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lodet/KTHBIO Dropbox/Caterina Collodet/Cancerhub Caterina/Manuscript/For submission/"/>
    </mc:Choice>
  </mc:AlternateContent>
  <xr:revisionPtr revIDLastSave="0" documentId="8_{24EDD5C5-0243-0B43-8144-281D9839240E}" xr6:coauthVersionLast="47" xr6:coauthVersionMax="47" xr10:uidLastSave="{00000000-0000-0000-0000-000000000000}"/>
  <bookViews>
    <workbookView xWindow="40660" yWindow="4380" windowWidth="31260" windowHeight="15600" xr2:uid="{D2266040-C694-3744-ABB9-AF35E8D3F438}"/>
  </bookViews>
  <sheets>
    <sheet name="MCF-7 DEG" sheetId="2" r:id="rId1"/>
    <sheet name="MDA-MB-231 DEG" sheetId="3" r:id="rId2"/>
  </sheets>
  <definedNames>
    <definedName name="_xlnm._FilterDatabase" localSheetId="0" hidden="1">'MCF-7 DEG'!$A$8:$AV$763</definedName>
    <definedName name="_xlnm._FilterDatabase" localSheetId="1" hidden="1">'MDA-MB-231 DEG'!$A$8:$AV$214</definedName>
  </definedName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214" i="3" l="1"/>
  <c r="AS213" i="3"/>
  <c r="AS212" i="3"/>
  <c r="AS211" i="3"/>
  <c r="AS210" i="3"/>
  <c r="AS209" i="3"/>
  <c r="AS208" i="3"/>
  <c r="AS207" i="3"/>
  <c r="AS206" i="3"/>
  <c r="AS205" i="3"/>
  <c r="AS204" i="3"/>
  <c r="AS203" i="3"/>
  <c r="AS202" i="3"/>
  <c r="AS201" i="3"/>
  <c r="AS200" i="3"/>
  <c r="AS199" i="3"/>
  <c r="AS198" i="3"/>
  <c r="AS197" i="3"/>
  <c r="AS196" i="3"/>
  <c r="AS195" i="3"/>
  <c r="AS194" i="3"/>
  <c r="AS193" i="3"/>
  <c r="AS192" i="3"/>
  <c r="AS191" i="3"/>
  <c r="AS190" i="3"/>
  <c r="AS189" i="3"/>
  <c r="AS188" i="3"/>
  <c r="AS187" i="3"/>
  <c r="AS186" i="3"/>
  <c r="AS185" i="3"/>
  <c r="AS184" i="3"/>
  <c r="AS183" i="3"/>
  <c r="AS182" i="3"/>
  <c r="AS181" i="3"/>
  <c r="AS180" i="3"/>
  <c r="AS179" i="3"/>
  <c r="AS178" i="3"/>
  <c r="AS177" i="3"/>
  <c r="AS176" i="3"/>
  <c r="AS175" i="3"/>
  <c r="AS174" i="3"/>
  <c r="AS173" i="3"/>
  <c r="AS172" i="3"/>
  <c r="AS171" i="3"/>
  <c r="AS170" i="3"/>
  <c r="AS169" i="3"/>
  <c r="AS168" i="3"/>
  <c r="AS167" i="3"/>
  <c r="AS166" i="3"/>
  <c r="AS165" i="3"/>
  <c r="AS164" i="3"/>
  <c r="AS163" i="3"/>
  <c r="AS162" i="3"/>
  <c r="AS161" i="3"/>
  <c r="AS160" i="3"/>
  <c r="AS159" i="3"/>
  <c r="AS158" i="3"/>
  <c r="AS157" i="3"/>
  <c r="AS156" i="3"/>
  <c r="AS155" i="3"/>
  <c r="AS154" i="3"/>
  <c r="AS153" i="3"/>
  <c r="AS152" i="3"/>
  <c r="AS151" i="3"/>
  <c r="AS150" i="3"/>
  <c r="AS149" i="3"/>
  <c r="AS148" i="3"/>
  <c r="AS147" i="3"/>
  <c r="AS146" i="3"/>
  <c r="AS145" i="3"/>
  <c r="AS144" i="3"/>
  <c r="AS143" i="3"/>
  <c r="AS142" i="3"/>
  <c r="AS141" i="3"/>
  <c r="AS140" i="3"/>
  <c r="AS139" i="3"/>
  <c r="AS138" i="3"/>
  <c r="AS137" i="3"/>
  <c r="AS136" i="3"/>
  <c r="AS135" i="3"/>
  <c r="AS134" i="3"/>
  <c r="AS133" i="3"/>
  <c r="AS132" i="3"/>
  <c r="AS131" i="3"/>
  <c r="AS130" i="3"/>
  <c r="AS129" i="3"/>
  <c r="AS128" i="3"/>
  <c r="AS127" i="3"/>
  <c r="AS126" i="3"/>
  <c r="AS125" i="3"/>
  <c r="AS124" i="3"/>
  <c r="AS123" i="3"/>
  <c r="AS122" i="3"/>
  <c r="AS121" i="3"/>
  <c r="AS120" i="3"/>
  <c r="AS119" i="3"/>
  <c r="AS118" i="3"/>
  <c r="AS117" i="3"/>
  <c r="AS116" i="3"/>
  <c r="AS115" i="3"/>
  <c r="AS114" i="3"/>
  <c r="AS113" i="3"/>
  <c r="AS112" i="3"/>
  <c r="AS111" i="3"/>
  <c r="AS110" i="3"/>
  <c r="AS109" i="3"/>
  <c r="AS108" i="3"/>
  <c r="AS107" i="3"/>
  <c r="AS106" i="3"/>
  <c r="AS105" i="3"/>
  <c r="AS104" i="3"/>
  <c r="AS103" i="3"/>
  <c r="AS102" i="3"/>
  <c r="AS101" i="3"/>
  <c r="AS100" i="3"/>
  <c r="AS99" i="3"/>
  <c r="AS98" i="3"/>
  <c r="AS97" i="3"/>
  <c r="AS96" i="3"/>
  <c r="AS95" i="3"/>
  <c r="AS94" i="3"/>
  <c r="AS93" i="3"/>
  <c r="AS92" i="3"/>
  <c r="AS91" i="3"/>
  <c r="AS90" i="3"/>
  <c r="AS89" i="3"/>
  <c r="AS88" i="3"/>
  <c r="AS87" i="3"/>
  <c r="AS86" i="3"/>
  <c r="AS85" i="3"/>
  <c r="AS84" i="3"/>
  <c r="AS83" i="3"/>
  <c r="AS82" i="3"/>
  <c r="AS81" i="3"/>
  <c r="AS80" i="3"/>
  <c r="AS79" i="3"/>
  <c r="AS78" i="3"/>
  <c r="AS77" i="3"/>
  <c r="AS76" i="3"/>
  <c r="AS75" i="3"/>
  <c r="AS74" i="3"/>
  <c r="AS73" i="3"/>
  <c r="AS72" i="3"/>
  <c r="AS71" i="3"/>
  <c r="AS70" i="3"/>
  <c r="AS69" i="3"/>
  <c r="AS68" i="3"/>
  <c r="AS67" i="3"/>
  <c r="AS66" i="3"/>
  <c r="AS65" i="3"/>
  <c r="AS64" i="3"/>
  <c r="AS63" i="3"/>
  <c r="AS62" i="3"/>
  <c r="AS61" i="3"/>
  <c r="AS60" i="3"/>
  <c r="AS59" i="3"/>
  <c r="AS58" i="3"/>
  <c r="AS57" i="3"/>
  <c r="AS56" i="3"/>
  <c r="AS55" i="3"/>
  <c r="AS54" i="3"/>
  <c r="AS53" i="3"/>
  <c r="AS52" i="3"/>
  <c r="AS51" i="3"/>
  <c r="AS50" i="3"/>
  <c r="AS49" i="3"/>
  <c r="AS48" i="3"/>
  <c r="AS47" i="3"/>
  <c r="AS46" i="3"/>
  <c r="AS45" i="3"/>
  <c r="AS44" i="3"/>
  <c r="AS43" i="3"/>
  <c r="AS42" i="3"/>
  <c r="AS41" i="3"/>
  <c r="AS40" i="3"/>
  <c r="AS39" i="3"/>
  <c r="AS38" i="3"/>
  <c r="AS37" i="3"/>
  <c r="AS36" i="3"/>
  <c r="AS35" i="3"/>
  <c r="AS34" i="3"/>
  <c r="AS33" i="3"/>
  <c r="AS32" i="3"/>
  <c r="AS31" i="3"/>
  <c r="AS30" i="3"/>
  <c r="AS29" i="3"/>
  <c r="AS28" i="3"/>
  <c r="AS27" i="3"/>
  <c r="AS26" i="3"/>
  <c r="AS25" i="3"/>
  <c r="AS24" i="3"/>
  <c r="AS23" i="3"/>
  <c r="AS22" i="3"/>
  <c r="AS21" i="3"/>
  <c r="AS20" i="3"/>
  <c r="AS19" i="3"/>
  <c r="AS18" i="3"/>
  <c r="AS17" i="3"/>
  <c r="AS16" i="3"/>
  <c r="AS15" i="3"/>
  <c r="AS14" i="3"/>
  <c r="AS13" i="3"/>
  <c r="AS12" i="3"/>
  <c r="AS11" i="3"/>
  <c r="AS10" i="3"/>
  <c r="AS9" i="3"/>
  <c r="AS763" i="2"/>
  <c r="AS762" i="2"/>
  <c r="AS761" i="2"/>
  <c r="AS760" i="2"/>
  <c r="AS759" i="2"/>
  <c r="AS758" i="2"/>
  <c r="AS757" i="2"/>
  <c r="AS756" i="2"/>
  <c r="AS755" i="2"/>
  <c r="AS754" i="2"/>
  <c r="AS753" i="2"/>
  <c r="AS752" i="2"/>
  <c r="AS751" i="2"/>
  <c r="AS750" i="2"/>
  <c r="AS749" i="2"/>
  <c r="AS748" i="2"/>
  <c r="AS747" i="2"/>
  <c r="AS746" i="2"/>
  <c r="AS745" i="2"/>
  <c r="AS744" i="2"/>
  <c r="AS743" i="2"/>
  <c r="AS742" i="2"/>
  <c r="AS741" i="2"/>
  <c r="AS740" i="2"/>
  <c r="AS739" i="2"/>
  <c r="AS738" i="2"/>
  <c r="AS737" i="2"/>
  <c r="AS736" i="2"/>
  <c r="AS735" i="2"/>
  <c r="AS734" i="2"/>
  <c r="AS733" i="2"/>
  <c r="AS732" i="2"/>
  <c r="AS731" i="2"/>
  <c r="AS730" i="2"/>
  <c r="AS729" i="2"/>
  <c r="AS728" i="2"/>
  <c r="AS727" i="2"/>
  <c r="AS726" i="2"/>
  <c r="AS725" i="2"/>
  <c r="AS724" i="2"/>
  <c r="AS723" i="2"/>
  <c r="AS722" i="2"/>
  <c r="AS721" i="2"/>
  <c r="AS720" i="2"/>
  <c r="AS719" i="2"/>
  <c r="AS718" i="2"/>
  <c r="AS717" i="2"/>
  <c r="AS716" i="2"/>
  <c r="AS715" i="2"/>
  <c r="AS714" i="2"/>
  <c r="AS713" i="2"/>
  <c r="AS712" i="2"/>
  <c r="AS711" i="2"/>
  <c r="AS710" i="2"/>
  <c r="AS709" i="2"/>
  <c r="AS708" i="2"/>
  <c r="AS707" i="2"/>
  <c r="AS706" i="2"/>
  <c r="AS705" i="2"/>
  <c r="AS704" i="2"/>
  <c r="AS703" i="2"/>
  <c r="AS702" i="2"/>
  <c r="AS701" i="2"/>
  <c r="AS700" i="2"/>
  <c r="AS699" i="2"/>
  <c r="AS698" i="2"/>
  <c r="AS697" i="2"/>
  <c r="AS696" i="2"/>
  <c r="AS695" i="2"/>
  <c r="AS694" i="2"/>
  <c r="AS693" i="2"/>
  <c r="AS692" i="2"/>
  <c r="AS691" i="2"/>
  <c r="AS690" i="2"/>
  <c r="AS689" i="2"/>
  <c r="AS688" i="2"/>
  <c r="AS687" i="2"/>
  <c r="AS686" i="2"/>
  <c r="AS685" i="2"/>
  <c r="AS684" i="2"/>
  <c r="AS683" i="2"/>
  <c r="AS682" i="2"/>
  <c r="AS681" i="2"/>
  <c r="AS680" i="2"/>
  <c r="AS679" i="2"/>
  <c r="AS678" i="2"/>
  <c r="AS677" i="2"/>
  <c r="AS676" i="2"/>
  <c r="AS675" i="2"/>
  <c r="AS674" i="2"/>
  <c r="AS673" i="2"/>
  <c r="AS672" i="2"/>
  <c r="AS671" i="2"/>
  <c r="AS670" i="2"/>
  <c r="AS669" i="2"/>
  <c r="AS668" i="2"/>
  <c r="AS667" i="2"/>
  <c r="AS666" i="2"/>
  <c r="AS665" i="2"/>
  <c r="AS664" i="2"/>
  <c r="AS663" i="2"/>
  <c r="AS662" i="2"/>
  <c r="AS661" i="2"/>
  <c r="AS660" i="2"/>
  <c r="AS659" i="2"/>
  <c r="AS658" i="2"/>
  <c r="AS657" i="2"/>
  <c r="AS656" i="2"/>
  <c r="AS655" i="2"/>
  <c r="AS654" i="2"/>
  <c r="AS653" i="2"/>
  <c r="AS652" i="2"/>
  <c r="AS651" i="2"/>
  <c r="AS650" i="2"/>
  <c r="AS649" i="2"/>
  <c r="AS648" i="2"/>
  <c r="AS647" i="2"/>
  <c r="AS646" i="2"/>
  <c r="AS645" i="2"/>
  <c r="AS644" i="2"/>
  <c r="AS643" i="2"/>
  <c r="AS642" i="2"/>
  <c r="AS641" i="2"/>
  <c r="AS640" i="2"/>
  <c r="AS639" i="2"/>
  <c r="AS638" i="2"/>
  <c r="AS637" i="2"/>
  <c r="AS636" i="2"/>
  <c r="AS635" i="2"/>
  <c r="AS634" i="2"/>
  <c r="AS633" i="2"/>
  <c r="AS632" i="2"/>
  <c r="AS631" i="2"/>
  <c r="AS630" i="2"/>
  <c r="AS629" i="2"/>
  <c r="AS628" i="2"/>
  <c r="AS627" i="2"/>
  <c r="AS626" i="2"/>
  <c r="AS625" i="2"/>
  <c r="AS624" i="2"/>
  <c r="AS623" i="2"/>
  <c r="AS622" i="2"/>
  <c r="AS621" i="2"/>
  <c r="AS620" i="2"/>
  <c r="AS619" i="2"/>
  <c r="AS618" i="2"/>
  <c r="AS617" i="2"/>
  <c r="AS616" i="2"/>
  <c r="AS615" i="2"/>
  <c r="AS614" i="2"/>
  <c r="AS613" i="2"/>
  <c r="AS612" i="2"/>
  <c r="AS611" i="2"/>
  <c r="AS610" i="2"/>
  <c r="AS609" i="2"/>
  <c r="AS608" i="2"/>
  <c r="AS607" i="2"/>
  <c r="AS606" i="2"/>
  <c r="AS605" i="2"/>
  <c r="AS604" i="2"/>
  <c r="AS603" i="2"/>
  <c r="AS602" i="2"/>
  <c r="AS601" i="2"/>
  <c r="AS600" i="2"/>
  <c r="AS599" i="2"/>
  <c r="AS598" i="2"/>
  <c r="AS597" i="2"/>
  <c r="AS596" i="2"/>
  <c r="AS595" i="2"/>
  <c r="AS594" i="2"/>
  <c r="AS593" i="2"/>
  <c r="AS592" i="2"/>
  <c r="AS591" i="2"/>
  <c r="AS590" i="2"/>
  <c r="AS589" i="2"/>
  <c r="AS588" i="2"/>
  <c r="AS587" i="2"/>
  <c r="AS586" i="2"/>
  <c r="AS585" i="2"/>
  <c r="AS584" i="2"/>
  <c r="AS583" i="2"/>
  <c r="AS582" i="2"/>
  <c r="AS581" i="2"/>
  <c r="AS580" i="2"/>
  <c r="AS579" i="2"/>
  <c r="AS578" i="2"/>
  <c r="AS577" i="2"/>
  <c r="AS576" i="2"/>
  <c r="AS575" i="2"/>
  <c r="AS574" i="2"/>
  <c r="AS573" i="2"/>
  <c r="AS572" i="2"/>
  <c r="AS571" i="2"/>
  <c r="AS570" i="2"/>
  <c r="AS569" i="2"/>
  <c r="AS568" i="2"/>
  <c r="AS567" i="2"/>
  <c r="AS566" i="2"/>
  <c r="AS565" i="2"/>
  <c r="AS564" i="2"/>
  <c r="AS563" i="2"/>
  <c r="AS562" i="2"/>
  <c r="AS561" i="2"/>
  <c r="AS560" i="2"/>
  <c r="AS559" i="2"/>
  <c r="AS558" i="2"/>
  <c r="AS557" i="2"/>
  <c r="AS556" i="2"/>
  <c r="AS555" i="2"/>
  <c r="AS554" i="2"/>
  <c r="AS553" i="2"/>
  <c r="AS552" i="2"/>
  <c r="AS551" i="2"/>
  <c r="AS550" i="2"/>
  <c r="AS549" i="2"/>
  <c r="AS548" i="2"/>
  <c r="AS547" i="2"/>
  <c r="AS546" i="2"/>
  <c r="AS545" i="2"/>
  <c r="AS544" i="2"/>
  <c r="AS543" i="2"/>
  <c r="AS542" i="2"/>
  <c r="AS541" i="2"/>
  <c r="AS540" i="2"/>
  <c r="AS539" i="2"/>
  <c r="AS538" i="2"/>
  <c r="AS537" i="2"/>
  <c r="AS536" i="2"/>
  <c r="AS535" i="2"/>
  <c r="AS534" i="2"/>
  <c r="AS533" i="2"/>
  <c r="AS532" i="2"/>
  <c r="AS531" i="2"/>
  <c r="AS530" i="2"/>
  <c r="AS529" i="2"/>
  <c r="AS528" i="2"/>
  <c r="AS527" i="2"/>
  <c r="AS526" i="2"/>
  <c r="AS525" i="2"/>
  <c r="AS524" i="2"/>
  <c r="AS523" i="2"/>
  <c r="AS522" i="2"/>
  <c r="AS521" i="2"/>
  <c r="AS520" i="2"/>
  <c r="AS519" i="2"/>
  <c r="AS518" i="2"/>
  <c r="AS517" i="2"/>
  <c r="AS516" i="2"/>
  <c r="AS515" i="2"/>
  <c r="AS514" i="2"/>
  <c r="AS513" i="2"/>
  <c r="AS512" i="2"/>
  <c r="AS511" i="2"/>
  <c r="AS510" i="2"/>
  <c r="AS509" i="2"/>
  <c r="AS508" i="2"/>
  <c r="AS507" i="2"/>
  <c r="AS506" i="2"/>
  <c r="AS505" i="2"/>
  <c r="AS504" i="2"/>
  <c r="AS503" i="2"/>
  <c r="AS502" i="2"/>
  <c r="AS501" i="2"/>
  <c r="AS500" i="2"/>
  <c r="AS499" i="2"/>
  <c r="AS498" i="2"/>
  <c r="AS497" i="2"/>
  <c r="AS496" i="2"/>
  <c r="AS495" i="2"/>
  <c r="AS494" i="2"/>
  <c r="AS493" i="2"/>
  <c r="AS492" i="2"/>
  <c r="AS491" i="2"/>
  <c r="AS490" i="2"/>
  <c r="AS489" i="2"/>
  <c r="AS488" i="2"/>
  <c r="AS487" i="2"/>
  <c r="AS486" i="2"/>
  <c r="AS485" i="2"/>
  <c r="AS484" i="2"/>
  <c r="AS483" i="2"/>
  <c r="AS482" i="2"/>
  <c r="AS481" i="2"/>
  <c r="AS480" i="2"/>
  <c r="AS479" i="2"/>
  <c r="AS478" i="2"/>
  <c r="AS477" i="2"/>
  <c r="AS476" i="2"/>
  <c r="AS475" i="2"/>
  <c r="AS474" i="2"/>
  <c r="AS473" i="2"/>
  <c r="AS472" i="2"/>
  <c r="AS471" i="2"/>
  <c r="AS470" i="2"/>
  <c r="AS469" i="2"/>
  <c r="AS468" i="2"/>
  <c r="AS467" i="2"/>
  <c r="AS466" i="2"/>
  <c r="AS465" i="2"/>
  <c r="AS464" i="2"/>
  <c r="AS463" i="2"/>
  <c r="AS462" i="2"/>
  <c r="AS461" i="2"/>
  <c r="AS460" i="2"/>
  <c r="AS459" i="2"/>
  <c r="AS458" i="2"/>
  <c r="AS457" i="2"/>
  <c r="AS456" i="2"/>
  <c r="AS455" i="2"/>
  <c r="AS454" i="2"/>
  <c r="AS453" i="2"/>
  <c r="AS452" i="2"/>
  <c r="AS451" i="2"/>
  <c r="AS450" i="2"/>
  <c r="AS449" i="2"/>
  <c r="AS448" i="2"/>
  <c r="AS447" i="2"/>
  <c r="AS446" i="2"/>
  <c r="AS445" i="2"/>
  <c r="AS444" i="2"/>
  <c r="AS443" i="2"/>
  <c r="AS442" i="2"/>
  <c r="AS441" i="2"/>
  <c r="AS440" i="2"/>
  <c r="AS439" i="2"/>
  <c r="AS438" i="2"/>
  <c r="AS437" i="2"/>
  <c r="AS436" i="2"/>
  <c r="AS435" i="2"/>
  <c r="AS434" i="2"/>
  <c r="AS433" i="2"/>
  <c r="AS432" i="2"/>
  <c r="AS431" i="2"/>
  <c r="AS430" i="2"/>
  <c r="AS429" i="2"/>
  <c r="AS428" i="2"/>
  <c r="AS427" i="2"/>
  <c r="AS426" i="2"/>
  <c r="AS425" i="2"/>
  <c r="AS424" i="2"/>
  <c r="AS423" i="2"/>
  <c r="AS422" i="2"/>
  <c r="AS421" i="2"/>
  <c r="AS420" i="2"/>
  <c r="AS419" i="2"/>
  <c r="AS418" i="2"/>
  <c r="AS417" i="2"/>
  <c r="AS416" i="2"/>
  <c r="AS415" i="2"/>
  <c r="AS414" i="2"/>
  <c r="AS413" i="2"/>
  <c r="AS412" i="2"/>
  <c r="AS411" i="2"/>
  <c r="AS410" i="2"/>
  <c r="AS409" i="2"/>
  <c r="AS408" i="2"/>
  <c r="AS407" i="2"/>
  <c r="AS406" i="2"/>
  <c r="AS405" i="2"/>
  <c r="AS404" i="2"/>
  <c r="AS403" i="2"/>
  <c r="AS402" i="2"/>
  <c r="AS401" i="2"/>
  <c r="AS400" i="2"/>
  <c r="AS399" i="2"/>
  <c r="AS398" i="2"/>
  <c r="AS397" i="2"/>
  <c r="AS396" i="2"/>
  <c r="AS395" i="2"/>
  <c r="AS394" i="2"/>
  <c r="AS393" i="2"/>
  <c r="AS392" i="2"/>
  <c r="AS391" i="2"/>
  <c r="AS390" i="2"/>
  <c r="AS389" i="2"/>
  <c r="AS388" i="2"/>
  <c r="AS387" i="2"/>
  <c r="AS386" i="2"/>
  <c r="AS385" i="2"/>
  <c r="AS384" i="2"/>
  <c r="AS383" i="2"/>
  <c r="AS382" i="2"/>
  <c r="AS381" i="2"/>
  <c r="AS380" i="2"/>
  <c r="AS379" i="2"/>
  <c r="AS378" i="2"/>
  <c r="AS377" i="2"/>
  <c r="AS376" i="2"/>
  <c r="AS375" i="2"/>
  <c r="AS374" i="2"/>
  <c r="AS373" i="2"/>
  <c r="AS372" i="2"/>
  <c r="AS371" i="2"/>
  <c r="AS370" i="2"/>
  <c r="AS369" i="2"/>
  <c r="AS368" i="2"/>
  <c r="AS367" i="2"/>
  <c r="AS366" i="2"/>
  <c r="AS365" i="2"/>
  <c r="AS364" i="2"/>
  <c r="AS363" i="2"/>
  <c r="AS362" i="2"/>
  <c r="AS361" i="2"/>
  <c r="AS360" i="2"/>
  <c r="AS359" i="2"/>
  <c r="AS358" i="2"/>
  <c r="AS357" i="2"/>
  <c r="AS356" i="2"/>
  <c r="AS355" i="2"/>
  <c r="AS354" i="2"/>
  <c r="AS353" i="2"/>
  <c r="AS352" i="2"/>
  <c r="AS351" i="2"/>
  <c r="AS350" i="2"/>
  <c r="AS349" i="2"/>
  <c r="AS348" i="2"/>
  <c r="AS347" i="2"/>
  <c r="AS346" i="2"/>
  <c r="AS345" i="2"/>
  <c r="AS344" i="2"/>
  <c r="AS343" i="2"/>
  <c r="AS342" i="2"/>
  <c r="AS341" i="2"/>
  <c r="AS340" i="2"/>
  <c r="AS339" i="2"/>
  <c r="AS338" i="2"/>
  <c r="AS337" i="2"/>
  <c r="AS336" i="2"/>
  <c r="AS335" i="2"/>
  <c r="AS334" i="2"/>
  <c r="AS333" i="2"/>
  <c r="AS332" i="2"/>
  <c r="AS331" i="2"/>
  <c r="AS330" i="2"/>
  <c r="AS329" i="2"/>
  <c r="AS328" i="2"/>
  <c r="AS327" i="2"/>
  <c r="AS326" i="2"/>
  <c r="AS325" i="2"/>
  <c r="AS324" i="2"/>
  <c r="AS323" i="2"/>
  <c r="AS322" i="2"/>
  <c r="AS321" i="2"/>
  <c r="AS320" i="2"/>
  <c r="AS319" i="2"/>
  <c r="AS318" i="2"/>
  <c r="AS317" i="2"/>
  <c r="AS316" i="2"/>
  <c r="AS315" i="2"/>
  <c r="AS314" i="2"/>
  <c r="AS313" i="2"/>
  <c r="AS312" i="2"/>
  <c r="AS311" i="2"/>
  <c r="AS310" i="2"/>
  <c r="AS309" i="2"/>
  <c r="AS308" i="2"/>
  <c r="AS307" i="2"/>
  <c r="AS306" i="2"/>
  <c r="AS305" i="2"/>
  <c r="AS304" i="2"/>
  <c r="AS303" i="2"/>
  <c r="AS302" i="2"/>
  <c r="AS301" i="2"/>
  <c r="AS300" i="2"/>
  <c r="AS299" i="2"/>
  <c r="AS298" i="2"/>
  <c r="AS297" i="2"/>
  <c r="AS296" i="2"/>
  <c r="AS295" i="2"/>
  <c r="AS294" i="2"/>
  <c r="AS293" i="2"/>
  <c r="AS292" i="2"/>
  <c r="AS291" i="2"/>
  <c r="AS290" i="2"/>
  <c r="AS289" i="2"/>
  <c r="AS288" i="2"/>
  <c r="AS287" i="2"/>
  <c r="AS286" i="2"/>
  <c r="AS285" i="2"/>
  <c r="AS284" i="2"/>
  <c r="AS283" i="2"/>
  <c r="AS282" i="2"/>
  <c r="AS281" i="2"/>
  <c r="AS280" i="2"/>
  <c r="AS279" i="2"/>
  <c r="AS278" i="2"/>
  <c r="AS277" i="2"/>
  <c r="AS276" i="2"/>
  <c r="AS275" i="2"/>
  <c r="AS274" i="2"/>
  <c r="AS273" i="2"/>
  <c r="AS272" i="2"/>
  <c r="AS271" i="2"/>
  <c r="AS270" i="2"/>
  <c r="AS269" i="2"/>
  <c r="AS268" i="2"/>
  <c r="AS267" i="2"/>
  <c r="AS266" i="2"/>
  <c r="AS265" i="2"/>
  <c r="AS264" i="2"/>
  <c r="AS263" i="2"/>
  <c r="AS262" i="2"/>
  <c r="AS261" i="2"/>
  <c r="AS260" i="2"/>
  <c r="AS259" i="2"/>
  <c r="AS258" i="2"/>
  <c r="AS257" i="2"/>
  <c r="AS256" i="2"/>
  <c r="AS255" i="2"/>
  <c r="AS254" i="2"/>
  <c r="AS253" i="2"/>
  <c r="AS252" i="2"/>
  <c r="AS251" i="2"/>
  <c r="AS250" i="2"/>
  <c r="AS249" i="2"/>
  <c r="AS248" i="2"/>
  <c r="AS247" i="2"/>
  <c r="AS246" i="2"/>
  <c r="AS245" i="2"/>
  <c r="AS244" i="2"/>
  <c r="AS243" i="2"/>
  <c r="AS242" i="2"/>
  <c r="AS241" i="2"/>
  <c r="AS240" i="2"/>
  <c r="AS239" i="2"/>
  <c r="AS238" i="2"/>
  <c r="AS237" i="2"/>
  <c r="AS236" i="2"/>
  <c r="AS235" i="2"/>
  <c r="AS234" i="2"/>
  <c r="AS233" i="2"/>
  <c r="AS232" i="2"/>
  <c r="AS231" i="2"/>
  <c r="AS230" i="2"/>
  <c r="AS229" i="2"/>
  <c r="AS228" i="2"/>
  <c r="AS227" i="2"/>
  <c r="AS226" i="2"/>
  <c r="AS225" i="2"/>
  <c r="AS224" i="2"/>
  <c r="AS223" i="2"/>
  <c r="AS222" i="2"/>
  <c r="AS221" i="2"/>
  <c r="AS220" i="2"/>
  <c r="AS219" i="2"/>
  <c r="AS218" i="2"/>
  <c r="AS217" i="2"/>
  <c r="AS216" i="2"/>
  <c r="AS215" i="2"/>
  <c r="AS214" i="2"/>
  <c r="AS213" i="2"/>
  <c r="AS212" i="2"/>
  <c r="AS211" i="2"/>
  <c r="AS210" i="2"/>
  <c r="AS209" i="2"/>
  <c r="AS208" i="2"/>
  <c r="AS207" i="2"/>
  <c r="AS206" i="2"/>
  <c r="AS205" i="2"/>
  <c r="AS204" i="2"/>
  <c r="AS203" i="2"/>
  <c r="AS202" i="2"/>
  <c r="AS201" i="2"/>
  <c r="AS200" i="2"/>
  <c r="AS199" i="2"/>
  <c r="AS198" i="2"/>
  <c r="AS197" i="2"/>
  <c r="AS196" i="2"/>
  <c r="AS195" i="2"/>
  <c r="AS194" i="2"/>
  <c r="AS193" i="2"/>
  <c r="AS192" i="2"/>
  <c r="AS191" i="2"/>
  <c r="AS190" i="2"/>
  <c r="AS189" i="2"/>
  <c r="AS188" i="2"/>
  <c r="AS187" i="2"/>
  <c r="AS186" i="2"/>
  <c r="AS185" i="2"/>
  <c r="AS184" i="2"/>
  <c r="AS183" i="2"/>
  <c r="AS182" i="2"/>
  <c r="AS181" i="2"/>
  <c r="AS180" i="2"/>
  <c r="AS179" i="2"/>
  <c r="AS178" i="2"/>
  <c r="AS177" i="2"/>
  <c r="AS176" i="2"/>
  <c r="AS175" i="2"/>
  <c r="AS174" i="2"/>
  <c r="AS173" i="2"/>
  <c r="AS172" i="2"/>
  <c r="AS171" i="2"/>
  <c r="AS170" i="2"/>
  <c r="AS169" i="2"/>
  <c r="AS168" i="2"/>
  <c r="AS167" i="2"/>
  <c r="AS166" i="2"/>
  <c r="AS165" i="2"/>
  <c r="AS164" i="2"/>
  <c r="AS163" i="2"/>
  <c r="AS162" i="2"/>
  <c r="AS161" i="2"/>
  <c r="AS160" i="2"/>
  <c r="AS159" i="2"/>
  <c r="AS158" i="2"/>
  <c r="AS157" i="2"/>
  <c r="AS156" i="2"/>
  <c r="AS155" i="2"/>
  <c r="AS154" i="2"/>
  <c r="AS153" i="2"/>
  <c r="AS152" i="2"/>
  <c r="AS151" i="2"/>
  <c r="AS150" i="2"/>
  <c r="AS149" i="2"/>
  <c r="AS148" i="2"/>
  <c r="AS147" i="2"/>
  <c r="AS146" i="2"/>
  <c r="AS145" i="2"/>
  <c r="AS144" i="2"/>
  <c r="AS143" i="2"/>
  <c r="AS142" i="2"/>
  <c r="AS141" i="2"/>
  <c r="AS140" i="2"/>
  <c r="AS139" i="2"/>
  <c r="AS138" i="2"/>
  <c r="AS137" i="2"/>
  <c r="AS136" i="2"/>
  <c r="AS135" i="2"/>
  <c r="AS134" i="2"/>
  <c r="AS133" i="2"/>
  <c r="AS132" i="2"/>
  <c r="AS131" i="2"/>
  <c r="AS130" i="2"/>
  <c r="AS129" i="2"/>
  <c r="AS128" i="2"/>
  <c r="AS127" i="2"/>
  <c r="AS126" i="2"/>
  <c r="AS125" i="2"/>
  <c r="AS124" i="2"/>
  <c r="AS123" i="2"/>
  <c r="AS122" i="2"/>
  <c r="AS121" i="2"/>
  <c r="AS120" i="2"/>
  <c r="AS119" i="2"/>
  <c r="AS118" i="2"/>
  <c r="AS117" i="2"/>
  <c r="AS116" i="2"/>
  <c r="AS115" i="2"/>
  <c r="AS114" i="2"/>
  <c r="AS113" i="2"/>
  <c r="AS112" i="2"/>
  <c r="AS111" i="2"/>
  <c r="AS110" i="2"/>
  <c r="AS109" i="2"/>
  <c r="AS108" i="2"/>
  <c r="AS107" i="2"/>
  <c r="AS106" i="2"/>
  <c r="AS105" i="2"/>
  <c r="AS104" i="2"/>
  <c r="AS103" i="2"/>
  <c r="AS102" i="2"/>
  <c r="AS101" i="2"/>
  <c r="AS100" i="2"/>
  <c r="AS99" i="2"/>
  <c r="AS98" i="2"/>
  <c r="AS97" i="2"/>
  <c r="AS96" i="2"/>
  <c r="AS95" i="2"/>
  <c r="AS94" i="2"/>
  <c r="AS93" i="2"/>
  <c r="AS92" i="2"/>
  <c r="AS91" i="2"/>
  <c r="AS90" i="2"/>
  <c r="AS89" i="2"/>
  <c r="AS88" i="2"/>
  <c r="AS87" i="2"/>
  <c r="AS86" i="2"/>
  <c r="AS85" i="2"/>
  <c r="AS84" i="2"/>
  <c r="AS83" i="2"/>
  <c r="AS82" i="2"/>
  <c r="AS81" i="2"/>
  <c r="AS80" i="2"/>
  <c r="AS79" i="2"/>
  <c r="AS78" i="2"/>
  <c r="AS77" i="2"/>
  <c r="AS76" i="2"/>
  <c r="AS75" i="2"/>
  <c r="AS74" i="2"/>
  <c r="AS73" i="2"/>
  <c r="AS72" i="2"/>
  <c r="AS71" i="2"/>
  <c r="AS70" i="2"/>
  <c r="AS69" i="2"/>
  <c r="AS68" i="2"/>
  <c r="AS67" i="2"/>
  <c r="AS66" i="2"/>
  <c r="AS65" i="2"/>
  <c r="AS64" i="2"/>
  <c r="AS63" i="2"/>
  <c r="AS62" i="2"/>
  <c r="AS61" i="2"/>
  <c r="AS60" i="2"/>
  <c r="AS59" i="2"/>
  <c r="AS58" i="2"/>
  <c r="AS57" i="2"/>
  <c r="AS56" i="2"/>
  <c r="AS55" i="2"/>
  <c r="AS54" i="2"/>
  <c r="AS53" i="2"/>
  <c r="AS52" i="2"/>
  <c r="AS51" i="2"/>
  <c r="AS50" i="2"/>
  <c r="AS49" i="2"/>
  <c r="AS48" i="2"/>
  <c r="AS47" i="2"/>
  <c r="AS46" i="2"/>
  <c r="AS45" i="2"/>
  <c r="AS44" i="2"/>
  <c r="AS43" i="2"/>
  <c r="AS42" i="2"/>
  <c r="AS41" i="2"/>
  <c r="AS40" i="2"/>
  <c r="AS39" i="2"/>
  <c r="AS38" i="2"/>
  <c r="AS37" i="2"/>
  <c r="AS36" i="2"/>
  <c r="AS35" i="2"/>
  <c r="AS34" i="2"/>
  <c r="AS33" i="2"/>
  <c r="AS32" i="2"/>
  <c r="AS31" i="2"/>
  <c r="AS30" i="2"/>
  <c r="AS29" i="2"/>
  <c r="AS28" i="2"/>
  <c r="AS27" i="2"/>
  <c r="AS26" i="2"/>
  <c r="AS25" i="2"/>
  <c r="AS24" i="2"/>
  <c r="AS23" i="2"/>
  <c r="AS22" i="2"/>
  <c r="AS21" i="2"/>
  <c r="AS20" i="2"/>
  <c r="AS19" i="2"/>
  <c r="AS18" i="2"/>
  <c r="AS17" i="2"/>
  <c r="AS16" i="2"/>
  <c r="AS15" i="2"/>
  <c r="AS14" i="2"/>
  <c r="AS13" i="2"/>
  <c r="AS12" i="2"/>
  <c r="AS11" i="2"/>
  <c r="AS10" i="2"/>
  <c r="AS9" i="2"/>
</calcChain>
</file>

<file path=xl/sharedStrings.xml><?xml version="1.0" encoding="utf-8"?>
<sst xmlns="http://schemas.openxmlformats.org/spreadsheetml/2006/main" count="5490" uniqueCount="2867">
  <si>
    <r>
      <rPr>
        <b/>
        <sz val="12"/>
        <color theme="1"/>
        <rFont val="Calibri"/>
        <family val="2"/>
        <scheme val="minor"/>
      </rPr>
      <t>Raw Counts</t>
    </r>
    <r>
      <rPr>
        <b/>
        <sz val="14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</t>
    </r>
    <r>
      <rPr>
        <b/>
        <sz val="10"/>
        <color theme="1"/>
        <rFont val="Calibri"/>
        <family val="2"/>
        <scheme val="minor"/>
      </rPr>
      <t>Aligner:</t>
    </r>
    <r>
      <rPr>
        <sz val="10"/>
        <color theme="1"/>
        <rFont val="Calibri"/>
        <family val="2"/>
        <scheme val="minor"/>
      </rPr>
      <t xml:space="preserve"> STAR, </t>
    </r>
    <r>
      <rPr>
        <b/>
        <sz val="10"/>
        <color theme="1"/>
        <rFont val="Calibri"/>
        <family val="2"/>
        <scheme val="minor"/>
      </rPr>
      <t>Ref.genome:</t>
    </r>
    <r>
      <rPr>
        <sz val="10"/>
        <color theme="1"/>
        <rFont val="Calibri"/>
        <family val="2"/>
        <scheme val="minor"/>
      </rPr>
      <t xml:space="preserve"> Ensembl Homo_sapiens.GRCh38.dna.primary_assembly, </t>
    </r>
    <r>
      <rPr>
        <b/>
        <sz val="10"/>
        <color theme="1"/>
        <rFont val="Calibri"/>
        <family val="2"/>
        <scheme val="minor"/>
      </rPr>
      <t>Gene quantification method:</t>
    </r>
    <r>
      <rPr>
        <sz val="10"/>
        <color theme="1"/>
        <rFont val="Calibri"/>
        <family val="2"/>
        <scheme val="minor"/>
      </rPr>
      <t xml:space="preserve"> featureCounts, </t>
    </r>
    <r>
      <rPr>
        <b/>
        <sz val="10"/>
        <color theme="1"/>
        <rFont val="Calibri"/>
        <family val="2"/>
        <scheme val="minor"/>
      </rPr>
      <t>Gene ref:</t>
    </r>
    <r>
      <rPr>
        <sz val="10"/>
        <color theme="1"/>
        <rFont val="Calibri"/>
        <family val="2"/>
        <scheme val="minor"/>
      </rPr>
      <t xml:space="preserve"> Ensembl Homo_sapiens.GRCh38.101)</t>
    </r>
  </si>
  <si>
    <r>
      <rPr>
        <b/>
        <sz val="12"/>
        <color theme="1"/>
        <rFont val="Calibri"/>
        <family val="2"/>
        <scheme val="minor"/>
      </rPr>
      <t>Normalized Counts</t>
    </r>
    <r>
      <rPr>
        <b/>
        <sz val="14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</t>
    </r>
    <r>
      <rPr>
        <b/>
        <sz val="10"/>
        <color theme="1"/>
        <rFont val="Calibri"/>
        <family val="2"/>
        <scheme val="minor"/>
      </rPr>
      <t>Application:</t>
    </r>
    <r>
      <rPr>
        <sz val="10"/>
        <color theme="1"/>
        <rFont val="Calibri"/>
        <family val="2"/>
        <scheme val="minor"/>
      </rPr>
      <t xml:space="preserve"> DESeq2)</t>
    </r>
  </si>
  <si>
    <t>Label</t>
  </si>
  <si>
    <t>3_E122</t>
  </si>
  <si>
    <t>2_E111</t>
  </si>
  <si>
    <t>3_E111</t>
  </si>
  <si>
    <t>5_E122</t>
  </si>
  <si>
    <t>5_E111</t>
  </si>
  <si>
    <t>6_E111</t>
  </si>
  <si>
    <t>102_E122</t>
  </si>
  <si>
    <t>8_E111</t>
  </si>
  <si>
    <t>9_E111</t>
  </si>
  <si>
    <t>Cell.line</t>
  </si>
  <si>
    <t>MCF7</t>
  </si>
  <si>
    <t>Culturing</t>
  </si>
  <si>
    <t>flask</t>
  </si>
  <si>
    <t>2D</t>
  </si>
  <si>
    <t>3D</t>
  </si>
  <si>
    <t>Day</t>
  </si>
  <si>
    <t>D0</t>
  </si>
  <si>
    <t>D7</t>
  </si>
  <si>
    <t>RNASeq.Replicate</t>
  </si>
  <si>
    <r>
      <rPr>
        <b/>
        <sz val="12"/>
        <color theme="1"/>
        <rFont val="Calibri"/>
        <family val="2"/>
        <scheme val="minor"/>
      </rPr>
      <t>Comparisons</t>
    </r>
    <r>
      <rPr>
        <b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 xml:space="preserve">(Application: DESeq2, </t>
    </r>
    <r>
      <rPr>
        <b/>
        <sz val="10"/>
        <color theme="1"/>
        <rFont val="Calibri"/>
        <family val="2"/>
        <scheme val="minor"/>
      </rPr>
      <t>Method:</t>
    </r>
    <r>
      <rPr>
        <sz val="10"/>
        <color theme="1"/>
        <rFont val="Calibri"/>
        <family val="2"/>
        <scheme val="minor"/>
      </rPr>
      <t xml:space="preserve"> Wald test, </t>
    </r>
    <r>
      <rPr>
        <b/>
        <sz val="10"/>
        <color theme="1"/>
        <rFont val="Calibri"/>
        <family val="2"/>
        <scheme val="minor"/>
      </rPr>
      <t>Design:</t>
    </r>
    <r>
      <rPr>
        <sz val="10"/>
        <color theme="1"/>
        <rFont val="Calibri"/>
        <family val="2"/>
        <scheme val="minor"/>
      </rPr>
      <t xml:space="preserve"> ~ Sample.groups)</t>
    </r>
  </si>
  <si>
    <t>Sample.groups</t>
  </si>
  <si>
    <t>MCF7.Flask.D0</t>
  </si>
  <si>
    <t>MCF7.2D.D7</t>
  </si>
  <si>
    <t>MCF7.3D.D7</t>
  </si>
  <si>
    <t>MCF7.2D.D7 vs MCF7.Flask.D0</t>
  </si>
  <si>
    <t>MCF7.3D.D7 vs MCF7.Flask.D0</t>
  </si>
  <si>
    <t>MCF7.3D.D7 vs MCF7.2D.D7</t>
  </si>
  <si>
    <t>CC_1</t>
  </si>
  <si>
    <t>CC_2</t>
  </si>
  <si>
    <t>CC_3</t>
  </si>
  <si>
    <t>CC_4</t>
  </si>
  <si>
    <t>CC_5</t>
  </si>
  <si>
    <t>CC_6</t>
  </si>
  <si>
    <t>CC_7</t>
  </si>
  <si>
    <t>CC_8</t>
  </si>
  <si>
    <t>CC_9</t>
  </si>
  <si>
    <t>baseMean</t>
  </si>
  <si>
    <t>log2FoldChange</t>
  </si>
  <si>
    <t>lfcSE</t>
  </si>
  <si>
    <t>stat</t>
  </si>
  <si>
    <t>pvalue</t>
  </si>
  <si>
    <t>padj</t>
  </si>
  <si>
    <t>Ensembl ID</t>
  </si>
  <si>
    <t>Gene name</t>
  </si>
  <si>
    <t>Gene description</t>
  </si>
  <si>
    <t>Chromosome/scaffold name</t>
  </si>
  <si>
    <t>Strand</t>
  </si>
  <si>
    <t>Gene start (bp)</t>
  </si>
  <si>
    <t>Gene end (bp)</t>
  </si>
  <si>
    <t>NCBI gene ID</t>
  </si>
  <si>
    <t>MIM gene accession</t>
  </si>
  <si>
    <t>Gene Type</t>
  </si>
  <si>
    <t>ENSG00000279873</t>
  </si>
  <si>
    <t>NA</t>
  </si>
  <si>
    <t>LINC01126</t>
  </si>
  <si>
    <t>long intergenic non-protein coding RNA 1126 [Source:HGNC Symbol;Acc:HGNC:49275]</t>
  </si>
  <si>
    <t>---</t>
  </si>
  <si>
    <t>lncRNA</t>
  </si>
  <si>
    <t>ENSG00000198691</t>
  </si>
  <si>
    <t>ABCA4</t>
  </si>
  <si>
    <t>ATP binding cassette subfamily A member 4 [Source:HGNC Symbol;Acc:HGNC:34]</t>
  </si>
  <si>
    <t>protein_coding</t>
  </si>
  <si>
    <t>ENSG00000196730</t>
  </si>
  <si>
    <t>DAPK1</t>
  </si>
  <si>
    <t>death associated protein kinase 1 [Source:HGNC Symbol;Acc:HGNC:2674]</t>
  </si>
  <si>
    <t>ENSG00000265660</t>
  </si>
  <si>
    <t>MIR4664</t>
  </si>
  <si>
    <t>microRNA 4664 [Source:HGNC Symbol;Acc:HGNC:41777]</t>
  </si>
  <si>
    <t>miRNA</t>
  </si>
  <si>
    <t>ENSG00000100373</t>
  </si>
  <si>
    <t>UPK3A</t>
  </si>
  <si>
    <t>uroplakin 3A [Source:HGNC Symbol;Acc:HGNC:12580]</t>
  </si>
  <si>
    <t>ENSG00000172478</t>
  </si>
  <si>
    <t>MAB21L4</t>
  </si>
  <si>
    <t>mab-21 like 4 [Source:HGNC Symbol;Acc:HGNC:26216]</t>
  </si>
  <si>
    <t>ENSG00000006747</t>
  </si>
  <si>
    <t>SCIN</t>
  </si>
  <si>
    <t>scinderin [Source:HGNC Symbol;Acc:HGNC:21695]</t>
  </si>
  <si>
    <t>ENSG00000130600</t>
  </si>
  <si>
    <t>H19</t>
  </si>
  <si>
    <t>H19 imprinted maternally expressed transcript [Source:HGNC Symbol;Acc:HGNC:4713]</t>
  </si>
  <si>
    <t>ENSG00000155966</t>
  </si>
  <si>
    <t>AFF2</t>
  </si>
  <si>
    <t>AF4/FMR2 family member 2 [Source:HGNC Symbol;Acc:HGNC:3776]</t>
  </si>
  <si>
    <t>X</t>
  </si>
  <si>
    <t>ENSG00000105668</t>
  </si>
  <si>
    <t>UPK1A</t>
  </si>
  <si>
    <t>uroplakin 1A [Source:HGNC Symbol;Acc:HGNC:12577]</t>
  </si>
  <si>
    <t>ENSG00000263155</t>
  </si>
  <si>
    <t>MYZAP</t>
  </si>
  <si>
    <t>myocardial zonula adherens protein [Source:HGNC Symbol;Acc:HGNC:43444]</t>
  </si>
  <si>
    <t>ENSG00000125999</t>
  </si>
  <si>
    <t>BPIFB1</t>
  </si>
  <si>
    <t>BPI fold containing family B member 1 [Source:HGNC Symbol;Acc:HGNC:16108]</t>
  </si>
  <si>
    <t>ENSG00000255513</t>
  </si>
  <si>
    <t>AC005363.1</t>
  </si>
  <si>
    <t>ribosomal protein L26 (RPL26) pseudogene</t>
  </si>
  <si>
    <t>transcribed_processed_pseudogene</t>
  </si>
  <si>
    <t>ENSG00000166509</t>
  </si>
  <si>
    <t>CLEC3A</t>
  </si>
  <si>
    <t>C-type lectin domain family 3 member A [Source:HGNC Symbol;Acc:HGNC:2052]</t>
  </si>
  <si>
    <t>ENSG00000170477</t>
  </si>
  <si>
    <t>KRT4</t>
  </si>
  <si>
    <t>keratin 4 [Source:HGNC Symbol;Acc:HGNC:6441]</t>
  </si>
  <si>
    <t>ENSG00000287566</t>
  </si>
  <si>
    <t>AL732437.3</t>
  </si>
  <si>
    <t>novel transcript</t>
  </si>
  <si>
    <t>ENSG00000168269</t>
  </si>
  <si>
    <t>FOXI1</t>
  </si>
  <si>
    <t>forkhead box I1 [Source:HGNC Symbol;Acc:HGNC:3815]</t>
  </si>
  <si>
    <t>ENSG00000187848</t>
  </si>
  <si>
    <t>P2RX2</t>
  </si>
  <si>
    <t>purinergic receptor P2X 2 [Source:HGNC Symbol;Acc:HGNC:15459]</t>
  </si>
  <si>
    <t>ENSG00000171724</t>
  </si>
  <si>
    <t>VAT1L</t>
  </si>
  <si>
    <t>vesicle amine transport 1 like [Source:HGNC Symbol;Acc:HGNC:29315]</t>
  </si>
  <si>
    <t>ENSG00000270012</t>
  </si>
  <si>
    <t>AC232271.1</t>
  </si>
  <si>
    <t>ENSG00000136928</t>
  </si>
  <si>
    <t>GABBR2</t>
  </si>
  <si>
    <t>gamma-aminobutyric acid type B receptor subunit 2 [Source:HGNC Symbol;Acc:HGNC:4507]</t>
  </si>
  <si>
    <t>ENSG00000158055</t>
  </si>
  <si>
    <t>GRHL3</t>
  </si>
  <si>
    <t>grainyhead like transcription factor 3 [Source:HGNC Symbol;Acc:HGNC:25839]</t>
  </si>
  <si>
    <t>ENSG00000278864</t>
  </si>
  <si>
    <t>AC055811.4</t>
  </si>
  <si>
    <t>TEC</t>
  </si>
  <si>
    <t>ENSG00000169896</t>
  </si>
  <si>
    <t>ITGAM</t>
  </si>
  <si>
    <t>integrin subunit alpha M [Source:HGNC Symbol;Acc:HGNC:6149]</t>
  </si>
  <si>
    <t>ENSG00000274925</t>
  </si>
  <si>
    <t>ZKSCAN2-DT</t>
  </si>
  <si>
    <t>ZKSCAN2 divergent transcript [Source:HGNC Symbol;Acc:HGNC:53912]</t>
  </si>
  <si>
    <t>ENSG00000258498</t>
  </si>
  <si>
    <t>DIO3OS</t>
  </si>
  <si>
    <t>DIO3 opposite strand upstream RNA [Source:HGNC Symbol;Acc:HGNC:20348]</t>
  </si>
  <si>
    <t>ENSG00000179698</t>
  </si>
  <si>
    <t>WDR97</t>
  </si>
  <si>
    <t>WD repeat domain 97 [Source:HGNC Symbol;Acc:HGNC:26959]</t>
  </si>
  <si>
    <t>ENSG00000231574</t>
  </si>
  <si>
    <t>LINC02015</t>
  </si>
  <si>
    <t>long intergenic non-protein coding RNA 2015 [Source:HGNC Symbol;Acc:HGNC:52850]</t>
  </si>
  <si>
    <t>ENSG00000088340</t>
  </si>
  <si>
    <t>FER1L4</t>
  </si>
  <si>
    <t>fer-1 like family member 4 (pseudogene) [Source:HGNC Symbol;Acc:HGNC:15801]</t>
  </si>
  <si>
    <t>transcribed_unitary_pseudogene</t>
  </si>
  <si>
    <t>ENSG00000196668</t>
  </si>
  <si>
    <t>LINC00173</t>
  </si>
  <si>
    <t>long intergenic non-protein coding RNA 173 [Source:HGNC Symbol;Acc:HGNC:33791]</t>
  </si>
  <si>
    <t>ENSG00000274928</t>
  </si>
  <si>
    <t>KRT89P</t>
  </si>
  <si>
    <t>keratin 89 pseudogene [Source:HGNC Symbol;Acc:HGNC:30196]</t>
  </si>
  <si>
    <t>transcribed_unprocessed_pseudogene</t>
  </si>
  <si>
    <t>ENSG00000171431</t>
  </si>
  <si>
    <t>KRT20</t>
  </si>
  <si>
    <t>keratin 20 [Source:HGNC Symbol;Acc:HGNC:20412]</t>
  </si>
  <si>
    <t>ENSG00000254815</t>
  </si>
  <si>
    <t>LMNTD2-AS1</t>
  </si>
  <si>
    <t>LMNTD2 antisense RNA 1 [Source:HGNC Symbol;Acc:HGNC:41204]</t>
  </si>
  <si>
    <t>ENSG00000273148</t>
  </si>
  <si>
    <t>LINC00653</t>
  </si>
  <si>
    <t>long intergenic non-protein coding RNA 653 [Source:HGNC Symbol;Acc:HGNC:44308]</t>
  </si>
  <si>
    <t>ENSG00000240216</t>
  </si>
  <si>
    <t>CPHL1P</t>
  </si>
  <si>
    <t>ceruloplasmin and hephaestin like 1, pseudogene [Source:HGNC Symbol;Acc:HGNC:31714]</t>
  </si>
  <si>
    <t>ENSG00000109625</t>
  </si>
  <si>
    <t>CPZ</t>
  </si>
  <si>
    <t>carboxypeptidase Z [Source:HGNC Symbol;Acc:HGNC:2333]</t>
  </si>
  <si>
    <t>ENSG00000155269</t>
  </si>
  <si>
    <t>GPR78</t>
  </si>
  <si>
    <t>G protein-coupled receptor 78 [Source:HGNC Symbol;Acc:HGNC:4528]</t>
  </si>
  <si>
    <t>ENSG00000257829</t>
  </si>
  <si>
    <t>AC121757.1</t>
  </si>
  <si>
    <t>novel transcript, antisense to KRT86</t>
  </si>
  <si>
    <t>ENSG00000266934</t>
  </si>
  <si>
    <t>AC005746.1</t>
  </si>
  <si>
    <t>novel transcript, sense intronic to BCAS3</t>
  </si>
  <si>
    <t>ENSG00000158286</t>
  </si>
  <si>
    <t>RNF207</t>
  </si>
  <si>
    <t>ring finger protein 207 [Source:HGNC Symbol;Acc:HGNC:32947]</t>
  </si>
  <si>
    <t>ENSG00000182795</t>
  </si>
  <si>
    <t>C1orf116</t>
  </si>
  <si>
    <t>chromosome 1 open reading frame 116 [Source:HGNC Symbol;Acc:HGNC:28667]</t>
  </si>
  <si>
    <t>ENSG00000281183</t>
  </si>
  <si>
    <t>NPTN-IT1</t>
  </si>
  <si>
    <t>NPTN intronic transcript 1 [Source:HGNC Symbol;Acc:HGNC:45091]</t>
  </si>
  <si>
    <t>ENSG00000163362</t>
  </si>
  <si>
    <t>INAVA</t>
  </si>
  <si>
    <t>innate immunity activator [Source:HGNC Symbol;Acc:HGNC:25599]</t>
  </si>
  <si>
    <t>ENSG00000241769</t>
  </si>
  <si>
    <t>LINC00893</t>
  </si>
  <si>
    <t>long intergenic non-protein coding RNA 893 [Source:HGNC Symbol;Acc:HGNC:44265]</t>
  </si>
  <si>
    <t>ENSG00000184384</t>
  </si>
  <si>
    <t>MAML2</t>
  </si>
  <si>
    <t>mastermind like transcriptional coactivator 2 [Source:HGNC Symbol;Acc:HGNC:16259]</t>
  </si>
  <si>
    <t>ENSG00000262903</t>
  </si>
  <si>
    <t>AC027796.4</t>
  </si>
  <si>
    <t>novel transcript, antisense to CTNS</t>
  </si>
  <si>
    <t>ENSG00000204248</t>
  </si>
  <si>
    <t>COL11A2</t>
  </si>
  <si>
    <t>collagen type XI alpha 2 chain [Source:HGNC Symbol;Acc:HGNC:2187]</t>
  </si>
  <si>
    <t>ENSG00000181085</t>
  </si>
  <si>
    <t>MAPK15</t>
  </si>
  <si>
    <t>mitogen-activated protein kinase 15 [Source:HGNC Symbol;Acc:HGNC:24667]</t>
  </si>
  <si>
    <t>ENSG00000015520</t>
  </si>
  <si>
    <t>NPC1L1</t>
  </si>
  <si>
    <t>NPC1 like intracellular cholesterol transporter 1 [Source:HGNC Symbol;Acc:HGNC:7898]</t>
  </si>
  <si>
    <t>ENSG00000185215</t>
  </si>
  <si>
    <t>TNFAIP2</t>
  </si>
  <si>
    <t>TNF alpha induced protein 2 [Source:HGNC Symbol;Acc:HGNC:11895]</t>
  </si>
  <si>
    <t>ENSG00000237886</t>
  </si>
  <si>
    <t>NALT1</t>
  </si>
  <si>
    <t>NOTCH1 associated lncRNA in T cell acute lymphoblastic leukemia 1 [Source:HGNC Symbol;Acc:HGNC:51192]</t>
  </si>
  <si>
    <t>ENSG00000170049</t>
  </si>
  <si>
    <t>KCNAB3</t>
  </si>
  <si>
    <t>potassium voltage-gated channel subfamily A regulatory beta subunit 3 [Source:HGNC Symbol;Acc:HGNC:6230]</t>
  </si>
  <si>
    <t>ENSG00000115295</t>
  </si>
  <si>
    <t>CLIP4</t>
  </si>
  <si>
    <t>CAP-Gly domain containing linker protein family member 4 [Source:HGNC Symbol;Acc:HGNC:26108]</t>
  </si>
  <si>
    <t>ENSG00000283930</t>
  </si>
  <si>
    <t>AL117339.4</t>
  </si>
  <si>
    <t>ENSG00000269688</t>
  </si>
  <si>
    <t>AC008982.2</t>
  </si>
  <si>
    <t>novel transcript, sense intronic to HNRNPL</t>
  </si>
  <si>
    <t>ENSG00000254548</t>
  </si>
  <si>
    <t>AC105219.1</t>
  </si>
  <si>
    <t>ENSG00000115594</t>
  </si>
  <si>
    <t>IL1R1</t>
  </si>
  <si>
    <t>interleukin 1 receptor type 1 [Source:HGNC Symbol;Acc:HGNC:5993]</t>
  </si>
  <si>
    <t>ENSG00000127084</t>
  </si>
  <si>
    <t>FGD3</t>
  </si>
  <si>
    <t>FYVE, RhoGEF and PH domain containing 3 [Source:HGNC Symbol;Acc:HGNC:16027]</t>
  </si>
  <si>
    <t>ENSG00000229391</t>
  </si>
  <si>
    <t>HLA-DRB6</t>
  </si>
  <si>
    <t>major histocompatibility complex, class II, DR beta 6 (pseudogene) [Source:HGNC Symbol;Acc:HGNC:4954]</t>
  </si>
  <si>
    <t>ENSG00000075826</t>
  </si>
  <si>
    <t>SEC31B</t>
  </si>
  <si>
    <t>SEC31 homolog B, COPII coat complex component [Source:HGNC Symbol;Acc:HGNC:23197]</t>
  </si>
  <si>
    <t>ENSG00000258559</t>
  </si>
  <si>
    <t>AC005519.1</t>
  </si>
  <si>
    <t>novel transcript, sense overlapping ABCD4</t>
  </si>
  <si>
    <t>ENSG00000215252</t>
  </si>
  <si>
    <t>GOLGA8B</t>
  </si>
  <si>
    <t>golgin A8 family member B [Source:HGNC Symbol;Acc:HGNC:31973]</t>
  </si>
  <si>
    <t>ENSG00000203761</t>
  </si>
  <si>
    <t>MSTO2P</t>
  </si>
  <si>
    <t>misato family member 2, pseudogene [Source:HGNC Symbol;Acc:HGNC:26329]</t>
  </si>
  <si>
    <t>unprocessed_pseudogene</t>
  </si>
  <si>
    <t>ENSG00000101871</t>
  </si>
  <si>
    <t>MID1</t>
  </si>
  <si>
    <t>midline 1 [Source:HGNC Symbol;Acc:HGNC:7095]</t>
  </si>
  <si>
    <t>ENSG00000245149</t>
  </si>
  <si>
    <t>RNF139-AS1</t>
  </si>
  <si>
    <t>RNF139 antisense RNA 1 (head to head) [Source:HGNC Symbol;Acc:HGNC:48940]</t>
  </si>
  <si>
    <t>ENSG00000262877</t>
  </si>
  <si>
    <t>AC110285.2</t>
  </si>
  <si>
    <t>ENSG00000110375</t>
  </si>
  <si>
    <t>UPK2</t>
  </si>
  <si>
    <t>uroplakin 2 [Source:HGNC Symbol;Acc:HGNC:12579]</t>
  </si>
  <si>
    <t>ENSG00000251474</t>
  </si>
  <si>
    <t>RPL32P3</t>
  </si>
  <si>
    <t>ribosomal protein L32 pseudogene 3 [Source:HGNC Symbol;Acc:HGNC:27024]</t>
  </si>
  <si>
    <t>ENSG00000272141</t>
  </si>
  <si>
    <t>AL390719.2</t>
  </si>
  <si>
    <t>ENSG00000275437</t>
  </si>
  <si>
    <t>AL121832.3</t>
  </si>
  <si>
    <t>novel transcript, sense intronic to CABLES2</t>
  </si>
  <si>
    <t>ENSG00000144395</t>
  </si>
  <si>
    <t>CCDC150</t>
  </si>
  <si>
    <t>coiled-coil domain containing 150 [Source:HGNC Symbol;Acc:HGNC:26834]</t>
  </si>
  <si>
    <t>ENSG00000277194</t>
  </si>
  <si>
    <t>SNORD22</t>
  </si>
  <si>
    <t>small nucleolar RNA, C/D box 22 [Source:HGNC Symbol;Acc:HGNC:10145]</t>
  </si>
  <si>
    <t>snoRNA</t>
  </si>
  <si>
    <t>ENSG00000244560</t>
  </si>
  <si>
    <t>AC004890.2</t>
  </si>
  <si>
    <t>zinc finger protein pseudogene</t>
  </si>
  <si>
    <t>ENSG00000259820</t>
  </si>
  <si>
    <t>AC083843.2</t>
  </si>
  <si>
    <t>ENSG00000255398</t>
  </si>
  <si>
    <t>HCAR3</t>
  </si>
  <si>
    <t>hydroxycarboxylic acid receptor 3 [Source:HGNC Symbol;Acc:HGNC:16824]</t>
  </si>
  <si>
    <t>ENSG00000169247</t>
  </si>
  <si>
    <t>SH3TC2</t>
  </si>
  <si>
    <t>SH3 domain and tetratricopeptide repeats 2 [Source:HGNC Symbol;Acc:HGNC:29427]</t>
  </si>
  <si>
    <t>ENSG00000223855</t>
  </si>
  <si>
    <t>HRAT92</t>
  </si>
  <si>
    <t>heart tissue-associated transcript 92 [Source:NCBI gene (formerly Entrezgene);Acc:441307]</t>
  </si>
  <si>
    <t>ENSG00000255185</t>
  </si>
  <si>
    <t>PDXDC2P</t>
  </si>
  <si>
    <t>pyridoxal dependent decarboxylase domain containing 2, pseudogene [Source:HGNC Symbol;Acc:HGNC:27559]</t>
  </si>
  <si>
    <t>ENSG00000094755</t>
  </si>
  <si>
    <t>GABRP</t>
  </si>
  <si>
    <t>gamma-aminobutyric acid type A receptor subunit pi [Source:HGNC Symbol;Acc:HGNC:4089]</t>
  </si>
  <si>
    <t>ENSG00000265690</t>
  </si>
  <si>
    <t>AC074143.1</t>
  </si>
  <si>
    <t>novel protein</t>
  </si>
  <si>
    <t>ENSG00000167653</t>
  </si>
  <si>
    <t>PSCA</t>
  </si>
  <si>
    <t>prostate stem cell antigen [Source:HGNC Symbol;Acc:HGNC:9500]</t>
  </si>
  <si>
    <t>ENSG00000242588</t>
  </si>
  <si>
    <t>AC108010.1</t>
  </si>
  <si>
    <t>ENSG00000196739</t>
  </si>
  <si>
    <t>COL27A1</t>
  </si>
  <si>
    <t>collagen type XXVII alpha 1 chain [Source:HGNC Symbol;Acc:HGNC:22986]</t>
  </si>
  <si>
    <t>ENSG00000266714</t>
  </si>
  <si>
    <t>MYO15B</t>
  </si>
  <si>
    <t>myosin XVB [Source:HGNC Symbol;Acc:HGNC:14083]</t>
  </si>
  <si>
    <t>ENSG00000184925</t>
  </si>
  <si>
    <t>LCN12</t>
  </si>
  <si>
    <t>lipocalin 12 [Source:HGNC Symbol;Acc:HGNC:28733]</t>
  </si>
  <si>
    <t>ENSG00000087085</t>
  </si>
  <si>
    <t>ACHE</t>
  </si>
  <si>
    <t>acetylcholinesterase (Cartwright blood group) [Source:HGNC Symbol;Acc:HGNC:108]</t>
  </si>
  <si>
    <t>ENSG00000168010</t>
  </si>
  <si>
    <t>ATG16L2</t>
  </si>
  <si>
    <t>autophagy related 16 like 2 [Source:HGNC Symbol;Acc:HGNC:25464]</t>
  </si>
  <si>
    <t>ENSG00000214826</t>
  </si>
  <si>
    <t>DDX12P</t>
  </si>
  <si>
    <t>DEAD/H-box helicase 12, pseudogene [Source:HGNC Symbol;Acc:HGNC:2737]</t>
  </si>
  <si>
    <t>ENSG00000161381</t>
  </si>
  <si>
    <t>PLXDC1</t>
  </si>
  <si>
    <t>plexin domain containing 1 [Source:HGNC Symbol;Acc:HGNC:20945]</t>
  </si>
  <si>
    <t>ENSG00000136205</t>
  </si>
  <si>
    <t>TNS3</t>
  </si>
  <si>
    <t>tensin 3 [Source:HGNC Symbol;Acc:HGNC:21616]</t>
  </si>
  <si>
    <t>ENSG00000225138</t>
  </si>
  <si>
    <t>SLC9A3-AS1</t>
  </si>
  <si>
    <t>SLC9A3 antisense RNA 1 [Source:HGNC Symbol;Acc:HGNC:40550]</t>
  </si>
  <si>
    <t>ENSG00000185615</t>
  </si>
  <si>
    <t>PDIA2</t>
  </si>
  <si>
    <t>protein disulfide isomerase family A member 2 [Source:HGNC Symbol;Acc:HGNC:14180]</t>
  </si>
  <si>
    <t>ENSG00000092295</t>
  </si>
  <si>
    <t>TGM1</t>
  </si>
  <si>
    <t>transglutaminase 1 [Source:HGNC Symbol;Acc:HGNC:11777]</t>
  </si>
  <si>
    <t>ENSG00000163220</t>
  </si>
  <si>
    <t>S100A9</t>
  </si>
  <si>
    <t>S100 calcium binding protein A9 [Source:HGNC Symbol;Acc:HGNC:10499]</t>
  </si>
  <si>
    <t>ENSG00000214193</t>
  </si>
  <si>
    <t>SH3D21</t>
  </si>
  <si>
    <t>SH3 domain containing 21 [Source:HGNC Symbol;Acc:HGNC:26236]</t>
  </si>
  <si>
    <t>ENSG00000174498</t>
  </si>
  <si>
    <t>IGDCC3</t>
  </si>
  <si>
    <t>immunoglobulin superfamily DCC subclass member 3 [Source:HGNC Symbol;Acc:HGNC:9700]</t>
  </si>
  <si>
    <t>ENSG00000173209</t>
  </si>
  <si>
    <t>AHSA2P</t>
  </si>
  <si>
    <t>activator of HSP90 ATPase homolog 2, pseudogene [Source:HGNC Symbol;Acc:HGNC:20437]</t>
  </si>
  <si>
    <t>ENSG00000214176</t>
  </si>
  <si>
    <t>PLEKHM1P1</t>
  </si>
  <si>
    <t>pleckstrin homology and RUN domain containing M1 pseudogene 1 [Source:HGNC Symbol;Acc:HGNC:35411]</t>
  </si>
  <si>
    <t>ENSG00000196696</t>
  </si>
  <si>
    <t>PDXDC2P-NPIPB14P</t>
  </si>
  <si>
    <t>nuclear pore complex-interacting protein [Source:NCBI gene (formerly Entrezgene);Acc:283970]</t>
  </si>
  <si>
    <t>ENSG00000215788</t>
  </si>
  <si>
    <t>TNFRSF25</t>
  </si>
  <si>
    <t>TNF receptor superfamily member 25 [Source:HGNC Symbol;Acc:HGNC:11910]</t>
  </si>
  <si>
    <t>ENSG00000162591</t>
  </si>
  <si>
    <t>MEGF6</t>
  </si>
  <si>
    <t>multiple EGF like domains 6 [Source:HGNC Symbol;Acc:HGNC:3232]</t>
  </si>
  <si>
    <t>ENSG00000105376</t>
  </si>
  <si>
    <t>ICAM5</t>
  </si>
  <si>
    <t>intercellular adhesion molecule 5 [Source:HGNC Symbol;Acc:HGNC:5348]</t>
  </si>
  <si>
    <t>ENSG00000151006</t>
  </si>
  <si>
    <t>PRSS53</t>
  </si>
  <si>
    <t>serine protease 53 [Source:HGNC Symbol;Acc:HGNC:34407]</t>
  </si>
  <si>
    <t>ENSG00000243244</t>
  </si>
  <si>
    <t>STON1</t>
  </si>
  <si>
    <t>stonin 1 [Source:HGNC Symbol;Acc:HGNC:17003]</t>
  </si>
  <si>
    <t>ENSG00000102878</t>
  </si>
  <si>
    <t>HSF4</t>
  </si>
  <si>
    <t>heat shock transcription factor 4 [Source:HGNC Symbol;Acc:HGNC:5227]</t>
  </si>
  <si>
    <t>ENSG00000177943</t>
  </si>
  <si>
    <t>MAMDC4</t>
  </si>
  <si>
    <t>MAM domain containing 4 [Source:HGNC Symbol;Acc:HGNC:24083]</t>
  </si>
  <si>
    <t>ENSG00000149043</t>
  </si>
  <si>
    <t>SYT8</t>
  </si>
  <si>
    <t>synaptotagmin 8 [Source:HGNC Symbol;Acc:HGNC:19264]</t>
  </si>
  <si>
    <t>ENSG00000105929</t>
  </si>
  <si>
    <t>ATP6V0A4</t>
  </si>
  <si>
    <t>ATPase H+ transporting V0 subunit a4 [Source:HGNC Symbol;Acc:HGNC:866]</t>
  </si>
  <si>
    <t>ENSG00000167615</t>
  </si>
  <si>
    <t>LENG8</t>
  </si>
  <si>
    <t>leukocyte receptor cluster member 8 [Source:HGNC Symbol;Acc:HGNC:15500]</t>
  </si>
  <si>
    <t>ENSG00000228315</t>
  </si>
  <si>
    <t>GUSBP11</t>
  </si>
  <si>
    <t>GUSB pseudogene 11 [Source:HGNC Symbol;Acc:HGNC:42325]</t>
  </si>
  <si>
    <t>ENSG00000242294</t>
  </si>
  <si>
    <t>STAG3L5P</t>
  </si>
  <si>
    <t>stromal antigen 3-like 5 pseudogene [Source:HGNC Symbol;Acc:HGNC:48896]</t>
  </si>
  <si>
    <t>ENSG00000142973</t>
  </si>
  <si>
    <t>CYP4B1</t>
  </si>
  <si>
    <t>cytochrome P450 family 4 subfamily B member 1 [Source:HGNC Symbol;Acc:HGNC:2644]</t>
  </si>
  <si>
    <t>ENSG00000138834</t>
  </si>
  <si>
    <t>MAPK8IP3</t>
  </si>
  <si>
    <t>mitogen-activated protein kinase 8 interacting protein 3 [Source:HGNC Symbol;Acc:HGNC:6884]</t>
  </si>
  <si>
    <t>ENSG00000260285</t>
  </si>
  <si>
    <t>AL133367.1</t>
  </si>
  <si>
    <t>novel transcript, antisense to TRMT61A</t>
  </si>
  <si>
    <t>ENSG00000245849</t>
  </si>
  <si>
    <t>RAD51-AS1</t>
  </si>
  <si>
    <t>RAD51 antisense RNA 1 [Source:HGNC Symbol;Acc:HGNC:48621]</t>
  </si>
  <si>
    <t>ENSG00000236017</t>
  </si>
  <si>
    <t>ASMTL-AS1</t>
  </si>
  <si>
    <t>ASMTL antisense RNA 1 [Source:HGNC Symbol;Acc:HGNC:25811]</t>
  </si>
  <si>
    <t>ENSG00000287431</t>
  </si>
  <si>
    <t>AC027601.5</t>
  </si>
  <si>
    <t>ENSG00000149260</t>
  </si>
  <si>
    <t>CAPN5</t>
  </si>
  <si>
    <t>calpain 5 [Source:HGNC Symbol;Acc:HGNC:1482]</t>
  </si>
  <si>
    <t>ENSG00000186301</t>
  </si>
  <si>
    <t>MST1P2</t>
  </si>
  <si>
    <t>macrophage stimulating 1 pseudogene 2 [Source:HGNC Symbol;Acc:HGNC:7383]</t>
  </si>
  <si>
    <t>ENSG00000164626</t>
  </si>
  <si>
    <t>KCNK5</t>
  </si>
  <si>
    <t>potassium two pore domain channel subfamily K member 5 [Source:HGNC Symbol;Acc:HGNC:6280]</t>
  </si>
  <si>
    <t>ENSG00000114270</t>
  </si>
  <si>
    <t>COL7A1</t>
  </si>
  <si>
    <t>collagen type VII alpha 1 chain [Source:HGNC Symbol;Acc:HGNC:2214]</t>
  </si>
  <si>
    <t>ENSG00000131797</t>
  </si>
  <si>
    <t>CLUHP3</t>
  </si>
  <si>
    <t>clustered mitochondria homolog pseudogene 3 [Source:HGNC Symbol;Acc:HGNC:28447]</t>
  </si>
  <si>
    <t>ENSG00000169035</t>
  </si>
  <si>
    <t>KLK7</t>
  </si>
  <si>
    <t>kallikrein related peptidase 7 [Source:HGNC Symbol;Acc:HGNC:6368]</t>
  </si>
  <si>
    <t>ENSG00000161996</t>
  </si>
  <si>
    <t>WDR90</t>
  </si>
  <si>
    <t>WD repeat domain 90 [Source:HGNC Symbol;Acc:HGNC:26960]</t>
  </si>
  <si>
    <t>ENSG00000104899</t>
  </si>
  <si>
    <t>AMH</t>
  </si>
  <si>
    <t>anti-Mullerian hormone [Source:HGNC Symbol;Acc:HGNC:464]</t>
  </si>
  <si>
    <t>ENSG00000160781</t>
  </si>
  <si>
    <t>PAQR6</t>
  </si>
  <si>
    <t>progestin and adipoQ receptor family member 6 [Source:HGNC Symbol;Acc:HGNC:30132]</t>
  </si>
  <si>
    <t>ENSG00000115461</t>
  </si>
  <si>
    <t>IGFBP5</t>
  </si>
  <si>
    <t>insulin like growth factor binding protein 5 [Source:HGNC Symbol;Acc:HGNC:5474]</t>
  </si>
  <si>
    <t>ENSG00000185189</t>
  </si>
  <si>
    <t>NRBP2</t>
  </si>
  <si>
    <t>nuclear receptor binding protein 2 [Source:HGNC Symbol;Acc:HGNC:19339]</t>
  </si>
  <si>
    <t>ENSG00000100918</t>
  </si>
  <si>
    <t>REC8</t>
  </si>
  <si>
    <t>REC8 meiotic recombination protein [Source:HGNC Symbol;Acc:HGNC:16879]</t>
  </si>
  <si>
    <t>ENSG00000197774</t>
  </si>
  <si>
    <t>EME2</t>
  </si>
  <si>
    <t>essential meiotic structure-specific endonuclease subunit 2 [Source:HGNC Symbol;Acc:HGNC:27289]</t>
  </si>
  <si>
    <t>ENSG00000183742</t>
  </si>
  <si>
    <t>MACC1</t>
  </si>
  <si>
    <t>MET transcriptional regulator MACC1 [Source:HGNC Symbol;Acc:HGNC:30215]</t>
  </si>
  <si>
    <t>ENSG00000182782</t>
  </si>
  <si>
    <t>HCAR2</t>
  </si>
  <si>
    <t>hydroxycarboxylic acid receptor 2 [Source:HGNC Symbol;Acc:HGNC:24827]</t>
  </si>
  <si>
    <t>ENSG00000205307</t>
  </si>
  <si>
    <t>SAP25</t>
  </si>
  <si>
    <t>Sin3A associated protein 25 [Source:HGNC Symbol;Acc:HGNC:41908]</t>
  </si>
  <si>
    <t>ENSG00000196436</t>
  </si>
  <si>
    <t>NPIPB15</t>
  </si>
  <si>
    <t>nuclear pore complex interacting protein family member B15 [Source:HGNC Symbol;Acc:HGNC:34409]</t>
  </si>
  <si>
    <t>ENSG00000030419</t>
  </si>
  <si>
    <t>IKZF2</t>
  </si>
  <si>
    <t>IKAROS family zinc finger 2 [Source:HGNC Symbol;Acc:HGNC:13177]</t>
  </si>
  <si>
    <t>ENSG00000284564</t>
  </si>
  <si>
    <t>MIR3064</t>
  </si>
  <si>
    <t>microRNA 3064 [Source:HGNC Symbol;Acc:HGNC:41652]</t>
  </si>
  <si>
    <t>ENSG00000272578</t>
  </si>
  <si>
    <t>AP000347.1</t>
  </si>
  <si>
    <t>glucuronidase, beta  (GUSB) pseudogene</t>
  </si>
  <si>
    <t>ENSG00000128159</t>
  </si>
  <si>
    <t>TUBGCP6</t>
  </si>
  <si>
    <t>tubulin gamma complex associated protein 6 [Source:HGNC Symbol;Acc:HGNC:18127]</t>
  </si>
  <si>
    <t>ENSG00000196126</t>
  </si>
  <si>
    <t>HLA-DRB1</t>
  </si>
  <si>
    <t>major histocompatibility complex, class II, DR beta 1 [Source:HGNC Symbol;Acc:HGNC:4948]</t>
  </si>
  <si>
    <t>ENSG00000104814</t>
  </si>
  <si>
    <t>MAP4K1</t>
  </si>
  <si>
    <t>mitogen-activated protein kinase kinase kinase kinase 1 [Source:HGNC Symbol;Acc:HGNC:6863]</t>
  </si>
  <si>
    <t>ENSG00000183458</t>
  </si>
  <si>
    <t>AC138932.1</t>
  </si>
  <si>
    <t>polycystic kidney disease 1 (autosomal dominant) (PKD1) pseudogene</t>
  </si>
  <si>
    <t>ENSG00000142102</t>
  </si>
  <si>
    <t>PGGHG</t>
  </si>
  <si>
    <t>protein-glucosylgalactosylhydroxylysine glucosidase [Source:HGNC Symbol;Acc:HGNC:26210]</t>
  </si>
  <si>
    <t>ENSG00000136153</t>
  </si>
  <si>
    <t>LMO7</t>
  </si>
  <si>
    <t>LIM domain 7 [Source:HGNC Symbol;Acc:HGNC:6646]</t>
  </si>
  <si>
    <t>ENSG00000204305</t>
  </si>
  <si>
    <t>AGER</t>
  </si>
  <si>
    <t>advanced glycosylation end-product specific receptor [Source:HGNC Symbol;Acc:HGNC:320]</t>
  </si>
  <si>
    <t>ENSG00000139174</t>
  </si>
  <si>
    <t>PRICKLE1</t>
  </si>
  <si>
    <t>prickle planar cell polarity protein 1 [Source:HGNC Symbol;Acc:HGNC:17019]</t>
  </si>
  <si>
    <t>ENSG00000260261</t>
  </si>
  <si>
    <t>AC124944.2</t>
  </si>
  <si>
    <t>programmed cell death 6 (PDCD6) pseudogene</t>
  </si>
  <si>
    <t>ENSG00000235333</t>
  </si>
  <si>
    <t>PVRIG2P</t>
  </si>
  <si>
    <t>poliovirus receptor related immunoglobulin domain containing 2, pseudogene [Source:HGNC Symbol;Acc:HGNC:48897]</t>
  </si>
  <si>
    <t>ENSG00000167371</t>
  </si>
  <si>
    <t>PRRT2</t>
  </si>
  <si>
    <t>proline rich transmembrane protein 2 [Source:HGNC Symbol;Acc:HGNC:30500]</t>
  </si>
  <si>
    <t>ENSG00000111961</t>
  </si>
  <si>
    <t>SASH1</t>
  </si>
  <si>
    <t>SAM and SH3 domain containing 1 [Source:HGNC Symbol;Acc:HGNC:19182]</t>
  </si>
  <si>
    <t>ENSG00000138356</t>
  </si>
  <si>
    <t>AOX1</t>
  </si>
  <si>
    <t>aldehyde oxidase 1 [Source:HGNC Symbol;Acc:HGNC:553]</t>
  </si>
  <si>
    <t>ENSG00000250506</t>
  </si>
  <si>
    <t>CDK3</t>
  </si>
  <si>
    <t>cyclin dependent kinase 3 [Source:HGNC Symbol;Acc:HGNC:1772]</t>
  </si>
  <si>
    <t>ENSG00000111788</t>
  </si>
  <si>
    <t>AC009533.1</t>
  </si>
  <si>
    <t>DEAD/H (Asp-Glu-Ala-Asp/His) box polypeptide like pseudogene</t>
  </si>
  <si>
    <t>ENSG00000182685</t>
  </si>
  <si>
    <t>BRICD5</t>
  </si>
  <si>
    <t>BRICHOS domain containing 5 [Source:HGNC Symbol;Acc:HGNC:28309]</t>
  </si>
  <si>
    <t>ENSG00000204287</t>
  </si>
  <si>
    <t>HLA-DRA</t>
  </si>
  <si>
    <t>major histocompatibility complex, class II, DR alpha [Source:HGNC Symbol;Acc:HGNC:4947]</t>
  </si>
  <si>
    <t>ENSG00000205560</t>
  </si>
  <si>
    <t>CPT1B</t>
  </si>
  <si>
    <t>carnitine palmitoyltransferase 1B [Source:HGNC Symbol;Acc:HGNC:2329]</t>
  </si>
  <si>
    <t>ENSG00000255769</t>
  </si>
  <si>
    <t>GOLGA2P10</t>
  </si>
  <si>
    <t>GOLGA2 pseudogene 10 [Source:HGNC Symbol;Acc:HGNC:26229]</t>
  </si>
  <si>
    <t>ENSG00000152926</t>
  </si>
  <si>
    <t>ZNF117</t>
  </si>
  <si>
    <t>zinc finger protein 117 [Source:HGNC Symbol;Acc:HGNC:12897]</t>
  </si>
  <si>
    <t>ENSG00000146830</t>
  </si>
  <si>
    <t>GIGYF1</t>
  </si>
  <si>
    <t>GRB10 interacting GYF protein 1 [Source:HGNC Symbol;Acc:HGNC:9126]</t>
  </si>
  <si>
    <t>ENSG00000278050</t>
  </si>
  <si>
    <t>AP000944.3</t>
  </si>
  <si>
    <t>misc_RNA</t>
  </si>
  <si>
    <t>ENSG00000143847</t>
  </si>
  <si>
    <t>PPFIA4</t>
  </si>
  <si>
    <t>PTPRF interacting protein alpha 4 [Source:HGNC Symbol;Acc:HGNC:9248]</t>
  </si>
  <si>
    <t>ENSG00000135722</t>
  </si>
  <si>
    <t>FBXL8</t>
  </si>
  <si>
    <t>F-box and leucine rich repeat protein 8 [Source:HGNC Symbol;Acc:HGNC:17875]</t>
  </si>
  <si>
    <t>ENSG00000144648</t>
  </si>
  <si>
    <t>ACKR2</t>
  </si>
  <si>
    <t>atypical chemokine receptor 2 [Source:HGNC Symbol;Acc:HGNC:1565]</t>
  </si>
  <si>
    <t>ENSG00000258366</t>
  </si>
  <si>
    <t>RTEL1</t>
  </si>
  <si>
    <t>regulator of telomere elongation helicase 1 [Source:HGNC Symbol;Acc:HGNC:15888]</t>
  </si>
  <si>
    <t>ENSG00000105137</t>
  </si>
  <si>
    <t>SYDE1</t>
  </si>
  <si>
    <t>synapse defective Rho GTPase homolog 1 [Source:HGNC Symbol;Acc:HGNC:25824]</t>
  </si>
  <si>
    <t>ENSG00000243566</t>
  </si>
  <si>
    <t>UPK3B</t>
  </si>
  <si>
    <t>uroplakin 3B [Source:HGNC Symbol;Acc:HGNC:21444]</t>
  </si>
  <si>
    <t>ENSG00000236144</t>
  </si>
  <si>
    <t>TMEM147-AS1</t>
  </si>
  <si>
    <t>TMEM147 antisense RNA 1 [Source:HGNC Symbol;Acc:HGNC:51273]</t>
  </si>
  <si>
    <t>ENSG00000272894</t>
  </si>
  <si>
    <t>AC004982.2</t>
  </si>
  <si>
    <t>ENSG00000026036</t>
  </si>
  <si>
    <t>RTEL1-TNFRSF6B</t>
  </si>
  <si>
    <t>RTEL1-TNFRSF6B readthrough (NMD candidate) [Source:HGNC Symbol;Acc:HGNC:44095]</t>
  </si>
  <si>
    <t>ENSG00000170442</t>
  </si>
  <si>
    <t>KRT86</t>
  </si>
  <si>
    <t>keratin 86 [Source:HGNC Symbol;Acc:HGNC:6463]</t>
  </si>
  <si>
    <t>ENSG00000127586</t>
  </si>
  <si>
    <t>CHTF18</t>
  </si>
  <si>
    <t>chromosome transmission fidelity factor 18 [Source:HGNC Symbol;Acc:HGNC:18435]</t>
  </si>
  <si>
    <t>ENSG00000185596</t>
  </si>
  <si>
    <t>WASH3P</t>
  </si>
  <si>
    <t>WASP family homolog 3, pseudogene [Source:HGNC Symbol;Acc:HGNC:24362]</t>
  </si>
  <si>
    <t>ENSG00000258727</t>
  </si>
  <si>
    <t>AL135999.1</t>
  </si>
  <si>
    <t>novel transcript, antisense to AP1G2</t>
  </si>
  <si>
    <t>ENSG00000156804</t>
  </si>
  <si>
    <t>FBXO32</t>
  </si>
  <si>
    <t>F-box protein 32 [Source:HGNC Symbol;Acc:HGNC:16731]</t>
  </si>
  <si>
    <t>ENSG00000112877</t>
  </si>
  <si>
    <t>CEP72</t>
  </si>
  <si>
    <t>centrosomal protein 72 [Source:HGNC Symbol;Acc:HGNC:25547]</t>
  </si>
  <si>
    <t>ENSG00000223749</t>
  </si>
  <si>
    <t>MIR503HG</t>
  </si>
  <si>
    <t>MIR503 host gene [Source:HGNC Symbol;Acc:HGNC:28258]</t>
  </si>
  <si>
    <t>ENSG00000205488</t>
  </si>
  <si>
    <t>CALML3-AS1</t>
  </si>
  <si>
    <t>CALML3 antisense RNA 1 [Source:HGNC Symbol;Acc:HGNC:44682]</t>
  </si>
  <si>
    <t>ENSG00000228526</t>
  </si>
  <si>
    <t>MIR34AHG</t>
  </si>
  <si>
    <t>MIR34A host gene [Source:HGNC Symbol;Acc:HGNC:51913]</t>
  </si>
  <si>
    <t>ENSG00000227671</t>
  </si>
  <si>
    <t>AL390728.4</t>
  </si>
  <si>
    <t>ENSG00000149527</t>
  </si>
  <si>
    <t>PLCH2</t>
  </si>
  <si>
    <t>phospholipase C eta 2 [Source:HGNC Symbol;Acc:HGNC:29037]</t>
  </si>
  <si>
    <t>ENSG00000185101</t>
  </si>
  <si>
    <t>ANO9</t>
  </si>
  <si>
    <t>anoctamin 9 [Source:HGNC Symbol;Acc:HGNC:20679]</t>
  </si>
  <si>
    <t>ENSG00000133624</t>
  </si>
  <si>
    <t>ZNF767P</t>
  </si>
  <si>
    <t>zinc finger family member 767, pseudogene [Source:HGNC Symbol;Acc:HGNC:21884]</t>
  </si>
  <si>
    <t>ENSG00000146067</t>
  </si>
  <si>
    <t>FAM193B</t>
  </si>
  <si>
    <t>family with sequence similarity 193 member B [Source:HGNC Symbol;Acc:HGNC:25524]</t>
  </si>
  <si>
    <t>ENSG00000167702</t>
  </si>
  <si>
    <t>KIFC2</t>
  </si>
  <si>
    <t>kinesin family member C2 [Source:HGNC Symbol;Acc:HGNC:29530]</t>
  </si>
  <si>
    <t>ENSG00000253540</t>
  </si>
  <si>
    <t>FAM86HP</t>
  </si>
  <si>
    <t>family with sequence similarity 86 member H, pseudogene [Source:HGNC Symbol;Acc:HGNC:42359]</t>
  </si>
  <si>
    <t>ENSG00000068078</t>
  </si>
  <si>
    <t>FGFR3</t>
  </si>
  <si>
    <t>fibroblast growth factor receptor 3 [Source:HGNC Symbol;Acc:HGNC:3690]</t>
  </si>
  <si>
    <t>ENSG00000150676</t>
  </si>
  <si>
    <t>CCDC83</t>
  </si>
  <si>
    <t>coiled-coil domain containing 83 [Source:HGNC Symbol;Acc:HGNC:28535]</t>
  </si>
  <si>
    <t>ENSG00000147526</t>
  </si>
  <si>
    <t>TACC1</t>
  </si>
  <si>
    <t>transforming acidic coiled-coil containing protein 1 [Source:HGNC Symbol;Acc:HGNC:11522]</t>
  </si>
  <si>
    <t>ENSG00000158106</t>
  </si>
  <si>
    <t>RHPN1</t>
  </si>
  <si>
    <t>rhophilin Rho GTPase binding protein 1 [Source:HGNC Symbol;Acc:HGNC:19973]</t>
  </si>
  <si>
    <t>ENSG00000091622</t>
  </si>
  <si>
    <t>PITPNM3</t>
  </si>
  <si>
    <t>PITPNM family member 3 [Source:HGNC Symbol;Acc:HGNC:21043]</t>
  </si>
  <si>
    <t>ENSG00000108465</t>
  </si>
  <si>
    <t>CDK5RAP3</t>
  </si>
  <si>
    <t>CDK5 regulatory subunit associated protein 3 [Source:HGNC Symbol;Acc:HGNC:18673]</t>
  </si>
  <si>
    <t>ENSG00000226232</t>
  </si>
  <si>
    <t>NPIPB14P</t>
  </si>
  <si>
    <t>nuclear pore complex interacting protein family member B14, pseudogene [Source:HGNC Symbol;Acc:HGNC:41990]</t>
  </si>
  <si>
    <t>ENSG00000110455</t>
  </si>
  <si>
    <t>ACCS</t>
  </si>
  <si>
    <t>1-aminocyclopropane-1-carboxylate synthase homolog (inactive) [Source:HGNC Symbol;Acc:HGNC:23989]</t>
  </si>
  <si>
    <t>ENSG00000124406</t>
  </si>
  <si>
    <t>ATP8A1</t>
  </si>
  <si>
    <t>ATPase phospholipid transporting 8A1 [Source:HGNC Symbol;Acc:HGNC:13531]</t>
  </si>
  <si>
    <t>ENSG00000142173</t>
  </si>
  <si>
    <t>COL6A2</t>
  </si>
  <si>
    <t>collagen type VI alpha 2 chain [Source:HGNC Symbol;Acc:HGNC:2212]</t>
  </si>
  <si>
    <t>ENSG00000269352</t>
  </si>
  <si>
    <t>PTOV1-AS2</t>
  </si>
  <si>
    <t>PTOV1 antisense RNA 2 [Source:HGNC Symbol;Acc:HGNC:51284]</t>
  </si>
  <si>
    <t>ENSG00000196917</t>
  </si>
  <si>
    <t>HCAR1</t>
  </si>
  <si>
    <t>hydroxycarboxylic acid receptor 1 [Source:HGNC Symbol;Acc:HGNC:4532]</t>
  </si>
  <si>
    <t>ENSG00000130589</t>
  </si>
  <si>
    <t>HELZ2</t>
  </si>
  <si>
    <t>helicase with zinc finger 2 [Source:HGNC Symbol;Acc:HGNC:30021]</t>
  </si>
  <si>
    <t>ENSG00000041353</t>
  </si>
  <si>
    <t>RAB27B</t>
  </si>
  <si>
    <t>RAB27B, member RAS oncogene family [Source:HGNC Symbol;Acc:HGNC:9767]</t>
  </si>
  <si>
    <t>ENSG00000092929</t>
  </si>
  <si>
    <t>UNC13D</t>
  </si>
  <si>
    <t>unc-13 homolog D [Source:HGNC Symbol;Acc:HGNC:23147]</t>
  </si>
  <si>
    <t>ENSG00000212694</t>
  </si>
  <si>
    <t>LINC01089</t>
  </si>
  <si>
    <t>long intergenic non-protein coding RNA 1089 [Source:HGNC Symbol;Acc:HGNC:27886]</t>
  </si>
  <si>
    <t>ENSG00000118898</t>
  </si>
  <si>
    <t>PPL</t>
  </si>
  <si>
    <t>periplakin [Source:HGNC Symbol;Acc:HGNC:9273]</t>
  </si>
  <si>
    <t>ENSG00000173531</t>
  </si>
  <si>
    <t>MST1</t>
  </si>
  <si>
    <t>macrophage stimulating 1 [Source:HGNC Symbol;Acc:HGNC:7380]</t>
  </si>
  <si>
    <t>ENSG00000232229</t>
  </si>
  <si>
    <t>LINC00865</t>
  </si>
  <si>
    <t>long intergenic non-protein coding RNA 865 [Source:HGNC Symbol;Acc:HGNC:45170]</t>
  </si>
  <si>
    <t>ENSG00000162004</t>
  </si>
  <si>
    <t>CCDC78</t>
  </si>
  <si>
    <t>coiled-coil domain containing 78 [Source:HGNC Symbol;Acc:HGNC:14153]</t>
  </si>
  <si>
    <t>ENSG00000243302</t>
  </si>
  <si>
    <t>AC018638.4</t>
  </si>
  <si>
    <t>novel pseudogene</t>
  </si>
  <si>
    <t>processed_pseudogene</t>
  </si>
  <si>
    <t>ENSG00000131398</t>
  </si>
  <si>
    <t>KCNC3</t>
  </si>
  <si>
    <t>potassium voltage-gated channel subfamily C member 3 [Source:HGNC Symbol;Acc:HGNC:6235]</t>
  </si>
  <si>
    <t>ENSG00000137496</t>
  </si>
  <si>
    <t>IL18BP</t>
  </si>
  <si>
    <t>interleukin 18 binding protein [Source:HGNC Symbol;Acc:HGNC:5987]</t>
  </si>
  <si>
    <t>ENSG00000116039</t>
  </si>
  <si>
    <t>ATP6V1B1</t>
  </si>
  <si>
    <t>ATPase H+ transporting V1 subunit B1 [Source:HGNC Symbol;Acc:HGNC:853]</t>
  </si>
  <si>
    <t>ENSG00000160796</t>
  </si>
  <si>
    <t>NBEAL2</t>
  </si>
  <si>
    <t>neurobeachin like 2 [Source:HGNC Symbol;Acc:HGNC:31928]</t>
  </si>
  <si>
    <t>ENSG00000263647</t>
  </si>
  <si>
    <t>BPTFP1</t>
  </si>
  <si>
    <t>bromodomain PHD finger transcription factor pseudogene 1 [Source:HGNC Symbol;Acc:HGNC:52869]</t>
  </si>
  <si>
    <t>ENSG00000242498</t>
  </si>
  <si>
    <t>ARPIN</t>
  </si>
  <si>
    <t>actin related protein 2/3 complex inhibitor [Source:HGNC Symbol;Acc:HGNC:28782]</t>
  </si>
  <si>
    <t>ENSG00000223705</t>
  </si>
  <si>
    <t>NSUN5P1</t>
  </si>
  <si>
    <t>NSUN5 pseudogene 1 [Source:HGNC Symbol;Acc:HGNC:19146]</t>
  </si>
  <si>
    <t>ENSG00000182796</t>
  </si>
  <si>
    <t>TMEM198B</t>
  </si>
  <si>
    <t>transmembrane protein 198B (pseudogene) [Source:HGNC Symbol;Acc:HGNC:43629]</t>
  </si>
  <si>
    <t>ENSG00000221978</t>
  </si>
  <si>
    <t>CCNL2</t>
  </si>
  <si>
    <t>cyclin L2 [Source:HGNC Symbol;Acc:HGNC:20570]</t>
  </si>
  <si>
    <t>ENSG00000113108</t>
  </si>
  <si>
    <t>APBB3</t>
  </si>
  <si>
    <t>amyloid beta precursor protein binding family B member 3 [Source:HGNC Symbol;Acc:HGNC:20708]</t>
  </si>
  <si>
    <t>ENSG00000254413</t>
  </si>
  <si>
    <t>CHKB-CPT1B</t>
  </si>
  <si>
    <t>CHKB-CPT1B readthrough (NMD candidate) [Source:HGNC Symbol;Acc:HGNC:41998]</t>
  </si>
  <si>
    <t>ENSG00000183506</t>
  </si>
  <si>
    <t>PI4KAP2</t>
  </si>
  <si>
    <t>phosphatidylinositol 4-kinase alpha pseudogene 2 [Source:HGNC Symbol;Acc:HGNC:33577]</t>
  </si>
  <si>
    <t>ENSG00000137393</t>
  </si>
  <si>
    <t>RNF144B</t>
  </si>
  <si>
    <t>ring finger protein 144B [Source:HGNC Symbol;Acc:HGNC:21578]</t>
  </si>
  <si>
    <t>ENSG00000141497</t>
  </si>
  <si>
    <t>ZMYND15</t>
  </si>
  <si>
    <t>zinc finger MYND-type containing 15 [Source:HGNC Symbol;Acc:HGNC:20997]</t>
  </si>
  <si>
    <t>ENSG00000187961</t>
  </si>
  <si>
    <t>KLHL17</t>
  </si>
  <si>
    <t>kelch like family member 17 [Source:HGNC Symbol;Acc:HGNC:24023]</t>
  </si>
  <si>
    <t>ENSG00000135318</t>
  </si>
  <si>
    <t>NT5E</t>
  </si>
  <si>
    <t>5'-nucleotidase ecto [Source:HGNC Symbol;Acc:HGNC:8021]</t>
  </si>
  <si>
    <t>ENSG00000152117</t>
  </si>
  <si>
    <t>SMPD4BP</t>
  </si>
  <si>
    <t>sphingomyelin phosphodiesterase 4B, pseudogene [Source:HGNC Symbol;Acc:HGNC:24761]</t>
  </si>
  <si>
    <t>ENSG00000181790</t>
  </si>
  <si>
    <t>ADGRB1</t>
  </si>
  <si>
    <t>adhesion G protein-coupled receptor B1 [Source:HGNC Symbol;Acc:HGNC:943]</t>
  </si>
  <si>
    <t>ENSG00000006025</t>
  </si>
  <si>
    <t>OSBPL7</t>
  </si>
  <si>
    <t>oxysterol binding protein like 7 [Source:HGNC Symbol;Acc:HGNC:16387]</t>
  </si>
  <si>
    <t>ENSG00000274602</t>
  </si>
  <si>
    <t>PI4KAP1</t>
  </si>
  <si>
    <t>phosphatidylinositol 4-kinase alpha pseudogene 1 [Source:HGNC Symbol;Acc:HGNC:33576]</t>
  </si>
  <si>
    <t>ENSG00000205426</t>
  </si>
  <si>
    <t>KRT81</t>
  </si>
  <si>
    <t>keratin 81 [Source:HGNC Symbol;Acc:HGNC:6458]</t>
  </si>
  <si>
    <t>ENSG00000164761</t>
  </si>
  <si>
    <t>TNFRSF11B</t>
  </si>
  <si>
    <t>TNF receptor superfamily member 11b [Source:HGNC Symbol;Acc:HGNC:11909]</t>
  </si>
  <si>
    <t>ENSG00000218416</t>
  </si>
  <si>
    <t>AC110619.1</t>
  </si>
  <si>
    <t>novel transcript, antisense to GPC1</t>
  </si>
  <si>
    <t>ENSG00000244468</t>
  </si>
  <si>
    <t>AC093001.1</t>
  </si>
  <si>
    <t>ENSG00000132932</t>
  </si>
  <si>
    <t>ATP8A2</t>
  </si>
  <si>
    <t>ATPase phospholipid transporting 8A2 [Source:HGNC Symbol;Acc:HGNC:13533]</t>
  </si>
  <si>
    <t>ENSG00000081277</t>
  </si>
  <si>
    <t>PKP1</t>
  </si>
  <si>
    <t>plakophilin 1 [Source:HGNC Symbol;Acc:HGNC:9023]</t>
  </si>
  <si>
    <t>ENSG00000139190</t>
  </si>
  <si>
    <t>VAMP1</t>
  </si>
  <si>
    <t>vesicle associated membrane protein 1 [Source:HGNC Symbol;Acc:HGNC:12642]</t>
  </si>
  <si>
    <t>ENSG00000143630</t>
  </si>
  <si>
    <t>HCN3</t>
  </si>
  <si>
    <t>hyperpolarization activated cyclic nucleotide gated potassium channel 3 [Source:HGNC Symbol;Acc:HGNC:19183]</t>
  </si>
  <si>
    <t>ENSG00000171163</t>
  </si>
  <si>
    <t>ZNF692</t>
  </si>
  <si>
    <t>zinc finger protein 692 [Source:HGNC Symbol;Acc:HGNC:26049]</t>
  </si>
  <si>
    <t>ENSG00000196074</t>
  </si>
  <si>
    <t>SYCP2</t>
  </si>
  <si>
    <t>synaptonemal complex protein 2 [Source:HGNC Symbol;Acc:HGNC:11490]</t>
  </si>
  <si>
    <t>ENSG00000064787</t>
  </si>
  <si>
    <t>BCAS1</t>
  </si>
  <si>
    <t>brain enriched myelin associated protein 1 [Source:HGNC Symbol;Acc:HGNC:974]</t>
  </si>
  <si>
    <t>ENSG00000103168</t>
  </si>
  <si>
    <t>TAF1C</t>
  </si>
  <si>
    <t>TATA-box binding protein associated factor, RNA polymerase I subunit C [Source:HGNC Symbol;Acc:HGNC:11534]</t>
  </si>
  <si>
    <t>ENSG00000224420</t>
  </si>
  <si>
    <t>ADM5</t>
  </si>
  <si>
    <t>adrenomedullin 5 (putative) [Source:HGNC Symbol;Acc:HGNC:27293]</t>
  </si>
  <si>
    <t>ENSG00000132793</t>
  </si>
  <si>
    <t>LPIN3</t>
  </si>
  <si>
    <t>lipin 3 [Source:HGNC Symbol;Acc:HGNC:14451]</t>
  </si>
  <si>
    <t>ENSG00000004777</t>
  </si>
  <si>
    <t>ARHGAP33</t>
  </si>
  <si>
    <t>Rho GTPase activating protein 33 [Source:HGNC Symbol;Acc:HGNC:23085]</t>
  </si>
  <si>
    <t>ENSG00000197558</t>
  </si>
  <si>
    <t>SSPOP</t>
  </si>
  <si>
    <t>SCO-spondin, pseudogene [Source:HGNC Symbol;Acc:HGNC:21998]</t>
  </si>
  <si>
    <t>ENSG00000103335</t>
  </si>
  <si>
    <t>PIEZO1</t>
  </si>
  <si>
    <t>piezo type mechanosensitive ion channel component 1 [Source:HGNC Symbol;Acc:HGNC:28993]</t>
  </si>
  <si>
    <t>ENSG00000243708</t>
  </si>
  <si>
    <t>PLA2G4B</t>
  </si>
  <si>
    <t>phospholipase A2 group IVB [Source:HGNC Symbol;Acc:HGNC:9036]</t>
  </si>
  <si>
    <t>ENSG00000203896</t>
  </si>
  <si>
    <t>LIME1</t>
  </si>
  <si>
    <t>Lck interacting transmembrane adaptor 1 [Source:HGNC Symbol;Acc:HGNC:26016]</t>
  </si>
  <si>
    <t>ENSG00000132677</t>
  </si>
  <si>
    <t>RHBG</t>
  </si>
  <si>
    <t>Rh family B glycoprotein (gene/pseudogene) [Source:HGNC Symbol;Acc:HGNC:14572]</t>
  </si>
  <si>
    <t>ENSG00000130701</t>
  </si>
  <si>
    <t>RBBP8NL</t>
  </si>
  <si>
    <t>RBBP8 N-terminal like [Source:HGNC Symbol;Acc:HGNC:16144]</t>
  </si>
  <si>
    <t>ENSG00000215769</t>
  </si>
  <si>
    <t>ARHGAP27P1-BPTFP1-KPNA2P3</t>
  </si>
  <si>
    <t>ARHGAP27P1-BPTFP1-KPNA2P3 readthrough, transcribed pseudogene [Source:HGNC Symbol;Acc:HGNC:52873]</t>
  </si>
  <si>
    <t>ENSG00000105426</t>
  </si>
  <si>
    <t>PTPRS</t>
  </si>
  <si>
    <t>protein tyrosine phosphatase receptor type S [Source:HGNC Symbol;Acc:HGNC:9681]</t>
  </si>
  <si>
    <t>ENSG00000272752</t>
  </si>
  <si>
    <t>STAG3L5P-PVRIG2P-PILRB</t>
  </si>
  <si>
    <t>STAG3L5P-PVRIG2P-PILRB readthrough [Source:HGNC Symbol;Acc:HGNC:48898]</t>
  </si>
  <si>
    <t>ENSG00000130702</t>
  </si>
  <si>
    <t>LAMA5</t>
  </si>
  <si>
    <t>laminin subunit alpha 5 [Source:HGNC Symbol;Acc:HGNC:6485]</t>
  </si>
  <si>
    <t>ENSG00000164050</t>
  </si>
  <si>
    <t>PLXNB1</t>
  </si>
  <si>
    <t>plexin B1 [Source:HGNC Symbol;Acc:HGNC:9103]</t>
  </si>
  <si>
    <t>ENSG00000100288</t>
  </si>
  <si>
    <t>CHKB</t>
  </si>
  <si>
    <t>choline kinase beta [Source:HGNC Symbol;Acc:HGNC:1938]</t>
  </si>
  <si>
    <t>ENSG00000137648</t>
  </si>
  <si>
    <t>TMPRSS4</t>
  </si>
  <si>
    <t>transmembrane serine protease 4 [Source:HGNC Symbol;Acc:HGNC:11878]</t>
  </si>
  <si>
    <t>ENSG00000212123</t>
  </si>
  <si>
    <t>PRR22</t>
  </si>
  <si>
    <t>proline rich 22 [Source:HGNC Symbol;Acc:HGNC:28354]</t>
  </si>
  <si>
    <t>ENSG00000166432</t>
  </si>
  <si>
    <t>ZMAT1</t>
  </si>
  <si>
    <t>zinc finger matrin-type 1 [Source:HGNC Symbol;Acc:HGNC:29377]</t>
  </si>
  <si>
    <t>ENSG00000111319</t>
  </si>
  <si>
    <t>SCNN1A</t>
  </si>
  <si>
    <t>sodium channel epithelial 1 subunit alpha [Source:HGNC Symbol;Acc:HGNC:10599]</t>
  </si>
  <si>
    <t>ENSG00000112531</t>
  </si>
  <si>
    <t>QKI</t>
  </si>
  <si>
    <t>QKI, KH domain containing RNA binding [Source:HGNC Symbol;Acc:HGNC:21100]</t>
  </si>
  <si>
    <t>ENSG00000107331</t>
  </si>
  <si>
    <t>ABCA2</t>
  </si>
  <si>
    <t>ATP binding cassette subfamily A member 2 [Source:HGNC Symbol;Acc:HGNC:32]</t>
  </si>
  <si>
    <t>ENSG00000188878</t>
  </si>
  <si>
    <t>FBF1</t>
  </si>
  <si>
    <t>Fas binding factor 1 [Source:HGNC Symbol;Acc:HGNC:24674]</t>
  </si>
  <si>
    <t>ENSG00000138642</t>
  </si>
  <si>
    <t>HERC6</t>
  </si>
  <si>
    <t>HECT and RLD domain containing E3 ubiquitin protein ligase family member 6 [Source:HGNC Symbol;Acc:HGNC:26072]</t>
  </si>
  <si>
    <t>ENSG00000185946</t>
  </si>
  <si>
    <t>RNPC3</t>
  </si>
  <si>
    <t>RNA binding region (RNP1, RRM) containing 3 [Source:HGNC Symbol;Acc:HGNC:18666]</t>
  </si>
  <si>
    <t>ENSG00000177595</t>
  </si>
  <si>
    <t>PIDD1</t>
  </si>
  <si>
    <t>p53-induced death domain protein 1 [Source:HGNC Symbol;Acc:HGNC:16491]</t>
  </si>
  <si>
    <t>ENSG00000164690</t>
  </si>
  <si>
    <t>SHH</t>
  </si>
  <si>
    <t>sonic hedgehog signaling molecule [Source:HGNC Symbol;Acc:HGNC:10848]</t>
  </si>
  <si>
    <t>ENSG00000178773</t>
  </si>
  <si>
    <t>CPNE7</t>
  </si>
  <si>
    <t>copine 7 [Source:HGNC Symbol;Acc:HGNC:2320]</t>
  </si>
  <si>
    <t>ENSG00000141258</t>
  </si>
  <si>
    <t>SGSM2</t>
  </si>
  <si>
    <t>small G protein signaling modulator 2 [Source:HGNC Symbol;Acc:HGNC:29026]</t>
  </si>
  <si>
    <t>ENSG00000178372</t>
  </si>
  <si>
    <t>CALML5</t>
  </si>
  <si>
    <t>calmodulin like 5 [Source:HGNC Symbol;Acc:HGNC:18180]</t>
  </si>
  <si>
    <t>ENSG00000140451</t>
  </si>
  <si>
    <t>PIF1</t>
  </si>
  <si>
    <t>PIF1 5'-to-3' DNA helicase [Source:HGNC Symbol;Acc:HGNC:26220]</t>
  </si>
  <si>
    <t>ENSG00000160959</t>
  </si>
  <si>
    <t>LRRC14</t>
  </si>
  <si>
    <t>leucine rich repeat containing 14 [Source:HGNC Symbol;Acc:HGNC:20419]</t>
  </si>
  <si>
    <t>ENSG00000167880</t>
  </si>
  <si>
    <t>EVPL</t>
  </si>
  <si>
    <t>envoplakin [Source:HGNC Symbol;Acc:HGNC:3503]</t>
  </si>
  <si>
    <t>ENSG00000133858</t>
  </si>
  <si>
    <t>ZFC3H1</t>
  </si>
  <si>
    <t>zinc finger C3H1-type containing [Source:HGNC Symbol;Acc:HGNC:28328]</t>
  </si>
  <si>
    <t>ENSG00000237515</t>
  </si>
  <si>
    <t>SHISA9</t>
  </si>
  <si>
    <t>shisa family member 9 [Source:HGNC Symbol;Acc:HGNC:37231]</t>
  </si>
  <si>
    <t>ENSG00000161010</t>
  </si>
  <si>
    <t>MRNIP</t>
  </si>
  <si>
    <t>MRN complex interacting protein [Source:HGNC Symbol;Acc:HGNC:30817]</t>
  </si>
  <si>
    <t>ENSG00000007516</t>
  </si>
  <si>
    <t>BAIAP3</t>
  </si>
  <si>
    <t>BAI1 associated protein 3 [Source:HGNC Symbol;Acc:HGNC:948]</t>
  </si>
  <si>
    <t>ENSG00000100429</t>
  </si>
  <si>
    <t>HDAC10</t>
  </si>
  <si>
    <t>histone deacetylase 10 [Source:HGNC Symbol;Acc:HGNC:18128]</t>
  </si>
  <si>
    <t>ENSG00000140859</t>
  </si>
  <si>
    <t>KIFC3</t>
  </si>
  <si>
    <t>kinesin family member C3 [Source:HGNC Symbol;Acc:HGNC:6326]</t>
  </si>
  <si>
    <t>ENSG00000102554</t>
  </si>
  <si>
    <t>KLF5</t>
  </si>
  <si>
    <t>Kruppel like factor 5 [Source:HGNC Symbol;Acc:HGNC:6349]</t>
  </si>
  <si>
    <t>ENSG00000131584</t>
  </si>
  <si>
    <t>ACAP3</t>
  </si>
  <si>
    <t>ArfGAP with coiled-coil, ankyrin repeat and PH domains 3 [Source:HGNC Symbol;Acc:HGNC:16754]</t>
  </si>
  <si>
    <t>ENSG00000240053</t>
  </si>
  <si>
    <t>LY6G5B</t>
  </si>
  <si>
    <t>lymphocyte antigen 6 family member G5B [Source:HGNC Symbol;Acc:HGNC:13931]</t>
  </si>
  <si>
    <t>ENSG00000069493</t>
  </si>
  <si>
    <t>CLEC2D</t>
  </si>
  <si>
    <t>C-type lectin domain family 2 member D [Source:HGNC Symbol;Acc:HGNC:14351]</t>
  </si>
  <si>
    <t>ENSG00000266074</t>
  </si>
  <si>
    <t>BAHCC1</t>
  </si>
  <si>
    <t>BAH domain and coiled-coil containing 1 [Source:HGNC Symbol;Acc:HGNC:29279]</t>
  </si>
  <si>
    <t>ENSG00000242338</t>
  </si>
  <si>
    <t>BMS1P4</t>
  </si>
  <si>
    <t>BMS1 pseudogene 4 [Source:HGNC Symbol;Acc:HGNC:23652]</t>
  </si>
  <si>
    <t>ENSG00000009950</t>
  </si>
  <si>
    <t>MLXIPL</t>
  </si>
  <si>
    <t>MLX interacting protein like [Source:HGNC Symbol;Acc:HGNC:12744]</t>
  </si>
  <si>
    <t>ENSG00000060656</t>
  </si>
  <si>
    <t>PTPRU</t>
  </si>
  <si>
    <t>protein tyrosine phosphatase receptor type U [Source:HGNC Symbol;Acc:HGNC:9683]</t>
  </si>
  <si>
    <t>ENSG00000102886</t>
  </si>
  <si>
    <t>GDPD3</t>
  </si>
  <si>
    <t>glycerophosphodiester phosphodiesterase domain containing 3 [Source:HGNC Symbol;Acc:HGNC:28638]</t>
  </si>
  <si>
    <t>ENSG00000238105</t>
  </si>
  <si>
    <t>GOLGA2P5</t>
  </si>
  <si>
    <t>GOLGA2 pseudogene 5 [Source:HGNC Symbol;Acc:HGNC:25315]</t>
  </si>
  <si>
    <t>ENSG00000074855</t>
  </si>
  <si>
    <t>ANO8</t>
  </si>
  <si>
    <t>anoctamin 8 [Source:HGNC Symbol;Acc:HGNC:29329]</t>
  </si>
  <si>
    <t>ENSG00000121716</t>
  </si>
  <si>
    <t>PILRB</t>
  </si>
  <si>
    <t>paired immunoglobin like type 2 receptor beta [Source:HGNC Symbol;Acc:HGNC:18297]</t>
  </si>
  <si>
    <t>ENSG00000086548</t>
  </si>
  <si>
    <t>CEACAM6</t>
  </si>
  <si>
    <t>CEA cell adhesion molecule 6 [Source:HGNC Symbol;Acc:HGNC:1818]</t>
  </si>
  <si>
    <t>ENSG00000108669</t>
  </si>
  <si>
    <t>CYTH1</t>
  </si>
  <si>
    <t>cytohesin 1 [Source:HGNC Symbol;Acc:HGNC:9501]</t>
  </si>
  <si>
    <t>ENSG00000152518</t>
  </si>
  <si>
    <t>ZFP36L2</t>
  </si>
  <si>
    <t>ZFP36 ring finger protein like 2 [Source:HGNC Symbol;Acc:HGNC:1108]</t>
  </si>
  <si>
    <t>ENSG00000137497</t>
  </si>
  <si>
    <t>NUMA1</t>
  </si>
  <si>
    <t>nuclear mitotic apparatus protein 1 [Source:HGNC Symbol;Acc:HGNC:8059]</t>
  </si>
  <si>
    <t>ENSG00000250251</t>
  </si>
  <si>
    <t>PKD1P6</t>
  </si>
  <si>
    <t>polycystin 1, transient receptor potential channel interacting pseudogene 6 [Source:HGNC Symbol;Acc:HGNC:30070]</t>
  </si>
  <si>
    <t>ENSG00000154856</t>
  </si>
  <si>
    <t>APCDD1</t>
  </si>
  <si>
    <t>APC down-regulated 1 [Source:HGNC Symbol;Acc:HGNC:15718]</t>
  </si>
  <si>
    <t>ENSG00000164877</t>
  </si>
  <si>
    <t>MICALL2</t>
  </si>
  <si>
    <t>MICAL like 2 [Source:HGNC Symbol;Acc:HGNC:29672]</t>
  </si>
  <si>
    <t>ENSG00000121671</t>
  </si>
  <si>
    <t>CRY2</t>
  </si>
  <si>
    <t>cryptochrome circadian regulator 2 [Source:HGNC Symbol;Acc:HGNC:2385]</t>
  </si>
  <si>
    <t>ENSG00000276550</t>
  </si>
  <si>
    <t>HERC2P2</t>
  </si>
  <si>
    <t>hect domain and RLD 2 pseudogene 2 [Source:HGNC Symbol;Acc:HGNC:4870]</t>
  </si>
  <si>
    <t>ENSG00000188130</t>
  </si>
  <si>
    <t>MAPK12</t>
  </si>
  <si>
    <t>mitogen-activated protein kinase 12 [Source:HGNC Symbol;Acc:HGNC:6874]</t>
  </si>
  <si>
    <t>ENSG00000058453</t>
  </si>
  <si>
    <t>CROCC</t>
  </si>
  <si>
    <t>ciliary rootlet coiled-coil, rootletin [Source:HGNC Symbol;Acc:HGNC:21299]</t>
  </si>
  <si>
    <t>ENSG00000173210</t>
  </si>
  <si>
    <t>ABLIM3</t>
  </si>
  <si>
    <t>actin binding LIM protein family member 3 [Source:HGNC Symbol;Acc:HGNC:29132]</t>
  </si>
  <si>
    <t>ENSG00000175662</t>
  </si>
  <si>
    <t>TOM1L2</t>
  </si>
  <si>
    <t>target of myb1 like 2 membrane trafficking protein [Source:HGNC Symbol;Acc:HGNC:11984]</t>
  </si>
  <si>
    <t>ENSG00000130813</t>
  </si>
  <si>
    <t>SHFL</t>
  </si>
  <si>
    <t>shiftless antiviral inhibitor of ribosomal frameshifting [Source:HGNC Symbol;Acc:HGNC:25649]</t>
  </si>
  <si>
    <t>ENSG00000167302</t>
  </si>
  <si>
    <t>TEPSIN</t>
  </si>
  <si>
    <t>TEPSIN adaptor related protein complex 4 accessory protein [Source:HGNC Symbol;Acc:HGNC:26458]</t>
  </si>
  <si>
    <t>ENSG00000158062</t>
  </si>
  <si>
    <t>UBXN11</t>
  </si>
  <si>
    <t>UBX domain protein 11 [Source:HGNC Symbol;Acc:HGNC:30600]</t>
  </si>
  <si>
    <t>ENSG00000140548</t>
  </si>
  <si>
    <t>ZNF710</t>
  </si>
  <si>
    <t>zinc finger protein 710 [Source:HGNC Symbol;Acc:HGNC:25352]</t>
  </si>
  <si>
    <t>ENSG00000147394</t>
  </si>
  <si>
    <t>ZNF185</t>
  </si>
  <si>
    <t>zinc finger protein 185 with LIM domain [Source:HGNC Symbol;Acc:HGNC:12976]</t>
  </si>
  <si>
    <t>ENSG00000223764</t>
  </si>
  <si>
    <t>LINC02593</t>
  </si>
  <si>
    <t>long intergenic non-protein coding RNA 2593 [Source:HGNC Symbol;Acc:HGNC:53933]</t>
  </si>
  <si>
    <t>ENSG00000114019</t>
  </si>
  <si>
    <t>AMOTL2</t>
  </si>
  <si>
    <t>angiomotin like 2 [Source:HGNC Symbol;Acc:HGNC:17812]</t>
  </si>
  <si>
    <t>ENSG00000283526</t>
  </si>
  <si>
    <t>PRRT1B</t>
  </si>
  <si>
    <t>proline rich transmembrane protein 1B [Source:HGNC Symbol;Acc:HGNC:53642]</t>
  </si>
  <si>
    <t>ENSG00000110080</t>
  </si>
  <si>
    <t>ST3GAL4</t>
  </si>
  <si>
    <t>ST3 beta-galactoside alpha-2,3-sialyltransferase 4 [Source:HGNC Symbol;Acc:HGNC:10864]</t>
  </si>
  <si>
    <t>ENSG00000135596</t>
  </si>
  <si>
    <t>MICAL1</t>
  </si>
  <si>
    <t>microtubule associated monooxygenase, calponin and LIM domain containing 1 [Source:HGNC Symbol;Acc:HGNC:20619]</t>
  </si>
  <si>
    <t>ENSG00000240303</t>
  </si>
  <si>
    <t>ACAD11</t>
  </si>
  <si>
    <t>acyl-CoA dehydrogenase family member 11 [Source:HGNC Symbol;Acc:HGNC:30211]</t>
  </si>
  <si>
    <t>ENSG00000123201</t>
  </si>
  <si>
    <t>GUCY1B2</t>
  </si>
  <si>
    <t>guanylate cyclase 1 soluble subunit beta 2 (pseudogene) [Source:HGNC Symbol;Acc:HGNC:4686]</t>
  </si>
  <si>
    <t>ENSG00000005206</t>
  </si>
  <si>
    <t>SPPL2B</t>
  </si>
  <si>
    <t>signal peptide peptidase like 2B [Source:HGNC Symbol;Acc:HGNC:30627]</t>
  </si>
  <si>
    <t>ENSG00000177106</t>
  </si>
  <si>
    <t>EPS8L2</t>
  </si>
  <si>
    <t>EPS8 like 2 [Source:HGNC Symbol;Acc:HGNC:21296]</t>
  </si>
  <si>
    <t>ENSG00000198502</t>
  </si>
  <si>
    <t>HLA-DRB5</t>
  </si>
  <si>
    <t>major histocompatibility complex, class II, DR beta 5 [Source:HGNC Symbol;Acc:HGNC:4953]</t>
  </si>
  <si>
    <t>ENSG00000100038</t>
  </si>
  <si>
    <t>TOP3B</t>
  </si>
  <si>
    <t>DNA topoisomerase III beta [Source:HGNC Symbol;Acc:HGNC:11993]</t>
  </si>
  <si>
    <t>ENSG00000179240</t>
  </si>
  <si>
    <t>GVQW3</t>
  </si>
  <si>
    <t>GVQW motif containing 3 [Source:HGNC Symbol;Acc:HGNC:51239]</t>
  </si>
  <si>
    <t>ENSG00000100376</t>
  </si>
  <si>
    <t>FAM118A</t>
  </si>
  <si>
    <t>family with sequence similarity 118 member A [Source:HGNC Symbol;Acc:HGNC:1313]</t>
  </si>
  <si>
    <t>ENSG00000172748</t>
  </si>
  <si>
    <t>ZNF596</t>
  </si>
  <si>
    <t>zinc finger protein 596 [Source:HGNC Symbol;Acc:HGNC:27268]</t>
  </si>
  <si>
    <t>ENSG00000196118</t>
  </si>
  <si>
    <t>CCDC189</t>
  </si>
  <si>
    <t>coiled-coil domain containing 189 [Source:HGNC Symbol;Acc:HGNC:28078]</t>
  </si>
  <si>
    <t>ENSG00000160298</t>
  </si>
  <si>
    <t>C21orf58</t>
  </si>
  <si>
    <t>chromosome 21 open reading frame 58 [Source:HGNC Symbol;Acc:HGNC:1300]</t>
  </si>
  <si>
    <t>ENSG00000007384</t>
  </si>
  <si>
    <t>RHBDF1</t>
  </si>
  <si>
    <t>rhomboid 5 homolog 1 [Source:HGNC Symbol;Acc:HGNC:20561]</t>
  </si>
  <si>
    <t>ENSG00000163795</t>
  </si>
  <si>
    <t>ZNF513</t>
  </si>
  <si>
    <t>zinc finger protein 513 [Source:HGNC Symbol;Acc:HGNC:26498]</t>
  </si>
  <si>
    <t>ENSG00000204991</t>
  </si>
  <si>
    <t>SPIRE2</t>
  </si>
  <si>
    <t>spire type actin nucleation factor 2 [Source:HGNC Symbol;Acc:HGNC:30623]</t>
  </si>
  <si>
    <t>ENSG00000149927</t>
  </si>
  <si>
    <t>DOC2A</t>
  </si>
  <si>
    <t>double C2 domain alpha [Source:HGNC Symbol;Acc:HGNC:2985]</t>
  </si>
  <si>
    <t>ENSG00000124181</t>
  </si>
  <si>
    <t>PLCG1</t>
  </si>
  <si>
    <t>phospholipase C gamma 1 [Source:HGNC Symbol;Acc:HGNC:9065]</t>
  </si>
  <si>
    <t>ENSG00000008710</t>
  </si>
  <si>
    <t>PKD1</t>
  </si>
  <si>
    <t>polycystin 1, transient receptor potential channel interacting [Source:HGNC Symbol;Acc:HGNC:9008]</t>
  </si>
  <si>
    <t>ENSG00000235194</t>
  </si>
  <si>
    <t>PPP1R3E</t>
  </si>
  <si>
    <t>protein phosphatase 1 regulatory subunit 3E [Source:HGNC Symbol;Acc:HGNC:14943]</t>
  </si>
  <si>
    <t>ENSG00000180071</t>
  </si>
  <si>
    <t>ANKRD18A</t>
  </si>
  <si>
    <t>ankyrin repeat domain 18A [Source:HGNC Symbol;Acc:HGNC:23643]</t>
  </si>
  <si>
    <t>ENSG00000187583</t>
  </si>
  <si>
    <t>PLEKHN1</t>
  </si>
  <si>
    <t>pleckstrin homology domain containing N1 [Source:HGNC Symbol;Acc:HGNC:25284]</t>
  </si>
  <si>
    <t>ENSG00000189190</t>
  </si>
  <si>
    <t>ZNF600</t>
  </si>
  <si>
    <t>zinc finger protein 600 [Source:HGNC Symbol;Acc:HGNC:30951]</t>
  </si>
  <si>
    <t>ENSG00000140400</t>
  </si>
  <si>
    <t>MAN2C1</t>
  </si>
  <si>
    <t>mannosidase alpha class 2C member 1 [Source:HGNC Symbol;Acc:HGNC:6827]</t>
  </si>
  <si>
    <t>ENSG00000004534</t>
  </si>
  <si>
    <t>RBM6</t>
  </si>
  <si>
    <t>RNA binding motif protein 6 [Source:HGNC Symbol;Acc:HGNC:9903]</t>
  </si>
  <si>
    <t>ENSG00000115687</t>
  </si>
  <si>
    <t>PASK</t>
  </si>
  <si>
    <t>PAS domain containing serine/threonine kinase [Source:HGNC Symbol;Acc:HGNC:17270]</t>
  </si>
  <si>
    <t>ENSG00000141527</t>
  </si>
  <si>
    <t>CARD14</t>
  </si>
  <si>
    <t>caspase recruitment domain family member 14 [Source:HGNC Symbol;Acc:HGNC:16446]</t>
  </si>
  <si>
    <t>ENSG00000082438</t>
  </si>
  <si>
    <t>COBLL1</t>
  </si>
  <si>
    <t>cordon-bleu WH2 repeat protein like 1 [Source:HGNC Symbol;Acc:HGNC:23571]</t>
  </si>
  <si>
    <t>ENSG00000151276</t>
  </si>
  <si>
    <t>MAGI1</t>
  </si>
  <si>
    <t>membrane associated guanylate kinase, WW and PDZ domain containing 1 [Source:HGNC Symbol;Acc:HGNC:946]</t>
  </si>
  <si>
    <t>ENSG00000105397</t>
  </si>
  <si>
    <t>TYK2</t>
  </si>
  <si>
    <t>tyrosine kinase 2 [Source:HGNC Symbol;Acc:HGNC:12440]</t>
  </si>
  <si>
    <t>ENSG00000260565</t>
  </si>
  <si>
    <t>ERVK13-1</t>
  </si>
  <si>
    <t>endogenous retrovirus group K13 member 1 [Source:HGNC Symbol;Acc:HGNC:27548]</t>
  </si>
  <si>
    <t>ENSG00000182871</t>
  </si>
  <si>
    <t>COL18A1</t>
  </si>
  <si>
    <t>collagen type XVIII alpha 1 chain [Source:HGNC Symbol;Acc:HGNC:2195]</t>
  </si>
  <si>
    <t>ENSG00000129451</t>
  </si>
  <si>
    <t>KLK10</t>
  </si>
  <si>
    <t>kallikrein related peptidase 10 [Source:HGNC Symbol;Acc:HGNC:6358]</t>
  </si>
  <si>
    <t>ENSG00000167766</t>
  </si>
  <si>
    <t>ZNF83</t>
  </si>
  <si>
    <t>zinc finger protein 83 [Source:HGNC Symbol;Acc:HGNC:13158]</t>
  </si>
  <si>
    <t>ENSG00000183889</t>
  </si>
  <si>
    <t>AC138969.1</t>
  </si>
  <si>
    <t>novel member of the nuclear pore complex interacting protein NPIP gene family</t>
  </si>
  <si>
    <t>ENSG00000225697</t>
  </si>
  <si>
    <t>SLC26A6</t>
  </si>
  <si>
    <t>solute carrier family 26 member 6 [Source:HGNC Symbol;Acc:HGNC:14472]</t>
  </si>
  <si>
    <t>ENSG00000112419</t>
  </si>
  <si>
    <t>PHACTR2</t>
  </si>
  <si>
    <t>phosphatase and actin regulator 2 [Source:HGNC Symbol;Acc:HGNC:20956]</t>
  </si>
  <si>
    <t>ENSG00000197530</t>
  </si>
  <si>
    <t>MIB2</t>
  </si>
  <si>
    <t>mindbomb E3 ubiquitin protein ligase 2 [Source:HGNC Symbol;Acc:HGNC:30577]</t>
  </si>
  <si>
    <t>ENSG00000244257</t>
  </si>
  <si>
    <t>PKD1P1</t>
  </si>
  <si>
    <t>polycystin 1, transient receptor potential channel interacting pseudogene 1 [Source:HGNC Symbol;Acc:HGNC:30065]</t>
  </si>
  <si>
    <t>ENSG00000101115</t>
  </si>
  <si>
    <t>SALL4</t>
  </si>
  <si>
    <t>spalt like transcription factor 4 [Source:HGNC Symbol;Acc:HGNC:15924]</t>
  </si>
  <si>
    <t>ENSG00000073670</t>
  </si>
  <si>
    <t>ADAM11</t>
  </si>
  <si>
    <t>ADAM metallopeptidase domain 11 [Source:HGNC Symbol;Acc:HGNC:189]</t>
  </si>
  <si>
    <t>ENSG00000184445</t>
  </si>
  <si>
    <t>KNTC1</t>
  </si>
  <si>
    <t>kinetochore associated 1 [Source:HGNC Symbol;Acc:HGNC:17255]</t>
  </si>
  <si>
    <t>ENSG00000137504</t>
  </si>
  <si>
    <t>CREBZF</t>
  </si>
  <si>
    <t>CREB/ATF bZIP transcription factor [Source:HGNC Symbol;Acc:HGNC:24905]</t>
  </si>
  <si>
    <t>ENSG00000185324</t>
  </si>
  <si>
    <t>CDK10</t>
  </si>
  <si>
    <t>cyclin dependent kinase 10 [Source:HGNC Symbol;Acc:HGNC:1770]</t>
  </si>
  <si>
    <t>ENSG00000198089</t>
  </si>
  <si>
    <t>SFI1</t>
  </si>
  <si>
    <t>SFI1 centrin binding protein [Source:HGNC Symbol;Acc:HGNC:29064]</t>
  </si>
  <si>
    <t>ENSG00000213937</t>
  </si>
  <si>
    <t>CLDN9</t>
  </si>
  <si>
    <t>claudin 9 [Source:HGNC Symbol;Acc:HGNC:2051]</t>
  </si>
  <si>
    <t>ENSG00000160949</t>
  </si>
  <si>
    <t>TONSL</t>
  </si>
  <si>
    <t>tonsoku like, DNA repair protein [Source:HGNC Symbol;Acc:HGNC:7801]</t>
  </si>
  <si>
    <t>ENSG00000180902</t>
  </si>
  <si>
    <t>D2HGDH</t>
  </si>
  <si>
    <t>D-2-hydroxyglutarate dehydrogenase [Source:HGNC Symbol;Acc:HGNC:28358]</t>
  </si>
  <si>
    <t>ENSG00000197948</t>
  </si>
  <si>
    <t>FCHSD1</t>
  </si>
  <si>
    <t>FCH and double SH3 domains 1 [Source:HGNC Symbol;Acc:HGNC:25463]</t>
  </si>
  <si>
    <t>ENSG00000272079</t>
  </si>
  <si>
    <t>AC004233.2</t>
  </si>
  <si>
    <t>ENSG00000198753</t>
  </si>
  <si>
    <t>PLXNB3</t>
  </si>
  <si>
    <t>plexin B3 [Source:HGNC Symbol;Acc:HGNC:9105]</t>
  </si>
  <si>
    <t>ENSG00000183426</t>
  </si>
  <si>
    <t>NPIPA1</t>
  </si>
  <si>
    <t>nuclear pore complex interacting protein family member A1 [Source:HGNC Symbol;Acc:HGNC:7909]</t>
  </si>
  <si>
    <t>ENSG00000177084</t>
  </si>
  <si>
    <t>POLE</t>
  </si>
  <si>
    <t>DNA polymerase epsilon, catalytic subunit [Source:HGNC Symbol;Acc:HGNC:9177]</t>
  </si>
  <si>
    <t>ENSG00000013573</t>
  </si>
  <si>
    <t>DDX11</t>
  </si>
  <si>
    <t>DEAD/H-box helicase 11 [Source:HGNC Symbol;Acc:HGNC:2736]</t>
  </si>
  <si>
    <t>ENSG00000163516</t>
  </si>
  <si>
    <t>ANKZF1</t>
  </si>
  <si>
    <t>ankyrin repeat and zinc finger peptidyl tRNA hydrolase 1 [Source:HGNC Symbol;Acc:HGNC:25527]</t>
  </si>
  <si>
    <t>ENSG00000148400</t>
  </si>
  <si>
    <t>NOTCH1</t>
  </si>
  <si>
    <t>notch receptor 1 [Source:HGNC Symbol;Acc:HGNC:7881]</t>
  </si>
  <si>
    <t>ENSG00000102901</t>
  </si>
  <si>
    <t>CENPT</t>
  </si>
  <si>
    <t>centromere protein T [Source:HGNC Symbol;Acc:HGNC:25787]</t>
  </si>
  <si>
    <t>ENSG00000130787</t>
  </si>
  <si>
    <t>HIP1R</t>
  </si>
  <si>
    <t>huntingtin interacting protein 1 related [Source:HGNC Symbol;Acc:HGNC:18415]</t>
  </si>
  <si>
    <t>ENSG00000196526</t>
  </si>
  <si>
    <t>AFAP1</t>
  </si>
  <si>
    <t>actin filament associated protein 1 [Source:HGNC Symbol;Acc:HGNC:24017]</t>
  </si>
  <si>
    <t>ENSG00000148341</t>
  </si>
  <si>
    <t>SH3GLB2</t>
  </si>
  <si>
    <t>SH3 domain containing GRB2 like, endophilin B2 [Source:HGNC Symbol;Acc:HGNC:10834]</t>
  </si>
  <si>
    <t>ENSG00000281398</t>
  </si>
  <si>
    <t>SNHG4</t>
  </si>
  <si>
    <t>small nucleolar RNA host gene 4 [Source:HGNC Symbol;Acc:HGNC:32964]</t>
  </si>
  <si>
    <t>ENSG00000179832</t>
  </si>
  <si>
    <t>MROH1</t>
  </si>
  <si>
    <t>maestro heat like repeat family member 1 [Source:HGNC Symbol;Acc:HGNC:26958]</t>
  </si>
  <si>
    <t>ENSG00000137834</t>
  </si>
  <si>
    <t>SMAD6</t>
  </si>
  <si>
    <t>SMAD family member 6 [Source:HGNC Symbol;Acc:HGNC:6772]</t>
  </si>
  <si>
    <t>ENSG00000196700</t>
  </si>
  <si>
    <t>ZNF512B</t>
  </si>
  <si>
    <t>zinc finger protein 512B [Source:HGNC Symbol;Acc:HGNC:29212]</t>
  </si>
  <si>
    <t>ENSG00000171940</t>
  </si>
  <si>
    <t>ZNF217</t>
  </si>
  <si>
    <t>zinc finger protein 217 [Source:HGNC Symbol;Acc:HGNC:13009]</t>
  </si>
  <si>
    <t>ENSG00000099904</t>
  </si>
  <si>
    <t>ZDHHC8</t>
  </si>
  <si>
    <t>zinc finger DHHC-type palmitoyltransferase 8 [Source:HGNC Symbol;Acc:HGNC:18474]</t>
  </si>
  <si>
    <t>ENSG00000204103</t>
  </si>
  <si>
    <t>MAFB</t>
  </si>
  <si>
    <t>MAF bZIP transcription factor B [Source:HGNC Symbol;Acc:HGNC:6408]</t>
  </si>
  <si>
    <t>ENSG00000135473</t>
  </si>
  <si>
    <t>PAN2</t>
  </si>
  <si>
    <t>poly(A) specific ribonuclease subunit PAN2 [Source:HGNC Symbol;Acc:HGNC:20074]</t>
  </si>
  <si>
    <t>ENSG00000169231</t>
  </si>
  <si>
    <t>THBS3</t>
  </si>
  <si>
    <t>thrombospondin 3 [Source:HGNC Symbol;Acc:HGNC:11787]</t>
  </si>
  <si>
    <t>ENSG00000071894</t>
  </si>
  <si>
    <t>CPSF1</t>
  </si>
  <si>
    <t>cleavage and polyadenylation specific factor 1 [Source:HGNC Symbol;Acc:HGNC:2324]</t>
  </si>
  <si>
    <t>ENSG00000213906</t>
  </si>
  <si>
    <t>LTB4R2</t>
  </si>
  <si>
    <t>leukotriene B4 receptor 2 [Source:HGNC Symbol;Acc:HGNC:19260]</t>
  </si>
  <si>
    <t>ENSG00000044446</t>
  </si>
  <si>
    <t>PHKA2</t>
  </si>
  <si>
    <t>phosphorylase kinase regulatory subunit alpha 2 [Source:HGNC Symbol;Acc:HGNC:8926]</t>
  </si>
  <si>
    <t>ENSG00000163435</t>
  </si>
  <si>
    <t>ELF3</t>
  </si>
  <si>
    <t>E74 like ETS transcription factor 3 [Source:HGNC Symbol;Acc:HGNC:3318]</t>
  </si>
  <si>
    <t>ENSG00000166689</t>
  </si>
  <si>
    <t>PLEKHA7</t>
  </si>
  <si>
    <t>pleckstrin homology domain containing A7 [Source:HGNC Symbol;Acc:HGNC:27049]</t>
  </si>
  <si>
    <t>ENSG00000182272</t>
  </si>
  <si>
    <t>B4GALNT4</t>
  </si>
  <si>
    <t>beta-1,4-N-acetyl-galactosaminyltransferase 4 [Source:HGNC Symbol;Acc:HGNC:26315]</t>
  </si>
  <si>
    <t>ENSG00000183935</t>
  </si>
  <si>
    <t>HTR7P1</t>
  </si>
  <si>
    <t>5-hydroxytryptamine receptor 7 pseudogene 1 [Source:HGNC Symbol;Acc:HGNC:30411]</t>
  </si>
  <si>
    <t>ENSG00000186212</t>
  </si>
  <si>
    <t>SOWAHB</t>
  </si>
  <si>
    <t>sosondowah ankyrin repeat domain family member B [Source:HGNC Symbol;Acc:HGNC:32958]</t>
  </si>
  <si>
    <t>ENSG00000196547</t>
  </si>
  <si>
    <t>MAN2A2</t>
  </si>
  <si>
    <t>mannosidase alpha class 2A member 2 [Source:HGNC Symbol;Acc:HGNC:6825]</t>
  </si>
  <si>
    <t>ENSG00000162069</t>
  </si>
  <si>
    <t>BICDL2</t>
  </si>
  <si>
    <t>BICD family like cargo adaptor 2 [Source:HGNC Symbol;Acc:HGNC:33584]</t>
  </si>
  <si>
    <t>ENSG00000064607</t>
  </si>
  <si>
    <t>SUGP2</t>
  </si>
  <si>
    <t>SURP and G-patch domain containing 2 [Source:HGNC Symbol;Acc:HGNC:18641]</t>
  </si>
  <si>
    <t>ENSG00000273047</t>
  </si>
  <si>
    <t>AL121845.2</t>
  </si>
  <si>
    <t>novel transcript, LIME1-SLC2A4RG readthrough</t>
  </si>
  <si>
    <t>ENSG00000169683</t>
  </si>
  <si>
    <t>LRRC45</t>
  </si>
  <si>
    <t>leucine rich repeat containing 45 [Source:HGNC Symbol;Acc:HGNC:28302]</t>
  </si>
  <si>
    <t>ENSG00000213928</t>
  </si>
  <si>
    <t>IRF9</t>
  </si>
  <si>
    <t>interferon regulatory factor 9 [Source:HGNC Symbol;Acc:HGNC:6131]</t>
  </si>
  <si>
    <t>ENSG00000109046</t>
  </si>
  <si>
    <t>WSB1</t>
  </si>
  <si>
    <t>WD repeat and SOCS box containing 1 [Source:HGNC Symbol;Acc:HGNC:19221]</t>
  </si>
  <si>
    <t>ENSG00000172575</t>
  </si>
  <si>
    <t>RASGRP1</t>
  </si>
  <si>
    <t>RAS guanyl releasing protein 1 [Source:HGNC Symbol;Acc:HGNC:9878]</t>
  </si>
  <si>
    <t>ENSG00000100726</t>
  </si>
  <si>
    <t>TELO2</t>
  </si>
  <si>
    <t>telomere maintenance 2 [Source:HGNC Symbol;Acc:HGNC:29099]</t>
  </si>
  <si>
    <t>ENSG00000268104</t>
  </si>
  <si>
    <t>SLC6A14</t>
  </si>
  <si>
    <t>solute carrier family 6 member 14 [Source:HGNC Symbol;Acc:HGNC:11047]</t>
  </si>
  <si>
    <t>ENSG00000103995</t>
  </si>
  <si>
    <t>CEP152</t>
  </si>
  <si>
    <t>centrosomal protein 152 [Source:HGNC Symbol;Acc:HGNC:29298]</t>
  </si>
  <si>
    <t>ENSG00000196123</t>
  </si>
  <si>
    <t>KIAA0895L</t>
  </si>
  <si>
    <t>KIAA0895 like [Source:HGNC Symbol;Acc:HGNC:34408]</t>
  </si>
  <si>
    <t>ENSG00000214135</t>
  </si>
  <si>
    <t>AC132008.2</t>
  </si>
  <si>
    <t>succinate dehydrogenase complex, subunit A, flavoprotein (Fp) (SDHA) pseudogene</t>
  </si>
  <si>
    <t>ENSG00000101639</t>
  </si>
  <si>
    <t>CEP192</t>
  </si>
  <si>
    <t>centrosomal protein 192 [Source:HGNC Symbol;Acc:HGNC:25515]</t>
  </si>
  <si>
    <t>ENSG00000064195</t>
  </si>
  <si>
    <t>DLX3</t>
  </si>
  <si>
    <t>distal-less homeobox 3 [Source:HGNC Symbol;Acc:HGNC:2916]</t>
  </si>
  <si>
    <t>ENSG00000087157</t>
  </si>
  <si>
    <t>PGS1</t>
  </si>
  <si>
    <t>phosphatidylglycerophosphate synthase 1 [Source:HGNC Symbol;Acc:HGNC:30029]</t>
  </si>
  <si>
    <t>ENSG00000176444</t>
  </si>
  <si>
    <t>CLK2</t>
  </si>
  <si>
    <t>CDC like kinase 2 [Source:HGNC Symbol;Acc:HGNC:2069]</t>
  </si>
  <si>
    <t>ENSG00000187741</t>
  </si>
  <si>
    <t>FANCA</t>
  </si>
  <si>
    <t>FA complementation group A [Source:HGNC Symbol;Acc:HGNC:3582]</t>
  </si>
  <si>
    <t>ENSG00000213903</t>
  </si>
  <si>
    <t>LTB4R</t>
  </si>
  <si>
    <t>leukotriene B4 receptor [Source:HGNC Symbol;Acc:HGNC:6713]</t>
  </si>
  <si>
    <t>ENSG00000172890</t>
  </si>
  <si>
    <t>NADSYN1</t>
  </si>
  <si>
    <t>NAD synthetase 1 [Source:HGNC Symbol;Acc:HGNC:29832]</t>
  </si>
  <si>
    <t>ENSG00000178814</t>
  </si>
  <si>
    <t>OPLAH</t>
  </si>
  <si>
    <t>5-oxoprolinase, ATP-hydrolysing [Source:HGNC Symbol;Acc:HGNC:8149]</t>
  </si>
  <si>
    <t>ENSG00000138658</t>
  </si>
  <si>
    <t>ZGRF1</t>
  </si>
  <si>
    <t>zinc finger GRF-type containing 1 [Source:HGNC Symbol;Acc:HGNC:25654]</t>
  </si>
  <si>
    <t>ENSG00000100359</t>
  </si>
  <si>
    <t>SGSM3</t>
  </si>
  <si>
    <t>small G protein signaling modulator 3 [Source:HGNC Symbol;Acc:HGNC:25228]</t>
  </si>
  <si>
    <t>ENSG00000064687</t>
  </si>
  <si>
    <t>ABCA7</t>
  </si>
  <si>
    <t>ATP binding cassette subfamily A member 7 [Source:HGNC Symbol;Acc:HGNC:37]</t>
  </si>
  <si>
    <t>ENSG00000204149</t>
  </si>
  <si>
    <t>AGAP6</t>
  </si>
  <si>
    <t>ArfGAP with GTPase domain, ankyrin repeat and PH domain 6 [Source:HGNC Symbol;Acc:HGNC:23466]</t>
  </si>
  <si>
    <t>ENSG00000171033</t>
  </si>
  <si>
    <t>PKIA</t>
  </si>
  <si>
    <t>cAMP-dependent protein kinase inhibitor alpha [Source:HGNC Symbol;Acc:HGNC:9017]</t>
  </si>
  <si>
    <t>ENSG00000090238</t>
  </si>
  <si>
    <t>YPEL3</t>
  </si>
  <si>
    <t>yippee like 3 [Source:HGNC Symbol;Acc:HGNC:18327]</t>
  </si>
  <si>
    <t>ENSG00000123485</t>
  </si>
  <si>
    <t>HJURP</t>
  </si>
  <si>
    <t>Holliday junction recognition protein [Source:HGNC Symbol;Acc:HGNC:25444]</t>
  </si>
  <si>
    <t>ENSG00000105357</t>
  </si>
  <si>
    <t>MYH14</t>
  </si>
  <si>
    <t>myosin heavy chain 14 [Source:HGNC Symbol;Acc:HGNC:23212]</t>
  </si>
  <si>
    <t>ENSG00000179348</t>
  </si>
  <si>
    <t>GATA2</t>
  </si>
  <si>
    <t>GATA binding protein 2 [Source:HGNC Symbol;Acc:HGNC:4171]</t>
  </si>
  <si>
    <t>ENSG00000170581</t>
  </si>
  <si>
    <t>STAT2</t>
  </si>
  <si>
    <t>signal transducer and activator of transcription 2 [Source:HGNC Symbol;Acc:HGNC:11363]</t>
  </si>
  <si>
    <t>ENSG00000148343</t>
  </si>
  <si>
    <t>MIGA2</t>
  </si>
  <si>
    <t>mitoguardin 2 [Source:HGNC Symbol;Acc:HGNC:23621]</t>
  </si>
  <si>
    <t>ENSG00000169660</t>
  </si>
  <si>
    <t>HEXD</t>
  </si>
  <si>
    <t>hexosaminidase D [Source:HGNC Symbol;Acc:HGNC:26307]</t>
  </si>
  <si>
    <t>ENSG00000184677</t>
  </si>
  <si>
    <t>ZBTB40</t>
  </si>
  <si>
    <t>zinc finger and BTB domain containing 40 [Source:HGNC Symbol;Acc:HGNC:29045]</t>
  </si>
  <si>
    <t>ENSG00000272916</t>
  </si>
  <si>
    <t>AC022400.5</t>
  </si>
  <si>
    <t>ENSG00000213462</t>
  </si>
  <si>
    <t>ERV3-1</t>
  </si>
  <si>
    <t>endogenous retrovirus group 3 member 1, envelope [Source:HGNC Symbol;Acc:HGNC:3454]</t>
  </si>
  <si>
    <t>ENSG00000168970</t>
  </si>
  <si>
    <t>JMJD7-PLA2G4B</t>
  </si>
  <si>
    <t>JMJD7-PLA2G4B readthrough [Source:HGNC Symbol;Acc:HGNC:34449]</t>
  </si>
  <si>
    <t>ENSG00000108515</t>
  </si>
  <si>
    <t>ENO3</t>
  </si>
  <si>
    <t>enolase 3 [Source:HGNC Symbol;Acc:HGNC:3354]</t>
  </si>
  <si>
    <t>ENSG00000184465</t>
  </si>
  <si>
    <t>WDR27</t>
  </si>
  <si>
    <t>WD repeat domain 27 [Source:HGNC Symbol;Acc:HGNC:21248]</t>
  </si>
  <si>
    <t>ENSG00000178338</t>
  </si>
  <si>
    <t>ZNF354B</t>
  </si>
  <si>
    <t>zinc finger protein 354B [Source:HGNC Symbol;Acc:HGNC:17197]</t>
  </si>
  <si>
    <t>ENSG00000185485</t>
  </si>
  <si>
    <t>SDHAP1</t>
  </si>
  <si>
    <t>succinate dehydrogenase complex flavoprotein subunit A pseudogene 1 [Source:HGNC Symbol;Acc:HGNC:32455]</t>
  </si>
  <si>
    <t>ENSG00000146094</t>
  </si>
  <si>
    <t>DOK3</t>
  </si>
  <si>
    <t>docking protein 3 [Source:HGNC Symbol;Acc:HGNC:24583]</t>
  </si>
  <si>
    <t>ENSG00000272030</t>
  </si>
  <si>
    <t>AL162258.2</t>
  </si>
  <si>
    <t>novel transcript, antisense to S100A1 and CHTOP</t>
  </si>
  <si>
    <t>ENSG00000166507</t>
  </si>
  <si>
    <t>NDST2</t>
  </si>
  <si>
    <t>N-deacetylase and N-sulfotransferase 2 [Source:HGNC Symbol;Acc:HGNC:7681]</t>
  </si>
  <si>
    <t>ENSG00000237441</t>
  </si>
  <si>
    <t>RGL2</t>
  </si>
  <si>
    <t>ral guanine nucleotide dissociation stimulator like 2 [Source:HGNC Symbol;Acc:HGNC:9769]</t>
  </si>
  <si>
    <t>ENSG00000103197</t>
  </si>
  <si>
    <t>TSC2</t>
  </si>
  <si>
    <t>TSC complex subunit 2 [Source:HGNC Symbol;Acc:HGNC:12363]</t>
  </si>
  <si>
    <t>ENSG00000085552</t>
  </si>
  <si>
    <t>IGSF9</t>
  </si>
  <si>
    <t>immunoglobulin superfamily member 9 [Source:HGNC Symbol;Acc:HGNC:18132]</t>
  </si>
  <si>
    <t>ENSG00000100650</t>
  </si>
  <si>
    <t>SRSF5</t>
  </si>
  <si>
    <t>serine and arginine rich splicing factor 5 [Source:HGNC Symbol;Acc:HGNC:10787]</t>
  </si>
  <si>
    <t>ENSG00000010322</t>
  </si>
  <si>
    <t>NISCH</t>
  </si>
  <si>
    <t>nischarin [Source:HGNC Symbol;Acc:HGNC:18006]</t>
  </si>
  <si>
    <t>ENSG00000185246</t>
  </si>
  <si>
    <t>PRPF39</t>
  </si>
  <si>
    <t>pre-mRNA processing factor 39 [Source:HGNC Symbol;Acc:HGNC:20314]</t>
  </si>
  <si>
    <t>ENSG00000115290</t>
  </si>
  <si>
    <t>GRB14</t>
  </si>
  <si>
    <t>growth factor receptor bound protein 14 [Source:HGNC Symbol;Acc:HGNC:4565]</t>
  </si>
  <si>
    <t>ENSG00000114859</t>
  </si>
  <si>
    <t>CLCN2</t>
  </si>
  <si>
    <t>chloride voltage-gated channel 2 [Source:HGNC Symbol;Acc:HGNC:2020]</t>
  </si>
  <si>
    <t>ENSG00000087266</t>
  </si>
  <si>
    <t>SH3BP2</t>
  </si>
  <si>
    <t>SH3 domain binding protein 2 [Source:HGNC Symbol;Acc:HGNC:10825]</t>
  </si>
  <si>
    <t>ENSG00000116106</t>
  </si>
  <si>
    <t>EPHA4</t>
  </si>
  <si>
    <t>EPH receptor A4 [Source:HGNC Symbol;Acc:HGNC:3388]</t>
  </si>
  <si>
    <t>ENSG00000184292</t>
  </si>
  <si>
    <t>TACSTD2</t>
  </si>
  <si>
    <t>tumor associated calcium signal transducer 2 [Source:HGNC Symbol;Acc:HGNC:11530]</t>
  </si>
  <si>
    <t>ENSG00000148737</t>
  </si>
  <si>
    <t>TCF7L2</t>
  </si>
  <si>
    <t>transcription factor 7 like 2 [Source:HGNC Symbol;Acc:HGNC:11641]</t>
  </si>
  <si>
    <t>ENSG00000182158</t>
  </si>
  <si>
    <t>CREB3L2</t>
  </si>
  <si>
    <t>cAMP responsive element binding protein 3 like 2 [Source:HGNC Symbol;Acc:HGNC:23720]</t>
  </si>
  <si>
    <t>ENSG00000132424</t>
  </si>
  <si>
    <t>PNISR</t>
  </si>
  <si>
    <t>PNN interacting serine and arginine rich protein [Source:HGNC Symbol;Acc:HGNC:21222]</t>
  </si>
  <si>
    <t>ENSG00000188157</t>
  </si>
  <si>
    <t>AGRN</t>
  </si>
  <si>
    <t>agrin [Source:HGNC Symbol;Acc:HGNC:329]</t>
  </si>
  <si>
    <t>ENSG00000164309</t>
  </si>
  <si>
    <t>CMYA5</t>
  </si>
  <si>
    <t>cardiomyopathy associated 5 [Source:HGNC Symbol;Acc:HGNC:14305]</t>
  </si>
  <si>
    <t>ENSG00000274810</t>
  </si>
  <si>
    <t>NPHP3-ACAD11</t>
  </si>
  <si>
    <t>NPHP3-ACAD11 readthrough (NMD candidate) [Source:HGNC Symbol;Acc:HGNC:48351]</t>
  </si>
  <si>
    <t>ENSG00000183718</t>
  </si>
  <si>
    <t>TRIM52</t>
  </si>
  <si>
    <t>tripartite motif containing 52 [Source:HGNC Symbol;Acc:HGNC:19024]</t>
  </si>
  <si>
    <t>ENSG00000039319</t>
  </si>
  <si>
    <t>ZFYVE16</t>
  </si>
  <si>
    <t>zinc finger FYVE-type containing 16 [Source:HGNC Symbol;Acc:HGNC:20756]</t>
  </si>
  <si>
    <t>ENSG00000113532</t>
  </si>
  <si>
    <t>ST8SIA4</t>
  </si>
  <si>
    <t>ST8 alpha-N-acetyl-neuraminide alpha-2,8-sialyltransferase 4 [Source:HGNC Symbol;Acc:HGNC:10871]</t>
  </si>
  <si>
    <t>ENSG00000122861</t>
  </si>
  <si>
    <t>PLAU</t>
  </si>
  <si>
    <t>plasminogen activator, urokinase [Source:HGNC Symbol;Acc:HGNC:9052]</t>
  </si>
  <si>
    <t>ENSG00000181744</t>
  </si>
  <si>
    <t>DIPK2A</t>
  </si>
  <si>
    <t>divergent protein kinase domain 2A [Source:HGNC Symbol;Acc:HGNC:28490]</t>
  </si>
  <si>
    <t>ENSG00000175455</t>
  </si>
  <si>
    <t>CCDC14</t>
  </si>
  <si>
    <t>coiled-coil domain containing 14 [Source:HGNC Symbol;Acc:HGNC:25766]</t>
  </si>
  <si>
    <t>ENSG00000140534</t>
  </si>
  <si>
    <t>TICRR</t>
  </si>
  <si>
    <t>TOPBP1 interacting checkpoint and replication regulator [Source:HGNC Symbol;Acc:HGNC:28704]</t>
  </si>
  <si>
    <t>ENSG00000166801</t>
  </si>
  <si>
    <t>FAM111A</t>
  </si>
  <si>
    <t>family with sequence similarity 111 member A [Source:HGNC Symbol;Acc:HGNC:24725]</t>
  </si>
  <si>
    <t>ENSG00000099326</t>
  </si>
  <si>
    <t>MZF1</t>
  </si>
  <si>
    <t>myeloid zinc finger 1 [Source:HGNC Symbol;Acc:HGNC:13108]</t>
  </si>
  <si>
    <t>ENSG00000185986</t>
  </si>
  <si>
    <t>SDHAP3</t>
  </si>
  <si>
    <t>succinate dehydrogenase complex flavoprotein subunit A pseudogene 3 [Source:HGNC Symbol;Acc:HGNC:18781]</t>
  </si>
  <si>
    <t>ENSG00000094631</t>
  </si>
  <si>
    <t>HDAC6</t>
  </si>
  <si>
    <t>histone deacetylase 6 [Source:HGNC Symbol;Acc:HGNC:14064]</t>
  </si>
  <si>
    <t>ENSG00000122678</t>
  </si>
  <si>
    <t>POLM</t>
  </si>
  <si>
    <t>DNA polymerase mu [Source:HGNC Symbol;Acc:HGNC:9185]</t>
  </si>
  <si>
    <t>ENSG00000162601</t>
  </si>
  <si>
    <t>MYSM1</t>
  </si>
  <si>
    <t>Myb like, SWIRM and MPN domains 1 [Source:HGNC Symbol;Acc:HGNC:29401]</t>
  </si>
  <si>
    <t>ENSG00000130827</t>
  </si>
  <si>
    <t>PLXNA3</t>
  </si>
  <si>
    <t>plexin A3 [Source:HGNC Symbol;Acc:HGNC:9101]</t>
  </si>
  <si>
    <t>ENSG00000215041</t>
  </si>
  <si>
    <t>NEURL4</t>
  </si>
  <si>
    <t>neuralized E3 ubiquitin protein ligase 4 [Source:HGNC Symbol;Acc:HGNC:34410]</t>
  </si>
  <si>
    <t>ENSG00000150457</t>
  </si>
  <si>
    <t>LATS2</t>
  </si>
  <si>
    <t>large tumor suppressor kinase 2 [Source:HGNC Symbol;Acc:HGNC:6515]</t>
  </si>
  <si>
    <t>ENSG00000172551</t>
  </si>
  <si>
    <t>MUCL1</t>
  </si>
  <si>
    <t>mucin like 1 [Source:HGNC Symbol;Acc:HGNC:30588]</t>
  </si>
  <si>
    <t>ENSG00000130590</t>
  </si>
  <si>
    <t>SAMD10</t>
  </si>
  <si>
    <t>sterile alpha motif domain containing 10 [Source:HGNC Symbol;Acc:HGNC:16129]</t>
  </si>
  <si>
    <t>ENSG00000145214</t>
  </si>
  <si>
    <t>DGKQ</t>
  </si>
  <si>
    <t>diacylglycerol kinase theta [Source:HGNC Symbol;Acc:HGNC:2856]</t>
  </si>
  <si>
    <t>ENSG00000138002</t>
  </si>
  <si>
    <t>IFT172</t>
  </si>
  <si>
    <t>intraflagellar transport 172 [Source:HGNC Symbol;Acc:HGNC:30391]</t>
  </si>
  <si>
    <t>ENSG00000273025</t>
  </si>
  <si>
    <t>AC009690.3</t>
  </si>
  <si>
    <t>ENSG00000141577</t>
  </si>
  <si>
    <t>CEP131</t>
  </si>
  <si>
    <t>centrosomal protein 131 [Source:HGNC Symbol;Acc:HGNC:29511]</t>
  </si>
  <si>
    <t>ENSG00000232442</t>
  </si>
  <si>
    <t>MHENCR</t>
  </si>
  <si>
    <t>melanoma highly expressed competing endogenous lncRNA for miR-425 and miR-489 [Source:HGNC Symbol;Acc:HGNC:53110]</t>
  </si>
  <si>
    <t>ENSG00000114770</t>
  </si>
  <si>
    <t>ABCC5</t>
  </si>
  <si>
    <t>ATP binding cassette subfamily C member 5 [Source:HGNC Symbol;Acc:HGNC:56]</t>
  </si>
  <si>
    <t>ENSG00000106479</t>
  </si>
  <si>
    <t>ZNF862</t>
  </si>
  <si>
    <t>zinc finger protein 862 [Source:HGNC Symbol;Acc:HGNC:34519]</t>
  </si>
  <si>
    <t>ENSG00000198169</t>
  </si>
  <si>
    <t>ZNF251</t>
  </si>
  <si>
    <t>zinc finger protein 251 [Source:HGNC Symbol;Acc:HGNC:13045]</t>
  </si>
  <si>
    <t>ENSG00000171219</t>
  </si>
  <si>
    <t>CDC42BPG</t>
  </si>
  <si>
    <t>CDC42 binding protein kinase gamma [Source:HGNC Symbol;Acc:HGNC:29829]</t>
  </si>
  <si>
    <t>ENSG00000142627</t>
  </si>
  <si>
    <t>EPHA2</t>
  </si>
  <si>
    <t>EPH receptor A2 [Source:HGNC Symbol;Acc:HGNC:3386]</t>
  </si>
  <si>
    <t>ENSG00000179344</t>
  </si>
  <si>
    <t>HLA-DQB1</t>
  </si>
  <si>
    <t>major histocompatibility complex, class II, DQ beta 1 [Source:HGNC Symbol;Acc:HGNC:4944]</t>
  </si>
  <si>
    <t>ENSG00000178188</t>
  </si>
  <si>
    <t>SH2B1</t>
  </si>
  <si>
    <t>SH2B adaptor protein 1 [Source:HGNC Symbol;Acc:HGNC:30417]</t>
  </si>
  <si>
    <t>ENSG00000128641</t>
  </si>
  <si>
    <t>MYO1B</t>
  </si>
  <si>
    <t>myosin IB [Source:HGNC Symbol;Acc:HGNC:7596]</t>
  </si>
  <si>
    <t>ENSG00000108799</t>
  </si>
  <si>
    <t>EZH1</t>
  </si>
  <si>
    <t>enhancer of zeste 1 polycomb repressive complex 2 subunit [Source:HGNC Symbol;Acc:HGNC:3526]</t>
  </si>
  <si>
    <t>ENSG00000136147</t>
  </si>
  <si>
    <t>PHF11</t>
  </si>
  <si>
    <t>PHD finger protein 11 [Source:HGNC Symbol;Acc:HGNC:17024]</t>
  </si>
  <si>
    <t>ENSG00000139880</t>
  </si>
  <si>
    <t>CDH24</t>
  </si>
  <si>
    <t>cadherin 24 [Source:HGNC Symbol;Acc:HGNC:14265]</t>
  </si>
  <si>
    <t>ENSG00000118412</t>
  </si>
  <si>
    <t>CASP8AP2</t>
  </si>
  <si>
    <t>caspase 8 associated protein 2 [Source:HGNC Symbol;Acc:HGNC:1510]</t>
  </si>
  <si>
    <t>ENSG00000178028</t>
  </si>
  <si>
    <t>DMAP1</t>
  </si>
  <si>
    <t>DNA methyltransferase 1 associated protein 1 [Source:HGNC Symbol;Acc:HGNC:18291]</t>
  </si>
  <si>
    <t>ENSG00000104611</t>
  </si>
  <si>
    <t>SH2D4A</t>
  </si>
  <si>
    <t>SH2 domain containing 4A [Source:HGNC Symbol;Acc:HGNC:26102]</t>
  </si>
  <si>
    <t>ENSG00000105875</t>
  </si>
  <si>
    <t>WDR91</t>
  </si>
  <si>
    <t>WD repeat domain 91 [Source:HGNC Symbol;Acc:HGNC:24997]</t>
  </si>
  <si>
    <t>ENSG00000125266</t>
  </si>
  <si>
    <t>EFNB2</t>
  </si>
  <si>
    <t>ephrin B2 [Source:HGNC Symbol;Acc:HGNC:3227]</t>
  </si>
  <si>
    <t>ENSG00000197119</t>
  </si>
  <si>
    <t>SLC25A29</t>
  </si>
  <si>
    <t>solute carrier family 25 member 29 [Source:HGNC Symbol;Acc:HGNC:20116]</t>
  </si>
  <si>
    <t>ENSG00000164620</t>
  </si>
  <si>
    <t>RELL2</t>
  </si>
  <si>
    <t>RELT like 2 [Source:HGNC Symbol;Acc:HGNC:26902]</t>
  </si>
  <si>
    <t>ENSG00000100941</t>
  </si>
  <si>
    <t>PNN</t>
  </si>
  <si>
    <t>pinin, desmosome associated protein [Source:HGNC Symbol;Acc:HGNC:9162]</t>
  </si>
  <si>
    <t>ENSG00000137501</t>
  </si>
  <si>
    <t>SYTL2</t>
  </si>
  <si>
    <t>synaptotagmin like 2 [Source:HGNC Symbol;Acc:HGNC:15585]</t>
  </si>
  <si>
    <t>ENSG00000140983</t>
  </si>
  <si>
    <t>RHOT2</t>
  </si>
  <si>
    <t>ras homolog family member T2 [Source:HGNC Symbol;Acc:HGNC:21169]</t>
  </si>
  <si>
    <t>ENSG00000285708</t>
  </si>
  <si>
    <t>AC097634.4</t>
  </si>
  <si>
    <t>ENSG00000166532</t>
  </si>
  <si>
    <t>RIMKLB</t>
  </si>
  <si>
    <t>ribosomal modification protein rimK like family member B [Source:HGNC Symbol;Acc:HGNC:29228]</t>
  </si>
  <si>
    <t>ENSG00000147162</t>
  </si>
  <si>
    <t>OGT</t>
  </si>
  <si>
    <t>O-linked N-acetylglucosamine (GlcNAc) transferase [Source:HGNC Symbol;Acc:HGNC:8127]</t>
  </si>
  <si>
    <t>ENSG00000226210</t>
  </si>
  <si>
    <t>WASH8P</t>
  </si>
  <si>
    <t>WAS protein family homolog 8, pseudogene [Source:HGNC Symbol;Acc:HGNC:53913]</t>
  </si>
  <si>
    <t>ENSG00000170523</t>
  </si>
  <si>
    <t>KRT83</t>
  </si>
  <si>
    <t>keratin 83 [Source:HGNC Symbol;Acc:HGNC:6460]</t>
  </si>
  <si>
    <t>ENSG00000160200</t>
  </si>
  <si>
    <t>CBS</t>
  </si>
  <si>
    <t>cystathionine beta-synthase [Source:HGNC Symbol;Acc:HGNC:1550]</t>
  </si>
  <si>
    <t>ENSG00000163482</t>
  </si>
  <si>
    <t>STK36</t>
  </si>
  <si>
    <t>serine/threonine kinase 36 [Source:HGNC Symbol;Acc:HGNC:17209]</t>
  </si>
  <si>
    <t>ENSG00000096093</t>
  </si>
  <si>
    <t>EFHC1</t>
  </si>
  <si>
    <t>EF-hand domain containing 1 [Source:HGNC Symbol;Acc:HGNC:16406]</t>
  </si>
  <si>
    <t>ENSG00000172613</t>
  </si>
  <si>
    <t>RAD9A</t>
  </si>
  <si>
    <t>RAD9 checkpoint clamp component A [Source:HGNC Symbol;Acc:HGNC:9827]</t>
  </si>
  <si>
    <t>ENSG00000182010</t>
  </si>
  <si>
    <t>RTKN2</t>
  </si>
  <si>
    <t>rhotekin 2 [Source:HGNC Symbol;Acc:HGNC:19364]</t>
  </si>
  <si>
    <t>ENSG00000242086</t>
  </si>
  <si>
    <t>MUC20-OT1</t>
  </si>
  <si>
    <t>MUC20 overlapping transcript [Source:HGNC Symbol;Acc:HGNC:53807]</t>
  </si>
  <si>
    <t>ENSG00000115282</t>
  </si>
  <si>
    <t>TTC31</t>
  </si>
  <si>
    <t>tetratricopeptide repeat domain 31 [Source:HGNC Symbol;Acc:HGNC:25759]</t>
  </si>
  <si>
    <t>ENSG00000143217</t>
  </si>
  <si>
    <t>NECTIN4</t>
  </si>
  <si>
    <t>nectin cell adhesion molecule 4 [Source:HGNC Symbol;Acc:HGNC:19688]</t>
  </si>
  <si>
    <t>ENSG00000197283</t>
  </si>
  <si>
    <t>SYNGAP1</t>
  </si>
  <si>
    <t>synaptic Ras GTPase activating protein 1 [Source:HGNC Symbol;Acc:HGNC:11497]</t>
  </si>
  <si>
    <t>ENSG00000167978</t>
  </si>
  <si>
    <t>SRRM2</t>
  </si>
  <si>
    <t>serine/arginine repetitive matrix 2 [Source:HGNC Symbol;Acc:HGNC:16639]</t>
  </si>
  <si>
    <t>ENSG00000213983</t>
  </si>
  <si>
    <t>AP1G2</t>
  </si>
  <si>
    <t>adaptor related protein complex 1 subunit gamma 2 [Source:HGNC Symbol;Acc:HGNC:556]</t>
  </si>
  <si>
    <t>ENSG00000242802</t>
  </si>
  <si>
    <t>AP5Z1</t>
  </si>
  <si>
    <t>adaptor related protein complex 5 subunit zeta 1 [Source:HGNC Symbol;Acc:HGNC:22197]</t>
  </si>
  <si>
    <t>ENSG00000123607</t>
  </si>
  <si>
    <t>TTC21B</t>
  </si>
  <si>
    <t>tetratricopeptide repeat domain 21B [Source:HGNC Symbol;Acc:HGNC:25660]</t>
  </si>
  <si>
    <t>ENSG00000178295</t>
  </si>
  <si>
    <t>GEN1</t>
  </si>
  <si>
    <t>GEN1 Holliday junction 5' flap endonuclease [Source:HGNC Symbol;Acc:HGNC:26881]</t>
  </si>
  <si>
    <t>ENSG00000142765</t>
  </si>
  <si>
    <t>SYTL1</t>
  </si>
  <si>
    <t>synaptotagmin like 1 [Source:HGNC Symbol;Acc:HGNC:15584]</t>
  </si>
  <si>
    <t>ENSG00000051341</t>
  </si>
  <si>
    <t>POLQ</t>
  </si>
  <si>
    <t>DNA polymerase theta [Source:HGNC Symbol;Acc:HGNC:9186]</t>
  </si>
  <si>
    <t>ENSG00000142675</t>
  </si>
  <si>
    <t>CNKSR1</t>
  </si>
  <si>
    <t>connector enhancer of kinase suppressor of Ras 1 [Source:HGNC Symbol;Acc:HGNC:19700]</t>
  </si>
  <si>
    <t>ENSG00000198837</t>
  </si>
  <si>
    <t>DENND4B</t>
  </si>
  <si>
    <t>DENN domain containing 4B [Source:HGNC Symbol;Acc:HGNC:29044]</t>
  </si>
  <si>
    <t>ENSG00000159086</t>
  </si>
  <si>
    <t>PAXBP1</t>
  </si>
  <si>
    <t>PAX3 and PAX7 binding protein 1 [Source:HGNC Symbol;Acc:HGNC:13579]</t>
  </si>
  <si>
    <t>ENSG00000134884</t>
  </si>
  <si>
    <t>ARGLU1</t>
  </si>
  <si>
    <t>arginine and glutamate rich 1 [Source:HGNC Symbol;Acc:HGNC:25482]</t>
  </si>
  <si>
    <t>ENSG00000160766</t>
  </si>
  <si>
    <t>GBAP1</t>
  </si>
  <si>
    <t>glucosylceramidase beta pseudogene 1 [Source:HGNC Symbol;Acc:HGNC:4178]</t>
  </si>
  <si>
    <t>ENSG00000250571</t>
  </si>
  <si>
    <t>GLI4</t>
  </si>
  <si>
    <t>GLI family zinc finger 4 [Source:HGNC Symbol;Acc:HGNC:4320]</t>
  </si>
  <si>
    <t>ENSG00000132199</t>
  </si>
  <si>
    <t>ENOSF1</t>
  </si>
  <si>
    <t>enolase superfamily member 1 [Source:HGNC Symbol;Acc:HGNC:30365]</t>
  </si>
  <si>
    <t>ENSG00000162650</t>
  </si>
  <si>
    <t>ATXN7L2</t>
  </si>
  <si>
    <t>ataxin 7 like 2 [Source:HGNC Symbol;Acc:HGNC:28713]</t>
  </si>
  <si>
    <t>ENSG00000162341</t>
  </si>
  <si>
    <t>TPCN2</t>
  </si>
  <si>
    <t>two pore segment channel 2 [Source:HGNC Symbol;Acc:HGNC:20820]</t>
  </si>
  <si>
    <t>ENSG00000174718</t>
  </si>
  <si>
    <t>RESF1</t>
  </si>
  <si>
    <t>retroelement silencing factor 1 [Source:HGNC Symbol;Acc:HGNC:25559]</t>
  </si>
  <si>
    <t>ENSG00000223573</t>
  </si>
  <si>
    <t>TINCR</t>
  </si>
  <si>
    <t>TINCR ubiquitin domain containing [Source:HGNC Symbol;Acc:HGNC:14607]</t>
  </si>
  <si>
    <t>ENSG00000005001</t>
  </si>
  <si>
    <t>PRSS22</t>
  </si>
  <si>
    <t>serine protease 22 [Source:HGNC Symbol;Acc:HGNC:14368]</t>
  </si>
  <si>
    <t>ENSG00000147459</t>
  </si>
  <si>
    <t>DOCK5</t>
  </si>
  <si>
    <t>dedicator of cytokinesis 5 [Source:HGNC Symbol;Acc:HGNC:23476]</t>
  </si>
  <si>
    <t>ENSG00000167183</t>
  </si>
  <si>
    <t>PRR15L</t>
  </si>
  <si>
    <t>proline rich 15 like [Source:HGNC Symbol;Acc:HGNC:28149]</t>
  </si>
  <si>
    <t>ENSG00000114861</t>
  </si>
  <si>
    <t>FOXP1</t>
  </si>
  <si>
    <t>forkhead box P1 [Source:HGNC Symbol;Acc:HGNC:3823]</t>
  </si>
  <si>
    <t>ENSG00000268043</t>
  </si>
  <si>
    <t>NBPF12</t>
  </si>
  <si>
    <t>NBPF member 12 [Source:HGNC Symbol;Acc:HGNC:24297]</t>
  </si>
  <si>
    <t>ENSG00000113369</t>
  </si>
  <si>
    <t>ARRDC3</t>
  </si>
  <si>
    <t>arrestin domain containing 3 [Source:HGNC Symbol;Acc:HGNC:29263]</t>
  </si>
  <si>
    <t>ENSG00000206530</t>
  </si>
  <si>
    <t>CFAP44</t>
  </si>
  <si>
    <t>cilia and flagella associated protein 44 [Source:HGNC Symbol;Acc:HGNC:25631]</t>
  </si>
  <si>
    <t>ENSG00000076826</t>
  </si>
  <si>
    <t>CAMSAP3</t>
  </si>
  <si>
    <t>calmodulin regulated spectrin associated protein family member 3 [Source:HGNC Symbol;Acc:HGNC:29307]</t>
  </si>
  <si>
    <t>ENSG00000161048</t>
  </si>
  <si>
    <t>NAPEPLD</t>
  </si>
  <si>
    <t>N-acyl phosphatidylethanolamine phospholipase D [Source:HGNC Symbol;Acc:HGNC:21683]</t>
  </si>
  <si>
    <t>ENSG00000077454</t>
  </si>
  <si>
    <t>LRCH4</t>
  </si>
  <si>
    <t>leucine rich repeats and calponin homology domain containing 4 [Source:HGNC Symbol;Acc:HGNC:6691]</t>
  </si>
  <si>
    <t>ENSG00000140474</t>
  </si>
  <si>
    <t>ULK3</t>
  </si>
  <si>
    <t>unc-51 like kinase 3 [Source:HGNC Symbol;Acc:HGNC:19703]</t>
  </si>
  <si>
    <t>ENSG00000087087</t>
  </si>
  <si>
    <t>SRRT</t>
  </si>
  <si>
    <t>serrate, RNA effector molecule [Source:HGNC Symbol;Acc:HGNC:24101]</t>
  </si>
  <si>
    <t>ENSG00000137221</t>
  </si>
  <si>
    <t>TJAP1</t>
  </si>
  <si>
    <t>tight junction associated protein 1 [Source:HGNC Symbol;Acc:HGNC:17949]</t>
  </si>
  <si>
    <t>ENSG00000249007</t>
  </si>
  <si>
    <t>AL691482.3</t>
  </si>
  <si>
    <t>ENSG00000051009</t>
  </si>
  <si>
    <t>FAM160A2</t>
  </si>
  <si>
    <t>family with sequence similarity 160 member A2 [Source:HGNC Symbol;Acc:HGNC:25378]</t>
  </si>
  <si>
    <t>ENSG00000197976</t>
  </si>
  <si>
    <t>AKAP17A</t>
  </si>
  <si>
    <t>A-kinase anchoring protein 17A [Source:HGNC Symbol;Acc:HGNC:18783]</t>
  </si>
  <si>
    <t>ENSG00000109920</t>
  </si>
  <si>
    <t>FNBP4</t>
  </si>
  <si>
    <t>formin binding protein 4 [Source:HGNC Symbol;Acc:HGNC:19752]</t>
  </si>
  <si>
    <t>ENSG00000197381</t>
  </si>
  <si>
    <t>ADARB1</t>
  </si>
  <si>
    <t>adenosine deaminase RNA specific B1 [Source:HGNC Symbol;Acc:HGNC:226]</t>
  </si>
  <si>
    <t>ENSG00000255717</t>
  </si>
  <si>
    <t>SNHG1</t>
  </si>
  <si>
    <t>small nucleolar RNA host gene 1 [Source:HGNC Symbol;Acc:HGNC:32688]</t>
  </si>
  <si>
    <t>ENSG00000143375</t>
  </si>
  <si>
    <t>CGN</t>
  </si>
  <si>
    <t>cingulin [Source:HGNC Symbol;Acc:HGNC:17429]</t>
  </si>
  <si>
    <t>ENSG00000113971</t>
  </si>
  <si>
    <t>NPHP3</t>
  </si>
  <si>
    <t>nephrocystin 3 [Source:HGNC Symbol;Acc:HGNC:7907]</t>
  </si>
  <si>
    <t>ENSG00000099204</t>
  </si>
  <si>
    <t>ABLIM1</t>
  </si>
  <si>
    <t>actin binding LIM protein 1 [Source:HGNC Symbol;Acc:HGNC:78]</t>
  </si>
  <si>
    <t>ENSG00000185112</t>
  </si>
  <si>
    <t>FAM43A</t>
  </si>
  <si>
    <t>family with sequence similarity 43 member A [Source:HGNC Symbol;Acc:HGNC:26888]</t>
  </si>
  <si>
    <t>ENSG00000112742</t>
  </si>
  <si>
    <t>TTK</t>
  </si>
  <si>
    <t>TTK protein kinase [Source:HGNC Symbol;Acc:HGNC:12401]</t>
  </si>
  <si>
    <t>ENSG00000108654</t>
  </si>
  <si>
    <t>DDX5</t>
  </si>
  <si>
    <t>DEAD-box helicase 5 [Source:HGNC Symbol;Acc:HGNC:2746]</t>
  </si>
  <si>
    <t>ENSG00000163874</t>
  </si>
  <si>
    <t>ZC3H12A</t>
  </si>
  <si>
    <t>zinc finger CCCH-type containing 12A [Source:HGNC Symbol;Acc:HGNC:26259]</t>
  </si>
  <si>
    <t>ENSG00000177685</t>
  </si>
  <si>
    <t>CRACR2B</t>
  </si>
  <si>
    <t>calcium release activated channel regulator 2B [Source:HGNC Symbol;Acc:HGNC:28703]</t>
  </si>
  <si>
    <t>ENSG00000104859</t>
  </si>
  <si>
    <t>CLASRP</t>
  </si>
  <si>
    <t>CLK4 associating serine/arginine rich protein [Source:HGNC Symbol;Acc:HGNC:17731]</t>
  </si>
  <si>
    <t>ENSG00000197372</t>
  </si>
  <si>
    <t>ZNF675</t>
  </si>
  <si>
    <t>zinc finger protein 675 [Source:HGNC Symbol;Acc:HGNC:30768]</t>
  </si>
  <si>
    <t>ENSG00000167967</t>
  </si>
  <si>
    <t>E4F1</t>
  </si>
  <si>
    <t>E4F transcription factor 1 [Source:HGNC Symbol;Acc:HGNC:3121]</t>
  </si>
  <si>
    <t>ENSG00000197818</t>
  </si>
  <si>
    <t>SLC9A8</t>
  </si>
  <si>
    <t>solute carrier family 9 member A8 [Source:HGNC Symbol;Acc:HGNC:20728]</t>
  </si>
  <si>
    <t>ENSG00000198563</t>
  </si>
  <si>
    <t>DDX39B</t>
  </si>
  <si>
    <t>DExD-box helicase 39B [Source:HGNC Symbol;Acc:HGNC:13917]</t>
  </si>
  <si>
    <t>ENSG00000146674</t>
  </si>
  <si>
    <t>IGFBP3</t>
  </si>
  <si>
    <t>insulin like growth factor binding protein 3 [Source:HGNC Symbol;Acc:HGNC:5472]</t>
  </si>
  <si>
    <t>ENSG00000167434</t>
  </si>
  <si>
    <t>CA4</t>
  </si>
  <si>
    <t>carbonic anhydrase 4 [Source:HGNC Symbol;Acc:HGNC:1375]</t>
  </si>
  <si>
    <t>ENSG00000138346</t>
  </si>
  <si>
    <t>DNA2</t>
  </si>
  <si>
    <t>DNA replication helicase/nuclease 2 [Source:HGNC Symbol;Acc:HGNC:2939]</t>
  </si>
  <si>
    <t>ENSG00000092969</t>
  </si>
  <si>
    <t>TGFB2</t>
  </si>
  <si>
    <t>transforming growth factor beta 2 [Source:HGNC Symbol;Acc:HGNC:11768]</t>
  </si>
  <si>
    <t>ENSG00000143412</t>
  </si>
  <si>
    <t>ANXA9</t>
  </si>
  <si>
    <t>annexin A9 [Source:HGNC Symbol;Acc:HGNC:547]</t>
  </si>
  <si>
    <t>ENSG00000011243</t>
  </si>
  <si>
    <t>AKAP8L</t>
  </si>
  <si>
    <t>A-kinase anchoring protein 8 like [Source:HGNC Symbol;Acc:HGNC:29857]</t>
  </si>
  <si>
    <t>ENSG00000166033</t>
  </si>
  <si>
    <t>HTRA1</t>
  </si>
  <si>
    <t>HtrA serine peptidase 1 [Source:HGNC Symbol;Acc:HGNC:9476]</t>
  </si>
  <si>
    <t>ENSG00000255302</t>
  </si>
  <si>
    <t>EID1</t>
  </si>
  <si>
    <t>EP300 interacting inhibitor of differentiation 1 [Source:HGNC Symbol;Acc:HGNC:1191]</t>
  </si>
  <si>
    <t>ENSG00000196465</t>
  </si>
  <si>
    <t>MYL6B</t>
  </si>
  <si>
    <t>myosin light chain 6B [Source:HGNC Symbol;Acc:HGNC:29823]</t>
  </si>
  <si>
    <t>ENSG00000267216</t>
  </si>
  <si>
    <t>ZNF8-ERVK3-1</t>
  </si>
  <si>
    <t>ZNF8-ERVK3-1 readthrough [Source:NCBI gene (formerly Entrezgene);Acc:108903150]</t>
  </si>
  <si>
    <t>ENSG00000092758</t>
  </si>
  <si>
    <t>COL9A3</t>
  </si>
  <si>
    <t>collagen type IX alpha 3 chain [Source:HGNC Symbol;Acc:HGNC:2219]</t>
  </si>
  <si>
    <t>ENSG00000120306</t>
  </si>
  <si>
    <t>CYSTM1</t>
  </si>
  <si>
    <t>cysteine rich transmembrane module containing 1 [Source:HGNC Symbol;Acc:HGNC:30239]</t>
  </si>
  <si>
    <t>ENSG00000100234</t>
  </si>
  <si>
    <t>TIMP3</t>
  </si>
  <si>
    <t>TIMP metallopeptidase inhibitor 3 [Source:HGNC Symbol;Acc:HGNC:11822]</t>
  </si>
  <si>
    <t>ENSG00000115756</t>
  </si>
  <si>
    <t>HPCAL1</t>
  </si>
  <si>
    <t>hippocalcin like 1 [Source:HGNC Symbol;Acc:HGNC:5145]</t>
  </si>
  <si>
    <t>ENSG00000134830</t>
  </si>
  <si>
    <t>C5AR2</t>
  </si>
  <si>
    <t>complement component 5a receptor 2 [Source:HGNC Symbol;Acc:HGNC:4527]</t>
  </si>
  <si>
    <t>ENSG00000183386</t>
  </si>
  <si>
    <t>FHL3</t>
  </si>
  <si>
    <t>four and a half LIM domains 3 [Source:HGNC Symbol;Acc:HGNC:3704]</t>
  </si>
  <si>
    <t>ENSG00000273269</t>
  </si>
  <si>
    <t>AC073283.3</t>
  </si>
  <si>
    <t>ENSG00000068028</t>
  </si>
  <si>
    <t>RASSF1</t>
  </si>
  <si>
    <t>Ras association domain family member 1 [Source:HGNC Symbol;Acc:HGNC:9882]</t>
  </si>
  <si>
    <t>ENSG00000143153</t>
  </si>
  <si>
    <t>ATP1B1</t>
  </si>
  <si>
    <t>ATPase Na+/K+ transporting subunit beta 1 [Source:HGNC Symbol;Acc:HGNC:804]</t>
  </si>
  <si>
    <t>ENSG00000117691</t>
  </si>
  <si>
    <t>NENF</t>
  </si>
  <si>
    <t>neudesin neurotrophic factor [Source:HGNC Symbol;Acc:HGNC:30384]</t>
  </si>
  <si>
    <t>ENSG00000179241</t>
  </si>
  <si>
    <t>LDLRAD3</t>
  </si>
  <si>
    <t>low density lipoprotein receptor class A domain containing 3 [Source:HGNC Symbol;Acc:HGNC:27046]</t>
  </si>
  <si>
    <t>ENSG00000107554</t>
  </si>
  <si>
    <t>DNMBP</t>
  </si>
  <si>
    <t>dynamin binding protein [Source:HGNC Symbol;Acc:HGNC:30373]</t>
  </si>
  <si>
    <t>ENSG00000176485</t>
  </si>
  <si>
    <t>PLAAT3</t>
  </si>
  <si>
    <t>phospholipase A and acyltransferase 3 [Source:HGNC Symbol;Acc:HGNC:17825]</t>
  </si>
  <si>
    <t>ENSG00000138495</t>
  </si>
  <si>
    <t>COX17</t>
  </si>
  <si>
    <t>cytochrome c oxidase copper chaperone COX17 [Source:HGNC Symbol;Acc:HGNC:2264]</t>
  </si>
  <si>
    <t>ENSG00000116473</t>
  </si>
  <si>
    <t>RAP1A</t>
  </si>
  <si>
    <t>RAP1A, member of RAS oncogene family [Source:HGNC Symbol;Acc:HGNC:9855]</t>
  </si>
  <si>
    <t>ENSG00000198721</t>
  </si>
  <si>
    <t>ECI2</t>
  </si>
  <si>
    <t>enoyl-CoA delta isomerase 2 [Source:HGNC Symbol;Acc:HGNC:14601]</t>
  </si>
  <si>
    <t>ENSG00000111962</t>
  </si>
  <si>
    <t>UST</t>
  </si>
  <si>
    <t>uronyl 2-sulfotransferase [Source:HGNC Symbol;Acc:HGNC:17223]</t>
  </si>
  <si>
    <t>ENSG00000128656</t>
  </si>
  <si>
    <t>CHN1</t>
  </si>
  <si>
    <t>chimerin 1 [Source:HGNC Symbol;Acc:HGNC:1943]</t>
  </si>
  <si>
    <t>ENSG00000147689</t>
  </si>
  <si>
    <t>FAM83A</t>
  </si>
  <si>
    <t>family with sequence similarity 83 member A [Source:HGNC Symbol;Acc:HGNC:28210]</t>
  </si>
  <si>
    <t>ENSG00000148344</t>
  </si>
  <si>
    <t>PTGES</t>
  </si>
  <si>
    <t>prostaglandin E synthase [Source:HGNC Symbol;Acc:HGNC:9599]</t>
  </si>
  <si>
    <t>ENSG00000185950</t>
  </si>
  <si>
    <t>IRS2</t>
  </si>
  <si>
    <t>insulin receptor substrate 2 [Source:HGNC Symbol;Acc:HGNC:6126]</t>
  </si>
  <si>
    <t>ENSG00000100219</t>
  </si>
  <si>
    <t>XBP1</t>
  </si>
  <si>
    <t>X-box binding protein 1 [Source:HGNC Symbol;Acc:HGNC:12801]</t>
  </si>
  <si>
    <t>ENSG00000102007</t>
  </si>
  <si>
    <t>PLP2</t>
  </si>
  <si>
    <t>proteolipid protein 2 [Source:HGNC Symbol;Acc:HGNC:9087]</t>
  </si>
  <si>
    <t>ENSG00000166173</t>
  </si>
  <si>
    <t>LARP6</t>
  </si>
  <si>
    <t>La ribonucleoprotein 6, translational regulator [Source:HGNC Symbol;Acc:HGNC:24012]</t>
  </si>
  <si>
    <t>ENSG00000275674</t>
  </si>
  <si>
    <t>AC091167.6</t>
  </si>
  <si>
    <t>ENSG00000204054</t>
  </si>
  <si>
    <t>LINC00963</t>
  </si>
  <si>
    <t>long intergenic non-protein coding RNA 963 [Source:HGNC Symbol;Acc:HGNC:48716]</t>
  </si>
  <si>
    <t>ENSG00000140961</t>
  </si>
  <si>
    <t>OSGIN1</t>
  </si>
  <si>
    <t>oxidative stress induced growth inhibitor 1 [Source:HGNC Symbol;Acc:HGNC:30093]</t>
  </si>
  <si>
    <t>ENSG00000143845</t>
  </si>
  <si>
    <t>ETNK2</t>
  </si>
  <si>
    <t>ethanolamine kinase 2 [Source:HGNC Symbol;Acc:HGNC:25575]</t>
  </si>
  <si>
    <t>ENSG00000124813</t>
  </si>
  <si>
    <t>RUNX2</t>
  </si>
  <si>
    <t>RUNX family transcription factor 2 [Source:HGNC Symbol;Acc:HGNC:10472]</t>
  </si>
  <si>
    <t>ENSG00000253313</t>
  </si>
  <si>
    <t>C1orf210</t>
  </si>
  <si>
    <t>chromosome 1 open reading frame 210 [Source:HGNC Symbol;Acc:HGNC:28755]</t>
  </si>
  <si>
    <t>ENSG00000159461</t>
  </si>
  <si>
    <t>AMFR</t>
  </si>
  <si>
    <t>autocrine motility factor receptor [Source:HGNC Symbol;Acc:HGNC:463]</t>
  </si>
  <si>
    <t>ENSG00000156113</t>
  </si>
  <si>
    <t>KCNMA1</t>
  </si>
  <si>
    <t>potassium calcium-activated channel subfamily M alpha 1 [Source:HGNC Symbol;Acc:HGNC:6284]</t>
  </si>
  <si>
    <t>ENSG00000182759</t>
  </si>
  <si>
    <t>MAFA</t>
  </si>
  <si>
    <t>MAF bZIP transcription factor A [Source:HGNC Symbol;Acc:HGNC:23145]</t>
  </si>
  <si>
    <t>ENSG00000197457</t>
  </si>
  <si>
    <t>STMN3</t>
  </si>
  <si>
    <t>stathmin 3 [Source:HGNC Symbol;Acc:HGNC:15926]</t>
  </si>
  <si>
    <t>ENSG00000274322</t>
  </si>
  <si>
    <t>AL136531.2</t>
  </si>
  <si>
    <t>ENSG00000163873</t>
  </si>
  <si>
    <t>GRIK3</t>
  </si>
  <si>
    <t>glutamate ionotropic receptor kainate type subunit 3 [Source:HGNC Symbol;Acc:HGNC:4581]</t>
  </si>
  <si>
    <t>ENSG00000137880</t>
  </si>
  <si>
    <t>GCHFR</t>
  </si>
  <si>
    <t>GTP cyclohydrolase I feedback regulator [Source:HGNC Symbol;Acc:HGNC:4194]</t>
  </si>
  <si>
    <t>ENSG00000050628</t>
  </si>
  <si>
    <t>PTGER3</t>
  </si>
  <si>
    <t>prostaglandin E receptor 3 [Source:HGNC Symbol;Acc:HGNC:9595]</t>
  </si>
  <si>
    <t>ENSG00000137267</t>
  </si>
  <si>
    <t>TUBB2A</t>
  </si>
  <si>
    <t>tubulin beta 2A class IIa [Source:HGNC Symbol;Acc:HGNC:12412]</t>
  </si>
  <si>
    <t>ENSG00000235123</t>
  </si>
  <si>
    <t>DSCAM-AS1</t>
  </si>
  <si>
    <t>DSCAM antisense RNA 1 [Source:HGNC Symbol;Acc:HGNC:40197]</t>
  </si>
  <si>
    <t>ENSG00000284969</t>
  </si>
  <si>
    <t>AL049629.2</t>
  </si>
  <si>
    <t>ENSG00000274760</t>
  </si>
  <si>
    <t>AL049766.1</t>
  </si>
  <si>
    <t>ENSG00000115457</t>
  </si>
  <si>
    <t>IGFBP2</t>
  </si>
  <si>
    <t>insulin like growth factor binding protein 2 [Source:HGNC Symbol;Acc:HGNC:5471]</t>
  </si>
  <si>
    <t>ENSG00000177469</t>
  </si>
  <si>
    <t>CAVIN1</t>
  </si>
  <si>
    <t>caveolae associated protein 1 [Source:HGNC Symbol;Acc:HGNC:9688]</t>
  </si>
  <si>
    <t>ENSG00000262730</t>
  </si>
  <si>
    <t>AC104581.2</t>
  </si>
  <si>
    <t>ENSG00000170500</t>
  </si>
  <si>
    <t>LONRF2</t>
  </si>
  <si>
    <t>LON peptidase N-terminal domain and ring finger 2 [Source:HGNC Symbol;Acc:HGNC:24788]</t>
  </si>
  <si>
    <t>ENSG00000276116</t>
  </si>
  <si>
    <t>FUT8-AS1</t>
  </si>
  <si>
    <t>FUT8 antisense RNA 1 [Source:HGNC Symbol;Acc:HGNC:44294]</t>
  </si>
  <si>
    <t>ENSG00000115902</t>
  </si>
  <si>
    <t>SLC1A4</t>
  </si>
  <si>
    <t>solute carrier family 1 member 4 [Source:HGNC Symbol;Acc:HGNC:10942]</t>
  </si>
  <si>
    <t>ENSG00000164237</t>
  </si>
  <si>
    <t>CMBL</t>
  </si>
  <si>
    <t>carboxymethylenebutenolidase homolog [Source:HGNC Symbol;Acc:HGNC:25090]</t>
  </si>
  <si>
    <t>ENSG00000078596</t>
  </si>
  <si>
    <t>ITM2A</t>
  </si>
  <si>
    <t>integral membrane protein 2A [Source:HGNC Symbol;Acc:HGNC:6173]</t>
  </si>
  <si>
    <t>ENSG00000167772</t>
  </si>
  <si>
    <t>ANGPTL4</t>
  </si>
  <si>
    <t>angiopoietin like 4 [Source:HGNC Symbol;Acc:HGNC:16039]</t>
  </si>
  <si>
    <t>ENSG00000233913</t>
  </si>
  <si>
    <t>RPL10P9</t>
  </si>
  <si>
    <t>ribosomal protein L10 pseudogene 9 [Source:HGNC Symbol;Acc:HGNC:35579]</t>
  </si>
  <si>
    <t>ENSG00000106688</t>
  </si>
  <si>
    <t>SLC1A1</t>
  </si>
  <si>
    <t>solute carrier family 1 member 1 [Source:HGNC Symbol;Acc:HGNC:10939]</t>
  </si>
  <si>
    <t>ENSG00000272711</t>
  </si>
  <si>
    <t>AC019069.1</t>
  </si>
  <si>
    <t>ENSG00000162645</t>
  </si>
  <si>
    <t>GBP2</t>
  </si>
  <si>
    <t>guanylate binding protein 2 [Source:HGNC Symbol;Acc:HGNC:4183]</t>
  </si>
  <si>
    <t>ENSG00000102265</t>
  </si>
  <si>
    <t>TIMP1</t>
  </si>
  <si>
    <t>TIMP metallopeptidase inhibitor 1 [Source:HGNC Symbol;Acc:HGNC:11820]</t>
  </si>
  <si>
    <t>ENSG00000127824</t>
  </si>
  <si>
    <t>TUBA4A</t>
  </si>
  <si>
    <t>tubulin alpha 4a [Source:HGNC Symbol;Acc:HGNC:12407]</t>
  </si>
  <si>
    <t>ENSG00000171791</t>
  </si>
  <si>
    <t>BCL2</t>
  </si>
  <si>
    <t>BCL2 apoptosis regulator [Source:HGNC Symbol;Acc:HGNC:990]</t>
  </si>
  <si>
    <t>ENSG00000250479</t>
  </si>
  <si>
    <t>CHCHD10</t>
  </si>
  <si>
    <t>coiled-coil-helix-coiled-coil-helix domain containing 10 [Source:HGNC Symbol;Acc:HGNC:15559]</t>
  </si>
  <si>
    <t>ENSG00000159335</t>
  </si>
  <si>
    <t>PTMS</t>
  </si>
  <si>
    <t>parathymosin [Source:HGNC Symbol;Acc:HGNC:9629]</t>
  </si>
  <si>
    <t>ENSG00000087086</t>
  </si>
  <si>
    <t>FTL</t>
  </si>
  <si>
    <t>ferritin light chain [Source:HGNC Symbol;Acc:HGNC:3999]</t>
  </si>
  <si>
    <t>ENSG00000162975</t>
  </si>
  <si>
    <t>KCNF1</t>
  </si>
  <si>
    <t>potassium voltage-gated channel modifier subfamily F member 1 [Source:HGNC Symbol;Acc:HGNC:6246]</t>
  </si>
  <si>
    <t>ENSG00000092421</t>
  </si>
  <si>
    <t>SEMA6A</t>
  </si>
  <si>
    <t>semaphorin 6A [Source:HGNC Symbol;Acc:HGNC:10738]</t>
  </si>
  <si>
    <t>ENSG00000071282</t>
  </si>
  <si>
    <t>LMCD1</t>
  </si>
  <si>
    <t>LIM and cysteine rich domains 1 [Source:HGNC Symbol;Acc:HGNC:6633]</t>
  </si>
  <si>
    <t>ENSG00000012660</t>
  </si>
  <si>
    <t>ELOVL5</t>
  </si>
  <si>
    <t>ELOVL fatty acid elongase 5 [Source:HGNC Symbol;Acc:HGNC:21308]</t>
  </si>
  <si>
    <t>ENSG00000111678</t>
  </si>
  <si>
    <t>C12orf57</t>
  </si>
  <si>
    <t>chromosome 12 open reading frame 57 [Source:HGNC Symbol;Acc:HGNC:29521]</t>
  </si>
  <si>
    <t>ENSG00000105048</t>
  </si>
  <si>
    <t>TNNT1</t>
  </si>
  <si>
    <t>troponin T1, slow skeletal type [Source:HGNC Symbol;Acc:HGNC:11948]</t>
  </si>
  <si>
    <t>ENSG00000134013</t>
  </si>
  <si>
    <t>LOXL2</t>
  </si>
  <si>
    <t>lysyl oxidase like 2 [Source:HGNC Symbol;Acc:HGNC:6666]</t>
  </si>
  <si>
    <t>ENSG00000160712</t>
  </si>
  <si>
    <t>IL6R</t>
  </si>
  <si>
    <t>interleukin 6 receptor [Source:HGNC Symbol;Acc:HGNC:6019]</t>
  </si>
  <si>
    <t>ENSG00000144749</t>
  </si>
  <si>
    <t>LRIG1</t>
  </si>
  <si>
    <t>leucine rich repeats and immunoglobulin like domains 1 [Source:HGNC Symbol;Acc:HGNC:17360]</t>
  </si>
  <si>
    <t>ENSG00000079739</t>
  </si>
  <si>
    <t>PGM1</t>
  </si>
  <si>
    <t>phosphoglucomutase 1 [Source:HGNC Symbol;Acc:HGNC:8905]</t>
  </si>
  <si>
    <t>ENSG00000165434</t>
  </si>
  <si>
    <t>PGM2L1</t>
  </si>
  <si>
    <t>phosphoglucomutase 2 like 1 [Source:HGNC Symbol;Acc:HGNC:20898]</t>
  </si>
  <si>
    <t>ENSG00000115641</t>
  </si>
  <si>
    <t>FHL2</t>
  </si>
  <si>
    <t>four and a half LIM domains 2 [Source:HGNC Symbol;Acc:HGNC:3703]</t>
  </si>
  <si>
    <t>ENSG00000168461</t>
  </si>
  <si>
    <t>RAB31</t>
  </si>
  <si>
    <t>RAB31, member RAS oncogene family [Source:HGNC Symbol;Acc:HGNC:9771]</t>
  </si>
  <si>
    <t>ENSG00000170456</t>
  </si>
  <si>
    <t>DENND5B</t>
  </si>
  <si>
    <t>DENN domain containing 5B [Source:HGNC Symbol;Acc:HGNC:28338]</t>
  </si>
  <si>
    <t>ENSG00000228205</t>
  </si>
  <si>
    <t>AC131235.1</t>
  </si>
  <si>
    <t>ribosomal protein S3 (RPS3) pseudogene</t>
  </si>
  <si>
    <t>ENSG00000218537</t>
  </si>
  <si>
    <t>MIF-AS1</t>
  </si>
  <si>
    <t>MIF antisense RNA 1 [Source:HGNC Symbol;Acc:HGNC:27669]</t>
  </si>
  <si>
    <t>ENSG00000197956</t>
  </si>
  <si>
    <t>S100A6</t>
  </si>
  <si>
    <t>S100 calcium binding protein A6 [Source:HGNC Symbol;Acc:HGNC:10496]</t>
  </si>
  <si>
    <t>ENSG00000128165</t>
  </si>
  <si>
    <t>ADM2</t>
  </si>
  <si>
    <t>adrenomedullin 2 [Source:HGNC Symbol;Acc:HGNC:28898]</t>
  </si>
  <si>
    <t>ENSG00000164713</t>
  </si>
  <si>
    <t>BRI3</t>
  </si>
  <si>
    <t>brain protein I3 [Source:HGNC Symbol;Acc:HGNC:1109]</t>
  </si>
  <si>
    <t>ENSG00000143198</t>
  </si>
  <si>
    <t>MGST3</t>
  </si>
  <si>
    <t>microsomal glutathione S-transferase 3 [Source:HGNC Symbol;Acc:HGNC:7064]</t>
  </si>
  <si>
    <t>ENSG00000256664</t>
  </si>
  <si>
    <t>AC025423.2</t>
  </si>
  <si>
    <t>ribosomal L24 domain containing 1 (RSL24D1) pseudogene</t>
  </si>
  <si>
    <t>ENSG00000168003</t>
  </si>
  <si>
    <t>SLC3A2</t>
  </si>
  <si>
    <t>solute carrier family 3 member 2 [Source:HGNC Symbol;Acc:HGNC:11026]</t>
  </si>
  <si>
    <t>ENSG00000288602</t>
  </si>
  <si>
    <t>C8orf44-SGK3</t>
  </si>
  <si>
    <t>C8orf44-SGK3 readthrough [Source:HGNC Symbol;Acc:HGNC:48354]</t>
  </si>
  <si>
    <t>ENSG00000103257</t>
  </si>
  <si>
    <t>SLC7A5</t>
  </si>
  <si>
    <t>solute carrier family 7 member 5 [Source:HGNC Symbol;Acc:HGNC:11063]</t>
  </si>
  <si>
    <t>ENSG00000082482</t>
  </si>
  <si>
    <t>KCNK2</t>
  </si>
  <si>
    <t>potassium two pore domain channel subfamily K member 2 [Source:HGNC Symbol;Acc:HGNC:6277]</t>
  </si>
  <si>
    <t>ENSG00000178726</t>
  </si>
  <si>
    <t>THBD</t>
  </si>
  <si>
    <t>thrombomodulin [Source:HGNC Symbol;Acc:HGNC:11784]</t>
  </si>
  <si>
    <t>ENSG00000189221</t>
  </si>
  <si>
    <t>MAOA</t>
  </si>
  <si>
    <t>monoamine oxidase A [Source:HGNC Symbol;Acc:HGNC:6833]</t>
  </si>
  <si>
    <t>ENSG00000185900</t>
  </si>
  <si>
    <t>POMK</t>
  </si>
  <si>
    <t>protein O-mannose kinase [Source:HGNC Symbol;Acc:HGNC:26267]</t>
  </si>
  <si>
    <t>ENSG00000166426</t>
  </si>
  <si>
    <t>CRABP1</t>
  </si>
  <si>
    <t>cellular retinoic acid binding protein 1 [Source:HGNC Symbol;Acc:HGNC:2338]</t>
  </si>
  <si>
    <t>ENSG00000155792</t>
  </si>
  <si>
    <t>DEPTOR</t>
  </si>
  <si>
    <t>DEP domain containing MTOR interacting protein [Source:HGNC Symbol;Acc:HGNC:22953]</t>
  </si>
  <si>
    <t>ENSG00000246705</t>
  </si>
  <si>
    <t>H2AJ</t>
  </si>
  <si>
    <t>H2A.J histone [Source:HGNC Symbol;Acc:HGNC:14456]</t>
  </si>
  <si>
    <t>ENSG00000022267</t>
  </si>
  <si>
    <t>FHL1</t>
  </si>
  <si>
    <t>four and a half LIM domains 1 [Source:HGNC Symbol;Acc:HGNC:3702]</t>
  </si>
  <si>
    <t>ENSG00000156535</t>
  </si>
  <si>
    <t>CD109</t>
  </si>
  <si>
    <t>CD109 molecule [Source:HGNC Symbol;Acc:HGNC:21685]</t>
  </si>
  <si>
    <t>ENSG00000152049</t>
  </si>
  <si>
    <t>KCNE4</t>
  </si>
  <si>
    <t>potassium voltage-gated channel subfamily E regulatory subunit 4 [Source:HGNC Symbol;Acc:HGNC:6244]</t>
  </si>
  <si>
    <t>ENSG00000104205</t>
  </si>
  <si>
    <t>SGK3</t>
  </si>
  <si>
    <t>serum/glucocorticoid regulated kinase family member 3 [Source:HGNC Symbol;Acc:HGNC:10812]</t>
  </si>
  <si>
    <t>ENSG00000196878</t>
  </si>
  <si>
    <t>LAMB3</t>
  </si>
  <si>
    <t>laminin subunit beta 3 [Source:HGNC Symbol;Acc:HGNC:6490]</t>
  </si>
  <si>
    <t>ENSG00000177508</t>
  </si>
  <si>
    <t>IRX3</t>
  </si>
  <si>
    <t>iroquois homeobox 3 [Source:HGNC Symbol;Acc:HGNC:14360]</t>
  </si>
  <si>
    <t>ENSG00000092068</t>
  </si>
  <si>
    <t>SLC7A8</t>
  </si>
  <si>
    <t>solute carrier family 7 member 8 [Source:HGNC Symbol;Acc:HGNC:11066]</t>
  </si>
  <si>
    <t>ENSG00000169116</t>
  </si>
  <si>
    <t>PARM1</t>
  </si>
  <si>
    <t>prostate androgen-regulated mucin-like protein 1 [Source:HGNC Symbol;Acc:HGNC:24536]</t>
  </si>
  <si>
    <t>ENSG00000064309</t>
  </si>
  <si>
    <t>CDON</t>
  </si>
  <si>
    <t>cell adhesion associated, oncogene regulated [Source:HGNC Symbol;Acc:HGNC:17104]</t>
  </si>
  <si>
    <t>ENSG00000168646</t>
  </si>
  <si>
    <t>AXIN2</t>
  </si>
  <si>
    <t>axin 2 [Source:HGNC Symbol;Acc:HGNC:904]</t>
  </si>
  <si>
    <t>ENSG00000100097</t>
  </si>
  <si>
    <t>LGALS1</t>
  </si>
  <si>
    <t>galectin 1 [Source:HGNC Symbol;Acc:HGNC:6561]</t>
  </si>
  <si>
    <t>ENSG00000196139</t>
  </si>
  <si>
    <t>AKR1C3</t>
  </si>
  <si>
    <t>aldo-keto reductase family 1 member C3 [Source:HGNC Symbol;Acc:HGNC:386]</t>
  </si>
  <si>
    <t>ENSG00000149591</t>
  </si>
  <si>
    <t>TAGLN</t>
  </si>
  <si>
    <t>transgelin [Source:HGNC Symbol;Acc:HGNC:11553]</t>
  </si>
  <si>
    <t>ENSG00000112208</t>
  </si>
  <si>
    <t>BAG2</t>
  </si>
  <si>
    <t>BAG cochaperone 2 [Source:HGNC Symbol;Acc:HGNC:938]</t>
  </si>
  <si>
    <t>ENSG00000155099</t>
  </si>
  <si>
    <t>PIP4P2</t>
  </si>
  <si>
    <t>phosphatidylinositol-4,5-bisphosphate 4-phosphatase 2 [Source:HGNC Symbol;Acc:HGNC:25452]</t>
  </si>
  <si>
    <t>ENSG00000175832</t>
  </si>
  <si>
    <t>ETV4</t>
  </si>
  <si>
    <t>ETS variant transcription factor 4 [Source:HGNC Symbol;Acc:HGNC:3493]</t>
  </si>
  <si>
    <t>ENSG00000123094</t>
  </si>
  <si>
    <t>RASSF8</t>
  </si>
  <si>
    <t>Ras association domain family member 8 [Source:HGNC Symbol;Acc:HGNC:13232]</t>
  </si>
  <si>
    <t>ENSG00000147255</t>
  </si>
  <si>
    <t>IGSF1</t>
  </si>
  <si>
    <t>immunoglobulin superfamily member 1 [Source:HGNC Symbol;Acc:HGNC:5948]</t>
  </si>
  <si>
    <t>ENSG00000260604</t>
  </si>
  <si>
    <t>AL590004.3</t>
  </si>
  <si>
    <t>ENSG00000244405</t>
  </si>
  <si>
    <t>ETV5</t>
  </si>
  <si>
    <t>ETS variant transcription factor 5 [Source:HGNC Symbol;Acc:HGNC:3494]</t>
  </si>
  <si>
    <t>ENSG00000023839</t>
  </si>
  <si>
    <t>ABCC2</t>
  </si>
  <si>
    <t>ATP binding cassette subfamily C member 2 [Source:HGNC Symbol;Acc:HGNC:53]</t>
  </si>
  <si>
    <t>ENSG00000106605</t>
  </si>
  <si>
    <t>BLVRA</t>
  </si>
  <si>
    <t>biliverdin reductase A [Source:HGNC Symbol;Acc:HGNC:1062]</t>
  </si>
  <si>
    <t>ENSG00000138166</t>
  </si>
  <si>
    <t>DUSP5</t>
  </si>
  <si>
    <t>dual specificity phosphatase 5 [Source:HGNC Symbol;Acc:HGNC:3071]</t>
  </si>
  <si>
    <t>ENSG00000147642</t>
  </si>
  <si>
    <t>SYBU</t>
  </si>
  <si>
    <t>syntabulin [Source:HGNC Symbol;Acc:HGNC:26011]</t>
  </si>
  <si>
    <t>ENSG00000107562</t>
  </si>
  <si>
    <t>CXCL12</t>
  </si>
  <si>
    <t>C-X-C motif chemokine ligand 12 [Source:HGNC Symbol;Acc:HGNC:10672]</t>
  </si>
  <si>
    <t>ENSG00000184500</t>
  </si>
  <si>
    <t>PROS1</t>
  </si>
  <si>
    <t>protein S [Source:HGNC Symbol;Acc:HGNC:9456]</t>
  </si>
  <si>
    <t>ENSG00000175197</t>
  </si>
  <si>
    <t>DDIT3</t>
  </si>
  <si>
    <t>DNA damage inducible transcript 3 [Source:HGNC Symbol;Acc:HGNC:2726]</t>
  </si>
  <si>
    <t>ENSG00000133083</t>
  </si>
  <si>
    <t>DCLK1</t>
  </si>
  <si>
    <t>doublecortin like kinase 1 [Source:HGNC Symbol;Acc:HGNC:2700]</t>
  </si>
  <si>
    <t>ENSG00000174749</t>
  </si>
  <si>
    <t>FAM241A</t>
  </si>
  <si>
    <t>family with sequence similarity 241 member A [Source:HGNC Symbol;Acc:HGNC:26813]</t>
  </si>
  <si>
    <t>ENSG00000144366</t>
  </si>
  <si>
    <t>GULP1</t>
  </si>
  <si>
    <t>GULP PTB domain containing engulfment adaptor 1 [Source:HGNC Symbol;Acc:HGNC:18649]</t>
  </si>
  <si>
    <t>ENSG00000112183</t>
  </si>
  <si>
    <t>RBM24</t>
  </si>
  <si>
    <t>RNA binding motif protein 24 [Source:HGNC Symbol;Acc:HGNC:21539]</t>
  </si>
  <si>
    <t>ENSG00000151632</t>
  </si>
  <si>
    <t>AKR1C2</t>
  </si>
  <si>
    <t>aldo-keto reductase family 1 member C2 [Source:HGNC Symbol;Acc:HGNC:385]</t>
  </si>
  <si>
    <t>ENSG00000150540</t>
  </si>
  <si>
    <t>HNMT</t>
  </si>
  <si>
    <t>histamine N-methyltransferase [Source:HGNC Symbol;Acc:HGNC:5028]</t>
  </si>
  <si>
    <t>ENSG00000170271</t>
  </si>
  <si>
    <t>FAXDC2</t>
  </si>
  <si>
    <t>fatty acid hydroxylase domain containing 2 [Source:HGNC Symbol;Acc:HGNC:1334]</t>
  </si>
  <si>
    <t>ENSG00000151012</t>
  </si>
  <si>
    <t>SLC7A11</t>
  </si>
  <si>
    <t>solute carrier family 7 member 11 [Source:HGNC Symbol;Acc:HGNC:11059]</t>
  </si>
  <si>
    <t>ENSG00000164850</t>
  </si>
  <si>
    <t>GPER1</t>
  </si>
  <si>
    <t>G protein-coupled estrogen receptor 1 [Source:HGNC Symbol;Acc:HGNC:4485]</t>
  </si>
  <si>
    <t>ENSG00000116717</t>
  </si>
  <si>
    <t>GADD45A</t>
  </si>
  <si>
    <t>growth arrest and DNA damage inducible alpha [Source:HGNC Symbol;Acc:HGNC:4095]</t>
  </si>
  <si>
    <t>ENSG00000158258</t>
  </si>
  <si>
    <t>CLSTN2</t>
  </si>
  <si>
    <t>calsyntenin 2 [Source:HGNC Symbol;Acc:HGNC:17448]</t>
  </si>
  <si>
    <t>ENSG00000166780</t>
  </si>
  <si>
    <t>BMERB1</t>
  </si>
  <si>
    <t>bMERB domain containing 1 [Source:HGNC Symbol;Acc:HGNC:19213]</t>
  </si>
  <si>
    <t>ENSG00000188488</t>
  </si>
  <si>
    <t>SERPINA5</t>
  </si>
  <si>
    <t>serpin family A member 5 [Source:HGNC Symbol;Acc:HGNC:8723]</t>
  </si>
  <si>
    <t>ENSG00000106853</t>
  </si>
  <si>
    <t>PTGR1</t>
  </si>
  <si>
    <t>prostaglandin reductase 1 [Source:HGNC Symbol;Acc:HGNC:18429]</t>
  </si>
  <si>
    <t>ENSG00000160180</t>
  </si>
  <si>
    <t>TFF3</t>
  </si>
  <si>
    <t>trefoil factor 3 [Source:HGNC Symbol;Acc:HGNC:11757]</t>
  </si>
  <si>
    <t>ENSG00000125148</t>
  </si>
  <si>
    <t>MT2A</t>
  </si>
  <si>
    <t>metallothionein 2A [Source:HGNC Symbol;Acc:HGNC:7406]</t>
  </si>
  <si>
    <t>ENSG00000164919</t>
  </si>
  <si>
    <t>COX6C</t>
  </si>
  <si>
    <t>cytochrome c oxidase subunit 6C [Source:HGNC Symbol;Acc:HGNC:2285]</t>
  </si>
  <si>
    <t>ENSG00000233493</t>
  </si>
  <si>
    <t>TMEM238</t>
  </si>
  <si>
    <t>transmembrane protein 238 [Source:HGNC Symbol;Acc:HGNC:40042]</t>
  </si>
  <si>
    <t>ENSG00000154310</t>
  </si>
  <si>
    <t>TNIK</t>
  </si>
  <si>
    <t>TRAF2 and NCK interacting kinase [Source:HGNC Symbol;Acc:HGNC:30765]</t>
  </si>
  <si>
    <t>ENSG00000157613</t>
  </si>
  <si>
    <t>CREB3L1</t>
  </si>
  <si>
    <t>cAMP responsive element binding protein 3 like 1 [Source:HGNC Symbol;Acc:HGNC:18856]</t>
  </si>
  <si>
    <t>ENSG00000176046</t>
  </si>
  <si>
    <t>NUPR1</t>
  </si>
  <si>
    <t>nuclear protein 1, transcriptional regulator [Source:HGNC Symbol;Acc:HGNC:29990]</t>
  </si>
  <si>
    <t>ENSG00000063180</t>
  </si>
  <si>
    <t>CA11</t>
  </si>
  <si>
    <t>carbonic anhydrase 11 [Source:HGNC Symbol;Acc:HGNC:1370]</t>
  </si>
  <si>
    <t>ENSG00000130203</t>
  </si>
  <si>
    <t>APOE</t>
  </si>
  <si>
    <t>apolipoprotein E [Source:HGNC Symbol;Acc:HGNC:613]</t>
  </si>
  <si>
    <t>ENSG00000160182</t>
  </si>
  <si>
    <t>TFF1</t>
  </si>
  <si>
    <t>trefoil factor 1 [Source:HGNC Symbol;Acc:HGNC:11755]</t>
  </si>
  <si>
    <t>ENSG00000108176</t>
  </si>
  <si>
    <t>DNAJC12</t>
  </si>
  <si>
    <t>DnaJ heat shock protein family (Hsp40) member C12 [Source:HGNC Symbol;Acc:HGNC:28908]</t>
  </si>
  <si>
    <t>ENSG00000144218</t>
  </si>
  <si>
    <t>AFF3</t>
  </si>
  <si>
    <t>AF4/FMR2 family member 3 [Source:HGNC Symbol;Acc:HGNC:6473]</t>
  </si>
  <si>
    <t>ENSG00000172183</t>
  </si>
  <si>
    <t>ISG20</t>
  </si>
  <si>
    <t>interferon stimulated exonuclease gene 20 [Source:HGNC Symbol;Acc:HGNC:6130]</t>
  </si>
  <si>
    <t>ENSG00000134533</t>
  </si>
  <si>
    <t>RERG</t>
  </si>
  <si>
    <t>RAS like estrogen regulated growth inhibitor [Source:HGNC Symbol;Acc:HGNC:15980]</t>
  </si>
  <si>
    <t>ENSG00000230882</t>
  </si>
  <si>
    <t>AC005077.4</t>
  </si>
  <si>
    <t>hypothetical protein LOC285908 (LOC285908) pseudogene</t>
  </si>
  <si>
    <t>ENSG00000111816</t>
  </si>
  <si>
    <t>FRK</t>
  </si>
  <si>
    <t>fyn related Src family tyrosine kinase [Source:HGNC Symbol;Acc:HGNC:3955]</t>
  </si>
  <si>
    <t>ENSG00000197249</t>
  </si>
  <si>
    <t>SERPINA1</t>
  </si>
  <si>
    <t>serpin family A member 1 [Source:HGNC Symbol;Acc:HGNC:8941]</t>
  </si>
  <si>
    <t>ENSG00000182575</t>
  </si>
  <si>
    <t>NXPH3</t>
  </si>
  <si>
    <t>neurexophilin 3 [Source:HGNC Symbol;Acc:HGNC:8077]</t>
  </si>
  <si>
    <t>ENSG00000178538</t>
  </si>
  <si>
    <t>CA8</t>
  </si>
  <si>
    <t>carbonic anhydrase 8 [Source:HGNC Symbol;Acc:HGNC:1382]</t>
  </si>
  <si>
    <t>ENSG00000196620</t>
  </si>
  <si>
    <t>UGT2B15</t>
  </si>
  <si>
    <t>UDP glucuronosyltransferase family 2 member B15 [Source:HGNC Symbol;Acc:HGNC:12546]</t>
  </si>
  <si>
    <t>ENSG00000196136</t>
  </si>
  <si>
    <t>SERPINA3</t>
  </si>
  <si>
    <t>serpin family A member 3 [Source:HGNC Symbol;Acc:HGNC:16]</t>
  </si>
  <si>
    <t>ENSG00000273259</t>
  </si>
  <si>
    <t>AL049839.2</t>
  </si>
  <si>
    <t>ENSG00000213190</t>
  </si>
  <si>
    <t>MLLT11</t>
  </si>
  <si>
    <t>MLLT11 transcription factor 7 cofactor [Source:HGNC Symbol;Acc:HGNC:16997]</t>
  </si>
  <si>
    <t>ENSG00000287952</t>
  </si>
  <si>
    <t>AC105328.1</t>
  </si>
  <si>
    <t>novel transcript, antisense to COX6C</t>
  </si>
  <si>
    <t>ENSG00000183508</t>
  </si>
  <si>
    <t>TENT5C</t>
  </si>
  <si>
    <t>terminal nucleotidyltransferase 5C [Source:HGNC Symbol;Acc:HGNC:24712]</t>
  </si>
  <si>
    <t>ENSG00000155850</t>
  </si>
  <si>
    <t>SLC26A2</t>
  </si>
  <si>
    <t>solute carrier family 26 member 2 [Source:HGNC Symbol;Acc:HGNC:10994]</t>
  </si>
  <si>
    <t>ENSG00000147256</t>
  </si>
  <si>
    <t>ARHGAP36</t>
  </si>
  <si>
    <t>Rho GTPase activating protein 36 [Source:HGNC Symbol;Acc:HGNC:26388]</t>
  </si>
  <si>
    <t>ENSG00000109472</t>
  </si>
  <si>
    <t>CPE</t>
  </si>
  <si>
    <t>carboxypeptidase E [Source:HGNC Symbol;Acc:HGNC:2303]</t>
  </si>
  <si>
    <t>ENSG00000101000</t>
  </si>
  <si>
    <t>PROCR</t>
  </si>
  <si>
    <t>protein C receptor [Source:HGNC Symbol;Acc:HGNC:9452]</t>
  </si>
  <si>
    <t>ENSG00000078053</t>
  </si>
  <si>
    <t>AMPH</t>
  </si>
  <si>
    <t>amphiphysin [Source:HGNC Symbol;Acc:HGNC:471]</t>
  </si>
  <si>
    <t>ENSG00000079393</t>
  </si>
  <si>
    <t>DUSP13</t>
  </si>
  <si>
    <t>dual specificity phosphatase 13 [Source:HGNC Symbol;Acc:HGNC:19681]</t>
  </si>
  <si>
    <t>ENSG00000236975</t>
  </si>
  <si>
    <t>LINC02814</t>
  </si>
  <si>
    <t>long intergenic non-protein coding RNA 2814 [Source:HGNC Symbol;Acc:HGNC:54346]</t>
  </si>
  <si>
    <t>ENSG00000167617</t>
  </si>
  <si>
    <t>CDC42EP5</t>
  </si>
  <si>
    <t>CDC42 effector protein 5 [Source:HGNC Symbol;Acc:HGNC:17408]</t>
  </si>
  <si>
    <t>ENSG00000136235</t>
  </si>
  <si>
    <t>GPNMB</t>
  </si>
  <si>
    <t>glycoprotein nmb [Source:HGNC Symbol;Acc:HGNC:4462]</t>
  </si>
  <si>
    <t>ENSG00000100292</t>
  </si>
  <si>
    <t>HMOX1</t>
  </si>
  <si>
    <t>heme oxygenase 1 [Source:HGNC Symbol;Acc:HGNC:5013]</t>
  </si>
  <si>
    <t>ENSG00000133101</t>
  </si>
  <si>
    <t>CCNA1</t>
  </si>
  <si>
    <t>cyclin A1 [Source:HGNC Symbol;Acc:HGNC:1577]</t>
  </si>
  <si>
    <t>ENSG00000145824</t>
  </si>
  <si>
    <t>CXCL14</t>
  </si>
  <si>
    <t>C-X-C motif chemokine ligand 14 [Source:HGNC Symbol;Acc:HGNC:10640]</t>
  </si>
  <si>
    <t>ENSG00000165023</t>
  </si>
  <si>
    <t>DIRAS2</t>
  </si>
  <si>
    <t>DIRAS family GTPase 2 [Source:HGNC Symbol;Acc:HGNC:19323]</t>
  </si>
  <si>
    <t>ENSG00000019549</t>
  </si>
  <si>
    <t>SNAI2</t>
  </si>
  <si>
    <t>snail family transcriptional repressor 2 [Source:HGNC Symbol;Acc:HGNC:11094]</t>
  </si>
  <si>
    <t>ENSG00000104368</t>
  </si>
  <si>
    <t>PLAT</t>
  </si>
  <si>
    <t>plasminogen activator, tissue type [Source:HGNC Symbol;Acc:HGNC:9051]</t>
  </si>
  <si>
    <t>ENSG00000069535</t>
  </si>
  <si>
    <t>MAOB</t>
  </si>
  <si>
    <t>monoamine oxidase B [Source:HGNC Symbol;Acc:HGNC:6834]</t>
  </si>
  <si>
    <t>ENSG00000282885</t>
  </si>
  <si>
    <t>AL627171.2</t>
  </si>
  <si>
    <t>ENSG00000197565</t>
  </si>
  <si>
    <t>COL4A6</t>
  </si>
  <si>
    <t>collagen type IV alpha 6 chain [Source:HGNC Symbol;Acc:HGNC:2208]</t>
  </si>
  <si>
    <t>ENSG00000274012</t>
  </si>
  <si>
    <t>RN7SL2</t>
  </si>
  <si>
    <t>RNA component of signal recognition particle 7SL2 [Source:HGNC Symbol;Acc:HGNC:23134]</t>
  </si>
  <si>
    <t>ENSG00000163638</t>
  </si>
  <si>
    <t>ADAMTS9</t>
  </si>
  <si>
    <t>ADAM metallopeptidase with thrombospondin type 1 motif 9 [Source:HGNC Symbol;Acc:HGNC:13202]</t>
  </si>
  <si>
    <t>ENSG00000276168</t>
  </si>
  <si>
    <t>RN7SL1</t>
  </si>
  <si>
    <t>RNA component of signal recognition particle 7SL1 [Source:HGNC Symbol;Acc:HGNC:10038]</t>
  </si>
  <si>
    <t>ENSG00000151655</t>
  </si>
  <si>
    <t>ITIH2</t>
  </si>
  <si>
    <t>inter-alpha-trypsin inhibitor heavy chain 2 [Source:HGNC Symbol;Acc:HGNC:6167]</t>
  </si>
  <si>
    <t>ENSG00000038427</t>
  </si>
  <si>
    <t>VCAN</t>
  </si>
  <si>
    <t>versican [Source:HGNC Symbol;Acc:HGNC:2464]</t>
  </si>
  <si>
    <t>ENSG00000100385</t>
  </si>
  <si>
    <t>IL2RB</t>
  </si>
  <si>
    <t>interleukin 2 receptor subunit beta [Source:HGNC Symbol;Acc:HGNC:6009]</t>
  </si>
  <si>
    <t>ENSG00000253227</t>
  </si>
  <si>
    <t>AC090192.2</t>
  </si>
  <si>
    <t>ENSG00000226777</t>
  </si>
  <si>
    <t>FAM30A</t>
  </si>
  <si>
    <t>family with sequence similarity 30 member A [Source:HGNC Symbol;Acc:HGNC:19955]</t>
  </si>
  <si>
    <t>ENSG00000111341</t>
  </si>
  <si>
    <t>MGP</t>
  </si>
  <si>
    <t>matrix Gla protein [Source:HGNC Symbol;Acc:HGNC:7060]</t>
  </si>
  <si>
    <t>ENSG00000265962</t>
  </si>
  <si>
    <t>GACAT2</t>
  </si>
  <si>
    <t>gastric cancer associated transcript 2 [Source:HGNC Symbol;Acc:HGNC:50516]</t>
  </si>
  <si>
    <t>ENSG00000170558</t>
  </si>
  <si>
    <t>CDH2</t>
  </si>
  <si>
    <t>cadherin 2 [Source:HGNC Symbol;Acc:HGNC:1759]</t>
  </si>
  <si>
    <t>ENSG00000139329</t>
  </si>
  <si>
    <t>LUM</t>
  </si>
  <si>
    <t>lumican [Source:HGNC Symbol;Acc:HGNC:6724]</t>
  </si>
  <si>
    <t>ENSG00000106366</t>
  </si>
  <si>
    <t>SERPINE1</t>
  </si>
  <si>
    <t>serpin family E member 1 [Source:HGNC Symbol;Acc:HGNC:8583]</t>
  </si>
  <si>
    <t>ENSG00000278771</t>
  </si>
  <si>
    <t>RN7SL3</t>
  </si>
  <si>
    <t>RNA component of signal recognition particle 7SL3 [Source:HGNC Symbol;Acc:HGNC:23135]</t>
  </si>
  <si>
    <t>ENSG00000132554</t>
  </si>
  <si>
    <t>RGS22</t>
  </si>
  <si>
    <t>regulator of G protein signaling 22 [Source:HGNC Symbol;Acc:HGNC:24499]</t>
  </si>
  <si>
    <t>1_E121</t>
  </si>
  <si>
    <t>3_E121</t>
  </si>
  <si>
    <t>12_E111</t>
  </si>
  <si>
    <t>13_E111</t>
  </si>
  <si>
    <t>14_E111</t>
  </si>
  <si>
    <t>15_E111</t>
  </si>
  <si>
    <t>16_E111</t>
  </si>
  <si>
    <t>17_E111</t>
  </si>
  <si>
    <t>18_E111</t>
  </si>
  <si>
    <t>MDAMB231</t>
  </si>
  <si>
    <r>
      <rPr>
        <b/>
        <sz val="12"/>
        <color theme="1"/>
        <rFont val="Calibri"/>
        <family val="2"/>
        <scheme val="minor"/>
      </rPr>
      <t>Comparisons</t>
    </r>
    <r>
      <rPr>
        <b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</t>
    </r>
    <r>
      <rPr>
        <b/>
        <sz val="10"/>
        <color theme="1"/>
        <rFont val="Calibri"/>
        <family val="2"/>
        <scheme val="minor"/>
      </rPr>
      <t>Application:</t>
    </r>
    <r>
      <rPr>
        <sz val="10"/>
        <color theme="1"/>
        <rFont val="Calibri"/>
        <family val="2"/>
        <scheme val="minor"/>
      </rPr>
      <t xml:space="preserve"> DESeq2, </t>
    </r>
    <r>
      <rPr>
        <b/>
        <sz val="10"/>
        <color theme="1"/>
        <rFont val="Calibri"/>
        <family val="2"/>
        <scheme val="minor"/>
      </rPr>
      <t>Method:</t>
    </r>
    <r>
      <rPr>
        <sz val="10"/>
        <color theme="1"/>
        <rFont val="Calibri"/>
        <family val="2"/>
        <scheme val="minor"/>
      </rPr>
      <t xml:space="preserve"> Wald test, </t>
    </r>
    <r>
      <rPr>
        <b/>
        <sz val="10"/>
        <color theme="1"/>
        <rFont val="Calibri"/>
        <family val="2"/>
        <scheme val="minor"/>
      </rPr>
      <t>Design:</t>
    </r>
    <r>
      <rPr>
        <sz val="10"/>
        <color theme="1"/>
        <rFont val="Calibri"/>
        <family val="2"/>
        <scheme val="minor"/>
      </rPr>
      <t xml:space="preserve"> ~ Sample.groups)</t>
    </r>
  </si>
  <si>
    <t>MDAMB231.Flask.D0</t>
  </si>
  <si>
    <t>MDAMB231.2D.D7</t>
  </si>
  <si>
    <t>MDAMB231.3D.D7</t>
  </si>
  <si>
    <t>MDAMB231.2D.D7 vs MDAMB231.Flask.D0</t>
  </si>
  <si>
    <t>MDAMB231.3D.D7 vs MDAMB231.Flask.D0</t>
  </si>
  <si>
    <t>MDAMB231.3D.D7 vs MDAMB231.2D.D7</t>
  </si>
  <si>
    <t>CC_10</t>
  </si>
  <si>
    <t>CC_11</t>
  </si>
  <si>
    <t>CC_12</t>
  </si>
  <si>
    <t>CC_13</t>
  </si>
  <si>
    <t>CC_14</t>
  </si>
  <si>
    <t>CC_15</t>
  </si>
  <si>
    <t>CC_16</t>
  </si>
  <si>
    <t>CC_17</t>
  </si>
  <si>
    <t>CC_18</t>
  </si>
  <si>
    <t>ENSG00000100867</t>
  </si>
  <si>
    <t>DHRS2</t>
  </si>
  <si>
    <t>dehydrogenase/reductase 2 [Source:HGNC Symbol;Acc:HGNC:18349]</t>
  </si>
  <si>
    <t>ENSG00000287064</t>
  </si>
  <si>
    <t>AL606500.1</t>
  </si>
  <si>
    <t>ENSG00000170498</t>
  </si>
  <si>
    <t>KISS1</t>
  </si>
  <si>
    <t>KiSS-1 metastasis suppressor [Source:HGNC Symbol;Acc:HGNC:6341]</t>
  </si>
  <si>
    <t>ENSG00000197471</t>
  </si>
  <si>
    <t>SPN</t>
  </si>
  <si>
    <t>sialophorin [Source:HGNC Symbol;Acc:HGNC:11249]</t>
  </si>
  <si>
    <t>ENSG00000168528</t>
  </si>
  <si>
    <t>SERINC2</t>
  </si>
  <si>
    <t>serine incorporator 2 [Source:HGNC Symbol;Acc:HGNC:23231]</t>
  </si>
  <si>
    <t>ENSG00000187908</t>
  </si>
  <si>
    <t>DMBT1</t>
  </si>
  <si>
    <t>deleted in malignant brain tumors 1 [Source:HGNC Symbol;Acc:HGNC:2926]</t>
  </si>
  <si>
    <t>ENSG00000125731</t>
  </si>
  <si>
    <t>SH2D3A</t>
  </si>
  <si>
    <t>SH2 domain containing 3A [Source:HGNC Symbol;Acc:HGNC:16885]</t>
  </si>
  <si>
    <t>ENSG00000128510</t>
  </si>
  <si>
    <t>CPA4</t>
  </si>
  <si>
    <t>carboxypeptidase A4 [Source:HGNC Symbol;Acc:HGNC:15740]</t>
  </si>
  <si>
    <t>ENSG00000163283</t>
  </si>
  <si>
    <t>ALPP</t>
  </si>
  <si>
    <t>alkaline phosphatase, placental [Source:HGNC Symbol;Acc:HGNC:439]</t>
  </si>
  <si>
    <t>ENSG00000143382</t>
  </si>
  <si>
    <t>ADAMTSL4</t>
  </si>
  <si>
    <t>ADAMTS like 4 [Source:HGNC Symbol;Acc:HGNC:19706]</t>
  </si>
  <si>
    <t>ENSG00000167895</t>
  </si>
  <si>
    <t>TMC8</t>
  </si>
  <si>
    <t>transmembrane channel like 8 [Source:HGNC Symbol;Acc:HGNC:20474]</t>
  </si>
  <si>
    <t>ENSG00000198959</t>
  </si>
  <si>
    <t>TGM2</t>
  </si>
  <si>
    <t>transglutaminase 2 [Source:HGNC Symbol;Acc:HGNC:11778]</t>
  </si>
  <si>
    <t>ENSG00000179242</t>
  </si>
  <si>
    <t>CDH4</t>
  </si>
  <si>
    <t>cadherin 4 [Source:HGNC Symbol;Acc:HGNC:1763]</t>
  </si>
  <si>
    <t>ENSG00000166741</t>
  </si>
  <si>
    <t>NNMT</t>
  </si>
  <si>
    <t>nicotinamide N-methyltransferase [Source:HGNC Symbol;Acc:HGNC:7861]</t>
  </si>
  <si>
    <t>ENSG00000225383</t>
  </si>
  <si>
    <t>SFTA1P</t>
  </si>
  <si>
    <t>surfactant associated 1, lncRNA [Source:HGNC Symbol;Acc:HGNC:18383]</t>
  </si>
  <si>
    <t>ENSG00000186517</t>
  </si>
  <si>
    <t>ARHGAP30</t>
  </si>
  <si>
    <t>Rho GTPase activating protein 30 [Source:HGNC Symbol;Acc:HGNC:27414]</t>
  </si>
  <si>
    <t>ENSG00000178826</t>
  </si>
  <si>
    <t>TMEM139</t>
  </si>
  <si>
    <t>transmembrane protein 139 [Source:HGNC Symbol;Acc:HGNC:22058]</t>
  </si>
  <si>
    <t>ENSG00000132561</t>
  </si>
  <si>
    <t>MATN2</t>
  </si>
  <si>
    <t>matrilin 2 [Source:HGNC Symbol;Acc:HGNC:6908]</t>
  </si>
  <si>
    <t>ENSG00000240694</t>
  </si>
  <si>
    <t>PNMA2</t>
  </si>
  <si>
    <t>PNMA family member 2 [Source:HGNC Symbol;Acc:HGNC:9159]</t>
  </si>
  <si>
    <t>ENSG00000120337</t>
  </si>
  <si>
    <t>TNFSF18</t>
  </si>
  <si>
    <t>TNF superfamily member 18 [Source:HGNC Symbol;Acc:HGNC:11932]</t>
  </si>
  <si>
    <t>ENSG00000180448</t>
  </si>
  <si>
    <t>ARHGAP45</t>
  </si>
  <si>
    <t>Rho GTPase activating protein 45 [Source:HGNC Symbol;Acc:HGNC:17102]</t>
  </si>
  <si>
    <t>ENSG00000130707</t>
  </si>
  <si>
    <t>ASS1</t>
  </si>
  <si>
    <t>argininosuccinate synthase 1 [Source:HGNC Symbol;Acc:HGNC:758]</t>
  </si>
  <si>
    <t>ENSG00000232774</t>
  </si>
  <si>
    <t>AL355916.1</t>
  </si>
  <si>
    <t>ENSG00000138131</t>
  </si>
  <si>
    <t>LOXL4</t>
  </si>
  <si>
    <t>lysyl oxidase like 4 [Source:HGNC Symbol;Acc:HGNC:17171]</t>
  </si>
  <si>
    <t>ENSG00000013588</t>
  </si>
  <si>
    <t>GPRC5A</t>
  </si>
  <si>
    <t>G protein-coupled receptor class C group 5 member A [Source:HGNC Symbol;Acc:HGNC:9836]</t>
  </si>
  <si>
    <t>ENSG00000143858</t>
  </si>
  <si>
    <t>SYT2</t>
  </si>
  <si>
    <t>synaptotagmin 2 [Source:HGNC Symbol;Acc:HGNC:11510]</t>
  </si>
  <si>
    <t>ENSG00000284987</t>
  </si>
  <si>
    <t>U52112.1</t>
  </si>
  <si>
    <t>ENSG00000124920</t>
  </si>
  <si>
    <t>MYRF</t>
  </si>
  <si>
    <t>myelin regulatory factor [Source:HGNC Symbol;Acc:HGNC:1181]</t>
  </si>
  <si>
    <t>ENSG00000151388</t>
  </si>
  <si>
    <t>ADAMTS12</t>
  </si>
  <si>
    <t>ADAM metallopeptidase with thrombospondin type 1 motif 12 [Source:HGNC Symbol;Acc:HGNC:14605]</t>
  </si>
  <si>
    <t>ENSG00000119630</t>
  </si>
  <si>
    <t>PGF</t>
  </si>
  <si>
    <t>placental growth factor [Source:HGNC Symbol;Acc:HGNC:8893]</t>
  </si>
  <si>
    <t>ENSG00000160255</t>
  </si>
  <si>
    <t>ITGB2</t>
  </si>
  <si>
    <t>integrin subunit beta 2 [Source:HGNC Symbol;Acc:HGNC:6155]</t>
  </si>
  <si>
    <t>ENSG00000083454</t>
  </si>
  <si>
    <t>P2RX5</t>
  </si>
  <si>
    <t>purinergic receptor P2X 5 [Source:HGNC Symbol;Acc:HGNC:8536]</t>
  </si>
  <si>
    <t>ENSG00000144810</t>
  </si>
  <si>
    <t>COL8A1</t>
  </si>
  <si>
    <t>collagen type VIII alpha 1 chain [Source:HGNC Symbol;Acc:HGNC:2215]</t>
  </si>
  <si>
    <t>ENSG00000133026</t>
  </si>
  <si>
    <t>MYH10</t>
  </si>
  <si>
    <t>myosin heavy chain 10 [Source:HGNC Symbol;Acc:HGNC:7568]</t>
  </si>
  <si>
    <t>ENSG00000115380</t>
  </si>
  <si>
    <t>EFEMP1</t>
  </si>
  <si>
    <t>EGF containing fibulin extracellular matrix protein 1 [Source:HGNC Symbol;Acc:HGNC:3218]</t>
  </si>
  <si>
    <t>ENSG00000135636</t>
  </si>
  <si>
    <t>DYSF</t>
  </si>
  <si>
    <t>dysferlin [Source:HGNC Symbol;Acc:HGNC:3097]</t>
  </si>
  <si>
    <t>ENSG00000167103</t>
  </si>
  <si>
    <t>PIP5KL1</t>
  </si>
  <si>
    <t>phosphatidylinositol-4-phosphate 5-kinase like 1 [Source:HGNC Symbol;Acc:HGNC:28711]</t>
  </si>
  <si>
    <t>ENSG00000178038</t>
  </si>
  <si>
    <t>ALS2CL</t>
  </si>
  <si>
    <t>ALS2 C-terminal like [Source:HGNC Symbol;Acc:HGNC:20605]</t>
  </si>
  <si>
    <t>ENSG00000112414</t>
  </si>
  <si>
    <t>ADGRG6</t>
  </si>
  <si>
    <t>adhesion G protein-coupled receptor G6 [Source:HGNC Symbol;Acc:HGNC:13841]</t>
  </si>
  <si>
    <t>ENSG00000265763</t>
  </si>
  <si>
    <t>ZNF488</t>
  </si>
  <si>
    <t>zinc finger protein 488 [Source:HGNC Symbol;Acc:HGNC:23535]</t>
  </si>
  <si>
    <t>ENSG00000283646</t>
  </si>
  <si>
    <t>LINC02009</t>
  </si>
  <si>
    <t>long intergenic non-protein coding RNA 2009 [Source:HGNC Symbol;Acc:HGNC:52845]</t>
  </si>
  <si>
    <t>ENSG00000130940</t>
  </si>
  <si>
    <t>CASZ1</t>
  </si>
  <si>
    <t>castor zinc finger 1 [Source:HGNC Symbol;Acc:HGNC:26002]</t>
  </si>
  <si>
    <t>ENSG00000064042</t>
  </si>
  <si>
    <t>LIMCH1</t>
  </si>
  <si>
    <t>LIM and calponin homology domains 1 [Source:HGNC Symbol;Acc:HGNC:29191]</t>
  </si>
  <si>
    <t>ENSG00000227372</t>
  </si>
  <si>
    <t>TP73-AS1</t>
  </si>
  <si>
    <t>TP73 antisense RNA 1 [Source:HGNC Symbol;Acc:HGNC:29052]</t>
  </si>
  <si>
    <t>ENSG00000096696</t>
  </si>
  <si>
    <t>DSP</t>
  </si>
  <si>
    <t>desmoplakin [Source:HGNC Symbol;Acc:HGNC:3052]</t>
  </si>
  <si>
    <t>ENSG00000141524</t>
  </si>
  <si>
    <t>TMC6</t>
  </si>
  <si>
    <t>transmembrane channel like 6 [Source:HGNC Symbol;Acc:HGNC:18021]</t>
  </si>
  <si>
    <t>ENSG00000147206</t>
  </si>
  <si>
    <t>NXF3</t>
  </si>
  <si>
    <t>nuclear RNA export factor 3 [Source:HGNC Symbol;Acc:HGNC:8073]</t>
  </si>
  <si>
    <t>ENSG00000198771</t>
  </si>
  <si>
    <t>RCSD1</t>
  </si>
  <si>
    <t>RCSD domain containing 1 [Source:HGNC Symbol;Acc:HGNC:28310]</t>
  </si>
  <si>
    <t>ENSG00000077420</t>
  </si>
  <si>
    <t>APBB1IP</t>
  </si>
  <si>
    <t>amyloid beta precursor protein binding family B member 1 interacting protein [Source:HGNC Symbol;Acc:HGNC:17379]</t>
  </si>
  <si>
    <t>ENSG00000142949</t>
  </si>
  <si>
    <t>PTPRF</t>
  </si>
  <si>
    <t>protein tyrosine phosphatase receptor type F [Source:HGNC Symbol;Acc:HGNC:9670]</t>
  </si>
  <si>
    <t>ENSG00000198929</t>
  </si>
  <si>
    <t>NOS1AP</t>
  </si>
  <si>
    <t>nitric oxide synthase 1 adaptor protein [Source:HGNC Symbol;Acc:HGNC:16859]</t>
  </si>
  <si>
    <t>ENSG00000153930</t>
  </si>
  <si>
    <t>ANKFN1</t>
  </si>
  <si>
    <t>ankyrin repeat and fibronectin type III domain containing 1 [Source:HGNC Symbol;Acc:HGNC:26766]</t>
  </si>
  <si>
    <t>ENSG00000001617</t>
  </si>
  <si>
    <t>SEMA3F</t>
  </si>
  <si>
    <t>semaphorin 3F [Source:HGNC Symbol;Acc:HGNC:10728]</t>
  </si>
  <si>
    <t>ENSG00000198286</t>
  </si>
  <si>
    <t>CARD11</t>
  </si>
  <si>
    <t>caspase recruitment domain family member 11 [Source:HGNC Symbol;Acc:HGNC:16393]</t>
  </si>
  <si>
    <t>ENSG00000204282</t>
  </si>
  <si>
    <t>TNRC6C-AS1</t>
  </si>
  <si>
    <t>TNRC6C antisense RNA 1 [Source:HGNC Symbol;Acc:HGNC:44360]</t>
  </si>
  <si>
    <t>ENSG00000116675</t>
  </si>
  <si>
    <t>DNAJC6</t>
  </si>
  <si>
    <t>DnaJ heat shock protein family (Hsp40) member C6 [Source:HGNC Symbol;Acc:HGNC:15469]</t>
  </si>
  <si>
    <t>ENSG00000106789</t>
  </si>
  <si>
    <t>CORO2A</t>
  </si>
  <si>
    <t>coronin 2A [Source:HGNC Symbol;Acc:HGNC:2255]</t>
  </si>
  <si>
    <t>ENSG00000198682</t>
  </si>
  <si>
    <t>PAPSS2</t>
  </si>
  <si>
    <t>3'-phosphoadenosine 5'-phosphosulfate synthase 2 [Source:HGNC Symbol;Acc:HGNC:8604]</t>
  </si>
  <si>
    <t>ENSG00000196754</t>
  </si>
  <si>
    <t>S100A2</t>
  </si>
  <si>
    <t>S100 calcium binding protein A2 [Source:HGNC Symbol;Acc:HGNC:10492]</t>
  </si>
  <si>
    <t>ENSG00000127946</t>
  </si>
  <si>
    <t>HIP1</t>
  </si>
  <si>
    <t>huntingtin interacting protein 1 [Source:HGNC Symbol;Acc:HGNC:4913]</t>
  </si>
  <si>
    <t>ENSG00000149403</t>
  </si>
  <si>
    <t>GRIK4</t>
  </si>
  <si>
    <t>glutamate ionotropic receptor kainate type subunit 4 [Source:HGNC Symbol;Acc:HGNC:4582]</t>
  </si>
  <si>
    <t>ENSG00000198910</t>
  </si>
  <si>
    <t>L1CAM</t>
  </si>
  <si>
    <t>L1 cell adhesion molecule [Source:HGNC Symbol;Acc:HGNC:6470]</t>
  </si>
  <si>
    <t>ENSG00000271605</t>
  </si>
  <si>
    <t>MILR1</t>
  </si>
  <si>
    <t>mast cell immunoglobulin like receptor 1 [Source:HGNC Symbol;Acc:HGNC:27570]</t>
  </si>
  <si>
    <t>ENSG00000076706</t>
  </si>
  <si>
    <t>MCAM</t>
  </si>
  <si>
    <t>melanoma cell adhesion molecule [Source:HGNC Symbol;Acc:HGNC:6934]</t>
  </si>
  <si>
    <t>ENSG00000162458</t>
  </si>
  <si>
    <t>FBLIM1</t>
  </si>
  <si>
    <t>filamin binding LIM protein 1 [Source:HGNC Symbol;Acc:HGNC:24686]</t>
  </si>
  <si>
    <t>ENSG00000169129</t>
  </si>
  <si>
    <t>AFAP1L2</t>
  </si>
  <si>
    <t>actin filament associated protein 1 like 2 [Source:HGNC Symbol;Acc:HGNC:25901]</t>
  </si>
  <si>
    <t>ENSG00000206190</t>
  </si>
  <si>
    <t>ATP10A</t>
  </si>
  <si>
    <t>ATPase phospholipid transporting 10A (putative) [Source:HGNC Symbol;Acc:HGNC:13542]</t>
  </si>
  <si>
    <t>ENSG00000154556</t>
  </si>
  <si>
    <t>SORBS2</t>
  </si>
  <si>
    <t>sorbin and SH3 domain containing 2 [Source:HGNC Symbol;Acc:HGNC:24098]</t>
  </si>
  <si>
    <t>ENSG00000213654</t>
  </si>
  <si>
    <t>GPSM3</t>
  </si>
  <si>
    <t>G protein signaling modulator 3 [Source:HGNC Symbol;Acc:HGNC:13945]</t>
  </si>
  <si>
    <t>ENSG00000135362</t>
  </si>
  <si>
    <t>PRR5L</t>
  </si>
  <si>
    <t>proline rich 5 like [Source:HGNC Symbol;Acc:HGNC:25878]</t>
  </si>
  <si>
    <t>ENSG00000196535</t>
  </si>
  <si>
    <t>MYO18A</t>
  </si>
  <si>
    <t>myosin XVIIIA [Source:HGNC Symbol;Acc:HGNC:31104]</t>
  </si>
  <si>
    <t>ENSG00000008311</t>
  </si>
  <si>
    <t>AASS</t>
  </si>
  <si>
    <t>aminoadipate-semialdehyde synthase [Source:HGNC Symbol;Acc:HGNC:17366]</t>
  </si>
  <si>
    <t>ENSG00000072163</t>
  </si>
  <si>
    <t>LIMS2</t>
  </si>
  <si>
    <t>LIM zinc finger domain containing 2 [Source:HGNC Symbol;Acc:HGNC:16084]</t>
  </si>
  <si>
    <t>ENSG00000006453</t>
  </si>
  <si>
    <t>BAIAP2L1</t>
  </si>
  <si>
    <t>BAR/IMD domain containing adaptor protein 2 like 1 [Source:HGNC Symbol;Acc:HGNC:21649]</t>
  </si>
  <si>
    <t>ENSG00000101004</t>
  </si>
  <si>
    <t>NINL</t>
  </si>
  <si>
    <t>ninein like [Source:HGNC Symbol;Acc:HGNC:29163]</t>
  </si>
  <si>
    <t>ENSG00000115042</t>
  </si>
  <si>
    <t>FAHD2A</t>
  </si>
  <si>
    <t>fumarylacetoacetate hydrolase domain containing 2A [Source:HGNC Symbol;Acc:HGNC:24252]</t>
  </si>
  <si>
    <t>ENSG00000103742</t>
  </si>
  <si>
    <t>IGDCC4</t>
  </si>
  <si>
    <t>immunoglobulin superfamily DCC subclass member 4 [Source:HGNC Symbol;Acc:HGNC:13770]</t>
  </si>
  <si>
    <t>ENSG00000137819</t>
  </si>
  <si>
    <t>PAQR5</t>
  </si>
  <si>
    <t>progestin and adipoQ receptor family member 5 [Source:HGNC Symbol;Acc:HGNC:29645]</t>
  </si>
  <si>
    <t>ENSG00000011105</t>
  </si>
  <si>
    <t>TSPAN9</t>
  </si>
  <si>
    <t>tetraspanin 9 [Source:HGNC Symbol;Acc:HGNC:21640]</t>
  </si>
  <si>
    <t>ENSG00000125746</t>
  </si>
  <si>
    <t>EML2</t>
  </si>
  <si>
    <t>EMAP like 2 [Source:HGNC Symbol;Acc:HGNC:18035]</t>
  </si>
  <si>
    <t>ENSG00000143850</t>
  </si>
  <si>
    <t>PLEKHA6</t>
  </si>
  <si>
    <t>pleckstrin homology domain containing A6 [Source:HGNC Symbol;Acc:HGNC:17053]</t>
  </si>
  <si>
    <t>ENSG00000100065</t>
  </si>
  <si>
    <t>CARD10</t>
  </si>
  <si>
    <t>caspase recruitment domain family member 10 [Source:HGNC Symbol;Acc:HGNC:16422]</t>
  </si>
  <si>
    <t>ENSG00000166123</t>
  </si>
  <si>
    <t>GPT2</t>
  </si>
  <si>
    <t>glutamic--pyruvic transaminase 2 [Source:HGNC Symbol;Acc:HGNC:18062]</t>
  </si>
  <si>
    <t>ENSG00000120318</t>
  </si>
  <si>
    <t>ARAP3</t>
  </si>
  <si>
    <t>ArfGAP with RhoGAP domain, ankyrin repeat and PH domain 3 [Source:HGNC Symbol;Acc:HGNC:24097]</t>
  </si>
  <si>
    <t>ENSG00000124067</t>
  </si>
  <si>
    <t>SLC12A4</t>
  </si>
  <si>
    <t>solute carrier family 12 member 4 [Source:HGNC Symbol;Acc:HGNC:10913]</t>
  </si>
  <si>
    <t>ENSG00000141295</t>
  </si>
  <si>
    <t>SCRN2</t>
  </si>
  <si>
    <t>secernin 2 [Source:HGNC Symbol;Acc:HGNC:30381]</t>
  </si>
  <si>
    <t>ENSG00000130024</t>
  </si>
  <si>
    <t>PHF10</t>
  </si>
  <si>
    <t>PHD finger protein 10 [Source:HGNC Symbol;Acc:HGNC:18250]</t>
  </si>
  <si>
    <t>ENSG00000172985</t>
  </si>
  <si>
    <t>SH3RF3</t>
  </si>
  <si>
    <t>SH3 domain containing ring finger 3 [Source:HGNC Symbol;Acc:HGNC:24699]</t>
  </si>
  <si>
    <t>ENSG00000203667</t>
  </si>
  <si>
    <t>COX20</t>
  </si>
  <si>
    <t>cytochrome c oxidase assembly factor COX20 [Source:HGNC Symbol;Acc:HGNC:26970]</t>
  </si>
  <si>
    <t>ENSG00000172315</t>
  </si>
  <si>
    <t>TP53RK</t>
  </si>
  <si>
    <t>TP53 regulating kinase [Source:HGNC Symbol;Acc:HGNC:16197]</t>
  </si>
  <si>
    <t>ENSG00000198892</t>
  </si>
  <si>
    <t>SHISA4</t>
  </si>
  <si>
    <t>shisa family member 4 [Source:HGNC Symbol;Acc:HGNC:27139]</t>
  </si>
  <si>
    <t>ENSG00000124145</t>
  </si>
  <si>
    <t>SDC4</t>
  </si>
  <si>
    <t>syndecan 4 [Source:HGNC Symbol;Acc:HGNC:10661]</t>
  </si>
  <si>
    <t>ENSG00000142227</t>
  </si>
  <si>
    <t>EMP3</t>
  </si>
  <si>
    <t>epithelial membrane protein 3 [Source:HGNC Symbol;Acc:HGNC:3335]</t>
  </si>
  <si>
    <t>ENSG00000104763</t>
  </si>
  <si>
    <t>ASAH1</t>
  </si>
  <si>
    <t>N-acylsphingosine amidohydrolase 1 [Source:HGNC Symbol;Acc:HGNC:735]</t>
  </si>
  <si>
    <t>ENSG00000131069</t>
  </si>
  <si>
    <t>ACSS2</t>
  </si>
  <si>
    <t>acyl-CoA synthetase short chain family member 2 [Source:HGNC Symbol;Acc:HGNC:15814]</t>
  </si>
  <si>
    <t>ENSG00000167552</t>
  </si>
  <si>
    <t>TUBA1A</t>
  </si>
  <si>
    <t>tubulin alpha 1a [Source:HGNC Symbol;Acc:HGNC:20766]</t>
  </si>
  <si>
    <t>ENSG00000128590</t>
  </si>
  <si>
    <t>DNAJB9</t>
  </si>
  <si>
    <t>DnaJ heat shock protein family (Hsp40) member B9 [Source:HGNC Symbol;Acc:HGNC:6968]</t>
  </si>
  <si>
    <t>ENSG00000139428</t>
  </si>
  <si>
    <t>MMAB</t>
  </si>
  <si>
    <t>metabolism of cobalamin associated B [Source:HGNC Symbol;Acc:HGNC:19331]</t>
  </si>
  <si>
    <t>ENSG00000166289</t>
  </si>
  <si>
    <t>PLEKHF1</t>
  </si>
  <si>
    <t>pleckstrin homology and FYVE domain containing 1 [Source:HGNC Symbol;Acc:HGNC:20764]</t>
  </si>
  <si>
    <t>ENSG00000131669</t>
  </si>
  <si>
    <t>NINJ1</t>
  </si>
  <si>
    <t>ninjurin 1 [Source:HGNC Symbol;Acc:HGNC:7824]</t>
  </si>
  <si>
    <t>ENSG00000161011</t>
  </si>
  <si>
    <t>SQSTM1</t>
  </si>
  <si>
    <t>sequestosome 1 [Source:HGNC Symbol;Acc:HGNC:11280]</t>
  </si>
  <si>
    <t>ENSG00000162413</t>
  </si>
  <si>
    <t>KLHL21</t>
  </si>
  <si>
    <t>kelch like family member 21 [Source:HGNC Symbol;Acc:HGNC:29041]</t>
  </si>
  <si>
    <t>ENSG00000206503</t>
  </si>
  <si>
    <t>HLA-A</t>
  </si>
  <si>
    <t>major histocompatibility complex, class I, A [Source:HGNC Symbol;Acc:HGNC:4931]</t>
  </si>
  <si>
    <t>ENSG00000166710</t>
  </si>
  <si>
    <t>B2M</t>
  </si>
  <si>
    <t>beta-2-microglobulin [Source:HGNC Symbol;Acc:HGNC:914]</t>
  </si>
  <si>
    <t>ENSG00000109929</t>
  </si>
  <si>
    <t>SC5D</t>
  </si>
  <si>
    <t>sterol-C5-desaturase [Source:HGNC Symbol;Acc:HGNC:10547]</t>
  </si>
  <si>
    <t>ENSG00000104549</t>
  </si>
  <si>
    <t>SQLE</t>
  </si>
  <si>
    <t>squalene epoxidase [Source:HGNC Symbol;Acc:HGNC:11279]</t>
  </si>
  <si>
    <t>ENSG00000163661</t>
  </si>
  <si>
    <t>PTX3</t>
  </si>
  <si>
    <t>pentraxin 3 [Source:HGNC Symbol;Acc:HGNC:9692]</t>
  </si>
  <si>
    <t>ENSG00000214941</t>
  </si>
  <si>
    <t>ZSWIM7</t>
  </si>
  <si>
    <t>zinc finger SWIM-type containing 7 [Source:HGNC Symbol;Acc:HGNC:26993]</t>
  </si>
  <si>
    <t>ENSG00000204525</t>
  </si>
  <si>
    <t>HLA-C</t>
  </si>
  <si>
    <t>major histocompatibility complex, class I, C [Source:HGNC Symbol;Acc:HGNC:4933]</t>
  </si>
  <si>
    <t>ENSG00000240184</t>
  </si>
  <si>
    <t>PCDHGC3</t>
  </si>
  <si>
    <t>protocadherin gamma subfamily C, 3 [Source:HGNC Symbol;Acc:HGNC:8716]</t>
  </si>
  <si>
    <t>ENSG00000166920</t>
  </si>
  <si>
    <t>C15orf48</t>
  </si>
  <si>
    <t>chromosome 15 open reading frame 48 [Source:HGNC Symbol;Acc:HGNC:29898]</t>
  </si>
  <si>
    <t>ENSG00000173801</t>
  </si>
  <si>
    <t>JUP</t>
  </si>
  <si>
    <t>junction plakoglobin [Source:HGNC Symbol;Acc:HGNC:6207]</t>
  </si>
  <si>
    <t>ENSG00000006118</t>
  </si>
  <si>
    <t>TMEM132A</t>
  </si>
  <si>
    <t>transmembrane protein 132A [Source:HGNC Symbol;Acc:HGNC:31092]</t>
  </si>
  <si>
    <t>ENSG00000197746</t>
  </si>
  <si>
    <t>PSAP</t>
  </si>
  <si>
    <t>prosaposin [Source:HGNC Symbol;Acc:HGNC:9498]</t>
  </si>
  <si>
    <t>ENSG00000253731</t>
  </si>
  <si>
    <t>PCDHGA6</t>
  </si>
  <si>
    <t>protocadherin gamma subfamily A, 6 [Source:HGNC Symbol;Acc:HGNC:8704]</t>
  </si>
  <si>
    <t>ENSG00000253305</t>
  </si>
  <si>
    <t>PCDHGB6</t>
  </si>
  <si>
    <t>protocadherin gamma subfamily B, 6 [Source:HGNC Symbol;Acc:HGNC:8713]</t>
  </si>
  <si>
    <t>ENSG00000262209</t>
  </si>
  <si>
    <t>PCDHGB3</t>
  </si>
  <si>
    <t>protocadherin gamma subfamily B, 3 [Source:HGNC Symbol;Acc:HGNC:8710]</t>
  </si>
  <si>
    <t>ENSG00000254122</t>
  </si>
  <si>
    <t>PCDHGB7</t>
  </si>
  <si>
    <t>protocadherin gamma subfamily B, 7 [Source:HGNC Symbol;Acc:HGNC:8714]</t>
  </si>
  <si>
    <t>ENSG00000204956</t>
  </si>
  <si>
    <t>PCDHGA1</t>
  </si>
  <si>
    <t>protocadherin gamma subfamily A, 1 [Source:HGNC Symbol;Acc:HGNC:8696]</t>
  </si>
  <si>
    <t>ENSG00000253767</t>
  </si>
  <si>
    <t>PCDHGA8</t>
  </si>
  <si>
    <t>protocadherin gamma subfamily A, 8 [Source:HGNC Symbol;Acc:HGNC:8706]</t>
  </si>
  <si>
    <t>ENSG00000253485</t>
  </si>
  <si>
    <t>PCDHGA5</t>
  </si>
  <si>
    <t>protocadherin gamma subfamily A, 5 [Source:HGNC Symbol;Acc:HGNC:8703]</t>
  </si>
  <si>
    <t>ENSG00000081853</t>
  </si>
  <si>
    <t>PCDHGA2</t>
  </si>
  <si>
    <t>protocadherin gamma subfamily A, 2 [Source:HGNC Symbol;Acc:HGNC:8700]</t>
  </si>
  <si>
    <t>ENSG00000253537</t>
  </si>
  <si>
    <t>PCDHGA7</t>
  </si>
  <si>
    <t>protocadherin gamma subfamily A, 7 [Source:HGNC Symbol;Acc:HGNC:8705]</t>
  </si>
  <si>
    <t>ENSG00000253953</t>
  </si>
  <si>
    <t>PCDHGB4</t>
  </si>
  <si>
    <t>protocadherin gamma subfamily B, 4 [Source:HGNC Symbol;Acc:HGNC:8711]</t>
  </si>
  <si>
    <t>ENSG00000253159</t>
  </si>
  <si>
    <t>PCDHGA12</t>
  </si>
  <si>
    <t>protocadherin gamma subfamily A, 12 [Source:HGNC Symbol;Acc:HGNC:8699]</t>
  </si>
  <si>
    <t>ENSG00000276547</t>
  </si>
  <si>
    <t>PCDHGB5</t>
  </si>
  <si>
    <t>protocadherin gamma subfamily B, 5 [Source:HGNC Symbol;Acc:HGNC:8712]</t>
  </si>
  <si>
    <t>ENSG00000254245</t>
  </si>
  <si>
    <t>PCDHGA3</t>
  </si>
  <si>
    <t>protocadherin gamma subfamily A, 3 [Source:HGNC Symbol;Acc:HGNC:8701]</t>
  </si>
  <si>
    <t>ENSG00000253873</t>
  </si>
  <si>
    <t>PCDHGA11</t>
  </si>
  <si>
    <t>protocadherin gamma subfamily A, 11 [Source:HGNC Symbol;Acc:HGNC:8698]</t>
  </si>
  <si>
    <t>ENSG00000240764</t>
  </si>
  <si>
    <t>PCDHGC5</t>
  </si>
  <si>
    <t>protocadherin gamma subfamily C, 5 [Source:HGNC Symbol;Acc:HGNC:8718]</t>
  </si>
  <si>
    <t>ENSG00000242419</t>
  </si>
  <si>
    <t>PCDHGC4</t>
  </si>
  <si>
    <t>protocadherin gamma subfamily C, 4 [Source:HGNC Symbol;Acc:HGNC:8717]</t>
  </si>
  <si>
    <t>ENSG00000261934</t>
  </si>
  <si>
    <t>PCDHGA9</t>
  </si>
  <si>
    <t>protocadherin gamma subfamily A, 9 [Source:HGNC Symbol;Acc:HGNC:8707]</t>
  </si>
  <si>
    <t>ENSG00000262576</t>
  </si>
  <si>
    <t>PCDHGA4</t>
  </si>
  <si>
    <t>protocadherin gamma subfamily A, 4 [Source:HGNC Symbol;Acc:HGNC:8702]</t>
  </si>
  <si>
    <t>ENSG00000253846</t>
  </si>
  <si>
    <t>PCDHGA10</t>
  </si>
  <si>
    <t>protocadherin gamma subfamily A, 10 [Source:HGNC Symbol;Acc:HGNC:8697]</t>
  </si>
  <si>
    <t>ENSG00000163131</t>
  </si>
  <si>
    <t>CTSS</t>
  </si>
  <si>
    <t>cathepsin S [Source:HGNC Symbol;Acc:HGNC:2545]</t>
  </si>
  <si>
    <t>ENSG00000254221</t>
  </si>
  <si>
    <t>PCDHGB1</t>
  </si>
  <si>
    <t>protocadherin gamma subfamily B, 1 [Source:HGNC Symbol;Acc:HGNC:8708]</t>
  </si>
  <si>
    <t>ENSG00000225663</t>
  </si>
  <si>
    <t>MCRIP1</t>
  </si>
  <si>
    <t>MAPK regulated corepressor interacting protein 1 [Source:HGNC Symbol;Acc:HGNC:28007]</t>
  </si>
  <si>
    <t>ENSG00000056558</t>
  </si>
  <si>
    <t>TRAF1</t>
  </si>
  <si>
    <t>TNF receptor associated factor 1 [Source:HGNC Symbol;Acc:HGNC:12031]</t>
  </si>
  <si>
    <t>ENSG00000181577</t>
  </si>
  <si>
    <t>C6orf223</t>
  </si>
  <si>
    <t>chromosome 6 open reading frame 223 [Source:HGNC Symbol;Acc:HGNC:28692]</t>
  </si>
  <si>
    <t>ENSG00000234745</t>
  </si>
  <si>
    <t>HLA-B</t>
  </si>
  <si>
    <t>major histocompatibility complex, class I, B [Source:HGNC Symbol;Acc:HGNC:4932]</t>
  </si>
  <si>
    <t>ENSG00000089723</t>
  </si>
  <si>
    <t>OTUB2</t>
  </si>
  <si>
    <t>OTU deubiquitinase, ubiquitin aldehyde binding 2 [Source:HGNC Symbol;Acc:HGNC:20351]</t>
  </si>
  <si>
    <t>ENSG00000101670</t>
  </si>
  <si>
    <t>LIPG</t>
  </si>
  <si>
    <t>lipase G, endothelial type [Source:HGNC Symbol;Acc:HGNC:6623]</t>
  </si>
  <si>
    <t>ENSG00000260804</t>
  </si>
  <si>
    <t>LINC01963</t>
  </si>
  <si>
    <t>long intergenic non-protein coding RNA 1963 [Source:HGNC Symbol;Acc:HGNC:25283]</t>
  </si>
  <si>
    <t>ENSG00000281991</t>
  </si>
  <si>
    <t>TMEM265</t>
  </si>
  <si>
    <t>transmembrane protein 265 [Source:HGNC Symbol;Acc:HGNC:51241]</t>
  </si>
  <si>
    <t>ENSG00000113161</t>
  </si>
  <si>
    <t>HMGCR</t>
  </si>
  <si>
    <t>3-hydroxy-3-methylglutaryl-CoA reductase [Source:HGNC Symbol;Acc:HGNC:5006]</t>
  </si>
  <si>
    <t>ENSG00000134070</t>
  </si>
  <si>
    <t>IRAK2</t>
  </si>
  <si>
    <t>interleukin 1 receptor associated kinase 2 [Source:HGNC Symbol;Acc:HGNC:6113]</t>
  </si>
  <si>
    <t>ENSG00000101439</t>
  </si>
  <si>
    <t>CST3</t>
  </si>
  <si>
    <t>cystatin C [Source:HGNC Symbol;Acc:HGNC:2475]</t>
  </si>
  <si>
    <t>ENSG00000124762</t>
  </si>
  <si>
    <t>CDKN1A</t>
  </si>
  <si>
    <t>cyclin dependent kinase inhibitor 1A [Source:HGNC Symbol;Acc:HGNC:1784]</t>
  </si>
  <si>
    <t>ENSG00000149809</t>
  </si>
  <si>
    <t>TM7SF2</t>
  </si>
  <si>
    <t>transmembrane 7 superfamily member 2 [Source:HGNC Symbol;Acc:HGNC:11863]</t>
  </si>
  <si>
    <t>ENSG00000019582</t>
  </si>
  <si>
    <t>CD74</t>
  </si>
  <si>
    <t>CD74 molecule [Source:HGNC Symbol;Acc:HGNC:1697]</t>
  </si>
  <si>
    <t>ENSG00000185745</t>
  </si>
  <si>
    <t>IFIT1</t>
  </si>
  <si>
    <t>interferon induced protein with tetratricopeptide repeats 1 [Source:HGNC Symbol;Acc:HGNC:5407]</t>
  </si>
  <si>
    <t>ENSG00000244255</t>
  </si>
  <si>
    <t>AL645922.1</t>
  </si>
  <si>
    <t>novel complement component 2 (C2) and complement factor B (CFB) protein</t>
  </si>
  <si>
    <t>ENSG00000058085</t>
  </si>
  <si>
    <t>LAMC2</t>
  </si>
  <si>
    <t>laminin subunit gamma 2 [Source:HGNC Symbol;Acc:HGNC:6493]</t>
  </si>
  <si>
    <t>ENSG00000125657</t>
  </si>
  <si>
    <t>TNFSF9</t>
  </si>
  <si>
    <t>TNF superfamily member 9 [Source:HGNC Symbol;Acc:HGNC:11939]</t>
  </si>
  <si>
    <t>ENSG00000117461</t>
  </si>
  <si>
    <t>PIK3R3</t>
  </si>
  <si>
    <t>phosphoinositide-3-kinase regulatory subunit 3 [Source:HGNC Symbol;Acc:HGNC:8981]</t>
  </si>
  <si>
    <t>ENSG00000198768</t>
  </si>
  <si>
    <t>APCDD1L</t>
  </si>
  <si>
    <t>APC down-regulated 1 like [Source:HGNC Symbol;Acc:HGNC:26892]</t>
  </si>
  <si>
    <t>ENSG00000157514</t>
  </si>
  <si>
    <t>TSC22D3</t>
  </si>
  <si>
    <t>TSC22 domain family member 3 [Source:HGNC Symbol;Acc:HGNC:3051]</t>
  </si>
  <si>
    <t>ENSG00000137449</t>
  </si>
  <si>
    <t>CPEB2</t>
  </si>
  <si>
    <t>cytoplasmic polyadenylation element binding protein 2 [Source:HGNC Symbol;Acc:HGNC:21745]</t>
  </si>
  <si>
    <t>ENSG00000243649</t>
  </si>
  <si>
    <t>CFB</t>
  </si>
  <si>
    <t>complement factor B [Source:HGNC Symbol;Acc:HGNC:1037]</t>
  </si>
  <si>
    <t>ENSG00000223865</t>
  </si>
  <si>
    <t>HLA-DPB1</t>
  </si>
  <si>
    <t>major histocompatibility complex, class II, DP beta 1 [Source:HGNC Symbol;Acc:HGNC:4940]</t>
  </si>
  <si>
    <t>ENSG00000142156</t>
  </si>
  <si>
    <t>COL6A1</t>
  </si>
  <si>
    <t>collagen type VI alpha 1 chain [Source:HGNC Symbol;Acc:HGNC:2211]</t>
  </si>
  <si>
    <t>ENSG00000104856</t>
  </si>
  <si>
    <t>RELB</t>
  </si>
  <si>
    <t>RELB proto-oncogene, NF-kB subunit [Source:HGNC Symbol;Acc:HGNC:9956]</t>
  </si>
  <si>
    <t>ENSG00000112972</t>
  </si>
  <si>
    <t>HMGCS1</t>
  </si>
  <si>
    <t>3-hydroxy-3-methylglutaryl-CoA synthase 1 [Source:HGNC Symbol;Acc:HGNC:5007]</t>
  </si>
  <si>
    <t>ENSG00000148671</t>
  </si>
  <si>
    <t>ADIRF</t>
  </si>
  <si>
    <t>adipogenesis regulatory factor [Source:HGNC Symbol;Acc:HGNC:24043]</t>
  </si>
  <si>
    <t>ENSG00000164400</t>
  </si>
  <si>
    <t>CSF2</t>
  </si>
  <si>
    <t>colony stimulating factor 2 [Source:HGNC Symbol;Acc:HGNC:2434]</t>
  </si>
  <si>
    <t>ENSG00000100906</t>
  </si>
  <si>
    <t>NFKBIA</t>
  </si>
  <si>
    <t>NFKB inhibitor alpha [Source:HGNC Symbol;Acc:HGNC:7797]</t>
  </si>
  <si>
    <t>ENSG00000231389</t>
  </si>
  <si>
    <t>HLA-DPA1</t>
  </si>
  <si>
    <t>major histocompatibility complex, class II, DP alpha 1 [Source:HGNC Symbol;Acc:HGNC:4938]</t>
  </si>
  <si>
    <t>ENSG00000185339</t>
  </si>
  <si>
    <t>TCN2</t>
  </si>
  <si>
    <t>transcobalamin 2 [Source:HGNC Symbol;Acc:HGNC:11653]</t>
  </si>
  <si>
    <t>ENSG00000081041</t>
  </si>
  <si>
    <t>CXCL2</t>
  </si>
  <si>
    <t>C-X-C motif chemokine ligand 2 [Source:HGNC Symbol;Acc:HGNC:4603]</t>
  </si>
  <si>
    <t>ENSG00000118503</t>
  </si>
  <si>
    <t>TNFAIP3</t>
  </si>
  <si>
    <t>TNF alpha induced protein 3 [Source:HGNC Symbol;Acc:HGNC:11896]</t>
  </si>
  <si>
    <t>ENSG00000008517</t>
  </si>
  <si>
    <t>IL32</t>
  </si>
  <si>
    <t>interleukin 32 [Source:HGNC Symbol;Acc:HGNC:16830]</t>
  </si>
  <si>
    <t>ENSG00000023445</t>
  </si>
  <si>
    <t>BIRC3</t>
  </si>
  <si>
    <t>baculoviral IAP repeat containing 3 [Source:HGNC Symbol;Acc:HGNC:591]</t>
  </si>
  <si>
    <t>ENSG00000073756</t>
  </si>
  <si>
    <t>PTGS2</t>
  </si>
  <si>
    <t>prostaglandin-endoperoxide synthase 2 [Source:HGNC Symbol;Acc:HGNC:9605]</t>
  </si>
  <si>
    <t>ENSG00000263154</t>
  </si>
  <si>
    <t>AC110285.3</t>
  </si>
  <si>
    <t>ENSG00000163734</t>
  </si>
  <si>
    <t>CXCL3</t>
  </si>
  <si>
    <t>C-X-C motif chemokine ligand 3 [Source:HGNC Symbol;Acc:HGNC:4604]</t>
  </si>
  <si>
    <t>ENSG00000090339</t>
  </si>
  <si>
    <t>ICAM1</t>
  </si>
  <si>
    <t>intercellular adhesion molecule 1 [Source:HGNC Symbol;Acc:HGNC:5344]</t>
  </si>
  <si>
    <t>ENSG00000115919</t>
  </si>
  <si>
    <t>KYNU</t>
  </si>
  <si>
    <t>kynureninase [Source:HGNC Symbol;Acc:HGNC:6469]</t>
  </si>
  <si>
    <t>ENSG00000196611</t>
  </si>
  <si>
    <t>MMP1</t>
  </si>
  <si>
    <t>matrix metallopeptidase 1 [Source:HGNC Symbol;Acc:HGNC:7155]</t>
  </si>
  <si>
    <t>ENSG00000169429</t>
  </si>
  <si>
    <t>CXCL8</t>
  </si>
  <si>
    <t>C-X-C motif chemokine ligand 8 [Source:HGNC Symbol;Acc:HGNC:6025]</t>
  </si>
  <si>
    <t>ENSG00000049249</t>
  </si>
  <si>
    <t>TNFRSF9</t>
  </si>
  <si>
    <t>TNF receptor superfamily member 9 [Source:HGNC Symbol;Acc:HGNC:11924]</t>
  </si>
  <si>
    <t>ENSG00000163739</t>
  </si>
  <si>
    <t>CXCL1</t>
  </si>
  <si>
    <t>C-X-C motif chemokine ligand 1 [Source:HGNC Symbol;Acc:HGNC:460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0"/>
      <color rgb="FF0070C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dashed">
        <color indexed="64"/>
      </right>
      <top/>
      <bottom/>
      <diagonal/>
    </border>
    <border>
      <left style="dashed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46">
    <xf numFmtId="0" fontId="0" fillId="0" borderId="0" xfId="0"/>
    <xf numFmtId="0" fontId="3" fillId="0" borderId="0" xfId="1" applyFont="1"/>
    <xf numFmtId="0" fontId="4" fillId="2" borderId="1" xfId="1" applyFont="1" applyFill="1" applyBorder="1"/>
    <xf numFmtId="0" fontId="4" fillId="2" borderId="2" xfId="1" applyFont="1" applyFill="1" applyBorder="1"/>
    <xf numFmtId="0" fontId="4" fillId="2" borderId="3" xfId="1" applyFont="1" applyFill="1" applyBorder="1"/>
    <xf numFmtId="0" fontId="3" fillId="2" borderId="2" xfId="1" applyFont="1" applyFill="1" applyBorder="1"/>
    <xf numFmtId="0" fontId="3" fillId="2" borderId="3" xfId="1" applyFont="1" applyFill="1" applyBorder="1"/>
    <xf numFmtId="0" fontId="4" fillId="3" borderId="1" xfId="1" applyFont="1" applyFill="1" applyBorder="1"/>
    <xf numFmtId="0" fontId="3" fillId="3" borderId="2" xfId="1" applyFont="1" applyFill="1" applyBorder="1"/>
    <xf numFmtId="0" fontId="3" fillId="3" borderId="3" xfId="1" applyFont="1" applyFill="1" applyBorder="1"/>
    <xf numFmtId="0" fontId="3" fillId="4" borderId="4" xfId="1" applyFont="1" applyFill="1" applyBorder="1"/>
    <xf numFmtId="0" fontId="3" fillId="5" borderId="4" xfId="1" applyFont="1" applyFill="1" applyBorder="1"/>
    <xf numFmtId="0" fontId="3" fillId="6" borderId="4" xfId="1" applyFont="1" applyFill="1" applyBorder="1"/>
    <xf numFmtId="0" fontId="3" fillId="7" borderId="4" xfId="1" applyFont="1" applyFill="1" applyBorder="1"/>
    <xf numFmtId="0" fontId="3" fillId="8" borderId="4" xfId="1" applyFont="1" applyFill="1" applyBorder="1"/>
    <xf numFmtId="0" fontId="5" fillId="9" borderId="1" xfId="1" applyFont="1" applyFill="1" applyBorder="1"/>
    <xf numFmtId="0" fontId="3" fillId="9" borderId="2" xfId="1" applyFont="1" applyFill="1" applyBorder="1"/>
    <xf numFmtId="0" fontId="3" fillId="9" borderId="3" xfId="1" applyFont="1" applyFill="1" applyBorder="1"/>
    <xf numFmtId="0" fontId="3" fillId="9" borderId="1" xfId="1" applyFont="1" applyFill="1" applyBorder="1"/>
    <xf numFmtId="0" fontId="3" fillId="10" borderId="4" xfId="1" applyFont="1" applyFill="1" applyBorder="1"/>
    <xf numFmtId="0" fontId="3" fillId="11" borderId="3" xfId="1" applyFont="1" applyFill="1" applyBorder="1"/>
    <xf numFmtId="0" fontId="3" fillId="11" borderId="4" xfId="1" applyFont="1" applyFill="1" applyBorder="1"/>
    <xf numFmtId="0" fontId="3" fillId="0" borderId="5" xfId="1" applyFont="1" applyBorder="1"/>
    <xf numFmtId="0" fontId="3" fillId="0" borderId="6" xfId="1" applyFont="1" applyBorder="1"/>
    <xf numFmtId="0" fontId="3" fillId="0" borderId="7" xfId="1" applyFont="1" applyBorder="1"/>
    <xf numFmtId="0" fontId="3" fillId="0" borderId="8" xfId="1" applyFont="1" applyBorder="1"/>
    <xf numFmtId="164" fontId="3" fillId="0" borderId="5" xfId="1" applyNumberFormat="1" applyFont="1" applyBorder="1"/>
    <xf numFmtId="164" fontId="3" fillId="0" borderId="0" xfId="1" applyNumberFormat="1" applyFont="1"/>
    <xf numFmtId="164" fontId="3" fillId="0" borderId="6" xfId="1" applyNumberFormat="1" applyFont="1" applyBorder="1"/>
    <xf numFmtId="164" fontId="3" fillId="0" borderId="7" xfId="1" applyNumberFormat="1" applyFont="1" applyBorder="1"/>
    <xf numFmtId="164" fontId="3" fillId="0" borderId="8" xfId="1" applyNumberFormat="1" applyFont="1" applyBorder="1"/>
    <xf numFmtId="165" fontId="3" fillId="0" borderId="0" xfId="1" applyNumberFormat="1" applyFont="1"/>
    <xf numFmtId="165" fontId="3" fillId="0" borderId="8" xfId="1" applyNumberFormat="1" applyFont="1" applyBorder="1"/>
    <xf numFmtId="0" fontId="6" fillId="0" borderId="0" xfId="1" applyFont="1"/>
    <xf numFmtId="0" fontId="3" fillId="12" borderId="4" xfId="1" applyFont="1" applyFill="1" applyBorder="1"/>
    <xf numFmtId="0" fontId="3" fillId="13" borderId="4" xfId="1" applyFont="1" applyFill="1" applyBorder="1"/>
    <xf numFmtId="0" fontId="3" fillId="14" borderId="4" xfId="1" applyFont="1" applyFill="1" applyBorder="1"/>
    <xf numFmtId="11" fontId="3" fillId="0" borderId="0" xfId="1" applyNumberFormat="1" applyFont="1"/>
    <xf numFmtId="11" fontId="3" fillId="0" borderId="8" xfId="1" applyNumberFormat="1" applyFont="1" applyBorder="1"/>
    <xf numFmtId="0" fontId="3" fillId="15" borderId="0" xfId="1" applyFont="1" applyFill="1"/>
    <xf numFmtId="0" fontId="3" fillId="15" borderId="5" xfId="1" applyFont="1" applyFill="1" applyBorder="1"/>
    <xf numFmtId="0" fontId="3" fillId="15" borderId="6" xfId="1" applyFont="1" applyFill="1" applyBorder="1"/>
    <xf numFmtId="0" fontId="3" fillId="15" borderId="7" xfId="1" applyFont="1" applyFill="1" applyBorder="1"/>
    <xf numFmtId="0" fontId="3" fillId="15" borderId="8" xfId="1" applyFont="1" applyFill="1" applyBorder="1"/>
    <xf numFmtId="11" fontId="3" fillId="15" borderId="0" xfId="1" applyNumberFormat="1" applyFont="1" applyFill="1"/>
    <xf numFmtId="0" fontId="6" fillId="15" borderId="0" xfId="1" applyFont="1" applyFill="1"/>
  </cellXfs>
  <cellStyles count="2">
    <cellStyle name="Normal" xfId="0" builtinId="0"/>
    <cellStyle name="Normal 2" xfId="1" xr:uid="{3E0719D3-32E7-C147-B9EB-2D89F8CA20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9160C-F481-9143-A911-13BF7F181F1A}">
  <dimension ref="A1:AV763"/>
  <sheetViews>
    <sheetView tabSelected="1" workbookViewId="0">
      <selection activeCell="AP610" sqref="AP610"/>
    </sheetView>
  </sheetViews>
  <sheetFormatPr baseColWidth="10" defaultColWidth="9.1640625" defaultRowHeight="14" x14ac:dyDescent="0.2"/>
  <cols>
    <col min="1" max="1" width="19.1640625" style="1" customWidth="1"/>
    <col min="2" max="19" width="9.1640625" style="1" customWidth="1"/>
    <col min="20" max="20" width="12.33203125" style="1" customWidth="1"/>
    <col min="21" max="25" width="9.5" style="1" customWidth="1"/>
    <col min="26" max="26" width="12.33203125" style="1" customWidth="1"/>
    <col min="27" max="31" width="9.5" style="1" customWidth="1"/>
    <col min="32" max="32" width="12.33203125" style="1" bestFit="1" customWidth="1"/>
    <col min="33" max="37" width="9.5" style="1" bestFit="1" customWidth="1"/>
    <col min="38" max="38" width="16.83203125" style="1" customWidth="1"/>
    <col min="39" max="39" width="15.5" style="1" customWidth="1"/>
    <col min="40" max="40" width="45" style="1" customWidth="1"/>
    <col min="41" max="42" width="9.33203125" style="1" bestFit="1" customWidth="1"/>
    <col min="43" max="44" width="10" style="1" bestFit="1" customWidth="1"/>
    <col min="45" max="45" width="18.83203125" style="1" customWidth="1"/>
    <col min="46" max="47" width="12.1640625" style="1" customWidth="1"/>
    <col min="48" max="48" width="32.1640625" style="1" customWidth="1"/>
    <col min="49" max="16384" width="9.1640625" style="1"/>
  </cols>
  <sheetData>
    <row r="1" spans="1:48" ht="19" x14ac:dyDescent="0.25">
      <c r="B1" s="2" t="s">
        <v>0</v>
      </c>
      <c r="C1" s="3"/>
      <c r="D1" s="3"/>
      <c r="E1" s="3"/>
      <c r="F1" s="3"/>
      <c r="G1" s="4"/>
      <c r="H1" s="5"/>
      <c r="I1" s="5"/>
      <c r="J1" s="6"/>
      <c r="K1" s="7" t="s">
        <v>1</v>
      </c>
      <c r="L1" s="8"/>
      <c r="M1" s="8"/>
      <c r="N1" s="8"/>
      <c r="O1" s="8"/>
      <c r="P1" s="8"/>
      <c r="Q1" s="8"/>
      <c r="R1" s="8"/>
      <c r="S1" s="9"/>
    </row>
    <row r="2" spans="1:48" x14ac:dyDescent="0.2">
      <c r="A2" s="10" t="s">
        <v>2</v>
      </c>
      <c r="B2" s="11" t="s">
        <v>3</v>
      </c>
      <c r="C2" s="11" t="s">
        <v>4</v>
      </c>
      <c r="D2" s="11" t="s">
        <v>5</v>
      </c>
      <c r="E2" s="12" t="s">
        <v>6</v>
      </c>
      <c r="F2" s="12" t="s">
        <v>7</v>
      </c>
      <c r="G2" s="12" t="s">
        <v>8</v>
      </c>
      <c r="H2" s="13" t="s">
        <v>9</v>
      </c>
      <c r="I2" s="13" t="s">
        <v>10</v>
      </c>
      <c r="J2" s="13" t="s">
        <v>11</v>
      </c>
      <c r="K2" s="14" t="s">
        <v>3</v>
      </c>
      <c r="L2" s="14" t="s">
        <v>4</v>
      </c>
      <c r="M2" s="14" t="s">
        <v>5</v>
      </c>
      <c r="N2" s="12" t="s">
        <v>6</v>
      </c>
      <c r="O2" s="12" t="s">
        <v>7</v>
      </c>
      <c r="P2" s="12" t="s">
        <v>8</v>
      </c>
      <c r="Q2" s="13" t="s">
        <v>9</v>
      </c>
      <c r="R2" s="13" t="s">
        <v>10</v>
      </c>
      <c r="S2" s="13" t="s">
        <v>11</v>
      </c>
    </row>
    <row r="3" spans="1:48" x14ac:dyDescent="0.2">
      <c r="A3" s="10" t="s">
        <v>12</v>
      </c>
      <c r="B3" s="11" t="s">
        <v>13</v>
      </c>
      <c r="C3" s="11" t="s">
        <v>13</v>
      </c>
      <c r="D3" s="11" t="s">
        <v>13</v>
      </c>
      <c r="E3" s="12" t="s">
        <v>13</v>
      </c>
      <c r="F3" s="12" t="s">
        <v>13</v>
      </c>
      <c r="G3" s="12" t="s">
        <v>13</v>
      </c>
      <c r="H3" s="13" t="s">
        <v>13</v>
      </c>
      <c r="I3" s="13" t="s">
        <v>13</v>
      </c>
      <c r="J3" s="13" t="s">
        <v>13</v>
      </c>
      <c r="K3" s="14" t="s">
        <v>13</v>
      </c>
      <c r="L3" s="14" t="s">
        <v>13</v>
      </c>
      <c r="M3" s="14" t="s">
        <v>13</v>
      </c>
      <c r="N3" s="12" t="s">
        <v>13</v>
      </c>
      <c r="O3" s="12" t="s">
        <v>13</v>
      </c>
      <c r="P3" s="12" t="s">
        <v>13</v>
      </c>
      <c r="Q3" s="13" t="s">
        <v>13</v>
      </c>
      <c r="R3" s="13" t="s">
        <v>13</v>
      </c>
      <c r="S3" s="13" t="s">
        <v>13</v>
      </c>
    </row>
    <row r="4" spans="1:48" x14ac:dyDescent="0.2">
      <c r="A4" s="10" t="s">
        <v>14</v>
      </c>
      <c r="B4" s="11" t="s">
        <v>15</v>
      </c>
      <c r="C4" s="11" t="s">
        <v>15</v>
      </c>
      <c r="D4" s="11" t="s">
        <v>15</v>
      </c>
      <c r="E4" s="12" t="s">
        <v>16</v>
      </c>
      <c r="F4" s="12" t="s">
        <v>16</v>
      </c>
      <c r="G4" s="12" t="s">
        <v>16</v>
      </c>
      <c r="H4" s="13" t="s">
        <v>17</v>
      </c>
      <c r="I4" s="13" t="s">
        <v>17</v>
      </c>
      <c r="J4" s="13" t="s">
        <v>17</v>
      </c>
      <c r="K4" s="14" t="s">
        <v>15</v>
      </c>
      <c r="L4" s="14" t="s">
        <v>15</v>
      </c>
      <c r="M4" s="14" t="s">
        <v>15</v>
      </c>
      <c r="N4" s="12" t="s">
        <v>16</v>
      </c>
      <c r="O4" s="12" t="s">
        <v>16</v>
      </c>
      <c r="P4" s="12" t="s">
        <v>16</v>
      </c>
      <c r="Q4" s="13" t="s">
        <v>17</v>
      </c>
      <c r="R4" s="13" t="s">
        <v>17</v>
      </c>
      <c r="S4" s="13" t="s">
        <v>17</v>
      </c>
    </row>
    <row r="5" spans="1:48" x14ac:dyDescent="0.2">
      <c r="A5" s="10" t="s">
        <v>18</v>
      </c>
      <c r="B5" s="11" t="s">
        <v>19</v>
      </c>
      <c r="C5" s="11" t="s">
        <v>19</v>
      </c>
      <c r="D5" s="11" t="s">
        <v>19</v>
      </c>
      <c r="E5" s="12" t="s">
        <v>20</v>
      </c>
      <c r="F5" s="12" t="s">
        <v>20</v>
      </c>
      <c r="G5" s="12" t="s">
        <v>20</v>
      </c>
      <c r="H5" s="13" t="s">
        <v>20</v>
      </c>
      <c r="I5" s="13" t="s">
        <v>20</v>
      </c>
      <c r="J5" s="13" t="s">
        <v>20</v>
      </c>
      <c r="K5" s="14" t="s">
        <v>19</v>
      </c>
      <c r="L5" s="14" t="s">
        <v>19</v>
      </c>
      <c r="M5" s="14" t="s">
        <v>19</v>
      </c>
      <c r="N5" s="12" t="s">
        <v>20</v>
      </c>
      <c r="O5" s="12" t="s">
        <v>20</v>
      </c>
      <c r="P5" s="12" t="s">
        <v>20</v>
      </c>
      <c r="Q5" s="13" t="s">
        <v>20</v>
      </c>
      <c r="R5" s="13" t="s">
        <v>20</v>
      </c>
      <c r="S5" s="13" t="s">
        <v>20</v>
      </c>
    </row>
    <row r="6" spans="1:48" ht="16" x14ac:dyDescent="0.2">
      <c r="A6" s="10" t="s">
        <v>21</v>
      </c>
      <c r="B6" s="11">
        <v>1</v>
      </c>
      <c r="C6" s="11">
        <v>2</v>
      </c>
      <c r="D6" s="11">
        <v>3</v>
      </c>
      <c r="E6" s="12">
        <v>1</v>
      </c>
      <c r="F6" s="12">
        <v>2</v>
      </c>
      <c r="G6" s="12">
        <v>3</v>
      </c>
      <c r="H6" s="13">
        <v>1</v>
      </c>
      <c r="I6" s="13">
        <v>2</v>
      </c>
      <c r="J6" s="13">
        <v>3</v>
      </c>
      <c r="K6" s="14">
        <v>1</v>
      </c>
      <c r="L6" s="14">
        <v>2</v>
      </c>
      <c r="M6" s="14">
        <v>3</v>
      </c>
      <c r="N6" s="12">
        <v>1</v>
      </c>
      <c r="O6" s="12">
        <v>2</v>
      </c>
      <c r="P6" s="12">
        <v>3</v>
      </c>
      <c r="Q6" s="13">
        <v>1</v>
      </c>
      <c r="R6" s="13">
        <v>2</v>
      </c>
      <c r="S6" s="13">
        <v>3</v>
      </c>
      <c r="T6" s="15" t="s">
        <v>22</v>
      </c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7"/>
    </row>
    <row r="7" spans="1:48" x14ac:dyDescent="0.2">
      <c r="A7" s="10" t="s">
        <v>23</v>
      </c>
      <c r="B7" s="11" t="s">
        <v>24</v>
      </c>
      <c r="C7" s="11" t="s">
        <v>24</v>
      </c>
      <c r="D7" s="11" t="s">
        <v>24</v>
      </c>
      <c r="E7" s="12" t="s">
        <v>25</v>
      </c>
      <c r="F7" s="12" t="s">
        <v>25</v>
      </c>
      <c r="G7" s="12" t="s">
        <v>25</v>
      </c>
      <c r="H7" s="13" t="s">
        <v>26</v>
      </c>
      <c r="I7" s="13" t="s">
        <v>26</v>
      </c>
      <c r="J7" s="13" t="s">
        <v>26</v>
      </c>
      <c r="K7" s="14" t="s">
        <v>24</v>
      </c>
      <c r="L7" s="14" t="s">
        <v>24</v>
      </c>
      <c r="M7" s="14" t="s">
        <v>24</v>
      </c>
      <c r="N7" s="12" t="s">
        <v>25</v>
      </c>
      <c r="O7" s="12" t="s">
        <v>25</v>
      </c>
      <c r="P7" s="12" t="s">
        <v>25</v>
      </c>
      <c r="Q7" s="13" t="s">
        <v>26</v>
      </c>
      <c r="R7" s="13" t="s">
        <v>26</v>
      </c>
      <c r="S7" s="13" t="s">
        <v>26</v>
      </c>
      <c r="T7" s="18" t="s">
        <v>27</v>
      </c>
      <c r="U7" s="16"/>
      <c r="V7" s="16"/>
      <c r="W7" s="16"/>
      <c r="X7" s="16"/>
      <c r="Y7" s="17"/>
      <c r="Z7" s="18" t="s">
        <v>28</v>
      </c>
      <c r="AA7" s="16"/>
      <c r="AB7" s="16"/>
      <c r="AC7" s="16"/>
      <c r="AD7" s="16"/>
      <c r="AE7" s="17"/>
      <c r="AF7" s="18" t="s">
        <v>29</v>
      </c>
      <c r="AG7" s="16"/>
      <c r="AH7" s="16"/>
      <c r="AI7" s="16"/>
      <c r="AJ7" s="16"/>
      <c r="AK7" s="17"/>
    </row>
    <row r="8" spans="1:48" x14ac:dyDescent="0.2">
      <c r="A8" s="19"/>
      <c r="B8" s="19" t="s">
        <v>30</v>
      </c>
      <c r="C8" s="19" t="s">
        <v>31</v>
      </c>
      <c r="D8" s="19" t="s">
        <v>32</v>
      </c>
      <c r="E8" s="19" t="s">
        <v>33</v>
      </c>
      <c r="F8" s="19" t="s">
        <v>34</v>
      </c>
      <c r="G8" s="19" t="s">
        <v>35</v>
      </c>
      <c r="H8" s="19" t="s">
        <v>36</v>
      </c>
      <c r="I8" s="19" t="s">
        <v>37</v>
      </c>
      <c r="J8" s="19" t="s">
        <v>38</v>
      </c>
      <c r="K8" s="19" t="s">
        <v>30</v>
      </c>
      <c r="L8" s="19" t="s">
        <v>31</v>
      </c>
      <c r="M8" s="19" t="s">
        <v>32</v>
      </c>
      <c r="N8" s="19" t="s">
        <v>33</v>
      </c>
      <c r="O8" s="19" t="s">
        <v>34</v>
      </c>
      <c r="P8" s="19" t="s">
        <v>35</v>
      </c>
      <c r="Q8" s="19" t="s">
        <v>36</v>
      </c>
      <c r="R8" s="19" t="s">
        <v>37</v>
      </c>
      <c r="S8" s="19" t="s">
        <v>38</v>
      </c>
      <c r="T8" s="19" t="s">
        <v>39</v>
      </c>
      <c r="U8" s="19" t="s">
        <v>40</v>
      </c>
      <c r="V8" s="19" t="s">
        <v>41</v>
      </c>
      <c r="W8" s="19" t="s">
        <v>42</v>
      </c>
      <c r="X8" s="19" t="s">
        <v>43</v>
      </c>
      <c r="Y8" s="19" t="s">
        <v>44</v>
      </c>
      <c r="Z8" s="19" t="s">
        <v>39</v>
      </c>
      <c r="AA8" s="19" t="s">
        <v>40</v>
      </c>
      <c r="AB8" s="19" t="s">
        <v>41</v>
      </c>
      <c r="AC8" s="19" t="s">
        <v>42</v>
      </c>
      <c r="AD8" s="19" t="s">
        <v>43</v>
      </c>
      <c r="AE8" s="19" t="s">
        <v>44</v>
      </c>
      <c r="AF8" s="19" t="s">
        <v>39</v>
      </c>
      <c r="AG8" s="19" t="s">
        <v>40</v>
      </c>
      <c r="AH8" s="19" t="s">
        <v>41</v>
      </c>
      <c r="AI8" s="19" t="s">
        <v>42</v>
      </c>
      <c r="AJ8" s="19" t="s">
        <v>43</v>
      </c>
      <c r="AK8" s="19" t="s">
        <v>44</v>
      </c>
      <c r="AL8" s="20" t="s">
        <v>45</v>
      </c>
      <c r="AM8" s="21" t="s">
        <v>46</v>
      </c>
      <c r="AN8" s="21" t="s">
        <v>47</v>
      </c>
      <c r="AO8" s="21" t="s">
        <v>48</v>
      </c>
      <c r="AP8" s="21" t="s">
        <v>49</v>
      </c>
      <c r="AQ8" s="21" t="s">
        <v>50</v>
      </c>
      <c r="AR8" s="21" t="s">
        <v>51</v>
      </c>
      <c r="AS8" s="21" t="s">
        <v>45</v>
      </c>
      <c r="AT8" s="21" t="s">
        <v>52</v>
      </c>
      <c r="AU8" s="21" t="s">
        <v>53</v>
      </c>
      <c r="AV8" s="21" t="s">
        <v>54</v>
      </c>
    </row>
    <row r="9" spans="1:48" x14ac:dyDescent="0.2">
      <c r="A9" s="1" t="s">
        <v>55</v>
      </c>
      <c r="B9" s="22">
        <v>17</v>
      </c>
      <c r="C9" s="1">
        <v>13</v>
      </c>
      <c r="D9" s="23">
        <v>18</v>
      </c>
      <c r="E9" s="24">
        <v>26</v>
      </c>
      <c r="F9" s="1">
        <v>28</v>
      </c>
      <c r="G9" s="23">
        <v>25</v>
      </c>
      <c r="H9" s="24">
        <v>1</v>
      </c>
      <c r="I9" s="1">
        <v>4</v>
      </c>
      <c r="J9" s="25">
        <v>3</v>
      </c>
      <c r="K9" s="26">
        <v>17.7082832919575</v>
      </c>
      <c r="L9" s="27">
        <v>13.780880599407199</v>
      </c>
      <c r="M9" s="28">
        <v>18.128100172387501</v>
      </c>
      <c r="N9" s="29">
        <v>25.0135016013698</v>
      </c>
      <c r="O9" s="27">
        <v>26.921991979071599</v>
      </c>
      <c r="P9" s="28">
        <v>23.8095155703393</v>
      </c>
      <c r="Q9" s="29">
        <v>0.97008120425538402</v>
      </c>
      <c r="R9" s="27">
        <v>4.1558530954268704</v>
      </c>
      <c r="S9" s="30">
        <v>2.90495141350151</v>
      </c>
      <c r="T9" s="26">
        <v>14.8214621030796</v>
      </c>
      <c r="U9" s="27">
        <v>0.60911449138169305</v>
      </c>
      <c r="V9" s="27">
        <v>0.460044683530974</v>
      </c>
      <c r="W9" s="27">
        <v>1.3240333236905699</v>
      </c>
      <c r="X9" s="27">
        <v>0.18549197771956699</v>
      </c>
      <c r="Y9" s="30" t="s">
        <v>56</v>
      </c>
      <c r="Z9" s="26">
        <v>14.8214621030796</v>
      </c>
      <c r="AA9" s="27">
        <v>-2.6425570870754198</v>
      </c>
      <c r="AB9" s="27">
        <v>0.66696341313935503</v>
      </c>
      <c r="AC9" s="27">
        <v>-3.9620720342620701</v>
      </c>
      <c r="AD9" s="27">
        <v>7.4302113963941699E-5</v>
      </c>
      <c r="AE9" s="30">
        <v>2.16301709539475E-3</v>
      </c>
      <c r="AF9" s="26">
        <v>14.8214621030796</v>
      </c>
      <c r="AG9" s="27">
        <v>-3.2516715784571102</v>
      </c>
      <c r="AH9" s="27">
        <v>0.65402951135460696</v>
      </c>
      <c r="AI9" s="27">
        <v>-4.9717505433697298</v>
      </c>
      <c r="AJ9" s="31">
        <v>6.6351045680002305E-7</v>
      </c>
      <c r="AK9" s="32">
        <v>2.31190514267328E-5</v>
      </c>
      <c r="AL9" s="1" t="s">
        <v>55</v>
      </c>
      <c r="AM9" s="1" t="s">
        <v>57</v>
      </c>
      <c r="AN9" s="1" t="s">
        <v>58</v>
      </c>
      <c r="AO9" s="1">
        <v>2</v>
      </c>
      <c r="AP9" s="1">
        <v>1</v>
      </c>
      <c r="AQ9" s="1">
        <v>43227210</v>
      </c>
      <c r="AR9" s="1">
        <v>43228855</v>
      </c>
      <c r="AS9" s="33" t="str">
        <f>HYPERLINK("http://www.ensembl.org/Homo_sapiens/Gene/Summary?db=core;g=ENSG00000279873","ENSG00000279873")</f>
        <v>ENSG00000279873</v>
      </c>
      <c r="AT9" s="1">
        <v>100129726</v>
      </c>
      <c r="AU9" s="1" t="s">
        <v>59</v>
      </c>
      <c r="AV9" s="25" t="s">
        <v>60</v>
      </c>
    </row>
    <row r="10" spans="1:48" x14ac:dyDescent="0.2">
      <c r="A10" s="1" t="s">
        <v>61</v>
      </c>
      <c r="B10" s="22">
        <v>20</v>
      </c>
      <c r="C10" s="1">
        <v>50</v>
      </c>
      <c r="D10" s="23">
        <v>30</v>
      </c>
      <c r="E10" s="24">
        <v>53</v>
      </c>
      <c r="F10" s="1">
        <v>21</v>
      </c>
      <c r="G10" s="23">
        <v>44</v>
      </c>
      <c r="H10" s="24">
        <v>5</v>
      </c>
      <c r="I10" s="1">
        <v>6</v>
      </c>
      <c r="J10" s="25">
        <v>9</v>
      </c>
      <c r="K10" s="26">
        <v>20.8332744611265</v>
      </c>
      <c r="L10" s="27">
        <v>53.003386920797098</v>
      </c>
      <c r="M10" s="28">
        <v>30.213500287312499</v>
      </c>
      <c r="N10" s="29">
        <v>50.989060956638397</v>
      </c>
      <c r="O10" s="27">
        <v>20.191493984303701</v>
      </c>
      <c r="P10" s="28">
        <v>41.904747403797202</v>
      </c>
      <c r="Q10" s="29">
        <v>4.8504060212769202</v>
      </c>
      <c r="R10" s="27">
        <v>6.2337796431403101</v>
      </c>
      <c r="S10" s="30">
        <v>8.7148542405045202</v>
      </c>
      <c r="T10" s="26">
        <v>26.3260559909886</v>
      </c>
      <c r="U10" s="27">
        <v>0.121709288610252</v>
      </c>
      <c r="V10" s="27">
        <v>0.423351920567822</v>
      </c>
      <c r="W10" s="27">
        <v>0.28748963379452402</v>
      </c>
      <c r="X10" s="27">
        <v>0.77373743812541396</v>
      </c>
      <c r="Y10" s="30" t="s">
        <v>56</v>
      </c>
      <c r="Z10" s="26">
        <v>26.3260559909886</v>
      </c>
      <c r="AA10" s="27">
        <v>-2.39102583736187</v>
      </c>
      <c r="AB10" s="27">
        <v>0.515516156766617</v>
      </c>
      <c r="AC10" s="27">
        <v>-4.6381200782506697</v>
      </c>
      <c r="AD10" s="27">
        <v>3.5159250948673002E-6</v>
      </c>
      <c r="AE10" s="30">
        <v>1.8545054411276901E-4</v>
      </c>
      <c r="AF10" s="26">
        <v>26.3260559909886</v>
      </c>
      <c r="AG10" s="27">
        <v>-2.51273512597212</v>
      </c>
      <c r="AH10" s="27">
        <v>0.51249529745736</v>
      </c>
      <c r="AI10" s="27">
        <v>-4.9029427946725299</v>
      </c>
      <c r="AJ10" s="31">
        <v>9.4411485197272604E-7</v>
      </c>
      <c r="AK10" s="32">
        <v>3.1265665550458901E-5</v>
      </c>
      <c r="AL10" s="1" t="s">
        <v>61</v>
      </c>
      <c r="AM10" s="1" t="s">
        <v>62</v>
      </c>
      <c r="AN10" s="1" t="s">
        <v>63</v>
      </c>
      <c r="AO10" s="1">
        <v>1</v>
      </c>
      <c r="AP10" s="1">
        <v>-1</v>
      </c>
      <c r="AQ10" s="1">
        <v>93992834</v>
      </c>
      <c r="AR10" s="1">
        <v>94121148</v>
      </c>
      <c r="AS10" s="33" t="str">
        <f>HYPERLINK("http://www.ensembl.org/Homo_sapiens/Gene/Summary?db=core;g=ENSG00000198691","ENSG00000198691")</f>
        <v>ENSG00000198691</v>
      </c>
      <c r="AT10" s="1">
        <v>24</v>
      </c>
      <c r="AU10" s="1">
        <v>601691</v>
      </c>
      <c r="AV10" s="25" t="s">
        <v>64</v>
      </c>
    </row>
    <row r="11" spans="1:48" x14ac:dyDescent="0.2">
      <c r="A11" s="1" t="s">
        <v>65</v>
      </c>
      <c r="B11" s="22">
        <v>39</v>
      </c>
      <c r="C11" s="1">
        <v>45</v>
      </c>
      <c r="D11" s="23">
        <v>53</v>
      </c>
      <c r="E11" s="24">
        <v>41</v>
      </c>
      <c r="F11" s="1">
        <v>58</v>
      </c>
      <c r="G11" s="23">
        <v>57</v>
      </c>
      <c r="H11" s="24">
        <v>13</v>
      </c>
      <c r="I11" s="1">
        <v>6</v>
      </c>
      <c r="J11" s="25">
        <v>15</v>
      </c>
      <c r="K11" s="26">
        <v>40.624885199196697</v>
      </c>
      <c r="L11" s="27">
        <v>47.7030482287174</v>
      </c>
      <c r="M11" s="28">
        <v>53.377183840918804</v>
      </c>
      <c r="N11" s="29">
        <v>39.444367909852303</v>
      </c>
      <c r="O11" s="27">
        <v>55.766983385219802</v>
      </c>
      <c r="P11" s="28">
        <v>54.285695500373599</v>
      </c>
      <c r="Q11" s="29">
        <v>12.61105565532</v>
      </c>
      <c r="R11" s="27">
        <v>6.2337796431403101</v>
      </c>
      <c r="S11" s="30">
        <v>14.524757067507499</v>
      </c>
      <c r="T11" s="26">
        <v>36.063528492249603</v>
      </c>
      <c r="U11" s="27">
        <v>7.6739676709141696E-2</v>
      </c>
      <c r="V11" s="27">
        <v>0.31249771265859999</v>
      </c>
      <c r="W11" s="27">
        <v>0.245568762907966</v>
      </c>
      <c r="X11" s="27">
        <v>0.80601607245459805</v>
      </c>
      <c r="Y11" s="30">
        <v>0.96673291643414205</v>
      </c>
      <c r="Z11" s="26">
        <v>36.063528492249603</v>
      </c>
      <c r="AA11" s="27">
        <v>-2.0775095131326999</v>
      </c>
      <c r="AB11" s="27">
        <v>0.381795226450651</v>
      </c>
      <c r="AC11" s="27">
        <v>-5.4414234888325197</v>
      </c>
      <c r="AD11" s="27">
        <v>5.2856494009466697E-8</v>
      </c>
      <c r="AE11" s="30">
        <v>4.9691322779958597E-6</v>
      </c>
      <c r="AF11" s="26">
        <v>36.063528492249603</v>
      </c>
      <c r="AG11" s="27">
        <v>-2.1542491898418401</v>
      </c>
      <c r="AH11" s="27">
        <v>0.37934245803487598</v>
      </c>
      <c r="AI11" s="27">
        <v>-5.6789034399196803</v>
      </c>
      <c r="AJ11" s="31">
        <v>1.35560974492619E-8</v>
      </c>
      <c r="AK11" s="32">
        <v>8.9400426354231003E-7</v>
      </c>
      <c r="AL11" s="1" t="s">
        <v>65</v>
      </c>
      <c r="AM11" s="1" t="s">
        <v>66</v>
      </c>
      <c r="AN11" s="1" t="s">
        <v>67</v>
      </c>
      <c r="AO11" s="1">
        <v>9</v>
      </c>
      <c r="AP11" s="1">
        <v>1</v>
      </c>
      <c r="AQ11" s="1">
        <v>87497228</v>
      </c>
      <c r="AR11" s="1">
        <v>87708634</v>
      </c>
      <c r="AS11" s="33" t="str">
        <f>HYPERLINK("http://www.ensembl.org/Homo_sapiens/Gene/Summary?db=core;g=ENSG00000196730","ENSG00000196730")</f>
        <v>ENSG00000196730</v>
      </c>
      <c r="AT11" s="1">
        <v>1612</v>
      </c>
      <c r="AU11" s="1">
        <v>600831</v>
      </c>
      <c r="AV11" s="25" t="s">
        <v>64</v>
      </c>
    </row>
    <row r="12" spans="1:48" x14ac:dyDescent="0.2">
      <c r="A12" s="1" t="s">
        <v>68</v>
      </c>
      <c r="B12" s="22">
        <v>16</v>
      </c>
      <c r="C12" s="1">
        <v>42</v>
      </c>
      <c r="D12" s="23">
        <v>39</v>
      </c>
      <c r="E12" s="24">
        <v>53</v>
      </c>
      <c r="F12" s="1">
        <v>79</v>
      </c>
      <c r="G12" s="23">
        <v>60</v>
      </c>
      <c r="H12" s="24">
        <v>13</v>
      </c>
      <c r="I12" s="1">
        <v>12</v>
      </c>
      <c r="J12" s="25">
        <v>17</v>
      </c>
      <c r="K12" s="26">
        <v>16.666619568901201</v>
      </c>
      <c r="L12" s="27">
        <v>44.522845013469599</v>
      </c>
      <c r="M12" s="28">
        <v>39.277550373506301</v>
      </c>
      <c r="N12" s="29">
        <v>50.989060956638397</v>
      </c>
      <c r="O12" s="27">
        <v>75.958477369523493</v>
      </c>
      <c r="P12" s="28">
        <v>57.142837368814298</v>
      </c>
      <c r="Q12" s="29">
        <v>12.61105565532</v>
      </c>
      <c r="R12" s="27">
        <v>12.467559286280601</v>
      </c>
      <c r="S12" s="30">
        <v>16.461391343175201</v>
      </c>
      <c r="T12" s="26">
        <v>36.233044103958797</v>
      </c>
      <c r="U12" s="27">
        <v>0.87363938168416999</v>
      </c>
      <c r="V12" s="27">
        <v>0.34921705441839801</v>
      </c>
      <c r="W12" s="27">
        <v>2.5017088101243199</v>
      </c>
      <c r="X12" s="27">
        <v>1.23595533819011E-2</v>
      </c>
      <c r="Y12" s="30">
        <v>0.32166387145523401</v>
      </c>
      <c r="Z12" s="26">
        <v>36.233044103958797</v>
      </c>
      <c r="AA12" s="27">
        <v>-1.27233816274154</v>
      </c>
      <c r="AB12" s="27">
        <v>0.40093622286466002</v>
      </c>
      <c r="AC12" s="27">
        <v>-3.17341784099919</v>
      </c>
      <c r="AD12" s="27">
        <v>1.50655534198119E-3</v>
      </c>
      <c r="AE12" s="30">
        <v>2.1379450798275499E-2</v>
      </c>
      <c r="AF12" s="26">
        <v>36.233044103958797</v>
      </c>
      <c r="AG12" s="27">
        <v>-2.1459775444257101</v>
      </c>
      <c r="AH12" s="27">
        <v>0.38745768304164802</v>
      </c>
      <c r="AI12" s="27">
        <v>-5.5386114106170297</v>
      </c>
      <c r="AJ12" s="31">
        <v>3.0487927279804101E-8</v>
      </c>
      <c r="AK12" s="32">
        <v>1.73510181696841E-6</v>
      </c>
      <c r="AL12" s="1" t="s">
        <v>68</v>
      </c>
      <c r="AM12" s="1" t="s">
        <v>69</v>
      </c>
      <c r="AN12" s="1" t="s">
        <v>70</v>
      </c>
      <c r="AO12" s="1">
        <v>8</v>
      </c>
      <c r="AP12" s="1">
        <v>-1</v>
      </c>
      <c r="AQ12" s="1">
        <v>143733083</v>
      </c>
      <c r="AR12" s="1">
        <v>143733153</v>
      </c>
      <c r="AS12" s="33" t="str">
        <f>HYPERLINK("http://www.ensembl.org/Homo_sapiens/Gene/Summary?db=core;g=ENSG00000265660","ENSG00000265660")</f>
        <v>ENSG00000265660</v>
      </c>
      <c r="AT12" s="1">
        <v>100616318</v>
      </c>
      <c r="AU12" s="1" t="s">
        <v>59</v>
      </c>
      <c r="AV12" s="25" t="s">
        <v>71</v>
      </c>
    </row>
    <row r="13" spans="1:48" x14ac:dyDescent="0.2">
      <c r="A13" s="1" t="s">
        <v>72</v>
      </c>
      <c r="B13" s="22">
        <v>158</v>
      </c>
      <c r="C13" s="1">
        <v>101</v>
      </c>
      <c r="D13" s="23">
        <v>103</v>
      </c>
      <c r="E13" s="24">
        <v>166</v>
      </c>
      <c r="F13" s="1">
        <v>159</v>
      </c>
      <c r="G13" s="23">
        <v>216</v>
      </c>
      <c r="H13" s="24">
        <v>35</v>
      </c>
      <c r="I13" s="1">
        <v>28</v>
      </c>
      <c r="J13" s="25">
        <v>63</v>
      </c>
      <c r="K13" s="26">
        <v>164.58286824289999</v>
      </c>
      <c r="L13" s="27">
        <v>107.06684158001001</v>
      </c>
      <c r="M13" s="28">
        <v>103.733017653106</v>
      </c>
      <c r="N13" s="29">
        <v>159.70158714720699</v>
      </c>
      <c r="O13" s="27">
        <v>152.878454452585</v>
      </c>
      <c r="P13" s="28">
        <v>205.714214527732</v>
      </c>
      <c r="Q13" s="29">
        <v>33.952842148938402</v>
      </c>
      <c r="R13" s="27">
        <v>29.0909716679881</v>
      </c>
      <c r="S13" s="30">
        <v>61.003979683531597</v>
      </c>
      <c r="T13" s="26">
        <v>113.080530789333</v>
      </c>
      <c r="U13" s="27">
        <v>0.46584772264162499</v>
      </c>
      <c r="V13" s="27">
        <v>0.234516798272382</v>
      </c>
      <c r="W13" s="27">
        <v>1.98641515692433</v>
      </c>
      <c r="X13" s="27">
        <v>4.6987245019835103E-2</v>
      </c>
      <c r="Y13" s="30">
        <v>0.50644306514201898</v>
      </c>
      <c r="Z13" s="26">
        <v>113.080530789333</v>
      </c>
      <c r="AA13" s="27">
        <v>-1.5928512928754399</v>
      </c>
      <c r="AB13" s="27">
        <v>0.26027609054732298</v>
      </c>
      <c r="AC13" s="27">
        <v>-6.1198525363044602</v>
      </c>
      <c r="AD13" s="27">
        <v>9.3661994110922207E-10</v>
      </c>
      <c r="AE13" s="30">
        <v>1.3485639548475299E-7</v>
      </c>
      <c r="AF13" s="26">
        <v>113.080530789333</v>
      </c>
      <c r="AG13" s="27">
        <v>-2.0586990155170701</v>
      </c>
      <c r="AH13" s="27">
        <v>0.25660570313932002</v>
      </c>
      <c r="AI13" s="27">
        <v>-8.0228108351876006</v>
      </c>
      <c r="AJ13" s="31">
        <v>1.0335244727152201E-15</v>
      </c>
      <c r="AK13" s="32">
        <v>3.05406481687346E-13</v>
      </c>
      <c r="AL13" s="1" t="s">
        <v>72</v>
      </c>
      <c r="AM13" s="1" t="s">
        <v>73</v>
      </c>
      <c r="AN13" s="1" t="s">
        <v>74</v>
      </c>
      <c r="AO13" s="1">
        <v>22</v>
      </c>
      <c r="AP13" s="1">
        <v>1</v>
      </c>
      <c r="AQ13" s="1">
        <v>45284949</v>
      </c>
      <c r="AR13" s="1">
        <v>45295874</v>
      </c>
      <c r="AS13" s="33" t="str">
        <f>HYPERLINK("http://www.ensembl.org/Homo_sapiens/Gene/Summary?db=core;g=ENSG00000100373","ENSG00000100373")</f>
        <v>ENSG00000100373</v>
      </c>
      <c r="AT13" s="1">
        <v>7380</v>
      </c>
      <c r="AU13" s="1">
        <v>611559</v>
      </c>
      <c r="AV13" s="25" t="s">
        <v>64</v>
      </c>
    </row>
    <row r="14" spans="1:48" x14ac:dyDescent="0.2">
      <c r="A14" s="1" t="s">
        <v>75</v>
      </c>
      <c r="B14" s="22">
        <v>205</v>
      </c>
      <c r="C14" s="1">
        <v>139</v>
      </c>
      <c r="D14" s="23">
        <v>177</v>
      </c>
      <c r="E14" s="24">
        <v>189</v>
      </c>
      <c r="F14" s="1">
        <v>179</v>
      </c>
      <c r="G14" s="23">
        <v>189</v>
      </c>
      <c r="H14" s="24">
        <v>40</v>
      </c>
      <c r="I14" s="1">
        <v>39</v>
      </c>
      <c r="J14" s="25">
        <v>51</v>
      </c>
      <c r="K14" s="26">
        <v>213.54106322654701</v>
      </c>
      <c r="L14" s="27">
        <v>147.34941563981599</v>
      </c>
      <c r="M14" s="28">
        <v>178.25965169514399</v>
      </c>
      <c r="N14" s="29">
        <v>181.82891548687999</v>
      </c>
      <c r="O14" s="27">
        <v>172.10844872335099</v>
      </c>
      <c r="P14" s="28">
        <v>179.999937711765</v>
      </c>
      <c r="Q14" s="29">
        <v>38.803248170215397</v>
      </c>
      <c r="R14" s="27">
        <v>40.519567680412003</v>
      </c>
      <c r="S14" s="30">
        <v>49.384174029525603</v>
      </c>
      <c r="T14" s="26">
        <v>133.53271359596201</v>
      </c>
      <c r="U14" s="27">
        <v>-1.43602035897456E-2</v>
      </c>
      <c r="V14" s="27">
        <v>0.17669706125548901</v>
      </c>
      <c r="W14" s="27">
        <v>-8.12701891458283E-2</v>
      </c>
      <c r="X14" s="27">
        <v>0.93522708116268305</v>
      </c>
      <c r="Y14" s="30">
        <v>0.98981460829039003</v>
      </c>
      <c r="Z14" s="26">
        <v>133.53271359596201</v>
      </c>
      <c r="AA14" s="27">
        <v>-2.0658197337706299</v>
      </c>
      <c r="AB14" s="27">
        <v>0.20859452389453101</v>
      </c>
      <c r="AC14" s="27">
        <v>-9.9035185353914308</v>
      </c>
      <c r="AD14" s="27">
        <v>4.01881823711605E-23</v>
      </c>
      <c r="AE14" s="30">
        <v>6.4228753065588698E-20</v>
      </c>
      <c r="AF14" s="26">
        <v>133.53271359596201</v>
      </c>
      <c r="AG14" s="27">
        <v>-2.0514595301808898</v>
      </c>
      <c r="AH14" s="27">
        <v>0.20796511124816899</v>
      </c>
      <c r="AI14" s="27">
        <v>-9.8644408086933204</v>
      </c>
      <c r="AJ14" s="31">
        <v>5.9364297978676105E-23</v>
      </c>
      <c r="AK14" s="32">
        <v>6.5156557338595506E-20</v>
      </c>
      <c r="AL14" s="1" t="s">
        <v>75</v>
      </c>
      <c r="AM14" s="1" t="s">
        <v>76</v>
      </c>
      <c r="AN14" s="1" t="s">
        <v>77</v>
      </c>
      <c r="AO14" s="1">
        <v>2</v>
      </c>
      <c r="AP14" s="1">
        <v>-1</v>
      </c>
      <c r="AQ14" s="1">
        <v>240886048</v>
      </c>
      <c r="AR14" s="1">
        <v>240896889</v>
      </c>
      <c r="AS14" s="33" t="str">
        <f>HYPERLINK("http://www.ensembl.org/Homo_sapiens/Gene/Summary?db=core;g=ENSG00000172478","ENSG00000172478")</f>
        <v>ENSG00000172478</v>
      </c>
      <c r="AT14" s="1">
        <v>79919</v>
      </c>
      <c r="AU14" s="1" t="s">
        <v>59</v>
      </c>
      <c r="AV14" s="25" t="s">
        <v>64</v>
      </c>
    </row>
    <row r="15" spans="1:48" x14ac:dyDescent="0.2">
      <c r="A15" s="1" t="s">
        <v>78</v>
      </c>
      <c r="B15" s="22">
        <v>30</v>
      </c>
      <c r="C15" s="1">
        <v>56</v>
      </c>
      <c r="D15" s="23">
        <v>48</v>
      </c>
      <c r="E15" s="24">
        <v>61</v>
      </c>
      <c r="F15" s="1">
        <v>54</v>
      </c>
      <c r="G15" s="23">
        <v>93</v>
      </c>
      <c r="H15" s="24">
        <v>12</v>
      </c>
      <c r="I15" s="1">
        <v>14</v>
      </c>
      <c r="J15" s="25">
        <v>24</v>
      </c>
      <c r="K15" s="26">
        <v>31.2499116916898</v>
      </c>
      <c r="L15" s="27">
        <v>59.363793351292699</v>
      </c>
      <c r="M15" s="28">
        <v>48.341600459699997</v>
      </c>
      <c r="N15" s="29">
        <v>58.685522987829103</v>
      </c>
      <c r="O15" s="27">
        <v>51.920984531066701</v>
      </c>
      <c r="P15" s="28">
        <v>88.571397921662196</v>
      </c>
      <c r="Q15" s="29">
        <v>11.640974451064601</v>
      </c>
      <c r="R15" s="27">
        <v>14.5454858339941</v>
      </c>
      <c r="S15" s="30">
        <v>23.239611308012101</v>
      </c>
      <c r="T15" s="26">
        <v>43.062142504034597</v>
      </c>
      <c r="U15" s="27">
        <v>0.52022096381340599</v>
      </c>
      <c r="V15" s="27">
        <v>0.32468297611365698</v>
      </c>
      <c r="W15" s="27">
        <v>1.6022428094021799</v>
      </c>
      <c r="X15" s="27">
        <v>0.10910192689171</v>
      </c>
      <c r="Y15" s="30">
        <v>0.61725476930445999</v>
      </c>
      <c r="Z15" s="26">
        <v>43.062142504034597</v>
      </c>
      <c r="AA15" s="27">
        <v>-1.48865021325405</v>
      </c>
      <c r="AB15" s="27">
        <v>0.37028504748381302</v>
      </c>
      <c r="AC15" s="27">
        <v>-4.0202817353004896</v>
      </c>
      <c r="AD15" s="27">
        <v>5.8128583095472598E-5</v>
      </c>
      <c r="AE15" s="30">
        <v>1.80040894386016E-3</v>
      </c>
      <c r="AF15" s="26">
        <v>43.062142504034597</v>
      </c>
      <c r="AG15" s="27">
        <v>-2.0088711770674501</v>
      </c>
      <c r="AH15" s="27">
        <v>0.36276881246762999</v>
      </c>
      <c r="AI15" s="27">
        <v>-5.5376071702599896</v>
      </c>
      <c r="AJ15" s="31">
        <v>3.0663206433455202E-8</v>
      </c>
      <c r="AK15" s="32">
        <v>1.73863774928588E-6</v>
      </c>
      <c r="AL15" s="1" t="s">
        <v>78</v>
      </c>
      <c r="AM15" s="1" t="s">
        <v>79</v>
      </c>
      <c r="AN15" s="1" t="s">
        <v>80</v>
      </c>
      <c r="AO15" s="1">
        <v>7</v>
      </c>
      <c r="AP15" s="1">
        <v>1</v>
      </c>
      <c r="AQ15" s="1">
        <v>12570577</v>
      </c>
      <c r="AR15" s="1">
        <v>12660182</v>
      </c>
      <c r="AS15" s="33" t="str">
        <f>HYPERLINK("http://www.ensembl.org/Homo_sapiens/Gene/Summary?db=core;g=ENSG00000006747","ENSG00000006747")</f>
        <v>ENSG00000006747</v>
      </c>
      <c r="AT15" s="1">
        <v>85477</v>
      </c>
      <c r="AU15" s="1">
        <v>613416</v>
      </c>
      <c r="AV15" s="25" t="s">
        <v>64</v>
      </c>
    </row>
    <row r="16" spans="1:48" x14ac:dyDescent="0.2">
      <c r="A16" s="1" t="s">
        <v>81</v>
      </c>
      <c r="B16" s="22">
        <v>803</v>
      </c>
      <c r="C16" s="1">
        <v>850</v>
      </c>
      <c r="D16" s="23">
        <v>1001</v>
      </c>
      <c r="E16" s="24">
        <v>883</v>
      </c>
      <c r="F16" s="1">
        <v>1232</v>
      </c>
      <c r="G16" s="23">
        <v>1373</v>
      </c>
      <c r="H16" s="24">
        <v>215</v>
      </c>
      <c r="I16" s="1">
        <v>267</v>
      </c>
      <c r="J16" s="25">
        <v>356</v>
      </c>
      <c r="K16" s="26">
        <v>836.45596961422996</v>
      </c>
      <c r="L16" s="27">
        <v>901.05757765355099</v>
      </c>
      <c r="M16" s="28">
        <v>1008.12379291999</v>
      </c>
      <c r="N16" s="29">
        <v>849.49699669267397</v>
      </c>
      <c r="O16" s="27">
        <v>1184.56764707915</v>
      </c>
      <c r="P16" s="28">
        <v>1307.61859512303</v>
      </c>
      <c r="Q16" s="29">
        <v>208.567458914908</v>
      </c>
      <c r="R16" s="27">
        <v>277.403194119744</v>
      </c>
      <c r="S16" s="30">
        <v>344.72090106884502</v>
      </c>
      <c r="T16" s="26">
        <v>768.66801479845901</v>
      </c>
      <c r="U16" s="27">
        <v>0.28340011846548302</v>
      </c>
      <c r="V16" s="27">
        <v>0.22485884833033001</v>
      </c>
      <c r="W16" s="27">
        <v>1.2603467489487099</v>
      </c>
      <c r="X16" s="27">
        <v>0.207544302544165</v>
      </c>
      <c r="Y16" s="30">
        <v>0.71405091048696401</v>
      </c>
      <c r="Z16" s="26">
        <v>768.66801479845901</v>
      </c>
      <c r="AA16" s="27">
        <v>-1.7247967366042001</v>
      </c>
      <c r="AB16" s="27">
        <v>0.229021442611648</v>
      </c>
      <c r="AC16" s="27">
        <v>-7.5311582921470999</v>
      </c>
      <c r="AD16" s="27">
        <v>5.0292174807501398E-14</v>
      </c>
      <c r="AE16" s="30">
        <v>1.8692314831941599E-11</v>
      </c>
      <c r="AF16" s="26">
        <v>768.66801479845901</v>
      </c>
      <c r="AG16" s="27">
        <v>-2.00819685506969</v>
      </c>
      <c r="AH16" s="27">
        <v>0.22860967313206099</v>
      </c>
      <c r="AI16" s="27">
        <v>-8.7843914369695604</v>
      </c>
      <c r="AJ16" s="31">
        <v>1.5721333171300599E-18</v>
      </c>
      <c r="AK16" s="32">
        <v>7.7927098551679102E-16</v>
      </c>
      <c r="AL16" s="1" t="s">
        <v>81</v>
      </c>
      <c r="AM16" s="1" t="s">
        <v>82</v>
      </c>
      <c r="AN16" s="1" t="s">
        <v>83</v>
      </c>
      <c r="AO16" s="1">
        <v>11</v>
      </c>
      <c r="AP16" s="1">
        <v>-1</v>
      </c>
      <c r="AQ16" s="1">
        <v>1995176</v>
      </c>
      <c r="AR16" s="1">
        <v>2001470</v>
      </c>
      <c r="AS16" s="33" t="str">
        <f>HYPERLINK("http://www.ensembl.org/Homo_sapiens/Gene/Summary?db=core;g=ENSG00000130600","ENSG00000130600")</f>
        <v>ENSG00000130600</v>
      </c>
      <c r="AT16" s="1">
        <v>102724852</v>
      </c>
      <c r="AU16" s="1">
        <v>103280</v>
      </c>
      <c r="AV16" s="25" t="s">
        <v>60</v>
      </c>
    </row>
    <row r="17" spans="1:48" x14ac:dyDescent="0.2">
      <c r="A17" s="1" t="s">
        <v>84</v>
      </c>
      <c r="B17" s="22">
        <v>17</v>
      </c>
      <c r="C17" s="1">
        <v>39</v>
      </c>
      <c r="D17" s="23">
        <v>33</v>
      </c>
      <c r="E17" s="24">
        <v>34</v>
      </c>
      <c r="F17" s="1">
        <v>43</v>
      </c>
      <c r="G17" s="23">
        <v>60</v>
      </c>
      <c r="H17" s="24">
        <v>6</v>
      </c>
      <c r="I17" s="1">
        <v>12</v>
      </c>
      <c r="J17" s="25">
        <v>15</v>
      </c>
      <c r="K17" s="26">
        <v>17.7082832919575</v>
      </c>
      <c r="L17" s="27">
        <v>41.342641798221699</v>
      </c>
      <c r="M17" s="28">
        <v>33.234850316043698</v>
      </c>
      <c r="N17" s="29">
        <v>32.709963632560502</v>
      </c>
      <c r="O17" s="27">
        <v>41.344487682145697</v>
      </c>
      <c r="P17" s="28">
        <v>57.142837368814298</v>
      </c>
      <c r="Q17" s="29">
        <v>5.8204872255323004</v>
      </c>
      <c r="R17" s="27">
        <v>12.467559286280601</v>
      </c>
      <c r="S17" s="30">
        <v>14.524757067507499</v>
      </c>
      <c r="T17" s="26">
        <v>28.477318629896001</v>
      </c>
      <c r="U17" s="27">
        <v>0.50834335451761803</v>
      </c>
      <c r="V17" s="27">
        <v>0.38944087148317702</v>
      </c>
      <c r="W17" s="27">
        <v>1.3053158816679999</v>
      </c>
      <c r="X17" s="27">
        <v>0.19178530834409099</v>
      </c>
      <c r="Y17" s="30" t="s">
        <v>56</v>
      </c>
      <c r="Z17" s="26">
        <v>28.477318629896001</v>
      </c>
      <c r="AA17" s="27">
        <v>-1.4936566047434201</v>
      </c>
      <c r="AB17" s="27">
        <v>0.44662693187757402</v>
      </c>
      <c r="AC17" s="27">
        <v>-3.34430482833681</v>
      </c>
      <c r="AD17" s="27">
        <v>8.2489047171465095E-4</v>
      </c>
      <c r="AE17" s="30">
        <v>1.4096358613506299E-2</v>
      </c>
      <c r="AF17" s="26">
        <v>28.477318629896001</v>
      </c>
      <c r="AG17" s="27">
        <v>-2.00199995926104</v>
      </c>
      <c r="AH17" s="27">
        <v>0.43738343566898102</v>
      </c>
      <c r="AI17" s="27">
        <v>-4.5772194280722296</v>
      </c>
      <c r="AJ17" s="31">
        <v>4.7119713563964104E-6</v>
      </c>
      <c r="AK17" s="32">
        <v>1.19478798452784E-4</v>
      </c>
      <c r="AL17" s="1" t="s">
        <v>84</v>
      </c>
      <c r="AM17" s="1" t="s">
        <v>85</v>
      </c>
      <c r="AN17" s="1" t="s">
        <v>86</v>
      </c>
      <c r="AO17" s="1" t="s">
        <v>87</v>
      </c>
      <c r="AP17" s="1">
        <v>1</v>
      </c>
      <c r="AQ17" s="1">
        <v>148500617</v>
      </c>
      <c r="AR17" s="1">
        <v>149000663</v>
      </c>
      <c r="AS17" s="33" t="str">
        <f>HYPERLINK("http://www.ensembl.org/Homo_sapiens/Gene/Summary?db=core;g=ENSG00000155966","ENSG00000155966")</f>
        <v>ENSG00000155966</v>
      </c>
      <c r="AT17" s="1">
        <v>2334</v>
      </c>
      <c r="AU17" s="1">
        <v>300806</v>
      </c>
      <c r="AV17" s="25" t="s">
        <v>64</v>
      </c>
    </row>
    <row r="18" spans="1:48" x14ac:dyDescent="0.2">
      <c r="A18" s="1" t="s">
        <v>88</v>
      </c>
      <c r="B18" s="22">
        <v>26</v>
      </c>
      <c r="C18" s="1">
        <v>33</v>
      </c>
      <c r="D18" s="23">
        <v>20</v>
      </c>
      <c r="E18" s="24">
        <v>26</v>
      </c>
      <c r="F18" s="1">
        <v>47</v>
      </c>
      <c r="G18" s="23">
        <v>46</v>
      </c>
      <c r="H18" s="24">
        <v>10</v>
      </c>
      <c r="I18" s="1">
        <v>6</v>
      </c>
      <c r="J18" s="25">
        <v>13</v>
      </c>
      <c r="K18" s="26">
        <v>27.0832567994645</v>
      </c>
      <c r="L18" s="27">
        <v>34.982235367726098</v>
      </c>
      <c r="M18" s="28">
        <v>20.142333524874999</v>
      </c>
      <c r="N18" s="29">
        <v>25.0135016013698</v>
      </c>
      <c r="O18" s="27">
        <v>45.190486536298799</v>
      </c>
      <c r="P18" s="28">
        <v>43.809508649424302</v>
      </c>
      <c r="Q18" s="29">
        <v>9.7008120425538404</v>
      </c>
      <c r="R18" s="27">
        <v>6.2337796431403101</v>
      </c>
      <c r="S18" s="30">
        <v>12.588122791839901</v>
      </c>
      <c r="T18" s="26">
        <v>24.971559661854702</v>
      </c>
      <c r="U18" s="27">
        <v>0.47421854636866401</v>
      </c>
      <c r="V18" s="27">
        <v>0.38974978195173599</v>
      </c>
      <c r="W18" s="27">
        <v>1.2167256232804999</v>
      </c>
      <c r="X18" s="27">
        <v>0.22370862666203101</v>
      </c>
      <c r="Y18" s="30" t="s">
        <v>56</v>
      </c>
      <c r="Z18" s="26">
        <v>24.971559661854702</v>
      </c>
      <c r="AA18" s="27">
        <v>-1.5183724026233401</v>
      </c>
      <c r="AB18" s="27">
        <v>0.45436988898564801</v>
      </c>
      <c r="AC18" s="27">
        <v>-3.3417100019831998</v>
      </c>
      <c r="AD18" s="27">
        <v>8.3264003964438104E-4</v>
      </c>
      <c r="AE18" s="30">
        <v>1.4186837008098601E-2</v>
      </c>
      <c r="AF18" s="26">
        <v>24.971559661854702</v>
      </c>
      <c r="AG18" s="27">
        <v>-1.992590948992</v>
      </c>
      <c r="AH18" s="27">
        <v>0.44460945069521701</v>
      </c>
      <c r="AI18" s="27">
        <v>-4.4816657537896898</v>
      </c>
      <c r="AJ18" s="31">
        <v>7.4062676879834899E-6</v>
      </c>
      <c r="AK18" s="32">
        <v>1.7094339873772901E-4</v>
      </c>
      <c r="AL18" s="1" t="s">
        <v>88</v>
      </c>
      <c r="AM18" s="1" t="s">
        <v>89</v>
      </c>
      <c r="AN18" s="1" t="s">
        <v>90</v>
      </c>
      <c r="AO18" s="1">
        <v>19</v>
      </c>
      <c r="AP18" s="1">
        <v>1</v>
      </c>
      <c r="AQ18" s="1">
        <v>35666516</v>
      </c>
      <c r="AR18" s="1">
        <v>35678483</v>
      </c>
      <c r="AS18" s="33" t="str">
        <f>HYPERLINK("http://www.ensembl.org/Homo_sapiens/Gene/Summary?db=core;g=ENSG00000105668","ENSG00000105668")</f>
        <v>ENSG00000105668</v>
      </c>
      <c r="AT18" s="1">
        <v>11045</v>
      </c>
      <c r="AU18" s="1">
        <v>611557</v>
      </c>
      <c r="AV18" s="25" t="s">
        <v>64</v>
      </c>
    </row>
    <row r="19" spans="1:48" x14ac:dyDescent="0.2">
      <c r="A19" s="1" t="s">
        <v>91</v>
      </c>
      <c r="B19" s="22">
        <v>47</v>
      </c>
      <c r="C19" s="1">
        <v>69</v>
      </c>
      <c r="D19" s="23">
        <v>63</v>
      </c>
      <c r="E19" s="24">
        <v>137</v>
      </c>
      <c r="F19" s="1">
        <v>134</v>
      </c>
      <c r="G19" s="23">
        <v>98</v>
      </c>
      <c r="H19" s="24">
        <v>27</v>
      </c>
      <c r="I19" s="1">
        <v>31</v>
      </c>
      <c r="J19" s="25">
        <v>32</v>
      </c>
      <c r="K19" s="26">
        <v>48.958194983647303</v>
      </c>
      <c r="L19" s="27">
        <v>73.144673950699996</v>
      </c>
      <c r="M19" s="28">
        <v>63.448350603356303</v>
      </c>
      <c r="N19" s="29">
        <v>131.801912284141</v>
      </c>
      <c r="O19" s="27">
        <v>128.84096161412799</v>
      </c>
      <c r="P19" s="28">
        <v>93.333301035730102</v>
      </c>
      <c r="Q19" s="29">
        <v>26.1921925148954</v>
      </c>
      <c r="R19" s="27">
        <v>32.207861489558297</v>
      </c>
      <c r="S19" s="30">
        <v>30.986148410682699</v>
      </c>
      <c r="T19" s="26">
        <v>69.879288542982096</v>
      </c>
      <c r="U19" s="27">
        <v>0.93202902232206997</v>
      </c>
      <c r="V19" s="27">
        <v>0.24146163139912499</v>
      </c>
      <c r="W19" s="27">
        <v>3.8599466794021202</v>
      </c>
      <c r="X19" s="27">
        <v>1.1341176922958001E-4</v>
      </c>
      <c r="Y19" s="30">
        <v>2.0493823241537101E-2</v>
      </c>
      <c r="Z19" s="26">
        <v>69.879288542982096</v>
      </c>
      <c r="AA19" s="27">
        <v>-1.05468180408099</v>
      </c>
      <c r="AB19" s="27">
        <v>0.27528999424775402</v>
      </c>
      <c r="AC19" s="27">
        <v>-3.8311665012125302</v>
      </c>
      <c r="AD19" s="27">
        <v>1.2753715908464801E-4</v>
      </c>
      <c r="AE19" s="30">
        <v>3.28757883304976E-3</v>
      </c>
      <c r="AF19" s="26">
        <v>69.879288542982096</v>
      </c>
      <c r="AG19" s="27">
        <v>-1.98671082640306</v>
      </c>
      <c r="AH19" s="27">
        <v>0.264190468731623</v>
      </c>
      <c r="AI19" s="27">
        <v>-7.5199943281120003</v>
      </c>
      <c r="AJ19" s="31">
        <v>5.4778618570269799E-14</v>
      </c>
      <c r="AK19" s="32">
        <v>1.1075371749352201E-11</v>
      </c>
      <c r="AL19" s="1" t="s">
        <v>91</v>
      </c>
      <c r="AM19" s="1" t="s">
        <v>92</v>
      </c>
      <c r="AN19" s="1" t="s">
        <v>93</v>
      </c>
      <c r="AO19" s="1">
        <v>15</v>
      </c>
      <c r="AP19" s="1">
        <v>1</v>
      </c>
      <c r="AQ19" s="1">
        <v>57591904</v>
      </c>
      <c r="AR19" s="1">
        <v>57685364</v>
      </c>
      <c r="AS19" s="33" t="str">
        <f>HYPERLINK("http://www.ensembl.org/Homo_sapiens/Gene/Summary?db=core;g=ENSG00000263155","ENSG00000263155")</f>
        <v>ENSG00000263155</v>
      </c>
      <c r="AT19" s="1">
        <v>100820829</v>
      </c>
      <c r="AU19" s="1">
        <v>614071</v>
      </c>
      <c r="AV19" s="25" t="s">
        <v>64</v>
      </c>
    </row>
    <row r="20" spans="1:48" x14ac:dyDescent="0.2">
      <c r="A20" s="1" t="s">
        <v>94</v>
      </c>
      <c r="B20" s="22">
        <v>40</v>
      </c>
      <c r="C20" s="1">
        <v>35</v>
      </c>
      <c r="D20" s="23">
        <v>45</v>
      </c>
      <c r="E20" s="24">
        <v>62</v>
      </c>
      <c r="F20" s="1">
        <v>73</v>
      </c>
      <c r="G20" s="23">
        <v>86</v>
      </c>
      <c r="H20" s="24">
        <v>16</v>
      </c>
      <c r="I20" s="1">
        <v>13</v>
      </c>
      <c r="J20" s="25">
        <v>27</v>
      </c>
      <c r="K20" s="26">
        <v>41.666548922253</v>
      </c>
      <c r="L20" s="27">
        <v>37.102370844558003</v>
      </c>
      <c r="M20" s="28">
        <v>45.320250430968699</v>
      </c>
      <c r="N20" s="29">
        <v>59.6475807417279</v>
      </c>
      <c r="O20" s="27">
        <v>70.189479088293893</v>
      </c>
      <c r="P20" s="28">
        <v>81.904733561967205</v>
      </c>
      <c r="Q20" s="29">
        <v>15.5212992680861</v>
      </c>
      <c r="R20" s="27">
        <v>13.5065225601373</v>
      </c>
      <c r="S20" s="30">
        <v>26.144562721513601</v>
      </c>
      <c r="T20" s="26">
        <v>43.444816459945102</v>
      </c>
      <c r="U20" s="27">
        <v>0.77021960851470095</v>
      </c>
      <c r="V20" s="27">
        <v>0.29239710315966999</v>
      </c>
      <c r="W20" s="27">
        <v>2.63415608496677</v>
      </c>
      <c r="X20" s="27">
        <v>8.4346703823845095E-3</v>
      </c>
      <c r="Y20" s="30">
        <v>0.275768613505047</v>
      </c>
      <c r="Z20" s="26">
        <v>43.444816459945102</v>
      </c>
      <c r="AA20" s="27">
        <v>-1.1651646448595001</v>
      </c>
      <c r="AB20" s="27">
        <v>0.33668928472968002</v>
      </c>
      <c r="AC20" s="27">
        <v>-3.4606525889143902</v>
      </c>
      <c r="AD20" s="27">
        <v>5.3886774371449098E-4</v>
      </c>
      <c r="AE20" s="30">
        <v>9.9898095334709607E-3</v>
      </c>
      <c r="AF20" s="26">
        <v>43.444816459945102</v>
      </c>
      <c r="AG20" s="27">
        <v>-1.9353842533742001</v>
      </c>
      <c r="AH20" s="27">
        <v>0.324674669001835</v>
      </c>
      <c r="AI20" s="27">
        <v>-5.9609955384701196</v>
      </c>
      <c r="AJ20" s="31">
        <v>2.5070581329890399E-9</v>
      </c>
      <c r="AK20" s="32">
        <v>2.02755027744787E-7</v>
      </c>
      <c r="AL20" s="1" t="s">
        <v>94</v>
      </c>
      <c r="AM20" s="1" t="s">
        <v>95</v>
      </c>
      <c r="AN20" s="1" t="s">
        <v>96</v>
      </c>
      <c r="AO20" s="1">
        <v>20</v>
      </c>
      <c r="AP20" s="1">
        <v>1</v>
      </c>
      <c r="AQ20" s="1">
        <v>33273480</v>
      </c>
      <c r="AR20" s="1">
        <v>33309871</v>
      </c>
      <c r="AS20" s="33" t="str">
        <f>HYPERLINK("http://www.ensembl.org/Homo_sapiens/Gene/Summary?db=core;g=ENSG00000125999","ENSG00000125999")</f>
        <v>ENSG00000125999</v>
      </c>
      <c r="AT20" s="1">
        <v>92747</v>
      </c>
      <c r="AU20" s="1" t="s">
        <v>59</v>
      </c>
      <c r="AV20" s="25" t="s">
        <v>64</v>
      </c>
    </row>
    <row r="21" spans="1:48" x14ac:dyDescent="0.2">
      <c r="A21" s="1" t="s">
        <v>97</v>
      </c>
      <c r="B21" s="22">
        <v>53</v>
      </c>
      <c r="C21" s="1">
        <v>27</v>
      </c>
      <c r="D21" s="23">
        <v>30</v>
      </c>
      <c r="E21" s="24">
        <v>51</v>
      </c>
      <c r="F21" s="1">
        <v>31</v>
      </c>
      <c r="G21" s="23">
        <v>48</v>
      </c>
      <c r="H21" s="24">
        <v>15</v>
      </c>
      <c r="I21" s="1">
        <v>10</v>
      </c>
      <c r="J21" s="25">
        <v>8</v>
      </c>
      <c r="K21" s="26">
        <v>55.208177321985303</v>
      </c>
      <c r="L21" s="27">
        <v>28.621828937230401</v>
      </c>
      <c r="M21" s="28">
        <v>30.213500287312499</v>
      </c>
      <c r="N21" s="29">
        <v>49.064945448840703</v>
      </c>
      <c r="O21" s="27">
        <v>29.806491119686399</v>
      </c>
      <c r="P21" s="28">
        <v>45.714269895051501</v>
      </c>
      <c r="Q21" s="29">
        <v>14.551218063830801</v>
      </c>
      <c r="R21" s="27">
        <v>10.389632738567199</v>
      </c>
      <c r="S21" s="30">
        <v>7.7465371026706897</v>
      </c>
      <c r="T21" s="26">
        <v>30.146288990575101</v>
      </c>
      <c r="U21" s="27">
        <v>0.12798939736885601</v>
      </c>
      <c r="V21" s="27">
        <v>0.36690745668825803</v>
      </c>
      <c r="W21" s="27">
        <v>0.348832914228837</v>
      </c>
      <c r="X21" s="27">
        <v>0.72721475170231797</v>
      </c>
      <c r="Y21" s="30" t="s">
        <v>56</v>
      </c>
      <c r="Z21" s="26">
        <v>30.146288990575101</v>
      </c>
      <c r="AA21" s="27">
        <v>-1.8017297383170501</v>
      </c>
      <c r="AB21" s="27">
        <v>0.42630008310552198</v>
      </c>
      <c r="AC21" s="27">
        <v>-4.2264353438351803</v>
      </c>
      <c r="AD21" s="27">
        <v>2.3742244965348401E-5</v>
      </c>
      <c r="AE21" s="30">
        <v>8.7229553801424897E-4</v>
      </c>
      <c r="AF21" s="26">
        <v>30.146288990575101</v>
      </c>
      <c r="AG21" s="27">
        <v>-1.92971913568591</v>
      </c>
      <c r="AH21" s="27">
        <v>0.42288434854256002</v>
      </c>
      <c r="AI21" s="27">
        <v>-4.5632313949110301</v>
      </c>
      <c r="AJ21" s="31">
        <v>5.0372243642106102E-6</v>
      </c>
      <c r="AK21" s="32">
        <v>1.2585689362676499E-4</v>
      </c>
      <c r="AL21" s="1" t="s">
        <v>97</v>
      </c>
      <c r="AM21" s="1" t="s">
        <v>98</v>
      </c>
      <c r="AN21" s="1" t="s">
        <v>99</v>
      </c>
      <c r="AO21" s="1">
        <v>16</v>
      </c>
      <c r="AP21" s="1">
        <v>-1</v>
      </c>
      <c r="AQ21" s="1">
        <v>1963745</v>
      </c>
      <c r="AR21" s="1">
        <v>1964095</v>
      </c>
      <c r="AS21" s="33" t="str">
        <f>HYPERLINK("http://www.ensembl.org/Homo_sapiens/Gene/Summary?db=core;g=ENSG00000255513","ENSG00000255513")</f>
        <v>ENSG00000255513</v>
      </c>
      <c r="AT21" s="1" t="s">
        <v>59</v>
      </c>
      <c r="AU21" s="1" t="s">
        <v>59</v>
      </c>
      <c r="AV21" s="25" t="s">
        <v>100</v>
      </c>
    </row>
    <row r="22" spans="1:48" x14ac:dyDescent="0.2">
      <c r="A22" s="1" t="s">
        <v>101</v>
      </c>
      <c r="B22" s="22">
        <v>645</v>
      </c>
      <c r="C22" s="1">
        <v>502</v>
      </c>
      <c r="D22" s="23">
        <v>730</v>
      </c>
      <c r="E22" s="24">
        <v>977</v>
      </c>
      <c r="F22" s="1">
        <v>881</v>
      </c>
      <c r="G22" s="23">
        <v>1030</v>
      </c>
      <c r="H22" s="24">
        <v>252</v>
      </c>
      <c r="I22" s="1">
        <v>216</v>
      </c>
      <c r="J22" s="25">
        <v>293</v>
      </c>
      <c r="K22" s="26">
        <v>671.87310137132999</v>
      </c>
      <c r="L22" s="27">
        <v>532.154004684803</v>
      </c>
      <c r="M22" s="28">
        <v>735.19517365793797</v>
      </c>
      <c r="N22" s="29">
        <v>939.93042555916497</v>
      </c>
      <c r="O22" s="27">
        <v>847.08124762721798</v>
      </c>
      <c r="P22" s="28">
        <v>980.95204149797996</v>
      </c>
      <c r="Q22" s="29">
        <v>244.46046347235699</v>
      </c>
      <c r="R22" s="27">
        <v>224.41606715305099</v>
      </c>
      <c r="S22" s="30">
        <v>283.71692138531398</v>
      </c>
      <c r="T22" s="26">
        <v>606.64216071212797</v>
      </c>
      <c r="U22" s="27">
        <v>0.51283969327339196</v>
      </c>
      <c r="V22" s="27">
        <v>0.12260483264545401</v>
      </c>
      <c r="W22" s="27">
        <v>4.1828668756998599</v>
      </c>
      <c r="X22" s="27">
        <v>2.8785596449105E-5</v>
      </c>
      <c r="Y22" s="30">
        <v>7.4820408001173696E-3</v>
      </c>
      <c r="Z22" s="26">
        <v>606.64216071212797</v>
      </c>
      <c r="AA22" s="27">
        <v>-1.36501196880831</v>
      </c>
      <c r="AB22" s="27">
        <v>0.13058690908710099</v>
      </c>
      <c r="AC22" s="27">
        <v>-10.4529005116267</v>
      </c>
      <c r="AD22" s="27">
        <v>1.4211127970193199E-25</v>
      </c>
      <c r="AE22" s="30">
        <v>3.7853707869938002E-22</v>
      </c>
      <c r="AF22" s="26">
        <v>606.64216071212797</v>
      </c>
      <c r="AG22" s="27">
        <v>-1.8778516620817001</v>
      </c>
      <c r="AH22" s="27">
        <v>0.12908144951282299</v>
      </c>
      <c r="AI22" s="27">
        <v>-14.5478042675308</v>
      </c>
      <c r="AJ22" s="31">
        <v>6.03079025065621E-48</v>
      </c>
      <c r="AK22" s="32">
        <v>1.0000000000000001E-30</v>
      </c>
      <c r="AL22" s="1" t="s">
        <v>101</v>
      </c>
      <c r="AM22" s="1" t="s">
        <v>102</v>
      </c>
      <c r="AN22" s="1" t="s">
        <v>103</v>
      </c>
      <c r="AO22" s="1">
        <v>16</v>
      </c>
      <c r="AP22" s="1">
        <v>1</v>
      </c>
      <c r="AQ22" s="1">
        <v>78022515</v>
      </c>
      <c r="AR22" s="1">
        <v>78066761</v>
      </c>
      <c r="AS22" s="33" t="str">
        <f>HYPERLINK("http://www.ensembl.org/Homo_sapiens/Gene/Summary?db=core;g=ENSG00000166509","ENSG00000166509")</f>
        <v>ENSG00000166509</v>
      </c>
      <c r="AT22" s="1">
        <v>10143</v>
      </c>
      <c r="AU22" s="1">
        <v>613588</v>
      </c>
      <c r="AV22" s="25" t="s">
        <v>64</v>
      </c>
    </row>
    <row r="23" spans="1:48" x14ac:dyDescent="0.2">
      <c r="A23" s="1" t="s">
        <v>104</v>
      </c>
      <c r="B23" s="22">
        <v>26</v>
      </c>
      <c r="C23" s="1">
        <v>100</v>
      </c>
      <c r="D23" s="23">
        <v>63</v>
      </c>
      <c r="E23" s="24">
        <v>77</v>
      </c>
      <c r="F23" s="1">
        <v>62</v>
      </c>
      <c r="G23" s="23">
        <v>39</v>
      </c>
      <c r="H23" s="24">
        <v>14</v>
      </c>
      <c r="I23" s="1">
        <v>16</v>
      </c>
      <c r="J23" s="25">
        <v>17</v>
      </c>
      <c r="K23" s="26">
        <v>27.0832567994645</v>
      </c>
      <c r="L23" s="27">
        <v>106.006773841594</v>
      </c>
      <c r="M23" s="28">
        <v>63.448350603356303</v>
      </c>
      <c r="N23" s="29">
        <v>74.078447050210499</v>
      </c>
      <c r="O23" s="27">
        <v>59.612982239372897</v>
      </c>
      <c r="P23" s="28">
        <v>37.142844289729297</v>
      </c>
      <c r="Q23" s="29">
        <v>13.5811368595754</v>
      </c>
      <c r="R23" s="27">
        <v>16.623412381707499</v>
      </c>
      <c r="S23" s="30">
        <v>16.461391343175201</v>
      </c>
      <c r="T23" s="26">
        <v>46.004288378687299</v>
      </c>
      <c r="U23" s="27">
        <v>-0.20159291970756699</v>
      </c>
      <c r="V23" s="27">
        <v>0.37726986522609901</v>
      </c>
      <c r="W23" s="27">
        <v>-0.53434673237617802</v>
      </c>
      <c r="X23" s="27">
        <v>0.59310166546644605</v>
      </c>
      <c r="Y23" s="30">
        <v>0.91367681328018202</v>
      </c>
      <c r="Z23" s="26">
        <v>46.004288378687299</v>
      </c>
      <c r="AA23" s="27">
        <v>-2.07441812345952</v>
      </c>
      <c r="AB23" s="27">
        <v>0.41823914909018001</v>
      </c>
      <c r="AC23" s="27">
        <v>-4.9598850991642598</v>
      </c>
      <c r="AD23" s="27">
        <v>7.0534887450906404E-7</v>
      </c>
      <c r="AE23" s="30">
        <v>4.75649186177378E-5</v>
      </c>
      <c r="AF23" s="26">
        <v>46.004288378687299</v>
      </c>
      <c r="AG23" s="27">
        <v>-1.8728252037519499</v>
      </c>
      <c r="AH23" s="27">
        <v>0.41907697163020502</v>
      </c>
      <c r="AI23" s="27">
        <v>-4.4689289331901998</v>
      </c>
      <c r="AJ23" s="31">
        <v>7.8612241487392897E-6</v>
      </c>
      <c r="AK23" s="32">
        <v>1.7734049155708901E-4</v>
      </c>
      <c r="AL23" s="1" t="s">
        <v>104</v>
      </c>
      <c r="AM23" s="1" t="s">
        <v>105</v>
      </c>
      <c r="AN23" s="1" t="s">
        <v>106</v>
      </c>
      <c r="AO23" s="1">
        <v>12</v>
      </c>
      <c r="AP23" s="1">
        <v>-1</v>
      </c>
      <c r="AQ23" s="1">
        <v>52806549</v>
      </c>
      <c r="AR23" s="1">
        <v>52814116</v>
      </c>
      <c r="AS23" s="33" t="str">
        <f>HYPERLINK("http://www.ensembl.org/Homo_sapiens/Gene/Summary?db=core;g=ENSG00000170477","ENSG00000170477")</f>
        <v>ENSG00000170477</v>
      </c>
      <c r="AT23" s="1">
        <v>3851</v>
      </c>
      <c r="AU23" s="1">
        <v>123940</v>
      </c>
      <c r="AV23" s="25" t="s">
        <v>64</v>
      </c>
    </row>
    <row r="24" spans="1:48" x14ac:dyDescent="0.2">
      <c r="A24" s="1" t="s">
        <v>107</v>
      </c>
      <c r="B24" s="22">
        <v>25</v>
      </c>
      <c r="C24" s="1">
        <v>34</v>
      </c>
      <c r="D24" s="23">
        <v>32</v>
      </c>
      <c r="E24" s="24">
        <v>35</v>
      </c>
      <c r="F24" s="1">
        <v>37</v>
      </c>
      <c r="G24" s="23">
        <v>21</v>
      </c>
      <c r="H24" s="24">
        <v>5</v>
      </c>
      <c r="I24" s="1">
        <v>12</v>
      </c>
      <c r="J24" s="25">
        <v>8</v>
      </c>
      <c r="K24" s="26">
        <v>26.041593076408201</v>
      </c>
      <c r="L24" s="27">
        <v>36.042303106142001</v>
      </c>
      <c r="M24" s="28">
        <v>32.2277336398</v>
      </c>
      <c r="N24" s="29">
        <v>33.672021386459299</v>
      </c>
      <c r="O24" s="27">
        <v>35.575489400916098</v>
      </c>
      <c r="P24" s="28">
        <v>19.999993079085002</v>
      </c>
      <c r="Q24" s="29">
        <v>4.8504060212769202</v>
      </c>
      <c r="R24" s="27">
        <v>12.467559286280601</v>
      </c>
      <c r="S24" s="30">
        <v>7.7465371026706897</v>
      </c>
      <c r="T24" s="26">
        <v>23.180404011004299</v>
      </c>
      <c r="U24" s="27">
        <v>-7.9822967090418098E-2</v>
      </c>
      <c r="V24" s="27">
        <v>0.39363736828829499</v>
      </c>
      <c r="W24" s="27">
        <v>-0.202783001617765</v>
      </c>
      <c r="X24" s="27">
        <v>0.83930464465074195</v>
      </c>
      <c r="Y24" s="30" t="s">
        <v>56</v>
      </c>
      <c r="Z24" s="26">
        <v>23.180404011004299</v>
      </c>
      <c r="AA24" s="27">
        <v>-1.92136354079173</v>
      </c>
      <c r="AB24" s="27">
        <v>0.46422979694060501</v>
      </c>
      <c r="AC24" s="27">
        <v>-4.13881994101631</v>
      </c>
      <c r="AD24" s="27">
        <v>3.4909679067406399E-5</v>
      </c>
      <c r="AE24" s="30">
        <v>1.2181801110377501E-3</v>
      </c>
      <c r="AF24" s="26">
        <v>23.180404011004299</v>
      </c>
      <c r="AG24" s="27">
        <v>-1.84154057370131</v>
      </c>
      <c r="AH24" s="27">
        <v>0.46368346636920599</v>
      </c>
      <c r="AI24" s="27">
        <v>-3.9715467711652099</v>
      </c>
      <c r="AJ24" s="31">
        <v>7.1407477274021197E-5</v>
      </c>
      <c r="AK24" s="32">
        <v>1.07048516662694E-3</v>
      </c>
      <c r="AL24" s="1" t="s">
        <v>107</v>
      </c>
      <c r="AM24" s="1" t="s">
        <v>108</v>
      </c>
      <c r="AN24" s="1" t="s">
        <v>109</v>
      </c>
      <c r="AO24" s="1">
        <v>10</v>
      </c>
      <c r="AP24" s="1">
        <v>-1</v>
      </c>
      <c r="AQ24" s="1">
        <v>5549637</v>
      </c>
      <c r="AR24" s="1">
        <v>5554329</v>
      </c>
      <c r="AS24" s="33" t="str">
        <f>HYPERLINK("http://www.ensembl.org/Homo_sapiens/Gene/Summary?db=core;g=ENSG00000287566","ENSG00000287566")</f>
        <v>ENSG00000287566</v>
      </c>
      <c r="AT24" s="1">
        <v>105376380</v>
      </c>
      <c r="AU24" s="1" t="s">
        <v>59</v>
      </c>
      <c r="AV24" s="25" t="s">
        <v>60</v>
      </c>
    </row>
    <row r="25" spans="1:48" x14ac:dyDescent="0.2">
      <c r="A25" s="1" t="s">
        <v>110</v>
      </c>
      <c r="B25" s="22">
        <v>76</v>
      </c>
      <c r="C25" s="1">
        <v>122</v>
      </c>
      <c r="D25" s="23">
        <v>128</v>
      </c>
      <c r="E25" s="24">
        <v>211</v>
      </c>
      <c r="F25" s="1">
        <v>92</v>
      </c>
      <c r="G25" s="23">
        <v>124</v>
      </c>
      <c r="H25" s="24">
        <v>30</v>
      </c>
      <c r="I25" s="1">
        <v>48</v>
      </c>
      <c r="J25" s="25">
        <v>41</v>
      </c>
      <c r="K25" s="26">
        <v>79.166442952280804</v>
      </c>
      <c r="L25" s="27">
        <v>129.32826408674501</v>
      </c>
      <c r="M25" s="28">
        <v>128.9109345592</v>
      </c>
      <c r="N25" s="29">
        <v>202.994186072655</v>
      </c>
      <c r="O25" s="27">
        <v>88.457973645520994</v>
      </c>
      <c r="P25" s="28">
        <v>118.09519722888299</v>
      </c>
      <c r="Q25" s="29">
        <v>29.102436127661498</v>
      </c>
      <c r="R25" s="27">
        <v>49.870237145122502</v>
      </c>
      <c r="S25" s="30">
        <v>39.701002651187302</v>
      </c>
      <c r="T25" s="26">
        <v>96.180741607695097</v>
      </c>
      <c r="U25" s="27">
        <v>0.27927236994425603</v>
      </c>
      <c r="V25" s="27">
        <v>0.27683620930344599</v>
      </c>
      <c r="W25" s="27">
        <v>1.00880000722066</v>
      </c>
      <c r="X25" s="27">
        <v>0.31307055761923902</v>
      </c>
      <c r="Y25" s="30">
        <v>0.786809530825889</v>
      </c>
      <c r="Z25" s="26">
        <v>96.180741607695097</v>
      </c>
      <c r="AA25" s="27">
        <v>-1.5106642193272899</v>
      </c>
      <c r="AB25" s="27">
        <v>0.298666907152079</v>
      </c>
      <c r="AC25" s="27">
        <v>-5.0580234473652803</v>
      </c>
      <c r="AD25" s="27">
        <v>4.2362435745429199E-7</v>
      </c>
      <c r="AE25" s="30">
        <v>3.1323663000545698E-5</v>
      </c>
      <c r="AF25" s="26">
        <v>96.180741607695097</v>
      </c>
      <c r="AG25" s="27">
        <v>-1.78993658927154</v>
      </c>
      <c r="AH25" s="27">
        <v>0.29611297466303399</v>
      </c>
      <c r="AI25" s="27">
        <v>-6.0447759552192002</v>
      </c>
      <c r="AJ25" s="31">
        <v>1.49617765495819E-9</v>
      </c>
      <c r="AK25" s="32">
        <v>1.28437239363618E-7</v>
      </c>
      <c r="AL25" s="1" t="s">
        <v>110</v>
      </c>
      <c r="AM25" s="1" t="s">
        <v>111</v>
      </c>
      <c r="AN25" s="1" t="s">
        <v>112</v>
      </c>
      <c r="AO25" s="1">
        <v>5</v>
      </c>
      <c r="AP25" s="1">
        <v>1</v>
      </c>
      <c r="AQ25" s="1">
        <v>170105897</v>
      </c>
      <c r="AR25" s="1">
        <v>170109734</v>
      </c>
      <c r="AS25" s="33" t="str">
        <f>HYPERLINK("http://www.ensembl.org/Homo_sapiens/Gene/Summary?db=core;g=ENSG00000168269","ENSG00000168269")</f>
        <v>ENSG00000168269</v>
      </c>
      <c r="AT25" s="1">
        <v>2299</v>
      </c>
      <c r="AU25" s="1">
        <v>601093</v>
      </c>
      <c r="AV25" s="25" t="s">
        <v>64</v>
      </c>
    </row>
    <row r="26" spans="1:48" x14ac:dyDescent="0.2">
      <c r="A26" s="1" t="s">
        <v>113</v>
      </c>
      <c r="B26" s="22">
        <v>123</v>
      </c>
      <c r="C26" s="1">
        <v>89</v>
      </c>
      <c r="D26" s="23">
        <v>94</v>
      </c>
      <c r="E26" s="24">
        <v>163</v>
      </c>
      <c r="F26" s="1">
        <v>188</v>
      </c>
      <c r="G26" s="23">
        <v>155</v>
      </c>
      <c r="H26" s="24">
        <v>44</v>
      </c>
      <c r="I26" s="1">
        <v>60</v>
      </c>
      <c r="J26" s="25">
        <v>41</v>
      </c>
      <c r="K26" s="26">
        <v>128.12463793592801</v>
      </c>
      <c r="L26" s="27">
        <v>94.346028719018804</v>
      </c>
      <c r="M26" s="28">
        <v>94.668967566912499</v>
      </c>
      <c r="N26" s="29">
        <v>156.81541388551099</v>
      </c>
      <c r="O26" s="27">
        <v>180.761946145195</v>
      </c>
      <c r="P26" s="28">
        <v>147.61899653610399</v>
      </c>
      <c r="Q26" s="29">
        <v>42.6835729872369</v>
      </c>
      <c r="R26" s="27">
        <v>62.337796431403099</v>
      </c>
      <c r="S26" s="30">
        <v>39.701002651187302</v>
      </c>
      <c r="T26" s="26">
        <v>105.228706984277</v>
      </c>
      <c r="U26" s="27">
        <v>0.61360495179040198</v>
      </c>
      <c r="V26" s="27">
        <v>0.20508382141788201</v>
      </c>
      <c r="W26" s="27">
        <v>2.9919715146135899</v>
      </c>
      <c r="X26" s="27">
        <v>2.7718212525338101E-3</v>
      </c>
      <c r="Y26" s="30">
        <v>0.160708469341004</v>
      </c>
      <c r="Z26" s="26">
        <v>105.228706984277</v>
      </c>
      <c r="AA26" s="27">
        <v>-1.1362941380320399</v>
      </c>
      <c r="AB26" s="27">
        <v>0.228602735972322</v>
      </c>
      <c r="AC26" s="27">
        <v>-4.9706060305840696</v>
      </c>
      <c r="AD26" s="27">
        <v>6.6743948748664101E-7</v>
      </c>
      <c r="AE26" s="30">
        <v>4.5581307037037101E-5</v>
      </c>
      <c r="AF26" s="26">
        <v>105.228706984277</v>
      </c>
      <c r="AG26" s="27">
        <v>-1.74989908982244</v>
      </c>
      <c r="AH26" s="27">
        <v>0.222644405785835</v>
      </c>
      <c r="AI26" s="27">
        <v>-7.85961400487958</v>
      </c>
      <c r="AJ26" s="31">
        <v>3.8531898627469303E-15</v>
      </c>
      <c r="AK26" s="32">
        <v>1.0572877755530201E-12</v>
      </c>
      <c r="AL26" s="1" t="s">
        <v>113</v>
      </c>
      <c r="AM26" s="1" t="s">
        <v>114</v>
      </c>
      <c r="AN26" s="1" t="s">
        <v>115</v>
      </c>
      <c r="AO26" s="1">
        <v>12</v>
      </c>
      <c r="AP26" s="1">
        <v>1</v>
      </c>
      <c r="AQ26" s="1">
        <v>132618776</v>
      </c>
      <c r="AR26" s="1">
        <v>132622388</v>
      </c>
      <c r="AS26" s="33" t="str">
        <f>HYPERLINK("http://www.ensembl.org/Homo_sapiens/Gene/Summary?db=core;g=ENSG00000187848","ENSG00000187848")</f>
        <v>ENSG00000187848</v>
      </c>
      <c r="AT26" s="1">
        <v>22953</v>
      </c>
      <c r="AU26" s="1">
        <v>600844</v>
      </c>
      <c r="AV26" s="25" t="s">
        <v>64</v>
      </c>
    </row>
    <row r="27" spans="1:48" x14ac:dyDescent="0.2">
      <c r="A27" s="1" t="s">
        <v>116</v>
      </c>
      <c r="B27" s="22">
        <v>31</v>
      </c>
      <c r="C27" s="1">
        <v>45</v>
      </c>
      <c r="D27" s="23">
        <v>60</v>
      </c>
      <c r="E27" s="24">
        <v>81</v>
      </c>
      <c r="F27" s="1">
        <v>78</v>
      </c>
      <c r="G27" s="23">
        <v>85</v>
      </c>
      <c r="H27" s="24">
        <v>21</v>
      </c>
      <c r="I27" s="1">
        <v>25</v>
      </c>
      <c r="J27" s="25">
        <v>26</v>
      </c>
      <c r="K27" s="26">
        <v>32.291575414746099</v>
      </c>
      <c r="L27" s="27">
        <v>47.7030482287174</v>
      </c>
      <c r="M27" s="28">
        <v>60.427000574624998</v>
      </c>
      <c r="N27" s="29">
        <v>77.926678065805902</v>
      </c>
      <c r="O27" s="27">
        <v>74.996977655985205</v>
      </c>
      <c r="P27" s="28">
        <v>80.952352939153599</v>
      </c>
      <c r="Q27" s="29">
        <v>20.371705289363099</v>
      </c>
      <c r="R27" s="27">
        <v>25.974081846417999</v>
      </c>
      <c r="S27" s="30">
        <v>25.176245583679702</v>
      </c>
      <c r="T27" s="26">
        <v>49.535518399832696</v>
      </c>
      <c r="U27" s="27">
        <v>0.73435042198845102</v>
      </c>
      <c r="V27" s="27">
        <v>0.27663259049693001</v>
      </c>
      <c r="W27" s="27">
        <v>2.6546055931779402</v>
      </c>
      <c r="X27" s="27">
        <v>7.9401184508188297E-3</v>
      </c>
      <c r="Y27" s="30">
        <v>0.27377204331956001</v>
      </c>
      <c r="Z27" s="26">
        <v>49.535518399832696</v>
      </c>
      <c r="AA27" s="27">
        <v>-0.97649550138315699</v>
      </c>
      <c r="AB27" s="27">
        <v>0.31127148567357898</v>
      </c>
      <c r="AC27" s="27">
        <v>-3.13711838805298</v>
      </c>
      <c r="AD27" s="27">
        <v>1.7061721891475899E-3</v>
      </c>
      <c r="AE27" s="30">
        <v>2.35272165029826E-2</v>
      </c>
      <c r="AF27" s="26">
        <v>49.535518399832696</v>
      </c>
      <c r="AG27" s="27">
        <v>-1.71084592337161</v>
      </c>
      <c r="AH27" s="27">
        <v>0.30013552511185099</v>
      </c>
      <c r="AI27" s="27">
        <v>-5.7002446569230001</v>
      </c>
      <c r="AJ27" s="31">
        <v>1.19635605169926E-8</v>
      </c>
      <c r="AK27" s="32">
        <v>8.0628101273731397E-7</v>
      </c>
      <c r="AL27" s="1" t="s">
        <v>116</v>
      </c>
      <c r="AM27" s="1" t="s">
        <v>117</v>
      </c>
      <c r="AN27" s="1" t="s">
        <v>118</v>
      </c>
      <c r="AO27" s="1">
        <v>16</v>
      </c>
      <c r="AP27" s="1">
        <v>1</v>
      </c>
      <c r="AQ27" s="1">
        <v>77788564</v>
      </c>
      <c r="AR27" s="1">
        <v>77980107</v>
      </c>
      <c r="AS27" s="33" t="str">
        <f>HYPERLINK("http://www.ensembl.org/Homo_sapiens/Gene/Summary?db=core;g=ENSG00000171724","ENSG00000171724")</f>
        <v>ENSG00000171724</v>
      </c>
      <c r="AT27" s="1">
        <v>57687</v>
      </c>
      <c r="AU27" s="1" t="s">
        <v>59</v>
      </c>
      <c r="AV27" s="25" t="s">
        <v>64</v>
      </c>
    </row>
    <row r="28" spans="1:48" x14ac:dyDescent="0.2">
      <c r="A28" s="1" t="s">
        <v>119</v>
      </c>
      <c r="B28" s="22">
        <v>81</v>
      </c>
      <c r="C28" s="1">
        <v>29</v>
      </c>
      <c r="D28" s="23">
        <v>41</v>
      </c>
      <c r="E28" s="24">
        <v>35</v>
      </c>
      <c r="F28" s="1">
        <v>46</v>
      </c>
      <c r="G28" s="23">
        <v>42</v>
      </c>
      <c r="H28" s="24">
        <v>14</v>
      </c>
      <c r="I28" s="1">
        <v>12</v>
      </c>
      <c r="J28" s="25">
        <v>11</v>
      </c>
      <c r="K28" s="26">
        <v>84.374761567562402</v>
      </c>
      <c r="L28" s="27">
        <v>30.741964414062299</v>
      </c>
      <c r="M28" s="28">
        <v>41.291783725993803</v>
      </c>
      <c r="N28" s="29">
        <v>33.672021386459299</v>
      </c>
      <c r="O28" s="27">
        <v>44.228986822760497</v>
      </c>
      <c r="P28" s="28">
        <v>39.999986158170003</v>
      </c>
      <c r="Q28" s="29">
        <v>13.5811368595754</v>
      </c>
      <c r="R28" s="27">
        <v>12.467559286280601</v>
      </c>
      <c r="S28" s="30">
        <v>10.651488516172201</v>
      </c>
      <c r="T28" s="26">
        <v>34.5566320818929</v>
      </c>
      <c r="U28" s="27">
        <v>-0.407740540763254</v>
      </c>
      <c r="V28" s="27">
        <v>0.36462449199062402</v>
      </c>
      <c r="W28" s="27">
        <v>-1.1182478130781699</v>
      </c>
      <c r="X28" s="27">
        <v>0.26346116878208398</v>
      </c>
      <c r="Y28" s="30">
        <v>0.75700279703627704</v>
      </c>
      <c r="Z28" s="26">
        <v>34.5566320818929</v>
      </c>
      <c r="AA28" s="27">
        <v>-2.09187727556708</v>
      </c>
      <c r="AB28" s="27">
        <v>0.41508546460432899</v>
      </c>
      <c r="AC28" s="27">
        <v>-5.0396302784563103</v>
      </c>
      <c r="AD28" s="27">
        <v>4.6643203187622899E-7</v>
      </c>
      <c r="AE28" s="30">
        <v>3.3578904204711203E-5</v>
      </c>
      <c r="AF28" s="26">
        <v>34.5566320818929</v>
      </c>
      <c r="AG28" s="27">
        <v>-1.6841367348038301</v>
      </c>
      <c r="AH28" s="27">
        <v>0.41884427386185402</v>
      </c>
      <c r="AI28" s="27">
        <v>-4.0209138333816696</v>
      </c>
      <c r="AJ28" s="31">
        <v>5.7972809213543497E-5</v>
      </c>
      <c r="AK28" s="32">
        <v>9.0437582373127797E-4</v>
      </c>
      <c r="AL28" s="1" t="s">
        <v>119</v>
      </c>
      <c r="AM28" s="1" t="s">
        <v>120</v>
      </c>
      <c r="AN28" s="1" t="s">
        <v>109</v>
      </c>
      <c r="AO28" s="1" t="s">
        <v>87</v>
      </c>
      <c r="AP28" s="1">
        <v>1</v>
      </c>
      <c r="AQ28" s="1">
        <v>49273054</v>
      </c>
      <c r="AR28" s="1">
        <v>49275768</v>
      </c>
      <c r="AS28" s="33" t="str">
        <f>HYPERLINK("http://www.ensembl.org/Homo_sapiens/Gene/Summary?db=core;g=ENSG00000270012","ENSG00000270012")</f>
        <v>ENSG00000270012</v>
      </c>
      <c r="AT28" s="1" t="s">
        <v>59</v>
      </c>
      <c r="AU28" s="1" t="s">
        <v>59</v>
      </c>
      <c r="AV28" s="25" t="s">
        <v>60</v>
      </c>
    </row>
    <row r="29" spans="1:48" x14ac:dyDescent="0.2">
      <c r="A29" s="1" t="s">
        <v>121</v>
      </c>
      <c r="B29" s="22">
        <v>259</v>
      </c>
      <c r="C29" s="1">
        <v>407</v>
      </c>
      <c r="D29" s="23">
        <v>412</v>
      </c>
      <c r="E29" s="24">
        <v>644</v>
      </c>
      <c r="F29" s="1">
        <v>512</v>
      </c>
      <c r="G29" s="23">
        <v>485</v>
      </c>
      <c r="H29" s="24">
        <v>144</v>
      </c>
      <c r="I29" s="1">
        <v>181</v>
      </c>
      <c r="J29" s="25">
        <v>174</v>
      </c>
      <c r="K29" s="26">
        <v>269.79090427158798</v>
      </c>
      <c r="L29" s="27">
        <v>431.44756953528798</v>
      </c>
      <c r="M29" s="28">
        <v>414.93207061242498</v>
      </c>
      <c r="N29" s="29">
        <v>619.56519351085103</v>
      </c>
      <c r="O29" s="27">
        <v>492.28785333159499</v>
      </c>
      <c r="P29" s="28">
        <v>461.904602064583</v>
      </c>
      <c r="Q29" s="29">
        <v>139.69169341277501</v>
      </c>
      <c r="R29" s="27">
        <v>188.052352568066</v>
      </c>
      <c r="S29" s="30">
        <v>168.487181983087</v>
      </c>
      <c r="T29" s="26">
        <v>354.01771347669597</v>
      </c>
      <c r="U29" s="27">
        <v>0.495530269266165</v>
      </c>
      <c r="V29" s="27">
        <v>0.16494679871030599</v>
      </c>
      <c r="W29" s="27">
        <v>3.0041823978436701</v>
      </c>
      <c r="X29" s="27">
        <v>2.6629562658627899E-3</v>
      </c>
      <c r="Y29" s="30">
        <v>0.15855734312511699</v>
      </c>
      <c r="Z29" s="26">
        <v>354.01771347669597</v>
      </c>
      <c r="AA29" s="27">
        <v>-1.1707077035389899</v>
      </c>
      <c r="AB29" s="27">
        <v>0.173506309828176</v>
      </c>
      <c r="AC29" s="27">
        <v>-6.7473494462440797</v>
      </c>
      <c r="AD29" s="27">
        <v>1.5057033953660901E-11</v>
      </c>
      <c r="AE29" s="30">
        <v>3.4875582122812802E-9</v>
      </c>
      <c r="AF29" s="26">
        <v>354.01771347669597</v>
      </c>
      <c r="AG29" s="27">
        <v>-1.66623797280516</v>
      </c>
      <c r="AH29" s="27">
        <v>0.171581341856331</v>
      </c>
      <c r="AI29" s="27">
        <v>-9.7110673851725604</v>
      </c>
      <c r="AJ29" s="31">
        <v>2.7048950683871199E-22</v>
      </c>
      <c r="AK29" s="32">
        <v>2.7708945080557601E-19</v>
      </c>
      <c r="AL29" s="1" t="s">
        <v>121</v>
      </c>
      <c r="AM29" s="1" t="s">
        <v>122</v>
      </c>
      <c r="AN29" s="1" t="s">
        <v>123</v>
      </c>
      <c r="AO29" s="1">
        <v>9</v>
      </c>
      <c r="AP29" s="1">
        <v>-1</v>
      </c>
      <c r="AQ29" s="1">
        <v>98288109</v>
      </c>
      <c r="AR29" s="1">
        <v>98708935</v>
      </c>
      <c r="AS29" s="33" t="str">
        <f>HYPERLINK("http://www.ensembl.org/Homo_sapiens/Gene/Summary?db=core;g=ENSG00000136928","ENSG00000136928")</f>
        <v>ENSG00000136928</v>
      </c>
      <c r="AT29" s="1">
        <v>9568</v>
      </c>
      <c r="AU29" s="1">
        <v>607340</v>
      </c>
      <c r="AV29" s="25" t="s">
        <v>64</v>
      </c>
    </row>
    <row r="30" spans="1:48" x14ac:dyDescent="0.2">
      <c r="A30" s="1" t="s">
        <v>124</v>
      </c>
      <c r="B30" s="22">
        <v>703</v>
      </c>
      <c r="C30" s="1">
        <v>667</v>
      </c>
      <c r="D30" s="23">
        <v>723</v>
      </c>
      <c r="E30" s="24">
        <v>901</v>
      </c>
      <c r="F30" s="1">
        <v>820</v>
      </c>
      <c r="G30" s="23">
        <v>868</v>
      </c>
      <c r="H30" s="24">
        <v>220</v>
      </c>
      <c r="I30" s="1">
        <v>277</v>
      </c>
      <c r="J30" s="25">
        <v>296</v>
      </c>
      <c r="K30" s="26">
        <v>732.28959730859697</v>
      </c>
      <c r="L30" s="27">
        <v>707.06518152343301</v>
      </c>
      <c r="M30" s="28">
        <v>728.14535692423101</v>
      </c>
      <c r="N30" s="29">
        <v>866.81403626285305</v>
      </c>
      <c r="O30" s="27">
        <v>788.42976510138305</v>
      </c>
      <c r="P30" s="28">
        <v>826.66638060218099</v>
      </c>
      <c r="Q30" s="29">
        <v>213.417864936184</v>
      </c>
      <c r="R30" s="27">
        <v>287.792826858311</v>
      </c>
      <c r="S30" s="30">
        <v>286.62187279881499</v>
      </c>
      <c r="T30" s="26">
        <v>604.13809803511003</v>
      </c>
      <c r="U30" s="27">
        <v>0.195363780399712</v>
      </c>
      <c r="V30" s="27">
        <v>0.106853521851594</v>
      </c>
      <c r="W30" s="27">
        <v>1.8283326278290299</v>
      </c>
      <c r="X30" s="27">
        <v>6.7499645864812399E-2</v>
      </c>
      <c r="Y30" s="30">
        <v>0.55593298970070504</v>
      </c>
      <c r="Z30" s="26">
        <v>604.13809803511003</v>
      </c>
      <c r="AA30" s="27">
        <v>-1.4612162528271799</v>
      </c>
      <c r="AB30" s="27">
        <v>0.11505074537356701</v>
      </c>
      <c r="AC30" s="27">
        <v>-12.700623955826201</v>
      </c>
      <c r="AD30" s="27">
        <v>5.8660142215089498E-37</v>
      </c>
      <c r="AE30" s="30">
        <v>1.0000000000000001E-30</v>
      </c>
      <c r="AF30" s="26">
        <v>604.13809803511003</v>
      </c>
      <c r="AG30" s="27">
        <v>-1.6565800332269001</v>
      </c>
      <c r="AH30" s="27">
        <v>0.114217417333614</v>
      </c>
      <c r="AI30" s="27">
        <v>-14.5037427031662</v>
      </c>
      <c r="AJ30" s="31">
        <v>1.14720266164359E-47</v>
      </c>
      <c r="AK30" s="32">
        <v>1.0000000000000001E-30</v>
      </c>
      <c r="AL30" s="1" t="s">
        <v>124</v>
      </c>
      <c r="AM30" s="1" t="s">
        <v>125</v>
      </c>
      <c r="AN30" s="1" t="s">
        <v>126</v>
      </c>
      <c r="AO30" s="1">
        <v>1</v>
      </c>
      <c r="AP30" s="1">
        <v>1</v>
      </c>
      <c r="AQ30" s="1">
        <v>24319357</v>
      </c>
      <c r="AR30" s="1">
        <v>24364482</v>
      </c>
      <c r="AS30" s="33" t="str">
        <f>HYPERLINK("http://www.ensembl.org/Homo_sapiens/Gene/Summary?db=core;g=ENSG00000158055","ENSG00000158055")</f>
        <v>ENSG00000158055</v>
      </c>
      <c r="AT30" s="1">
        <v>57822</v>
      </c>
      <c r="AU30" s="1">
        <v>608317</v>
      </c>
      <c r="AV30" s="25" t="s">
        <v>64</v>
      </c>
    </row>
    <row r="31" spans="1:48" x14ac:dyDescent="0.2">
      <c r="A31" s="1" t="s">
        <v>127</v>
      </c>
      <c r="B31" s="22">
        <v>54</v>
      </c>
      <c r="C31" s="1">
        <v>45</v>
      </c>
      <c r="D31" s="23">
        <v>41</v>
      </c>
      <c r="E31" s="24">
        <v>80</v>
      </c>
      <c r="F31" s="1">
        <v>38</v>
      </c>
      <c r="G31" s="23">
        <v>34</v>
      </c>
      <c r="H31" s="24">
        <v>27</v>
      </c>
      <c r="I31" s="1">
        <v>15</v>
      </c>
      <c r="J31" s="25">
        <v>5</v>
      </c>
      <c r="K31" s="26">
        <v>56.249841045041599</v>
      </c>
      <c r="L31" s="27">
        <v>47.7030482287174</v>
      </c>
      <c r="M31" s="28">
        <v>41.291783725993803</v>
      </c>
      <c r="N31" s="29">
        <v>76.964620311906998</v>
      </c>
      <c r="O31" s="27">
        <v>36.5369891144543</v>
      </c>
      <c r="P31" s="28">
        <v>32.380941175661498</v>
      </c>
      <c r="Q31" s="29">
        <v>26.1921925148954</v>
      </c>
      <c r="R31" s="27">
        <v>15.5844491078508</v>
      </c>
      <c r="S31" s="30">
        <v>4.8415856891691798</v>
      </c>
      <c r="T31" s="26">
        <v>37.527272323743396</v>
      </c>
      <c r="U31" s="27">
        <v>6.4461595442801304E-3</v>
      </c>
      <c r="V31" s="27">
        <v>0.39765409050519102</v>
      </c>
      <c r="W31" s="27">
        <v>1.6210469597057901E-2</v>
      </c>
      <c r="X31" s="27">
        <v>0.98706648303109901</v>
      </c>
      <c r="Y31" s="30">
        <v>0.99937868030967503</v>
      </c>
      <c r="Z31" s="26">
        <v>37.527272323743396</v>
      </c>
      <c r="AA31" s="27">
        <v>-1.6393824335974201</v>
      </c>
      <c r="AB31" s="27">
        <v>0.43445122983559697</v>
      </c>
      <c r="AC31" s="27">
        <v>-3.7734556171420701</v>
      </c>
      <c r="AD31" s="27">
        <v>1.6100187218987E-4</v>
      </c>
      <c r="AE31" s="30">
        <v>3.8869062255868598E-3</v>
      </c>
      <c r="AF31" s="26">
        <v>37.527272323743396</v>
      </c>
      <c r="AG31" s="27">
        <v>-1.6458285931417</v>
      </c>
      <c r="AH31" s="27">
        <v>0.43309929517554302</v>
      </c>
      <c r="AI31" s="27">
        <v>-3.8001183827247198</v>
      </c>
      <c r="AJ31" s="31">
        <v>1.44626980450604E-4</v>
      </c>
      <c r="AK31" s="32">
        <v>1.8817427447959201E-3</v>
      </c>
      <c r="AL31" s="1" t="s">
        <v>127</v>
      </c>
      <c r="AM31" s="1" t="s">
        <v>128</v>
      </c>
      <c r="AN31" s="1" t="s">
        <v>109</v>
      </c>
      <c r="AO31" s="1">
        <v>17</v>
      </c>
      <c r="AP31" s="1">
        <v>1</v>
      </c>
      <c r="AQ31" s="1">
        <v>17181504</v>
      </c>
      <c r="AR31" s="1">
        <v>17183257</v>
      </c>
      <c r="AS31" s="33" t="str">
        <f>HYPERLINK("http://www.ensembl.org/Homo_sapiens/Gene/Summary?db=core;g=ENSG00000278864","ENSG00000278864")</f>
        <v>ENSG00000278864</v>
      </c>
      <c r="AT31" s="1" t="s">
        <v>59</v>
      </c>
      <c r="AU31" s="1" t="s">
        <v>59</v>
      </c>
      <c r="AV31" s="25" t="s">
        <v>129</v>
      </c>
    </row>
    <row r="32" spans="1:48" x14ac:dyDescent="0.2">
      <c r="A32" s="1" t="s">
        <v>130</v>
      </c>
      <c r="B32" s="22">
        <v>39</v>
      </c>
      <c r="C32" s="1">
        <v>41</v>
      </c>
      <c r="D32" s="23">
        <v>34</v>
      </c>
      <c r="E32" s="24">
        <v>68</v>
      </c>
      <c r="F32" s="1">
        <v>28</v>
      </c>
      <c r="G32" s="23">
        <v>33</v>
      </c>
      <c r="H32" s="24">
        <v>11</v>
      </c>
      <c r="I32" s="1">
        <v>13</v>
      </c>
      <c r="J32" s="25">
        <v>16</v>
      </c>
      <c r="K32" s="26">
        <v>40.624885199196697</v>
      </c>
      <c r="L32" s="27">
        <v>43.462777275053597</v>
      </c>
      <c r="M32" s="28">
        <v>34.241966992287502</v>
      </c>
      <c r="N32" s="29">
        <v>65.419927265121004</v>
      </c>
      <c r="O32" s="27">
        <v>26.921991979071599</v>
      </c>
      <c r="P32" s="28">
        <v>31.428560552847902</v>
      </c>
      <c r="Q32" s="29">
        <v>10.6708932468092</v>
      </c>
      <c r="R32" s="27">
        <v>13.5065225601373</v>
      </c>
      <c r="S32" s="30">
        <v>15.493074205341401</v>
      </c>
      <c r="T32" s="26">
        <v>31.307844363985101</v>
      </c>
      <c r="U32" s="27">
        <v>6.5345272434744597E-2</v>
      </c>
      <c r="V32" s="27">
        <v>0.36839255505167001</v>
      </c>
      <c r="W32" s="27">
        <v>0.17737945986877901</v>
      </c>
      <c r="X32" s="27">
        <v>0.85921034013634801</v>
      </c>
      <c r="Y32" s="30" t="s">
        <v>56</v>
      </c>
      <c r="Z32" s="26">
        <v>31.307844363985101</v>
      </c>
      <c r="AA32" s="27">
        <v>-1.57616244003697</v>
      </c>
      <c r="AB32" s="27">
        <v>0.41429557595508198</v>
      </c>
      <c r="AC32" s="27">
        <v>-3.8044394666861199</v>
      </c>
      <c r="AD32" s="27">
        <v>1.42125661499694E-4</v>
      </c>
      <c r="AE32" s="30">
        <v>3.5270998790187902E-3</v>
      </c>
      <c r="AF32" s="26">
        <v>31.307844363985101</v>
      </c>
      <c r="AG32" s="27">
        <v>-1.6415077124717199</v>
      </c>
      <c r="AH32" s="27">
        <v>0.411739584846403</v>
      </c>
      <c r="AI32" s="27">
        <v>-3.9867619555794498</v>
      </c>
      <c r="AJ32" s="31">
        <v>6.6981167694600395E-5</v>
      </c>
      <c r="AK32" s="32">
        <v>1.01502231044894E-3</v>
      </c>
      <c r="AL32" s="1" t="s">
        <v>130</v>
      </c>
      <c r="AM32" s="1" t="s">
        <v>131</v>
      </c>
      <c r="AN32" s="1" t="s">
        <v>132</v>
      </c>
      <c r="AO32" s="1">
        <v>16</v>
      </c>
      <c r="AP32" s="1">
        <v>1</v>
      </c>
      <c r="AQ32" s="1">
        <v>31259967</v>
      </c>
      <c r="AR32" s="1">
        <v>31332892</v>
      </c>
      <c r="AS32" s="33" t="str">
        <f>HYPERLINK("http://www.ensembl.org/Homo_sapiens/Gene/Summary?db=core;g=ENSG00000169896","ENSG00000169896")</f>
        <v>ENSG00000169896</v>
      </c>
      <c r="AT32" s="1">
        <v>3684</v>
      </c>
      <c r="AU32" s="1">
        <v>120980</v>
      </c>
      <c r="AV32" s="25" t="s">
        <v>64</v>
      </c>
    </row>
    <row r="33" spans="1:48" x14ac:dyDescent="0.2">
      <c r="A33" s="1" t="s">
        <v>133</v>
      </c>
      <c r="B33" s="22">
        <v>43</v>
      </c>
      <c r="C33" s="1">
        <v>39</v>
      </c>
      <c r="D33" s="23">
        <v>38</v>
      </c>
      <c r="E33" s="24">
        <v>82</v>
      </c>
      <c r="F33" s="1">
        <v>58</v>
      </c>
      <c r="G33" s="23">
        <v>48</v>
      </c>
      <c r="H33" s="24">
        <v>20</v>
      </c>
      <c r="I33" s="1">
        <v>27</v>
      </c>
      <c r="J33" s="25">
        <v>11</v>
      </c>
      <c r="K33" s="26">
        <v>44.791540091422</v>
      </c>
      <c r="L33" s="27">
        <v>41.342641798221699</v>
      </c>
      <c r="M33" s="28">
        <v>38.270433697262497</v>
      </c>
      <c r="N33" s="29">
        <v>78.888735819704706</v>
      </c>
      <c r="O33" s="27">
        <v>55.766983385219802</v>
      </c>
      <c r="P33" s="28">
        <v>45.714269895051501</v>
      </c>
      <c r="Q33" s="29">
        <v>19.401624085107699</v>
      </c>
      <c r="R33" s="27">
        <v>28.052008394131398</v>
      </c>
      <c r="S33" s="30">
        <v>10.651488516172201</v>
      </c>
      <c r="T33" s="26">
        <v>40.319969520254801</v>
      </c>
      <c r="U33" s="27">
        <v>0.53603442481231101</v>
      </c>
      <c r="V33" s="27">
        <v>0.323683054859354</v>
      </c>
      <c r="W33" s="27">
        <v>1.6560472251018099</v>
      </c>
      <c r="X33" s="27">
        <v>9.7712255576081805E-2</v>
      </c>
      <c r="Y33" s="30">
        <v>0.60486359764390596</v>
      </c>
      <c r="Z33" s="26">
        <v>40.319969520254801</v>
      </c>
      <c r="AA33" s="27">
        <v>-1.10528027104809</v>
      </c>
      <c r="AB33" s="27">
        <v>0.35974984785708303</v>
      </c>
      <c r="AC33" s="27">
        <v>-3.0723578554150799</v>
      </c>
      <c r="AD33" s="27">
        <v>2.1237495389032001E-3</v>
      </c>
      <c r="AE33" s="30">
        <v>2.7350334513095102E-2</v>
      </c>
      <c r="AF33" s="26">
        <v>40.319969520254801</v>
      </c>
      <c r="AG33" s="27">
        <v>-1.6413146958603999</v>
      </c>
      <c r="AH33" s="27">
        <v>0.35091934937327601</v>
      </c>
      <c r="AI33" s="27">
        <v>-4.6771849394788303</v>
      </c>
      <c r="AJ33" s="31">
        <v>2.9083993736957699E-6</v>
      </c>
      <c r="AK33" s="32">
        <v>7.9947164179265003E-5</v>
      </c>
      <c r="AL33" s="1" t="s">
        <v>133</v>
      </c>
      <c r="AM33" s="1" t="s">
        <v>134</v>
      </c>
      <c r="AN33" s="1" t="s">
        <v>135</v>
      </c>
      <c r="AO33" s="1">
        <v>16</v>
      </c>
      <c r="AP33" s="1">
        <v>1</v>
      </c>
      <c r="AQ33" s="1">
        <v>25257952</v>
      </c>
      <c r="AR33" s="1">
        <v>25261066</v>
      </c>
      <c r="AS33" s="33" t="str">
        <f>HYPERLINK("http://www.ensembl.org/Homo_sapiens/Gene/Summary?db=core;g=ENSG00000274925","ENSG00000274925")</f>
        <v>ENSG00000274925</v>
      </c>
      <c r="AT33" s="1" t="s">
        <v>59</v>
      </c>
      <c r="AU33" s="1" t="s">
        <v>59</v>
      </c>
      <c r="AV33" s="25" t="s">
        <v>60</v>
      </c>
    </row>
    <row r="34" spans="1:48" x14ac:dyDescent="0.2">
      <c r="A34" s="1" t="s">
        <v>136</v>
      </c>
      <c r="B34" s="22">
        <v>59</v>
      </c>
      <c r="C34" s="1">
        <v>29</v>
      </c>
      <c r="D34" s="23">
        <v>29</v>
      </c>
      <c r="E34" s="24">
        <v>77</v>
      </c>
      <c r="F34" s="1">
        <v>42</v>
      </c>
      <c r="G34" s="23">
        <v>44</v>
      </c>
      <c r="H34" s="24">
        <v>22</v>
      </c>
      <c r="I34" s="1">
        <v>12</v>
      </c>
      <c r="J34" s="25">
        <v>17</v>
      </c>
      <c r="K34" s="26">
        <v>61.458159660323197</v>
      </c>
      <c r="L34" s="27">
        <v>30.741964414062299</v>
      </c>
      <c r="M34" s="28">
        <v>29.206383611068802</v>
      </c>
      <c r="N34" s="29">
        <v>74.078447050210499</v>
      </c>
      <c r="O34" s="27">
        <v>40.382987968607402</v>
      </c>
      <c r="P34" s="28">
        <v>41.904747403797202</v>
      </c>
      <c r="Q34" s="29">
        <v>21.3417864936184</v>
      </c>
      <c r="R34" s="27">
        <v>12.467559286280601</v>
      </c>
      <c r="S34" s="30">
        <v>16.461391343175201</v>
      </c>
      <c r="T34" s="26">
        <v>36.449269692349297</v>
      </c>
      <c r="U34" s="27">
        <v>0.36551456680801703</v>
      </c>
      <c r="V34" s="27">
        <v>0.36352568961321402</v>
      </c>
      <c r="W34" s="27">
        <v>1.0054710774276201</v>
      </c>
      <c r="X34" s="27">
        <v>0.31467006952295301</v>
      </c>
      <c r="Y34" s="30">
        <v>0.78701487920519597</v>
      </c>
      <c r="Z34" s="26">
        <v>36.449269692349297</v>
      </c>
      <c r="AA34" s="27">
        <v>-1.2676574297268</v>
      </c>
      <c r="AB34" s="27">
        <v>0.40044052056198698</v>
      </c>
      <c r="AC34" s="27">
        <v>-3.16565723156023</v>
      </c>
      <c r="AD34" s="27">
        <v>1.5473301074552901E-3</v>
      </c>
      <c r="AE34" s="30">
        <v>2.17497183617858E-2</v>
      </c>
      <c r="AF34" s="26">
        <v>36.449269692349297</v>
      </c>
      <c r="AG34" s="27">
        <v>-1.6331719965348099</v>
      </c>
      <c r="AH34" s="27">
        <v>0.394136052599039</v>
      </c>
      <c r="AI34" s="27">
        <v>-4.1436757326949296</v>
      </c>
      <c r="AJ34" s="31">
        <v>3.4178293771400798E-5</v>
      </c>
      <c r="AK34" s="32">
        <v>5.9275808362454303E-4</v>
      </c>
      <c r="AL34" s="1" t="s">
        <v>136</v>
      </c>
      <c r="AM34" s="1" t="s">
        <v>137</v>
      </c>
      <c r="AN34" s="1" t="s">
        <v>138</v>
      </c>
      <c r="AO34" s="1">
        <v>14</v>
      </c>
      <c r="AP34" s="1">
        <v>-1</v>
      </c>
      <c r="AQ34" s="1">
        <v>101552221</v>
      </c>
      <c r="AR34" s="1">
        <v>101560431</v>
      </c>
      <c r="AS34" s="33" t="str">
        <f>HYPERLINK("http://www.ensembl.org/Homo_sapiens/Gene/Summary?db=core;g=ENSG00000258498","ENSG00000258498")</f>
        <v>ENSG00000258498</v>
      </c>
      <c r="AT34" s="1">
        <v>64150</v>
      </c>
      <c r="AU34" s="1">
        <v>608523</v>
      </c>
      <c r="AV34" s="25" t="s">
        <v>60</v>
      </c>
    </row>
    <row r="35" spans="1:48" x14ac:dyDescent="0.2">
      <c r="A35" s="1" t="s">
        <v>139</v>
      </c>
      <c r="B35" s="22">
        <v>351</v>
      </c>
      <c r="C35" s="1">
        <v>280</v>
      </c>
      <c r="D35" s="23">
        <v>207</v>
      </c>
      <c r="E35" s="24">
        <v>455</v>
      </c>
      <c r="F35" s="1">
        <v>349</v>
      </c>
      <c r="G35" s="23">
        <v>301</v>
      </c>
      <c r="H35" s="24">
        <v>144</v>
      </c>
      <c r="I35" s="1">
        <v>123</v>
      </c>
      <c r="J35" s="25">
        <v>82</v>
      </c>
      <c r="K35" s="26">
        <v>365.62396679276998</v>
      </c>
      <c r="L35" s="27">
        <v>296.81896675646402</v>
      </c>
      <c r="M35" s="28">
        <v>208.47315198245599</v>
      </c>
      <c r="N35" s="29">
        <v>437.73627802397101</v>
      </c>
      <c r="O35" s="27">
        <v>335.563400024857</v>
      </c>
      <c r="P35" s="28">
        <v>286.666567466885</v>
      </c>
      <c r="Q35" s="29">
        <v>139.69169341277501</v>
      </c>
      <c r="R35" s="27">
        <v>127.792482684376</v>
      </c>
      <c r="S35" s="30">
        <v>79.402005302374505</v>
      </c>
      <c r="T35" s="26">
        <v>253.08539027188101</v>
      </c>
      <c r="U35" s="27">
        <v>0.28362626871638802</v>
      </c>
      <c r="V35" s="27">
        <v>0.30394453188048298</v>
      </c>
      <c r="W35" s="27">
        <v>0.93315141075778896</v>
      </c>
      <c r="X35" s="27">
        <v>0.35074179804182898</v>
      </c>
      <c r="Y35" s="30">
        <v>0.81117187373634303</v>
      </c>
      <c r="Z35" s="26">
        <v>253.08539027188101</v>
      </c>
      <c r="AA35" s="27">
        <v>-1.3282690837570901</v>
      </c>
      <c r="AB35" s="27">
        <v>0.31057328163833198</v>
      </c>
      <c r="AC35" s="27">
        <v>-4.27682985719255</v>
      </c>
      <c r="AD35" s="27">
        <v>1.8957357862175401E-5</v>
      </c>
      <c r="AE35" s="30">
        <v>7.3006383940551296E-4</v>
      </c>
      <c r="AF35" s="26">
        <v>253.08539027188101</v>
      </c>
      <c r="AG35" s="27">
        <v>-1.61189535247348</v>
      </c>
      <c r="AH35" s="27">
        <v>0.30961475891837398</v>
      </c>
      <c r="AI35" s="27">
        <v>-5.2061321563111704</v>
      </c>
      <c r="AJ35" s="31">
        <v>1.92817348103205E-7</v>
      </c>
      <c r="AK35" s="32">
        <v>8.5384189364664097E-6</v>
      </c>
      <c r="AL35" s="1" t="s">
        <v>139</v>
      </c>
      <c r="AM35" s="1" t="s">
        <v>140</v>
      </c>
      <c r="AN35" s="1" t="s">
        <v>141</v>
      </c>
      <c r="AO35" s="1">
        <v>8</v>
      </c>
      <c r="AP35" s="1">
        <v>1</v>
      </c>
      <c r="AQ35" s="1">
        <v>144107726</v>
      </c>
      <c r="AR35" s="1">
        <v>144118328</v>
      </c>
      <c r="AS35" s="33" t="str">
        <f>HYPERLINK("http://www.ensembl.org/Homo_sapiens/Gene/Summary?db=core;g=ENSG00000179698","ENSG00000179698")</f>
        <v>ENSG00000179698</v>
      </c>
      <c r="AT35" s="1">
        <v>340390</v>
      </c>
      <c r="AU35" s="1" t="s">
        <v>59</v>
      </c>
      <c r="AV35" s="25" t="s">
        <v>64</v>
      </c>
    </row>
    <row r="36" spans="1:48" x14ac:dyDescent="0.2">
      <c r="A36" s="1" t="s">
        <v>142</v>
      </c>
      <c r="B36" s="22">
        <v>68</v>
      </c>
      <c r="C36" s="1">
        <v>116</v>
      </c>
      <c r="D36" s="23">
        <v>75</v>
      </c>
      <c r="E36" s="24">
        <v>180</v>
      </c>
      <c r="F36" s="1">
        <v>111</v>
      </c>
      <c r="G36" s="23">
        <v>133</v>
      </c>
      <c r="H36" s="24">
        <v>68</v>
      </c>
      <c r="I36" s="1">
        <v>29</v>
      </c>
      <c r="J36" s="25">
        <v>38</v>
      </c>
      <c r="K36" s="26">
        <v>70.833133167830198</v>
      </c>
      <c r="L36" s="27">
        <v>122.967857656249</v>
      </c>
      <c r="M36" s="28">
        <v>75.533750718281297</v>
      </c>
      <c r="N36" s="29">
        <v>173.17039570179099</v>
      </c>
      <c r="O36" s="27">
        <v>106.72646820274799</v>
      </c>
      <c r="P36" s="28">
        <v>126.666622834205</v>
      </c>
      <c r="Q36" s="29">
        <v>65.965521889366102</v>
      </c>
      <c r="R36" s="27">
        <v>30.129934941844802</v>
      </c>
      <c r="S36" s="30">
        <v>36.796051237685802</v>
      </c>
      <c r="T36" s="26">
        <v>89.865526261111299</v>
      </c>
      <c r="U36" s="27">
        <v>0.59520810981281203</v>
      </c>
      <c r="V36" s="27">
        <v>0.27261257867848898</v>
      </c>
      <c r="W36" s="27">
        <v>2.1833479316990099</v>
      </c>
      <c r="X36" s="27">
        <v>2.90101972563204E-2</v>
      </c>
      <c r="Y36" s="30">
        <v>0.43088112760046898</v>
      </c>
      <c r="Z36" s="26">
        <v>89.865526261111299</v>
      </c>
      <c r="AA36" s="27">
        <v>-1.0144717451227201</v>
      </c>
      <c r="AB36" s="27">
        <v>0.29139386330582101</v>
      </c>
      <c r="AC36" s="27">
        <v>-3.4814451258982602</v>
      </c>
      <c r="AD36" s="27">
        <v>4.9871595576642396E-4</v>
      </c>
      <c r="AE36" s="30">
        <v>9.4661263718040303E-3</v>
      </c>
      <c r="AF36" s="26">
        <v>89.865526261111299</v>
      </c>
      <c r="AG36" s="27">
        <v>-1.60967985493553</v>
      </c>
      <c r="AH36" s="27">
        <v>0.28601444712766599</v>
      </c>
      <c r="AI36" s="27">
        <v>-5.6279669474774101</v>
      </c>
      <c r="AJ36" s="31">
        <v>1.8234601800136799E-8</v>
      </c>
      <c r="AK36" s="32">
        <v>1.11229386091224E-6</v>
      </c>
      <c r="AL36" s="1" t="s">
        <v>142</v>
      </c>
      <c r="AM36" s="1" t="s">
        <v>143</v>
      </c>
      <c r="AN36" s="1" t="s">
        <v>144</v>
      </c>
      <c r="AO36" s="1">
        <v>3</v>
      </c>
      <c r="AP36" s="1">
        <v>1</v>
      </c>
      <c r="AQ36" s="1">
        <v>177816865</v>
      </c>
      <c r="AR36" s="1">
        <v>177899224</v>
      </c>
      <c r="AS36" s="33" t="str">
        <f>HYPERLINK("http://www.ensembl.org/Homo_sapiens/Gene/Summary?db=core;g=ENSG00000231574","ENSG00000231574")</f>
        <v>ENSG00000231574</v>
      </c>
      <c r="AT36" s="1">
        <v>102724550</v>
      </c>
      <c r="AU36" s="1" t="s">
        <v>59</v>
      </c>
      <c r="AV36" s="25" t="s">
        <v>60</v>
      </c>
    </row>
    <row r="37" spans="1:48" x14ac:dyDescent="0.2">
      <c r="A37" s="1" t="s">
        <v>145</v>
      </c>
      <c r="B37" s="22">
        <v>671</v>
      </c>
      <c r="C37" s="1">
        <v>510</v>
      </c>
      <c r="D37" s="23">
        <v>353</v>
      </c>
      <c r="E37" s="24">
        <v>1036</v>
      </c>
      <c r="F37" s="1">
        <v>616</v>
      </c>
      <c r="G37" s="23">
        <v>575</v>
      </c>
      <c r="H37" s="24">
        <v>235</v>
      </c>
      <c r="I37" s="1">
        <v>263</v>
      </c>
      <c r="J37" s="25">
        <v>210</v>
      </c>
      <c r="K37" s="26">
        <v>698.95635817079506</v>
      </c>
      <c r="L37" s="27">
        <v>540.63454659213005</v>
      </c>
      <c r="M37" s="28">
        <v>355.51218671404399</v>
      </c>
      <c r="N37" s="29">
        <v>996.69183303919601</v>
      </c>
      <c r="O37" s="27">
        <v>592.28382353957602</v>
      </c>
      <c r="P37" s="28">
        <v>547.61885811780405</v>
      </c>
      <c r="Q37" s="29">
        <v>227.96908300001499</v>
      </c>
      <c r="R37" s="27">
        <v>273.247341024317</v>
      </c>
      <c r="S37" s="30">
        <v>203.346598945105</v>
      </c>
      <c r="T37" s="26">
        <v>492.917847682554</v>
      </c>
      <c r="U37" s="27">
        <v>0.42177601917694502</v>
      </c>
      <c r="V37" s="27">
        <v>0.33428348652088702</v>
      </c>
      <c r="W37" s="27">
        <v>1.26173154278918</v>
      </c>
      <c r="X37" s="27">
        <v>0.20704540268793001</v>
      </c>
      <c r="Y37" s="30">
        <v>0.71405091048696401</v>
      </c>
      <c r="Z37" s="26">
        <v>492.917847682554</v>
      </c>
      <c r="AA37" s="27">
        <v>-1.1789997627518001</v>
      </c>
      <c r="AB37" s="27">
        <v>0.33725927012177898</v>
      </c>
      <c r="AC37" s="27">
        <v>-3.4958261112469402</v>
      </c>
      <c r="AD37" s="27">
        <v>4.7259656930137702E-4</v>
      </c>
      <c r="AE37" s="30">
        <v>9.0672729538710892E-3</v>
      </c>
      <c r="AF37" s="26">
        <v>492.917847682554</v>
      </c>
      <c r="AG37" s="27">
        <v>-1.60077578192875</v>
      </c>
      <c r="AH37" s="27">
        <v>0.336638409585231</v>
      </c>
      <c r="AI37" s="27">
        <v>-4.7551786615824501</v>
      </c>
      <c r="AJ37" s="31">
        <v>1.9827099591807699E-6</v>
      </c>
      <c r="AK37" s="32">
        <v>5.8929054608842802E-5</v>
      </c>
      <c r="AL37" s="1" t="s">
        <v>145</v>
      </c>
      <c r="AM37" s="1" t="s">
        <v>146</v>
      </c>
      <c r="AN37" s="1" t="s">
        <v>147</v>
      </c>
      <c r="AO37" s="1">
        <v>20</v>
      </c>
      <c r="AP37" s="1">
        <v>-1</v>
      </c>
      <c r="AQ37" s="1">
        <v>35558737</v>
      </c>
      <c r="AR37" s="1">
        <v>35607562</v>
      </c>
      <c r="AS37" s="33" t="str">
        <f>HYPERLINK("http://www.ensembl.org/Homo_sapiens/Gene/Summary?db=core;g=ENSG00000088340","ENSG00000088340")</f>
        <v>ENSG00000088340</v>
      </c>
      <c r="AT37" s="1" t="s">
        <v>59</v>
      </c>
      <c r="AU37" s="1" t="s">
        <v>59</v>
      </c>
      <c r="AV37" s="25" t="s">
        <v>148</v>
      </c>
    </row>
    <row r="38" spans="1:48" x14ac:dyDescent="0.2">
      <c r="A38" s="1" t="s">
        <v>149</v>
      </c>
      <c r="B38" s="22">
        <v>27</v>
      </c>
      <c r="C38" s="1">
        <v>33</v>
      </c>
      <c r="D38" s="23">
        <v>16</v>
      </c>
      <c r="E38" s="24">
        <v>26</v>
      </c>
      <c r="F38" s="1">
        <v>31</v>
      </c>
      <c r="G38" s="23">
        <v>37</v>
      </c>
      <c r="H38" s="24">
        <v>9</v>
      </c>
      <c r="I38" s="1">
        <v>16</v>
      </c>
      <c r="J38" s="25">
        <v>5</v>
      </c>
      <c r="K38" s="26">
        <v>28.124920522520799</v>
      </c>
      <c r="L38" s="27">
        <v>34.982235367726098</v>
      </c>
      <c r="M38" s="28">
        <v>16.1138668199</v>
      </c>
      <c r="N38" s="29">
        <v>25.0135016013698</v>
      </c>
      <c r="O38" s="27">
        <v>29.806491119686399</v>
      </c>
      <c r="P38" s="28">
        <v>35.238083044102197</v>
      </c>
      <c r="Q38" s="29">
        <v>8.7307308382984505</v>
      </c>
      <c r="R38" s="27">
        <v>16.623412381707499</v>
      </c>
      <c r="S38" s="30">
        <v>4.8415856891691798</v>
      </c>
      <c r="T38" s="26">
        <v>22.163869709386699</v>
      </c>
      <c r="U38" s="27">
        <v>0.18783564138411599</v>
      </c>
      <c r="V38" s="27">
        <v>0.42559028429385498</v>
      </c>
      <c r="W38" s="27">
        <v>0.441353217674541</v>
      </c>
      <c r="X38" s="27">
        <v>0.65895730469728497</v>
      </c>
      <c r="Y38" s="30" t="s">
        <v>56</v>
      </c>
      <c r="Z38" s="26">
        <v>22.163869709386699</v>
      </c>
      <c r="AA38" s="27">
        <v>-1.4001499413123799</v>
      </c>
      <c r="AB38" s="27">
        <v>0.47736957483057502</v>
      </c>
      <c r="AC38" s="27">
        <v>-2.9330523249398799</v>
      </c>
      <c r="AD38" s="27">
        <v>3.3564731905526301E-3</v>
      </c>
      <c r="AE38" s="30">
        <v>3.8071874696174401E-2</v>
      </c>
      <c r="AF38" s="26">
        <v>22.163869709386699</v>
      </c>
      <c r="AG38" s="27">
        <v>-1.5879855826964899</v>
      </c>
      <c r="AH38" s="27">
        <v>0.47197606200887998</v>
      </c>
      <c r="AI38" s="27">
        <v>-3.3645468711644502</v>
      </c>
      <c r="AJ38" s="31">
        <v>7.6669460546331897E-4</v>
      </c>
      <c r="AK38" s="32">
        <v>7.1243099229943499E-3</v>
      </c>
      <c r="AL38" s="1" t="s">
        <v>149</v>
      </c>
      <c r="AM38" s="1" t="s">
        <v>150</v>
      </c>
      <c r="AN38" s="1" t="s">
        <v>151</v>
      </c>
      <c r="AO38" s="1">
        <v>12</v>
      </c>
      <c r="AP38" s="1">
        <v>1</v>
      </c>
      <c r="AQ38" s="1">
        <v>116533422</v>
      </c>
      <c r="AR38" s="1">
        <v>116536518</v>
      </c>
      <c r="AS38" s="33" t="str">
        <f>HYPERLINK("http://www.ensembl.org/Homo_sapiens/Gene/Summary?db=core;g=ENSG00000196668","ENSG00000196668")</f>
        <v>ENSG00000196668</v>
      </c>
      <c r="AT38" s="1">
        <v>100287569</v>
      </c>
      <c r="AU38" s="1" t="s">
        <v>59</v>
      </c>
      <c r="AV38" s="25" t="s">
        <v>60</v>
      </c>
    </row>
    <row r="39" spans="1:48" x14ac:dyDescent="0.2">
      <c r="A39" s="1" t="s">
        <v>152</v>
      </c>
      <c r="B39" s="22">
        <v>167</v>
      </c>
      <c r="C39" s="1">
        <v>73</v>
      </c>
      <c r="D39" s="23">
        <v>68</v>
      </c>
      <c r="E39" s="24">
        <v>176</v>
      </c>
      <c r="F39" s="1">
        <v>86</v>
      </c>
      <c r="G39" s="23">
        <v>98</v>
      </c>
      <c r="H39" s="24">
        <v>51</v>
      </c>
      <c r="I39" s="1">
        <v>28</v>
      </c>
      <c r="J39" s="25">
        <v>38</v>
      </c>
      <c r="K39" s="26">
        <v>173.957841750406</v>
      </c>
      <c r="L39" s="27">
        <v>77.384944904363707</v>
      </c>
      <c r="M39" s="28">
        <v>68.483933984575003</v>
      </c>
      <c r="N39" s="29">
        <v>169.32216468619501</v>
      </c>
      <c r="O39" s="27">
        <v>82.688975364291394</v>
      </c>
      <c r="P39" s="28">
        <v>93.333301035730102</v>
      </c>
      <c r="Q39" s="29">
        <v>49.474141417024597</v>
      </c>
      <c r="R39" s="27">
        <v>29.0909716679881</v>
      </c>
      <c r="S39" s="30">
        <v>36.796051237685802</v>
      </c>
      <c r="T39" s="26">
        <v>86.725814005362295</v>
      </c>
      <c r="U39" s="27">
        <v>0.11089828114602</v>
      </c>
      <c r="V39" s="27">
        <v>0.47419840022478399</v>
      </c>
      <c r="W39" s="27">
        <v>0.23386473065588401</v>
      </c>
      <c r="X39" s="27">
        <v>0.81508999483998201</v>
      </c>
      <c r="Y39" s="30">
        <v>0.96807913935249401</v>
      </c>
      <c r="Z39" s="26">
        <v>86.725814005362295</v>
      </c>
      <c r="AA39" s="27">
        <v>-1.46976633617637</v>
      </c>
      <c r="AB39" s="27">
        <v>0.48680079886886701</v>
      </c>
      <c r="AC39" s="27">
        <v>-3.0192356700965202</v>
      </c>
      <c r="AD39" s="27">
        <v>2.5341332022581499E-3</v>
      </c>
      <c r="AE39" s="30">
        <v>3.1073686651642399E-2</v>
      </c>
      <c r="AF39" s="26">
        <v>86.725814005362295</v>
      </c>
      <c r="AG39" s="27">
        <v>-1.5806646173223899</v>
      </c>
      <c r="AH39" s="27">
        <v>0.48580688239753</v>
      </c>
      <c r="AI39" s="27">
        <v>-3.2536892221896201</v>
      </c>
      <c r="AJ39" s="31">
        <v>1.1391682948128101E-3</v>
      </c>
      <c r="AK39" s="32">
        <v>9.6682502687276094E-3</v>
      </c>
      <c r="AL39" s="1" t="s">
        <v>152</v>
      </c>
      <c r="AM39" s="1" t="s">
        <v>153</v>
      </c>
      <c r="AN39" s="1" t="s">
        <v>154</v>
      </c>
      <c r="AO39" s="1">
        <v>12</v>
      </c>
      <c r="AP39" s="1">
        <v>1</v>
      </c>
      <c r="AQ39" s="1">
        <v>52341197</v>
      </c>
      <c r="AR39" s="1">
        <v>52354036</v>
      </c>
      <c r="AS39" s="33" t="str">
        <f>HYPERLINK("http://www.ensembl.org/Homo_sapiens/Gene/Summary?db=core;g=ENSG00000274928","ENSG00000274928")</f>
        <v>ENSG00000274928</v>
      </c>
      <c r="AT39" s="1" t="s">
        <v>59</v>
      </c>
      <c r="AU39" s="1" t="s">
        <v>59</v>
      </c>
      <c r="AV39" s="25" t="s">
        <v>155</v>
      </c>
    </row>
    <row r="40" spans="1:48" x14ac:dyDescent="0.2">
      <c r="A40" s="1" t="s">
        <v>156</v>
      </c>
      <c r="B40" s="22">
        <v>39</v>
      </c>
      <c r="C40" s="1">
        <v>87</v>
      </c>
      <c r="D40" s="23">
        <v>35</v>
      </c>
      <c r="E40" s="24">
        <v>69</v>
      </c>
      <c r="F40" s="1">
        <v>52</v>
      </c>
      <c r="G40" s="23">
        <v>70</v>
      </c>
      <c r="H40" s="24">
        <v>25</v>
      </c>
      <c r="I40" s="1">
        <v>19</v>
      </c>
      <c r="J40" s="25">
        <v>18</v>
      </c>
      <c r="K40" s="26">
        <v>40.624885199196697</v>
      </c>
      <c r="L40" s="27">
        <v>92.225893242186899</v>
      </c>
      <c r="M40" s="28">
        <v>35.249083668531199</v>
      </c>
      <c r="N40" s="29">
        <v>66.381985019019794</v>
      </c>
      <c r="O40" s="27">
        <v>49.997985103990104</v>
      </c>
      <c r="P40" s="28">
        <v>66.666643596950095</v>
      </c>
      <c r="Q40" s="29">
        <v>24.252030106384598</v>
      </c>
      <c r="R40" s="27">
        <v>19.7403022032777</v>
      </c>
      <c r="S40" s="30">
        <v>17.429708481009001</v>
      </c>
      <c r="T40" s="26">
        <v>45.840946291171797</v>
      </c>
      <c r="U40" s="27">
        <v>0.12554491706215701</v>
      </c>
      <c r="V40" s="27">
        <v>0.33559431985939903</v>
      </c>
      <c r="W40" s="27">
        <v>0.37409726456262898</v>
      </c>
      <c r="X40" s="27">
        <v>0.70833195375640201</v>
      </c>
      <c r="Y40" s="30">
        <v>0.94615691080520303</v>
      </c>
      <c r="Z40" s="26">
        <v>45.840946291171797</v>
      </c>
      <c r="AA40" s="27">
        <v>-1.44946244671827</v>
      </c>
      <c r="AB40" s="27">
        <v>0.367869550513995</v>
      </c>
      <c r="AC40" s="27">
        <v>-3.9401533633132901</v>
      </c>
      <c r="AD40" s="27">
        <v>8.1429534818654406E-5</v>
      </c>
      <c r="AE40" s="30">
        <v>2.30745891041088E-3</v>
      </c>
      <c r="AF40" s="26">
        <v>45.840946291171797</v>
      </c>
      <c r="AG40" s="27">
        <v>-1.5750073637804201</v>
      </c>
      <c r="AH40" s="27">
        <v>0.36520580432335198</v>
      </c>
      <c r="AI40" s="27">
        <v>-4.3126569871981504</v>
      </c>
      <c r="AJ40" s="31">
        <v>1.6130427112710301E-5</v>
      </c>
      <c r="AK40" s="32">
        <v>3.1776941412039301E-4</v>
      </c>
      <c r="AL40" s="1" t="s">
        <v>156</v>
      </c>
      <c r="AM40" s="1" t="s">
        <v>157</v>
      </c>
      <c r="AN40" s="1" t="s">
        <v>158</v>
      </c>
      <c r="AO40" s="1">
        <v>17</v>
      </c>
      <c r="AP40" s="1">
        <v>-1</v>
      </c>
      <c r="AQ40" s="1">
        <v>40875889</v>
      </c>
      <c r="AR40" s="1">
        <v>40885242</v>
      </c>
      <c r="AS40" s="33" t="str">
        <f>HYPERLINK("http://www.ensembl.org/Homo_sapiens/Gene/Summary?db=core;g=ENSG00000171431","ENSG00000171431")</f>
        <v>ENSG00000171431</v>
      </c>
      <c r="AT40" s="1">
        <v>54474</v>
      </c>
      <c r="AU40" s="1">
        <v>608218</v>
      </c>
      <c r="AV40" s="25" t="s">
        <v>64</v>
      </c>
    </row>
    <row r="41" spans="1:48" x14ac:dyDescent="0.2">
      <c r="A41" s="1" t="s">
        <v>159</v>
      </c>
      <c r="B41" s="22">
        <v>190</v>
      </c>
      <c r="C41" s="1">
        <v>130</v>
      </c>
      <c r="D41" s="23">
        <v>91</v>
      </c>
      <c r="E41" s="24">
        <v>185</v>
      </c>
      <c r="F41" s="1">
        <v>178</v>
      </c>
      <c r="G41" s="23">
        <v>123</v>
      </c>
      <c r="H41" s="24">
        <v>60</v>
      </c>
      <c r="I41" s="1">
        <v>65</v>
      </c>
      <c r="J41" s="25">
        <v>33</v>
      </c>
      <c r="K41" s="26">
        <v>197.91610738070199</v>
      </c>
      <c r="L41" s="27">
        <v>137.808805994072</v>
      </c>
      <c r="M41" s="28">
        <v>91.647617538181294</v>
      </c>
      <c r="N41" s="29">
        <v>177.980684471285</v>
      </c>
      <c r="O41" s="27">
        <v>171.146949009812</v>
      </c>
      <c r="P41" s="28">
        <v>117.142816606069</v>
      </c>
      <c r="Q41" s="29">
        <v>58.204872255322996</v>
      </c>
      <c r="R41" s="27">
        <v>67.532612800686707</v>
      </c>
      <c r="S41" s="30">
        <v>31.954465548516598</v>
      </c>
      <c r="T41" s="26">
        <v>116.814992400517</v>
      </c>
      <c r="U41" s="27">
        <v>0.12632276520694899</v>
      </c>
      <c r="V41" s="27">
        <v>0.261514517010346</v>
      </c>
      <c r="W41" s="27">
        <v>0.48304303199333098</v>
      </c>
      <c r="X41" s="27">
        <v>0.62906518215973795</v>
      </c>
      <c r="Y41" s="30">
        <v>0.92687723556894897</v>
      </c>
      <c r="Z41" s="26">
        <v>116.814992400517</v>
      </c>
      <c r="AA41" s="27">
        <v>-1.4405982216047599</v>
      </c>
      <c r="AB41" s="27">
        <v>0.27790728625780597</v>
      </c>
      <c r="AC41" s="27">
        <v>-5.1837367814399897</v>
      </c>
      <c r="AD41" s="27">
        <v>2.1748381257684201E-7</v>
      </c>
      <c r="AE41" s="30">
        <v>1.72926681224034E-5</v>
      </c>
      <c r="AF41" s="26">
        <v>116.814992400517</v>
      </c>
      <c r="AG41" s="27">
        <v>-1.56692098681171</v>
      </c>
      <c r="AH41" s="27">
        <v>0.27651916933498599</v>
      </c>
      <c r="AI41" s="27">
        <v>-5.6665908210995797</v>
      </c>
      <c r="AJ41" s="31">
        <v>1.45666636861184E-8</v>
      </c>
      <c r="AK41" s="32">
        <v>9.4843794152921399E-7</v>
      </c>
      <c r="AL41" s="1" t="s">
        <v>159</v>
      </c>
      <c r="AM41" s="1" t="s">
        <v>160</v>
      </c>
      <c r="AN41" s="1" t="s">
        <v>161</v>
      </c>
      <c r="AO41" s="1">
        <v>11</v>
      </c>
      <c r="AP41" s="1">
        <v>1</v>
      </c>
      <c r="AQ41" s="1">
        <v>557595</v>
      </c>
      <c r="AR41" s="1">
        <v>560107</v>
      </c>
      <c r="AS41" s="33" t="str">
        <f>HYPERLINK("http://www.ensembl.org/Homo_sapiens/Gene/Summary?db=core;g=ENSG00000254815","ENSG00000254815")</f>
        <v>ENSG00000254815</v>
      </c>
      <c r="AT41" s="1">
        <v>692247</v>
      </c>
      <c r="AU41" s="1" t="s">
        <v>59</v>
      </c>
      <c r="AV41" s="25" t="s">
        <v>60</v>
      </c>
    </row>
    <row r="42" spans="1:48" x14ac:dyDescent="0.2">
      <c r="A42" s="1" t="s">
        <v>162</v>
      </c>
      <c r="B42" s="22">
        <v>26</v>
      </c>
      <c r="C42" s="1">
        <v>15</v>
      </c>
      <c r="D42" s="23">
        <v>17</v>
      </c>
      <c r="E42" s="24">
        <v>14</v>
      </c>
      <c r="F42" s="1">
        <v>18</v>
      </c>
      <c r="G42" s="23">
        <v>23</v>
      </c>
      <c r="H42" s="24">
        <v>4</v>
      </c>
      <c r="I42" s="1">
        <v>7</v>
      </c>
      <c r="J42" s="25">
        <v>7</v>
      </c>
      <c r="K42" s="26">
        <v>27.0832567994645</v>
      </c>
      <c r="L42" s="27">
        <v>15.901016076239101</v>
      </c>
      <c r="M42" s="28">
        <v>17.120983496143801</v>
      </c>
      <c r="N42" s="29">
        <v>13.468808554583701</v>
      </c>
      <c r="O42" s="27">
        <v>17.306994843688901</v>
      </c>
      <c r="P42" s="28">
        <v>21.904754324712201</v>
      </c>
      <c r="Q42" s="29">
        <v>3.8803248170215401</v>
      </c>
      <c r="R42" s="27">
        <v>7.2727429169970303</v>
      </c>
      <c r="S42" s="30">
        <v>6.7782199648368504</v>
      </c>
      <c r="T42" s="26">
        <v>14.524122421520801</v>
      </c>
      <c r="U42" s="27">
        <v>-0.18963801072481401</v>
      </c>
      <c r="V42" s="27">
        <v>0.47910374026998498</v>
      </c>
      <c r="W42" s="27">
        <v>-0.39581826394832398</v>
      </c>
      <c r="X42" s="27">
        <v>0.692239102236895</v>
      </c>
      <c r="Y42" s="30" t="s">
        <v>56</v>
      </c>
      <c r="Z42" s="26">
        <v>14.524122421520801</v>
      </c>
      <c r="AA42" s="27">
        <v>-1.7490163691012901</v>
      </c>
      <c r="AB42" s="27">
        <v>0.55419758377056105</v>
      </c>
      <c r="AC42" s="27">
        <v>-3.1559436928642199</v>
      </c>
      <c r="AD42" s="27">
        <v>1.59979740883873E-3</v>
      </c>
      <c r="AE42" s="30">
        <v>2.2307271478562599E-2</v>
      </c>
      <c r="AF42" s="26">
        <v>14.524122421520801</v>
      </c>
      <c r="AG42" s="27">
        <v>-1.55937835837648</v>
      </c>
      <c r="AH42" s="27">
        <v>0.55598121989692295</v>
      </c>
      <c r="AI42" s="27">
        <v>-2.8047320711040999</v>
      </c>
      <c r="AJ42" s="31">
        <v>5.03584208440362E-3</v>
      </c>
      <c r="AK42" s="32">
        <v>2.9865206279022002E-2</v>
      </c>
      <c r="AL42" s="1" t="s">
        <v>162</v>
      </c>
      <c r="AM42" s="1" t="s">
        <v>163</v>
      </c>
      <c r="AN42" s="1" t="s">
        <v>164</v>
      </c>
      <c r="AO42" s="1">
        <v>20</v>
      </c>
      <c r="AP42" s="1">
        <v>1</v>
      </c>
      <c r="AQ42" s="1">
        <v>18794529</v>
      </c>
      <c r="AR42" s="1">
        <v>18796067</v>
      </c>
      <c r="AS42" s="33" t="str">
        <f>HYPERLINK("http://www.ensembl.org/Homo_sapiens/Gene/Summary?db=core;g=ENSG00000273148","ENSG00000273148")</f>
        <v>ENSG00000273148</v>
      </c>
      <c r="AT42" s="1" t="s">
        <v>59</v>
      </c>
      <c r="AU42" s="1" t="s">
        <v>59</v>
      </c>
      <c r="AV42" s="25" t="s">
        <v>60</v>
      </c>
    </row>
    <row r="43" spans="1:48" x14ac:dyDescent="0.2">
      <c r="A43" s="1" t="s">
        <v>165</v>
      </c>
      <c r="B43" s="22">
        <v>112</v>
      </c>
      <c r="C43" s="1">
        <v>100</v>
      </c>
      <c r="D43" s="23">
        <v>119</v>
      </c>
      <c r="E43" s="24">
        <v>102</v>
      </c>
      <c r="F43" s="1">
        <v>88</v>
      </c>
      <c r="G43" s="23">
        <v>58</v>
      </c>
      <c r="H43" s="24">
        <v>26</v>
      </c>
      <c r="I43" s="1">
        <v>30</v>
      </c>
      <c r="J43" s="25">
        <v>26</v>
      </c>
      <c r="K43" s="26">
        <v>116.66633698230901</v>
      </c>
      <c r="L43" s="27">
        <v>106.006773841594</v>
      </c>
      <c r="M43" s="28">
        <v>119.846884473006</v>
      </c>
      <c r="N43" s="29">
        <v>98.129890897681406</v>
      </c>
      <c r="O43" s="27">
        <v>84.611974791367899</v>
      </c>
      <c r="P43" s="28">
        <v>55.238076123187199</v>
      </c>
      <c r="Q43" s="29">
        <v>25.222111310639999</v>
      </c>
      <c r="R43" s="27">
        <v>31.168898215701599</v>
      </c>
      <c r="S43" s="30">
        <v>25.176245583679702</v>
      </c>
      <c r="T43" s="26">
        <v>73.563021357685201</v>
      </c>
      <c r="U43" s="27">
        <v>-0.52609906440774801</v>
      </c>
      <c r="V43" s="27">
        <v>0.236385472618211</v>
      </c>
      <c r="W43" s="27">
        <v>-2.2255981240330098</v>
      </c>
      <c r="X43" s="27">
        <v>2.6041111970893399E-2</v>
      </c>
      <c r="Y43" s="30">
        <v>0.40982577378534801</v>
      </c>
      <c r="Z43" s="26">
        <v>73.563021357685201</v>
      </c>
      <c r="AA43" s="27">
        <v>-2.0731544617795601</v>
      </c>
      <c r="AB43" s="27">
        <v>0.26990419616481198</v>
      </c>
      <c r="AC43" s="27">
        <v>-7.6810753268675596</v>
      </c>
      <c r="AD43" s="27">
        <v>1.57758677229421E-14</v>
      </c>
      <c r="AE43" s="30">
        <v>6.8143221067043401E-12</v>
      </c>
      <c r="AF43" s="26">
        <v>73.563021357685201</v>
      </c>
      <c r="AG43" s="27">
        <v>-1.54705539737181</v>
      </c>
      <c r="AH43" s="27">
        <v>0.27375166180131699</v>
      </c>
      <c r="AI43" s="27">
        <v>-5.6513096110248799</v>
      </c>
      <c r="AJ43" s="31">
        <v>1.5922998725727899E-8</v>
      </c>
      <c r="AK43" s="32">
        <v>1.01946999341473E-6</v>
      </c>
      <c r="AL43" s="1" t="s">
        <v>165</v>
      </c>
      <c r="AM43" s="1" t="s">
        <v>166</v>
      </c>
      <c r="AN43" s="1" t="s">
        <v>167</v>
      </c>
      <c r="AO43" s="1">
        <v>3</v>
      </c>
      <c r="AP43" s="1">
        <v>-1</v>
      </c>
      <c r="AQ43" s="1">
        <v>149229356</v>
      </c>
      <c r="AR43" s="1">
        <v>149291800</v>
      </c>
      <c r="AS43" s="33" t="str">
        <f>HYPERLINK("http://www.ensembl.org/Homo_sapiens/Gene/Summary?db=core;g=ENSG00000240216","ENSG00000240216")</f>
        <v>ENSG00000240216</v>
      </c>
      <c r="AT43" s="1" t="s">
        <v>59</v>
      </c>
      <c r="AU43" s="1" t="s">
        <v>59</v>
      </c>
      <c r="AV43" s="25" t="s">
        <v>148</v>
      </c>
    </row>
    <row r="44" spans="1:48" x14ac:dyDescent="0.2">
      <c r="A44" s="1" t="s">
        <v>168</v>
      </c>
      <c r="B44" s="22">
        <v>261</v>
      </c>
      <c r="C44" s="1">
        <v>266</v>
      </c>
      <c r="D44" s="23">
        <v>269</v>
      </c>
      <c r="E44" s="24">
        <v>362</v>
      </c>
      <c r="F44" s="1">
        <v>311</v>
      </c>
      <c r="G44" s="23">
        <v>278</v>
      </c>
      <c r="H44" s="24">
        <v>87</v>
      </c>
      <c r="I44" s="1">
        <v>103</v>
      </c>
      <c r="J44" s="25">
        <v>129</v>
      </c>
      <c r="K44" s="26">
        <v>271.87423171770098</v>
      </c>
      <c r="L44" s="27">
        <v>281.97801841863998</v>
      </c>
      <c r="M44" s="28">
        <v>270.91438590956898</v>
      </c>
      <c r="N44" s="29">
        <v>348.264906911379</v>
      </c>
      <c r="O44" s="27">
        <v>299.026410910403</v>
      </c>
      <c r="P44" s="28">
        <v>264.76181314217303</v>
      </c>
      <c r="Q44" s="29">
        <v>84.397064770218407</v>
      </c>
      <c r="R44" s="27">
        <v>107.01321720724199</v>
      </c>
      <c r="S44" s="30">
        <v>124.912910780565</v>
      </c>
      <c r="T44" s="26">
        <v>228.12699552976599</v>
      </c>
      <c r="U44" s="27">
        <v>0.145110043976238</v>
      </c>
      <c r="V44" s="27">
        <v>0.150012763693534</v>
      </c>
      <c r="W44" s="27">
        <v>0.96731798283970205</v>
      </c>
      <c r="X44" s="27">
        <v>0.33338509667764998</v>
      </c>
      <c r="Y44" s="30">
        <v>0.80175174755939904</v>
      </c>
      <c r="Z44" s="26">
        <v>228.12699552976599</v>
      </c>
      <c r="AA44" s="27">
        <v>-1.38262401429934</v>
      </c>
      <c r="AB44" s="27">
        <v>0.16384077673358999</v>
      </c>
      <c r="AC44" s="27">
        <v>-8.4388272679366292</v>
      </c>
      <c r="AD44" s="27">
        <v>3.2053737044091599E-17</v>
      </c>
      <c r="AE44" s="30">
        <v>2.2273166323420501E-14</v>
      </c>
      <c r="AF44" s="26">
        <v>228.12699552976599</v>
      </c>
      <c r="AG44" s="27">
        <v>-1.5277340582755701</v>
      </c>
      <c r="AH44" s="27">
        <v>0.16253188015907599</v>
      </c>
      <c r="AI44" s="27">
        <v>-9.3995962932338006</v>
      </c>
      <c r="AJ44" s="31">
        <v>5.4772820556823499E-21</v>
      </c>
      <c r="AK44" s="32">
        <v>4.7352111469289998E-18</v>
      </c>
      <c r="AL44" s="1" t="s">
        <v>168</v>
      </c>
      <c r="AM44" s="1" t="s">
        <v>169</v>
      </c>
      <c r="AN44" s="1" t="s">
        <v>170</v>
      </c>
      <c r="AO44" s="1">
        <v>4</v>
      </c>
      <c r="AP44" s="1">
        <v>1</v>
      </c>
      <c r="AQ44" s="1">
        <v>8592660</v>
      </c>
      <c r="AR44" s="1">
        <v>8619759</v>
      </c>
      <c r="AS44" s="33" t="str">
        <f>HYPERLINK("http://www.ensembl.org/Homo_sapiens/Gene/Summary?db=core;g=ENSG00000109625","ENSG00000109625")</f>
        <v>ENSG00000109625</v>
      </c>
      <c r="AT44" s="1">
        <v>8532</v>
      </c>
      <c r="AU44" s="1">
        <v>603105</v>
      </c>
      <c r="AV44" s="25" t="s">
        <v>64</v>
      </c>
    </row>
    <row r="45" spans="1:48" x14ac:dyDescent="0.2">
      <c r="A45" s="1" t="s">
        <v>171</v>
      </c>
      <c r="B45" s="22">
        <v>257</v>
      </c>
      <c r="C45" s="1">
        <v>251</v>
      </c>
      <c r="D45" s="23">
        <v>265</v>
      </c>
      <c r="E45" s="24">
        <v>353</v>
      </c>
      <c r="F45" s="1">
        <v>311</v>
      </c>
      <c r="G45" s="23">
        <v>281</v>
      </c>
      <c r="H45" s="24">
        <v>86</v>
      </c>
      <c r="I45" s="1">
        <v>100</v>
      </c>
      <c r="J45" s="25">
        <v>135</v>
      </c>
      <c r="K45" s="26">
        <v>267.707576825476</v>
      </c>
      <c r="L45" s="27">
        <v>266.07700234240099</v>
      </c>
      <c r="M45" s="28">
        <v>266.88591920459402</v>
      </c>
      <c r="N45" s="29">
        <v>339.60638712628997</v>
      </c>
      <c r="O45" s="27">
        <v>299.026410910403</v>
      </c>
      <c r="P45" s="28">
        <v>267.618955010614</v>
      </c>
      <c r="Q45" s="29">
        <v>83.426983565962999</v>
      </c>
      <c r="R45" s="27">
        <v>103.896327385672</v>
      </c>
      <c r="S45" s="30">
        <v>130.72281360756801</v>
      </c>
      <c r="T45" s="26">
        <v>224.996486219887</v>
      </c>
      <c r="U45" s="27">
        <v>0.17858843729365501</v>
      </c>
      <c r="V45" s="27">
        <v>0.151626086524346</v>
      </c>
      <c r="W45" s="27">
        <v>1.17782131945337</v>
      </c>
      <c r="X45" s="27">
        <v>0.238867847439416</v>
      </c>
      <c r="Y45" s="30">
        <v>0.74321773158175397</v>
      </c>
      <c r="Z45" s="26">
        <v>224.996486219887</v>
      </c>
      <c r="AA45" s="27">
        <v>-1.3316176179597199</v>
      </c>
      <c r="AB45" s="27">
        <v>0.165163215217734</v>
      </c>
      <c r="AC45" s="27">
        <v>-8.0624345814790406</v>
      </c>
      <c r="AD45" s="27">
        <v>7.4789771490882504E-16</v>
      </c>
      <c r="AE45" s="30">
        <v>4.42700047395291E-13</v>
      </c>
      <c r="AF45" s="26">
        <v>224.996486219887</v>
      </c>
      <c r="AG45" s="27">
        <v>-1.51020605525338</v>
      </c>
      <c r="AH45" s="27">
        <v>0.163667913330591</v>
      </c>
      <c r="AI45" s="27">
        <v>-9.2272579549720692</v>
      </c>
      <c r="AJ45" s="31">
        <v>2.7764836548479101E-20</v>
      </c>
      <c r="AK45" s="32">
        <v>2.1331723920196501E-17</v>
      </c>
      <c r="AL45" s="1" t="s">
        <v>171</v>
      </c>
      <c r="AM45" s="1" t="s">
        <v>172</v>
      </c>
      <c r="AN45" s="1" t="s">
        <v>173</v>
      </c>
      <c r="AO45" s="1">
        <v>4</v>
      </c>
      <c r="AP45" s="1">
        <v>1</v>
      </c>
      <c r="AQ45" s="1">
        <v>8558725</v>
      </c>
      <c r="AR45" s="1">
        <v>8619761</v>
      </c>
      <c r="AS45" s="33" t="str">
        <f>HYPERLINK("http://www.ensembl.org/Homo_sapiens/Gene/Summary?db=core;g=ENSG00000155269","ENSG00000155269")</f>
        <v>ENSG00000155269</v>
      </c>
      <c r="AT45" s="1">
        <v>27201</v>
      </c>
      <c r="AU45" s="1">
        <v>606921</v>
      </c>
      <c r="AV45" s="25" t="s">
        <v>64</v>
      </c>
    </row>
    <row r="46" spans="1:48" x14ac:dyDescent="0.2">
      <c r="A46" s="1" t="s">
        <v>174</v>
      </c>
      <c r="B46" s="22">
        <v>30</v>
      </c>
      <c r="C46" s="1">
        <v>33</v>
      </c>
      <c r="D46" s="23">
        <v>37</v>
      </c>
      <c r="E46" s="24">
        <v>43</v>
      </c>
      <c r="F46" s="1">
        <v>51</v>
      </c>
      <c r="G46" s="23">
        <v>47</v>
      </c>
      <c r="H46" s="24">
        <v>15</v>
      </c>
      <c r="I46" s="1">
        <v>14</v>
      </c>
      <c r="J46" s="25">
        <v>19</v>
      </c>
      <c r="K46" s="26">
        <v>31.2499116916898</v>
      </c>
      <c r="L46" s="27">
        <v>34.982235367726098</v>
      </c>
      <c r="M46" s="28">
        <v>37.2633170210188</v>
      </c>
      <c r="N46" s="29">
        <v>41.368483417649998</v>
      </c>
      <c r="O46" s="27">
        <v>49.036485390451901</v>
      </c>
      <c r="P46" s="28">
        <v>44.761889272237902</v>
      </c>
      <c r="Q46" s="29">
        <v>14.551218063830801</v>
      </c>
      <c r="R46" s="27">
        <v>14.5454858339941</v>
      </c>
      <c r="S46" s="30">
        <v>18.398025618842901</v>
      </c>
      <c r="T46" s="26">
        <v>31.795227964160201</v>
      </c>
      <c r="U46" s="27">
        <v>0.38471094986802401</v>
      </c>
      <c r="V46" s="27">
        <v>0.31680369255005503</v>
      </c>
      <c r="W46" s="27">
        <v>1.2143512178515401</v>
      </c>
      <c r="X46" s="27">
        <v>0.22461363510510701</v>
      </c>
      <c r="Y46" s="30" t="s">
        <v>56</v>
      </c>
      <c r="Z46" s="26">
        <v>31.795227964160201</v>
      </c>
      <c r="AA46" s="27">
        <v>-1.1225762224370299</v>
      </c>
      <c r="AB46" s="27">
        <v>0.35919326977639798</v>
      </c>
      <c r="AC46" s="27">
        <v>-3.1252707578175198</v>
      </c>
      <c r="AD46" s="27">
        <v>1.7764146904409501E-3</v>
      </c>
      <c r="AE46" s="30">
        <v>2.4162263474576302E-2</v>
      </c>
      <c r="AF46" s="26">
        <v>31.795227964160201</v>
      </c>
      <c r="AG46" s="27">
        <v>-1.50728717230506</v>
      </c>
      <c r="AH46" s="27">
        <v>0.35064427760521399</v>
      </c>
      <c r="AI46" s="27">
        <v>-4.2986219042253797</v>
      </c>
      <c r="AJ46" s="31">
        <v>1.7186336605720701E-5</v>
      </c>
      <c r="AK46" s="32">
        <v>3.33862513632749E-4</v>
      </c>
      <c r="AL46" s="1" t="s">
        <v>174</v>
      </c>
      <c r="AM46" s="1" t="s">
        <v>175</v>
      </c>
      <c r="AN46" s="1" t="s">
        <v>176</v>
      </c>
      <c r="AO46" s="1">
        <v>12</v>
      </c>
      <c r="AP46" s="1">
        <v>-1</v>
      </c>
      <c r="AQ46" s="1">
        <v>52306616</v>
      </c>
      <c r="AR46" s="1">
        <v>52308371</v>
      </c>
      <c r="AS46" s="33" t="str">
        <f>HYPERLINK("http://www.ensembl.org/Homo_sapiens/Gene/Summary?db=core;g=ENSG00000257829","ENSG00000257829")</f>
        <v>ENSG00000257829</v>
      </c>
      <c r="AT46" s="1" t="s">
        <v>59</v>
      </c>
      <c r="AU46" s="1" t="s">
        <v>59</v>
      </c>
      <c r="AV46" s="25" t="s">
        <v>60</v>
      </c>
    </row>
    <row r="47" spans="1:48" x14ac:dyDescent="0.2">
      <c r="A47" s="1" t="s">
        <v>177</v>
      </c>
      <c r="B47" s="22">
        <v>74</v>
      </c>
      <c r="C47" s="1">
        <v>53</v>
      </c>
      <c r="D47" s="23">
        <v>59</v>
      </c>
      <c r="E47" s="24">
        <v>60</v>
      </c>
      <c r="F47" s="1">
        <v>52</v>
      </c>
      <c r="G47" s="23">
        <v>90</v>
      </c>
      <c r="H47" s="24">
        <v>21</v>
      </c>
      <c r="I47" s="1">
        <v>22</v>
      </c>
      <c r="J47" s="25">
        <v>26</v>
      </c>
      <c r="K47" s="26">
        <v>77.083115506168099</v>
      </c>
      <c r="L47" s="27">
        <v>56.183590136044899</v>
      </c>
      <c r="M47" s="28">
        <v>59.4198838983813</v>
      </c>
      <c r="N47" s="29">
        <v>57.723465233930298</v>
      </c>
      <c r="O47" s="27">
        <v>49.997985103990104</v>
      </c>
      <c r="P47" s="28">
        <v>85.714256053221504</v>
      </c>
      <c r="Q47" s="29">
        <v>20.371705289363099</v>
      </c>
      <c r="R47" s="27">
        <v>22.857192024847802</v>
      </c>
      <c r="S47" s="30">
        <v>25.176245583679702</v>
      </c>
      <c r="T47" s="26">
        <v>50.503048758847399</v>
      </c>
      <c r="U47" s="27">
        <v>6.0515641771348898E-3</v>
      </c>
      <c r="V47" s="27">
        <v>0.27912115607965499</v>
      </c>
      <c r="W47" s="27">
        <v>2.1680779279260001E-2</v>
      </c>
      <c r="X47" s="27">
        <v>0.98270259608281596</v>
      </c>
      <c r="Y47" s="30">
        <v>0.99888759033280805</v>
      </c>
      <c r="Z47" s="26">
        <v>50.503048758847399</v>
      </c>
      <c r="AA47" s="27">
        <v>-1.4940316481665099</v>
      </c>
      <c r="AB47" s="27">
        <v>0.31269311734965299</v>
      </c>
      <c r="AC47" s="27">
        <v>-4.7779486188558797</v>
      </c>
      <c r="AD47" s="27">
        <v>1.7709261675746901E-6</v>
      </c>
      <c r="AE47" s="30">
        <v>1.02546891341227E-4</v>
      </c>
      <c r="AF47" s="26">
        <v>50.503048758847399</v>
      </c>
      <c r="AG47" s="27">
        <v>-1.5000832123436501</v>
      </c>
      <c r="AH47" s="27">
        <v>0.31128183798731202</v>
      </c>
      <c r="AI47" s="27">
        <v>-4.8190515130689802</v>
      </c>
      <c r="AJ47" s="31">
        <v>1.4424231084851501E-6</v>
      </c>
      <c r="AK47" s="32">
        <v>4.4596123712238998E-5</v>
      </c>
      <c r="AL47" s="1" t="s">
        <v>177</v>
      </c>
      <c r="AM47" s="1" t="s">
        <v>178</v>
      </c>
      <c r="AN47" s="1" t="s">
        <v>179</v>
      </c>
      <c r="AO47" s="1">
        <v>17</v>
      </c>
      <c r="AP47" s="1">
        <v>1</v>
      </c>
      <c r="AQ47" s="1">
        <v>61382785</v>
      </c>
      <c r="AR47" s="1">
        <v>61384680</v>
      </c>
      <c r="AS47" s="33" t="str">
        <f>HYPERLINK("http://www.ensembl.org/Homo_sapiens/Gene/Summary?db=core;g=ENSG00000266934","ENSG00000266934")</f>
        <v>ENSG00000266934</v>
      </c>
      <c r="AT47" s="1" t="s">
        <v>59</v>
      </c>
      <c r="AU47" s="1" t="s">
        <v>59</v>
      </c>
      <c r="AV47" s="25" t="s">
        <v>60</v>
      </c>
    </row>
    <row r="48" spans="1:48" x14ac:dyDescent="0.2">
      <c r="A48" s="1" t="s">
        <v>180</v>
      </c>
      <c r="B48" s="22">
        <v>219</v>
      </c>
      <c r="C48" s="1">
        <v>162</v>
      </c>
      <c r="D48" s="23">
        <v>146</v>
      </c>
      <c r="E48" s="24">
        <v>383</v>
      </c>
      <c r="F48" s="1">
        <v>207</v>
      </c>
      <c r="G48" s="23">
        <v>173</v>
      </c>
      <c r="H48" s="24">
        <v>82</v>
      </c>
      <c r="I48" s="1">
        <v>89</v>
      </c>
      <c r="J48" s="25">
        <v>90</v>
      </c>
      <c r="K48" s="26">
        <v>228.12435534933499</v>
      </c>
      <c r="L48" s="27">
        <v>171.73097362338299</v>
      </c>
      <c r="M48" s="28">
        <v>147.03903473158701</v>
      </c>
      <c r="N48" s="29">
        <v>368.46811974325499</v>
      </c>
      <c r="O48" s="27">
        <v>199.030440702422</v>
      </c>
      <c r="P48" s="28">
        <v>164.761847746748</v>
      </c>
      <c r="Q48" s="29">
        <v>79.546658748941496</v>
      </c>
      <c r="R48" s="27">
        <v>92.467731373248</v>
      </c>
      <c r="S48" s="30">
        <v>87.148542405045205</v>
      </c>
      <c r="T48" s="26">
        <v>170.92418938044099</v>
      </c>
      <c r="U48" s="27">
        <v>0.42129520532715498</v>
      </c>
      <c r="V48" s="27">
        <v>0.235656472122587</v>
      </c>
      <c r="W48" s="27">
        <v>1.7877514737129701</v>
      </c>
      <c r="X48" s="27">
        <v>7.3816113085844806E-2</v>
      </c>
      <c r="Y48" s="30">
        <v>0.56984331836441504</v>
      </c>
      <c r="Z48" s="26">
        <v>170.92418938044099</v>
      </c>
      <c r="AA48" s="27">
        <v>-1.07761142640508</v>
      </c>
      <c r="AB48" s="27">
        <v>0.246536737902042</v>
      </c>
      <c r="AC48" s="27">
        <v>-4.3709973433381499</v>
      </c>
      <c r="AD48" s="27">
        <v>1.2368029794493E-5</v>
      </c>
      <c r="AE48" s="30">
        <v>5.0168998014108303E-4</v>
      </c>
      <c r="AF48" s="26">
        <v>170.92418938044099</v>
      </c>
      <c r="AG48" s="27">
        <v>-1.4989066317322399</v>
      </c>
      <c r="AH48" s="27">
        <v>0.24405099294732199</v>
      </c>
      <c r="AI48" s="27">
        <v>-6.1417764116852904</v>
      </c>
      <c r="AJ48" s="31">
        <v>8.1603670348832103E-10</v>
      </c>
      <c r="AK48" s="32">
        <v>7.4638214201199698E-8</v>
      </c>
      <c r="AL48" s="1" t="s">
        <v>180</v>
      </c>
      <c r="AM48" s="1" t="s">
        <v>181</v>
      </c>
      <c r="AN48" s="1" t="s">
        <v>182</v>
      </c>
      <c r="AO48" s="1">
        <v>1</v>
      </c>
      <c r="AP48" s="1">
        <v>1</v>
      </c>
      <c r="AQ48" s="1">
        <v>6205475</v>
      </c>
      <c r="AR48" s="1">
        <v>6221299</v>
      </c>
      <c r="AS48" s="33" t="str">
        <f>HYPERLINK("http://www.ensembl.org/Homo_sapiens/Gene/Summary?db=core;g=ENSG00000158286","ENSG00000158286")</f>
        <v>ENSG00000158286</v>
      </c>
      <c r="AT48" s="1">
        <v>388591</v>
      </c>
      <c r="AU48" s="1">
        <v>616923</v>
      </c>
      <c r="AV48" s="25" t="s">
        <v>64</v>
      </c>
    </row>
    <row r="49" spans="1:48" x14ac:dyDescent="0.2">
      <c r="A49" s="1" t="s">
        <v>183</v>
      </c>
      <c r="B49" s="22">
        <v>28</v>
      </c>
      <c r="C49" s="1">
        <v>30</v>
      </c>
      <c r="D49" s="23">
        <v>23</v>
      </c>
      <c r="E49" s="24">
        <v>44</v>
      </c>
      <c r="F49" s="1">
        <v>32</v>
      </c>
      <c r="G49" s="23">
        <v>31</v>
      </c>
      <c r="H49" s="24">
        <v>13</v>
      </c>
      <c r="I49" s="1">
        <v>11</v>
      </c>
      <c r="J49" s="25">
        <v>13</v>
      </c>
      <c r="K49" s="26">
        <v>29.166584245577098</v>
      </c>
      <c r="L49" s="27">
        <v>31.802032152478301</v>
      </c>
      <c r="M49" s="28">
        <v>23.163683553606301</v>
      </c>
      <c r="N49" s="29">
        <v>42.330541171548902</v>
      </c>
      <c r="O49" s="27">
        <v>30.767990833224701</v>
      </c>
      <c r="P49" s="28">
        <v>29.523799307220699</v>
      </c>
      <c r="Q49" s="29">
        <v>12.61105565532</v>
      </c>
      <c r="R49" s="27">
        <v>11.428596012423901</v>
      </c>
      <c r="S49" s="30">
        <v>12.588122791839901</v>
      </c>
      <c r="T49" s="26">
        <v>24.820267302582199</v>
      </c>
      <c r="U49" s="27">
        <v>0.28786386525940799</v>
      </c>
      <c r="V49" s="27">
        <v>0.363516017953816</v>
      </c>
      <c r="W49" s="27">
        <v>0.791887705195923</v>
      </c>
      <c r="X49" s="27">
        <v>0.428426156492</v>
      </c>
      <c r="Y49" s="30" t="s">
        <v>56</v>
      </c>
      <c r="Z49" s="26">
        <v>24.820267302582199</v>
      </c>
      <c r="AA49" s="27">
        <v>-1.1970539239254001</v>
      </c>
      <c r="AB49" s="27">
        <v>0.411111442988354</v>
      </c>
      <c r="AC49" s="27">
        <v>-2.9117504373608698</v>
      </c>
      <c r="AD49" s="27">
        <v>3.59409663576015E-3</v>
      </c>
      <c r="AE49" s="30">
        <v>3.9972757434042203E-2</v>
      </c>
      <c r="AF49" s="26">
        <v>24.820267302582199</v>
      </c>
      <c r="AG49" s="27">
        <v>-1.4849177891848</v>
      </c>
      <c r="AH49" s="27">
        <v>0.40348471462470697</v>
      </c>
      <c r="AI49" s="27">
        <v>-3.6802330679762401</v>
      </c>
      <c r="AJ49" s="31">
        <v>2.3302087414738099E-4</v>
      </c>
      <c r="AK49" s="32">
        <v>2.7713612632729498E-3</v>
      </c>
      <c r="AL49" s="1" t="s">
        <v>183</v>
      </c>
      <c r="AM49" s="1" t="s">
        <v>184</v>
      </c>
      <c r="AN49" s="1" t="s">
        <v>185</v>
      </c>
      <c r="AO49" s="1">
        <v>1</v>
      </c>
      <c r="AP49" s="1">
        <v>-1</v>
      </c>
      <c r="AQ49" s="1">
        <v>207018522</v>
      </c>
      <c r="AR49" s="1">
        <v>207032756</v>
      </c>
      <c r="AS49" s="33" t="str">
        <f>HYPERLINK("http://www.ensembl.org/Homo_sapiens/Gene/Summary?db=core;g=ENSG00000182795","ENSG00000182795")</f>
        <v>ENSG00000182795</v>
      </c>
      <c r="AT49" s="1">
        <v>79098</v>
      </c>
      <c r="AU49" s="1">
        <v>611680</v>
      </c>
      <c r="AV49" s="25" t="s">
        <v>64</v>
      </c>
    </row>
    <row r="50" spans="1:48" x14ac:dyDescent="0.2">
      <c r="A50" s="1" t="s">
        <v>186</v>
      </c>
      <c r="B50" s="22">
        <v>41</v>
      </c>
      <c r="C50" s="1">
        <v>49</v>
      </c>
      <c r="D50" s="23">
        <v>36</v>
      </c>
      <c r="E50" s="24">
        <v>59</v>
      </c>
      <c r="F50" s="1">
        <v>46</v>
      </c>
      <c r="G50" s="23">
        <v>42</v>
      </c>
      <c r="H50" s="24">
        <v>19</v>
      </c>
      <c r="I50" s="1">
        <v>19</v>
      </c>
      <c r="J50" s="25">
        <v>13</v>
      </c>
      <c r="K50" s="26">
        <v>42.708212645309402</v>
      </c>
      <c r="L50" s="27">
        <v>51.943319182381103</v>
      </c>
      <c r="M50" s="28">
        <v>36.256200344775003</v>
      </c>
      <c r="N50" s="29">
        <v>56.761407480031401</v>
      </c>
      <c r="O50" s="27">
        <v>44.228986822760497</v>
      </c>
      <c r="P50" s="28">
        <v>39.999986158170003</v>
      </c>
      <c r="Q50" s="29">
        <v>18.431542880852302</v>
      </c>
      <c r="R50" s="27">
        <v>19.7403022032777</v>
      </c>
      <c r="S50" s="30">
        <v>12.588122791839901</v>
      </c>
      <c r="T50" s="26">
        <v>35.850897834377498</v>
      </c>
      <c r="U50" s="27">
        <v>0.108259113086159</v>
      </c>
      <c r="V50" s="27">
        <v>0.31265162945133401</v>
      </c>
      <c r="W50" s="27">
        <v>0.34626115103298899</v>
      </c>
      <c r="X50" s="27">
        <v>0.72914646179157205</v>
      </c>
      <c r="Y50" s="30">
        <v>0.95210786916502099</v>
      </c>
      <c r="Z50" s="26">
        <v>35.850897834377498</v>
      </c>
      <c r="AA50" s="27">
        <v>-1.3684935312559099</v>
      </c>
      <c r="AB50" s="27">
        <v>0.35264151773219898</v>
      </c>
      <c r="AC50" s="27">
        <v>-3.8806931754847098</v>
      </c>
      <c r="AD50" s="27">
        <v>1.0415917644297901E-4</v>
      </c>
      <c r="AE50" s="30">
        <v>2.8310747583532199E-3</v>
      </c>
      <c r="AF50" s="26">
        <v>35.850897834377498</v>
      </c>
      <c r="AG50" s="27">
        <v>-1.47675264434207</v>
      </c>
      <c r="AH50" s="27">
        <v>0.34931335721985501</v>
      </c>
      <c r="AI50" s="27">
        <v>-4.2275871042990696</v>
      </c>
      <c r="AJ50" s="31">
        <v>2.3621074324938398E-5</v>
      </c>
      <c r="AK50" s="32">
        <v>4.36085372017027E-4</v>
      </c>
      <c r="AL50" s="1" t="s">
        <v>186</v>
      </c>
      <c r="AM50" s="1" t="s">
        <v>187</v>
      </c>
      <c r="AN50" s="1" t="s">
        <v>188</v>
      </c>
      <c r="AO50" s="1">
        <v>15</v>
      </c>
      <c r="AP50" s="1">
        <v>-1</v>
      </c>
      <c r="AQ50" s="1">
        <v>73567012</v>
      </c>
      <c r="AR50" s="1">
        <v>73569294</v>
      </c>
      <c r="AS50" s="33" t="str">
        <f>HYPERLINK("http://www.ensembl.org/Homo_sapiens/Gene/Summary?db=core;g=ENSG00000281183","ENSG00000281183")</f>
        <v>ENSG00000281183</v>
      </c>
      <c r="AT50" s="1" t="s">
        <v>59</v>
      </c>
      <c r="AU50" s="1">
        <v>615176</v>
      </c>
      <c r="AV50" s="25" t="s">
        <v>60</v>
      </c>
    </row>
    <row r="51" spans="1:48" x14ac:dyDescent="0.2">
      <c r="A51" s="1" t="s">
        <v>189</v>
      </c>
      <c r="B51" s="22">
        <v>67</v>
      </c>
      <c r="C51" s="1">
        <v>104</v>
      </c>
      <c r="D51" s="23">
        <v>73</v>
      </c>
      <c r="E51" s="24">
        <v>132</v>
      </c>
      <c r="F51" s="1">
        <v>94</v>
      </c>
      <c r="G51" s="23">
        <v>100</v>
      </c>
      <c r="H51" s="24">
        <v>23</v>
      </c>
      <c r="I51" s="1">
        <v>45</v>
      </c>
      <c r="J51" s="25">
        <v>45</v>
      </c>
      <c r="K51" s="26">
        <v>69.791469444773895</v>
      </c>
      <c r="L51" s="27">
        <v>110.24704479525801</v>
      </c>
      <c r="M51" s="28">
        <v>73.519517365793703</v>
      </c>
      <c r="N51" s="29">
        <v>126.991623514647</v>
      </c>
      <c r="O51" s="27">
        <v>90.380973072597598</v>
      </c>
      <c r="P51" s="28">
        <v>95.238062281357202</v>
      </c>
      <c r="Q51" s="29">
        <v>22.311867697873801</v>
      </c>
      <c r="R51" s="27">
        <v>46.753347323552298</v>
      </c>
      <c r="S51" s="30">
        <v>43.574271202522603</v>
      </c>
      <c r="T51" s="26">
        <v>75.423130744264</v>
      </c>
      <c r="U51" s="27">
        <v>0.30309874190221098</v>
      </c>
      <c r="V51" s="27">
        <v>0.26089859495071999</v>
      </c>
      <c r="W51" s="27">
        <v>1.16174923042212</v>
      </c>
      <c r="X51" s="27">
        <v>0.24533734199736201</v>
      </c>
      <c r="Y51" s="30">
        <v>0.74467403155025103</v>
      </c>
      <c r="Z51" s="26">
        <v>75.423130744264</v>
      </c>
      <c r="AA51" s="27">
        <v>-1.1727263851563701</v>
      </c>
      <c r="AB51" s="27">
        <v>0.28294350649549399</v>
      </c>
      <c r="AC51" s="27">
        <v>-4.1447368758577703</v>
      </c>
      <c r="AD51" s="27">
        <v>3.4020412421567603E-5</v>
      </c>
      <c r="AE51" s="30">
        <v>1.19235577044187E-3</v>
      </c>
      <c r="AF51" s="26">
        <v>75.423130744264</v>
      </c>
      <c r="AG51" s="27">
        <v>-1.47582512705859</v>
      </c>
      <c r="AH51" s="27">
        <v>0.27915557814641301</v>
      </c>
      <c r="AI51" s="27">
        <v>-5.2867477585725897</v>
      </c>
      <c r="AJ51" s="31">
        <v>1.2451014058430699E-7</v>
      </c>
      <c r="AK51" s="32">
        <v>5.9788213131826999E-6</v>
      </c>
      <c r="AL51" s="1" t="s">
        <v>189</v>
      </c>
      <c r="AM51" s="1" t="s">
        <v>190</v>
      </c>
      <c r="AN51" s="1" t="s">
        <v>191</v>
      </c>
      <c r="AO51" s="1">
        <v>1</v>
      </c>
      <c r="AP51" s="1">
        <v>1</v>
      </c>
      <c r="AQ51" s="1">
        <v>200891048</v>
      </c>
      <c r="AR51" s="1">
        <v>200915742</v>
      </c>
      <c r="AS51" s="33" t="str">
        <f>HYPERLINK("http://www.ensembl.org/Homo_sapiens/Gene/Summary?db=core;g=ENSG00000163362","ENSG00000163362")</f>
        <v>ENSG00000163362</v>
      </c>
      <c r="AT51" s="1">
        <v>55765</v>
      </c>
      <c r="AU51" s="1">
        <v>618051</v>
      </c>
      <c r="AV51" s="25" t="s">
        <v>64</v>
      </c>
    </row>
    <row r="52" spans="1:48" x14ac:dyDescent="0.2">
      <c r="A52" s="1" t="s">
        <v>192</v>
      </c>
      <c r="B52" s="22">
        <v>82</v>
      </c>
      <c r="C52" s="1">
        <v>47</v>
      </c>
      <c r="D52" s="23">
        <v>33</v>
      </c>
      <c r="E52" s="24">
        <v>77</v>
      </c>
      <c r="F52" s="1">
        <v>48</v>
      </c>
      <c r="G52" s="23">
        <v>39</v>
      </c>
      <c r="H52" s="24">
        <v>19</v>
      </c>
      <c r="I52" s="1">
        <v>24</v>
      </c>
      <c r="J52" s="25">
        <v>14</v>
      </c>
      <c r="K52" s="26">
        <v>85.416425290618704</v>
      </c>
      <c r="L52" s="27">
        <v>49.823183705549297</v>
      </c>
      <c r="M52" s="28">
        <v>33.234850316043698</v>
      </c>
      <c r="N52" s="29">
        <v>74.078447050210499</v>
      </c>
      <c r="O52" s="27">
        <v>46.151986249837101</v>
      </c>
      <c r="P52" s="28">
        <v>37.142844289729297</v>
      </c>
      <c r="Q52" s="29">
        <v>18.431542880852302</v>
      </c>
      <c r="R52" s="27">
        <v>24.935118572561201</v>
      </c>
      <c r="S52" s="30">
        <v>13.556439929673701</v>
      </c>
      <c r="T52" s="26">
        <v>42.5300931427862</v>
      </c>
      <c r="U52" s="27">
        <v>-9.7507231843557599E-2</v>
      </c>
      <c r="V52" s="27">
        <v>0.35863310966915402</v>
      </c>
      <c r="W52" s="27">
        <v>-0.27188574957150502</v>
      </c>
      <c r="X52" s="27">
        <v>0.78570986883096705</v>
      </c>
      <c r="Y52" s="30">
        <v>0.96244853688431697</v>
      </c>
      <c r="Z52" s="26">
        <v>42.5300931427862</v>
      </c>
      <c r="AA52" s="27">
        <v>-1.5687302958465199</v>
      </c>
      <c r="AB52" s="27">
        <v>0.39028159207608099</v>
      </c>
      <c r="AC52" s="27">
        <v>-4.0194831826470399</v>
      </c>
      <c r="AD52" s="27">
        <v>5.8325944727815503E-5</v>
      </c>
      <c r="AE52" s="30">
        <v>1.8030275602320101E-3</v>
      </c>
      <c r="AF52" s="26">
        <v>42.5300931427862</v>
      </c>
      <c r="AG52" s="27">
        <v>-1.47122306400296</v>
      </c>
      <c r="AH52" s="27">
        <v>0.39011502572527901</v>
      </c>
      <c r="AI52" s="27">
        <v>-3.7712545454196502</v>
      </c>
      <c r="AJ52" s="31">
        <v>1.6242887963497E-4</v>
      </c>
      <c r="AK52" s="32">
        <v>2.07644106861143E-3</v>
      </c>
      <c r="AL52" s="1" t="s">
        <v>192</v>
      </c>
      <c r="AM52" s="1" t="s">
        <v>193</v>
      </c>
      <c r="AN52" s="1" t="s">
        <v>194</v>
      </c>
      <c r="AO52" s="1" t="s">
        <v>87</v>
      </c>
      <c r="AP52" s="1">
        <v>-1</v>
      </c>
      <c r="AQ52" s="1">
        <v>149527591</v>
      </c>
      <c r="AR52" s="1">
        <v>149540959</v>
      </c>
      <c r="AS52" s="33" t="str">
        <f>HYPERLINK("http://www.ensembl.org/Homo_sapiens/Gene/Summary?db=core;g=ENSG00000241769","ENSG00000241769")</f>
        <v>ENSG00000241769</v>
      </c>
      <c r="AT52" s="1">
        <v>100131434</v>
      </c>
      <c r="AU52" s="1" t="s">
        <v>59</v>
      </c>
      <c r="AV52" s="25" t="s">
        <v>60</v>
      </c>
    </row>
    <row r="53" spans="1:48" x14ac:dyDescent="0.2">
      <c r="A53" s="1" t="s">
        <v>195</v>
      </c>
      <c r="B53" s="22">
        <v>21</v>
      </c>
      <c r="C53" s="1">
        <v>31</v>
      </c>
      <c r="D53" s="23">
        <v>45</v>
      </c>
      <c r="E53" s="24">
        <v>45</v>
      </c>
      <c r="F53" s="1">
        <v>52</v>
      </c>
      <c r="G53" s="23">
        <v>31</v>
      </c>
      <c r="H53" s="24">
        <v>14</v>
      </c>
      <c r="I53" s="1">
        <v>14</v>
      </c>
      <c r="J53" s="25">
        <v>17</v>
      </c>
      <c r="K53" s="26">
        <v>21.874938184182799</v>
      </c>
      <c r="L53" s="27">
        <v>32.8620998908942</v>
      </c>
      <c r="M53" s="28">
        <v>45.320250430968699</v>
      </c>
      <c r="N53" s="29">
        <v>43.292598925447699</v>
      </c>
      <c r="O53" s="27">
        <v>49.997985103990104</v>
      </c>
      <c r="P53" s="28">
        <v>29.523799307220699</v>
      </c>
      <c r="Q53" s="29">
        <v>13.5811368595754</v>
      </c>
      <c r="R53" s="27">
        <v>14.5454858339941</v>
      </c>
      <c r="S53" s="30">
        <v>16.461391343175201</v>
      </c>
      <c r="T53" s="26">
        <v>29.717742875494299</v>
      </c>
      <c r="U53" s="27">
        <v>0.29343169120150903</v>
      </c>
      <c r="V53" s="27">
        <v>0.36036256553295998</v>
      </c>
      <c r="W53" s="27">
        <v>0.81426796029031601</v>
      </c>
      <c r="X53" s="27">
        <v>0.41549146020376299</v>
      </c>
      <c r="Y53" s="30" t="s">
        <v>56</v>
      </c>
      <c r="Z53" s="26">
        <v>29.717742875494299</v>
      </c>
      <c r="AA53" s="27">
        <v>-1.16758256036925</v>
      </c>
      <c r="AB53" s="27">
        <v>0.399875864042193</v>
      </c>
      <c r="AC53" s="27">
        <v>-2.9198625507591398</v>
      </c>
      <c r="AD53" s="27">
        <v>3.5018579925612599E-3</v>
      </c>
      <c r="AE53" s="30">
        <v>3.93701858264991E-2</v>
      </c>
      <c r="AF53" s="26">
        <v>29.717742875494299</v>
      </c>
      <c r="AG53" s="27">
        <v>-1.46101425157076</v>
      </c>
      <c r="AH53" s="27">
        <v>0.39322461680987197</v>
      </c>
      <c r="AI53" s="27">
        <v>-3.7154699607150401</v>
      </c>
      <c r="AJ53" s="31">
        <v>2.0282636160288801E-4</v>
      </c>
      <c r="AK53" s="32">
        <v>2.48932098433705E-3</v>
      </c>
      <c r="AL53" s="1" t="s">
        <v>195</v>
      </c>
      <c r="AM53" s="1" t="s">
        <v>196</v>
      </c>
      <c r="AN53" s="1" t="s">
        <v>197</v>
      </c>
      <c r="AO53" s="1">
        <v>11</v>
      </c>
      <c r="AP53" s="1">
        <v>-1</v>
      </c>
      <c r="AQ53" s="1">
        <v>95976598</v>
      </c>
      <c r="AR53" s="1">
        <v>96343195</v>
      </c>
      <c r="AS53" s="33" t="str">
        <f>HYPERLINK("http://www.ensembl.org/Homo_sapiens/Gene/Summary?db=core;g=ENSG00000184384","ENSG00000184384")</f>
        <v>ENSG00000184384</v>
      </c>
      <c r="AT53" s="1">
        <v>84441</v>
      </c>
      <c r="AU53" s="1">
        <v>607537</v>
      </c>
      <c r="AV53" s="25" t="s">
        <v>64</v>
      </c>
    </row>
    <row r="54" spans="1:48" x14ac:dyDescent="0.2">
      <c r="A54" s="1" t="s">
        <v>198</v>
      </c>
      <c r="B54" s="22">
        <v>38</v>
      </c>
      <c r="C54" s="1">
        <v>31</v>
      </c>
      <c r="D54" s="23">
        <v>22</v>
      </c>
      <c r="E54" s="24">
        <v>54</v>
      </c>
      <c r="F54" s="1">
        <v>33</v>
      </c>
      <c r="G54" s="23">
        <v>26</v>
      </c>
      <c r="H54" s="24">
        <v>12</v>
      </c>
      <c r="I54" s="1">
        <v>16</v>
      </c>
      <c r="J54" s="25">
        <v>12</v>
      </c>
      <c r="K54" s="26">
        <v>39.583221476140402</v>
      </c>
      <c r="L54" s="27">
        <v>32.8620998908942</v>
      </c>
      <c r="M54" s="28">
        <v>22.156566877362501</v>
      </c>
      <c r="N54" s="29">
        <v>51.951118710537202</v>
      </c>
      <c r="O54" s="27">
        <v>31.729490546763</v>
      </c>
      <c r="P54" s="28">
        <v>24.7618961931529</v>
      </c>
      <c r="Q54" s="29">
        <v>11.640974451064601</v>
      </c>
      <c r="R54" s="27">
        <v>16.623412381707499</v>
      </c>
      <c r="S54" s="30">
        <v>11.619805654006001</v>
      </c>
      <c r="T54" s="26">
        <v>26.992065131292001</v>
      </c>
      <c r="U54" s="27">
        <v>0.198136799752584</v>
      </c>
      <c r="V54" s="27">
        <v>0.384233232585384</v>
      </c>
      <c r="W54" s="27">
        <v>0.51566804469093996</v>
      </c>
      <c r="X54" s="27">
        <v>0.60608627684310301</v>
      </c>
      <c r="Y54" s="30" t="s">
        <v>56</v>
      </c>
      <c r="Z54" s="26">
        <v>26.992065131292001</v>
      </c>
      <c r="AA54" s="27">
        <v>-1.2486417978456501</v>
      </c>
      <c r="AB54" s="27">
        <v>0.425608989337458</v>
      </c>
      <c r="AC54" s="27">
        <v>-2.9337768447734098</v>
      </c>
      <c r="AD54" s="27">
        <v>3.3486487097179299E-3</v>
      </c>
      <c r="AE54" s="30">
        <v>3.80370317545927E-2</v>
      </c>
      <c r="AF54" s="26">
        <v>26.992065131292001</v>
      </c>
      <c r="AG54" s="27">
        <v>-1.4467785975982299</v>
      </c>
      <c r="AH54" s="27">
        <v>0.42038867398386798</v>
      </c>
      <c r="AI54" s="27">
        <v>-3.44152610936837</v>
      </c>
      <c r="AJ54" s="31">
        <v>5.7844264475884395E-4</v>
      </c>
      <c r="AK54" s="32">
        <v>5.6975315531111797E-3</v>
      </c>
      <c r="AL54" s="1" t="s">
        <v>198</v>
      </c>
      <c r="AM54" s="1" t="s">
        <v>199</v>
      </c>
      <c r="AN54" s="1" t="s">
        <v>200</v>
      </c>
      <c r="AO54" s="1">
        <v>17</v>
      </c>
      <c r="AP54" s="1">
        <v>-1</v>
      </c>
      <c r="AQ54" s="1">
        <v>3655621</v>
      </c>
      <c r="AR54" s="1">
        <v>3658092</v>
      </c>
      <c r="AS54" s="33" t="str">
        <f>HYPERLINK("http://www.ensembl.org/Homo_sapiens/Gene/Summary?db=core;g=ENSG00000262903","ENSG00000262903")</f>
        <v>ENSG00000262903</v>
      </c>
      <c r="AT54" s="1" t="s">
        <v>59</v>
      </c>
      <c r="AU54" s="1" t="s">
        <v>59</v>
      </c>
      <c r="AV54" s="25" t="s">
        <v>60</v>
      </c>
    </row>
    <row r="55" spans="1:48" x14ac:dyDescent="0.2">
      <c r="A55" s="1" t="s">
        <v>201</v>
      </c>
      <c r="B55" s="22">
        <v>138</v>
      </c>
      <c r="C55" s="1">
        <v>71</v>
      </c>
      <c r="D55" s="23">
        <v>71</v>
      </c>
      <c r="E55" s="24">
        <v>144</v>
      </c>
      <c r="F55" s="1">
        <v>85</v>
      </c>
      <c r="G55" s="23">
        <v>74</v>
      </c>
      <c r="H55" s="24">
        <v>53</v>
      </c>
      <c r="I55" s="1">
        <v>35</v>
      </c>
      <c r="J55" s="25">
        <v>21</v>
      </c>
      <c r="K55" s="26">
        <v>143.749593781773</v>
      </c>
      <c r="L55" s="27">
        <v>75.264809427531901</v>
      </c>
      <c r="M55" s="28">
        <v>71.505284013306294</v>
      </c>
      <c r="N55" s="29">
        <v>138.53631656143301</v>
      </c>
      <c r="O55" s="27">
        <v>81.727475650753107</v>
      </c>
      <c r="P55" s="28">
        <v>70.476166088204394</v>
      </c>
      <c r="Q55" s="29">
        <v>51.414303825535299</v>
      </c>
      <c r="R55" s="27">
        <v>36.363714584985097</v>
      </c>
      <c r="S55" s="30">
        <v>20.334659894510501</v>
      </c>
      <c r="T55" s="26">
        <v>76.596924869781404</v>
      </c>
      <c r="U55" s="27">
        <v>1.2452585492383501E-3</v>
      </c>
      <c r="V55" s="27">
        <v>0.31763474021009402</v>
      </c>
      <c r="W55" s="27">
        <v>3.9204104324819401E-3</v>
      </c>
      <c r="X55" s="27">
        <v>0.99687197305667696</v>
      </c>
      <c r="Y55" s="30">
        <v>0.999782505893828</v>
      </c>
      <c r="Z55" s="26">
        <v>76.596924869781404</v>
      </c>
      <c r="AA55" s="27">
        <v>-1.4259685368739601</v>
      </c>
      <c r="AB55" s="27">
        <v>0.33634962323796302</v>
      </c>
      <c r="AC55" s="27">
        <v>-4.2395425425082403</v>
      </c>
      <c r="AD55" s="27">
        <v>2.239757456534E-5</v>
      </c>
      <c r="AE55" s="30">
        <v>8.3440101795632796E-4</v>
      </c>
      <c r="AF55" s="26">
        <v>76.596924869781404</v>
      </c>
      <c r="AG55" s="27">
        <v>-1.4272137954232</v>
      </c>
      <c r="AH55" s="27">
        <v>0.33551347272770299</v>
      </c>
      <c r="AI55" s="27">
        <v>-4.2538196270332902</v>
      </c>
      <c r="AJ55" s="31">
        <v>2.1015460513695399E-5</v>
      </c>
      <c r="AK55" s="32">
        <v>3.96711997854354E-4</v>
      </c>
      <c r="AL55" s="1" t="s">
        <v>201</v>
      </c>
      <c r="AM55" s="1" t="s">
        <v>202</v>
      </c>
      <c r="AN55" s="1" t="s">
        <v>203</v>
      </c>
      <c r="AO55" s="1">
        <v>6</v>
      </c>
      <c r="AP55" s="1">
        <v>-1</v>
      </c>
      <c r="AQ55" s="1">
        <v>33162681</v>
      </c>
      <c r="AR55" s="1">
        <v>33192499</v>
      </c>
      <c r="AS55" s="33" t="str">
        <f>HYPERLINK("http://www.ensembl.org/Homo_sapiens/Gene/Summary?db=core;g=ENSG00000204248","ENSG00000204248")</f>
        <v>ENSG00000204248</v>
      </c>
      <c r="AT55" s="1">
        <v>1302</v>
      </c>
      <c r="AU55" s="1">
        <v>120290</v>
      </c>
      <c r="AV55" s="25" t="s">
        <v>64</v>
      </c>
    </row>
    <row r="56" spans="1:48" x14ac:dyDescent="0.2">
      <c r="A56" s="1" t="s">
        <v>204</v>
      </c>
      <c r="B56" s="22">
        <v>172</v>
      </c>
      <c r="C56" s="1">
        <v>104</v>
      </c>
      <c r="D56" s="23">
        <v>86</v>
      </c>
      <c r="E56" s="24">
        <v>135</v>
      </c>
      <c r="F56" s="1">
        <v>118</v>
      </c>
      <c r="G56" s="23">
        <v>103</v>
      </c>
      <c r="H56" s="24">
        <v>42</v>
      </c>
      <c r="I56" s="1">
        <v>50</v>
      </c>
      <c r="J56" s="25">
        <v>36</v>
      </c>
      <c r="K56" s="26">
        <v>179.166160365688</v>
      </c>
      <c r="L56" s="27">
        <v>110.24704479525801</v>
      </c>
      <c r="M56" s="28">
        <v>86.612034156962494</v>
      </c>
      <c r="N56" s="29">
        <v>129.87779677634299</v>
      </c>
      <c r="O56" s="27">
        <v>113.456966197516</v>
      </c>
      <c r="P56" s="28">
        <v>98.095204149797993</v>
      </c>
      <c r="Q56" s="29">
        <v>40.743410578726099</v>
      </c>
      <c r="R56" s="27">
        <v>51.948163692835898</v>
      </c>
      <c r="S56" s="30">
        <v>34.859416962018102</v>
      </c>
      <c r="T56" s="26">
        <v>93.889577519460602</v>
      </c>
      <c r="U56" s="27">
        <v>-0.138625073547537</v>
      </c>
      <c r="V56" s="27">
        <v>0.247415852715544</v>
      </c>
      <c r="W56" s="27">
        <v>-0.56029180032742398</v>
      </c>
      <c r="X56" s="27">
        <v>0.575280419416351</v>
      </c>
      <c r="Y56" s="30">
        <v>0.91091913242004297</v>
      </c>
      <c r="Z56" s="26">
        <v>93.889577519460602</v>
      </c>
      <c r="AA56" s="27">
        <v>-1.5619770462311</v>
      </c>
      <c r="AB56" s="27">
        <v>0.26756549259414403</v>
      </c>
      <c r="AC56" s="27">
        <v>-5.8377372623322001</v>
      </c>
      <c r="AD56" s="27">
        <v>5.29145121932897E-9</v>
      </c>
      <c r="AE56" s="30">
        <v>6.4031580953073898E-7</v>
      </c>
      <c r="AF56" s="26">
        <v>93.889577519460602</v>
      </c>
      <c r="AG56" s="27">
        <v>-1.4233519726835699</v>
      </c>
      <c r="AH56" s="27">
        <v>0.26776342269988301</v>
      </c>
      <c r="AI56" s="27">
        <v>-5.3157072699914796</v>
      </c>
      <c r="AJ56" s="31">
        <v>1.0624383409045499E-7</v>
      </c>
      <c r="AK56" s="32">
        <v>5.2157915483512404E-6</v>
      </c>
      <c r="AL56" s="1" t="s">
        <v>204</v>
      </c>
      <c r="AM56" s="1" t="s">
        <v>205</v>
      </c>
      <c r="AN56" s="1" t="s">
        <v>206</v>
      </c>
      <c r="AO56" s="1">
        <v>8</v>
      </c>
      <c r="AP56" s="1">
        <v>1</v>
      </c>
      <c r="AQ56" s="1">
        <v>143716340</v>
      </c>
      <c r="AR56" s="1">
        <v>143722458</v>
      </c>
      <c r="AS56" s="33" t="str">
        <f>HYPERLINK("http://www.ensembl.org/Homo_sapiens/Gene/Summary?db=core;g=ENSG00000181085","ENSG00000181085")</f>
        <v>ENSG00000181085</v>
      </c>
      <c r="AT56" s="1">
        <v>225689</v>
      </c>
      <c r="AU56" s="1">
        <v>618616</v>
      </c>
      <c r="AV56" s="25" t="s">
        <v>64</v>
      </c>
    </row>
    <row r="57" spans="1:48" x14ac:dyDescent="0.2">
      <c r="A57" s="1" t="s">
        <v>207</v>
      </c>
      <c r="B57" s="22">
        <v>26</v>
      </c>
      <c r="C57" s="1">
        <v>19</v>
      </c>
      <c r="D57" s="23">
        <v>35</v>
      </c>
      <c r="E57" s="24">
        <v>26</v>
      </c>
      <c r="F57" s="1">
        <v>38</v>
      </c>
      <c r="G57" s="23">
        <v>33</v>
      </c>
      <c r="H57" s="24">
        <v>11</v>
      </c>
      <c r="I57" s="1">
        <v>12</v>
      </c>
      <c r="J57" s="25">
        <v>12</v>
      </c>
      <c r="K57" s="26">
        <v>27.0832567994645</v>
      </c>
      <c r="L57" s="27">
        <v>20.141287029902902</v>
      </c>
      <c r="M57" s="28">
        <v>35.249083668531199</v>
      </c>
      <c r="N57" s="29">
        <v>25.0135016013698</v>
      </c>
      <c r="O57" s="27">
        <v>36.5369891144543</v>
      </c>
      <c r="P57" s="28">
        <v>31.428560552847902</v>
      </c>
      <c r="Q57" s="29">
        <v>10.6708932468092</v>
      </c>
      <c r="R57" s="27">
        <v>12.467559286280601</v>
      </c>
      <c r="S57" s="30">
        <v>11.619805654006001</v>
      </c>
      <c r="T57" s="26">
        <v>23.356770772629599</v>
      </c>
      <c r="U57" s="27">
        <v>0.17062830182946701</v>
      </c>
      <c r="V57" s="27">
        <v>0.38054750852860503</v>
      </c>
      <c r="W57" s="27">
        <v>0.44837582169228901</v>
      </c>
      <c r="X57" s="27">
        <v>0.65388198828278499</v>
      </c>
      <c r="Y57" s="30" t="s">
        <v>56</v>
      </c>
      <c r="Z57" s="26">
        <v>23.356770772629599</v>
      </c>
      <c r="AA57" s="27">
        <v>-1.25033567494536</v>
      </c>
      <c r="AB57" s="27">
        <v>0.42756066510768798</v>
      </c>
      <c r="AC57" s="27">
        <v>-2.9243468283745102</v>
      </c>
      <c r="AD57" s="27">
        <v>3.45179912069763E-3</v>
      </c>
      <c r="AE57" s="30">
        <v>3.89320067374661E-2</v>
      </c>
      <c r="AF57" s="26">
        <v>23.356770772629599</v>
      </c>
      <c r="AG57" s="27">
        <v>-1.4209639767748301</v>
      </c>
      <c r="AH57" s="27">
        <v>0.42209230371309198</v>
      </c>
      <c r="AI57" s="27">
        <v>-3.36647686838824</v>
      </c>
      <c r="AJ57" s="31">
        <v>7.6134967240228698E-4</v>
      </c>
      <c r="AK57" s="32">
        <v>7.0945415804327099E-3</v>
      </c>
      <c r="AL57" s="1" t="s">
        <v>207</v>
      </c>
      <c r="AM57" s="1" t="s">
        <v>208</v>
      </c>
      <c r="AN57" s="1" t="s">
        <v>209</v>
      </c>
      <c r="AO57" s="1">
        <v>7</v>
      </c>
      <c r="AP57" s="1">
        <v>-1</v>
      </c>
      <c r="AQ57" s="1">
        <v>44512535</v>
      </c>
      <c r="AR57" s="1">
        <v>44541330</v>
      </c>
      <c r="AS57" s="33" t="str">
        <f>HYPERLINK("http://www.ensembl.org/Homo_sapiens/Gene/Summary?db=core;g=ENSG00000015520","ENSG00000015520")</f>
        <v>ENSG00000015520</v>
      </c>
      <c r="AT57" s="1">
        <v>29881</v>
      </c>
      <c r="AU57" s="1">
        <v>608010</v>
      </c>
      <c r="AV57" s="25" t="s">
        <v>64</v>
      </c>
    </row>
    <row r="58" spans="1:48" x14ac:dyDescent="0.2">
      <c r="A58" s="1" t="s">
        <v>210</v>
      </c>
      <c r="B58" s="22">
        <v>81</v>
      </c>
      <c r="C58" s="1">
        <v>129</v>
      </c>
      <c r="D58" s="23">
        <v>117</v>
      </c>
      <c r="E58" s="24">
        <v>197</v>
      </c>
      <c r="F58" s="1">
        <v>147</v>
      </c>
      <c r="G58" s="23">
        <v>172</v>
      </c>
      <c r="H58" s="24">
        <v>47</v>
      </c>
      <c r="I58" s="1">
        <v>61</v>
      </c>
      <c r="J58" s="25">
        <v>81</v>
      </c>
      <c r="K58" s="26">
        <v>84.374761567562402</v>
      </c>
      <c r="L58" s="27">
        <v>136.74873825565601</v>
      </c>
      <c r="M58" s="28">
        <v>117.832651120519</v>
      </c>
      <c r="N58" s="29">
        <v>189.525377518071</v>
      </c>
      <c r="O58" s="27">
        <v>141.340457890126</v>
      </c>
      <c r="P58" s="28">
        <v>163.80946712393401</v>
      </c>
      <c r="Q58" s="29">
        <v>45.593816600003002</v>
      </c>
      <c r="R58" s="27">
        <v>63.376759705259801</v>
      </c>
      <c r="S58" s="30">
        <v>78.433688164540698</v>
      </c>
      <c r="T58" s="26">
        <v>113.44841310507501</v>
      </c>
      <c r="U58" s="27">
        <v>0.54565068344213596</v>
      </c>
      <c r="V58" s="27">
        <v>0.21738936882322199</v>
      </c>
      <c r="W58" s="27">
        <v>2.51001549153884</v>
      </c>
      <c r="X58" s="27">
        <v>1.207258652562E-2</v>
      </c>
      <c r="Y58" s="30">
        <v>0.32057579465673802</v>
      </c>
      <c r="Z58" s="26">
        <v>113.44841310507501</v>
      </c>
      <c r="AA58" s="27">
        <v>-0.85476133935770804</v>
      </c>
      <c r="AB58" s="27">
        <v>0.23290193492021</v>
      </c>
      <c r="AC58" s="27">
        <v>-3.6700482529290301</v>
      </c>
      <c r="AD58" s="27">
        <v>2.4250468698670599E-4</v>
      </c>
      <c r="AE58" s="30">
        <v>5.4130026639965601E-3</v>
      </c>
      <c r="AF58" s="26">
        <v>113.44841310507501</v>
      </c>
      <c r="AG58" s="27">
        <v>-1.40041202279984</v>
      </c>
      <c r="AH58" s="27">
        <v>0.227844379811009</v>
      </c>
      <c r="AI58" s="27">
        <v>-6.1463531554364099</v>
      </c>
      <c r="AJ58" s="31">
        <v>7.9284653771536199E-10</v>
      </c>
      <c r="AK58" s="32">
        <v>7.2951376637929699E-8</v>
      </c>
      <c r="AL58" s="1" t="s">
        <v>210</v>
      </c>
      <c r="AM58" s="1" t="s">
        <v>211</v>
      </c>
      <c r="AN58" s="1" t="s">
        <v>212</v>
      </c>
      <c r="AO58" s="1">
        <v>14</v>
      </c>
      <c r="AP58" s="1">
        <v>1</v>
      </c>
      <c r="AQ58" s="1">
        <v>103121476</v>
      </c>
      <c r="AR58" s="1">
        <v>103137439</v>
      </c>
      <c r="AS58" s="33" t="str">
        <f>HYPERLINK("http://www.ensembl.org/Homo_sapiens/Gene/Summary?db=core;g=ENSG00000185215","ENSG00000185215")</f>
        <v>ENSG00000185215</v>
      </c>
      <c r="AT58" s="1">
        <v>7127</v>
      </c>
      <c r="AU58" s="1">
        <v>603300</v>
      </c>
      <c r="AV58" s="25" t="s">
        <v>64</v>
      </c>
    </row>
    <row r="59" spans="1:48" x14ac:dyDescent="0.2">
      <c r="A59" s="1" t="s">
        <v>213</v>
      </c>
      <c r="B59" s="22">
        <v>80</v>
      </c>
      <c r="C59" s="1">
        <v>68</v>
      </c>
      <c r="D59" s="23">
        <v>37</v>
      </c>
      <c r="E59" s="24">
        <v>80</v>
      </c>
      <c r="F59" s="1">
        <v>85</v>
      </c>
      <c r="G59" s="23">
        <v>47</v>
      </c>
      <c r="H59" s="24">
        <v>31</v>
      </c>
      <c r="I59" s="1">
        <v>28</v>
      </c>
      <c r="J59" s="25">
        <v>19</v>
      </c>
      <c r="K59" s="26">
        <v>83.333097844506099</v>
      </c>
      <c r="L59" s="27">
        <v>72.084606212284001</v>
      </c>
      <c r="M59" s="28">
        <v>37.2633170210188</v>
      </c>
      <c r="N59" s="29">
        <v>76.964620311906998</v>
      </c>
      <c r="O59" s="27">
        <v>81.727475650753107</v>
      </c>
      <c r="P59" s="28">
        <v>44.761889272237902</v>
      </c>
      <c r="Q59" s="29">
        <v>30.072517331916899</v>
      </c>
      <c r="R59" s="27">
        <v>29.0909716679881</v>
      </c>
      <c r="S59" s="30">
        <v>18.398025618842901</v>
      </c>
      <c r="T59" s="26">
        <v>52.632946770161603</v>
      </c>
      <c r="U59" s="27">
        <v>7.9880446084122897E-2</v>
      </c>
      <c r="V59" s="27">
        <v>0.31815177006950901</v>
      </c>
      <c r="W59" s="27">
        <v>0.25107654144646402</v>
      </c>
      <c r="X59" s="27">
        <v>0.80175493230878003</v>
      </c>
      <c r="Y59" s="30">
        <v>0.96518069914893501</v>
      </c>
      <c r="Z59" s="26">
        <v>52.632946770161603</v>
      </c>
      <c r="AA59" s="27">
        <v>-1.3128501299847799</v>
      </c>
      <c r="AB59" s="27">
        <v>0.34360547956571202</v>
      </c>
      <c r="AC59" s="27">
        <v>-3.8208067334784999</v>
      </c>
      <c r="AD59" s="27">
        <v>1.3301585955489999E-4</v>
      </c>
      <c r="AE59" s="30">
        <v>3.3702803493973099E-3</v>
      </c>
      <c r="AF59" s="26">
        <v>52.632946770161603</v>
      </c>
      <c r="AG59" s="27">
        <v>-1.3927305760689099</v>
      </c>
      <c r="AH59" s="27">
        <v>0.34156658086382802</v>
      </c>
      <c r="AI59" s="27">
        <v>-4.0774790453640497</v>
      </c>
      <c r="AJ59" s="31">
        <v>4.5526631464824201E-5</v>
      </c>
      <c r="AK59" s="32">
        <v>7.5060323936533102E-4</v>
      </c>
      <c r="AL59" s="1" t="s">
        <v>213</v>
      </c>
      <c r="AM59" s="1" t="s">
        <v>214</v>
      </c>
      <c r="AN59" s="1" t="s">
        <v>215</v>
      </c>
      <c r="AO59" s="1">
        <v>9</v>
      </c>
      <c r="AP59" s="1">
        <v>1</v>
      </c>
      <c r="AQ59" s="1">
        <v>136546212</v>
      </c>
      <c r="AR59" s="1">
        <v>136549893</v>
      </c>
      <c r="AS59" s="33" t="str">
        <f>HYPERLINK("http://www.ensembl.org/Homo_sapiens/Gene/Summary?db=core;g=ENSG00000237886","ENSG00000237886")</f>
        <v>ENSG00000237886</v>
      </c>
      <c r="AT59" s="1" t="s">
        <v>59</v>
      </c>
      <c r="AU59" s="1" t="s">
        <v>59</v>
      </c>
      <c r="AV59" s="25" t="s">
        <v>60</v>
      </c>
    </row>
    <row r="60" spans="1:48" x14ac:dyDescent="0.2">
      <c r="A60" s="1" t="s">
        <v>216</v>
      </c>
      <c r="B60" s="22">
        <v>51</v>
      </c>
      <c r="C60" s="1">
        <v>35</v>
      </c>
      <c r="D60" s="23">
        <v>37</v>
      </c>
      <c r="E60" s="24">
        <v>45</v>
      </c>
      <c r="F60" s="1">
        <v>45</v>
      </c>
      <c r="G60" s="23">
        <v>56</v>
      </c>
      <c r="H60" s="24">
        <v>24</v>
      </c>
      <c r="I60" s="1">
        <v>19</v>
      </c>
      <c r="J60" s="25">
        <v>11</v>
      </c>
      <c r="K60" s="26">
        <v>53.124849875872599</v>
      </c>
      <c r="L60" s="27">
        <v>37.102370844558003</v>
      </c>
      <c r="M60" s="28">
        <v>37.2633170210188</v>
      </c>
      <c r="N60" s="29">
        <v>43.292598925447699</v>
      </c>
      <c r="O60" s="27">
        <v>43.267487109222202</v>
      </c>
      <c r="P60" s="28">
        <v>53.333314877559999</v>
      </c>
      <c r="Q60" s="29">
        <v>23.281948902129201</v>
      </c>
      <c r="R60" s="27">
        <v>19.7403022032777</v>
      </c>
      <c r="S60" s="30">
        <v>10.651488516172201</v>
      </c>
      <c r="T60" s="26">
        <v>35.673075363917597</v>
      </c>
      <c r="U60" s="27">
        <v>0.13442050736736899</v>
      </c>
      <c r="V60" s="27">
        <v>0.32200793721218202</v>
      </c>
      <c r="W60" s="27">
        <v>0.41744470192607103</v>
      </c>
      <c r="X60" s="27">
        <v>0.67635316372960996</v>
      </c>
      <c r="Y60" s="30">
        <v>0.93785977121278796</v>
      </c>
      <c r="Z60" s="26">
        <v>35.673075363917597</v>
      </c>
      <c r="AA60" s="27">
        <v>-1.24974966470968</v>
      </c>
      <c r="AB60" s="27">
        <v>0.357692395747922</v>
      </c>
      <c r="AC60" s="27">
        <v>-3.4939229336886002</v>
      </c>
      <c r="AD60" s="27">
        <v>4.7597839781399301E-4</v>
      </c>
      <c r="AE60" s="30">
        <v>9.1102835375607601E-3</v>
      </c>
      <c r="AF60" s="26">
        <v>35.673075363917597</v>
      </c>
      <c r="AG60" s="27">
        <v>-1.3841701720770501</v>
      </c>
      <c r="AH60" s="27">
        <v>0.35395743392386803</v>
      </c>
      <c r="AI60" s="27">
        <v>-3.9105554493729602</v>
      </c>
      <c r="AJ60" s="31">
        <v>9.2084117007969904E-5</v>
      </c>
      <c r="AK60" s="32">
        <v>1.3261148471831899E-3</v>
      </c>
      <c r="AL60" s="1" t="s">
        <v>216</v>
      </c>
      <c r="AM60" s="1" t="s">
        <v>217</v>
      </c>
      <c r="AN60" s="1" t="s">
        <v>218</v>
      </c>
      <c r="AO60" s="1">
        <v>17</v>
      </c>
      <c r="AP60" s="1">
        <v>-1</v>
      </c>
      <c r="AQ60" s="1">
        <v>7921859</v>
      </c>
      <c r="AR60" s="1">
        <v>7929803</v>
      </c>
      <c r="AS60" s="33" t="str">
        <f>HYPERLINK("http://www.ensembl.org/Homo_sapiens/Gene/Summary?db=core;g=ENSG00000170049","ENSG00000170049")</f>
        <v>ENSG00000170049</v>
      </c>
      <c r="AT60" s="1">
        <v>9196</v>
      </c>
      <c r="AU60" s="1">
        <v>604111</v>
      </c>
      <c r="AV60" s="25" t="s">
        <v>64</v>
      </c>
    </row>
    <row r="61" spans="1:48" x14ac:dyDescent="0.2">
      <c r="A61" s="1" t="s">
        <v>219</v>
      </c>
      <c r="B61" s="22">
        <v>75</v>
      </c>
      <c r="C61" s="1">
        <v>49</v>
      </c>
      <c r="D61" s="23">
        <v>99</v>
      </c>
      <c r="E61" s="24">
        <v>97</v>
      </c>
      <c r="F61" s="1">
        <v>120</v>
      </c>
      <c r="G61" s="23">
        <v>118</v>
      </c>
      <c r="H61" s="24">
        <v>22</v>
      </c>
      <c r="I61" s="1">
        <v>44</v>
      </c>
      <c r="J61" s="25">
        <v>58</v>
      </c>
      <c r="K61" s="26">
        <v>78.124779229224501</v>
      </c>
      <c r="L61" s="27">
        <v>51.943319182381103</v>
      </c>
      <c r="M61" s="28">
        <v>99.704550948131299</v>
      </c>
      <c r="N61" s="29">
        <v>93.319602128187299</v>
      </c>
      <c r="O61" s="27">
        <v>115.379965624593</v>
      </c>
      <c r="P61" s="28">
        <v>112.38091349200199</v>
      </c>
      <c r="Q61" s="29">
        <v>21.3417864936184</v>
      </c>
      <c r="R61" s="27">
        <v>45.714384049695603</v>
      </c>
      <c r="S61" s="30">
        <v>56.162393994362503</v>
      </c>
      <c r="T61" s="26">
        <v>74.896855015799403</v>
      </c>
      <c r="U61" s="27">
        <v>0.48102805647944002</v>
      </c>
      <c r="V61" s="27">
        <v>0.28009362999847098</v>
      </c>
      <c r="W61" s="27">
        <v>1.71738306394924</v>
      </c>
      <c r="X61" s="27">
        <v>8.5909204042929399E-2</v>
      </c>
      <c r="Y61" s="30">
        <v>0.58979879991863005</v>
      </c>
      <c r="Z61" s="26">
        <v>74.896855015799403</v>
      </c>
      <c r="AA61" s="27">
        <v>-0.90192199058231903</v>
      </c>
      <c r="AB61" s="27">
        <v>0.29834548691694501</v>
      </c>
      <c r="AC61" s="27">
        <v>-3.02307904806149</v>
      </c>
      <c r="AD61" s="27">
        <v>2.5021687412315301E-3</v>
      </c>
      <c r="AE61" s="30">
        <v>3.08138197507654E-2</v>
      </c>
      <c r="AF61" s="26">
        <v>74.896855015799403</v>
      </c>
      <c r="AG61" s="27">
        <v>-1.3829500470617599</v>
      </c>
      <c r="AH61" s="27">
        <v>0.293000700629518</v>
      </c>
      <c r="AI61" s="27">
        <v>-4.7199547444441796</v>
      </c>
      <c r="AJ61" s="31">
        <v>2.3589711985102799E-6</v>
      </c>
      <c r="AK61" s="32">
        <v>6.8223112614534194E-5</v>
      </c>
      <c r="AL61" s="1" t="s">
        <v>219</v>
      </c>
      <c r="AM61" s="1" t="s">
        <v>220</v>
      </c>
      <c r="AN61" s="1" t="s">
        <v>221</v>
      </c>
      <c r="AO61" s="1">
        <v>2</v>
      </c>
      <c r="AP61" s="1">
        <v>1</v>
      </c>
      <c r="AQ61" s="1">
        <v>29097705</v>
      </c>
      <c r="AR61" s="1">
        <v>29189643</v>
      </c>
      <c r="AS61" s="33" t="str">
        <f>HYPERLINK("http://www.ensembl.org/Homo_sapiens/Gene/Summary?db=core;g=ENSG00000115295","ENSG00000115295")</f>
        <v>ENSG00000115295</v>
      </c>
      <c r="AT61" s="1">
        <v>79745</v>
      </c>
      <c r="AU61" s="1" t="s">
        <v>59</v>
      </c>
      <c r="AV61" s="25" t="s">
        <v>64</v>
      </c>
    </row>
    <row r="62" spans="1:48" x14ac:dyDescent="0.2">
      <c r="A62" s="1" t="s">
        <v>222</v>
      </c>
      <c r="B62" s="22">
        <v>44</v>
      </c>
      <c r="C62" s="1">
        <v>55</v>
      </c>
      <c r="D62" s="23">
        <v>42</v>
      </c>
      <c r="E62" s="24">
        <v>60</v>
      </c>
      <c r="F62" s="1">
        <v>76</v>
      </c>
      <c r="G62" s="23">
        <v>47</v>
      </c>
      <c r="H62" s="24">
        <v>21</v>
      </c>
      <c r="I62" s="1">
        <v>25</v>
      </c>
      <c r="J62" s="25">
        <v>22</v>
      </c>
      <c r="K62" s="26">
        <v>45.833203814478303</v>
      </c>
      <c r="L62" s="27">
        <v>58.303725612876804</v>
      </c>
      <c r="M62" s="28">
        <v>42.2989004022375</v>
      </c>
      <c r="N62" s="29">
        <v>57.723465233930298</v>
      </c>
      <c r="O62" s="27">
        <v>73.0739782289087</v>
      </c>
      <c r="P62" s="28">
        <v>44.761889272237902</v>
      </c>
      <c r="Q62" s="29">
        <v>20.371705289363099</v>
      </c>
      <c r="R62" s="27">
        <v>25.974081846417999</v>
      </c>
      <c r="S62" s="30">
        <v>21.302977032344401</v>
      </c>
      <c r="T62" s="26">
        <v>43.293769636977203</v>
      </c>
      <c r="U62" s="27">
        <v>0.26265570405135302</v>
      </c>
      <c r="V62" s="27">
        <v>0.29226199676139902</v>
      </c>
      <c r="W62" s="27">
        <v>0.89869947841964604</v>
      </c>
      <c r="X62" s="27">
        <v>0.368812754916227</v>
      </c>
      <c r="Y62" s="30">
        <v>0.82477412980765696</v>
      </c>
      <c r="Z62" s="26">
        <v>43.293769636977203</v>
      </c>
      <c r="AA62" s="27">
        <v>-1.1154393015036701</v>
      </c>
      <c r="AB62" s="27">
        <v>0.32345339860490402</v>
      </c>
      <c r="AC62" s="27">
        <v>-3.4485317090953398</v>
      </c>
      <c r="AD62" s="27">
        <v>5.6364328606226498E-4</v>
      </c>
      <c r="AE62" s="30">
        <v>1.0311277726016701E-2</v>
      </c>
      <c r="AF62" s="26">
        <v>43.293769636977203</v>
      </c>
      <c r="AG62" s="27">
        <v>-1.3780950055550201</v>
      </c>
      <c r="AH62" s="27">
        <v>0.318197793519373</v>
      </c>
      <c r="AI62" s="27">
        <v>-4.33093828311263</v>
      </c>
      <c r="AJ62" s="31">
        <v>1.4847529684167199E-5</v>
      </c>
      <c r="AK62" s="32">
        <v>2.9745389977433299E-4</v>
      </c>
      <c r="AL62" s="1" t="s">
        <v>222</v>
      </c>
      <c r="AM62" s="1" t="s">
        <v>223</v>
      </c>
      <c r="AN62" s="1" t="s">
        <v>109</v>
      </c>
      <c r="AO62" s="1">
        <v>10</v>
      </c>
      <c r="AP62" s="1">
        <v>1</v>
      </c>
      <c r="AQ62" s="1">
        <v>38094368</v>
      </c>
      <c r="AR62" s="1">
        <v>38360098</v>
      </c>
      <c r="AS62" s="33" t="str">
        <f>HYPERLINK("http://www.ensembl.org/Homo_sapiens/Gene/Summary?db=core;g=ENSG00000283930","ENSG00000283930")</f>
        <v>ENSG00000283930</v>
      </c>
      <c r="AT62" s="1" t="s">
        <v>59</v>
      </c>
      <c r="AU62" s="1" t="s">
        <v>59</v>
      </c>
      <c r="AV62" s="25" t="s">
        <v>64</v>
      </c>
    </row>
    <row r="63" spans="1:48" x14ac:dyDescent="0.2">
      <c r="A63" s="1" t="s">
        <v>224</v>
      </c>
      <c r="B63" s="22">
        <v>22</v>
      </c>
      <c r="C63" s="1">
        <v>18</v>
      </c>
      <c r="D63" s="23">
        <v>26</v>
      </c>
      <c r="E63" s="24">
        <v>18</v>
      </c>
      <c r="F63" s="1">
        <v>17</v>
      </c>
      <c r="G63" s="23">
        <v>16</v>
      </c>
      <c r="H63" s="24">
        <v>8</v>
      </c>
      <c r="I63" s="1">
        <v>6</v>
      </c>
      <c r="J63" s="25">
        <v>5</v>
      </c>
      <c r="K63" s="26">
        <v>22.916601907239201</v>
      </c>
      <c r="L63" s="27">
        <v>19.081219291486999</v>
      </c>
      <c r="M63" s="28">
        <v>26.1850335823375</v>
      </c>
      <c r="N63" s="29">
        <v>17.317039570179102</v>
      </c>
      <c r="O63" s="27">
        <v>16.345495130150599</v>
      </c>
      <c r="P63" s="28">
        <v>15.238089965017201</v>
      </c>
      <c r="Q63" s="29">
        <v>7.7606496340430704</v>
      </c>
      <c r="R63" s="27">
        <v>6.2337796431403101</v>
      </c>
      <c r="S63" s="30">
        <v>4.8415856891691798</v>
      </c>
      <c r="T63" s="26">
        <v>15.102166045862599</v>
      </c>
      <c r="U63" s="27">
        <v>-0.480903318271233</v>
      </c>
      <c r="V63" s="27">
        <v>0.45332853951069002</v>
      </c>
      <c r="W63" s="27">
        <v>-1.0608273610796799</v>
      </c>
      <c r="X63" s="27">
        <v>0.28876836533257899</v>
      </c>
      <c r="Y63" s="30" t="s">
        <v>56</v>
      </c>
      <c r="Z63" s="26">
        <v>15.102166045862599</v>
      </c>
      <c r="AA63" s="27">
        <v>-1.8571211203342499</v>
      </c>
      <c r="AB63" s="27">
        <v>0.52372762649765003</v>
      </c>
      <c r="AC63" s="27">
        <v>-3.5459674578434299</v>
      </c>
      <c r="AD63" s="27">
        <v>3.9117451045578901E-4</v>
      </c>
      <c r="AE63" s="30">
        <v>7.81468878263053E-3</v>
      </c>
      <c r="AF63" s="26">
        <v>15.102166045862599</v>
      </c>
      <c r="AG63" s="27">
        <v>-1.37621780206301</v>
      </c>
      <c r="AH63" s="27">
        <v>0.53244200612759096</v>
      </c>
      <c r="AI63" s="27">
        <v>-2.5847280759685698</v>
      </c>
      <c r="AJ63" s="31">
        <v>9.7455824353041599E-3</v>
      </c>
      <c r="AK63" s="32">
        <v>4.8659943544329599E-2</v>
      </c>
      <c r="AL63" s="1" t="s">
        <v>224</v>
      </c>
      <c r="AM63" s="1" t="s">
        <v>225</v>
      </c>
      <c r="AN63" s="1" t="s">
        <v>226</v>
      </c>
      <c r="AO63" s="1">
        <v>19</v>
      </c>
      <c r="AP63" s="1">
        <v>-1</v>
      </c>
      <c r="AQ63" s="1">
        <v>38844729</v>
      </c>
      <c r="AR63" s="1">
        <v>38845499</v>
      </c>
      <c r="AS63" s="33" t="str">
        <f>HYPERLINK("http://www.ensembl.org/Homo_sapiens/Gene/Summary?db=core;g=ENSG00000269688","ENSG00000269688")</f>
        <v>ENSG00000269688</v>
      </c>
      <c r="AT63" s="1" t="s">
        <v>59</v>
      </c>
      <c r="AU63" s="1" t="s">
        <v>59</v>
      </c>
      <c r="AV63" s="25" t="s">
        <v>60</v>
      </c>
    </row>
    <row r="64" spans="1:48" x14ac:dyDescent="0.2">
      <c r="A64" s="1" t="s">
        <v>227</v>
      </c>
      <c r="B64" s="22">
        <v>54</v>
      </c>
      <c r="C64" s="1">
        <v>22</v>
      </c>
      <c r="D64" s="23">
        <v>23</v>
      </c>
      <c r="E64" s="24">
        <v>40</v>
      </c>
      <c r="F64" s="1">
        <v>18</v>
      </c>
      <c r="G64" s="23">
        <v>22</v>
      </c>
      <c r="H64" s="24">
        <v>13</v>
      </c>
      <c r="I64" s="1">
        <v>7</v>
      </c>
      <c r="J64" s="25">
        <v>10</v>
      </c>
      <c r="K64" s="26">
        <v>56.249841045041599</v>
      </c>
      <c r="L64" s="27">
        <v>23.321490245150699</v>
      </c>
      <c r="M64" s="28">
        <v>23.163683553606301</v>
      </c>
      <c r="N64" s="29">
        <v>38.482310155953499</v>
      </c>
      <c r="O64" s="27">
        <v>17.306994843688901</v>
      </c>
      <c r="P64" s="28">
        <v>20.952373701898601</v>
      </c>
      <c r="Q64" s="29">
        <v>12.61105565532</v>
      </c>
      <c r="R64" s="27">
        <v>7.2727429169970303</v>
      </c>
      <c r="S64" s="30">
        <v>9.6831713783383595</v>
      </c>
      <c r="T64" s="26">
        <v>23.227073721777199</v>
      </c>
      <c r="U64" s="27">
        <v>-0.42055158425173</v>
      </c>
      <c r="V64" s="27">
        <v>0.44755714894258403</v>
      </c>
      <c r="W64" s="27">
        <v>-0.93966007524478401</v>
      </c>
      <c r="X64" s="27">
        <v>0.34739195041767501</v>
      </c>
      <c r="Y64" s="30" t="s">
        <v>56</v>
      </c>
      <c r="Z64" s="26">
        <v>23.227073721777199</v>
      </c>
      <c r="AA64" s="27">
        <v>-1.79222572596399</v>
      </c>
      <c r="AB64" s="27">
        <v>0.493894998623361</v>
      </c>
      <c r="AC64" s="27">
        <v>-3.62875860447966</v>
      </c>
      <c r="AD64" s="27">
        <v>2.8478737965602802E-4</v>
      </c>
      <c r="AE64" s="30">
        <v>6.0605484709222801E-3</v>
      </c>
      <c r="AF64" s="26">
        <v>23.227073721777199</v>
      </c>
      <c r="AG64" s="27">
        <v>-1.37167414171226</v>
      </c>
      <c r="AH64" s="27">
        <v>0.49893519031196498</v>
      </c>
      <c r="AI64" s="27">
        <v>-2.7492030394861602</v>
      </c>
      <c r="AJ64" s="31">
        <v>5.9740367839560202E-3</v>
      </c>
      <c r="AK64" s="32">
        <v>3.3973741384999298E-2</v>
      </c>
      <c r="AL64" s="1" t="s">
        <v>227</v>
      </c>
      <c r="AM64" s="1" t="s">
        <v>228</v>
      </c>
      <c r="AN64" s="1" t="s">
        <v>109</v>
      </c>
      <c r="AO64" s="1">
        <v>8</v>
      </c>
      <c r="AP64" s="1">
        <v>-1</v>
      </c>
      <c r="AQ64" s="1">
        <v>143718246</v>
      </c>
      <c r="AR64" s="1">
        <v>143718891</v>
      </c>
      <c r="AS64" s="33" t="str">
        <f>HYPERLINK("http://www.ensembl.org/Homo_sapiens/Gene/Summary?db=core;g=ENSG00000254548","ENSG00000254548")</f>
        <v>ENSG00000254548</v>
      </c>
      <c r="AT64" s="1" t="s">
        <v>59</v>
      </c>
      <c r="AU64" s="1" t="s">
        <v>59</v>
      </c>
      <c r="AV64" s="25" t="s">
        <v>60</v>
      </c>
    </row>
    <row r="65" spans="1:48" x14ac:dyDescent="0.2">
      <c r="A65" s="1" t="s">
        <v>229</v>
      </c>
      <c r="B65" s="22">
        <v>251</v>
      </c>
      <c r="C65" s="1">
        <v>312</v>
      </c>
      <c r="D65" s="23">
        <v>358</v>
      </c>
      <c r="E65" s="24">
        <v>430</v>
      </c>
      <c r="F65" s="1">
        <v>548</v>
      </c>
      <c r="G65" s="23">
        <v>494</v>
      </c>
      <c r="H65" s="24">
        <v>181</v>
      </c>
      <c r="I65" s="1">
        <v>144</v>
      </c>
      <c r="J65" s="25">
        <v>227</v>
      </c>
      <c r="K65" s="26">
        <v>261.45759448713801</v>
      </c>
      <c r="L65" s="27">
        <v>330.74113438577399</v>
      </c>
      <c r="M65" s="28">
        <v>360.54777009526299</v>
      </c>
      <c r="N65" s="29">
        <v>413.68483417649998</v>
      </c>
      <c r="O65" s="27">
        <v>526.90184301897295</v>
      </c>
      <c r="P65" s="28">
        <v>470.47602766990502</v>
      </c>
      <c r="Q65" s="29">
        <v>175.584697970224</v>
      </c>
      <c r="R65" s="27">
        <v>149.61071143536699</v>
      </c>
      <c r="S65" s="30">
        <v>219.80799028828099</v>
      </c>
      <c r="T65" s="26">
        <v>323.20140039193598</v>
      </c>
      <c r="U65" s="27">
        <v>0.56627699092287997</v>
      </c>
      <c r="V65" s="27">
        <v>0.15194722298489999</v>
      </c>
      <c r="W65" s="27">
        <v>3.7268005284911001</v>
      </c>
      <c r="X65" s="27">
        <v>1.9392581155549399E-4</v>
      </c>
      <c r="Y65" s="30">
        <v>3.0127600792920199E-2</v>
      </c>
      <c r="Z65" s="26">
        <v>323.20140039193598</v>
      </c>
      <c r="AA65" s="27">
        <v>-0.80448085816602899</v>
      </c>
      <c r="AB65" s="27">
        <v>0.159557234293838</v>
      </c>
      <c r="AC65" s="27">
        <v>-5.0419579013541203</v>
      </c>
      <c r="AD65" s="27">
        <v>4.6079267675669202E-7</v>
      </c>
      <c r="AE65" s="30">
        <v>3.3474493454206599E-5</v>
      </c>
      <c r="AF65" s="26">
        <v>323.20140039193598</v>
      </c>
      <c r="AG65" s="27">
        <v>-1.3707578490889101</v>
      </c>
      <c r="AH65" s="27">
        <v>0.15687387867553901</v>
      </c>
      <c r="AI65" s="27">
        <v>-8.7379610975517092</v>
      </c>
      <c r="AJ65" s="31">
        <v>2.37355205108683E-18</v>
      </c>
      <c r="AK65" s="32">
        <v>1.11367156899728E-15</v>
      </c>
      <c r="AL65" s="1" t="s">
        <v>229</v>
      </c>
      <c r="AM65" s="1" t="s">
        <v>230</v>
      </c>
      <c r="AN65" s="1" t="s">
        <v>231</v>
      </c>
      <c r="AO65" s="1">
        <v>2</v>
      </c>
      <c r="AP65" s="1">
        <v>1</v>
      </c>
      <c r="AQ65" s="1">
        <v>102064544</v>
      </c>
      <c r="AR65" s="1">
        <v>102179874</v>
      </c>
      <c r="AS65" s="33" t="str">
        <f>HYPERLINK("http://www.ensembl.org/Homo_sapiens/Gene/Summary?db=core;g=ENSG00000115594","ENSG00000115594")</f>
        <v>ENSG00000115594</v>
      </c>
      <c r="AT65" s="1">
        <v>3554</v>
      </c>
      <c r="AU65" s="1">
        <v>147810</v>
      </c>
      <c r="AV65" s="25" t="s">
        <v>64</v>
      </c>
    </row>
    <row r="66" spans="1:48" x14ac:dyDescent="0.2">
      <c r="A66" s="1" t="s">
        <v>232</v>
      </c>
      <c r="B66" s="22">
        <v>297</v>
      </c>
      <c r="C66" s="1">
        <v>236</v>
      </c>
      <c r="D66" s="23">
        <v>217</v>
      </c>
      <c r="E66" s="24">
        <v>335</v>
      </c>
      <c r="F66" s="1">
        <v>305</v>
      </c>
      <c r="G66" s="23">
        <v>362</v>
      </c>
      <c r="H66" s="24">
        <v>140</v>
      </c>
      <c r="I66" s="1">
        <v>106</v>
      </c>
      <c r="J66" s="25">
        <v>130</v>
      </c>
      <c r="K66" s="26">
        <v>309.37412574772901</v>
      </c>
      <c r="L66" s="27">
        <v>250.175986266162</v>
      </c>
      <c r="M66" s="28">
        <v>218.54431874489401</v>
      </c>
      <c r="N66" s="29">
        <v>322.28934755611101</v>
      </c>
      <c r="O66" s="27">
        <v>293.25741262917302</v>
      </c>
      <c r="P66" s="28">
        <v>344.76178545851297</v>
      </c>
      <c r="Q66" s="29">
        <v>135.811368595754</v>
      </c>
      <c r="R66" s="27">
        <v>110.13010702881201</v>
      </c>
      <c r="S66" s="30">
        <v>125.88122791839901</v>
      </c>
      <c r="T66" s="26">
        <v>234.46951999395</v>
      </c>
      <c r="U66" s="27">
        <v>0.30415356409231398</v>
      </c>
      <c r="V66" s="27">
        <v>0.150123013452999</v>
      </c>
      <c r="W66" s="27">
        <v>2.0260289018747901</v>
      </c>
      <c r="X66" s="27">
        <v>4.2761822990074798E-2</v>
      </c>
      <c r="Y66" s="30">
        <v>0.49399042695201001</v>
      </c>
      <c r="Z66" s="26">
        <v>234.46951999395</v>
      </c>
      <c r="AA66" s="27">
        <v>-1.0633709561685301</v>
      </c>
      <c r="AB66" s="27">
        <v>0.161266692660333</v>
      </c>
      <c r="AC66" s="27">
        <v>-6.5938659659143104</v>
      </c>
      <c r="AD66" s="27">
        <v>4.2851861100294002E-11</v>
      </c>
      <c r="AE66" s="30">
        <v>8.3519322451816895E-9</v>
      </c>
      <c r="AF66" s="26">
        <v>234.46951999395</v>
      </c>
      <c r="AG66" s="27">
        <v>-1.3675245202608499</v>
      </c>
      <c r="AH66" s="27">
        <v>0.159097040059232</v>
      </c>
      <c r="AI66" s="27">
        <v>-8.5955371624243604</v>
      </c>
      <c r="AJ66" s="31">
        <v>8.2876197616221303E-18</v>
      </c>
      <c r="AK66" s="32">
        <v>3.3512517172917299E-15</v>
      </c>
      <c r="AL66" s="1" t="s">
        <v>232</v>
      </c>
      <c r="AM66" s="1" t="s">
        <v>233</v>
      </c>
      <c r="AN66" s="1" t="s">
        <v>234</v>
      </c>
      <c r="AO66" s="1">
        <v>9</v>
      </c>
      <c r="AP66" s="1">
        <v>1</v>
      </c>
      <c r="AQ66" s="1">
        <v>92947523</v>
      </c>
      <c r="AR66" s="1">
        <v>93036236</v>
      </c>
      <c r="AS66" s="33" t="str">
        <f>HYPERLINK("http://www.ensembl.org/Homo_sapiens/Gene/Summary?db=core;g=ENSG00000127084","ENSG00000127084")</f>
        <v>ENSG00000127084</v>
      </c>
      <c r="AT66" s="1">
        <v>89846</v>
      </c>
      <c r="AU66" s="1">
        <v>617554</v>
      </c>
      <c r="AV66" s="25" t="s">
        <v>64</v>
      </c>
    </row>
    <row r="67" spans="1:48" x14ac:dyDescent="0.2">
      <c r="A67" s="1" t="s">
        <v>235</v>
      </c>
      <c r="B67" s="22">
        <v>98</v>
      </c>
      <c r="C67" s="1">
        <v>74</v>
      </c>
      <c r="D67" s="23">
        <v>75</v>
      </c>
      <c r="E67" s="24">
        <v>100</v>
      </c>
      <c r="F67" s="1">
        <v>114</v>
      </c>
      <c r="G67" s="23">
        <v>103</v>
      </c>
      <c r="H67" s="24">
        <v>43</v>
      </c>
      <c r="I67" s="1">
        <v>37</v>
      </c>
      <c r="J67" s="25">
        <v>39</v>
      </c>
      <c r="K67" s="26">
        <v>102.08304485952</v>
      </c>
      <c r="L67" s="27">
        <v>78.445012642779702</v>
      </c>
      <c r="M67" s="28">
        <v>75.533750718281297</v>
      </c>
      <c r="N67" s="29">
        <v>96.205775389883797</v>
      </c>
      <c r="O67" s="27">
        <v>109.610967343363</v>
      </c>
      <c r="P67" s="28">
        <v>98.095204149797993</v>
      </c>
      <c r="Q67" s="29">
        <v>41.7134917829815</v>
      </c>
      <c r="R67" s="27">
        <v>38.441641132698599</v>
      </c>
      <c r="S67" s="30">
        <v>37.764368375519602</v>
      </c>
      <c r="T67" s="26">
        <v>75.321472932758397</v>
      </c>
      <c r="U67" s="27">
        <v>0.24752610041776499</v>
      </c>
      <c r="V67" s="27">
        <v>0.217524942119041</v>
      </c>
      <c r="W67" s="27">
        <v>1.1379205437613999</v>
      </c>
      <c r="X67" s="27">
        <v>0.25515366203606898</v>
      </c>
      <c r="Y67" s="30">
        <v>0.75266856160866502</v>
      </c>
      <c r="Z67" s="26">
        <v>75.321472932758397</v>
      </c>
      <c r="AA67" s="27">
        <v>-1.1179278539658799</v>
      </c>
      <c r="AB67" s="27">
        <v>0.24136054014375999</v>
      </c>
      <c r="AC67" s="27">
        <v>-4.6317755723450604</v>
      </c>
      <c r="AD67" s="27">
        <v>3.6254303032966601E-6</v>
      </c>
      <c r="AE67" s="30">
        <v>1.88122165932751E-4</v>
      </c>
      <c r="AF67" s="26">
        <v>75.321472932758397</v>
      </c>
      <c r="AG67" s="27">
        <v>-1.3654539543836399</v>
      </c>
      <c r="AH67" s="27">
        <v>0.23747855897280701</v>
      </c>
      <c r="AI67" s="27">
        <v>-5.74979888832826</v>
      </c>
      <c r="AJ67" s="31">
        <v>8.9349667002824801E-9</v>
      </c>
      <c r="AK67" s="32">
        <v>6.2124297880787602E-7</v>
      </c>
      <c r="AL67" s="1" t="s">
        <v>235</v>
      </c>
      <c r="AM67" s="1" t="s">
        <v>236</v>
      </c>
      <c r="AN67" s="1" t="s">
        <v>237</v>
      </c>
      <c r="AO67" s="1">
        <v>6</v>
      </c>
      <c r="AP67" s="1">
        <v>-1</v>
      </c>
      <c r="AQ67" s="1">
        <v>32552713</v>
      </c>
      <c r="AR67" s="1">
        <v>32560022</v>
      </c>
      <c r="AS67" s="33" t="str">
        <f>HYPERLINK("http://www.ensembl.org/Homo_sapiens/Gene/Summary?db=core;g=ENSG00000229391","ENSG00000229391")</f>
        <v>ENSG00000229391</v>
      </c>
      <c r="AT67" s="1">
        <v>3128</v>
      </c>
      <c r="AU67" s="1" t="s">
        <v>59</v>
      </c>
      <c r="AV67" s="25" t="s">
        <v>155</v>
      </c>
    </row>
    <row r="68" spans="1:48" x14ac:dyDescent="0.2">
      <c r="A68" s="1" t="s">
        <v>238</v>
      </c>
      <c r="B68" s="22">
        <v>45</v>
      </c>
      <c r="C68" s="1">
        <v>44</v>
      </c>
      <c r="D68" s="23">
        <v>16</v>
      </c>
      <c r="E68" s="24">
        <v>48</v>
      </c>
      <c r="F68" s="1">
        <v>29</v>
      </c>
      <c r="G68" s="23">
        <v>23</v>
      </c>
      <c r="H68" s="24">
        <v>12</v>
      </c>
      <c r="I68" s="1">
        <v>18</v>
      </c>
      <c r="J68" s="25">
        <v>8</v>
      </c>
      <c r="K68" s="26">
        <v>46.874867537534698</v>
      </c>
      <c r="L68" s="27">
        <v>46.642980490301397</v>
      </c>
      <c r="M68" s="28">
        <v>16.1138668199</v>
      </c>
      <c r="N68" s="29">
        <v>46.178772187144197</v>
      </c>
      <c r="O68" s="27">
        <v>27.883491692609901</v>
      </c>
      <c r="P68" s="28">
        <v>21.904754324712201</v>
      </c>
      <c r="Q68" s="29">
        <v>11.640974451064601</v>
      </c>
      <c r="R68" s="27">
        <v>18.701338929420899</v>
      </c>
      <c r="S68" s="30">
        <v>7.7465371026706897</v>
      </c>
      <c r="T68" s="26">
        <v>27.0763981705954</v>
      </c>
      <c r="U68" s="27">
        <v>-0.19001226951119199</v>
      </c>
      <c r="V68" s="27">
        <v>0.43456457233496898</v>
      </c>
      <c r="W68" s="27">
        <v>-0.43724749233521898</v>
      </c>
      <c r="X68" s="27">
        <v>0.66193187057060998</v>
      </c>
      <c r="Y68" s="30" t="s">
        <v>56</v>
      </c>
      <c r="Z68" s="26">
        <v>27.0763981705954</v>
      </c>
      <c r="AA68" s="27">
        <v>-1.5296160657698901</v>
      </c>
      <c r="AB68" s="27">
        <v>0.47171284552910597</v>
      </c>
      <c r="AC68" s="27">
        <v>-3.2426847822093299</v>
      </c>
      <c r="AD68" s="27">
        <v>1.18409136795884E-3</v>
      </c>
      <c r="AE68" s="30">
        <v>1.7937581272718699E-2</v>
      </c>
      <c r="AF68" s="26">
        <v>27.0763981705954</v>
      </c>
      <c r="AG68" s="27">
        <v>-1.3396037962587</v>
      </c>
      <c r="AH68" s="27">
        <v>0.47286867988533599</v>
      </c>
      <c r="AI68" s="27">
        <v>-2.83292984551976</v>
      </c>
      <c r="AJ68" s="31">
        <v>4.6123507353606303E-3</v>
      </c>
      <c r="AK68" s="32">
        <v>2.7924894168460002E-2</v>
      </c>
      <c r="AL68" s="1" t="s">
        <v>238</v>
      </c>
      <c r="AM68" s="1" t="s">
        <v>239</v>
      </c>
      <c r="AN68" s="1" t="s">
        <v>240</v>
      </c>
      <c r="AO68" s="1">
        <v>10</v>
      </c>
      <c r="AP68" s="1">
        <v>-1</v>
      </c>
      <c r="AQ68" s="1">
        <v>100486646</v>
      </c>
      <c r="AR68" s="1">
        <v>100519864</v>
      </c>
      <c r="AS68" s="33" t="str">
        <f>HYPERLINK("http://www.ensembl.org/Homo_sapiens/Gene/Summary?db=core;g=ENSG00000075826","ENSG00000075826")</f>
        <v>ENSG00000075826</v>
      </c>
      <c r="AT68" s="1">
        <v>25956</v>
      </c>
      <c r="AU68" s="1">
        <v>610258</v>
      </c>
      <c r="AV68" s="25" t="s">
        <v>64</v>
      </c>
    </row>
    <row r="69" spans="1:48" x14ac:dyDescent="0.2">
      <c r="A69" s="1" t="s">
        <v>241</v>
      </c>
      <c r="B69" s="22">
        <v>59</v>
      </c>
      <c r="C69" s="1">
        <v>44</v>
      </c>
      <c r="D69" s="23">
        <v>25</v>
      </c>
      <c r="E69" s="24">
        <v>65</v>
      </c>
      <c r="F69" s="1">
        <v>59</v>
      </c>
      <c r="G69" s="23">
        <v>41</v>
      </c>
      <c r="H69" s="24">
        <v>25</v>
      </c>
      <c r="I69" s="1">
        <v>23</v>
      </c>
      <c r="J69" s="25">
        <v>15</v>
      </c>
      <c r="K69" s="26">
        <v>61.458159660323197</v>
      </c>
      <c r="L69" s="27">
        <v>46.642980490301397</v>
      </c>
      <c r="M69" s="28">
        <v>25.177916906093699</v>
      </c>
      <c r="N69" s="29">
        <v>62.533754003424498</v>
      </c>
      <c r="O69" s="27">
        <v>56.728483098758097</v>
      </c>
      <c r="P69" s="28">
        <v>39.047605535356503</v>
      </c>
      <c r="Q69" s="29">
        <v>24.252030106384598</v>
      </c>
      <c r="R69" s="27">
        <v>23.8961552987045</v>
      </c>
      <c r="S69" s="30">
        <v>14.524757067507499</v>
      </c>
      <c r="T69" s="26">
        <v>39.362426907428201</v>
      </c>
      <c r="U69" s="27">
        <v>0.25001283107454902</v>
      </c>
      <c r="V69" s="27">
        <v>0.34261958178679802</v>
      </c>
      <c r="W69" s="27">
        <v>0.72970969659908103</v>
      </c>
      <c r="X69" s="27">
        <v>0.46556765275638701</v>
      </c>
      <c r="Y69" s="30">
        <v>0.874695893621382</v>
      </c>
      <c r="Z69" s="26">
        <v>39.362426907428201</v>
      </c>
      <c r="AA69" s="27">
        <v>-1.08869240807912</v>
      </c>
      <c r="AB69" s="27">
        <v>0.37118078323630599</v>
      </c>
      <c r="AC69" s="27">
        <v>-2.93305164827464</v>
      </c>
      <c r="AD69" s="27">
        <v>3.3564805060011102E-3</v>
      </c>
      <c r="AE69" s="30">
        <v>3.8071874696174401E-2</v>
      </c>
      <c r="AF69" s="26">
        <v>39.362426907428201</v>
      </c>
      <c r="AG69" s="27">
        <v>-1.33870523915367</v>
      </c>
      <c r="AH69" s="27">
        <v>0.366302743492327</v>
      </c>
      <c r="AI69" s="27">
        <v>-3.6546415852375702</v>
      </c>
      <c r="AJ69" s="31">
        <v>2.57541507835306E-4</v>
      </c>
      <c r="AK69" s="32">
        <v>2.99121905472208E-3</v>
      </c>
      <c r="AL69" s="1" t="s">
        <v>241</v>
      </c>
      <c r="AM69" s="1" t="s">
        <v>242</v>
      </c>
      <c r="AN69" s="1" t="s">
        <v>243</v>
      </c>
      <c r="AO69" s="1">
        <v>14</v>
      </c>
      <c r="AP69" s="1">
        <v>-1</v>
      </c>
      <c r="AQ69" s="1">
        <v>74289127</v>
      </c>
      <c r="AR69" s="1">
        <v>74294425</v>
      </c>
      <c r="AS69" s="33" t="str">
        <f>HYPERLINK("http://www.ensembl.org/Homo_sapiens/Gene/Summary?db=core;g=ENSG00000258559","ENSG00000258559")</f>
        <v>ENSG00000258559</v>
      </c>
      <c r="AT69" s="1" t="s">
        <v>59</v>
      </c>
      <c r="AU69" s="1" t="s">
        <v>59</v>
      </c>
      <c r="AV69" s="25" t="s">
        <v>60</v>
      </c>
    </row>
    <row r="70" spans="1:48" x14ac:dyDescent="0.2">
      <c r="A70" s="1" t="s">
        <v>244</v>
      </c>
      <c r="B70" s="22">
        <v>74</v>
      </c>
      <c r="C70" s="1">
        <v>47</v>
      </c>
      <c r="D70" s="23">
        <v>39</v>
      </c>
      <c r="E70" s="24">
        <v>85</v>
      </c>
      <c r="F70" s="1">
        <v>49</v>
      </c>
      <c r="G70" s="23">
        <v>43</v>
      </c>
      <c r="H70" s="24">
        <v>22</v>
      </c>
      <c r="I70" s="1">
        <v>21</v>
      </c>
      <c r="J70" s="25">
        <v>25</v>
      </c>
      <c r="K70" s="26">
        <v>77.083115506168099</v>
      </c>
      <c r="L70" s="27">
        <v>49.823183705549297</v>
      </c>
      <c r="M70" s="28">
        <v>39.277550373506301</v>
      </c>
      <c r="N70" s="29">
        <v>81.774909081401205</v>
      </c>
      <c r="O70" s="27">
        <v>47.113485963375297</v>
      </c>
      <c r="P70" s="28">
        <v>40.952366780983603</v>
      </c>
      <c r="Q70" s="29">
        <v>21.3417864936184</v>
      </c>
      <c r="R70" s="27">
        <v>21.8182287509911</v>
      </c>
      <c r="S70" s="30">
        <v>24.207928445845901</v>
      </c>
      <c r="T70" s="26">
        <v>44.821395011271001</v>
      </c>
      <c r="U70" s="27">
        <v>3.2020604791492303E-2</v>
      </c>
      <c r="V70" s="27">
        <v>0.32560084269707201</v>
      </c>
      <c r="W70" s="27">
        <v>9.8343126283869195E-2</v>
      </c>
      <c r="X70" s="27">
        <v>0.92165983430759602</v>
      </c>
      <c r="Y70" s="30">
        <v>0.98726377139482402</v>
      </c>
      <c r="Z70" s="26">
        <v>44.821395011271001</v>
      </c>
      <c r="AA70" s="27">
        <v>-1.3012833897441001</v>
      </c>
      <c r="AB70" s="27">
        <v>0.35341794685959899</v>
      </c>
      <c r="AC70" s="27">
        <v>-3.6819957823507399</v>
      </c>
      <c r="AD70" s="27">
        <v>2.3141524009808701E-4</v>
      </c>
      <c r="AE70" s="30">
        <v>5.2181208086122003E-3</v>
      </c>
      <c r="AF70" s="26">
        <v>44.821395011271001</v>
      </c>
      <c r="AG70" s="27">
        <v>-1.3333039945356</v>
      </c>
      <c r="AH70" s="27">
        <v>0.35166592411263597</v>
      </c>
      <c r="AI70" s="27">
        <v>-3.7913937720862299</v>
      </c>
      <c r="AJ70" s="31">
        <v>1.49804220947226E-4</v>
      </c>
      <c r="AK70" s="32">
        <v>1.93598962075279E-3</v>
      </c>
      <c r="AL70" s="1" t="s">
        <v>244</v>
      </c>
      <c r="AM70" s="1" t="s">
        <v>245</v>
      </c>
      <c r="AN70" s="1" t="s">
        <v>246</v>
      </c>
      <c r="AO70" s="1">
        <v>15</v>
      </c>
      <c r="AP70" s="1">
        <v>-1</v>
      </c>
      <c r="AQ70" s="1">
        <v>34525207</v>
      </c>
      <c r="AR70" s="1">
        <v>34588503</v>
      </c>
      <c r="AS70" s="33" t="str">
        <f>HYPERLINK("http://www.ensembl.org/Homo_sapiens/Gene/Summary?db=core;g=ENSG00000215252","ENSG00000215252")</f>
        <v>ENSG00000215252</v>
      </c>
      <c r="AT70" s="1">
        <v>440270</v>
      </c>
      <c r="AU70" s="1">
        <v>609619</v>
      </c>
      <c r="AV70" s="25" t="s">
        <v>64</v>
      </c>
    </row>
    <row r="71" spans="1:48" x14ac:dyDescent="0.2">
      <c r="A71" s="1" t="s">
        <v>247</v>
      </c>
      <c r="B71" s="22">
        <v>40</v>
      </c>
      <c r="C71" s="1">
        <v>38</v>
      </c>
      <c r="D71" s="23">
        <v>49</v>
      </c>
      <c r="E71" s="24">
        <v>47</v>
      </c>
      <c r="F71" s="1">
        <v>42</v>
      </c>
      <c r="G71" s="23">
        <v>46</v>
      </c>
      <c r="H71" s="24">
        <v>23</v>
      </c>
      <c r="I71" s="1">
        <v>11</v>
      </c>
      <c r="J71" s="25">
        <v>18</v>
      </c>
      <c r="K71" s="26">
        <v>41.666548922253</v>
      </c>
      <c r="L71" s="27">
        <v>40.282574059805803</v>
      </c>
      <c r="M71" s="28">
        <v>49.348717135943801</v>
      </c>
      <c r="N71" s="29">
        <v>45.2167144332454</v>
      </c>
      <c r="O71" s="27">
        <v>40.382987968607402</v>
      </c>
      <c r="P71" s="28">
        <v>43.809508649424302</v>
      </c>
      <c r="Q71" s="29">
        <v>22.311867697873801</v>
      </c>
      <c r="R71" s="27">
        <v>11.428596012423901</v>
      </c>
      <c r="S71" s="30">
        <v>17.429708481009001</v>
      </c>
      <c r="T71" s="26">
        <v>34.653024817842898</v>
      </c>
      <c r="U71" s="27">
        <v>-2.18022039653651E-2</v>
      </c>
      <c r="V71" s="27">
        <v>0.31100553744873199</v>
      </c>
      <c r="W71" s="27">
        <v>-7.0102301535255193E-2</v>
      </c>
      <c r="X71" s="27">
        <v>0.94411223485114104</v>
      </c>
      <c r="Y71" s="30">
        <v>0.99081630823016598</v>
      </c>
      <c r="Z71" s="26">
        <v>34.653024817842898</v>
      </c>
      <c r="AA71" s="27">
        <v>-1.3543745727648999</v>
      </c>
      <c r="AB71" s="27">
        <v>0.348543742071109</v>
      </c>
      <c r="AC71" s="27">
        <v>-3.8858094674630101</v>
      </c>
      <c r="AD71" s="27">
        <v>1.01989476628704E-4</v>
      </c>
      <c r="AE71" s="30">
        <v>2.7768242171719599E-3</v>
      </c>
      <c r="AF71" s="26">
        <v>34.653024817842898</v>
      </c>
      <c r="AG71" s="27">
        <v>-1.3325723687995401</v>
      </c>
      <c r="AH71" s="27">
        <v>0.347111589123481</v>
      </c>
      <c r="AI71" s="27">
        <v>-3.8390316271620999</v>
      </c>
      <c r="AJ71" s="31">
        <v>1.2352052044858601E-4</v>
      </c>
      <c r="AK71" s="32">
        <v>1.6620107856505899E-3</v>
      </c>
      <c r="AL71" s="1" t="s">
        <v>247</v>
      </c>
      <c r="AM71" s="1" t="s">
        <v>248</v>
      </c>
      <c r="AN71" s="1" t="s">
        <v>249</v>
      </c>
      <c r="AO71" s="1">
        <v>1</v>
      </c>
      <c r="AP71" s="1">
        <v>1</v>
      </c>
      <c r="AQ71" s="1">
        <v>155745829</v>
      </c>
      <c r="AR71" s="1">
        <v>155750137</v>
      </c>
      <c r="AS71" s="33" t="str">
        <f>HYPERLINK("http://www.ensembl.org/Homo_sapiens/Gene/Summary?db=core;g=ENSG00000203761","ENSG00000203761")</f>
        <v>ENSG00000203761</v>
      </c>
      <c r="AT71" s="1" t="s">
        <v>59</v>
      </c>
      <c r="AU71" s="1" t="s">
        <v>59</v>
      </c>
      <c r="AV71" s="25" t="s">
        <v>250</v>
      </c>
    </row>
    <row r="72" spans="1:48" x14ac:dyDescent="0.2">
      <c r="A72" s="1" t="s">
        <v>251</v>
      </c>
      <c r="B72" s="22">
        <v>97</v>
      </c>
      <c r="C72" s="1">
        <v>124</v>
      </c>
      <c r="D72" s="23">
        <v>183</v>
      </c>
      <c r="E72" s="24">
        <v>176</v>
      </c>
      <c r="F72" s="1">
        <v>160</v>
      </c>
      <c r="G72" s="23">
        <v>148</v>
      </c>
      <c r="H72" s="24">
        <v>49</v>
      </c>
      <c r="I72" s="1">
        <v>59</v>
      </c>
      <c r="J72" s="25">
        <v>78</v>
      </c>
      <c r="K72" s="26">
        <v>101.041381136464</v>
      </c>
      <c r="L72" s="27">
        <v>131.448399563577</v>
      </c>
      <c r="M72" s="28">
        <v>184.302351752606</v>
      </c>
      <c r="N72" s="29">
        <v>169.32216468619501</v>
      </c>
      <c r="O72" s="27">
        <v>153.83995416612399</v>
      </c>
      <c r="P72" s="28">
        <v>140.95233217640899</v>
      </c>
      <c r="Q72" s="29">
        <v>47.533979008513803</v>
      </c>
      <c r="R72" s="27">
        <v>61.298833157546397</v>
      </c>
      <c r="S72" s="30">
        <v>75.528736751039204</v>
      </c>
      <c r="T72" s="26">
        <v>118.36312582205299</v>
      </c>
      <c r="U72" s="27">
        <v>0.153839771619461</v>
      </c>
      <c r="V72" s="27">
        <v>0.217014401677115</v>
      </c>
      <c r="W72" s="27">
        <v>0.70889199256163204</v>
      </c>
      <c r="X72" s="27">
        <v>0.47839150457908303</v>
      </c>
      <c r="Y72" s="30">
        <v>0.88057051309434398</v>
      </c>
      <c r="Z72" s="26">
        <v>118.36312582205299</v>
      </c>
      <c r="AA72" s="27">
        <v>-1.17791690799148</v>
      </c>
      <c r="AB72" s="27">
        <v>0.23236806421484599</v>
      </c>
      <c r="AC72" s="27">
        <v>-5.0691858710084299</v>
      </c>
      <c r="AD72" s="27">
        <v>3.9952092737037002E-7</v>
      </c>
      <c r="AE72" s="30">
        <v>2.9837118977725501E-5</v>
      </c>
      <c r="AF72" s="26">
        <v>118.36312582205299</v>
      </c>
      <c r="AG72" s="27">
        <v>-1.3317566796109399</v>
      </c>
      <c r="AH72" s="27">
        <v>0.230486965868236</v>
      </c>
      <c r="AI72" s="27">
        <v>-5.7780129761102197</v>
      </c>
      <c r="AJ72" s="31">
        <v>7.5587980202026905E-9</v>
      </c>
      <c r="AK72" s="32">
        <v>5.4274995503941399E-7</v>
      </c>
      <c r="AL72" s="1" t="s">
        <v>251</v>
      </c>
      <c r="AM72" s="1" t="s">
        <v>252</v>
      </c>
      <c r="AN72" s="1" t="s">
        <v>253</v>
      </c>
      <c r="AO72" s="1" t="s">
        <v>87</v>
      </c>
      <c r="AP72" s="1">
        <v>-1</v>
      </c>
      <c r="AQ72" s="1">
        <v>10445310</v>
      </c>
      <c r="AR72" s="1">
        <v>10833654</v>
      </c>
      <c r="AS72" s="33" t="str">
        <f>HYPERLINK("http://www.ensembl.org/Homo_sapiens/Gene/Summary?db=core;g=ENSG00000101871","ENSG00000101871")</f>
        <v>ENSG00000101871</v>
      </c>
      <c r="AT72" s="1">
        <v>4281</v>
      </c>
      <c r="AU72" s="1">
        <v>300552</v>
      </c>
      <c r="AV72" s="25" t="s">
        <v>64</v>
      </c>
    </row>
    <row r="73" spans="1:48" x14ac:dyDescent="0.2">
      <c r="A73" s="1" t="s">
        <v>254</v>
      </c>
      <c r="B73" s="22">
        <v>96</v>
      </c>
      <c r="C73" s="1">
        <v>46</v>
      </c>
      <c r="D73" s="23">
        <v>50</v>
      </c>
      <c r="E73" s="24">
        <v>72</v>
      </c>
      <c r="F73" s="1">
        <v>50</v>
      </c>
      <c r="G73" s="23">
        <v>47</v>
      </c>
      <c r="H73" s="24">
        <v>27</v>
      </c>
      <c r="I73" s="1">
        <v>20</v>
      </c>
      <c r="J73" s="25">
        <v>18</v>
      </c>
      <c r="K73" s="26">
        <v>99.999717413407296</v>
      </c>
      <c r="L73" s="27">
        <v>48.763115967133302</v>
      </c>
      <c r="M73" s="28">
        <v>50.355833812187498</v>
      </c>
      <c r="N73" s="29">
        <v>69.268158280716307</v>
      </c>
      <c r="O73" s="27">
        <v>48.074985676913599</v>
      </c>
      <c r="P73" s="28">
        <v>44.761889272237902</v>
      </c>
      <c r="Q73" s="29">
        <v>26.1921925148954</v>
      </c>
      <c r="R73" s="27">
        <v>20.779265477134398</v>
      </c>
      <c r="S73" s="30">
        <v>17.429708481009001</v>
      </c>
      <c r="T73" s="26">
        <v>47.2916518772928</v>
      </c>
      <c r="U73" s="27">
        <v>-0.29655247250885403</v>
      </c>
      <c r="V73" s="27">
        <v>0.31960967357688302</v>
      </c>
      <c r="W73" s="27">
        <v>-0.92785825031518598</v>
      </c>
      <c r="X73" s="27">
        <v>0.353481103417005</v>
      </c>
      <c r="Y73" s="30">
        <v>0.81190374523505104</v>
      </c>
      <c r="Z73" s="26">
        <v>47.2916518772928</v>
      </c>
      <c r="AA73" s="27">
        <v>-1.62771676301561</v>
      </c>
      <c r="AB73" s="27">
        <v>0.34912803832863498</v>
      </c>
      <c r="AC73" s="27">
        <v>-4.6622344364202499</v>
      </c>
      <c r="AD73" s="27">
        <v>3.1279457808405398E-6</v>
      </c>
      <c r="AE73" s="30">
        <v>1.6831929114273901E-4</v>
      </c>
      <c r="AF73" s="26">
        <v>47.2916518772928</v>
      </c>
      <c r="AG73" s="27">
        <v>-1.33116429050676</v>
      </c>
      <c r="AH73" s="27">
        <v>0.35123638359762899</v>
      </c>
      <c r="AI73" s="27">
        <v>-3.7899384934782701</v>
      </c>
      <c r="AJ73" s="31">
        <v>1.5068459148576501E-4</v>
      </c>
      <c r="AK73" s="32">
        <v>1.94573061577333E-3</v>
      </c>
      <c r="AL73" s="1" t="s">
        <v>254</v>
      </c>
      <c r="AM73" s="1" t="s">
        <v>255</v>
      </c>
      <c r="AN73" s="1" t="s">
        <v>256</v>
      </c>
      <c r="AO73" s="1">
        <v>8</v>
      </c>
      <c r="AP73" s="1">
        <v>-1</v>
      </c>
      <c r="AQ73" s="1">
        <v>124462485</v>
      </c>
      <c r="AR73" s="1">
        <v>124474582</v>
      </c>
      <c r="AS73" s="33" t="str">
        <f>HYPERLINK("http://www.ensembl.org/Homo_sapiens/Gene/Summary?db=core;g=ENSG00000245149","ENSG00000245149")</f>
        <v>ENSG00000245149</v>
      </c>
      <c r="AT73" s="1">
        <v>101927612</v>
      </c>
      <c r="AU73" s="1" t="s">
        <v>59</v>
      </c>
      <c r="AV73" s="25" t="s">
        <v>60</v>
      </c>
    </row>
    <row r="74" spans="1:48" x14ac:dyDescent="0.2">
      <c r="A74" s="1" t="s">
        <v>257</v>
      </c>
      <c r="B74" s="22">
        <v>84</v>
      </c>
      <c r="C74" s="1">
        <v>56</v>
      </c>
      <c r="D74" s="23">
        <v>50</v>
      </c>
      <c r="E74" s="24">
        <v>79</v>
      </c>
      <c r="F74" s="1">
        <v>61</v>
      </c>
      <c r="G74" s="23">
        <v>63</v>
      </c>
      <c r="H74" s="24">
        <v>26</v>
      </c>
      <c r="I74" s="1">
        <v>29</v>
      </c>
      <c r="J74" s="25">
        <v>23</v>
      </c>
      <c r="K74" s="26">
        <v>87.499752736731395</v>
      </c>
      <c r="L74" s="27">
        <v>59.363793351292699</v>
      </c>
      <c r="M74" s="28">
        <v>50.355833812187498</v>
      </c>
      <c r="N74" s="29">
        <v>76.002562558008194</v>
      </c>
      <c r="O74" s="27">
        <v>58.651482525834602</v>
      </c>
      <c r="P74" s="28">
        <v>59.999979237255097</v>
      </c>
      <c r="Q74" s="29">
        <v>25.222111310639999</v>
      </c>
      <c r="R74" s="27">
        <v>30.129934941844802</v>
      </c>
      <c r="S74" s="30">
        <v>22.271294170178201</v>
      </c>
      <c r="T74" s="26">
        <v>52.166304960441401</v>
      </c>
      <c r="U74" s="27">
        <v>-1.81513428782967E-2</v>
      </c>
      <c r="V74" s="27">
        <v>0.27549192479344897</v>
      </c>
      <c r="W74" s="27">
        <v>-6.5887023338000894E-2</v>
      </c>
      <c r="X74" s="27">
        <v>0.947467772009288</v>
      </c>
      <c r="Y74" s="30">
        <v>0.99171515433345103</v>
      </c>
      <c r="Z74" s="26">
        <v>52.166304960441401</v>
      </c>
      <c r="AA74" s="27">
        <v>-1.3471342110267599</v>
      </c>
      <c r="AB74" s="27">
        <v>0.303796443362359</v>
      </c>
      <c r="AC74" s="27">
        <v>-4.4343317390978996</v>
      </c>
      <c r="AD74" s="27">
        <v>9.2358319056078103E-6</v>
      </c>
      <c r="AE74" s="30">
        <v>4.1087306677469398E-4</v>
      </c>
      <c r="AF74" s="26">
        <v>52.166304960441401</v>
      </c>
      <c r="AG74" s="27">
        <v>-1.3289828681484701</v>
      </c>
      <c r="AH74" s="27">
        <v>0.30265819571430902</v>
      </c>
      <c r="AI74" s="27">
        <v>-4.3910354550680903</v>
      </c>
      <c r="AJ74" s="31">
        <v>1.12812141628056E-5</v>
      </c>
      <c r="AK74" s="32">
        <v>2.4009298729317399E-4</v>
      </c>
      <c r="AL74" s="1" t="s">
        <v>257</v>
      </c>
      <c r="AM74" s="1" t="s">
        <v>258</v>
      </c>
      <c r="AN74" s="1" t="s">
        <v>109</v>
      </c>
      <c r="AO74" s="1">
        <v>17</v>
      </c>
      <c r="AP74" s="1">
        <v>-1</v>
      </c>
      <c r="AQ74" s="1">
        <v>81388126</v>
      </c>
      <c r="AR74" s="1">
        <v>81390319</v>
      </c>
      <c r="AS74" s="33" t="str">
        <f>HYPERLINK("http://www.ensembl.org/Homo_sapiens/Gene/Summary?db=core;g=ENSG00000262877","ENSG00000262877")</f>
        <v>ENSG00000262877</v>
      </c>
      <c r="AT74" s="1" t="s">
        <v>59</v>
      </c>
      <c r="AU74" s="1" t="s">
        <v>59</v>
      </c>
      <c r="AV74" s="25" t="s">
        <v>60</v>
      </c>
    </row>
    <row r="75" spans="1:48" x14ac:dyDescent="0.2">
      <c r="A75" s="1" t="s">
        <v>259</v>
      </c>
      <c r="B75" s="22">
        <v>890</v>
      </c>
      <c r="C75" s="1">
        <v>882</v>
      </c>
      <c r="D75" s="23">
        <v>773</v>
      </c>
      <c r="E75" s="24">
        <v>852</v>
      </c>
      <c r="F75" s="1">
        <v>883</v>
      </c>
      <c r="G75" s="23">
        <v>998</v>
      </c>
      <c r="H75" s="24">
        <v>309</v>
      </c>
      <c r="I75" s="1">
        <v>353</v>
      </c>
      <c r="J75" s="25">
        <v>392</v>
      </c>
      <c r="K75" s="26">
        <v>927.08071352012996</v>
      </c>
      <c r="L75" s="27">
        <v>934.97974528286102</v>
      </c>
      <c r="M75" s="28">
        <v>778.50119073641895</v>
      </c>
      <c r="N75" s="29">
        <v>819.67320632180997</v>
      </c>
      <c r="O75" s="27">
        <v>849.00424705429396</v>
      </c>
      <c r="P75" s="28">
        <v>950.475861567945</v>
      </c>
      <c r="Q75" s="29">
        <v>299.75509211491402</v>
      </c>
      <c r="R75" s="27">
        <v>366.754035671422</v>
      </c>
      <c r="S75" s="30">
        <v>379.58031803086402</v>
      </c>
      <c r="T75" s="26">
        <v>700.64493447785105</v>
      </c>
      <c r="U75" s="27">
        <v>-1.1373708090658701E-2</v>
      </c>
      <c r="V75" s="27">
        <v>0.110585463162717</v>
      </c>
      <c r="W75" s="27">
        <v>-0.10284993854864299</v>
      </c>
      <c r="X75" s="27">
        <v>0.91808207015422305</v>
      </c>
      <c r="Y75" s="30">
        <v>0.98604937695693695</v>
      </c>
      <c r="Z75" s="26">
        <v>700.64493447785105</v>
      </c>
      <c r="AA75" s="27">
        <v>-1.3359648547142799</v>
      </c>
      <c r="AB75" s="27">
        <v>0.115939817745668</v>
      </c>
      <c r="AC75" s="27">
        <v>-11.522916636327</v>
      </c>
      <c r="AD75" s="27">
        <v>1.01128837930232E-30</v>
      </c>
      <c r="AE75" s="30">
        <v>8.0812054390048304E-27</v>
      </c>
      <c r="AF75" s="26">
        <v>700.64493447785105</v>
      </c>
      <c r="AG75" s="27">
        <v>-1.32459114662362</v>
      </c>
      <c r="AH75" s="27">
        <v>0.115701605141508</v>
      </c>
      <c r="AI75" s="27">
        <v>-11.4483385516008</v>
      </c>
      <c r="AJ75" s="31">
        <v>2.3969558348674901E-30</v>
      </c>
      <c r="AK75" s="32">
        <v>5.2616604797962602E-27</v>
      </c>
      <c r="AL75" s="1" t="s">
        <v>259</v>
      </c>
      <c r="AM75" s="1" t="s">
        <v>260</v>
      </c>
      <c r="AN75" s="1" t="s">
        <v>261</v>
      </c>
      <c r="AO75" s="1">
        <v>11</v>
      </c>
      <c r="AP75" s="1">
        <v>1</v>
      </c>
      <c r="AQ75" s="1">
        <v>118925164</v>
      </c>
      <c r="AR75" s="1">
        <v>118958559</v>
      </c>
      <c r="AS75" s="33" t="str">
        <f>HYPERLINK("http://www.ensembl.org/Homo_sapiens/Gene/Summary?db=core;g=ENSG00000110375","ENSG00000110375")</f>
        <v>ENSG00000110375</v>
      </c>
      <c r="AT75" s="1">
        <v>7379</v>
      </c>
      <c r="AU75" s="1">
        <v>611558</v>
      </c>
      <c r="AV75" s="25" t="s">
        <v>64</v>
      </c>
    </row>
    <row r="76" spans="1:48" x14ac:dyDescent="0.2">
      <c r="A76" s="1" t="s">
        <v>262</v>
      </c>
      <c r="B76" s="22">
        <v>106</v>
      </c>
      <c r="C76" s="1">
        <v>106</v>
      </c>
      <c r="D76" s="23">
        <v>108</v>
      </c>
      <c r="E76" s="24">
        <v>191</v>
      </c>
      <c r="F76" s="1">
        <v>147</v>
      </c>
      <c r="G76" s="23">
        <v>81</v>
      </c>
      <c r="H76" s="24">
        <v>71</v>
      </c>
      <c r="I76" s="1">
        <v>54</v>
      </c>
      <c r="J76" s="25">
        <v>37</v>
      </c>
      <c r="K76" s="26">
        <v>110.416354643971</v>
      </c>
      <c r="L76" s="27">
        <v>112.36718027209</v>
      </c>
      <c r="M76" s="28">
        <v>108.768601034325</v>
      </c>
      <c r="N76" s="29">
        <v>183.753030994678</v>
      </c>
      <c r="O76" s="27">
        <v>141.340457890126</v>
      </c>
      <c r="P76" s="28">
        <v>77.142830447899399</v>
      </c>
      <c r="Q76" s="29">
        <v>68.875765502132296</v>
      </c>
      <c r="R76" s="27">
        <v>56.104016788262797</v>
      </c>
      <c r="S76" s="30">
        <v>35.827734099851902</v>
      </c>
      <c r="T76" s="26">
        <v>99.399552408148395</v>
      </c>
      <c r="U76" s="27">
        <v>0.27858255679176203</v>
      </c>
      <c r="V76" s="27">
        <v>0.26416391285628799</v>
      </c>
      <c r="W76" s="27">
        <v>1.0545821864143801</v>
      </c>
      <c r="X76" s="27">
        <v>0.29161645437547301</v>
      </c>
      <c r="Y76" s="30">
        <v>0.77534769866622</v>
      </c>
      <c r="Z76" s="26">
        <v>99.399552408148395</v>
      </c>
      <c r="AA76" s="27">
        <v>-1.0443892104158601</v>
      </c>
      <c r="AB76" s="27">
        <v>0.27868857836764399</v>
      </c>
      <c r="AC76" s="27">
        <v>-3.7475135024662198</v>
      </c>
      <c r="AD76" s="27">
        <v>1.7859622557466401E-4</v>
      </c>
      <c r="AE76" s="30">
        <v>4.2161371892677699E-3</v>
      </c>
      <c r="AF76" s="26">
        <v>99.399552408148395</v>
      </c>
      <c r="AG76" s="27">
        <v>-1.32297176720762</v>
      </c>
      <c r="AH76" s="27">
        <v>0.27590511673983598</v>
      </c>
      <c r="AI76" s="27">
        <v>-4.7950244012876198</v>
      </c>
      <c r="AJ76" s="31">
        <v>1.6265503050925001E-6</v>
      </c>
      <c r="AK76" s="32">
        <v>4.9787992008070398E-5</v>
      </c>
      <c r="AL76" s="1" t="s">
        <v>262</v>
      </c>
      <c r="AM76" s="1" t="s">
        <v>263</v>
      </c>
      <c r="AN76" s="1" t="s">
        <v>264</v>
      </c>
      <c r="AO76" s="1">
        <v>3</v>
      </c>
      <c r="AP76" s="1">
        <v>-1</v>
      </c>
      <c r="AQ76" s="1">
        <v>129382922</v>
      </c>
      <c r="AR76" s="1">
        <v>129399655</v>
      </c>
      <c r="AS76" s="33" t="str">
        <f>HYPERLINK("http://www.ensembl.org/Homo_sapiens/Gene/Summary?db=core;g=ENSG00000251474","ENSG00000251474")</f>
        <v>ENSG00000251474</v>
      </c>
      <c r="AT76" s="1" t="s">
        <v>59</v>
      </c>
      <c r="AU76" s="1" t="s">
        <v>59</v>
      </c>
      <c r="AV76" s="25" t="s">
        <v>155</v>
      </c>
    </row>
    <row r="77" spans="1:48" x14ac:dyDescent="0.2">
      <c r="A77" s="1" t="s">
        <v>265</v>
      </c>
      <c r="B77" s="22">
        <v>139</v>
      </c>
      <c r="C77" s="1">
        <v>72</v>
      </c>
      <c r="D77" s="23">
        <v>48</v>
      </c>
      <c r="E77" s="24">
        <v>109</v>
      </c>
      <c r="F77" s="1">
        <v>84</v>
      </c>
      <c r="G77" s="23">
        <v>72</v>
      </c>
      <c r="H77" s="24">
        <v>43</v>
      </c>
      <c r="I77" s="1">
        <v>42</v>
      </c>
      <c r="J77" s="25">
        <v>18</v>
      </c>
      <c r="K77" s="26">
        <v>144.79125750482899</v>
      </c>
      <c r="L77" s="27">
        <v>76.324877165947797</v>
      </c>
      <c r="M77" s="28">
        <v>48.341600459699997</v>
      </c>
      <c r="N77" s="29">
        <v>104.86429517497299</v>
      </c>
      <c r="O77" s="27">
        <v>80.765975937214805</v>
      </c>
      <c r="P77" s="28">
        <v>68.571404842577195</v>
      </c>
      <c r="Q77" s="29">
        <v>41.7134917829815</v>
      </c>
      <c r="R77" s="27">
        <v>43.6364575019822</v>
      </c>
      <c r="S77" s="30">
        <v>17.429708481009001</v>
      </c>
      <c r="T77" s="26">
        <v>69.604340983468404</v>
      </c>
      <c r="U77" s="27">
        <v>-8.3350847690045304E-2</v>
      </c>
      <c r="V77" s="27">
        <v>0.33749485364207099</v>
      </c>
      <c r="W77" s="27">
        <v>-0.246969240539717</v>
      </c>
      <c r="X77" s="27">
        <v>0.80493202930952001</v>
      </c>
      <c r="Y77" s="30">
        <v>0.96603279241231299</v>
      </c>
      <c r="Z77" s="26">
        <v>69.604340983468404</v>
      </c>
      <c r="AA77" s="27">
        <v>-1.3924075208175899</v>
      </c>
      <c r="AB77" s="27">
        <v>0.355222451215081</v>
      </c>
      <c r="AC77" s="27">
        <v>-3.91981845757411</v>
      </c>
      <c r="AD77" s="27">
        <v>8.8615695589064095E-5</v>
      </c>
      <c r="AE77" s="30">
        <v>2.4638436261268798E-3</v>
      </c>
      <c r="AF77" s="26">
        <v>69.604340983468404</v>
      </c>
      <c r="AG77" s="27">
        <v>-1.3090566731275499</v>
      </c>
      <c r="AH77" s="27">
        <v>0.35499877197019902</v>
      </c>
      <c r="AI77" s="27">
        <v>-3.6874963422054798</v>
      </c>
      <c r="AJ77" s="31">
        <v>2.26471348028719E-4</v>
      </c>
      <c r="AK77" s="32">
        <v>2.7081390924585998E-3</v>
      </c>
      <c r="AL77" s="1" t="s">
        <v>265</v>
      </c>
      <c r="AM77" s="1" t="s">
        <v>266</v>
      </c>
      <c r="AN77" s="1" t="s">
        <v>109</v>
      </c>
      <c r="AO77" s="1">
        <v>1</v>
      </c>
      <c r="AP77" s="1">
        <v>1</v>
      </c>
      <c r="AQ77" s="1">
        <v>1169357</v>
      </c>
      <c r="AR77" s="1">
        <v>1170343</v>
      </c>
      <c r="AS77" s="33" t="str">
        <f>HYPERLINK("http://www.ensembl.org/Homo_sapiens/Gene/Summary?db=core;g=ENSG00000272141","ENSG00000272141")</f>
        <v>ENSG00000272141</v>
      </c>
      <c r="AT77" s="1" t="s">
        <v>59</v>
      </c>
      <c r="AU77" s="1" t="s">
        <v>59</v>
      </c>
      <c r="AV77" s="25" t="s">
        <v>60</v>
      </c>
    </row>
    <row r="78" spans="1:48" x14ac:dyDescent="0.2">
      <c r="A78" s="1" t="s">
        <v>267</v>
      </c>
      <c r="B78" s="22">
        <v>47</v>
      </c>
      <c r="C78" s="1">
        <v>51</v>
      </c>
      <c r="D78" s="23">
        <v>45</v>
      </c>
      <c r="E78" s="24">
        <v>74</v>
      </c>
      <c r="F78" s="1">
        <v>53</v>
      </c>
      <c r="G78" s="23">
        <v>44</v>
      </c>
      <c r="H78" s="24">
        <v>21</v>
      </c>
      <c r="I78" s="1">
        <v>26</v>
      </c>
      <c r="J78" s="25">
        <v>20</v>
      </c>
      <c r="K78" s="26">
        <v>48.958194983647303</v>
      </c>
      <c r="L78" s="27">
        <v>54.063454659213001</v>
      </c>
      <c r="M78" s="28">
        <v>45.320250430968699</v>
      </c>
      <c r="N78" s="29">
        <v>71.192273788514001</v>
      </c>
      <c r="O78" s="27">
        <v>50.959484817528399</v>
      </c>
      <c r="P78" s="28">
        <v>41.904747403797202</v>
      </c>
      <c r="Q78" s="29">
        <v>20.371705289363099</v>
      </c>
      <c r="R78" s="27">
        <v>27.0130451202747</v>
      </c>
      <c r="S78" s="30">
        <v>19.366342756676701</v>
      </c>
      <c r="T78" s="26">
        <v>42.127722138887002</v>
      </c>
      <c r="U78" s="27">
        <v>0.145629092825279</v>
      </c>
      <c r="V78" s="27">
        <v>0.29582309056508099</v>
      </c>
      <c r="W78" s="27">
        <v>0.49228440060949402</v>
      </c>
      <c r="X78" s="27">
        <v>0.62251830623127702</v>
      </c>
      <c r="Y78" s="30">
        <v>0.92507502021875598</v>
      </c>
      <c r="Z78" s="26">
        <v>42.127722138887002</v>
      </c>
      <c r="AA78" s="27">
        <v>-1.15499669182711</v>
      </c>
      <c r="AB78" s="27">
        <v>0.326118011421623</v>
      </c>
      <c r="AC78" s="27">
        <v>-3.5416525655612099</v>
      </c>
      <c r="AD78" s="27">
        <v>3.97628836136328E-4</v>
      </c>
      <c r="AE78" s="30">
        <v>7.8942907566842292E-3</v>
      </c>
      <c r="AF78" s="26">
        <v>42.127722138887002</v>
      </c>
      <c r="AG78" s="27">
        <v>-1.3006257846523901</v>
      </c>
      <c r="AH78" s="27">
        <v>0.32244860283636601</v>
      </c>
      <c r="AI78" s="27">
        <v>-4.03359100709896</v>
      </c>
      <c r="AJ78" s="31">
        <v>5.4930892436297202E-5</v>
      </c>
      <c r="AK78" s="32">
        <v>8.6927712994453398E-4</v>
      </c>
      <c r="AL78" s="1" t="s">
        <v>267</v>
      </c>
      <c r="AM78" s="1" t="s">
        <v>268</v>
      </c>
      <c r="AN78" s="1" t="s">
        <v>269</v>
      </c>
      <c r="AO78" s="1">
        <v>20</v>
      </c>
      <c r="AP78" s="1">
        <v>-1</v>
      </c>
      <c r="AQ78" s="1">
        <v>62402236</v>
      </c>
      <c r="AR78" s="1">
        <v>62405935</v>
      </c>
      <c r="AS78" s="33" t="str">
        <f>HYPERLINK("http://www.ensembl.org/Homo_sapiens/Gene/Summary?db=core;g=ENSG00000275437","ENSG00000275437")</f>
        <v>ENSG00000275437</v>
      </c>
      <c r="AT78" s="1" t="s">
        <v>59</v>
      </c>
      <c r="AU78" s="1" t="s">
        <v>59</v>
      </c>
      <c r="AV78" s="25" t="s">
        <v>60</v>
      </c>
    </row>
    <row r="79" spans="1:48" x14ac:dyDescent="0.2">
      <c r="A79" s="1" t="s">
        <v>270</v>
      </c>
      <c r="B79" s="22">
        <v>78</v>
      </c>
      <c r="C79" s="1">
        <v>58</v>
      </c>
      <c r="D79" s="23">
        <v>57</v>
      </c>
      <c r="E79" s="24">
        <v>91</v>
      </c>
      <c r="F79" s="1">
        <v>64</v>
      </c>
      <c r="G79" s="23">
        <v>74</v>
      </c>
      <c r="H79" s="24">
        <v>34</v>
      </c>
      <c r="I79" s="1">
        <v>26</v>
      </c>
      <c r="J79" s="25">
        <v>30</v>
      </c>
      <c r="K79" s="26">
        <v>81.249770398393395</v>
      </c>
      <c r="L79" s="27">
        <v>61.483928828124597</v>
      </c>
      <c r="M79" s="28">
        <v>57.4056505458937</v>
      </c>
      <c r="N79" s="29">
        <v>87.547255604794202</v>
      </c>
      <c r="O79" s="27">
        <v>61.535981666449402</v>
      </c>
      <c r="P79" s="28">
        <v>70.476166088204394</v>
      </c>
      <c r="Q79" s="29">
        <v>32.9827609446831</v>
      </c>
      <c r="R79" s="27">
        <v>27.0130451202747</v>
      </c>
      <c r="S79" s="30">
        <v>29.049514135015102</v>
      </c>
      <c r="T79" s="26">
        <v>56.527119259092501</v>
      </c>
      <c r="U79" s="27">
        <v>0.13405165837917099</v>
      </c>
      <c r="V79" s="27">
        <v>0.25632355092298398</v>
      </c>
      <c r="W79" s="27">
        <v>0.52297831352784796</v>
      </c>
      <c r="X79" s="27">
        <v>0.60098934485011102</v>
      </c>
      <c r="Y79" s="30">
        <v>0.91631938358316301</v>
      </c>
      <c r="Z79" s="26">
        <v>56.527119259092501</v>
      </c>
      <c r="AA79" s="27">
        <v>-1.16640371320504</v>
      </c>
      <c r="AB79" s="27">
        <v>0.28244489643978399</v>
      </c>
      <c r="AC79" s="27">
        <v>-4.1296682216869698</v>
      </c>
      <c r="AD79" s="27">
        <v>3.6328710837209897E-5</v>
      </c>
      <c r="AE79" s="30">
        <v>1.2594478451199299E-3</v>
      </c>
      <c r="AF79" s="26">
        <v>56.527119259092501</v>
      </c>
      <c r="AG79" s="27">
        <v>-1.30045537158421</v>
      </c>
      <c r="AH79" s="27">
        <v>0.27943519590372301</v>
      </c>
      <c r="AI79" s="27">
        <v>-4.65387106079607</v>
      </c>
      <c r="AJ79" s="31">
        <v>3.25760556167254E-6</v>
      </c>
      <c r="AK79" s="32">
        <v>8.7511131224930603E-5</v>
      </c>
      <c r="AL79" s="1" t="s">
        <v>270</v>
      </c>
      <c r="AM79" s="1" t="s">
        <v>271</v>
      </c>
      <c r="AN79" s="1" t="s">
        <v>272</v>
      </c>
      <c r="AO79" s="1">
        <v>2</v>
      </c>
      <c r="AP79" s="1">
        <v>1</v>
      </c>
      <c r="AQ79" s="1">
        <v>196639554</v>
      </c>
      <c r="AR79" s="1">
        <v>196763490</v>
      </c>
      <c r="AS79" s="33" t="str">
        <f>HYPERLINK("http://www.ensembl.org/Homo_sapiens/Gene/Summary?db=core;g=ENSG00000144395","ENSG00000144395")</f>
        <v>ENSG00000144395</v>
      </c>
      <c r="AT79" s="1">
        <v>284992</v>
      </c>
      <c r="AU79" s="1" t="s">
        <v>59</v>
      </c>
      <c r="AV79" s="25" t="s">
        <v>64</v>
      </c>
    </row>
    <row r="80" spans="1:48" x14ac:dyDescent="0.2">
      <c r="A80" s="1" t="s">
        <v>273</v>
      </c>
      <c r="B80" s="22">
        <v>29</v>
      </c>
      <c r="C80" s="1">
        <v>22</v>
      </c>
      <c r="D80" s="23">
        <v>25</v>
      </c>
      <c r="E80" s="24">
        <v>27</v>
      </c>
      <c r="F80" s="1">
        <v>12</v>
      </c>
      <c r="G80" s="23">
        <v>30</v>
      </c>
      <c r="H80" s="24">
        <v>8</v>
      </c>
      <c r="I80" s="1">
        <v>11</v>
      </c>
      <c r="J80" s="25">
        <v>8</v>
      </c>
      <c r="K80" s="26">
        <v>30.208247968633501</v>
      </c>
      <c r="L80" s="27">
        <v>23.321490245150699</v>
      </c>
      <c r="M80" s="28">
        <v>25.177916906093699</v>
      </c>
      <c r="N80" s="29">
        <v>25.975559355268601</v>
      </c>
      <c r="O80" s="27">
        <v>11.5379965624593</v>
      </c>
      <c r="P80" s="28">
        <v>28.571418684407199</v>
      </c>
      <c r="Q80" s="29">
        <v>7.7606496340430704</v>
      </c>
      <c r="R80" s="27">
        <v>11.428596012423901</v>
      </c>
      <c r="S80" s="30">
        <v>7.7465371026706897</v>
      </c>
      <c r="T80" s="26">
        <v>19.0809347190167</v>
      </c>
      <c r="U80" s="27">
        <v>-0.25185524766902401</v>
      </c>
      <c r="V80" s="27">
        <v>0.43556998175772399</v>
      </c>
      <c r="W80" s="27">
        <v>-0.57821993759228496</v>
      </c>
      <c r="X80" s="27">
        <v>0.56311563973087098</v>
      </c>
      <c r="Y80" s="30" t="s">
        <v>56</v>
      </c>
      <c r="Z80" s="26">
        <v>19.0809347190167</v>
      </c>
      <c r="AA80" s="27">
        <v>-1.55197415192653</v>
      </c>
      <c r="AB80" s="27">
        <v>0.486253037674997</v>
      </c>
      <c r="AC80" s="27">
        <v>-3.1917006819067799</v>
      </c>
      <c r="AD80" s="27">
        <v>1.4143781891475E-3</v>
      </c>
      <c r="AE80" s="30">
        <v>2.03644974945544E-2</v>
      </c>
      <c r="AF80" s="26">
        <v>19.0809347190167</v>
      </c>
      <c r="AG80" s="27">
        <v>-1.3001189042575101</v>
      </c>
      <c r="AH80" s="27">
        <v>0.48910901954320901</v>
      </c>
      <c r="AI80" s="27">
        <v>-2.6581372502018499</v>
      </c>
      <c r="AJ80" s="31">
        <v>7.8573886668895695E-3</v>
      </c>
      <c r="AK80" s="32">
        <v>4.1447522916383497E-2</v>
      </c>
      <c r="AL80" s="1" t="s">
        <v>273</v>
      </c>
      <c r="AM80" s="1" t="s">
        <v>274</v>
      </c>
      <c r="AN80" s="1" t="s">
        <v>275</v>
      </c>
      <c r="AO80" s="1">
        <v>11</v>
      </c>
      <c r="AP80" s="1">
        <v>-1</v>
      </c>
      <c r="AQ80" s="1">
        <v>62852910</v>
      </c>
      <c r="AR80" s="1">
        <v>62853035</v>
      </c>
      <c r="AS80" s="33" t="str">
        <f>HYPERLINK("http://www.ensembl.org/Homo_sapiens/Gene/Summary?db=core;g=ENSG00000277194","ENSG00000277194")</f>
        <v>ENSG00000277194</v>
      </c>
      <c r="AT80" s="1">
        <v>9304</v>
      </c>
      <c r="AU80" s="1">
        <v>603223</v>
      </c>
      <c r="AV80" s="25" t="s">
        <v>276</v>
      </c>
    </row>
    <row r="81" spans="1:48" x14ac:dyDescent="0.2">
      <c r="A81" s="1" t="s">
        <v>277</v>
      </c>
      <c r="B81" s="22">
        <v>229</v>
      </c>
      <c r="C81" s="1">
        <v>173</v>
      </c>
      <c r="D81" s="23">
        <v>131</v>
      </c>
      <c r="E81" s="24">
        <v>241</v>
      </c>
      <c r="F81" s="1">
        <v>136</v>
      </c>
      <c r="G81" s="23">
        <v>152</v>
      </c>
      <c r="H81" s="24">
        <v>77</v>
      </c>
      <c r="I81" s="1">
        <v>70</v>
      </c>
      <c r="J81" s="25">
        <v>61</v>
      </c>
      <c r="K81" s="26">
        <v>238.54099257989901</v>
      </c>
      <c r="L81" s="27">
        <v>183.391718745958</v>
      </c>
      <c r="M81" s="28">
        <v>131.93228458793101</v>
      </c>
      <c r="N81" s="29">
        <v>231.85591868962001</v>
      </c>
      <c r="O81" s="27">
        <v>130.76396104120499</v>
      </c>
      <c r="P81" s="28">
        <v>144.76185466766299</v>
      </c>
      <c r="Q81" s="29">
        <v>74.6962527276646</v>
      </c>
      <c r="R81" s="27">
        <v>72.727429169970307</v>
      </c>
      <c r="S81" s="30">
        <v>59.067345407864003</v>
      </c>
      <c r="T81" s="26">
        <v>140.85975084641899</v>
      </c>
      <c r="U81" s="27">
        <v>-0.12590173603183</v>
      </c>
      <c r="V81" s="27">
        <v>0.22883615512967201</v>
      </c>
      <c r="W81" s="27">
        <v>-0.55018288504492097</v>
      </c>
      <c r="X81" s="27">
        <v>0.58219394128125201</v>
      </c>
      <c r="Y81" s="30">
        <v>0.91207413319741404</v>
      </c>
      <c r="Z81" s="26">
        <v>140.85975084641899</v>
      </c>
      <c r="AA81" s="27">
        <v>-1.4233994813892601</v>
      </c>
      <c r="AB81" s="27">
        <v>0.24173892636321301</v>
      </c>
      <c r="AC81" s="27">
        <v>-5.8881682929732202</v>
      </c>
      <c r="AD81" s="27">
        <v>3.9049936735482601E-9</v>
      </c>
      <c r="AE81" s="30">
        <v>4.8379541775696299E-7</v>
      </c>
      <c r="AF81" s="26">
        <v>140.85975084641899</v>
      </c>
      <c r="AG81" s="27">
        <v>-1.2974977453574299</v>
      </c>
      <c r="AH81" s="27">
        <v>0.241815505831948</v>
      </c>
      <c r="AI81" s="27">
        <v>-5.3656515569317298</v>
      </c>
      <c r="AJ81" s="31">
        <v>8.0657519790548696E-8</v>
      </c>
      <c r="AK81" s="32">
        <v>4.1039187056343398E-6</v>
      </c>
      <c r="AL81" s="1" t="s">
        <v>277</v>
      </c>
      <c r="AM81" s="1" t="s">
        <v>278</v>
      </c>
      <c r="AN81" s="1" t="s">
        <v>279</v>
      </c>
      <c r="AO81" s="1">
        <v>7</v>
      </c>
      <c r="AP81" s="1">
        <v>1</v>
      </c>
      <c r="AQ81" s="1">
        <v>149285281</v>
      </c>
      <c r="AR81" s="1">
        <v>149297312</v>
      </c>
      <c r="AS81" s="33" t="str">
        <f>HYPERLINK("http://www.ensembl.org/Homo_sapiens/Gene/Summary?db=core;g=ENSG00000244560","ENSG00000244560")</f>
        <v>ENSG00000244560</v>
      </c>
      <c r="AT81" s="1" t="s">
        <v>59</v>
      </c>
      <c r="AU81" s="1" t="s">
        <v>59</v>
      </c>
      <c r="AV81" s="25" t="s">
        <v>155</v>
      </c>
    </row>
    <row r="82" spans="1:48" x14ac:dyDescent="0.2">
      <c r="A82" s="1" t="s">
        <v>280</v>
      </c>
      <c r="B82" s="22">
        <v>34</v>
      </c>
      <c r="C82" s="1">
        <v>28</v>
      </c>
      <c r="D82" s="23">
        <v>25</v>
      </c>
      <c r="E82" s="24">
        <v>26</v>
      </c>
      <c r="F82" s="1">
        <v>26</v>
      </c>
      <c r="G82" s="23">
        <v>14</v>
      </c>
      <c r="H82" s="24">
        <v>11</v>
      </c>
      <c r="I82" s="1">
        <v>9</v>
      </c>
      <c r="J82" s="25">
        <v>6</v>
      </c>
      <c r="K82" s="26">
        <v>35.416566583915099</v>
      </c>
      <c r="L82" s="27">
        <v>29.681896675646399</v>
      </c>
      <c r="M82" s="28">
        <v>25.177916906093699</v>
      </c>
      <c r="N82" s="29">
        <v>25.0135016013698</v>
      </c>
      <c r="O82" s="27">
        <v>24.998992551995102</v>
      </c>
      <c r="P82" s="28">
        <v>13.33332871939</v>
      </c>
      <c r="Q82" s="29">
        <v>10.6708932468092</v>
      </c>
      <c r="R82" s="27">
        <v>9.3506694647104691</v>
      </c>
      <c r="S82" s="30">
        <v>5.8099028270030102</v>
      </c>
      <c r="T82" s="26">
        <v>19.9392965085481</v>
      </c>
      <c r="U82" s="27">
        <v>-0.51097912735094497</v>
      </c>
      <c r="V82" s="27">
        <v>0.41838171225404303</v>
      </c>
      <c r="W82" s="27">
        <v>-1.2213228073426801</v>
      </c>
      <c r="X82" s="27">
        <v>0.221963821294448</v>
      </c>
      <c r="Y82" s="30" t="s">
        <v>56</v>
      </c>
      <c r="Z82" s="26">
        <v>19.9392965085481</v>
      </c>
      <c r="AA82" s="27">
        <v>-1.8062828136448399</v>
      </c>
      <c r="AB82" s="27">
        <v>0.472808693962744</v>
      </c>
      <c r="AC82" s="27">
        <v>-3.8203248728484098</v>
      </c>
      <c r="AD82" s="27">
        <v>1.3327600931166899E-4</v>
      </c>
      <c r="AE82" s="30">
        <v>3.3702803493973099E-3</v>
      </c>
      <c r="AF82" s="26">
        <v>19.9392965085481</v>
      </c>
      <c r="AG82" s="27">
        <v>-1.2953036862939</v>
      </c>
      <c r="AH82" s="27">
        <v>0.48078953082223802</v>
      </c>
      <c r="AI82" s="27">
        <v>-2.6941179107596001</v>
      </c>
      <c r="AJ82" s="31">
        <v>7.0575192967179201E-3</v>
      </c>
      <c r="AK82" s="32">
        <v>3.8252501415649898E-2</v>
      </c>
      <c r="AL82" s="1" t="s">
        <v>280</v>
      </c>
      <c r="AM82" s="1" t="s">
        <v>281</v>
      </c>
      <c r="AN82" s="1" t="s">
        <v>109</v>
      </c>
      <c r="AO82" s="1">
        <v>8</v>
      </c>
      <c r="AP82" s="1">
        <v>-1</v>
      </c>
      <c r="AQ82" s="1">
        <v>134792020</v>
      </c>
      <c r="AR82" s="1">
        <v>134798272</v>
      </c>
      <c r="AS82" s="33" t="str">
        <f>HYPERLINK("http://www.ensembl.org/Homo_sapiens/Gene/Summary?db=core;g=ENSG00000259820","ENSG00000259820")</f>
        <v>ENSG00000259820</v>
      </c>
      <c r="AT82" s="1" t="s">
        <v>59</v>
      </c>
      <c r="AU82" s="1" t="s">
        <v>59</v>
      </c>
      <c r="AV82" s="25" t="s">
        <v>60</v>
      </c>
    </row>
    <row r="83" spans="1:48" x14ac:dyDescent="0.2">
      <c r="A83" s="1" t="s">
        <v>282</v>
      </c>
      <c r="B83" s="22">
        <v>31</v>
      </c>
      <c r="C83" s="1">
        <v>39</v>
      </c>
      <c r="D83" s="23">
        <v>31</v>
      </c>
      <c r="E83" s="24">
        <v>43</v>
      </c>
      <c r="F83" s="1">
        <v>46</v>
      </c>
      <c r="G83" s="23">
        <v>32</v>
      </c>
      <c r="H83" s="24">
        <v>17</v>
      </c>
      <c r="I83" s="1">
        <v>14</v>
      </c>
      <c r="J83" s="25">
        <v>17</v>
      </c>
      <c r="K83" s="26">
        <v>32.291575414746099</v>
      </c>
      <c r="L83" s="27">
        <v>41.342641798221699</v>
      </c>
      <c r="M83" s="28">
        <v>31.2206169635562</v>
      </c>
      <c r="N83" s="29">
        <v>41.368483417649998</v>
      </c>
      <c r="O83" s="27">
        <v>44.228986822760497</v>
      </c>
      <c r="P83" s="28">
        <v>30.476179930034299</v>
      </c>
      <c r="Q83" s="29">
        <v>16.491380472341501</v>
      </c>
      <c r="R83" s="27">
        <v>14.5454858339941</v>
      </c>
      <c r="S83" s="30">
        <v>16.461391343175201</v>
      </c>
      <c r="T83" s="26">
        <v>29.8251935551644</v>
      </c>
      <c r="U83" s="27">
        <v>0.147505113437153</v>
      </c>
      <c r="V83" s="27">
        <v>0.33385744668683698</v>
      </c>
      <c r="W83" s="27">
        <v>0.44182064800703702</v>
      </c>
      <c r="X83" s="27">
        <v>0.65861899577591398</v>
      </c>
      <c r="Y83" s="30" t="s">
        <v>56</v>
      </c>
      <c r="Z83" s="26">
        <v>29.8251935551644</v>
      </c>
      <c r="AA83" s="27">
        <v>-1.13980578110603</v>
      </c>
      <c r="AB83" s="27">
        <v>0.371061632899023</v>
      </c>
      <c r="AC83" s="27">
        <v>-3.0717424817030401</v>
      </c>
      <c r="AD83" s="27">
        <v>2.1281323591385002E-3</v>
      </c>
      <c r="AE83" s="30">
        <v>2.7384711242956099E-2</v>
      </c>
      <c r="AF83" s="26">
        <v>29.8251935551644</v>
      </c>
      <c r="AG83" s="27">
        <v>-1.2873108945431799</v>
      </c>
      <c r="AH83" s="27">
        <v>0.36646512608513199</v>
      </c>
      <c r="AI83" s="27">
        <v>-3.5127787145676002</v>
      </c>
      <c r="AJ83" s="31">
        <v>4.4344663363938798E-4</v>
      </c>
      <c r="AK83" s="32">
        <v>4.5823812861485102E-3</v>
      </c>
      <c r="AL83" s="1" t="s">
        <v>282</v>
      </c>
      <c r="AM83" s="1" t="s">
        <v>283</v>
      </c>
      <c r="AN83" s="1" t="s">
        <v>284</v>
      </c>
      <c r="AO83" s="1">
        <v>12</v>
      </c>
      <c r="AP83" s="1">
        <v>-1</v>
      </c>
      <c r="AQ83" s="1">
        <v>122714756</v>
      </c>
      <c r="AR83" s="1">
        <v>122716811</v>
      </c>
      <c r="AS83" s="33" t="str">
        <f>HYPERLINK("http://www.ensembl.org/Homo_sapiens/Gene/Summary?db=core;g=ENSG00000255398","ENSG00000255398")</f>
        <v>ENSG00000255398</v>
      </c>
      <c r="AT83" s="1">
        <v>8843</v>
      </c>
      <c r="AU83" s="1">
        <v>606039</v>
      </c>
      <c r="AV83" s="25" t="s">
        <v>64</v>
      </c>
    </row>
    <row r="84" spans="1:48" x14ac:dyDescent="0.2">
      <c r="A84" s="1" t="s">
        <v>285</v>
      </c>
      <c r="B84" s="22">
        <v>27</v>
      </c>
      <c r="C84" s="1">
        <v>46</v>
      </c>
      <c r="D84" s="23">
        <v>42</v>
      </c>
      <c r="E84" s="24">
        <v>35</v>
      </c>
      <c r="F84" s="1">
        <v>40</v>
      </c>
      <c r="G84" s="23">
        <v>58</v>
      </c>
      <c r="H84" s="24">
        <v>10</v>
      </c>
      <c r="I84" s="1">
        <v>12</v>
      </c>
      <c r="J84" s="25">
        <v>31</v>
      </c>
      <c r="K84" s="26">
        <v>28.124920522520799</v>
      </c>
      <c r="L84" s="27">
        <v>48.763115967133302</v>
      </c>
      <c r="M84" s="28">
        <v>42.2989004022375</v>
      </c>
      <c r="N84" s="29">
        <v>33.672021386459299</v>
      </c>
      <c r="O84" s="27">
        <v>38.459988541530898</v>
      </c>
      <c r="P84" s="28">
        <v>55.238076123187199</v>
      </c>
      <c r="Q84" s="29">
        <v>9.7008120425538404</v>
      </c>
      <c r="R84" s="27">
        <v>12.467559286280601</v>
      </c>
      <c r="S84" s="30">
        <v>30.017831272848898</v>
      </c>
      <c r="T84" s="26">
        <v>33.193691727194697</v>
      </c>
      <c r="U84" s="27">
        <v>9.6343720916967204E-2</v>
      </c>
      <c r="V84" s="27">
        <v>0.37727670340604103</v>
      </c>
      <c r="W84" s="27">
        <v>0.25536620747366501</v>
      </c>
      <c r="X84" s="27">
        <v>0.79844026825145098</v>
      </c>
      <c r="Y84" s="30" t="s">
        <v>56</v>
      </c>
      <c r="Z84" s="26">
        <v>33.193691727194697</v>
      </c>
      <c r="AA84" s="27">
        <v>-1.18706383505225</v>
      </c>
      <c r="AB84" s="27">
        <v>0.40758474076345402</v>
      </c>
      <c r="AC84" s="27">
        <v>-2.91243443713996</v>
      </c>
      <c r="AD84" s="27">
        <v>3.58623476014161E-3</v>
      </c>
      <c r="AE84" s="30">
        <v>3.9922347070764003E-2</v>
      </c>
      <c r="AF84" s="26">
        <v>33.193691727194697</v>
      </c>
      <c r="AG84" s="27">
        <v>-1.28340755596921</v>
      </c>
      <c r="AH84" s="27">
        <v>0.40458587210686903</v>
      </c>
      <c r="AI84" s="27">
        <v>-3.1721511907618201</v>
      </c>
      <c r="AJ84" s="31">
        <v>1.51314208863793E-3</v>
      </c>
      <c r="AK84" s="32">
        <v>1.19726783388313E-2</v>
      </c>
      <c r="AL84" s="1" t="s">
        <v>285</v>
      </c>
      <c r="AM84" s="1" t="s">
        <v>286</v>
      </c>
      <c r="AN84" s="1" t="s">
        <v>287</v>
      </c>
      <c r="AO84" s="1">
        <v>5</v>
      </c>
      <c r="AP84" s="1">
        <v>-1</v>
      </c>
      <c r="AQ84" s="1">
        <v>148923639</v>
      </c>
      <c r="AR84" s="1">
        <v>149063163</v>
      </c>
      <c r="AS84" s="33" t="str">
        <f>HYPERLINK("http://www.ensembl.org/Homo_sapiens/Gene/Summary?db=core;g=ENSG00000169247","ENSG00000169247")</f>
        <v>ENSG00000169247</v>
      </c>
      <c r="AT84" s="1">
        <v>79628</v>
      </c>
      <c r="AU84" s="1">
        <v>608206</v>
      </c>
      <c r="AV84" s="25" t="s">
        <v>64</v>
      </c>
    </row>
    <row r="85" spans="1:48" x14ac:dyDescent="0.2">
      <c r="A85" s="1" t="s">
        <v>288</v>
      </c>
      <c r="B85" s="22">
        <v>114</v>
      </c>
      <c r="C85" s="1">
        <v>58</v>
      </c>
      <c r="D85" s="23">
        <v>50</v>
      </c>
      <c r="E85" s="24">
        <v>109</v>
      </c>
      <c r="F85" s="1">
        <v>87</v>
      </c>
      <c r="G85" s="23">
        <v>56</v>
      </c>
      <c r="H85" s="24">
        <v>34</v>
      </c>
      <c r="I85" s="1">
        <v>37</v>
      </c>
      <c r="J85" s="25">
        <v>29</v>
      </c>
      <c r="K85" s="26">
        <v>118.749664428421</v>
      </c>
      <c r="L85" s="27">
        <v>61.483928828124597</v>
      </c>
      <c r="M85" s="28">
        <v>50.355833812187498</v>
      </c>
      <c r="N85" s="29">
        <v>104.86429517497299</v>
      </c>
      <c r="O85" s="27">
        <v>83.650475077829697</v>
      </c>
      <c r="P85" s="28">
        <v>53.333314877559999</v>
      </c>
      <c r="Q85" s="29">
        <v>32.9827609446831</v>
      </c>
      <c r="R85" s="27">
        <v>38.441641132698599</v>
      </c>
      <c r="S85" s="30">
        <v>28.081196997181198</v>
      </c>
      <c r="T85" s="26">
        <v>63.549234585962097</v>
      </c>
      <c r="U85" s="27">
        <v>6.9229727661275803E-2</v>
      </c>
      <c r="V85" s="27">
        <v>0.31131669235008103</v>
      </c>
      <c r="W85" s="27">
        <v>0.22237717848879701</v>
      </c>
      <c r="X85" s="27">
        <v>0.82402027599687999</v>
      </c>
      <c r="Y85" s="30">
        <v>0.96948766406311404</v>
      </c>
      <c r="Z85" s="26">
        <v>63.549234585962097</v>
      </c>
      <c r="AA85" s="27">
        <v>-1.2135970974866701</v>
      </c>
      <c r="AB85" s="27">
        <v>0.33082396896983401</v>
      </c>
      <c r="AC85" s="27">
        <v>-3.6684074048979398</v>
      </c>
      <c r="AD85" s="27">
        <v>2.4406605457218201E-4</v>
      </c>
      <c r="AE85" s="30">
        <v>5.4402561843411596E-3</v>
      </c>
      <c r="AF85" s="26">
        <v>63.549234585962097</v>
      </c>
      <c r="AG85" s="27">
        <v>-1.28282682514794</v>
      </c>
      <c r="AH85" s="27">
        <v>0.329148194022375</v>
      </c>
      <c r="AI85" s="27">
        <v>-3.8974141388141299</v>
      </c>
      <c r="AJ85" s="31">
        <v>9.7225275832451205E-5</v>
      </c>
      <c r="AK85" s="32">
        <v>1.3794677640271899E-3</v>
      </c>
      <c r="AL85" s="1" t="s">
        <v>288</v>
      </c>
      <c r="AM85" s="1" t="s">
        <v>289</v>
      </c>
      <c r="AN85" s="1" t="s">
        <v>290</v>
      </c>
      <c r="AO85" s="1">
        <v>7</v>
      </c>
      <c r="AP85" s="1">
        <v>1</v>
      </c>
      <c r="AQ85" s="1">
        <v>520391</v>
      </c>
      <c r="AR85" s="1">
        <v>525238</v>
      </c>
      <c r="AS85" s="33" t="str">
        <f>HYPERLINK("http://www.ensembl.org/Homo_sapiens/Gene/Summary?db=core;g=ENSG00000223855","ENSG00000223855")</f>
        <v>ENSG00000223855</v>
      </c>
      <c r="AT85" s="1">
        <v>441307</v>
      </c>
      <c r="AU85" s="1" t="s">
        <v>59</v>
      </c>
      <c r="AV85" s="25" t="s">
        <v>60</v>
      </c>
    </row>
    <row r="86" spans="1:48" x14ac:dyDescent="0.2">
      <c r="A86" s="1" t="s">
        <v>291</v>
      </c>
      <c r="B86" s="22">
        <v>170</v>
      </c>
      <c r="C86" s="1">
        <v>142</v>
      </c>
      <c r="D86" s="23">
        <v>157</v>
      </c>
      <c r="E86" s="24">
        <v>259</v>
      </c>
      <c r="F86" s="1">
        <v>181</v>
      </c>
      <c r="G86" s="23">
        <v>173</v>
      </c>
      <c r="H86" s="24">
        <v>89</v>
      </c>
      <c r="I86" s="1">
        <v>76</v>
      </c>
      <c r="J86" s="25">
        <v>80</v>
      </c>
      <c r="K86" s="26">
        <v>177.082832919575</v>
      </c>
      <c r="L86" s="27">
        <v>150.529618855064</v>
      </c>
      <c r="M86" s="28">
        <v>158.11731817026899</v>
      </c>
      <c r="N86" s="29">
        <v>249.172958259799</v>
      </c>
      <c r="O86" s="27">
        <v>174.031448150427</v>
      </c>
      <c r="P86" s="28">
        <v>164.761847746748</v>
      </c>
      <c r="Q86" s="29">
        <v>86.337227178729194</v>
      </c>
      <c r="R86" s="27">
        <v>78.961208813110602</v>
      </c>
      <c r="S86" s="30">
        <v>77.465371026706805</v>
      </c>
      <c r="T86" s="26">
        <v>146.273314568937</v>
      </c>
      <c r="U86" s="27">
        <v>0.275352552480087</v>
      </c>
      <c r="V86" s="27">
        <v>0.18202952188979499</v>
      </c>
      <c r="W86" s="27">
        <v>1.5126807433290499</v>
      </c>
      <c r="X86" s="27">
        <v>0.13036077330003801</v>
      </c>
      <c r="Y86" s="30">
        <v>0.63918312749596595</v>
      </c>
      <c r="Z86" s="26">
        <v>146.273314568937</v>
      </c>
      <c r="AA86" s="27">
        <v>-1.0003501471202001</v>
      </c>
      <c r="AB86" s="27">
        <v>0.19556127531047801</v>
      </c>
      <c r="AC86" s="27">
        <v>-5.1152772732332501</v>
      </c>
      <c r="AD86" s="27">
        <v>3.1328041550420201E-7</v>
      </c>
      <c r="AE86" s="30">
        <v>2.3956208615254299E-5</v>
      </c>
      <c r="AF86" s="26">
        <v>146.273314568937</v>
      </c>
      <c r="AG86" s="27">
        <v>-1.27570269960029</v>
      </c>
      <c r="AH86" s="27">
        <v>0.19286871441734199</v>
      </c>
      <c r="AI86" s="27">
        <v>-6.6143578726814001</v>
      </c>
      <c r="AJ86" s="31">
        <v>3.7316798603284198E-11</v>
      </c>
      <c r="AK86" s="32">
        <v>4.9299941771227501E-9</v>
      </c>
      <c r="AL86" s="1" t="s">
        <v>291</v>
      </c>
      <c r="AM86" s="1" t="s">
        <v>292</v>
      </c>
      <c r="AN86" s="1" t="s">
        <v>293</v>
      </c>
      <c r="AO86" s="1">
        <v>16</v>
      </c>
      <c r="AP86" s="1">
        <v>-1</v>
      </c>
      <c r="AQ86" s="1">
        <v>70010751</v>
      </c>
      <c r="AR86" s="1">
        <v>70065945</v>
      </c>
      <c r="AS86" s="33" t="str">
        <f>HYPERLINK("http://www.ensembl.org/Homo_sapiens/Gene/Summary?db=core;g=ENSG00000255185","ENSG00000255185")</f>
        <v>ENSG00000255185</v>
      </c>
      <c r="AT86" s="1" t="s">
        <v>59</v>
      </c>
      <c r="AU86" s="1" t="s">
        <v>59</v>
      </c>
      <c r="AV86" s="25" t="s">
        <v>155</v>
      </c>
    </row>
    <row r="87" spans="1:48" x14ac:dyDescent="0.2">
      <c r="A87" s="1" t="s">
        <v>294</v>
      </c>
      <c r="B87" s="22">
        <v>95</v>
      </c>
      <c r="C87" s="1">
        <v>26</v>
      </c>
      <c r="D87" s="23">
        <v>44</v>
      </c>
      <c r="E87" s="24">
        <v>55</v>
      </c>
      <c r="F87" s="1">
        <v>41</v>
      </c>
      <c r="G87" s="23">
        <v>23</v>
      </c>
      <c r="H87" s="24">
        <v>27</v>
      </c>
      <c r="I87" s="1">
        <v>7</v>
      </c>
      <c r="J87" s="25">
        <v>14</v>
      </c>
      <c r="K87" s="26">
        <v>98.958053690350994</v>
      </c>
      <c r="L87" s="27">
        <v>27.561761198814501</v>
      </c>
      <c r="M87" s="28">
        <v>44.313133754725001</v>
      </c>
      <c r="N87" s="29">
        <v>52.913176464436098</v>
      </c>
      <c r="O87" s="27">
        <v>39.4214882550692</v>
      </c>
      <c r="P87" s="28">
        <v>21.904754324712201</v>
      </c>
      <c r="Q87" s="29">
        <v>26.1921925148954</v>
      </c>
      <c r="R87" s="27">
        <v>7.2727429169970303</v>
      </c>
      <c r="S87" s="30">
        <v>13.556439929673701</v>
      </c>
      <c r="T87" s="26">
        <v>36.899304783297097</v>
      </c>
      <c r="U87" s="27">
        <v>-0.58098572505005497</v>
      </c>
      <c r="V87" s="27">
        <v>0.44522710373756902</v>
      </c>
      <c r="W87" s="27">
        <v>-1.30491993899928</v>
      </c>
      <c r="X87" s="27">
        <v>0.19192011097249301</v>
      </c>
      <c r="Y87" s="30">
        <v>0.70731809024729597</v>
      </c>
      <c r="Z87" s="26">
        <v>36.899304783297097</v>
      </c>
      <c r="AA87" s="27">
        <v>-1.85528426519092</v>
      </c>
      <c r="AB87" s="27">
        <v>0.47380171294138501</v>
      </c>
      <c r="AC87" s="27">
        <v>-3.9157398855171199</v>
      </c>
      <c r="AD87" s="27">
        <v>9.01273791857876E-5</v>
      </c>
      <c r="AE87" s="30">
        <v>2.49638782347878E-3</v>
      </c>
      <c r="AF87" s="26">
        <v>36.899304783297097</v>
      </c>
      <c r="AG87" s="27">
        <v>-1.27429854014086</v>
      </c>
      <c r="AH87" s="27">
        <v>0.47888855165576499</v>
      </c>
      <c r="AI87" s="27">
        <v>-2.6609501015110002</v>
      </c>
      <c r="AJ87" s="31">
        <v>7.7920503715830699E-3</v>
      </c>
      <c r="AK87" s="32">
        <v>4.12728872836075E-2</v>
      </c>
      <c r="AL87" s="1" t="s">
        <v>294</v>
      </c>
      <c r="AM87" s="1" t="s">
        <v>295</v>
      </c>
      <c r="AN87" s="1" t="s">
        <v>296</v>
      </c>
      <c r="AO87" s="1">
        <v>5</v>
      </c>
      <c r="AP87" s="1">
        <v>1</v>
      </c>
      <c r="AQ87" s="1">
        <v>170763350</v>
      </c>
      <c r="AR87" s="1">
        <v>170814047</v>
      </c>
      <c r="AS87" s="33" t="str">
        <f>HYPERLINK("http://www.ensembl.org/Homo_sapiens/Gene/Summary?db=core;g=ENSG00000094755","ENSG00000094755")</f>
        <v>ENSG00000094755</v>
      </c>
      <c r="AT87" s="1">
        <v>2568</v>
      </c>
      <c r="AU87" s="1">
        <v>602729</v>
      </c>
      <c r="AV87" s="25" t="s">
        <v>64</v>
      </c>
    </row>
    <row r="88" spans="1:48" x14ac:dyDescent="0.2">
      <c r="A88" s="1" t="s">
        <v>297</v>
      </c>
      <c r="B88" s="22">
        <v>348</v>
      </c>
      <c r="C88" s="1">
        <v>219</v>
      </c>
      <c r="D88" s="23">
        <v>176</v>
      </c>
      <c r="E88" s="24">
        <v>421</v>
      </c>
      <c r="F88" s="1">
        <v>299</v>
      </c>
      <c r="G88" s="23">
        <v>257</v>
      </c>
      <c r="H88" s="24">
        <v>151</v>
      </c>
      <c r="I88" s="1">
        <v>126</v>
      </c>
      <c r="J88" s="25">
        <v>118</v>
      </c>
      <c r="K88" s="26">
        <v>362.49897562360098</v>
      </c>
      <c r="L88" s="27">
        <v>232.15483471309099</v>
      </c>
      <c r="M88" s="28">
        <v>177.25253501890001</v>
      </c>
      <c r="N88" s="29">
        <v>405.02631439141101</v>
      </c>
      <c r="O88" s="27">
        <v>287.48841434794298</v>
      </c>
      <c r="P88" s="28">
        <v>244.76182006308801</v>
      </c>
      <c r="Q88" s="29">
        <v>146.48226184256299</v>
      </c>
      <c r="R88" s="27">
        <v>130.909372505947</v>
      </c>
      <c r="S88" s="30">
        <v>114.261422264393</v>
      </c>
      <c r="T88" s="26">
        <v>233.42621675232601</v>
      </c>
      <c r="U88" s="27">
        <v>0.28023885626881301</v>
      </c>
      <c r="V88" s="27">
        <v>0.31245000065029299</v>
      </c>
      <c r="W88" s="27">
        <v>0.89690784344874397</v>
      </c>
      <c r="X88" s="27">
        <v>0.36976809442907099</v>
      </c>
      <c r="Y88" s="30">
        <v>0.82507248675116196</v>
      </c>
      <c r="Z88" s="26">
        <v>233.42621675232601</v>
      </c>
      <c r="AA88" s="27">
        <v>-0.97863277777860502</v>
      </c>
      <c r="AB88" s="27">
        <v>0.31744260886638298</v>
      </c>
      <c r="AC88" s="27">
        <v>-3.0828652186087799</v>
      </c>
      <c r="AD88" s="27">
        <v>2.0501798740235199E-3</v>
      </c>
      <c r="AE88" s="30">
        <v>2.67914756718266E-2</v>
      </c>
      <c r="AF88" s="26">
        <v>233.42621675232601</v>
      </c>
      <c r="AG88" s="27">
        <v>-1.25887163404742</v>
      </c>
      <c r="AH88" s="27">
        <v>0.31639231850805699</v>
      </c>
      <c r="AI88" s="27">
        <v>-3.9788312181016501</v>
      </c>
      <c r="AJ88" s="31">
        <v>6.9254881608738105E-5</v>
      </c>
      <c r="AK88" s="32">
        <v>1.0455620246013399E-3</v>
      </c>
      <c r="AL88" s="1" t="s">
        <v>297</v>
      </c>
      <c r="AM88" s="1" t="s">
        <v>298</v>
      </c>
      <c r="AN88" s="1" t="s">
        <v>299</v>
      </c>
      <c r="AO88" s="1">
        <v>16</v>
      </c>
      <c r="AP88" s="1">
        <v>1</v>
      </c>
      <c r="AQ88" s="1">
        <v>67163385</v>
      </c>
      <c r="AR88" s="1">
        <v>67165815</v>
      </c>
      <c r="AS88" s="33" t="str">
        <f>HYPERLINK("http://www.ensembl.org/Homo_sapiens/Gene/Summary?db=core;g=ENSG00000265690","ENSG00000265690")</f>
        <v>ENSG00000265690</v>
      </c>
      <c r="AT88" s="1" t="s">
        <v>59</v>
      </c>
      <c r="AU88" s="1" t="s">
        <v>59</v>
      </c>
      <c r="AV88" s="25" t="s">
        <v>64</v>
      </c>
    </row>
    <row r="89" spans="1:48" x14ac:dyDescent="0.2">
      <c r="A89" s="1" t="s">
        <v>300</v>
      </c>
      <c r="B89" s="22">
        <v>292</v>
      </c>
      <c r="C89" s="1">
        <v>171</v>
      </c>
      <c r="D89" s="23">
        <v>201</v>
      </c>
      <c r="E89" s="24">
        <v>296</v>
      </c>
      <c r="F89" s="1">
        <v>225</v>
      </c>
      <c r="G89" s="23">
        <v>236</v>
      </c>
      <c r="H89" s="24">
        <v>82</v>
      </c>
      <c r="I89" s="1">
        <v>110</v>
      </c>
      <c r="J89" s="25">
        <v>115</v>
      </c>
      <c r="K89" s="26">
        <v>304.16580713244701</v>
      </c>
      <c r="L89" s="27">
        <v>181.27158326912601</v>
      </c>
      <c r="M89" s="28">
        <v>202.430451924994</v>
      </c>
      <c r="N89" s="29">
        <v>284.769095154056</v>
      </c>
      <c r="O89" s="27">
        <v>216.33743554611101</v>
      </c>
      <c r="P89" s="28">
        <v>224.76182698400299</v>
      </c>
      <c r="Q89" s="29">
        <v>79.546658748941496</v>
      </c>
      <c r="R89" s="27">
        <v>114.285960124239</v>
      </c>
      <c r="S89" s="30">
        <v>111.356470850891</v>
      </c>
      <c r="T89" s="26">
        <v>190.991698859423</v>
      </c>
      <c r="U89" s="27">
        <v>7.7538399034436295E-2</v>
      </c>
      <c r="V89" s="27">
        <v>0.193305982624906</v>
      </c>
      <c r="W89" s="27">
        <v>0.401117430415451</v>
      </c>
      <c r="X89" s="27">
        <v>0.68833366834773002</v>
      </c>
      <c r="Y89" s="30">
        <v>0.94174692391820203</v>
      </c>
      <c r="Z89" s="26">
        <v>190.991698859423</v>
      </c>
      <c r="AA89" s="27">
        <v>-1.1736166743348799</v>
      </c>
      <c r="AB89" s="27">
        <v>0.20344574513115701</v>
      </c>
      <c r="AC89" s="27">
        <v>-5.7686960893592296</v>
      </c>
      <c r="AD89" s="27">
        <v>7.9887221163967897E-9</v>
      </c>
      <c r="AE89" s="30">
        <v>9.2518664394386595E-7</v>
      </c>
      <c r="AF89" s="26">
        <v>190.991698859423</v>
      </c>
      <c r="AG89" s="27">
        <v>-1.25115507336932</v>
      </c>
      <c r="AH89" s="27">
        <v>0.202493692801268</v>
      </c>
      <c r="AI89" s="27">
        <v>-6.1787360191866902</v>
      </c>
      <c r="AJ89" s="31">
        <v>6.4616834389099505E-10</v>
      </c>
      <c r="AK89" s="32">
        <v>6.0652842424979806E-8</v>
      </c>
      <c r="AL89" s="1" t="s">
        <v>300</v>
      </c>
      <c r="AM89" s="1" t="s">
        <v>301</v>
      </c>
      <c r="AN89" s="1" t="s">
        <v>302</v>
      </c>
      <c r="AO89" s="1">
        <v>8</v>
      </c>
      <c r="AP89" s="1">
        <v>1</v>
      </c>
      <c r="AQ89" s="1">
        <v>142670308</v>
      </c>
      <c r="AR89" s="1">
        <v>142682725</v>
      </c>
      <c r="AS89" s="33" t="str">
        <f>HYPERLINK("http://www.ensembl.org/Homo_sapiens/Gene/Summary?db=core;g=ENSG00000167653","ENSG00000167653")</f>
        <v>ENSG00000167653</v>
      </c>
      <c r="AT89" s="1">
        <v>8000</v>
      </c>
      <c r="AU89" s="1">
        <v>602470</v>
      </c>
      <c r="AV89" s="25" t="s">
        <v>64</v>
      </c>
    </row>
    <row r="90" spans="1:48" x14ac:dyDescent="0.2">
      <c r="A90" s="1" t="s">
        <v>303</v>
      </c>
      <c r="B90" s="22">
        <v>88</v>
      </c>
      <c r="C90" s="1">
        <v>132</v>
      </c>
      <c r="D90" s="23">
        <v>111</v>
      </c>
      <c r="E90" s="24">
        <v>187</v>
      </c>
      <c r="F90" s="1">
        <v>153</v>
      </c>
      <c r="G90" s="23">
        <v>138</v>
      </c>
      <c r="H90" s="24">
        <v>65</v>
      </c>
      <c r="I90" s="1">
        <v>70</v>
      </c>
      <c r="J90" s="25">
        <v>60</v>
      </c>
      <c r="K90" s="26">
        <v>91.666407628956705</v>
      </c>
      <c r="L90" s="27">
        <v>139.92894147090399</v>
      </c>
      <c r="M90" s="28">
        <v>111.78995106305599</v>
      </c>
      <c r="N90" s="29">
        <v>179.90479997908301</v>
      </c>
      <c r="O90" s="27">
        <v>147.10945617135599</v>
      </c>
      <c r="P90" s="28">
        <v>131.42852594827301</v>
      </c>
      <c r="Q90" s="29">
        <v>63.0552782765999</v>
      </c>
      <c r="R90" s="27">
        <v>72.727429169970307</v>
      </c>
      <c r="S90" s="30">
        <v>58.099028270030097</v>
      </c>
      <c r="T90" s="26">
        <v>110.63442421980299</v>
      </c>
      <c r="U90" s="27">
        <v>0.41741839701393302</v>
      </c>
      <c r="V90" s="27">
        <v>0.203246409981159</v>
      </c>
      <c r="W90" s="27">
        <v>2.0537553261217698</v>
      </c>
      <c r="X90" s="27">
        <v>3.9999378751965201E-2</v>
      </c>
      <c r="Y90" s="30">
        <v>0.47952828578878298</v>
      </c>
      <c r="Z90" s="26">
        <v>110.63442421980299</v>
      </c>
      <c r="AA90" s="27">
        <v>-0.82573002534098605</v>
      </c>
      <c r="AB90" s="27">
        <v>0.21821695025849799</v>
      </c>
      <c r="AC90" s="27">
        <v>-3.7839866443135199</v>
      </c>
      <c r="AD90" s="27">
        <v>1.54336108947376E-4</v>
      </c>
      <c r="AE90" s="30">
        <v>3.7773349053552199E-3</v>
      </c>
      <c r="AF90" s="26">
        <v>110.63442421980299</v>
      </c>
      <c r="AG90" s="27">
        <v>-1.2431484223549201</v>
      </c>
      <c r="AH90" s="27">
        <v>0.21374781732482401</v>
      </c>
      <c r="AI90" s="27">
        <v>-5.8159584407159297</v>
      </c>
      <c r="AJ90" s="31">
        <v>6.0287444575449296E-9</v>
      </c>
      <c r="AK90" s="32">
        <v>4.5189115772992902E-7</v>
      </c>
      <c r="AL90" s="1" t="s">
        <v>303</v>
      </c>
      <c r="AM90" s="1" t="s">
        <v>304</v>
      </c>
      <c r="AN90" s="1" t="s">
        <v>109</v>
      </c>
      <c r="AO90" s="1">
        <v>7</v>
      </c>
      <c r="AP90" s="1">
        <v>1</v>
      </c>
      <c r="AQ90" s="1">
        <v>128574751</v>
      </c>
      <c r="AR90" s="1">
        <v>128626473</v>
      </c>
      <c r="AS90" s="33" t="str">
        <f>HYPERLINK("http://www.ensembl.org/Homo_sapiens/Gene/Summary?db=core;g=ENSG00000242588","ENSG00000242588")</f>
        <v>ENSG00000242588</v>
      </c>
      <c r="AT90" s="1" t="s">
        <v>59</v>
      </c>
      <c r="AU90" s="1" t="s">
        <v>59</v>
      </c>
      <c r="AV90" s="25" t="s">
        <v>60</v>
      </c>
    </row>
    <row r="91" spans="1:48" x14ac:dyDescent="0.2">
      <c r="A91" s="1" t="s">
        <v>305</v>
      </c>
      <c r="B91" s="22">
        <v>312</v>
      </c>
      <c r="C91" s="1">
        <v>286</v>
      </c>
      <c r="D91" s="23">
        <v>244</v>
      </c>
      <c r="E91" s="24">
        <v>429</v>
      </c>
      <c r="F91" s="1">
        <v>365</v>
      </c>
      <c r="G91" s="23">
        <v>295</v>
      </c>
      <c r="H91" s="24">
        <v>170</v>
      </c>
      <c r="I91" s="1">
        <v>138</v>
      </c>
      <c r="J91" s="25">
        <v>139</v>
      </c>
      <c r="K91" s="26">
        <v>324.99908159357398</v>
      </c>
      <c r="L91" s="27">
        <v>303.17937318695903</v>
      </c>
      <c r="M91" s="28">
        <v>245.73646900347501</v>
      </c>
      <c r="N91" s="29">
        <v>412.72277642260099</v>
      </c>
      <c r="O91" s="27">
        <v>350.94739544146898</v>
      </c>
      <c r="P91" s="28">
        <v>280.95228373000401</v>
      </c>
      <c r="Q91" s="29">
        <v>164.91380472341501</v>
      </c>
      <c r="R91" s="27">
        <v>143.376931792227</v>
      </c>
      <c r="S91" s="30">
        <v>134.59608215890299</v>
      </c>
      <c r="T91" s="26">
        <v>262.38046645029198</v>
      </c>
      <c r="U91" s="27">
        <v>0.25782923574371103</v>
      </c>
      <c r="V91" s="27">
        <v>0.15714571537656599</v>
      </c>
      <c r="W91" s="27">
        <v>1.64070165785862</v>
      </c>
      <c r="X91" s="27">
        <v>0.10085936062825</v>
      </c>
      <c r="Y91" s="30">
        <v>0.61004964142052298</v>
      </c>
      <c r="Z91" s="26">
        <v>262.38046645029198</v>
      </c>
      <c r="AA91" s="27">
        <v>-0.97971821035602902</v>
      </c>
      <c r="AB91" s="27">
        <v>0.165668694039973</v>
      </c>
      <c r="AC91" s="27">
        <v>-5.9137196440966697</v>
      </c>
      <c r="AD91" s="27">
        <v>3.34466997081117E-9</v>
      </c>
      <c r="AE91" s="30">
        <v>4.2090169664176502E-7</v>
      </c>
      <c r="AF91" s="26">
        <v>262.38046645029198</v>
      </c>
      <c r="AG91" s="27">
        <v>-1.23754744609974</v>
      </c>
      <c r="AH91" s="27">
        <v>0.16397425248572201</v>
      </c>
      <c r="AI91" s="27">
        <v>-7.5472059017771604</v>
      </c>
      <c r="AJ91" s="31">
        <v>4.4469525226078198E-14</v>
      </c>
      <c r="AK91" s="32">
        <v>9.2340368192421394E-12</v>
      </c>
      <c r="AL91" s="1" t="s">
        <v>305</v>
      </c>
      <c r="AM91" s="1" t="s">
        <v>306</v>
      </c>
      <c r="AN91" s="1" t="s">
        <v>307</v>
      </c>
      <c r="AO91" s="1">
        <v>9</v>
      </c>
      <c r="AP91" s="1">
        <v>1</v>
      </c>
      <c r="AQ91" s="1">
        <v>114155537</v>
      </c>
      <c r="AR91" s="1">
        <v>114312511</v>
      </c>
      <c r="AS91" s="33" t="str">
        <f>HYPERLINK("http://www.ensembl.org/Homo_sapiens/Gene/Summary?db=core;g=ENSG00000196739","ENSG00000196739")</f>
        <v>ENSG00000196739</v>
      </c>
      <c r="AT91" s="1">
        <v>85301</v>
      </c>
      <c r="AU91" s="1">
        <v>608461</v>
      </c>
      <c r="AV91" s="25" t="s">
        <v>64</v>
      </c>
    </row>
    <row r="92" spans="1:48" x14ac:dyDescent="0.2">
      <c r="A92" s="1" t="s">
        <v>308</v>
      </c>
      <c r="B92" s="22">
        <v>871</v>
      </c>
      <c r="C92" s="1">
        <v>699</v>
      </c>
      <c r="D92" s="23">
        <v>543</v>
      </c>
      <c r="E92" s="24">
        <v>1101</v>
      </c>
      <c r="F92" s="1">
        <v>777</v>
      </c>
      <c r="G92" s="23">
        <v>717</v>
      </c>
      <c r="H92" s="24">
        <v>421</v>
      </c>
      <c r="I92" s="1">
        <v>336</v>
      </c>
      <c r="J92" s="25">
        <v>320</v>
      </c>
      <c r="K92" s="26">
        <v>907.28910278206001</v>
      </c>
      <c r="L92" s="27">
        <v>740.98734915274304</v>
      </c>
      <c r="M92" s="28">
        <v>546.86435520035604</v>
      </c>
      <c r="N92" s="29">
        <v>1059.22558704262</v>
      </c>
      <c r="O92" s="27">
        <v>747.08527741923695</v>
      </c>
      <c r="P92" s="28">
        <v>682.85690655733094</v>
      </c>
      <c r="Q92" s="29">
        <v>408.40418699151701</v>
      </c>
      <c r="R92" s="27">
        <v>349.09166001585697</v>
      </c>
      <c r="S92" s="30">
        <v>309.86148410682699</v>
      </c>
      <c r="T92" s="26">
        <v>639.07398991872799</v>
      </c>
      <c r="U92" s="27">
        <v>0.18145815000988899</v>
      </c>
      <c r="V92" s="27">
        <v>0.24977616166133301</v>
      </c>
      <c r="W92" s="27">
        <v>0.72648305908361499</v>
      </c>
      <c r="X92" s="27">
        <v>0.46754268920648201</v>
      </c>
      <c r="Y92" s="30">
        <v>0.87518552584504505</v>
      </c>
      <c r="Z92" s="26">
        <v>639.07398991872799</v>
      </c>
      <c r="AA92" s="27">
        <v>-1.0401081710506701</v>
      </c>
      <c r="AB92" s="27">
        <v>0.25203504383748798</v>
      </c>
      <c r="AC92" s="27">
        <v>-4.1268394871362704</v>
      </c>
      <c r="AD92" s="27">
        <v>3.6778290951200801E-5</v>
      </c>
      <c r="AE92" s="30">
        <v>1.2695262332226599E-3</v>
      </c>
      <c r="AF92" s="26">
        <v>639.07398991872799</v>
      </c>
      <c r="AG92" s="27">
        <v>-1.2215663210605601</v>
      </c>
      <c r="AH92" s="27">
        <v>0.25167563756029698</v>
      </c>
      <c r="AI92" s="27">
        <v>-4.8537328956518202</v>
      </c>
      <c r="AJ92" s="31">
        <v>1.2115890085147899E-6</v>
      </c>
      <c r="AK92" s="32">
        <v>3.8307153713659E-5</v>
      </c>
      <c r="AL92" s="1" t="s">
        <v>308</v>
      </c>
      <c r="AM92" s="1" t="s">
        <v>309</v>
      </c>
      <c r="AN92" s="1" t="s">
        <v>310</v>
      </c>
      <c r="AO92" s="1">
        <v>17</v>
      </c>
      <c r="AP92" s="1">
        <v>1</v>
      </c>
      <c r="AQ92" s="1">
        <v>75588058</v>
      </c>
      <c r="AR92" s="1">
        <v>75626849</v>
      </c>
      <c r="AS92" s="33" t="str">
        <f>HYPERLINK("http://www.ensembl.org/Homo_sapiens/Gene/Summary?db=core;g=ENSG00000266714","ENSG00000266714")</f>
        <v>ENSG00000266714</v>
      </c>
      <c r="AT92" s="1">
        <v>80022</v>
      </c>
      <c r="AU92" s="1" t="s">
        <v>59</v>
      </c>
      <c r="AV92" s="25" t="s">
        <v>64</v>
      </c>
    </row>
    <row r="93" spans="1:48" x14ac:dyDescent="0.2">
      <c r="A93" s="1" t="s">
        <v>311</v>
      </c>
      <c r="B93" s="22">
        <v>65</v>
      </c>
      <c r="C93" s="1">
        <v>49</v>
      </c>
      <c r="D93" s="23">
        <v>38</v>
      </c>
      <c r="E93" s="24">
        <v>73</v>
      </c>
      <c r="F93" s="1">
        <v>58</v>
      </c>
      <c r="G93" s="23">
        <v>40</v>
      </c>
      <c r="H93" s="24">
        <v>22</v>
      </c>
      <c r="I93" s="1">
        <v>33</v>
      </c>
      <c r="J93" s="25">
        <v>16</v>
      </c>
      <c r="K93" s="26">
        <v>67.708141998661205</v>
      </c>
      <c r="L93" s="27">
        <v>51.943319182381103</v>
      </c>
      <c r="M93" s="28">
        <v>38.270433697262497</v>
      </c>
      <c r="N93" s="29">
        <v>70.230216034615196</v>
      </c>
      <c r="O93" s="27">
        <v>55.766983385219802</v>
      </c>
      <c r="P93" s="28">
        <v>38.095224912542903</v>
      </c>
      <c r="Q93" s="29">
        <v>21.3417864936184</v>
      </c>
      <c r="R93" s="27">
        <v>34.285788037271701</v>
      </c>
      <c r="S93" s="30">
        <v>15.493074205341401</v>
      </c>
      <c r="T93" s="26">
        <v>43.681663105212699</v>
      </c>
      <c r="U93" s="27">
        <v>5.60342106006992E-2</v>
      </c>
      <c r="V93" s="27">
        <v>0.32843903705661498</v>
      </c>
      <c r="W93" s="27">
        <v>0.17060764488552599</v>
      </c>
      <c r="X93" s="27">
        <v>0.86453228631437296</v>
      </c>
      <c r="Y93" s="30">
        <v>0.977074141453395</v>
      </c>
      <c r="Z93" s="26">
        <v>43.681663105212699</v>
      </c>
      <c r="AA93" s="27">
        <v>-1.15606483103794</v>
      </c>
      <c r="AB93" s="27">
        <v>0.35336605329797099</v>
      </c>
      <c r="AC93" s="27">
        <v>-3.2715786370772602</v>
      </c>
      <c r="AD93" s="27">
        <v>1.06948841261452E-3</v>
      </c>
      <c r="AE93" s="30">
        <v>1.6906591306038901E-2</v>
      </c>
      <c r="AF93" s="26">
        <v>43.681663105212699</v>
      </c>
      <c r="AG93" s="27">
        <v>-1.2120990416386399</v>
      </c>
      <c r="AH93" s="27">
        <v>0.351231259111979</v>
      </c>
      <c r="AI93" s="27">
        <v>-3.4509999044595401</v>
      </c>
      <c r="AJ93" s="31">
        <v>5.5851376705325702E-4</v>
      </c>
      <c r="AK93" s="32">
        <v>5.5297181343687803E-3</v>
      </c>
      <c r="AL93" s="1" t="s">
        <v>311</v>
      </c>
      <c r="AM93" s="1" t="s">
        <v>312</v>
      </c>
      <c r="AN93" s="1" t="s">
        <v>313</v>
      </c>
      <c r="AO93" s="1">
        <v>9</v>
      </c>
      <c r="AP93" s="1">
        <v>1</v>
      </c>
      <c r="AQ93" s="1">
        <v>136949551</v>
      </c>
      <c r="AR93" s="1">
        <v>136955497</v>
      </c>
      <c r="AS93" s="33" t="str">
        <f>HYPERLINK("http://www.ensembl.org/Homo_sapiens/Gene/Summary?db=core;g=ENSG00000184925","ENSG00000184925")</f>
        <v>ENSG00000184925</v>
      </c>
      <c r="AT93" s="1">
        <v>286256</v>
      </c>
      <c r="AU93" s="1">
        <v>612905</v>
      </c>
      <c r="AV93" s="25" t="s">
        <v>64</v>
      </c>
    </row>
    <row r="94" spans="1:48" x14ac:dyDescent="0.2">
      <c r="A94" s="1" t="s">
        <v>314</v>
      </c>
      <c r="B94" s="22">
        <v>210</v>
      </c>
      <c r="C94" s="1">
        <v>210</v>
      </c>
      <c r="D94" s="23">
        <v>195</v>
      </c>
      <c r="E94" s="24">
        <v>283</v>
      </c>
      <c r="F94" s="1">
        <v>210</v>
      </c>
      <c r="G94" s="23">
        <v>208</v>
      </c>
      <c r="H94" s="24">
        <v>79</v>
      </c>
      <c r="I94" s="1">
        <v>113</v>
      </c>
      <c r="J94" s="25">
        <v>100</v>
      </c>
      <c r="K94" s="26">
        <v>218.74938184182801</v>
      </c>
      <c r="L94" s="27">
        <v>222.614225067348</v>
      </c>
      <c r="M94" s="28">
        <v>196.38775186753099</v>
      </c>
      <c r="N94" s="29">
        <v>272.26234435337102</v>
      </c>
      <c r="O94" s="27">
        <v>201.91493984303699</v>
      </c>
      <c r="P94" s="28">
        <v>198.095169545223</v>
      </c>
      <c r="Q94" s="29">
        <v>76.636415136175302</v>
      </c>
      <c r="R94" s="27">
        <v>117.402849945809</v>
      </c>
      <c r="S94" s="30">
        <v>96.831713783383606</v>
      </c>
      <c r="T94" s="26">
        <v>177.877199042634</v>
      </c>
      <c r="U94" s="27">
        <v>7.6297037183536406E-2</v>
      </c>
      <c r="V94" s="27">
        <v>0.17272218665449701</v>
      </c>
      <c r="W94" s="27">
        <v>0.44173269607891302</v>
      </c>
      <c r="X94" s="27">
        <v>0.65868264681991096</v>
      </c>
      <c r="Y94" s="30">
        <v>0.93467240466329804</v>
      </c>
      <c r="Z94" s="26">
        <v>177.877199042634</v>
      </c>
      <c r="AA94" s="27">
        <v>-1.1348846224075</v>
      </c>
      <c r="AB94" s="27">
        <v>0.184326978265971</v>
      </c>
      <c r="AC94" s="27">
        <v>-6.1569100360878197</v>
      </c>
      <c r="AD94" s="27">
        <v>7.4177957537999898E-10</v>
      </c>
      <c r="AE94" s="30">
        <v>1.15098263822555E-7</v>
      </c>
      <c r="AF94" s="26">
        <v>177.877199042634</v>
      </c>
      <c r="AG94" s="27">
        <v>-1.2111816595910401</v>
      </c>
      <c r="AH94" s="27">
        <v>0.18319968475498799</v>
      </c>
      <c r="AI94" s="27">
        <v>-6.6112649768523104</v>
      </c>
      <c r="AJ94" s="31">
        <v>3.8104971232285903E-11</v>
      </c>
      <c r="AK94" s="32">
        <v>4.9620422708076698E-9</v>
      </c>
      <c r="AL94" s="1" t="s">
        <v>314</v>
      </c>
      <c r="AM94" s="1" t="s">
        <v>315</v>
      </c>
      <c r="AN94" s="1" t="s">
        <v>316</v>
      </c>
      <c r="AO94" s="1">
        <v>7</v>
      </c>
      <c r="AP94" s="1">
        <v>-1</v>
      </c>
      <c r="AQ94" s="1">
        <v>100889994</v>
      </c>
      <c r="AR94" s="1">
        <v>100896974</v>
      </c>
      <c r="AS94" s="33" t="str">
        <f>HYPERLINK("http://www.ensembl.org/Homo_sapiens/Gene/Summary?db=core;g=ENSG00000087085","ENSG00000087085")</f>
        <v>ENSG00000087085</v>
      </c>
      <c r="AT94" s="1">
        <v>43</v>
      </c>
      <c r="AU94" s="1">
        <v>100740</v>
      </c>
      <c r="AV94" s="25" t="s">
        <v>64</v>
      </c>
    </row>
    <row r="95" spans="1:48" x14ac:dyDescent="0.2">
      <c r="A95" s="1" t="s">
        <v>317</v>
      </c>
      <c r="B95" s="22">
        <v>486</v>
      </c>
      <c r="C95" s="1">
        <v>407</v>
      </c>
      <c r="D95" s="23">
        <v>334</v>
      </c>
      <c r="E95" s="24">
        <v>800</v>
      </c>
      <c r="F95" s="1">
        <v>531</v>
      </c>
      <c r="G95" s="23">
        <v>454</v>
      </c>
      <c r="H95" s="24">
        <v>298</v>
      </c>
      <c r="I95" s="1">
        <v>227</v>
      </c>
      <c r="J95" s="25">
        <v>224</v>
      </c>
      <c r="K95" s="26">
        <v>506.24856940537398</v>
      </c>
      <c r="L95" s="27">
        <v>431.44756953528798</v>
      </c>
      <c r="M95" s="28">
        <v>336.37696986541198</v>
      </c>
      <c r="N95" s="29">
        <v>769.64620311907004</v>
      </c>
      <c r="O95" s="27">
        <v>510.55634788882202</v>
      </c>
      <c r="P95" s="28">
        <v>432.38080275736201</v>
      </c>
      <c r="Q95" s="29">
        <v>289.08419886810401</v>
      </c>
      <c r="R95" s="27">
        <v>235.844663165475</v>
      </c>
      <c r="S95" s="30">
        <v>216.90303887477901</v>
      </c>
      <c r="T95" s="26">
        <v>414.27648483107703</v>
      </c>
      <c r="U95" s="27">
        <v>0.42685162896402501</v>
      </c>
      <c r="V95" s="27">
        <v>0.265739375364205</v>
      </c>
      <c r="W95" s="27">
        <v>1.6062791913279999</v>
      </c>
      <c r="X95" s="27">
        <v>0.10821258028462299</v>
      </c>
      <c r="Y95" s="30">
        <v>0.61668261758071896</v>
      </c>
      <c r="Z95" s="26">
        <v>414.27648483107703</v>
      </c>
      <c r="AA95" s="27">
        <v>-0.78000921401489098</v>
      </c>
      <c r="AB95" s="27">
        <v>0.26876830995495699</v>
      </c>
      <c r="AC95" s="27">
        <v>-2.9021621416066998</v>
      </c>
      <c r="AD95" s="27">
        <v>3.7059667152850601E-3</v>
      </c>
      <c r="AE95" s="30">
        <v>4.0595448967570898E-2</v>
      </c>
      <c r="AF95" s="26">
        <v>414.27648483107703</v>
      </c>
      <c r="AG95" s="27">
        <v>-1.20686084297892</v>
      </c>
      <c r="AH95" s="27">
        <v>0.267784356049105</v>
      </c>
      <c r="AI95" s="27">
        <v>-4.5068384904367198</v>
      </c>
      <c r="AJ95" s="31">
        <v>6.5800680083568498E-6</v>
      </c>
      <c r="AK95" s="32">
        <v>1.5507565186566099E-4</v>
      </c>
      <c r="AL95" s="1" t="s">
        <v>317</v>
      </c>
      <c r="AM95" s="1" t="s">
        <v>318</v>
      </c>
      <c r="AN95" s="1" t="s">
        <v>319</v>
      </c>
      <c r="AO95" s="1">
        <v>11</v>
      </c>
      <c r="AP95" s="1">
        <v>1</v>
      </c>
      <c r="AQ95" s="1">
        <v>72814406</v>
      </c>
      <c r="AR95" s="1">
        <v>72843674</v>
      </c>
      <c r="AS95" s="33" t="str">
        <f>HYPERLINK("http://www.ensembl.org/Homo_sapiens/Gene/Summary?db=core;g=ENSG00000168010","ENSG00000168010")</f>
        <v>ENSG00000168010</v>
      </c>
      <c r="AT95" s="1">
        <v>89849</v>
      </c>
      <c r="AU95" s="1" t="s">
        <v>59</v>
      </c>
      <c r="AV95" s="25" t="s">
        <v>64</v>
      </c>
    </row>
    <row r="96" spans="1:48" x14ac:dyDescent="0.2">
      <c r="A96" s="1" t="s">
        <v>320</v>
      </c>
      <c r="B96" s="22">
        <v>137</v>
      </c>
      <c r="C96" s="1">
        <v>172</v>
      </c>
      <c r="D96" s="23">
        <v>113</v>
      </c>
      <c r="E96" s="24">
        <v>194</v>
      </c>
      <c r="F96" s="1">
        <v>160</v>
      </c>
      <c r="G96" s="23">
        <v>154</v>
      </c>
      <c r="H96" s="24">
        <v>68</v>
      </c>
      <c r="I96" s="1">
        <v>65</v>
      </c>
      <c r="J96" s="25">
        <v>81</v>
      </c>
      <c r="K96" s="26">
        <v>142.70793005871701</v>
      </c>
      <c r="L96" s="27">
        <v>182.33165100754201</v>
      </c>
      <c r="M96" s="28">
        <v>113.804184415544</v>
      </c>
      <c r="N96" s="29">
        <v>186.639204256375</v>
      </c>
      <c r="O96" s="27">
        <v>153.83995416612399</v>
      </c>
      <c r="P96" s="28">
        <v>146.66661591329</v>
      </c>
      <c r="Q96" s="29">
        <v>65.965521889366102</v>
      </c>
      <c r="R96" s="27">
        <v>67.532612800686707</v>
      </c>
      <c r="S96" s="30">
        <v>78.433688164540698</v>
      </c>
      <c r="T96" s="26">
        <v>126.435706963576</v>
      </c>
      <c r="U96" s="27">
        <v>0.151984388457267</v>
      </c>
      <c r="V96" s="27">
        <v>0.194397042577061</v>
      </c>
      <c r="W96" s="27">
        <v>0.78182459178626096</v>
      </c>
      <c r="X96" s="27">
        <v>0.434317666553659</v>
      </c>
      <c r="Y96" s="30">
        <v>0.86225581391587203</v>
      </c>
      <c r="Z96" s="26">
        <v>126.435706963576</v>
      </c>
      <c r="AA96" s="27">
        <v>-1.0480350611792399</v>
      </c>
      <c r="AB96" s="27">
        <v>0.20840428660589899</v>
      </c>
      <c r="AC96" s="27">
        <v>-5.0288555876065901</v>
      </c>
      <c r="AD96" s="27">
        <v>4.9341581195451802E-7</v>
      </c>
      <c r="AE96" s="30">
        <v>3.52043370832907E-5</v>
      </c>
      <c r="AF96" s="26">
        <v>126.435706963576</v>
      </c>
      <c r="AG96" s="27">
        <v>-1.20001944963651</v>
      </c>
      <c r="AH96" s="27">
        <v>0.20642003813339599</v>
      </c>
      <c r="AI96" s="27">
        <v>-5.8134833250103899</v>
      </c>
      <c r="AJ96" s="31">
        <v>6.1186069402091897E-9</v>
      </c>
      <c r="AK96" s="32">
        <v>4.5640055457890502E-7</v>
      </c>
      <c r="AL96" s="1" t="s">
        <v>320</v>
      </c>
      <c r="AM96" s="1" t="s">
        <v>321</v>
      </c>
      <c r="AN96" s="1" t="s">
        <v>322</v>
      </c>
      <c r="AO96" s="1">
        <v>12</v>
      </c>
      <c r="AP96" s="1">
        <v>-1</v>
      </c>
      <c r="AQ96" s="1">
        <v>9418673</v>
      </c>
      <c r="AR96" s="1">
        <v>9448229</v>
      </c>
      <c r="AS96" s="33" t="str">
        <f>HYPERLINK("http://www.ensembl.org/Homo_sapiens/Gene/Summary?db=core;g=ENSG00000214826","ENSG00000214826")</f>
        <v>ENSG00000214826</v>
      </c>
      <c r="AT96" s="1" t="s">
        <v>59</v>
      </c>
      <c r="AU96" s="1" t="s">
        <v>59</v>
      </c>
      <c r="AV96" s="25" t="s">
        <v>250</v>
      </c>
    </row>
    <row r="97" spans="1:48" x14ac:dyDescent="0.2">
      <c r="A97" s="1" t="s">
        <v>323</v>
      </c>
      <c r="B97" s="22">
        <v>82</v>
      </c>
      <c r="C97" s="1">
        <v>75</v>
      </c>
      <c r="D97" s="23">
        <v>71</v>
      </c>
      <c r="E97" s="24">
        <v>92</v>
      </c>
      <c r="F97" s="1">
        <v>101</v>
      </c>
      <c r="G97" s="23">
        <v>92</v>
      </c>
      <c r="H97" s="24">
        <v>47</v>
      </c>
      <c r="I97" s="1">
        <v>41</v>
      </c>
      <c r="J97" s="25">
        <v>32</v>
      </c>
      <c r="K97" s="26">
        <v>85.416425290618704</v>
      </c>
      <c r="L97" s="27">
        <v>79.505080381195597</v>
      </c>
      <c r="M97" s="28">
        <v>71.505284013306294</v>
      </c>
      <c r="N97" s="29">
        <v>88.509313358693106</v>
      </c>
      <c r="O97" s="27">
        <v>97.1114710673655</v>
      </c>
      <c r="P97" s="28">
        <v>87.619017298848604</v>
      </c>
      <c r="Q97" s="29">
        <v>45.593816600003002</v>
      </c>
      <c r="R97" s="27">
        <v>42.597494228125498</v>
      </c>
      <c r="S97" s="30">
        <v>30.986148410682699</v>
      </c>
      <c r="T97" s="26">
        <v>69.871561183204307</v>
      </c>
      <c r="U97" s="27">
        <v>0.20927350070692399</v>
      </c>
      <c r="V97" s="27">
        <v>0.224622938445557</v>
      </c>
      <c r="W97" s="27">
        <v>0.93166576020751002</v>
      </c>
      <c r="X97" s="27">
        <v>0.35150928676506898</v>
      </c>
      <c r="Y97" s="30">
        <v>0.81117187373634303</v>
      </c>
      <c r="Z97" s="26">
        <v>69.871561183204307</v>
      </c>
      <c r="AA97" s="27">
        <v>-0.98903390067913799</v>
      </c>
      <c r="AB97" s="27">
        <v>0.24595057401596901</v>
      </c>
      <c r="AC97" s="27">
        <v>-4.0212709591599696</v>
      </c>
      <c r="AD97" s="27">
        <v>5.7884974216821103E-5</v>
      </c>
      <c r="AE97" s="30">
        <v>1.79634496686065E-3</v>
      </c>
      <c r="AF97" s="26">
        <v>69.871561183204307</v>
      </c>
      <c r="AG97" s="27">
        <v>-1.19830740138606</v>
      </c>
      <c r="AH97" s="27">
        <v>0.242217601529778</v>
      </c>
      <c r="AI97" s="27">
        <v>-4.9472350226320998</v>
      </c>
      <c r="AJ97" s="31">
        <v>7.5275070131292395E-7</v>
      </c>
      <c r="AK97" s="32">
        <v>2.5761174334909599E-5</v>
      </c>
      <c r="AL97" s="1" t="s">
        <v>323</v>
      </c>
      <c r="AM97" s="1" t="s">
        <v>324</v>
      </c>
      <c r="AN97" s="1" t="s">
        <v>325</v>
      </c>
      <c r="AO97" s="1">
        <v>17</v>
      </c>
      <c r="AP97" s="1">
        <v>-1</v>
      </c>
      <c r="AQ97" s="1">
        <v>39063313</v>
      </c>
      <c r="AR97" s="1">
        <v>39154394</v>
      </c>
      <c r="AS97" s="33" t="str">
        <f>HYPERLINK("http://www.ensembl.org/Homo_sapiens/Gene/Summary?db=core;g=ENSG00000161381","ENSG00000161381")</f>
        <v>ENSG00000161381</v>
      </c>
      <c r="AT97" s="1">
        <v>57125</v>
      </c>
      <c r="AU97" s="1">
        <v>606826</v>
      </c>
      <c r="AV97" s="25" t="s">
        <v>64</v>
      </c>
    </row>
    <row r="98" spans="1:48" x14ac:dyDescent="0.2">
      <c r="A98" s="1" t="s">
        <v>326</v>
      </c>
      <c r="B98" s="22">
        <v>767</v>
      </c>
      <c r="C98" s="1">
        <v>1126</v>
      </c>
      <c r="D98" s="23">
        <v>964</v>
      </c>
      <c r="E98" s="24">
        <v>1602</v>
      </c>
      <c r="F98" s="1">
        <v>1371</v>
      </c>
      <c r="G98" s="23">
        <v>1385</v>
      </c>
      <c r="H98" s="24">
        <v>567</v>
      </c>
      <c r="I98" s="1">
        <v>566</v>
      </c>
      <c r="J98" s="25">
        <v>708</v>
      </c>
      <c r="K98" s="26">
        <v>798.95607558420204</v>
      </c>
      <c r="L98" s="27">
        <v>1193.63627345635</v>
      </c>
      <c r="M98" s="28">
        <v>970.86047589897498</v>
      </c>
      <c r="N98" s="29">
        <v>1541.2165217459401</v>
      </c>
      <c r="O98" s="27">
        <v>1318.2161072609699</v>
      </c>
      <c r="P98" s="28">
        <v>1319.0471625968</v>
      </c>
      <c r="Q98" s="29">
        <v>550.03604281280298</v>
      </c>
      <c r="R98" s="27">
        <v>588.05321300290302</v>
      </c>
      <c r="S98" s="30">
        <v>685.56853358635601</v>
      </c>
      <c r="T98" s="26">
        <v>996.17671177169996</v>
      </c>
      <c r="U98" s="27">
        <v>0.49586641737633103</v>
      </c>
      <c r="V98" s="27">
        <v>0.12647579207918</v>
      </c>
      <c r="W98" s="27">
        <v>3.9206429090074</v>
      </c>
      <c r="X98" s="27">
        <v>8.8313045213278494E-5</v>
      </c>
      <c r="Y98" s="30">
        <v>1.7512630716577701E-2</v>
      </c>
      <c r="Z98" s="26">
        <v>996.17671177169996</v>
      </c>
      <c r="AA98" s="27">
        <v>-0.70010144507127603</v>
      </c>
      <c r="AB98" s="27">
        <v>0.129038821765947</v>
      </c>
      <c r="AC98" s="27">
        <v>-5.42551021072663</v>
      </c>
      <c r="AD98" s="27">
        <v>5.77892260094873E-8</v>
      </c>
      <c r="AE98" s="30">
        <v>5.3696942446722497E-6</v>
      </c>
      <c r="AF98" s="26">
        <v>996.17671177169996</v>
      </c>
      <c r="AG98" s="27">
        <v>-1.19596786244761</v>
      </c>
      <c r="AH98" s="27">
        <v>0.12806501373257601</v>
      </c>
      <c r="AI98" s="27">
        <v>-9.3387555866352194</v>
      </c>
      <c r="AJ98" s="31">
        <v>9.74729538557469E-21</v>
      </c>
      <c r="AK98" s="32">
        <v>7.8829968891968702E-18</v>
      </c>
      <c r="AL98" s="1" t="s">
        <v>326</v>
      </c>
      <c r="AM98" s="1" t="s">
        <v>327</v>
      </c>
      <c r="AN98" s="1" t="s">
        <v>328</v>
      </c>
      <c r="AO98" s="1">
        <v>7</v>
      </c>
      <c r="AP98" s="1">
        <v>-1</v>
      </c>
      <c r="AQ98" s="1">
        <v>47275154</v>
      </c>
      <c r="AR98" s="1">
        <v>47582558</v>
      </c>
      <c r="AS98" s="33" t="str">
        <f>HYPERLINK("http://www.ensembl.org/Homo_sapiens/Gene/Summary?db=core;g=ENSG00000136205","ENSG00000136205")</f>
        <v>ENSG00000136205</v>
      </c>
      <c r="AT98" s="1">
        <v>64759</v>
      </c>
      <c r="AU98" s="1">
        <v>606825</v>
      </c>
      <c r="AV98" s="25" t="s">
        <v>64</v>
      </c>
    </row>
    <row r="99" spans="1:48" x14ac:dyDescent="0.2">
      <c r="A99" s="1" t="s">
        <v>329</v>
      </c>
      <c r="B99" s="22">
        <v>856</v>
      </c>
      <c r="C99" s="1">
        <v>714</v>
      </c>
      <c r="D99" s="23">
        <v>506</v>
      </c>
      <c r="E99" s="24">
        <v>1069</v>
      </c>
      <c r="F99" s="1">
        <v>868</v>
      </c>
      <c r="G99" s="23">
        <v>675</v>
      </c>
      <c r="H99" s="24">
        <v>385</v>
      </c>
      <c r="I99" s="1">
        <v>370</v>
      </c>
      <c r="J99" s="25">
        <v>358</v>
      </c>
      <c r="K99" s="26">
        <v>891.66414693621505</v>
      </c>
      <c r="L99" s="27">
        <v>756.88836522898202</v>
      </c>
      <c r="M99" s="28">
        <v>509.60103817933799</v>
      </c>
      <c r="N99" s="29">
        <v>1028.43973891786</v>
      </c>
      <c r="O99" s="27">
        <v>834.58175135121996</v>
      </c>
      <c r="P99" s="28">
        <v>642.85692039916103</v>
      </c>
      <c r="Q99" s="29">
        <v>373.48126363832301</v>
      </c>
      <c r="R99" s="27">
        <v>384.41641132698601</v>
      </c>
      <c r="S99" s="30">
        <v>346.65753534451301</v>
      </c>
      <c r="T99" s="26">
        <v>640.95413014695498</v>
      </c>
      <c r="U99" s="27">
        <v>0.215652940827949</v>
      </c>
      <c r="V99" s="27">
        <v>0.25096211621329301</v>
      </c>
      <c r="W99" s="27">
        <v>0.85930475914805304</v>
      </c>
      <c r="X99" s="27">
        <v>0.39017239919709401</v>
      </c>
      <c r="Y99" s="30">
        <v>0.83842869435737999</v>
      </c>
      <c r="Z99" s="26">
        <v>640.95413014695498</v>
      </c>
      <c r="AA99" s="27">
        <v>-0.96625706551895796</v>
      </c>
      <c r="AB99" s="27">
        <v>0.25309256825096998</v>
      </c>
      <c r="AC99" s="27">
        <v>-3.8178010211694802</v>
      </c>
      <c r="AD99" s="27">
        <v>1.34646450624389E-4</v>
      </c>
      <c r="AE99" s="30">
        <v>3.3888497226440598E-3</v>
      </c>
      <c r="AF99" s="26">
        <v>640.95413014695498</v>
      </c>
      <c r="AG99" s="27">
        <v>-1.1819100063469099</v>
      </c>
      <c r="AH99" s="27">
        <v>0.25269073254083002</v>
      </c>
      <c r="AI99" s="27">
        <v>-4.6772985873391004</v>
      </c>
      <c r="AJ99" s="31">
        <v>2.9067885053100301E-6</v>
      </c>
      <c r="AK99" s="32">
        <v>7.9947164179265003E-5</v>
      </c>
      <c r="AL99" s="1" t="s">
        <v>329</v>
      </c>
      <c r="AM99" s="1" t="s">
        <v>330</v>
      </c>
      <c r="AN99" s="1" t="s">
        <v>331</v>
      </c>
      <c r="AO99" s="1">
        <v>5</v>
      </c>
      <c r="AP99" s="1">
        <v>1</v>
      </c>
      <c r="AQ99" s="1">
        <v>473236</v>
      </c>
      <c r="AR99" s="1">
        <v>480884</v>
      </c>
      <c r="AS99" s="33" t="str">
        <f>HYPERLINK("http://www.ensembl.org/Homo_sapiens/Gene/Summary?db=core;g=ENSG00000225138","ENSG00000225138")</f>
        <v>ENSG00000225138</v>
      </c>
      <c r="AT99" s="1" t="s">
        <v>59</v>
      </c>
      <c r="AU99" s="1" t="s">
        <v>59</v>
      </c>
      <c r="AV99" s="25" t="s">
        <v>60</v>
      </c>
    </row>
    <row r="100" spans="1:48" x14ac:dyDescent="0.2">
      <c r="A100" s="1" t="s">
        <v>332</v>
      </c>
      <c r="B100" s="22">
        <v>109</v>
      </c>
      <c r="C100" s="1">
        <v>54</v>
      </c>
      <c r="D100" s="23">
        <v>39</v>
      </c>
      <c r="E100" s="24">
        <v>82</v>
      </c>
      <c r="F100" s="1">
        <v>73</v>
      </c>
      <c r="G100" s="23">
        <v>67</v>
      </c>
      <c r="H100" s="24">
        <v>30</v>
      </c>
      <c r="I100" s="1">
        <v>46</v>
      </c>
      <c r="J100" s="25">
        <v>18</v>
      </c>
      <c r="K100" s="26">
        <v>113.54134581314</v>
      </c>
      <c r="L100" s="27">
        <v>57.243657874460901</v>
      </c>
      <c r="M100" s="28">
        <v>39.277550373506301</v>
      </c>
      <c r="N100" s="29">
        <v>78.888735819704706</v>
      </c>
      <c r="O100" s="27">
        <v>70.189479088293893</v>
      </c>
      <c r="P100" s="28">
        <v>63.809501728509296</v>
      </c>
      <c r="Q100" s="29">
        <v>29.102436127661498</v>
      </c>
      <c r="R100" s="27">
        <v>47.792310597409099</v>
      </c>
      <c r="S100" s="30">
        <v>17.429708481009001</v>
      </c>
      <c r="T100" s="26">
        <v>57.474969544854901</v>
      </c>
      <c r="U100" s="27">
        <v>2.0139369581655499E-2</v>
      </c>
      <c r="V100" s="27">
        <v>0.34539709102648097</v>
      </c>
      <c r="W100" s="27">
        <v>5.8307872604843103E-2</v>
      </c>
      <c r="X100" s="27">
        <v>0.95350339675423601</v>
      </c>
      <c r="Y100" s="30">
        <v>0.992990478716133</v>
      </c>
      <c r="Z100" s="26">
        <v>57.474969544854901</v>
      </c>
      <c r="AA100" s="27">
        <v>-1.15957398616205</v>
      </c>
      <c r="AB100" s="27">
        <v>0.36318109388966502</v>
      </c>
      <c r="AC100" s="27">
        <v>-3.1928258537442802</v>
      </c>
      <c r="AD100" s="27">
        <v>1.4088788507478701E-3</v>
      </c>
      <c r="AE100" s="30">
        <v>2.03219330258597E-2</v>
      </c>
      <c r="AF100" s="26">
        <v>57.474969544854901</v>
      </c>
      <c r="AG100" s="27">
        <v>-1.1797133557437101</v>
      </c>
      <c r="AH100" s="27">
        <v>0.36193892043014803</v>
      </c>
      <c r="AI100" s="27">
        <v>-3.2594266301664101</v>
      </c>
      <c r="AJ100" s="31">
        <v>1.11637651643221E-3</v>
      </c>
      <c r="AK100" s="32">
        <v>9.5420606606918795E-3</v>
      </c>
      <c r="AL100" s="1" t="s">
        <v>332</v>
      </c>
      <c r="AM100" s="1" t="s">
        <v>333</v>
      </c>
      <c r="AN100" s="1" t="s">
        <v>334</v>
      </c>
      <c r="AO100" s="1">
        <v>16</v>
      </c>
      <c r="AP100" s="1">
        <v>1</v>
      </c>
      <c r="AQ100" s="1">
        <v>283164</v>
      </c>
      <c r="AR100" s="1">
        <v>287215</v>
      </c>
      <c r="AS100" s="33" t="str">
        <f>HYPERLINK("http://www.ensembl.org/Homo_sapiens/Gene/Summary?db=core;g=ENSG00000185615","ENSG00000185615")</f>
        <v>ENSG00000185615</v>
      </c>
      <c r="AT100" s="1">
        <v>64714</v>
      </c>
      <c r="AU100" s="1">
        <v>608012</v>
      </c>
      <c r="AV100" s="25" t="s">
        <v>64</v>
      </c>
    </row>
    <row r="101" spans="1:48" x14ac:dyDescent="0.2">
      <c r="A101" s="1" t="s">
        <v>335</v>
      </c>
      <c r="B101" s="22">
        <v>72</v>
      </c>
      <c r="C101" s="1">
        <v>83</v>
      </c>
      <c r="D101" s="23">
        <v>79</v>
      </c>
      <c r="E101" s="24">
        <v>102</v>
      </c>
      <c r="F101" s="1">
        <v>84</v>
      </c>
      <c r="G101" s="23">
        <v>107</v>
      </c>
      <c r="H101" s="24">
        <v>43</v>
      </c>
      <c r="I101" s="1">
        <v>47</v>
      </c>
      <c r="J101" s="25">
        <v>35</v>
      </c>
      <c r="K101" s="26">
        <v>74.999788060055494</v>
      </c>
      <c r="L101" s="27">
        <v>87.985622288523203</v>
      </c>
      <c r="M101" s="28">
        <v>79.5622174232563</v>
      </c>
      <c r="N101" s="29">
        <v>98.129890897681406</v>
      </c>
      <c r="O101" s="27">
        <v>80.765975937214805</v>
      </c>
      <c r="P101" s="28">
        <v>101.90472664105199</v>
      </c>
      <c r="Q101" s="29">
        <v>41.7134917829815</v>
      </c>
      <c r="R101" s="27">
        <v>48.8312738712658</v>
      </c>
      <c r="S101" s="30">
        <v>33.891099824184202</v>
      </c>
      <c r="T101" s="26">
        <v>71.976009636246104</v>
      </c>
      <c r="U101" s="27">
        <v>0.211736124857692</v>
      </c>
      <c r="V101" s="27">
        <v>0.224246453750582</v>
      </c>
      <c r="W101" s="27">
        <v>0.94421169796154703</v>
      </c>
      <c r="X101" s="27">
        <v>0.34506147857837399</v>
      </c>
      <c r="Y101" s="30">
        <v>0.80759323713684905</v>
      </c>
      <c r="Z101" s="26">
        <v>71.976009636246104</v>
      </c>
      <c r="AA101" s="27">
        <v>-0.96548346871317703</v>
      </c>
      <c r="AB101" s="27">
        <v>0.244554223039155</v>
      </c>
      <c r="AC101" s="27">
        <v>-3.9479321056688401</v>
      </c>
      <c r="AD101" s="27">
        <v>7.8829151793223499E-5</v>
      </c>
      <c r="AE101" s="30">
        <v>2.2577912257335099E-3</v>
      </c>
      <c r="AF101" s="26">
        <v>71.976009636246104</v>
      </c>
      <c r="AG101" s="27">
        <v>-1.17721959357087</v>
      </c>
      <c r="AH101" s="27">
        <v>0.24087034515144601</v>
      </c>
      <c r="AI101" s="27">
        <v>-4.8873579386897896</v>
      </c>
      <c r="AJ101" s="31">
        <v>1.0219818872165799E-6</v>
      </c>
      <c r="AK101" s="32">
        <v>3.3555071963611E-5</v>
      </c>
      <c r="AL101" s="1" t="s">
        <v>335</v>
      </c>
      <c r="AM101" s="1" t="s">
        <v>336</v>
      </c>
      <c r="AN101" s="1" t="s">
        <v>337</v>
      </c>
      <c r="AO101" s="1">
        <v>14</v>
      </c>
      <c r="AP101" s="1">
        <v>-1</v>
      </c>
      <c r="AQ101" s="1">
        <v>24249114</v>
      </c>
      <c r="AR101" s="1">
        <v>24264432</v>
      </c>
      <c r="AS101" s="33" t="str">
        <f>HYPERLINK("http://www.ensembl.org/Homo_sapiens/Gene/Summary?db=core;g=ENSG00000092295","ENSG00000092295")</f>
        <v>ENSG00000092295</v>
      </c>
      <c r="AT101" s="1">
        <v>7051</v>
      </c>
      <c r="AU101" s="1">
        <v>190195</v>
      </c>
      <c r="AV101" s="25" t="s">
        <v>64</v>
      </c>
    </row>
    <row r="102" spans="1:48" x14ac:dyDescent="0.2">
      <c r="A102" s="1" t="s">
        <v>338</v>
      </c>
      <c r="B102" s="22">
        <v>268</v>
      </c>
      <c r="C102" s="1">
        <v>533</v>
      </c>
      <c r="D102" s="23">
        <v>371</v>
      </c>
      <c r="E102" s="24">
        <v>450</v>
      </c>
      <c r="F102" s="1">
        <v>356</v>
      </c>
      <c r="G102" s="23">
        <v>371</v>
      </c>
      <c r="H102" s="24">
        <v>156</v>
      </c>
      <c r="I102" s="1">
        <v>145</v>
      </c>
      <c r="J102" s="25">
        <v>204</v>
      </c>
      <c r="K102" s="26">
        <v>279.16587777909501</v>
      </c>
      <c r="L102" s="27">
        <v>565.016104575697</v>
      </c>
      <c r="M102" s="28">
        <v>373.640286886431</v>
      </c>
      <c r="N102" s="29">
        <v>432.92598925447697</v>
      </c>
      <c r="O102" s="27">
        <v>342.29389801962498</v>
      </c>
      <c r="P102" s="28">
        <v>353.33321106383499</v>
      </c>
      <c r="Q102" s="29">
        <v>151.33266786383999</v>
      </c>
      <c r="R102" s="27">
        <v>150.649674709224</v>
      </c>
      <c r="S102" s="30">
        <v>197.53669611810199</v>
      </c>
      <c r="T102" s="26">
        <v>316.21048958559197</v>
      </c>
      <c r="U102" s="27">
        <v>-0.10941047047758801</v>
      </c>
      <c r="V102" s="27">
        <v>0.19070176037466</v>
      </c>
      <c r="W102" s="27">
        <v>-0.57372554014517996</v>
      </c>
      <c r="X102" s="27">
        <v>0.56615354249253402</v>
      </c>
      <c r="Y102" s="30">
        <v>0.910276415361022</v>
      </c>
      <c r="Z102" s="26">
        <v>316.21048958559197</v>
      </c>
      <c r="AA102" s="27">
        <v>-1.2845735419122499</v>
      </c>
      <c r="AB102" s="27">
        <v>0.19680343550041299</v>
      </c>
      <c r="AC102" s="27">
        <v>-6.5271906389538099</v>
      </c>
      <c r="AD102" s="27">
        <v>6.7014730317179201E-11</v>
      </c>
      <c r="AE102" s="30">
        <v>1.24538304642925E-8</v>
      </c>
      <c r="AF102" s="26">
        <v>316.21048958559197</v>
      </c>
      <c r="AG102" s="27">
        <v>-1.1751630714346599</v>
      </c>
      <c r="AH102" s="27">
        <v>0.19679447595113</v>
      </c>
      <c r="AI102" s="27">
        <v>-5.9715246871385101</v>
      </c>
      <c r="AJ102" s="31">
        <v>2.3504648489861901E-9</v>
      </c>
      <c r="AK102" s="32">
        <v>1.93264512651431E-7</v>
      </c>
      <c r="AL102" s="1" t="s">
        <v>338</v>
      </c>
      <c r="AM102" s="1" t="s">
        <v>339</v>
      </c>
      <c r="AN102" s="1" t="s">
        <v>340</v>
      </c>
      <c r="AO102" s="1">
        <v>1</v>
      </c>
      <c r="AP102" s="1">
        <v>1</v>
      </c>
      <c r="AQ102" s="1">
        <v>153357854</v>
      </c>
      <c r="AR102" s="1">
        <v>153361023</v>
      </c>
      <c r="AS102" s="33" t="str">
        <f>HYPERLINK("http://www.ensembl.org/Homo_sapiens/Gene/Summary?db=core;g=ENSG00000163220","ENSG00000163220")</f>
        <v>ENSG00000163220</v>
      </c>
      <c r="AT102" s="1">
        <v>6280</v>
      </c>
      <c r="AU102" s="1">
        <v>123886</v>
      </c>
      <c r="AV102" s="25" t="s">
        <v>64</v>
      </c>
    </row>
    <row r="103" spans="1:48" x14ac:dyDescent="0.2">
      <c r="A103" s="1" t="s">
        <v>341</v>
      </c>
      <c r="B103" s="22">
        <v>482</v>
      </c>
      <c r="C103" s="1">
        <v>465</v>
      </c>
      <c r="D103" s="23">
        <v>325</v>
      </c>
      <c r="E103" s="24">
        <v>637</v>
      </c>
      <c r="F103" s="1">
        <v>575</v>
      </c>
      <c r="G103" s="23">
        <v>458</v>
      </c>
      <c r="H103" s="24">
        <v>250</v>
      </c>
      <c r="I103" s="1">
        <v>198</v>
      </c>
      <c r="J103" s="25">
        <v>275</v>
      </c>
      <c r="K103" s="26">
        <v>502.081914513149</v>
      </c>
      <c r="L103" s="27">
        <v>492.93149836341303</v>
      </c>
      <c r="M103" s="28">
        <v>327.31291977921899</v>
      </c>
      <c r="N103" s="29">
        <v>612.83078923356004</v>
      </c>
      <c r="O103" s="27">
        <v>552.862335284506</v>
      </c>
      <c r="P103" s="28">
        <v>436.19032524861598</v>
      </c>
      <c r="Q103" s="29">
        <v>242.52030106384601</v>
      </c>
      <c r="R103" s="27">
        <v>205.71472822363</v>
      </c>
      <c r="S103" s="30">
        <v>266.28721290430502</v>
      </c>
      <c r="T103" s="26">
        <v>404.30355829047198</v>
      </c>
      <c r="U103" s="27">
        <v>0.27725213534013299</v>
      </c>
      <c r="V103" s="27">
        <v>0.159775977826982</v>
      </c>
      <c r="W103" s="27">
        <v>1.73525544397146</v>
      </c>
      <c r="X103" s="27">
        <v>8.2695569915388206E-2</v>
      </c>
      <c r="Y103" s="30">
        <v>0.58522929570498805</v>
      </c>
      <c r="Z103" s="26">
        <v>404.30355829047198</v>
      </c>
      <c r="AA103" s="27">
        <v>-0.886438700959712</v>
      </c>
      <c r="AB103" s="27">
        <v>0.164836710536198</v>
      </c>
      <c r="AC103" s="27">
        <v>-5.3776776913116704</v>
      </c>
      <c r="AD103" s="27">
        <v>7.5452732756681797E-8</v>
      </c>
      <c r="AE103" s="30">
        <v>6.93037686734074E-6</v>
      </c>
      <c r="AF103" s="26">
        <v>404.30355829047198</v>
      </c>
      <c r="AG103" s="27">
        <v>-1.1636908362998499</v>
      </c>
      <c r="AH103" s="27">
        <v>0.163661350527321</v>
      </c>
      <c r="AI103" s="27">
        <v>-7.1103582644919001</v>
      </c>
      <c r="AJ103" s="31">
        <v>1.1574211036221401E-12</v>
      </c>
      <c r="AK103" s="32">
        <v>1.9543882064019601E-10</v>
      </c>
      <c r="AL103" s="1" t="s">
        <v>341</v>
      </c>
      <c r="AM103" s="1" t="s">
        <v>342</v>
      </c>
      <c r="AN103" s="1" t="s">
        <v>343</v>
      </c>
      <c r="AO103" s="1">
        <v>1</v>
      </c>
      <c r="AP103" s="1">
        <v>1</v>
      </c>
      <c r="AQ103" s="1">
        <v>36306368</v>
      </c>
      <c r="AR103" s="1">
        <v>36329340</v>
      </c>
      <c r="AS103" s="33" t="str">
        <f>HYPERLINK("http://www.ensembl.org/Homo_sapiens/Gene/Summary?db=core;g=ENSG00000214193","ENSG00000214193")</f>
        <v>ENSG00000214193</v>
      </c>
      <c r="AT103" s="1">
        <v>79729</v>
      </c>
      <c r="AU103" s="1" t="s">
        <v>59</v>
      </c>
      <c r="AV103" s="25" t="s">
        <v>64</v>
      </c>
    </row>
    <row r="104" spans="1:48" x14ac:dyDescent="0.2">
      <c r="A104" s="1" t="s">
        <v>344</v>
      </c>
      <c r="B104" s="22">
        <v>154</v>
      </c>
      <c r="C104" s="1">
        <v>198</v>
      </c>
      <c r="D104" s="23">
        <v>173</v>
      </c>
      <c r="E104" s="24">
        <v>290</v>
      </c>
      <c r="F104" s="1">
        <v>265</v>
      </c>
      <c r="G104" s="23">
        <v>259</v>
      </c>
      <c r="H104" s="24">
        <v>100</v>
      </c>
      <c r="I104" s="1">
        <v>138</v>
      </c>
      <c r="J104" s="25">
        <v>113</v>
      </c>
      <c r="K104" s="26">
        <v>160.41621335067401</v>
      </c>
      <c r="L104" s="27">
        <v>209.893412206356</v>
      </c>
      <c r="M104" s="28">
        <v>174.231184990169</v>
      </c>
      <c r="N104" s="29">
        <v>278.99674863066298</v>
      </c>
      <c r="O104" s="27">
        <v>254.79742408764201</v>
      </c>
      <c r="P104" s="28">
        <v>246.666581308715</v>
      </c>
      <c r="Q104" s="29">
        <v>97.008120425538394</v>
      </c>
      <c r="R104" s="27">
        <v>143.376931792227</v>
      </c>
      <c r="S104" s="30">
        <v>109.419836575223</v>
      </c>
      <c r="T104" s="26">
        <v>186.08960592969001</v>
      </c>
      <c r="U104" s="27">
        <v>0.51978644028815002</v>
      </c>
      <c r="V104" s="27">
        <v>0.16404058411036801</v>
      </c>
      <c r="W104" s="27">
        <v>3.1686453880122198</v>
      </c>
      <c r="X104" s="27">
        <v>1.5315112901089E-3</v>
      </c>
      <c r="Y104" s="30">
        <v>0.11069468768509</v>
      </c>
      <c r="Z104" s="26">
        <v>186.08960592969001</v>
      </c>
      <c r="AA104" s="27">
        <v>-0.64074947278869898</v>
      </c>
      <c r="AB104" s="27">
        <v>0.173974165191605</v>
      </c>
      <c r="AC104" s="27">
        <v>-3.6830150734335598</v>
      </c>
      <c r="AD104" s="27">
        <v>2.3049152470813901E-4</v>
      </c>
      <c r="AE104" s="30">
        <v>5.2168259247396803E-3</v>
      </c>
      <c r="AF104" s="26">
        <v>186.08960592969001</v>
      </c>
      <c r="AG104" s="27">
        <v>-1.16053591307685</v>
      </c>
      <c r="AH104" s="27">
        <v>0.16988734203414599</v>
      </c>
      <c r="AI104" s="27">
        <v>-6.8312088421725203</v>
      </c>
      <c r="AJ104" s="31">
        <v>8.4202045496911E-12</v>
      </c>
      <c r="AK104" s="32">
        <v>1.24408522221686E-9</v>
      </c>
      <c r="AL104" s="1" t="s">
        <v>344</v>
      </c>
      <c r="AM104" s="1" t="s">
        <v>345</v>
      </c>
      <c r="AN104" s="1" t="s">
        <v>346</v>
      </c>
      <c r="AO104" s="1">
        <v>15</v>
      </c>
      <c r="AP104" s="1">
        <v>-1</v>
      </c>
      <c r="AQ104" s="1">
        <v>65327127</v>
      </c>
      <c r="AR104" s="1">
        <v>65378002</v>
      </c>
      <c r="AS104" s="33" t="str">
        <f>HYPERLINK("http://www.ensembl.org/Homo_sapiens/Gene/Summary?db=core;g=ENSG00000174498","ENSG00000174498")</f>
        <v>ENSG00000174498</v>
      </c>
      <c r="AT104" s="1">
        <v>9543</v>
      </c>
      <c r="AU104" s="1">
        <v>604184</v>
      </c>
      <c r="AV104" s="25" t="s">
        <v>64</v>
      </c>
    </row>
    <row r="105" spans="1:48" x14ac:dyDescent="0.2">
      <c r="A105" s="1" t="s">
        <v>347</v>
      </c>
      <c r="B105" s="22">
        <v>1008</v>
      </c>
      <c r="C105" s="1">
        <v>588</v>
      </c>
      <c r="D105" s="23">
        <v>452</v>
      </c>
      <c r="E105" s="24">
        <v>1007</v>
      </c>
      <c r="F105" s="1">
        <v>588</v>
      </c>
      <c r="G105" s="23">
        <v>430</v>
      </c>
      <c r="H105" s="24">
        <v>329</v>
      </c>
      <c r="I105" s="1">
        <v>323</v>
      </c>
      <c r="J105" s="25">
        <v>224</v>
      </c>
      <c r="K105" s="26">
        <v>1049.9970328407801</v>
      </c>
      <c r="L105" s="27">
        <v>623.31983018857397</v>
      </c>
      <c r="M105" s="28">
        <v>455.21673766217498</v>
      </c>
      <c r="N105" s="29">
        <v>968.79215817612999</v>
      </c>
      <c r="O105" s="27">
        <v>565.36183156050402</v>
      </c>
      <c r="P105" s="28">
        <v>409.52366780983601</v>
      </c>
      <c r="Q105" s="29">
        <v>319.15671620002098</v>
      </c>
      <c r="R105" s="27">
        <v>335.58513745571997</v>
      </c>
      <c r="S105" s="30">
        <v>216.90303887477901</v>
      </c>
      <c r="T105" s="26">
        <v>549.31735008539101</v>
      </c>
      <c r="U105" s="27">
        <v>-0.13104052733294599</v>
      </c>
      <c r="V105" s="27">
        <v>0.44545270331466502</v>
      </c>
      <c r="W105" s="27">
        <v>-0.29417382891125798</v>
      </c>
      <c r="X105" s="27">
        <v>0.76862507781856404</v>
      </c>
      <c r="Y105" s="30">
        <v>0.95958766287040298</v>
      </c>
      <c r="Z105" s="26">
        <v>549.31735008539101</v>
      </c>
      <c r="AA105" s="27">
        <v>-1.28812511385088</v>
      </c>
      <c r="AB105" s="27">
        <v>0.44695808630642198</v>
      </c>
      <c r="AC105" s="27">
        <v>-2.8819818978904799</v>
      </c>
      <c r="AD105" s="27">
        <v>3.95182435931383E-3</v>
      </c>
      <c r="AE105" s="30">
        <v>4.2387957658089698E-2</v>
      </c>
      <c r="AF105" s="26">
        <v>549.31735008539101</v>
      </c>
      <c r="AG105" s="27">
        <v>-1.15708458651794</v>
      </c>
      <c r="AH105" s="27">
        <v>0.44697296347286702</v>
      </c>
      <c r="AI105" s="27">
        <v>-2.5887126987003399</v>
      </c>
      <c r="AJ105" s="31">
        <v>9.6335431976818202E-3</v>
      </c>
      <c r="AK105" s="32">
        <v>4.8265087960736502E-2</v>
      </c>
      <c r="AL105" s="1" t="s">
        <v>347</v>
      </c>
      <c r="AM105" s="1" t="s">
        <v>348</v>
      </c>
      <c r="AN105" s="1" t="s">
        <v>349</v>
      </c>
      <c r="AO105" s="1">
        <v>2</v>
      </c>
      <c r="AP105" s="1">
        <v>1</v>
      </c>
      <c r="AQ105" s="1">
        <v>61177418</v>
      </c>
      <c r="AR105" s="1">
        <v>61191203</v>
      </c>
      <c r="AS105" s="33" t="str">
        <f>HYPERLINK("http://www.ensembl.org/Homo_sapiens/Gene/Summary?db=core;g=ENSG00000173209","ENSG00000173209")</f>
        <v>ENSG00000173209</v>
      </c>
      <c r="AT105" s="1">
        <v>130872</v>
      </c>
      <c r="AU105" s="1" t="s">
        <v>59</v>
      </c>
      <c r="AV105" s="25" t="s">
        <v>148</v>
      </c>
    </row>
    <row r="106" spans="1:48" x14ac:dyDescent="0.2">
      <c r="A106" s="1" t="s">
        <v>350</v>
      </c>
      <c r="B106" s="22">
        <v>664</v>
      </c>
      <c r="C106" s="1">
        <v>668</v>
      </c>
      <c r="D106" s="23">
        <v>525</v>
      </c>
      <c r="E106" s="24">
        <v>930</v>
      </c>
      <c r="F106" s="1">
        <v>741</v>
      </c>
      <c r="G106" s="23">
        <v>674</v>
      </c>
      <c r="H106" s="24">
        <v>360</v>
      </c>
      <c r="I106" s="1">
        <v>332</v>
      </c>
      <c r="J106" s="25">
        <v>326</v>
      </c>
      <c r="K106" s="26">
        <v>691.66471210940097</v>
      </c>
      <c r="L106" s="27">
        <v>708.12524926184904</v>
      </c>
      <c r="M106" s="28">
        <v>528.73625502796904</v>
      </c>
      <c r="N106" s="29">
        <v>894.71371112591896</v>
      </c>
      <c r="O106" s="27">
        <v>712.47128773186</v>
      </c>
      <c r="P106" s="28">
        <v>641.90453977634797</v>
      </c>
      <c r="Q106" s="29">
        <v>349.22923353193801</v>
      </c>
      <c r="R106" s="27">
        <v>344.93580692043099</v>
      </c>
      <c r="S106" s="30">
        <v>315.67138693382998</v>
      </c>
      <c r="T106" s="26">
        <v>576.38357582439403</v>
      </c>
      <c r="U106" s="27">
        <v>0.22223355448534701</v>
      </c>
      <c r="V106" s="27">
        <v>0.13313876180380199</v>
      </c>
      <c r="W106" s="27">
        <v>1.66918748135001</v>
      </c>
      <c r="X106" s="27">
        <v>9.5080230283874495E-2</v>
      </c>
      <c r="Y106" s="30">
        <v>0.60242140247129305</v>
      </c>
      <c r="Z106" s="26">
        <v>576.38357582439403</v>
      </c>
      <c r="AA106" s="27">
        <v>-0.93309438704455105</v>
      </c>
      <c r="AB106" s="27">
        <v>0.13741930803779501</v>
      </c>
      <c r="AC106" s="27">
        <v>-6.7901257863117799</v>
      </c>
      <c r="AD106" s="27">
        <v>1.1203581892054401E-11</v>
      </c>
      <c r="AE106" s="30">
        <v>2.7547022430586699E-9</v>
      </c>
      <c r="AF106" s="26">
        <v>576.38357582439403</v>
      </c>
      <c r="AG106" s="27">
        <v>-1.1553279415299</v>
      </c>
      <c r="AH106" s="27">
        <v>0.136574368066956</v>
      </c>
      <c r="AI106" s="27">
        <v>-8.4593321417639409</v>
      </c>
      <c r="AJ106" s="31">
        <v>2.68913117917009E-17</v>
      </c>
      <c r="AK106" s="32">
        <v>1.0078338951006701E-14</v>
      </c>
      <c r="AL106" s="1" t="s">
        <v>350</v>
      </c>
      <c r="AM106" s="1" t="s">
        <v>351</v>
      </c>
      <c r="AN106" s="1" t="s">
        <v>352</v>
      </c>
      <c r="AO106" s="1">
        <v>17</v>
      </c>
      <c r="AP106" s="1">
        <v>-1</v>
      </c>
      <c r="AQ106" s="1">
        <v>64779259</v>
      </c>
      <c r="AR106" s="1">
        <v>64837154</v>
      </c>
      <c r="AS106" s="33" t="str">
        <f>HYPERLINK("http://www.ensembl.org/Homo_sapiens/Gene/Summary?db=core;g=ENSG00000214176","ENSG00000214176")</f>
        <v>ENSG00000214176</v>
      </c>
      <c r="AT106" s="1" t="s">
        <v>59</v>
      </c>
      <c r="AU106" s="1" t="s">
        <v>59</v>
      </c>
      <c r="AV106" s="25" t="s">
        <v>155</v>
      </c>
    </row>
    <row r="107" spans="1:48" x14ac:dyDescent="0.2">
      <c r="A107" s="1" t="s">
        <v>353</v>
      </c>
      <c r="B107" s="22">
        <v>608</v>
      </c>
      <c r="C107" s="1">
        <v>419</v>
      </c>
      <c r="D107" s="23">
        <v>406</v>
      </c>
      <c r="E107" s="24">
        <v>700</v>
      </c>
      <c r="F107" s="1">
        <v>509</v>
      </c>
      <c r="G107" s="23">
        <v>461</v>
      </c>
      <c r="H107" s="24">
        <v>256</v>
      </c>
      <c r="I107" s="1">
        <v>240</v>
      </c>
      <c r="J107" s="25">
        <v>233</v>
      </c>
      <c r="K107" s="26">
        <v>633.33154361824597</v>
      </c>
      <c r="L107" s="27">
        <v>444.16838239627998</v>
      </c>
      <c r="M107" s="28">
        <v>408.88937055496302</v>
      </c>
      <c r="N107" s="29">
        <v>673.44042772918601</v>
      </c>
      <c r="O107" s="27">
        <v>489.40335419098</v>
      </c>
      <c r="P107" s="28">
        <v>439.04746711705701</v>
      </c>
      <c r="Q107" s="29">
        <v>248.340788289378</v>
      </c>
      <c r="R107" s="27">
        <v>249.351185725612</v>
      </c>
      <c r="S107" s="30">
        <v>225.61789311528401</v>
      </c>
      <c r="T107" s="26">
        <v>423.51004585966501</v>
      </c>
      <c r="U107" s="27">
        <v>0.108087720740485</v>
      </c>
      <c r="V107" s="27">
        <v>0.164142671663879</v>
      </c>
      <c r="W107" s="27">
        <v>0.658498607612648</v>
      </c>
      <c r="X107" s="27">
        <v>0.51021779145061696</v>
      </c>
      <c r="Y107" s="30">
        <v>0.89397247462361196</v>
      </c>
      <c r="Z107" s="26">
        <v>423.51004585966501</v>
      </c>
      <c r="AA107" s="27">
        <v>-1.03914742419669</v>
      </c>
      <c r="AB107" s="27">
        <v>0.168975920441608</v>
      </c>
      <c r="AC107" s="27">
        <v>-6.1496775486172002</v>
      </c>
      <c r="AD107" s="27">
        <v>7.7640629422801699E-10</v>
      </c>
      <c r="AE107" s="30">
        <v>1.1817643232716401E-7</v>
      </c>
      <c r="AF107" s="26">
        <v>423.51004585966501</v>
      </c>
      <c r="AG107" s="27">
        <v>-1.14723514493717</v>
      </c>
      <c r="AH107" s="27">
        <v>0.16836653696968401</v>
      </c>
      <c r="AI107" s="27">
        <v>-6.8139142467706897</v>
      </c>
      <c r="AJ107" s="31">
        <v>9.4978333638666692E-12</v>
      </c>
      <c r="AK107" s="32">
        <v>1.3768274289544799E-9</v>
      </c>
      <c r="AL107" s="1" t="s">
        <v>353</v>
      </c>
      <c r="AM107" s="1" t="s">
        <v>354</v>
      </c>
      <c r="AN107" s="1" t="s">
        <v>355</v>
      </c>
      <c r="AO107" s="1">
        <v>16</v>
      </c>
      <c r="AP107" s="1">
        <v>-1</v>
      </c>
      <c r="AQ107" s="1">
        <v>69976297</v>
      </c>
      <c r="AR107" s="1">
        <v>70065948</v>
      </c>
      <c r="AS107" s="33" t="str">
        <f>HYPERLINK("http://www.ensembl.org/Homo_sapiens/Gene/Summary?db=core;g=ENSG00000196696","ENSG00000196696")</f>
        <v>ENSG00000196696</v>
      </c>
      <c r="AT107" s="1">
        <v>283970</v>
      </c>
      <c r="AU107" s="1" t="s">
        <v>59</v>
      </c>
      <c r="AV107" s="25" t="s">
        <v>60</v>
      </c>
    </row>
    <row r="108" spans="1:48" x14ac:dyDescent="0.2">
      <c r="A108" s="1" t="s">
        <v>356</v>
      </c>
      <c r="B108" s="22">
        <v>364</v>
      </c>
      <c r="C108" s="1">
        <v>226</v>
      </c>
      <c r="D108" s="23">
        <v>185</v>
      </c>
      <c r="E108" s="24">
        <v>406</v>
      </c>
      <c r="F108" s="1">
        <v>287</v>
      </c>
      <c r="G108" s="23">
        <v>241</v>
      </c>
      <c r="H108" s="24">
        <v>155</v>
      </c>
      <c r="I108" s="1">
        <v>139</v>
      </c>
      <c r="J108" s="25">
        <v>115</v>
      </c>
      <c r="K108" s="26">
        <v>379.16559519250302</v>
      </c>
      <c r="L108" s="27">
        <v>239.57530888200299</v>
      </c>
      <c r="M108" s="28">
        <v>186.31658510509399</v>
      </c>
      <c r="N108" s="29">
        <v>390.59544808292799</v>
      </c>
      <c r="O108" s="27">
        <v>275.95041778548398</v>
      </c>
      <c r="P108" s="28">
        <v>229.52373009807101</v>
      </c>
      <c r="Q108" s="29">
        <v>150.362586659584</v>
      </c>
      <c r="R108" s="27">
        <v>144.415895066084</v>
      </c>
      <c r="S108" s="30">
        <v>111.356470850891</v>
      </c>
      <c r="T108" s="26">
        <v>234.140226413627</v>
      </c>
      <c r="U108" s="27">
        <v>0.15467300874925799</v>
      </c>
      <c r="V108" s="27">
        <v>0.32459452155079899</v>
      </c>
      <c r="W108" s="27">
        <v>0.47651145808094603</v>
      </c>
      <c r="X108" s="27">
        <v>0.63371004627897398</v>
      </c>
      <c r="Y108" s="30">
        <v>0.92927973809768505</v>
      </c>
      <c r="Z108" s="26">
        <v>234.140226413627</v>
      </c>
      <c r="AA108" s="27">
        <v>-0.98714837056312299</v>
      </c>
      <c r="AB108" s="27">
        <v>0.328969930173587</v>
      </c>
      <c r="AC108" s="27">
        <v>-3.0007252335866599</v>
      </c>
      <c r="AD108" s="27">
        <v>2.6933748010902702E-3</v>
      </c>
      <c r="AE108" s="30">
        <v>3.2634962904491797E-2</v>
      </c>
      <c r="AF108" s="26">
        <v>234.140226413627</v>
      </c>
      <c r="AG108" s="27">
        <v>-1.1418213793123799</v>
      </c>
      <c r="AH108" s="27">
        <v>0.32828119732696598</v>
      </c>
      <c r="AI108" s="27">
        <v>-3.4781808663111899</v>
      </c>
      <c r="AJ108" s="31">
        <v>5.0482916928381303E-4</v>
      </c>
      <c r="AK108" s="32">
        <v>5.1000690435339001E-3</v>
      </c>
      <c r="AL108" s="1" t="s">
        <v>356</v>
      </c>
      <c r="AM108" s="1" t="s">
        <v>357</v>
      </c>
      <c r="AN108" s="1" t="s">
        <v>358</v>
      </c>
      <c r="AO108" s="1">
        <v>1</v>
      </c>
      <c r="AP108" s="1">
        <v>-1</v>
      </c>
      <c r="AQ108" s="1">
        <v>6460786</v>
      </c>
      <c r="AR108" s="1">
        <v>6466175</v>
      </c>
      <c r="AS108" s="33" t="str">
        <f>HYPERLINK("http://www.ensembl.org/Homo_sapiens/Gene/Summary?db=core;g=ENSG00000215788","ENSG00000215788")</f>
        <v>ENSG00000215788</v>
      </c>
      <c r="AT108" s="1">
        <v>8718</v>
      </c>
      <c r="AU108" s="1">
        <v>603366</v>
      </c>
      <c r="AV108" s="25" t="s">
        <v>64</v>
      </c>
    </row>
    <row r="109" spans="1:48" x14ac:dyDescent="0.2">
      <c r="A109" s="1" t="s">
        <v>359</v>
      </c>
      <c r="B109" s="22">
        <v>752</v>
      </c>
      <c r="C109" s="1">
        <v>685</v>
      </c>
      <c r="D109" s="23">
        <v>574</v>
      </c>
      <c r="E109" s="24">
        <v>990</v>
      </c>
      <c r="F109" s="1">
        <v>806</v>
      </c>
      <c r="G109" s="23">
        <v>733</v>
      </c>
      <c r="H109" s="24">
        <v>374</v>
      </c>
      <c r="I109" s="1">
        <v>366</v>
      </c>
      <c r="J109" s="25">
        <v>370</v>
      </c>
      <c r="K109" s="26">
        <v>783.33111973835696</v>
      </c>
      <c r="L109" s="27">
        <v>726.14640081491996</v>
      </c>
      <c r="M109" s="28">
        <v>578.08497216391299</v>
      </c>
      <c r="N109" s="29">
        <v>952.43717635984899</v>
      </c>
      <c r="O109" s="27">
        <v>774.968769111847</v>
      </c>
      <c r="P109" s="28">
        <v>698.09499652234899</v>
      </c>
      <c r="Q109" s="29">
        <v>362.81037039151403</v>
      </c>
      <c r="R109" s="27">
        <v>380.260558231559</v>
      </c>
      <c r="S109" s="30">
        <v>358.27734099851898</v>
      </c>
      <c r="T109" s="26">
        <v>623.82352270364697</v>
      </c>
      <c r="U109" s="27">
        <v>0.21678059144859699</v>
      </c>
      <c r="V109" s="27">
        <v>0.12785978106089199</v>
      </c>
      <c r="W109" s="27">
        <v>1.69545567534921</v>
      </c>
      <c r="X109" s="27">
        <v>8.9989011892824294E-2</v>
      </c>
      <c r="Y109" s="30">
        <v>0.59447286644350605</v>
      </c>
      <c r="Z109" s="26">
        <v>623.82352270364697</v>
      </c>
      <c r="AA109" s="27">
        <v>-0.92241142721057801</v>
      </c>
      <c r="AB109" s="27">
        <v>0.13191259055481899</v>
      </c>
      <c r="AC109" s="27">
        <v>-6.9925958040165401</v>
      </c>
      <c r="AD109" s="27">
        <v>2.6984611715594199E-12</v>
      </c>
      <c r="AE109" s="30">
        <v>7.5661063936601103E-10</v>
      </c>
      <c r="AF109" s="26">
        <v>623.82352270364697</v>
      </c>
      <c r="AG109" s="27">
        <v>-1.13919201865918</v>
      </c>
      <c r="AH109" s="27">
        <v>0.13111130909604901</v>
      </c>
      <c r="AI109" s="27">
        <v>-8.6887395642174106</v>
      </c>
      <c r="AJ109" s="31">
        <v>3.6648271975435502E-18</v>
      </c>
      <c r="AK109" s="32">
        <v>1.56427040881817E-15</v>
      </c>
      <c r="AL109" s="1" t="s">
        <v>359</v>
      </c>
      <c r="AM109" s="1" t="s">
        <v>360</v>
      </c>
      <c r="AN109" s="1" t="s">
        <v>361</v>
      </c>
      <c r="AO109" s="1">
        <v>1</v>
      </c>
      <c r="AP109" s="1">
        <v>-1</v>
      </c>
      <c r="AQ109" s="1">
        <v>3487951</v>
      </c>
      <c r="AR109" s="1">
        <v>3611508</v>
      </c>
      <c r="AS109" s="33" t="str">
        <f>HYPERLINK("http://www.ensembl.org/Homo_sapiens/Gene/Summary?db=core;g=ENSG00000162591","ENSG00000162591")</f>
        <v>ENSG00000162591</v>
      </c>
      <c r="AT109" s="1">
        <v>1953</v>
      </c>
      <c r="AU109" s="1">
        <v>604266</v>
      </c>
      <c r="AV109" s="25" t="s">
        <v>64</v>
      </c>
    </row>
    <row r="110" spans="1:48" x14ac:dyDescent="0.2">
      <c r="A110" s="1" t="s">
        <v>362</v>
      </c>
      <c r="B110" s="22">
        <v>111</v>
      </c>
      <c r="C110" s="1">
        <v>108</v>
      </c>
      <c r="D110" s="23">
        <v>81</v>
      </c>
      <c r="E110" s="24">
        <v>137</v>
      </c>
      <c r="F110" s="1">
        <v>132</v>
      </c>
      <c r="G110" s="23">
        <v>126</v>
      </c>
      <c r="H110" s="24">
        <v>71</v>
      </c>
      <c r="I110" s="1">
        <v>64</v>
      </c>
      <c r="J110" s="25">
        <v>39</v>
      </c>
      <c r="K110" s="26">
        <v>115.62467325925201</v>
      </c>
      <c r="L110" s="27">
        <v>114.487315748922</v>
      </c>
      <c r="M110" s="28">
        <v>81.576450775743794</v>
      </c>
      <c r="N110" s="29">
        <v>131.801912284141</v>
      </c>
      <c r="O110" s="27">
        <v>126.917962187052</v>
      </c>
      <c r="P110" s="28">
        <v>119.99995847451</v>
      </c>
      <c r="Q110" s="29">
        <v>68.875765502132296</v>
      </c>
      <c r="R110" s="27">
        <v>66.493649526829998</v>
      </c>
      <c r="S110" s="30">
        <v>37.764368375519602</v>
      </c>
      <c r="T110" s="26">
        <v>95.9491173482336</v>
      </c>
      <c r="U110" s="27">
        <v>0.282161111181297</v>
      </c>
      <c r="V110" s="27">
        <v>0.22102097594254499</v>
      </c>
      <c r="W110" s="27">
        <v>1.2766259400404001</v>
      </c>
      <c r="X110" s="27">
        <v>0.20173433931757201</v>
      </c>
      <c r="Y110" s="30">
        <v>0.71160196881118598</v>
      </c>
      <c r="Z110" s="26">
        <v>95.9491173482336</v>
      </c>
      <c r="AA110" s="27">
        <v>-0.84913499983607998</v>
      </c>
      <c r="AB110" s="27">
        <v>0.23563719359072299</v>
      </c>
      <c r="AC110" s="27">
        <v>-3.6035694827996299</v>
      </c>
      <c r="AD110" s="27">
        <v>3.1387678976711601E-4</v>
      </c>
      <c r="AE110" s="30">
        <v>6.5400853215251097E-3</v>
      </c>
      <c r="AF110" s="26">
        <v>95.9491173482336</v>
      </c>
      <c r="AG110" s="27">
        <v>-1.13129611101738</v>
      </c>
      <c r="AH110" s="27">
        <v>0.232096390625324</v>
      </c>
      <c r="AI110" s="27">
        <v>-4.8742512021380104</v>
      </c>
      <c r="AJ110" s="31">
        <v>1.0922193808915899E-6</v>
      </c>
      <c r="AK110" s="32">
        <v>3.5184576534130197E-5</v>
      </c>
      <c r="AL110" s="1" t="s">
        <v>362</v>
      </c>
      <c r="AM110" s="1" t="s">
        <v>363</v>
      </c>
      <c r="AN110" s="1" t="s">
        <v>364</v>
      </c>
      <c r="AO110" s="1">
        <v>19</v>
      </c>
      <c r="AP110" s="1">
        <v>1</v>
      </c>
      <c r="AQ110" s="1">
        <v>10289952</v>
      </c>
      <c r="AR110" s="1">
        <v>10296778</v>
      </c>
      <c r="AS110" s="33" t="str">
        <f>HYPERLINK("http://www.ensembl.org/Homo_sapiens/Gene/Summary?db=core;g=ENSG00000105376","ENSG00000105376")</f>
        <v>ENSG00000105376</v>
      </c>
      <c r="AT110" s="1">
        <v>7087</v>
      </c>
      <c r="AU110" s="1">
        <v>601852</v>
      </c>
      <c r="AV110" s="25" t="s">
        <v>64</v>
      </c>
    </row>
    <row r="111" spans="1:48" x14ac:dyDescent="0.2">
      <c r="A111" s="1" t="s">
        <v>365</v>
      </c>
      <c r="B111" s="22">
        <v>141</v>
      </c>
      <c r="C111" s="1">
        <v>109</v>
      </c>
      <c r="D111" s="23">
        <v>93</v>
      </c>
      <c r="E111" s="24">
        <v>161</v>
      </c>
      <c r="F111" s="1">
        <v>98</v>
      </c>
      <c r="G111" s="23">
        <v>99</v>
      </c>
      <c r="H111" s="24">
        <v>56</v>
      </c>
      <c r="I111" s="1">
        <v>57</v>
      </c>
      <c r="J111" s="25">
        <v>45</v>
      </c>
      <c r="K111" s="26">
        <v>146.87458495094199</v>
      </c>
      <c r="L111" s="27">
        <v>115.547383487338</v>
      </c>
      <c r="M111" s="28">
        <v>93.661850890668703</v>
      </c>
      <c r="N111" s="29">
        <v>154.89129837771301</v>
      </c>
      <c r="O111" s="27">
        <v>94.226971926750707</v>
      </c>
      <c r="P111" s="28">
        <v>94.285681658543695</v>
      </c>
      <c r="Q111" s="29">
        <v>54.324547438301501</v>
      </c>
      <c r="R111" s="27">
        <v>59.220906609833001</v>
      </c>
      <c r="S111" s="30">
        <v>43.574271202522603</v>
      </c>
      <c r="T111" s="26">
        <v>95.178610726957004</v>
      </c>
      <c r="U111" s="27">
        <v>-5.1818071849688799E-2</v>
      </c>
      <c r="V111" s="27">
        <v>0.23736942078873899</v>
      </c>
      <c r="W111" s="27">
        <v>-0.21830137882759201</v>
      </c>
      <c r="X111" s="27">
        <v>0.82719430021821905</v>
      </c>
      <c r="Y111" s="30">
        <v>0.96955515950791404</v>
      </c>
      <c r="Z111" s="26">
        <v>95.178610726957004</v>
      </c>
      <c r="AA111" s="27">
        <v>-1.1813360373283901</v>
      </c>
      <c r="AB111" s="27">
        <v>0.25236889820463498</v>
      </c>
      <c r="AC111" s="27">
        <v>-4.6809890035280599</v>
      </c>
      <c r="AD111" s="27">
        <v>2.8549425474662E-6</v>
      </c>
      <c r="AE111" s="30">
        <v>1.5625921847125E-4</v>
      </c>
      <c r="AF111" s="26">
        <v>95.178610726957004</v>
      </c>
      <c r="AG111" s="27">
        <v>-1.1295179654787</v>
      </c>
      <c r="AH111" s="27">
        <v>0.25187621745543298</v>
      </c>
      <c r="AI111" s="27">
        <v>-4.4844168968773399</v>
      </c>
      <c r="AJ111" s="31">
        <v>7.31135931234002E-6</v>
      </c>
      <c r="AK111" s="32">
        <v>1.69196306014182E-4</v>
      </c>
      <c r="AL111" s="1" t="s">
        <v>365</v>
      </c>
      <c r="AM111" s="1" t="s">
        <v>366</v>
      </c>
      <c r="AN111" s="1" t="s">
        <v>367</v>
      </c>
      <c r="AO111" s="1">
        <v>16</v>
      </c>
      <c r="AP111" s="1">
        <v>-1</v>
      </c>
      <c r="AQ111" s="1">
        <v>31083425</v>
      </c>
      <c r="AR111" s="1">
        <v>31089628</v>
      </c>
      <c r="AS111" s="33" t="str">
        <f>HYPERLINK("http://www.ensembl.org/Homo_sapiens/Gene/Summary?db=core;g=ENSG00000151006","ENSG00000151006")</f>
        <v>ENSG00000151006</v>
      </c>
      <c r="AT111" s="1">
        <v>339105</v>
      </c>
      <c r="AU111" s="1">
        <v>610561</v>
      </c>
      <c r="AV111" s="25" t="s">
        <v>64</v>
      </c>
    </row>
    <row r="112" spans="1:48" x14ac:dyDescent="0.2">
      <c r="A112" s="1" t="s">
        <v>368</v>
      </c>
      <c r="B112" s="22">
        <v>84</v>
      </c>
      <c r="C112" s="1">
        <v>103</v>
      </c>
      <c r="D112" s="23">
        <v>113</v>
      </c>
      <c r="E112" s="24">
        <v>154</v>
      </c>
      <c r="F112" s="1">
        <v>157</v>
      </c>
      <c r="G112" s="23">
        <v>117</v>
      </c>
      <c r="H112" s="24">
        <v>59</v>
      </c>
      <c r="I112" s="1">
        <v>71</v>
      </c>
      <c r="J112" s="25">
        <v>59</v>
      </c>
      <c r="K112" s="26">
        <v>87.499752736731395</v>
      </c>
      <c r="L112" s="27">
        <v>109.186977056842</v>
      </c>
      <c r="M112" s="28">
        <v>113.804184415544</v>
      </c>
      <c r="N112" s="29">
        <v>148.156894100421</v>
      </c>
      <c r="O112" s="27">
        <v>150.955455025509</v>
      </c>
      <c r="P112" s="28">
        <v>111.428532869188</v>
      </c>
      <c r="Q112" s="29">
        <v>57.234791051067603</v>
      </c>
      <c r="R112" s="27">
        <v>73.766392443827002</v>
      </c>
      <c r="S112" s="30">
        <v>57.130711132196303</v>
      </c>
      <c r="T112" s="26">
        <v>101.018187870147</v>
      </c>
      <c r="U112" s="27">
        <v>0.40239893832735102</v>
      </c>
      <c r="V112" s="27">
        <v>0.204354157153916</v>
      </c>
      <c r="W112" s="27">
        <v>1.96912528686299</v>
      </c>
      <c r="X112" s="27">
        <v>4.8938705724783003E-2</v>
      </c>
      <c r="Y112" s="30">
        <v>0.51315403147879501</v>
      </c>
      <c r="Z112" s="26">
        <v>101.018187870147</v>
      </c>
      <c r="AA112" s="27">
        <v>-0.72566952493912396</v>
      </c>
      <c r="AB112" s="27">
        <v>0.21884608812318801</v>
      </c>
      <c r="AC112" s="27">
        <v>-3.3158898619684001</v>
      </c>
      <c r="AD112" s="27">
        <v>9.13518233728329E-4</v>
      </c>
      <c r="AE112" s="30">
        <v>1.5070680745430901E-2</v>
      </c>
      <c r="AF112" s="26">
        <v>101.018187870147</v>
      </c>
      <c r="AG112" s="27">
        <v>-1.1280684632664699</v>
      </c>
      <c r="AH112" s="27">
        <v>0.214033894029447</v>
      </c>
      <c r="AI112" s="27">
        <v>-5.2705131978362001</v>
      </c>
      <c r="AJ112" s="31">
        <v>1.3604284292733401E-7</v>
      </c>
      <c r="AK112" s="32">
        <v>6.3732753793335897E-6</v>
      </c>
      <c r="AL112" s="1" t="s">
        <v>368</v>
      </c>
      <c r="AM112" s="1" t="s">
        <v>369</v>
      </c>
      <c r="AN112" s="1" t="s">
        <v>370</v>
      </c>
      <c r="AO112" s="1">
        <v>2</v>
      </c>
      <c r="AP112" s="1">
        <v>1</v>
      </c>
      <c r="AQ112" s="1">
        <v>48529383</v>
      </c>
      <c r="AR112" s="1">
        <v>48598513</v>
      </c>
      <c r="AS112" s="33" t="str">
        <f>HYPERLINK("http://www.ensembl.org/Homo_sapiens/Gene/Summary?db=core;g=ENSG00000243244","ENSG00000243244")</f>
        <v>ENSG00000243244</v>
      </c>
      <c r="AT112" s="1">
        <v>11037</v>
      </c>
      <c r="AU112" s="1">
        <v>605357</v>
      </c>
      <c r="AV112" s="25" t="s">
        <v>64</v>
      </c>
    </row>
    <row r="113" spans="1:48" x14ac:dyDescent="0.2">
      <c r="A113" s="1" t="s">
        <v>371</v>
      </c>
      <c r="B113" s="22">
        <v>724</v>
      </c>
      <c r="C113" s="1">
        <v>410</v>
      </c>
      <c r="D113" s="23">
        <v>342</v>
      </c>
      <c r="E113" s="24">
        <v>743</v>
      </c>
      <c r="F113" s="1">
        <v>533</v>
      </c>
      <c r="G113" s="23">
        <v>414</v>
      </c>
      <c r="H113" s="24">
        <v>300</v>
      </c>
      <c r="I113" s="1">
        <v>240</v>
      </c>
      <c r="J113" s="25">
        <v>210</v>
      </c>
      <c r="K113" s="26">
        <v>754.16453549278003</v>
      </c>
      <c r="L113" s="27">
        <v>434.627772750536</v>
      </c>
      <c r="M113" s="28">
        <v>344.43390327536298</v>
      </c>
      <c r="N113" s="29">
        <v>714.80891114683595</v>
      </c>
      <c r="O113" s="27">
        <v>512.47934731589896</v>
      </c>
      <c r="P113" s="28">
        <v>394.28557784481899</v>
      </c>
      <c r="Q113" s="29">
        <v>291.02436127661502</v>
      </c>
      <c r="R113" s="27">
        <v>249.351185725612</v>
      </c>
      <c r="S113" s="30">
        <v>203.346598945105</v>
      </c>
      <c r="T113" s="26">
        <v>433.16913264150702</v>
      </c>
      <c r="U113" s="27">
        <v>8.0882715595729293E-2</v>
      </c>
      <c r="V113" s="27">
        <v>0.36789664017316898</v>
      </c>
      <c r="W113" s="27">
        <v>0.219851737590367</v>
      </c>
      <c r="X113" s="27">
        <v>0.82598662446552795</v>
      </c>
      <c r="Y113" s="30">
        <v>0.96955515950791404</v>
      </c>
      <c r="Z113" s="26">
        <v>433.16913264150702</v>
      </c>
      <c r="AA113" s="27">
        <v>-1.0436660951182899</v>
      </c>
      <c r="AB113" s="27">
        <v>0.36999299716494199</v>
      </c>
      <c r="AC113" s="27">
        <v>-2.82077256357646</v>
      </c>
      <c r="AD113" s="27">
        <v>4.7908155455084998E-3</v>
      </c>
      <c r="AE113" s="30">
        <v>4.8644735735906497E-2</v>
      </c>
      <c r="AF113" s="26">
        <v>433.16913264150702</v>
      </c>
      <c r="AG113" s="27">
        <v>-1.12454881071402</v>
      </c>
      <c r="AH113" s="27">
        <v>0.36975466597659001</v>
      </c>
      <c r="AI113" s="27">
        <v>-3.0413377144109299</v>
      </c>
      <c r="AJ113" s="31">
        <v>2.3552949361870601E-3</v>
      </c>
      <c r="AK113" s="32">
        <v>1.6894438250347001E-2</v>
      </c>
      <c r="AL113" s="1" t="s">
        <v>371</v>
      </c>
      <c r="AM113" s="1" t="s">
        <v>372</v>
      </c>
      <c r="AN113" s="1" t="s">
        <v>373</v>
      </c>
      <c r="AO113" s="1">
        <v>16</v>
      </c>
      <c r="AP113" s="1">
        <v>1</v>
      </c>
      <c r="AQ113" s="1">
        <v>67164681</v>
      </c>
      <c r="AR113" s="1">
        <v>67169945</v>
      </c>
      <c r="AS113" s="33" t="str">
        <f>HYPERLINK("http://www.ensembl.org/Homo_sapiens/Gene/Summary?db=core;g=ENSG00000102878","ENSG00000102878")</f>
        <v>ENSG00000102878</v>
      </c>
      <c r="AT113" s="1">
        <v>3299</v>
      </c>
      <c r="AU113" s="1">
        <v>602438</v>
      </c>
      <c r="AV113" s="25" t="s">
        <v>64</v>
      </c>
    </row>
    <row r="114" spans="1:48" x14ac:dyDescent="0.2">
      <c r="A114" s="1" t="s">
        <v>374</v>
      </c>
      <c r="B114" s="22">
        <v>781</v>
      </c>
      <c r="C114" s="1">
        <v>585</v>
      </c>
      <c r="D114" s="23">
        <v>470</v>
      </c>
      <c r="E114" s="24">
        <v>880</v>
      </c>
      <c r="F114" s="1">
        <v>639</v>
      </c>
      <c r="G114" s="23">
        <v>605</v>
      </c>
      <c r="H114" s="24">
        <v>384</v>
      </c>
      <c r="I114" s="1">
        <v>286</v>
      </c>
      <c r="J114" s="25">
        <v>276</v>
      </c>
      <c r="K114" s="26">
        <v>813.53936770699102</v>
      </c>
      <c r="L114" s="27">
        <v>620.13962697332602</v>
      </c>
      <c r="M114" s="28">
        <v>473.34483783456199</v>
      </c>
      <c r="N114" s="29">
        <v>846.61082343097701</v>
      </c>
      <c r="O114" s="27">
        <v>614.39831695095597</v>
      </c>
      <c r="P114" s="28">
        <v>576.19027680221097</v>
      </c>
      <c r="Q114" s="29">
        <v>372.511182434067</v>
      </c>
      <c r="R114" s="27">
        <v>297.14349632302202</v>
      </c>
      <c r="S114" s="30">
        <v>267.25553004213901</v>
      </c>
      <c r="T114" s="26">
        <v>542.34816205536094</v>
      </c>
      <c r="U114" s="27">
        <v>9.5374106649305304E-2</v>
      </c>
      <c r="V114" s="27">
        <v>0.257945557915576</v>
      </c>
      <c r="W114" s="27">
        <v>0.36974510210608302</v>
      </c>
      <c r="X114" s="27">
        <v>0.71157242291715606</v>
      </c>
      <c r="Y114" s="30">
        <v>0.94630358133441705</v>
      </c>
      <c r="Z114" s="26">
        <v>542.34816205536094</v>
      </c>
      <c r="AA114" s="27">
        <v>-1.0251121827846399</v>
      </c>
      <c r="AB114" s="27">
        <v>0.26030928590383701</v>
      </c>
      <c r="AC114" s="27">
        <v>-3.9380546077151402</v>
      </c>
      <c r="AD114" s="27">
        <v>8.2144902293862298E-5</v>
      </c>
      <c r="AE114" s="30">
        <v>2.3195049972800498E-3</v>
      </c>
      <c r="AF114" s="26">
        <v>542.34816205536094</v>
      </c>
      <c r="AG114" s="27">
        <v>-1.12048628943395</v>
      </c>
      <c r="AH114" s="27">
        <v>0.26001782645732802</v>
      </c>
      <c r="AI114" s="27">
        <v>-4.3092671941007499</v>
      </c>
      <c r="AJ114" s="31">
        <v>1.63796379905858E-5</v>
      </c>
      <c r="AK114" s="32">
        <v>3.20623588997887E-4</v>
      </c>
      <c r="AL114" s="1" t="s">
        <v>374</v>
      </c>
      <c r="AM114" s="1" t="s">
        <v>375</v>
      </c>
      <c r="AN114" s="1" t="s">
        <v>376</v>
      </c>
      <c r="AO114" s="1">
        <v>9</v>
      </c>
      <c r="AP114" s="1">
        <v>1</v>
      </c>
      <c r="AQ114" s="1">
        <v>136850943</v>
      </c>
      <c r="AR114" s="1">
        <v>136860799</v>
      </c>
      <c r="AS114" s="33" t="str">
        <f>HYPERLINK("http://www.ensembl.org/Homo_sapiens/Gene/Summary?db=core;g=ENSG00000177943","ENSG00000177943")</f>
        <v>ENSG00000177943</v>
      </c>
      <c r="AT114" s="1">
        <v>158056</v>
      </c>
      <c r="AU114" s="1">
        <v>617208</v>
      </c>
      <c r="AV114" s="25" t="s">
        <v>64</v>
      </c>
    </row>
    <row r="115" spans="1:48" x14ac:dyDescent="0.2">
      <c r="A115" s="1" t="s">
        <v>377</v>
      </c>
      <c r="B115" s="22">
        <v>79</v>
      </c>
      <c r="C115" s="1">
        <v>52</v>
      </c>
      <c r="D115" s="23">
        <v>35</v>
      </c>
      <c r="E115" s="24">
        <v>87</v>
      </c>
      <c r="F115" s="1">
        <v>52</v>
      </c>
      <c r="G115" s="23">
        <v>56</v>
      </c>
      <c r="H115" s="24">
        <v>39</v>
      </c>
      <c r="I115" s="1">
        <v>23</v>
      </c>
      <c r="J115" s="25">
        <v>25</v>
      </c>
      <c r="K115" s="26">
        <v>82.291434121449797</v>
      </c>
      <c r="L115" s="27">
        <v>55.123522397629003</v>
      </c>
      <c r="M115" s="28">
        <v>35.249083668531199</v>
      </c>
      <c r="N115" s="29">
        <v>83.699024589198899</v>
      </c>
      <c r="O115" s="27">
        <v>49.997985103990104</v>
      </c>
      <c r="P115" s="28">
        <v>53.333314877559999</v>
      </c>
      <c r="Q115" s="29">
        <v>37.833166965959997</v>
      </c>
      <c r="R115" s="27">
        <v>23.8961552987045</v>
      </c>
      <c r="S115" s="30">
        <v>24.207928445845901</v>
      </c>
      <c r="T115" s="26">
        <v>49.514623940985501</v>
      </c>
      <c r="U115" s="27">
        <v>0.11652732285537799</v>
      </c>
      <c r="V115" s="27">
        <v>0.32402119772988702</v>
      </c>
      <c r="W115" s="27">
        <v>0.35962870229409699</v>
      </c>
      <c r="X115" s="27">
        <v>0.71912481641574</v>
      </c>
      <c r="Y115" s="30">
        <v>0.94893995597278902</v>
      </c>
      <c r="Z115" s="26">
        <v>49.514623940985501</v>
      </c>
      <c r="AA115" s="27">
        <v>-1.00325559830727</v>
      </c>
      <c r="AB115" s="27">
        <v>0.34396889852034901</v>
      </c>
      <c r="AC115" s="27">
        <v>-2.9167043957258199</v>
      </c>
      <c r="AD115" s="27">
        <v>3.5375085877398598E-3</v>
      </c>
      <c r="AE115" s="30">
        <v>3.9629279703916699E-2</v>
      </c>
      <c r="AF115" s="26">
        <v>49.514623940985501</v>
      </c>
      <c r="AG115" s="27">
        <v>-1.11978292116265</v>
      </c>
      <c r="AH115" s="27">
        <v>0.34129400323676301</v>
      </c>
      <c r="AI115" s="27">
        <v>-3.2809920788025999</v>
      </c>
      <c r="AJ115" s="31">
        <v>1.0344264929640799E-3</v>
      </c>
      <c r="AK115" s="32">
        <v>8.9769550772956092E-3</v>
      </c>
      <c r="AL115" s="1" t="s">
        <v>377</v>
      </c>
      <c r="AM115" s="1" t="s">
        <v>378</v>
      </c>
      <c r="AN115" s="1" t="s">
        <v>379</v>
      </c>
      <c r="AO115" s="1">
        <v>11</v>
      </c>
      <c r="AP115" s="1">
        <v>1</v>
      </c>
      <c r="AQ115" s="1">
        <v>1828307</v>
      </c>
      <c r="AR115" s="1">
        <v>1837521</v>
      </c>
      <c r="AS115" s="33" t="str">
        <f>HYPERLINK("http://www.ensembl.org/Homo_sapiens/Gene/Summary?db=core;g=ENSG00000149043","ENSG00000149043")</f>
        <v>ENSG00000149043</v>
      </c>
      <c r="AT115" s="1">
        <v>90019</v>
      </c>
      <c r="AU115" s="1">
        <v>607719</v>
      </c>
      <c r="AV115" s="25" t="s">
        <v>64</v>
      </c>
    </row>
    <row r="116" spans="1:48" x14ac:dyDescent="0.2">
      <c r="A116" s="1" t="s">
        <v>380</v>
      </c>
      <c r="B116" s="22">
        <v>67</v>
      </c>
      <c r="C116" s="1">
        <v>61</v>
      </c>
      <c r="D116" s="23">
        <v>57</v>
      </c>
      <c r="E116" s="24">
        <v>73</v>
      </c>
      <c r="F116" s="1">
        <v>100</v>
      </c>
      <c r="G116" s="23">
        <v>79</v>
      </c>
      <c r="H116" s="24">
        <v>35</v>
      </c>
      <c r="I116" s="1">
        <v>43</v>
      </c>
      <c r="J116" s="25">
        <v>34</v>
      </c>
      <c r="K116" s="26">
        <v>69.791469444773895</v>
      </c>
      <c r="L116" s="27">
        <v>64.664132043372405</v>
      </c>
      <c r="M116" s="28">
        <v>57.4056505458937</v>
      </c>
      <c r="N116" s="29">
        <v>70.230216034615196</v>
      </c>
      <c r="O116" s="27">
        <v>96.149971353827198</v>
      </c>
      <c r="P116" s="28">
        <v>75.2380692022722</v>
      </c>
      <c r="Q116" s="29">
        <v>33.952842148938402</v>
      </c>
      <c r="R116" s="27">
        <v>44.675420775838901</v>
      </c>
      <c r="S116" s="30">
        <v>32.922782686350402</v>
      </c>
      <c r="T116" s="26">
        <v>60.558950470653599</v>
      </c>
      <c r="U116" s="27">
        <v>0.33320792940800498</v>
      </c>
      <c r="V116" s="27">
        <v>0.24639131353654101</v>
      </c>
      <c r="W116" s="27">
        <v>1.35235258347933</v>
      </c>
      <c r="X116" s="27">
        <v>0.17626255031740801</v>
      </c>
      <c r="Y116" s="30">
        <v>0.69174350467191903</v>
      </c>
      <c r="Z116" s="26">
        <v>60.558950470653599</v>
      </c>
      <c r="AA116" s="27">
        <v>-0.78494301491307406</v>
      </c>
      <c r="AB116" s="27">
        <v>0.26645725366857298</v>
      </c>
      <c r="AC116" s="27">
        <v>-2.9458496779727601</v>
      </c>
      <c r="AD116" s="27">
        <v>3.22068879210239E-3</v>
      </c>
      <c r="AE116" s="30">
        <v>3.7279939777463598E-2</v>
      </c>
      <c r="AF116" s="26">
        <v>60.558950470653599</v>
      </c>
      <c r="AG116" s="27">
        <v>-1.11815094432108</v>
      </c>
      <c r="AH116" s="27">
        <v>0.26079297539499002</v>
      </c>
      <c r="AI116" s="27">
        <v>-4.2875040734036496</v>
      </c>
      <c r="AJ116" s="31">
        <v>1.8069194507451299E-5</v>
      </c>
      <c r="AK116" s="32">
        <v>3.4749842653503902E-4</v>
      </c>
      <c r="AL116" s="1" t="s">
        <v>380</v>
      </c>
      <c r="AM116" s="1" t="s">
        <v>381</v>
      </c>
      <c r="AN116" s="1" t="s">
        <v>382</v>
      </c>
      <c r="AO116" s="1">
        <v>7</v>
      </c>
      <c r="AP116" s="1">
        <v>-1</v>
      </c>
      <c r="AQ116" s="1">
        <v>138706294</v>
      </c>
      <c r="AR116" s="1">
        <v>138799560</v>
      </c>
      <c r="AS116" s="33" t="str">
        <f>HYPERLINK("http://www.ensembl.org/Homo_sapiens/Gene/Summary?db=core;g=ENSG00000105929","ENSG00000105929")</f>
        <v>ENSG00000105929</v>
      </c>
      <c r="AT116" s="1">
        <v>50617</v>
      </c>
      <c r="AU116" s="1">
        <v>605239</v>
      </c>
      <c r="AV116" s="25" t="s">
        <v>64</v>
      </c>
    </row>
    <row r="117" spans="1:48" x14ac:dyDescent="0.2">
      <c r="A117" s="1" t="s">
        <v>383</v>
      </c>
      <c r="B117" s="22">
        <v>3023</v>
      </c>
      <c r="C117" s="1">
        <v>2185</v>
      </c>
      <c r="D117" s="23">
        <v>1766</v>
      </c>
      <c r="E117" s="24">
        <v>3414</v>
      </c>
      <c r="F117" s="1">
        <v>2179</v>
      </c>
      <c r="G117" s="23">
        <v>1937</v>
      </c>
      <c r="H117" s="24">
        <v>1318</v>
      </c>
      <c r="I117" s="1">
        <v>1130</v>
      </c>
      <c r="J117" s="25">
        <v>907</v>
      </c>
      <c r="K117" s="26">
        <v>3148.94943479927</v>
      </c>
      <c r="L117" s="27">
        <v>2316.2480084388299</v>
      </c>
      <c r="M117" s="28">
        <v>1778.56805024646</v>
      </c>
      <c r="N117" s="29">
        <v>3284.4651718106302</v>
      </c>
      <c r="O117" s="27">
        <v>2095.1078757998898</v>
      </c>
      <c r="P117" s="28">
        <v>1844.7612663898899</v>
      </c>
      <c r="Q117" s="29">
        <v>1278.5670272085999</v>
      </c>
      <c r="R117" s="27">
        <v>1174.02849945809</v>
      </c>
      <c r="S117" s="30">
        <v>878.26364401528895</v>
      </c>
      <c r="T117" s="26">
        <v>1977.6621086852199</v>
      </c>
      <c r="U117" s="27">
        <v>-3.8580551990060499E-3</v>
      </c>
      <c r="V117" s="27">
        <v>0.317111584888565</v>
      </c>
      <c r="W117" s="27">
        <v>-1.2166238582427699E-2</v>
      </c>
      <c r="X117" s="27">
        <v>0.99029298554040501</v>
      </c>
      <c r="Y117" s="30">
        <v>0.99967123003392899</v>
      </c>
      <c r="Z117" s="26">
        <v>1977.6621086852199</v>
      </c>
      <c r="AA117" s="27">
        <v>-1.1208475205975399</v>
      </c>
      <c r="AB117" s="27">
        <v>0.31765346955071999</v>
      </c>
      <c r="AC117" s="27">
        <v>-3.5285228339638</v>
      </c>
      <c r="AD117" s="27">
        <v>4.1788589317756397E-4</v>
      </c>
      <c r="AE117" s="30">
        <v>8.2538586205444693E-3</v>
      </c>
      <c r="AF117" s="26">
        <v>1977.6621086852199</v>
      </c>
      <c r="AG117" s="27">
        <v>-1.1169894653985299</v>
      </c>
      <c r="AH117" s="27">
        <v>0.31761954833014799</v>
      </c>
      <c r="AI117" s="27">
        <v>-3.5167528927957701</v>
      </c>
      <c r="AJ117" s="31">
        <v>4.3686027878714898E-4</v>
      </c>
      <c r="AK117" s="32">
        <v>4.5326097527638998E-3</v>
      </c>
      <c r="AL117" s="1" t="s">
        <v>383</v>
      </c>
      <c r="AM117" s="1" t="s">
        <v>384</v>
      </c>
      <c r="AN117" s="1" t="s">
        <v>385</v>
      </c>
      <c r="AO117" s="1">
        <v>19</v>
      </c>
      <c r="AP117" s="1">
        <v>1</v>
      </c>
      <c r="AQ117" s="1">
        <v>54448887</v>
      </c>
      <c r="AR117" s="1">
        <v>54462037</v>
      </c>
      <c r="AS117" s="33" t="str">
        <f>HYPERLINK("http://www.ensembl.org/Homo_sapiens/Gene/Summary?db=core;g=ENSG00000167615","ENSG00000167615")</f>
        <v>ENSG00000167615</v>
      </c>
      <c r="AT117" s="1">
        <v>114823</v>
      </c>
      <c r="AU117" s="1">
        <v>616575</v>
      </c>
      <c r="AV117" s="25" t="s">
        <v>64</v>
      </c>
    </row>
    <row r="118" spans="1:48" x14ac:dyDescent="0.2">
      <c r="A118" s="1" t="s">
        <v>386</v>
      </c>
      <c r="B118" s="22">
        <v>263</v>
      </c>
      <c r="C118" s="1">
        <v>194</v>
      </c>
      <c r="D118" s="23">
        <v>146</v>
      </c>
      <c r="E118" s="24">
        <v>293</v>
      </c>
      <c r="F118" s="1">
        <v>212</v>
      </c>
      <c r="G118" s="23">
        <v>190</v>
      </c>
      <c r="H118" s="24">
        <v>125</v>
      </c>
      <c r="I118" s="1">
        <v>102</v>
      </c>
      <c r="J118" s="25">
        <v>83</v>
      </c>
      <c r="K118" s="26">
        <v>273.95755916381398</v>
      </c>
      <c r="L118" s="27">
        <v>205.65314125269299</v>
      </c>
      <c r="M118" s="28">
        <v>147.03903473158701</v>
      </c>
      <c r="N118" s="29">
        <v>281.88292189235898</v>
      </c>
      <c r="O118" s="27">
        <v>203.83793927011399</v>
      </c>
      <c r="P118" s="28">
        <v>180.95231833457899</v>
      </c>
      <c r="Q118" s="29">
        <v>121.260150531923</v>
      </c>
      <c r="R118" s="27">
        <v>105.974253933385</v>
      </c>
      <c r="S118" s="30">
        <v>80.370322440208398</v>
      </c>
      <c r="T118" s="26">
        <v>177.88084906118499</v>
      </c>
      <c r="U118" s="27">
        <v>8.9885544870105999E-2</v>
      </c>
      <c r="V118" s="27">
        <v>0.21453586434423</v>
      </c>
      <c r="W118" s="27">
        <v>0.41897677642317999</v>
      </c>
      <c r="X118" s="27">
        <v>0.67523310496428601</v>
      </c>
      <c r="Y118" s="30">
        <v>0.93756914021740101</v>
      </c>
      <c r="Z118" s="26">
        <v>177.88084906118499</v>
      </c>
      <c r="AA118" s="27">
        <v>-1.02622425026756</v>
      </c>
      <c r="AB118" s="27">
        <v>0.223041402892424</v>
      </c>
      <c r="AC118" s="27">
        <v>-4.6010482222554803</v>
      </c>
      <c r="AD118" s="27">
        <v>4.2037008482833298E-6</v>
      </c>
      <c r="AE118" s="30">
        <v>2.1060673027355599E-4</v>
      </c>
      <c r="AF118" s="26">
        <v>177.88084906118499</v>
      </c>
      <c r="AG118" s="27">
        <v>-1.11610979513766</v>
      </c>
      <c r="AH118" s="27">
        <v>0.22202992551565401</v>
      </c>
      <c r="AI118" s="27">
        <v>-5.0268439830601697</v>
      </c>
      <c r="AJ118" s="31">
        <v>4.98617687552286E-7</v>
      </c>
      <c r="AK118" s="32">
        <v>1.8373523709660499E-5</v>
      </c>
      <c r="AL118" s="1" t="s">
        <v>386</v>
      </c>
      <c r="AM118" s="1" t="s">
        <v>387</v>
      </c>
      <c r="AN118" s="1" t="s">
        <v>388</v>
      </c>
      <c r="AO118" s="1">
        <v>22</v>
      </c>
      <c r="AP118" s="1">
        <v>-1</v>
      </c>
      <c r="AQ118" s="1">
        <v>23638487</v>
      </c>
      <c r="AR118" s="1">
        <v>23717356</v>
      </c>
      <c r="AS118" s="33" t="str">
        <f>HYPERLINK("http://www.ensembl.org/Homo_sapiens/Gene/Summary?db=core;g=ENSG00000228315","ENSG00000228315")</f>
        <v>ENSG00000228315</v>
      </c>
      <c r="AT118" s="1">
        <v>91316</v>
      </c>
      <c r="AU118" s="1" t="s">
        <v>59</v>
      </c>
      <c r="AV118" s="25" t="s">
        <v>60</v>
      </c>
    </row>
    <row r="119" spans="1:48" x14ac:dyDescent="0.2">
      <c r="A119" s="1" t="s">
        <v>389</v>
      </c>
      <c r="B119" s="22">
        <v>497</v>
      </c>
      <c r="C119" s="1">
        <v>461</v>
      </c>
      <c r="D119" s="23">
        <v>419</v>
      </c>
      <c r="E119" s="24">
        <v>750</v>
      </c>
      <c r="F119" s="1">
        <v>538</v>
      </c>
      <c r="G119" s="23">
        <v>479</v>
      </c>
      <c r="H119" s="24">
        <v>297</v>
      </c>
      <c r="I119" s="1">
        <v>266</v>
      </c>
      <c r="J119" s="25">
        <v>225</v>
      </c>
      <c r="K119" s="26">
        <v>517.70687035899402</v>
      </c>
      <c r="L119" s="27">
        <v>488.69122740974899</v>
      </c>
      <c r="M119" s="28">
        <v>421.98188734613097</v>
      </c>
      <c r="N119" s="29">
        <v>721.54331542412797</v>
      </c>
      <c r="O119" s="27">
        <v>517.28684588358999</v>
      </c>
      <c r="P119" s="28">
        <v>456.19031832770099</v>
      </c>
      <c r="Q119" s="29">
        <v>288.11411766384902</v>
      </c>
      <c r="R119" s="27">
        <v>276.36423084588699</v>
      </c>
      <c r="S119" s="30">
        <v>217.87135601261301</v>
      </c>
      <c r="T119" s="26">
        <v>433.97224103029401</v>
      </c>
      <c r="U119" s="27">
        <v>0.247084104556821</v>
      </c>
      <c r="V119" s="27">
        <v>0.15410631662142699</v>
      </c>
      <c r="W119" s="27">
        <v>1.6033353464919899</v>
      </c>
      <c r="X119" s="27">
        <v>0.108860636733064</v>
      </c>
      <c r="Y119" s="30">
        <v>0.61672331926336899</v>
      </c>
      <c r="Z119" s="26">
        <v>433.97224103029401</v>
      </c>
      <c r="AA119" s="27">
        <v>-0.86866308956708804</v>
      </c>
      <c r="AB119" s="27">
        <v>0.15878306606568701</v>
      </c>
      <c r="AC119" s="27">
        <v>-5.4707539732715</v>
      </c>
      <c r="AD119" s="27">
        <v>4.4812502270597002E-8</v>
      </c>
      <c r="AE119" s="30">
        <v>4.28858330112983E-6</v>
      </c>
      <c r="AF119" s="26">
        <v>433.97224103029401</v>
      </c>
      <c r="AG119" s="27">
        <v>-1.1157471941239101</v>
      </c>
      <c r="AH119" s="27">
        <v>0.15773104765775001</v>
      </c>
      <c r="AI119" s="27">
        <v>-7.0737322213499301</v>
      </c>
      <c r="AJ119" s="31">
        <v>1.5082119546692401E-12</v>
      </c>
      <c r="AK119" s="32">
        <v>2.43949314688922E-10</v>
      </c>
      <c r="AL119" s="1" t="s">
        <v>389</v>
      </c>
      <c r="AM119" s="1" t="s">
        <v>390</v>
      </c>
      <c r="AN119" s="1" t="s">
        <v>391</v>
      </c>
      <c r="AO119" s="1">
        <v>7</v>
      </c>
      <c r="AP119" s="1">
        <v>1</v>
      </c>
      <c r="AQ119" s="1">
        <v>100336079</v>
      </c>
      <c r="AR119" s="1">
        <v>100351900</v>
      </c>
      <c r="AS119" s="33" t="str">
        <f>HYPERLINK("http://www.ensembl.org/Homo_sapiens/Gene/Summary?db=core;g=ENSG00000242294","ENSG00000242294")</f>
        <v>ENSG00000242294</v>
      </c>
      <c r="AT119" s="1">
        <v>101735302</v>
      </c>
      <c r="AU119" s="1" t="s">
        <v>59</v>
      </c>
      <c r="AV119" s="25" t="s">
        <v>155</v>
      </c>
    </row>
    <row r="120" spans="1:48" x14ac:dyDescent="0.2">
      <c r="A120" s="1" t="s">
        <v>392</v>
      </c>
      <c r="B120" s="22">
        <v>192</v>
      </c>
      <c r="C120" s="1">
        <v>276</v>
      </c>
      <c r="D120" s="23">
        <v>194</v>
      </c>
      <c r="E120" s="24">
        <v>252</v>
      </c>
      <c r="F120" s="1">
        <v>235</v>
      </c>
      <c r="G120" s="23">
        <v>199</v>
      </c>
      <c r="H120" s="24">
        <v>107</v>
      </c>
      <c r="I120" s="1">
        <v>92</v>
      </c>
      <c r="J120" s="25">
        <v>109</v>
      </c>
      <c r="K120" s="26">
        <v>199.99943482681499</v>
      </c>
      <c r="L120" s="27">
        <v>292.57869580279998</v>
      </c>
      <c r="M120" s="28">
        <v>195.38063519128701</v>
      </c>
      <c r="N120" s="29">
        <v>242.43855398250699</v>
      </c>
      <c r="O120" s="27">
        <v>225.952432681494</v>
      </c>
      <c r="P120" s="28">
        <v>189.52374393990101</v>
      </c>
      <c r="Q120" s="29">
        <v>103.79868885532601</v>
      </c>
      <c r="R120" s="27">
        <v>95.584621194818098</v>
      </c>
      <c r="S120" s="30">
        <v>105.546568023888</v>
      </c>
      <c r="T120" s="26">
        <v>183.422597166537</v>
      </c>
      <c r="U120" s="27">
        <v>-6.3569212488626695E-2</v>
      </c>
      <c r="V120" s="27">
        <v>0.17332385460869101</v>
      </c>
      <c r="W120" s="27">
        <v>-0.36676551321885398</v>
      </c>
      <c r="X120" s="27">
        <v>0.71379393409598502</v>
      </c>
      <c r="Y120" s="30">
        <v>0.94630358133441705</v>
      </c>
      <c r="Z120" s="26">
        <v>183.422597166537</v>
      </c>
      <c r="AA120" s="27">
        <v>-1.1721346178655501</v>
      </c>
      <c r="AB120" s="27">
        <v>0.18378324558021999</v>
      </c>
      <c r="AC120" s="27">
        <v>-6.3778099802570098</v>
      </c>
      <c r="AD120" s="27">
        <v>1.7963820098437601E-10</v>
      </c>
      <c r="AE120" s="30">
        <v>3.1206279653611903E-8</v>
      </c>
      <c r="AF120" s="26">
        <v>183.422597166537</v>
      </c>
      <c r="AG120" s="27">
        <v>-1.10856540537693</v>
      </c>
      <c r="AH120" s="27">
        <v>0.18350003200606901</v>
      </c>
      <c r="AI120" s="27">
        <v>-6.0412273134658898</v>
      </c>
      <c r="AJ120" s="31">
        <v>1.52946321497375E-9</v>
      </c>
      <c r="AK120" s="32">
        <v>1.30565176451592E-7</v>
      </c>
      <c r="AL120" s="1" t="s">
        <v>392</v>
      </c>
      <c r="AM120" s="1" t="s">
        <v>393</v>
      </c>
      <c r="AN120" s="1" t="s">
        <v>394</v>
      </c>
      <c r="AO120" s="1">
        <v>1</v>
      </c>
      <c r="AP120" s="1">
        <v>1</v>
      </c>
      <c r="AQ120" s="1">
        <v>46757838</v>
      </c>
      <c r="AR120" s="1">
        <v>46819413</v>
      </c>
      <c r="AS120" s="33" t="str">
        <f>HYPERLINK("http://www.ensembl.org/Homo_sapiens/Gene/Summary?db=core;g=ENSG00000142973","ENSG00000142973")</f>
        <v>ENSG00000142973</v>
      </c>
      <c r="AT120" s="1">
        <v>1580</v>
      </c>
      <c r="AU120" s="1">
        <v>124075</v>
      </c>
      <c r="AV120" s="25" t="s">
        <v>64</v>
      </c>
    </row>
    <row r="121" spans="1:48" x14ac:dyDescent="0.2">
      <c r="A121" s="1" t="s">
        <v>395</v>
      </c>
      <c r="B121" s="22">
        <v>1211</v>
      </c>
      <c r="C121" s="1">
        <v>1142</v>
      </c>
      <c r="D121" s="23">
        <v>959</v>
      </c>
      <c r="E121" s="24">
        <v>1574</v>
      </c>
      <c r="F121" s="1">
        <v>1107</v>
      </c>
      <c r="G121" s="23">
        <v>1225</v>
      </c>
      <c r="H121" s="24">
        <v>588</v>
      </c>
      <c r="I121" s="1">
        <v>573</v>
      </c>
      <c r="J121" s="25">
        <v>596</v>
      </c>
      <c r="K121" s="26">
        <v>1261.45476862121</v>
      </c>
      <c r="L121" s="27">
        <v>1210.59735727101</v>
      </c>
      <c r="M121" s="28">
        <v>965.82489251775598</v>
      </c>
      <c r="N121" s="29">
        <v>1514.27890463677</v>
      </c>
      <c r="O121" s="27">
        <v>1064.38018288687</v>
      </c>
      <c r="P121" s="28">
        <v>1166.66626294663</v>
      </c>
      <c r="Q121" s="29">
        <v>570.40774810216601</v>
      </c>
      <c r="R121" s="27">
        <v>595.32595591990003</v>
      </c>
      <c r="S121" s="30">
        <v>577.11701414896595</v>
      </c>
      <c r="T121" s="26">
        <v>991.78367633902997</v>
      </c>
      <c r="U121" s="27">
        <v>0.12379117575198199</v>
      </c>
      <c r="V121" s="27">
        <v>0.12422510331877699</v>
      </c>
      <c r="W121" s="27">
        <v>0.99650692528963802</v>
      </c>
      <c r="X121" s="27">
        <v>0.31900390391679601</v>
      </c>
      <c r="Y121" s="30">
        <v>0.78988238009084499</v>
      </c>
      <c r="Z121" s="26">
        <v>991.78367633902997</v>
      </c>
      <c r="AA121" s="27">
        <v>-0.97994395737263695</v>
      </c>
      <c r="AB121" s="27">
        <v>0.126823726273043</v>
      </c>
      <c r="AC121" s="27">
        <v>-7.7268188387942498</v>
      </c>
      <c r="AD121" s="27">
        <v>1.10267394255099E-14</v>
      </c>
      <c r="AE121" s="30">
        <v>4.89525970829164E-12</v>
      </c>
      <c r="AF121" s="26">
        <v>991.78367633902997</v>
      </c>
      <c r="AG121" s="27">
        <v>-1.1037351331246199</v>
      </c>
      <c r="AH121" s="27">
        <v>0.126449742889474</v>
      </c>
      <c r="AI121" s="27">
        <v>-8.7286467168965096</v>
      </c>
      <c r="AJ121" s="31">
        <v>2.5773794080432599E-18</v>
      </c>
      <c r="AK121" s="32">
        <v>1.16482388188214E-15</v>
      </c>
      <c r="AL121" s="1" t="s">
        <v>395</v>
      </c>
      <c r="AM121" s="1" t="s">
        <v>396</v>
      </c>
      <c r="AN121" s="1" t="s">
        <v>397</v>
      </c>
      <c r="AO121" s="1">
        <v>16</v>
      </c>
      <c r="AP121" s="1">
        <v>1</v>
      </c>
      <c r="AQ121" s="1">
        <v>1706183</v>
      </c>
      <c r="AR121" s="1">
        <v>1770351</v>
      </c>
      <c r="AS121" s="33" t="str">
        <f>HYPERLINK("http://www.ensembl.org/Homo_sapiens/Gene/Summary?db=core;g=ENSG00000138834","ENSG00000138834")</f>
        <v>ENSG00000138834</v>
      </c>
      <c r="AT121" s="1">
        <v>23162</v>
      </c>
      <c r="AU121" s="1">
        <v>605431</v>
      </c>
      <c r="AV121" s="25" t="s">
        <v>64</v>
      </c>
    </row>
    <row r="122" spans="1:48" x14ac:dyDescent="0.2">
      <c r="A122" s="1" t="s">
        <v>398</v>
      </c>
      <c r="B122" s="22">
        <v>103</v>
      </c>
      <c r="C122" s="1">
        <v>98</v>
      </c>
      <c r="D122" s="23">
        <v>82</v>
      </c>
      <c r="E122" s="24">
        <v>117</v>
      </c>
      <c r="F122" s="1">
        <v>108</v>
      </c>
      <c r="G122" s="23">
        <v>96</v>
      </c>
      <c r="H122" s="24">
        <v>51</v>
      </c>
      <c r="I122" s="1">
        <v>40</v>
      </c>
      <c r="J122" s="25">
        <v>54</v>
      </c>
      <c r="K122" s="26">
        <v>107.291363474802</v>
      </c>
      <c r="L122" s="27">
        <v>103.88663836476201</v>
      </c>
      <c r="M122" s="28">
        <v>82.583567451987506</v>
      </c>
      <c r="N122" s="29">
        <v>112.560757206164</v>
      </c>
      <c r="O122" s="27">
        <v>103.841969062133</v>
      </c>
      <c r="P122" s="28">
        <v>91.428539790102903</v>
      </c>
      <c r="Q122" s="29">
        <v>49.474141417024597</v>
      </c>
      <c r="R122" s="27">
        <v>41.558530954268697</v>
      </c>
      <c r="S122" s="30">
        <v>52.289125443027103</v>
      </c>
      <c r="T122" s="26">
        <v>82.768292573807997</v>
      </c>
      <c r="U122" s="27">
        <v>6.8325006297713597E-2</v>
      </c>
      <c r="V122" s="27">
        <v>0.21091265251602201</v>
      </c>
      <c r="W122" s="27">
        <v>0.32394930073018402</v>
      </c>
      <c r="X122" s="27">
        <v>0.74597641821794702</v>
      </c>
      <c r="Y122" s="30">
        <v>0.95332380471047495</v>
      </c>
      <c r="Z122" s="26">
        <v>82.768292573807997</v>
      </c>
      <c r="AA122" s="27">
        <v>-1.0322835515194999</v>
      </c>
      <c r="AB122" s="27">
        <v>0.228879350635081</v>
      </c>
      <c r="AC122" s="27">
        <v>-4.5101646288980604</v>
      </c>
      <c r="AD122" s="27">
        <v>6.4777334973216799E-6</v>
      </c>
      <c r="AE122" s="30">
        <v>3.07202186214229E-4</v>
      </c>
      <c r="AF122" s="26">
        <v>82.768292573807997</v>
      </c>
      <c r="AG122" s="27">
        <v>-1.10060855781721</v>
      </c>
      <c r="AH122" s="27">
        <v>0.226984468521609</v>
      </c>
      <c r="AI122" s="27">
        <v>-4.8488276091561602</v>
      </c>
      <c r="AJ122" s="31">
        <v>1.2419329008033E-6</v>
      </c>
      <c r="AK122" s="32">
        <v>3.9185915716105602E-5</v>
      </c>
      <c r="AL122" s="1" t="s">
        <v>398</v>
      </c>
      <c r="AM122" s="1" t="s">
        <v>399</v>
      </c>
      <c r="AN122" s="1" t="s">
        <v>400</v>
      </c>
      <c r="AO122" s="1">
        <v>14</v>
      </c>
      <c r="AP122" s="1">
        <v>-1</v>
      </c>
      <c r="AQ122" s="1">
        <v>103525010</v>
      </c>
      <c r="AR122" s="1">
        <v>103529072</v>
      </c>
      <c r="AS122" s="33" t="str">
        <f>HYPERLINK("http://www.ensembl.org/Homo_sapiens/Gene/Summary?db=core;g=ENSG00000260285","ENSG00000260285")</f>
        <v>ENSG00000260285</v>
      </c>
      <c r="AT122" s="1" t="s">
        <v>59</v>
      </c>
      <c r="AU122" s="1" t="s">
        <v>59</v>
      </c>
      <c r="AV122" s="25" t="s">
        <v>60</v>
      </c>
    </row>
    <row r="123" spans="1:48" x14ac:dyDescent="0.2">
      <c r="A123" s="1" t="s">
        <v>401</v>
      </c>
      <c r="B123" s="22">
        <v>48</v>
      </c>
      <c r="C123" s="1">
        <v>43</v>
      </c>
      <c r="D123" s="23">
        <v>39</v>
      </c>
      <c r="E123" s="24">
        <v>51</v>
      </c>
      <c r="F123" s="1">
        <v>46</v>
      </c>
      <c r="G123" s="23">
        <v>27</v>
      </c>
      <c r="H123" s="24">
        <v>19</v>
      </c>
      <c r="I123" s="1">
        <v>22</v>
      </c>
      <c r="J123" s="25">
        <v>15</v>
      </c>
      <c r="K123" s="26">
        <v>49.999858706703698</v>
      </c>
      <c r="L123" s="27">
        <v>45.582912751885502</v>
      </c>
      <c r="M123" s="28">
        <v>39.277550373506301</v>
      </c>
      <c r="N123" s="29">
        <v>49.064945448840703</v>
      </c>
      <c r="O123" s="27">
        <v>44.228986822760497</v>
      </c>
      <c r="P123" s="28">
        <v>25.7142768159665</v>
      </c>
      <c r="Q123" s="29">
        <v>18.431542880852302</v>
      </c>
      <c r="R123" s="27">
        <v>22.857192024847802</v>
      </c>
      <c r="S123" s="30">
        <v>14.524757067507499</v>
      </c>
      <c r="T123" s="26">
        <v>34.409113654763402</v>
      </c>
      <c r="U123" s="27">
        <v>-0.18027955815520999</v>
      </c>
      <c r="V123" s="27">
        <v>0.33050287179555699</v>
      </c>
      <c r="W123" s="27">
        <v>-0.54547047405605398</v>
      </c>
      <c r="X123" s="27">
        <v>0.58542998215038999</v>
      </c>
      <c r="Y123" s="30">
        <v>0.91263706336837702</v>
      </c>
      <c r="Z123" s="26">
        <v>34.409113654763402</v>
      </c>
      <c r="AA123" s="27">
        <v>-1.27595610829135</v>
      </c>
      <c r="AB123" s="27">
        <v>0.35992839637483898</v>
      </c>
      <c r="AC123" s="27">
        <v>-3.5450276253350701</v>
      </c>
      <c r="AD123" s="27">
        <v>3.9257193976536398E-4</v>
      </c>
      <c r="AE123" s="30">
        <v>7.8230483058978305E-3</v>
      </c>
      <c r="AF123" s="26">
        <v>34.409113654763402</v>
      </c>
      <c r="AG123" s="27">
        <v>-1.0956765501361401</v>
      </c>
      <c r="AH123" s="27">
        <v>0.36100128435531498</v>
      </c>
      <c r="AI123" s="27">
        <v>-3.03510429912411</v>
      </c>
      <c r="AJ123" s="31">
        <v>2.4045251822248101E-3</v>
      </c>
      <c r="AK123" s="32">
        <v>1.7168809797976099E-2</v>
      </c>
      <c r="AL123" s="1" t="s">
        <v>401</v>
      </c>
      <c r="AM123" s="1" t="s">
        <v>402</v>
      </c>
      <c r="AN123" s="1" t="s">
        <v>403</v>
      </c>
      <c r="AO123" s="1">
        <v>15</v>
      </c>
      <c r="AP123" s="1">
        <v>-1</v>
      </c>
      <c r="AQ123" s="1">
        <v>40686183</v>
      </c>
      <c r="AR123" s="1">
        <v>40695107</v>
      </c>
      <c r="AS123" s="33" t="str">
        <f>HYPERLINK("http://www.ensembl.org/Homo_sapiens/Gene/Summary?db=core;g=ENSG00000245849","ENSG00000245849")</f>
        <v>ENSG00000245849</v>
      </c>
      <c r="AT123" s="1">
        <v>100505648</v>
      </c>
      <c r="AU123" s="1" t="s">
        <v>59</v>
      </c>
      <c r="AV123" s="25" t="s">
        <v>60</v>
      </c>
    </row>
    <row r="124" spans="1:48" x14ac:dyDescent="0.2">
      <c r="A124" s="1" t="s">
        <v>404</v>
      </c>
      <c r="B124" s="22">
        <v>59</v>
      </c>
      <c r="C124" s="1">
        <v>43</v>
      </c>
      <c r="D124" s="23">
        <v>28</v>
      </c>
      <c r="E124" s="24">
        <v>45</v>
      </c>
      <c r="F124" s="1">
        <v>31</v>
      </c>
      <c r="G124" s="23">
        <v>32</v>
      </c>
      <c r="H124" s="24">
        <v>22</v>
      </c>
      <c r="I124" s="1">
        <v>13</v>
      </c>
      <c r="J124" s="25">
        <v>14</v>
      </c>
      <c r="K124" s="26">
        <v>61.458159660323197</v>
      </c>
      <c r="L124" s="27">
        <v>45.582912751885502</v>
      </c>
      <c r="M124" s="28">
        <v>28.199266934825001</v>
      </c>
      <c r="N124" s="29">
        <v>43.292598925447699</v>
      </c>
      <c r="O124" s="27">
        <v>29.806491119686399</v>
      </c>
      <c r="P124" s="28">
        <v>30.476179930034299</v>
      </c>
      <c r="Q124" s="29">
        <v>21.3417864936184</v>
      </c>
      <c r="R124" s="27">
        <v>13.5065225601373</v>
      </c>
      <c r="S124" s="30">
        <v>13.556439929673701</v>
      </c>
      <c r="T124" s="26">
        <v>31.913373145070199</v>
      </c>
      <c r="U124" s="27">
        <v>-0.38345644975815901</v>
      </c>
      <c r="V124" s="27">
        <v>0.35825654254244199</v>
      </c>
      <c r="W124" s="27">
        <v>-1.07034039640108</v>
      </c>
      <c r="X124" s="27">
        <v>0.28446611743051398</v>
      </c>
      <c r="Y124" s="30" t="s">
        <v>56</v>
      </c>
      <c r="Z124" s="26">
        <v>31.913373145070199</v>
      </c>
      <c r="AA124" s="27">
        <v>-1.4782383186749299</v>
      </c>
      <c r="AB124" s="27">
        <v>0.38943559635000402</v>
      </c>
      <c r="AC124" s="27">
        <v>-3.7958479721159502</v>
      </c>
      <c r="AD124" s="27">
        <v>1.47139650626994E-4</v>
      </c>
      <c r="AE124" s="30">
        <v>3.6331390449233498E-3</v>
      </c>
      <c r="AF124" s="26">
        <v>31.913373145070199</v>
      </c>
      <c r="AG124" s="27">
        <v>-1.0947818689167701</v>
      </c>
      <c r="AH124" s="27">
        <v>0.39365281609129499</v>
      </c>
      <c r="AI124" s="27">
        <v>-2.7810848142462401</v>
      </c>
      <c r="AJ124" s="31">
        <v>5.41775808736987E-3</v>
      </c>
      <c r="AK124" s="32">
        <v>3.1545763838774298E-2</v>
      </c>
      <c r="AL124" s="1" t="s">
        <v>404</v>
      </c>
      <c r="AM124" s="1" t="s">
        <v>405</v>
      </c>
      <c r="AN124" s="1" t="s">
        <v>406</v>
      </c>
      <c r="AO124" s="1" t="s">
        <v>87</v>
      </c>
      <c r="AP124" s="1">
        <v>1</v>
      </c>
      <c r="AQ124" s="1">
        <v>1401769</v>
      </c>
      <c r="AR124" s="1">
        <v>1414028</v>
      </c>
      <c r="AS124" s="33" t="str">
        <f>HYPERLINK("http://www.ensembl.org/Homo_sapiens/Gene/Summary?db=core;g=ENSG00000236017","ENSG00000236017")</f>
        <v>ENSG00000236017</v>
      </c>
      <c r="AT124" s="1" t="s">
        <v>59</v>
      </c>
      <c r="AU124" s="1" t="s">
        <v>59</v>
      </c>
      <c r="AV124" s="25" t="s">
        <v>60</v>
      </c>
    </row>
    <row r="125" spans="1:48" x14ac:dyDescent="0.2">
      <c r="A125" s="1" t="s">
        <v>407</v>
      </c>
      <c r="B125" s="22">
        <v>164</v>
      </c>
      <c r="C125" s="1">
        <v>118</v>
      </c>
      <c r="D125" s="23">
        <v>91</v>
      </c>
      <c r="E125" s="24">
        <v>167</v>
      </c>
      <c r="F125" s="1">
        <v>129</v>
      </c>
      <c r="G125" s="23">
        <v>115</v>
      </c>
      <c r="H125" s="24">
        <v>51</v>
      </c>
      <c r="I125" s="1">
        <v>71</v>
      </c>
      <c r="J125" s="25">
        <v>64</v>
      </c>
      <c r="K125" s="26">
        <v>170.83285058123701</v>
      </c>
      <c r="L125" s="27">
        <v>125.087993133081</v>
      </c>
      <c r="M125" s="28">
        <v>91.647617538181294</v>
      </c>
      <c r="N125" s="29">
        <v>160.66364490110601</v>
      </c>
      <c r="O125" s="27">
        <v>124.03346304643701</v>
      </c>
      <c r="P125" s="28">
        <v>109.523771623561</v>
      </c>
      <c r="Q125" s="29">
        <v>49.474141417024597</v>
      </c>
      <c r="R125" s="27">
        <v>73.766392443827002</v>
      </c>
      <c r="S125" s="30">
        <v>61.972296821365497</v>
      </c>
      <c r="T125" s="26">
        <v>107.444685722869</v>
      </c>
      <c r="U125" s="27">
        <v>2.53011748030086E-2</v>
      </c>
      <c r="V125" s="27">
        <v>0.23200214204887201</v>
      </c>
      <c r="W125" s="27">
        <v>0.109055781035327</v>
      </c>
      <c r="X125" s="27">
        <v>0.91315824725252104</v>
      </c>
      <c r="Y125" s="30">
        <v>0.98451088948177101</v>
      </c>
      <c r="Z125" s="26">
        <v>107.444685722869</v>
      </c>
      <c r="AA125" s="27">
        <v>-1.0665614891494699</v>
      </c>
      <c r="AB125" s="27">
        <v>0.244803747546054</v>
      </c>
      <c r="AC125" s="27">
        <v>-4.35680213167009</v>
      </c>
      <c r="AD125" s="27">
        <v>1.31976474471455E-5</v>
      </c>
      <c r="AE125" s="30">
        <v>5.3129672921984803E-4</v>
      </c>
      <c r="AF125" s="26">
        <v>107.444685722869</v>
      </c>
      <c r="AG125" s="27">
        <v>-1.09186266395248</v>
      </c>
      <c r="AH125" s="27">
        <v>0.24376755696407201</v>
      </c>
      <c r="AI125" s="27">
        <v>-4.4791139458866001</v>
      </c>
      <c r="AJ125" s="31">
        <v>7.4953516988459997E-6</v>
      </c>
      <c r="AK125" s="32">
        <v>1.71389247328077E-4</v>
      </c>
      <c r="AL125" s="1" t="s">
        <v>407</v>
      </c>
      <c r="AM125" s="1" t="s">
        <v>408</v>
      </c>
      <c r="AN125" s="1" t="s">
        <v>109</v>
      </c>
      <c r="AO125" s="1">
        <v>17</v>
      </c>
      <c r="AP125" s="1">
        <v>-1</v>
      </c>
      <c r="AQ125" s="1">
        <v>81339183</v>
      </c>
      <c r="AR125" s="1">
        <v>81345966</v>
      </c>
      <c r="AS125" s="33" t="str">
        <f>HYPERLINK("http://www.ensembl.org/Homo_sapiens/Gene/Summary?db=core;g=ENSG00000287431","ENSG00000287431")</f>
        <v>ENSG00000287431</v>
      </c>
      <c r="AT125" s="1" t="s">
        <v>59</v>
      </c>
      <c r="AU125" s="1" t="s">
        <v>59</v>
      </c>
      <c r="AV125" s="25" t="s">
        <v>60</v>
      </c>
    </row>
    <row r="126" spans="1:48" x14ac:dyDescent="0.2">
      <c r="A126" s="1" t="s">
        <v>409</v>
      </c>
      <c r="B126" s="22">
        <v>275</v>
      </c>
      <c r="C126" s="1">
        <v>360</v>
      </c>
      <c r="D126" s="23">
        <v>318</v>
      </c>
      <c r="E126" s="24">
        <v>407</v>
      </c>
      <c r="F126" s="1">
        <v>370</v>
      </c>
      <c r="G126" s="23">
        <v>428</v>
      </c>
      <c r="H126" s="24">
        <v>184</v>
      </c>
      <c r="I126" s="1">
        <v>187</v>
      </c>
      <c r="J126" s="25">
        <v>178</v>
      </c>
      <c r="K126" s="26">
        <v>286.45752384049001</v>
      </c>
      <c r="L126" s="27">
        <v>381.62438582973903</v>
      </c>
      <c r="M126" s="28">
        <v>320.26310304551203</v>
      </c>
      <c r="N126" s="29">
        <v>391.55750583682698</v>
      </c>
      <c r="O126" s="27">
        <v>355.75489400916098</v>
      </c>
      <c r="P126" s="28">
        <v>407.618906564209</v>
      </c>
      <c r="Q126" s="29">
        <v>178.494941582991</v>
      </c>
      <c r="R126" s="27">
        <v>194.286132211206</v>
      </c>
      <c r="S126" s="30">
        <v>172.36045053442299</v>
      </c>
      <c r="T126" s="26">
        <v>298.71309371717302</v>
      </c>
      <c r="U126" s="27">
        <v>0.22520930979165399</v>
      </c>
      <c r="V126" s="27">
        <v>0.13239320456400999</v>
      </c>
      <c r="W126" s="27">
        <v>1.7010639672429</v>
      </c>
      <c r="X126" s="27">
        <v>8.8930976162861303E-2</v>
      </c>
      <c r="Y126" s="30">
        <v>0.59388911601783501</v>
      </c>
      <c r="Z126" s="26">
        <v>298.71309371717302</v>
      </c>
      <c r="AA126" s="27">
        <v>-0.85878360164506395</v>
      </c>
      <c r="AB126" s="27">
        <v>0.13996549400865699</v>
      </c>
      <c r="AC126" s="27">
        <v>-6.1356808528246702</v>
      </c>
      <c r="AD126" s="27">
        <v>8.4795237363602703E-10</v>
      </c>
      <c r="AE126" s="30">
        <v>1.2433004436193599E-7</v>
      </c>
      <c r="AF126" s="26">
        <v>298.71309371717302</v>
      </c>
      <c r="AG126" s="27">
        <v>-1.0839929114367199</v>
      </c>
      <c r="AH126" s="27">
        <v>0.13832988962821699</v>
      </c>
      <c r="AI126" s="27">
        <v>-7.8362884142401397</v>
      </c>
      <c r="AJ126" s="31">
        <v>4.6405928664540499E-15</v>
      </c>
      <c r="AK126" s="32">
        <v>1.2294370687229801E-12</v>
      </c>
      <c r="AL126" s="1" t="s">
        <v>409</v>
      </c>
      <c r="AM126" s="1" t="s">
        <v>410</v>
      </c>
      <c r="AN126" s="1" t="s">
        <v>411</v>
      </c>
      <c r="AO126" s="1">
        <v>11</v>
      </c>
      <c r="AP126" s="1">
        <v>1</v>
      </c>
      <c r="AQ126" s="1">
        <v>77066961</v>
      </c>
      <c r="AR126" s="1">
        <v>77126155</v>
      </c>
      <c r="AS126" s="33" t="str">
        <f>HYPERLINK("http://www.ensembl.org/Homo_sapiens/Gene/Summary?db=core;g=ENSG00000149260","ENSG00000149260")</f>
        <v>ENSG00000149260</v>
      </c>
      <c r="AT126" s="1">
        <v>726</v>
      </c>
      <c r="AU126" s="1">
        <v>602537</v>
      </c>
      <c r="AV126" s="25" t="s">
        <v>64</v>
      </c>
    </row>
    <row r="127" spans="1:48" x14ac:dyDescent="0.2">
      <c r="A127" s="1" t="s">
        <v>412</v>
      </c>
      <c r="B127" s="22">
        <v>40</v>
      </c>
      <c r="C127" s="1">
        <v>42</v>
      </c>
      <c r="D127" s="23">
        <v>32</v>
      </c>
      <c r="E127" s="24">
        <v>36</v>
      </c>
      <c r="F127" s="1">
        <v>44</v>
      </c>
      <c r="G127" s="23">
        <v>44</v>
      </c>
      <c r="H127" s="24">
        <v>24</v>
      </c>
      <c r="I127" s="1">
        <v>16</v>
      </c>
      <c r="J127" s="25">
        <v>17</v>
      </c>
      <c r="K127" s="26">
        <v>41.666548922253</v>
      </c>
      <c r="L127" s="27">
        <v>44.522845013469599</v>
      </c>
      <c r="M127" s="28">
        <v>32.2277336398</v>
      </c>
      <c r="N127" s="29">
        <v>34.634079140358203</v>
      </c>
      <c r="O127" s="27">
        <v>42.305987395683999</v>
      </c>
      <c r="P127" s="28">
        <v>41.904747403797202</v>
      </c>
      <c r="Q127" s="29">
        <v>23.281948902129201</v>
      </c>
      <c r="R127" s="27">
        <v>16.623412381707499</v>
      </c>
      <c r="S127" s="30">
        <v>16.461391343175201</v>
      </c>
      <c r="T127" s="26">
        <v>32.625410460263801</v>
      </c>
      <c r="U127" s="27">
        <v>6.7171954343874501E-3</v>
      </c>
      <c r="V127" s="27">
        <v>0.32066020035861298</v>
      </c>
      <c r="W127" s="27">
        <v>2.0948017330729599E-2</v>
      </c>
      <c r="X127" s="27">
        <v>0.98328712272386598</v>
      </c>
      <c r="Y127" s="30" t="s">
        <v>56</v>
      </c>
      <c r="Z127" s="26">
        <v>32.625410460263801</v>
      </c>
      <c r="AA127" s="27">
        <v>-1.06763020306533</v>
      </c>
      <c r="AB127" s="27">
        <v>0.350161032922301</v>
      </c>
      <c r="AC127" s="27">
        <v>-3.0489691961304901</v>
      </c>
      <c r="AD127" s="27">
        <v>2.2962802552942102E-3</v>
      </c>
      <c r="AE127" s="30">
        <v>2.8896969322922898E-2</v>
      </c>
      <c r="AF127" s="26">
        <v>32.625410460263801</v>
      </c>
      <c r="AG127" s="27">
        <v>-1.0743473984997101</v>
      </c>
      <c r="AH127" s="27">
        <v>0.34809660750507898</v>
      </c>
      <c r="AI127" s="27">
        <v>-3.0863483738032098</v>
      </c>
      <c r="AJ127" s="31">
        <v>2.0263126238127299E-3</v>
      </c>
      <c r="AK127" s="32">
        <v>1.49837920007249E-2</v>
      </c>
      <c r="AL127" s="1" t="s">
        <v>412</v>
      </c>
      <c r="AM127" s="1" t="s">
        <v>413</v>
      </c>
      <c r="AN127" s="1" t="s">
        <v>414</v>
      </c>
      <c r="AO127" s="1">
        <v>1</v>
      </c>
      <c r="AP127" s="1">
        <v>1</v>
      </c>
      <c r="AQ127" s="1">
        <v>16645622</v>
      </c>
      <c r="AR127" s="1">
        <v>16650289</v>
      </c>
      <c r="AS127" s="33" t="str">
        <f>HYPERLINK("http://www.ensembl.org/Homo_sapiens/Gene/Summary?db=core;g=ENSG00000186301","ENSG00000186301")</f>
        <v>ENSG00000186301</v>
      </c>
      <c r="AT127" s="1" t="s">
        <v>59</v>
      </c>
      <c r="AU127" s="1" t="s">
        <v>59</v>
      </c>
      <c r="AV127" s="25" t="s">
        <v>250</v>
      </c>
    </row>
    <row r="128" spans="1:48" x14ac:dyDescent="0.2">
      <c r="A128" s="1" t="s">
        <v>415</v>
      </c>
      <c r="B128" s="22">
        <v>538</v>
      </c>
      <c r="C128" s="1">
        <v>476</v>
      </c>
      <c r="D128" s="23">
        <v>569</v>
      </c>
      <c r="E128" s="24">
        <v>616</v>
      </c>
      <c r="F128" s="1">
        <v>615</v>
      </c>
      <c r="G128" s="23">
        <v>696</v>
      </c>
      <c r="H128" s="24">
        <v>258</v>
      </c>
      <c r="I128" s="1">
        <v>306</v>
      </c>
      <c r="J128" s="25">
        <v>320</v>
      </c>
      <c r="K128" s="26">
        <v>560.41508300430303</v>
      </c>
      <c r="L128" s="27">
        <v>504.59224348598798</v>
      </c>
      <c r="M128" s="28">
        <v>573.049388782694</v>
      </c>
      <c r="N128" s="29">
        <v>592.627576401684</v>
      </c>
      <c r="O128" s="27">
        <v>591.32232382603695</v>
      </c>
      <c r="P128" s="28">
        <v>662.85691347824604</v>
      </c>
      <c r="Q128" s="29">
        <v>250.28095069788901</v>
      </c>
      <c r="R128" s="27">
        <v>317.92276180015602</v>
      </c>
      <c r="S128" s="30">
        <v>309.86148410682699</v>
      </c>
      <c r="T128" s="26">
        <v>484.76985839820298</v>
      </c>
      <c r="U128" s="27">
        <v>0.17281870511667399</v>
      </c>
      <c r="V128" s="27">
        <v>0.11311451655365</v>
      </c>
      <c r="W128" s="27">
        <v>1.52782074646189</v>
      </c>
      <c r="X128" s="27">
        <v>0.12655704977849999</v>
      </c>
      <c r="Y128" s="30">
        <v>0.63778713080022498</v>
      </c>
      <c r="Z128" s="26">
        <v>484.76985839820298</v>
      </c>
      <c r="AA128" s="27">
        <v>-0.90075100262205898</v>
      </c>
      <c r="AB128" s="27">
        <v>0.118607266633974</v>
      </c>
      <c r="AC128" s="27">
        <v>-7.59439980521437</v>
      </c>
      <c r="AD128" s="27">
        <v>3.0922230225298301E-14</v>
      </c>
      <c r="AE128" s="30">
        <v>1.3005239038439899E-11</v>
      </c>
      <c r="AF128" s="26">
        <v>484.76985839820298</v>
      </c>
      <c r="AG128" s="27">
        <v>-1.0735697077387301</v>
      </c>
      <c r="AH128" s="27">
        <v>0.11760819250375699</v>
      </c>
      <c r="AI128" s="27">
        <v>-9.1283581941320406</v>
      </c>
      <c r="AJ128" s="31">
        <v>6.9545940840093606E-20</v>
      </c>
      <c r="AK128" s="32">
        <v>4.8574678497676302E-17</v>
      </c>
      <c r="AL128" s="1" t="s">
        <v>415</v>
      </c>
      <c r="AM128" s="1" t="s">
        <v>416</v>
      </c>
      <c r="AN128" s="1" t="s">
        <v>417</v>
      </c>
      <c r="AO128" s="1">
        <v>6</v>
      </c>
      <c r="AP128" s="1">
        <v>-1</v>
      </c>
      <c r="AQ128" s="1">
        <v>39188971</v>
      </c>
      <c r="AR128" s="1">
        <v>39229475</v>
      </c>
      <c r="AS128" s="33" t="str">
        <f>HYPERLINK("http://www.ensembl.org/Homo_sapiens/Gene/Summary?db=core;g=ENSG00000164626","ENSG00000164626")</f>
        <v>ENSG00000164626</v>
      </c>
      <c r="AT128" s="1">
        <v>8645</v>
      </c>
      <c r="AU128" s="1">
        <v>603493</v>
      </c>
      <c r="AV128" s="25" t="s">
        <v>64</v>
      </c>
    </row>
    <row r="129" spans="1:48" x14ac:dyDescent="0.2">
      <c r="A129" s="1" t="s">
        <v>418</v>
      </c>
      <c r="B129" s="22">
        <v>188</v>
      </c>
      <c r="C129" s="1">
        <v>103</v>
      </c>
      <c r="D129" s="23">
        <v>72</v>
      </c>
      <c r="E129" s="24">
        <v>148</v>
      </c>
      <c r="F129" s="1">
        <v>105</v>
      </c>
      <c r="G129" s="23">
        <v>92</v>
      </c>
      <c r="H129" s="24">
        <v>63</v>
      </c>
      <c r="I129" s="1">
        <v>43</v>
      </c>
      <c r="J129" s="25">
        <v>53</v>
      </c>
      <c r="K129" s="26">
        <v>195.83277993458901</v>
      </c>
      <c r="L129" s="27">
        <v>109.186977056842</v>
      </c>
      <c r="M129" s="28">
        <v>72.512400689550006</v>
      </c>
      <c r="N129" s="29">
        <v>142.384547577028</v>
      </c>
      <c r="O129" s="27">
        <v>100.95746992151901</v>
      </c>
      <c r="P129" s="28">
        <v>87.619017298848604</v>
      </c>
      <c r="Q129" s="29">
        <v>61.115115868089198</v>
      </c>
      <c r="R129" s="27">
        <v>44.675420775838901</v>
      </c>
      <c r="S129" s="30">
        <v>51.320808305193303</v>
      </c>
      <c r="T129" s="26">
        <v>96.1782819363887</v>
      </c>
      <c r="U129" s="27">
        <v>-0.18927840795417</v>
      </c>
      <c r="V129" s="27">
        <v>0.28361125637190299</v>
      </c>
      <c r="W129" s="27">
        <v>-0.66738679689767599</v>
      </c>
      <c r="X129" s="27">
        <v>0.50452509722507399</v>
      </c>
      <c r="Y129" s="30">
        <v>0.89209330377997098</v>
      </c>
      <c r="Z129" s="26">
        <v>96.1782819363887</v>
      </c>
      <c r="AA129" s="27">
        <v>-1.26265730114167</v>
      </c>
      <c r="AB129" s="27">
        <v>0.29586736442877398</v>
      </c>
      <c r="AC129" s="27">
        <v>-4.2676464285929701</v>
      </c>
      <c r="AD129" s="27">
        <v>1.9754610068543E-5</v>
      </c>
      <c r="AE129" s="30">
        <v>7.5530664620922195E-4</v>
      </c>
      <c r="AF129" s="26">
        <v>96.1782819363887</v>
      </c>
      <c r="AG129" s="27">
        <v>-1.0733788931874999</v>
      </c>
      <c r="AH129" s="27">
        <v>0.29639661339193202</v>
      </c>
      <c r="AI129" s="27">
        <v>-3.6214276570297601</v>
      </c>
      <c r="AJ129" s="31">
        <v>2.92981736885215E-4</v>
      </c>
      <c r="AK129" s="32">
        <v>3.2933119012276699E-3</v>
      </c>
      <c r="AL129" s="1" t="s">
        <v>418</v>
      </c>
      <c r="AM129" s="1" t="s">
        <v>419</v>
      </c>
      <c r="AN129" s="1" t="s">
        <v>420</v>
      </c>
      <c r="AO129" s="1">
        <v>3</v>
      </c>
      <c r="AP129" s="1">
        <v>-1</v>
      </c>
      <c r="AQ129" s="1">
        <v>48564073</v>
      </c>
      <c r="AR129" s="1">
        <v>48595267</v>
      </c>
      <c r="AS129" s="33" t="str">
        <f>HYPERLINK("http://www.ensembl.org/Homo_sapiens/Gene/Summary?db=core;g=ENSG00000114270","ENSG00000114270")</f>
        <v>ENSG00000114270</v>
      </c>
      <c r="AT129" s="1">
        <v>1294</v>
      </c>
      <c r="AU129" s="1">
        <v>120120</v>
      </c>
      <c r="AV129" s="25" t="s">
        <v>64</v>
      </c>
    </row>
    <row r="130" spans="1:48" x14ac:dyDescent="0.2">
      <c r="A130" s="1" t="s">
        <v>421</v>
      </c>
      <c r="B130" s="22">
        <v>412</v>
      </c>
      <c r="C130" s="1">
        <v>352</v>
      </c>
      <c r="D130" s="23">
        <v>293</v>
      </c>
      <c r="E130" s="24">
        <v>553</v>
      </c>
      <c r="F130" s="1">
        <v>381</v>
      </c>
      <c r="G130" s="23">
        <v>312</v>
      </c>
      <c r="H130" s="24">
        <v>227</v>
      </c>
      <c r="I130" s="1">
        <v>186</v>
      </c>
      <c r="J130" s="25">
        <v>160</v>
      </c>
      <c r="K130" s="26">
        <v>429.165453899206</v>
      </c>
      <c r="L130" s="27">
        <v>373.14384392241197</v>
      </c>
      <c r="M130" s="28">
        <v>295.08518613941902</v>
      </c>
      <c r="N130" s="29">
        <v>532.017937906057</v>
      </c>
      <c r="O130" s="27">
        <v>366.33139085808199</v>
      </c>
      <c r="P130" s="28">
        <v>297.142754317835</v>
      </c>
      <c r="Q130" s="29">
        <v>220.20843336597201</v>
      </c>
      <c r="R130" s="27">
        <v>193.24716893735001</v>
      </c>
      <c r="S130" s="30">
        <v>154.93074205341401</v>
      </c>
      <c r="T130" s="26">
        <v>317.91921237774898</v>
      </c>
      <c r="U130" s="27">
        <v>0.12376904315703401</v>
      </c>
      <c r="V130" s="27">
        <v>0.186191956656273</v>
      </c>
      <c r="W130" s="27">
        <v>0.66473893598702805</v>
      </c>
      <c r="X130" s="27">
        <v>0.50621748552121804</v>
      </c>
      <c r="Y130" s="30">
        <v>0.89223671044552</v>
      </c>
      <c r="Z130" s="26">
        <v>317.91921237774898</v>
      </c>
      <c r="AA130" s="27">
        <v>-0.94892537042803005</v>
      </c>
      <c r="AB130" s="27">
        <v>0.191395366049842</v>
      </c>
      <c r="AC130" s="27">
        <v>-4.9579328382533303</v>
      </c>
      <c r="AD130" s="27">
        <v>7.1247182485571697E-7</v>
      </c>
      <c r="AE130" s="30">
        <v>4.7811350847124397E-5</v>
      </c>
      <c r="AF130" s="26">
        <v>317.91921237774898</v>
      </c>
      <c r="AG130" s="27">
        <v>-1.07269441358506</v>
      </c>
      <c r="AH130" s="27">
        <v>0.19061867243821401</v>
      </c>
      <c r="AI130" s="27">
        <v>-5.6274361785452003</v>
      </c>
      <c r="AJ130" s="31">
        <v>1.8290780287405801E-8</v>
      </c>
      <c r="AK130" s="32">
        <v>1.11229386091224E-6</v>
      </c>
      <c r="AL130" s="1" t="s">
        <v>421</v>
      </c>
      <c r="AM130" s="1" t="s">
        <v>422</v>
      </c>
      <c r="AN130" s="1" t="s">
        <v>423</v>
      </c>
      <c r="AO130" s="1">
        <v>16</v>
      </c>
      <c r="AP130" s="1">
        <v>1</v>
      </c>
      <c r="AQ130" s="1">
        <v>31700590</v>
      </c>
      <c r="AR130" s="1">
        <v>31711986</v>
      </c>
      <c r="AS130" s="33" t="str">
        <f>HYPERLINK("http://www.ensembl.org/Homo_sapiens/Gene/Summary?db=core;g=ENSG00000131797","ENSG00000131797")</f>
        <v>ENSG00000131797</v>
      </c>
      <c r="AT130" s="1">
        <v>100132341</v>
      </c>
      <c r="AU130" s="1" t="s">
        <v>59</v>
      </c>
      <c r="AV130" s="25" t="s">
        <v>155</v>
      </c>
    </row>
    <row r="131" spans="1:48" x14ac:dyDescent="0.2">
      <c r="A131" s="1" t="s">
        <v>424</v>
      </c>
      <c r="B131" s="22">
        <v>28</v>
      </c>
      <c r="C131" s="1">
        <v>32</v>
      </c>
      <c r="D131" s="23">
        <v>31</v>
      </c>
      <c r="E131" s="24">
        <v>41</v>
      </c>
      <c r="F131" s="1">
        <v>29</v>
      </c>
      <c r="G131" s="23">
        <v>21</v>
      </c>
      <c r="H131" s="24">
        <v>19</v>
      </c>
      <c r="I131" s="1">
        <v>12</v>
      </c>
      <c r="J131" s="25">
        <v>11</v>
      </c>
      <c r="K131" s="26">
        <v>29.166584245577098</v>
      </c>
      <c r="L131" s="27">
        <v>33.922167629310103</v>
      </c>
      <c r="M131" s="28">
        <v>31.2206169635562</v>
      </c>
      <c r="N131" s="29">
        <v>39.444367909852303</v>
      </c>
      <c r="O131" s="27">
        <v>27.883491692609901</v>
      </c>
      <c r="P131" s="28">
        <v>19.999993079085002</v>
      </c>
      <c r="Q131" s="29">
        <v>18.431542880852302</v>
      </c>
      <c r="R131" s="27">
        <v>12.467559286280601</v>
      </c>
      <c r="S131" s="30">
        <v>10.651488516172201</v>
      </c>
      <c r="T131" s="26">
        <v>24.798645800366199</v>
      </c>
      <c r="U131" s="27">
        <v>-0.111196113056759</v>
      </c>
      <c r="V131" s="27">
        <v>0.38056180420979602</v>
      </c>
      <c r="W131" s="27">
        <v>-0.29218936799936601</v>
      </c>
      <c r="X131" s="27">
        <v>0.770141840227206</v>
      </c>
      <c r="Y131" s="30" t="s">
        <v>56</v>
      </c>
      <c r="Z131" s="26">
        <v>24.798645800366199</v>
      </c>
      <c r="AA131" s="27">
        <v>-1.1807393098812999</v>
      </c>
      <c r="AB131" s="27">
        <v>0.414253050911639</v>
      </c>
      <c r="AC131" s="27">
        <v>-2.8502851271291099</v>
      </c>
      <c r="AD131" s="27">
        <v>4.3680052773822399E-3</v>
      </c>
      <c r="AE131" s="30">
        <v>4.5567532861046298E-2</v>
      </c>
      <c r="AF131" s="26">
        <v>24.798645800366199</v>
      </c>
      <c r="AG131" s="27">
        <v>-1.0695431968245499</v>
      </c>
      <c r="AH131" s="27">
        <v>0.41423481930058398</v>
      </c>
      <c r="AI131" s="27">
        <v>-2.5819731876485399</v>
      </c>
      <c r="AJ131" s="31">
        <v>9.8237216767272997E-3</v>
      </c>
      <c r="AK131" s="32">
        <v>4.8978360572547598E-2</v>
      </c>
      <c r="AL131" s="1" t="s">
        <v>424</v>
      </c>
      <c r="AM131" s="1" t="s">
        <v>425</v>
      </c>
      <c r="AN131" s="1" t="s">
        <v>426</v>
      </c>
      <c r="AO131" s="1">
        <v>19</v>
      </c>
      <c r="AP131" s="1">
        <v>-1</v>
      </c>
      <c r="AQ131" s="1">
        <v>50976468</v>
      </c>
      <c r="AR131" s="1">
        <v>50984099</v>
      </c>
      <c r="AS131" s="33" t="str">
        <f>HYPERLINK("http://www.ensembl.org/Homo_sapiens/Gene/Summary?db=core;g=ENSG00000169035","ENSG00000169035")</f>
        <v>ENSG00000169035</v>
      </c>
      <c r="AT131" s="1">
        <v>5650</v>
      </c>
      <c r="AU131" s="1">
        <v>604438</v>
      </c>
      <c r="AV131" s="25" t="s">
        <v>64</v>
      </c>
    </row>
    <row r="132" spans="1:48" x14ac:dyDescent="0.2">
      <c r="A132" s="1" t="s">
        <v>427</v>
      </c>
      <c r="B132" s="22">
        <v>1295</v>
      </c>
      <c r="C132" s="1">
        <v>1226</v>
      </c>
      <c r="D132" s="23">
        <v>1040</v>
      </c>
      <c r="E132" s="24">
        <v>1687</v>
      </c>
      <c r="F132" s="1">
        <v>1317</v>
      </c>
      <c r="G132" s="23">
        <v>1290</v>
      </c>
      <c r="H132" s="24">
        <v>724</v>
      </c>
      <c r="I132" s="1">
        <v>630</v>
      </c>
      <c r="J132" s="25">
        <v>634</v>
      </c>
      <c r="K132" s="26">
        <v>1348.9545213579399</v>
      </c>
      <c r="L132" s="27">
        <v>1299.64304729794</v>
      </c>
      <c r="M132" s="28">
        <v>1047.4013432935001</v>
      </c>
      <c r="N132" s="29">
        <v>1622.9914308273401</v>
      </c>
      <c r="O132" s="27">
        <v>1266.2951227299</v>
      </c>
      <c r="P132" s="28">
        <v>1228.57100342951</v>
      </c>
      <c r="Q132" s="29">
        <v>702.33879188089804</v>
      </c>
      <c r="R132" s="27">
        <v>654.54686252973295</v>
      </c>
      <c r="S132" s="30">
        <v>613.91306538665197</v>
      </c>
      <c r="T132" s="26">
        <v>1087.18390985927</v>
      </c>
      <c r="U132" s="27">
        <v>0.156132501039423</v>
      </c>
      <c r="V132" s="27">
        <v>0.117776632680894</v>
      </c>
      <c r="W132" s="27">
        <v>1.3256661995291601</v>
      </c>
      <c r="X132" s="27">
        <v>0.18495028801147301</v>
      </c>
      <c r="Y132" s="30">
        <v>0.70200459450540198</v>
      </c>
      <c r="Z132" s="26">
        <v>1087.18390985927</v>
      </c>
      <c r="AA132" s="27">
        <v>-0.90693452693784105</v>
      </c>
      <c r="AB132" s="27">
        <v>0.12014467499284701</v>
      </c>
      <c r="AC132" s="27">
        <v>-7.5486868393612596</v>
      </c>
      <c r="AD132" s="27">
        <v>4.3966863042854702E-14</v>
      </c>
      <c r="AE132" s="30">
        <v>1.7566960128772599E-11</v>
      </c>
      <c r="AF132" s="26">
        <v>1087.18390985927</v>
      </c>
      <c r="AG132" s="27">
        <v>-1.06306702797726</v>
      </c>
      <c r="AH132" s="27">
        <v>0.119731589729134</v>
      </c>
      <c r="AI132" s="27">
        <v>-8.8787514671960608</v>
      </c>
      <c r="AJ132" s="31">
        <v>6.7614992688037201E-19</v>
      </c>
      <c r="AK132" s="32">
        <v>4.03996154407167E-16</v>
      </c>
      <c r="AL132" s="1" t="s">
        <v>427</v>
      </c>
      <c r="AM132" s="1" t="s">
        <v>428</v>
      </c>
      <c r="AN132" s="1" t="s">
        <v>429</v>
      </c>
      <c r="AO132" s="1">
        <v>16</v>
      </c>
      <c r="AP132" s="1">
        <v>1</v>
      </c>
      <c r="AQ132" s="1">
        <v>649311</v>
      </c>
      <c r="AR132" s="1">
        <v>667833</v>
      </c>
      <c r="AS132" s="33" t="str">
        <f>HYPERLINK("http://www.ensembl.org/Homo_sapiens/Gene/Summary?db=core;g=ENSG00000161996","ENSG00000161996")</f>
        <v>ENSG00000161996</v>
      </c>
      <c r="AT132" s="1">
        <v>197335</v>
      </c>
      <c r="AU132" s="1">
        <v>618290</v>
      </c>
      <c r="AV132" s="25" t="s">
        <v>64</v>
      </c>
    </row>
    <row r="133" spans="1:48" x14ac:dyDescent="0.2">
      <c r="A133" s="1" t="s">
        <v>430</v>
      </c>
      <c r="B133" s="22">
        <v>439</v>
      </c>
      <c r="C133" s="1">
        <v>260</v>
      </c>
      <c r="D133" s="23">
        <v>208</v>
      </c>
      <c r="E133" s="24">
        <v>432</v>
      </c>
      <c r="F133" s="1">
        <v>290</v>
      </c>
      <c r="G133" s="23">
        <v>315</v>
      </c>
      <c r="H133" s="24">
        <v>171</v>
      </c>
      <c r="I133" s="1">
        <v>172</v>
      </c>
      <c r="J133" s="25">
        <v>136</v>
      </c>
      <c r="K133" s="26">
        <v>457.29037442172699</v>
      </c>
      <c r="L133" s="27">
        <v>275.61761198814497</v>
      </c>
      <c r="M133" s="28">
        <v>209.4802686587</v>
      </c>
      <c r="N133" s="29">
        <v>415.60894968429801</v>
      </c>
      <c r="O133" s="27">
        <v>278.83491692609903</v>
      </c>
      <c r="P133" s="28">
        <v>299.99989618627501</v>
      </c>
      <c r="Q133" s="29">
        <v>165.883885927671</v>
      </c>
      <c r="R133" s="27">
        <v>178.701683103356</v>
      </c>
      <c r="S133" s="30">
        <v>131.69113074540201</v>
      </c>
      <c r="T133" s="26">
        <v>268.123190849075</v>
      </c>
      <c r="U133" s="27">
        <v>7.7734069761831295E-2</v>
      </c>
      <c r="V133" s="27">
        <v>0.32626919795996501</v>
      </c>
      <c r="W133" s="27">
        <v>0.238251328191176</v>
      </c>
      <c r="X133" s="27">
        <v>0.81168616891402701</v>
      </c>
      <c r="Y133" s="30">
        <v>0.96769429823074804</v>
      </c>
      <c r="Z133" s="26">
        <v>268.123190849075</v>
      </c>
      <c r="AA133" s="27">
        <v>-0.98467566324863198</v>
      </c>
      <c r="AB133" s="27">
        <v>0.32982248630729999</v>
      </c>
      <c r="AC133" s="27">
        <v>-2.9854715919253501</v>
      </c>
      <c r="AD133" s="27">
        <v>2.8314143594484198E-3</v>
      </c>
      <c r="AE133" s="30">
        <v>3.3861707675777203E-2</v>
      </c>
      <c r="AF133" s="26">
        <v>268.123190849075</v>
      </c>
      <c r="AG133" s="27">
        <v>-1.06240973301046</v>
      </c>
      <c r="AH133" s="27">
        <v>0.32939394412294798</v>
      </c>
      <c r="AI133" s="27">
        <v>-3.2253468892370099</v>
      </c>
      <c r="AJ133" s="31">
        <v>1.2582011572980301E-3</v>
      </c>
      <c r="AK133" s="32">
        <v>1.0422382201100601E-2</v>
      </c>
      <c r="AL133" s="1" t="s">
        <v>430</v>
      </c>
      <c r="AM133" s="1" t="s">
        <v>431</v>
      </c>
      <c r="AN133" s="1" t="s">
        <v>432</v>
      </c>
      <c r="AO133" s="1">
        <v>19</v>
      </c>
      <c r="AP133" s="1">
        <v>1</v>
      </c>
      <c r="AQ133" s="1">
        <v>2249309</v>
      </c>
      <c r="AR133" s="1">
        <v>2252073</v>
      </c>
      <c r="AS133" s="33" t="str">
        <f>HYPERLINK("http://www.ensembl.org/Homo_sapiens/Gene/Summary?db=core;g=ENSG00000104899","ENSG00000104899")</f>
        <v>ENSG00000104899</v>
      </c>
      <c r="AT133" s="1">
        <v>268</v>
      </c>
      <c r="AU133" s="1">
        <v>600957</v>
      </c>
      <c r="AV133" s="25" t="s">
        <v>64</v>
      </c>
    </row>
    <row r="134" spans="1:48" x14ac:dyDescent="0.2">
      <c r="A134" s="1" t="s">
        <v>433</v>
      </c>
      <c r="B134" s="22">
        <v>305</v>
      </c>
      <c r="C134" s="1">
        <v>192</v>
      </c>
      <c r="D134" s="23">
        <v>156</v>
      </c>
      <c r="E134" s="24">
        <v>284</v>
      </c>
      <c r="F134" s="1">
        <v>213</v>
      </c>
      <c r="G134" s="23">
        <v>187</v>
      </c>
      <c r="H134" s="24">
        <v>123</v>
      </c>
      <c r="I134" s="1">
        <v>99</v>
      </c>
      <c r="J134" s="25">
        <v>95</v>
      </c>
      <c r="K134" s="26">
        <v>317.70743553217898</v>
      </c>
      <c r="L134" s="27">
        <v>203.533005775861</v>
      </c>
      <c r="M134" s="28">
        <v>157.11020149402501</v>
      </c>
      <c r="N134" s="29">
        <v>273.22440210727001</v>
      </c>
      <c r="O134" s="27">
        <v>204.79943898365201</v>
      </c>
      <c r="P134" s="28">
        <v>178.09517646613801</v>
      </c>
      <c r="Q134" s="29">
        <v>119.319988123412</v>
      </c>
      <c r="R134" s="27">
        <v>102.857364111815</v>
      </c>
      <c r="S134" s="30">
        <v>91.990128094214398</v>
      </c>
      <c r="T134" s="26">
        <v>183.181904520952</v>
      </c>
      <c r="U134" s="27">
        <v>-4.7644312494138003E-2</v>
      </c>
      <c r="V134" s="27">
        <v>0.21660418917745999</v>
      </c>
      <c r="W134" s="27">
        <v>-0.21996025411633999</v>
      </c>
      <c r="X134" s="27">
        <v>0.825902109231888</v>
      </c>
      <c r="Y134" s="30">
        <v>0.96955515950791404</v>
      </c>
      <c r="Z134" s="26">
        <v>183.181904520952</v>
      </c>
      <c r="AA134" s="27">
        <v>-1.10982975748223</v>
      </c>
      <c r="AB134" s="27">
        <v>0.22460813517891101</v>
      </c>
      <c r="AC134" s="27">
        <v>-4.9411823690099101</v>
      </c>
      <c r="AD134" s="27">
        <v>7.7650235055738701E-7</v>
      </c>
      <c r="AE134" s="30">
        <v>5.1281242010777499E-5</v>
      </c>
      <c r="AF134" s="26">
        <v>183.181904520952</v>
      </c>
      <c r="AG134" s="27">
        <v>-1.0621854449880901</v>
      </c>
      <c r="AH134" s="27">
        <v>0.224297792247447</v>
      </c>
      <c r="AI134" s="27">
        <v>-4.7356036559480703</v>
      </c>
      <c r="AJ134" s="31">
        <v>2.1840404206985602E-6</v>
      </c>
      <c r="AK134" s="32">
        <v>6.3802215027479299E-5</v>
      </c>
      <c r="AL134" s="1" t="s">
        <v>433</v>
      </c>
      <c r="AM134" s="1" t="s">
        <v>434</v>
      </c>
      <c r="AN134" s="1" t="s">
        <v>435</v>
      </c>
      <c r="AO134" s="1">
        <v>1</v>
      </c>
      <c r="AP134" s="1">
        <v>-1</v>
      </c>
      <c r="AQ134" s="1">
        <v>156243320</v>
      </c>
      <c r="AR134" s="1">
        <v>156248117</v>
      </c>
      <c r="AS134" s="33" t="str">
        <f>HYPERLINK("http://www.ensembl.org/Homo_sapiens/Gene/Summary?db=core;g=ENSG00000160781","ENSG00000160781")</f>
        <v>ENSG00000160781</v>
      </c>
      <c r="AT134" s="1">
        <v>79957</v>
      </c>
      <c r="AU134" s="1">
        <v>614579</v>
      </c>
      <c r="AV134" s="25" t="s">
        <v>64</v>
      </c>
    </row>
    <row r="135" spans="1:48" x14ac:dyDescent="0.2">
      <c r="A135" s="1" t="s">
        <v>436</v>
      </c>
      <c r="B135" s="22">
        <v>4078</v>
      </c>
      <c r="C135" s="1">
        <v>5210</v>
      </c>
      <c r="D135" s="23">
        <v>5765</v>
      </c>
      <c r="E135" s="24">
        <v>7136</v>
      </c>
      <c r="F135" s="1">
        <v>7041</v>
      </c>
      <c r="G135" s="23">
        <v>5651</v>
      </c>
      <c r="H135" s="24">
        <v>2981</v>
      </c>
      <c r="I135" s="1">
        <v>3555</v>
      </c>
      <c r="J135" s="25">
        <v>2608</v>
      </c>
      <c r="K135" s="26">
        <v>4247.9046626236996</v>
      </c>
      <c r="L135" s="27">
        <v>5522.9529171470604</v>
      </c>
      <c r="M135" s="28">
        <v>5806.0276385452198</v>
      </c>
      <c r="N135" s="29">
        <v>6865.2441318221099</v>
      </c>
      <c r="O135" s="27">
        <v>6769.9194830229699</v>
      </c>
      <c r="P135" s="28">
        <v>5381.9028995195004</v>
      </c>
      <c r="Q135" s="29">
        <v>2891.8120698852999</v>
      </c>
      <c r="R135" s="27">
        <v>3693.51443856063</v>
      </c>
      <c r="S135" s="30">
        <v>2525.3710954706398</v>
      </c>
      <c r="T135" s="26">
        <v>4856.0721485107897</v>
      </c>
      <c r="U135" s="27">
        <v>0.287874177519925</v>
      </c>
      <c r="V135" s="27">
        <v>0.19345782279036899</v>
      </c>
      <c r="W135" s="27">
        <v>1.4880461971903101</v>
      </c>
      <c r="X135" s="27">
        <v>0.13673871087939801</v>
      </c>
      <c r="Y135" s="30">
        <v>0.64613591761566602</v>
      </c>
      <c r="Z135" s="26">
        <v>4856.0721485107897</v>
      </c>
      <c r="AA135" s="27">
        <v>-0.77387174200670295</v>
      </c>
      <c r="AB135" s="27">
        <v>0.193772412532632</v>
      </c>
      <c r="AC135" s="27">
        <v>-3.9937147496493202</v>
      </c>
      <c r="AD135" s="27">
        <v>6.5046111184564594E-5</v>
      </c>
      <c r="AE135" s="30">
        <v>1.9629235062258599E-3</v>
      </c>
      <c r="AF135" s="26">
        <v>4856.0721485107897</v>
      </c>
      <c r="AG135" s="27">
        <v>-1.0617459195266301</v>
      </c>
      <c r="AH135" s="27">
        <v>0.193685844997916</v>
      </c>
      <c r="AI135" s="27">
        <v>-5.4817940853553404</v>
      </c>
      <c r="AJ135" s="31">
        <v>4.2103411702118499E-8</v>
      </c>
      <c r="AK135" s="32">
        <v>2.3023523993407601E-6</v>
      </c>
      <c r="AL135" s="1" t="s">
        <v>436</v>
      </c>
      <c r="AM135" s="1" t="s">
        <v>437</v>
      </c>
      <c r="AN135" s="1" t="s">
        <v>438</v>
      </c>
      <c r="AO135" s="1">
        <v>2</v>
      </c>
      <c r="AP135" s="1">
        <v>-1</v>
      </c>
      <c r="AQ135" s="1">
        <v>216672105</v>
      </c>
      <c r="AR135" s="1">
        <v>216695549</v>
      </c>
      <c r="AS135" s="33" t="str">
        <f>HYPERLINK("http://www.ensembl.org/Homo_sapiens/Gene/Summary?db=core;g=ENSG00000115461","ENSG00000115461")</f>
        <v>ENSG00000115461</v>
      </c>
      <c r="AT135" s="1">
        <v>3488</v>
      </c>
      <c r="AU135" s="1">
        <v>146734</v>
      </c>
      <c r="AV135" s="25" t="s">
        <v>64</v>
      </c>
    </row>
    <row r="136" spans="1:48" x14ac:dyDescent="0.2">
      <c r="A136" s="1" t="s">
        <v>439</v>
      </c>
      <c r="B136" s="22">
        <v>755</v>
      </c>
      <c r="C136" s="1">
        <v>463</v>
      </c>
      <c r="D136" s="23">
        <v>389</v>
      </c>
      <c r="E136" s="24">
        <v>706</v>
      </c>
      <c r="F136" s="1">
        <v>560</v>
      </c>
      <c r="G136" s="23">
        <v>450</v>
      </c>
      <c r="H136" s="24">
        <v>298</v>
      </c>
      <c r="I136" s="1">
        <v>258</v>
      </c>
      <c r="J136" s="25">
        <v>240</v>
      </c>
      <c r="K136" s="26">
        <v>786.45611090752595</v>
      </c>
      <c r="L136" s="27">
        <v>490.81136288658098</v>
      </c>
      <c r="M136" s="28">
        <v>391.76838705881897</v>
      </c>
      <c r="N136" s="29">
        <v>679.21277425257904</v>
      </c>
      <c r="O136" s="27">
        <v>538.43983958143201</v>
      </c>
      <c r="P136" s="28">
        <v>428.57128026610798</v>
      </c>
      <c r="Q136" s="29">
        <v>289.08419886810401</v>
      </c>
      <c r="R136" s="27">
        <v>268.05252465503298</v>
      </c>
      <c r="S136" s="30">
        <v>232.39611308012101</v>
      </c>
      <c r="T136" s="26">
        <v>456.088065728478</v>
      </c>
      <c r="U136" s="27">
        <v>-1.9775483823482602E-2</v>
      </c>
      <c r="V136" s="27">
        <v>0.30016068257171802</v>
      </c>
      <c r="W136" s="27">
        <v>-6.5882991916363196E-2</v>
      </c>
      <c r="X136" s="27">
        <v>0.94747098164455801</v>
      </c>
      <c r="Y136" s="30">
        <v>0.99171515433345103</v>
      </c>
      <c r="Z136" s="26">
        <v>456.088065728478</v>
      </c>
      <c r="AA136" s="27">
        <v>-1.0798765060213</v>
      </c>
      <c r="AB136" s="27">
        <v>0.30249064233931999</v>
      </c>
      <c r="AC136" s="27">
        <v>-3.56995012364693</v>
      </c>
      <c r="AD136" s="27">
        <v>3.5704920348740901E-4</v>
      </c>
      <c r="AE136" s="30">
        <v>7.2971360231915304E-3</v>
      </c>
      <c r="AF136" s="26">
        <v>456.088065728478</v>
      </c>
      <c r="AG136" s="27">
        <v>-1.06010102219781</v>
      </c>
      <c r="AH136" s="27">
        <v>0.30235789729157297</v>
      </c>
      <c r="AI136" s="27">
        <v>-3.5061132244067998</v>
      </c>
      <c r="AJ136" s="31">
        <v>4.5470175055074401E-4</v>
      </c>
      <c r="AK136" s="32">
        <v>4.6798038171217199E-3</v>
      </c>
      <c r="AL136" s="1" t="s">
        <v>439</v>
      </c>
      <c r="AM136" s="1" t="s">
        <v>440</v>
      </c>
      <c r="AN136" s="1" t="s">
        <v>441</v>
      </c>
      <c r="AO136" s="1">
        <v>8</v>
      </c>
      <c r="AP136" s="1">
        <v>-1</v>
      </c>
      <c r="AQ136" s="1">
        <v>143833583</v>
      </c>
      <c r="AR136" s="1">
        <v>143840973</v>
      </c>
      <c r="AS136" s="33" t="str">
        <f>HYPERLINK("http://www.ensembl.org/Homo_sapiens/Gene/Summary?db=core;g=ENSG00000185189","ENSG00000185189")</f>
        <v>ENSG00000185189</v>
      </c>
      <c r="AT136" s="1">
        <v>340371</v>
      </c>
      <c r="AU136" s="1">
        <v>615563</v>
      </c>
      <c r="AV136" s="25" t="s">
        <v>64</v>
      </c>
    </row>
    <row r="137" spans="1:48" x14ac:dyDescent="0.2">
      <c r="A137" s="1" t="s">
        <v>442</v>
      </c>
      <c r="B137" s="22">
        <v>75</v>
      </c>
      <c r="C137" s="1">
        <v>82</v>
      </c>
      <c r="D137" s="23">
        <v>54</v>
      </c>
      <c r="E137" s="24">
        <v>83</v>
      </c>
      <c r="F137" s="1">
        <v>35</v>
      </c>
      <c r="G137" s="23">
        <v>39</v>
      </c>
      <c r="H137" s="24">
        <v>20</v>
      </c>
      <c r="I137" s="1">
        <v>24</v>
      </c>
      <c r="J137" s="25">
        <v>29</v>
      </c>
      <c r="K137" s="26">
        <v>78.124779229224501</v>
      </c>
      <c r="L137" s="27">
        <v>86.925554550107194</v>
      </c>
      <c r="M137" s="28">
        <v>54.384300517162501</v>
      </c>
      <c r="N137" s="29">
        <v>79.850793573603497</v>
      </c>
      <c r="O137" s="27">
        <v>33.652489973839501</v>
      </c>
      <c r="P137" s="28">
        <v>37.142844289729297</v>
      </c>
      <c r="Q137" s="29">
        <v>19.401624085107699</v>
      </c>
      <c r="R137" s="27">
        <v>24.935118572561201</v>
      </c>
      <c r="S137" s="30">
        <v>28.081196997181198</v>
      </c>
      <c r="T137" s="26">
        <v>49.166522420946301</v>
      </c>
      <c r="U137" s="27">
        <v>-0.54186023205540101</v>
      </c>
      <c r="V137" s="27">
        <v>0.32632528437896702</v>
      </c>
      <c r="W137" s="27">
        <v>-1.6604911050230799</v>
      </c>
      <c r="X137" s="27">
        <v>9.6815695856227194E-2</v>
      </c>
      <c r="Y137" s="30">
        <v>0.60307799186572097</v>
      </c>
      <c r="Z137" s="26">
        <v>49.166522420946301</v>
      </c>
      <c r="AA137" s="27">
        <v>-1.59866243460063</v>
      </c>
      <c r="AB137" s="27">
        <v>0.34894055029066601</v>
      </c>
      <c r="AC137" s="27">
        <v>-4.5814750772558703</v>
      </c>
      <c r="AD137" s="27">
        <v>4.6170763613668901E-6</v>
      </c>
      <c r="AE137" s="30">
        <v>2.29161845985607E-4</v>
      </c>
      <c r="AF137" s="26">
        <v>49.166522420946301</v>
      </c>
      <c r="AG137" s="27">
        <v>-1.0568022025452299</v>
      </c>
      <c r="AH137" s="27">
        <v>0.35379581911209801</v>
      </c>
      <c r="AI137" s="27">
        <v>-2.9870398276537902</v>
      </c>
      <c r="AJ137" s="31">
        <v>2.81693021734076E-3</v>
      </c>
      <c r="AK137" s="32">
        <v>1.9246309346224202E-2</v>
      </c>
      <c r="AL137" s="1" t="s">
        <v>442</v>
      </c>
      <c r="AM137" s="1" t="s">
        <v>443</v>
      </c>
      <c r="AN137" s="1" t="s">
        <v>444</v>
      </c>
      <c r="AO137" s="1">
        <v>14</v>
      </c>
      <c r="AP137" s="1">
        <v>1</v>
      </c>
      <c r="AQ137" s="1">
        <v>24171853</v>
      </c>
      <c r="AR137" s="1">
        <v>24180257</v>
      </c>
      <c r="AS137" s="33" t="str">
        <f>HYPERLINK("http://www.ensembl.org/Homo_sapiens/Gene/Summary?db=core;g=ENSG00000100918","ENSG00000100918")</f>
        <v>ENSG00000100918</v>
      </c>
      <c r="AT137" s="1">
        <v>9985</v>
      </c>
      <c r="AU137" s="1">
        <v>608193</v>
      </c>
      <c r="AV137" s="25" t="s">
        <v>64</v>
      </c>
    </row>
    <row r="138" spans="1:48" x14ac:dyDescent="0.2">
      <c r="A138" s="1" t="s">
        <v>445</v>
      </c>
      <c r="B138" s="22">
        <v>2669</v>
      </c>
      <c r="C138" s="1">
        <v>1683</v>
      </c>
      <c r="D138" s="23">
        <v>1482</v>
      </c>
      <c r="E138" s="24">
        <v>2209</v>
      </c>
      <c r="F138" s="1">
        <v>1706</v>
      </c>
      <c r="G138" s="23">
        <v>1631</v>
      </c>
      <c r="H138" s="24">
        <v>964</v>
      </c>
      <c r="I138" s="1">
        <v>815</v>
      </c>
      <c r="J138" s="25">
        <v>805</v>
      </c>
      <c r="K138" s="26">
        <v>2780.2004768373299</v>
      </c>
      <c r="L138" s="27">
        <v>1784.0940037540299</v>
      </c>
      <c r="M138" s="28">
        <v>1492.5469141932399</v>
      </c>
      <c r="N138" s="29">
        <v>2125.1855783625301</v>
      </c>
      <c r="O138" s="27">
        <v>1640.3185112962899</v>
      </c>
      <c r="P138" s="28">
        <v>1553.3327958089401</v>
      </c>
      <c r="Q138" s="29">
        <v>935.15828090218997</v>
      </c>
      <c r="R138" s="27">
        <v>846.75506819322595</v>
      </c>
      <c r="S138" s="30">
        <v>779.49529595623801</v>
      </c>
      <c r="T138" s="26">
        <v>1548.56521392267</v>
      </c>
      <c r="U138" s="27">
        <v>-0.187428161573365</v>
      </c>
      <c r="V138" s="27">
        <v>0.26220436285170601</v>
      </c>
      <c r="W138" s="27">
        <v>-0.71481709737746901</v>
      </c>
      <c r="X138" s="27">
        <v>0.47472206900202801</v>
      </c>
      <c r="Y138" s="30">
        <v>0.87834955299540196</v>
      </c>
      <c r="Z138" s="26">
        <v>1548.56521392267</v>
      </c>
      <c r="AA138" s="27">
        <v>-1.2415900389807599</v>
      </c>
      <c r="AB138" s="27">
        <v>0.26302551403079499</v>
      </c>
      <c r="AC138" s="27">
        <v>-4.7204167381092796</v>
      </c>
      <c r="AD138" s="27">
        <v>2.3536193684026898E-6</v>
      </c>
      <c r="AE138" s="30">
        <v>1.3225733466417901E-4</v>
      </c>
      <c r="AF138" s="26">
        <v>1548.56521392267</v>
      </c>
      <c r="AG138" s="27">
        <v>-1.0541618774074</v>
      </c>
      <c r="AH138" s="27">
        <v>0.26306169576715199</v>
      </c>
      <c r="AI138" s="27">
        <v>-4.0072800197429101</v>
      </c>
      <c r="AJ138" s="31">
        <v>6.1422025041894796E-5</v>
      </c>
      <c r="AK138" s="32">
        <v>9.4381083679375604E-4</v>
      </c>
      <c r="AL138" s="1" t="s">
        <v>445</v>
      </c>
      <c r="AM138" s="1" t="s">
        <v>446</v>
      </c>
      <c r="AN138" s="1" t="s">
        <v>447</v>
      </c>
      <c r="AO138" s="1">
        <v>16</v>
      </c>
      <c r="AP138" s="1">
        <v>1</v>
      </c>
      <c r="AQ138" s="1">
        <v>1772810</v>
      </c>
      <c r="AR138" s="1">
        <v>1781708</v>
      </c>
      <c r="AS138" s="33" t="str">
        <f>HYPERLINK("http://www.ensembl.org/Homo_sapiens/Gene/Summary?db=core;g=ENSG00000197774","ENSG00000197774")</f>
        <v>ENSG00000197774</v>
      </c>
      <c r="AT138" s="1">
        <v>197342</v>
      </c>
      <c r="AU138" s="1">
        <v>610886</v>
      </c>
      <c r="AV138" s="25" t="s">
        <v>64</v>
      </c>
    </row>
    <row r="139" spans="1:48" x14ac:dyDescent="0.2">
      <c r="A139" s="1" t="s">
        <v>448</v>
      </c>
      <c r="B139" s="22">
        <v>319</v>
      </c>
      <c r="C139" s="1">
        <v>386</v>
      </c>
      <c r="D139" s="23">
        <v>421</v>
      </c>
      <c r="E139" s="24">
        <v>447</v>
      </c>
      <c r="F139" s="1">
        <v>452</v>
      </c>
      <c r="G139" s="23">
        <v>435</v>
      </c>
      <c r="H139" s="24">
        <v>192</v>
      </c>
      <c r="I139" s="1">
        <v>201</v>
      </c>
      <c r="J139" s="25">
        <v>233</v>
      </c>
      <c r="K139" s="26">
        <v>332.29072765496801</v>
      </c>
      <c r="L139" s="27">
        <v>409.18614702855399</v>
      </c>
      <c r="M139" s="28">
        <v>423.99612069861899</v>
      </c>
      <c r="N139" s="29">
        <v>430.03981599278001</v>
      </c>
      <c r="O139" s="27">
        <v>434.59787051929902</v>
      </c>
      <c r="P139" s="28">
        <v>414.285570923904</v>
      </c>
      <c r="Q139" s="29">
        <v>186.25559121703401</v>
      </c>
      <c r="R139" s="27">
        <v>208.8316180452</v>
      </c>
      <c r="S139" s="30">
        <v>225.61789311528401</v>
      </c>
      <c r="T139" s="26">
        <v>340.56681724395997</v>
      </c>
      <c r="U139" s="27">
        <v>0.13375022927325</v>
      </c>
      <c r="V139" s="27">
        <v>0.12504680860888501</v>
      </c>
      <c r="W139" s="27">
        <v>1.06960130179401</v>
      </c>
      <c r="X139" s="27">
        <v>0.28479880897731902</v>
      </c>
      <c r="Y139" s="30">
        <v>0.772339627234639</v>
      </c>
      <c r="Z139" s="26">
        <v>340.56681724395997</v>
      </c>
      <c r="AA139" s="27">
        <v>-0.90925390709143705</v>
      </c>
      <c r="AB139" s="27">
        <v>0.13192188100624599</v>
      </c>
      <c r="AC139" s="27">
        <v>-6.8923661499974296</v>
      </c>
      <c r="AD139" s="27">
        <v>5.4871914858804303E-12</v>
      </c>
      <c r="AE139" s="30">
        <v>1.4144563601184E-9</v>
      </c>
      <c r="AF139" s="26">
        <v>340.56681724395997</v>
      </c>
      <c r="AG139" s="27">
        <v>-1.04300413636469</v>
      </c>
      <c r="AH139" s="27">
        <v>0.130818143792335</v>
      </c>
      <c r="AI139" s="27">
        <v>-7.9729317824627204</v>
      </c>
      <c r="AJ139" s="31">
        <v>1.5495371739057399E-15</v>
      </c>
      <c r="AK139" s="32">
        <v>4.4924883423086E-13</v>
      </c>
      <c r="AL139" s="1" t="s">
        <v>448</v>
      </c>
      <c r="AM139" s="1" t="s">
        <v>449</v>
      </c>
      <c r="AN139" s="1" t="s">
        <v>450</v>
      </c>
      <c r="AO139" s="1">
        <v>7</v>
      </c>
      <c r="AP139" s="1">
        <v>-1</v>
      </c>
      <c r="AQ139" s="1">
        <v>20134655</v>
      </c>
      <c r="AR139" s="1">
        <v>20217404</v>
      </c>
      <c r="AS139" s="33" t="str">
        <f>HYPERLINK("http://www.ensembl.org/Homo_sapiens/Gene/Summary?db=core;g=ENSG00000183742","ENSG00000183742")</f>
        <v>ENSG00000183742</v>
      </c>
      <c r="AT139" s="1">
        <v>346389</v>
      </c>
      <c r="AU139" s="1">
        <v>612646</v>
      </c>
      <c r="AV139" s="25" t="s">
        <v>64</v>
      </c>
    </row>
    <row r="140" spans="1:48" x14ac:dyDescent="0.2">
      <c r="A140" s="1" t="s">
        <v>451</v>
      </c>
      <c r="B140" s="22">
        <v>49</v>
      </c>
      <c r="C140" s="1">
        <v>40</v>
      </c>
      <c r="D140" s="23">
        <v>60</v>
      </c>
      <c r="E140" s="24">
        <v>69</v>
      </c>
      <c r="F140" s="1">
        <v>47</v>
      </c>
      <c r="G140" s="23">
        <v>52</v>
      </c>
      <c r="H140" s="24">
        <v>23</v>
      </c>
      <c r="I140" s="1">
        <v>26</v>
      </c>
      <c r="J140" s="25">
        <v>30</v>
      </c>
      <c r="K140" s="26">
        <v>51.041522429760001</v>
      </c>
      <c r="L140" s="27">
        <v>42.402709536637701</v>
      </c>
      <c r="M140" s="28">
        <v>60.427000574624998</v>
      </c>
      <c r="N140" s="29">
        <v>66.381985019019794</v>
      </c>
      <c r="O140" s="27">
        <v>45.190486536298799</v>
      </c>
      <c r="P140" s="28">
        <v>49.5237923863058</v>
      </c>
      <c r="Q140" s="29">
        <v>22.311867697873801</v>
      </c>
      <c r="R140" s="27">
        <v>27.0130451202747</v>
      </c>
      <c r="S140" s="30">
        <v>29.049514135015102</v>
      </c>
      <c r="T140" s="26">
        <v>43.704658159534503</v>
      </c>
      <c r="U140" s="27">
        <v>6.4630471910413406E-2</v>
      </c>
      <c r="V140" s="27">
        <v>0.28773282558054702</v>
      </c>
      <c r="W140" s="27">
        <v>0.224619738050433</v>
      </c>
      <c r="X140" s="27">
        <v>0.82227510849122898</v>
      </c>
      <c r="Y140" s="30">
        <v>0.96920301733500003</v>
      </c>
      <c r="Z140" s="26">
        <v>43.704658159534503</v>
      </c>
      <c r="AA140" s="27">
        <v>-0.97520355786150204</v>
      </c>
      <c r="AB140" s="27">
        <v>0.311054572071367</v>
      </c>
      <c r="AC140" s="27">
        <v>-3.1351526240796002</v>
      </c>
      <c r="AD140" s="27">
        <v>1.71764721894879E-3</v>
      </c>
      <c r="AE140" s="30">
        <v>2.36243010785194E-2</v>
      </c>
      <c r="AF140" s="26">
        <v>43.704658159534503</v>
      </c>
      <c r="AG140" s="27">
        <v>-1.03983402977192</v>
      </c>
      <c r="AH140" s="27">
        <v>0.30844825165470402</v>
      </c>
      <c r="AI140" s="27">
        <v>-3.3711782258243002</v>
      </c>
      <c r="AJ140" s="31">
        <v>7.4847418606853499E-4</v>
      </c>
      <c r="AK140" s="32">
        <v>6.9915223970389703E-3</v>
      </c>
      <c r="AL140" s="1" t="s">
        <v>451</v>
      </c>
      <c r="AM140" s="1" t="s">
        <v>452</v>
      </c>
      <c r="AN140" s="1" t="s">
        <v>453</v>
      </c>
      <c r="AO140" s="1">
        <v>12</v>
      </c>
      <c r="AP140" s="1">
        <v>-1</v>
      </c>
      <c r="AQ140" s="1">
        <v>122701293</v>
      </c>
      <c r="AR140" s="1">
        <v>122703357</v>
      </c>
      <c r="AS140" s="33" t="str">
        <f>HYPERLINK("http://www.ensembl.org/Homo_sapiens/Gene/Summary?db=core;g=ENSG00000182782","ENSG00000182782")</f>
        <v>ENSG00000182782</v>
      </c>
      <c r="AT140" s="1">
        <v>338442</v>
      </c>
      <c r="AU140" s="1">
        <v>609163</v>
      </c>
      <c r="AV140" s="25" t="s">
        <v>64</v>
      </c>
    </row>
    <row r="141" spans="1:48" x14ac:dyDescent="0.2">
      <c r="A141" s="1" t="s">
        <v>454</v>
      </c>
      <c r="B141" s="22">
        <v>262</v>
      </c>
      <c r="C141" s="1">
        <v>152</v>
      </c>
      <c r="D141" s="23">
        <v>110</v>
      </c>
      <c r="E141" s="24">
        <v>215</v>
      </c>
      <c r="F141" s="1">
        <v>126</v>
      </c>
      <c r="G141" s="23">
        <v>111</v>
      </c>
      <c r="H141" s="24">
        <v>71</v>
      </c>
      <c r="I141" s="1">
        <v>68</v>
      </c>
      <c r="J141" s="25">
        <v>74</v>
      </c>
      <c r="K141" s="26">
        <v>272.91589544075703</v>
      </c>
      <c r="L141" s="27">
        <v>161.13029623922299</v>
      </c>
      <c r="M141" s="28">
        <v>110.782834386812</v>
      </c>
      <c r="N141" s="29">
        <v>206.84241708824999</v>
      </c>
      <c r="O141" s="27">
        <v>121.148963905822</v>
      </c>
      <c r="P141" s="28">
        <v>105.714249132307</v>
      </c>
      <c r="Q141" s="29">
        <v>68.875765502132296</v>
      </c>
      <c r="R141" s="27">
        <v>70.649502622256904</v>
      </c>
      <c r="S141" s="30">
        <v>71.655468199703805</v>
      </c>
      <c r="T141" s="26">
        <v>132.19059916858501</v>
      </c>
      <c r="U141" s="27">
        <v>-0.32889152043250802</v>
      </c>
      <c r="V141" s="27">
        <v>0.39054562433758999</v>
      </c>
      <c r="W141" s="27">
        <v>-0.84213341524526397</v>
      </c>
      <c r="X141" s="27">
        <v>0.399713279085184</v>
      </c>
      <c r="Y141" s="30">
        <v>0.842039382810996</v>
      </c>
      <c r="Z141" s="26">
        <v>132.19059916858501</v>
      </c>
      <c r="AA141" s="27">
        <v>-1.36706087717291</v>
      </c>
      <c r="AB141" s="27">
        <v>0.39712132513862197</v>
      </c>
      <c r="AC141" s="27">
        <v>-3.4424262577581599</v>
      </c>
      <c r="AD141" s="27">
        <v>5.7652102468878301E-4</v>
      </c>
      <c r="AE141" s="30">
        <v>1.0494258561020601E-2</v>
      </c>
      <c r="AF141" s="26">
        <v>132.19059916858501</v>
      </c>
      <c r="AG141" s="27">
        <v>-1.0381693567404</v>
      </c>
      <c r="AH141" s="27">
        <v>0.39792803942500699</v>
      </c>
      <c r="AI141" s="27">
        <v>-2.6089374305980502</v>
      </c>
      <c r="AJ141" s="31">
        <v>9.0823847474874996E-3</v>
      </c>
      <c r="AK141" s="32">
        <v>4.62043193636393E-2</v>
      </c>
      <c r="AL141" s="1" t="s">
        <v>454</v>
      </c>
      <c r="AM141" s="1" t="s">
        <v>455</v>
      </c>
      <c r="AN141" s="1" t="s">
        <v>456</v>
      </c>
      <c r="AO141" s="1">
        <v>7</v>
      </c>
      <c r="AP141" s="1">
        <v>-1</v>
      </c>
      <c r="AQ141" s="1">
        <v>100572228</v>
      </c>
      <c r="AR141" s="1">
        <v>100573900</v>
      </c>
      <c r="AS141" s="33" t="str">
        <f>HYPERLINK("http://www.ensembl.org/Homo_sapiens/Gene/Summary?db=core;g=ENSG00000205307","ENSG00000205307")</f>
        <v>ENSG00000205307</v>
      </c>
      <c r="AT141" s="1">
        <v>100316904</v>
      </c>
      <c r="AU141" s="1" t="s">
        <v>59</v>
      </c>
      <c r="AV141" s="25" t="s">
        <v>64</v>
      </c>
    </row>
    <row r="142" spans="1:48" x14ac:dyDescent="0.2">
      <c r="A142" s="1" t="s">
        <v>457</v>
      </c>
      <c r="B142" s="22">
        <v>138</v>
      </c>
      <c r="C142" s="1">
        <v>71</v>
      </c>
      <c r="D142" s="23">
        <v>70</v>
      </c>
      <c r="E142" s="24">
        <v>107</v>
      </c>
      <c r="F142" s="1">
        <v>83</v>
      </c>
      <c r="G142" s="23">
        <v>72</v>
      </c>
      <c r="H142" s="24">
        <v>37</v>
      </c>
      <c r="I142" s="1">
        <v>55</v>
      </c>
      <c r="J142" s="25">
        <v>31</v>
      </c>
      <c r="K142" s="26">
        <v>143.749593781773</v>
      </c>
      <c r="L142" s="27">
        <v>75.264809427531901</v>
      </c>
      <c r="M142" s="28">
        <v>70.498167337062497</v>
      </c>
      <c r="N142" s="29">
        <v>102.940179667176</v>
      </c>
      <c r="O142" s="27">
        <v>79.804476223676602</v>
      </c>
      <c r="P142" s="28">
        <v>68.571404842577195</v>
      </c>
      <c r="Q142" s="29">
        <v>35.893004557449203</v>
      </c>
      <c r="R142" s="27">
        <v>57.142980062119499</v>
      </c>
      <c r="S142" s="30">
        <v>30.017831272848898</v>
      </c>
      <c r="T142" s="26">
        <v>73.764716352468298</v>
      </c>
      <c r="U142" s="27">
        <v>-0.20384962895668499</v>
      </c>
      <c r="V142" s="27">
        <v>0.28941085566291902</v>
      </c>
      <c r="W142" s="27">
        <v>-0.70436068643572602</v>
      </c>
      <c r="X142" s="27">
        <v>0.48120818223196099</v>
      </c>
      <c r="Y142" s="30">
        <v>0.88106336914754602</v>
      </c>
      <c r="Z142" s="26">
        <v>73.764716352468298</v>
      </c>
      <c r="AA142" s="27">
        <v>-1.23827359116691</v>
      </c>
      <c r="AB142" s="27">
        <v>0.30438460729531802</v>
      </c>
      <c r="AC142" s="27">
        <v>-4.0681215852860904</v>
      </c>
      <c r="AD142" s="27">
        <v>4.7393651295387398E-5</v>
      </c>
      <c r="AE142" s="30">
        <v>1.5301925959654199E-3</v>
      </c>
      <c r="AF142" s="26">
        <v>73.764716352468298</v>
      </c>
      <c r="AG142" s="27">
        <v>-1.03442396221023</v>
      </c>
      <c r="AH142" s="27">
        <v>0.30518608014681597</v>
      </c>
      <c r="AI142" s="27">
        <v>-3.3894860529438202</v>
      </c>
      <c r="AJ142" s="31">
        <v>7.0023770861844803E-4</v>
      </c>
      <c r="AK142" s="32">
        <v>6.6296072893598703E-3</v>
      </c>
      <c r="AL142" s="1" t="s">
        <v>457</v>
      </c>
      <c r="AM142" s="1" t="s">
        <v>458</v>
      </c>
      <c r="AN142" s="1" t="s">
        <v>459</v>
      </c>
      <c r="AO142" s="1">
        <v>16</v>
      </c>
      <c r="AP142" s="1">
        <v>1</v>
      </c>
      <c r="AQ142" s="1">
        <v>74377878</v>
      </c>
      <c r="AR142" s="1">
        <v>74392080</v>
      </c>
      <c r="AS142" s="33" t="str">
        <f>HYPERLINK("http://www.ensembl.org/Homo_sapiens/Gene/Summary?db=core;g=ENSG00000196436","ENSG00000196436")</f>
        <v>ENSG00000196436</v>
      </c>
      <c r="AT142" s="1">
        <v>440348</v>
      </c>
      <c r="AU142" s="1" t="s">
        <v>59</v>
      </c>
      <c r="AV142" s="25" t="s">
        <v>64</v>
      </c>
    </row>
    <row r="143" spans="1:48" x14ac:dyDescent="0.2">
      <c r="A143" s="1" t="s">
        <v>460</v>
      </c>
      <c r="B143" s="22">
        <v>83</v>
      </c>
      <c r="C143" s="1">
        <v>83</v>
      </c>
      <c r="D143" s="23">
        <v>101</v>
      </c>
      <c r="E143" s="24">
        <v>113</v>
      </c>
      <c r="F143" s="1">
        <v>108</v>
      </c>
      <c r="G143" s="23">
        <v>113</v>
      </c>
      <c r="H143" s="24">
        <v>64</v>
      </c>
      <c r="I143" s="1">
        <v>45</v>
      </c>
      <c r="J143" s="25">
        <v>49</v>
      </c>
      <c r="K143" s="26">
        <v>86.458089013675107</v>
      </c>
      <c r="L143" s="27">
        <v>87.985622288523203</v>
      </c>
      <c r="M143" s="28">
        <v>101.71878430061901</v>
      </c>
      <c r="N143" s="29">
        <v>108.71252619056899</v>
      </c>
      <c r="O143" s="27">
        <v>103.841969062133</v>
      </c>
      <c r="P143" s="28">
        <v>107.619010377934</v>
      </c>
      <c r="Q143" s="29">
        <v>62.085197072344599</v>
      </c>
      <c r="R143" s="27">
        <v>46.753347323552298</v>
      </c>
      <c r="S143" s="30">
        <v>47.447539753857903</v>
      </c>
      <c r="T143" s="26">
        <v>83.624676153689705</v>
      </c>
      <c r="U143" s="27">
        <v>0.21261429804259699</v>
      </c>
      <c r="V143" s="27">
        <v>0.20627099437445701</v>
      </c>
      <c r="W143" s="27">
        <v>1.03075228142171</v>
      </c>
      <c r="X143" s="27">
        <v>0.30265700078251001</v>
      </c>
      <c r="Y143" s="30">
        <v>0.78216291062646304</v>
      </c>
      <c r="Z143" s="26">
        <v>83.624676153689705</v>
      </c>
      <c r="AA143" s="27">
        <v>-0.82047213105413896</v>
      </c>
      <c r="AB143" s="27">
        <v>0.22251209907798999</v>
      </c>
      <c r="AC143" s="27">
        <v>-3.6873146873984899</v>
      </c>
      <c r="AD143" s="27">
        <v>2.2663302372429701E-4</v>
      </c>
      <c r="AE143" s="30">
        <v>5.1525940226070403E-3</v>
      </c>
      <c r="AF143" s="26">
        <v>83.624676153689705</v>
      </c>
      <c r="AG143" s="27">
        <v>-1.0330864290967401</v>
      </c>
      <c r="AH143" s="27">
        <v>0.21894856308402899</v>
      </c>
      <c r="AI143" s="27">
        <v>-4.7183978489973102</v>
      </c>
      <c r="AJ143" s="31">
        <v>2.3770927629395199E-6</v>
      </c>
      <c r="AK143" s="32">
        <v>6.8529845019378303E-5</v>
      </c>
      <c r="AL143" s="1" t="s">
        <v>460</v>
      </c>
      <c r="AM143" s="1" t="s">
        <v>461</v>
      </c>
      <c r="AN143" s="1" t="s">
        <v>462</v>
      </c>
      <c r="AO143" s="1">
        <v>2</v>
      </c>
      <c r="AP143" s="1">
        <v>-1</v>
      </c>
      <c r="AQ143" s="1">
        <v>212999691</v>
      </c>
      <c r="AR143" s="1">
        <v>213152427</v>
      </c>
      <c r="AS143" s="33" t="str">
        <f>HYPERLINK("http://www.ensembl.org/Homo_sapiens/Gene/Summary?db=core;g=ENSG00000030419","ENSG00000030419")</f>
        <v>ENSG00000030419</v>
      </c>
      <c r="AT143" s="1">
        <v>22807</v>
      </c>
      <c r="AU143" s="1">
        <v>606234</v>
      </c>
      <c r="AV143" s="25" t="s">
        <v>64</v>
      </c>
    </row>
    <row r="144" spans="1:48" x14ac:dyDescent="0.2">
      <c r="A144" s="1" t="s">
        <v>463</v>
      </c>
      <c r="B144" s="22">
        <v>100</v>
      </c>
      <c r="C144" s="1">
        <v>54</v>
      </c>
      <c r="D144" s="23">
        <v>55</v>
      </c>
      <c r="E144" s="24">
        <v>70</v>
      </c>
      <c r="F144" s="1">
        <v>64</v>
      </c>
      <c r="G144" s="23">
        <v>31</v>
      </c>
      <c r="H144" s="24">
        <v>35</v>
      </c>
      <c r="I144" s="1">
        <v>26</v>
      </c>
      <c r="J144" s="25">
        <v>17</v>
      </c>
      <c r="K144" s="26">
        <v>104.166372305633</v>
      </c>
      <c r="L144" s="27">
        <v>57.243657874460901</v>
      </c>
      <c r="M144" s="28">
        <v>55.391417193406198</v>
      </c>
      <c r="N144" s="29">
        <v>67.344042772918598</v>
      </c>
      <c r="O144" s="27">
        <v>61.535981666449402</v>
      </c>
      <c r="P144" s="28">
        <v>29.523799307220699</v>
      </c>
      <c r="Q144" s="29">
        <v>33.952842148938402</v>
      </c>
      <c r="R144" s="27">
        <v>27.0130451202747</v>
      </c>
      <c r="S144" s="30">
        <v>16.461391343175201</v>
      </c>
      <c r="T144" s="26">
        <v>50.292505525830798</v>
      </c>
      <c r="U144" s="27">
        <v>-0.45286193758863003</v>
      </c>
      <c r="V144" s="27">
        <v>0.34071389941902003</v>
      </c>
      <c r="W144" s="27">
        <v>-1.32915604077451</v>
      </c>
      <c r="X144" s="27">
        <v>0.18379649459157699</v>
      </c>
      <c r="Y144" s="30">
        <v>0.70146368611307897</v>
      </c>
      <c r="Z144" s="26">
        <v>50.292505525830798</v>
      </c>
      <c r="AA144" s="27">
        <v>-1.4857857686198701</v>
      </c>
      <c r="AB144" s="27">
        <v>0.36078599856266103</v>
      </c>
      <c r="AC144" s="27">
        <v>-4.1181913226652398</v>
      </c>
      <c r="AD144" s="27">
        <v>3.8185761614523599E-5</v>
      </c>
      <c r="AE144" s="30">
        <v>1.30124699813074E-3</v>
      </c>
      <c r="AF144" s="26">
        <v>50.292505525830798</v>
      </c>
      <c r="AG144" s="27">
        <v>-1.0329238310312401</v>
      </c>
      <c r="AH144" s="27">
        <v>0.36443977769536101</v>
      </c>
      <c r="AI144" s="27">
        <v>-2.8342785125246901</v>
      </c>
      <c r="AJ144" s="31">
        <v>4.5929283781071398E-3</v>
      </c>
      <c r="AK144" s="32">
        <v>2.7847675516841499E-2</v>
      </c>
      <c r="AL144" s="1" t="s">
        <v>463</v>
      </c>
      <c r="AM144" s="1" t="s">
        <v>464</v>
      </c>
      <c r="AN144" s="1" t="s">
        <v>465</v>
      </c>
      <c r="AO144" s="1">
        <v>17</v>
      </c>
      <c r="AP144" s="1">
        <v>-1</v>
      </c>
      <c r="AQ144" s="1">
        <v>64500774</v>
      </c>
      <c r="AR144" s="1">
        <v>64500839</v>
      </c>
      <c r="AS144" s="33" t="str">
        <f>HYPERLINK("http://www.ensembl.org/Homo_sapiens/Gene/Summary?db=core;g=ENSG00000284564","ENSG00000284564")</f>
        <v>ENSG00000284564</v>
      </c>
      <c r="AT144" s="1">
        <v>100616387</v>
      </c>
      <c r="AU144" s="1" t="s">
        <v>59</v>
      </c>
      <c r="AV144" s="25" t="s">
        <v>71</v>
      </c>
    </row>
    <row r="145" spans="1:48" x14ac:dyDescent="0.2">
      <c r="A145" s="1" t="s">
        <v>466</v>
      </c>
      <c r="B145" s="22">
        <v>161</v>
      </c>
      <c r="C145" s="1">
        <v>126</v>
      </c>
      <c r="D145" s="23">
        <v>91</v>
      </c>
      <c r="E145" s="24">
        <v>179</v>
      </c>
      <c r="F145" s="1">
        <v>115</v>
      </c>
      <c r="G145" s="23">
        <v>115</v>
      </c>
      <c r="H145" s="24">
        <v>78</v>
      </c>
      <c r="I145" s="1">
        <v>55</v>
      </c>
      <c r="J145" s="25">
        <v>61</v>
      </c>
      <c r="K145" s="26">
        <v>167.70785941206901</v>
      </c>
      <c r="L145" s="27">
        <v>133.56853504040899</v>
      </c>
      <c r="M145" s="28">
        <v>91.647617538181294</v>
      </c>
      <c r="N145" s="29">
        <v>172.20833794789201</v>
      </c>
      <c r="O145" s="27">
        <v>110.572467056901</v>
      </c>
      <c r="P145" s="28">
        <v>109.523771623561</v>
      </c>
      <c r="Q145" s="29">
        <v>75.666333931919894</v>
      </c>
      <c r="R145" s="27">
        <v>57.142980062119499</v>
      </c>
      <c r="S145" s="30">
        <v>59.067345407864003</v>
      </c>
      <c r="T145" s="26">
        <v>108.567249780102</v>
      </c>
      <c r="U145" s="27">
        <v>-1.4508765225002499E-3</v>
      </c>
      <c r="V145" s="27">
        <v>0.23628032015509701</v>
      </c>
      <c r="W145" s="27">
        <v>-6.1404882198732398E-3</v>
      </c>
      <c r="X145" s="27">
        <v>0.99510063004253402</v>
      </c>
      <c r="Y145" s="30">
        <v>0.999782505893828</v>
      </c>
      <c r="Z145" s="26">
        <v>108.567249780102</v>
      </c>
      <c r="AA145" s="27">
        <v>-1.0319775333302099</v>
      </c>
      <c r="AB145" s="27">
        <v>0.247982369347997</v>
      </c>
      <c r="AC145" s="27">
        <v>-4.1614955774618601</v>
      </c>
      <c r="AD145" s="27">
        <v>3.1617012220857998E-5</v>
      </c>
      <c r="AE145" s="30">
        <v>1.11792718874724E-3</v>
      </c>
      <c r="AF145" s="26">
        <v>108.567249780102</v>
      </c>
      <c r="AG145" s="27">
        <v>-1.0305266568077101</v>
      </c>
      <c r="AH145" s="27">
        <v>0.24716251157119101</v>
      </c>
      <c r="AI145" s="27">
        <v>-4.1694294586049301</v>
      </c>
      <c r="AJ145" s="31">
        <v>3.05363109474513E-5</v>
      </c>
      <c r="AK145" s="32">
        <v>5.4057713596605697E-4</v>
      </c>
      <c r="AL145" s="1" t="s">
        <v>466</v>
      </c>
      <c r="AM145" s="1" t="s">
        <v>467</v>
      </c>
      <c r="AN145" s="1" t="s">
        <v>468</v>
      </c>
      <c r="AO145" s="1">
        <v>22</v>
      </c>
      <c r="AP145" s="1">
        <v>-1</v>
      </c>
      <c r="AQ145" s="1">
        <v>23658094</v>
      </c>
      <c r="AR145" s="1">
        <v>23717356</v>
      </c>
      <c r="AS145" s="33" t="str">
        <f>HYPERLINK("http://www.ensembl.org/Homo_sapiens/Gene/Summary?db=core;g=ENSG00000272578","ENSG00000272578")</f>
        <v>ENSG00000272578</v>
      </c>
      <c r="AT145" s="1" t="s">
        <v>59</v>
      </c>
      <c r="AU145" s="1" t="s">
        <v>59</v>
      </c>
      <c r="AV145" s="25" t="s">
        <v>155</v>
      </c>
    </row>
    <row r="146" spans="1:48" x14ac:dyDescent="0.2">
      <c r="A146" s="1" t="s">
        <v>469</v>
      </c>
      <c r="B146" s="22">
        <v>559</v>
      </c>
      <c r="C146" s="1">
        <v>662</v>
      </c>
      <c r="D146" s="23">
        <v>573</v>
      </c>
      <c r="E146" s="24">
        <v>901</v>
      </c>
      <c r="F146" s="1">
        <v>681</v>
      </c>
      <c r="G146" s="23">
        <v>682</v>
      </c>
      <c r="H146" s="24">
        <v>382</v>
      </c>
      <c r="I146" s="1">
        <v>354</v>
      </c>
      <c r="J146" s="25">
        <v>337</v>
      </c>
      <c r="K146" s="26">
        <v>582.29002118848598</v>
      </c>
      <c r="L146" s="27">
        <v>701.76484283135301</v>
      </c>
      <c r="M146" s="28">
        <v>577.07785548766901</v>
      </c>
      <c r="N146" s="29">
        <v>866.81403626285305</v>
      </c>
      <c r="O146" s="27">
        <v>654.78130491956301</v>
      </c>
      <c r="P146" s="28">
        <v>649.52358475885603</v>
      </c>
      <c r="Q146" s="29">
        <v>370.571020025557</v>
      </c>
      <c r="R146" s="27">
        <v>367.79299894527799</v>
      </c>
      <c r="S146" s="30">
        <v>326.32287545000298</v>
      </c>
      <c r="T146" s="26">
        <v>566.32650442995805</v>
      </c>
      <c r="U146" s="27">
        <v>0.222517845065449</v>
      </c>
      <c r="V146" s="27">
        <v>0.12611302481113101</v>
      </c>
      <c r="W146" s="27">
        <v>1.7644319085891</v>
      </c>
      <c r="X146" s="27">
        <v>7.7659289932031306E-2</v>
      </c>
      <c r="Y146" s="30">
        <v>0.58051254437606103</v>
      </c>
      <c r="Z146" s="26">
        <v>566.32650442995805</v>
      </c>
      <c r="AA146" s="27">
        <v>-0.80570985509794202</v>
      </c>
      <c r="AB146" s="27">
        <v>0.130098085134916</v>
      </c>
      <c r="AC146" s="27">
        <v>-6.1930954192169398</v>
      </c>
      <c r="AD146" s="27">
        <v>5.8993989924141996E-10</v>
      </c>
      <c r="AE146" s="30">
        <v>9.3350687818578003E-8</v>
      </c>
      <c r="AF146" s="26">
        <v>566.32650442995805</v>
      </c>
      <c r="AG146" s="27">
        <v>-1.0282277001633899</v>
      </c>
      <c r="AH146" s="27">
        <v>0.129172258228508</v>
      </c>
      <c r="AI146" s="27">
        <v>-7.9601279273483101</v>
      </c>
      <c r="AJ146" s="31">
        <v>1.7186149855511401E-15</v>
      </c>
      <c r="AK146" s="32">
        <v>4.8904144199960699E-13</v>
      </c>
      <c r="AL146" s="1" t="s">
        <v>469</v>
      </c>
      <c r="AM146" s="1" t="s">
        <v>470</v>
      </c>
      <c r="AN146" s="1" t="s">
        <v>471</v>
      </c>
      <c r="AO146" s="1">
        <v>22</v>
      </c>
      <c r="AP146" s="1">
        <v>-1</v>
      </c>
      <c r="AQ146" s="1">
        <v>50217689</v>
      </c>
      <c r="AR146" s="1">
        <v>50245023</v>
      </c>
      <c r="AS146" s="33" t="str">
        <f>HYPERLINK("http://www.ensembl.org/Homo_sapiens/Gene/Summary?db=core;g=ENSG00000128159","ENSG00000128159")</f>
        <v>ENSG00000128159</v>
      </c>
      <c r="AT146" s="1">
        <v>85378</v>
      </c>
      <c r="AU146" s="1">
        <v>610053</v>
      </c>
      <c r="AV146" s="25" t="s">
        <v>64</v>
      </c>
    </row>
    <row r="147" spans="1:48" x14ac:dyDescent="0.2">
      <c r="A147" s="1" t="s">
        <v>472</v>
      </c>
      <c r="B147" s="22">
        <v>1991</v>
      </c>
      <c r="C147" s="1">
        <v>1608</v>
      </c>
      <c r="D147" s="23">
        <v>1815</v>
      </c>
      <c r="E147" s="24">
        <v>1998</v>
      </c>
      <c r="F147" s="1">
        <v>2048</v>
      </c>
      <c r="G147" s="23">
        <v>2102</v>
      </c>
      <c r="H147" s="24">
        <v>973</v>
      </c>
      <c r="I147" s="1">
        <v>852</v>
      </c>
      <c r="J147" s="25">
        <v>1107</v>
      </c>
      <c r="K147" s="26">
        <v>2073.95247260515</v>
      </c>
      <c r="L147" s="27">
        <v>1704.5889233728301</v>
      </c>
      <c r="M147" s="28">
        <v>1827.9167673824099</v>
      </c>
      <c r="N147" s="29">
        <v>1922.19139228988</v>
      </c>
      <c r="O147" s="27">
        <v>1969.15141332638</v>
      </c>
      <c r="P147" s="28">
        <v>2001.90406915413</v>
      </c>
      <c r="Q147" s="29">
        <v>943.88901174048794</v>
      </c>
      <c r="R147" s="27">
        <v>885.19670932592396</v>
      </c>
      <c r="S147" s="30">
        <v>1071.9270715820601</v>
      </c>
      <c r="T147" s="26">
        <v>1600.07975897547</v>
      </c>
      <c r="U147" s="27">
        <v>7.1944900437925105E-2</v>
      </c>
      <c r="V147" s="27">
        <v>9.2297413728583494E-2</v>
      </c>
      <c r="W147" s="27">
        <v>0.77948988526906704</v>
      </c>
      <c r="X147" s="27">
        <v>0.43569119356341202</v>
      </c>
      <c r="Y147" s="30">
        <v>0.86396745484200099</v>
      </c>
      <c r="Z147" s="26">
        <v>1600.07975897547</v>
      </c>
      <c r="AA147" s="27">
        <v>-0.95011983984596604</v>
      </c>
      <c r="AB147" s="27">
        <v>9.4297129404696103E-2</v>
      </c>
      <c r="AC147" s="27">
        <v>-10.0758087318685</v>
      </c>
      <c r="AD147" s="27">
        <v>7.06769322200821E-24</v>
      </c>
      <c r="AE147" s="30">
        <v>1.6136553296304999E-20</v>
      </c>
      <c r="AF147" s="26">
        <v>1600.07975897547</v>
      </c>
      <c r="AG147" s="27">
        <v>-1.02206474028389</v>
      </c>
      <c r="AH147" s="27">
        <v>9.4052273189408106E-2</v>
      </c>
      <c r="AI147" s="27">
        <v>-10.8669860453622</v>
      </c>
      <c r="AJ147" s="31">
        <v>1.6558063249854199E-27</v>
      </c>
      <c r="AK147" s="32">
        <v>2.31301090815691E-24</v>
      </c>
      <c r="AL147" s="1" t="s">
        <v>472</v>
      </c>
      <c r="AM147" s="1" t="s">
        <v>473</v>
      </c>
      <c r="AN147" s="1" t="s">
        <v>474</v>
      </c>
      <c r="AO147" s="1">
        <v>6</v>
      </c>
      <c r="AP147" s="1">
        <v>-1</v>
      </c>
      <c r="AQ147" s="1">
        <v>32578769</v>
      </c>
      <c r="AR147" s="1">
        <v>32589848</v>
      </c>
      <c r="AS147" s="33" t="str">
        <f>HYPERLINK("http://www.ensembl.org/Homo_sapiens/Gene/Summary?db=core;g=ENSG00000196126","ENSG00000196126")</f>
        <v>ENSG00000196126</v>
      </c>
      <c r="AT147" s="1">
        <v>3123</v>
      </c>
      <c r="AU147" s="1">
        <v>142857</v>
      </c>
      <c r="AV147" s="25" t="s">
        <v>64</v>
      </c>
    </row>
    <row r="148" spans="1:48" x14ac:dyDescent="0.2">
      <c r="A148" s="1" t="s">
        <v>475</v>
      </c>
      <c r="B148" s="22">
        <v>46</v>
      </c>
      <c r="C148" s="1">
        <v>44</v>
      </c>
      <c r="D148" s="23">
        <v>40</v>
      </c>
      <c r="E148" s="24">
        <v>55</v>
      </c>
      <c r="F148" s="1">
        <v>29</v>
      </c>
      <c r="G148" s="23">
        <v>39</v>
      </c>
      <c r="H148" s="24">
        <v>18</v>
      </c>
      <c r="I148" s="1">
        <v>17</v>
      </c>
      <c r="J148" s="25">
        <v>24</v>
      </c>
      <c r="K148" s="26">
        <v>47.916531260591</v>
      </c>
      <c r="L148" s="27">
        <v>46.642980490301397</v>
      </c>
      <c r="M148" s="28">
        <v>40.284667049749999</v>
      </c>
      <c r="N148" s="29">
        <v>52.913176464436098</v>
      </c>
      <c r="O148" s="27">
        <v>27.883491692609901</v>
      </c>
      <c r="P148" s="28">
        <v>37.142844289729297</v>
      </c>
      <c r="Q148" s="29">
        <v>17.461461676596901</v>
      </c>
      <c r="R148" s="27">
        <v>17.662375655564201</v>
      </c>
      <c r="S148" s="30">
        <v>23.239611308012101</v>
      </c>
      <c r="T148" s="26">
        <v>34.571904431954501</v>
      </c>
      <c r="U148" s="27">
        <v>-0.19274861482292399</v>
      </c>
      <c r="V148" s="27">
        <v>0.32550324050837698</v>
      </c>
      <c r="W148" s="27">
        <v>-0.59215574788713399</v>
      </c>
      <c r="X148" s="27">
        <v>0.55374629905599204</v>
      </c>
      <c r="Y148" s="30">
        <v>0.90748847990559101</v>
      </c>
      <c r="Z148" s="26">
        <v>34.571904431954501</v>
      </c>
      <c r="AA148" s="27">
        <v>-1.20597057407779</v>
      </c>
      <c r="AB148" s="27">
        <v>0.352659507015056</v>
      </c>
      <c r="AC148" s="27">
        <v>-3.4196457208406001</v>
      </c>
      <c r="AD148" s="27">
        <v>6.2702739030673501E-4</v>
      </c>
      <c r="AE148" s="30">
        <v>1.12218944589947E-2</v>
      </c>
      <c r="AF148" s="26">
        <v>34.571904431954501</v>
      </c>
      <c r="AG148" s="27">
        <v>-1.0132219592548699</v>
      </c>
      <c r="AH148" s="27">
        <v>0.35396037280894799</v>
      </c>
      <c r="AI148" s="27">
        <v>-2.8625293594708601</v>
      </c>
      <c r="AJ148" s="31">
        <v>4.2027432145891001E-3</v>
      </c>
      <c r="AK148" s="32">
        <v>2.60085993698655E-2</v>
      </c>
      <c r="AL148" s="1" t="s">
        <v>475</v>
      </c>
      <c r="AM148" s="1" t="s">
        <v>476</v>
      </c>
      <c r="AN148" s="1" t="s">
        <v>477</v>
      </c>
      <c r="AO148" s="1">
        <v>19</v>
      </c>
      <c r="AP148" s="1">
        <v>-1</v>
      </c>
      <c r="AQ148" s="1">
        <v>38587641</v>
      </c>
      <c r="AR148" s="1">
        <v>38618882</v>
      </c>
      <c r="AS148" s="33" t="str">
        <f>HYPERLINK("http://www.ensembl.org/Homo_sapiens/Gene/Summary?db=core;g=ENSG00000104814","ENSG00000104814")</f>
        <v>ENSG00000104814</v>
      </c>
      <c r="AT148" s="1">
        <v>11184</v>
      </c>
      <c r="AU148" s="1">
        <v>601983</v>
      </c>
      <c r="AV148" s="25" t="s">
        <v>64</v>
      </c>
    </row>
    <row r="149" spans="1:48" x14ac:dyDescent="0.2">
      <c r="A149" s="1" t="s">
        <v>478</v>
      </c>
      <c r="B149" s="22">
        <v>299</v>
      </c>
      <c r="C149" s="1">
        <v>398</v>
      </c>
      <c r="D149" s="23">
        <v>303</v>
      </c>
      <c r="E149" s="24">
        <v>512</v>
      </c>
      <c r="F149" s="1">
        <v>427</v>
      </c>
      <c r="G149" s="23">
        <v>437</v>
      </c>
      <c r="H149" s="24">
        <v>218</v>
      </c>
      <c r="I149" s="1">
        <v>214</v>
      </c>
      <c r="J149" s="25">
        <v>229</v>
      </c>
      <c r="K149" s="26">
        <v>311.45745319384201</v>
      </c>
      <c r="L149" s="27">
        <v>421.90695988954502</v>
      </c>
      <c r="M149" s="28">
        <v>305.156352901856</v>
      </c>
      <c r="N149" s="29">
        <v>492.57356999620498</v>
      </c>
      <c r="O149" s="27">
        <v>410.56037768084201</v>
      </c>
      <c r="P149" s="28">
        <v>416.19033216953102</v>
      </c>
      <c r="Q149" s="29">
        <v>211.47770252767401</v>
      </c>
      <c r="R149" s="27">
        <v>222.338140605338</v>
      </c>
      <c r="S149" s="30">
        <v>221.74462456394801</v>
      </c>
      <c r="T149" s="26">
        <v>334.822834836531</v>
      </c>
      <c r="U149" s="27">
        <v>0.34601982826544397</v>
      </c>
      <c r="V149" s="27">
        <v>0.13819979223711701</v>
      </c>
      <c r="W149" s="27">
        <v>2.5037651841889801</v>
      </c>
      <c r="X149" s="27">
        <v>1.2287955686636E-2</v>
      </c>
      <c r="Y149" s="30">
        <v>0.32075992674675402</v>
      </c>
      <c r="Z149" s="26">
        <v>334.822834836531</v>
      </c>
      <c r="AA149" s="27">
        <v>-0.66309671808082304</v>
      </c>
      <c r="AB149" s="27">
        <v>0.144003919655466</v>
      </c>
      <c r="AC149" s="27">
        <v>-4.6047129805029003</v>
      </c>
      <c r="AD149" s="27">
        <v>4.1303511818419898E-6</v>
      </c>
      <c r="AE149" s="30">
        <v>2.08896432241135E-4</v>
      </c>
      <c r="AF149" s="26">
        <v>334.822834836531</v>
      </c>
      <c r="AG149" s="27">
        <v>-1.0091165463462699</v>
      </c>
      <c r="AH149" s="27">
        <v>0.142027115606985</v>
      </c>
      <c r="AI149" s="27">
        <v>-7.1050977979351098</v>
      </c>
      <c r="AJ149" s="31">
        <v>1.2023736630575001E-12</v>
      </c>
      <c r="AK149" s="32">
        <v>2.0082254028849501E-10</v>
      </c>
      <c r="AL149" s="1" t="s">
        <v>478</v>
      </c>
      <c r="AM149" s="1" t="s">
        <v>479</v>
      </c>
      <c r="AN149" s="1" t="s">
        <v>480</v>
      </c>
      <c r="AO149" s="1">
        <v>16</v>
      </c>
      <c r="AP149" s="1">
        <v>1</v>
      </c>
      <c r="AQ149" s="1">
        <v>14911551</v>
      </c>
      <c r="AR149" s="1">
        <v>14935708</v>
      </c>
      <c r="AS149" s="33" t="str">
        <f>HYPERLINK("http://www.ensembl.org/Homo_sapiens/Gene/Summary?db=core;g=ENSG00000183458","ENSG00000183458")</f>
        <v>ENSG00000183458</v>
      </c>
      <c r="AT149" s="1" t="s">
        <v>59</v>
      </c>
      <c r="AU149" s="1" t="s">
        <v>59</v>
      </c>
      <c r="AV149" s="25" t="s">
        <v>155</v>
      </c>
    </row>
    <row r="150" spans="1:48" x14ac:dyDescent="0.2">
      <c r="A150" s="1" t="s">
        <v>481</v>
      </c>
      <c r="B150" s="22">
        <v>573</v>
      </c>
      <c r="C150" s="1">
        <v>387</v>
      </c>
      <c r="D150" s="23">
        <v>334</v>
      </c>
      <c r="E150" s="24">
        <v>680</v>
      </c>
      <c r="F150" s="1">
        <v>551</v>
      </c>
      <c r="G150" s="23">
        <v>487</v>
      </c>
      <c r="H150" s="24">
        <v>312</v>
      </c>
      <c r="I150" s="1">
        <v>265</v>
      </c>
      <c r="J150" s="25">
        <v>249</v>
      </c>
      <c r="K150" s="26">
        <v>596.87331331127496</v>
      </c>
      <c r="L150" s="27">
        <v>410.24621476696899</v>
      </c>
      <c r="M150" s="28">
        <v>336.37696986541198</v>
      </c>
      <c r="N150" s="29">
        <v>654.19927265120998</v>
      </c>
      <c r="O150" s="27">
        <v>529.786342159588</v>
      </c>
      <c r="P150" s="28">
        <v>463.80936331021002</v>
      </c>
      <c r="Q150" s="29">
        <v>302.66533572767997</v>
      </c>
      <c r="R150" s="27">
        <v>275.32526757202999</v>
      </c>
      <c r="S150" s="30">
        <v>241.11096732062501</v>
      </c>
      <c r="T150" s="26">
        <v>423.37700518722198</v>
      </c>
      <c r="U150" s="27">
        <v>0.29483607422831198</v>
      </c>
      <c r="V150" s="27">
        <v>0.171017489128483</v>
      </c>
      <c r="W150" s="27">
        <v>1.7240112442933</v>
      </c>
      <c r="X150" s="27">
        <v>8.4705813292994703E-2</v>
      </c>
      <c r="Y150" s="30">
        <v>0.58741002089401995</v>
      </c>
      <c r="Z150" s="26">
        <v>423.37700518722198</v>
      </c>
      <c r="AA150" s="27">
        <v>-0.71358300081151504</v>
      </c>
      <c r="AB150" s="27">
        <v>0.17480723393463801</v>
      </c>
      <c r="AC150" s="27">
        <v>-4.0821136788785797</v>
      </c>
      <c r="AD150" s="27">
        <v>4.46279567349341E-5</v>
      </c>
      <c r="AE150" s="30">
        <v>1.4714137254842601E-3</v>
      </c>
      <c r="AF150" s="26">
        <v>423.37700518722198</v>
      </c>
      <c r="AG150" s="27">
        <v>-1.0084190750398301</v>
      </c>
      <c r="AH150" s="27">
        <v>0.17367430757223101</v>
      </c>
      <c r="AI150" s="27">
        <v>-5.8063802823594104</v>
      </c>
      <c r="AJ150" s="31">
        <v>6.3837879887780903E-9</v>
      </c>
      <c r="AK150" s="32">
        <v>4.7388060983364299E-7</v>
      </c>
      <c r="AL150" s="1" t="s">
        <v>481</v>
      </c>
      <c r="AM150" s="1" t="s">
        <v>482</v>
      </c>
      <c r="AN150" s="1" t="s">
        <v>483</v>
      </c>
      <c r="AO150" s="1">
        <v>11</v>
      </c>
      <c r="AP150" s="1">
        <v>1</v>
      </c>
      <c r="AQ150" s="1">
        <v>289126</v>
      </c>
      <c r="AR150" s="1">
        <v>296107</v>
      </c>
      <c r="AS150" s="33" t="str">
        <f>HYPERLINK("http://www.ensembl.org/Homo_sapiens/Gene/Summary?db=core;g=ENSG00000142102","ENSG00000142102")</f>
        <v>ENSG00000142102</v>
      </c>
      <c r="AT150" s="1">
        <v>80162</v>
      </c>
      <c r="AU150" s="1">
        <v>617032</v>
      </c>
      <c r="AV150" s="25" t="s">
        <v>64</v>
      </c>
    </row>
    <row r="151" spans="1:48" x14ac:dyDescent="0.2">
      <c r="A151" s="1" t="s">
        <v>484</v>
      </c>
      <c r="B151" s="22">
        <v>345</v>
      </c>
      <c r="C151" s="1">
        <v>550</v>
      </c>
      <c r="D151" s="23">
        <v>417</v>
      </c>
      <c r="E151" s="24">
        <v>548</v>
      </c>
      <c r="F151" s="1">
        <v>518</v>
      </c>
      <c r="G151" s="23">
        <v>546</v>
      </c>
      <c r="H151" s="24">
        <v>249</v>
      </c>
      <c r="I151" s="1">
        <v>266</v>
      </c>
      <c r="J151" s="25">
        <v>259</v>
      </c>
      <c r="K151" s="26">
        <v>359.37398445443301</v>
      </c>
      <c r="L151" s="27">
        <v>583.03725612876804</v>
      </c>
      <c r="M151" s="28">
        <v>419.96765399364398</v>
      </c>
      <c r="N151" s="29">
        <v>527.20764913656296</v>
      </c>
      <c r="O151" s="27">
        <v>498.05685161282503</v>
      </c>
      <c r="P151" s="28">
        <v>519.99982005621098</v>
      </c>
      <c r="Q151" s="29">
        <v>241.55021985959101</v>
      </c>
      <c r="R151" s="27">
        <v>276.36423084588699</v>
      </c>
      <c r="S151" s="30">
        <v>250.794138698963</v>
      </c>
      <c r="T151" s="26">
        <v>408.48353386520898</v>
      </c>
      <c r="U151" s="27">
        <v>0.182273633997942</v>
      </c>
      <c r="V151" s="27">
        <v>0.14437375731770599</v>
      </c>
      <c r="W151" s="27">
        <v>1.2625122278755601</v>
      </c>
      <c r="X151" s="27">
        <v>0.20676452910486801</v>
      </c>
      <c r="Y151" s="30">
        <v>0.71382614952270695</v>
      </c>
      <c r="Z151" s="26">
        <v>408.48353386520898</v>
      </c>
      <c r="AA151" s="27">
        <v>-0.82568077327096201</v>
      </c>
      <c r="AB151" s="27">
        <v>0.149131459902412</v>
      </c>
      <c r="AC151" s="27">
        <v>-5.5365968643455101</v>
      </c>
      <c r="AD151" s="27">
        <v>3.0840530606099799E-8</v>
      </c>
      <c r="AE151" s="30">
        <v>3.0805835009168002E-6</v>
      </c>
      <c r="AF151" s="26">
        <v>408.48353386520898</v>
      </c>
      <c r="AG151" s="27">
        <v>-1.0079544072689</v>
      </c>
      <c r="AH151" s="27">
        <v>0.148147736914956</v>
      </c>
      <c r="AI151" s="27">
        <v>-6.8037111349700696</v>
      </c>
      <c r="AJ151" s="31">
        <v>1.01957880160114E-11</v>
      </c>
      <c r="AK151" s="32">
        <v>1.4506340616113901E-9</v>
      </c>
      <c r="AL151" s="1" t="s">
        <v>484</v>
      </c>
      <c r="AM151" s="1" t="s">
        <v>485</v>
      </c>
      <c r="AN151" s="1" t="s">
        <v>486</v>
      </c>
      <c r="AO151" s="1">
        <v>13</v>
      </c>
      <c r="AP151" s="1">
        <v>1</v>
      </c>
      <c r="AQ151" s="1">
        <v>75620434</v>
      </c>
      <c r="AR151" s="1">
        <v>75859870</v>
      </c>
      <c r="AS151" s="33" t="str">
        <f>HYPERLINK("http://www.ensembl.org/Homo_sapiens/Gene/Summary?db=core;g=ENSG00000136153","ENSG00000136153")</f>
        <v>ENSG00000136153</v>
      </c>
      <c r="AT151" s="1">
        <v>4008</v>
      </c>
      <c r="AU151" s="1">
        <v>604362</v>
      </c>
      <c r="AV151" s="25" t="s">
        <v>64</v>
      </c>
    </row>
    <row r="152" spans="1:48" x14ac:dyDescent="0.2">
      <c r="A152" s="1" t="s">
        <v>487</v>
      </c>
      <c r="B152" s="22">
        <v>197</v>
      </c>
      <c r="C152" s="1">
        <v>133</v>
      </c>
      <c r="D152" s="23">
        <v>132</v>
      </c>
      <c r="E152" s="24">
        <v>182</v>
      </c>
      <c r="F152" s="1">
        <v>128</v>
      </c>
      <c r="G152" s="23">
        <v>125</v>
      </c>
      <c r="H152" s="24">
        <v>69</v>
      </c>
      <c r="I152" s="1">
        <v>73</v>
      </c>
      <c r="J152" s="25">
        <v>67</v>
      </c>
      <c r="K152" s="26">
        <v>205.20775344209599</v>
      </c>
      <c r="L152" s="27">
        <v>140.98900920931999</v>
      </c>
      <c r="M152" s="28">
        <v>132.93940126417499</v>
      </c>
      <c r="N152" s="29">
        <v>175.09451120958801</v>
      </c>
      <c r="O152" s="27">
        <v>123.071963332899</v>
      </c>
      <c r="P152" s="28">
        <v>119.047577851697</v>
      </c>
      <c r="Q152" s="29">
        <v>66.935603093621495</v>
      </c>
      <c r="R152" s="27">
        <v>75.844318991540504</v>
      </c>
      <c r="S152" s="30">
        <v>64.877248234866997</v>
      </c>
      <c r="T152" s="26">
        <v>122.66748740331199</v>
      </c>
      <c r="U152" s="27">
        <v>-0.19945226061708601</v>
      </c>
      <c r="V152" s="27">
        <v>0.20853413901241599</v>
      </c>
      <c r="W152" s="27">
        <v>-0.95644896112291</v>
      </c>
      <c r="X152" s="27">
        <v>0.33884545858546899</v>
      </c>
      <c r="Y152" s="30">
        <v>0.80448935286966805</v>
      </c>
      <c r="Z152" s="26">
        <v>122.66748740331199</v>
      </c>
      <c r="AA152" s="27">
        <v>-1.2070620304550399</v>
      </c>
      <c r="AB152" s="27">
        <v>0.220579248741123</v>
      </c>
      <c r="AC152" s="27">
        <v>-5.4722374717654496</v>
      </c>
      <c r="AD152" s="27">
        <v>4.4438879160394797E-8</v>
      </c>
      <c r="AE152" s="30">
        <v>4.2784467875989802E-6</v>
      </c>
      <c r="AF152" s="26">
        <v>122.66748740331199</v>
      </c>
      <c r="AG152" s="27">
        <v>-1.00760976983796</v>
      </c>
      <c r="AH152" s="27">
        <v>0.221214469217583</v>
      </c>
      <c r="AI152" s="27">
        <v>-4.5548999276665301</v>
      </c>
      <c r="AJ152" s="31">
        <v>5.2410522938618096E-6</v>
      </c>
      <c r="AK152" s="32">
        <v>1.2968439540657101E-4</v>
      </c>
      <c r="AL152" s="1" t="s">
        <v>487</v>
      </c>
      <c r="AM152" s="1" t="s">
        <v>488</v>
      </c>
      <c r="AN152" s="1" t="s">
        <v>489</v>
      </c>
      <c r="AO152" s="1">
        <v>6</v>
      </c>
      <c r="AP152" s="1">
        <v>-1</v>
      </c>
      <c r="AQ152" s="1">
        <v>32180968</v>
      </c>
      <c r="AR152" s="1">
        <v>32184322</v>
      </c>
      <c r="AS152" s="33" t="str">
        <f>HYPERLINK("http://www.ensembl.org/Homo_sapiens/Gene/Summary?db=core;g=ENSG00000204305","ENSG00000204305")</f>
        <v>ENSG00000204305</v>
      </c>
      <c r="AT152" s="1">
        <v>177</v>
      </c>
      <c r="AU152" s="1">
        <v>600214</v>
      </c>
      <c r="AV152" s="25" t="s">
        <v>64</v>
      </c>
    </row>
    <row r="153" spans="1:48" x14ac:dyDescent="0.2">
      <c r="A153" s="1" t="s">
        <v>490</v>
      </c>
      <c r="B153" s="22">
        <v>46</v>
      </c>
      <c r="C153" s="1">
        <v>45</v>
      </c>
      <c r="D153" s="23">
        <v>56</v>
      </c>
      <c r="E153" s="24">
        <v>44</v>
      </c>
      <c r="F153" s="1">
        <v>54</v>
      </c>
      <c r="G153" s="23">
        <v>57</v>
      </c>
      <c r="H153" s="24">
        <v>22</v>
      </c>
      <c r="I153" s="1">
        <v>23</v>
      </c>
      <c r="J153" s="25">
        <v>30</v>
      </c>
      <c r="K153" s="26">
        <v>47.916531260591</v>
      </c>
      <c r="L153" s="27">
        <v>47.7030482287174</v>
      </c>
      <c r="M153" s="28">
        <v>56.398533869650002</v>
      </c>
      <c r="N153" s="29">
        <v>42.330541171548902</v>
      </c>
      <c r="O153" s="27">
        <v>51.920984531066701</v>
      </c>
      <c r="P153" s="28">
        <v>54.285695500373599</v>
      </c>
      <c r="Q153" s="29">
        <v>21.3417864936184</v>
      </c>
      <c r="R153" s="27">
        <v>23.8961552987045</v>
      </c>
      <c r="S153" s="30">
        <v>29.049514135015102</v>
      </c>
      <c r="T153" s="26">
        <v>41.649198943254</v>
      </c>
      <c r="U153" s="27">
        <v>-3.40673485928022E-2</v>
      </c>
      <c r="V153" s="27">
        <v>0.28348886566057002</v>
      </c>
      <c r="W153" s="27">
        <v>-0.12017173412938199</v>
      </c>
      <c r="X153" s="27">
        <v>0.90434710838058796</v>
      </c>
      <c r="Y153" s="30">
        <v>0.98234616560477805</v>
      </c>
      <c r="Z153" s="26">
        <v>41.649198943254</v>
      </c>
      <c r="AA153" s="27">
        <v>-1.0331945690542399</v>
      </c>
      <c r="AB153" s="27">
        <v>0.30775402540045399</v>
      </c>
      <c r="AC153" s="27">
        <v>-3.3572089518888601</v>
      </c>
      <c r="AD153" s="27">
        <v>7.8733586951351502E-4</v>
      </c>
      <c r="AE153" s="30">
        <v>1.3603461477367599E-2</v>
      </c>
      <c r="AF153" s="26">
        <v>41.649198943254</v>
      </c>
      <c r="AG153" s="27">
        <v>-0.99912722046143398</v>
      </c>
      <c r="AH153" s="27">
        <v>0.30653836248169802</v>
      </c>
      <c r="AI153" s="27">
        <v>-3.2593872178758301</v>
      </c>
      <c r="AJ153" s="31">
        <v>1.11653163269062E-3</v>
      </c>
      <c r="AK153" s="32">
        <v>9.5420606606918795E-3</v>
      </c>
      <c r="AL153" s="1" t="s">
        <v>490</v>
      </c>
      <c r="AM153" s="1" t="s">
        <v>491</v>
      </c>
      <c r="AN153" s="1" t="s">
        <v>492</v>
      </c>
      <c r="AO153" s="1">
        <v>12</v>
      </c>
      <c r="AP153" s="1">
        <v>-1</v>
      </c>
      <c r="AQ153" s="1">
        <v>42456757</v>
      </c>
      <c r="AR153" s="1">
        <v>42590355</v>
      </c>
      <c r="AS153" s="33" t="str">
        <f>HYPERLINK("http://www.ensembl.org/Homo_sapiens/Gene/Summary?db=core;g=ENSG00000139174","ENSG00000139174")</f>
        <v>ENSG00000139174</v>
      </c>
      <c r="AT153" s="1">
        <v>144165</v>
      </c>
      <c r="AU153" s="1">
        <v>608500</v>
      </c>
      <c r="AV153" s="25" t="s">
        <v>64</v>
      </c>
    </row>
    <row r="154" spans="1:48" x14ac:dyDescent="0.2">
      <c r="A154" s="1" t="s">
        <v>493</v>
      </c>
      <c r="B154" s="22">
        <v>120</v>
      </c>
      <c r="C154" s="1">
        <v>60</v>
      </c>
      <c r="D154" s="23">
        <v>51</v>
      </c>
      <c r="E154" s="24">
        <v>82</v>
      </c>
      <c r="F154" s="1">
        <v>57</v>
      </c>
      <c r="G154" s="23">
        <v>45</v>
      </c>
      <c r="H154" s="24">
        <v>36</v>
      </c>
      <c r="I154" s="1">
        <v>32</v>
      </c>
      <c r="J154" s="25">
        <v>21</v>
      </c>
      <c r="K154" s="26">
        <v>124.999646766759</v>
      </c>
      <c r="L154" s="27">
        <v>63.604064304956502</v>
      </c>
      <c r="M154" s="28">
        <v>51.362950488431302</v>
      </c>
      <c r="N154" s="29">
        <v>78.888735819704706</v>
      </c>
      <c r="O154" s="27">
        <v>54.8054836716815</v>
      </c>
      <c r="P154" s="28">
        <v>42.857128026610802</v>
      </c>
      <c r="Q154" s="29">
        <v>34.922923353193802</v>
      </c>
      <c r="R154" s="27">
        <v>33.246824763414999</v>
      </c>
      <c r="S154" s="30">
        <v>20.334659894510501</v>
      </c>
      <c r="T154" s="26">
        <v>56.113601898806998</v>
      </c>
      <c r="U154" s="27">
        <v>-0.44234029563941901</v>
      </c>
      <c r="V154" s="27">
        <v>0.330204996940203</v>
      </c>
      <c r="W154" s="27">
        <v>-1.3395929793258801</v>
      </c>
      <c r="X154" s="27">
        <v>0.180377707554087</v>
      </c>
      <c r="Y154" s="30">
        <v>0.69841331091469905</v>
      </c>
      <c r="Z154" s="26">
        <v>56.113601898806998</v>
      </c>
      <c r="AA154" s="27">
        <v>-1.4398783198848499</v>
      </c>
      <c r="AB154" s="27">
        <v>0.347976441864361</v>
      </c>
      <c r="AC154" s="27">
        <v>-4.1378614947908003</v>
      </c>
      <c r="AD154" s="27">
        <v>3.5055787064298097E-5</v>
      </c>
      <c r="AE154" s="30">
        <v>1.21937593170345E-3</v>
      </c>
      <c r="AF154" s="26">
        <v>56.113601898806998</v>
      </c>
      <c r="AG154" s="27">
        <v>-0.99753802424542803</v>
      </c>
      <c r="AH154" s="27">
        <v>0.35128250331003802</v>
      </c>
      <c r="AI154" s="27">
        <v>-2.83970313023252</v>
      </c>
      <c r="AJ154" s="31">
        <v>4.51555354790168E-3</v>
      </c>
      <c r="AK154" s="32">
        <v>2.74502545638577E-2</v>
      </c>
      <c r="AL154" s="1" t="s">
        <v>493</v>
      </c>
      <c r="AM154" s="1" t="s">
        <v>494</v>
      </c>
      <c r="AN154" s="1" t="s">
        <v>495</v>
      </c>
      <c r="AO154" s="1">
        <v>3</v>
      </c>
      <c r="AP154" s="1">
        <v>-1</v>
      </c>
      <c r="AQ154" s="1">
        <v>195913078</v>
      </c>
      <c r="AR154" s="1">
        <v>195954485</v>
      </c>
      <c r="AS154" s="33" t="str">
        <f>HYPERLINK("http://www.ensembl.org/Homo_sapiens/Gene/Summary?db=core;g=ENSG00000260261","ENSG00000260261")</f>
        <v>ENSG00000260261</v>
      </c>
      <c r="AT154" s="1" t="s">
        <v>59</v>
      </c>
      <c r="AU154" s="1" t="s">
        <v>59</v>
      </c>
      <c r="AV154" s="25" t="s">
        <v>155</v>
      </c>
    </row>
    <row r="155" spans="1:48" x14ac:dyDescent="0.2">
      <c r="A155" s="1" t="s">
        <v>496</v>
      </c>
      <c r="B155" s="22">
        <v>490</v>
      </c>
      <c r="C155" s="1">
        <v>391</v>
      </c>
      <c r="D155" s="23">
        <v>331</v>
      </c>
      <c r="E155" s="24">
        <v>544</v>
      </c>
      <c r="F155" s="1">
        <v>388</v>
      </c>
      <c r="G155" s="23">
        <v>417</v>
      </c>
      <c r="H155" s="24">
        <v>249</v>
      </c>
      <c r="I155" s="1">
        <v>205</v>
      </c>
      <c r="J155" s="25">
        <v>200</v>
      </c>
      <c r="K155" s="26">
        <v>510.41522429759999</v>
      </c>
      <c r="L155" s="27">
        <v>414.48648572063303</v>
      </c>
      <c r="M155" s="28">
        <v>333.355619836681</v>
      </c>
      <c r="N155" s="29">
        <v>523.35941812096803</v>
      </c>
      <c r="O155" s="27">
        <v>373.06188885285002</v>
      </c>
      <c r="P155" s="28">
        <v>397.14271971326002</v>
      </c>
      <c r="Q155" s="29">
        <v>241.55021985959101</v>
      </c>
      <c r="R155" s="27">
        <v>212.98747114062701</v>
      </c>
      <c r="S155" s="30">
        <v>193.66342756676701</v>
      </c>
      <c r="T155" s="26">
        <v>355.55805278988601</v>
      </c>
      <c r="U155" s="27">
        <v>4.0305113197462397E-2</v>
      </c>
      <c r="V155" s="27">
        <v>0.158771463108381</v>
      </c>
      <c r="W155" s="27">
        <v>0.25385615530889899</v>
      </c>
      <c r="X155" s="27">
        <v>0.79960668836714699</v>
      </c>
      <c r="Y155" s="30">
        <v>0.96469552798093094</v>
      </c>
      <c r="Z155" s="26">
        <v>355.55805278988601</v>
      </c>
      <c r="AA155" s="27">
        <v>-0.95639472518296398</v>
      </c>
      <c r="AB155" s="27">
        <v>0.163864682337439</v>
      </c>
      <c r="AC155" s="27">
        <v>-5.83649088711811</v>
      </c>
      <c r="AD155" s="27">
        <v>5.3311676818260003E-9</v>
      </c>
      <c r="AE155" s="30">
        <v>6.4031580953073898E-7</v>
      </c>
      <c r="AF155" s="26">
        <v>355.55805278988601</v>
      </c>
      <c r="AG155" s="27">
        <v>-0.99669983838042597</v>
      </c>
      <c r="AH155" s="27">
        <v>0.16333882221673901</v>
      </c>
      <c r="AI155" s="27">
        <v>-6.1020388469428104</v>
      </c>
      <c r="AJ155" s="31">
        <v>1.04723912970891E-9</v>
      </c>
      <c r="AK155" s="32">
        <v>9.3557421320389895E-8</v>
      </c>
      <c r="AL155" s="1" t="s">
        <v>496</v>
      </c>
      <c r="AM155" s="1" t="s">
        <v>497</v>
      </c>
      <c r="AN155" s="1" t="s">
        <v>498</v>
      </c>
      <c r="AO155" s="1">
        <v>7</v>
      </c>
      <c r="AP155" s="1">
        <v>1</v>
      </c>
      <c r="AQ155" s="1">
        <v>100352360</v>
      </c>
      <c r="AR155" s="1">
        <v>100353692</v>
      </c>
      <c r="AS155" s="33" t="str">
        <f>HYPERLINK("http://www.ensembl.org/Homo_sapiens/Gene/Summary?db=core;g=ENSG00000235333","ENSG00000235333")</f>
        <v>ENSG00000235333</v>
      </c>
      <c r="AT155" s="1" t="s">
        <v>59</v>
      </c>
      <c r="AU155" s="1" t="s">
        <v>59</v>
      </c>
      <c r="AV155" s="25" t="s">
        <v>155</v>
      </c>
    </row>
    <row r="156" spans="1:48" x14ac:dyDescent="0.2">
      <c r="A156" s="1" t="s">
        <v>499</v>
      </c>
      <c r="B156" s="22">
        <v>173</v>
      </c>
      <c r="C156" s="1">
        <v>162</v>
      </c>
      <c r="D156" s="23">
        <v>151</v>
      </c>
      <c r="E156" s="24">
        <v>287</v>
      </c>
      <c r="F156" s="1">
        <v>212</v>
      </c>
      <c r="G156" s="23">
        <v>184</v>
      </c>
      <c r="H156" s="24">
        <v>112</v>
      </c>
      <c r="I156" s="1">
        <v>120</v>
      </c>
      <c r="J156" s="25">
        <v>99</v>
      </c>
      <c r="K156" s="26">
        <v>180.20782408874399</v>
      </c>
      <c r="L156" s="27">
        <v>171.73097362338299</v>
      </c>
      <c r="M156" s="28">
        <v>152.07461811280601</v>
      </c>
      <c r="N156" s="29">
        <v>276.11057536896601</v>
      </c>
      <c r="O156" s="27">
        <v>203.83793927011399</v>
      </c>
      <c r="P156" s="28">
        <v>175.23803459769701</v>
      </c>
      <c r="Q156" s="29">
        <v>108.649094876603</v>
      </c>
      <c r="R156" s="27">
        <v>124.675592862806</v>
      </c>
      <c r="S156" s="30">
        <v>95.863396645549699</v>
      </c>
      <c r="T156" s="26">
        <v>165.37644993851899</v>
      </c>
      <c r="U156" s="27">
        <v>0.37868575356600997</v>
      </c>
      <c r="V156" s="27">
        <v>0.181558772877569</v>
      </c>
      <c r="W156" s="27">
        <v>2.0857474831104401</v>
      </c>
      <c r="X156" s="27">
        <v>3.7001502810094497E-2</v>
      </c>
      <c r="Y156" s="30">
        <v>0.46520556287661802</v>
      </c>
      <c r="Z156" s="26">
        <v>165.37644993851899</v>
      </c>
      <c r="AA156" s="27">
        <v>-0.61564014722073501</v>
      </c>
      <c r="AB156" s="27">
        <v>0.190255625672693</v>
      </c>
      <c r="AC156" s="27">
        <v>-3.2358577836739202</v>
      </c>
      <c r="AD156" s="27">
        <v>1.2127779148382201E-3</v>
      </c>
      <c r="AE156" s="30">
        <v>1.8285487391456998E-2</v>
      </c>
      <c r="AF156" s="26">
        <v>165.37644993851899</v>
      </c>
      <c r="AG156" s="27">
        <v>-0.99432590078674499</v>
      </c>
      <c r="AH156" s="27">
        <v>0.18698331137554</v>
      </c>
      <c r="AI156" s="27">
        <v>-5.3177253813294998</v>
      </c>
      <c r="AJ156" s="31">
        <v>1.05072492580515E-7</v>
      </c>
      <c r="AK156" s="32">
        <v>5.1767708016585101E-6</v>
      </c>
      <c r="AL156" s="1" t="s">
        <v>499</v>
      </c>
      <c r="AM156" s="1" t="s">
        <v>500</v>
      </c>
      <c r="AN156" s="1" t="s">
        <v>501</v>
      </c>
      <c r="AO156" s="1">
        <v>16</v>
      </c>
      <c r="AP156" s="1">
        <v>1</v>
      </c>
      <c r="AQ156" s="1">
        <v>29811382</v>
      </c>
      <c r="AR156" s="1">
        <v>29815892</v>
      </c>
      <c r="AS156" s="33" t="str">
        <f>HYPERLINK("http://www.ensembl.org/Homo_sapiens/Gene/Summary?db=core;g=ENSG00000167371","ENSG00000167371")</f>
        <v>ENSG00000167371</v>
      </c>
      <c r="AT156" s="1">
        <v>112476</v>
      </c>
      <c r="AU156" s="1">
        <v>614386</v>
      </c>
      <c r="AV156" s="25" t="s">
        <v>64</v>
      </c>
    </row>
    <row r="157" spans="1:48" x14ac:dyDescent="0.2">
      <c r="A157" s="1" t="s">
        <v>502</v>
      </c>
      <c r="B157" s="22">
        <v>431</v>
      </c>
      <c r="C157" s="1">
        <v>489</v>
      </c>
      <c r="D157" s="23">
        <v>549</v>
      </c>
      <c r="E157" s="24">
        <v>630</v>
      </c>
      <c r="F157" s="1">
        <v>616</v>
      </c>
      <c r="G157" s="23">
        <v>580</v>
      </c>
      <c r="H157" s="24">
        <v>329</v>
      </c>
      <c r="I157" s="1">
        <v>311</v>
      </c>
      <c r="J157" s="25">
        <v>249</v>
      </c>
      <c r="K157" s="26">
        <v>448.95706463727703</v>
      </c>
      <c r="L157" s="27">
        <v>518.37312408539503</v>
      </c>
      <c r="M157" s="28">
        <v>552.90705525781902</v>
      </c>
      <c r="N157" s="29">
        <v>606.09638495626803</v>
      </c>
      <c r="O157" s="27">
        <v>592.28382353957602</v>
      </c>
      <c r="P157" s="28">
        <v>552.38076123187204</v>
      </c>
      <c r="Q157" s="29">
        <v>319.15671620002098</v>
      </c>
      <c r="R157" s="27">
        <v>323.11757816943901</v>
      </c>
      <c r="S157" s="30">
        <v>241.11096732062501</v>
      </c>
      <c r="T157" s="26">
        <v>461.59816393314401</v>
      </c>
      <c r="U157" s="27">
        <v>0.20341241159358101</v>
      </c>
      <c r="V157" s="27">
        <v>0.12301120214167099</v>
      </c>
      <c r="W157" s="27">
        <v>1.65360884254518</v>
      </c>
      <c r="X157" s="27">
        <v>9.8207014874818602E-2</v>
      </c>
      <c r="Y157" s="30">
        <v>0.60624687080397799</v>
      </c>
      <c r="Z157" s="26">
        <v>461.59816393314401</v>
      </c>
      <c r="AA157" s="27">
        <v>-0.78433386401400795</v>
      </c>
      <c r="AB157" s="27">
        <v>0.12779358022708701</v>
      </c>
      <c r="AC157" s="27">
        <v>-6.1375059891135297</v>
      </c>
      <c r="AD157" s="27">
        <v>8.38270602741463E-10</v>
      </c>
      <c r="AE157" s="30">
        <v>1.2433004436193599E-7</v>
      </c>
      <c r="AF157" s="26">
        <v>461.59816393314401</v>
      </c>
      <c r="AG157" s="27">
        <v>-0.98774627560758899</v>
      </c>
      <c r="AH157" s="27">
        <v>0.12669832282586899</v>
      </c>
      <c r="AI157" s="27">
        <v>-7.7960485472654604</v>
      </c>
      <c r="AJ157" s="31">
        <v>6.3875820998316397E-15</v>
      </c>
      <c r="AK157" s="32">
        <v>1.5830901055808601E-12</v>
      </c>
      <c r="AL157" s="1" t="s">
        <v>502</v>
      </c>
      <c r="AM157" s="1" t="s">
        <v>503</v>
      </c>
      <c r="AN157" s="1" t="s">
        <v>504</v>
      </c>
      <c r="AO157" s="1">
        <v>6</v>
      </c>
      <c r="AP157" s="1">
        <v>1</v>
      </c>
      <c r="AQ157" s="1">
        <v>148272304</v>
      </c>
      <c r="AR157" s="1">
        <v>148552048</v>
      </c>
      <c r="AS157" s="33" t="str">
        <f>HYPERLINK("http://www.ensembl.org/Homo_sapiens/Gene/Summary?db=core;g=ENSG00000111961","ENSG00000111961")</f>
        <v>ENSG00000111961</v>
      </c>
      <c r="AT157" s="1">
        <v>23328</v>
      </c>
      <c r="AU157" s="1">
        <v>607955</v>
      </c>
      <c r="AV157" s="25" t="s">
        <v>64</v>
      </c>
    </row>
    <row r="158" spans="1:48" x14ac:dyDescent="0.2">
      <c r="A158" s="1" t="s">
        <v>505</v>
      </c>
      <c r="B158" s="22">
        <v>155</v>
      </c>
      <c r="C158" s="1">
        <v>167</v>
      </c>
      <c r="D158" s="23">
        <v>222</v>
      </c>
      <c r="E158" s="24">
        <v>197</v>
      </c>
      <c r="F158" s="1">
        <v>201</v>
      </c>
      <c r="G158" s="23">
        <v>324</v>
      </c>
      <c r="H158" s="24">
        <v>93</v>
      </c>
      <c r="I158" s="1">
        <v>108</v>
      </c>
      <c r="J158" s="25">
        <v>152</v>
      </c>
      <c r="K158" s="26">
        <v>161.457877073731</v>
      </c>
      <c r="L158" s="27">
        <v>177.031312315462</v>
      </c>
      <c r="M158" s="28">
        <v>223.57990212611301</v>
      </c>
      <c r="N158" s="29">
        <v>189.525377518071</v>
      </c>
      <c r="O158" s="27">
        <v>193.26144242119301</v>
      </c>
      <c r="P158" s="28">
        <v>308.57132179159697</v>
      </c>
      <c r="Q158" s="29">
        <v>90.217551995750696</v>
      </c>
      <c r="R158" s="27">
        <v>112.20803357652601</v>
      </c>
      <c r="S158" s="30">
        <v>147.18420495074301</v>
      </c>
      <c r="T158" s="26">
        <v>178.11522486324299</v>
      </c>
      <c r="U158" s="27">
        <v>0.29828258944475899</v>
      </c>
      <c r="V158" s="27">
        <v>0.207830358495252</v>
      </c>
      <c r="W158" s="27">
        <v>1.43522145467296</v>
      </c>
      <c r="X158" s="27">
        <v>0.15122400173623199</v>
      </c>
      <c r="Y158" s="30">
        <v>0.666213692133936</v>
      </c>
      <c r="Z158" s="26">
        <v>178.11522486324299</v>
      </c>
      <c r="AA158" s="27">
        <v>-0.68526666508429601</v>
      </c>
      <c r="AB158" s="27">
        <v>0.214972765875969</v>
      </c>
      <c r="AC158" s="27">
        <v>-3.18769060021152</v>
      </c>
      <c r="AD158" s="27">
        <v>1.4341390359543301E-3</v>
      </c>
      <c r="AE158" s="30">
        <v>2.0611879561710501E-2</v>
      </c>
      <c r="AF158" s="26">
        <v>178.11522486324299</v>
      </c>
      <c r="AG158" s="27">
        <v>-0.98354925452905495</v>
      </c>
      <c r="AH158" s="27">
        <v>0.21275208451500299</v>
      </c>
      <c r="AI158" s="27">
        <v>-4.6229829276229504</v>
      </c>
      <c r="AJ158" s="31">
        <v>3.7826086524189798E-6</v>
      </c>
      <c r="AK158" s="32">
        <v>9.9526651631969205E-5</v>
      </c>
      <c r="AL158" s="1" t="s">
        <v>505</v>
      </c>
      <c r="AM158" s="1" t="s">
        <v>506</v>
      </c>
      <c r="AN158" s="1" t="s">
        <v>507</v>
      </c>
      <c r="AO158" s="1">
        <v>2</v>
      </c>
      <c r="AP158" s="1">
        <v>1</v>
      </c>
      <c r="AQ158" s="1">
        <v>200586014</v>
      </c>
      <c r="AR158" s="1">
        <v>200677064</v>
      </c>
      <c r="AS158" s="33" t="str">
        <f>HYPERLINK("http://www.ensembl.org/Homo_sapiens/Gene/Summary?db=core;g=ENSG00000138356","ENSG00000138356")</f>
        <v>ENSG00000138356</v>
      </c>
      <c r="AT158" s="1">
        <v>316</v>
      </c>
      <c r="AU158" s="1">
        <v>602841</v>
      </c>
      <c r="AV158" s="25" t="s">
        <v>64</v>
      </c>
    </row>
    <row r="159" spans="1:48" x14ac:dyDescent="0.2">
      <c r="A159" s="1" t="s">
        <v>508</v>
      </c>
      <c r="B159" s="22">
        <v>223</v>
      </c>
      <c r="C159" s="1">
        <v>148</v>
      </c>
      <c r="D159" s="23">
        <v>133</v>
      </c>
      <c r="E159" s="24">
        <v>215</v>
      </c>
      <c r="F159" s="1">
        <v>182</v>
      </c>
      <c r="G159" s="23">
        <v>155</v>
      </c>
      <c r="H159" s="24">
        <v>84</v>
      </c>
      <c r="I159" s="1">
        <v>87</v>
      </c>
      <c r="J159" s="25">
        <v>100</v>
      </c>
      <c r="K159" s="26">
        <v>232.291010241561</v>
      </c>
      <c r="L159" s="27">
        <v>156.89002528555901</v>
      </c>
      <c r="M159" s="28">
        <v>133.946517940419</v>
      </c>
      <c r="N159" s="29">
        <v>206.84241708824999</v>
      </c>
      <c r="O159" s="27">
        <v>174.99294786396601</v>
      </c>
      <c r="P159" s="28">
        <v>147.61899653610399</v>
      </c>
      <c r="Q159" s="29">
        <v>81.486821157452198</v>
      </c>
      <c r="R159" s="27">
        <v>90.389804825534497</v>
      </c>
      <c r="S159" s="30">
        <v>96.831713783383606</v>
      </c>
      <c r="T159" s="26">
        <v>146.81002830246999</v>
      </c>
      <c r="U159" s="27">
        <v>1.77771062664961E-2</v>
      </c>
      <c r="V159" s="27">
        <v>0.20105820465397201</v>
      </c>
      <c r="W159" s="27">
        <v>8.8417711165237195E-2</v>
      </c>
      <c r="X159" s="27">
        <v>0.92954468495093301</v>
      </c>
      <c r="Y159" s="30">
        <v>0.988856011458352</v>
      </c>
      <c r="Z159" s="26">
        <v>146.81002830246999</v>
      </c>
      <c r="AA159" s="27">
        <v>-0.96061297220277098</v>
      </c>
      <c r="AB159" s="27">
        <v>0.21057189147539401</v>
      </c>
      <c r="AC159" s="27">
        <v>-4.5619240320829899</v>
      </c>
      <c r="AD159" s="27">
        <v>5.06869877691352E-6</v>
      </c>
      <c r="AE159" s="30">
        <v>2.46975438575097E-4</v>
      </c>
      <c r="AF159" s="26">
        <v>146.81002830246999</v>
      </c>
      <c r="AG159" s="27">
        <v>-0.97839007846926695</v>
      </c>
      <c r="AH159" s="27">
        <v>0.209726339195274</v>
      </c>
      <c r="AI159" s="27">
        <v>-4.6650796567726198</v>
      </c>
      <c r="AJ159" s="31">
        <v>3.0849750933405101E-6</v>
      </c>
      <c r="AK159" s="32">
        <v>8.3752168346767198E-5</v>
      </c>
      <c r="AL159" s="1" t="s">
        <v>508</v>
      </c>
      <c r="AM159" s="1" t="s">
        <v>509</v>
      </c>
      <c r="AN159" s="1" t="s">
        <v>510</v>
      </c>
      <c r="AO159" s="1">
        <v>17</v>
      </c>
      <c r="AP159" s="1">
        <v>1</v>
      </c>
      <c r="AQ159" s="1">
        <v>76000906</v>
      </c>
      <c r="AR159" s="1">
        <v>76005999</v>
      </c>
      <c r="AS159" s="33" t="str">
        <f>HYPERLINK("http://www.ensembl.org/Homo_sapiens/Gene/Summary?db=core;g=ENSG00000250506","ENSG00000250506")</f>
        <v>ENSG00000250506</v>
      </c>
      <c r="AT159" s="1">
        <v>1018</v>
      </c>
      <c r="AU159" s="1">
        <v>123828</v>
      </c>
      <c r="AV159" s="25" t="s">
        <v>64</v>
      </c>
    </row>
    <row r="160" spans="1:48" x14ac:dyDescent="0.2">
      <c r="A160" s="1" t="s">
        <v>511</v>
      </c>
      <c r="B160" s="22">
        <v>118</v>
      </c>
      <c r="C160" s="1">
        <v>136</v>
      </c>
      <c r="D160" s="23">
        <v>125</v>
      </c>
      <c r="E160" s="24">
        <v>179</v>
      </c>
      <c r="F160" s="1">
        <v>133</v>
      </c>
      <c r="G160" s="23">
        <v>160</v>
      </c>
      <c r="H160" s="24">
        <v>91</v>
      </c>
      <c r="I160" s="1">
        <v>68</v>
      </c>
      <c r="J160" s="25">
        <v>73</v>
      </c>
      <c r="K160" s="26">
        <v>122.916319320646</v>
      </c>
      <c r="L160" s="27">
        <v>144.169212424568</v>
      </c>
      <c r="M160" s="28">
        <v>125.88958453046899</v>
      </c>
      <c r="N160" s="29">
        <v>172.20833794789201</v>
      </c>
      <c r="O160" s="27">
        <v>127.87946190059</v>
      </c>
      <c r="P160" s="28">
        <v>152.38089965017201</v>
      </c>
      <c r="Q160" s="29">
        <v>88.277389587239895</v>
      </c>
      <c r="R160" s="27">
        <v>70.649502622256904</v>
      </c>
      <c r="S160" s="30">
        <v>70.687151061869997</v>
      </c>
      <c r="T160" s="26">
        <v>119.45087322729999</v>
      </c>
      <c r="U160" s="27">
        <v>0.203842090900237</v>
      </c>
      <c r="V160" s="27">
        <v>0.185137862957165</v>
      </c>
      <c r="W160" s="27">
        <v>1.1010286477564</v>
      </c>
      <c r="X160" s="27">
        <v>0.27088418913407403</v>
      </c>
      <c r="Y160" s="30">
        <v>0.76090049024245399</v>
      </c>
      <c r="Z160" s="26">
        <v>119.45087322729999</v>
      </c>
      <c r="AA160" s="27">
        <v>-0.77371684549613395</v>
      </c>
      <c r="AB160" s="27">
        <v>0.197108601637111</v>
      </c>
      <c r="AC160" s="27">
        <v>-3.9253327306364598</v>
      </c>
      <c r="AD160" s="27">
        <v>8.6609936993961895E-5</v>
      </c>
      <c r="AE160" s="30">
        <v>2.4246326925924499E-3</v>
      </c>
      <c r="AF160" s="26">
        <v>119.45087322729999</v>
      </c>
      <c r="AG160" s="27">
        <v>-0.97755893639637104</v>
      </c>
      <c r="AH160" s="27">
        <v>0.19435014552596799</v>
      </c>
      <c r="AI160" s="27">
        <v>-5.0298852812834998</v>
      </c>
      <c r="AJ160" s="31">
        <v>4.9077338405851001E-7</v>
      </c>
      <c r="AK160" s="32">
        <v>1.81716236613086E-5</v>
      </c>
      <c r="AL160" s="1" t="s">
        <v>511</v>
      </c>
      <c r="AM160" s="1" t="s">
        <v>512</v>
      </c>
      <c r="AN160" s="1" t="s">
        <v>513</v>
      </c>
      <c r="AO160" s="1">
        <v>12</v>
      </c>
      <c r="AP160" s="1">
        <v>1</v>
      </c>
      <c r="AQ160" s="1">
        <v>9277235</v>
      </c>
      <c r="AR160" s="1">
        <v>9313241</v>
      </c>
      <c r="AS160" s="33" t="str">
        <f>HYPERLINK("http://www.ensembl.org/Homo_sapiens/Gene/Summary?db=core;g=ENSG00000111788","ENSG00000111788")</f>
        <v>ENSG00000111788</v>
      </c>
      <c r="AT160" s="1" t="s">
        <v>59</v>
      </c>
      <c r="AU160" s="1" t="s">
        <v>59</v>
      </c>
      <c r="AV160" s="25" t="s">
        <v>250</v>
      </c>
    </row>
    <row r="161" spans="1:48" x14ac:dyDescent="0.2">
      <c r="A161" s="1" t="s">
        <v>514</v>
      </c>
      <c r="B161" s="22">
        <v>301</v>
      </c>
      <c r="C161" s="1">
        <v>178</v>
      </c>
      <c r="D161" s="23">
        <v>180</v>
      </c>
      <c r="E161" s="24">
        <v>305</v>
      </c>
      <c r="F161" s="1">
        <v>238</v>
      </c>
      <c r="G161" s="23">
        <v>185</v>
      </c>
      <c r="H161" s="24">
        <v>132</v>
      </c>
      <c r="I161" s="1">
        <v>110</v>
      </c>
      <c r="J161" s="25">
        <v>116</v>
      </c>
      <c r="K161" s="26">
        <v>313.54078063995399</v>
      </c>
      <c r="L161" s="27">
        <v>188.69205743803801</v>
      </c>
      <c r="M161" s="28">
        <v>181.28100172387499</v>
      </c>
      <c r="N161" s="29">
        <v>293.427614939146</v>
      </c>
      <c r="O161" s="27">
        <v>228.83693182210899</v>
      </c>
      <c r="P161" s="28">
        <v>176.190415220511</v>
      </c>
      <c r="Q161" s="29">
        <v>128.050718961711</v>
      </c>
      <c r="R161" s="27">
        <v>114.285960124239</v>
      </c>
      <c r="S161" s="30">
        <v>112.32478798872501</v>
      </c>
      <c r="T161" s="26">
        <v>192.95891876203399</v>
      </c>
      <c r="U161" s="27">
        <v>3.1304693008805E-2</v>
      </c>
      <c r="V161" s="27">
        <v>0.20687002284289499</v>
      </c>
      <c r="W161" s="27">
        <v>0.151325419597304</v>
      </c>
      <c r="X161" s="27">
        <v>0.87971901823638998</v>
      </c>
      <c r="Y161" s="30">
        <v>0.97800346146774697</v>
      </c>
      <c r="Z161" s="26">
        <v>192.95891876203399</v>
      </c>
      <c r="AA161" s="27">
        <v>-0.94600510142183603</v>
      </c>
      <c r="AB161" s="27">
        <v>0.213915712426235</v>
      </c>
      <c r="AC161" s="27">
        <v>-4.4223263952527603</v>
      </c>
      <c r="AD161" s="27">
        <v>9.76437992954129E-6</v>
      </c>
      <c r="AE161" s="30">
        <v>4.28532759007773E-4</v>
      </c>
      <c r="AF161" s="26">
        <v>192.95891876203399</v>
      </c>
      <c r="AG161" s="27">
        <v>-0.97730979443064103</v>
      </c>
      <c r="AH161" s="27">
        <v>0.21321587219409699</v>
      </c>
      <c r="AI161" s="27">
        <v>-4.5836634223035899</v>
      </c>
      <c r="AJ161" s="31">
        <v>4.5689948221352803E-6</v>
      </c>
      <c r="AK161" s="32">
        <v>1.16237043769753E-4</v>
      </c>
      <c r="AL161" s="1" t="s">
        <v>514</v>
      </c>
      <c r="AM161" s="1" t="s">
        <v>515</v>
      </c>
      <c r="AN161" s="1" t="s">
        <v>516</v>
      </c>
      <c r="AO161" s="1">
        <v>16</v>
      </c>
      <c r="AP161" s="1">
        <v>-1</v>
      </c>
      <c r="AQ161" s="1">
        <v>2209253</v>
      </c>
      <c r="AR161" s="1">
        <v>2211950</v>
      </c>
      <c r="AS161" s="33" t="str">
        <f>HYPERLINK("http://www.ensembl.org/Homo_sapiens/Gene/Summary?db=core;g=ENSG00000182685","ENSG00000182685")</f>
        <v>ENSG00000182685</v>
      </c>
      <c r="AT161" s="1">
        <v>283870</v>
      </c>
      <c r="AU161" s="1" t="s">
        <v>59</v>
      </c>
      <c r="AV161" s="25" t="s">
        <v>64</v>
      </c>
    </row>
    <row r="162" spans="1:48" x14ac:dyDescent="0.2">
      <c r="A162" s="1" t="s">
        <v>517</v>
      </c>
      <c r="B162" s="22">
        <v>46</v>
      </c>
      <c r="C162" s="1">
        <v>40</v>
      </c>
      <c r="D162" s="23">
        <v>54</v>
      </c>
      <c r="E162" s="24">
        <v>40</v>
      </c>
      <c r="F162" s="1">
        <v>39</v>
      </c>
      <c r="G162" s="23">
        <v>29</v>
      </c>
      <c r="H162" s="24">
        <v>19</v>
      </c>
      <c r="I162" s="1">
        <v>19</v>
      </c>
      <c r="J162" s="25">
        <v>15</v>
      </c>
      <c r="K162" s="26">
        <v>47.916531260591</v>
      </c>
      <c r="L162" s="27">
        <v>42.402709536637701</v>
      </c>
      <c r="M162" s="28">
        <v>54.384300517162501</v>
      </c>
      <c r="N162" s="29">
        <v>38.482310155953499</v>
      </c>
      <c r="O162" s="27">
        <v>37.498488827992603</v>
      </c>
      <c r="P162" s="28">
        <v>27.619038061593599</v>
      </c>
      <c r="Q162" s="29">
        <v>18.431542880852302</v>
      </c>
      <c r="R162" s="27">
        <v>19.7403022032777</v>
      </c>
      <c r="S162" s="30">
        <v>14.524757067507499</v>
      </c>
      <c r="T162" s="26">
        <v>33.444442279063203</v>
      </c>
      <c r="U162" s="27">
        <v>-0.483383443612519</v>
      </c>
      <c r="V162" s="27">
        <v>0.31680597801523402</v>
      </c>
      <c r="W162" s="27">
        <v>-1.5258027851648499</v>
      </c>
      <c r="X162" s="27">
        <v>0.12705898687745901</v>
      </c>
      <c r="Y162" s="30" t="s">
        <v>56</v>
      </c>
      <c r="Z162" s="26">
        <v>33.444442279063203</v>
      </c>
      <c r="AA162" s="27">
        <v>-1.4605710386281801</v>
      </c>
      <c r="AB162" s="27">
        <v>0.34690110351820702</v>
      </c>
      <c r="AC162" s="27">
        <v>-4.2103384042752898</v>
      </c>
      <c r="AD162" s="27">
        <v>2.5498845617868001E-5</v>
      </c>
      <c r="AE162" s="30">
        <v>9.2829738192429603E-4</v>
      </c>
      <c r="AF162" s="26">
        <v>33.444442279063203</v>
      </c>
      <c r="AG162" s="27">
        <v>-0.97718759501566299</v>
      </c>
      <c r="AH162" s="27">
        <v>0.35314437208575999</v>
      </c>
      <c r="AI162" s="27">
        <v>-2.7671051056092102</v>
      </c>
      <c r="AJ162" s="31">
        <v>5.6556517835917404E-3</v>
      </c>
      <c r="AK162" s="32">
        <v>3.2597428847213297E-2</v>
      </c>
      <c r="AL162" s="1" t="s">
        <v>517</v>
      </c>
      <c r="AM162" s="1" t="s">
        <v>518</v>
      </c>
      <c r="AN162" s="1" t="s">
        <v>519</v>
      </c>
      <c r="AO162" s="1">
        <v>6</v>
      </c>
      <c r="AP162" s="1">
        <v>1</v>
      </c>
      <c r="AQ162" s="1">
        <v>32439878</v>
      </c>
      <c r="AR162" s="1">
        <v>32445046</v>
      </c>
      <c r="AS162" s="33" t="str">
        <f>HYPERLINK("http://www.ensembl.org/Homo_sapiens/Gene/Summary?db=core;g=ENSG00000204287","ENSG00000204287")</f>
        <v>ENSG00000204287</v>
      </c>
      <c r="AT162" s="1">
        <v>3122</v>
      </c>
      <c r="AU162" s="1">
        <v>142860</v>
      </c>
      <c r="AV162" s="25" t="s">
        <v>64</v>
      </c>
    </row>
    <row r="163" spans="1:48" x14ac:dyDescent="0.2">
      <c r="A163" s="1" t="s">
        <v>520</v>
      </c>
      <c r="B163" s="22">
        <v>437</v>
      </c>
      <c r="C163" s="1">
        <v>287</v>
      </c>
      <c r="D163" s="23">
        <v>282</v>
      </c>
      <c r="E163" s="24">
        <v>434</v>
      </c>
      <c r="F163" s="1">
        <v>332</v>
      </c>
      <c r="G163" s="23">
        <v>307</v>
      </c>
      <c r="H163" s="24">
        <v>190</v>
      </c>
      <c r="I163" s="1">
        <v>168</v>
      </c>
      <c r="J163" s="25">
        <v>172</v>
      </c>
      <c r="K163" s="26">
        <v>455.20704697561501</v>
      </c>
      <c r="L163" s="27">
        <v>304.23944092537499</v>
      </c>
      <c r="M163" s="28">
        <v>284.00690270073699</v>
      </c>
      <c r="N163" s="29">
        <v>417.53306519209599</v>
      </c>
      <c r="O163" s="27">
        <v>319.21790489470601</v>
      </c>
      <c r="P163" s="28">
        <v>292.38085120376701</v>
      </c>
      <c r="Q163" s="29">
        <v>184.315428808523</v>
      </c>
      <c r="R163" s="27">
        <v>174.545830007929</v>
      </c>
      <c r="S163" s="30">
        <v>166.55054770742001</v>
      </c>
      <c r="T163" s="26">
        <v>288.66633537957398</v>
      </c>
      <c r="U163" s="27">
        <v>-1.97719804166815E-2</v>
      </c>
      <c r="V163" s="27">
        <v>0.17152349809032</v>
      </c>
      <c r="W163" s="27">
        <v>-0.11527272144525701</v>
      </c>
      <c r="X163" s="27">
        <v>0.90822895934095005</v>
      </c>
      <c r="Y163" s="30">
        <v>0.98322541188861701</v>
      </c>
      <c r="Z163" s="26">
        <v>288.66633537957398</v>
      </c>
      <c r="AA163" s="27">
        <v>-0.98956523323811796</v>
      </c>
      <c r="AB163" s="27">
        <v>0.17723380488871601</v>
      </c>
      <c r="AC163" s="27">
        <v>-5.5833887550936501</v>
      </c>
      <c r="AD163" s="27">
        <v>2.35876677525403E-8</v>
      </c>
      <c r="AE163" s="30">
        <v>2.4011344332554101E-6</v>
      </c>
      <c r="AF163" s="26">
        <v>288.66633537957398</v>
      </c>
      <c r="AG163" s="27">
        <v>-0.96979325282143702</v>
      </c>
      <c r="AH163" s="27">
        <v>0.17687128090367901</v>
      </c>
      <c r="AI163" s="27">
        <v>-5.4830453415982703</v>
      </c>
      <c r="AJ163" s="31">
        <v>4.1806581144342303E-8</v>
      </c>
      <c r="AK163" s="32">
        <v>2.2942854495141501E-6</v>
      </c>
      <c r="AL163" s="1" t="s">
        <v>520</v>
      </c>
      <c r="AM163" s="1" t="s">
        <v>521</v>
      </c>
      <c r="AN163" s="1" t="s">
        <v>522</v>
      </c>
      <c r="AO163" s="1">
        <v>22</v>
      </c>
      <c r="AP163" s="1">
        <v>-1</v>
      </c>
      <c r="AQ163" s="1">
        <v>50568861</v>
      </c>
      <c r="AR163" s="1">
        <v>50578465</v>
      </c>
      <c r="AS163" s="33" t="str">
        <f>HYPERLINK("http://www.ensembl.org/Homo_sapiens/Gene/Summary?db=core;g=ENSG00000205560","ENSG00000205560")</f>
        <v>ENSG00000205560</v>
      </c>
      <c r="AT163" s="1">
        <v>1375</v>
      </c>
      <c r="AU163" s="1">
        <v>601987</v>
      </c>
      <c r="AV163" s="25" t="s">
        <v>64</v>
      </c>
    </row>
    <row r="164" spans="1:48" x14ac:dyDescent="0.2">
      <c r="A164" s="1" t="s">
        <v>523</v>
      </c>
      <c r="B164" s="22">
        <v>160</v>
      </c>
      <c r="C164" s="1">
        <v>161</v>
      </c>
      <c r="D164" s="23">
        <v>98</v>
      </c>
      <c r="E164" s="24">
        <v>219</v>
      </c>
      <c r="F164" s="1">
        <v>166</v>
      </c>
      <c r="G164" s="23">
        <v>181</v>
      </c>
      <c r="H164" s="24">
        <v>100</v>
      </c>
      <c r="I164" s="1">
        <v>87</v>
      </c>
      <c r="J164" s="25">
        <v>93</v>
      </c>
      <c r="K164" s="26">
        <v>166.666195689012</v>
      </c>
      <c r="L164" s="27">
        <v>170.670905884967</v>
      </c>
      <c r="M164" s="28">
        <v>98.697434271887502</v>
      </c>
      <c r="N164" s="29">
        <v>210.69064810384501</v>
      </c>
      <c r="O164" s="27">
        <v>159.608952447353</v>
      </c>
      <c r="P164" s="28">
        <v>172.380892729257</v>
      </c>
      <c r="Q164" s="29">
        <v>97.008120425538394</v>
      </c>
      <c r="R164" s="27">
        <v>90.389804825534497</v>
      </c>
      <c r="S164" s="30">
        <v>90.053493818546698</v>
      </c>
      <c r="T164" s="26">
        <v>139.57404979954899</v>
      </c>
      <c r="U164" s="27">
        <v>0.31721207360570602</v>
      </c>
      <c r="V164" s="27">
        <v>0.19973941670855899</v>
      </c>
      <c r="W164" s="27">
        <v>1.5881295681790799</v>
      </c>
      <c r="X164" s="27">
        <v>0.11225704341600801</v>
      </c>
      <c r="Y164" s="30">
        <v>0.62236327071363995</v>
      </c>
      <c r="Z164" s="26">
        <v>139.57404979954899</v>
      </c>
      <c r="AA164" s="27">
        <v>-0.65037149636157898</v>
      </c>
      <c r="AB164" s="27">
        <v>0.20895043649251599</v>
      </c>
      <c r="AC164" s="27">
        <v>-3.11256347332337</v>
      </c>
      <c r="AD164" s="27">
        <v>1.85470126057493E-3</v>
      </c>
      <c r="AE164" s="30">
        <v>2.49510400223136E-2</v>
      </c>
      <c r="AF164" s="26">
        <v>139.57404979954899</v>
      </c>
      <c r="AG164" s="27">
        <v>-0.96758356996728501</v>
      </c>
      <c r="AH164" s="27">
        <v>0.205877605942035</v>
      </c>
      <c r="AI164" s="27">
        <v>-4.6997999881527202</v>
      </c>
      <c r="AJ164" s="31">
        <v>2.6041641868636902E-6</v>
      </c>
      <c r="AK164" s="32">
        <v>7.3267675240803405E-5</v>
      </c>
      <c r="AL164" s="1" t="s">
        <v>523</v>
      </c>
      <c r="AM164" s="1" t="s">
        <v>524</v>
      </c>
      <c r="AN164" s="1" t="s">
        <v>525</v>
      </c>
      <c r="AO164" s="1">
        <v>15</v>
      </c>
      <c r="AP164" s="1">
        <v>-1</v>
      </c>
      <c r="AQ164" s="1">
        <v>82472993</v>
      </c>
      <c r="AR164" s="1">
        <v>82513950</v>
      </c>
      <c r="AS164" s="33" t="str">
        <f>HYPERLINK("http://www.ensembl.org/Homo_sapiens/Gene/Summary?db=core;g=ENSG00000255769","ENSG00000255769")</f>
        <v>ENSG00000255769</v>
      </c>
      <c r="AT164" s="1" t="s">
        <v>59</v>
      </c>
      <c r="AU164" s="1" t="s">
        <v>59</v>
      </c>
      <c r="AV164" s="25" t="s">
        <v>155</v>
      </c>
    </row>
    <row r="165" spans="1:48" x14ac:dyDescent="0.2">
      <c r="A165" s="1" t="s">
        <v>526</v>
      </c>
      <c r="B165" s="22">
        <v>371</v>
      </c>
      <c r="C165" s="1">
        <v>323</v>
      </c>
      <c r="D165" s="23">
        <v>302</v>
      </c>
      <c r="E165" s="24">
        <v>367</v>
      </c>
      <c r="F165" s="1">
        <v>353</v>
      </c>
      <c r="G165" s="23">
        <v>302</v>
      </c>
      <c r="H165" s="24">
        <v>164</v>
      </c>
      <c r="I165" s="1">
        <v>174</v>
      </c>
      <c r="J165" s="25">
        <v>167</v>
      </c>
      <c r="K165" s="26">
        <v>386.457241253897</v>
      </c>
      <c r="L165" s="27">
        <v>342.401879508349</v>
      </c>
      <c r="M165" s="28">
        <v>304.14923622561298</v>
      </c>
      <c r="N165" s="29">
        <v>353.07519568087298</v>
      </c>
      <c r="O165" s="27">
        <v>339.40939887900998</v>
      </c>
      <c r="P165" s="28">
        <v>287.61894808969902</v>
      </c>
      <c r="Q165" s="29">
        <v>159.09331749788299</v>
      </c>
      <c r="R165" s="27">
        <v>180.77960965106899</v>
      </c>
      <c r="S165" s="30">
        <v>161.70896201825099</v>
      </c>
      <c r="T165" s="26">
        <v>279.41042097829398</v>
      </c>
      <c r="U165" s="27">
        <v>-7.5557226362577001E-2</v>
      </c>
      <c r="V165" s="27">
        <v>0.13562926547740001</v>
      </c>
      <c r="W165" s="27">
        <v>-0.55708645251910804</v>
      </c>
      <c r="X165" s="27">
        <v>0.57746836319280903</v>
      </c>
      <c r="Y165" s="30">
        <v>0.91091913242004297</v>
      </c>
      <c r="Z165" s="26">
        <v>279.41042097829398</v>
      </c>
      <c r="AA165" s="27">
        <v>-1.0428744826888099</v>
      </c>
      <c r="AB165" s="27">
        <v>0.14310423073502301</v>
      </c>
      <c r="AC165" s="27">
        <v>-7.2875167794293603</v>
      </c>
      <c r="AD165" s="27">
        <v>3.1571999523397998E-13</v>
      </c>
      <c r="AE165" s="30">
        <v>9.8937979682930705E-11</v>
      </c>
      <c r="AF165" s="26">
        <v>279.41042097829398</v>
      </c>
      <c r="AG165" s="27">
        <v>-0.967317256326237</v>
      </c>
      <c r="AH165" s="27">
        <v>0.14292108685777599</v>
      </c>
      <c r="AI165" s="27">
        <v>-6.7681912976833001</v>
      </c>
      <c r="AJ165" s="31">
        <v>1.30402268112489E-11</v>
      </c>
      <c r="AK165" s="32">
        <v>1.8216011380149999E-9</v>
      </c>
      <c r="AL165" s="1" t="s">
        <v>526</v>
      </c>
      <c r="AM165" s="1" t="s">
        <v>527</v>
      </c>
      <c r="AN165" s="1" t="s">
        <v>528</v>
      </c>
      <c r="AO165" s="1">
        <v>7</v>
      </c>
      <c r="AP165" s="1">
        <v>-1</v>
      </c>
      <c r="AQ165" s="1">
        <v>64971772</v>
      </c>
      <c r="AR165" s="1">
        <v>65006684</v>
      </c>
      <c r="AS165" s="33" t="str">
        <f>HYPERLINK("http://www.ensembl.org/Homo_sapiens/Gene/Summary?db=core;g=ENSG00000152926","ENSG00000152926")</f>
        <v>ENSG00000152926</v>
      </c>
      <c r="AT165" s="1">
        <v>109504726</v>
      </c>
      <c r="AU165" s="1">
        <v>194624</v>
      </c>
      <c r="AV165" s="25" t="s">
        <v>64</v>
      </c>
    </row>
    <row r="166" spans="1:48" x14ac:dyDescent="0.2">
      <c r="A166" s="1" t="s">
        <v>529</v>
      </c>
      <c r="B166" s="22">
        <v>3322</v>
      </c>
      <c r="C166" s="1">
        <v>3134</v>
      </c>
      <c r="D166" s="23">
        <v>2612</v>
      </c>
      <c r="E166" s="24">
        <v>4241</v>
      </c>
      <c r="F166" s="1">
        <v>3500</v>
      </c>
      <c r="G166" s="23">
        <v>3191</v>
      </c>
      <c r="H166" s="24">
        <v>1948</v>
      </c>
      <c r="I166" s="1">
        <v>1807</v>
      </c>
      <c r="J166" s="25">
        <v>1648</v>
      </c>
      <c r="K166" s="26">
        <v>3460.4068879931201</v>
      </c>
      <c r="L166" s="27">
        <v>3322.2522921955601</v>
      </c>
      <c r="M166" s="28">
        <v>2630.5887583486801</v>
      </c>
      <c r="N166" s="29">
        <v>4080.0869342849701</v>
      </c>
      <c r="O166" s="27">
        <v>3365.2489973839502</v>
      </c>
      <c r="P166" s="28">
        <v>3039.0465673981098</v>
      </c>
      <c r="Q166" s="29">
        <v>1889.7181858894901</v>
      </c>
      <c r="R166" s="27">
        <v>1877.4066358590901</v>
      </c>
      <c r="S166" s="30">
        <v>1595.78664315016</v>
      </c>
      <c r="T166" s="26">
        <v>2806.7268780559002</v>
      </c>
      <c r="U166" s="27">
        <v>0.15556509288634901</v>
      </c>
      <c r="V166" s="27">
        <v>0.115492888965028</v>
      </c>
      <c r="W166" s="27">
        <v>1.34696685034396</v>
      </c>
      <c r="X166" s="27">
        <v>0.17799090932859599</v>
      </c>
      <c r="Y166" s="30">
        <v>0.694186234708008</v>
      </c>
      <c r="Z166" s="26">
        <v>2806.7268780559002</v>
      </c>
      <c r="AA166" s="27">
        <v>-0.81166941271986603</v>
      </c>
      <c r="AB166" s="27">
        <v>0.116333452500385</v>
      </c>
      <c r="AC166" s="27">
        <v>-6.9770938218925602</v>
      </c>
      <c r="AD166" s="27">
        <v>3.0134847778422602E-12</v>
      </c>
      <c r="AE166" s="30">
        <v>8.1629684270296697E-10</v>
      </c>
      <c r="AF166" s="26">
        <v>2806.7268780559002</v>
      </c>
      <c r="AG166" s="27">
        <v>-0.96723450560621405</v>
      </c>
      <c r="AH166" s="27">
        <v>0.116166430952375</v>
      </c>
      <c r="AI166" s="27">
        <v>-8.3262823663985301</v>
      </c>
      <c r="AJ166" s="31">
        <v>8.3420690133836595E-17</v>
      </c>
      <c r="AK166" s="32">
        <v>2.7866137491229E-14</v>
      </c>
      <c r="AL166" s="1" t="s">
        <v>529</v>
      </c>
      <c r="AM166" s="1" t="s">
        <v>530</v>
      </c>
      <c r="AN166" s="1" t="s">
        <v>531</v>
      </c>
      <c r="AO166" s="1">
        <v>7</v>
      </c>
      <c r="AP166" s="1">
        <v>-1</v>
      </c>
      <c r="AQ166" s="1">
        <v>100679507</v>
      </c>
      <c r="AR166" s="1">
        <v>100694037</v>
      </c>
      <c r="AS166" s="33" t="str">
        <f>HYPERLINK("http://www.ensembl.org/Homo_sapiens/Gene/Summary?db=core;g=ENSG00000146830","ENSG00000146830")</f>
        <v>ENSG00000146830</v>
      </c>
      <c r="AT166" s="1">
        <v>64599</v>
      </c>
      <c r="AU166" s="1">
        <v>612064</v>
      </c>
      <c r="AV166" s="25" t="s">
        <v>64</v>
      </c>
    </row>
    <row r="167" spans="1:48" x14ac:dyDescent="0.2">
      <c r="A167" s="1" t="s">
        <v>532</v>
      </c>
      <c r="B167" s="22">
        <v>158</v>
      </c>
      <c r="C167" s="1">
        <v>84</v>
      </c>
      <c r="D167" s="23">
        <v>40</v>
      </c>
      <c r="E167" s="24">
        <v>91</v>
      </c>
      <c r="F167" s="1">
        <v>59</v>
      </c>
      <c r="G167" s="23">
        <v>70</v>
      </c>
      <c r="H167" s="24">
        <v>46</v>
      </c>
      <c r="I167" s="1">
        <v>32</v>
      </c>
      <c r="J167" s="25">
        <v>31</v>
      </c>
      <c r="K167" s="26">
        <v>164.58286824289999</v>
      </c>
      <c r="L167" s="27">
        <v>89.045690026939099</v>
      </c>
      <c r="M167" s="28">
        <v>40.284667049749999</v>
      </c>
      <c r="N167" s="29">
        <v>87.547255604794202</v>
      </c>
      <c r="O167" s="27">
        <v>56.728483098758097</v>
      </c>
      <c r="P167" s="28">
        <v>66.666643596950095</v>
      </c>
      <c r="Q167" s="29">
        <v>44.623735395747701</v>
      </c>
      <c r="R167" s="27">
        <v>33.246824763414999</v>
      </c>
      <c r="S167" s="30">
        <v>30.017831272848898</v>
      </c>
      <c r="T167" s="26">
        <v>68.082666561344695</v>
      </c>
      <c r="U167" s="27">
        <v>-0.47751244343120097</v>
      </c>
      <c r="V167" s="27">
        <v>0.34764697704207098</v>
      </c>
      <c r="W167" s="27">
        <v>-1.37355557495158</v>
      </c>
      <c r="X167" s="27">
        <v>0.169579696730804</v>
      </c>
      <c r="Y167" s="30">
        <v>0.68603387638836899</v>
      </c>
      <c r="Z167" s="26">
        <v>68.082666561344695</v>
      </c>
      <c r="AA167" s="27">
        <v>-1.44413980508063</v>
      </c>
      <c r="AB167" s="27">
        <v>0.36129133006640801</v>
      </c>
      <c r="AC167" s="27">
        <v>-3.9971615283853699</v>
      </c>
      <c r="AD167" s="27">
        <v>6.4106558639307799E-5</v>
      </c>
      <c r="AE167" s="30">
        <v>1.94043753820723E-3</v>
      </c>
      <c r="AF167" s="26">
        <v>68.082666561344695</v>
      </c>
      <c r="AG167" s="27">
        <v>-0.96662736164942498</v>
      </c>
      <c r="AH167" s="27">
        <v>0.364207514302682</v>
      </c>
      <c r="AI167" s="27">
        <v>-2.6540566124785898</v>
      </c>
      <c r="AJ167" s="31">
        <v>7.9530482570465497E-3</v>
      </c>
      <c r="AK167" s="32">
        <v>4.1851554629375801E-2</v>
      </c>
      <c r="AL167" s="1" t="s">
        <v>532</v>
      </c>
      <c r="AM167" s="1" t="s">
        <v>533</v>
      </c>
      <c r="AN167" s="1" t="s">
        <v>59</v>
      </c>
      <c r="AO167" s="1">
        <v>11</v>
      </c>
      <c r="AP167" s="1">
        <v>1</v>
      </c>
      <c r="AQ167" s="1">
        <v>65423638</v>
      </c>
      <c r="AR167" s="1">
        <v>65423742</v>
      </c>
      <c r="AS167" s="33" t="str">
        <f>HYPERLINK("http://www.ensembl.org/Homo_sapiens/Gene/Summary?db=core;g=ENSG00000278050","ENSG00000278050")</f>
        <v>ENSG00000278050</v>
      </c>
      <c r="AT167" s="1" t="s">
        <v>59</v>
      </c>
      <c r="AU167" s="1" t="s">
        <v>59</v>
      </c>
      <c r="AV167" s="25" t="s">
        <v>534</v>
      </c>
    </row>
    <row r="168" spans="1:48" x14ac:dyDescent="0.2">
      <c r="A168" s="1" t="s">
        <v>535</v>
      </c>
      <c r="B168" s="22">
        <v>108</v>
      </c>
      <c r="C168" s="1">
        <v>101</v>
      </c>
      <c r="D168" s="23">
        <v>85</v>
      </c>
      <c r="E168" s="24">
        <v>164</v>
      </c>
      <c r="F168" s="1">
        <v>123</v>
      </c>
      <c r="G168" s="23">
        <v>101</v>
      </c>
      <c r="H168" s="24">
        <v>70</v>
      </c>
      <c r="I168" s="1">
        <v>65</v>
      </c>
      <c r="J168" s="25">
        <v>57</v>
      </c>
      <c r="K168" s="26">
        <v>112.499682090083</v>
      </c>
      <c r="L168" s="27">
        <v>107.06684158001001</v>
      </c>
      <c r="M168" s="28">
        <v>85.604917480718797</v>
      </c>
      <c r="N168" s="29">
        <v>157.77747163940899</v>
      </c>
      <c r="O168" s="27">
        <v>118.26446476520699</v>
      </c>
      <c r="P168" s="28">
        <v>96.190442904170794</v>
      </c>
      <c r="Q168" s="29">
        <v>67.905684297876903</v>
      </c>
      <c r="R168" s="27">
        <v>67.532612800686707</v>
      </c>
      <c r="S168" s="30">
        <v>55.194076856528604</v>
      </c>
      <c r="T168" s="26">
        <v>96.448466046076902</v>
      </c>
      <c r="U168" s="27">
        <v>0.287183289479784</v>
      </c>
      <c r="V168" s="27">
        <v>0.218876356730175</v>
      </c>
      <c r="W168" s="27">
        <v>1.3120799969903401</v>
      </c>
      <c r="X168" s="27">
        <v>0.18949314437020201</v>
      </c>
      <c r="Y168" s="30">
        <v>0.70536748535049498</v>
      </c>
      <c r="Z168" s="26">
        <v>96.448466046076902</v>
      </c>
      <c r="AA168" s="27">
        <v>-0.67880173087238405</v>
      </c>
      <c r="AB168" s="27">
        <v>0.23104802650022799</v>
      </c>
      <c r="AC168" s="27">
        <v>-2.93792481656065</v>
      </c>
      <c r="AD168" s="27">
        <v>3.3041714150216601E-3</v>
      </c>
      <c r="AE168" s="30">
        <v>3.7734741713680402E-2</v>
      </c>
      <c r="AF168" s="26">
        <v>96.448466046076902</v>
      </c>
      <c r="AG168" s="27">
        <v>-0.96598502035216804</v>
      </c>
      <c r="AH168" s="27">
        <v>0.22731783254891999</v>
      </c>
      <c r="AI168" s="27">
        <v>-4.2494907219576801</v>
      </c>
      <c r="AJ168" s="31">
        <v>2.1425708293469299E-5</v>
      </c>
      <c r="AK168" s="32">
        <v>4.0297115500299797E-4</v>
      </c>
      <c r="AL168" s="1" t="s">
        <v>535</v>
      </c>
      <c r="AM168" s="1" t="s">
        <v>536</v>
      </c>
      <c r="AN168" s="1" t="s">
        <v>537</v>
      </c>
      <c r="AO168" s="1">
        <v>1</v>
      </c>
      <c r="AP168" s="1">
        <v>1</v>
      </c>
      <c r="AQ168" s="1">
        <v>203026498</v>
      </c>
      <c r="AR168" s="1">
        <v>203078740</v>
      </c>
      <c r="AS168" s="33" t="str">
        <f>HYPERLINK("http://www.ensembl.org/Homo_sapiens/Gene/Summary?db=core;g=ENSG00000143847","ENSG00000143847")</f>
        <v>ENSG00000143847</v>
      </c>
      <c r="AT168" s="1">
        <v>8497</v>
      </c>
      <c r="AU168" s="1">
        <v>603145</v>
      </c>
      <c r="AV168" s="25" t="s">
        <v>64</v>
      </c>
    </row>
    <row r="169" spans="1:48" x14ac:dyDescent="0.2">
      <c r="A169" s="1" t="s">
        <v>538</v>
      </c>
      <c r="B169" s="22">
        <v>381</v>
      </c>
      <c r="C169" s="1">
        <v>257</v>
      </c>
      <c r="D169" s="23">
        <v>228</v>
      </c>
      <c r="E169" s="24">
        <v>459</v>
      </c>
      <c r="F169" s="1">
        <v>339</v>
      </c>
      <c r="G169" s="23">
        <v>324</v>
      </c>
      <c r="H169" s="24">
        <v>204</v>
      </c>
      <c r="I169" s="1">
        <v>178</v>
      </c>
      <c r="J169" s="25">
        <v>174</v>
      </c>
      <c r="K169" s="26">
        <v>396.87387848446002</v>
      </c>
      <c r="L169" s="27">
        <v>272.43740877289702</v>
      </c>
      <c r="M169" s="28">
        <v>229.622602183575</v>
      </c>
      <c r="N169" s="29">
        <v>441.58450903956702</v>
      </c>
      <c r="O169" s="27">
        <v>325.94840288947398</v>
      </c>
      <c r="P169" s="28">
        <v>308.57132179159697</v>
      </c>
      <c r="Q169" s="29">
        <v>197.89656566809799</v>
      </c>
      <c r="R169" s="27">
        <v>184.935462746496</v>
      </c>
      <c r="S169" s="30">
        <v>168.487181983087</v>
      </c>
      <c r="T169" s="26">
        <v>280.70637039547199</v>
      </c>
      <c r="U169" s="27">
        <v>0.25988623366192998</v>
      </c>
      <c r="V169" s="27">
        <v>0.17949325927732099</v>
      </c>
      <c r="W169" s="27">
        <v>1.44788854304774</v>
      </c>
      <c r="X169" s="27">
        <v>0.14764822432286301</v>
      </c>
      <c r="Y169" s="30">
        <v>0.66123704438297504</v>
      </c>
      <c r="Z169" s="26">
        <v>280.70637039547199</v>
      </c>
      <c r="AA169" s="27">
        <v>-0.70494890680844802</v>
      </c>
      <c r="AB169" s="27">
        <v>0.184687834538447</v>
      </c>
      <c r="AC169" s="27">
        <v>-3.8169753225499901</v>
      </c>
      <c r="AD169" s="27">
        <v>1.3509767644454099E-4</v>
      </c>
      <c r="AE169" s="30">
        <v>3.39486016499475E-3</v>
      </c>
      <c r="AF169" s="26">
        <v>280.70637039547199</v>
      </c>
      <c r="AG169" s="27">
        <v>-0.96483514047037899</v>
      </c>
      <c r="AH169" s="27">
        <v>0.18320461605152499</v>
      </c>
      <c r="AI169" s="27">
        <v>-5.2664346634095001</v>
      </c>
      <c r="AJ169" s="31">
        <v>1.3909872012458E-7</v>
      </c>
      <c r="AK169" s="32">
        <v>6.4966289770039202E-6</v>
      </c>
      <c r="AL169" s="1" t="s">
        <v>538</v>
      </c>
      <c r="AM169" s="1" t="s">
        <v>539</v>
      </c>
      <c r="AN169" s="1" t="s">
        <v>540</v>
      </c>
      <c r="AO169" s="1">
        <v>16</v>
      </c>
      <c r="AP169" s="1">
        <v>1</v>
      </c>
      <c r="AQ169" s="1">
        <v>67159932</v>
      </c>
      <c r="AR169" s="1">
        <v>67164570</v>
      </c>
      <c r="AS169" s="33" t="str">
        <f>HYPERLINK("http://www.ensembl.org/Homo_sapiens/Gene/Summary?db=core;g=ENSG00000135722","ENSG00000135722")</f>
        <v>ENSG00000135722</v>
      </c>
      <c r="AT169" s="1">
        <v>55336</v>
      </c>
      <c r="AU169" s="1">
        <v>609077</v>
      </c>
      <c r="AV169" s="25" t="s">
        <v>64</v>
      </c>
    </row>
    <row r="170" spans="1:48" x14ac:dyDescent="0.2">
      <c r="A170" s="1" t="s">
        <v>541</v>
      </c>
      <c r="B170" s="22">
        <v>48</v>
      </c>
      <c r="C170" s="1">
        <v>43</v>
      </c>
      <c r="D170" s="23">
        <v>42</v>
      </c>
      <c r="E170" s="24">
        <v>56</v>
      </c>
      <c r="F170" s="1">
        <v>57</v>
      </c>
      <c r="G170" s="23">
        <v>36</v>
      </c>
      <c r="H170" s="24">
        <v>25</v>
      </c>
      <c r="I170" s="1">
        <v>20</v>
      </c>
      <c r="J170" s="25">
        <v>29</v>
      </c>
      <c r="K170" s="26">
        <v>49.999858706703698</v>
      </c>
      <c r="L170" s="27">
        <v>45.582912751885502</v>
      </c>
      <c r="M170" s="28">
        <v>42.2989004022375</v>
      </c>
      <c r="N170" s="29">
        <v>53.875234218334903</v>
      </c>
      <c r="O170" s="27">
        <v>54.8054836716815</v>
      </c>
      <c r="P170" s="28">
        <v>34.285702421288597</v>
      </c>
      <c r="Q170" s="29">
        <v>24.252030106384598</v>
      </c>
      <c r="R170" s="27">
        <v>20.779265477134398</v>
      </c>
      <c r="S170" s="30">
        <v>28.081196997181198</v>
      </c>
      <c r="T170" s="26">
        <v>39.328953861425802</v>
      </c>
      <c r="U170" s="27">
        <v>5.2243985651635801E-2</v>
      </c>
      <c r="V170" s="27">
        <v>0.30141971075990898</v>
      </c>
      <c r="W170" s="27">
        <v>0.17332637444287799</v>
      </c>
      <c r="X170" s="27">
        <v>0.86239489362029198</v>
      </c>
      <c r="Y170" s="30">
        <v>0.97688826615116697</v>
      </c>
      <c r="Z170" s="26">
        <v>39.328953861425802</v>
      </c>
      <c r="AA170" s="27">
        <v>-0.912435708654045</v>
      </c>
      <c r="AB170" s="27">
        <v>0.32416851156265403</v>
      </c>
      <c r="AC170" s="27">
        <v>-2.8146956786630799</v>
      </c>
      <c r="AD170" s="27">
        <v>4.8823443778740197E-3</v>
      </c>
      <c r="AE170" s="30">
        <v>4.92300491149417E-2</v>
      </c>
      <c r="AF170" s="26">
        <v>39.328953861425802</v>
      </c>
      <c r="AG170" s="27">
        <v>-0.96467969430568101</v>
      </c>
      <c r="AH170" s="27">
        <v>0.321559378761548</v>
      </c>
      <c r="AI170" s="27">
        <v>-3.0000048452047698</v>
      </c>
      <c r="AJ170" s="31">
        <v>2.69975311714615E-3</v>
      </c>
      <c r="AK170" s="32">
        <v>1.8638843826462401E-2</v>
      </c>
      <c r="AL170" s="1" t="s">
        <v>541</v>
      </c>
      <c r="AM170" s="1" t="s">
        <v>542</v>
      </c>
      <c r="AN170" s="1" t="s">
        <v>543</v>
      </c>
      <c r="AO170" s="1">
        <v>3</v>
      </c>
      <c r="AP170" s="1">
        <v>1</v>
      </c>
      <c r="AQ170" s="1">
        <v>42804752</v>
      </c>
      <c r="AR170" s="1">
        <v>42887974</v>
      </c>
      <c r="AS170" s="33" t="str">
        <f>HYPERLINK("http://www.ensembl.org/Homo_sapiens/Gene/Summary?db=core;g=ENSG00000144648","ENSG00000144648")</f>
        <v>ENSG00000144648</v>
      </c>
      <c r="AT170" s="1">
        <v>1238</v>
      </c>
      <c r="AU170" s="1">
        <v>602648</v>
      </c>
      <c r="AV170" s="25" t="s">
        <v>64</v>
      </c>
    </row>
    <row r="171" spans="1:48" x14ac:dyDescent="0.2">
      <c r="A171" s="1" t="s">
        <v>544</v>
      </c>
      <c r="B171" s="22">
        <v>1309</v>
      </c>
      <c r="C171" s="1">
        <v>1267</v>
      </c>
      <c r="D171" s="23">
        <v>1211</v>
      </c>
      <c r="E171" s="24">
        <v>1726</v>
      </c>
      <c r="F171" s="1">
        <v>1387</v>
      </c>
      <c r="G171" s="23">
        <v>1437</v>
      </c>
      <c r="H171" s="24">
        <v>818</v>
      </c>
      <c r="I171" s="1">
        <v>687</v>
      </c>
      <c r="J171" s="25">
        <v>755</v>
      </c>
      <c r="K171" s="26">
        <v>1363.5378134807299</v>
      </c>
      <c r="L171" s="27">
        <v>1343.1058245730001</v>
      </c>
      <c r="M171" s="28">
        <v>1219.6182949311799</v>
      </c>
      <c r="N171" s="29">
        <v>1660.51168322939</v>
      </c>
      <c r="O171" s="27">
        <v>1333.60010267758</v>
      </c>
      <c r="P171" s="28">
        <v>1368.5709549830999</v>
      </c>
      <c r="Q171" s="29">
        <v>793.526425080904</v>
      </c>
      <c r="R171" s="27">
        <v>713.76776913956598</v>
      </c>
      <c r="S171" s="30">
        <v>731.07943906454602</v>
      </c>
      <c r="T171" s="26">
        <v>1169.7020341288901</v>
      </c>
      <c r="U171" s="27">
        <v>0.15217893925786</v>
      </c>
      <c r="V171" s="27">
        <v>9.7962449748592806E-2</v>
      </c>
      <c r="W171" s="27">
        <v>1.5534415446776499</v>
      </c>
      <c r="X171" s="27">
        <v>0.120317684232619</v>
      </c>
      <c r="Y171" s="30">
        <v>0.63075010793550801</v>
      </c>
      <c r="Z171" s="26">
        <v>1169.7020341288901</v>
      </c>
      <c r="AA171" s="27">
        <v>-0.81030421229101401</v>
      </c>
      <c r="AB171" s="27">
        <v>0.10030841974953</v>
      </c>
      <c r="AC171" s="27">
        <v>-8.0781275820548295</v>
      </c>
      <c r="AD171" s="27">
        <v>6.5768779328936701E-16</v>
      </c>
      <c r="AE171" s="30">
        <v>4.0427562739810198E-13</v>
      </c>
      <c r="AF171" s="26">
        <v>1169.7020341288901</v>
      </c>
      <c r="AG171" s="27">
        <v>-0.96248315154887498</v>
      </c>
      <c r="AH171" s="27">
        <v>9.9848712785791494E-2</v>
      </c>
      <c r="AI171" s="27">
        <v>-9.6394147174808307</v>
      </c>
      <c r="AJ171" s="31">
        <v>5.4497807360713102E-22</v>
      </c>
      <c r="AK171" s="32">
        <v>5.2338331744044904E-19</v>
      </c>
      <c r="AL171" s="1" t="s">
        <v>544</v>
      </c>
      <c r="AM171" s="1" t="s">
        <v>545</v>
      </c>
      <c r="AN171" s="1" t="s">
        <v>546</v>
      </c>
      <c r="AO171" s="1">
        <v>20</v>
      </c>
      <c r="AP171" s="1">
        <v>1</v>
      </c>
      <c r="AQ171" s="1">
        <v>63657810</v>
      </c>
      <c r="AR171" s="1">
        <v>63696253</v>
      </c>
      <c r="AS171" s="33" t="str">
        <f>HYPERLINK("http://www.ensembl.org/Homo_sapiens/Gene/Summary?db=core;g=ENSG00000258366","ENSG00000258366")</f>
        <v>ENSG00000258366</v>
      </c>
      <c r="AT171" s="1">
        <v>51750</v>
      </c>
      <c r="AU171" s="1">
        <v>608833</v>
      </c>
      <c r="AV171" s="25" t="s">
        <v>64</v>
      </c>
    </row>
    <row r="172" spans="1:48" x14ac:dyDescent="0.2">
      <c r="A172" s="1" t="s">
        <v>547</v>
      </c>
      <c r="B172" s="22">
        <v>45</v>
      </c>
      <c r="C172" s="1">
        <v>54</v>
      </c>
      <c r="D172" s="23">
        <v>67</v>
      </c>
      <c r="E172" s="24">
        <v>65</v>
      </c>
      <c r="F172" s="1">
        <v>68</v>
      </c>
      <c r="G172" s="23">
        <v>66</v>
      </c>
      <c r="H172" s="24">
        <v>33</v>
      </c>
      <c r="I172" s="1">
        <v>34</v>
      </c>
      <c r="J172" s="25">
        <v>32</v>
      </c>
      <c r="K172" s="26">
        <v>46.874867537534698</v>
      </c>
      <c r="L172" s="27">
        <v>57.243657874460901</v>
      </c>
      <c r="M172" s="28">
        <v>67.476817308331206</v>
      </c>
      <c r="N172" s="29">
        <v>62.533754003424498</v>
      </c>
      <c r="O172" s="27">
        <v>65.381980520602497</v>
      </c>
      <c r="P172" s="28">
        <v>62.857121105695803</v>
      </c>
      <c r="Q172" s="29">
        <v>32.0126797404277</v>
      </c>
      <c r="R172" s="27">
        <v>35.324751311128402</v>
      </c>
      <c r="S172" s="30">
        <v>30.986148410682699</v>
      </c>
      <c r="T172" s="26">
        <v>51.187975312476503</v>
      </c>
      <c r="U172" s="27">
        <v>0.15177112252581201</v>
      </c>
      <c r="V172" s="27">
        <v>0.25811885205177798</v>
      </c>
      <c r="W172" s="27">
        <v>0.58798929764094499</v>
      </c>
      <c r="X172" s="27">
        <v>0.55653947644853996</v>
      </c>
      <c r="Y172" s="30">
        <v>0.90778809871368205</v>
      </c>
      <c r="Z172" s="26">
        <v>51.187975312476503</v>
      </c>
      <c r="AA172" s="27">
        <v>-0.80574373500845398</v>
      </c>
      <c r="AB172" s="27">
        <v>0.27781756496293802</v>
      </c>
      <c r="AC172" s="27">
        <v>-2.90026203028575</v>
      </c>
      <c r="AD172" s="27">
        <v>3.7285082981921001E-3</v>
      </c>
      <c r="AE172" s="30">
        <v>4.0758563352740099E-2</v>
      </c>
      <c r="AF172" s="26">
        <v>51.187975312476503</v>
      </c>
      <c r="AG172" s="27">
        <v>-0.95751485753426602</v>
      </c>
      <c r="AH172" s="27">
        <v>0.27401339608303299</v>
      </c>
      <c r="AI172" s="27">
        <v>-3.4944089275259902</v>
      </c>
      <c r="AJ172" s="31">
        <v>4.7511267723027102E-4</v>
      </c>
      <c r="AK172" s="32">
        <v>4.8412343490187902E-3</v>
      </c>
      <c r="AL172" s="1" t="s">
        <v>547</v>
      </c>
      <c r="AM172" s="1" t="s">
        <v>548</v>
      </c>
      <c r="AN172" s="1" t="s">
        <v>549</v>
      </c>
      <c r="AO172" s="1">
        <v>19</v>
      </c>
      <c r="AP172" s="1">
        <v>1</v>
      </c>
      <c r="AQ172" s="1">
        <v>15107401</v>
      </c>
      <c r="AR172" s="1">
        <v>15114985</v>
      </c>
      <c r="AS172" s="33" t="str">
        <f>HYPERLINK("http://www.ensembl.org/Homo_sapiens/Gene/Summary?db=core;g=ENSG00000105137","ENSG00000105137")</f>
        <v>ENSG00000105137</v>
      </c>
      <c r="AT172" s="1">
        <v>85360</v>
      </c>
      <c r="AU172" s="1">
        <v>617377</v>
      </c>
      <c r="AV172" s="25" t="s">
        <v>64</v>
      </c>
    </row>
    <row r="173" spans="1:48" x14ac:dyDescent="0.2">
      <c r="A173" s="1" t="s">
        <v>550</v>
      </c>
      <c r="B173" s="22">
        <v>751</v>
      </c>
      <c r="C173" s="1">
        <v>737</v>
      </c>
      <c r="D173" s="23">
        <v>735</v>
      </c>
      <c r="E173" s="24">
        <v>889</v>
      </c>
      <c r="F173" s="1">
        <v>895</v>
      </c>
      <c r="G173" s="23">
        <v>1129</v>
      </c>
      <c r="H173" s="24">
        <v>376</v>
      </c>
      <c r="I173" s="1">
        <v>521</v>
      </c>
      <c r="J173" s="25">
        <v>550</v>
      </c>
      <c r="K173" s="26">
        <v>782.28945601530097</v>
      </c>
      <c r="L173" s="27">
        <v>781.26992321254897</v>
      </c>
      <c r="M173" s="28">
        <v>740.23075703915595</v>
      </c>
      <c r="N173" s="29">
        <v>855.269343216067</v>
      </c>
      <c r="O173" s="27">
        <v>860.54224361675301</v>
      </c>
      <c r="P173" s="28">
        <v>1075.2377231565199</v>
      </c>
      <c r="Q173" s="29">
        <v>364.75053280002402</v>
      </c>
      <c r="R173" s="27">
        <v>541.29986567934998</v>
      </c>
      <c r="S173" s="30">
        <v>532.57442580861004</v>
      </c>
      <c r="T173" s="26">
        <v>725.94047450492599</v>
      </c>
      <c r="U173" s="27">
        <v>0.27693919629366598</v>
      </c>
      <c r="V173" s="27">
        <v>0.13083122641025399</v>
      </c>
      <c r="W173" s="27">
        <v>2.1167667986635998</v>
      </c>
      <c r="X173" s="27">
        <v>3.4279644452189603E-2</v>
      </c>
      <c r="Y173" s="30">
        <v>0.45692670060729301</v>
      </c>
      <c r="Z173" s="26">
        <v>725.94047450492599</v>
      </c>
      <c r="AA173" s="27">
        <v>-0.67989631389410699</v>
      </c>
      <c r="AB173" s="27">
        <v>0.133559787551283</v>
      </c>
      <c r="AC173" s="27">
        <v>-5.0905764853290796</v>
      </c>
      <c r="AD173" s="27">
        <v>3.5697654128565001E-7</v>
      </c>
      <c r="AE173" s="30">
        <v>2.6911316428430499E-5</v>
      </c>
      <c r="AF173" s="26">
        <v>725.94047450492599</v>
      </c>
      <c r="AG173" s="27">
        <v>-0.95683551018777302</v>
      </c>
      <c r="AH173" s="27">
        <v>0.132728432194827</v>
      </c>
      <c r="AI173" s="27">
        <v>-7.2089716902801397</v>
      </c>
      <c r="AJ173" s="31">
        <v>5.6375979653415403E-13</v>
      </c>
      <c r="AK173" s="32">
        <v>1.0437027751257599E-10</v>
      </c>
      <c r="AL173" s="1" t="s">
        <v>550</v>
      </c>
      <c r="AM173" s="1" t="s">
        <v>551</v>
      </c>
      <c r="AN173" s="1" t="s">
        <v>552</v>
      </c>
      <c r="AO173" s="1">
        <v>7</v>
      </c>
      <c r="AP173" s="1">
        <v>1</v>
      </c>
      <c r="AQ173" s="1">
        <v>76510428</v>
      </c>
      <c r="AR173" s="1">
        <v>76516521</v>
      </c>
      <c r="AS173" s="33" t="str">
        <f>HYPERLINK("http://www.ensembl.org/Homo_sapiens/Gene/Summary?db=core;g=ENSG00000243566","ENSG00000243566")</f>
        <v>ENSG00000243566</v>
      </c>
      <c r="AT173" s="1">
        <v>105375355</v>
      </c>
      <c r="AU173" s="1">
        <v>611887</v>
      </c>
      <c r="AV173" s="25" t="s">
        <v>64</v>
      </c>
    </row>
    <row r="174" spans="1:48" x14ac:dyDescent="0.2">
      <c r="A174" s="1" t="s">
        <v>553</v>
      </c>
      <c r="B174" s="22">
        <v>311</v>
      </c>
      <c r="C174" s="1">
        <v>223</v>
      </c>
      <c r="D174" s="23">
        <v>215</v>
      </c>
      <c r="E174" s="24">
        <v>275</v>
      </c>
      <c r="F174" s="1">
        <v>222</v>
      </c>
      <c r="G174" s="23">
        <v>210</v>
      </c>
      <c r="H174" s="24">
        <v>134</v>
      </c>
      <c r="I174" s="1">
        <v>116</v>
      </c>
      <c r="J174" s="25">
        <v>103</v>
      </c>
      <c r="K174" s="26">
        <v>323.95741787051702</v>
      </c>
      <c r="L174" s="27">
        <v>236.395105666755</v>
      </c>
      <c r="M174" s="28">
        <v>216.53008539240599</v>
      </c>
      <c r="N174" s="29">
        <v>264.56588232218002</v>
      </c>
      <c r="O174" s="27">
        <v>213.45293640549599</v>
      </c>
      <c r="P174" s="28">
        <v>199.99993079084999</v>
      </c>
      <c r="Q174" s="29">
        <v>129.99088137022099</v>
      </c>
      <c r="R174" s="27">
        <v>120.51973976737899</v>
      </c>
      <c r="S174" s="30">
        <v>99.736665196885099</v>
      </c>
      <c r="T174" s="26">
        <v>200.572071642521</v>
      </c>
      <c r="U174" s="27">
        <v>-0.19613244123061099</v>
      </c>
      <c r="V174" s="27">
        <v>0.174046747962531</v>
      </c>
      <c r="W174" s="27">
        <v>-1.1268951791781501</v>
      </c>
      <c r="X174" s="27">
        <v>0.25978680185365399</v>
      </c>
      <c r="Y174" s="30">
        <v>0.75391712541356704</v>
      </c>
      <c r="Z174" s="26">
        <v>200.572071642521</v>
      </c>
      <c r="AA174" s="27">
        <v>-1.1493607317055501</v>
      </c>
      <c r="AB174" s="27">
        <v>0.182336087800366</v>
      </c>
      <c r="AC174" s="27">
        <v>-6.3035285311372302</v>
      </c>
      <c r="AD174" s="27">
        <v>2.9094462395081901E-10</v>
      </c>
      <c r="AE174" s="30">
        <v>4.9998677204107302E-8</v>
      </c>
      <c r="AF174" s="26">
        <v>200.572071642521</v>
      </c>
      <c r="AG174" s="27">
        <v>-0.95322829047494095</v>
      </c>
      <c r="AH174" s="27">
        <v>0.18279146409536301</v>
      </c>
      <c r="AI174" s="27">
        <v>-5.2148402836668399</v>
      </c>
      <c r="AJ174" s="31">
        <v>1.8397568255110001E-7</v>
      </c>
      <c r="AK174" s="32">
        <v>8.1941169219715907E-6</v>
      </c>
      <c r="AL174" s="1" t="s">
        <v>553</v>
      </c>
      <c r="AM174" s="1" t="s">
        <v>554</v>
      </c>
      <c r="AN174" s="1" t="s">
        <v>555</v>
      </c>
      <c r="AO174" s="1">
        <v>19</v>
      </c>
      <c r="AP174" s="1">
        <v>-1</v>
      </c>
      <c r="AQ174" s="1">
        <v>35540738</v>
      </c>
      <c r="AR174" s="1">
        <v>35546029</v>
      </c>
      <c r="AS174" s="33" t="str">
        <f>HYPERLINK("http://www.ensembl.org/Homo_sapiens/Gene/Summary?db=core;g=ENSG00000236144","ENSG00000236144")</f>
        <v>ENSG00000236144</v>
      </c>
      <c r="AT174" s="1">
        <v>100506469</v>
      </c>
      <c r="AU174" s="1" t="s">
        <v>59</v>
      </c>
      <c r="AV174" s="25" t="s">
        <v>60</v>
      </c>
    </row>
    <row r="175" spans="1:48" x14ac:dyDescent="0.2">
      <c r="A175" s="1" t="s">
        <v>556</v>
      </c>
      <c r="B175" s="22">
        <v>58</v>
      </c>
      <c r="C175" s="1">
        <v>50</v>
      </c>
      <c r="D175" s="23">
        <v>59</v>
      </c>
      <c r="E175" s="24">
        <v>66</v>
      </c>
      <c r="F175" s="1">
        <v>56</v>
      </c>
      <c r="G175" s="23">
        <v>62</v>
      </c>
      <c r="H175" s="24">
        <v>38</v>
      </c>
      <c r="I175" s="1">
        <v>28</v>
      </c>
      <c r="J175" s="25">
        <v>26</v>
      </c>
      <c r="K175" s="26">
        <v>60.416495937266902</v>
      </c>
      <c r="L175" s="27">
        <v>53.003386920797098</v>
      </c>
      <c r="M175" s="28">
        <v>59.4198838983813</v>
      </c>
      <c r="N175" s="29">
        <v>63.495811757323303</v>
      </c>
      <c r="O175" s="27">
        <v>53.843983958143198</v>
      </c>
      <c r="P175" s="28">
        <v>59.047598614441497</v>
      </c>
      <c r="Q175" s="29">
        <v>36.863085761704603</v>
      </c>
      <c r="R175" s="27">
        <v>29.0909716679881</v>
      </c>
      <c r="S175" s="30">
        <v>25.176245583679702</v>
      </c>
      <c r="T175" s="26">
        <v>48.9286071221917</v>
      </c>
      <c r="U175" s="27">
        <v>2.8891416417791499E-2</v>
      </c>
      <c r="V175" s="27">
        <v>0.262858971623738</v>
      </c>
      <c r="W175" s="27">
        <v>0.10991223255315501</v>
      </c>
      <c r="X175" s="27">
        <v>0.91247898114992398</v>
      </c>
      <c r="Y175" s="30">
        <v>0.98428299355326199</v>
      </c>
      <c r="Z175" s="26">
        <v>48.9286071221917</v>
      </c>
      <c r="AA175" s="27">
        <v>-0.92322943069784102</v>
      </c>
      <c r="AB175" s="27">
        <v>0.28359820814194697</v>
      </c>
      <c r="AC175" s="27">
        <v>-3.2554134835567998</v>
      </c>
      <c r="AD175" s="27">
        <v>1.1322738800704499E-3</v>
      </c>
      <c r="AE175" s="30">
        <v>1.7333334436097698E-2</v>
      </c>
      <c r="AF175" s="26">
        <v>48.9286071221917</v>
      </c>
      <c r="AG175" s="27">
        <v>-0.95212084711563305</v>
      </c>
      <c r="AH175" s="27">
        <v>0.28154290229435802</v>
      </c>
      <c r="AI175" s="27">
        <v>-3.3817966617399402</v>
      </c>
      <c r="AJ175" s="31">
        <v>7.2013428378467804E-4</v>
      </c>
      <c r="AK175" s="32">
        <v>6.7845391812601796E-3</v>
      </c>
      <c r="AL175" s="1" t="s">
        <v>556</v>
      </c>
      <c r="AM175" s="1" t="s">
        <v>557</v>
      </c>
      <c r="AN175" s="1" t="s">
        <v>109</v>
      </c>
      <c r="AO175" s="1">
        <v>7</v>
      </c>
      <c r="AP175" s="1">
        <v>-1</v>
      </c>
      <c r="AQ175" s="1">
        <v>7552462</v>
      </c>
      <c r="AR175" s="1">
        <v>7566996</v>
      </c>
      <c r="AS175" s="33" t="str">
        <f>HYPERLINK("http://www.ensembl.org/Homo_sapiens/Gene/Summary?db=core;g=ENSG00000272894","ENSG00000272894")</f>
        <v>ENSG00000272894</v>
      </c>
      <c r="AT175" s="1" t="s">
        <v>59</v>
      </c>
      <c r="AU175" s="1" t="s">
        <v>59</v>
      </c>
      <c r="AV175" s="25" t="s">
        <v>60</v>
      </c>
    </row>
    <row r="176" spans="1:48" x14ac:dyDescent="0.2">
      <c r="A176" s="1" t="s">
        <v>558</v>
      </c>
      <c r="B176" s="22">
        <v>1562</v>
      </c>
      <c r="C176" s="1">
        <v>1500</v>
      </c>
      <c r="D176" s="23">
        <v>1334</v>
      </c>
      <c r="E176" s="24">
        <v>1980</v>
      </c>
      <c r="F176" s="1">
        <v>1549</v>
      </c>
      <c r="G176" s="23">
        <v>1607</v>
      </c>
      <c r="H176" s="24">
        <v>926</v>
      </c>
      <c r="I176" s="1">
        <v>808</v>
      </c>
      <c r="J176" s="25">
        <v>844</v>
      </c>
      <c r="K176" s="26">
        <v>1627.07873541398</v>
      </c>
      <c r="L176" s="27">
        <v>1590.10160762391</v>
      </c>
      <c r="M176" s="28">
        <v>1343.49364610916</v>
      </c>
      <c r="N176" s="29">
        <v>1904.8743527197</v>
      </c>
      <c r="O176" s="27">
        <v>1489.3630562707799</v>
      </c>
      <c r="P176" s="28">
        <v>1530.47566086141</v>
      </c>
      <c r="Q176" s="29">
        <v>898.29519514048502</v>
      </c>
      <c r="R176" s="27">
        <v>839.48232527622895</v>
      </c>
      <c r="S176" s="30">
        <v>817.25966433175699</v>
      </c>
      <c r="T176" s="26">
        <v>1337.8249159719401</v>
      </c>
      <c r="U176" s="27">
        <v>0.110958093842977</v>
      </c>
      <c r="V176" s="27">
        <v>0.10533011383263401</v>
      </c>
      <c r="W176" s="27">
        <v>1.05343182310887</v>
      </c>
      <c r="X176" s="27">
        <v>0.292143125530609</v>
      </c>
      <c r="Y176" s="30">
        <v>0.77534769866622</v>
      </c>
      <c r="Z176" s="26">
        <v>1337.8249159719401</v>
      </c>
      <c r="AA176" s="27">
        <v>-0.83565088549936495</v>
      </c>
      <c r="AB176" s="27">
        <v>0.107226761178847</v>
      </c>
      <c r="AC176" s="27">
        <v>-7.7933052934943596</v>
      </c>
      <c r="AD176" s="27">
        <v>6.5278640541337002E-15</v>
      </c>
      <c r="AE176" s="30">
        <v>2.9808092375189901E-12</v>
      </c>
      <c r="AF176" s="26">
        <v>1337.8249159719401</v>
      </c>
      <c r="AG176" s="27">
        <v>-0.94660897934234201</v>
      </c>
      <c r="AH176" s="27">
        <v>0.10691009663417</v>
      </c>
      <c r="AI176" s="27">
        <v>-8.8542523965860003</v>
      </c>
      <c r="AJ176" s="31">
        <v>8.42465573883379E-19</v>
      </c>
      <c r="AK176" s="32">
        <v>4.46390552010069E-16</v>
      </c>
      <c r="AL176" s="1" t="s">
        <v>558</v>
      </c>
      <c r="AM176" s="1" t="s">
        <v>559</v>
      </c>
      <c r="AN176" s="1" t="s">
        <v>560</v>
      </c>
      <c r="AO176" s="1">
        <v>20</v>
      </c>
      <c r="AP176" s="1">
        <v>1</v>
      </c>
      <c r="AQ176" s="1">
        <v>63659300</v>
      </c>
      <c r="AR176" s="1">
        <v>63698684</v>
      </c>
      <c r="AS176" s="33" t="str">
        <f>HYPERLINK("http://www.ensembl.org/Homo_sapiens/Gene/Summary?db=core;g=ENSG00000026036","ENSG00000026036")</f>
        <v>ENSG00000026036</v>
      </c>
      <c r="AT176" s="1" t="s">
        <v>59</v>
      </c>
      <c r="AU176" s="1" t="s">
        <v>59</v>
      </c>
      <c r="AV176" s="25" t="s">
        <v>64</v>
      </c>
    </row>
    <row r="177" spans="1:48" x14ac:dyDescent="0.2">
      <c r="A177" s="1" t="s">
        <v>561</v>
      </c>
      <c r="B177" s="22">
        <v>559</v>
      </c>
      <c r="C177" s="1">
        <v>656</v>
      </c>
      <c r="D177" s="23">
        <v>554</v>
      </c>
      <c r="E177" s="24">
        <v>696</v>
      </c>
      <c r="F177" s="1">
        <v>531</v>
      </c>
      <c r="G177" s="23">
        <v>599</v>
      </c>
      <c r="H177" s="24">
        <v>297</v>
      </c>
      <c r="I177" s="1">
        <v>300</v>
      </c>
      <c r="J177" s="25">
        <v>319</v>
      </c>
      <c r="K177" s="26">
        <v>582.29002118848598</v>
      </c>
      <c r="L177" s="27">
        <v>695.404436400858</v>
      </c>
      <c r="M177" s="28">
        <v>557.94263863903802</v>
      </c>
      <c r="N177" s="29">
        <v>669.59219671359097</v>
      </c>
      <c r="O177" s="27">
        <v>510.55634788882202</v>
      </c>
      <c r="P177" s="28">
        <v>570.47599306533004</v>
      </c>
      <c r="Q177" s="29">
        <v>288.11411766384902</v>
      </c>
      <c r="R177" s="27">
        <v>311.68898215701603</v>
      </c>
      <c r="S177" s="30">
        <v>308.89316696899402</v>
      </c>
      <c r="T177" s="26">
        <v>499.439766742887</v>
      </c>
      <c r="U177" s="27">
        <v>-6.80247133740918E-2</v>
      </c>
      <c r="V177" s="27">
        <v>0.121674732258911</v>
      </c>
      <c r="W177" s="27">
        <v>-0.55907017103059797</v>
      </c>
      <c r="X177" s="27">
        <v>0.57611383126634497</v>
      </c>
      <c r="Y177" s="30">
        <v>0.91091913242004297</v>
      </c>
      <c r="Z177" s="26">
        <v>499.439766742887</v>
      </c>
      <c r="AA177" s="27">
        <v>-1.0142544735693499</v>
      </c>
      <c r="AB177" s="27">
        <v>0.126245455496239</v>
      </c>
      <c r="AC177" s="27">
        <v>-8.0339879925386093</v>
      </c>
      <c r="AD177" s="27">
        <v>9.4354433758317291E-16</v>
      </c>
      <c r="AE177" s="30">
        <v>5.0265752010847501E-13</v>
      </c>
      <c r="AF177" s="26">
        <v>499.439766742887</v>
      </c>
      <c r="AG177" s="27">
        <v>-0.94622976019525595</v>
      </c>
      <c r="AH177" s="27">
        <v>0.12610485847346001</v>
      </c>
      <c r="AI177" s="27">
        <v>-7.5035155001137204</v>
      </c>
      <c r="AJ177" s="31">
        <v>6.2128632937615702E-14</v>
      </c>
      <c r="AK177" s="32">
        <v>1.2398293165187E-11</v>
      </c>
      <c r="AL177" s="1" t="s">
        <v>561</v>
      </c>
      <c r="AM177" s="1" t="s">
        <v>562</v>
      </c>
      <c r="AN177" s="1" t="s">
        <v>563</v>
      </c>
      <c r="AO177" s="1">
        <v>12</v>
      </c>
      <c r="AP177" s="1">
        <v>1</v>
      </c>
      <c r="AQ177" s="1">
        <v>52249300</v>
      </c>
      <c r="AR177" s="1">
        <v>52309163</v>
      </c>
      <c r="AS177" s="33" t="str">
        <f>HYPERLINK("http://www.ensembl.org/Homo_sapiens/Gene/Summary?db=core;g=ENSG00000170442","ENSG00000170442")</f>
        <v>ENSG00000170442</v>
      </c>
      <c r="AT177" s="1">
        <v>3892</v>
      </c>
      <c r="AU177" s="1">
        <v>601928</v>
      </c>
      <c r="AV177" s="25" t="s">
        <v>64</v>
      </c>
    </row>
    <row r="178" spans="1:48" x14ac:dyDescent="0.2">
      <c r="A178" s="1" t="s">
        <v>564</v>
      </c>
      <c r="B178" s="22">
        <v>1560</v>
      </c>
      <c r="C178" s="1">
        <v>1511</v>
      </c>
      <c r="D178" s="23">
        <v>1269</v>
      </c>
      <c r="E178" s="24">
        <v>1990</v>
      </c>
      <c r="F178" s="1">
        <v>1680</v>
      </c>
      <c r="G178" s="23">
        <v>1642</v>
      </c>
      <c r="H178" s="24">
        <v>931</v>
      </c>
      <c r="I178" s="1">
        <v>783</v>
      </c>
      <c r="J178" s="25">
        <v>960</v>
      </c>
      <c r="K178" s="26">
        <v>1624.9954079678701</v>
      </c>
      <c r="L178" s="27">
        <v>1601.76235274649</v>
      </c>
      <c r="M178" s="28">
        <v>1278.0310621533199</v>
      </c>
      <c r="N178" s="29">
        <v>1914.4949302586899</v>
      </c>
      <c r="O178" s="27">
        <v>1615.3195187443</v>
      </c>
      <c r="P178" s="28">
        <v>1563.80898265989</v>
      </c>
      <c r="Q178" s="29">
        <v>903.14560116176199</v>
      </c>
      <c r="R178" s="27">
        <v>813.50824342981105</v>
      </c>
      <c r="S178" s="30">
        <v>929.584452320482</v>
      </c>
      <c r="T178" s="26">
        <v>1360.5167279380701</v>
      </c>
      <c r="U178" s="27">
        <v>0.17745146339436099</v>
      </c>
      <c r="V178" s="27">
        <v>0.106951978763734</v>
      </c>
      <c r="W178" s="27">
        <v>1.6591695211770201</v>
      </c>
      <c r="X178" s="27">
        <v>9.7081637425590103E-2</v>
      </c>
      <c r="Y178" s="30">
        <v>0.60328984434219601</v>
      </c>
      <c r="Z178" s="26">
        <v>1360.5167279380701</v>
      </c>
      <c r="AA178" s="27">
        <v>-0.76693167473344304</v>
      </c>
      <c r="AB178" s="27">
        <v>0.108753412470749</v>
      </c>
      <c r="AC178" s="27">
        <v>-7.0520239991523903</v>
      </c>
      <c r="AD178" s="27">
        <v>1.76333779228484E-12</v>
      </c>
      <c r="AE178" s="30">
        <v>5.1239390175084205E-10</v>
      </c>
      <c r="AF178" s="26">
        <v>1360.5167279380701</v>
      </c>
      <c r="AG178" s="27">
        <v>-0.94438313812780394</v>
      </c>
      <c r="AH178" s="27">
        <v>0.108352082330892</v>
      </c>
      <c r="AI178" s="27">
        <v>-8.7158743774188796</v>
      </c>
      <c r="AJ178" s="31">
        <v>2.88523102742352E-18</v>
      </c>
      <c r="AK178" s="32">
        <v>1.26669885621114E-15</v>
      </c>
      <c r="AL178" s="1" t="s">
        <v>564</v>
      </c>
      <c r="AM178" s="1" t="s">
        <v>565</v>
      </c>
      <c r="AN178" s="1" t="s">
        <v>566</v>
      </c>
      <c r="AO178" s="1">
        <v>16</v>
      </c>
      <c r="AP178" s="1">
        <v>1</v>
      </c>
      <c r="AQ178" s="1">
        <v>788046</v>
      </c>
      <c r="AR178" s="1">
        <v>800737</v>
      </c>
      <c r="AS178" s="33" t="str">
        <f>HYPERLINK("http://www.ensembl.org/Homo_sapiens/Gene/Summary?db=core;g=ENSG00000127586","ENSG00000127586")</f>
        <v>ENSG00000127586</v>
      </c>
      <c r="AT178" s="1">
        <v>63922</v>
      </c>
      <c r="AU178" s="1">
        <v>613201</v>
      </c>
      <c r="AV178" s="25" t="s">
        <v>64</v>
      </c>
    </row>
    <row r="179" spans="1:48" x14ac:dyDescent="0.2">
      <c r="A179" s="1" t="s">
        <v>567</v>
      </c>
      <c r="B179" s="22">
        <v>158</v>
      </c>
      <c r="C179" s="1">
        <v>139</v>
      </c>
      <c r="D179" s="23">
        <v>109</v>
      </c>
      <c r="E179" s="24">
        <v>158</v>
      </c>
      <c r="F179" s="1">
        <v>145</v>
      </c>
      <c r="G179" s="23">
        <v>148</v>
      </c>
      <c r="H179" s="24">
        <v>68</v>
      </c>
      <c r="I179" s="1">
        <v>88</v>
      </c>
      <c r="J179" s="25">
        <v>70</v>
      </c>
      <c r="K179" s="26">
        <v>164.58286824289999</v>
      </c>
      <c r="L179" s="27">
        <v>147.34941563981599</v>
      </c>
      <c r="M179" s="28">
        <v>109.775717710569</v>
      </c>
      <c r="N179" s="29">
        <v>152.00512511601599</v>
      </c>
      <c r="O179" s="27">
        <v>139.417458463049</v>
      </c>
      <c r="P179" s="28">
        <v>140.95233217640899</v>
      </c>
      <c r="Q179" s="29">
        <v>65.965521889366102</v>
      </c>
      <c r="R179" s="27">
        <v>91.428768099391206</v>
      </c>
      <c r="S179" s="30">
        <v>67.782199648368504</v>
      </c>
      <c r="T179" s="26">
        <v>119.917711887321</v>
      </c>
      <c r="U179" s="27">
        <v>3.7071169195933701E-2</v>
      </c>
      <c r="V179" s="27">
        <v>0.19372174673471901</v>
      </c>
      <c r="W179" s="27">
        <v>0.19136297199869301</v>
      </c>
      <c r="X179" s="27">
        <v>0.848241228006272</v>
      </c>
      <c r="Y179" s="30">
        <v>0.97597679383172797</v>
      </c>
      <c r="Z179" s="26">
        <v>119.917711887321</v>
      </c>
      <c r="AA179" s="27">
        <v>-0.90703310131284598</v>
      </c>
      <c r="AB179" s="27">
        <v>0.205186147901291</v>
      </c>
      <c r="AC179" s="27">
        <v>-4.4205376951137696</v>
      </c>
      <c r="AD179" s="27">
        <v>9.8455608451207094E-6</v>
      </c>
      <c r="AE179" s="30">
        <v>4.28532759007773E-4</v>
      </c>
      <c r="AF179" s="26">
        <v>119.917711887321</v>
      </c>
      <c r="AG179" s="27">
        <v>-0.94410427050877899</v>
      </c>
      <c r="AH179" s="27">
        <v>0.20395678867336201</v>
      </c>
      <c r="AI179" s="27">
        <v>-4.6289426140199001</v>
      </c>
      <c r="AJ179" s="31">
        <v>3.6753759268594099E-6</v>
      </c>
      <c r="AK179" s="32">
        <v>9.7037502563783096E-5</v>
      </c>
      <c r="AL179" s="1" t="s">
        <v>567</v>
      </c>
      <c r="AM179" s="1" t="s">
        <v>568</v>
      </c>
      <c r="AN179" s="1" t="s">
        <v>569</v>
      </c>
      <c r="AO179" s="1">
        <v>15</v>
      </c>
      <c r="AP179" s="1">
        <v>1</v>
      </c>
      <c r="AQ179" s="1">
        <v>101961603</v>
      </c>
      <c r="AR179" s="1">
        <v>101976543</v>
      </c>
      <c r="AS179" s="33" t="str">
        <f>HYPERLINK("http://www.ensembl.org/Homo_sapiens/Gene/Summary?db=core;g=ENSG00000185596","ENSG00000185596")</f>
        <v>ENSG00000185596</v>
      </c>
      <c r="AT179" s="1" t="s">
        <v>59</v>
      </c>
      <c r="AU179" s="1" t="s">
        <v>59</v>
      </c>
      <c r="AV179" s="25" t="s">
        <v>155</v>
      </c>
    </row>
    <row r="180" spans="1:48" x14ac:dyDescent="0.2">
      <c r="A180" s="1" t="s">
        <v>570</v>
      </c>
      <c r="B180" s="22">
        <v>84</v>
      </c>
      <c r="C180" s="1">
        <v>35</v>
      </c>
      <c r="D180" s="23">
        <v>51</v>
      </c>
      <c r="E180" s="24">
        <v>62</v>
      </c>
      <c r="F180" s="1">
        <v>41</v>
      </c>
      <c r="G180" s="23">
        <v>63</v>
      </c>
      <c r="H180" s="24">
        <v>22</v>
      </c>
      <c r="I180" s="1">
        <v>37</v>
      </c>
      <c r="J180" s="25">
        <v>24</v>
      </c>
      <c r="K180" s="26">
        <v>87.499752736731395</v>
      </c>
      <c r="L180" s="27">
        <v>37.102370844558003</v>
      </c>
      <c r="M180" s="28">
        <v>51.362950488431302</v>
      </c>
      <c r="N180" s="29">
        <v>59.6475807417279</v>
      </c>
      <c r="O180" s="27">
        <v>39.4214882550692</v>
      </c>
      <c r="P180" s="28">
        <v>59.999979237255097</v>
      </c>
      <c r="Q180" s="29">
        <v>21.3417864936184</v>
      </c>
      <c r="R180" s="27">
        <v>38.441641132698599</v>
      </c>
      <c r="S180" s="30">
        <v>23.239611308012101</v>
      </c>
      <c r="T180" s="26">
        <v>46.450795693122402</v>
      </c>
      <c r="U180" s="27">
        <v>-0.14575502434749901</v>
      </c>
      <c r="V180" s="27">
        <v>0.33251149096127403</v>
      </c>
      <c r="W180" s="27">
        <v>-0.438345826564153</v>
      </c>
      <c r="X180" s="27">
        <v>0.66113561068429905</v>
      </c>
      <c r="Y180" s="30">
        <v>0.93559929996953095</v>
      </c>
      <c r="Z180" s="26">
        <v>46.450795693122402</v>
      </c>
      <c r="AA180" s="27">
        <v>-1.0887477494703099</v>
      </c>
      <c r="AB180" s="27">
        <v>0.35067776994943001</v>
      </c>
      <c r="AC180" s="27">
        <v>-3.1046956572904998</v>
      </c>
      <c r="AD180" s="27">
        <v>1.9047490282716199E-3</v>
      </c>
      <c r="AE180" s="30">
        <v>2.5495560276245499E-2</v>
      </c>
      <c r="AF180" s="26">
        <v>46.450795693122402</v>
      </c>
      <c r="AG180" s="27">
        <v>-0.94299272512281596</v>
      </c>
      <c r="AH180" s="27">
        <v>0.35108857723692299</v>
      </c>
      <c r="AI180" s="27">
        <v>-2.6859111525193899</v>
      </c>
      <c r="AJ180" s="31">
        <v>7.2332320058690804E-3</v>
      </c>
      <c r="AK180" s="32">
        <v>3.8957533474302301E-2</v>
      </c>
      <c r="AL180" s="1" t="s">
        <v>570</v>
      </c>
      <c r="AM180" s="1" t="s">
        <v>571</v>
      </c>
      <c r="AN180" s="1" t="s">
        <v>572</v>
      </c>
      <c r="AO180" s="1">
        <v>14</v>
      </c>
      <c r="AP180" s="1">
        <v>1</v>
      </c>
      <c r="AQ180" s="1">
        <v>23561097</v>
      </c>
      <c r="AR180" s="1">
        <v>23568073</v>
      </c>
      <c r="AS180" s="33" t="str">
        <f>HYPERLINK("http://www.ensembl.org/Homo_sapiens/Gene/Summary?db=core;g=ENSG00000258727","ENSG00000258727")</f>
        <v>ENSG00000258727</v>
      </c>
      <c r="AT180" s="1">
        <v>102724814</v>
      </c>
      <c r="AU180" s="1" t="s">
        <v>59</v>
      </c>
      <c r="AV180" s="25" t="s">
        <v>60</v>
      </c>
    </row>
    <row r="181" spans="1:48" x14ac:dyDescent="0.2">
      <c r="A181" s="1" t="s">
        <v>573</v>
      </c>
      <c r="B181" s="22">
        <v>208</v>
      </c>
      <c r="C181" s="1">
        <v>216</v>
      </c>
      <c r="D181" s="23">
        <v>234</v>
      </c>
      <c r="E181" s="24">
        <v>320</v>
      </c>
      <c r="F181" s="1">
        <v>224</v>
      </c>
      <c r="G181" s="23">
        <v>296</v>
      </c>
      <c r="H181" s="24">
        <v>151</v>
      </c>
      <c r="I181" s="1">
        <v>107</v>
      </c>
      <c r="J181" s="25">
        <v>166</v>
      </c>
      <c r="K181" s="26">
        <v>216.666054395716</v>
      </c>
      <c r="L181" s="27">
        <v>228.97463149784301</v>
      </c>
      <c r="M181" s="28">
        <v>235.66530224103701</v>
      </c>
      <c r="N181" s="29">
        <v>307.85848124762799</v>
      </c>
      <c r="O181" s="27">
        <v>215.37593583257299</v>
      </c>
      <c r="P181" s="28">
        <v>281.90466435281701</v>
      </c>
      <c r="Q181" s="29">
        <v>146.48226184256299</v>
      </c>
      <c r="R181" s="27">
        <v>111.169070302669</v>
      </c>
      <c r="S181" s="30">
        <v>160.74064488041699</v>
      </c>
      <c r="T181" s="26">
        <v>211.648560732585</v>
      </c>
      <c r="U181" s="27">
        <v>0.240847060152692</v>
      </c>
      <c r="V181" s="27">
        <v>0.16340818078910799</v>
      </c>
      <c r="W181" s="27">
        <v>1.47389842411578</v>
      </c>
      <c r="X181" s="27">
        <v>0.14050894212700599</v>
      </c>
      <c r="Y181" s="30">
        <v>0.65462837392723605</v>
      </c>
      <c r="Z181" s="26">
        <v>211.648560732585</v>
      </c>
      <c r="AA181" s="27">
        <v>-0.70138856173612596</v>
      </c>
      <c r="AB181" s="27">
        <v>0.17073977756251499</v>
      </c>
      <c r="AC181" s="27">
        <v>-4.1079388280174998</v>
      </c>
      <c r="AD181" s="27">
        <v>3.99205796649189E-5</v>
      </c>
      <c r="AE181" s="30">
        <v>1.35458748238797E-3</v>
      </c>
      <c r="AF181" s="26">
        <v>211.648560732585</v>
      </c>
      <c r="AG181" s="27">
        <v>-0.94223562188881804</v>
      </c>
      <c r="AH181" s="27">
        <v>0.168715710515384</v>
      </c>
      <c r="AI181" s="27">
        <v>-5.5847533048968998</v>
      </c>
      <c r="AJ181" s="31">
        <v>2.3403218061011698E-8</v>
      </c>
      <c r="AK181" s="32">
        <v>1.3673530369791101E-6</v>
      </c>
      <c r="AL181" s="1" t="s">
        <v>573</v>
      </c>
      <c r="AM181" s="1" t="s">
        <v>574</v>
      </c>
      <c r="AN181" s="1" t="s">
        <v>575</v>
      </c>
      <c r="AO181" s="1">
        <v>8</v>
      </c>
      <c r="AP181" s="1">
        <v>-1</v>
      </c>
      <c r="AQ181" s="1">
        <v>123497889</v>
      </c>
      <c r="AR181" s="1">
        <v>123541206</v>
      </c>
      <c r="AS181" s="33" t="str">
        <f>HYPERLINK("http://www.ensembl.org/Homo_sapiens/Gene/Summary?db=core;g=ENSG00000156804","ENSG00000156804")</f>
        <v>ENSG00000156804</v>
      </c>
      <c r="AT181" s="1">
        <v>114907</v>
      </c>
      <c r="AU181" s="1">
        <v>606604</v>
      </c>
      <c r="AV181" s="25" t="s">
        <v>64</v>
      </c>
    </row>
    <row r="182" spans="1:48" x14ac:dyDescent="0.2">
      <c r="A182" s="1" t="s">
        <v>576</v>
      </c>
      <c r="B182" s="22">
        <v>124</v>
      </c>
      <c r="C182" s="1">
        <v>195</v>
      </c>
      <c r="D182" s="23">
        <v>172</v>
      </c>
      <c r="E182" s="24">
        <v>222</v>
      </c>
      <c r="F182" s="1">
        <v>244</v>
      </c>
      <c r="G182" s="23">
        <v>227</v>
      </c>
      <c r="H182" s="24">
        <v>110</v>
      </c>
      <c r="I182" s="1">
        <v>94</v>
      </c>
      <c r="J182" s="25">
        <v>146</v>
      </c>
      <c r="K182" s="26">
        <v>129.166301658984</v>
      </c>
      <c r="L182" s="27">
        <v>206.71320899110901</v>
      </c>
      <c r="M182" s="28">
        <v>173.22406831392499</v>
      </c>
      <c r="N182" s="29">
        <v>213.576821365542</v>
      </c>
      <c r="O182" s="27">
        <v>234.60593010333801</v>
      </c>
      <c r="P182" s="28">
        <v>216.190401378681</v>
      </c>
      <c r="Q182" s="29">
        <v>106.708932468092</v>
      </c>
      <c r="R182" s="27">
        <v>97.662547742531501</v>
      </c>
      <c r="S182" s="30">
        <v>141.37430212373999</v>
      </c>
      <c r="T182" s="26">
        <v>168.80250157177099</v>
      </c>
      <c r="U182" s="27">
        <v>0.38438960385840898</v>
      </c>
      <c r="V182" s="27">
        <v>0.18206489636756401</v>
      </c>
      <c r="W182" s="27">
        <v>2.1112779647669</v>
      </c>
      <c r="X182" s="27">
        <v>3.4748426898591797E-2</v>
      </c>
      <c r="Y182" s="30">
        <v>0.45698141564099598</v>
      </c>
      <c r="Z182" s="26">
        <v>168.80250157177099</v>
      </c>
      <c r="AA182" s="27">
        <v>-0.55621870569744603</v>
      </c>
      <c r="AB182" s="27">
        <v>0.190026137904657</v>
      </c>
      <c r="AC182" s="27">
        <v>-2.9270642019600599</v>
      </c>
      <c r="AD182" s="27">
        <v>3.4217823667172299E-3</v>
      </c>
      <c r="AE182" s="30">
        <v>3.8620710300052798E-2</v>
      </c>
      <c r="AF182" s="26">
        <v>168.80250157177099</v>
      </c>
      <c r="AG182" s="27">
        <v>-0.94060830955585495</v>
      </c>
      <c r="AH182" s="27">
        <v>0.186751102710356</v>
      </c>
      <c r="AI182" s="27">
        <v>-5.0366948087835599</v>
      </c>
      <c r="AJ182" s="31">
        <v>4.7363904442493798E-7</v>
      </c>
      <c r="AK182" s="32">
        <v>1.7861295100612299E-5</v>
      </c>
      <c r="AL182" s="1" t="s">
        <v>576</v>
      </c>
      <c r="AM182" s="1" t="s">
        <v>577</v>
      </c>
      <c r="AN182" s="1" t="s">
        <v>578</v>
      </c>
      <c r="AO182" s="1">
        <v>5</v>
      </c>
      <c r="AP182" s="1">
        <v>1</v>
      </c>
      <c r="AQ182" s="1">
        <v>612340</v>
      </c>
      <c r="AR182" s="1">
        <v>667168</v>
      </c>
      <c r="AS182" s="33" t="str">
        <f>HYPERLINK("http://www.ensembl.org/Homo_sapiens/Gene/Summary?db=core;g=ENSG00000112877","ENSG00000112877")</f>
        <v>ENSG00000112877</v>
      </c>
      <c r="AT182" s="1">
        <v>55722</v>
      </c>
      <c r="AU182" s="1">
        <v>616475</v>
      </c>
      <c r="AV182" s="25" t="s">
        <v>64</v>
      </c>
    </row>
    <row r="183" spans="1:48" x14ac:dyDescent="0.2">
      <c r="A183" s="1" t="s">
        <v>579</v>
      </c>
      <c r="B183" s="22">
        <v>187</v>
      </c>
      <c r="C183" s="1">
        <v>101</v>
      </c>
      <c r="D183" s="23">
        <v>91</v>
      </c>
      <c r="E183" s="24">
        <v>123</v>
      </c>
      <c r="F183" s="1">
        <v>109</v>
      </c>
      <c r="G183" s="23">
        <v>114</v>
      </c>
      <c r="H183" s="24">
        <v>53</v>
      </c>
      <c r="I183" s="1">
        <v>66</v>
      </c>
      <c r="J183" s="25">
        <v>55</v>
      </c>
      <c r="K183" s="26">
        <v>194.79111621153299</v>
      </c>
      <c r="L183" s="27">
        <v>107.06684158001001</v>
      </c>
      <c r="M183" s="28">
        <v>91.647617538181294</v>
      </c>
      <c r="N183" s="29">
        <v>118.333103729557</v>
      </c>
      <c r="O183" s="27">
        <v>104.803468775672</v>
      </c>
      <c r="P183" s="28">
        <v>108.571391000747</v>
      </c>
      <c r="Q183" s="29">
        <v>51.414303825535299</v>
      </c>
      <c r="R183" s="27">
        <v>68.571576074543401</v>
      </c>
      <c r="S183" s="30">
        <v>53.257442580861003</v>
      </c>
      <c r="T183" s="26">
        <v>99.828540146293307</v>
      </c>
      <c r="U183" s="27">
        <v>-0.245886464244819</v>
      </c>
      <c r="V183" s="27">
        <v>0.245516789450312</v>
      </c>
      <c r="W183" s="27">
        <v>-1.0015057006705499</v>
      </c>
      <c r="X183" s="27">
        <v>0.31658238547856199</v>
      </c>
      <c r="Y183" s="30">
        <v>0.78798708234640202</v>
      </c>
      <c r="Z183" s="26">
        <v>99.828540146293307</v>
      </c>
      <c r="AA183" s="27">
        <v>-1.18504352940074</v>
      </c>
      <c r="AB183" s="27">
        <v>0.25729259242243402</v>
      </c>
      <c r="AC183" s="27">
        <v>-4.6058206271833999</v>
      </c>
      <c r="AD183" s="27">
        <v>4.1084242262666603E-6</v>
      </c>
      <c r="AE183" s="30">
        <v>2.0844709836252001E-4</v>
      </c>
      <c r="AF183" s="26">
        <v>99.828540146293307</v>
      </c>
      <c r="AG183" s="27">
        <v>-0.93915706515592001</v>
      </c>
      <c r="AH183" s="27">
        <v>0.25832481533767898</v>
      </c>
      <c r="AI183" s="27">
        <v>-3.6355665789531799</v>
      </c>
      <c r="AJ183" s="31">
        <v>2.7737034327496199E-4</v>
      </c>
      <c r="AK183" s="32">
        <v>3.1688272823517201E-3</v>
      </c>
      <c r="AL183" s="1" t="s">
        <v>579</v>
      </c>
      <c r="AM183" s="1" t="s">
        <v>580</v>
      </c>
      <c r="AN183" s="1" t="s">
        <v>581</v>
      </c>
      <c r="AO183" s="1" t="s">
        <v>87</v>
      </c>
      <c r="AP183" s="1">
        <v>-1</v>
      </c>
      <c r="AQ183" s="1">
        <v>134543119</v>
      </c>
      <c r="AR183" s="1">
        <v>134546642</v>
      </c>
      <c r="AS183" s="33" t="str">
        <f>HYPERLINK("http://www.ensembl.org/Homo_sapiens/Gene/Summary?db=core;g=ENSG00000223749","ENSG00000223749")</f>
        <v>ENSG00000223749</v>
      </c>
      <c r="AT183" s="1" t="s">
        <v>59</v>
      </c>
      <c r="AU183" s="1" t="s">
        <v>59</v>
      </c>
      <c r="AV183" s="25" t="s">
        <v>60</v>
      </c>
    </row>
    <row r="184" spans="1:48" x14ac:dyDescent="0.2">
      <c r="A184" s="1" t="s">
        <v>582</v>
      </c>
      <c r="B184" s="22">
        <v>64</v>
      </c>
      <c r="C184" s="1">
        <v>84</v>
      </c>
      <c r="D184" s="23">
        <v>92</v>
      </c>
      <c r="E184" s="24">
        <v>89</v>
      </c>
      <c r="F184" s="1">
        <v>88</v>
      </c>
      <c r="G184" s="23">
        <v>84</v>
      </c>
      <c r="H184" s="24">
        <v>43</v>
      </c>
      <c r="I184" s="1">
        <v>40</v>
      </c>
      <c r="J184" s="25">
        <v>49</v>
      </c>
      <c r="K184" s="26">
        <v>66.666478275604902</v>
      </c>
      <c r="L184" s="27">
        <v>89.045690026939099</v>
      </c>
      <c r="M184" s="28">
        <v>92.654734214425005</v>
      </c>
      <c r="N184" s="29">
        <v>85.623140096996593</v>
      </c>
      <c r="O184" s="27">
        <v>84.611974791367899</v>
      </c>
      <c r="P184" s="28">
        <v>79.999972316340106</v>
      </c>
      <c r="Q184" s="29">
        <v>41.7134917829815</v>
      </c>
      <c r="R184" s="27">
        <v>41.558530954268697</v>
      </c>
      <c r="S184" s="30">
        <v>47.447539753857903</v>
      </c>
      <c r="T184" s="26">
        <v>69.924616912531306</v>
      </c>
      <c r="U184" s="27">
        <v>1.03154827372894E-2</v>
      </c>
      <c r="V184" s="27">
        <v>0.225285701173985</v>
      </c>
      <c r="W184" s="27">
        <v>4.5788448550149699E-2</v>
      </c>
      <c r="X184" s="27">
        <v>0.96347886587659903</v>
      </c>
      <c r="Y184" s="30">
        <v>0.99437846298015498</v>
      </c>
      <c r="Z184" s="26">
        <v>69.924616912531306</v>
      </c>
      <c r="AA184" s="27">
        <v>-0.92566077162823501</v>
      </c>
      <c r="AB184" s="27">
        <v>0.242002532978703</v>
      </c>
      <c r="AC184" s="27">
        <v>-3.82500447509653</v>
      </c>
      <c r="AD184" s="27">
        <v>1.30769711073668E-4</v>
      </c>
      <c r="AE184" s="30">
        <v>3.3498101193870102E-3</v>
      </c>
      <c r="AF184" s="26">
        <v>69.924616912531306</v>
      </c>
      <c r="AG184" s="27">
        <v>-0.93597625436552401</v>
      </c>
      <c r="AH184" s="27">
        <v>0.24053868378976401</v>
      </c>
      <c r="AI184" s="27">
        <v>-3.8911672734668699</v>
      </c>
      <c r="AJ184" s="31">
        <v>9.9763124397369006E-5</v>
      </c>
      <c r="AK184" s="32">
        <v>1.4086007789271299E-3</v>
      </c>
      <c r="AL184" s="1" t="s">
        <v>582</v>
      </c>
      <c r="AM184" s="1" t="s">
        <v>583</v>
      </c>
      <c r="AN184" s="1" t="s">
        <v>584</v>
      </c>
      <c r="AO184" s="1">
        <v>10</v>
      </c>
      <c r="AP184" s="1">
        <v>-1</v>
      </c>
      <c r="AQ184" s="1">
        <v>5510036</v>
      </c>
      <c r="AR184" s="1">
        <v>5526246</v>
      </c>
      <c r="AS184" s="33" t="str">
        <f>HYPERLINK("http://www.ensembl.org/Homo_sapiens/Gene/Summary?db=core;g=ENSG00000205488","ENSG00000205488")</f>
        <v>ENSG00000205488</v>
      </c>
      <c r="AT184" s="1" t="s">
        <v>59</v>
      </c>
      <c r="AU184" s="1" t="s">
        <v>59</v>
      </c>
      <c r="AV184" s="25" t="s">
        <v>60</v>
      </c>
    </row>
    <row r="185" spans="1:48" x14ac:dyDescent="0.2">
      <c r="A185" s="1" t="s">
        <v>585</v>
      </c>
      <c r="B185" s="22">
        <v>145</v>
      </c>
      <c r="C185" s="1">
        <v>83</v>
      </c>
      <c r="D185" s="23">
        <v>70</v>
      </c>
      <c r="E185" s="24">
        <v>129</v>
      </c>
      <c r="F185" s="1">
        <v>85</v>
      </c>
      <c r="G185" s="23">
        <v>79</v>
      </c>
      <c r="H185" s="24">
        <v>66</v>
      </c>
      <c r="I185" s="1">
        <v>53</v>
      </c>
      <c r="J185" s="25">
        <v>29</v>
      </c>
      <c r="K185" s="26">
        <v>151.04123984316701</v>
      </c>
      <c r="L185" s="27">
        <v>87.985622288523203</v>
      </c>
      <c r="M185" s="28">
        <v>70.498167337062497</v>
      </c>
      <c r="N185" s="29">
        <v>124.10545025295001</v>
      </c>
      <c r="O185" s="27">
        <v>81.727475650753107</v>
      </c>
      <c r="P185" s="28">
        <v>75.2380692022722</v>
      </c>
      <c r="Q185" s="29">
        <v>64.0253594808553</v>
      </c>
      <c r="R185" s="27">
        <v>55.065053514406102</v>
      </c>
      <c r="S185" s="30">
        <v>28.081196997181198</v>
      </c>
      <c r="T185" s="26">
        <v>81.974181618574505</v>
      </c>
      <c r="U185" s="27">
        <v>-0.13867802372356799</v>
      </c>
      <c r="V185" s="27">
        <v>0.29899190913218499</v>
      </c>
      <c r="W185" s="27">
        <v>-0.46381865023062402</v>
      </c>
      <c r="X185" s="27">
        <v>0.64277768010955705</v>
      </c>
      <c r="Y185" s="30">
        <v>0.93020125423362299</v>
      </c>
      <c r="Z185" s="26">
        <v>81.974181618574505</v>
      </c>
      <c r="AA185" s="27">
        <v>-1.0731599579272699</v>
      </c>
      <c r="AB185" s="27">
        <v>0.31038653311449899</v>
      </c>
      <c r="AC185" s="27">
        <v>-3.4574952307334299</v>
      </c>
      <c r="AD185" s="27">
        <v>5.4522189270199504E-4</v>
      </c>
      <c r="AE185" s="30">
        <v>1.00716417387108E-2</v>
      </c>
      <c r="AF185" s="26">
        <v>81.974181618574505</v>
      </c>
      <c r="AG185" s="27">
        <v>-0.93448193420369896</v>
      </c>
      <c r="AH185" s="27">
        <v>0.310594079746907</v>
      </c>
      <c r="AI185" s="27">
        <v>-3.0086920361301699</v>
      </c>
      <c r="AJ185" s="31">
        <v>2.6237492653275098E-3</v>
      </c>
      <c r="AK185" s="32">
        <v>1.8259298555716699E-2</v>
      </c>
      <c r="AL185" s="1" t="s">
        <v>585</v>
      </c>
      <c r="AM185" s="1" t="s">
        <v>586</v>
      </c>
      <c r="AN185" s="1" t="s">
        <v>587</v>
      </c>
      <c r="AO185" s="1">
        <v>1</v>
      </c>
      <c r="AP185" s="1">
        <v>-1</v>
      </c>
      <c r="AQ185" s="1">
        <v>9148011</v>
      </c>
      <c r="AR185" s="1">
        <v>9198906</v>
      </c>
      <c r="AS185" s="33" t="str">
        <f>HYPERLINK("http://www.ensembl.org/Homo_sapiens/Gene/Summary?db=core;g=ENSG00000228526","ENSG00000228526")</f>
        <v>ENSG00000228526</v>
      </c>
      <c r="AT185" s="1">
        <v>106614088</v>
      </c>
      <c r="AU185" s="1" t="s">
        <v>59</v>
      </c>
      <c r="AV185" s="25" t="s">
        <v>60</v>
      </c>
    </row>
    <row r="186" spans="1:48" x14ac:dyDescent="0.2">
      <c r="A186" s="1" t="s">
        <v>588</v>
      </c>
      <c r="B186" s="22">
        <v>468</v>
      </c>
      <c r="C186" s="1">
        <v>310</v>
      </c>
      <c r="D186" s="23">
        <v>292</v>
      </c>
      <c r="E186" s="24">
        <v>420</v>
      </c>
      <c r="F186" s="1">
        <v>357</v>
      </c>
      <c r="G186" s="23">
        <v>280</v>
      </c>
      <c r="H186" s="24">
        <v>201</v>
      </c>
      <c r="I186" s="1">
        <v>182</v>
      </c>
      <c r="J186" s="25">
        <v>153</v>
      </c>
      <c r="K186" s="26">
        <v>487.49862239036099</v>
      </c>
      <c r="L186" s="27">
        <v>328.620998908942</v>
      </c>
      <c r="M186" s="28">
        <v>294.07806946317498</v>
      </c>
      <c r="N186" s="29">
        <v>404.06425663751202</v>
      </c>
      <c r="O186" s="27">
        <v>343.25539773316302</v>
      </c>
      <c r="P186" s="28">
        <v>266.66657438779998</v>
      </c>
      <c r="Q186" s="29">
        <v>194.98632205533201</v>
      </c>
      <c r="R186" s="27">
        <v>189.09131584192301</v>
      </c>
      <c r="S186" s="30">
        <v>148.152522088577</v>
      </c>
      <c r="T186" s="26">
        <v>295.15711994519802</v>
      </c>
      <c r="U186" s="27">
        <v>-0.13062412567194001</v>
      </c>
      <c r="V186" s="27">
        <v>0.18213742292621399</v>
      </c>
      <c r="W186" s="27">
        <v>-0.71717345932174403</v>
      </c>
      <c r="X186" s="27">
        <v>0.473267073519411</v>
      </c>
      <c r="Y186" s="30">
        <v>0.87818201066561696</v>
      </c>
      <c r="Z186" s="26">
        <v>295.15711994519802</v>
      </c>
      <c r="AA186" s="27">
        <v>-1.06090746402336</v>
      </c>
      <c r="AB186" s="27">
        <v>0.18731704629937601</v>
      </c>
      <c r="AC186" s="27">
        <v>-5.6636995136458603</v>
      </c>
      <c r="AD186" s="27">
        <v>1.4814373817408199E-8</v>
      </c>
      <c r="AE186" s="30">
        <v>1.62166659143711E-6</v>
      </c>
      <c r="AF186" s="26">
        <v>295.15711994519802</v>
      </c>
      <c r="AG186" s="27">
        <v>-0.93028333835141497</v>
      </c>
      <c r="AH186" s="27">
        <v>0.18738342721873599</v>
      </c>
      <c r="AI186" s="27">
        <v>-4.9645977350252997</v>
      </c>
      <c r="AJ186" s="31">
        <v>6.8843611212527402E-7</v>
      </c>
      <c r="AK186" s="32">
        <v>2.3724234222272899E-5</v>
      </c>
      <c r="AL186" s="1" t="s">
        <v>588</v>
      </c>
      <c r="AM186" s="1" t="s">
        <v>589</v>
      </c>
      <c r="AN186" s="1" t="s">
        <v>279</v>
      </c>
      <c r="AO186" s="1">
        <v>1</v>
      </c>
      <c r="AP186" s="1">
        <v>-1</v>
      </c>
      <c r="AQ186" s="1">
        <v>247189851</v>
      </c>
      <c r="AR186" s="1">
        <v>247210856</v>
      </c>
      <c r="AS186" s="33" t="str">
        <f>HYPERLINK("http://www.ensembl.org/Homo_sapiens/Gene/Summary?db=core;g=ENSG00000227671","ENSG00000227671")</f>
        <v>ENSG00000227671</v>
      </c>
      <c r="AT186" s="1" t="s">
        <v>59</v>
      </c>
      <c r="AU186" s="1" t="s">
        <v>59</v>
      </c>
      <c r="AV186" s="25" t="s">
        <v>155</v>
      </c>
    </row>
    <row r="187" spans="1:48" x14ac:dyDescent="0.2">
      <c r="A187" s="1" t="s">
        <v>590</v>
      </c>
      <c r="B187" s="22">
        <v>51</v>
      </c>
      <c r="C187" s="1">
        <v>63</v>
      </c>
      <c r="D187" s="23">
        <v>52</v>
      </c>
      <c r="E187" s="24">
        <v>76</v>
      </c>
      <c r="F187" s="1">
        <v>53</v>
      </c>
      <c r="G187" s="23">
        <v>50</v>
      </c>
      <c r="H187" s="24">
        <v>34</v>
      </c>
      <c r="I187" s="1">
        <v>26</v>
      </c>
      <c r="J187" s="25">
        <v>31</v>
      </c>
      <c r="K187" s="26">
        <v>53.124849875872599</v>
      </c>
      <c r="L187" s="27">
        <v>66.784267520204295</v>
      </c>
      <c r="M187" s="28">
        <v>52.370067164675</v>
      </c>
      <c r="N187" s="29">
        <v>73.116389296311695</v>
      </c>
      <c r="O187" s="27">
        <v>50.959484817528399</v>
      </c>
      <c r="P187" s="28">
        <v>47.619031140678601</v>
      </c>
      <c r="Q187" s="29">
        <v>32.9827609446831</v>
      </c>
      <c r="R187" s="27">
        <v>27.0130451202747</v>
      </c>
      <c r="S187" s="30">
        <v>30.017831272848898</v>
      </c>
      <c r="T187" s="26">
        <v>48.220858572564097</v>
      </c>
      <c r="U187" s="27">
        <v>-4.2524374047812697E-3</v>
      </c>
      <c r="V187" s="27">
        <v>0.27617711278521501</v>
      </c>
      <c r="W187" s="27">
        <v>-1.53975011248975E-2</v>
      </c>
      <c r="X187" s="27">
        <v>0.98771505700469098</v>
      </c>
      <c r="Y187" s="30">
        <v>0.99937868030967503</v>
      </c>
      <c r="Z187" s="26">
        <v>48.220858572564097</v>
      </c>
      <c r="AA187" s="27">
        <v>-0.93408385760315105</v>
      </c>
      <c r="AB187" s="27">
        <v>0.29591011767221098</v>
      </c>
      <c r="AC187" s="27">
        <v>-3.1566472446131901</v>
      </c>
      <c r="AD187" s="27">
        <v>1.5959428763627299E-3</v>
      </c>
      <c r="AE187" s="30">
        <v>2.2276296113562601E-2</v>
      </c>
      <c r="AF187" s="26">
        <v>48.220858572564097</v>
      </c>
      <c r="AG187" s="27">
        <v>-0.92983142019836895</v>
      </c>
      <c r="AH187" s="27">
        <v>0.29438108644669397</v>
      </c>
      <c r="AI187" s="27">
        <v>-3.1585976919299799</v>
      </c>
      <c r="AJ187" s="31">
        <v>1.58530166569828E-3</v>
      </c>
      <c r="AK187" s="32">
        <v>1.24221037201019E-2</v>
      </c>
      <c r="AL187" s="1" t="s">
        <v>590</v>
      </c>
      <c r="AM187" s="1" t="s">
        <v>591</v>
      </c>
      <c r="AN187" s="1" t="s">
        <v>592</v>
      </c>
      <c r="AO187" s="1">
        <v>1</v>
      </c>
      <c r="AP187" s="1">
        <v>1</v>
      </c>
      <c r="AQ187" s="1">
        <v>2425980</v>
      </c>
      <c r="AR187" s="1">
        <v>2505532</v>
      </c>
      <c r="AS187" s="33" t="str">
        <f>HYPERLINK("http://www.ensembl.org/Homo_sapiens/Gene/Summary?db=core;g=ENSG00000149527","ENSG00000149527")</f>
        <v>ENSG00000149527</v>
      </c>
      <c r="AT187" s="1">
        <v>9651</v>
      </c>
      <c r="AU187" s="1">
        <v>612836</v>
      </c>
      <c r="AV187" s="25" t="s">
        <v>64</v>
      </c>
    </row>
    <row r="188" spans="1:48" x14ac:dyDescent="0.2">
      <c r="A188" s="1" t="s">
        <v>593</v>
      </c>
      <c r="B188" s="22">
        <v>667</v>
      </c>
      <c r="C188" s="1">
        <v>496</v>
      </c>
      <c r="D188" s="23">
        <v>398</v>
      </c>
      <c r="E188" s="24">
        <v>697</v>
      </c>
      <c r="F188" s="1">
        <v>501</v>
      </c>
      <c r="G188" s="23">
        <v>578</v>
      </c>
      <c r="H188" s="24">
        <v>333</v>
      </c>
      <c r="I188" s="1">
        <v>289</v>
      </c>
      <c r="J188" s="25">
        <v>281</v>
      </c>
      <c r="K188" s="26">
        <v>694.78970327856996</v>
      </c>
      <c r="L188" s="27">
        <v>525.79359825430697</v>
      </c>
      <c r="M188" s="28">
        <v>400.83243714501299</v>
      </c>
      <c r="N188" s="29">
        <v>670.55425446748995</v>
      </c>
      <c r="O188" s="27">
        <v>481.71135648267398</v>
      </c>
      <c r="P188" s="28">
        <v>550.47599998624503</v>
      </c>
      <c r="Q188" s="29">
        <v>323.03704101704301</v>
      </c>
      <c r="R188" s="27">
        <v>300.26038614459202</v>
      </c>
      <c r="S188" s="30">
        <v>272.09711573130801</v>
      </c>
      <c r="T188" s="26">
        <v>468.83909916747098</v>
      </c>
      <c r="U188" s="27">
        <v>7.0985189317448405E-2</v>
      </c>
      <c r="V188" s="27">
        <v>0.161714009223974</v>
      </c>
      <c r="W188" s="27">
        <v>0.43895510140456701</v>
      </c>
      <c r="X188" s="27">
        <v>0.66069406963885802</v>
      </c>
      <c r="Y188" s="30">
        <v>0.93536619306994895</v>
      </c>
      <c r="Z188" s="26">
        <v>468.83909916747098</v>
      </c>
      <c r="AA188" s="27">
        <v>-0.85630695515657895</v>
      </c>
      <c r="AB188" s="27">
        <v>0.16518547514128701</v>
      </c>
      <c r="AC188" s="27">
        <v>-5.1839119294487599</v>
      </c>
      <c r="AD188" s="27">
        <v>2.1727956494378399E-7</v>
      </c>
      <c r="AE188" s="30">
        <v>1.72926681224034E-5</v>
      </c>
      <c r="AF188" s="26">
        <v>468.83909916747098</v>
      </c>
      <c r="AG188" s="27">
        <v>-0.92729214447402697</v>
      </c>
      <c r="AH188" s="27">
        <v>0.164704321571085</v>
      </c>
      <c r="AI188" s="27">
        <v>-5.6300413712812798</v>
      </c>
      <c r="AJ188" s="31">
        <v>1.80166400687318E-8</v>
      </c>
      <c r="AK188" s="32">
        <v>1.11229386091224E-6</v>
      </c>
      <c r="AL188" s="1" t="s">
        <v>593</v>
      </c>
      <c r="AM188" s="1" t="s">
        <v>594</v>
      </c>
      <c r="AN188" s="1" t="s">
        <v>595</v>
      </c>
      <c r="AO188" s="1">
        <v>11</v>
      </c>
      <c r="AP188" s="1">
        <v>-1</v>
      </c>
      <c r="AQ188" s="1">
        <v>417933</v>
      </c>
      <c r="AR188" s="1">
        <v>442011</v>
      </c>
      <c r="AS188" s="33" t="str">
        <f>HYPERLINK("http://www.ensembl.org/Homo_sapiens/Gene/Summary?db=core;g=ENSG00000185101","ENSG00000185101")</f>
        <v>ENSG00000185101</v>
      </c>
      <c r="AT188" s="1">
        <v>338440</v>
      </c>
      <c r="AU188" s="1" t="s">
        <v>59</v>
      </c>
      <c r="AV188" s="25" t="s">
        <v>64</v>
      </c>
    </row>
    <row r="189" spans="1:48" x14ac:dyDescent="0.2">
      <c r="A189" s="1" t="s">
        <v>596</v>
      </c>
      <c r="B189" s="22">
        <v>255</v>
      </c>
      <c r="C189" s="1">
        <v>220</v>
      </c>
      <c r="D189" s="23">
        <v>165</v>
      </c>
      <c r="E189" s="24">
        <v>290</v>
      </c>
      <c r="F189" s="1">
        <v>230</v>
      </c>
      <c r="G189" s="23">
        <v>132</v>
      </c>
      <c r="H189" s="24">
        <v>132</v>
      </c>
      <c r="I189" s="1">
        <v>111</v>
      </c>
      <c r="J189" s="25">
        <v>90</v>
      </c>
      <c r="K189" s="26">
        <v>265.62424937936299</v>
      </c>
      <c r="L189" s="27">
        <v>233.21490245150699</v>
      </c>
      <c r="M189" s="28">
        <v>166.17425158021899</v>
      </c>
      <c r="N189" s="29">
        <v>278.99674863066298</v>
      </c>
      <c r="O189" s="27">
        <v>221.144934113803</v>
      </c>
      <c r="P189" s="28">
        <v>125.714242211392</v>
      </c>
      <c r="Q189" s="29">
        <v>128.050718961711</v>
      </c>
      <c r="R189" s="27">
        <v>115.324923398096</v>
      </c>
      <c r="S189" s="30">
        <v>87.148542405045205</v>
      </c>
      <c r="T189" s="26">
        <v>180.15483479242201</v>
      </c>
      <c r="U189" s="27">
        <v>-8.7240718025068303E-2</v>
      </c>
      <c r="V189" s="27">
        <v>0.23178723736523399</v>
      </c>
      <c r="W189" s="27">
        <v>-0.376382750908759</v>
      </c>
      <c r="X189" s="27">
        <v>0.70663236761821602</v>
      </c>
      <c r="Y189" s="30">
        <v>0.94553441052646403</v>
      </c>
      <c r="Z189" s="26">
        <v>180.15483479242201</v>
      </c>
      <c r="AA189" s="27">
        <v>-1.0084504430612</v>
      </c>
      <c r="AB189" s="27">
        <v>0.238299219966778</v>
      </c>
      <c r="AC189" s="27">
        <v>-4.2318663200063904</v>
      </c>
      <c r="AD189" s="27">
        <v>2.3176014901230501E-5</v>
      </c>
      <c r="AE189" s="30">
        <v>8.5889029845429498E-4</v>
      </c>
      <c r="AF189" s="26">
        <v>180.15483479242201</v>
      </c>
      <c r="AG189" s="27">
        <v>-0.92120972503613596</v>
      </c>
      <c r="AH189" s="27">
        <v>0.238182106601834</v>
      </c>
      <c r="AI189" s="27">
        <v>-3.8676697346375901</v>
      </c>
      <c r="AJ189" s="31">
        <v>1.09880343587067E-4</v>
      </c>
      <c r="AK189" s="32">
        <v>1.5183645319774E-3</v>
      </c>
      <c r="AL189" s="1" t="s">
        <v>596</v>
      </c>
      <c r="AM189" s="1" t="s">
        <v>597</v>
      </c>
      <c r="AN189" s="1" t="s">
        <v>598</v>
      </c>
      <c r="AO189" s="1">
        <v>7</v>
      </c>
      <c r="AP189" s="1">
        <v>-1</v>
      </c>
      <c r="AQ189" s="1">
        <v>149547154</v>
      </c>
      <c r="AR189" s="1">
        <v>149624752</v>
      </c>
      <c r="AS189" s="33" t="str">
        <f>HYPERLINK("http://www.ensembl.org/Homo_sapiens/Gene/Summary?db=core;g=ENSG00000133624","ENSG00000133624")</f>
        <v>ENSG00000133624</v>
      </c>
      <c r="AT189" s="1">
        <v>79970</v>
      </c>
      <c r="AU189" s="1" t="s">
        <v>59</v>
      </c>
      <c r="AV189" s="25" t="s">
        <v>155</v>
      </c>
    </row>
    <row r="190" spans="1:48" x14ac:dyDescent="0.2">
      <c r="A190" s="1" t="s">
        <v>599</v>
      </c>
      <c r="B190" s="22">
        <v>1331</v>
      </c>
      <c r="C190" s="1">
        <v>1042</v>
      </c>
      <c r="D190" s="23">
        <v>899</v>
      </c>
      <c r="E190" s="24">
        <v>1492</v>
      </c>
      <c r="F190" s="1">
        <v>1117</v>
      </c>
      <c r="G190" s="23">
        <v>1094</v>
      </c>
      <c r="H190" s="24">
        <v>652</v>
      </c>
      <c r="I190" s="1">
        <v>602</v>
      </c>
      <c r="J190" s="25">
        <v>644</v>
      </c>
      <c r="K190" s="26">
        <v>1386.4544153879699</v>
      </c>
      <c r="L190" s="27">
        <v>1104.5905834294099</v>
      </c>
      <c r="M190" s="28">
        <v>905.39789194313096</v>
      </c>
      <c r="N190" s="29">
        <v>1435.3901688170699</v>
      </c>
      <c r="O190" s="27">
        <v>1073.99518002225</v>
      </c>
      <c r="P190" s="28">
        <v>1041.9044013580501</v>
      </c>
      <c r="Q190" s="29">
        <v>632.49294517451006</v>
      </c>
      <c r="R190" s="27">
        <v>625.45589086174505</v>
      </c>
      <c r="S190" s="30">
        <v>623.59623676498995</v>
      </c>
      <c r="T190" s="26">
        <v>981.03085708434696</v>
      </c>
      <c r="U190" s="27">
        <v>6.4485159676715004E-2</v>
      </c>
      <c r="V190" s="27">
        <v>0.13688275887399101</v>
      </c>
      <c r="W190" s="27">
        <v>0.47109774968867701</v>
      </c>
      <c r="X190" s="27">
        <v>0.63757093203236304</v>
      </c>
      <c r="Y190" s="30">
        <v>0.92931654660423402</v>
      </c>
      <c r="Z190" s="26">
        <v>981.03085708434696</v>
      </c>
      <c r="AA190" s="27">
        <v>-0.85189381661205399</v>
      </c>
      <c r="AB190" s="27">
        <v>0.13882628821446</v>
      </c>
      <c r="AC190" s="27">
        <v>-6.13640130820212</v>
      </c>
      <c r="AD190" s="27">
        <v>8.4411762684099297E-10</v>
      </c>
      <c r="AE190" s="30">
        <v>1.2433004436193599E-7</v>
      </c>
      <c r="AF190" s="26">
        <v>981.03085708434696</v>
      </c>
      <c r="AG190" s="27">
        <v>-0.91637897628876896</v>
      </c>
      <c r="AH190" s="27">
        <v>0.138562226499194</v>
      </c>
      <c r="AI190" s="27">
        <v>-6.6134833384342198</v>
      </c>
      <c r="AJ190" s="31">
        <v>3.7538026729360997E-11</v>
      </c>
      <c r="AK190" s="32">
        <v>4.9299941771227501E-9</v>
      </c>
      <c r="AL190" s="1" t="s">
        <v>599</v>
      </c>
      <c r="AM190" s="1" t="s">
        <v>600</v>
      </c>
      <c r="AN190" s="1" t="s">
        <v>601</v>
      </c>
      <c r="AO190" s="1">
        <v>5</v>
      </c>
      <c r="AP190" s="1">
        <v>-1</v>
      </c>
      <c r="AQ190" s="1">
        <v>177519789</v>
      </c>
      <c r="AR190" s="1">
        <v>177554563</v>
      </c>
      <c r="AS190" s="33" t="str">
        <f>HYPERLINK("http://www.ensembl.org/Homo_sapiens/Gene/Summary?db=core;g=ENSG00000146067","ENSG00000146067")</f>
        <v>ENSG00000146067</v>
      </c>
      <c r="AT190" s="1">
        <v>54540</v>
      </c>
      <c r="AU190" s="1">
        <v>615813</v>
      </c>
      <c r="AV190" s="25" t="s">
        <v>64</v>
      </c>
    </row>
    <row r="191" spans="1:48" x14ac:dyDescent="0.2">
      <c r="A191" s="1" t="s">
        <v>602</v>
      </c>
      <c r="B191" s="22">
        <v>3611</v>
      </c>
      <c r="C191" s="1">
        <v>2385</v>
      </c>
      <c r="D191" s="23">
        <v>2051</v>
      </c>
      <c r="E191" s="24">
        <v>3322</v>
      </c>
      <c r="F191" s="1">
        <v>2703</v>
      </c>
      <c r="G191" s="23">
        <v>2571</v>
      </c>
      <c r="H191" s="24">
        <v>1611</v>
      </c>
      <c r="I191" s="1">
        <v>1417</v>
      </c>
      <c r="J191" s="25">
        <v>1387</v>
      </c>
      <c r="K191" s="26">
        <v>3761.4477039563899</v>
      </c>
      <c r="L191" s="27">
        <v>2528.26155612202</v>
      </c>
      <c r="M191" s="28">
        <v>2065.59630297593</v>
      </c>
      <c r="N191" s="29">
        <v>3195.95585845194</v>
      </c>
      <c r="O191" s="27">
        <v>2598.9337256939498</v>
      </c>
      <c r="P191" s="28">
        <v>2448.5705812536899</v>
      </c>
      <c r="Q191" s="29">
        <v>1562.80082005542</v>
      </c>
      <c r="R191" s="27">
        <v>1472.2109590549701</v>
      </c>
      <c r="S191" s="30">
        <v>1343.0558701755299</v>
      </c>
      <c r="T191" s="26">
        <v>2330.7592641933202</v>
      </c>
      <c r="U191" s="27">
        <v>-1.9416692908022198E-2</v>
      </c>
      <c r="V191" s="27">
        <v>0.23993007437658001</v>
      </c>
      <c r="W191" s="27">
        <v>-8.0926465589915703E-2</v>
      </c>
      <c r="X191" s="27">
        <v>0.935500432492681</v>
      </c>
      <c r="Y191" s="30">
        <v>0.98981460829039003</v>
      </c>
      <c r="Z191" s="26">
        <v>2330.7592641933202</v>
      </c>
      <c r="AA191" s="27">
        <v>-0.93237376548919204</v>
      </c>
      <c r="AB191" s="27">
        <v>0.24040841915802499</v>
      </c>
      <c r="AC191" s="27">
        <v>-3.87829082173835</v>
      </c>
      <c r="AD191" s="27">
        <v>1.05192920487012E-4</v>
      </c>
      <c r="AE191" s="30">
        <v>2.83985347166119E-3</v>
      </c>
      <c r="AF191" s="26">
        <v>2330.7592641933202</v>
      </c>
      <c r="AG191" s="27">
        <v>-0.91295707258116898</v>
      </c>
      <c r="AH191" s="27">
        <v>0.24037493871538201</v>
      </c>
      <c r="AI191" s="27">
        <v>-3.7980543124013502</v>
      </c>
      <c r="AJ191" s="31">
        <v>1.4583637237471501E-4</v>
      </c>
      <c r="AK191" s="32">
        <v>1.8942702433726701E-3</v>
      </c>
      <c r="AL191" s="1" t="s">
        <v>602</v>
      </c>
      <c r="AM191" s="1" t="s">
        <v>603</v>
      </c>
      <c r="AN191" s="1" t="s">
        <v>604</v>
      </c>
      <c r="AO191" s="1">
        <v>8</v>
      </c>
      <c r="AP191" s="1">
        <v>1</v>
      </c>
      <c r="AQ191" s="1">
        <v>144466043</v>
      </c>
      <c r="AR191" s="1">
        <v>144474202</v>
      </c>
      <c r="AS191" s="33" t="str">
        <f>HYPERLINK("http://www.ensembl.org/Homo_sapiens/Gene/Summary?db=core;g=ENSG00000167702","ENSG00000167702")</f>
        <v>ENSG00000167702</v>
      </c>
      <c r="AT191" s="1">
        <v>90990</v>
      </c>
      <c r="AU191" s="1">
        <v>615216</v>
      </c>
      <c r="AV191" s="25" t="s">
        <v>64</v>
      </c>
    </row>
    <row r="192" spans="1:48" x14ac:dyDescent="0.2">
      <c r="A192" s="1" t="s">
        <v>605</v>
      </c>
      <c r="B192" s="22">
        <v>76</v>
      </c>
      <c r="C192" s="1">
        <v>49</v>
      </c>
      <c r="D192" s="23">
        <v>58</v>
      </c>
      <c r="E192" s="24">
        <v>63</v>
      </c>
      <c r="F192" s="1">
        <v>55</v>
      </c>
      <c r="G192" s="23">
        <v>51</v>
      </c>
      <c r="H192" s="24">
        <v>31</v>
      </c>
      <c r="I192" s="1">
        <v>29</v>
      </c>
      <c r="J192" s="25">
        <v>27</v>
      </c>
      <c r="K192" s="26">
        <v>79.166442952280804</v>
      </c>
      <c r="L192" s="27">
        <v>51.943319182381103</v>
      </c>
      <c r="M192" s="28">
        <v>58.412767222137497</v>
      </c>
      <c r="N192" s="29">
        <v>60.609638495626797</v>
      </c>
      <c r="O192" s="27">
        <v>52.882484244605003</v>
      </c>
      <c r="P192" s="28">
        <v>48.5714117634922</v>
      </c>
      <c r="Q192" s="29">
        <v>30.072517331916899</v>
      </c>
      <c r="R192" s="27">
        <v>30.129934941844802</v>
      </c>
      <c r="S192" s="30">
        <v>26.144562721513601</v>
      </c>
      <c r="T192" s="26">
        <v>48.659230983977601</v>
      </c>
      <c r="U192" s="27">
        <v>-0.22606405028666701</v>
      </c>
      <c r="V192" s="27">
        <v>0.27108423365235201</v>
      </c>
      <c r="W192" s="27">
        <v>-0.83392548227861996</v>
      </c>
      <c r="X192" s="27">
        <v>0.40432297666860401</v>
      </c>
      <c r="Y192" s="30">
        <v>0.84529456344205001</v>
      </c>
      <c r="Z192" s="26">
        <v>48.659230983977601</v>
      </c>
      <c r="AA192" s="27">
        <v>-1.1350375834255699</v>
      </c>
      <c r="AB192" s="27">
        <v>0.29171355908209401</v>
      </c>
      <c r="AC192" s="27">
        <v>-3.8909318682240301</v>
      </c>
      <c r="AD192" s="27">
        <v>9.9859972039522706E-5</v>
      </c>
      <c r="AE192" s="30">
        <v>2.72348476644309E-3</v>
      </c>
      <c r="AF192" s="26">
        <v>48.659230983977601</v>
      </c>
      <c r="AG192" s="27">
        <v>-0.90897353313890605</v>
      </c>
      <c r="AH192" s="27">
        <v>0.29331147492270698</v>
      </c>
      <c r="AI192" s="27">
        <v>-3.09900433789179</v>
      </c>
      <c r="AJ192" s="31">
        <v>1.9417217710625599E-3</v>
      </c>
      <c r="AK192" s="32">
        <v>1.45260451480756E-2</v>
      </c>
      <c r="AL192" s="1" t="s">
        <v>605</v>
      </c>
      <c r="AM192" s="1" t="s">
        <v>606</v>
      </c>
      <c r="AN192" s="1" t="s">
        <v>607</v>
      </c>
      <c r="AO192" s="1">
        <v>3</v>
      </c>
      <c r="AP192" s="1">
        <v>-1</v>
      </c>
      <c r="AQ192" s="1">
        <v>130099092</v>
      </c>
      <c r="AR192" s="1">
        <v>130111472</v>
      </c>
      <c r="AS192" s="33" t="str">
        <f>HYPERLINK("http://www.ensembl.org/Homo_sapiens/Gene/Summary?db=core;g=ENSG00000253540","ENSG00000253540")</f>
        <v>ENSG00000253540</v>
      </c>
      <c r="AT192" s="1" t="s">
        <v>59</v>
      </c>
      <c r="AU192" s="1" t="s">
        <v>59</v>
      </c>
      <c r="AV192" s="25" t="s">
        <v>155</v>
      </c>
    </row>
    <row r="193" spans="1:48" x14ac:dyDescent="0.2">
      <c r="A193" s="1" t="s">
        <v>608</v>
      </c>
      <c r="B193" s="22">
        <v>724</v>
      </c>
      <c r="C193" s="1">
        <v>793</v>
      </c>
      <c r="D193" s="23">
        <v>683</v>
      </c>
      <c r="E193" s="24">
        <v>1021</v>
      </c>
      <c r="F193" s="1">
        <v>841</v>
      </c>
      <c r="G193" s="23">
        <v>893</v>
      </c>
      <c r="H193" s="24">
        <v>517</v>
      </c>
      <c r="I193" s="1">
        <v>416</v>
      </c>
      <c r="J193" s="25">
        <v>492</v>
      </c>
      <c r="K193" s="26">
        <v>754.16453549278003</v>
      </c>
      <c r="L193" s="27">
        <v>840.63371656384197</v>
      </c>
      <c r="M193" s="28">
        <v>687.86068987448095</v>
      </c>
      <c r="N193" s="29">
        <v>982.26096673071299</v>
      </c>
      <c r="O193" s="27">
        <v>808.62125908568703</v>
      </c>
      <c r="P193" s="28">
        <v>850.47589617252004</v>
      </c>
      <c r="Q193" s="29">
        <v>501.53198260003302</v>
      </c>
      <c r="R193" s="27">
        <v>432.20872192439498</v>
      </c>
      <c r="S193" s="30">
        <v>476.41203181424697</v>
      </c>
      <c r="T193" s="26">
        <v>703.79664447318896</v>
      </c>
      <c r="U193" s="27">
        <v>0.21092535043672</v>
      </c>
      <c r="V193" s="27">
        <v>0.108449256714941</v>
      </c>
      <c r="W193" s="27">
        <v>1.9449220476553</v>
      </c>
      <c r="X193" s="27">
        <v>5.1784361029001302E-2</v>
      </c>
      <c r="Y193" s="30">
        <v>0.51848657319702396</v>
      </c>
      <c r="Z193" s="26">
        <v>703.79664447318896</v>
      </c>
      <c r="AA193" s="27">
        <v>-0.69387354730620399</v>
      </c>
      <c r="AB193" s="27">
        <v>0.111667813222056</v>
      </c>
      <c r="AC193" s="27">
        <v>-6.2137291604914902</v>
      </c>
      <c r="AD193" s="27">
        <v>5.1741681262784198E-10</v>
      </c>
      <c r="AE193" s="30">
        <v>8.3528843428466395E-8</v>
      </c>
      <c r="AF193" s="26">
        <v>703.79664447318896</v>
      </c>
      <c r="AG193" s="27">
        <v>-0.90479889774292399</v>
      </c>
      <c r="AH193" s="27">
        <v>0.110815299903246</v>
      </c>
      <c r="AI193" s="27">
        <v>-8.1649275734750706</v>
      </c>
      <c r="AJ193" s="31">
        <v>3.21628130782534E-16</v>
      </c>
      <c r="AK193" s="32">
        <v>1.0296120536675901E-13</v>
      </c>
      <c r="AL193" s="1" t="s">
        <v>608</v>
      </c>
      <c r="AM193" s="1" t="s">
        <v>609</v>
      </c>
      <c r="AN193" s="1" t="s">
        <v>610</v>
      </c>
      <c r="AO193" s="1">
        <v>4</v>
      </c>
      <c r="AP193" s="1">
        <v>1</v>
      </c>
      <c r="AQ193" s="1">
        <v>1793293</v>
      </c>
      <c r="AR193" s="1">
        <v>1808872</v>
      </c>
      <c r="AS193" s="33" t="str">
        <f>HYPERLINK("http://www.ensembl.org/Homo_sapiens/Gene/Summary?db=core;g=ENSG00000068078","ENSG00000068078")</f>
        <v>ENSG00000068078</v>
      </c>
      <c r="AT193" s="1">
        <v>2261</v>
      </c>
      <c r="AU193" s="1">
        <v>134934</v>
      </c>
      <c r="AV193" s="25" t="s">
        <v>64</v>
      </c>
    </row>
    <row r="194" spans="1:48" x14ac:dyDescent="0.2">
      <c r="A194" s="1" t="s">
        <v>611</v>
      </c>
      <c r="B194" s="22">
        <v>52</v>
      </c>
      <c r="C194" s="1">
        <v>67</v>
      </c>
      <c r="D194" s="23">
        <v>84</v>
      </c>
      <c r="E194" s="24">
        <v>95</v>
      </c>
      <c r="F194" s="1">
        <v>62</v>
      </c>
      <c r="G194" s="23">
        <v>62</v>
      </c>
      <c r="H194" s="24">
        <v>32</v>
      </c>
      <c r="I194" s="1">
        <v>40</v>
      </c>
      <c r="J194" s="25">
        <v>41</v>
      </c>
      <c r="K194" s="26">
        <v>54.166513598929001</v>
      </c>
      <c r="L194" s="27">
        <v>71.024538473868105</v>
      </c>
      <c r="M194" s="28">
        <v>84.597800804475</v>
      </c>
      <c r="N194" s="29">
        <v>91.395486620389605</v>
      </c>
      <c r="O194" s="27">
        <v>59.612982239372897</v>
      </c>
      <c r="P194" s="28">
        <v>59.047598614441497</v>
      </c>
      <c r="Q194" s="29">
        <v>31.042598536172299</v>
      </c>
      <c r="R194" s="27">
        <v>41.558530954268697</v>
      </c>
      <c r="S194" s="30">
        <v>39.701002651187302</v>
      </c>
      <c r="T194" s="26">
        <v>59.127450277011597</v>
      </c>
      <c r="U194" s="27">
        <v>6.9929500790547603E-4</v>
      </c>
      <c r="V194" s="27">
        <v>0.26770446457872898</v>
      </c>
      <c r="W194" s="27">
        <v>2.6121903084653998E-3</v>
      </c>
      <c r="X194" s="27">
        <v>0.99791577605329396</v>
      </c>
      <c r="Y194" s="30">
        <v>0.999782505893828</v>
      </c>
      <c r="Z194" s="26">
        <v>59.127450277011597</v>
      </c>
      <c r="AA194" s="27">
        <v>-0.90396470839319898</v>
      </c>
      <c r="AB194" s="27">
        <v>0.28384842888581502</v>
      </c>
      <c r="AC194" s="27">
        <v>-3.1846739893594398</v>
      </c>
      <c r="AD194" s="27">
        <v>1.4491716566870599E-3</v>
      </c>
      <c r="AE194" s="30">
        <v>2.07718936476885E-2</v>
      </c>
      <c r="AF194" s="26">
        <v>59.127450277011597</v>
      </c>
      <c r="AG194" s="27">
        <v>-0.90466400340110498</v>
      </c>
      <c r="AH194" s="27">
        <v>0.28248332832938799</v>
      </c>
      <c r="AI194" s="27">
        <v>-3.2025394516246601</v>
      </c>
      <c r="AJ194" s="31">
        <v>1.3622164009943101E-3</v>
      </c>
      <c r="AK194" s="32">
        <v>1.1080604257104699E-2</v>
      </c>
      <c r="AL194" s="1" t="s">
        <v>611</v>
      </c>
      <c r="AM194" s="1" t="s">
        <v>612</v>
      </c>
      <c r="AN194" s="1" t="s">
        <v>613</v>
      </c>
      <c r="AO194" s="1">
        <v>11</v>
      </c>
      <c r="AP194" s="1">
        <v>1</v>
      </c>
      <c r="AQ194" s="1">
        <v>85855101</v>
      </c>
      <c r="AR194" s="1">
        <v>85920021</v>
      </c>
      <c r="AS194" s="33" t="str">
        <f>HYPERLINK("http://www.ensembl.org/Homo_sapiens/Gene/Summary?db=core;g=ENSG00000150676","ENSG00000150676")</f>
        <v>ENSG00000150676</v>
      </c>
      <c r="AT194" s="1">
        <v>220047</v>
      </c>
      <c r="AU194" s="1" t="s">
        <v>59</v>
      </c>
      <c r="AV194" s="25" t="s">
        <v>64</v>
      </c>
    </row>
    <row r="195" spans="1:48" x14ac:dyDescent="0.2">
      <c r="A195" s="1" t="s">
        <v>614</v>
      </c>
      <c r="B195" s="22">
        <v>1168</v>
      </c>
      <c r="C195" s="1">
        <v>1251</v>
      </c>
      <c r="D195" s="23">
        <v>1274</v>
      </c>
      <c r="E195" s="24">
        <v>1467</v>
      </c>
      <c r="F195" s="1">
        <v>1493</v>
      </c>
      <c r="G195" s="23">
        <v>1527</v>
      </c>
      <c r="H195" s="24">
        <v>717</v>
      </c>
      <c r="I195" s="1">
        <v>773</v>
      </c>
      <c r="J195" s="25">
        <v>827</v>
      </c>
      <c r="K195" s="26">
        <v>1216.6632285297901</v>
      </c>
      <c r="L195" s="27">
        <v>1326.14474075834</v>
      </c>
      <c r="M195" s="28">
        <v>1283.0666455345399</v>
      </c>
      <c r="N195" s="29">
        <v>1411.33872496959</v>
      </c>
      <c r="O195" s="27">
        <v>1435.51907231264</v>
      </c>
      <c r="P195" s="28">
        <v>1454.2852110363201</v>
      </c>
      <c r="Q195" s="29">
        <v>695.54822345110995</v>
      </c>
      <c r="R195" s="27">
        <v>803.11861069124302</v>
      </c>
      <c r="S195" s="30">
        <v>800.79827298858197</v>
      </c>
      <c r="T195" s="26">
        <v>1158.49808114135</v>
      </c>
      <c r="U195" s="27">
        <v>0.16897783380359099</v>
      </c>
      <c r="V195" s="27">
        <v>8.4018190914961793E-2</v>
      </c>
      <c r="W195" s="27">
        <v>2.01120533498062</v>
      </c>
      <c r="X195" s="27">
        <v>4.4303772506706203E-2</v>
      </c>
      <c r="Y195" s="30">
        <v>0.49969090354178503</v>
      </c>
      <c r="Z195" s="26">
        <v>1158.49808114135</v>
      </c>
      <c r="AA195" s="27">
        <v>-0.73480858721596898</v>
      </c>
      <c r="AB195" s="27">
        <v>8.6564892861187098E-2</v>
      </c>
      <c r="AC195" s="27">
        <v>-8.4885288126479406</v>
      </c>
      <c r="AD195" s="27">
        <v>2.0926935569226501E-17</v>
      </c>
      <c r="AE195" s="30">
        <v>1.5202467466698999E-14</v>
      </c>
      <c r="AF195" s="26">
        <v>1158.49808114135</v>
      </c>
      <c r="AG195" s="27">
        <v>-0.90378642101955997</v>
      </c>
      <c r="AH195" s="27">
        <v>8.5986263428384599E-2</v>
      </c>
      <c r="AI195" s="27">
        <v>-10.510823298797</v>
      </c>
      <c r="AJ195" s="31">
        <v>7.7018221621070103E-26</v>
      </c>
      <c r="AK195" s="32">
        <v>9.1035537956104794E-23</v>
      </c>
      <c r="AL195" s="1" t="s">
        <v>614</v>
      </c>
      <c r="AM195" s="1" t="s">
        <v>615</v>
      </c>
      <c r="AN195" s="1" t="s">
        <v>616</v>
      </c>
      <c r="AO195" s="1">
        <v>8</v>
      </c>
      <c r="AP195" s="1">
        <v>1</v>
      </c>
      <c r="AQ195" s="1">
        <v>38728186</v>
      </c>
      <c r="AR195" s="1">
        <v>38853028</v>
      </c>
      <c r="AS195" s="33" t="str">
        <f>HYPERLINK("http://www.ensembl.org/Homo_sapiens/Gene/Summary?db=core;g=ENSG00000147526","ENSG00000147526")</f>
        <v>ENSG00000147526</v>
      </c>
      <c r="AT195" s="1">
        <v>6867</v>
      </c>
      <c r="AU195" s="1">
        <v>605301</v>
      </c>
      <c r="AV195" s="25" t="s">
        <v>64</v>
      </c>
    </row>
    <row r="196" spans="1:48" x14ac:dyDescent="0.2">
      <c r="A196" s="1" t="s">
        <v>617</v>
      </c>
      <c r="B196" s="22">
        <v>3834</v>
      </c>
      <c r="C196" s="1">
        <v>2754</v>
      </c>
      <c r="D196" s="23">
        <v>2425</v>
      </c>
      <c r="E196" s="24">
        <v>4134</v>
      </c>
      <c r="F196" s="1">
        <v>3039</v>
      </c>
      <c r="G196" s="23">
        <v>3263</v>
      </c>
      <c r="H196" s="24">
        <v>2006</v>
      </c>
      <c r="I196" s="1">
        <v>1739</v>
      </c>
      <c r="J196" s="25">
        <v>1656</v>
      </c>
      <c r="K196" s="26">
        <v>3993.7387141979498</v>
      </c>
      <c r="L196" s="27">
        <v>2919.4265515974998</v>
      </c>
      <c r="M196" s="28">
        <v>2442.2579398910898</v>
      </c>
      <c r="N196" s="29">
        <v>3977.1467546178001</v>
      </c>
      <c r="O196" s="27">
        <v>2921.9976294428102</v>
      </c>
      <c r="P196" s="28">
        <v>3107.6179722406901</v>
      </c>
      <c r="Q196" s="29">
        <v>1945.9828957363</v>
      </c>
      <c r="R196" s="27">
        <v>1806.75713323683</v>
      </c>
      <c r="S196" s="30">
        <v>1603.5331802528301</v>
      </c>
      <c r="T196" s="26">
        <v>2746.49541902376</v>
      </c>
      <c r="U196" s="27">
        <v>9.7126298636242003E-2</v>
      </c>
      <c r="V196" s="27">
        <v>0.21711665075877901</v>
      </c>
      <c r="W196" s="27">
        <v>0.44734615376943698</v>
      </c>
      <c r="X196" s="27">
        <v>0.65462514764320601</v>
      </c>
      <c r="Y196" s="30">
        <v>0.93261071907283899</v>
      </c>
      <c r="Z196" s="26">
        <v>2746.49541902376</v>
      </c>
      <c r="AA196" s="27">
        <v>-0.80455228534477996</v>
      </c>
      <c r="AB196" s="27">
        <v>0.217545151717942</v>
      </c>
      <c r="AC196" s="27">
        <v>-3.6983232170024198</v>
      </c>
      <c r="AD196" s="27">
        <v>2.1702842306468899E-4</v>
      </c>
      <c r="AE196" s="30">
        <v>4.9763963521088396E-3</v>
      </c>
      <c r="AF196" s="26">
        <v>2746.49541902376</v>
      </c>
      <c r="AG196" s="27">
        <v>-0.90167858398102196</v>
      </c>
      <c r="AH196" s="27">
        <v>0.217473537951101</v>
      </c>
      <c r="AI196" s="27">
        <v>-4.1461531020098796</v>
      </c>
      <c r="AJ196" s="31">
        <v>3.3810779255662198E-5</v>
      </c>
      <c r="AK196" s="32">
        <v>5.8771089823812805E-4</v>
      </c>
      <c r="AL196" s="1" t="s">
        <v>617</v>
      </c>
      <c r="AM196" s="1" t="s">
        <v>618</v>
      </c>
      <c r="AN196" s="1" t="s">
        <v>619</v>
      </c>
      <c r="AO196" s="1">
        <v>8</v>
      </c>
      <c r="AP196" s="1">
        <v>1</v>
      </c>
      <c r="AQ196" s="1">
        <v>143368876</v>
      </c>
      <c r="AR196" s="1">
        <v>143384221</v>
      </c>
      <c r="AS196" s="33" t="str">
        <f>HYPERLINK("http://www.ensembl.org/Homo_sapiens/Gene/Summary?db=core;g=ENSG00000158106","ENSG00000158106")</f>
        <v>ENSG00000158106</v>
      </c>
      <c r="AT196" s="1">
        <v>114822</v>
      </c>
      <c r="AU196" s="1">
        <v>601031</v>
      </c>
      <c r="AV196" s="25" t="s">
        <v>64</v>
      </c>
    </row>
    <row r="197" spans="1:48" x14ac:dyDescent="0.2">
      <c r="A197" s="1" t="s">
        <v>620</v>
      </c>
      <c r="B197" s="22">
        <v>63</v>
      </c>
      <c r="C197" s="1">
        <v>94</v>
      </c>
      <c r="D197" s="23">
        <v>85</v>
      </c>
      <c r="E197" s="24">
        <v>96</v>
      </c>
      <c r="F197" s="1">
        <v>113</v>
      </c>
      <c r="G197" s="23">
        <v>68</v>
      </c>
      <c r="H197" s="24">
        <v>45</v>
      </c>
      <c r="I197" s="1">
        <v>58</v>
      </c>
      <c r="J197" s="25">
        <v>40</v>
      </c>
      <c r="K197" s="26">
        <v>65.6248145525485</v>
      </c>
      <c r="L197" s="27">
        <v>99.646367411098495</v>
      </c>
      <c r="M197" s="28">
        <v>85.604917480718797</v>
      </c>
      <c r="N197" s="29">
        <v>92.357544374288395</v>
      </c>
      <c r="O197" s="27">
        <v>108.649467629825</v>
      </c>
      <c r="P197" s="28">
        <v>64.761882351322896</v>
      </c>
      <c r="Q197" s="29">
        <v>43.653654191492301</v>
      </c>
      <c r="R197" s="27">
        <v>60.259869883689703</v>
      </c>
      <c r="S197" s="30">
        <v>38.732685513353402</v>
      </c>
      <c r="T197" s="26">
        <v>73.254578154259704</v>
      </c>
      <c r="U197" s="27">
        <v>8.3228750155692893E-2</v>
      </c>
      <c r="V197" s="27">
        <v>0.25400715235479598</v>
      </c>
      <c r="W197" s="27">
        <v>0.32766301808477899</v>
      </c>
      <c r="X197" s="27">
        <v>0.74316646828905397</v>
      </c>
      <c r="Y197" s="30">
        <v>0.95317221281974096</v>
      </c>
      <c r="Z197" s="26">
        <v>73.254578154259704</v>
      </c>
      <c r="AA197" s="27">
        <v>-0.81758657828320203</v>
      </c>
      <c r="AB197" s="27">
        <v>0.26743139632796697</v>
      </c>
      <c r="AC197" s="27">
        <v>-3.0571824756153401</v>
      </c>
      <c r="AD197" s="27">
        <v>2.23428216523341E-3</v>
      </c>
      <c r="AE197" s="30">
        <v>2.8360960239783201E-2</v>
      </c>
      <c r="AF197" s="26">
        <v>73.254578154259704</v>
      </c>
      <c r="AG197" s="27">
        <v>-0.900815328438895</v>
      </c>
      <c r="AH197" s="27">
        <v>0.26538715891408399</v>
      </c>
      <c r="AI197" s="27">
        <v>-3.3943440674555201</v>
      </c>
      <c r="AJ197" s="31">
        <v>6.8793203794637796E-4</v>
      </c>
      <c r="AK197" s="32">
        <v>6.5616161980658304E-3</v>
      </c>
      <c r="AL197" s="1" t="s">
        <v>620</v>
      </c>
      <c r="AM197" s="1" t="s">
        <v>621</v>
      </c>
      <c r="AN197" s="1" t="s">
        <v>622</v>
      </c>
      <c r="AO197" s="1">
        <v>17</v>
      </c>
      <c r="AP197" s="1">
        <v>-1</v>
      </c>
      <c r="AQ197" s="1">
        <v>6451263</v>
      </c>
      <c r="AR197" s="1">
        <v>6556555</v>
      </c>
      <c r="AS197" s="33" t="str">
        <f>HYPERLINK("http://www.ensembl.org/Homo_sapiens/Gene/Summary?db=core;g=ENSG00000091622","ENSG00000091622")</f>
        <v>ENSG00000091622</v>
      </c>
      <c r="AT197" s="1">
        <v>83394</v>
      </c>
      <c r="AU197" s="1">
        <v>608921</v>
      </c>
      <c r="AV197" s="25" t="s">
        <v>64</v>
      </c>
    </row>
    <row r="198" spans="1:48" x14ac:dyDescent="0.2">
      <c r="A198" s="1" t="s">
        <v>623</v>
      </c>
      <c r="B198" s="22">
        <v>6494</v>
      </c>
      <c r="C198" s="1">
        <v>4561</v>
      </c>
      <c r="D198" s="23">
        <v>3753</v>
      </c>
      <c r="E198" s="24">
        <v>6242</v>
      </c>
      <c r="F198" s="1">
        <v>4411</v>
      </c>
      <c r="G198" s="23">
        <v>4412</v>
      </c>
      <c r="H198" s="24">
        <v>2931</v>
      </c>
      <c r="I198" s="1">
        <v>2460</v>
      </c>
      <c r="J198" s="25">
        <v>2434</v>
      </c>
      <c r="K198" s="26">
        <v>6764.5642175277799</v>
      </c>
      <c r="L198" s="27">
        <v>4834.9689549151099</v>
      </c>
      <c r="M198" s="28">
        <v>3779.7088859427899</v>
      </c>
      <c r="N198" s="29">
        <v>6005.16449983655</v>
      </c>
      <c r="O198" s="27">
        <v>4241.1752364173199</v>
      </c>
      <c r="P198" s="28">
        <v>4201.9033078534803</v>
      </c>
      <c r="Q198" s="29">
        <v>2843.3080096725298</v>
      </c>
      <c r="R198" s="27">
        <v>2555.84965368753</v>
      </c>
      <c r="S198" s="30">
        <v>2356.8839134875602</v>
      </c>
      <c r="T198" s="26">
        <v>4175.9474088156303</v>
      </c>
      <c r="U198" s="27">
        <v>-9.0076658893530406E-2</v>
      </c>
      <c r="V198" s="27">
        <v>0.25562687198834</v>
      </c>
      <c r="W198" s="27">
        <v>-0.35237554719066799</v>
      </c>
      <c r="X198" s="27">
        <v>0.72455663796318104</v>
      </c>
      <c r="Y198" s="30">
        <v>0.95056598952134097</v>
      </c>
      <c r="Z198" s="26">
        <v>4175.9474088156303</v>
      </c>
      <c r="AA198" s="27">
        <v>-0.98757301787462404</v>
      </c>
      <c r="AB198" s="27">
        <v>0.255877557623927</v>
      </c>
      <c r="AC198" s="27">
        <v>-3.8595530887710701</v>
      </c>
      <c r="AD198" s="27">
        <v>1.1359457802884E-4</v>
      </c>
      <c r="AE198" s="30">
        <v>3.0257809100948702E-3</v>
      </c>
      <c r="AF198" s="26">
        <v>4175.9474088156303</v>
      </c>
      <c r="AG198" s="27">
        <v>-0.89749635898109303</v>
      </c>
      <c r="AH198" s="27">
        <v>0.25587337674195698</v>
      </c>
      <c r="AI198" s="27">
        <v>-3.50758007890051</v>
      </c>
      <c r="AJ198" s="31">
        <v>4.52202231014067E-4</v>
      </c>
      <c r="AK198" s="32">
        <v>4.6603215840121696E-3</v>
      </c>
      <c r="AL198" s="1" t="s">
        <v>623</v>
      </c>
      <c r="AM198" s="1" t="s">
        <v>624</v>
      </c>
      <c r="AN198" s="1" t="s">
        <v>625</v>
      </c>
      <c r="AO198" s="1">
        <v>17</v>
      </c>
      <c r="AP198" s="1">
        <v>1</v>
      </c>
      <c r="AQ198" s="1">
        <v>47967810</v>
      </c>
      <c r="AR198" s="1">
        <v>47981781</v>
      </c>
      <c r="AS198" s="33" t="str">
        <f>HYPERLINK("http://www.ensembl.org/Homo_sapiens/Gene/Summary?db=core;g=ENSG00000108465","ENSG00000108465")</f>
        <v>ENSG00000108465</v>
      </c>
      <c r="AT198" s="1">
        <v>80279</v>
      </c>
      <c r="AU198" s="1">
        <v>608202</v>
      </c>
      <c r="AV198" s="25" t="s">
        <v>64</v>
      </c>
    </row>
    <row r="199" spans="1:48" x14ac:dyDescent="0.2">
      <c r="A199" s="1" t="s">
        <v>626</v>
      </c>
      <c r="B199" s="22">
        <v>270</v>
      </c>
      <c r="C199" s="1">
        <v>145</v>
      </c>
      <c r="D199" s="23">
        <v>135</v>
      </c>
      <c r="E199" s="24">
        <v>243</v>
      </c>
      <c r="F199" s="1">
        <v>180</v>
      </c>
      <c r="G199" s="23">
        <v>154</v>
      </c>
      <c r="H199" s="24">
        <v>94</v>
      </c>
      <c r="I199" s="1">
        <v>114</v>
      </c>
      <c r="J199" s="25">
        <v>92</v>
      </c>
      <c r="K199" s="26">
        <v>281.24920522520802</v>
      </c>
      <c r="L199" s="27">
        <v>153.70982207031199</v>
      </c>
      <c r="M199" s="28">
        <v>135.960751292906</v>
      </c>
      <c r="N199" s="29">
        <v>233.78003419741799</v>
      </c>
      <c r="O199" s="27">
        <v>173.06994843688901</v>
      </c>
      <c r="P199" s="28">
        <v>146.66661591329</v>
      </c>
      <c r="Q199" s="29">
        <v>91.187633200006104</v>
      </c>
      <c r="R199" s="27">
        <v>118.441813219666</v>
      </c>
      <c r="S199" s="30">
        <v>89.085176680712905</v>
      </c>
      <c r="T199" s="26">
        <v>158.12788891515601</v>
      </c>
      <c r="U199" s="27">
        <v>-4.4392085991205303E-2</v>
      </c>
      <c r="V199" s="27">
        <v>0.235671392278612</v>
      </c>
      <c r="W199" s="27">
        <v>-0.18836433884484699</v>
      </c>
      <c r="X199" s="27">
        <v>0.85059105275845603</v>
      </c>
      <c r="Y199" s="30">
        <v>0.97623027949228802</v>
      </c>
      <c r="Z199" s="26">
        <v>158.12788891515601</v>
      </c>
      <c r="AA199" s="27">
        <v>-0.93554458570625498</v>
      </c>
      <c r="AB199" s="27">
        <v>0.24260305219432199</v>
      </c>
      <c r="AC199" s="27">
        <v>-3.8562770634760901</v>
      </c>
      <c r="AD199" s="27">
        <v>1.1512699568355899E-4</v>
      </c>
      <c r="AE199" s="30">
        <v>3.05134269488332E-3</v>
      </c>
      <c r="AF199" s="26">
        <v>158.12788891515601</v>
      </c>
      <c r="AG199" s="27">
        <v>-0.89115249971504995</v>
      </c>
      <c r="AH199" s="27">
        <v>0.242244904379079</v>
      </c>
      <c r="AI199" s="27">
        <v>-3.6787254699918099</v>
      </c>
      <c r="AJ199" s="31">
        <v>2.3440241427834401E-4</v>
      </c>
      <c r="AK199" s="32">
        <v>2.7856361158554001E-3</v>
      </c>
      <c r="AL199" s="1" t="s">
        <v>626</v>
      </c>
      <c r="AM199" s="1" t="s">
        <v>627</v>
      </c>
      <c r="AN199" s="1" t="s">
        <v>628</v>
      </c>
      <c r="AO199" s="1">
        <v>16</v>
      </c>
      <c r="AP199" s="1">
        <v>-1</v>
      </c>
      <c r="AQ199" s="1">
        <v>69976388</v>
      </c>
      <c r="AR199" s="1">
        <v>69996188</v>
      </c>
      <c r="AS199" s="33" t="str">
        <f>HYPERLINK("http://www.ensembl.org/Homo_sapiens/Gene/Summary?db=core;g=ENSG00000226232","ENSG00000226232")</f>
        <v>ENSG00000226232</v>
      </c>
      <c r="AT199" s="1" t="s">
        <v>59</v>
      </c>
      <c r="AU199" s="1" t="s">
        <v>59</v>
      </c>
      <c r="AV199" s="25" t="s">
        <v>155</v>
      </c>
    </row>
    <row r="200" spans="1:48" x14ac:dyDescent="0.2">
      <c r="A200" s="1" t="s">
        <v>629</v>
      </c>
      <c r="B200" s="22">
        <v>262</v>
      </c>
      <c r="C200" s="1">
        <v>147</v>
      </c>
      <c r="D200" s="23">
        <v>152</v>
      </c>
      <c r="E200" s="24">
        <v>208</v>
      </c>
      <c r="F200" s="1">
        <v>182</v>
      </c>
      <c r="G200" s="23">
        <v>195</v>
      </c>
      <c r="H200" s="24">
        <v>93</v>
      </c>
      <c r="I200" s="1">
        <v>122</v>
      </c>
      <c r="J200" s="25">
        <v>89</v>
      </c>
      <c r="K200" s="26">
        <v>272.91589544075703</v>
      </c>
      <c r="L200" s="27">
        <v>155.82995754714301</v>
      </c>
      <c r="M200" s="28">
        <v>153.08173478904999</v>
      </c>
      <c r="N200" s="29">
        <v>200.108012810958</v>
      </c>
      <c r="O200" s="27">
        <v>174.99294786396601</v>
      </c>
      <c r="P200" s="28">
        <v>185.71422144864701</v>
      </c>
      <c r="Q200" s="29">
        <v>90.217551995750696</v>
      </c>
      <c r="R200" s="27">
        <v>126.75351941052</v>
      </c>
      <c r="S200" s="30">
        <v>86.180225267211398</v>
      </c>
      <c r="T200" s="26">
        <v>160.64378517488899</v>
      </c>
      <c r="U200" s="27">
        <v>-5.2785575623509599E-2</v>
      </c>
      <c r="V200" s="27">
        <v>0.20990465050059701</v>
      </c>
      <c r="W200" s="27">
        <v>-0.25147406452226001</v>
      </c>
      <c r="X200" s="27">
        <v>0.80144761155985</v>
      </c>
      <c r="Y200" s="30">
        <v>0.96516103531528297</v>
      </c>
      <c r="Z200" s="26">
        <v>160.64378517488899</v>
      </c>
      <c r="AA200" s="27">
        <v>-0.94258348669287195</v>
      </c>
      <c r="AB200" s="27">
        <v>0.21754313176787199</v>
      </c>
      <c r="AC200" s="27">
        <v>-4.3328579442289596</v>
      </c>
      <c r="AD200" s="27">
        <v>1.4718608664264E-5</v>
      </c>
      <c r="AE200" s="30">
        <v>5.8225941503036501E-4</v>
      </c>
      <c r="AF200" s="26">
        <v>160.64378517488899</v>
      </c>
      <c r="AG200" s="27">
        <v>-0.88979791106936301</v>
      </c>
      <c r="AH200" s="27">
        <v>0.217198811584907</v>
      </c>
      <c r="AI200" s="27">
        <v>-4.0966978805108401</v>
      </c>
      <c r="AJ200" s="31">
        <v>4.1908526693388101E-5</v>
      </c>
      <c r="AK200" s="32">
        <v>6.9768843030401E-4</v>
      </c>
      <c r="AL200" s="1" t="s">
        <v>629</v>
      </c>
      <c r="AM200" s="1" t="s">
        <v>630</v>
      </c>
      <c r="AN200" s="1" t="s">
        <v>631</v>
      </c>
      <c r="AO200" s="1">
        <v>11</v>
      </c>
      <c r="AP200" s="1">
        <v>1</v>
      </c>
      <c r="AQ200" s="1">
        <v>44065925</v>
      </c>
      <c r="AR200" s="1">
        <v>44084237</v>
      </c>
      <c r="AS200" s="33" t="str">
        <f>HYPERLINK("http://www.ensembl.org/Homo_sapiens/Gene/Summary?db=core;g=ENSG00000110455","ENSG00000110455")</f>
        <v>ENSG00000110455</v>
      </c>
      <c r="AT200" s="1">
        <v>84680</v>
      </c>
      <c r="AU200" s="1">
        <v>608405</v>
      </c>
      <c r="AV200" s="25" t="s">
        <v>64</v>
      </c>
    </row>
    <row r="201" spans="1:48" x14ac:dyDescent="0.2">
      <c r="A201" s="1" t="s">
        <v>632</v>
      </c>
      <c r="B201" s="22">
        <v>66</v>
      </c>
      <c r="C201" s="1">
        <v>83</v>
      </c>
      <c r="D201" s="23">
        <v>83</v>
      </c>
      <c r="E201" s="24">
        <v>79</v>
      </c>
      <c r="F201" s="1">
        <v>89</v>
      </c>
      <c r="G201" s="23">
        <v>97</v>
      </c>
      <c r="H201" s="24">
        <v>52</v>
      </c>
      <c r="I201" s="1">
        <v>34</v>
      </c>
      <c r="J201" s="25">
        <v>53</v>
      </c>
      <c r="K201" s="26">
        <v>68.749805721717493</v>
      </c>
      <c r="L201" s="27">
        <v>87.985622288523203</v>
      </c>
      <c r="M201" s="28">
        <v>83.590684128231203</v>
      </c>
      <c r="N201" s="29">
        <v>76.002562558008194</v>
      </c>
      <c r="O201" s="27">
        <v>85.573474504906201</v>
      </c>
      <c r="P201" s="28">
        <v>92.380920412916495</v>
      </c>
      <c r="Q201" s="29">
        <v>50.444222621279998</v>
      </c>
      <c r="R201" s="27">
        <v>35.324751311128402</v>
      </c>
      <c r="S201" s="30">
        <v>51.320808305193303</v>
      </c>
      <c r="T201" s="26">
        <v>70.152539094656007</v>
      </c>
      <c r="U201" s="27">
        <v>7.9769160264134206E-2</v>
      </c>
      <c r="V201" s="27">
        <v>0.23016799237654001</v>
      </c>
      <c r="W201" s="27">
        <v>0.34656930114608198</v>
      </c>
      <c r="X201" s="27">
        <v>0.728914912231302</v>
      </c>
      <c r="Y201" s="30">
        <v>0.95210786916502099</v>
      </c>
      <c r="Z201" s="26">
        <v>70.152539094656007</v>
      </c>
      <c r="AA201" s="27">
        <v>-0.80638219866151495</v>
      </c>
      <c r="AB201" s="27">
        <v>0.24524649051494701</v>
      </c>
      <c r="AC201" s="27">
        <v>-3.2880478614325699</v>
      </c>
      <c r="AD201" s="27">
        <v>1.0088468708144499E-3</v>
      </c>
      <c r="AE201" s="30">
        <v>1.6211111933545401E-2</v>
      </c>
      <c r="AF201" s="26">
        <v>70.152539094656007</v>
      </c>
      <c r="AG201" s="27">
        <v>-0.886151358925649</v>
      </c>
      <c r="AH201" s="27">
        <v>0.242957043853126</v>
      </c>
      <c r="AI201" s="27">
        <v>-3.6473581702836002</v>
      </c>
      <c r="AJ201" s="31">
        <v>2.6495047440091402E-4</v>
      </c>
      <c r="AK201" s="32">
        <v>3.0587745977794399E-3</v>
      </c>
      <c r="AL201" s="1" t="s">
        <v>632</v>
      </c>
      <c r="AM201" s="1" t="s">
        <v>633</v>
      </c>
      <c r="AN201" s="1" t="s">
        <v>634</v>
      </c>
      <c r="AO201" s="1">
        <v>4</v>
      </c>
      <c r="AP201" s="1">
        <v>-1</v>
      </c>
      <c r="AQ201" s="1">
        <v>42408373</v>
      </c>
      <c r="AR201" s="1">
        <v>42657105</v>
      </c>
      <c r="AS201" s="33" t="str">
        <f>HYPERLINK("http://www.ensembl.org/Homo_sapiens/Gene/Summary?db=core;g=ENSG00000124406","ENSG00000124406")</f>
        <v>ENSG00000124406</v>
      </c>
      <c r="AT201" s="1">
        <v>10396</v>
      </c>
      <c r="AU201" s="1">
        <v>609542</v>
      </c>
      <c r="AV201" s="25" t="s">
        <v>64</v>
      </c>
    </row>
    <row r="202" spans="1:48" x14ac:dyDescent="0.2">
      <c r="A202" s="1" t="s">
        <v>635</v>
      </c>
      <c r="B202" s="22">
        <v>481</v>
      </c>
      <c r="C202" s="1">
        <v>496</v>
      </c>
      <c r="D202" s="23">
        <v>384</v>
      </c>
      <c r="E202" s="24">
        <v>693</v>
      </c>
      <c r="F202" s="1">
        <v>656</v>
      </c>
      <c r="G202" s="23">
        <v>517</v>
      </c>
      <c r="H202" s="24">
        <v>309</v>
      </c>
      <c r="I202" s="1">
        <v>347</v>
      </c>
      <c r="J202" s="25">
        <v>320</v>
      </c>
      <c r="K202" s="26">
        <v>501.04025079009301</v>
      </c>
      <c r="L202" s="27">
        <v>525.79359825430697</v>
      </c>
      <c r="M202" s="28">
        <v>386.73280367759997</v>
      </c>
      <c r="N202" s="29">
        <v>666.70602345189502</v>
      </c>
      <c r="O202" s="27">
        <v>630.74381208110697</v>
      </c>
      <c r="P202" s="28">
        <v>492.380781994617</v>
      </c>
      <c r="Q202" s="29">
        <v>299.75509211491402</v>
      </c>
      <c r="R202" s="27">
        <v>360.52025602828098</v>
      </c>
      <c r="S202" s="30">
        <v>309.86148410682699</v>
      </c>
      <c r="T202" s="26">
        <v>463.72601138884897</v>
      </c>
      <c r="U202" s="27">
        <v>0.340986817867375</v>
      </c>
      <c r="V202" s="27">
        <v>0.138574912151813</v>
      </c>
      <c r="W202" s="27">
        <v>2.4606677541589401</v>
      </c>
      <c r="X202" s="27">
        <v>1.38678723309302E-2</v>
      </c>
      <c r="Y202" s="30">
        <v>0.33183206806438298</v>
      </c>
      <c r="Z202" s="26">
        <v>463.72601138884897</v>
      </c>
      <c r="AA202" s="27">
        <v>-0.54326545658793202</v>
      </c>
      <c r="AB202" s="27">
        <v>0.142190268104467</v>
      </c>
      <c r="AC202" s="27">
        <v>-3.8206936651163499</v>
      </c>
      <c r="AD202" s="27">
        <v>1.33076860569781E-4</v>
      </c>
      <c r="AE202" s="30">
        <v>3.3702803493973099E-3</v>
      </c>
      <c r="AF202" s="26">
        <v>463.72601138884897</v>
      </c>
      <c r="AG202" s="27">
        <v>-0.88425227445530696</v>
      </c>
      <c r="AH202" s="27">
        <v>0.14073579836109201</v>
      </c>
      <c r="AI202" s="27">
        <v>-6.2830657498140097</v>
      </c>
      <c r="AJ202" s="31">
        <v>3.3196058023053002E-10</v>
      </c>
      <c r="AK202" s="32">
        <v>3.4465582944745402E-8</v>
      </c>
      <c r="AL202" s="1" t="s">
        <v>635</v>
      </c>
      <c r="AM202" s="1" t="s">
        <v>636</v>
      </c>
      <c r="AN202" s="1" t="s">
        <v>637</v>
      </c>
      <c r="AO202" s="1">
        <v>21</v>
      </c>
      <c r="AP202" s="1">
        <v>1</v>
      </c>
      <c r="AQ202" s="1">
        <v>46098112</v>
      </c>
      <c r="AR202" s="1">
        <v>46132848</v>
      </c>
      <c r="AS202" s="33" t="str">
        <f>HYPERLINK("http://www.ensembl.org/Homo_sapiens/Gene/Summary?db=core;g=ENSG00000142173","ENSG00000142173")</f>
        <v>ENSG00000142173</v>
      </c>
      <c r="AT202" s="1">
        <v>1292</v>
      </c>
      <c r="AU202" s="1">
        <v>120240</v>
      </c>
      <c r="AV202" s="25" t="s">
        <v>64</v>
      </c>
    </row>
    <row r="203" spans="1:48" x14ac:dyDescent="0.2">
      <c r="A203" s="1" t="s">
        <v>638</v>
      </c>
      <c r="B203" s="22">
        <v>275</v>
      </c>
      <c r="C203" s="1">
        <v>182</v>
      </c>
      <c r="D203" s="23">
        <v>141</v>
      </c>
      <c r="E203" s="24">
        <v>234</v>
      </c>
      <c r="F203" s="1">
        <v>140</v>
      </c>
      <c r="G203" s="23">
        <v>174</v>
      </c>
      <c r="H203" s="24">
        <v>106</v>
      </c>
      <c r="I203" s="1">
        <v>99</v>
      </c>
      <c r="J203" s="25">
        <v>82</v>
      </c>
      <c r="K203" s="26">
        <v>286.45752384049001</v>
      </c>
      <c r="L203" s="27">
        <v>192.93232839170099</v>
      </c>
      <c r="M203" s="28">
        <v>142.00345135036901</v>
      </c>
      <c r="N203" s="29">
        <v>225.121514412328</v>
      </c>
      <c r="O203" s="27">
        <v>134.609959895358</v>
      </c>
      <c r="P203" s="28">
        <v>165.71422836956199</v>
      </c>
      <c r="Q203" s="29">
        <v>102.828607651071</v>
      </c>
      <c r="R203" s="27">
        <v>102.857364111815</v>
      </c>
      <c r="S203" s="30">
        <v>79.402005302374505</v>
      </c>
      <c r="T203" s="26">
        <v>159.10299814723001</v>
      </c>
      <c r="U203" s="27">
        <v>-0.24140786283850199</v>
      </c>
      <c r="V203" s="27">
        <v>0.22743570100954399</v>
      </c>
      <c r="W203" s="27">
        <v>-1.0614334590697001</v>
      </c>
      <c r="X203" s="27">
        <v>0.28849295793466101</v>
      </c>
      <c r="Y203" s="30">
        <v>0.77385326947236499</v>
      </c>
      <c r="Z203" s="26">
        <v>159.10299814723001</v>
      </c>
      <c r="AA203" s="27">
        <v>-1.1242019797957199</v>
      </c>
      <c r="AB203" s="27">
        <v>0.234897534708048</v>
      </c>
      <c r="AC203" s="27">
        <v>-4.7859249829632304</v>
      </c>
      <c r="AD203" s="27">
        <v>1.70201625268801E-6</v>
      </c>
      <c r="AE203" s="30">
        <v>1.0000596967080801E-4</v>
      </c>
      <c r="AF203" s="26">
        <v>159.10299814723001</v>
      </c>
      <c r="AG203" s="27">
        <v>-0.88279411695721799</v>
      </c>
      <c r="AH203" s="27">
        <v>0.235588661418941</v>
      </c>
      <c r="AI203" s="27">
        <v>-3.74718423051511</v>
      </c>
      <c r="AJ203" s="31">
        <v>1.7883074448602699E-4</v>
      </c>
      <c r="AK203" s="32">
        <v>2.2469841910412402E-3</v>
      </c>
      <c r="AL203" s="1" t="s">
        <v>638</v>
      </c>
      <c r="AM203" s="1" t="s">
        <v>639</v>
      </c>
      <c r="AN203" s="1" t="s">
        <v>640</v>
      </c>
      <c r="AO203" s="1">
        <v>19</v>
      </c>
      <c r="AP203" s="1">
        <v>-1</v>
      </c>
      <c r="AQ203" s="1">
        <v>49856970</v>
      </c>
      <c r="AR203" s="1">
        <v>49859289</v>
      </c>
      <c r="AS203" s="33" t="str">
        <f>HYPERLINK("http://www.ensembl.org/Homo_sapiens/Gene/Summary?db=core;g=ENSG00000269352","ENSG00000269352")</f>
        <v>ENSG00000269352</v>
      </c>
      <c r="AT203" s="1" t="s">
        <v>59</v>
      </c>
      <c r="AU203" s="1" t="s">
        <v>59</v>
      </c>
      <c r="AV203" s="25" t="s">
        <v>60</v>
      </c>
    </row>
    <row r="204" spans="1:48" x14ac:dyDescent="0.2">
      <c r="A204" s="1" t="s">
        <v>641</v>
      </c>
      <c r="B204" s="22">
        <v>431</v>
      </c>
      <c r="C204" s="1">
        <v>568</v>
      </c>
      <c r="D204" s="23">
        <v>532</v>
      </c>
      <c r="E204" s="24">
        <v>760</v>
      </c>
      <c r="F204" s="1">
        <v>655</v>
      </c>
      <c r="G204" s="23">
        <v>653</v>
      </c>
      <c r="H204" s="24">
        <v>368</v>
      </c>
      <c r="I204" s="1">
        <v>377</v>
      </c>
      <c r="J204" s="25">
        <v>338</v>
      </c>
      <c r="K204" s="26">
        <v>448.95706463727703</v>
      </c>
      <c r="L204" s="27">
        <v>602.11847542025498</v>
      </c>
      <c r="M204" s="28">
        <v>535.78607176167498</v>
      </c>
      <c r="N204" s="29">
        <v>731.16389296311695</v>
      </c>
      <c r="O204" s="27">
        <v>629.78231236756801</v>
      </c>
      <c r="P204" s="28">
        <v>621.90454669726296</v>
      </c>
      <c r="Q204" s="29">
        <v>356.98988316598098</v>
      </c>
      <c r="R204" s="27">
        <v>391.68915424398301</v>
      </c>
      <c r="S204" s="30">
        <v>327.29119258783601</v>
      </c>
      <c r="T204" s="26">
        <v>516.18695487166201</v>
      </c>
      <c r="U204" s="27">
        <v>0.32153072884046302</v>
      </c>
      <c r="V204" s="27">
        <v>0.12208902871175201</v>
      </c>
      <c r="W204" s="27">
        <v>2.6335759423525702</v>
      </c>
      <c r="X204" s="27">
        <v>8.4490938647977607E-3</v>
      </c>
      <c r="Y204" s="30">
        <v>0.275768613505047</v>
      </c>
      <c r="Z204" s="26">
        <v>516.18695487166201</v>
      </c>
      <c r="AA204" s="27">
        <v>-0.56110038775825399</v>
      </c>
      <c r="AB204" s="27">
        <v>0.12577650086539299</v>
      </c>
      <c r="AC204" s="27">
        <v>-4.4610907752851796</v>
      </c>
      <c r="AD204" s="27">
        <v>8.1543538054509403E-6</v>
      </c>
      <c r="AE204" s="30">
        <v>3.7129026358608799E-4</v>
      </c>
      <c r="AF204" s="26">
        <v>516.18695487166201</v>
      </c>
      <c r="AG204" s="27">
        <v>-0.88263111659871696</v>
      </c>
      <c r="AH204" s="27">
        <v>0.124365437626466</v>
      </c>
      <c r="AI204" s="27">
        <v>-7.0970772382091702</v>
      </c>
      <c r="AJ204" s="31">
        <v>1.27422853949349E-12</v>
      </c>
      <c r="AK204" s="32">
        <v>2.1053543804147201E-10</v>
      </c>
      <c r="AL204" s="1" t="s">
        <v>641</v>
      </c>
      <c r="AM204" s="1" t="s">
        <v>642</v>
      </c>
      <c r="AN204" s="1" t="s">
        <v>643</v>
      </c>
      <c r="AO204" s="1">
        <v>12</v>
      </c>
      <c r="AP204" s="1">
        <v>-1</v>
      </c>
      <c r="AQ204" s="1">
        <v>122726076</v>
      </c>
      <c r="AR204" s="1">
        <v>122730844</v>
      </c>
      <c r="AS204" s="33" t="str">
        <f>HYPERLINK("http://www.ensembl.org/Homo_sapiens/Gene/Summary?db=core;g=ENSG00000196917","ENSG00000196917")</f>
        <v>ENSG00000196917</v>
      </c>
      <c r="AT204" s="1">
        <v>27198</v>
      </c>
      <c r="AU204" s="1">
        <v>606923</v>
      </c>
      <c r="AV204" s="25" t="s">
        <v>64</v>
      </c>
    </row>
    <row r="205" spans="1:48" x14ac:dyDescent="0.2">
      <c r="A205" s="1" t="s">
        <v>644</v>
      </c>
      <c r="B205" s="22">
        <v>1524</v>
      </c>
      <c r="C205" s="1">
        <v>2449</v>
      </c>
      <c r="D205" s="23">
        <v>1888</v>
      </c>
      <c r="E205" s="24">
        <v>2875</v>
      </c>
      <c r="F205" s="1">
        <v>2288</v>
      </c>
      <c r="G205" s="23">
        <v>2283</v>
      </c>
      <c r="H205" s="24">
        <v>1309</v>
      </c>
      <c r="I205" s="1">
        <v>1346</v>
      </c>
      <c r="J205" s="25">
        <v>1246</v>
      </c>
      <c r="K205" s="26">
        <v>1587.4955139378401</v>
      </c>
      <c r="L205" s="27">
        <v>2596.1058913806401</v>
      </c>
      <c r="M205" s="28">
        <v>1901.4362847482</v>
      </c>
      <c r="N205" s="29">
        <v>2765.9160424591601</v>
      </c>
      <c r="O205" s="27">
        <v>2199.9113445755702</v>
      </c>
      <c r="P205" s="28">
        <v>2174.2849618833902</v>
      </c>
      <c r="Q205" s="29">
        <v>1269.8362963703</v>
      </c>
      <c r="R205" s="27">
        <v>1398.4445666111401</v>
      </c>
      <c r="S205" s="30">
        <v>1206.52315374096</v>
      </c>
      <c r="T205" s="26">
        <v>1899.9948950785799</v>
      </c>
      <c r="U205" s="27">
        <v>0.23073309842451201</v>
      </c>
      <c r="V205" s="27">
        <v>0.202969346232831</v>
      </c>
      <c r="W205" s="27">
        <v>1.13678790766677</v>
      </c>
      <c r="X205" s="27">
        <v>0.25562695963680099</v>
      </c>
      <c r="Y205" s="30">
        <v>0.75292888612734199</v>
      </c>
      <c r="Z205" s="26">
        <v>1899.9948950785799</v>
      </c>
      <c r="AA205" s="27">
        <v>-0.65115644437624398</v>
      </c>
      <c r="AB205" s="27">
        <v>0.20359326710315501</v>
      </c>
      <c r="AC205" s="27">
        <v>-3.1983201293504502</v>
      </c>
      <c r="AD205" s="27">
        <v>1.38230735927537E-3</v>
      </c>
      <c r="AE205" s="30">
        <v>2.0065427989045401E-2</v>
      </c>
      <c r="AF205" s="26">
        <v>1899.9948950785799</v>
      </c>
      <c r="AG205" s="27">
        <v>-0.88188954280075604</v>
      </c>
      <c r="AH205" s="27">
        <v>0.20340895433181699</v>
      </c>
      <c r="AI205" s="27">
        <v>-4.3355492667355602</v>
      </c>
      <c r="AJ205" s="31">
        <v>1.4539660382215601E-5</v>
      </c>
      <c r="AK205" s="32">
        <v>2.9242987098576499E-4</v>
      </c>
      <c r="AL205" s="1" t="s">
        <v>644</v>
      </c>
      <c r="AM205" s="1" t="s">
        <v>645</v>
      </c>
      <c r="AN205" s="1" t="s">
        <v>646</v>
      </c>
      <c r="AO205" s="1">
        <v>20</v>
      </c>
      <c r="AP205" s="1">
        <v>-1</v>
      </c>
      <c r="AQ205" s="1">
        <v>63558086</v>
      </c>
      <c r="AR205" s="1">
        <v>63574239</v>
      </c>
      <c r="AS205" s="33" t="str">
        <f>HYPERLINK("http://www.ensembl.org/Homo_sapiens/Gene/Summary?db=core;g=ENSG00000130589","ENSG00000130589")</f>
        <v>ENSG00000130589</v>
      </c>
      <c r="AT205" s="1">
        <v>85441</v>
      </c>
      <c r="AU205" s="1">
        <v>611265</v>
      </c>
      <c r="AV205" s="25" t="s">
        <v>64</v>
      </c>
    </row>
    <row r="206" spans="1:48" x14ac:dyDescent="0.2">
      <c r="A206" s="1" t="s">
        <v>647</v>
      </c>
      <c r="B206" s="22">
        <v>473</v>
      </c>
      <c r="C206" s="1">
        <v>609</v>
      </c>
      <c r="D206" s="23">
        <v>680</v>
      </c>
      <c r="E206" s="24">
        <v>713</v>
      </c>
      <c r="F206" s="1">
        <v>731</v>
      </c>
      <c r="G206" s="23">
        <v>748</v>
      </c>
      <c r="H206" s="24">
        <v>373</v>
      </c>
      <c r="I206" s="1">
        <v>335</v>
      </c>
      <c r="J206" s="25">
        <v>444</v>
      </c>
      <c r="K206" s="26">
        <v>492.70694100564202</v>
      </c>
      <c r="L206" s="27">
        <v>645.58125269530899</v>
      </c>
      <c r="M206" s="28">
        <v>684.83933984575003</v>
      </c>
      <c r="N206" s="29">
        <v>685.94717852987105</v>
      </c>
      <c r="O206" s="27">
        <v>702.85629059647704</v>
      </c>
      <c r="P206" s="28">
        <v>712.38070586455206</v>
      </c>
      <c r="Q206" s="29">
        <v>361.84028918725801</v>
      </c>
      <c r="R206" s="27">
        <v>348.05269674200099</v>
      </c>
      <c r="S206" s="30">
        <v>429.93280919822303</v>
      </c>
      <c r="T206" s="26">
        <v>562.68194485167601</v>
      </c>
      <c r="U206" s="27">
        <v>0.20456479903373401</v>
      </c>
      <c r="V206" s="27">
        <v>0.122912616475716</v>
      </c>
      <c r="W206" s="27">
        <v>1.66431083235585</v>
      </c>
      <c r="X206" s="27">
        <v>9.6050328785827102E-2</v>
      </c>
      <c r="Y206" s="30">
        <v>0.60242140247129305</v>
      </c>
      <c r="Z206" s="26">
        <v>562.68194485167601</v>
      </c>
      <c r="AA206" s="27">
        <v>-0.67720230515664204</v>
      </c>
      <c r="AB206" s="27">
        <v>0.12636831127126799</v>
      </c>
      <c r="AC206" s="27">
        <v>-5.3589566746913997</v>
      </c>
      <c r="AD206" s="27">
        <v>8.3703923283117498E-8</v>
      </c>
      <c r="AE206" s="30">
        <v>7.5579440785919999E-6</v>
      </c>
      <c r="AF206" s="26">
        <v>562.68194485167601</v>
      </c>
      <c r="AG206" s="27">
        <v>-0.88176710419037496</v>
      </c>
      <c r="AH206" s="27">
        <v>0.125442217539569</v>
      </c>
      <c r="AI206" s="27">
        <v>-7.0292691048149898</v>
      </c>
      <c r="AJ206" s="31">
        <v>2.0761821234722901E-12</v>
      </c>
      <c r="AK206" s="32">
        <v>3.2889293308531101E-10</v>
      </c>
      <c r="AL206" s="1" t="s">
        <v>647</v>
      </c>
      <c r="AM206" s="1" t="s">
        <v>648</v>
      </c>
      <c r="AN206" s="1" t="s">
        <v>649</v>
      </c>
      <c r="AO206" s="1">
        <v>18</v>
      </c>
      <c r="AP206" s="1">
        <v>1</v>
      </c>
      <c r="AQ206" s="1">
        <v>54717860</v>
      </c>
      <c r="AR206" s="1">
        <v>54895516</v>
      </c>
      <c r="AS206" s="33" t="str">
        <f>HYPERLINK("http://www.ensembl.org/Homo_sapiens/Gene/Summary?db=core;g=ENSG00000041353","ENSG00000041353")</f>
        <v>ENSG00000041353</v>
      </c>
      <c r="AT206" s="1">
        <v>5874</v>
      </c>
      <c r="AU206" s="1">
        <v>603869</v>
      </c>
      <c r="AV206" s="25" t="s">
        <v>64</v>
      </c>
    </row>
    <row r="207" spans="1:48" x14ac:dyDescent="0.2">
      <c r="A207" s="1" t="s">
        <v>650</v>
      </c>
      <c r="B207" s="22">
        <v>2835</v>
      </c>
      <c r="C207" s="1">
        <v>2496</v>
      </c>
      <c r="D207" s="23">
        <v>2612</v>
      </c>
      <c r="E207" s="24">
        <v>3834</v>
      </c>
      <c r="F207" s="1">
        <v>2926</v>
      </c>
      <c r="G207" s="23">
        <v>3290</v>
      </c>
      <c r="H207" s="24">
        <v>1559</v>
      </c>
      <c r="I207" s="1">
        <v>1719</v>
      </c>
      <c r="J207" s="25">
        <v>2028</v>
      </c>
      <c r="K207" s="26">
        <v>2953.1166548646802</v>
      </c>
      <c r="L207" s="27">
        <v>2645.9290750861901</v>
      </c>
      <c r="M207" s="28">
        <v>2630.5887583486801</v>
      </c>
      <c r="N207" s="29">
        <v>3688.5294284481402</v>
      </c>
      <c r="O207" s="27">
        <v>2813.3481618129799</v>
      </c>
      <c r="P207" s="28">
        <v>3133.3322490566502</v>
      </c>
      <c r="Q207" s="29">
        <v>1512.35659743414</v>
      </c>
      <c r="R207" s="27">
        <v>1785.9778677597001</v>
      </c>
      <c r="S207" s="30">
        <v>1963.7471555270199</v>
      </c>
      <c r="T207" s="26">
        <v>2569.6584387042399</v>
      </c>
      <c r="U207" s="27">
        <v>0.22749845600980101</v>
      </c>
      <c r="V207" s="27">
        <v>0.10705424739339101</v>
      </c>
      <c r="W207" s="27">
        <v>2.125076412651</v>
      </c>
      <c r="X207" s="27">
        <v>3.35802373923638E-2</v>
      </c>
      <c r="Y207" s="30">
        <v>0.45143689125873299</v>
      </c>
      <c r="Z207" s="26">
        <v>2569.6584387042399</v>
      </c>
      <c r="AA207" s="27">
        <v>-0.64521206753656002</v>
      </c>
      <c r="AB207" s="27">
        <v>0.107916931223181</v>
      </c>
      <c r="AC207" s="27">
        <v>-5.9787844244960198</v>
      </c>
      <c r="AD207" s="27">
        <v>2.2480882298449802E-9</v>
      </c>
      <c r="AE207" s="30">
        <v>2.9449955810969302E-7</v>
      </c>
      <c r="AF207" s="26">
        <v>2569.6584387042399</v>
      </c>
      <c r="AG207" s="27">
        <v>-0.87271052354636103</v>
      </c>
      <c r="AH207" s="27">
        <v>0.107661800952928</v>
      </c>
      <c r="AI207" s="27">
        <v>-8.1060368284934299</v>
      </c>
      <c r="AJ207" s="31">
        <v>5.2297599123904105E-16</v>
      </c>
      <c r="AK207" s="32">
        <v>1.57569589830963E-13</v>
      </c>
      <c r="AL207" s="1" t="s">
        <v>650</v>
      </c>
      <c r="AM207" s="1" t="s">
        <v>651</v>
      </c>
      <c r="AN207" s="1" t="s">
        <v>652</v>
      </c>
      <c r="AO207" s="1">
        <v>17</v>
      </c>
      <c r="AP207" s="1">
        <v>-1</v>
      </c>
      <c r="AQ207" s="1">
        <v>75827225</v>
      </c>
      <c r="AR207" s="1">
        <v>75844552</v>
      </c>
      <c r="AS207" s="33" t="str">
        <f>HYPERLINK("http://www.ensembl.org/Homo_sapiens/Gene/Summary?db=core;g=ENSG00000092929","ENSG00000092929")</f>
        <v>ENSG00000092929</v>
      </c>
      <c r="AT207" s="1">
        <v>201294</v>
      </c>
      <c r="AU207" s="1">
        <v>608897</v>
      </c>
      <c r="AV207" s="25" t="s">
        <v>64</v>
      </c>
    </row>
    <row r="208" spans="1:48" x14ac:dyDescent="0.2">
      <c r="A208" s="1" t="s">
        <v>653</v>
      </c>
      <c r="B208" s="22">
        <v>312</v>
      </c>
      <c r="C208" s="1">
        <v>183</v>
      </c>
      <c r="D208" s="23">
        <v>165</v>
      </c>
      <c r="E208" s="24">
        <v>259</v>
      </c>
      <c r="F208" s="1">
        <v>176</v>
      </c>
      <c r="G208" s="23">
        <v>192</v>
      </c>
      <c r="H208" s="24">
        <v>112</v>
      </c>
      <c r="I208" s="1">
        <v>120</v>
      </c>
      <c r="J208" s="25">
        <v>99</v>
      </c>
      <c r="K208" s="26">
        <v>324.99908159357398</v>
      </c>
      <c r="L208" s="27">
        <v>193.99239613011699</v>
      </c>
      <c r="M208" s="28">
        <v>166.17425158021899</v>
      </c>
      <c r="N208" s="29">
        <v>249.172958259799</v>
      </c>
      <c r="O208" s="27">
        <v>169.223949582736</v>
      </c>
      <c r="P208" s="28">
        <v>182.857079580206</v>
      </c>
      <c r="Q208" s="29">
        <v>108.649094876603</v>
      </c>
      <c r="R208" s="27">
        <v>124.675592862806</v>
      </c>
      <c r="S208" s="30">
        <v>95.863396645549699</v>
      </c>
      <c r="T208" s="26">
        <v>179.51197790129001</v>
      </c>
      <c r="U208" s="27">
        <v>-0.18812467149596901</v>
      </c>
      <c r="V208" s="27">
        <v>0.21597650378873701</v>
      </c>
      <c r="W208" s="27">
        <v>-0.871042304120209</v>
      </c>
      <c r="X208" s="27">
        <v>0.38373105490155601</v>
      </c>
      <c r="Y208" s="30">
        <v>0.83580027465818996</v>
      </c>
      <c r="Z208" s="26">
        <v>179.51197790129001</v>
      </c>
      <c r="AA208" s="27">
        <v>-1.05822348751419</v>
      </c>
      <c r="AB208" s="27">
        <v>0.22272255505803301</v>
      </c>
      <c r="AC208" s="27">
        <v>-4.7513081341872301</v>
      </c>
      <c r="AD208" s="27">
        <v>2.0210487446730401E-6</v>
      </c>
      <c r="AE208" s="30">
        <v>1.1535857513344499E-4</v>
      </c>
      <c r="AF208" s="26">
        <v>179.51197790129001</v>
      </c>
      <c r="AG208" s="27">
        <v>-0.87009881601822503</v>
      </c>
      <c r="AH208" s="27">
        <v>0.22310387314395</v>
      </c>
      <c r="AI208" s="27">
        <v>-3.8999718102465399</v>
      </c>
      <c r="AJ208" s="31">
        <v>9.6203888748420697E-5</v>
      </c>
      <c r="AK208" s="32">
        <v>1.3675013455210301E-3</v>
      </c>
      <c r="AL208" s="1" t="s">
        <v>653</v>
      </c>
      <c r="AM208" s="1" t="s">
        <v>654</v>
      </c>
      <c r="AN208" s="1" t="s">
        <v>655</v>
      </c>
      <c r="AO208" s="1">
        <v>12</v>
      </c>
      <c r="AP208" s="1">
        <v>-1</v>
      </c>
      <c r="AQ208" s="1">
        <v>121795267</v>
      </c>
      <c r="AR208" s="1">
        <v>121803906</v>
      </c>
      <c r="AS208" s="33" t="str">
        <f>HYPERLINK("http://www.ensembl.org/Homo_sapiens/Gene/Summary?db=core;g=ENSG00000212694","ENSG00000212694")</f>
        <v>ENSG00000212694</v>
      </c>
      <c r="AT208" s="1">
        <v>338799</v>
      </c>
      <c r="AU208" s="1" t="s">
        <v>59</v>
      </c>
      <c r="AV208" s="25" t="s">
        <v>60</v>
      </c>
    </row>
    <row r="209" spans="1:48" x14ac:dyDescent="0.2">
      <c r="A209" s="1" t="s">
        <v>656</v>
      </c>
      <c r="B209" s="22">
        <v>2727</v>
      </c>
      <c r="C209" s="1">
        <v>3628</v>
      </c>
      <c r="D209" s="23">
        <v>3170</v>
      </c>
      <c r="E209" s="24">
        <v>3954</v>
      </c>
      <c r="F209" s="1">
        <v>4125</v>
      </c>
      <c r="G209" s="23">
        <v>3739</v>
      </c>
      <c r="H209" s="24">
        <v>2011</v>
      </c>
      <c r="I209" s="1">
        <v>1968</v>
      </c>
      <c r="J209" s="25">
        <v>2280</v>
      </c>
      <c r="K209" s="26">
        <v>2840.6169727746001</v>
      </c>
      <c r="L209" s="27">
        <v>3845.9257549730401</v>
      </c>
      <c r="M209" s="28">
        <v>3192.5598636926902</v>
      </c>
      <c r="N209" s="29">
        <v>3803.9763589160002</v>
      </c>
      <c r="O209" s="27">
        <v>3966.1863183453702</v>
      </c>
      <c r="P209" s="28">
        <v>3560.95114869995</v>
      </c>
      <c r="Q209" s="29">
        <v>1950.8333017575801</v>
      </c>
      <c r="R209" s="27">
        <v>2044.6797229500201</v>
      </c>
      <c r="S209" s="30">
        <v>2207.76307426115</v>
      </c>
      <c r="T209" s="26">
        <v>3045.9436129300402</v>
      </c>
      <c r="U209" s="27">
        <v>0.19791373254526601</v>
      </c>
      <c r="V209" s="27">
        <v>9.8900200760417695E-2</v>
      </c>
      <c r="W209" s="27">
        <v>2.0011459129866198</v>
      </c>
      <c r="X209" s="27">
        <v>4.5376667708623399E-2</v>
      </c>
      <c r="Y209" s="30">
        <v>0.50212695736608304</v>
      </c>
      <c r="Z209" s="26">
        <v>3045.9436129300402</v>
      </c>
      <c r="AA209" s="27">
        <v>-0.67123567837817799</v>
      </c>
      <c r="AB209" s="27">
        <v>9.9690136558147693E-2</v>
      </c>
      <c r="AC209" s="27">
        <v>-6.7332205727961503</v>
      </c>
      <c r="AD209" s="27">
        <v>1.65948195885233E-11</v>
      </c>
      <c r="AE209" s="30">
        <v>3.7344626635009698E-9</v>
      </c>
      <c r="AF209" s="26">
        <v>3045.9436129300402</v>
      </c>
      <c r="AG209" s="27">
        <v>-0.869149410923444</v>
      </c>
      <c r="AH209" s="27">
        <v>9.9478026683376006E-2</v>
      </c>
      <c r="AI209" s="27">
        <v>-8.7370994369421897</v>
      </c>
      <c r="AJ209" s="31">
        <v>2.3917194960894299E-18</v>
      </c>
      <c r="AK209" s="32">
        <v>1.11367156899728E-15</v>
      </c>
      <c r="AL209" s="1" t="s">
        <v>656</v>
      </c>
      <c r="AM209" s="1" t="s">
        <v>657</v>
      </c>
      <c r="AN209" s="1" t="s">
        <v>658</v>
      </c>
      <c r="AO209" s="1">
        <v>16</v>
      </c>
      <c r="AP209" s="1">
        <v>-1</v>
      </c>
      <c r="AQ209" s="1">
        <v>4882507</v>
      </c>
      <c r="AR209" s="1">
        <v>4960741</v>
      </c>
      <c r="AS209" s="33" t="str">
        <f>HYPERLINK("http://www.ensembl.org/Homo_sapiens/Gene/Summary?db=core;g=ENSG00000118898","ENSG00000118898")</f>
        <v>ENSG00000118898</v>
      </c>
      <c r="AT209" s="1">
        <v>5493</v>
      </c>
      <c r="AU209" s="1">
        <v>602871</v>
      </c>
      <c r="AV209" s="25" t="s">
        <v>64</v>
      </c>
    </row>
    <row r="210" spans="1:48" x14ac:dyDescent="0.2">
      <c r="A210" s="1" t="s">
        <v>659</v>
      </c>
      <c r="B210" s="22">
        <v>139</v>
      </c>
      <c r="C210" s="1">
        <v>109</v>
      </c>
      <c r="D210" s="23">
        <v>78</v>
      </c>
      <c r="E210" s="24">
        <v>132</v>
      </c>
      <c r="F210" s="1">
        <v>119</v>
      </c>
      <c r="G210" s="23">
        <v>101</v>
      </c>
      <c r="H210" s="24">
        <v>63</v>
      </c>
      <c r="I210" s="1">
        <v>75</v>
      </c>
      <c r="J210" s="25">
        <v>48</v>
      </c>
      <c r="K210" s="26">
        <v>144.79125750482899</v>
      </c>
      <c r="L210" s="27">
        <v>115.547383487338</v>
      </c>
      <c r="M210" s="28">
        <v>78.555100747012503</v>
      </c>
      <c r="N210" s="29">
        <v>126.991623514647</v>
      </c>
      <c r="O210" s="27">
        <v>114.418465911054</v>
      </c>
      <c r="P210" s="28">
        <v>96.190442904170794</v>
      </c>
      <c r="Q210" s="29">
        <v>61.115115868089198</v>
      </c>
      <c r="R210" s="27">
        <v>77.922245539253893</v>
      </c>
      <c r="S210" s="30">
        <v>46.479222616024103</v>
      </c>
      <c r="T210" s="26">
        <v>95.778984232490899</v>
      </c>
      <c r="U210" s="27">
        <v>-4.5214771742741596E-3</v>
      </c>
      <c r="V210" s="27">
        <v>0.23766107775821199</v>
      </c>
      <c r="W210" s="27">
        <v>-1.9024895523170899E-2</v>
      </c>
      <c r="X210" s="27">
        <v>0.98482124524660197</v>
      </c>
      <c r="Y210" s="30">
        <v>0.99937868030967503</v>
      </c>
      <c r="Z210" s="26">
        <v>95.778984232490899</v>
      </c>
      <c r="AA210" s="27">
        <v>-0.87110661764357</v>
      </c>
      <c r="AB210" s="27">
        <v>0.248446073628599</v>
      </c>
      <c r="AC210" s="27">
        <v>-3.5062201020966199</v>
      </c>
      <c r="AD210" s="27">
        <v>4.5451919642813701E-4</v>
      </c>
      <c r="AE210" s="30">
        <v>8.7943411589763692E-3</v>
      </c>
      <c r="AF210" s="26">
        <v>95.778984232490899</v>
      </c>
      <c r="AG210" s="27">
        <v>-0.86658514046929602</v>
      </c>
      <c r="AH210" s="27">
        <v>0.247522468832545</v>
      </c>
      <c r="AI210" s="27">
        <v>-3.5010362677642899</v>
      </c>
      <c r="AJ210" s="31">
        <v>4.63452768500193E-4</v>
      </c>
      <c r="AK210" s="32">
        <v>4.7435198946731904E-3</v>
      </c>
      <c r="AL210" s="1" t="s">
        <v>659</v>
      </c>
      <c r="AM210" s="1" t="s">
        <v>660</v>
      </c>
      <c r="AN210" s="1" t="s">
        <v>661</v>
      </c>
      <c r="AO210" s="1">
        <v>3</v>
      </c>
      <c r="AP210" s="1">
        <v>-1</v>
      </c>
      <c r="AQ210" s="1">
        <v>49683947</v>
      </c>
      <c r="AR210" s="1">
        <v>49689501</v>
      </c>
      <c r="AS210" s="33" t="str">
        <f>HYPERLINK("http://www.ensembl.org/Homo_sapiens/Gene/Summary?db=core;g=ENSG00000173531","ENSG00000173531")</f>
        <v>ENSG00000173531</v>
      </c>
      <c r="AT210" s="1">
        <v>4485</v>
      </c>
      <c r="AU210" s="1">
        <v>142408</v>
      </c>
      <c r="AV210" s="25" t="s">
        <v>64</v>
      </c>
    </row>
    <row r="211" spans="1:48" x14ac:dyDescent="0.2">
      <c r="A211" s="1" t="s">
        <v>662</v>
      </c>
      <c r="B211" s="22">
        <v>113</v>
      </c>
      <c r="C211" s="1">
        <v>89</v>
      </c>
      <c r="D211" s="23">
        <v>113</v>
      </c>
      <c r="E211" s="24">
        <v>130</v>
      </c>
      <c r="F211" s="1">
        <v>126</v>
      </c>
      <c r="G211" s="23">
        <v>107</v>
      </c>
      <c r="H211" s="24">
        <v>62</v>
      </c>
      <c r="I211" s="1">
        <v>51</v>
      </c>
      <c r="J211" s="25">
        <v>80</v>
      </c>
      <c r="K211" s="26">
        <v>117.708000705365</v>
      </c>
      <c r="L211" s="27">
        <v>94.346028719018804</v>
      </c>
      <c r="M211" s="28">
        <v>113.804184415544</v>
      </c>
      <c r="N211" s="29">
        <v>125.067508006849</v>
      </c>
      <c r="O211" s="27">
        <v>121.148963905822</v>
      </c>
      <c r="P211" s="28">
        <v>101.90472664105199</v>
      </c>
      <c r="Q211" s="29">
        <v>60.145034663833798</v>
      </c>
      <c r="R211" s="27">
        <v>52.9871269666926</v>
      </c>
      <c r="S211" s="30">
        <v>77.465371026706805</v>
      </c>
      <c r="T211" s="26">
        <v>96.064105005653801</v>
      </c>
      <c r="U211" s="27">
        <v>9.4595310021897E-2</v>
      </c>
      <c r="V211" s="27">
        <v>0.20389007809176801</v>
      </c>
      <c r="W211" s="27">
        <v>0.46395249296692598</v>
      </c>
      <c r="X211" s="27">
        <v>0.64268178267444898</v>
      </c>
      <c r="Y211" s="30">
        <v>0.93020125423362299</v>
      </c>
      <c r="Z211" s="26">
        <v>96.064105005653801</v>
      </c>
      <c r="AA211" s="27">
        <v>-0.77188940424627095</v>
      </c>
      <c r="AB211" s="27">
        <v>0.21599455407273099</v>
      </c>
      <c r="AC211" s="27">
        <v>-3.5736521578518898</v>
      </c>
      <c r="AD211" s="27">
        <v>3.5203651999116901E-4</v>
      </c>
      <c r="AE211" s="30">
        <v>7.2223975128355199E-3</v>
      </c>
      <c r="AF211" s="26">
        <v>96.064105005653801</v>
      </c>
      <c r="AG211" s="27">
        <v>-0.86648471426816798</v>
      </c>
      <c r="AH211" s="27">
        <v>0.213940182904236</v>
      </c>
      <c r="AI211" s="27">
        <v>-4.0501260796623004</v>
      </c>
      <c r="AJ211" s="31">
        <v>5.1190045177742701E-5</v>
      </c>
      <c r="AK211" s="32">
        <v>8.2108970694939496E-4</v>
      </c>
      <c r="AL211" s="1" t="s">
        <v>662</v>
      </c>
      <c r="AM211" s="1" t="s">
        <v>663</v>
      </c>
      <c r="AN211" s="1" t="s">
        <v>664</v>
      </c>
      <c r="AO211" s="1">
        <v>10</v>
      </c>
      <c r="AP211" s="1">
        <v>1</v>
      </c>
      <c r="AQ211" s="1">
        <v>89829483</v>
      </c>
      <c r="AR211" s="1">
        <v>89840861</v>
      </c>
      <c r="AS211" s="33" t="str">
        <f>HYPERLINK("http://www.ensembl.org/Homo_sapiens/Gene/Summary?db=core;g=ENSG00000232229","ENSG00000232229")</f>
        <v>ENSG00000232229</v>
      </c>
      <c r="AT211" s="1">
        <v>643529</v>
      </c>
      <c r="AU211" s="1" t="s">
        <v>59</v>
      </c>
      <c r="AV211" s="25" t="s">
        <v>60</v>
      </c>
    </row>
    <row r="212" spans="1:48" x14ac:dyDescent="0.2">
      <c r="A212" s="1" t="s">
        <v>665</v>
      </c>
      <c r="B212" s="22">
        <v>945</v>
      </c>
      <c r="C212" s="1">
        <v>591</v>
      </c>
      <c r="D212" s="23">
        <v>548</v>
      </c>
      <c r="E212" s="24">
        <v>900</v>
      </c>
      <c r="F212" s="1">
        <v>707</v>
      </c>
      <c r="G212" s="23">
        <v>718</v>
      </c>
      <c r="H212" s="24">
        <v>440</v>
      </c>
      <c r="I212" s="1">
        <v>419</v>
      </c>
      <c r="J212" s="25">
        <v>375</v>
      </c>
      <c r="K212" s="26">
        <v>984.37221828822805</v>
      </c>
      <c r="L212" s="27">
        <v>626.50003340382204</v>
      </c>
      <c r="M212" s="28">
        <v>551.89993858157504</v>
      </c>
      <c r="N212" s="29">
        <v>865.85197850895395</v>
      </c>
      <c r="O212" s="27">
        <v>679.78029747155801</v>
      </c>
      <c r="P212" s="28">
        <v>683.80928718014502</v>
      </c>
      <c r="Q212" s="29">
        <v>426.83572987236897</v>
      </c>
      <c r="R212" s="27">
        <v>435.32561174596498</v>
      </c>
      <c r="S212" s="30">
        <v>363.11892668768797</v>
      </c>
      <c r="T212" s="26">
        <v>624.16600241558899</v>
      </c>
      <c r="U212" s="27">
        <v>4.3876891203228102E-2</v>
      </c>
      <c r="V212" s="27">
        <v>0.24421260872159101</v>
      </c>
      <c r="W212" s="27">
        <v>0.179666772460749</v>
      </c>
      <c r="X212" s="27">
        <v>0.85741418063955799</v>
      </c>
      <c r="Y212" s="30">
        <v>0.97688826615116697</v>
      </c>
      <c r="Z212" s="26">
        <v>624.16600241558899</v>
      </c>
      <c r="AA212" s="27">
        <v>-0.81980767486011696</v>
      </c>
      <c r="AB212" s="27">
        <v>0.24582662665188201</v>
      </c>
      <c r="AC212" s="27">
        <v>-3.3349018616321602</v>
      </c>
      <c r="AD212" s="27">
        <v>8.5329507798705703E-4</v>
      </c>
      <c r="AE212" s="30">
        <v>1.44158160004114E-2</v>
      </c>
      <c r="AF212" s="26">
        <v>624.16600241558899</v>
      </c>
      <c r="AG212" s="27">
        <v>-0.86368456606334498</v>
      </c>
      <c r="AH212" s="27">
        <v>0.24561839389367501</v>
      </c>
      <c r="AI212" s="27">
        <v>-3.5163676155183299</v>
      </c>
      <c r="AJ212" s="31">
        <v>4.3749477369540502E-4</v>
      </c>
      <c r="AK212" s="32">
        <v>4.5348425394429199E-3</v>
      </c>
      <c r="AL212" s="1" t="s">
        <v>665</v>
      </c>
      <c r="AM212" s="1" t="s">
        <v>666</v>
      </c>
      <c r="AN212" s="1" t="s">
        <v>667</v>
      </c>
      <c r="AO212" s="1">
        <v>16</v>
      </c>
      <c r="AP212" s="1">
        <v>-1</v>
      </c>
      <c r="AQ212" s="1">
        <v>722582</v>
      </c>
      <c r="AR212" s="1">
        <v>726954</v>
      </c>
      <c r="AS212" s="33" t="str">
        <f>HYPERLINK("http://www.ensembl.org/Homo_sapiens/Gene/Summary?db=core;g=ENSG00000162004","ENSG00000162004")</f>
        <v>ENSG00000162004</v>
      </c>
      <c r="AT212" s="1">
        <v>124093</v>
      </c>
      <c r="AU212" s="1">
        <v>614666</v>
      </c>
      <c r="AV212" s="25" t="s">
        <v>64</v>
      </c>
    </row>
    <row r="213" spans="1:48" x14ac:dyDescent="0.2">
      <c r="A213" s="1" t="s">
        <v>668</v>
      </c>
      <c r="B213" s="22">
        <v>101</v>
      </c>
      <c r="C213" s="1">
        <v>113</v>
      </c>
      <c r="D213" s="23">
        <v>101</v>
      </c>
      <c r="E213" s="24">
        <v>146</v>
      </c>
      <c r="F213" s="1">
        <v>91</v>
      </c>
      <c r="G213" s="23">
        <v>99</v>
      </c>
      <c r="H213" s="24">
        <v>72</v>
      </c>
      <c r="I213" s="1">
        <v>70</v>
      </c>
      <c r="J213" s="25">
        <v>36</v>
      </c>
      <c r="K213" s="26">
        <v>105.20803602868899</v>
      </c>
      <c r="L213" s="27">
        <v>119.787654441001</v>
      </c>
      <c r="M213" s="28">
        <v>101.71878430061901</v>
      </c>
      <c r="N213" s="29">
        <v>140.46043206923</v>
      </c>
      <c r="O213" s="27">
        <v>87.496473931982806</v>
      </c>
      <c r="P213" s="28">
        <v>94.285681658543695</v>
      </c>
      <c r="Q213" s="29">
        <v>69.845846706387604</v>
      </c>
      <c r="R213" s="27">
        <v>72.727429169970307</v>
      </c>
      <c r="S213" s="30">
        <v>34.859416962018102</v>
      </c>
      <c r="T213" s="26">
        <v>91.8210839187158</v>
      </c>
      <c r="U213" s="27">
        <v>-1.96056101425271E-2</v>
      </c>
      <c r="V213" s="27">
        <v>0.24779899252418</v>
      </c>
      <c r="W213" s="27">
        <v>-7.9119006670755401E-2</v>
      </c>
      <c r="X213" s="27">
        <v>0.936937965765544</v>
      </c>
      <c r="Y213" s="30">
        <v>0.99027631727299703</v>
      </c>
      <c r="Z213" s="26">
        <v>91.8210839187158</v>
      </c>
      <c r="AA213" s="27">
        <v>-0.88293382815085397</v>
      </c>
      <c r="AB213" s="27">
        <v>0.25859349289630901</v>
      </c>
      <c r="AC213" s="27">
        <v>-3.4143698600524801</v>
      </c>
      <c r="AD213" s="27">
        <v>6.3929726488279499E-4</v>
      </c>
      <c r="AE213" s="30">
        <v>1.1398436483175499E-2</v>
      </c>
      <c r="AF213" s="26">
        <v>91.8210839187158</v>
      </c>
      <c r="AG213" s="27">
        <v>-0.86332821800832604</v>
      </c>
      <c r="AH213" s="27">
        <v>0.25779848902403402</v>
      </c>
      <c r="AI213" s="27">
        <v>-3.3488490226482299</v>
      </c>
      <c r="AJ213" s="31">
        <v>8.1148001726404604E-4</v>
      </c>
      <c r="AK213" s="32">
        <v>7.4487466817678202E-3</v>
      </c>
      <c r="AL213" s="1" t="s">
        <v>668</v>
      </c>
      <c r="AM213" s="1" t="s">
        <v>669</v>
      </c>
      <c r="AN213" s="1" t="s">
        <v>670</v>
      </c>
      <c r="AO213" s="1">
        <v>7</v>
      </c>
      <c r="AP213" s="1">
        <v>1</v>
      </c>
      <c r="AQ213" s="1">
        <v>128651185</v>
      </c>
      <c r="AR213" s="1">
        <v>128652334</v>
      </c>
      <c r="AS213" s="33" t="str">
        <f>HYPERLINK("http://www.ensembl.org/Homo_sapiens/Gene/Summary?db=core;g=ENSG00000243302","ENSG00000243302")</f>
        <v>ENSG00000243302</v>
      </c>
      <c r="AT213" s="1" t="s">
        <v>59</v>
      </c>
      <c r="AU213" s="1" t="s">
        <v>59</v>
      </c>
      <c r="AV213" s="25" t="s">
        <v>671</v>
      </c>
    </row>
    <row r="214" spans="1:48" x14ac:dyDescent="0.2">
      <c r="A214" s="1" t="s">
        <v>672</v>
      </c>
      <c r="B214" s="22">
        <v>520</v>
      </c>
      <c r="C214" s="1">
        <v>500</v>
      </c>
      <c r="D214" s="23">
        <v>378</v>
      </c>
      <c r="E214" s="24">
        <v>578</v>
      </c>
      <c r="F214" s="1">
        <v>467</v>
      </c>
      <c r="G214" s="23">
        <v>523</v>
      </c>
      <c r="H214" s="24">
        <v>279</v>
      </c>
      <c r="I214" s="1">
        <v>288</v>
      </c>
      <c r="J214" s="25">
        <v>266</v>
      </c>
      <c r="K214" s="26">
        <v>541.66513598928998</v>
      </c>
      <c r="L214" s="27">
        <v>530.03386920797095</v>
      </c>
      <c r="M214" s="28">
        <v>380.69010362013802</v>
      </c>
      <c r="N214" s="29">
        <v>556.06938175352798</v>
      </c>
      <c r="O214" s="27">
        <v>449.02036622237301</v>
      </c>
      <c r="P214" s="28">
        <v>498.09506573149798</v>
      </c>
      <c r="Q214" s="29">
        <v>270.65265598725199</v>
      </c>
      <c r="R214" s="27">
        <v>299.22142287073501</v>
      </c>
      <c r="S214" s="30">
        <v>257.5723586638</v>
      </c>
      <c r="T214" s="26">
        <v>420.33559556073197</v>
      </c>
      <c r="U214" s="27">
        <v>5.0253130039073599E-2</v>
      </c>
      <c r="V214" s="27">
        <v>0.13695074038768401</v>
      </c>
      <c r="W214" s="27">
        <v>0.36694310594316998</v>
      </c>
      <c r="X214" s="27">
        <v>0.71366145690766003</v>
      </c>
      <c r="Y214" s="30">
        <v>0.94630358133441705</v>
      </c>
      <c r="Z214" s="26">
        <v>420.33559556073197</v>
      </c>
      <c r="AA214" s="27">
        <v>-0.81170882401104905</v>
      </c>
      <c r="AB214" s="27">
        <v>0.141156257395808</v>
      </c>
      <c r="AC214" s="27">
        <v>-5.75042749776925</v>
      </c>
      <c r="AD214" s="27">
        <v>8.9018072082944699E-9</v>
      </c>
      <c r="AE214" s="30">
        <v>1.00899775037562E-6</v>
      </c>
      <c r="AF214" s="26">
        <v>420.33559556073197</v>
      </c>
      <c r="AG214" s="27">
        <v>-0.86196195405012299</v>
      </c>
      <c r="AH214" s="27">
        <v>0.14059455646388599</v>
      </c>
      <c r="AI214" s="27">
        <v>-6.1308344770199499</v>
      </c>
      <c r="AJ214" s="31">
        <v>8.7419320627927697E-10</v>
      </c>
      <c r="AK214" s="32">
        <v>7.9484336140161996E-8</v>
      </c>
      <c r="AL214" s="1" t="s">
        <v>672</v>
      </c>
      <c r="AM214" s="1" t="s">
        <v>673</v>
      </c>
      <c r="AN214" s="1" t="s">
        <v>674</v>
      </c>
      <c r="AO214" s="1">
        <v>19</v>
      </c>
      <c r="AP214" s="1">
        <v>-1</v>
      </c>
      <c r="AQ214" s="1">
        <v>50311937</v>
      </c>
      <c r="AR214" s="1">
        <v>50333515</v>
      </c>
      <c r="AS214" s="33" t="str">
        <f>HYPERLINK("http://www.ensembl.org/Homo_sapiens/Gene/Summary?db=core;g=ENSG00000131398","ENSG00000131398")</f>
        <v>ENSG00000131398</v>
      </c>
      <c r="AT214" s="1">
        <v>3748</v>
      </c>
      <c r="AU214" s="1">
        <v>176264</v>
      </c>
      <c r="AV214" s="25" t="s">
        <v>64</v>
      </c>
    </row>
    <row r="215" spans="1:48" x14ac:dyDescent="0.2">
      <c r="A215" s="1" t="s">
        <v>675</v>
      </c>
      <c r="B215" s="22">
        <v>175</v>
      </c>
      <c r="C215" s="1">
        <v>138</v>
      </c>
      <c r="D215" s="23">
        <v>121</v>
      </c>
      <c r="E215" s="24">
        <v>180</v>
      </c>
      <c r="F215" s="1">
        <v>105</v>
      </c>
      <c r="G215" s="23">
        <v>123</v>
      </c>
      <c r="H215" s="24">
        <v>76</v>
      </c>
      <c r="I215" s="1">
        <v>74</v>
      </c>
      <c r="J215" s="25">
        <v>68</v>
      </c>
      <c r="K215" s="26">
        <v>182.29115153485699</v>
      </c>
      <c r="L215" s="27">
        <v>146.28934790139999</v>
      </c>
      <c r="M215" s="28">
        <v>121.86111782549401</v>
      </c>
      <c r="N215" s="29">
        <v>173.17039570179099</v>
      </c>
      <c r="O215" s="27">
        <v>100.95746992151901</v>
      </c>
      <c r="P215" s="28">
        <v>117.142816606069</v>
      </c>
      <c r="Q215" s="29">
        <v>73.726171523409207</v>
      </c>
      <c r="R215" s="27">
        <v>76.883282265397199</v>
      </c>
      <c r="S215" s="30">
        <v>65.845565372700804</v>
      </c>
      <c r="T215" s="26">
        <v>117.57414651696</v>
      </c>
      <c r="U215" s="27">
        <v>-0.202710767868574</v>
      </c>
      <c r="V215" s="27">
        <v>0.215777186323171</v>
      </c>
      <c r="W215" s="27">
        <v>-0.93944485662619104</v>
      </c>
      <c r="X215" s="27">
        <v>0.34750239165285601</v>
      </c>
      <c r="Y215" s="30">
        <v>0.80952125570148303</v>
      </c>
      <c r="Z215" s="26">
        <v>117.57414651696</v>
      </c>
      <c r="AA215" s="27">
        <v>-1.05745865002149</v>
      </c>
      <c r="AB215" s="27">
        <v>0.22584184094675999</v>
      </c>
      <c r="AC215" s="27">
        <v>-4.6822973351106398</v>
      </c>
      <c r="AD215" s="27">
        <v>2.8367759965896902E-6</v>
      </c>
      <c r="AE215" s="30">
        <v>1.5579846727662E-4</v>
      </c>
      <c r="AF215" s="26">
        <v>117.57414651696</v>
      </c>
      <c r="AG215" s="27">
        <v>-0.85474788215291997</v>
      </c>
      <c r="AH215" s="27">
        <v>0.22652726456778199</v>
      </c>
      <c r="AI215" s="27">
        <v>-3.7732671331364598</v>
      </c>
      <c r="AJ215" s="31">
        <v>1.6112360749586001E-4</v>
      </c>
      <c r="AK215" s="32">
        <v>2.0631877939844899E-3</v>
      </c>
      <c r="AL215" s="1" t="s">
        <v>675</v>
      </c>
      <c r="AM215" s="1" t="s">
        <v>676</v>
      </c>
      <c r="AN215" s="1" t="s">
        <v>677</v>
      </c>
      <c r="AO215" s="1">
        <v>11</v>
      </c>
      <c r="AP215" s="1">
        <v>1</v>
      </c>
      <c r="AQ215" s="1">
        <v>71998613</v>
      </c>
      <c r="AR215" s="1">
        <v>72005715</v>
      </c>
      <c r="AS215" s="33" t="str">
        <f>HYPERLINK("http://www.ensembl.org/Homo_sapiens/Gene/Summary?db=core;g=ENSG00000137496","ENSG00000137496")</f>
        <v>ENSG00000137496</v>
      </c>
      <c r="AT215" s="1">
        <v>10068</v>
      </c>
      <c r="AU215" s="1">
        <v>604113</v>
      </c>
      <c r="AV215" s="25" t="s">
        <v>64</v>
      </c>
    </row>
    <row r="216" spans="1:48" x14ac:dyDescent="0.2">
      <c r="A216" s="1" t="s">
        <v>678</v>
      </c>
      <c r="B216" s="22">
        <v>64</v>
      </c>
      <c r="C216" s="1">
        <v>86</v>
      </c>
      <c r="D216" s="23">
        <v>46</v>
      </c>
      <c r="E216" s="24">
        <v>89</v>
      </c>
      <c r="F216" s="1">
        <v>67</v>
      </c>
      <c r="G216" s="23">
        <v>59</v>
      </c>
      <c r="H216" s="24">
        <v>35</v>
      </c>
      <c r="I216" s="1">
        <v>45</v>
      </c>
      <c r="J216" s="25">
        <v>35</v>
      </c>
      <c r="K216" s="26">
        <v>66.666478275604902</v>
      </c>
      <c r="L216" s="27">
        <v>91.165825503771003</v>
      </c>
      <c r="M216" s="28">
        <v>46.327367107212503</v>
      </c>
      <c r="N216" s="29">
        <v>85.623140096996593</v>
      </c>
      <c r="O216" s="27">
        <v>64.420480807064195</v>
      </c>
      <c r="P216" s="28">
        <v>56.190456746000798</v>
      </c>
      <c r="Q216" s="29">
        <v>33.952842148938402</v>
      </c>
      <c r="R216" s="27">
        <v>46.753347323552298</v>
      </c>
      <c r="S216" s="30">
        <v>33.891099824184202</v>
      </c>
      <c r="T216" s="26">
        <v>58.332337537036103</v>
      </c>
      <c r="U216" s="27">
        <v>1.64765214274545E-2</v>
      </c>
      <c r="V216" s="27">
        <v>0.28197046150078803</v>
      </c>
      <c r="W216" s="27">
        <v>5.8433501650343903E-2</v>
      </c>
      <c r="X216" s="27">
        <v>0.95340332989455101</v>
      </c>
      <c r="Y216" s="30">
        <v>0.992990478716133</v>
      </c>
      <c r="Z216" s="26">
        <v>58.332337537036103</v>
      </c>
      <c r="AA216" s="27">
        <v>-0.83385546427703305</v>
      </c>
      <c r="AB216" s="27">
        <v>0.29645323978681598</v>
      </c>
      <c r="AC216" s="27">
        <v>-2.8127723106574001</v>
      </c>
      <c r="AD216" s="27">
        <v>4.9116416179165604E-3</v>
      </c>
      <c r="AE216" s="30">
        <v>4.9463047471671399E-2</v>
      </c>
      <c r="AF216" s="26">
        <v>58.332337537036103</v>
      </c>
      <c r="AG216" s="27">
        <v>-0.85033198570448798</v>
      </c>
      <c r="AH216" s="27">
        <v>0.29492701085932399</v>
      </c>
      <c r="AI216" s="27">
        <v>-2.8831946698503099</v>
      </c>
      <c r="AJ216" s="31">
        <v>3.9366407671398897E-3</v>
      </c>
      <c r="AK216" s="32">
        <v>2.46798947482136E-2</v>
      </c>
      <c r="AL216" s="1" t="s">
        <v>678</v>
      </c>
      <c r="AM216" s="1" t="s">
        <v>679</v>
      </c>
      <c r="AN216" s="1" t="s">
        <v>680</v>
      </c>
      <c r="AO216" s="1">
        <v>2</v>
      </c>
      <c r="AP216" s="1">
        <v>1</v>
      </c>
      <c r="AQ216" s="1">
        <v>70935900</v>
      </c>
      <c r="AR216" s="1">
        <v>70965431</v>
      </c>
      <c r="AS216" s="33" t="str">
        <f>HYPERLINK("http://www.ensembl.org/Homo_sapiens/Gene/Summary?db=core;g=ENSG00000116039","ENSG00000116039")</f>
        <v>ENSG00000116039</v>
      </c>
      <c r="AT216" s="1">
        <v>525</v>
      </c>
      <c r="AU216" s="1">
        <v>192132</v>
      </c>
      <c r="AV216" s="25" t="s">
        <v>64</v>
      </c>
    </row>
    <row r="217" spans="1:48" x14ac:dyDescent="0.2">
      <c r="A217" s="1" t="s">
        <v>681</v>
      </c>
      <c r="B217" s="22">
        <v>2613</v>
      </c>
      <c r="C217" s="1">
        <v>2448</v>
      </c>
      <c r="D217" s="23">
        <v>2195</v>
      </c>
      <c r="E217" s="24">
        <v>3450</v>
      </c>
      <c r="F217" s="1">
        <v>2770</v>
      </c>
      <c r="G217" s="23">
        <v>2669</v>
      </c>
      <c r="H217" s="24">
        <v>1702</v>
      </c>
      <c r="I217" s="1">
        <v>1483</v>
      </c>
      <c r="J217" s="25">
        <v>1595</v>
      </c>
      <c r="K217" s="26">
        <v>2721.8673083461799</v>
      </c>
      <c r="L217" s="27">
        <v>2595.0458236422301</v>
      </c>
      <c r="M217" s="28">
        <v>2210.6211043550302</v>
      </c>
      <c r="N217" s="29">
        <v>3319.0992509509902</v>
      </c>
      <c r="O217" s="27">
        <v>2663.3542065010101</v>
      </c>
      <c r="P217" s="28">
        <v>2541.9038822894199</v>
      </c>
      <c r="Q217" s="29">
        <v>1651.0782096426601</v>
      </c>
      <c r="R217" s="27">
        <v>1540.7825351295101</v>
      </c>
      <c r="S217" s="30">
        <v>1544.46583484497</v>
      </c>
      <c r="T217" s="26">
        <v>2309.8020173002201</v>
      </c>
      <c r="U217" s="27">
        <v>0.179507939460616</v>
      </c>
      <c r="V217" s="27">
        <v>0.103393079420214</v>
      </c>
      <c r="W217" s="27">
        <v>1.73616977526177</v>
      </c>
      <c r="X217" s="27">
        <v>8.2533819815050896E-2</v>
      </c>
      <c r="Y217" s="30">
        <v>0.58522929570498805</v>
      </c>
      <c r="Z217" s="26">
        <v>2309.8020173002201</v>
      </c>
      <c r="AA217" s="27">
        <v>-0.66822941744463804</v>
      </c>
      <c r="AB217" s="27">
        <v>0.104365371014305</v>
      </c>
      <c r="AC217" s="27">
        <v>-6.40278869274605</v>
      </c>
      <c r="AD217" s="27">
        <v>1.52564277765023E-10</v>
      </c>
      <c r="AE217" s="30">
        <v>2.7092025413784499E-8</v>
      </c>
      <c r="AF217" s="26">
        <v>2309.8020173002201</v>
      </c>
      <c r="AG217" s="27">
        <v>-0.84773735690525398</v>
      </c>
      <c r="AH217" s="27">
        <v>0.10411366380454599</v>
      </c>
      <c r="AI217" s="27">
        <v>-8.1424217141826993</v>
      </c>
      <c r="AJ217" s="31">
        <v>3.8744901675289498E-16</v>
      </c>
      <c r="AK217" s="32">
        <v>1.1907083182849999E-13</v>
      </c>
      <c r="AL217" s="1" t="s">
        <v>681</v>
      </c>
      <c r="AM217" s="1" t="s">
        <v>682</v>
      </c>
      <c r="AN217" s="1" t="s">
        <v>683</v>
      </c>
      <c r="AO217" s="1">
        <v>3</v>
      </c>
      <c r="AP217" s="1">
        <v>1</v>
      </c>
      <c r="AQ217" s="1">
        <v>46979666</v>
      </c>
      <c r="AR217" s="1">
        <v>47009704</v>
      </c>
      <c r="AS217" s="33" t="str">
        <f>HYPERLINK("http://www.ensembl.org/Homo_sapiens/Gene/Summary?db=core;g=ENSG00000160796","ENSG00000160796")</f>
        <v>ENSG00000160796</v>
      </c>
      <c r="AT217" s="1">
        <v>23218</v>
      </c>
      <c r="AU217" s="1">
        <v>614169</v>
      </c>
      <c r="AV217" s="25" t="s">
        <v>64</v>
      </c>
    </row>
    <row r="218" spans="1:48" x14ac:dyDescent="0.2">
      <c r="A218" s="1" t="s">
        <v>684</v>
      </c>
      <c r="B218" s="22">
        <v>82</v>
      </c>
      <c r="C218" s="1">
        <v>76</v>
      </c>
      <c r="D218" s="23">
        <v>52</v>
      </c>
      <c r="E218" s="24">
        <v>80</v>
      </c>
      <c r="F218" s="1">
        <v>57</v>
      </c>
      <c r="G218" s="23">
        <v>37</v>
      </c>
      <c r="H218" s="24">
        <v>40</v>
      </c>
      <c r="I218" s="1">
        <v>25</v>
      </c>
      <c r="J218" s="25">
        <v>29</v>
      </c>
      <c r="K218" s="26">
        <v>85.416425290618704</v>
      </c>
      <c r="L218" s="27">
        <v>80.565148119611607</v>
      </c>
      <c r="M218" s="28">
        <v>52.370067164675</v>
      </c>
      <c r="N218" s="29">
        <v>76.964620311906998</v>
      </c>
      <c r="O218" s="27">
        <v>54.8054836716815</v>
      </c>
      <c r="P218" s="28">
        <v>35.238083044102197</v>
      </c>
      <c r="Q218" s="29">
        <v>38.803248170215397</v>
      </c>
      <c r="R218" s="27">
        <v>25.974081846417999</v>
      </c>
      <c r="S218" s="30">
        <v>28.081196997181198</v>
      </c>
      <c r="T218" s="26">
        <v>53.1353727351567</v>
      </c>
      <c r="U218" s="27">
        <v>-0.385998361701202</v>
      </c>
      <c r="V218" s="27">
        <v>0.30399713198608103</v>
      </c>
      <c r="W218" s="27">
        <v>-1.26974343204947</v>
      </c>
      <c r="X218" s="27">
        <v>0.20417603651375699</v>
      </c>
      <c r="Y218" s="30">
        <v>0.71198227799791902</v>
      </c>
      <c r="Z218" s="26">
        <v>53.1353727351567</v>
      </c>
      <c r="AA218" s="27">
        <v>-1.23033653391735</v>
      </c>
      <c r="AB218" s="27">
        <v>0.320418541691458</v>
      </c>
      <c r="AC218" s="27">
        <v>-3.8397794566523098</v>
      </c>
      <c r="AD218" s="27">
        <v>1.2314488399885E-4</v>
      </c>
      <c r="AE218" s="30">
        <v>3.20736032341786E-3</v>
      </c>
      <c r="AF218" s="26">
        <v>53.1353727351567</v>
      </c>
      <c r="AG218" s="27">
        <v>-0.84433817221615004</v>
      </c>
      <c r="AH218" s="27">
        <v>0.323626058646029</v>
      </c>
      <c r="AI218" s="27">
        <v>-2.6089931563256998</v>
      </c>
      <c r="AJ218" s="31">
        <v>9.0809058444324998E-3</v>
      </c>
      <c r="AK218" s="32">
        <v>4.62043193636393E-2</v>
      </c>
      <c r="AL218" s="1" t="s">
        <v>684</v>
      </c>
      <c r="AM218" s="1" t="s">
        <v>685</v>
      </c>
      <c r="AN218" s="1" t="s">
        <v>686</v>
      </c>
      <c r="AO218" s="1">
        <v>17</v>
      </c>
      <c r="AP218" s="1">
        <v>-1</v>
      </c>
      <c r="AQ218" s="1">
        <v>64761912</v>
      </c>
      <c r="AR218" s="1">
        <v>64762710</v>
      </c>
      <c r="AS218" s="33" t="str">
        <f>HYPERLINK("http://www.ensembl.org/Homo_sapiens/Gene/Summary?db=core;g=ENSG00000263647","ENSG00000263647")</f>
        <v>ENSG00000263647</v>
      </c>
      <c r="AT218" s="1" t="s">
        <v>59</v>
      </c>
      <c r="AU218" s="1" t="s">
        <v>59</v>
      </c>
      <c r="AV218" s="25" t="s">
        <v>250</v>
      </c>
    </row>
    <row r="219" spans="1:48" x14ac:dyDescent="0.2">
      <c r="A219" s="1" t="s">
        <v>687</v>
      </c>
      <c r="B219" s="22">
        <v>145</v>
      </c>
      <c r="C219" s="1">
        <v>177</v>
      </c>
      <c r="D219" s="23">
        <v>187</v>
      </c>
      <c r="E219" s="24">
        <v>249</v>
      </c>
      <c r="F219" s="1">
        <v>221</v>
      </c>
      <c r="G219" s="23">
        <v>245</v>
      </c>
      <c r="H219" s="24">
        <v>125</v>
      </c>
      <c r="I219" s="1">
        <v>128</v>
      </c>
      <c r="J219" s="25">
        <v>132</v>
      </c>
      <c r="K219" s="26">
        <v>151.04123984316701</v>
      </c>
      <c r="L219" s="27">
        <v>187.63198969962201</v>
      </c>
      <c r="M219" s="28">
        <v>188.33081845758099</v>
      </c>
      <c r="N219" s="29">
        <v>239.55238072081099</v>
      </c>
      <c r="O219" s="27">
        <v>212.491436691958</v>
      </c>
      <c r="P219" s="28">
        <v>233.33325258932501</v>
      </c>
      <c r="Q219" s="29">
        <v>121.260150531923</v>
      </c>
      <c r="R219" s="27">
        <v>132.98729905366</v>
      </c>
      <c r="S219" s="30">
        <v>127.817862194066</v>
      </c>
      <c r="T219" s="26">
        <v>177.160714420235</v>
      </c>
      <c r="U219" s="27">
        <v>0.37890909957885499</v>
      </c>
      <c r="V219" s="27">
        <v>0.15248764066524301</v>
      </c>
      <c r="W219" s="27">
        <v>2.48485121761885</v>
      </c>
      <c r="X219" s="27">
        <v>1.2960558966488501E-2</v>
      </c>
      <c r="Y219" s="30">
        <v>0.32672286455208499</v>
      </c>
      <c r="Z219" s="26">
        <v>177.160714420235</v>
      </c>
      <c r="AA219" s="27">
        <v>-0.46477481738607002</v>
      </c>
      <c r="AB219" s="27">
        <v>0.160460915691296</v>
      </c>
      <c r="AC219" s="27">
        <v>-2.8964985983267701</v>
      </c>
      <c r="AD219" s="27">
        <v>3.7735232801476802E-3</v>
      </c>
      <c r="AE219" s="30">
        <v>4.1087017978818897E-2</v>
      </c>
      <c r="AF219" s="26">
        <v>177.160714420235</v>
      </c>
      <c r="AG219" s="27">
        <v>-0.84368391696492495</v>
      </c>
      <c r="AH219" s="27">
        <v>0.15673967778592399</v>
      </c>
      <c r="AI219" s="27">
        <v>-5.3827079963583504</v>
      </c>
      <c r="AJ219" s="31">
        <v>7.3373514927597602E-8</v>
      </c>
      <c r="AK219" s="32">
        <v>3.7707606367139301E-6</v>
      </c>
      <c r="AL219" s="1" t="s">
        <v>687</v>
      </c>
      <c r="AM219" s="1" t="s">
        <v>688</v>
      </c>
      <c r="AN219" s="1" t="s">
        <v>689</v>
      </c>
      <c r="AO219" s="1">
        <v>15</v>
      </c>
      <c r="AP219" s="1">
        <v>-1</v>
      </c>
      <c r="AQ219" s="1">
        <v>89895006</v>
      </c>
      <c r="AR219" s="1">
        <v>89912952</v>
      </c>
      <c r="AS219" s="33" t="str">
        <f>HYPERLINK("http://www.ensembl.org/Homo_sapiens/Gene/Summary?db=core;g=ENSG00000242498","ENSG00000242498")</f>
        <v>ENSG00000242498</v>
      </c>
      <c r="AT219" s="1">
        <v>348110</v>
      </c>
      <c r="AU219" s="1">
        <v>615543</v>
      </c>
      <c r="AV219" s="25" t="s">
        <v>64</v>
      </c>
    </row>
    <row r="220" spans="1:48" x14ac:dyDescent="0.2">
      <c r="A220" s="1" t="s">
        <v>690</v>
      </c>
      <c r="B220" s="22">
        <v>509</v>
      </c>
      <c r="C220" s="1">
        <v>300</v>
      </c>
      <c r="D220" s="23">
        <v>315</v>
      </c>
      <c r="E220" s="24">
        <v>480</v>
      </c>
      <c r="F220" s="1">
        <v>316</v>
      </c>
      <c r="G220" s="23">
        <v>306</v>
      </c>
      <c r="H220" s="24">
        <v>222</v>
      </c>
      <c r="I220" s="1">
        <v>181</v>
      </c>
      <c r="J220" s="25">
        <v>192</v>
      </c>
      <c r="K220" s="26">
        <v>530.20683503567</v>
      </c>
      <c r="L220" s="27">
        <v>318.02032152478301</v>
      </c>
      <c r="M220" s="28">
        <v>317.24175301678099</v>
      </c>
      <c r="N220" s="29">
        <v>461.78772187144199</v>
      </c>
      <c r="O220" s="27">
        <v>303.83390947809397</v>
      </c>
      <c r="P220" s="28">
        <v>291.42847058095299</v>
      </c>
      <c r="Q220" s="29">
        <v>215.35802734469499</v>
      </c>
      <c r="R220" s="27">
        <v>188.052352568066</v>
      </c>
      <c r="S220" s="30">
        <v>185.91689046409601</v>
      </c>
      <c r="T220" s="26">
        <v>312.42736465384201</v>
      </c>
      <c r="U220" s="27">
        <v>-0.14081548066899299</v>
      </c>
      <c r="V220" s="27">
        <v>0.19200589499869899</v>
      </c>
      <c r="W220" s="27">
        <v>-0.73339144441345105</v>
      </c>
      <c r="X220" s="27">
        <v>0.46331971587222498</v>
      </c>
      <c r="Y220" s="30">
        <v>0.87431949726430103</v>
      </c>
      <c r="Z220" s="26">
        <v>312.42736465384201</v>
      </c>
      <c r="AA220" s="27">
        <v>-0.98338864630455702</v>
      </c>
      <c r="AB220" s="27">
        <v>0.196169339564746</v>
      </c>
      <c r="AC220" s="27">
        <v>-5.0129579295442896</v>
      </c>
      <c r="AD220" s="27">
        <v>5.3599619257308903E-7</v>
      </c>
      <c r="AE220" s="30">
        <v>3.77369654171943E-5</v>
      </c>
      <c r="AF220" s="26">
        <v>312.42736465384201</v>
      </c>
      <c r="AG220" s="27">
        <v>-0.84257316563556495</v>
      </c>
      <c r="AH220" s="27">
        <v>0.19626353813932801</v>
      </c>
      <c r="AI220" s="27">
        <v>-4.2930702952956104</v>
      </c>
      <c r="AJ220" s="31">
        <v>1.7621918378506499E-5</v>
      </c>
      <c r="AK220" s="32">
        <v>3.4103072771301098E-4</v>
      </c>
      <c r="AL220" s="1" t="s">
        <v>690</v>
      </c>
      <c r="AM220" s="1" t="s">
        <v>691</v>
      </c>
      <c r="AN220" s="1" t="s">
        <v>692</v>
      </c>
      <c r="AO220" s="1">
        <v>7</v>
      </c>
      <c r="AP220" s="1">
        <v>1</v>
      </c>
      <c r="AQ220" s="1">
        <v>75410322</v>
      </c>
      <c r="AR220" s="1">
        <v>75416787</v>
      </c>
      <c r="AS220" s="33" t="str">
        <f>HYPERLINK("http://www.ensembl.org/Homo_sapiens/Gene/Summary?db=core;g=ENSG00000223705","ENSG00000223705")</f>
        <v>ENSG00000223705</v>
      </c>
      <c r="AT220" s="1">
        <v>155400</v>
      </c>
      <c r="AU220" s="1" t="s">
        <v>59</v>
      </c>
      <c r="AV220" s="25" t="s">
        <v>155</v>
      </c>
    </row>
    <row r="221" spans="1:48" x14ac:dyDescent="0.2">
      <c r="A221" s="1" t="s">
        <v>693</v>
      </c>
      <c r="B221" s="22">
        <v>833</v>
      </c>
      <c r="C221" s="1">
        <v>472</v>
      </c>
      <c r="D221" s="23">
        <v>508</v>
      </c>
      <c r="E221" s="24">
        <v>687</v>
      </c>
      <c r="F221" s="1">
        <v>518</v>
      </c>
      <c r="G221" s="23">
        <v>452</v>
      </c>
      <c r="H221" s="24">
        <v>319</v>
      </c>
      <c r="I221" s="1">
        <v>280</v>
      </c>
      <c r="J221" s="25">
        <v>296</v>
      </c>
      <c r="K221" s="26">
        <v>867.70588130592</v>
      </c>
      <c r="L221" s="27">
        <v>500.35197253232502</v>
      </c>
      <c r="M221" s="28">
        <v>511.61527153182499</v>
      </c>
      <c r="N221" s="29">
        <v>660.933676928502</v>
      </c>
      <c r="O221" s="27">
        <v>498.05685161282503</v>
      </c>
      <c r="P221" s="28">
        <v>430.47604151173499</v>
      </c>
      <c r="Q221" s="29">
        <v>309.45590415746699</v>
      </c>
      <c r="R221" s="27">
        <v>290.909716679881</v>
      </c>
      <c r="S221" s="30">
        <v>286.62187279881499</v>
      </c>
      <c r="T221" s="26">
        <v>484.01413211769898</v>
      </c>
      <c r="U221" s="27">
        <v>-0.24193201570738601</v>
      </c>
      <c r="V221" s="27">
        <v>0.270123149096273</v>
      </c>
      <c r="W221" s="27">
        <v>-0.89563599608843902</v>
      </c>
      <c r="X221" s="27">
        <v>0.370447204141516</v>
      </c>
      <c r="Y221" s="30">
        <v>0.82507248675116196</v>
      </c>
      <c r="Z221" s="26">
        <v>484.01413211769898</v>
      </c>
      <c r="AA221" s="27">
        <v>-1.0834255864258899</v>
      </c>
      <c r="AB221" s="27">
        <v>0.27210256734274502</v>
      </c>
      <c r="AC221" s="27">
        <v>-3.9816808676457298</v>
      </c>
      <c r="AD221" s="27">
        <v>6.84296194008113E-5</v>
      </c>
      <c r="AE221" s="30">
        <v>2.04037719638762E-3</v>
      </c>
      <c r="AF221" s="26">
        <v>484.01413211769898</v>
      </c>
      <c r="AG221" s="27">
        <v>-0.84149357071850694</v>
      </c>
      <c r="AH221" s="27">
        <v>0.27230070628896802</v>
      </c>
      <c r="AI221" s="27">
        <v>-3.0903099084344898</v>
      </c>
      <c r="AJ221" s="31">
        <v>1.9994774750120002E-3</v>
      </c>
      <c r="AK221" s="32">
        <v>1.4889844329571401E-2</v>
      </c>
      <c r="AL221" s="1" t="s">
        <v>693</v>
      </c>
      <c r="AM221" s="1" t="s">
        <v>694</v>
      </c>
      <c r="AN221" s="1" t="s">
        <v>695</v>
      </c>
      <c r="AO221" s="1">
        <v>12</v>
      </c>
      <c r="AP221" s="1">
        <v>1</v>
      </c>
      <c r="AQ221" s="1">
        <v>55829608</v>
      </c>
      <c r="AR221" s="1">
        <v>55836246</v>
      </c>
      <c r="AS221" s="33" t="str">
        <f>HYPERLINK("http://www.ensembl.org/Homo_sapiens/Gene/Summary?db=core;g=ENSG00000182796","ENSG00000182796")</f>
        <v>ENSG00000182796</v>
      </c>
      <c r="AT221" s="1">
        <v>440104</v>
      </c>
      <c r="AU221" s="1" t="s">
        <v>59</v>
      </c>
      <c r="AV221" s="25" t="s">
        <v>148</v>
      </c>
    </row>
    <row r="222" spans="1:48" x14ac:dyDescent="0.2">
      <c r="A222" s="1" t="s">
        <v>696</v>
      </c>
      <c r="B222" s="22">
        <v>3934</v>
      </c>
      <c r="C222" s="1">
        <v>2805</v>
      </c>
      <c r="D222" s="23">
        <v>2597</v>
      </c>
      <c r="E222" s="24">
        <v>3565</v>
      </c>
      <c r="F222" s="1">
        <v>2666</v>
      </c>
      <c r="G222" s="23">
        <v>2626</v>
      </c>
      <c r="H222" s="24">
        <v>1701</v>
      </c>
      <c r="I222" s="1">
        <v>1572</v>
      </c>
      <c r="J222" s="25">
        <v>1518</v>
      </c>
      <c r="K222" s="26">
        <v>4097.9050865035897</v>
      </c>
      <c r="L222" s="27">
        <v>2973.4900062567199</v>
      </c>
      <c r="M222" s="28">
        <v>2615.4820082050201</v>
      </c>
      <c r="N222" s="29">
        <v>3429.7358926493598</v>
      </c>
      <c r="O222" s="27">
        <v>2563.3582362930301</v>
      </c>
      <c r="P222" s="28">
        <v>2500.95151550844</v>
      </c>
      <c r="Q222" s="29">
        <v>1650.1081284384099</v>
      </c>
      <c r="R222" s="27">
        <v>1633.25026650276</v>
      </c>
      <c r="S222" s="30">
        <v>1469.9054152317599</v>
      </c>
      <c r="T222" s="26">
        <v>2548.2429506210101</v>
      </c>
      <c r="U222" s="27">
        <v>-0.18956160559921401</v>
      </c>
      <c r="V222" s="27">
        <v>0.20851695322365599</v>
      </c>
      <c r="W222" s="27">
        <v>-0.90909445332193195</v>
      </c>
      <c r="X222" s="27">
        <v>0.36330027020107603</v>
      </c>
      <c r="Y222" s="30">
        <v>0.81886484504591195</v>
      </c>
      <c r="Z222" s="26">
        <v>2548.2429506210101</v>
      </c>
      <c r="AA222" s="27">
        <v>-1.02711015276054</v>
      </c>
      <c r="AB222" s="27">
        <v>0.208995187225541</v>
      </c>
      <c r="AC222" s="27">
        <v>-4.9145158144341101</v>
      </c>
      <c r="AD222" s="27">
        <v>8.9002141299574103E-7</v>
      </c>
      <c r="AE222" s="30">
        <v>5.7125792058224597E-5</v>
      </c>
      <c r="AF222" s="26">
        <v>2548.2429506210101</v>
      </c>
      <c r="AG222" s="27">
        <v>-0.83754854716132399</v>
      </c>
      <c r="AH222" s="27">
        <v>0.20902448393974499</v>
      </c>
      <c r="AI222" s="27">
        <v>-4.0069399114161399</v>
      </c>
      <c r="AJ222" s="31">
        <v>6.1510503847248698E-5</v>
      </c>
      <c r="AK222" s="32">
        <v>9.4422617594088301E-4</v>
      </c>
      <c r="AL222" s="1" t="s">
        <v>696</v>
      </c>
      <c r="AM222" s="1" t="s">
        <v>697</v>
      </c>
      <c r="AN222" s="1" t="s">
        <v>698</v>
      </c>
      <c r="AO222" s="1">
        <v>1</v>
      </c>
      <c r="AP222" s="1">
        <v>-1</v>
      </c>
      <c r="AQ222" s="1">
        <v>1385711</v>
      </c>
      <c r="AR222" s="1">
        <v>1399335</v>
      </c>
      <c r="AS222" s="33" t="str">
        <f>HYPERLINK("http://www.ensembl.org/Homo_sapiens/Gene/Summary?db=core;g=ENSG00000221978","ENSG00000221978")</f>
        <v>ENSG00000221978</v>
      </c>
      <c r="AT222" s="1">
        <v>81669</v>
      </c>
      <c r="AU222" s="1">
        <v>613482</v>
      </c>
      <c r="AV222" s="25" t="s">
        <v>64</v>
      </c>
    </row>
    <row r="223" spans="1:48" x14ac:dyDescent="0.2">
      <c r="A223" s="1" t="s">
        <v>699</v>
      </c>
      <c r="B223" s="22">
        <v>431</v>
      </c>
      <c r="C223" s="1">
        <v>283</v>
      </c>
      <c r="D223" s="23">
        <v>266</v>
      </c>
      <c r="E223" s="24">
        <v>392</v>
      </c>
      <c r="F223" s="1">
        <v>288</v>
      </c>
      <c r="G223" s="23">
        <v>304</v>
      </c>
      <c r="H223" s="24">
        <v>193</v>
      </c>
      <c r="I223" s="1">
        <v>190</v>
      </c>
      <c r="J223" s="25">
        <v>149</v>
      </c>
      <c r="K223" s="26">
        <v>448.95706463727703</v>
      </c>
      <c r="L223" s="27">
        <v>299.99916997171198</v>
      </c>
      <c r="M223" s="28">
        <v>267.89303588083698</v>
      </c>
      <c r="N223" s="29">
        <v>377.12663952834401</v>
      </c>
      <c r="O223" s="27">
        <v>276.91191749902202</v>
      </c>
      <c r="P223" s="28">
        <v>289.52370933532598</v>
      </c>
      <c r="Q223" s="29">
        <v>187.225672421289</v>
      </c>
      <c r="R223" s="27">
        <v>197.40302203277699</v>
      </c>
      <c r="S223" s="30">
        <v>144.279253537242</v>
      </c>
      <c r="T223" s="26">
        <v>276.59105387153602</v>
      </c>
      <c r="U223" s="27">
        <v>-0.107661618022969</v>
      </c>
      <c r="V223" s="27">
        <v>0.181465288670422</v>
      </c>
      <c r="W223" s="27">
        <v>-0.59329042381490704</v>
      </c>
      <c r="X223" s="27">
        <v>0.55298680640394804</v>
      </c>
      <c r="Y223" s="30">
        <v>0.90710712235440205</v>
      </c>
      <c r="Z223" s="26">
        <v>276.59105387153602</v>
      </c>
      <c r="AA223" s="27">
        <v>-0.94359337522415498</v>
      </c>
      <c r="AB223" s="27">
        <v>0.18633824291361101</v>
      </c>
      <c r="AC223" s="27">
        <v>-5.0638739556088801</v>
      </c>
      <c r="AD223" s="27">
        <v>4.10821326129035E-7</v>
      </c>
      <c r="AE223" s="30">
        <v>3.0538355507880097E-5</v>
      </c>
      <c r="AF223" s="26">
        <v>276.59105387153602</v>
      </c>
      <c r="AG223" s="27">
        <v>-0.83593175720118496</v>
      </c>
      <c r="AH223" s="27">
        <v>0.186320101307998</v>
      </c>
      <c r="AI223" s="27">
        <v>-4.4865355446503301</v>
      </c>
      <c r="AJ223" s="31">
        <v>7.2390645010702501E-6</v>
      </c>
      <c r="AK223" s="32">
        <v>1.68029403509736E-4</v>
      </c>
      <c r="AL223" s="1" t="s">
        <v>699</v>
      </c>
      <c r="AM223" s="1" t="s">
        <v>700</v>
      </c>
      <c r="AN223" s="1" t="s">
        <v>701</v>
      </c>
      <c r="AO223" s="1">
        <v>5</v>
      </c>
      <c r="AP223" s="1">
        <v>-1</v>
      </c>
      <c r="AQ223" s="1">
        <v>140558268</v>
      </c>
      <c r="AR223" s="1">
        <v>140564781</v>
      </c>
      <c r="AS223" s="33" t="str">
        <f>HYPERLINK("http://www.ensembl.org/Homo_sapiens/Gene/Summary?db=core;g=ENSG00000113108","ENSG00000113108")</f>
        <v>ENSG00000113108</v>
      </c>
      <c r="AT223" s="1">
        <v>10307</v>
      </c>
      <c r="AU223" s="1">
        <v>602711</v>
      </c>
      <c r="AV223" s="25" t="s">
        <v>64</v>
      </c>
    </row>
    <row r="224" spans="1:48" x14ac:dyDescent="0.2">
      <c r="A224" s="1" t="s">
        <v>702</v>
      </c>
      <c r="B224" s="22">
        <v>856</v>
      </c>
      <c r="C224" s="1">
        <v>650</v>
      </c>
      <c r="D224" s="23">
        <v>590</v>
      </c>
      <c r="E224" s="24">
        <v>966</v>
      </c>
      <c r="F224" s="1">
        <v>702</v>
      </c>
      <c r="G224" s="23">
        <v>692</v>
      </c>
      <c r="H224" s="24">
        <v>472</v>
      </c>
      <c r="I224" s="1">
        <v>384</v>
      </c>
      <c r="J224" s="25">
        <v>425</v>
      </c>
      <c r="K224" s="26">
        <v>891.66414693621505</v>
      </c>
      <c r="L224" s="27">
        <v>689.04402997036198</v>
      </c>
      <c r="M224" s="28">
        <v>594.19883898381204</v>
      </c>
      <c r="N224" s="29">
        <v>929.347790266277</v>
      </c>
      <c r="O224" s="27">
        <v>674.97279890386699</v>
      </c>
      <c r="P224" s="28">
        <v>659.04739098699201</v>
      </c>
      <c r="Q224" s="29">
        <v>457.87832840854099</v>
      </c>
      <c r="R224" s="27">
        <v>398.96189716098002</v>
      </c>
      <c r="S224" s="30">
        <v>411.53478357938002</v>
      </c>
      <c r="T224" s="26">
        <v>634.07222279960297</v>
      </c>
      <c r="U224" s="27">
        <v>5.7692754878930698E-2</v>
      </c>
      <c r="V224" s="27">
        <v>0.146220921416956</v>
      </c>
      <c r="W224" s="27">
        <v>0.39455882455026398</v>
      </c>
      <c r="X224" s="27">
        <v>0.69316850628996596</v>
      </c>
      <c r="Y224" s="30">
        <v>0.94273245116527804</v>
      </c>
      <c r="Z224" s="26">
        <v>634.07222279960297</v>
      </c>
      <c r="AA224" s="27">
        <v>-0.77747879696025102</v>
      </c>
      <c r="AB224" s="27">
        <v>0.14875147710900399</v>
      </c>
      <c r="AC224" s="27">
        <v>-5.2266963130088504</v>
      </c>
      <c r="AD224" s="27">
        <v>1.7256558502235901E-7</v>
      </c>
      <c r="AE224" s="30">
        <v>1.4364287394934101E-5</v>
      </c>
      <c r="AF224" s="26">
        <v>634.07222279960297</v>
      </c>
      <c r="AG224" s="27">
        <v>-0.83517155183918101</v>
      </c>
      <c r="AH224" s="27">
        <v>0.14838047051264999</v>
      </c>
      <c r="AI224" s="27">
        <v>-5.6285813689206297</v>
      </c>
      <c r="AJ224" s="31">
        <v>1.8169778457119599E-8</v>
      </c>
      <c r="AK224" s="32">
        <v>1.11229386091224E-6</v>
      </c>
      <c r="AL224" s="1" t="s">
        <v>702</v>
      </c>
      <c r="AM224" s="1" t="s">
        <v>703</v>
      </c>
      <c r="AN224" s="1" t="s">
        <v>704</v>
      </c>
      <c r="AO224" s="1">
        <v>22</v>
      </c>
      <c r="AP224" s="1">
        <v>-1</v>
      </c>
      <c r="AQ224" s="1">
        <v>50568869</v>
      </c>
      <c r="AR224" s="1">
        <v>50582965</v>
      </c>
      <c r="AS224" s="33" t="str">
        <f>HYPERLINK("http://www.ensembl.org/Homo_sapiens/Gene/Summary?db=core;g=ENSG00000254413","ENSG00000254413")</f>
        <v>ENSG00000254413</v>
      </c>
      <c r="AT224" s="1" t="s">
        <v>59</v>
      </c>
      <c r="AU224" s="1" t="s">
        <v>59</v>
      </c>
      <c r="AV224" s="25" t="s">
        <v>64</v>
      </c>
    </row>
    <row r="225" spans="1:48" x14ac:dyDescent="0.2">
      <c r="A225" s="1" t="s">
        <v>705</v>
      </c>
      <c r="B225" s="22">
        <v>96</v>
      </c>
      <c r="C225" s="1">
        <v>74</v>
      </c>
      <c r="D225" s="23">
        <v>63</v>
      </c>
      <c r="E225" s="24">
        <v>104</v>
      </c>
      <c r="F225" s="1">
        <v>78</v>
      </c>
      <c r="G225" s="23">
        <v>89</v>
      </c>
      <c r="H225" s="24">
        <v>54</v>
      </c>
      <c r="I225" s="1">
        <v>45</v>
      </c>
      <c r="J225" s="25">
        <v>48</v>
      </c>
      <c r="K225" s="26">
        <v>99.999717413407296</v>
      </c>
      <c r="L225" s="27">
        <v>78.445012642779702</v>
      </c>
      <c r="M225" s="28">
        <v>63.448350603356303</v>
      </c>
      <c r="N225" s="29">
        <v>100.054006405479</v>
      </c>
      <c r="O225" s="27">
        <v>74.996977655985205</v>
      </c>
      <c r="P225" s="28">
        <v>84.761875430407898</v>
      </c>
      <c r="Q225" s="29">
        <v>52.3843850297907</v>
      </c>
      <c r="R225" s="27">
        <v>46.753347323552298</v>
      </c>
      <c r="S225" s="30">
        <v>46.479222616024103</v>
      </c>
      <c r="T225" s="26">
        <v>71.924766124531402</v>
      </c>
      <c r="U225" s="27">
        <v>0.104077696287176</v>
      </c>
      <c r="V225" s="27">
        <v>0.235140990188548</v>
      </c>
      <c r="W225" s="27">
        <v>0.442618261510769</v>
      </c>
      <c r="X225" s="27">
        <v>0.65804187373593404</v>
      </c>
      <c r="Y225" s="30">
        <v>0.93444988079584801</v>
      </c>
      <c r="Z225" s="26">
        <v>71.924766124531402</v>
      </c>
      <c r="AA225" s="27">
        <v>-0.73067841385605603</v>
      </c>
      <c r="AB225" s="27">
        <v>0.24856697591349999</v>
      </c>
      <c r="AC225" s="27">
        <v>-2.93956351671723</v>
      </c>
      <c r="AD225" s="27">
        <v>3.2867489671486302E-3</v>
      </c>
      <c r="AE225" s="30">
        <v>3.76550695290103E-2</v>
      </c>
      <c r="AF225" s="26">
        <v>71.924766124531402</v>
      </c>
      <c r="AG225" s="27">
        <v>-0.83475611014323203</v>
      </c>
      <c r="AH225" s="27">
        <v>0.246056414021009</v>
      </c>
      <c r="AI225" s="27">
        <v>-3.3925395258014199</v>
      </c>
      <c r="AJ225" s="31">
        <v>6.9247940487222599E-4</v>
      </c>
      <c r="AK225" s="32">
        <v>6.5854711193741797E-3</v>
      </c>
      <c r="AL225" s="1" t="s">
        <v>705</v>
      </c>
      <c r="AM225" s="1" t="s">
        <v>706</v>
      </c>
      <c r="AN225" s="1" t="s">
        <v>707</v>
      </c>
      <c r="AO225" s="1">
        <v>22</v>
      </c>
      <c r="AP225" s="1">
        <v>-1</v>
      </c>
      <c r="AQ225" s="1">
        <v>21473000</v>
      </c>
      <c r="AR225" s="1">
        <v>21517533</v>
      </c>
      <c r="AS225" s="33" t="str">
        <f>HYPERLINK("http://www.ensembl.org/Homo_sapiens/Gene/Summary?db=core;g=ENSG00000183506","ENSG00000183506")</f>
        <v>ENSG00000183506</v>
      </c>
      <c r="AT225" s="1" t="s">
        <v>59</v>
      </c>
      <c r="AU225" s="1" t="s">
        <v>59</v>
      </c>
      <c r="AV225" s="25" t="s">
        <v>148</v>
      </c>
    </row>
    <row r="226" spans="1:48" x14ac:dyDescent="0.2">
      <c r="A226" s="1" t="s">
        <v>708</v>
      </c>
      <c r="B226" s="22">
        <v>198</v>
      </c>
      <c r="C226" s="1">
        <v>199</v>
      </c>
      <c r="D226" s="23">
        <v>215</v>
      </c>
      <c r="E226" s="24">
        <v>245</v>
      </c>
      <c r="F226" s="1">
        <v>248</v>
      </c>
      <c r="G226" s="23">
        <v>263</v>
      </c>
      <c r="H226" s="24">
        <v>148</v>
      </c>
      <c r="I226" s="1">
        <v>138</v>
      </c>
      <c r="J226" s="25">
        <v>124</v>
      </c>
      <c r="K226" s="26">
        <v>206.24941716515301</v>
      </c>
      <c r="L226" s="27">
        <v>210.953479944772</v>
      </c>
      <c r="M226" s="28">
        <v>216.53008539240599</v>
      </c>
      <c r="N226" s="29">
        <v>235.704149705215</v>
      </c>
      <c r="O226" s="27">
        <v>238.45192895749099</v>
      </c>
      <c r="P226" s="28">
        <v>250.47610379996999</v>
      </c>
      <c r="Q226" s="29">
        <v>143.57201822979701</v>
      </c>
      <c r="R226" s="27">
        <v>143.376931792227</v>
      </c>
      <c r="S226" s="30">
        <v>120.07132509139601</v>
      </c>
      <c r="T226" s="26">
        <v>196.15393778649201</v>
      </c>
      <c r="U226" s="27">
        <v>0.19328653049517999</v>
      </c>
      <c r="V226" s="27">
        <v>0.14109007356627701</v>
      </c>
      <c r="W226" s="27">
        <v>1.36995130564153</v>
      </c>
      <c r="X226" s="27">
        <v>0.17070210255225099</v>
      </c>
      <c r="Y226" s="30">
        <v>0.68810307727295605</v>
      </c>
      <c r="Z226" s="26">
        <v>196.15393778649201</v>
      </c>
      <c r="AA226" s="27">
        <v>-0.63975173991447498</v>
      </c>
      <c r="AB226" s="27">
        <v>0.14909287607636801</v>
      </c>
      <c r="AC226" s="27">
        <v>-4.2909611562311101</v>
      </c>
      <c r="AD226" s="27">
        <v>1.7790143447170501E-5</v>
      </c>
      <c r="AE226" s="30">
        <v>6.9178119847367297E-4</v>
      </c>
      <c r="AF226" s="26">
        <v>196.15393778649201</v>
      </c>
      <c r="AG226" s="27">
        <v>-0.83303827040965595</v>
      </c>
      <c r="AH226" s="27">
        <v>0.146899529127621</v>
      </c>
      <c r="AI226" s="27">
        <v>-5.6708028634042904</v>
      </c>
      <c r="AJ226" s="31">
        <v>1.4212986995470599E-8</v>
      </c>
      <c r="AK226" s="32">
        <v>9.2934790711660295E-7</v>
      </c>
      <c r="AL226" s="1" t="s">
        <v>708</v>
      </c>
      <c r="AM226" s="1" t="s">
        <v>709</v>
      </c>
      <c r="AN226" s="1" t="s">
        <v>710</v>
      </c>
      <c r="AO226" s="1">
        <v>6</v>
      </c>
      <c r="AP226" s="1">
        <v>1</v>
      </c>
      <c r="AQ226" s="1">
        <v>18387350</v>
      </c>
      <c r="AR226" s="1">
        <v>18468870</v>
      </c>
      <c r="AS226" s="33" t="str">
        <f>HYPERLINK("http://www.ensembl.org/Homo_sapiens/Gene/Summary?db=core;g=ENSG00000137393","ENSG00000137393")</f>
        <v>ENSG00000137393</v>
      </c>
      <c r="AT226" s="1">
        <v>255488</v>
      </c>
      <c r="AU226" s="1" t="s">
        <v>59</v>
      </c>
      <c r="AV226" s="25" t="s">
        <v>64</v>
      </c>
    </row>
    <row r="227" spans="1:48" x14ac:dyDescent="0.2">
      <c r="A227" s="1" t="s">
        <v>711</v>
      </c>
      <c r="B227" s="22">
        <v>82</v>
      </c>
      <c r="C227" s="1">
        <v>89</v>
      </c>
      <c r="D227" s="23">
        <v>67</v>
      </c>
      <c r="E227" s="24">
        <v>103</v>
      </c>
      <c r="F227" s="1">
        <v>72</v>
      </c>
      <c r="G227" s="23">
        <v>96</v>
      </c>
      <c r="H227" s="24">
        <v>44</v>
      </c>
      <c r="I227" s="1">
        <v>49</v>
      </c>
      <c r="J227" s="25">
        <v>54</v>
      </c>
      <c r="K227" s="26">
        <v>85.416425290618704</v>
      </c>
      <c r="L227" s="27">
        <v>94.346028719018804</v>
      </c>
      <c r="M227" s="28">
        <v>67.476817308331206</v>
      </c>
      <c r="N227" s="29">
        <v>99.091948651580296</v>
      </c>
      <c r="O227" s="27">
        <v>69.227979374755606</v>
      </c>
      <c r="P227" s="28">
        <v>91.428539790102903</v>
      </c>
      <c r="Q227" s="29">
        <v>42.6835729872369</v>
      </c>
      <c r="R227" s="27">
        <v>50.909200418979196</v>
      </c>
      <c r="S227" s="30">
        <v>52.289125443027103</v>
      </c>
      <c r="T227" s="26">
        <v>72.541070887072294</v>
      </c>
      <c r="U227" s="27">
        <v>7.2580875631049105E-2</v>
      </c>
      <c r="V227" s="27">
        <v>0.232987383809553</v>
      </c>
      <c r="W227" s="27">
        <v>0.31152277193849098</v>
      </c>
      <c r="X227" s="27">
        <v>0.75540323403515497</v>
      </c>
      <c r="Y227" s="30">
        <v>0.95581633694244195</v>
      </c>
      <c r="Z227" s="26">
        <v>72.541070887072294</v>
      </c>
      <c r="AA227" s="27">
        <v>-0.76043118199983195</v>
      </c>
      <c r="AB227" s="27">
        <v>0.24649812113578301</v>
      </c>
      <c r="AC227" s="27">
        <v>-3.08493703114658</v>
      </c>
      <c r="AD227" s="27">
        <v>2.0359525232806902E-3</v>
      </c>
      <c r="AE227" s="30">
        <v>2.66491345021064E-2</v>
      </c>
      <c r="AF227" s="26">
        <v>72.541070887072294</v>
      </c>
      <c r="AG227" s="27">
        <v>-0.83301205763088104</v>
      </c>
      <c r="AH227" s="27">
        <v>0.244360433240178</v>
      </c>
      <c r="AI227" s="27">
        <v>-3.4089481942116602</v>
      </c>
      <c r="AJ227" s="31">
        <v>6.5213862752410399E-4</v>
      </c>
      <c r="AK227" s="32">
        <v>6.3023661324121899E-3</v>
      </c>
      <c r="AL227" s="1" t="s">
        <v>711</v>
      </c>
      <c r="AM227" s="1" t="s">
        <v>712</v>
      </c>
      <c r="AN227" s="1" t="s">
        <v>713</v>
      </c>
      <c r="AO227" s="1">
        <v>17</v>
      </c>
      <c r="AP227" s="1">
        <v>1</v>
      </c>
      <c r="AQ227" s="1">
        <v>4739833</v>
      </c>
      <c r="AR227" s="1">
        <v>4746119</v>
      </c>
      <c r="AS227" s="33" t="str">
        <f>HYPERLINK("http://www.ensembl.org/Homo_sapiens/Gene/Summary?db=core;g=ENSG00000141497","ENSG00000141497")</f>
        <v>ENSG00000141497</v>
      </c>
      <c r="AT227" s="1">
        <v>84225</v>
      </c>
      <c r="AU227" s="1">
        <v>614312</v>
      </c>
      <c r="AV227" s="25" t="s">
        <v>64</v>
      </c>
    </row>
    <row r="228" spans="1:48" x14ac:dyDescent="0.2">
      <c r="A228" s="1" t="s">
        <v>714</v>
      </c>
      <c r="B228" s="22">
        <v>528</v>
      </c>
      <c r="C228" s="1">
        <v>458</v>
      </c>
      <c r="D228" s="23">
        <v>358</v>
      </c>
      <c r="E228" s="24">
        <v>643</v>
      </c>
      <c r="F228" s="1">
        <v>487</v>
      </c>
      <c r="G228" s="23">
        <v>486</v>
      </c>
      <c r="H228" s="24">
        <v>313</v>
      </c>
      <c r="I228" s="1">
        <v>282</v>
      </c>
      <c r="J228" s="25">
        <v>283</v>
      </c>
      <c r="K228" s="26">
        <v>549.99844577373995</v>
      </c>
      <c r="L228" s="27">
        <v>485.51102419450098</v>
      </c>
      <c r="M228" s="28">
        <v>360.54777009526299</v>
      </c>
      <c r="N228" s="29">
        <v>618.60313575695295</v>
      </c>
      <c r="O228" s="27">
        <v>468.25036049313798</v>
      </c>
      <c r="P228" s="28">
        <v>462.856982687396</v>
      </c>
      <c r="Q228" s="29">
        <v>303.63541693193503</v>
      </c>
      <c r="R228" s="27">
        <v>292.98764322759502</v>
      </c>
      <c r="S228" s="30">
        <v>274.03375000697503</v>
      </c>
      <c r="T228" s="26">
        <v>424.04716990750001</v>
      </c>
      <c r="U228" s="27">
        <v>0.15113165007844101</v>
      </c>
      <c r="V228" s="27">
        <v>0.14839858978755799</v>
      </c>
      <c r="W228" s="27">
        <v>1.01841702333422</v>
      </c>
      <c r="X228" s="27">
        <v>0.30847981554441001</v>
      </c>
      <c r="Y228" s="30">
        <v>0.78411756628042895</v>
      </c>
      <c r="Z228" s="26">
        <v>424.04716990750001</v>
      </c>
      <c r="AA228" s="27">
        <v>-0.680700514685459</v>
      </c>
      <c r="AB228" s="27">
        <v>0.15200887674828101</v>
      </c>
      <c r="AC228" s="27">
        <v>-4.4780313442659399</v>
      </c>
      <c r="AD228" s="27">
        <v>7.5334542302037404E-6</v>
      </c>
      <c r="AE228" s="30">
        <v>3.47975911870278E-4</v>
      </c>
      <c r="AF228" s="26">
        <v>424.04716990750001</v>
      </c>
      <c r="AG228" s="27">
        <v>-0.83183216476389998</v>
      </c>
      <c r="AH228" s="27">
        <v>0.15115819328365701</v>
      </c>
      <c r="AI228" s="27">
        <v>-5.5030570734787601</v>
      </c>
      <c r="AJ228" s="31">
        <v>3.7326151893468099E-8</v>
      </c>
      <c r="AK228" s="32">
        <v>2.0631426258814099E-6</v>
      </c>
      <c r="AL228" s="1" t="s">
        <v>714</v>
      </c>
      <c r="AM228" s="1" t="s">
        <v>715</v>
      </c>
      <c r="AN228" s="1" t="s">
        <v>716</v>
      </c>
      <c r="AO228" s="1">
        <v>1</v>
      </c>
      <c r="AP228" s="1">
        <v>1</v>
      </c>
      <c r="AQ228" s="1">
        <v>960584</v>
      </c>
      <c r="AR228" s="1">
        <v>965719</v>
      </c>
      <c r="AS228" s="33" t="str">
        <f>HYPERLINK("http://www.ensembl.org/Homo_sapiens/Gene/Summary?db=core;g=ENSG00000187961","ENSG00000187961")</f>
        <v>ENSG00000187961</v>
      </c>
      <c r="AT228" s="1">
        <v>339451</v>
      </c>
      <c r="AU228" s="1" t="s">
        <v>59</v>
      </c>
      <c r="AV228" s="25" t="s">
        <v>64</v>
      </c>
    </row>
    <row r="229" spans="1:48" x14ac:dyDescent="0.2">
      <c r="A229" s="1" t="s">
        <v>717</v>
      </c>
      <c r="B229" s="22">
        <v>303</v>
      </c>
      <c r="C229" s="1">
        <v>462</v>
      </c>
      <c r="D229" s="23">
        <v>465</v>
      </c>
      <c r="E229" s="24">
        <v>514</v>
      </c>
      <c r="F229" s="1">
        <v>364</v>
      </c>
      <c r="G229" s="23">
        <v>507</v>
      </c>
      <c r="H229" s="24">
        <v>228</v>
      </c>
      <c r="I229" s="1">
        <v>249</v>
      </c>
      <c r="J229" s="25">
        <v>275</v>
      </c>
      <c r="K229" s="26">
        <v>315.624108086067</v>
      </c>
      <c r="L229" s="27">
        <v>489.75129514816501</v>
      </c>
      <c r="M229" s="28">
        <v>468.30925445334401</v>
      </c>
      <c r="N229" s="29">
        <v>494.49768550400302</v>
      </c>
      <c r="O229" s="27">
        <v>349.98589572793099</v>
      </c>
      <c r="P229" s="28">
        <v>482.85697576648101</v>
      </c>
      <c r="Q229" s="29">
        <v>221.178514570228</v>
      </c>
      <c r="R229" s="27">
        <v>258.70185519032299</v>
      </c>
      <c r="S229" s="30">
        <v>266.28721290430502</v>
      </c>
      <c r="T229" s="26">
        <v>371.91031081676101</v>
      </c>
      <c r="U229" s="27">
        <v>5.9530127248126299E-2</v>
      </c>
      <c r="V229" s="27">
        <v>0.16186180972974501</v>
      </c>
      <c r="W229" s="27">
        <v>0.36778365043317901</v>
      </c>
      <c r="X229" s="27">
        <v>0.71303456095614803</v>
      </c>
      <c r="Y229" s="30">
        <v>0.94630358133441705</v>
      </c>
      <c r="Z229" s="26">
        <v>371.91031081676101</v>
      </c>
      <c r="AA229" s="27">
        <v>-0.77172817175410202</v>
      </c>
      <c r="AB229" s="27">
        <v>0.165723613309715</v>
      </c>
      <c r="AC229" s="27">
        <v>-4.6567182330972203</v>
      </c>
      <c r="AD229" s="27">
        <v>3.2128968493441301E-6</v>
      </c>
      <c r="AE229" s="30">
        <v>1.71734172060929E-4</v>
      </c>
      <c r="AF229" s="26">
        <v>371.91031081676101</v>
      </c>
      <c r="AG229" s="27">
        <v>-0.83125829900222803</v>
      </c>
      <c r="AH229" s="27">
        <v>0.16514909382857301</v>
      </c>
      <c r="AI229" s="27">
        <v>-5.0333809270857097</v>
      </c>
      <c r="AJ229" s="31">
        <v>4.8190419048217705E-7</v>
      </c>
      <c r="AK229" s="32">
        <v>1.7973154832400799E-5</v>
      </c>
      <c r="AL229" s="1" t="s">
        <v>717</v>
      </c>
      <c r="AM229" s="1" t="s">
        <v>718</v>
      </c>
      <c r="AN229" s="1" t="s">
        <v>719</v>
      </c>
      <c r="AO229" s="1">
        <v>6</v>
      </c>
      <c r="AP229" s="1">
        <v>1</v>
      </c>
      <c r="AQ229" s="1">
        <v>85449584</v>
      </c>
      <c r="AR229" s="1">
        <v>85495791</v>
      </c>
      <c r="AS229" s="33" t="str">
        <f>HYPERLINK("http://www.ensembl.org/Homo_sapiens/Gene/Summary?db=core;g=ENSG00000135318","ENSG00000135318")</f>
        <v>ENSG00000135318</v>
      </c>
      <c r="AT229" s="1">
        <v>4907</v>
      </c>
      <c r="AU229" s="1">
        <v>129190</v>
      </c>
      <c r="AV229" s="25" t="s">
        <v>64</v>
      </c>
    </row>
    <row r="230" spans="1:48" x14ac:dyDescent="0.2">
      <c r="A230" s="1" t="s">
        <v>720</v>
      </c>
      <c r="B230" s="22">
        <v>623</v>
      </c>
      <c r="C230" s="1">
        <v>534</v>
      </c>
      <c r="D230" s="23">
        <v>536</v>
      </c>
      <c r="E230" s="24">
        <v>780</v>
      </c>
      <c r="F230" s="1">
        <v>613</v>
      </c>
      <c r="G230" s="23">
        <v>567</v>
      </c>
      <c r="H230" s="24">
        <v>386</v>
      </c>
      <c r="I230" s="1">
        <v>323</v>
      </c>
      <c r="J230" s="25">
        <v>358</v>
      </c>
      <c r="K230" s="26">
        <v>648.95649946409105</v>
      </c>
      <c r="L230" s="27">
        <v>566.07617231411302</v>
      </c>
      <c r="M230" s="28">
        <v>539.81453846664999</v>
      </c>
      <c r="N230" s="29">
        <v>750.40504804109298</v>
      </c>
      <c r="O230" s="27">
        <v>589.39932439896097</v>
      </c>
      <c r="P230" s="28">
        <v>539.99981313529599</v>
      </c>
      <c r="Q230" s="29">
        <v>374.45134484257801</v>
      </c>
      <c r="R230" s="27">
        <v>335.58513745571997</v>
      </c>
      <c r="S230" s="30">
        <v>346.65753534451301</v>
      </c>
      <c r="T230" s="26">
        <v>521.26060149589102</v>
      </c>
      <c r="U230" s="27">
        <v>9.9292324634073004E-2</v>
      </c>
      <c r="V230" s="27">
        <v>0.12593756005148701</v>
      </c>
      <c r="W230" s="27">
        <v>0.78842503057451296</v>
      </c>
      <c r="X230" s="27">
        <v>0.43044813444958702</v>
      </c>
      <c r="Y230" s="30">
        <v>0.86007683505686605</v>
      </c>
      <c r="Z230" s="26">
        <v>521.26060149589102</v>
      </c>
      <c r="AA230" s="27">
        <v>-0.73129157925347699</v>
      </c>
      <c r="AB230" s="27">
        <v>0.12943203527823699</v>
      </c>
      <c r="AC230" s="27">
        <v>-5.6500044805865697</v>
      </c>
      <c r="AD230" s="27">
        <v>1.6044365498814201E-8</v>
      </c>
      <c r="AE230" s="30">
        <v>1.73257465812195E-6</v>
      </c>
      <c r="AF230" s="26">
        <v>521.26060149589102</v>
      </c>
      <c r="AG230" s="27">
        <v>-0.83058390388754999</v>
      </c>
      <c r="AH230" s="27">
        <v>0.12878280912449799</v>
      </c>
      <c r="AI230" s="27">
        <v>-6.4494936050401099</v>
      </c>
      <c r="AJ230" s="31">
        <v>1.12224495431624E-10</v>
      </c>
      <c r="AK230" s="32">
        <v>1.29657262917469E-8</v>
      </c>
      <c r="AL230" s="1" t="s">
        <v>720</v>
      </c>
      <c r="AM230" s="1" t="s">
        <v>721</v>
      </c>
      <c r="AN230" s="1" t="s">
        <v>722</v>
      </c>
      <c r="AO230" s="1">
        <v>2</v>
      </c>
      <c r="AP230" s="1">
        <v>1</v>
      </c>
      <c r="AQ230" s="1">
        <v>131492813</v>
      </c>
      <c r="AR230" s="1">
        <v>131521573</v>
      </c>
      <c r="AS230" s="33" t="str">
        <f>HYPERLINK("http://www.ensembl.org/Homo_sapiens/Gene/Summary?db=core;g=ENSG00000152117","ENSG00000152117")</f>
        <v>ENSG00000152117</v>
      </c>
      <c r="AT230" s="1">
        <v>150776</v>
      </c>
      <c r="AU230" s="1" t="s">
        <v>59</v>
      </c>
      <c r="AV230" s="25" t="s">
        <v>100</v>
      </c>
    </row>
    <row r="231" spans="1:48" x14ac:dyDescent="0.2">
      <c r="A231" s="1" t="s">
        <v>723</v>
      </c>
      <c r="B231" s="22">
        <v>398</v>
      </c>
      <c r="C231" s="1">
        <v>318</v>
      </c>
      <c r="D231" s="23">
        <v>290</v>
      </c>
      <c r="E231" s="24">
        <v>534</v>
      </c>
      <c r="F231" s="1">
        <v>451</v>
      </c>
      <c r="G231" s="23">
        <v>349</v>
      </c>
      <c r="H231" s="24">
        <v>255</v>
      </c>
      <c r="I231" s="1">
        <v>233</v>
      </c>
      <c r="J231" s="25">
        <v>238</v>
      </c>
      <c r="K231" s="26">
        <v>414.58216177641799</v>
      </c>
      <c r="L231" s="27">
        <v>337.10154081627002</v>
      </c>
      <c r="M231" s="28">
        <v>292.06383611068799</v>
      </c>
      <c r="N231" s="29">
        <v>513.73884058197905</v>
      </c>
      <c r="O231" s="27">
        <v>433.63637080576098</v>
      </c>
      <c r="P231" s="28">
        <v>332.38083736193698</v>
      </c>
      <c r="Q231" s="29">
        <v>247.370707085123</v>
      </c>
      <c r="R231" s="27">
        <v>242.07844280861499</v>
      </c>
      <c r="S231" s="30">
        <v>230.459478804453</v>
      </c>
      <c r="T231" s="26">
        <v>338.15691290569401</v>
      </c>
      <c r="U231" s="27">
        <v>0.29434178950796902</v>
      </c>
      <c r="V231" s="27">
        <v>0.15618748981851599</v>
      </c>
      <c r="W231" s="27">
        <v>1.8845413922074301</v>
      </c>
      <c r="X231" s="27">
        <v>5.94917813825536E-2</v>
      </c>
      <c r="Y231" s="30">
        <v>0.53997151685366995</v>
      </c>
      <c r="Z231" s="26">
        <v>338.15691290569401</v>
      </c>
      <c r="AA231" s="27">
        <v>-0.53557247756194803</v>
      </c>
      <c r="AB231" s="27">
        <v>0.16032487237751</v>
      </c>
      <c r="AC231" s="27">
        <v>-3.3405451669461299</v>
      </c>
      <c r="AD231" s="27">
        <v>8.3614078957341498E-4</v>
      </c>
      <c r="AE231" s="30">
        <v>1.41936989088977E-2</v>
      </c>
      <c r="AF231" s="26">
        <v>338.15691290569401</v>
      </c>
      <c r="AG231" s="27">
        <v>-0.829914267069917</v>
      </c>
      <c r="AH231" s="27">
        <v>0.15873390867241599</v>
      </c>
      <c r="AI231" s="27">
        <v>-5.2283363649958199</v>
      </c>
      <c r="AJ231" s="31">
        <v>1.7104212122049201E-7</v>
      </c>
      <c r="AK231" s="32">
        <v>7.7300977490414107E-6</v>
      </c>
      <c r="AL231" s="1" t="s">
        <v>723</v>
      </c>
      <c r="AM231" s="1" t="s">
        <v>724</v>
      </c>
      <c r="AN231" s="1" t="s">
        <v>725</v>
      </c>
      <c r="AO231" s="1">
        <v>8</v>
      </c>
      <c r="AP231" s="1">
        <v>1</v>
      </c>
      <c r="AQ231" s="1">
        <v>142449430</v>
      </c>
      <c r="AR231" s="1">
        <v>142545009</v>
      </c>
      <c r="AS231" s="33" t="str">
        <f>HYPERLINK("http://www.ensembl.org/Homo_sapiens/Gene/Summary?db=core;g=ENSG00000181790","ENSG00000181790")</f>
        <v>ENSG00000181790</v>
      </c>
      <c r="AT231" s="1">
        <v>575</v>
      </c>
      <c r="AU231" s="1">
        <v>602682</v>
      </c>
      <c r="AV231" s="25" t="s">
        <v>64</v>
      </c>
    </row>
    <row r="232" spans="1:48" x14ac:dyDescent="0.2">
      <c r="A232" s="1" t="s">
        <v>726</v>
      </c>
      <c r="B232" s="22">
        <v>1153</v>
      </c>
      <c r="C232" s="1">
        <v>804</v>
      </c>
      <c r="D232" s="23">
        <v>769</v>
      </c>
      <c r="E232" s="24">
        <v>1163</v>
      </c>
      <c r="F232" s="1">
        <v>900</v>
      </c>
      <c r="G232" s="23">
        <v>887</v>
      </c>
      <c r="H232" s="24">
        <v>585</v>
      </c>
      <c r="I232" s="1">
        <v>515</v>
      </c>
      <c r="J232" s="25">
        <v>507</v>
      </c>
      <c r="K232" s="26">
        <v>1201.03827268394</v>
      </c>
      <c r="L232" s="27">
        <v>852.29446168641698</v>
      </c>
      <c r="M232" s="28">
        <v>774.47272403144405</v>
      </c>
      <c r="N232" s="29">
        <v>1118.87316778435</v>
      </c>
      <c r="O232" s="27">
        <v>865.34974218444495</v>
      </c>
      <c r="P232" s="28">
        <v>844.76161243563899</v>
      </c>
      <c r="Q232" s="29">
        <v>567.49750448939903</v>
      </c>
      <c r="R232" s="27">
        <v>535.06608603620998</v>
      </c>
      <c r="S232" s="30">
        <v>490.93678888175498</v>
      </c>
      <c r="T232" s="26">
        <v>805.58781780151105</v>
      </c>
      <c r="U232" s="27">
        <v>7.18147159227403E-4</v>
      </c>
      <c r="V232" s="27">
        <v>0.14248307223732201</v>
      </c>
      <c r="W232" s="27">
        <v>5.0402279228738602E-3</v>
      </c>
      <c r="X232" s="27">
        <v>0.995978496984394</v>
      </c>
      <c r="Y232" s="30">
        <v>0.999782505893828</v>
      </c>
      <c r="Z232" s="26">
        <v>805.58781780151105</v>
      </c>
      <c r="AA232" s="27">
        <v>-0.82736735473648504</v>
      </c>
      <c r="AB232" s="27">
        <v>0.14454158938679099</v>
      </c>
      <c r="AC232" s="27">
        <v>-5.7240781580342501</v>
      </c>
      <c r="AD232" s="27">
        <v>1.03996868005369E-8</v>
      </c>
      <c r="AE232" s="30">
        <v>1.15422079476515E-6</v>
      </c>
      <c r="AF232" s="26">
        <v>805.58781780151105</v>
      </c>
      <c r="AG232" s="27">
        <v>-0.82808550189571195</v>
      </c>
      <c r="AH232" s="27">
        <v>0.14434263333109301</v>
      </c>
      <c r="AI232" s="27">
        <v>-5.7369432910112401</v>
      </c>
      <c r="AJ232" s="31">
        <v>9.6400516574783593E-9</v>
      </c>
      <c r="AK232" s="32">
        <v>6.6724789985951604E-7</v>
      </c>
      <c r="AL232" s="1" t="s">
        <v>726</v>
      </c>
      <c r="AM232" s="1" t="s">
        <v>727</v>
      </c>
      <c r="AN232" s="1" t="s">
        <v>728</v>
      </c>
      <c r="AO232" s="1">
        <v>17</v>
      </c>
      <c r="AP232" s="1">
        <v>-1</v>
      </c>
      <c r="AQ232" s="1">
        <v>47807372</v>
      </c>
      <c r="AR232" s="1">
        <v>47821834</v>
      </c>
      <c r="AS232" s="33" t="str">
        <f>HYPERLINK("http://www.ensembl.org/Homo_sapiens/Gene/Summary?db=core;g=ENSG00000006025","ENSG00000006025")</f>
        <v>ENSG00000006025</v>
      </c>
      <c r="AT232" s="1">
        <v>114881</v>
      </c>
      <c r="AU232" s="1">
        <v>606735</v>
      </c>
      <c r="AV232" s="25" t="s">
        <v>64</v>
      </c>
    </row>
    <row r="233" spans="1:48" x14ac:dyDescent="0.2">
      <c r="A233" s="1" t="s">
        <v>729</v>
      </c>
      <c r="B233" s="22">
        <v>123</v>
      </c>
      <c r="C233" s="1">
        <v>93</v>
      </c>
      <c r="D233" s="23">
        <v>71</v>
      </c>
      <c r="E233" s="24">
        <v>144</v>
      </c>
      <c r="F233" s="1">
        <v>74</v>
      </c>
      <c r="G233" s="23">
        <v>75</v>
      </c>
      <c r="H233" s="24">
        <v>54</v>
      </c>
      <c r="I233" s="1">
        <v>55</v>
      </c>
      <c r="J233" s="25">
        <v>51</v>
      </c>
      <c r="K233" s="26">
        <v>128.12463793592801</v>
      </c>
      <c r="L233" s="27">
        <v>98.5862996726826</v>
      </c>
      <c r="M233" s="28">
        <v>71.505284013306294</v>
      </c>
      <c r="N233" s="29">
        <v>138.53631656143301</v>
      </c>
      <c r="O233" s="27">
        <v>71.150978801832096</v>
      </c>
      <c r="P233" s="28">
        <v>71.428546711017901</v>
      </c>
      <c r="Q233" s="29">
        <v>52.3843850297907</v>
      </c>
      <c r="R233" s="27">
        <v>57.142980062119499</v>
      </c>
      <c r="S233" s="30">
        <v>49.384174029525603</v>
      </c>
      <c r="T233" s="26">
        <v>82.027066979737299</v>
      </c>
      <c r="U233" s="27">
        <v>-8.4558206664333502E-2</v>
      </c>
      <c r="V233" s="27">
        <v>0.27173209927810399</v>
      </c>
      <c r="W233" s="27">
        <v>-0.31118225225865698</v>
      </c>
      <c r="X233" s="27">
        <v>0.75566207436134503</v>
      </c>
      <c r="Y233" s="30">
        <v>0.95587539513972297</v>
      </c>
      <c r="Z233" s="26">
        <v>82.027066979737299</v>
      </c>
      <c r="AA233" s="27">
        <v>-0.90807554681109004</v>
      </c>
      <c r="AB233" s="27">
        <v>0.28238493958757499</v>
      </c>
      <c r="AC233" s="27">
        <v>-3.2157364629195202</v>
      </c>
      <c r="AD233" s="27">
        <v>1.3011025475558101E-3</v>
      </c>
      <c r="AE233" s="30">
        <v>1.9182860622727799E-2</v>
      </c>
      <c r="AF233" s="26">
        <v>82.027066979737299</v>
      </c>
      <c r="AG233" s="27">
        <v>-0.82351734014675604</v>
      </c>
      <c r="AH233" s="27">
        <v>0.28214146652960098</v>
      </c>
      <c r="AI233" s="27">
        <v>-2.9188100220651401</v>
      </c>
      <c r="AJ233" s="31">
        <v>3.5137028955308301E-3</v>
      </c>
      <c r="AK233" s="32">
        <v>2.2726055037960699E-2</v>
      </c>
      <c r="AL233" s="1" t="s">
        <v>729</v>
      </c>
      <c r="AM233" s="1" t="s">
        <v>730</v>
      </c>
      <c r="AN233" s="1" t="s">
        <v>731</v>
      </c>
      <c r="AO233" s="1">
        <v>22</v>
      </c>
      <c r="AP233" s="1">
        <v>-1</v>
      </c>
      <c r="AQ233" s="1">
        <v>18533646</v>
      </c>
      <c r="AR233" s="1">
        <v>18577968</v>
      </c>
      <c r="AS233" s="33" t="str">
        <f>HYPERLINK("http://www.ensembl.org/Homo_sapiens/Gene/Summary?db=core;g=ENSG00000274602","ENSG00000274602")</f>
        <v>ENSG00000274602</v>
      </c>
      <c r="AT233" s="1">
        <v>728233</v>
      </c>
      <c r="AU233" s="1" t="s">
        <v>59</v>
      </c>
      <c r="AV233" s="25" t="s">
        <v>155</v>
      </c>
    </row>
    <row r="234" spans="1:48" x14ac:dyDescent="0.2">
      <c r="A234" s="1" t="s">
        <v>732</v>
      </c>
      <c r="B234" s="22">
        <v>1568</v>
      </c>
      <c r="C234" s="1">
        <v>1546</v>
      </c>
      <c r="D234" s="23">
        <v>1395</v>
      </c>
      <c r="E234" s="24">
        <v>1943</v>
      </c>
      <c r="F234" s="1">
        <v>1325</v>
      </c>
      <c r="G234" s="23">
        <v>1578</v>
      </c>
      <c r="H234" s="24">
        <v>955</v>
      </c>
      <c r="I234" s="1">
        <v>741</v>
      </c>
      <c r="J234" s="25">
        <v>959</v>
      </c>
      <c r="K234" s="26">
        <v>1633.32871775232</v>
      </c>
      <c r="L234" s="27">
        <v>1638.8647235910501</v>
      </c>
      <c r="M234" s="28">
        <v>1404.92776336003</v>
      </c>
      <c r="N234" s="29">
        <v>1869.2782158254399</v>
      </c>
      <c r="O234" s="27">
        <v>1273.98712043821</v>
      </c>
      <c r="P234" s="28">
        <v>1502.8566227998199</v>
      </c>
      <c r="Q234" s="29">
        <v>926.427550063892</v>
      </c>
      <c r="R234" s="27">
        <v>769.871785927828</v>
      </c>
      <c r="S234" s="30">
        <v>928.61613518264801</v>
      </c>
      <c r="T234" s="26">
        <v>1327.5731816601401</v>
      </c>
      <c r="U234" s="27">
        <v>-9.4788663568625402E-3</v>
      </c>
      <c r="V234" s="27">
        <v>0.121530310571081</v>
      </c>
      <c r="W234" s="27">
        <v>-7.7995903345597903E-2</v>
      </c>
      <c r="X234" s="27">
        <v>0.937831311723623</v>
      </c>
      <c r="Y234" s="30">
        <v>0.99042974149890906</v>
      </c>
      <c r="Z234" s="26">
        <v>1327.5731816601401</v>
      </c>
      <c r="AA234" s="27">
        <v>-0.83281111905787497</v>
      </c>
      <c r="AB234" s="27">
        <v>0.122991020509146</v>
      </c>
      <c r="AC234" s="27">
        <v>-6.7713164392838303</v>
      </c>
      <c r="AD234" s="27">
        <v>1.2761580331565E-11</v>
      </c>
      <c r="AE234" s="30">
        <v>3.0441130874488299E-9</v>
      </c>
      <c r="AF234" s="26">
        <v>1327.5731816601401</v>
      </c>
      <c r="AG234" s="27">
        <v>-0.82333225270101196</v>
      </c>
      <c r="AH234" s="27">
        <v>0.12286197196675699</v>
      </c>
      <c r="AI234" s="27">
        <v>-6.7012781865798603</v>
      </c>
      <c r="AJ234" s="31">
        <v>2.0660429052895901E-11</v>
      </c>
      <c r="AK234" s="32">
        <v>2.8094526798831802E-9</v>
      </c>
      <c r="AL234" s="1" t="s">
        <v>732</v>
      </c>
      <c r="AM234" s="1" t="s">
        <v>733</v>
      </c>
      <c r="AN234" s="1" t="s">
        <v>734</v>
      </c>
      <c r="AO234" s="1">
        <v>12</v>
      </c>
      <c r="AP234" s="1">
        <v>-1</v>
      </c>
      <c r="AQ234" s="1">
        <v>52285913</v>
      </c>
      <c r="AR234" s="1">
        <v>52291534</v>
      </c>
      <c r="AS234" s="33" t="str">
        <f>HYPERLINK("http://www.ensembl.org/Homo_sapiens/Gene/Summary?db=core;g=ENSG00000205426","ENSG00000205426")</f>
        <v>ENSG00000205426</v>
      </c>
      <c r="AT234" s="1">
        <v>3887</v>
      </c>
      <c r="AU234" s="1">
        <v>602153</v>
      </c>
      <c r="AV234" s="25" t="s">
        <v>64</v>
      </c>
    </row>
    <row r="235" spans="1:48" x14ac:dyDescent="0.2">
      <c r="A235" s="1" t="s">
        <v>735</v>
      </c>
      <c r="B235" s="22">
        <v>127</v>
      </c>
      <c r="C235" s="1">
        <v>168</v>
      </c>
      <c r="D235" s="23">
        <v>115</v>
      </c>
      <c r="E235" s="24">
        <v>205</v>
      </c>
      <c r="F235" s="1">
        <v>159</v>
      </c>
      <c r="G235" s="23">
        <v>127</v>
      </c>
      <c r="H235" s="24">
        <v>82</v>
      </c>
      <c r="I235" s="1">
        <v>96</v>
      </c>
      <c r="J235" s="25">
        <v>90</v>
      </c>
      <c r="K235" s="26">
        <v>132.29129282815299</v>
      </c>
      <c r="L235" s="27">
        <v>178.091380053878</v>
      </c>
      <c r="M235" s="28">
        <v>115.818417768031</v>
      </c>
      <c r="N235" s="29">
        <v>197.221839549262</v>
      </c>
      <c r="O235" s="27">
        <v>152.878454452585</v>
      </c>
      <c r="P235" s="28">
        <v>120.952339097324</v>
      </c>
      <c r="Q235" s="29">
        <v>79.546658748941496</v>
      </c>
      <c r="R235" s="27">
        <v>99.740474290245004</v>
      </c>
      <c r="S235" s="30">
        <v>87.148542405045205</v>
      </c>
      <c r="T235" s="26">
        <v>129.298822132607</v>
      </c>
      <c r="U235" s="27">
        <v>0.14530247244828801</v>
      </c>
      <c r="V235" s="27">
        <v>0.20871105533721099</v>
      </c>
      <c r="W235" s="27">
        <v>0.69618963026910596</v>
      </c>
      <c r="X235" s="27">
        <v>0.48631008088429101</v>
      </c>
      <c r="Y235" s="30">
        <v>0.88375977480738399</v>
      </c>
      <c r="Z235" s="26">
        <v>129.298822132607</v>
      </c>
      <c r="AA235" s="27">
        <v>-0.67785228757478599</v>
      </c>
      <c r="AB235" s="27">
        <v>0.21698160959059401</v>
      </c>
      <c r="AC235" s="27">
        <v>-3.1240080154893102</v>
      </c>
      <c r="AD235" s="27">
        <v>1.7840559669161601E-3</v>
      </c>
      <c r="AE235" s="30">
        <v>2.4245563319093701E-2</v>
      </c>
      <c r="AF235" s="26">
        <v>129.298822132607</v>
      </c>
      <c r="AG235" s="27">
        <v>-0.82315476002307397</v>
      </c>
      <c r="AH235" s="27">
        <v>0.21506549514394299</v>
      </c>
      <c r="AI235" s="27">
        <v>-3.8274608368587302</v>
      </c>
      <c r="AJ235" s="31">
        <v>1.29471976013667E-4</v>
      </c>
      <c r="AK235" s="32">
        <v>1.71950422076578E-3</v>
      </c>
      <c r="AL235" s="1" t="s">
        <v>735</v>
      </c>
      <c r="AM235" s="1" t="s">
        <v>736</v>
      </c>
      <c r="AN235" s="1" t="s">
        <v>737</v>
      </c>
      <c r="AO235" s="1">
        <v>8</v>
      </c>
      <c r="AP235" s="1">
        <v>-1</v>
      </c>
      <c r="AQ235" s="1">
        <v>118923557</v>
      </c>
      <c r="AR235" s="1">
        <v>118951885</v>
      </c>
      <c r="AS235" s="33" t="str">
        <f>HYPERLINK("http://www.ensembl.org/Homo_sapiens/Gene/Summary?db=core;g=ENSG00000164761","ENSG00000164761")</f>
        <v>ENSG00000164761</v>
      </c>
      <c r="AT235" s="1">
        <v>4982</v>
      </c>
      <c r="AU235" s="1">
        <v>602643</v>
      </c>
      <c r="AV235" s="25" t="s">
        <v>64</v>
      </c>
    </row>
    <row r="236" spans="1:48" x14ac:dyDescent="0.2">
      <c r="A236" s="1" t="s">
        <v>738</v>
      </c>
      <c r="B236" s="22">
        <v>109</v>
      </c>
      <c r="C236" s="1">
        <v>115</v>
      </c>
      <c r="D236" s="23">
        <v>81</v>
      </c>
      <c r="E236" s="24">
        <v>124</v>
      </c>
      <c r="F236" s="1">
        <v>88</v>
      </c>
      <c r="G236" s="23">
        <v>131</v>
      </c>
      <c r="H236" s="24">
        <v>55</v>
      </c>
      <c r="I236" s="1">
        <v>55</v>
      </c>
      <c r="J236" s="25">
        <v>78</v>
      </c>
      <c r="K236" s="26">
        <v>113.54134581314</v>
      </c>
      <c r="L236" s="27">
        <v>121.907789917833</v>
      </c>
      <c r="M236" s="28">
        <v>81.576450775743794</v>
      </c>
      <c r="N236" s="29">
        <v>119.295161483456</v>
      </c>
      <c r="O236" s="27">
        <v>84.611974791367899</v>
      </c>
      <c r="P236" s="28">
        <v>124.761861588578</v>
      </c>
      <c r="Q236" s="29">
        <v>53.3544662340461</v>
      </c>
      <c r="R236" s="27">
        <v>57.142980062119499</v>
      </c>
      <c r="S236" s="30">
        <v>75.528736751039204</v>
      </c>
      <c r="T236" s="26">
        <v>92.413418601924803</v>
      </c>
      <c r="U236" s="27">
        <v>5.3488280417775903E-2</v>
      </c>
      <c r="V236" s="27">
        <v>0.226383544587061</v>
      </c>
      <c r="W236" s="27">
        <v>0.236272828554487</v>
      </c>
      <c r="X236" s="27">
        <v>0.81322096978171099</v>
      </c>
      <c r="Y236" s="30">
        <v>0.96807913935249401</v>
      </c>
      <c r="Z236" s="26">
        <v>92.413418601924803</v>
      </c>
      <c r="AA236" s="27">
        <v>-0.766767781243756</v>
      </c>
      <c r="AB236" s="27">
        <v>0.237215492256618</v>
      </c>
      <c r="AC236" s="27">
        <v>-3.2323680631038698</v>
      </c>
      <c r="AD236" s="27">
        <v>1.22768813944441E-3</v>
      </c>
      <c r="AE236" s="30">
        <v>1.8423391403380798E-2</v>
      </c>
      <c r="AF236" s="26">
        <v>92.413418601924803</v>
      </c>
      <c r="AG236" s="27">
        <v>-0.82025606166153198</v>
      </c>
      <c r="AH236" s="27">
        <v>0.235653384448127</v>
      </c>
      <c r="AI236" s="27">
        <v>-3.48077352499085</v>
      </c>
      <c r="AJ236" s="31">
        <v>4.9996804314917699E-4</v>
      </c>
      <c r="AK236" s="32">
        <v>5.0542822046251703E-3</v>
      </c>
      <c r="AL236" s="1" t="s">
        <v>738</v>
      </c>
      <c r="AM236" s="1" t="s">
        <v>739</v>
      </c>
      <c r="AN236" s="1" t="s">
        <v>740</v>
      </c>
      <c r="AO236" s="1">
        <v>2</v>
      </c>
      <c r="AP236" s="1">
        <v>-1</v>
      </c>
      <c r="AQ236" s="1">
        <v>240449315</v>
      </c>
      <c r="AR236" s="1">
        <v>240456714</v>
      </c>
      <c r="AS236" s="33" t="str">
        <f>HYPERLINK("http://www.ensembl.org/Homo_sapiens/Gene/Summary?db=core;g=ENSG00000218416","ENSG00000218416")</f>
        <v>ENSG00000218416</v>
      </c>
      <c r="AT236" s="1">
        <v>100130449</v>
      </c>
      <c r="AU236" s="1" t="s">
        <v>59</v>
      </c>
      <c r="AV236" s="25" t="s">
        <v>60</v>
      </c>
    </row>
    <row r="237" spans="1:48" x14ac:dyDescent="0.2">
      <c r="A237" s="1" t="s">
        <v>741</v>
      </c>
      <c r="B237" s="22">
        <v>143</v>
      </c>
      <c r="C237" s="1">
        <v>124</v>
      </c>
      <c r="D237" s="23">
        <v>155</v>
      </c>
      <c r="E237" s="24">
        <v>143</v>
      </c>
      <c r="F237" s="1">
        <v>129</v>
      </c>
      <c r="G237" s="23">
        <v>130</v>
      </c>
      <c r="H237" s="24">
        <v>68</v>
      </c>
      <c r="I237" s="1">
        <v>77</v>
      </c>
      <c r="J237" s="25">
        <v>75</v>
      </c>
      <c r="K237" s="26">
        <v>148.957912397055</v>
      </c>
      <c r="L237" s="27">
        <v>131.448399563577</v>
      </c>
      <c r="M237" s="28">
        <v>156.103084817781</v>
      </c>
      <c r="N237" s="29">
        <v>137.57425880753399</v>
      </c>
      <c r="O237" s="27">
        <v>124.03346304643701</v>
      </c>
      <c r="P237" s="28">
        <v>123.809480965764</v>
      </c>
      <c r="Q237" s="29">
        <v>65.965521889366102</v>
      </c>
      <c r="R237" s="27">
        <v>80.000172086967297</v>
      </c>
      <c r="S237" s="30">
        <v>72.623785337537697</v>
      </c>
      <c r="T237" s="26">
        <v>115.61289765689099</v>
      </c>
      <c r="U237" s="27">
        <v>-0.18028069030336799</v>
      </c>
      <c r="V237" s="27">
        <v>0.17767959685238599</v>
      </c>
      <c r="W237" s="27">
        <v>-1.0146392354387299</v>
      </c>
      <c r="X237" s="27">
        <v>0.310277829277051</v>
      </c>
      <c r="Y237" s="30">
        <v>0.78465248202510496</v>
      </c>
      <c r="Z237" s="26">
        <v>115.61289765689099</v>
      </c>
      <c r="AA237" s="27">
        <v>-0.999934021851003</v>
      </c>
      <c r="AB237" s="27">
        <v>0.18933559595294699</v>
      </c>
      <c r="AC237" s="27">
        <v>-5.2812785510205904</v>
      </c>
      <c r="AD237" s="27">
        <v>1.2828547506083599E-7</v>
      </c>
      <c r="AE237" s="30">
        <v>1.0905630119267501E-5</v>
      </c>
      <c r="AF237" s="26">
        <v>115.61289765689099</v>
      </c>
      <c r="AG237" s="27">
        <v>-0.81965333154763498</v>
      </c>
      <c r="AH237" s="27">
        <v>0.189965169964635</v>
      </c>
      <c r="AI237" s="27">
        <v>-4.3147558665634804</v>
      </c>
      <c r="AJ237" s="31">
        <v>1.597793781183E-5</v>
      </c>
      <c r="AK237" s="32">
        <v>3.1588327713095603E-4</v>
      </c>
      <c r="AL237" s="1" t="s">
        <v>741</v>
      </c>
      <c r="AM237" s="1" t="s">
        <v>742</v>
      </c>
      <c r="AN237" s="1" t="s">
        <v>109</v>
      </c>
      <c r="AO237" s="1">
        <v>3</v>
      </c>
      <c r="AP237" s="1">
        <v>1</v>
      </c>
      <c r="AQ237" s="1">
        <v>149284782</v>
      </c>
      <c r="AR237" s="1">
        <v>149333653</v>
      </c>
      <c r="AS237" s="33" t="str">
        <f>HYPERLINK("http://www.ensembl.org/Homo_sapiens/Gene/Summary?db=core;g=ENSG00000244468","ENSG00000244468")</f>
        <v>ENSG00000244468</v>
      </c>
      <c r="AT237" s="1" t="s">
        <v>59</v>
      </c>
      <c r="AU237" s="1" t="s">
        <v>59</v>
      </c>
      <c r="AV237" s="25" t="s">
        <v>60</v>
      </c>
    </row>
    <row r="238" spans="1:48" x14ac:dyDescent="0.2">
      <c r="A238" s="1" t="s">
        <v>743</v>
      </c>
      <c r="B238" s="22">
        <v>235</v>
      </c>
      <c r="C238" s="1">
        <v>355</v>
      </c>
      <c r="D238" s="23">
        <v>329</v>
      </c>
      <c r="E238" s="24">
        <v>335</v>
      </c>
      <c r="F238" s="1">
        <v>333</v>
      </c>
      <c r="G238" s="23">
        <v>327</v>
      </c>
      <c r="H238" s="24">
        <v>190</v>
      </c>
      <c r="I238" s="1">
        <v>180</v>
      </c>
      <c r="J238" s="25">
        <v>175</v>
      </c>
      <c r="K238" s="26">
        <v>244.790974918237</v>
      </c>
      <c r="L238" s="27">
        <v>376.32404713765902</v>
      </c>
      <c r="M238" s="28">
        <v>331.341386484194</v>
      </c>
      <c r="N238" s="29">
        <v>322.28934755611101</v>
      </c>
      <c r="O238" s="27">
        <v>320.17940460824502</v>
      </c>
      <c r="P238" s="28">
        <v>311.42846366003801</v>
      </c>
      <c r="Q238" s="29">
        <v>184.315428808523</v>
      </c>
      <c r="R238" s="27">
        <v>187.01338929420899</v>
      </c>
      <c r="S238" s="30">
        <v>169.45549912092099</v>
      </c>
      <c r="T238" s="26">
        <v>271.90421573201502</v>
      </c>
      <c r="U238" s="27">
        <v>2.3428543748034701E-3</v>
      </c>
      <c r="V238" s="27">
        <v>0.146967494275343</v>
      </c>
      <c r="W238" s="27">
        <v>1.59413099226836E-2</v>
      </c>
      <c r="X238" s="27">
        <v>0.98728121363036403</v>
      </c>
      <c r="Y238" s="30">
        <v>0.99937868030967503</v>
      </c>
      <c r="Z238" s="26">
        <v>271.90421573201502</v>
      </c>
      <c r="AA238" s="27">
        <v>-0.81681560316455104</v>
      </c>
      <c r="AB238" s="27">
        <v>0.15273250972246799</v>
      </c>
      <c r="AC238" s="27">
        <v>-5.3480140190768601</v>
      </c>
      <c r="AD238" s="27">
        <v>8.8924579121113594E-8</v>
      </c>
      <c r="AE238" s="30">
        <v>7.9842282219867294E-6</v>
      </c>
      <c r="AF238" s="26">
        <v>271.90421573201502</v>
      </c>
      <c r="AG238" s="27">
        <v>-0.81915845753935501</v>
      </c>
      <c r="AH238" s="27">
        <v>0.152165521324965</v>
      </c>
      <c r="AI238" s="27">
        <v>-5.3833381597001599</v>
      </c>
      <c r="AJ238" s="31">
        <v>7.3116988934412603E-8</v>
      </c>
      <c r="AK238" s="32">
        <v>3.77018675156438E-6</v>
      </c>
      <c r="AL238" s="1" t="s">
        <v>743</v>
      </c>
      <c r="AM238" s="1" t="s">
        <v>744</v>
      </c>
      <c r="AN238" s="1" t="s">
        <v>745</v>
      </c>
      <c r="AO238" s="1">
        <v>13</v>
      </c>
      <c r="AP238" s="1">
        <v>1</v>
      </c>
      <c r="AQ238" s="1">
        <v>25371974</v>
      </c>
      <c r="AR238" s="1">
        <v>26025851</v>
      </c>
      <c r="AS238" s="33" t="str">
        <f>HYPERLINK("http://www.ensembl.org/Homo_sapiens/Gene/Summary?db=core;g=ENSG00000132932","ENSG00000132932")</f>
        <v>ENSG00000132932</v>
      </c>
      <c r="AT238" s="1">
        <v>51761</v>
      </c>
      <c r="AU238" s="1">
        <v>605870</v>
      </c>
      <c r="AV238" s="25" t="s">
        <v>64</v>
      </c>
    </row>
    <row r="239" spans="1:48" x14ac:dyDescent="0.2">
      <c r="A239" s="1" t="s">
        <v>746</v>
      </c>
      <c r="B239" s="22">
        <v>518</v>
      </c>
      <c r="C239" s="1">
        <v>789</v>
      </c>
      <c r="D239" s="23">
        <v>683</v>
      </c>
      <c r="E239" s="24">
        <v>671</v>
      </c>
      <c r="F239" s="1">
        <v>834</v>
      </c>
      <c r="G239" s="23">
        <v>678</v>
      </c>
      <c r="H239" s="24">
        <v>333</v>
      </c>
      <c r="I239" s="1">
        <v>423</v>
      </c>
      <c r="J239" s="25">
        <v>441</v>
      </c>
      <c r="K239" s="26">
        <v>539.58180854317698</v>
      </c>
      <c r="L239" s="27">
        <v>836.39344561017799</v>
      </c>
      <c r="M239" s="28">
        <v>687.86068987448095</v>
      </c>
      <c r="N239" s="29">
        <v>645.54075286611999</v>
      </c>
      <c r="O239" s="27">
        <v>801.890761090919</v>
      </c>
      <c r="P239" s="28">
        <v>645.714062267602</v>
      </c>
      <c r="Q239" s="29">
        <v>323.03704101704301</v>
      </c>
      <c r="R239" s="27">
        <v>439.48146484139198</v>
      </c>
      <c r="S239" s="30">
        <v>427.02785778472202</v>
      </c>
      <c r="T239" s="26">
        <v>594.05865376618101</v>
      </c>
      <c r="U239" s="27">
        <v>2.0491258328525799E-2</v>
      </c>
      <c r="V239" s="27">
        <v>0.148054319524451</v>
      </c>
      <c r="W239" s="27">
        <v>0.13840365072997199</v>
      </c>
      <c r="X239" s="27">
        <v>0.88992141192027696</v>
      </c>
      <c r="Y239" s="30">
        <v>0.97972704048259895</v>
      </c>
      <c r="Z239" s="26">
        <v>594.05865376618101</v>
      </c>
      <c r="AA239" s="27">
        <v>-0.79526732839177505</v>
      </c>
      <c r="AB239" s="27">
        <v>0.15067738853069401</v>
      </c>
      <c r="AC239" s="27">
        <v>-5.2779473824619298</v>
      </c>
      <c r="AD239" s="27">
        <v>1.3063896251845601E-7</v>
      </c>
      <c r="AE239" s="30">
        <v>1.09929539780065E-5</v>
      </c>
      <c r="AF239" s="26">
        <v>594.05865376618101</v>
      </c>
      <c r="AG239" s="27">
        <v>-0.81575858672030099</v>
      </c>
      <c r="AH239" s="27">
        <v>0.15037212879264</v>
      </c>
      <c r="AI239" s="27">
        <v>-5.4249320886134198</v>
      </c>
      <c r="AJ239" s="31">
        <v>5.7976578619201097E-8</v>
      </c>
      <c r="AK239" s="32">
        <v>3.0614024297685399E-6</v>
      </c>
      <c r="AL239" s="1" t="s">
        <v>746</v>
      </c>
      <c r="AM239" s="1" t="s">
        <v>747</v>
      </c>
      <c r="AN239" s="1" t="s">
        <v>748</v>
      </c>
      <c r="AO239" s="1">
        <v>1</v>
      </c>
      <c r="AP239" s="1">
        <v>1</v>
      </c>
      <c r="AQ239" s="1">
        <v>201283452</v>
      </c>
      <c r="AR239" s="1">
        <v>201332993</v>
      </c>
      <c r="AS239" s="33" t="str">
        <f>HYPERLINK("http://www.ensembl.org/Homo_sapiens/Gene/Summary?db=core;g=ENSG00000081277","ENSG00000081277")</f>
        <v>ENSG00000081277</v>
      </c>
      <c r="AT239" s="1">
        <v>5317</v>
      </c>
      <c r="AU239" s="1">
        <v>601975</v>
      </c>
      <c r="AV239" s="25" t="s">
        <v>64</v>
      </c>
    </row>
    <row r="240" spans="1:48" x14ac:dyDescent="0.2">
      <c r="A240" s="1" t="s">
        <v>749</v>
      </c>
      <c r="B240" s="22">
        <v>145</v>
      </c>
      <c r="C240" s="1">
        <v>93</v>
      </c>
      <c r="D240" s="23">
        <v>77</v>
      </c>
      <c r="E240" s="24">
        <v>89</v>
      </c>
      <c r="F240" s="1">
        <v>74</v>
      </c>
      <c r="G240" s="23">
        <v>62</v>
      </c>
      <c r="H240" s="24">
        <v>49</v>
      </c>
      <c r="I240" s="1">
        <v>42</v>
      </c>
      <c r="J240" s="25">
        <v>33</v>
      </c>
      <c r="K240" s="26">
        <v>151.04123984316701</v>
      </c>
      <c r="L240" s="27">
        <v>98.5862996726826</v>
      </c>
      <c r="M240" s="28">
        <v>77.547984070768706</v>
      </c>
      <c r="N240" s="29">
        <v>85.623140096996593</v>
      </c>
      <c r="O240" s="27">
        <v>71.150978801832096</v>
      </c>
      <c r="P240" s="28">
        <v>59.047598614441497</v>
      </c>
      <c r="Q240" s="29">
        <v>47.533979008513803</v>
      </c>
      <c r="R240" s="27">
        <v>43.6364575019822</v>
      </c>
      <c r="S240" s="30">
        <v>31.954465548516598</v>
      </c>
      <c r="T240" s="26">
        <v>74.013571462100103</v>
      </c>
      <c r="U240" s="27">
        <v>-0.59969126221235702</v>
      </c>
      <c r="V240" s="27">
        <v>0.26370370288737499</v>
      </c>
      <c r="W240" s="27">
        <v>-2.2741101305978999</v>
      </c>
      <c r="X240" s="27">
        <v>2.2959365749359001E-2</v>
      </c>
      <c r="Y240" s="30">
        <v>0.39037560745821098</v>
      </c>
      <c r="Z240" s="26">
        <v>74.013571462100103</v>
      </c>
      <c r="AA240" s="27">
        <v>-1.41006354541405</v>
      </c>
      <c r="AB240" s="27">
        <v>0.27762078925677502</v>
      </c>
      <c r="AC240" s="27">
        <v>-5.0790992605019403</v>
      </c>
      <c r="AD240" s="27">
        <v>3.7922854698299201E-7</v>
      </c>
      <c r="AE240" s="30">
        <v>2.8454603933719101E-5</v>
      </c>
      <c r="AF240" s="26">
        <v>74.013571462100103</v>
      </c>
      <c r="AG240" s="27">
        <v>-0.81037228320169297</v>
      </c>
      <c r="AH240" s="27">
        <v>0.282355249086432</v>
      </c>
      <c r="AI240" s="27">
        <v>-2.8700450436946898</v>
      </c>
      <c r="AJ240" s="31">
        <v>4.1041332995821796E-3</v>
      </c>
      <c r="AK240" s="32">
        <v>2.5574144912014801E-2</v>
      </c>
      <c r="AL240" s="1" t="s">
        <v>749</v>
      </c>
      <c r="AM240" s="1" t="s">
        <v>750</v>
      </c>
      <c r="AN240" s="1" t="s">
        <v>751</v>
      </c>
      <c r="AO240" s="1">
        <v>12</v>
      </c>
      <c r="AP240" s="1">
        <v>-1</v>
      </c>
      <c r="AQ240" s="1">
        <v>6462237</v>
      </c>
      <c r="AR240" s="1">
        <v>6470987</v>
      </c>
      <c r="AS240" s="33" t="str">
        <f>HYPERLINK("http://www.ensembl.org/Homo_sapiens/Gene/Summary?db=core;g=ENSG00000139190","ENSG00000139190")</f>
        <v>ENSG00000139190</v>
      </c>
      <c r="AT240" s="1">
        <v>6843</v>
      </c>
      <c r="AU240" s="1">
        <v>185880</v>
      </c>
      <c r="AV240" s="25" t="s">
        <v>64</v>
      </c>
    </row>
    <row r="241" spans="1:48" x14ac:dyDescent="0.2">
      <c r="A241" s="1" t="s">
        <v>752</v>
      </c>
      <c r="B241" s="22">
        <v>335</v>
      </c>
      <c r="C241" s="1">
        <v>258</v>
      </c>
      <c r="D241" s="23">
        <v>221</v>
      </c>
      <c r="E241" s="24">
        <v>357</v>
      </c>
      <c r="F241" s="1">
        <v>242</v>
      </c>
      <c r="G241" s="23">
        <v>222</v>
      </c>
      <c r="H241" s="24">
        <v>154</v>
      </c>
      <c r="I241" s="1">
        <v>176</v>
      </c>
      <c r="J241" s="25">
        <v>123</v>
      </c>
      <c r="K241" s="26">
        <v>348.95734722386902</v>
      </c>
      <c r="L241" s="27">
        <v>273.49747651131298</v>
      </c>
      <c r="M241" s="28">
        <v>222.572785449869</v>
      </c>
      <c r="N241" s="29">
        <v>343.45461814188502</v>
      </c>
      <c r="O241" s="27">
        <v>232.682930676262</v>
      </c>
      <c r="P241" s="28">
        <v>211.42849826461301</v>
      </c>
      <c r="Q241" s="29">
        <v>149.392505455329</v>
      </c>
      <c r="R241" s="27">
        <v>182.85753619878199</v>
      </c>
      <c r="S241" s="30">
        <v>119.103007953562</v>
      </c>
      <c r="T241" s="26">
        <v>231.54963398616499</v>
      </c>
      <c r="U241" s="27">
        <v>-0.101314594366976</v>
      </c>
      <c r="V241" s="27">
        <v>0.19730207669375599</v>
      </c>
      <c r="W241" s="27">
        <v>-0.51349988841846905</v>
      </c>
      <c r="X241" s="27">
        <v>0.60760168882374399</v>
      </c>
      <c r="Y241" s="30">
        <v>0.91923777416810204</v>
      </c>
      <c r="Z241" s="26">
        <v>231.54963398616499</v>
      </c>
      <c r="AA241" s="27">
        <v>-0.90589501866678201</v>
      </c>
      <c r="AB241" s="27">
        <v>0.20242255494369901</v>
      </c>
      <c r="AC241" s="27">
        <v>-4.47526719005569</v>
      </c>
      <c r="AD241" s="27">
        <v>7.6315815319506005E-6</v>
      </c>
      <c r="AE241" s="30">
        <v>3.5048257483802998E-4</v>
      </c>
      <c r="AF241" s="26">
        <v>231.54963398616499</v>
      </c>
      <c r="AG241" s="27">
        <v>-0.80458042429980603</v>
      </c>
      <c r="AH241" s="27">
        <v>0.20237486610435601</v>
      </c>
      <c r="AI241" s="27">
        <v>-3.97569342373236</v>
      </c>
      <c r="AJ241" s="31">
        <v>7.0174480532668096E-5</v>
      </c>
      <c r="AK241" s="32">
        <v>1.05612249546031E-3</v>
      </c>
      <c r="AL241" s="1" t="s">
        <v>752</v>
      </c>
      <c r="AM241" s="1" t="s">
        <v>753</v>
      </c>
      <c r="AN241" s="1" t="s">
        <v>754</v>
      </c>
      <c r="AO241" s="1">
        <v>1</v>
      </c>
      <c r="AP241" s="1">
        <v>1</v>
      </c>
      <c r="AQ241" s="1">
        <v>155277463</v>
      </c>
      <c r="AR241" s="1">
        <v>155289848</v>
      </c>
      <c r="AS241" s="33" t="str">
        <f>HYPERLINK("http://www.ensembl.org/Homo_sapiens/Gene/Summary?db=core;g=ENSG00000143630","ENSG00000143630")</f>
        <v>ENSG00000143630</v>
      </c>
      <c r="AT241" s="1">
        <v>57657</v>
      </c>
      <c r="AU241" s="1">
        <v>609973</v>
      </c>
      <c r="AV241" s="25" t="s">
        <v>64</v>
      </c>
    </row>
    <row r="242" spans="1:48" x14ac:dyDescent="0.2">
      <c r="A242" s="1" t="s">
        <v>755</v>
      </c>
      <c r="B242" s="22">
        <v>964</v>
      </c>
      <c r="C242" s="1">
        <v>716</v>
      </c>
      <c r="D242" s="23">
        <v>565</v>
      </c>
      <c r="E242" s="24">
        <v>1034</v>
      </c>
      <c r="F242" s="1">
        <v>702</v>
      </c>
      <c r="G242" s="23">
        <v>640</v>
      </c>
      <c r="H242" s="24">
        <v>517</v>
      </c>
      <c r="I242" s="1">
        <v>437</v>
      </c>
      <c r="J242" s="25">
        <v>361</v>
      </c>
      <c r="K242" s="26">
        <v>1004.1638290263</v>
      </c>
      <c r="L242" s="27">
        <v>759.00850070581396</v>
      </c>
      <c r="M242" s="28">
        <v>569.02092207771898</v>
      </c>
      <c r="N242" s="29">
        <v>994.76771753139803</v>
      </c>
      <c r="O242" s="27">
        <v>674.97279890386699</v>
      </c>
      <c r="P242" s="28">
        <v>609.523598600686</v>
      </c>
      <c r="Q242" s="29">
        <v>501.53198260003302</v>
      </c>
      <c r="R242" s="27">
        <v>454.02695067538599</v>
      </c>
      <c r="S242" s="30">
        <v>349.56248675801498</v>
      </c>
      <c r="T242" s="26">
        <v>657.39764298657997</v>
      </c>
      <c r="U242" s="27">
        <v>-3.30489836087541E-2</v>
      </c>
      <c r="V242" s="27">
        <v>0.289212428250126</v>
      </c>
      <c r="W242" s="27">
        <v>-0.11427234925109001</v>
      </c>
      <c r="X242" s="27">
        <v>0.90902190099498004</v>
      </c>
      <c r="Y242" s="30">
        <v>0.98322541188861701</v>
      </c>
      <c r="Z242" s="26">
        <v>657.39764298657997</v>
      </c>
      <c r="AA242" s="27">
        <v>-0.83747272862644295</v>
      </c>
      <c r="AB242" s="27">
        <v>0.29043267968418202</v>
      </c>
      <c r="AC242" s="27">
        <v>-2.8835347645351601</v>
      </c>
      <c r="AD242" s="27">
        <v>3.9323923915313896E-3</v>
      </c>
      <c r="AE242" s="30">
        <v>4.2325477360519899E-2</v>
      </c>
      <c r="AF242" s="26">
        <v>657.39764298657997</v>
      </c>
      <c r="AG242" s="27">
        <v>-0.80442374501768898</v>
      </c>
      <c r="AH242" s="27">
        <v>0.290347548845245</v>
      </c>
      <c r="AI242" s="27">
        <v>-2.7705546274352999</v>
      </c>
      <c r="AJ242" s="31">
        <v>5.5960912339004798E-3</v>
      </c>
      <c r="AK242" s="32">
        <v>3.2302606273521703E-2</v>
      </c>
      <c r="AL242" s="1" t="s">
        <v>755</v>
      </c>
      <c r="AM242" s="1" t="s">
        <v>756</v>
      </c>
      <c r="AN242" s="1" t="s">
        <v>757</v>
      </c>
      <c r="AO242" s="1">
        <v>1</v>
      </c>
      <c r="AP242" s="1">
        <v>-1</v>
      </c>
      <c r="AQ242" s="1">
        <v>248850006</v>
      </c>
      <c r="AR242" s="1">
        <v>248859144</v>
      </c>
      <c r="AS242" s="33" t="str">
        <f>HYPERLINK("http://www.ensembl.org/Homo_sapiens/Gene/Summary?db=core;g=ENSG00000171163","ENSG00000171163")</f>
        <v>ENSG00000171163</v>
      </c>
      <c r="AT242" s="1">
        <v>55657</v>
      </c>
      <c r="AU242" s="1">
        <v>617758</v>
      </c>
      <c r="AV242" s="25" t="s">
        <v>64</v>
      </c>
    </row>
    <row r="243" spans="1:48" x14ac:dyDescent="0.2">
      <c r="A243" s="1" t="s">
        <v>758</v>
      </c>
      <c r="B243" s="22">
        <v>230</v>
      </c>
      <c r="C243" s="1">
        <v>271</v>
      </c>
      <c r="D243" s="23">
        <v>288</v>
      </c>
      <c r="E243" s="24">
        <v>363</v>
      </c>
      <c r="F243" s="1">
        <v>319</v>
      </c>
      <c r="G243" s="23">
        <v>273</v>
      </c>
      <c r="H243" s="24">
        <v>191</v>
      </c>
      <c r="I243" s="1">
        <v>160</v>
      </c>
      <c r="J243" s="25">
        <v>180</v>
      </c>
      <c r="K243" s="26">
        <v>239.582656302955</v>
      </c>
      <c r="L243" s="27">
        <v>287.27835711071998</v>
      </c>
      <c r="M243" s="28">
        <v>290.04960275820002</v>
      </c>
      <c r="N243" s="29">
        <v>349.22696466527799</v>
      </c>
      <c r="O243" s="27">
        <v>306.71840861870902</v>
      </c>
      <c r="P243" s="28">
        <v>259.99991002810498</v>
      </c>
      <c r="Q243" s="29">
        <v>185.28551001277799</v>
      </c>
      <c r="R243" s="27">
        <v>166.23412381707499</v>
      </c>
      <c r="S243" s="30">
        <v>174.29708481009001</v>
      </c>
      <c r="T243" s="26">
        <v>250.96362423599001</v>
      </c>
      <c r="U243" s="27">
        <v>0.16478101417447699</v>
      </c>
      <c r="V243" s="27">
        <v>0.14352020366752299</v>
      </c>
      <c r="W243" s="27">
        <v>1.1481381015609899</v>
      </c>
      <c r="X243" s="27">
        <v>0.250911557250376</v>
      </c>
      <c r="Y243" s="30">
        <v>0.74746009758973997</v>
      </c>
      <c r="Z243" s="26">
        <v>250.96362423599001</v>
      </c>
      <c r="AA243" s="27">
        <v>-0.63519898792677099</v>
      </c>
      <c r="AB243" s="27">
        <v>0.14948225409503799</v>
      </c>
      <c r="AC243" s="27">
        <v>-4.2493270640869696</v>
      </c>
      <c r="AD243" s="27">
        <v>2.14413666395377E-5</v>
      </c>
      <c r="AE243" s="30">
        <v>8.0629628619551105E-4</v>
      </c>
      <c r="AF243" s="26">
        <v>250.96362423599001</v>
      </c>
      <c r="AG243" s="27">
        <v>-0.79998000210124798</v>
      </c>
      <c r="AH243" s="27">
        <v>0.14793187534170399</v>
      </c>
      <c r="AI243" s="27">
        <v>-5.4077594855969702</v>
      </c>
      <c r="AJ243" s="31">
        <v>6.3818044577233601E-8</v>
      </c>
      <c r="AK243" s="32">
        <v>3.35831531840333E-6</v>
      </c>
      <c r="AL243" s="1" t="s">
        <v>758</v>
      </c>
      <c r="AM243" s="1" t="s">
        <v>759</v>
      </c>
      <c r="AN243" s="1" t="s">
        <v>760</v>
      </c>
      <c r="AO243" s="1">
        <v>20</v>
      </c>
      <c r="AP243" s="1">
        <v>-1</v>
      </c>
      <c r="AQ243" s="1">
        <v>59863564</v>
      </c>
      <c r="AR243" s="1">
        <v>59933655</v>
      </c>
      <c r="AS243" s="33" t="str">
        <f>HYPERLINK("http://www.ensembl.org/Homo_sapiens/Gene/Summary?db=core;g=ENSG00000196074","ENSG00000196074")</f>
        <v>ENSG00000196074</v>
      </c>
      <c r="AT243" s="1">
        <v>10388</v>
      </c>
      <c r="AU243" s="1">
        <v>604105</v>
      </c>
      <c r="AV243" s="25" t="s">
        <v>64</v>
      </c>
    </row>
    <row r="244" spans="1:48" x14ac:dyDescent="0.2">
      <c r="A244" s="1" t="s">
        <v>761</v>
      </c>
      <c r="B244" s="22">
        <v>823</v>
      </c>
      <c r="C244" s="1">
        <v>857</v>
      </c>
      <c r="D244" s="23">
        <v>864</v>
      </c>
      <c r="E244" s="24">
        <v>1020</v>
      </c>
      <c r="F244" s="1">
        <v>973</v>
      </c>
      <c r="G244" s="23">
        <v>999</v>
      </c>
      <c r="H244" s="24">
        <v>517</v>
      </c>
      <c r="I244" s="1">
        <v>442</v>
      </c>
      <c r="J244" s="25">
        <v>710</v>
      </c>
      <c r="K244" s="26">
        <v>857.28924407535601</v>
      </c>
      <c r="L244" s="27">
        <v>908.47805182246202</v>
      </c>
      <c r="M244" s="28">
        <v>870.14880827460001</v>
      </c>
      <c r="N244" s="29">
        <v>981.298908976814</v>
      </c>
      <c r="O244" s="27">
        <v>935.53922127273904</v>
      </c>
      <c r="P244" s="28">
        <v>951.42824219075897</v>
      </c>
      <c r="Q244" s="29">
        <v>501.53198260003302</v>
      </c>
      <c r="R244" s="27">
        <v>459.22176704467</v>
      </c>
      <c r="S244" s="30">
        <v>687.50516786202297</v>
      </c>
      <c r="T244" s="26">
        <v>794.71571045771702</v>
      </c>
      <c r="U244" s="27">
        <v>0.121922767427142</v>
      </c>
      <c r="V244" s="27">
        <v>0.118805637549218</v>
      </c>
      <c r="W244" s="27">
        <v>1.02623722192166</v>
      </c>
      <c r="X244" s="27">
        <v>0.30477978032403902</v>
      </c>
      <c r="Y244" s="30">
        <v>0.78364855557364899</v>
      </c>
      <c r="Z244" s="26">
        <v>794.71571045771702</v>
      </c>
      <c r="AA244" s="27">
        <v>-0.67636983962311004</v>
      </c>
      <c r="AB244" s="27">
        <v>0.121125263104093</v>
      </c>
      <c r="AC244" s="27">
        <v>-5.5840525938990204</v>
      </c>
      <c r="AD244" s="27">
        <v>2.3497759401380401E-8</v>
      </c>
      <c r="AE244" s="30">
        <v>2.4011344332554101E-6</v>
      </c>
      <c r="AF244" s="26">
        <v>794.71571045771702</v>
      </c>
      <c r="AG244" s="27">
        <v>-0.79829260705025196</v>
      </c>
      <c r="AH244" s="27">
        <v>0.120618074661757</v>
      </c>
      <c r="AI244" s="27">
        <v>-6.6183497729412597</v>
      </c>
      <c r="AJ244" s="31">
        <v>3.6323077503101197E-11</v>
      </c>
      <c r="AK244" s="32">
        <v>4.8533948601100196E-9</v>
      </c>
      <c r="AL244" s="1" t="s">
        <v>761</v>
      </c>
      <c r="AM244" s="1" t="s">
        <v>762</v>
      </c>
      <c r="AN244" s="1" t="s">
        <v>763</v>
      </c>
      <c r="AO244" s="1">
        <v>20</v>
      </c>
      <c r="AP244" s="1">
        <v>-1</v>
      </c>
      <c r="AQ244" s="1">
        <v>53936777</v>
      </c>
      <c r="AR244" s="1">
        <v>54070594</v>
      </c>
      <c r="AS244" s="33" t="str">
        <f>HYPERLINK("http://www.ensembl.org/Homo_sapiens/Gene/Summary?db=core;g=ENSG00000064787","ENSG00000064787")</f>
        <v>ENSG00000064787</v>
      </c>
      <c r="AT244" s="1">
        <v>8537</v>
      </c>
      <c r="AU244" s="1">
        <v>602968</v>
      </c>
      <c r="AV244" s="25" t="s">
        <v>64</v>
      </c>
    </row>
    <row r="245" spans="1:48" x14ac:dyDescent="0.2">
      <c r="A245" s="1" t="s">
        <v>764</v>
      </c>
      <c r="B245" s="22">
        <v>1851</v>
      </c>
      <c r="C245" s="1">
        <v>1567</v>
      </c>
      <c r="D245" s="23">
        <v>1336</v>
      </c>
      <c r="E245" s="24">
        <v>2125</v>
      </c>
      <c r="F245" s="1">
        <v>1636</v>
      </c>
      <c r="G245" s="23">
        <v>1783</v>
      </c>
      <c r="H245" s="24">
        <v>1113</v>
      </c>
      <c r="I245" s="1">
        <v>998</v>
      </c>
      <c r="J245" s="25">
        <v>972</v>
      </c>
      <c r="K245" s="26">
        <v>1928.11955137726</v>
      </c>
      <c r="L245" s="27">
        <v>1661.1261460977801</v>
      </c>
      <c r="M245" s="28">
        <v>1345.50787946165</v>
      </c>
      <c r="N245" s="29">
        <v>2044.37272703503</v>
      </c>
      <c r="O245" s="27">
        <v>1573.0135313486101</v>
      </c>
      <c r="P245" s="28">
        <v>1698.0946504766</v>
      </c>
      <c r="Q245" s="29">
        <v>1079.70038033624</v>
      </c>
      <c r="R245" s="27">
        <v>1036.8853473090101</v>
      </c>
      <c r="S245" s="30">
        <v>941.20425797448797</v>
      </c>
      <c r="T245" s="26">
        <v>1478.6693857129601</v>
      </c>
      <c r="U245" s="27">
        <v>0.10738981648981</v>
      </c>
      <c r="V245" s="27">
        <v>0.1207018922601</v>
      </c>
      <c r="W245" s="27">
        <v>0.88971112613873404</v>
      </c>
      <c r="X245" s="27">
        <v>0.37362101822083499</v>
      </c>
      <c r="Y245" s="30">
        <v>0.82757484140819504</v>
      </c>
      <c r="Z245" s="26">
        <v>1478.6693857129601</v>
      </c>
      <c r="AA245" s="27">
        <v>-0.69036637365342102</v>
      </c>
      <c r="AB245" s="27">
        <v>0.12193880112389099</v>
      </c>
      <c r="AC245" s="27">
        <v>-5.66158078716881</v>
      </c>
      <c r="AD245" s="27">
        <v>1.4998486642243101E-8</v>
      </c>
      <c r="AE245" s="30">
        <v>1.6306517926280899E-6</v>
      </c>
      <c r="AF245" s="26">
        <v>1478.6693857129601</v>
      </c>
      <c r="AG245" s="27">
        <v>-0.79775619014323096</v>
      </c>
      <c r="AH245" s="27">
        <v>0.121685353464051</v>
      </c>
      <c r="AI245" s="27">
        <v>-6.5558932725531802</v>
      </c>
      <c r="AJ245" s="31">
        <v>5.5309779611082498E-11</v>
      </c>
      <c r="AK245" s="32">
        <v>6.8539522056765602E-9</v>
      </c>
      <c r="AL245" s="1" t="s">
        <v>764</v>
      </c>
      <c r="AM245" s="1" t="s">
        <v>765</v>
      </c>
      <c r="AN245" s="1" t="s">
        <v>766</v>
      </c>
      <c r="AO245" s="1">
        <v>16</v>
      </c>
      <c r="AP245" s="1">
        <v>-1</v>
      </c>
      <c r="AQ245" s="1">
        <v>84177847</v>
      </c>
      <c r="AR245" s="1">
        <v>84187070</v>
      </c>
      <c r="AS245" s="33" t="str">
        <f>HYPERLINK("http://www.ensembl.org/Homo_sapiens/Gene/Summary?db=core;g=ENSG00000103168","ENSG00000103168")</f>
        <v>ENSG00000103168</v>
      </c>
      <c r="AT245" s="1">
        <v>9013</v>
      </c>
      <c r="AU245" s="1">
        <v>604905</v>
      </c>
      <c r="AV245" s="25" t="s">
        <v>64</v>
      </c>
    </row>
    <row r="246" spans="1:48" x14ac:dyDescent="0.2">
      <c r="A246" s="1" t="s">
        <v>767</v>
      </c>
      <c r="B246" s="22">
        <v>113</v>
      </c>
      <c r="C246" s="1">
        <v>70</v>
      </c>
      <c r="D246" s="23">
        <v>68</v>
      </c>
      <c r="E246" s="24">
        <v>88</v>
      </c>
      <c r="F246" s="1">
        <v>80</v>
      </c>
      <c r="G246" s="23">
        <v>69</v>
      </c>
      <c r="H246" s="24">
        <v>48</v>
      </c>
      <c r="I246" s="1">
        <v>40</v>
      </c>
      <c r="J246" s="25">
        <v>44</v>
      </c>
      <c r="K246" s="26">
        <v>117.708000705365</v>
      </c>
      <c r="L246" s="27">
        <v>74.204741689115906</v>
      </c>
      <c r="M246" s="28">
        <v>68.483933984575003</v>
      </c>
      <c r="N246" s="29">
        <v>84.661082343097704</v>
      </c>
      <c r="O246" s="27">
        <v>76.919977083061795</v>
      </c>
      <c r="P246" s="28">
        <v>65.714262974136503</v>
      </c>
      <c r="Q246" s="29">
        <v>46.563897804258403</v>
      </c>
      <c r="R246" s="27">
        <v>41.558530954268697</v>
      </c>
      <c r="S246" s="30">
        <v>42.605954064688802</v>
      </c>
      <c r="T246" s="26">
        <v>68.713375733618605</v>
      </c>
      <c r="U246" s="27">
        <v>-0.195736560429077</v>
      </c>
      <c r="V246" s="27">
        <v>0.248918584756391</v>
      </c>
      <c r="W246" s="27">
        <v>-0.78634771534089398</v>
      </c>
      <c r="X246" s="27">
        <v>0.43166380550799699</v>
      </c>
      <c r="Y246" s="30">
        <v>0.86090718536905597</v>
      </c>
      <c r="Z246" s="26">
        <v>68.713375733618605</v>
      </c>
      <c r="AA246" s="27">
        <v>-0.99292834342400205</v>
      </c>
      <c r="AB246" s="27">
        <v>0.262618047411805</v>
      </c>
      <c r="AC246" s="27">
        <v>-3.78088388520769</v>
      </c>
      <c r="AD246" s="27">
        <v>1.56272551875399E-4</v>
      </c>
      <c r="AE246" s="30">
        <v>3.8130502657597299E-3</v>
      </c>
      <c r="AF246" s="26">
        <v>68.713375733618605</v>
      </c>
      <c r="AG246" s="27">
        <v>-0.79719178299492599</v>
      </c>
      <c r="AH246" s="27">
        <v>0.26355696830766301</v>
      </c>
      <c r="AI246" s="27">
        <v>-3.0247418162145601</v>
      </c>
      <c r="AJ246" s="31">
        <v>2.4884545453874602E-3</v>
      </c>
      <c r="AK246" s="32">
        <v>1.7580502319275298E-2</v>
      </c>
      <c r="AL246" s="1" t="s">
        <v>767</v>
      </c>
      <c r="AM246" s="1" t="s">
        <v>768</v>
      </c>
      <c r="AN246" s="1" t="s">
        <v>769</v>
      </c>
      <c r="AO246" s="1">
        <v>19</v>
      </c>
      <c r="AP246" s="1">
        <v>1</v>
      </c>
      <c r="AQ246" s="1">
        <v>49688664</v>
      </c>
      <c r="AR246" s="1">
        <v>49690575</v>
      </c>
      <c r="AS246" s="33" t="str">
        <f>HYPERLINK("http://www.ensembl.org/Homo_sapiens/Gene/Summary?db=core;g=ENSG00000224420","ENSG00000224420")</f>
        <v>ENSG00000224420</v>
      </c>
      <c r="AT246" s="1">
        <v>199800</v>
      </c>
      <c r="AU246" s="1" t="s">
        <v>59</v>
      </c>
      <c r="AV246" s="25" t="s">
        <v>64</v>
      </c>
    </row>
    <row r="247" spans="1:48" x14ac:dyDescent="0.2">
      <c r="A247" s="1" t="s">
        <v>770</v>
      </c>
      <c r="B247" s="22">
        <v>1170</v>
      </c>
      <c r="C247" s="1">
        <v>964</v>
      </c>
      <c r="D247" s="23">
        <v>939</v>
      </c>
      <c r="E247" s="24">
        <v>1372</v>
      </c>
      <c r="F247" s="1">
        <v>1207</v>
      </c>
      <c r="G247" s="23">
        <v>1016</v>
      </c>
      <c r="H247" s="24">
        <v>736</v>
      </c>
      <c r="I247" s="1">
        <v>658</v>
      </c>
      <c r="J247" s="25">
        <v>617</v>
      </c>
      <c r="K247" s="26">
        <v>1218.7465559759</v>
      </c>
      <c r="L247" s="27">
        <v>1021.9052998329699</v>
      </c>
      <c r="M247" s="28">
        <v>945.68255899288101</v>
      </c>
      <c r="N247" s="29">
        <v>1319.9432383492101</v>
      </c>
      <c r="O247" s="27">
        <v>1160.5301542406901</v>
      </c>
      <c r="P247" s="28">
        <v>967.61871277858904</v>
      </c>
      <c r="Q247" s="29">
        <v>713.97976633196299</v>
      </c>
      <c r="R247" s="27">
        <v>683.63783419772096</v>
      </c>
      <c r="S247" s="30">
        <v>597.45167404347706</v>
      </c>
      <c r="T247" s="26">
        <v>958.83286608260005</v>
      </c>
      <c r="U247" s="27">
        <v>0.113972194743476</v>
      </c>
      <c r="V247" s="27">
        <v>0.12080900000238699</v>
      </c>
      <c r="W247" s="27">
        <v>0.94340814625751301</v>
      </c>
      <c r="X247" s="27">
        <v>0.34547217799129698</v>
      </c>
      <c r="Y247" s="30">
        <v>0.80781959900946598</v>
      </c>
      <c r="Z247" s="26">
        <v>958.83286608260005</v>
      </c>
      <c r="AA247" s="27">
        <v>-0.67546308561389401</v>
      </c>
      <c r="AB247" s="27">
        <v>0.122684367514398</v>
      </c>
      <c r="AC247" s="27">
        <v>-5.5056980713914001</v>
      </c>
      <c r="AD247" s="27">
        <v>3.67708268468506E-8</v>
      </c>
      <c r="AE247" s="30">
        <v>3.5833619186973601E-6</v>
      </c>
      <c r="AF247" s="26">
        <v>958.83286608260005</v>
      </c>
      <c r="AG247" s="27">
        <v>-0.78943528035736998</v>
      </c>
      <c r="AH247" s="27">
        <v>0.12228324739268399</v>
      </c>
      <c r="AI247" s="27">
        <v>-6.4557925733055201</v>
      </c>
      <c r="AJ247" s="31">
        <v>1.07653979478767E-10</v>
      </c>
      <c r="AK247" s="32">
        <v>1.2627565257028499E-8</v>
      </c>
      <c r="AL247" s="1" t="s">
        <v>770</v>
      </c>
      <c r="AM247" s="1" t="s">
        <v>771</v>
      </c>
      <c r="AN247" s="1" t="s">
        <v>772</v>
      </c>
      <c r="AO247" s="1">
        <v>20</v>
      </c>
      <c r="AP247" s="1">
        <v>1</v>
      </c>
      <c r="AQ247" s="1">
        <v>41340821</v>
      </c>
      <c r="AR247" s="1">
        <v>41360582</v>
      </c>
      <c r="AS247" s="33" t="str">
        <f>HYPERLINK("http://www.ensembl.org/Homo_sapiens/Gene/Summary?db=core;g=ENSG00000132793","ENSG00000132793")</f>
        <v>ENSG00000132793</v>
      </c>
      <c r="AT247" s="1">
        <v>64900</v>
      </c>
      <c r="AU247" s="1">
        <v>605520</v>
      </c>
      <c r="AV247" s="25" t="s">
        <v>64</v>
      </c>
    </row>
    <row r="248" spans="1:48" x14ac:dyDescent="0.2">
      <c r="A248" s="1" t="s">
        <v>773</v>
      </c>
      <c r="B248" s="22">
        <v>565</v>
      </c>
      <c r="C248" s="1">
        <v>493</v>
      </c>
      <c r="D248" s="23">
        <v>447</v>
      </c>
      <c r="E248" s="24">
        <v>631</v>
      </c>
      <c r="F248" s="1">
        <v>502</v>
      </c>
      <c r="G248" s="23">
        <v>521</v>
      </c>
      <c r="H248" s="24">
        <v>326</v>
      </c>
      <c r="I248" s="1">
        <v>315</v>
      </c>
      <c r="J248" s="25">
        <v>284</v>
      </c>
      <c r="K248" s="26">
        <v>588.54000352682397</v>
      </c>
      <c r="L248" s="27">
        <v>522.61339503905901</v>
      </c>
      <c r="M248" s="28">
        <v>450.18115428095598</v>
      </c>
      <c r="N248" s="29">
        <v>607.05844271016701</v>
      </c>
      <c r="O248" s="27">
        <v>482.67285619621299</v>
      </c>
      <c r="P248" s="28">
        <v>496.19030448587102</v>
      </c>
      <c r="Q248" s="29">
        <v>316.24647258725503</v>
      </c>
      <c r="R248" s="27">
        <v>327.27343126486602</v>
      </c>
      <c r="S248" s="30">
        <v>275.00206714480902</v>
      </c>
      <c r="T248" s="26">
        <v>451.75312524844702</v>
      </c>
      <c r="U248" s="27">
        <v>2.2860765988644099E-2</v>
      </c>
      <c r="V248" s="27">
        <v>0.128178710123243</v>
      </c>
      <c r="W248" s="27">
        <v>0.17835072584724501</v>
      </c>
      <c r="X248" s="27">
        <v>0.85844754387945199</v>
      </c>
      <c r="Y248" s="30">
        <v>0.97688826615116697</v>
      </c>
      <c r="Z248" s="26">
        <v>451.75312524844702</v>
      </c>
      <c r="AA248" s="27">
        <v>-0.76560907723208305</v>
      </c>
      <c r="AB248" s="27">
        <v>0.13198794252346799</v>
      </c>
      <c r="AC248" s="27">
        <v>-5.80059861980161</v>
      </c>
      <c r="AD248" s="27">
        <v>6.6078597534292198E-9</v>
      </c>
      <c r="AE248" s="30">
        <v>7.7085266116281605E-7</v>
      </c>
      <c r="AF248" s="26">
        <v>451.75312524844702</v>
      </c>
      <c r="AG248" s="27">
        <v>-0.788469843220727</v>
      </c>
      <c r="AH248" s="27">
        <v>0.13151919909097701</v>
      </c>
      <c r="AI248" s="27">
        <v>-5.9950931017707303</v>
      </c>
      <c r="AJ248" s="31">
        <v>2.0336889588506699E-9</v>
      </c>
      <c r="AK248" s="32">
        <v>1.7170145352582099E-7</v>
      </c>
      <c r="AL248" s="1" t="s">
        <v>773</v>
      </c>
      <c r="AM248" s="1" t="s">
        <v>774</v>
      </c>
      <c r="AN248" s="1" t="s">
        <v>775</v>
      </c>
      <c r="AO248" s="1">
        <v>19</v>
      </c>
      <c r="AP248" s="1">
        <v>1</v>
      </c>
      <c r="AQ248" s="1">
        <v>35774532</v>
      </c>
      <c r="AR248" s="1">
        <v>35788822</v>
      </c>
      <c r="AS248" s="33" t="str">
        <f>HYPERLINK("http://www.ensembl.org/Homo_sapiens/Gene/Summary?db=core;g=ENSG00000004777","ENSG00000004777")</f>
        <v>ENSG00000004777</v>
      </c>
      <c r="AT248" s="1">
        <v>115703</v>
      </c>
      <c r="AU248" s="1">
        <v>614902</v>
      </c>
      <c r="AV248" s="25" t="s">
        <v>64</v>
      </c>
    </row>
    <row r="249" spans="1:48" x14ac:dyDescent="0.2">
      <c r="A249" s="1" t="s">
        <v>776</v>
      </c>
      <c r="B249" s="22">
        <v>120</v>
      </c>
      <c r="C249" s="1">
        <v>152</v>
      </c>
      <c r="D249" s="23">
        <v>115</v>
      </c>
      <c r="E249" s="24">
        <v>169</v>
      </c>
      <c r="F249" s="1">
        <v>151</v>
      </c>
      <c r="G249" s="23">
        <v>134</v>
      </c>
      <c r="H249" s="24">
        <v>94</v>
      </c>
      <c r="I249" s="1">
        <v>80</v>
      </c>
      <c r="J249" s="25">
        <v>81</v>
      </c>
      <c r="K249" s="26">
        <v>124.999646766759</v>
      </c>
      <c r="L249" s="27">
        <v>161.13029623922299</v>
      </c>
      <c r="M249" s="28">
        <v>115.818417768031</v>
      </c>
      <c r="N249" s="29">
        <v>162.58776040890399</v>
      </c>
      <c r="O249" s="27">
        <v>145.18645674427901</v>
      </c>
      <c r="P249" s="28">
        <v>127.61900345701901</v>
      </c>
      <c r="Q249" s="29">
        <v>91.187633200006104</v>
      </c>
      <c r="R249" s="27">
        <v>83.117061908537494</v>
      </c>
      <c r="S249" s="30">
        <v>78.433688164540698</v>
      </c>
      <c r="T249" s="26">
        <v>121.11999607303299</v>
      </c>
      <c r="U249" s="27">
        <v>0.116323561750553</v>
      </c>
      <c r="V249" s="27">
        <v>0.18713704481812701</v>
      </c>
      <c r="W249" s="27">
        <v>0.62159558981816998</v>
      </c>
      <c r="X249" s="27">
        <v>0.53420782166431202</v>
      </c>
      <c r="Y249" s="30">
        <v>0.90156153158378405</v>
      </c>
      <c r="Z249" s="26">
        <v>121.11999607303299</v>
      </c>
      <c r="AA249" s="27">
        <v>-0.66804248352833095</v>
      </c>
      <c r="AB249" s="27">
        <v>0.196483624055874</v>
      </c>
      <c r="AC249" s="27">
        <v>-3.3999906441992298</v>
      </c>
      <c r="AD249" s="27">
        <v>6.7388158851457603E-4</v>
      </c>
      <c r="AE249" s="30">
        <v>1.18873902291832E-2</v>
      </c>
      <c r="AF249" s="26">
        <v>121.11999607303299</v>
      </c>
      <c r="AG249" s="27">
        <v>-0.78436604527888398</v>
      </c>
      <c r="AH249" s="27">
        <v>0.194471899939097</v>
      </c>
      <c r="AI249" s="27">
        <v>-4.0333130160425501</v>
      </c>
      <c r="AJ249" s="31">
        <v>5.4995944332381902E-5</v>
      </c>
      <c r="AK249" s="32">
        <v>8.69411194044631E-4</v>
      </c>
      <c r="AL249" s="1" t="s">
        <v>776</v>
      </c>
      <c r="AM249" s="1" t="s">
        <v>777</v>
      </c>
      <c r="AN249" s="1" t="s">
        <v>778</v>
      </c>
      <c r="AO249" s="1">
        <v>7</v>
      </c>
      <c r="AP249" s="1">
        <v>1</v>
      </c>
      <c r="AQ249" s="1">
        <v>149776042</v>
      </c>
      <c r="AR249" s="1">
        <v>149833979</v>
      </c>
      <c r="AS249" s="33" t="str">
        <f>HYPERLINK("http://www.ensembl.org/Homo_sapiens/Gene/Summary?db=core;g=ENSG00000197558","ENSG00000197558")</f>
        <v>ENSG00000197558</v>
      </c>
      <c r="AT249" s="1" t="s">
        <v>59</v>
      </c>
      <c r="AU249" s="1">
        <v>617356</v>
      </c>
      <c r="AV249" s="25" t="s">
        <v>148</v>
      </c>
    </row>
    <row r="250" spans="1:48" x14ac:dyDescent="0.2">
      <c r="A250" s="1" t="s">
        <v>779</v>
      </c>
      <c r="B250" s="22">
        <v>14003</v>
      </c>
      <c r="C250" s="1">
        <v>16462</v>
      </c>
      <c r="D250" s="23">
        <v>14435</v>
      </c>
      <c r="E250" s="24">
        <v>21949</v>
      </c>
      <c r="F250" s="1">
        <v>17719</v>
      </c>
      <c r="G250" s="23">
        <v>18057</v>
      </c>
      <c r="H250" s="24">
        <v>11211</v>
      </c>
      <c r="I250" s="1">
        <v>9981</v>
      </c>
      <c r="J250" s="25">
        <v>11252</v>
      </c>
      <c r="K250" s="26">
        <v>14586.417113957699</v>
      </c>
      <c r="L250" s="27">
        <v>17450.8351098032</v>
      </c>
      <c r="M250" s="28">
        <v>14537.7292215785</v>
      </c>
      <c r="N250" s="29">
        <v>21116.205640325599</v>
      </c>
      <c r="O250" s="27">
        <v>17036.813424184598</v>
      </c>
      <c r="P250" s="28">
        <v>17197.1369061447</v>
      </c>
      <c r="Q250" s="29">
        <v>10875.5803809071</v>
      </c>
      <c r="R250" s="27">
        <v>10369.8924363639</v>
      </c>
      <c r="S250" s="30">
        <v>10895.504434906299</v>
      </c>
      <c r="T250" s="26">
        <v>14896.2349631302</v>
      </c>
      <c r="U250" s="27">
        <v>0.24905160373228</v>
      </c>
      <c r="V250" s="27">
        <v>9.2880683259066593E-2</v>
      </c>
      <c r="W250" s="27">
        <v>2.6814144232511299</v>
      </c>
      <c r="X250" s="27">
        <v>7.3311662696048004E-3</v>
      </c>
      <c r="Y250" s="30">
        <v>0.26272756457901397</v>
      </c>
      <c r="Z250" s="26">
        <v>14896.2349631302</v>
      </c>
      <c r="AA250" s="27">
        <v>-0.53510296112524802</v>
      </c>
      <c r="AB250" s="27">
        <v>9.3032465861537503E-2</v>
      </c>
      <c r="AC250" s="27">
        <v>-5.7517873590672703</v>
      </c>
      <c r="AD250" s="27">
        <v>8.8304826048734292E-9</v>
      </c>
      <c r="AE250" s="30">
        <v>1.0080626642220499E-6</v>
      </c>
      <c r="AF250" s="26">
        <v>14896.2349631302</v>
      </c>
      <c r="AG250" s="27">
        <v>-0.78415456485752899</v>
      </c>
      <c r="AH250" s="27">
        <v>9.29772985722159E-2</v>
      </c>
      <c r="AI250" s="27">
        <v>-8.4338282236547499</v>
      </c>
      <c r="AJ250" s="31">
        <v>3.3453764631765899E-17</v>
      </c>
      <c r="AK250" s="32">
        <v>1.19546638914352E-14</v>
      </c>
      <c r="AL250" s="1" t="s">
        <v>779</v>
      </c>
      <c r="AM250" s="1" t="s">
        <v>780</v>
      </c>
      <c r="AN250" s="1" t="s">
        <v>781</v>
      </c>
      <c r="AO250" s="1">
        <v>16</v>
      </c>
      <c r="AP250" s="1">
        <v>-1</v>
      </c>
      <c r="AQ250" s="1">
        <v>88715338</v>
      </c>
      <c r="AR250" s="1">
        <v>88785220</v>
      </c>
      <c r="AS250" s="33" t="str">
        <f>HYPERLINK("http://www.ensembl.org/Homo_sapiens/Gene/Summary?db=core;g=ENSG00000103335","ENSG00000103335")</f>
        <v>ENSG00000103335</v>
      </c>
      <c r="AT250" s="1">
        <v>9780</v>
      </c>
      <c r="AU250" s="1">
        <v>611184</v>
      </c>
      <c r="AV250" s="25" t="s">
        <v>64</v>
      </c>
    </row>
    <row r="251" spans="1:48" x14ac:dyDescent="0.2">
      <c r="A251" s="1" t="s">
        <v>782</v>
      </c>
      <c r="B251" s="22">
        <v>251</v>
      </c>
      <c r="C251" s="1">
        <v>192</v>
      </c>
      <c r="D251" s="23">
        <v>138</v>
      </c>
      <c r="E251" s="24">
        <v>226</v>
      </c>
      <c r="F251" s="1">
        <v>168</v>
      </c>
      <c r="G251" s="23">
        <v>166</v>
      </c>
      <c r="H251" s="24">
        <v>122</v>
      </c>
      <c r="I251" s="1">
        <v>98</v>
      </c>
      <c r="J251" s="25">
        <v>95</v>
      </c>
      <c r="K251" s="26">
        <v>261.45759448713801</v>
      </c>
      <c r="L251" s="27">
        <v>203.533005775861</v>
      </c>
      <c r="M251" s="28">
        <v>138.982101321638</v>
      </c>
      <c r="N251" s="29">
        <v>217.42505238113699</v>
      </c>
      <c r="O251" s="27">
        <v>161.53195187443001</v>
      </c>
      <c r="P251" s="28">
        <v>158.095183387053</v>
      </c>
      <c r="Q251" s="29">
        <v>118.34990691915699</v>
      </c>
      <c r="R251" s="27">
        <v>101.818400837958</v>
      </c>
      <c r="S251" s="30">
        <v>91.990128094214398</v>
      </c>
      <c r="T251" s="26">
        <v>161.46481389762101</v>
      </c>
      <c r="U251" s="27">
        <v>-0.16866740515117601</v>
      </c>
      <c r="V251" s="27">
        <v>0.20611267076499201</v>
      </c>
      <c r="W251" s="27">
        <v>-0.81832623159538398</v>
      </c>
      <c r="X251" s="27">
        <v>0.41317093152156098</v>
      </c>
      <c r="Y251" s="30">
        <v>0.84972889690283304</v>
      </c>
      <c r="Z251" s="26">
        <v>161.46481389762101</v>
      </c>
      <c r="AA251" s="27">
        <v>-0.95118036739198997</v>
      </c>
      <c r="AB251" s="27">
        <v>0.21302938357321999</v>
      </c>
      <c r="AC251" s="27">
        <v>-4.4650195735324898</v>
      </c>
      <c r="AD251" s="27">
        <v>8.0061432080766102E-6</v>
      </c>
      <c r="AE251" s="30">
        <v>3.6558337357565798E-4</v>
      </c>
      <c r="AF251" s="26">
        <v>161.46481389762101</v>
      </c>
      <c r="AG251" s="27">
        <v>-0.78251296224081401</v>
      </c>
      <c r="AH251" s="27">
        <v>0.213363613648751</v>
      </c>
      <c r="AI251" s="27">
        <v>-3.6675089480300298</v>
      </c>
      <c r="AJ251" s="31">
        <v>2.4492498201689899E-4</v>
      </c>
      <c r="AK251" s="32">
        <v>2.87730678415265E-3</v>
      </c>
      <c r="AL251" s="1" t="s">
        <v>782</v>
      </c>
      <c r="AM251" s="1" t="s">
        <v>783</v>
      </c>
      <c r="AN251" s="1" t="s">
        <v>784</v>
      </c>
      <c r="AO251" s="1">
        <v>15</v>
      </c>
      <c r="AP251" s="1">
        <v>1</v>
      </c>
      <c r="AQ251" s="1">
        <v>41837775</v>
      </c>
      <c r="AR251" s="1">
        <v>41848147</v>
      </c>
      <c r="AS251" s="33" t="str">
        <f>HYPERLINK("http://www.ensembl.org/Homo_sapiens/Gene/Summary?db=core;g=ENSG00000243708","ENSG00000243708")</f>
        <v>ENSG00000243708</v>
      </c>
      <c r="AT251" s="1">
        <v>100137049</v>
      </c>
      <c r="AU251" s="1">
        <v>606088</v>
      </c>
      <c r="AV251" s="25" t="s">
        <v>64</v>
      </c>
    </row>
    <row r="252" spans="1:48" x14ac:dyDescent="0.2">
      <c r="A252" s="1" t="s">
        <v>785</v>
      </c>
      <c r="B252" s="22">
        <v>592</v>
      </c>
      <c r="C252" s="1">
        <v>396</v>
      </c>
      <c r="D252" s="23">
        <v>320</v>
      </c>
      <c r="E252" s="24">
        <v>494</v>
      </c>
      <c r="F252" s="1">
        <v>410</v>
      </c>
      <c r="G252" s="23">
        <v>389</v>
      </c>
      <c r="H252" s="24">
        <v>266</v>
      </c>
      <c r="I252" s="1">
        <v>250</v>
      </c>
      <c r="J252" s="25">
        <v>210</v>
      </c>
      <c r="K252" s="26">
        <v>616.66492404934502</v>
      </c>
      <c r="L252" s="27">
        <v>419.78682441271297</v>
      </c>
      <c r="M252" s="28">
        <v>322.27733639799999</v>
      </c>
      <c r="N252" s="29">
        <v>475.25653042602602</v>
      </c>
      <c r="O252" s="27">
        <v>394.21488255069198</v>
      </c>
      <c r="P252" s="28">
        <v>370.47606227448</v>
      </c>
      <c r="Q252" s="29">
        <v>258.04160033193199</v>
      </c>
      <c r="R252" s="27">
        <v>259.74081846417999</v>
      </c>
      <c r="S252" s="30">
        <v>203.346598945105</v>
      </c>
      <c r="T252" s="26">
        <v>368.86728642805201</v>
      </c>
      <c r="U252" s="27">
        <v>-0.13163343009098699</v>
      </c>
      <c r="V252" s="27">
        <v>0.179230197457901</v>
      </c>
      <c r="W252" s="27">
        <v>-0.73443778982560204</v>
      </c>
      <c r="X252" s="27">
        <v>0.46268196220596097</v>
      </c>
      <c r="Y252" s="30">
        <v>0.87385839826512002</v>
      </c>
      <c r="Z252" s="26">
        <v>368.86728642805201</v>
      </c>
      <c r="AA252" s="27">
        <v>-0.91399628793117504</v>
      </c>
      <c r="AB252" s="27">
        <v>0.18269953525740401</v>
      </c>
      <c r="AC252" s="27">
        <v>-5.0027291347153797</v>
      </c>
      <c r="AD252" s="27">
        <v>5.6524335381318703E-7</v>
      </c>
      <c r="AE252" s="30">
        <v>3.9621575792291002E-5</v>
      </c>
      <c r="AF252" s="26">
        <v>368.86728642805201</v>
      </c>
      <c r="AG252" s="27">
        <v>-0.782362857840188</v>
      </c>
      <c r="AH252" s="27">
        <v>0.18275819670415899</v>
      </c>
      <c r="AI252" s="27">
        <v>-4.2808633043509499</v>
      </c>
      <c r="AJ252" s="31">
        <v>1.8616969130890199E-5</v>
      </c>
      <c r="AK252" s="32">
        <v>3.5734557128649003E-4</v>
      </c>
      <c r="AL252" s="1" t="s">
        <v>785</v>
      </c>
      <c r="AM252" s="1" t="s">
        <v>786</v>
      </c>
      <c r="AN252" s="1" t="s">
        <v>787</v>
      </c>
      <c r="AO252" s="1">
        <v>20</v>
      </c>
      <c r="AP252" s="1">
        <v>1</v>
      </c>
      <c r="AQ252" s="1">
        <v>63736283</v>
      </c>
      <c r="AR252" s="1">
        <v>63739103</v>
      </c>
      <c r="AS252" s="33" t="str">
        <f>HYPERLINK("http://www.ensembl.org/Homo_sapiens/Gene/Summary?db=core;g=ENSG00000203896","ENSG00000203896")</f>
        <v>ENSG00000203896</v>
      </c>
      <c r="AT252" s="1">
        <v>54923</v>
      </c>
      <c r="AU252" s="1">
        <v>609809</v>
      </c>
      <c r="AV252" s="25" t="s">
        <v>64</v>
      </c>
    </row>
    <row r="253" spans="1:48" x14ac:dyDescent="0.2">
      <c r="A253" s="1" t="s">
        <v>788</v>
      </c>
      <c r="B253" s="22">
        <v>117</v>
      </c>
      <c r="C253" s="1">
        <v>84</v>
      </c>
      <c r="D253" s="23">
        <v>66</v>
      </c>
      <c r="E253" s="24">
        <v>91</v>
      </c>
      <c r="F253" s="1">
        <v>95</v>
      </c>
      <c r="G253" s="23">
        <v>82</v>
      </c>
      <c r="H253" s="24">
        <v>60</v>
      </c>
      <c r="I253" s="1">
        <v>44</v>
      </c>
      <c r="J253" s="25">
        <v>47</v>
      </c>
      <c r="K253" s="26">
        <v>121.87465559759001</v>
      </c>
      <c r="L253" s="27">
        <v>89.045690026939099</v>
      </c>
      <c r="M253" s="28">
        <v>66.469700632087495</v>
      </c>
      <c r="N253" s="29">
        <v>87.547255604794202</v>
      </c>
      <c r="O253" s="27">
        <v>91.342472786135801</v>
      </c>
      <c r="P253" s="28">
        <v>78.095211070712907</v>
      </c>
      <c r="Q253" s="29">
        <v>58.204872255322996</v>
      </c>
      <c r="R253" s="27">
        <v>45.714384049695603</v>
      </c>
      <c r="S253" s="30">
        <v>45.510905478190303</v>
      </c>
      <c r="T253" s="26">
        <v>75.978349722385403</v>
      </c>
      <c r="U253" s="27">
        <v>-0.10921191289446</v>
      </c>
      <c r="V253" s="27">
        <v>0.24116237704124199</v>
      </c>
      <c r="W253" s="27">
        <v>-0.45285634614467002</v>
      </c>
      <c r="X253" s="27">
        <v>0.65065218685449</v>
      </c>
      <c r="Y253" s="30">
        <v>0.93214343409924805</v>
      </c>
      <c r="Z253" s="26">
        <v>75.978349722385403</v>
      </c>
      <c r="AA253" s="27">
        <v>-0.89027535582513795</v>
      </c>
      <c r="AB253" s="27">
        <v>0.25338157336393402</v>
      </c>
      <c r="AC253" s="27">
        <v>-3.5135757664051899</v>
      </c>
      <c r="AD253" s="27">
        <v>4.4211830498170002E-4</v>
      </c>
      <c r="AE253" s="30">
        <v>8.5884610684696609E-3</v>
      </c>
      <c r="AF253" s="26">
        <v>75.978349722385403</v>
      </c>
      <c r="AG253" s="27">
        <v>-0.78106344293067798</v>
      </c>
      <c r="AH253" s="27">
        <v>0.25335000649595302</v>
      </c>
      <c r="AI253" s="27">
        <v>-3.0829422652616101</v>
      </c>
      <c r="AJ253" s="31">
        <v>2.04964915788106E-3</v>
      </c>
      <c r="AK253" s="32">
        <v>1.50834997875817E-2</v>
      </c>
      <c r="AL253" s="1" t="s">
        <v>788</v>
      </c>
      <c r="AM253" s="1" t="s">
        <v>789</v>
      </c>
      <c r="AN253" s="1" t="s">
        <v>790</v>
      </c>
      <c r="AO253" s="1">
        <v>1</v>
      </c>
      <c r="AP253" s="1">
        <v>1</v>
      </c>
      <c r="AQ253" s="1">
        <v>156369211</v>
      </c>
      <c r="AR253" s="1">
        <v>156385219</v>
      </c>
      <c r="AS253" s="33" t="str">
        <f>HYPERLINK("http://www.ensembl.org/Homo_sapiens/Gene/Summary?db=core;g=ENSG00000132677","ENSG00000132677")</f>
        <v>ENSG00000132677</v>
      </c>
      <c r="AT253" s="1">
        <v>57127</v>
      </c>
      <c r="AU253" s="1">
        <v>607079</v>
      </c>
      <c r="AV253" s="25" t="s">
        <v>64</v>
      </c>
    </row>
    <row r="254" spans="1:48" x14ac:dyDescent="0.2">
      <c r="A254" s="1" t="s">
        <v>791</v>
      </c>
      <c r="B254" s="22">
        <v>522</v>
      </c>
      <c r="C254" s="1">
        <v>384</v>
      </c>
      <c r="D254" s="23">
        <v>396</v>
      </c>
      <c r="E254" s="24">
        <v>623</v>
      </c>
      <c r="F254" s="1">
        <v>546</v>
      </c>
      <c r="G254" s="23">
        <v>501</v>
      </c>
      <c r="H254" s="24">
        <v>307</v>
      </c>
      <c r="I254" s="1">
        <v>351</v>
      </c>
      <c r="J254" s="25">
        <v>282</v>
      </c>
      <c r="K254" s="26">
        <v>543.74846343540196</v>
      </c>
      <c r="L254" s="27">
        <v>407.066011551722</v>
      </c>
      <c r="M254" s="28">
        <v>398.81820379252503</v>
      </c>
      <c r="N254" s="29">
        <v>599.36198067897601</v>
      </c>
      <c r="O254" s="27">
        <v>524.97884359189698</v>
      </c>
      <c r="P254" s="28">
        <v>477.14269202960003</v>
      </c>
      <c r="Q254" s="29">
        <v>297.81492970640301</v>
      </c>
      <c r="R254" s="27">
        <v>364.67610912370799</v>
      </c>
      <c r="S254" s="30">
        <v>273.065432869142</v>
      </c>
      <c r="T254" s="26">
        <v>431.85251853104199</v>
      </c>
      <c r="U254" s="27">
        <v>0.24693543065707599</v>
      </c>
      <c r="V254" s="27">
        <v>0.14183741657818399</v>
      </c>
      <c r="W254" s="27">
        <v>1.7409752420367799</v>
      </c>
      <c r="X254" s="27">
        <v>8.1687918359620304E-2</v>
      </c>
      <c r="Y254" s="30">
        <v>0.58522929570498805</v>
      </c>
      <c r="Z254" s="26">
        <v>431.85251853104199</v>
      </c>
      <c r="AA254" s="27">
        <v>-0.52967971663198399</v>
      </c>
      <c r="AB254" s="27">
        <v>0.14519346430762201</v>
      </c>
      <c r="AC254" s="27">
        <v>-3.6480961395738301</v>
      </c>
      <c r="AD254" s="27">
        <v>2.6419078496048998E-4</v>
      </c>
      <c r="AE254" s="30">
        <v>5.7290327343806598E-3</v>
      </c>
      <c r="AF254" s="26">
        <v>431.85251853104199</v>
      </c>
      <c r="AG254" s="27">
        <v>-0.77661514728906</v>
      </c>
      <c r="AH254" s="27">
        <v>0.143975374679292</v>
      </c>
      <c r="AI254" s="27">
        <v>-5.3940831827594504</v>
      </c>
      <c r="AJ254" s="31">
        <v>6.88743078111068E-8</v>
      </c>
      <c r="AK254" s="32">
        <v>3.58753428415412E-6</v>
      </c>
      <c r="AL254" s="1" t="s">
        <v>791</v>
      </c>
      <c r="AM254" s="1" t="s">
        <v>792</v>
      </c>
      <c r="AN254" s="1" t="s">
        <v>793</v>
      </c>
      <c r="AO254" s="1">
        <v>20</v>
      </c>
      <c r="AP254" s="1">
        <v>-1</v>
      </c>
      <c r="AQ254" s="1">
        <v>62410237</v>
      </c>
      <c r="AR254" s="1">
        <v>62427539</v>
      </c>
      <c r="AS254" s="33" t="str">
        <f>HYPERLINK("http://www.ensembl.org/Homo_sapiens/Gene/Summary?db=core;g=ENSG00000130701","ENSG00000130701")</f>
        <v>ENSG00000130701</v>
      </c>
      <c r="AT254" s="1">
        <v>140893</v>
      </c>
      <c r="AU254" s="1" t="s">
        <v>59</v>
      </c>
      <c r="AV254" s="25" t="s">
        <v>64</v>
      </c>
    </row>
    <row r="255" spans="1:48" x14ac:dyDescent="0.2">
      <c r="A255" s="1" t="s">
        <v>794</v>
      </c>
      <c r="B255" s="22">
        <v>583</v>
      </c>
      <c r="C255" s="1">
        <v>444</v>
      </c>
      <c r="D255" s="23">
        <v>352</v>
      </c>
      <c r="E255" s="24">
        <v>516</v>
      </c>
      <c r="F255" s="1">
        <v>391</v>
      </c>
      <c r="G255" s="23">
        <v>361</v>
      </c>
      <c r="H255" s="24">
        <v>246</v>
      </c>
      <c r="I255" s="1">
        <v>247</v>
      </c>
      <c r="J255" s="25">
        <v>222</v>
      </c>
      <c r="K255" s="26">
        <v>607.28995054183804</v>
      </c>
      <c r="L255" s="27">
        <v>470.67007585667801</v>
      </c>
      <c r="M255" s="28">
        <v>354.50507003780001</v>
      </c>
      <c r="N255" s="29">
        <v>496.42180101180003</v>
      </c>
      <c r="O255" s="27">
        <v>375.94638799346399</v>
      </c>
      <c r="P255" s="28">
        <v>343.80940483569998</v>
      </c>
      <c r="Q255" s="29">
        <v>238.63997624682401</v>
      </c>
      <c r="R255" s="27">
        <v>256.62392864260897</v>
      </c>
      <c r="S255" s="30">
        <v>214.966404599112</v>
      </c>
      <c r="T255" s="26">
        <v>373.20811108509201</v>
      </c>
      <c r="U255" s="27">
        <v>-0.23580864846033001</v>
      </c>
      <c r="V255" s="27">
        <v>0.169459054480149</v>
      </c>
      <c r="W255" s="27">
        <v>-1.3915376146982601</v>
      </c>
      <c r="X255" s="27">
        <v>0.16406246160754301</v>
      </c>
      <c r="Y255" s="30">
        <v>0.67895536775491605</v>
      </c>
      <c r="Z255" s="26">
        <v>373.20811108509201</v>
      </c>
      <c r="AA255" s="27">
        <v>-1.01224957777722</v>
      </c>
      <c r="AB255" s="27">
        <v>0.173160536820121</v>
      </c>
      <c r="AC255" s="27">
        <v>-5.8457290348362996</v>
      </c>
      <c r="AD255" s="27">
        <v>5.0435446044598203E-9</v>
      </c>
      <c r="AE255" s="30">
        <v>6.1531244174409905E-7</v>
      </c>
      <c r="AF255" s="26">
        <v>373.20811108509201</v>
      </c>
      <c r="AG255" s="27">
        <v>-0.77644092931688902</v>
      </c>
      <c r="AH255" s="27">
        <v>0.17354886481740101</v>
      </c>
      <c r="AI255" s="27">
        <v>-4.4739038203091797</v>
      </c>
      <c r="AJ255" s="31">
        <v>7.6804299672333696E-6</v>
      </c>
      <c r="AK255" s="32">
        <v>1.74324205135167E-4</v>
      </c>
      <c r="AL255" s="1" t="s">
        <v>794</v>
      </c>
      <c r="AM255" s="1" t="s">
        <v>795</v>
      </c>
      <c r="AN255" s="1" t="s">
        <v>796</v>
      </c>
      <c r="AO255" s="1">
        <v>17</v>
      </c>
      <c r="AP255" s="1">
        <v>-1</v>
      </c>
      <c r="AQ255" s="1">
        <v>64749663</v>
      </c>
      <c r="AR255" s="1">
        <v>64781707</v>
      </c>
      <c r="AS255" s="33" t="str">
        <f>HYPERLINK("http://www.ensembl.org/Homo_sapiens/Gene/Summary?db=core;g=ENSG00000215769","ENSG00000215769")</f>
        <v>ENSG00000215769</v>
      </c>
      <c r="AT255" s="1">
        <v>109286553</v>
      </c>
      <c r="AU255" s="1" t="s">
        <v>59</v>
      </c>
      <c r="AV255" s="25" t="s">
        <v>60</v>
      </c>
    </row>
    <row r="256" spans="1:48" x14ac:dyDescent="0.2">
      <c r="A256" s="1" t="s">
        <v>797</v>
      </c>
      <c r="B256" s="22">
        <v>1368</v>
      </c>
      <c r="C256" s="1">
        <v>2093</v>
      </c>
      <c r="D256" s="23">
        <v>1814</v>
      </c>
      <c r="E256" s="24">
        <v>2719</v>
      </c>
      <c r="F256" s="1">
        <v>2369</v>
      </c>
      <c r="G256" s="23">
        <v>2319</v>
      </c>
      <c r="H256" s="24">
        <v>1496</v>
      </c>
      <c r="I256" s="1">
        <v>1350</v>
      </c>
      <c r="J256" s="25">
        <v>1337</v>
      </c>
      <c r="K256" s="26">
        <v>1424.9959731410499</v>
      </c>
      <c r="L256" s="27">
        <v>2218.7217765045698</v>
      </c>
      <c r="M256" s="28">
        <v>1826.9096507061599</v>
      </c>
      <c r="N256" s="29">
        <v>2615.83503285094</v>
      </c>
      <c r="O256" s="27">
        <v>2277.7928213721698</v>
      </c>
      <c r="P256" s="28">
        <v>2208.5706643046701</v>
      </c>
      <c r="Q256" s="29">
        <v>1451.24148156605</v>
      </c>
      <c r="R256" s="27">
        <v>1402.6004197065699</v>
      </c>
      <c r="S256" s="30">
        <v>1294.6400132838401</v>
      </c>
      <c r="T256" s="26">
        <v>1857.923092604</v>
      </c>
      <c r="U256" s="27">
        <v>0.37664273249223701</v>
      </c>
      <c r="V256" s="27">
        <v>0.121673882578419</v>
      </c>
      <c r="W256" s="27">
        <v>3.09551010053034</v>
      </c>
      <c r="X256" s="27">
        <v>1.9647468106244199E-3</v>
      </c>
      <c r="Y256" s="30">
        <v>0.13066292055248399</v>
      </c>
      <c r="Z256" s="26">
        <v>1857.923092604</v>
      </c>
      <c r="AA256" s="27">
        <v>-0.399061563613959</v>
      </c>
      <c r="AB256" s="27">
        <v>0.122562225368224</v>
      </c>
      <c r="AC256" s="27">
        <v>-3.2559914966868799</v>
      </c>
      <c r="AD256" s="27">
        <v>1.1299713558375101E-3</v>
      </c>
      <c r="AE256" s="30">
        <v>1.73234624564279E-2</v>
      </c>
      <c r="AF256" s="26">
        <v>1857.923092604</v>
      </c>
      <c r="AG256" s="27">
        <v>-0.77570429610619596</v>
      </c>
      <c r="AH256" s="27">
        <v>0.122098970981959</v>
      </c>
      <c r="AI256" s="27">
        <v>-6.3530780797555702</v>
      </c>
      <c r="AJ256" s="31">
        <v>2.1104852132763601E-10</v>
      </c>
      <c r="AK256" s="32">
        <v>2.2999798430641602E-8</v>
      </c>
      <c r="AL256" s="1" t="s">
        <v>797</v>
      </c>
      <c r="AM256" s="1" t="s">
        <v>798</v>
      </c>
      <c r="AN256" s="1" t="s">
        <v>799</v>
      </c>
      <c r="AO256" s="1">
        <v>19</v>
      </c>
      <c r="AP256" s="1">
        <v>-1</v>
      </c>
      <c r="AQ256" s="1">
        <v>5158495</v>
      </c>
      <c r="AR256" s="1">
        <v>5340803</v>
      </c>
      <c r="AS256" s="33" t="str">
        <f>HYPERLINK("http://www.ensembl.org/Homo_sapiens/Gene/Summary?db=core;g=ENSG00000105426","ENSG00000105426")</f>
        <v>ENSG00000105426</v>
      </c>
      <c r="AT256" s="1">
        <v>5802</v>
      </c>
      <c r="AU256" s="1">
        <v>601576</v>
      </c>
      <c r="AV256" s="25" t="s">
        <v>64</v>
      </c>
    </row>
    <row r="257" spans="1:48" x14ac:dyDescent="0.2">
      <c r="A257" s="1" t="s">
        <v>800</v>
      </c>
      <c r="B257" s="22">
        <v>2376</v>
      </c>
      <c r="C257" s="1">
        <v>1815</v>
      </c>
      <c r="D257" s="23">
        <v>1603</v>
      </c>
      <c r="E257" s="24">
        <v>2419</v>
      </c>
      <c r="F257" s="1">
        <v>1815</v>
      </c>
      <c r="G257" s="23">
        <v>1748</v>
      </c>
      <c r="H257" s="24">
        <v>1291</v>
      </c>
      <c r="I257" s="1">
        <v>1091</v>
      </c>
      <c r="J257" s="25">
        <v>997</v>
      </c>
      <c r="K257" s="26">
        <v>2474.9930059818298</v>
      </c>
      <c r="L257" s="27">
        <v>1924.02294522493</v>
      </c>
      <c r="M257" s="28">
        <v>1614.40803201873</v>
      </c>
      <c r="N257" s="29">
        <v>2327.2177066812901</v>
      </c>
      <c r="O257" s="27">
        <v>1745.12198007196</v>
      </c>
      <c r="P257" s="28">
        <v>1664.76132867812</v>
      </c>
      <c r="Q257" s="29">
        <v>1252.3748346937</v>
      </c>
      <c r="R257" s="27">
        <v>1133.5089317776799</v>
      </c>
      <c r="S257" s="30">
        <v>965.41218642033402</v>
      </c>
      <c r="T257" s="26">
        <v>1677.98010572762</v>
      </c>
      <c r="U257" s="27">
        <v>-6.78306680361484E-2</v>
      </c>
      <c r="V257" s="27">
        <v>0.213267596096233</v>
      </c>
      <c r="W257" s="27">
        <v>-0.31805426270918802</v>
      </c>
      <c r="X257" s="27">
        <v>0.75044377656589301</v>
      </c>
      <c r="Y257" s="30">
        <v>0.95422151577007497</v>
      </c>
      <c r="Z257" s="26">
        <v>1677.98010572762</v>
      </c>
      <c r="AA257" s="27">
        <v>-0.84343972712343196</v>
      </c>
      <c r="AB257" s="27">
        <v>0.21389633721422499</v>
      </c>
      <c r="AC257" s="27">
        <v>-3.9432172523772402</v>
      </c>
      <c r="AD257" s="27">
        <v>8.03957639812896E-5</v>
      </c>
      <c r="AE257" s="30">
        <v>2.28627241983803E-3</v>
      </c>
      <c r="AF257" s="26">
        <v>1677.98010572762</v>
      </c>
      <c r="AG257" s="27">
        <v>-0.77560905908728395</v>
      </c>
      <c r="AH257" s="27">
        <v>0.21387087387026299</v>
      </c>
      <c r="AI257" s="27">
        <v>-3.62652962066158</v>
      </c>
      <c r="AJ257" s="31">
        <v>2.8725588127488303E-4</v>
      </c>
      <c r="AK257" s="32">
        <v>3.2527441943035001E-3</v>
      </c>
      <c r="AL257" s="1" t="s">
        <v>800</v>
      </c>
      <c r="AM257" s="1" t="s">
        <v>801</v>
      </c>
      <c r="AN257" s="1" t="s">
        <v>802</v>
      </c>
      <c r="AO257" s="1">
        <v>7</v>
      </c>
      <c r="AP257" s="1">
        <v>1</v>
      </c>
      <c r="AQ257" s="1">
        <v>100336104</v>
      </c>
      <c r="AR257" s="1">
        <v>100367831</v>
      </c>
      <c r="AS257" s="33" t="str">
        <f>HYPERLINK("http://www.ensembl.org/Homo_sapiens/Gene/Summary?db=core;g=ENSG00000272752","ENSG00000272752")</f>
        <v>ENSG00000272752</v>
      </c>
      <c r="AT257" s="1">
        <v>101752399</v>
      </c>
      <c r="AU257" s="1" t="s">
        <v>59</v>
      </c>
      <c r="AV257" s="25" t="s">
        <v>60</v>
      </c>
    </row>
    <row r="258" spans="1:48" x14ac:dyDescent="0.2">
      <c r="A258" s="1" t="s">
        <v>803</v>
      </c>
      <c r="B258" s="22">
        <v>5673</v>
      </c>
      <c r="C258" s="1">
        <v>6976</v>
      </c>
      <c r="D258" s="23">
        <v>5026</v>
      </c>
      <c r="E258" s="24">
        <v>8305</v>
      </c>
      <c r="F258" s="1">
        <v>6832</v>
      </c>
      <c r="G258" s="23">
        <v>6242</v>
      </c>
      <c r="H258" s="24">
        <v>4175</v>
      </c>
      <c r="I258" s="1">
        <v>3822</v>
      </c>
      <c r="J258" s="25">
        <v>4087</v>
      </c>
      <c r="K258" s="26">
        <v>5909.3583008985397</v>
      </c>
      <c r="L258" s="27">
        <v>7395.0325431896099</v>
      </c>
      <c r="M258" s="28">
        <v>5061.7684148010903</v>
      </c>
      <c r="N258" s="29">
        <v>7989.88964612985</v>
      </c>
      <c r="O258" s="27">
        <v>6568.9660428934703</v>
      </c>
      <c r="P258" s="28">
        <v>5944.7598476023204</v>
      </c>
      <c r="Q258" s="29">
        <v>4050.0890277662302</v>
      </c>
      <c r="R258" s="27">
        <v>3970.9176326803799</v>
      </c>
      <c r="S258" s="30">
        <v>3957.5121423268902</v>
      </c>
      <c r="T258" s="26">
        <v>5649.8103998098204</v>
      </c>
      <c r="U258" s="27">
        <v>0.15889629678109099</v>
      </c>
      <c r="V258" s="27">
        <v>0.117874995183955</v>
      </c>
      <c r="W258" s="27">
        <v>1.34800681461848</v>
      </c>
      <c r="X258" s="27">
        <v>0.177656190807741</v>
      </c>
      <c r="Y258" s="30">
        <v>0.694186234708008</v>
      </c>
      <c r="Z258" s="26">
        <v>5649.8103998098204</v>
      </c>
      <c r="AA258" s="27">
        <v>-0.61651917010174195</v>
      </c>
      <c r="AB258" s="27">
        <v>0.118193238534918</v>
      </c>
      <c r="AC258" s="27">
        <v>-5.2161966094160697</v>
      </c>
      <c r="AD258" s="27">
        <v>1.8263432222293401E-7</v>
      </c>
      <c r="AE258" s="30">
        <v>1.4957990625241199E-5</v>
      </c>
      <c r="AF258" s="26">
        <v>5649.8103998098204</v>
      </c>
      <c r="AG258" s="27">
        <v>-0.77541546688283303</v>
      </c>
      <c r="AH258" s="27">
        <v>0.118108058542379</v>
      </c>
      <c r="AI258" s="27">
        <v>-6.5653053352375697</v>
      </c>
      <c r="AJ258" s="31">
        <v>5.1926348972055397E-11</v>
      </c>
      <c r="AK258" s="32">
        <v>6.4869941325577597E-9</v>
      </c>
      <c r="AL258" s="1" t="s">
        <v>803</v>
      </c>
      <c r="AM258" s="1" t="s">
        <v>804</v>
      </c>
      <c r="AN258" s="1" t="s">
        <v>805</v>
      </c>
      <c r="AO258" s="1">
        <v>20</v>
      </c>
      <c r="AP258" s="1">
        <v>-1</v>
      </c>
      <c r="AQ258" s="1">
        <v>62307955</v>
      </c>
      <c r="AR258" s="1">
        <v>62367312</v>
      </c>
      <c r="AS258" s="33" t="str">
        <f>HYPERLINK("http://www.ensembl.org/Homo_sapiens/Gene/Summary?db=core;g=ENSG00000130702","ENSG00000130702")</f>
        <v>ENSG00000130702</v>
      </c>
      <c r="AT258" s="1">
        <v>3911</v>
      </c>
      <c r="AU258" s="1">
        <v>601033</v>
      </c>
      <c r="AV258" s="25" t="s">
        <v>64</v>
      </c>
    </row>
    <row r="259" spans="1:48" x14ac:dyDescent="0.2">
      <c r="A259" s="1" t="s">
        <v>806</v>
      </c>
      <c r="B259" s="22">
        <v>1710</v>
      </c>
      <c r="C259" s="1">
        <v>1736</v>
      </c>
      <c r="D259" s="23">
        <v>1520</v>
      </c>
      <c r="E259" s="24">
        <v>2283</v>
      </c>
      <c r="F259" s="1">
        <v>1723</v>
      </c>
      <c r="G259" s="23">
        <v>1744</v>
      </c>
      <c r="H259" s="24">
        <v>1143</v>
      </c>
      <c r="I259" s="1">
        <v>1057</v>
      </c>
      <c r="J259" s="25">
        <v>1050</v>
      </c>
      <c r="K259" s="26">
        <v>1781.2449664263199</v>
      </c>
      <c r="L259" s="27">
        <v>1840.27759389007</v>
      </c>
      <c r="M259" s="28">
        <v>1530.8173478905001</v>
      </c>
      <c r="N259" s="29">
        <v>2196.3778521510499</v>
      </c>
      <c r="O259" s="27">
        <v>1656.66400642644</v>
      </c>
      <c r="P259" s="28">
        <v>1660.95180618687</v>
      </c>
      <c r="Q259" s="29">
        <v>1108.8028164638999</v>
      </c>
      <c r="R259" s="27">
        <v>1098.1841804665501</v>
      </c>
      <c r="S259" s="30">
        <v>1016.73299472553</v>
      </c>
      <c r="T259" s="26">
        <v>1543.33928495858</v>
      </c>
      <c r="U259" s="27">
        <v>9.8003428090407102E-2</v>
      </c>
      <c r="V259" s="27">
        <v>0.109542046932255</v>
      </c>
      <c r="W259" s="27">
        <v>0.89466493310112905</v>
      </c>
      <c r="X259" s="27">
        <v>0.37096622952846903</v>
      </c>
      <c r="Y259" s="30">
        <v>0.82555474575022603</v>
      </c>
      <c r="Z259" s="26">
        <v>1543.33928495858</v>
      </c>
      <c r="AA259" s="27">
        <v>-0.67641746816085202</v>
      </c>
      <c r="AB259" s="27">
        <v>0.11080760736081401</v>
      </c>
      <c r="AC259" s="27">
        <v>-6.1044316746077598</v>
      </c>
      <c r="AD259" s="27">
        <v>1.03167111301029E-9</v>
      </c>
      <c r="AE259" s="30">
        <v>1.44633050246758E-7</v>
      </c>
      <c r="AF259" s="26">
        <v>1543.33928495858</v>
      </c>
      <c r="AG259" s="27">
        <v>-0.77442089625125898</v>
      </c>
      <c r="AH259" s="27">
        <v>0.11055105816524601</v>
      </c>
      <c r="AI259" s="27">
        <v>-7.0050970936315498</v>
      </c>
      <c r="AJ259" s="31">
        <v>2.4681461106271798E-12</v>
      </c>
      <c r="AK259" s="32">
        <v>3.8308619329189202E-10</v>
      </c>
      <c r="AL259" s="1" t="s">
        <v>806</v>
      </c>
      <c r="AM259" s="1" t="s">
        <v>807</v>
      </c>
      <c r="AN259" s="1" t="s">
        <v>808</v>
      </c>
      <c r="AO259" s="1">
        <v>3</v>
      </c>
      <c r="AP259" s="1">
        <v>-1</v>
      </c>
      <c r="AQ259" s="1">
        <v>48403854</v>
      </c>
      <c r="AR259" s="1">
        <v>48430086</v>
      </c>
      <c r="AS259" s="33" t="str">
        <f>HYPERLINK("http://www.ensembl.org/Homo_sapiens/Gene/Summary?db=core;g=ENSG00000164050","ENSG00000164050")</f>
        <v>ENSG00000164050</v>
      </c>
      <c r="AT259" s="1">
        <v>5364</v>
      </c>
      <c r="AU259" s="1">
        <v>601053</v>
      </c>
      <c r="AV259" s="25" t="s">
        <v>64</v>
      </c>
    </row>
    <row r="260" spans="1:48" x14ac:dyDescent="0.2">
      <c r="A260" s="1" t="s">
        <v>809</v>
      </c>
      <c r="B260" s="22">
        <v>505</v>
      </c>
      <c r="C260" s="1">
        <v>424</v>
      </c>
      <c r="D260" s="23">
        <v>358</v>
      </c>
      <c r="E260" s="24">
        <v>605</v>
      </c>
      <c r="F260" s="1">
        <v>423</v>
      </c>
      <c r="G260" s="23">
        <v>434</v>
      </c>
      <c r="H260" s="24">
        <v>316</v>
      </c>
      <c r="I260" s="1">
        <v>243</v>
      </c>
      <c r="J260" s="25">
        <v>269</v>
      </c>
      <c r="K260" s="26">
        <v>526.04018014344501</v>
      </c>
      <c r="L260" s="27">
        <v>449.46872108835902</v>
      </c>
      <c r="M260" s="28">
        <v>360.54777009526299</v>
      </c>
      <c r="N260" s="29">
        <v>582.04494110879705</v>
      </c>
      <c r="O260" s="27">
        <v>406.71437882668903</v>
      </c>
      <c r="P260" s="28">
        <v>413.33319030108999</v>
      </c>
      <c r="Q260" s="29">
        <v>306.54566054470098</v>
      </c>
      <c r="R260" s="27">
        <v>252.46807554718299</v>
      </c>
      <c r="S260" s="30">
        <v>260.47731007730198</v>
      </c>
      <c r="T260" s="26">
        <v>395.293358636981</v>
      </c>
      <c r="U260" s="27">
        <v>6.9944068808333204E-2</v>
      </c>
      <c r="V260" s="27">
        <v>0.155891918571432</v>
      </c>
      <c r="W260" s="27">
        <v>0.44867026751155098</v>
      </c>
      <c r="X260" s="27">
        <v>0.653669536046107</v>
      </c>
      <c r="Y260" s="30">
        <v>0.93261002540119997</v>
      </c>
      <c r="Z260" s="26">
        <v>395.293358636981</v>
      </c>
      <c r="AA260" s="27">
        <v>-0.70429232030180899</v>
      </c>
      <c r="AB260" s="27">
        <v>0.15936890574660101</v>
      </c>
      <c r="AC260" s="27">
        <v>-4.4192580541504496</v>
      </c>
      <c r="AD260" s="27">
        <v>9.9040330435092405E-6</v>
      </c>
      <c r="AE260" s="30">
        <v>4.2896004363513401E-4</v>
      </c>
      <c r="AF260" s="26">
        <v>395.293358636981</v>
      </c>
      <c r="AG260" s="27">
        <v>-0.77423638911014203</v>
      </c>
      <c r="AH260" s="27">
        <v>0.158766697278622</v>
      </c>
      <c r="AI260" s="27">
        <v>-4.8765667005809403</v>
      </c>
      <c r="AJ260" s="31">
        <v>1.07948197455754E-6</v>
      </c>
      <c r="AK260" s="32">
        <v>3.49519915090406E-5</v>
      </c>
      <c r="AL260" s="1" t="s">
        <v>809</v>
      </c>
      <c r="AM260" s="1" t="s">
        <v>810</v>
      </c>
      <c r="AN260" s="1" t="s">
        <v>811</v>
      </c>
      <c r="AO260" s="1">
        <v>22</v>
      </c>
      <c r="AP260" s="1">
        <v>-1</v>
      </c>
      <c r="AQ260" s="1">
        <v>50578959</v>
      </c>
      <c r="AR260" s="1">
        <v>50601455</v>
      </c>
      <c r="AS260" s="33" t="str">
        <f>HYPERLINK("http://www.ensembl.org/Homo_sapiens/Gene/Summary?db=core;g=ENSG00000100288","ENSG00000100288")</f>
        <v>ENSG00000100288</v>
      </c>
      <c r="AT260" s="1">
        <v>1120</v>
      </c>
      <c r="AU260" s="1">
        <v>612395</v>
      </c>
      <c r="AV260" s="25" t="s">
        <v>64</v>
      </c>
    </row>
    <row r="261" spans="1:48" x14ac:dyDescent="0.2">
      <c r="A261" s="1" t="s">
        <v>812</v>
      </c>
      <c r="B261" s="22">
        <v>238</v>
      </c>
      <c r="C261" s="1">
        <v>407</v>
      </c>
      <c r="D261" s="23">
        <v>298</v>
      </c>
      <c r="E261" s="24">
        <v>397</v>
      </c>
      <c r="F261" s="1">
        <v>324</v>
      </c>
      <c r="G261" s="23">
        <v>336</v>
      </c>
      <c r="H261" s="24">
        <v>220</v>
      </c>
      <c r="I261" s="1">
        <v>171</v>
      </c>
      <c r="J261" s="25">
        <v>208</v>
      </c>
      <c r="K261" s="26">
        <v>247.91596608740599</v>
      </c>
      <c r="L261" s="27">
        <v>431.44756953528798</v>
      </c>
      <c r="M261" s="28">
        <v>300.12076952063802</v>
      </c>
      <c r="N261" s="29">
        <v>381.93692829783902</v>
      </c>
      <c r="O261" s="27">
        <v>311.52590718639999</v>
      </c>
      <c r="P261" s="28">
        <v>319.99988926536003</v>
      </c>
      <c r="Q261" s="29">
        <v>213.417864936184</v>
      </c>
      <c r="R261" s="27">
        <v>177.662719829499</v>
      </c>
      <c r="S261" s="30">
        <v>201.40996466943801</v>
      </c>
      <c r="T261" s="26">
        <v>287.27084214756098</v>
      </c>
      <c r="U261" s="27">
        <v>4.9777165756198297E-2</v>
      </c>
      <c r="V261" s="27">
        <v>0.16904826970845099</v>
      </c>
      <c r="W261" s="27">
        <v>0.29445534013478197</v>
      </c>
      <c r="X261" s="27">
        <v>0.76840998483330303</v>
      </c>
      <c r="Y261" s="30">
        <v>0.95958766287040298</v>
      </c>
      <c r="Z261" s="26">
        <v>287.27084214756098</v>
      </c>
      <c r="AA261" s="27">
        <v>-0.72386900930495002</v>
      </c>
      <c r="AB261" s="27">
        <v>0.17347115590815601</v>
      </c>
      <c r="AC261" s="27">
        <v>-4.17284940263038</v>
      </c>
      <c r="AD261" s="27">
        <v>3.0081378333813499E-5</v>
      </c>
      <c r="AE261" s="30">
        <v>1.07312631368528E-3</v>
      </c>
      <c r="AF261" s="26">
        <v>287.27084214756098</v>
      </c>
      <c r="AG261" s="27">
        <v>-0.77364617506114797</v>
      </c>
      <c r="AH261" s="27">
        <v>0.17279533292975899</v>
      </c>
      <c r="AI261" s="27">
        <v>-4.4772399922145603</v>
      </c>
      <c r="AJ261" s="31">
        <v>7.5614232307825398E-6</v>
      </c>
      <c r="AK261" s="32">
        <v>1.7264313427073501E-4</v>
      </c>
      <c r="AL261" s="1" t="s">
        <v>812</v>
      </c>
      <c r="AM261" s="1" t="s">
        <v>813</v>
      </c>
      <c r="AN261" s="1" t="s">
        <v>814</v>
      </c>
      <c r="AO261" s="1">
        <v>11</v>
      </c>
      <c r="AP261" s="1">
        <v>1</v>
      </c>
      <c r="AQ261" s="1">
        <v>118077012</v>
      </c>
      <c r="AR261" s="1">
        <v>118121890</v>
      </c>
      <c r="AS261" s="33" t="str">
        <f>HYPERLINK("http://www.ensembl.org/Homo_sapiens/Gene/Summary?db=core;g=ENSG00000137648","ENSG00000137648")</f>
        <v>ENSG00000137648</v>
      </c>
      <c r="AT261" s="1">
        <v>56649</v>
      </c>
      <c r="AU261" s="1">
        <v>606565</v>
      </c>
      <c r="AV261" s="25" t="s">
        <v>64</v>
      </c>
    </row>
    <row r="262" spans="1:48" x14ac:dyDescent="0.2">
      <c r="A262" s="1" t="s">
        <v>815</v>
      </c>
      <c r="B262" s="22">
        <v>97</v>
      </c>
      <c r="C262" s="1">
        <v>57</v>
      </c>
      <c r="D262" s="23">
        <v>56</v>
      </c>
      <c r="E262" s="24">
        <v>76</v>
      </c>
      <c r="F262" s="1">
        <v>48</v>
      </c>
      <c r="G262" s="23">
        <v>88</v>
      </c>
      <c r="H262" s="24">
        <v>36</v>
      </c>
      <c r="I262" s="1">
        <v>37</v>
      </c>
      <c r="J262" s="25">
        <v>47</v>
      </c>
      <c r="K262" s="26">
        <v>101.041381136464</v>
      </c>
      <c r="L262" s="27">
        <v>60.423861089708701</v>
      </c>
      <c r="M262" s="28">
        <v>56.398533869650002</v>
      </c>
      <c r="N262" s="29">
        <v>73.116389296311695</v>
      </c>
      <c r="O262" s="27">
        <v>46.151986249837101</v>
      </c>
      <c r="P262" s="28">
        <v>83.809494807594405</v>
      </c>
      <c r="Q262" s="29">
        <v>34.922923353193802</v>
      </c>
      <c r="R262" s="27">
        <v>38.441641132698599</v>
      </c>
      <c r="S262" s="30">
        <v>45.510905478190303</v>
      </c>
      <c r="T262" s="26">
        <v>59.979679601516501</v>
      </c>
      <c r="U262" s="27">
        <v>-0.100612320789131</v>
      </c>
      <c r="V262" s="27">
        <v>0.28647766489488502</v>
      </c>
      <c r="W262" s="27">
        <v>-0.35120476434366199</v>
      </c>
      <c r="X262" s="27">
        <v>0.72543473608593301</v>
      </c>
      <c r="Y262" s="30">
        <v>0.95056598952134097</v>
      </c>
      <c r="Z262" s="26">
        <v>59.979679601516501</v>
      </c>
      <c r="AA262" s="27">
        <v>-0.87305027659358603</v>
      </c>
      <c r="AB262" s="27">
        <v>0.29935108540440097</v>
      </c>
      <c r="AC262" s="27">
        <v>-2.9164760682733499</v>
      </c>
      <c r="AD262" s="27">
        <v>3.54009880088209E-3</v>
      </c>
      <c r="AE262" s="30">
        <v>3.9629279703916699E-2</v>
      </c>
      <c r="AF262" s="26">
        <v>59.979679601516501</v>
      </c>
      <c r="AG262" s="27">
        <v>-0.77243795580445496</v>
      </c>
      <c r="AH262" s="27">
        <v>0.29921877810143499</v>
      </c>
      <c r="AI262" s="27">
        <v>-2.5815156411827802</v>
      </c>
      <c r="AJ262" s="31">
        <v>9.8367533790647103E-3</v>
      </c>
      <c r="AK262" s="32">
        <v>4.9027425372269999E-2</v>
      </c>
      <c r="AL262" s="1" t="s">
        <v>815</v>
      </c>
      <c r="AM262" s="1" t="s">
        <v>816</v>
      </c>
      <c r="AN262" s="1" t="s">
        <v>817</v>
      </c>
      <c r="AO262" s="1">
        <v>19</v>
      </c>
      <c r="AP262" s="1">
        <v>-1</v>
      </c>
      <c r="AQ262" s="1">
        <v>5782960</v>
      </c>
      <c r="AR262" s="1">
        <v>5784746</v>
      </c>
      <c r="AS262" s="33" t="str">
        <f>HYPERLINK("http://www.ensembl.org/Homo_sapiens/Gene/Summary?db=core;g=ENSG00000212123","ENSG00000212123")</f>
        <v>ENSG00000212123</v>
      </c>
      <c r="AT262" s="1">
        <v>163154</v>
      </c>
      <c r="AU262" s="1" t="s">
        <v>59</v>
      </c>
      <c r="AV262" s="25" t="s">
        <v>64</v>
      </c>
    </row>
    <row r="263" spans="1:48" x14ac:dyDescent="0.2">
      <c r="A263" s="1" t="s">
        <v>818</v>
      </c>
      <c r="B263" s="22">
        <v>119</v>
      </c>
      <c r="C263" s="1">
        <v>95</v>
      </c>
      <c r="D263" s="23">
        <v>95</v>
      </c>
      <c r="E263" s="24">
        <v>109</v>
      </c>
      <c r="F263" s="1">
        <v>81</v>
      </c>
      <c r="G263" s="23">
        <v>71</v>
      </c>
      <c r="H263" s="24">
        <v>65</v>
      </c>
      <c r="I263" s="1">
        <v>43</v>
      </c>
      <c r="J263" s="25">
        <v>40</v>
      </c>
      <c r="K263" s="26">
        <v>123.957983043703</v>
      </c>
      <c r="L263" s="27">
        <v>100.70643514951399</v>
      </c>
      <c r="M263" s="28">
        <v>95.676084243156296</v>
      </c>
      <c r="N263" s="29">
        <v>104.86429517497299</v>
      </c>
      <c r="O263" s="27">
        <v>77.881476796599998</v>
      </c>
      <c r="P263" s="28">
        <v>67.619024219763602</v>
      </c>
      <c r="Q263" s="29">
        <v>63.0552782765999</v>
      </c>
      <c r="R263" s="27">
        <v>44.675420775838901</v>
      </c>
      <c r="S263" s="30">
        <v>38.732685513353402</v>
      </c>
      <c r="T263" s="26">
        <v>79.685409243722503</v>
      </c>
      <c r="U263" s="27">
        <v>-0.35554302574709301</v>
      </c>
      <c r="V263" s="27">
        <v>0.237895985068764</v>
      </c>
      <c r="W263" s="27">
        <v>-1.4945314257587099</v>
      </c>
      <c r="X263" s="27">
        <v>0.13503677442186801</v>
      </c>
      <c r="Y263" s="30">
        <v>0.64392135320611998</v>
      </c>
      <c r="Z263" s="26">
        <v>79.685409243722503</v>
      </c>
      <c r="AA263" s="27">
        <v>-1.1277191890209499</v>
      </c>
      <c r="AB263" s="27">
        <v>0.250421001238334</v>
      </c>
      <c r="AC263" s="27">
        <v>-4.5032931880487803</v>
      </c>
      <c r="AD263" s="27">
        <v>6.6908477210305696E-6</v>
      </c>
      <c r="AE263" s="30">
        <v>3.1543695657082699E-4</v>
      </c>
      <c r="AF263" s="26">
        <v>79.685409243722503</v>
      </c>
      <c r="AG263" s="27">
        <v>-0.77217616327385297</v>
      </c>
      <c r="AH263" s="27">
        <v>0.25287921684036502</v>
      </c>
      <c r="AI263" s="27">
        <v>-3.0535374671035398</v>
      </c>
      <c r="AJ263" s="31">
        <v>2.2616047861466399E-3</v>
      </c>
      <c r="AK263" s="32">
        <v>1.6384638917458401E-2</v>
      </c>
      <c r="AL263" s="1" t="s">
        <v>818</v>
      </c>
      <c r="AM263" s="1" t="s">
        <v>819</v>
      </c>
      <c r="AN263" s="1" t="s">
        <v>820</v>
      </c>
      <c r="AO263" s="1" t="s">
        <v>87</v>
      </c>
      <c r="AP263" s="1">
        <v>-1</v>
      </c>
      <c r="AQ263" s="1">
        <v>101882288</v>
      </c>
      <c r="AR263" s="1">
        <v>101932079</v>
      </c>
      <c r="AS263" s="33" t="str">
        <f>HYPERLINK("http://www.ensembl.org/Homo_sapiens/Gene/Summary?db=core;g=ENSG00000166432","ENSG00000166432")</f>
        <v>ENSG00000166432</v>
      </c>
      <c r="AT263" s="1">
        <v>84460</v>
      </c>
      <c r="AU263" s="1">
        <v>301007</v>
      </c>
      <c r="AV263" s="25" t="s">
        <v>64</v>
      </c>
    </row>
    <row r="264" spans="1:48" x14ac:dyDescent="0.2">
      <c r="A264" s="1" t="s">
        <v>821</v>
      </c>
      <c r="B264" s="22">
        <v>332</v>
      </c>
      <c r="C264" s="1">
        <v>289</v>
      </c>
      <c r="D264" s="23">
        <v>377</v>
      </c>
      <c r="E264" s="24">
        <v>417</v>
      </c>
      <c r="F264" s="1">
        <v>436</v>
      </c>
      <c r="G264" s="23">
        <v>437</v>
      </c>
      <c r="H264" s="24">
        <v>240</v>
      </c>
      <c r="I264" s="1">
        <v>224</v>
      </c>
      <c r="J264" s="25">
        <v>267</v>
      </c>
      <c r="K264" s="26">
        <v>345.83235605470003</v>
      </c>
      <c r="L264" s="27">
        <v>306.35957640220698</v>
      </c>
      <c r="M264" s="28">
        <v>379.68298694389398</v>
      </c>
      <c r="N264" s="29">
        <v>401.17808337581499</v>
      </c>
      <c r="O264" s="27">
        <v>419.21387510268698</v>
      </c>
      <c r="P264" s="28">
        <v>416.19033216953102</v>
      </c>
      <c r="Q264" s="29">
        <v>232.81948902129199</v>
      </c>
      <c r="R264" s="27">
        <v>232.727773343905</v>
      </c>
      <c r="S264" s="30">
        <v>258.54067580163399</v>
      </c>
      <c r="T264" s="26">
        <v>332.50501646840701</v>
      </c>
      <c r="U264" s="27">
        <v>0.26037650542791002</v>
      </c>
      <c r="V264" s="27">
        <v>0.120431878310017</v>
      </c>
      <c r="W264" s="27">
        <v>2.1620231211344798</v>
      </c>
      <c r="X264" s="27">
        <v>3.06163940632409E-2</v>
      </c>
      <c r="Y264" s="30">
        <v>0.439079520535408</v>
      </c>
      <c r="Z264" s="26">
        <v>332.50501646840701</v>
      </c>
      <c r="AA264" s="27">
        <v>-0.51132633316335996</v>
      </c>
      <c r="AB264" s="27">
        <v>0.12546375970225801</v>
      </c>
      <c r="AC264" s="27">
        <v>-4.0754902800362904</v>
      </c>
      <c r="AD264" s="27">
        <v>4.5917500354946401E-5</v>
      </c>
      <c r="AE264" s="30">
        <v>1.49766018504644E-3</v>
      </c>
      <c r="AF264" s="26">
        <v>332.50501646840701</v>
      </c>
      <c r="AG264" s="27">
        <v>-0.77170283859126998</v>
      </c>
      <c r="AH264" s="27">
        <v>0.12355462119143</v>
      </c>
      <c r="AI264" s="27">
        <v>-6.2458435884451999</v>
      </c>
      <c r="AJ264" s="31">
        <v>4.2151883156811598E-10</v>
      </c>
      <c r="AK264" s="32">
        <v>4.1787473328230201E-8</v>
      </c>
      <c r="AL264" s="1" t="s">
        <v>821</v>
      </c>
      <c r="AM264" s="1" t="s">
        <v>822</v>
      </c>
      <c r="AN264" s="1" t="s">
        <v>823</v>
      </c>
      <c r="AO264" s="1">
        <v>12</v>
      </c>
      <c r="AP264" s="1">
        <v>-1</v>
      </c>
      <c r="AQ264" s="1">
        <v>6346843</v>
      </c>
      <c r="AR264" s="1">
        <v>6377730</v>
      </c>
      <c r="AS264" s="33" t="str">
        <f>HYPERLINK("http://www.ensembl.org/Homo_sapiens/Gene/Summary?db=core;g=ENSG00000111319","ENSG00000111319")</f>
        <v>ENSG00000111319</v>
      </c>
      <c r="AT264" s="1">
        <v>6337</v>
      </c>
      <c r="AU264" s="1">
        <v>600228</v>
      </c>
      <c r="AV264" s="25" t="s">
        <v>64</v>
      </c>
    </row>
    <row r="265" spans="1:48" x14ac:dyDescent="0.2">
      <c r="A265" s="1" t="s">
        <v>824</v>
      </c>
      <c r="B265" s="22">
        <v>881</v>
      </c>
      <c r="C265" s="1">
        <v>1079</v>
      </c>
      <c r="D265" s="23">
        <v>1121</v>
      </c>
      <c r="E265" s="24">
        <v>1243</v>
      </c>
      <c r="F265" s="1">
        <v>1293</v>
      </c>
      <c r="G265" s="23">
        <v>1307</v>
      </c>
      <c r="H265" s="24">
        <v>693</v>
      </c>
      <c r="I265" s="1">
        <v>696</v>
      </c>
      <c r="J265" s="25">
        <v>792</v>
      </c>
      <c r="K265" s="26">
        <v>917.70574001262298</v>
      </c>
      <c r="L265" s="27">
        <v>1143.8130897507999</v>
      </c>
      <c r="M265" s="28">
        <v>1128.97779406924</v>
      </c>
      <c r="N265" s="29">
        <v>1195.8377880962601</v>
      </c>
      <c r="O265" s="27">
        <v>1243.21912960499</v>
      </c>
      <c r="P265" s="28">
        <v>1244.7614740173401</v>
      </c>
      <c r="Q265" s="29">
        <v>672.26627454898096</v>
      </c>
      <c r="R265" s="27">
        <v>723.11843860427598</v>
      </c>
      <c r="S265" s="30">
        <v>766.90717316439805</v>
      </c>
      <c r="T265" s="26">
        <v>1004.06743354099</v>
      </c>
      <c r="U265" s="27">
        <v>0.20738037734324</v>
      </c>
      <c r="V265" s="27">
        <v>9.7598455292612296E-2</v>
      </c>
      <c r="W265" s="27">
        <v>2.12483257774407</v>
      </c>
      <c r="X265" s="27">
        <v>3.3600585425146899E-2</v>
      </c>
      <c r="Y265" s="30">
        <v>0.45143689125873299</v>
      </c>
      <c r="Z265" s="26">
        <v>1004.06743354099</v>
      </c>
      <c r="AA265" s="27">
        <v>-0.56127832155843005</v>
      </c>
      <c r="AB265" s="27">
        <v>9.9694271202307394E-2</v>
      </c>
      <c r="AC265" s="27">
        <v>-5.6299957338515503</v>
      </c>
      <c r="AD265" s="27">
        <v>1.8021407906786301E-8</v>
      </c>
      <c r="AE265" s="30">
        <v>1.9330076588339501E-6</v>
      </c>
      <c r="AF265" s="26">
        <v>1004.06743354099</v>
      </c>
      <c r="AG265" s="27">
        <v>-0.76865869890167104</v>
      </c>
      <c r="AH265" s="27">
        <v>9.9018241021202394E-2</v>
      </c>
      <c r="AI265" s="27">
        <v>-7.76279896486023</v>
      </c>
      <c r="AJ265" s="31">
        <v>8.3075241982856307E-15</v>
      </c>
      <c r="AK265" s="32">
        <v>1.9638987204747201E-12</v>
      </c>
      <c r="AL265" s="1" t="s">
        <v>824</v>
      </c>
      <c r="AM265" s="1" t="s">
        <v>825</v>
      </c>
      <c r="AN265" s="1" t="s">
        <v>826</v>
      </c>
      <c r="AO265" s="1">
        <v>6</v>
      </c>
      <c r="AP265" s="1">
        <v>1</v>
      </c>
      <c r="AQ265" s="1">
        <v>163414000</v>
      </c>
      <c r="AR265" s="1">
        <v>163578592</v>
      </c>
      <c r="AS265" s="33" t="str">
        <f>HYPERLINK("http://www.ensembl.org/Homo_sapiens/Gene/Summary?db=core;g=ENSG00000112531","ENSG00000112531")</f>
        <v>ENSG00000112531</v>
      </c>
      <c r="AT265" s="1">
        <v>9444</v>
      </c>
      <c r="AU265" s="1">
        <v>609590</v>
      </c>
      <c r="AV265" s="25" t="s">
        <v>64</v>
      </c>
    </row>
    <row r="266" spans="1:48" x14ac:dyDescent="0.2">
      <c r="A266" s="1" t="s">
        <v>827</v>
      </c>
      <c r="B266" s="22">
        <v>5467</v>
      </c>
      <c r="C266" s="1">
        <v>6385</v>
      </c>
      <c r="D266" s="23">
        <v>5534</v>
      </c>
      <c r="E266" s="24">
        <v>8400</v>
      </c>
      <c r="F266" s="1">
        <v>7409</v>
      </c>
      <c r="G266" s="23">
        <v>7238</v>
      </c>
      <c r="H266" s="24">
        <v>4413</v>
      </c>
      <c r="I266" s="1">
        <v>4254</v>
      </c>
      <c r="J266" s="25">
        <v>4420</v>
      </c>
      <c r="K266" s="26">
        <v>5694.7755739489303</v>
      </c>
      <c r="L266" s="27">
        <v>6768.5325097857904</v>
      </c>
      <c r="M266" s="28">
        <v>5573.3836863329097</v>
      </c>
      <c r="N266" s="29">
        <v>8081.2851327502403</v>
      </c>
      <c r="O266" s="27">
        <v>7123.75137760506</v>
      </c>
      <c r="P266" s="28">
        <v>6893.33094792464</v>
      </c>
      <c r="Q266" s="29">
        <v>4280.9683543790097</v>
      </c>
      <c r="R266" s="27">
        <v>4419.7497669864797</v>
      </c>
      <c r="S266" s="30">
        <v>4279.9617492255502</v>
      </c>
      <c r="T266" s="26">
        <v>5901.7487887709603</v>
      </c>
      <c r="U266" s="27">
        <v>0.293068880200472</v>
      </c>
      <c r="V266" s="27">
        <v>8.6435518967073202E-2</v>
      </c>
      <c r="W266" s="27">
        <v>3.3906070525487801</v>
      </c>
      <c r="X266" s="27">
        <v>6.9738012193250895E-4</v>
      </c>
      <c r="Y266" s="30">
        <v>6.8606971266675004E-2</v>
      </c>
      <c r="Z266" s="26">
        <v>5901.7487887709603</v>
      </c>
      <c r="AA266" s="27">
        <v>-0.47452761504747598</v>
      </c>
      <c r="AB266" s="27">
        <v>8.6832808245148996E-2</v>
      </c>
      <c r="AC266" s="27">
        <v>-5.4648424326871403</v>
      </c>
      <c r="AD266" s="27">
        <v>4.6331816637684997E-8</v>
      </c>
      <c r="AE266" s="30">
        <v>4.4075898422826203E-6</v>
      </c>
      <c r="AF266" s="26">
        <v>5901.7487887709603</v>
      </c>
      <c r="AG266" s="27">
        <v>-0.76759649524794804</v>
      </c>
      <c r="AH266" s="27">
        <v>8.6663955608683799E-2</v>
      </c>
      <c r="AI266" s="27">
        <v>-8.8571597021707404</v>
      </c>
      <c r="AJ266" s="31">
        <v>8.2078905689149396E-19</v>
      </c>
      <c r="AK266" s="32">
        <v>4.46390552010069E-16</v>
      </c>
      <c r="AL266" s="1" t="s">
        <v>827</v>
      </c>
      <c r="AM266" s="1" t="s">
        <v>828</v>
      </c>
      <c r="AN266" s="1" t="s">
        <v>829</v>
      </c>
      <c r="AO266" s="1">
        <v>9</v>
      </c>
      <c r="AP266" s="1">
        <v>-1</v>
      </c>
      <c r="AQ266" s="1">
        <v>137007234</v>
      </c>
      <c r="AR266" s="1">
        <v>137028922</v>
      </c>
      <c r="AS266" s="33" t="str">
        <f>HYPERLINK("http://www.ensembl.org/Homo_sapiens/Gene/Summary?db=core;g=ENSG00000107331","ENSG00000107331")</f>
        <v>ENSG00000107331</v>
      </c>
      <c r="AT266" s="1">
        <v>20</v>
      </c>
      <c r="AU266" s="1">
        <v>600047</v>
      </c>
      <c r="AV266" s="25" t="s">
        <v>64</v>
      </c>
    </row>
    <row r="267" spans="1:48" x14ac:dyDescent="0.2">
      <c r="A267" s="1" t="s">
        <v>830</v>
      </c>
      <c r="B267" s="22">
        <v>294</v>
      </c>
      <c r="C267" s="1">
        <v>315</v>
      </c>
      <c r="D267" s="23">
        <v>236</v>
      </c>
      <c r="E267" s="24">
        <v>415</v>
      </c>
      <c r="F267" s="1">
        <v>367</v>
      </c>
      <c r="G267" s="23">
        <v>358</v>
      </c>
      <c r="H267" s="24">
        <v>229</v>
      </c>
      <c r="I267" s="1">
        <v>218</v>
      </c>
      <c r="J267" s="25">
        <v>200</v>
      </c>
      <c r="K267" s="26">
        <v>306.24913457856002</v>
      </c>
      <c r="L267" s="27">
        <v>333.921337601022</v>
      </c>
      <c r="M267" s="28">
        <v>237.679535593525</v>
      </c>
      <c r="N267" s="29">
        <v>399.25396786801798</v>
      </c>
      <c r="O267" s="27">
        <v>352.87039486854599</v>
      </c>
      <c r="P267" s="28">
        <v>340.952262967259</v>
      </c>
      <c r="Q267" s="29">
        <v>222.148595774483</v>
      </c>
      <c r="R267" s="27">
        <v>226.493993700765</v>
      </c>
      <c r="S267" s="30">
        <v>193.66342756676701</v>
      </c>
      <c r="T267" s="26">
        <v>290.35918339099402</v>
      </c>
      <c r="U267" s="27">
        <v>0.31729433528198098</v>
      </c>
      <c r="V267" s="27">
        <v>0.141453353614619</v>
      </c>
      <c r="W267" s="27">
        <v>2.2431022465994599</v>
      </c>
      <c r="X267" s="27">
        <v>2.4890221843562901E-2</v>
      </c>
      <c r="Y267" s="30">
        <v>0.400710824419164</v>
      </c>
      <c r="Z267" s="26">
        <v>290.35918339099402</v>
      </c>
      <c r="AA267" s="27">
        <v>-0.450288175362201</v>
      </c>
      <c r="AB267" s="27">
        <v>0.14628695767840999</v>
      </c>
      <c r="AC267" s="27">
        <v>-3.0781156605368301</v>
      </c>
      <c r="AD267" s="27">
        <v>2.0831404706976699E-3</v>
      </c>
      <c r="AE267" s="30">
        <v>2.7023336852833001E-2</v>
      </c>
      <c r="AF267" s="26">
        <v>290.35918339099402</v>
      </c>
      <c r="AG267" s="27">
        <v>-0.76758251064418204</v>
      </c>
      <c r="AH267" s="27">
        <v>0.14410716972326901</v>
      </c>
      <c r="AI267" s="27">
        <v>-5.3264699606423598</v>
      </c>
      <c r="AJ267" s="31">
        <v>1.0013983228729E-7</v>
      </c>
      <c r="AK267" s="32">
        <v>4.9637053642790203E-6</v>
      </c>
      <c r="AL267" s="1" t="s">
        <v>830</v>
      </c>
      <c r="AM267" s="1" t="s">
        <v>831</v>
      </c>
      <c r="AN267" s="1" t="s">
        <v>832</v>
      </c>
      <c r="AO267" s="1">
        <v>17</v>
      </c>
      <c r="AP267" s="1">
        <v>-1</v>
      </c>
      <c r="AQ267" s="1">
        <v>75909574</v>
      </c>
      <c r="AR267" s="1">
        <v>75941140</v>
      </c>
      <c r="AS267" s="33" t="str">
        <f>HYPERLINK("http://www.ensembl.org/Homo_sapiens/Gene/Summary?db=core;g=ENSG00000188878","ENSG00000188878")</f>
        <v>ENSG00000188878</v>
      </c>
      <c r="AT267" s="1">
        <v>85302</v>
      </c>
      <c r="AU267" s="1">
        <v>616807</v>
      </c>
      <c r="AV267" s="25" t="s">
        <v>64</v>
      </c>
    </row>
    <row r="268" spans="1:48" x14ac:dyDescent="0.2">
      <c r="A268" s="1" t="s">
        <v>833</v>
      </c>
      <c r="B268" s="22">
        <v>131</v>
      </c>
      <c r="C268" s="1">
        <v>185</v>
      </c>
      <c r="D268" s="23">
        <v>190</v>
      </c>
      <c r="E268" s="24">
        <v>152</v>
      </c>
      <c r="F268" s="1">
        <v>150</v>
      </c>
      <c r="G268" s="23">
        <v>183</v>
      </c>
      <c r="H268" s="24">
        <v>83</v>
      </c>
      <c r="I268" s="1">
        <v>97</v>
      </c>
      <c r="J268" s="25">
        <v>95</v>
      </c>
      <c r="K268" s="26">
        <v>136.457947720379</v>
      </c>
      <c r="L268" s="27">
        <v>196.11253160694901</v>
      </c>
      <c r="M268" s="28">
        <v>191.35216848631299</v>
      </c>
      <c r="N268" s="29">
        <v>146.23277859262299</v>
      </c>
      <c r="O268" s="27">
        <v>144.224957030741</v>
      </c>
      <c r="P268" s="28">
        <v>174.28565397488401</v>
      </c>
      <c r="Q268" s="29">
        <v>80.516739953196904</v>
      </c>
      <c r="R268" s="27">
        <v>100.779437564102</v>
      </c>
      <c r="S268" s="30">
        <v>91.990128094214398</v>
      </c>
      <c r="T268" s="26">
        <v>140.21692700259999</v>
      </c>
      <c r="U268" s="27">
        <v>-0.172892636221774</v>
      </c>
      <c r="V268" s="27">
        <v>0.181795537105122</v>
      </c>
      <c r="W268" s="27">
        <v>-0.95102794587196204</v>
      </c>
      <c r="X268" s="27">
        <v>0.34159018974362998</v>
      </c>
      <c r="Y268" s="30">
        <v>0.80481120221688696</v>
      </c>
      <c r="Z268" s="26">
        <v>140.21692700259999</v>
      </c>
      <c r="AA268" s="27">
        <v>-0.94040067047285003</v>
      </c>
      <c r="AB268" s="27">
        <v>0.190576047796777</v>
      </c>
      <c r="AC268" s="27">
        <v>-4.9345165950532204</v>
      </c>
      <c r="AD268" s="27">
        <v>8.0349514100089898E-7</v>
      </c>
      <c r="AE268" s="30">
        <v>5.2414119769291303E-5</v>
      </c>
      <c r="AF268" s="26">
        <v>140.21692700259999</v>
      </c>
      <c r="AG268" s="27">
        <v>-0.76750803425107605</v>
      </c>
      <c r="AH268" s="27">
        <v>0.19103952924984999</v>
      </c>
      <c r="AI268" s="27">
        <v>-4.0175352047025497</v>
      </c>
      <c r="AJ268" s="31">
        <v>5.8810051464926397E-5</v>
      </c>
      <c r="AK268" s="32">
        <v>9.1188219052478197E-4</v>
      </c>
      <c r="AL268" s="1" t="s">
        <v>833</v>
      </c>
      <c r="AM268" s="1" t="s">
        <v>834</v>
      </c>
      <c r="AN268" s="1" t="s">
        <v>835</v>
      </c>
      <c r="AO268" s="1">
        <v>4</v>
      </c>
      <c r="AP268" s="1">
        <v>1</v>
      </c>
      <c r="AQ268" s="1">
        <v>88378739</v>
      </c>
      <c r="AR268" s="1">
        <v>88443097</v>
      </c>
      <c r="AS268" s="33" t="str">
        <f>HYPERLINK("http://www.ensembl.org/Homo_sapiens/Gene/Summary?db=core;g=ENSG00000138642","ENSG00000138642")</f>
        <v>ENSG00000138642</v>
      </c>
      <c r="AT268" s="1">
        <v>55008</v>
      </c>
      <c r="AU268" s="1">
        <v>609249</v>
      </c>
      <c r="AV268" s="25" t="s">
        <v>64</v>
      </c>
    </row>
    <row r="269" spans="1:48" x14ac:dyDescent="0.2">
      <c r="A269" s="1" t="s">
        <v>836</v>
      </c>
      <c r="B269" s="22">
        <v>165</v>
      </c>
      <c r="C269" s="1">
        <v>99</v>
      </c>
      <c r="D269" s="23">
        <v>124</v>
      </c>
      <c r="E269" s="24">
        <v>161</v>
      </c>
      <c r="F269" s="1">
        <v>124</v>
      </c>
      <c r="G269" s="23">
        <v>94</v>
      </c>
      <c r="H269" s="24">
        <v>85</v>
      </c>
      <c r="I269" s="1">
        <v>59</v>
      </c>
      <c r="J269" s="25">
        <v>72</v>
      </c>
      <c r="K269" s="26">
        <v>171.874514304294</v>
      </c>
      <c r="L269" s="27">
        <v>104.946706103178</v>
      </c>
      <c r="M269" s="28">
        <v>124.882467854225</v>
      </c>
      <c r="N269" s="29">
        <v>154.89129837771301</v>
      </c>
      <c r="O269" s="27">
        <v>119.22596447874599</v>
      </c>
      <c r="P269" s="28">
        <v>89.523778544475803</v>
      </c>
      <c r="Q269" s="29">
        <v>82.456902361707606</v>
      </c>
      <c r="R269" s="27">
        <v>61.298833157546397</v>
      </c>
      <c r="S269" s="30">
        <v>69.718833924036204</v>
      </c>
      <c r="T269" s="26">
        <v>108.757699900658</v>
      </c>
      <c r="U269" s="27">
        <v>-0.144036054732708</v>
      </c>
      <c r="V269" s="27">
        <v>0.229202966829572</v>
      </c>
      <c r="W269" s="27">
        <v>-0.62842142370613097</v>
      </c>
      <c r="X269" s="27">
        <v>0.52972790626302602</v>
      </c>
      <c r="Y269" s="30">
        <v>0.90153321245673301</v>
      </c>
      <c r="Z269" s="26">
        <v>108.757699900658</v>
      </c>
      <c r="AA269" s="27">
        <v>-0.91077319377171495</v>
      </c>
      <c r="AB269" s="27">
        <v>0.23813727040421701</v>
      </c>
      <c r="AC269" s="27">
        <v>-3.8245722403123099</v>
      </c>
      <c r="AD269" s="27">
        <v>1.3099933203709701E-4</v>
      </c>
      <c r="AE269" s="30">
        <v>3.3498101193870102E-3</v>
      </c>
      <c r="AF269" s="26">
        <v>108.757699900658</v>
      </c>
      <c r="AG269" s="27">
        <v>-0.76673713903900598</v>
      </c>
      <c r="AH269" s="27">
        <v>0.23838847274465799</v>
      </c>
      <c r="AI269" s="27">
        <v>-3.2163347925814798</v>
      </c>
      <c r="AJ269" s="31">
        <v>1.2983926574479099E-3</v>
      </c>
      <c r="AK269" s="32">
        <v>1.06919086679231E-2</v>
      </c>
      <c r="AL269" s="1" t="s">
        <v>836</v>
      </c>
      <c r="AM269" s="1" t="s">
        <v>837</v>
      </c>
      <c r="AN269" s="1" t="s">
        <v>838</v>
      </c>
      <c r="AO269" s="1">
        <v>1</v>
      </c>
      <c r="AP269" s="1">
        <v>1</v>
      </c>
      <c r="AQ269" s="1">
        <v>103525691</v>
      </c>
      <c r="AR269" s="1">
        <v>103555239</v>
      </c>
      <c r="AS269" s="33" t="str">
        <f>HYPERLINK("http://www.ensembl.org/Homo_sapiens/Gene/Summary?db=core;g=ENSG00000185946","ENSG00000185946")</f>
        <v>ENSG00000185946</v>
      </c>
      <c r="AT269" s="1">
        <v>55599</v>
      </c>
      <c r="AU269" s="1">
        <v>618016</v>
      </c>
      <c r="AV269" s="25" t="s">
        <v>64</v>
      </c>
    </row>
    <row r="270" spans="1:48" x14ac:dyDescent="0.2">
      <c r="A270" s="1" t="s">
        <v>839</v>
      </c>
      <c r="B270" s="22">
        <v>521</v>
      </c>
      <c r="C270" s="1">
        <v>371</v>
      </c>
      <c r="D270" s="23">
        <v>291</v>
      </c>
      <c r="E270" s="24">
        <v>551</v>
      </c>
      <c r="F270" s="1">
        <v>418</v>
      </c>
      <c r="G270" s="23">
        <v>429</v>
      </c>
      <c r="H270" s="24">
        <v>292</v>
      </c>
      <c r="I270" s="1">
        <v>256</v>
      </c>
      <c r="J270" s="25">
        <v>247</v>
      </c>
      <c r="K270" s="26">
        <v>542.70679971234597</v>
      </c>
      <c r="L270" s="27">
        <v>393.28513095231398</v>
      </c>
      <c r="M270" s="28">
        <v>293.070952786931</v>
      </c>
      <c r="N270" s="29">
        <v>530.09382239826004</v>
      </c>
      <c r="O270" s="27">
        <v>401.906880258998</v>
      </c>
      <c r="P270" s="28">
        <v>408.57128718702302</v>
      </c>
      <c r="Q270" s="29">
        <v>283.26371164257199</v>
      </c>
      <c r="R270" s="27">
        <v>265.97459810731999</v>
      </c>
      <c r="S270" s="30">
        <v>239.174333044957</v>
      </c>
      <c r="T270" s="26">
        <v>373.11639067674702</v>
      </c>
      <c r="U270" s="27">
        <v>0.12573981823147601</v>
      </c>
      <c r="V270" s="27">
        <v>0.172648014883965</v>
      </c>
      <c r="W270" s="27">
        <v>0.72830155803404295</v>
      </c>
      <c r="X270" s="27">
        <v>0.46642900880736299</v>
      </c>
      <c r="Y270" s="30">
        <v>0.87518552584504505</v>
      </c>
      <c r="Z270" s="26">
        <v>373.11639067674702</v>
      </c>
      <c r="AA270" s="27">
        <v>-0.64012012988798905</v>
      </c>
      <c r="AB270" s="27">
        <v>0.17589371901175599</v>
      </c>
      <c r="AC270" s="27">
        <v>-3.63924381998658</v>
      </c>
      <c r="AD270" s="27">
        <v>2.7343980934530897E-4</v>
      </c>
      <c r="AE270" s="30">
        <v>5.8752269371532403E-3</v>
      </c>
      <c r="AF270" s="26">
        <v>373.11639067674702</v>
      </c>
      <c r="AG270" s="27">
        <v>-0.76585994811946601</v>
      </c>
      <c r="AH270" s="27">
        <v>0.17513315981509001</v>
      </c>
      <c r="AI270" s="27">
        <v>-4.3730150756605903</v>
      </c>
      <c r="AJ270" s="31">
        <v>1.22542258254579E-5</v>
      </c>
      <c r="AK270" s="32">
        <v>2.5599633074556199E-4</v>
      </c>
      <c r="AL270" s="1" t="s">
        <v>839</v>
      </c>
      <c r="AM270" s="1" t="s">
        <v>840</v>
      </c>
      <c r="AN270" s="1" t="s">
        <v>841</v>
      </c>
      <c r="AO270" s="1">
        <v>11</v>
      </c>
      <c r="AP270" s="1">
        <v>-1</v>
      </c>
      <c r="AQ270" s="1">
        <v>799179</v>
      </c>
      <c r="AR270" s="1">
        <v>809753</v>
      </c>
      <c r="AS270" s="33" t="str">
        <f>HYPERLINK("http://www.ensembl.org/Homo_sapiens/Gene/Summary?db=core;g=ENSG00000177595","ENSG00000177595")</f>
        <v>ENSG00000177595</v>
      </c>
      <c r="AT270" s="1">
        <v>55367</v>
      </c>
      <c r="AU270" s="1">
        <v>605247</v>
      </c>
      <c r="AV270" s="25" t="s">
        <v>64</v>
      </c>
    </row>
    <row r="271" spans="1:48" x14ac:dyDescent="0.2">
      <c r="A271" s="1" t="s">
        <v>842</v>
      </c>
      <c r="B271" s="22">
        <v>432</v>
      </c>
      <c r="C271" s="1">
        <v>334</v>
      </c>
      <c r="D271" s="23">
        <v>340</v>
      </c>
      <c r="E271" s="24">
        <v>465</v>
      </c>
      <c r="F271" s="1">
        <v>366</v>
      </c>
      <c r="G271" s="23">
        <v>274</v>
      </c>
      <c r="H271" s="24">
        <v>268</v>
      </c>
      <c r="I271" s="1">
        <v>197</v>
      </c>
      <c r="J271" s="25">
        <v>164</v>
      </c>
      <c r="K271" s="26">
        <v>449.99872836033302</v>
      </c>
      <c r="L271" s="27">
        <v>354.06262463092497</v>
      </c>
      <c r="M271" s="28">
        <v>342.41966992287502</v>
      </c>
      <c r="N271" s="29">
        <v>447.35685556295999</v>
      </c>
      <c r="O271" s="27">
        <v>351.908895155008</v>
      </c>
      <c r="P271" s="28">
        <v>260.952290650919</v>
      </c>
      <c r="Q271" s="29">
        <v>259.981762740443</v>
      </c>
      <c r="R271" s="27">
        <v>204.67576494977399</v>
      </c>
      <c r="S271" s="30">
        <v>158.80401060474901</v>
      </c>
      <c r="T271" s="26">
        <v>314.46228917533199</v>
      </c>
      <c r="U271" s="27">
        <v>-0.11287630548203099</v>
      </c>
      <c r="V271" s="27">
        <v>0.18471840966747799</v>
      </c>
      <c r="W271" s="27">
        <v>-0.61107231101234505</v>
      </c>
      <c r="X271" s="27">
        <v>0.54115170967036497</v>
      </c>
      <c r="Y271" s="30">
        <v>0.90331017961992799</v>
      </c>
      <c r="Z271" s="26">
        <v>314.46228917533199</v>
      </c>
      <c r="AA271" s="27">
        <v>-0.87867086263986605</v>
      </c>
      <c r="AB271" s="27">
        <v>0.18855022581349001</v>
      </c>
      <c r="AC271" s="27">
        <v>-4.6601421920811097</v>
      </c>
      <c r="AD271" s="27">
        <v>3.1599101580848399E-6</v>
      </c>
      <c r="AE271" s="30">
        <v>1.6946873874668401E-4</v>
      </c>
      <c r="AF271" s="26">
        <v>314.46228917533199</v>
      </c>
      <c r="AG271" s="27">
        <v>-0.76579455715783495</v>
      </c>
      <c r="AH271" s="27">
        <v>0.18855229651878799</v>
      </c>
      <c r="AI271" s="27">
        <v>-4.0614438078802699</v>
      </c>
      <c r="AJ271" s="31">
        <v>4.8770157826859901E-5</v>
      </c>
      <c r="AK271" s="32">
        <v>7.9217996317920605E-4</v>
      </c>
      <c r="AL271" s="1" t="s">
        <v>842</v>
      </c>
      <c r="AM271" s="1" t="s">
        <v>843</v>
      </c>
      <c r="AN271" s="1" t="s">
        <v>844</v>
      </c>
      <c r="AO271" s="1">
        <v>7</v>
      </c>
      <c r="AP271" s="1">
        <v>-1</v>
      </c>
      <c r="AQ271" s="1">
        <v>155799980</v>
      </c>
      <c r="AR271" s="1">
        <v>155812463</v>
      </c>
      <c r="AS271" s="33" t="str">
        <f>HYPERLINK("http://www.ensembl.org/Homo_sapiens/Gene/Summary?db=core;g=ENSG00000164690","ENSG00000164690")</f>
        <v>ENSG00000164690</v>
      </c>
      <c r="AT271" s="1">
        <v>6469</v>
      </c>
      <c r="AU271" s="1">
        <v>600725</v>
      </c>
      <c r="AV271" s="25" t="s">
        <v>64</v>
      </c>
    </row>
    <row r="272" spans="1:48" x14ac:dyDescent="0.2">
      <c r="A272" s="1" t="s">
        <v>845</v>
      </c>
      <c r="B272" s="22">
        <v>142</v>
      </c>
      <c r="C272" s="1">
        <v>116</v>
      </c>
      <c r="D272" s="23">
        <v>95</v>
      </c>
      <c r="E272" s="24">
        <v>130</v>
      </c>
      <c r="F272" s="1">
        <v>87</v>
      </c>
      <c r="G272" s="23">
        <v>96</v>
      </c>
      <c r="H272" s="24">
        <v>64</v>
      </c>
      <c r="I272" s="1">
        <v>47</v>
      </c>
      <c r="J272" s="25">
        <v>68</v>
      </c>
      <c r="K272" s="26">
        <v>147.91624867399801</v>
      </c>
      <c r="L272" s="27">
        <v>122.967857656249</v>
      </c>
      <c r="M272" s="28">
        <v>95.676084243156296</v>
      </c>
      <c r="N272" s="29">
        <v>125.067508006849</v>
      </c>
      <c r="O272" s="27">
        <v>83.650475077829697</v>
      </c>
      <c r="P272" s="28">
        <v>91.428539790102903</v>
      </c>
      <c r="Q272" s="29">
        <v>62.085197072344599</v>
      </c>
      <c r="R272" s="27">
        <v>48.8312738712658</v>
      </c>
      <c r="S272" s="30">
        <v>65.845565372700804</v>
      </c>
      <c r="T272" s="26">
        <v>93.7187499738329</v>
      </c>
      <c r="U272" s="27">
        <v>-0.28766307694895599</v>
      </c>
      <c r="V272" s="27">
        <v>0.224827896262458</v>
      </c>
      <c r="W272" s="27">
        <v>-1.27948124646039</v>
      </c>
      <c r="X272" s="27">
        <v>0.20072763943937699</v>
      </c>
      <c r="Y272" s="30">
        <v>0.71160196881118598</v>
      </c>
      <c r="Z272" s="26">
        <v>93.7187499738329</v>
      </c>
      <c r="AA272" s="27">
        <v>-1.0492098095934901</v>
      </c>
      <c r="AB272" s="27">
        <v>0.23571778727857801</v>
      </c>
      <c r="AC272" s="27">
        <v>-4.4511270095773598</v>
      </c>
      <c r="AD272" s="27">
        <v>8.5420798651044799E-6</v>
      </c>
      <c r="AE272" s="30">
        <v>3.8456202930732401E-4</v>
      </c>
      <c r="AF272" s="26">
        <v>93.7187499738329</v>
      </c>
      <c r="AG272" s="27">
        <v>-0.76154673264452999</v>
      </c>
      <c r="AH272" s="27">
        <v>0.23732721857467901</v>
      </c>
      <c r="AI272" s="27">
        <v>-3.2088469970624001</v>
      </c>
      <c r="AJ272" s="31">
        <v>1.33268390001624E-3</v>
      </c>
      <c r="AK272" s="32">
        <v>1.08983612600583E-2</v>
      </c>
      <c r="AL272" s="1" t="s">
        <v>845</v>
      </c>
      <c r="AM272" s="1" t="s">
        <v>846</v>
      </c>
      <c r="AN272" s="1" t="s">
        <v>847</v>
      </c>
      <c r="AO272" s="1">
        <v>16</v>
      </c>
      <c r="AP272" s="1">
        <v>1</v>
      </c>
      <c r="AQ272" s="1">
        <v>89575758</v>
      </c>
      <c r="AR272" s="1">
        <v>89597246</v>
      </c>
      <c r="AS272" s="33" t="str">
        <f>HYPERLINK("http://www.ensembl.org/Homo_sapiens/Gene/Summary?db=core;g=ENSG00000178773","ENSG00000178773")</f>
        <v>ENSG00000178773</v>
      </c>
      <c r="AT272" s="1">
        <v>27132</v>
      </c>
      <c r="AU272" s="1">
        <v>605689</v>
      </c>
      <c r="AV272" s="25" t="s">
        <v>64</v>
      </c>
    </row>
    <row r="273" spans="1:48" x14ac:dyDescent="0.2">
      <c r="A273" s="1" t="s">
        <v>848</v>
      </c>
      <c r="B273" s="22">
        <v>3524</v>
      </c>
      <c r="C273" s="1">
        <v>3042</v>
      </c>
      <c r="D273" s="23">
        <v>2842</v>
      </c>
      <c r="E273" s="24">
        <v>4077</v>
      </c>
      <c r="F273" s="1">
        <v>3527</v>
      </c>
      <c r="G273" s="23">
        <v>3428</v>
      </c>
      <c r="H273" s="24">
        <v>2195</v>
      </c>
      <c r="I273" s="1">
        <v>2076</v>
      </c>
      <c r="J273" s="25">
        <v>2036</v>
      </c>
      <c r="K273" s="26">
        <v>3670.8229600504901</v>
      </c>
      <c r="L273" s="27">
        <v>3224.7260602612901</v>
      </c>
      <c r="M273" s="28">
        <v>2862.2255938847402</v>
      </c>
      <c r="N273" s="29">
        <v>3922.30946264556</v>
      </c>
      <c r="O273" s="27">
        <v>3391.20948964949</v>
      </c>
      <c r="P273" s="28">
        <v>3264.7607750049301</v>
      </c>
      <c r="Q273" s="29">
        <v>2129.3282433405702</v>
      </c>
      <c r="R273" s="27">
        <v>2156.8877565265502</v>
      </c>
      <c r="S273" s="30">
        <v>1971.49369262969</v>
      </c>
      <c r="T273" s="26">
        <v>2954.8626704437002</v>
      </c>
      <c r="U273" s="27">
        <v>0.116553504069009</v>
      </c>
      <c r="V273" s="27">
        <v>9.6587380246410101E-2</v>
      </c>
      <c r="W273" s="27">
        <v>1.2067156575907001</v>
      </c>
      <c r="X273" s="27">
        <v>0.22754166701008399</v>
      </c>
      <c r="Y273" s="30">
        <v>0.731527744267915</v>
      </c>
      <c r="Z273" s="26">
        <v>2954.8626704437002</v>
      </c>
      <c r="AA273" s="27">
        <v>-0.64091124753848105</v>
      </c>
      <c r="AB273" s="27">
        <v>9.7316960183232104E-2</v>
      </c>
      <c r="AC273" s="27">
        <v>-6.5858124455567602</v>
      </c>
      <c r="AD273" s="27">
        <v>4.52404626395957E-11</v>
      </c>
      <c r="AE273" s="30">
        <v>8.7112418542893794E-9</v>
      </c>
      <c r="AF273" s="26">
        <v>2954.8626704437002</v>
      </c>
      <c r="AG273" s="27">
        <v>-0.75746475160749105</v>
      </c>
      <c r="AH273" s="27">
        <v>9.7150208857913006E-2</v>
      </c>
      <c r="AI273" s="27">
        <v>-7.7968412061297796</v>
      </c>
      <c r="AJ273" s="31">
        <v>6.3476033557027396E-15</v>
      </c>
      <c r="AK273" s="32">
        <v>1.5830901055808601E-12</v>
      </c>
      <c r="AL273" s="1" t="s">
        <v>848</v>
      </c>
      <c r="AM273" s="1" t="s">
        <v>849</v>
      </c>
      <c r="AN273" s="1" t="s">
        <v>850</v>
      </c>
      <c r="AO273" s="1">
        <v>17</v>
      </c>
      <c r="AP273" s="1">
        <v>1</v>
      </c>
      <c r="AQ273" s="1">
        <v>2337498</v>
      </c>
      <c r="AR273" s="1">
        <v>2381058</v>
      </c>
      <c r="AS273" s="33" t="str">
        <f>HYPERLINK("http://www.ensembl.org/Homo_sapiens/Gene/Summary?db=core;g=ENSG00000141258","ENSG00000141258")</f>
        <v>ENSG00000141258</v>
      </c>
      <c r="AT273" s="1">
        <v>9905</v>
      </c>
      <c r="AU273" s="1">
        <v>611418</v>
      </c>
      <c r="AV273" s="25" t="s">
        <v>64</v>
      </c>
    </row>
    <row r="274" spans="1:48" x14ac:dyDescent="0.2">
      <c r="A274" s="1" t="s">
        <v>851</v>
      </c>
      <c r="B274" s="22">
        <v>1369</v>
      </c>
      <c r="C274" s="1">
        <v>1154</v>
      </c>
      <c r="D274" s="23">
        <v>1177</v>
      </c>
      <c r="E274" s="24">
        <v>1318</v>
      </c>
      <c r="F274" s="1">
        <v>1047</v>
      </c>
      <c r="G274" s="23">
        <v>984</v>
      </c>
      <c r="H274" s="24">
        <v>633</v>
      </c>
      <c r="I274" s="1">
        <v>631</v>
      </c>
      <c r="J274" s="25">
        <v>659</v>
      </c>
      <c r="K274" s="26">
        <v>1426.03763686411</v>
      </c>
      <c r="L274" s="27">
        <v>1223.318170132</v>
      </c>
      <c r="M274" s="28">
        <v>1185.37632793889</v>
      </c>
      <c r="N274" s="29">
        <v>1267.9921196386699</v>
      </c>
      <c r="O274" s="27">
        <v>1006.69020007457</v>
      </c>
      <c r="P274" s="28">
        <v>937.14253284855499</v>
      </c>
      <c r="Q274" s="29">
        <v>614.06140229365803</v>
      </c>
      <c r="R274" s="27">
        <v>655.58582580358905</v>
      </c>
      <c r="S274" s="30">
        <v>638.12099383249802</v>
      </c>
      <c r="T274" s="26">
        <v>994.92502326961596</v>
      </c>
      <c r="U274" s="27">
        <v>-0.25572163782132201</v>
      </c>
      <c r="V274" s="27">
        <v>0.11193355413068699</v>
      </c>
      <c r="W274" s="27">
        <v>-2.2845842768715898</v>
      </c>
      <c r="X274" s="27">
        <v>2.23372157453509E-2</v>
      </c>
      <c r="Y274" s="30">
        <v>0.38558085314707802</v>
      </c>
      <c r="Z274" s="26">
        <v>994.92502326961596</v>
      </c>
      <c r="AA274" s="27">
        <v>-1.0073318685283399</v>
      </c>
      <c r="AB274" s="27">
        <v>0.113976130401697</v>
      </c>
      <c r="AC274" s="27">
        <v>-8.8380950026825893</v>
      </c>
      <c r="AD274" s="27">
        <v>9.7364469448770294E-19</v>
      </c>
      <c r="AE274" s="30">
        <v>8.64488305961248E-16</v>
      </c>
      <c r="AF274" s="26">
        <v>994.92502326961596</v>
      </c>
      <c r="AG274" s="27">
        <v>-0.75161023070701904</v>
      </c>
      <c r="AH274" s="27">
        <v>0.11423375982249399</v>
      </c>
      <c r="AI274" s="27">
        <v>-6.5795806062492801</v>
      </c>
      <c r="AJ274" s="31">
        <v>4.7177709323828202E-11</v>
      </c>
      <c r="AK274" s="32">
        <v>6.0411056789162001E-9</v>
      </c>
      <c r="AL274" s="1" t="s">
        <v>851</v>
      </c>
      <c r="AM274" s="1" t="s">
        <v>852</v>
      </c>
      <c r="AN274" s="1" t="s">
        <v>853</v>
      </c>
      <c r="AO274" s="1">
        <v>10</v>
      </c>
      <c r="AP274" s="1">
        <v>-1</v>
      </c>
      <c r="AQ274" s="1">
        <v>5498697</v>
      </c>
      <c r="AR274" s="1">
        <v>5499570</v>
      </c>
      <c r="AS274" s="33" t="str">
        <f>HYPERLINK("http://www.ensembl.org/Homo_sapiens/Gene/Summary?db=core;g=ENSG00000178372","ENSG00000178372")</f>
        <v>ENSG00000178372</v>
      </c>
      <c r="AT274" s="1">
        <v>51806</v>
      </c>
      <c r="AU274" s="1">
        <v>605183</v>
      </c>
      <c r="AV274" s="25" t="s">
        <v>64</v>
      </c>
    </row>
    <row r="275" spans="1:48" x14ac:dyDescent="0.2">
      <c r="A275" s="1" t="s">
        <v>854</v>
      </c>
      <c r="B275" s="22">
        <v>337</v>
      </c>
      <c r="C275" s="1">
        <v>292</v>
      </c>
      <c r="D275" s="23">
        <v>227</v>
      </c>
      <c r="E275" s="24">
        <v>310</v>
      </c>
      <c r="F275" s="1">
        <v>315</v>
      </c>
      <c r="G275" s="23">
        <v>262</v>
      </c>
      <c r="H275" s="24">
        <v>184</v>
      </c>
      <c r="I275" s="1">
        <v>135</v>
      </c>
      <c r="J275" s="25">
        <v>192</v>
      </c>
      <c r="K275" s="26">
        <v>351.04067466998202</v>
      </c>
      <c r="L275" s="27">
        <v>309.539779617455</v>
      </c>
      <c r="M275" s="28">
        <v>228.61548550733099</v>
      </c>
      <c r="N275" s="29">
        <v>298.23790370863998</v>
      </c>
      <c r="O275" s="27">
        <v>302.87240976455598</v>
      </c>
      <c r="P275" s="28">
        <v>249.523723177156</v>
      </c>
      <c r="Q275" s="29">
        <v>178.494941582991</v>
      </c>
      <c r="R275" s="27">
        <v>140.260041970657</v>
      </c>
      <c r="S275" s="30">
        <v>185.91689046409601</v>
      </c>
      <c r="T275" s="26">
        <v>249.38909449587399</v>
      </c>
      <c r="U275" s="27">
        <v>-6.3322601474310403E-2</v>
      </c>
      <c r="V275" s="27">
        <v>0.162928843862652</v>
      </c>
      <c r="W275" s="27">
        <v>-0.38865188000530398</v>
      </c>
      <c r="X275" s="27">
        <v>0.69753368330075305</v>
      </c>
      <c r="Y275" s="30">
        <v>0.94370279534205204</v>
      </c>
      <c r="Z275" s="26">
        <v>249.38909449587399</v>
      </c>
      <c r="AA275" s="27">
        <v>-0.81488664239184505</v>
      </c>
      <c r="AB275" s="27">
        <v>0.16818895184827801</v>
      </c>
      <c r="AC275" s="27">
        <v>-4.8450664174835403</v>
      </c>
      <c r="AD275" s="27">
        <v>1.2656933079445499E-6</v>
      </c>
      <c r="AE275" s="30">
        <v>7.7801194029114399E-5</v>
      </c>
      <c r="AF275" s="26">
        <v>249.38909449587399</v>
      </c>
      <c r="AG275" s="27">
        <v>-0.75156404091753504</v>
      </c>
      <c r="AH275" s="27">
        <v>0.16794829721023399</v>
      </c>
      <c r="AI275" s="27">
        <v>-4.4749726755296804</v>
      </c>
      <c r="AJ275" s="31">
        <v>7.6421085291038005E-6</v>
      </c>
      <c r="AK275" s="32">
        <v>1.7371100541155199E-4</v>
      </c>
      <c r="AL275" s="1" t="s">
        <v>854</v>
      </c>
      <c r="AM275" s="1" t="s">
        <v>855</v>
      </c>
      <c r="AN275" s="1" t="s">
        <v>856</v>
      </c>
      <c r="AO275" s="1">
        <v>15</v>
      </c>
      <c r="AP275" s="1">
        <v>-1</v>
      </c>
      <c r="AQ275" s="1">
        <v>64815632</v>
      </c>
      <c r="AR275" s="1">
        <v>64825668</v>
      </c>
      <c r="AS275" s="33" t="str">
        <f>HYPERLINK("http://www.ensembl.org/Homo_sapiens/Gene/Summary?db=core;g=ENSG00000140451","ENSG00000140451")</f>
        <v>ENSG00000140451</v>
      </c>
      <c r="AT275" s="1">
        <v>80119</v>
      </c>
      <c r="AU275" s="1">
        <v>610953</v>
      </c>
      <c r="AV275" s="25" t="s">
        <v>64</v>
      </c>
    </row>
    <row r="276" spans="1:48" x14ac:dyDescent="0.2">
      <c r="A276" s="1" t="s">
        <v>857</v>
      </c>
      <c r="B276" s="22">
        <v>999</v>
      </c>
      <c r="C276" s="1">
        <v>844</v>
      </c>
      <c r="D276" s="23">
        <v>767</v>
      </c>
      <c r="E276" s="24">
        <v>1217</v>
      </c>
      <c r="F276" s="1">
        <v>1015</v>
      </c>
      <c r="G276" s="23">
        <v>864</v>
      </c>
      <c r="H276" s="24">
        <v>584</v>
      </c>
      <c r="I276" s="1">
        <v>642</v>
      </c>
      <c r="J276" s="25">
        <v>552</v>
      </c>
      <c r="K276" s="26">
        <v>1040.62205933327</v>
      </c>
      <c r="L276" s="27">
        <v>894.69717122305497</v>
      </c>
      <c r="M276" s="28">
        <v>772.45849067895597</v>
      </c>
      <c r="N276" s="29">
        <v>1170.82428649489</v>
      </c>
      <c r="O276" s="27">
        <v>975.92220924134597</v>
      </c>
      <c r="P276" s="28">
        <v>822.85685811092696</v>
      </c>
      <c r="Q276" s="29">
        <v>566.52742328514398</v>
      </c>
      <c r="R276" s="27">
        <v>667.01442181601305</v>
      </c>
      <c r="S276" s="30">
        <v>534.51106008427701</v>
      </c>
      <c r="T276" s="26">
        <v>827.27044225198597</v>
      </c>
      <c r="U276" s="27">
        <v>0.133300092478427</v>
      </c>
      <c r="V276" s="27">
        <v>0.13225489712910901</v>
      </c>
      <c r="W276" s="27">
        <v>1.00790288580617</v>
      </c>
      <c r="X276" s="27">
        <v>0.31350108612499999</v>
      </c>
      <c r="Y276" s="30">
        <v>0.78701487920519597</v>
      </c>
      <c r="Z276" s="26">
        <v>827.27044225198597</v>
      </c>
      <c r="AA276" s="27">
        <v>-0.61531355622049999</v>
      </c>
      <c r="AB276" s="27">
        <v>0.13411952295393101</v>
      </c>
      <c r="AC276" s="27">
        <v>-4.5878000657059799</v>
      </c>
      <c r="AD276" s="27">
        <v>4.4794131848135102E-6</v>
      </c>
      <c r="AE276" s="30">
        <v>2.2302174928252199E-4</v>
      </c>
      <c r="AF276" s="26">
        <v>827.27044225198597</v>
      </c>
      <c r="AG276" s="27">
        <v>-0.74861364869892699</v>
      </c>
      <c r="AH276" s="27">
        <v>0.13365384478532999</v>
      </c>
      <c r="AI276" s="27">
        <v>-5.6011381483362799</v>
      </c>
      <c r="AJ276" s="31">
        <v>2.1294893306577701E-8</v>
      </c>
      <c r="AK276" s="32">
        <v>1.26338737663657E-6</v>
      </c>
      <c r="AL276" s="1" t="s">
        <v>857</v>
      </c>
      <c r="AM276" s="1" t="s">
        <v>858</v>
      </c>
      <c r="AN276" s="1" t="s">
        <v>859</v>
      </c>
      <c r="AO276" s="1">
        <v>8</v>
      </c>
      <c r="AP276" s="1">
        <v>1</v>
      </c>
      <c r="AQ276" s="1">
        <v>144517992</v>
      </c>
      <c r="AR276" s="1">
        <v>144525172</v>
      </c>
      <c r="AS276" s="33" t="str">
        <f>HYPERLINK("http://www.ensembl.org/Homo_sapiens/Gene/Summary?db=core;g=ENSG00000160959","ENSG00000160959")</f>
        <v>ENSG00000160959</v>
      </c>
      <c r="AT276" s="1">
        <v>9684</v>
      </c>
      <c r="AU276" s="1" t="s">
        <v>59</v>
      </c>
      <c r="AV276" s="25" t="s">
        <v>64</v>
      </c>
    </row>
    <row r="277" spans="1:48" x14ac:dyDescent="0.2">
      <c r="A277" s="1" t="s">
        <v>860</v>
      </c>
      <c r="B277" s="22">
        <v>2609</v>
      </c>
      <c r="C277" s="1">
        <v>2801</v>
      </c>
      <c r="D277" s="23">
        <v>2536</v>
      </c>
      <c r="E277" s="24">
        <v>3267</v>
      </c>
      <c r="F277" s="1">
        <v>3059</v>
      </c>
      <c r="G277" s="23">
        <v>3119</v>
      </c>
      <c r="H277" s="24">
        <v>1737</v>
      </c>
      <c r="I277" s="1">
        <v>1656</v>
      </c>
      <c r="J277" s="25">
        <v>2065</v>
      </c>
      <c r="K277" s="26">
        <v>2717.7006534539501</v>
      </c>
      <c r="L277" s="27">
        <v>2969.2497353030499</v>
      </c>
      <c r="M277" s="28">
        <v>2554.0478909541498</v>
      </c>
      <c r="N277" s="29">
        <v>3143.0426819875001</v>
      </c>
      <c r="O277" s="27">
        <v>2941.2276237135702</v>
      </c>
      <c r="P277" s="28">
        <v>2970.47516255553</v>
      </c>
      <c r="Q277" s="29">
        <v>1685.0310517916</v>
      </c>
      <c r="R277" s="27">
        <v>1720.52318150673</v>
      </c>
      <c r="S277" s="30">
        <v>1999.5748896268699</v>
      </c>
      <c r="T277" s="26">
        <v>2522.3192078769998</v>
      </c>
      <c r="U277" s="27">
        <v>0.135978936829073</v>
      </c>
      <c r="V277" s="27">
        <v>8.5646065386833406E-2</v>
      </c>
      <c r="W277" s="27">
        <v>1.5876845738902701</v>
      </c>
      <c r="X277" s="27">
        <v>0.11235768300155299</v>
      </c>
      <c r="Y277" s="30">
        <v>0.62236327071363995</v>
      </c>
      <c r="Z277" s="26">
        <v>2522.3192078769998</v>
      </c>
      <c r="AA277" s="27">
        <v>-0.60820100816343703</v>
      </c>
      <c r="AB277" s="27">
        <v>8.6585054123476002E-2</v>
      </c>
      <c r="AC277" s="27">
        <v>-7.0243186231205996</v>
      </c>
      <c r="AD277" s="27">
        <v>2.1511341334331002E-12</v>
      </c>
      <c r="AE277" s="30">
        <v>6.1391831643799603E-10</v>
      </c>
      <c r="AF277" s="26">
        <v>2522.3192078769998</v>
      </c>
      <c r="AG277" s="27">
        <v>-0.74417994499250995</v>
      </c>
      <c r="AH277" s="27">
        <v>8.6345757869004197E-2</v>
      </c>
      <c r="AI277" s="27">
        <v>-8.6186045887918503</v>
      </c>
      <c r="AJ277" s="31">
        <v>6.7774957807987804E-18</v>
      </c>
      <c r="AK277" s="32">
        <v>2.8146756802095702E-15</v>
      </c>
      <c r="AL277" s="1" t="s">
        <v>860</v>
      </c>
      <c r="AM277" s="1" t="s">
        <v>861</v>
      </c>
      <c r="AN277" s="1" t="s">
        <v>862</v>
      </c>
      <c r="AO277" s="1">
        <v>17</v>
      </c>
      <c r="AP277" s="1">
        <v>-1</v>
      </c>
      <c r="AQ277" s="1">
        <v>76004502</v>
      </c>
      <c r="AR277" s="1">
        <v>76027306</v>
      </c>
      <c r="AS277" s="33" t="str">
        <f>HYPERLINK("http://www.ensembl.org/Homo_sapiens/Gene/Summary?db=core;g=ENSG00000167880","ENSG00000167880")</f>
        <v>ENSG00000167880</v>
      </c>
      <c r="AT277" s="1">
        <v>2125</v>
      </c>
      <c r="AU277" s="1">
        <v>601590</v>
      </c>
      <c r="AV277" s="25" t="s">
        <v>64</v>
      </c>
    </row>
    <row r="278" spans="1:48" x14ac:dyDescent="0.2">
      <c r="A278" s="1" t="s">
        <v>863</v>
      </c>
      <c r="B278" s="22">
        <v>606</v>
      </c>
      <c r="C278" s="1">
        <v>655</v>
      </c>
      <c r="D278" s="23">
        <v>566</v>
      </c>
      <c r="E278" s="24">
        <v>716</v>
      </c>
      <c r="F278" s="1">
        <v>726</v>
      </c>
      <c r="G278" s="23">
        <v>433</v>
      </c>
      <c r="H278" s="24">
        <v>411</v>
      </c>
      <c r="I278" s="1">
        <v>369</v>
      </c>
      <c r="J278" s="25">
        <v>304</v>
      </c>
      <c r="K278" s="26">
        <v>631.24821617213399</v>
      </c>
      <c r="L278" s="27">
        <v>694.34436866244198</v>
      </c>
      <c r="M278" s="28">
        <v>570.02803875396296</v>
      </c>
      <c r="N278" s="29">
        <v>688.83335179156802</v>
      </c>
      <c r="O278" s="27">
        <v>698.04879202878601</v>
      </c>
      <c r="P278" s="28">
        <v>412.38080967827699</v>
      </c>
      <c r="Q278" s="29">
        <v>398.70337494896302</v>
      </c>
      <c r="R278" s="27">
        <v>383.377448053129</v>
      </c>
      <c r="S278" s="30">
        <v>294.36840990148602</v>
      </c>
      <c r="T278" s="26">
        <v>530.14808999897195</v>
      </c>
      <c r="U278" s="27">
        <v>-7.5179967603393696E-2</v>
      </c>
      <c r="V278" s="27">
        <v>0.162570641470549</v>
      </c>
      <c r="W278" s="27">
        <v>-0.46244492193268</v>
      </c>
      <c r="X278" s="27">
        <v>0.64376229123613704</v>
      </c>
      <c r="Y278" s="30">
        <v>0.93022755156147996</v>
      </c>
      <c r="Z278" s="26">
        <v>530.14808999897195</v>
      </c>
      <c r="AA278" s="27">
        <v>-0.81651527437752003</v>
      </c>
      <c r="AB278" s="27">
        <v>0.16504327726003801</v>
      </c>
      <c r="AC278" s="27">
        <v>-4.9472798161359703</v>
      </c>
      <c r="AD278" s="27">
        <v>7.5257756064965799E-7</v>
      </c>
      <c r="AE278" s="30">
        <v>4.9907446366401803E-5</v>
      </c>
      <c r="AF278" s="26">
        <v>530.14808999897195</v>
      </c>
      <c r="AG278" s="27">
        <v>-0.74133530677412596</v>
      </c>
      <c r="AH278" s="27">
        <v>0.16495570198706599</v>
      </c>
      <c r="AI278" s="27">
        <v>-4.4941478096480196</v>
      </c>
      <c r="AJ278" s="31">
        <v>6.9849100782114704E-6</v>
      </c>
      <c r="AK278" s="32">
        <v>1.6411334596605099E-4</v>
      </c>
      <c r="AL278" s="1" t="s">
        <v>863</v>
      </c>
      <c r="AM278" s="1" t="s">
        <v>864</v>
      </c>
      <c r="AN278" s="1" t="s">
        <v>865</v>
      </c>
      <c r="AO278" s="1">
        <v>12</v>
      </c>
      <c r="AP278" s="1">
        <v>-1</v>
      </c>
      <c r="AQ278" s="1">
        <v>71609599</v>
      </c>
      <c r="AR278" s="1">
        <v>71667725</v>
      </c>
      <c r="AS278" s="33" t="str">
        <f>HYPERLINK("http://www.ensembl.org/Homo_sapiens/Gene/Summary?db=core;g=ENSG00000133858","ENSG00000133858")</f>
        <v>ENSG00000133858</v>
      </c>
      <c r="AT278" s="1">
        <v>196441</v>
      </c>
      <c r="AU278" s="1" t="s">
        <v>59</v>
      </c>
      <c r="AV278" s="25" t="s">
        <v>64</v>
      </c>
    </row>
    <row r="279" spans="1:48" x14ac:dyDescent="0.2">
      <c r="A279" s="1" t="s">
        <v>866</v>
      </c>
      <c r="B279" s="22">
        <v>284</v>
      </c>
      <c r="C279" s="1">
        <v>352</v>
      </c>
      <c r="D279" s="23">
        <v>374</v>
      </c>
      <c r="E279" s="24">
        <v>312</v>
      </c>
      <c r="F279" s="1">
        <v>384</v>
      </c>
      <c r="G279" s="23">
        <v>367</v>
      </c>
      <c r="H279" s="24">
        <v>179</v>
      </c>
      <c r="I279" s="1">
        <v>207</v>
      </c>
      <c r="J279" s="25">
        <v>230</v>
      </c>
      <c r="K279" s="26">
        <v>295.83249734799699</v>
      </c>
      <c r="L279" s="27">
        <v>373.14384392241197</v>
      </c>
      <c r="M279" s="28">
        <v>376.66163691516198</v>
      </c>
      <c r="N279" s="29">
        <v>300.16201921643699</v>
      </c>
      <c r="O279" s="27">
        <v>369.21588999869601</v>
      </c>
      <c r="P279" s="28">
        <v>349.52368857258102</v>
      </c>
      <c r="Q279" s="29">
        <v>173.64453556171401</v>
      </c>
      <c r="R279" s="27">
        <v>215.06539768834099</v>
      </c>
      <c r="S279" s="30">
        <v>222.712941701782</v>
      </c>
      <c r="T279" s="26">
        <v>297.32916121390201</v>
      </c>
      <c r="U279" s="27">
        <v>-3.7480112039558103E-2</v>
      </c>
      <c r="V279" s="27">
        <v>0.14111406930683201</v>
      </c>
      <c r="W279" s="27">
        <v>-0.26560152523178399</v>
      </c>
      <c r="X279" s="27">
        <v>0.79054611081376602</v>
      </c>
      <c r="Y279" s="30">
        <v>0.96244853688431697</v>
      </c>
      <c r="Z279" s="26">
        <v>297.32916121390201</v>
      </c>
      <c r="AA279" s="27">
        <v>-0.77480745731715195</v>
      </c>
      <c r="AB279" s="27">
        <v>0.14606001012669001</v>
      </c>
      <c r="AC279" s="27">
        <v>-5.3047200027242196</v>
      </c>
      <c r="AD279" s="27">
        <v>1.12846071928239E-7</v>
      </c>
      <c r="AE279" s="30">
        <v>9.7486806570654807E-6</v>
      </c>
      <c r="AF279" s="26">
        <v>297.32916121390201</v>
      </c>
      <c r="AG279" s="27">
        <v>-0.73732734527759403</v>
      </c>
      <c r="AH279" s="27">
        <v>0.145703143777488</v>
      </c>
      <c r="AI279" s="27">
        <v>-5.0604765701116801</v>
      </c>
      <c r="AJ279" s="31">
        <v>4.1820985035943501E-7</v>
      </c>
      <c r="AK279" s="32">
        <v>1.62309477195348E-5</v>
      </c>
      <c r="AL279" s="1" t="s">
        <v>866</v>
      </c>
      <c r="AM279" s="1" t="s">
        <v>867</v>
      </c>
      <c r="AN279" s="1" t="s">
        <v>868</v>
      </c>
      <c r="AO279" s="1">
        <v>16</v>
      </c>
      <c r="AP279" s="1">
        <v>1</v>
      </c>
      <c r="AQ279" s="1">
        <v>12901598</v>
      </c>
      <c r="AR279" s="1">
        <v>13240416</v>
      </c>
      <c r="AS279" s="33" t="str">
        <f>HYPERLINK("http://www.ensembl.org/Homo_sapiens/Gene/Summary?db=core;g=ENSG00000237515","ENSG00000237515")</f>
        <v>ENSG00000237515</v>
      </c>
      <c r="AT279" s="1">
        <v>729993</v>
      </c>
      <c r="AU279" s="1">
        <v>613346</v>
      </c>
      <c r="AV279" s="25" t="s">
        <v>64</v>
      </c>
    </row>
    <row r="280" spans="1:48" x14ac:dyDescent="0.2">
      <c r="A280" s="1" t="s">
        <v>869</v>
      </c>
      <c r="B280" s="22">
        <v>892</v>
      </c>
      <c r="C280" s="1">
        <v>572</v>
      </c>
      <c r="D280" s="23">
        <v>515</v>
      </c>
      <c r="E280" s="24">
        <v>824</v>
      </c>
      <c r="F280" s="1">
        <v>621</v>
      </c>
      <c r="G280" s="23">
        <v>549</v>
      </c>
      <c r="H280" s="24">
        <v>442</v>
      </c>
      <c r="I280" s="1">
        <v>372</v>
      </c>
      <c r="J280" s="25">
        <v>344</v>
      </c>
      <c r="K280" s="26">
        <v>929.16404096624296</v>
      </c>
      <c r="L280" s="27">
        <v>606.35874637391896</v>
      </c>
      <c r="M280" s="28">
        <v>518.66508826553104</v>
      </c>
      <c r="N280" s="29">
        <v>792.73558921264203</v>
      </c>
      <c r="O280" s="27">
        <v>597.09132210726705</v>
      </c>
      <c r="P280" s="28">
        <v>522.85696192465105</v>
      </c>
      <c r="Q280" s="29">
        <v>428.77589228087999</v>
      </c>
      <c r="R280" s="27">
        <v>386.494337874699</v>
      </c>
      <c r="S280" s="30">
        <v>333.10109541483899</v>
      </c>
      <c r="T280" s="26">
        <v>568.36034160229701</v>
      </c>
      <c r="U280" s="27">
        <v>-0.10291147284645399</v>
      </c>
      <c r="V280" s="27">
        <v>0.271394916978352</v>
      </c>
      <c r="W280" s="27">
        <v>-0.37919454790180601</v>
      </c>
      <c r="X280" s="27">
        <v>0.70454339993725901</v>
      </c>
      <c r="Y280" s="30">
        <v>0.94533499362270901</v>
      </c>
      <c r="Z280" s="26">
        <v>568.36034160229701</v>
      </c>
      <c r="AA280" s="27">
        <v>-0.83891619483524904</v>
      </c>
      <c r="AB280" s="27">
        <v>0.27278324476996302</v>
      </c>
      <c r="AC280" s="27">
        <v>-3.07539488190598</v>
      </c>
      <c r="AD280" s="27">
        <v>2.1022401804540601E-3</v>
      </c>
      <c r="AE280" s="30">
        <v>2.71828499708874E-2</v>
      </c>
      <c r="AF280" s="26">
        <v>568.36034160229701</v>
      </c>
      <c r="AG280" s="27">
        <v>-0.73600472198879496</v>
      </c>
      <c r="AH280" s="27">
        <v>0.27277074043454802</v>
      </c>
      <c r="AI280" s="27">
        <v>-2.6982539286151899</v>
      </c>
      <c r="AJ280" s="31">
        <v>6.9704248963085502E-3</v>
      </c>
      <c r="AK280" s="32">
        <v>3.7867835098876798E-2</v>
      </c>
      <c r="AL280" s="1" t="s">
        <v>869</v>
      </c>
      <c r="AM280" s="1" t="s">
        <v>870</v>
      </c>
      <c r="AN280" s="1" t="s">
        <v>871</v>
      </c>
      <c r="AO280" s="1">
        <v>5</v>
      </c>
      <c r="AP280" s="1">
        <v>-1</v>
      </c>
      <c r="AQ280" s="1">
        <v>179835133</v>
      </c>
      <c r="AR280" s="1">
        <v>179862173</v>
      </c>
      <c r="AS280" s="33" t="str">
        <f>HYPERLINK("http://www.ensembl.org/Homo_sapiens/Gene/Summary?db=core;g=ENSG00000161010","ENSG00000161010")</f>
        <v>ENSG00000161010</v>
      </c>
      <c r="AT280" s="1">
        <v>51149</v>
      </c>
      <c r="AU280" s="1">
        <v>617154</v>
      </c>
      <c r="AV280" s="25" t="s">
        <v>64</v>
      </c>
    </row>
    <row r="281" spans="1:48" x14ac:dyDescent="0.2">
      <c r="A281" s="1" t="s">
        <v>872</v>
      </c>
      <c r="B281" s="22">
        <v>361</v>
      </c>
      <c r="C281" s="1">
        <v>364</v>
      </c>
      <c r="D281" s="23">
        <v>339</v>
      </c>
      <c r="E281" s="24">
        <v>527</v>
      </c>
      <c r="F281" s="1">
        <v>487</v>
      </c>
      <c r="G281" s="23">
        <v>428</v>
      </c>
      <c r="H281" s="24">
        <v>274</v>
      </c>
      <c r="I281" s="1">
        <v>269</v>
      </c>
      <c r="J281" s="25">
        <v>296</v>
      </c>
      <c r="K281" s="26">
        <v>376.04060402333403</v>
      </c>
      <c r="L281" s="27">
        <v>385.86465678340301</v>
      </c>
      <c r="M281" s="28">
        <v>341.41255324663098</v>
      </c>
      <c r="N281" s="29">
        <v>507.00443630468698</v>
      </c>
      <c r="O281" s="27">
        <v>468.25036049313798</v>
      </c>
      <c r="P281" s="28">
        <v>407.618906564209</v>
      </c>
      <c r="Q281" s="29">
        <v>265.80224996597502</v>
      </c>
      <c r="R281" s="27">
        <v>279.48112066745699</v>
      </c>
      <c r="S281" s="30">
        <v>286.62187279881499</v>
      </c>
      <c r="T281" s="26">
        <v>368.67741787196098</v>
      </c>
      <c r="U281" s="27">
        <v>0.32612055442535198</v>
      </c>
      <c r="V281" s="27">
        <v>0.119403142497105</v>
      </c>
      <c r="W281" s="27">
        <v>2.7312560423881602</v>
      </c>
      <c r="X281" s="27">
        <v>6.3093433098032597E-3</v>
      </c>
      <c r="Y281" s="30">
        <v>0.24827665614873001</v>
      </c>
      <c r="Z281" s="26">
        <v>368.67741787196098</v>
      </c>
      <c r="AA281" s="27">
        <v>-0.40701318471022002</v>
      </c>
      <c r="AB281" s="27">
        <v>0.123678870748964</v>
      </c>
      <c r="AC281" s="27">
        <v>-3.2908869740276798</v>
      </c>
      <c r="AD281" s="27">
        <v>9.9872031952196404E-4</v>
      </c>
      <c r="AE281" s="30">
        <v>1.6095693485064799E-2</v>
      </c>
      <c r="AF281" s="26">
        <v>368.67741787196098</v>
      </c>
      <c r="AG281" s="27">
        <v>-0.733133739135572</v>
      </c>
      <c r="AH281" s="27">
        <v>0.121590273778451</v>
      </c>
      <c r="AI281" s="27">
        <v>-6.0295426299591499</v>
      </c>
      <c r="AJ281" s="31">
        <v>1.64424341670409E-9</v>
      </c>
      <c r="AK281" s="32">
        <v>1.3958809028218201E-7</v>
      </c>
      <c r="AL281" s="1" t="s">
        <v>872</v>
      </c>
      <c r="AM281" s="1" t="s">
        <v>873</v>
      </c>
      <c r="AN281" s="1" t="s">
        <v>874</v>
      </c>
      <c r="AO281" s="1">
        <v>16</v>
      </c>
      <c r="AP281" s="1">
        <v>1</v>
      </c>
      <c r="AQ281" s="1">
        <v>1333638</v>
      </c>
      <c r="AR281" s="1">
        <v>1349441</v>
      </c>
      <c r="AS281" s="33" t="str">
        <f>HYPERLINK("http://www.ensembl.org/Homo_sapiens/Gene/Summary?db=core;g=ENSG00000007516","ENSG00000007516")</f>
        <v>ENSG00000007516</v>
      </c>
      <c r="AT281" s="1">
        <v>8938</v>
      </c>
      <c r="AU281" s="1">
        <v>604009</v>
      </c>
      <c r="AV281" s="25" t="s">
        <v>64</v>
      </c>
    </row>
    <row r="282" spans="1:48" x14ac:dyDescent="0.2">
      <c r="A282" s="1" t="s">
        <v>875</v>
      </c>
      <c r="B282" s="22">
        <v>883</v>
      </c>
      <c r="C282" s="1">
        <v>615</v>
      </c>
      <c r="D282" s="23">
        <v>603</v>
      </c>
      <c r="E282" s="24">
        <v>928</v>
      </c>
      <c r="F282" s="1">
        <v>687</v>
      </c>
      <c r="G282" s="23">
        <v>750</v>
      </c>
      <c r="H282" s="24">
        <v>527</v>
      </c>
      <c r="I282" s="1">
        <v>424</v>
      </c>
      <c r="J282" s="25">
        <v>426</v>
      </c>
      <c r="K282" s="26">
        <v>919.78906745873599</v>
      </c>
      <c r="L282" s="27">
        <v>651.94165912580399</v>
      </c>
      <c r="M282" s="28">
        <v>607.29135577498096</v>
      </c>
      <c r="N282" s="29">
        <v>892.78959561812098</v>
      </c>
      <c r="O282" s="27">
        <v>660.550303200793</v>
      </c>
      <c r="P282" s="28">
        <v>714.28546711017896</v>
      </c>
      <c r="Q282" s="29">
        <v>511.23279464258701</v>
      </c>
      <c r="R282" s="27">
        <v>440.52042811524899</v>
      </c>
      <c r="S282" s="30">
        <v>412.50310071721401</v>
      </c>
      <c r="T282" s="26">
        <v>645.65597464040695</v>
      </c>
      <c r="U282" s="27">
        <v>5.7638237587548699E-2</v>
      </c>
      <c r="V282" s="27">
        <v>0.14652220997614099</v>
      </c>
      <c r="W282" s="27">
        <v>0.39337543159452798</v>
      </c>
      <c r="X282" s="27">
        <v>0.69404221280728295</v>
      </c>
      <c r="Y282" s="30">
        <v>0.94292793873550096</v>
      </c>
      <c r="Z282" s="26">
        <v>645.65597464040695</v>
      </c>
      <c r="AA282" s="27">
        <v>-0.675275784121803</v>
      </c>
      <c r="AB282" s="27">
        <v>0.148669475091259</v>
      </c>
      <c r="AC282" s="27">
        <v>-4.5421279903443104</v>
      </c>
      <c r="AD282" s="27">
        <v>5.5689211736686002E-6</v>
      </c>
      <c r="AE282" s="30">
        <v>2.6807981384810702E-4</v>
      </c>
      <c r="AF282" s="26">
        <v>645.65597464040695</v>
      </c>
      <c r="AG282" s="27">
        <v>-0.73291402170935205</v>
      </c>
      <c r="AH282" s="27">
        <v>0.14829909380242501</v>
      </c>
      <c r="AI282" s="27">
        <v>-4.94213418920679</v>
      </c>
      <c r="AJ282" s="31">
        <v>7.7271999232998003E-7</v>
      </c>
      <c r="AK282" s="32">
        <v>2.63273068783647E-5</v>
      </c>
      <c r="AL282" s="1" t="s">
        <v>875</v>
      </c>
      <c r="AM282" s="1" t="s">
        <v>876</v>
      </c>
      <c r="AN282" s="1" t="s">
        <v>877</v>
      </c>
      <c r="AO282" s="1">
        <v>22</v>
      </c>
      <c r="AP282" s="1">
        <v>-1</v>
      </c>
      <c r="AQ282" s="1">
        <v>50245183</v>
      </c>
      <c r="AR282" s="1">
        <v>50251405</v>
      </c>
      <c r="AS282" s="33" t="str">
        <f>HYPERLINK("http://www.ensembl.org/Homo_sapiens/Gene/Summary?db=core;g=ENSG00000100429","ENSG00000100429")</f>
        <v>ENSG00000100429</v>
      </c>
      <c r="AT282" s="1">
        <v>83933</v>
      </c>
      <c r="AU282" s="1">
        <v>608544</v>
      </c>
      <c r="AV282" s="25" t="s">
        <v>64</v>
      </c>
    </row>
    <row r="283" spans="1:48" x14ac:dyDescent="0.2">
      <c r="A283" s="1" t="s">
        <v>878</v>
      </c>
      <c r="B283" s="22">
        <v>171</v>
      </c>
      <c r="C283" s="1">
        <v>194</v>
      </c>
      <c r="D283" s="23">
        <v>194</v>
      </c>
      <c r="E283" s="24">
        <v>254</v>
      </c>
      <c r="F283" s="1">
        <v>244</v>
      </c>
      <c r="G283" s="23">
        <v>192</v>
      </c>
      <c r="H283" s="24">
        <v>135</v>
      </c>
      <c r="I283" s="1">
        <v>122</v>
      </c>
      <c r="J283" s="25">
        <v>145</v>
      </c>
      <c r="K283" s="26">
        <v>178.12449664263201</v>
      </c>
      <c r="L283" s="27">
        <v>205.65314125269299</v>
      </c>
      <c r="M283" s="28">
        <v>195.38063519128701</v>
      </c>
      <c r="N283" s="29">
        <v>244.362669490305</v>
      </c>
      <c r="O283" s="27">
        <v>234.60593010333801</v>
      </c>
      <c r="P283" s="28">
        <v>182.857079580206</v>
      </c>
      <c r="Q283" s="29">
        <v>130.96096257447701</v>
      </c>
      <c r="R283" s="27">
        <v>126.75351941052</v>
      </c>
      <c r="S283" s="30">
        <v>140.405984985906</v>
      </c>
      <c r="T283" s="26">
        <v>182.122713247929</v>
      </c>
      <c r="U283" s="27">
        <v>0.19239322958188701</v>
      </c>
      <c r="V283" s="27">
        <v>0.156474928381238</v>
      </c>
      <c r="W283" s="27">
        <v>1.22954668567183</v>
      </c>
      <c r="X283" s="27">
        <v>0.21886690517511201</v>
      </c>
      <c r="Y283" s="30">
        <v>0.72431775325904701</v>
      </c>
      <c r="Z283" s="26">
        <v>182.122713247929</v>
      </c>
      <c r="AA283" s="27">
        <v>-0.540080655551475</v>
      </c>
      <c r="AB283" s="27">
        <v>0.163259209536609</v>
      </c>
      <c r="AC283" s="27">
        <v>-3.3081175456161098</v>
      </c>
      <c r="AD283" s="27">
        <v>9.3925377556194705E-4</v>
      </c>
      <c r="AE283" s="30">
        <v>1.5380280574826899E-2</v>
      </c>
      <c r="AF283" s="26">
        <v>182.122713247929</v>
      </c>
      <c r="AG283" s="27">
        <v>-0.73247388513336198</v>
      </c>
      <c r="AH283" s="27">
        <v>0.161074109446641</v>
      </c>
      <c r="AI283" s="27">
        <v>-4.5474340205867199</v>
      </c>
      <c r="AJ283" s="31">
        <v>5.4303936512540502E-6</v>
      </c>
      <c r="AK283" s="32">
        <v>1.3329621221273101E-4</v>
      </c>
      <c r="AL283" s="1" t="s">
        <v>878</v>
      </c>
      <c r="AM283" s="1" t="s">
        <v>879</v>
      </c>
      <c r="AN283" s="1" t="s">
        <v>880</v>
      </c>
      <c r="AO283" s="1">
        <v>16</v>
      </c>
      <c r="AP283" s="1">
        <v>-1</v>
      </c>
      <c r="AQ283" s="1">
        <v>57758217</v>
      </c>
      <c r="AR283" s="1">
        <v>57863053</v>
      </c>
      <c r="AS283" s="33" t="str">
        <f>HYPERLINK("http://www.ensembl.org/Homo_sapiens/Gene/Summary?db=core;g=ENSG00000140859","ENSG00000140859")</f>
        <v>ENSG00000140859</v>
      </c>
      <c r="AT283" s="1">
        <v>3801</v>
      </c>
      <c r="AU283" s="1">
        <v>604535</v>
      </c>
      <c r="AV283" s="25" t="s">
        <v>64</v>
      </c>
    </row>
    <row r="284" spans="1:48" x14ac:dyDescent="0.2">
      <c r="A284" s="1" t="s">
        <v>881</v>
      </c>
      <c r="B284" s="22">
        <v>565</v>
      </c>
      <c r="C284" s="1">
        <v>750</v>
      </c>
      <c r="D284" s="23">
        <v>675</v>
      </c>
      <c r="E284" s="24">
        <v>840</v>
      </c>
      <c r="F284" s="1">
        <v>808</v>
      </c>
      <c r="G284" s="23">
        <v>764</v>
      </c>
      <c r="H284" s="24">
        <v>467</v>
      </c>
      <c r="I284" s="1">
        <v>472</v>
      </c>
      <c r="J284" s="25">
        <v>464</v>
      </c>
      <c r="K284" s="26">
        <v>588.54000352682397</v>
      </c>
      <c r="L284" s="27">
        <v>795.05080381195603</v>
      </c>
      <c r="M284" s="28">
        <v>679.80375646453103</v>
      </c>
      <c r="N284" s="29">
        <v>808.12851327502403</v>
      </c>
      <c r="O284" s="27">
        <v>776.891768538924</v>
      </c>
      <c r="P284" s="28">
        <v>727.61879582956897</v>
      </c>
      <c r="Q284" s="29">
        <v>453.02792238726403</v>
      </c>
      <c r="R284" s="27">
        <v>490.39066526037101</v>
      </c>
      <c r="S284" s="30">
        <v>449.29915195490003</v>
      </c>
      <c r="T284" s="26">
        <v>640.972375672152</v>
      </c>
      <c r="U284" s="27">
        <v>0.16473351408529199</v>
      </c>
      <c r="V284" s="27">
        <v>0.111395272332127</v>
      </c>
      <c r="W284" s="27">
        <v>1.4788196180726201</v>
      </c>
      <c r="X284" s="27">
        <v>0.13918853115133401</v>
      </c>
      <c r="Y284" s="30">
        <v>0.65141003706420697</v>
      </c>
      <c r="Z284" s="26">
        <v>640.972375672152</v>
      </c>
      <c r="AA284" s="27">
        <v>-0.56728377022569598</v>
      </c>
      <c r="AB284" s="27">
        <v>0.114146260051618</v>
      </c>
      <c r="AC284" s="27">
        <v>-4.9697972580894696</v>
      </c>
      <c r="AD284" s="27">
        <v>6.7022945524363195E-7</v>
      </c>
      <c r="AE284" s="30">
        <v>4.5581307037037101E-5</v>
      </c>
      <c r="AF284" s="26">
        <v>640.972375672152</v>
      </c>
      <c r="AG284" s="27">
        <v>-0.732017284310988</v>
      </c>
      <c r="AH284" s="27">
        <v>0.113343522711747</v>
      </c>
      <c r="AI284" s="27">
        <v>-6.4583953877332698</v>
      </c>
      <c r="AJ284" s="31">
        <v>1.05818973083939E-10</v>
      </c>
      <c r="AK284" s="32">
        <v>1.2507802618521501E-8</v>
      </c>
      <c r="AL284" s="1" t="s">
        <v>881</v>
      </c>
      <c r="AM284" s="1" t="s">
        <v>882</v>
      </c>
      <c r="AN284" s="1" t="s">
        <v>883</v>
      </c>
      <c r="AO284" s="1">
        <v>13</v>
      </c>
      <c r="AP284" s="1">
        <v>1</v>
      </c>
      <c r="AQ284" s="1">
        <v>73054976</v>
      </c>
      <c r="AR284" s="1">
        <v>73077541</v>
      </c>
      <c r="AS284" s="33" t="str">
        <f>HYPERLINK("http://www.ensembl.org/Homo_sapiens/Gene/Summary?db=core;g=ENSG00000102554","ENSG00000102554")</f>
        <v>ENSG00000102554</v>
      </c>
      <c r="AT284" s="1">
        <v>688</v>
      </c>
      <c r="AU284" s="1">
        <v>602903</v>
      </c>
      <c r="AV284" s="25" t="s">
        <v>64</v>
      </c>
    </row>
    <row r="285" spans="1:48" x14ac:dyDescent="0.2">
      <c r="A285" s="1" t="s">
        <v>884</v>
      </c>
      <c r="B285" s="22">
        <v>2368</v>
      </c>
      <c r="C285" s="1">
        <v>1690</v>
      </c>
      <c r="D285" s="23">
        <v>1545</v>
      </c>
      <c r="E285" s="24">
        <v>2518</v>
      </c>
      <c r="F285" s="1">
        <v>1921</v>
      </c>
      <c r="G285" s="23">
        <v>1876</v>
      </c>
      <c r="H285" s="24">
        <v>1247</v>
      </c>
      <c r="I285" s="1">
        <v>1229</v>
      </c>
      <c r="J285" s="25">
        <v>1203</v>
      </c>
      <c r="K285" s="26">
        <v>2466.6596961973801</v>
      </c>
      <c r="L285" s="27">
        <v>1791.5144779229399</v>
      </c>
      <c r="M285" s="28">
        <v>1555.9952647965899</v>
      </c>
      <c r="N285" s="29">
        <v>2422.46142431727</v>
      </c>
      <c r="O285" s="27">
        <v>1847.04094970702</v>
      </c>
      <c r="P285" s="28">
        <v>1786.66604839826</v>
      </c>
      <c r="Q285" s="29">
        <v>1209.69126170646</v>
      </c>
      <c r="R285" s="27">
        <v>1276.88586356991</v>
      </c>
      <c r="S285" s="30">
        <v>1164.8855168140999</v>
      </c>
      <c r="T285" s="26">
        <v>1724.64450038111</v>
      </c>
      <c r="U285" s="27">
        <v>5.8867796388970897E-2</v>
      </c>
      <c r="V285" s="27">
        <v>0.204728086731602</v>
      </c>
      <c r="W285" s="27">
        <v>0.287541379049502</v>
      </c>
      <c r="X285" s="27">
        <v>0.77369782308713297</v>
      </c>
      <c r="Y285" s="30">
        <v>0.95958766287040298</v>
      </c>
      <c r="Z285" s="26">
        <v>1724.64450038111</v>
      </c>
      <c r="AA285" s="27">
        <v>-0.67109860950517597</v>
      </c>
      <c r="AB285" s="27">
        <v>0.205304241577659</v>
      </c>
      <c r="AC285" s="27">
        <v>-3.2688005096637198</v>
      </c>
      <c r="AD285" s="27">
        <v>1.08004419949901E-3</v>
      </c>
      <c r="AE285" s="30">
        <v>1.69727299866206E-2</v>
      </c>
      <c r="AF285" s="26">
        <v>1724.64450038111</v>
      </c>
      <c r="AG285" s="27">
        <v>-0.72996640589414696</v>
      </c>
      <c r="AH285" s="27">
        <v>0.205203126030886</v>
      </c>
      <c r="AI285" s="27">
        <v>-3.5572869673743601</v>
      </c>
      <c r="AJ285" s="31">
        <v>3.74704754182972E-4</v>
      </c>
      <c r="AK285" s="32">
        <v>4.0233722549477598E-3</v>
      </c>
      <c r="AL285" s="1" t="s">
        <v>884</v>
      </c>
      <c r="AM285" s="1" t="s">
        <v>885</v>
      </c>
      <c r="AN285" s="1" t="s">
        <v>886</v>
      </c>
      <c r="AO285" s="1">
        <v>1</v>
      </c>
      <c r="AP285" s="1">
        <v>-1</v>
      </c>
      <c r="AQ285" s="1">
        <v>1292390</v>
      </c>
      <c r="AR285" s="1">
        <v>1309609</v>
      </c>
      <c r="AS285" s="33" t="str">
        <f>HYPERLINK("http://www.ensembl.org/Homo_sapiens/Gene/Summary?db=core;g=ENSG00000131584","ENSG00000131584")</f>
        <v>ENSG00000131584</v>
      </c>
      <c r="AT285" s="1">
        <v>116983</v>
      </c>
      <c r="AU285" s="1" t="s">
        <v>59</v>
      </c>
      <c r="AV285" s="25" t="s">
        <v>64</v>
      </c>
    </row>
    <row r="286" spans="1:48" x14ac:dyDescent="0.2">
      <c r="A286" s="1" t="s">
        <v>887</v>
      </c>
      <c r="B286" s="22">
        <v>335</v>
      </c>
      <c r="C286" s="1">
        <v>197</v>
      </c>
      <c r="D286" s="23">
        <v>199</v>
      </c>
      <c r="E286" s="24">
        <v>258</v>
      </c>
      <c r="F286" s="1">
        <v>153</v>
      </c>
      <c r="G286" s="23">
        <v>198</v>
      </c>
      <c r="H286" s="24">
        <v>111</v>
      </c>
      <c r="I286" s="1">
        <v>116</v>
      </c>
      <c r="J286" s="25">
        <v>128</v>
      </c>
      <c r="K286" s="26">
        <v>348.95734722386902</v>
      </c>
      <c r="L286" s="27">
        <v>208.833344467941</v>
      </c>
      <c r="M286" s="28">
        <v>200.41621857250601</v>
      </c>
      <c r="N286" s="29">
        <v>248.21090050590001</v>
      </c>
      <c r="O286" s="27">
        <v>147.10945617135599</v>
      </c>
      <c r="P286" s="28">
        <v>188.57136331708699</v>
      </c>
      <c r="Q286" s="29">
        <v>107.67901367234801</v>
      </c>
      <c r="R286" s="27">
        <v>120.51973976737899</v>
      </c>
      <c r="S286" s="30">
        <v>123.94459364273099</v>
      </c>
      <c r="T286" s="26">
        <v>188.24910859345701</v>
      </c>
      <c r="U286" s="27">
        <v>-0.37668268252389098</v>
      </c>
      <c r="V286" s="27">
        <v>0.21025637007512701</v>
      </c>
      <c r="W286" s="27">
        <v>-1.7915399299878501</v>
      </c>
      <c r="X286" s="27">
        <v>7.3206692896806605E-2</v>
      </c>
      <c r="Y286" s="30">
        <v>0.567433632577935</v>
      </c>
      <c r="Z286" s="26">
        <v>188.24910859345701</v>
      </c>
      <c r="AA286" s="27">
        <v>-1.10638537463044</v>
      </c>
      <c r="AB286" s="27">
        <v>0.215999303216861</v>
      </c>
      <c r="AC286" s="27">
        <v>-5.1221710355224603</v>
      </c>
      <c r="AD286" s="27">
        <v>3.0203773146057099E-7</v>
      </c>
      <c r="AE286" s="30">
        <v>2.3319647459917099E-5</v>
      </c>
      <c r="AF286" s="26">
        <v>188.24910859345701</v>
      </c>
      <c r="AG286" s="27">
        <v>-0.72970269210654903</v>
      </c>
      <c r="AH286" s="27">
        <v>0.21731998877099901</v>
      </c>
      <c r="AI286" s="27">
        <v>-3.3577338938457002</v>
      </c>
      <c r="AJ286" s="31">
        <v>7.8584226955466703E-4</v>
      </c>
      <c r="AK286" s="32">
        <v>7.2583876995126403E-3</v>
      </c>
      <c r="AL286" s="1" t="s">
        <v>887</v>
      </c>
      <c r="AM286" s="1" t="s">
        <v>888</v>
      </c>
      <c r="AN286" s="1" t="s">
        <v>889</v>
      </c>
      <c r="AO286" s="1">
        <v>6</v>
      </c>
      <c r="AP286" s="1">
        <v>1</v>
      </c>
      <c r="AQ286" s="1">
        <v>31670167</v>
      </c>
      <c r="AR286" s="1">
        <v>31673776</v>
      </c>
      <c r="AS286" s="33" t="str">
        <f>HYPERLINK("http://www.ensembl.org/Homo_sapiens/Gene/Summary?db=core;g=ENSG00000240053","ENSG00000240053")</f>
        <v>ENSG00000240053</v>
      </c>
      <c r="AT286" s="1">
        <v>58496</v>
      </c>
      <c r="AU286" s="1">
        <v>610433</v>
      </c>
      <c r="AV286" s="25" t="s">
        <v>64</v>
      </c>
    </row>
    <row r="287" spans="1:48" x14ac:dyDescent="0.2">
      <c r="A287" s="1" t="s">
        <v>890</v>
      </c>
      <c r="B287" s="22">
        <v>95</v>
      </c>
      <c r="C287" s="1">
        <v>85</v>
      </c>
      <c r="D287" s="23">
        <v>96</v>
      </c>
      <c r="E287" s="24">
        <v>97</v>
      </c>
      <c r="F287" s="1">
        <v>106</v>
      </c>
      <c r="G287" s="23">
        <v>108</v>
      </c>
      <c r="H287" s="24">
        <v>75</v>
      </c>
      <c r="I287" s="1">
        <v>49</v>
      </c>
      <c r="J287" s="25">
        <v>58</v>
      </c>
      <c r="K287" s="26">
        <v>98.958053690350994</v>
      </c>
      <c r="L287" s="27">
        <v>90.105757765355094</v>
      </c>
      <c r="M287" s="28">
        <v>96.683200919399994</v>
      </c>
      <c r="N287" s="29">
        <v>93.319602128187299</v>
      </c>
      <c r="O287" s="27">
        <v>101.918969635057</v>
      </c>
      <c r="P287" s="28">
        <v>102.857107263866</v>
      </c>
      <c r="Q287" s="29">
        <v>72.756090319153799</v>
      </c>
      <c r="R287" s="27">
        <v>50.909200418979196</v>
      </c>
      <c r="S287" s="30">
        <v>56.162393994362503</v>
      </c>
      <c r="T287" s="26">
        <v>84.852264014967901</v>
      </c>
      <c r="U287" s="27">
        <v>6.0852501039258398E-2</v>
      </c>
      <c r="V287" s="27">
        <v>0.20718875932970901</v>
      </c>
      <c r="W287" s="27">
        <v>0.29370561045940302</v>
      </c>
      <c r="X287" s="27">
        <v>0.76898286678168104</v>
      </c>
      <c r="Y287" s="30">
        <v>0.95958766287040298</v>
      </c>
      <c r="Z287" s="26">
        <v>84.852264014967901</v>
      </c>
      <c r="AA287" s="27">
        <v>-0.66617960945750698</v>
      </c>
      <c r="AB287" s="27">
        <v>0.21839869668254699</v>
      </c>
      <c r="AC287" s="27">
        <v>-3.0502911399046999</v>
      </c>
      <c r="AD287" s="27">
        <v>2.2861962991573398E-3</v>
      </c>
      <c r="AE287" s="30">
        <v>2.8855343709996199E-2</v>
      </c>
      <c r="AF287" s="26">
        <v>84.852264014967901</v>
      </c>
      <c r="AG287" s="27">
        <v>-0.72703211049676597</v>
      </c>
      <c r="AH287" s="27">
        <v>0.21643787850691801</v>
      </c>
      <c r="AI287" s="27">
        <v>-3.3590798224051501</v>
      </c>
      <c r="AJ287" s="31">
        <v>7.8202475128652895E-4</v>
      </c>
      <c r="AK287" s="32">
        <v>7.2301999568404303E-3</v>
      </c>
      <c r="AL287" s="1" t="s">
        <v>890</v>
      </c>
      <c r="AM287" s="1" t="s">
        <v>891</v>
      </c>
      <c r="AN287" s="1" t="s">
        <v>892</v>
      </c>
      <c r="AO287" s="1">
        <v>12</v>
      </c>
      <c r="AP287" s="1">
        <v>1</v>
      </c>
      <c r="AQ287" s="1">
        <v>9664969</v>
      </c>
      <c r="AR287" s="1">
        <v>9699553</v>
      </c>
      <c r="AS287" s="33" t="str">
        <f>HYPERLINK("http://www.ensembl.org/Homo_sapiens/Gene/Summary?db=core;g=ENSG00000069493","ENSG00000069493")</f>
        <v>ENSG00000069493</v>
      </c>
      <c r="AT287" s="1">
        <v>29121</v>
      </c>
      <c r="AU287" s="1">
        <v>605659</v>
      </c>
      <c r="AV287" s="25" t="s">
        <v>64</v>
      </c>
    </row>
    <row r="288" spans="1:48" x14ac:dyDescent="0.2">
      <c r="A288" s="1" t="s">
        <v>893</v>
      </c>
      <c r="B288" s="22">
        <v>456</v>
      </c>
      <c r="C288" s="1">
        <v>691</v>
      </c>
      <c r="D288" s="23">
        <v>589</v>
      </c>
      <c r="E288" s="24">
        <v>682</v>
      </c>
      <c r="F288" s="1">
        <v>757</v>
      </c>
      <c r="G288" s="23">
        <v>713</v>
      </c>
      <c r="H288" s="24">
        <v>445</v>
      </c>
      <c r="I288" s="1">
        <v>386</v>
      </c>
      <c r="J288" s="25">
        <v>428</v>
      </c>
      <c r="K288" s="26">
        <v>474.99865771368502</v>
      </c>
      <c r="L288" s="27">
        <v>732.50680724541598</v>
      </c>
      <c r="M288" s="28">
        <v>593.19172230756897</v>
      </c>
      <c r="N288" s="29">
        <v>656.12338815900705</v>
      </c>
      <c r="O288" s="27">
        <v>727.85528314847204</v>
      </c>
      <c r="P288" s="28">
        <v>679.04738406607703</v>
      </c>
      <c r="Q288" s="29">
        <v>431.686135893646</v>
      </c>
      <c r="R288" s="27">
        <v>401.03982370869301</v>
      </c>
      <c r="S288" s="30">
        <v>414.43973499288199</v>
      </c>
      <c r="T288" s="26">
        <v>567.87654858171595</v>
      </c>
      <c r="U288" s="27">
        <v>0.196496536224224</v>
      </c>
      <c r="V288" s="27">
        <v>0.128497461388064</v>
      </c>
      <c r="W288" s="27">
        <v>1.5291861341198101</v>
      </c>
      <c r="X288" s="27">
        <v>0.12621830700692399</v>
      </c>
      <c r="Y288" s="30">
        <v>0.63728905021647797</v>
      </c>
      <c r="Z288" s="26">
        <v>567.87654858171595</v>
      </c>
      <c r="AA288" s="27">
        <v>-0.52938747754121196</v>
      </c>
      <c r="AB288" s="27">
        <v>0.13114923072207499</v>
      </c>
      <c r="AC288" s="27">
        <v>-4.03652750859868</v>
      </c>
      <c r="AD288" s="27">
        <v>5.4248167537075501E-5</v>
      </c>
      <c r="AE288" s="30">
        <v>1.72022661424115E-3</v>
      </c>
      <c r="AF288" s="26">
        <v>567.87654858171595</v>
      </c>
      <c r="AG288" s="27">
        <v>-0.72588401376543599</v>
      </c>
      <c r="AH288" s="27">
        <v>0.130266332169863</v>
      </c>
      <c r="AI288" s="27">
        <v>-5.5723071470140697</v>
      </c>
      <c r="AJ288" s="31">
        <v>2.51387706102208E-8</v>
      </c>
      <c r="AK288" s="32">
        <v>1.4521892826941801E-6</v>
      </c>
      <c r="AL288" s="1" t="s">
        <v>893</v>
      </c>
      <c r="AM288" s="1" t="s">
        <v>894</v>
      </c>
      <c r="AN288" s="1" t="s">
        <v>895</v>
      </c>
      <c r="AO288" s="1">
        <v>17</v>
      </c>
      <c r="AP288" s="1">
        <v>1</v>
      </c>
      <c r="AQ288" s="1">
        <v>81395475</v>
      </c>
      <c r="AR288" s="1">
        <v>81466332</v>
      </c>
      <c r="AS288" s="33" t="str">
        <f>HYPERLINK("http://www.ensembl.org/Homo_sapiens/Gene/Summary?db=core;g=ENSG00000266074","ENSG00000266074")</f>
        <v>ENSG00000266074</v>
      </c>
      <c r="AT288" s="1">
        <v>57597</v>
      </c>
      <c r="AU288" s="1">
        <v>617646</v>
      </c>
      <c r="AV288" s="25" t="s">
        <v>64</v>
      </c>
    </row>
    <row r="289" spans="1:48" x14ac:dyDescent="0.2">
      <c r="A289" s="1" t="s">
        <v>896</v>
      </c>
      <c r="B289" s="22">
        <v>61</v>
      </c>
      <c r="C289" s="1">
        <v>61</v>
      </c>
      <c r="D289" s="23">
        <v>66</v>
      </c>
      <c r="E289" s="24">
        <v>48</v>
      </c>
      <c r="F289" s="1">
        <v>60</v>
      </c>
      <c r="G289" s="23">
        <v>56</v>
      </c>
      <c r="H289" s="24">
        <v>34</v>
      </c>
      <c r="I289" s="1">
        <v>29</v>
      </c>
      <c r="J289" s="25">
        <v>33</v>
      </c>
      <c r="K289" s="26">
        <v>63.541487106435902</v>
      </c>
      <c r="L289" s="27">
        <v>64.664132043372405</v>
      </c>
      <c r="M289" s="28">
        <v>66.469700632087495</v>
      </c>
      <c r="N289" s="29">
        <v>46.178772187144197</v>
      </c>
      <c r="O289" s="27">
        <v>57.6899828122963</v>
      </c>
      <c r="P289" s="28">
        <v>53.333314877559999</v>
      </c>
      <c r="Q289" s="29">
        <v>32.9827609446831</v>
      </c>
      <c r="R289" s="27">
        <v>30.129934941844802</v>
      </c>
      <c r="S289" s="30">
        <v>31.954465548516598</v>
      </c>
      <c r="T289" s="26">
        <v>49.660505677104503</v>
      </c>
      <c r="U289" s="27">
        <v>-0.30855212282301298</v>
      </c>
      <c r="V289" s="27">
        <v>0.25663366578125502</v>
      </c>
      <c r="W289" s="27">
        <v>-1.2023057141926701</v>
      </c>
      <c r="X289" s="27">
        <v>0.22924510383323199</v>
      </c>
      <c r="Y289" s="30">
        <v>0.73267363996452295</v>
      </c>
      <c r="Z289" s="26">
        <v>49.660505677104503</v>
      </c>
      <c r="AA289" s="27">
        <v>-1.033369204347</v>
      </c>
      <c r="AB289" s="27">
        <v>0.27362892536584998</v>
      </c>
      <c r="AC289" s="27">
        <v>-3.77653496597758</v>
      </c>
      <c r="AD289" s="27">
        <v>1.5902524373331901E-4</v>
      </c>
      <c r="AE289" s="30">
        <v>3.8524751956945801E-3</v>
      </c>
      <c r="AF289" s="26">
        <v>49.660505677104503</v>
      </c>
      <c r="AG289" s="27">
        <v>-0.72481708152399005</v>
      </c>
      <c r="AH289" s="27">
        <v>0.27656518801465402</v>
      </c>
      <c r="AI289" s="27">
        <v>-2.6207820540508</v>
      </c>
      <c r="AJ289" s="31">
        <v>8.7728326638285697E-3</v>
      </c>
      <c r="AK289" s="32">
        <v>4.5114908538283101E-2</v>
      </c>
      <c r="AL289" s="1" t="s">
        <v>896</v>
      </c>
      <c r="AM289" s="1" t="s">
        <v>897</v>
      </c>
      <c r="AN289" s="1" t="s">
        <v>898</v>
      </c>
      <c r="AO289" s="1">
        <v>10</v>
      </c>
      <c r="AP289" s="1">
        <v>-1</v>
      </c>
      <c r="AQ289" s="1">
        <v>73715843</v>
      </c>
      <c r="AR289" s="1">
        <v>73730469</v>
      </c>
      <c r="AS289" s="33" t="str">
        <f>HYPERLINK("http://www.ensembl.org/Homo_sapiens/Gene/Summary?db=core;g=ENSG00000242338","ENSG00000242338")</f>
        <v>ENSG00000242338</v>
      </c>
      <c r="AT289" s="1" t="s">
        <v>59</v>
      </c>
      <c r="AU289" s="1" t="s">
        <v>59</v>
      </c>
      <c r="AV289" s="25" t="s">
        <v>155</v>
      </c>
    </row>
    <row r="290" spans="1:48" x14ac:dyDescent="0.2">
      <c r="A290" s="1" t="s">
        <v>899</v>
      </c>
      <c r="B290" s="22">
        <v>373</v>
      </c>
      <c r="C290" s="1">
        <v>211</v>
      </c>
      <c r="D290" s="23">
        <v>210</v>
      </c>
      <c r="E290" s="24">
        <v>331</v>
      </c>
      <c r="F290" s="1">
        <v>290</v>
      </c>
      <c r="G290" s="23">
        <v>263</v>
      </c>
      <c r="H290" s="24">
        <v>216</v>
      </c>
      <c r="I290" s="1">
        <v>166</v>
      </c>
      <c r="J290" s="25">
        <v>136</v>
      </c>
      <c r="K290" s="26">
        <v>388.54056870001</v>
      </c>
      <c r="L290" s="27">
        <v>223.674292805764</v>
      </c>
      <c r="M290" s="28">
        <v>211.49450201118799</v>
      </c>
      <c r="N290" s="29">
        <v>318.441116540515</v>
      </c>
      <c r="O290" s="27">
        <v>278.83491692609903</v>
      </c>
      <c r="P290" s="28">
        <v>250.47610379996999</v>
      </c>
      <c r="Q290" s="29">
        <v>209.537540119163</v>
      </c>
      <c r="R290" s="27">
        <v>172.46790346021501</v>
      </c>
      <c r="S290" s="30">
        <v>131.69113074540201</v>
      </c>
      <c r="T290" s="26">
        <v>242.79534167870301</v>
      </c>
      <c r="U290" s="27">
        <v>4.1710380058958899E-2</v>
      </c>
      <c r="V290" s="27">
        <v>0.203169379293173</v>
      </c>
      <c r="W290" s="27">
        <v>0.205298555343672</v>
      </c>
      <c r="X290" s="27">
        <v>0.83733887268965601</v>
      </c>
      <c r="Y290" s="30">
        <v>0.97225670534158704</v>
      </c>
      <c r="Z290" s="26">
        <v>242.79534167870301</v>
      </c>
      <c r="AA290" s="27">
        <v>-0.68103150388485501</v>
      </c>
      <c r="AB290" s="27">
        <v>0.20723094244776699</v>
      </c>
      <c r="AC290" s="27">
        <v>-3.2863408130111198</v>
      </c>
      <c r="AD290" s="27">
        <v>1.01498124227435E-3</v>
      </c>
      <c r="AE290" s="30">
        <v>1.6286576520109099E-2</v>
      </c>
      <c r="AF290" s="26">
        <v>242.79534167870301</v>
      </c>
      <c r="AG290" s="27">
        <v>-0.722741883943814</v>
      </c>
      <c r="AH290" s="27">
        <v>0.20659030929040101</v>
      </c>
      <c r="AI290" s="27">
        <v>-3.49843071742472</v>
      </c>
      <c r="AJ290" s="31">
        <v>4.6800466411202899E-4</v>
      </c>
      <c r="AK290" s="32">
        <v>4.7751392222745298E-3</v>
      </c>
      <c r="AL290" s="1" t="s">
        <v>899</v>
      </c>
      <c r="AM290" s="1" t="s">
        <v>900</v>
      </c>
      <c r="AN290" s="1" t="s">
        <v>901</v>
      </c>
      <c r="AO290" s="1">
        <v>7</v>
      </c>
      <c r="AP290" s="1">
        <v>-1</v>
      </c>
      <c r="AQ290" s="1">
        <v>73593194</v>
      </c>
      <c r="AR290" s="1">
        <v>73624543</v>
      </c>
      <c r="AS290" s="33" t="str">
        <f>HYPERLINK("http://www.ensembl.org/Homo_sapiens/Gene/Summary?db=core;g=ENSG00000009950","ENSG00000009950")</f>
        <v>ENSG00000009950</v>
      </c>
      <c r="AT290" s="1">
        <v>51085</v>
      </c>
      <c r="AU290" s="1">
        <v>605678</v>
      </c>
      <c r="AV290" s="25" t="s">
        <v>64</v>
      </c>
    </row>
    <row r="291" spans="1:48" x14ac:dyDescent="0.2">
      <c r="A291" s="1" t="s">
        <v>902</v>
      </c>
      <c r="B291" s="22">
        <v>1037</v>
      </c>
      <c r="C291" s="1">
        <v>1227</v>
      </c>
      <c r="D291" s="23">
        <v>1178</v>
      </c>
      <c r="E291" s="24">
        <v>1437</v>
      </c>
      <c r="F291" s="1">
        <v>1317</v>
      </c>
      <c r="G291" s="23">
        <v>1276</v>
      </c>
      <c r="H291" s="24">
        <v>753</v>
      </c>
      <c r="I291" s="1">
        <v>848</v>
      </c>
      <c r="J291" s="25">
        <v>756</v>
      </c>
      <c r="K291" s="26">
        <v>1080.2052808094099</v>
      </c>
      <c r="L291" s="27">
        <v>1300.70311503636</v>
      </c>
      <c r="M291" s="28">
        <v>1186.38344461514</v>
      </c>
      <c r="N291" s="29">
        <v>1382.4769923526301</v>
      </c>
      <c r="O291" s="27">
        <v>1266.2951227299</v>
      </c>
      <c r="P291" s="28">
        <v>1215.23767471012</v>
      </c>
      <c r="Q291" s="29">
        <v>730.471146804304</v>
      </c>
      <c r="R291" s="27">
        <v>881.04085623049696</v>
      </c>
      <c r="S291" s="30">
        <v>732.04775620238001</v>
      </c>
      <c r="T291" s="26">
        <v>1086.0957099434199</v>
      </c>
      <c r="U291" s="27">
        <v>0.11533972228395099</v>
      </c>
      <c r="V291" s="27">
        <v>0.100671470976848</v>
      </c>
      <c r="W291" s="27">
        <v>1.1457041519784299</v>
      </c>
      <c r="X291" s="27">
        <v>0.25191758531671099</v>
      </c>
      <c r="Y291" s="30">
        <v>0.74893397461559197</v>
      </c>
      <c r="Z291" s="26">
        <v>1086.0957099434199</v>
      </c>
      <c r="AA291" s="27">
        <v>-0.60673320782068196</v>
      </c>
      <c r="AB291" s="27">
        <v>0.102469750509969</v>
      </c>
      <c r="AC291" s="27">
        <v>-5.9210957848643702</v>
      </c>
      <c r="AD291" s="27">
        <v>3.1980351715779798E-9</v>
      </c>
      <c r="AE291" s="30">
        <v>4.05642842159994E-7</v>
      </c>
      <c r="AF291" s="26">
        <v>1086.0957099434199</v>
      </c>
      <c r="AG291" s="27">
        <v>-0.72207293010463303</v>
      </c>
      <c r="AH291" s="27">
        <v>0.10203823229192401</v>
      </c>
      <c r="AI291" s="27">
        <v>-7.0764939168961396</v>
      </c>
      <c r="AJ291" s="31">
        <v>1.4784724078705501E-12</v>
      </c>
      <c r="AK291" s="32">
        <v>2.4168305339722202E-10</v>
      </c>
      <c r="AL291" s="1" t="s">
        <v>902</v>
      </c>
      <c r="AM291" s="1" t="s">
        <v>903</v>
      </c>
      <c r="AN291" s="1" t="s">
        <v>904</v>
      </c>
      <c r="AO291" s="1">
        <v>1</v>
      </c>
      <c r="AP291" s="1">
        <v>1</v>
      </c>
      <c r="AQ291" s="1">
        <v>29236516</v>
      </c>
      <c r="AR291" s="1">
        <v>29326813</v>
      </c>
      <c r="AS291" s="33" t="str">
        <f>HYPERLINK("http://www.ensembl.org/Homo_sapiens/Gene/Summary?db=core;g=ENSG00000060656","ENSG00000060656")</f>
        <v>ENSG00000060656</v>
      </c>
      <c r="AT291" s="1">
        <v>10076</v>
      </c>
      <c r="AU291" s="1">
        <v>602454</v>
      </c>
      <c r="AV291" s="25" t="s">
        <v>64</v>
      </c>
    </row>
    <row r="292" spans="1:48" x14ac:dyDescent="0.2">
      <c r="A292" s="1" t="s">
        <v>905</v>
      </c>
      <c r="B292" s="22">
        <v>311</v>
      </c>
      <c r="C292" s="1">
        <v>233</v>
      </c>
      <c r="D292" s="23">
        <v>255</v>
      </c>
      <c r="E292" s="24">
        <v>265</v>
      </c>
      <c r="F292" s="1">
        <v>259</v>
      </c>
      <c r="G292" s="23">
        <v>263</v>
      </c>
      <c r="H292" s="24">
        <v>135</v>
      </c>
      <c r="I292" s="1">
        <v>155</v>
      </c>
      <c r="J292" s="25">
        <v>171</v>
      </c>
      <c r="K292" s="26">
        <v>323.95741787051702</v>
      </c>
      <c r="L292" s="27">
        <v>246.99578305091401</v>
      </c>
      <c r="M292" s="28">
        <v>256.81475244215602</v>
      </c>
      <c r="N292" s="29">
        <v>254.945304783192</v>
      </c>
      <c r="O292" s="27">
        <v>249.028425806412</v>
      </c>
      <c r="P292" s="28">
        <v>250.47610379996999</v>
      </c>
      <c r="Q292" s="29">
        <v>130.96096257447701</v>
      </c>
      <c r="R292" s="27">
        <v>161.039307447791</v>
      </c>
      <c r="S292" s="30">
        <v>165.58223056958599</v>
      </c>
      <c r="T292" s="26">
        <v>226.64447648277999</v>
      </c>
      <c r="U292" s="27">
        <v>-0.133751720377698</v>
      </c>
      <c r="V292" s="27">
        <v>0.14678720049752</v>
      </c>
      <c r="W292" s="27">
        <v>-0.91119470856014695</v>
      </c>
      <c r="X292" s="27">
        <v>0.36219279158324402</v>
      </c>
      <c r="Y292" s="30">
        <v>0.81876194733290797</v>
      </c>
      <c r="Z292" s="26">
        <v>226.64447648277999</v>
      </c>
      <c r="AA292" s="27">
        <v>-0.85577149115345796</v>
      </c>
      <c r="AB292" s="27">
        <v>0.15302386025707099</v>
      </c>
      <c r="AC292" s="27">
        <v>-5.5924055877025296</v>
      </c>
      <c r="AD292" s="27">
        <v>2.2394493357844901E-8</v>
      </c>
      <c r="AE292" s="30">
        <v>2.3090889860972802E-6</v>
      </c>
      <c r="AF292" s="26">
        <v>226.64447648277999</v>
      </c>
      <c r="AG292" s="27">
        <v>-0.72201977077576096</v>
      </c>
      <c r="AH292" s="27">
        <v>0.15315195304805601</v>
      </c>
      <c r="AI292" s="27">
        <v>-4.7144013276096004</v>
      </c>
      <c r="AJ292" s="31">
        <v>2.4242244310912401E-6</v>
      </c>
      <c r="AK292" s="32">
        <v>6.9523747339979199E-5</v>
      </c>
      <c r="AL292" s="1" t="s">
        <v>905</v>
      </c>
      <c r="AM292" s="1" t="s">
        <v>906</v>
      </c>
      <c r="AN292" s="1" t="s">
        <v>907</v>
      </c>
      <c r="AO292" s="1">
        <v>16</v>
      </c>
      <c r="AP292" s="1">
        <v>-1</v>
      </c>
      <c r="AQ292" s="1">
        <v>30104810</v>
      </c>
      <c r="AR292" s="1">
        <v>30113537</v>
      </c>
      <c r="AS292" s="33" t="str">
        <f>HYPERLINK("http://www.ensembl.org/Homo_sapiens/Gene/Summary?db=core;g=ENSG00000102886","ENSG00000102886")</f>
        <v>ENSG00000102886</v>
      </c>
      <c r="AT292" s="1">
        <v>79153</v>
      </c>
      <c r="AU292" s="1">
        <v>616318</v>
      </c>
      <c r="AV292" s="25" t="s">
        <v>64</v>
      </c>
    </row>
    <row r="293" spans="1:48" x14ac:dyDescent="0.2">
      <c r="A293" s="1" t="s">
        <v>908</v>
      </c>
      <c r="B293" s="22">
        <v>225</v>
      </c>
      <c r="C293" s="1">
        <v>210</v>
      </c>
      <c r="D293" s="23">
        <v>167</v>
      </c>
      <c r="E293" s="24">
        <v>245</v>
      </c>
      <c r="F293" s="1">
        <v>185</v>
      </c>
      <c r="G293" s="23">
        <v>151</v>
      </c>
      <c r="H293" s="24">
        <v>121</v>
      </c>
      <c r="I293" s="1">
        <v>106</v>
      </c>
      <c r="J293" s="25">
        <v>114</v>
      </c>
      <c r="K293" s="26">
        <v>234.37433768767301</v>
      </c>
      <c r="L293" s="27">
        <v>222.614225067348</v>
      </c>
      <c r="M293" s="28">
        <v>168.18848493270599</v>
      </c>
      <c r="N293" s="29">
        <v>235.704149705215</v>
      </c>
      <c r="O293" s="27">
        <v>177.87744700458001</v>
      </c>
      <c r="P293" s="28">
        <v>143.809474044849</v>
      </c>
      <c r="Q293" s="29">
        <v>117.379825714901</v>
      </c>
      <c r="R293" s="27">
        <v>110.13010702881201</v>
      </c>
      <c r="S293" s="30">
        <v>110.38815371305699</v>
      </c>
      <c r="T293" s="26">
        <v>168.94068943323799</v>
      </c>
      <c r="U293" s="27">
        <v>-0.165064527811734</v>
      </c>
      <c r="V293" s="27">
        <v>0.18591756778792701</v>
      </c>
      <c r="W293" s="27">
        <v>-0.88783717308533805</v>
      </c>
      <c r="X293" s="27">
        <v>0.37462834392755201</v>
      </c>
      <c r="Y293" s="30">
        <v>0.82858569883889099</v>
      </c>
      <c r="Z293" s="26">
        <v>168.94068943323799</v>
      </c>
      <c r="AA293" s="27">
        <v>-0.886716185419132</v>
      </c>
      <c r="AB293" s="27">
        <v>0.192601578894528</v>
      </c>
      <c r="AC293" s="27">
        <v>-4.6038884546461398</v>
      </c>
      <c r="AD293" s="27">
        <v>4.1467462481001003E-6</v>
      </c>
      <c r="AE293" s="30">
        <v>2.0906403324017601E-4</v>
      </c>
      <c r="AF293" s="26">
        <v>168.94068943323799</v>
      </c>
      <c r="AG293" s="27">
        <v>-0.72165165760739802</v>
      </c>
      <c r="AH293" s="27">
        <v>0.19293555909454599</v>
      </c>
      <c r="AI293" s="27">
        <v>-3.74037663660414</v>
      </c>
      <c r="AJ293" s="31">
        <v>1.8374471283366499E-4</v>
      </c>
      <c r="AK293" s="32">
        <v>2.2898793652896101E-3</v>
      </c>
      <c r="AL293" s="1" t="s">
        <v>908</v>
      </c>
      <c r="AM293" s="1" t="s">
        <v>909</v>
      </c>
      <c r="AN293" s="1" t="s">
        <v>910</v>
      </c>
      <c r="AO293" s="1">
        <v>12</v>
      </c>
      <c r="AP293" s="1">
        <v>-1</v>
      </c>
      <c r="AQ293" s="1">
        <v>100156357</v>
      </c>
      <c r="AR293" s="1">
        <v>100173659</v>
      </c>
      <c r="AS293" s="33" t="str">
        <f>HYPERLINK("http://www.ensembl.org/Homo_sapiens/Gene/Summary?db=core;g=ENSG00000238105","ENSG00000238105")</f>
        <v>ENSG00000238105</v>
      </c>
      <c r="AT293" s="1">
        <v>55592</v>
      </c>
      <c r="AU293" s="1" t="s">
        <v>59</v>
      </c>
      <c r="AV293" s="25" t="s">
        <v>155</v>
      </c>
    </row>
    <row r="294" spans="1:48" x14ac:dyDescent="0.2">
      <c r="A294" s="1" t="s">
        <v>911</v>
      </c>
      <c r="B294" s="22">
        <v>505</v>
      </c>
      <c r="C294" s="1">
        <v>451</v>
      </c>
      <c r="D294" s="23">
        <v>405</v>
      </c>
      <c r="E294" s="24">
        <v>618</v>
      </c>
      <c r="F294" s="1">
        <v>512</v>
      </c>
      <c r="G294" s="23">
        <v>506</v>
      </c>
      <c r="H294" s="24">
        <v>326</v>
      </c>
      <c r="I294" s="1">
        <v>351</v>
      </c>
      <c r="J294" s="25">
        <v>282</v>
      </c>
      <c r="K294" s="26">
        <v>526.04018014344501</v>
      </c>
      <c r="L294" s="27">
        <v>478.09055002559001</v>
      </c>
      <c r="M294" s="28">
        <v>407.88225387871898</v>
      </c>
      <c r="N294" s="29">
        <v>594.55169190948197</v>
      </c>
      <c r="O294" s="27">
        <v>492.28785333159499</v>
      </c>
      <c r="P294" s="28">
        <v>481.90459514366802</v>
      </c>
      <c r="Q294" s="29">
        <v>316.24647258725503</v>
      </c>
      <c r="R294" s="27">
        <v>364.67610912370799</v>
      </c>
      <c r="S294" s="30">
        <v>273.065432869142</v>
      </c>
      <c r="T294" s="26">
        <v>437.19390433473399</v>
      </c>
      <c r="U294" s="27">
        <v>0.15218728520295799</v>
      </c>
      <c r="V294" s="27">
        <v>0.133006695166767</v>
      </c>
      <c r="W294" s="27">
        <v>1.1442077033200599</v>
      </c>
      <c r="X294" s="27">
        <v>0.25253750917242901</v>
      </c>
      <c r="Y294" s="30">
        <v>0.74933483480549301</v>
      </c>
      <c r="Z294" s="26">
        <v>437.19390433473399</v>
      </c>
      <c r="AA294" s="27">
        <v>-0.56644821923779098</v>
      </c>
      <c r="AB294" s="27">
        <v>0.13632782784487901</v>
      </c>
      <c r="AC294" s="27">
        <v>-4.1550447050496997</v>
      </c>
      <c r="AD294" s="27">
        <v>3.2522394758634199E-5</v>
      </c>
      <c r="AE294" s="30">
        <v>1.1448742577808201E-3</v>
      </c>
      <c r="AF294" s="26">
        <v>437.19390433473399</v>
      </c>
      <c r="AG294" s="27">
        <v>-0.71863550444074897</v>
      </c>
      <c r="AH294" s="27">
        <v>0.135386153025469</v>
      </c>
      <c r="AI294" s="27">
        <v>-5.3080428713086896</v>
      </c>
      <c r="AJ294" s="31">
        <v>1.10808582936603E-7</v>
      </c>
      <c r="AK294" s="32">
        <v>5.4053482076312299E-6</v>
      </c>
      <c r="AL294" s="1" t="s">
        <v>911</v>
      </c>
      <c r="AM294" s="1" t="s">
        <v>912</v>
      </c>
      <c r="AN294" s="1" t="s">
        <v>913</v>
      </c>
      <c r="AO294" s="1">
        <v>19</v>
      </c>
      <c r="AP294" s="1">
        <v>-1</v>
      </c>
      <c r="AQ294" s="1">
        <v>17323223</v>
      </c>
      <c r="AR294" s="1">
        <v>17334855</v>
      </c>
      <c r="AS294" s="33" t="str">
        <f>HYPERLINK("http://www.ensembl.org/Homo_sapiens/Gene/Summary?db=core;g=ENSG00000074855","ENSG00000074855")</f>
        <v>ENSG00000074855</v>
      </c>
      <c r="AT294" s="1">
        <v>57719</v>
      </c>
      <c r="AU294" s="1">
        <v>610216</v>
      </c>
      <c r="AV294" s="25" t="s">
        <v>64</v>
      </c>
    </row>
    <row r="295" spans="1:48" x14ac:dyDescent="0.2">
      <c r="A295" s="1" t="s">
        <v>914</v>
      </c>
      <c r="B295" s="22">
        <v>2238</v>
      </c>
      <c r="C295" s="1">
        <v>1618</v>
      </c>
      <c r="D295" s="23">
        <v>1432</v>
      </c>
      <c r="E295" s="24">
        <v>2097</v>
      </c>
      <c r="F295" s="1">
        <v>1547</v>
      </c>
      <c r="G295" s="23">
        <v>1532</v>
      </c>
      <c r="H295" s="24">
        <v>1189</v>
      </c>
      <c r="I295" s="1">
        <v>955</v>
      </c>
      <c r="J295" s="25">
        <v>900</v>
      </c>
      <c r="K295" s="26">
        <v>2331.24341220006</v>
      </c>
      <c r="L295" s="27">
        <v>1715.1896007569901</v>
      </c>
      <c r="M295" s="28">
        <v>1442.1910803810499</v>
      </c>
      <c r="N295" s="29">
        <v>2017.4351099258599</v>
      </c>
      <c r="O295" s="27">
        <v>1487.44005684371</v>
      </c>
      <c r="P295" s="28">
        <v>1459.0471141503899</v>
      </c>
      <c r="Q295" s="29">
        <v>1153.4265518596501</v>
      </c>
      <c r="R295" s="27">
        <v>992.20992653316603</v>
      </c>
      <c r="S295" s="30">
        <v>871.48542405045202</v>
      </c>
      <c r="T295" s="26">
        <v>1496.62980852237</v>
      </c>
      <c r="U295" s="27">
        <v>-0.144930881701053</v>
      </c>
      <c r="V295" s="27">
        <v>0.232008501845443</v>
      </c>
      <c r="W295" s="27">
        <v>-0.62467918437575898</v>
      </c>
      <c r="X295" s="27">
        <v>0.53218163753665404</v>
      </c>
      <c r="Y295" s="30">
        <v>0.90156153158378405</v>
      </c>
      <c r="Z295" s="26">
        <v>1496.62980852237</v>
      </c>
      <c r="AA295" s="27">
        <v>-0.86322101740631896</v>
      </c>
      <c r="AB295" s="27">
        <v>0.23261686686122801</v>
      </c>
      <c r="AC295" s="27">
        <v>-3.7109132671849201</v>
      </c>
      <c r="AD295" s="27">
        <v>2.06512857059827E-4</v>
      </c>
      <c r="AE295" s="30">
        <v>4.7902590443108196E-3</v>
      </c>
      <c r="AF295" s="26">
        <v>1496.62980852237</v>
      </c>
      <c r="AG295" s="27">
        <v>-0.71829013570526601</v>
      </c>
      <c r="AH295" s="27">
        <v>0.232636178627981</v>
      </c>
      <c r="AI295" s="27">
        <v>-3.0876114796139098</v>
      </c>
      <c r="AJ295" s="31">
        <v>2.0177207609505801E-3</v>
      </c>
      <c r="AK295" s="32">
        <v>1.49418299820562E-2</v>
      </c>
      <c r="AL295" s="1" t="s">
        <v>914</v>
      </c>
      <c r="AM295" s="1" t="s">
        <v>915</v>
      </c>
      <c r="AN295" s="1" t="s">
        <v>916</v>
      </c>
      <c r="AO295" s="1">
        <v>7</v>
      </c>
      <c r="AP295" s="1">
        <v>1</v>
      </c>
      <c r="AQ295" s="1">
        <v>100352176</v>
      </c>
      <c r="AR295" s="1">
        <v>100367733</v>
      </c>
      <c r="AS295" s="33" t="str">
        <f>HYPERLINK("http://www.ensembl.org/Homo_sapiens/Gene/Summary?db=core;g=ENSG00000121716","ENSG00000121716")</f>
        <v>ENSG00000121716</v>
      </c>
      <c r="AT295" s="1">
        <v>29990</v>
      </c>
      <c r="AU295" s="1">
        <v>605342</v>
      </c>
      <c r="AV295" s="25" t="s">
        <v>64</v>
      </c>
    </row>
    <row r="296" spans="1:48" x14ac:dyDescent="0.2">
      <c r="A296" s="1" t="s">
        <v>917</v>
      </c>
      <c r="B296" s="22">
        <v>1984</v>
      </c>
      <c r="C296" s="1">
        <v>1517</v>
      </c>
      <c r="D296" s="23">
        <v>1803</v>
      </c>
      <c r="E296" s="24">
        <v>2318</v>
      </c>
      <c r="F296" s="1">
        <v>2124</v>
      </c>
      <c r="G296" s="23">
        <v>2180</v>
      </c>
      <c r="H296" s="24">
        <v>1574</v>
      </c>
      <c r="I296" s="1">
        <v>974</v>
      </c>
      <c r="J296" s="25">
        <v>1364</v>
      </c>
      <c r="K296" s="26">
        <v>2066.6608265437499</v>
      </c>
      <c r="L296" s="27">
        <v>1608.12275917698</v>
      </c>
      <c r="M296" s="28">
        <v>1815.8313672674799</v>
      </c>
      <c r="N296" s="29">
        <v>2230.0498735375099</v>
      </c>
      <c r="O296" s="27">
        <v>2042.2253915552899</v>
      </c>
      <c r="P296" s="28">
        <v>2076.1897577335899</v>
      </c>
      <c r="Q296" s="29">
        <v>1526.90781549797</v>
      </c>
      <c r="R296" s="27">
        <v>1011.95022873644</v>
      </c>
      <c r="S296" s="30">
        <v>1320.7845760053499</v>
      </c>
      <c r="T296" s="26">
        <v>1744.30251067271</v>
      </c>
      <c r="U296" s="27">
        <v>0.20938747539315</v>
      </c>
      <c r="V296" s="27">
        <v>0.12123999940907</v>
      </c>
      <c r="W296" s="27">
        <v>1.72704945903757</v>
      </c>
      <c r="X296" s="27">
        <v>8.4158781306260005E-2</v>
      </c>
      <c r="Y296" s="30">
        <v>0.586940189956352</v>
      </c>
      <c r="Z296" s="26">
        <v>1744.30251067271</v>
      </c>
      <c r="AA296" s="27">
        <v>-0.50804195032336097</v>
      </c>
      <c r="AB296" s="27">
        <v>0.12214666035754899</v>
      </c>
      <c r="AC296" s="27">
        <v>-4.1592782711882199</v>
      </c>
      <c r="AD296" s="27">
        <v>3.19254764652185E-5</v>
      </c>
      <c r="AE296" s="30">
        <v>1.12634208579939E-3</v>
      </c>
      <c r="AF296" s="26">
        <v>1744.30251067271</v>
      </c>
      <c r="AG296" s="27">
        <v>-0.71742942571651103</v>
      </c>
      <c r="AH296" s="27">
        <v>0.121824851924055</v>
      </c>
      <c r="AI296" s="27">
        <v>-5.8890235808679696</v>
      </c>
      <c r="AJ296" s="31">
        <v>3.88484018688424E-9</v>
      </c>
      <c r="AK296" s="32">
        <v>2.9997213221941299E-7</v>
      </c>
      <c r="AL296" s="1" t="s">
        <v>917</v>
      </c>
      <c r="AM296" s="1" t="s">
        <v>918</v>
      </c>
      <c r="AN296" s="1" t="s">
        <v>919</v>
      </c>
      <c r="AO296" s="1">
        <v>19</v>
      </c>
      <c r="AP296" s="1">
        <v>1</v>
      </c>
      <c r="AQ296" s="1">
        <v>41750977</v>
      </c>
      <c r="AR296" s="1">
        <v>41772211</v>
      </c>
      <c r="AS296" s="33" t="str">
        <f>HYPERLINK("http://www.ensembl.org/Homo_sapiens/Gene/Summary?db=core;g=ENSG00000086548","ENSG00000086548")</f>
        <v>ENSG00000086548</v>
      </c>
      <c r="AT296" s="1">
        <v>4680</v>
      </c>
      <c r="AU296" s="1">
        <v>163980</v>
      </c>
      <c r="AV296" s="25" t="s">
        <v>64</v>
      </c>
    </row>
    <row r="297" spans="1:48" x14ac:dyDescent="0.2">
      <c r="A297" s="1" t="s">
        <v>920</v>
      </c>
      <c r="B297" s="22">
        <v>688</v>
      </c>
      <c r="C297" s="1">
        <v>733</v>
      </c>
      <c r="D297" s="23">
        <v>716</v>
      </c>
      <c r="E297" s="24">
        <v>1072</v>
      </c>
      <c r="F297" s="1">
        <v>918</v>
      </c>
      <c r="G297" s="23">
        <v>795</v>
      </c>
      <c r="H297" s="24">
        <v>612</v>
      </c>
      <c r="I297" s="1">
        <v>479</v>
      </c>
      <c r="J297" s="25">
        <v>552</v>
      </c>
      <c r="K297" s="26">
        <v>716.664641462752</v>
      </c>
      <c r="L297" s="27">
        <v>777.02965225888499</v>
      </c>
      <c r="M297" s="28">
        <v>721.09554019052496</v>
      </c>
      <c r="N297" s="29">
        <v>1031.32591217955</v>
      </c>
      <c r="O297" s="27">
        <v>882.65673702813399</v>
      </c>
      <c r="P297" s="28">
        <v>757.14259513678996</v>
      </c>
      <c r="Q297" s="29">
        <v>593.689697004295</v>
      </c>
      <c r="R297" s="27">
        <v>497.66340817736801</v>
      </c>
      <c r="S297" s="30">
        <v>534.51106008427701</v>
      </c>
      <c r="T297" s="26">
        <v>723.53102705806498</v>
      </c>
      <c r="U297" s="27">
        <v>0.27031329013650002</v>
      </c>
      <c r="V297" s="27">
        <v>0.11433053444462001</v>
      </c>
      <c r="W297" s="27">
        <v>2.3643140605402899</v>
      </c>
      <c r="X297" s="27">
        <v>1.8063492339688299E-2</v>
      </c>
      <c r="Y297" s="30">
        <v>0.36713708641086701</v>
      </c>
      <c r="Z297" s="26">
        <v>723.53102705806498</v>
      </c>
      <c r="AA297" s="27">
        <v>-0.445348441555873</v>
      </c>
      <c r="AB297" s="27">
        <v>0.116594399470051</v>
      </c>
      <c r="AC297" s="27">
        <v>-3.8196383666804499</v>
      </c>
      <c r="AD297" s="27">
        <v>1.33647472442585E-4</v>
      </c>
      <c r="AE297" s="30">
        <v>3.3709756074850302E-3</v>
      </c>
      <c r="AF297" s="26">
        <v>723.53102705806498</v>
      </c>
      <c r="AG297" s="27">
        <v>-0.71566173169237302</v>
      </c>
      <c r="AH297" s="27">
        <v>0.115617517008752</v>
      </c>
      <c r="AI297" s="27">
        <v>-6.1899074656498403</v>
      </c>
      <c r="AJ297" s="31">
        <v>6.0199544079388095E-10</v>
      </c>
      <c r="AK297" s="32">
        <v>5.7455043125706702E-8</v>
      </c>
      <c r="AL297" s="1" t="s">
        <v>920</v>
      </c>
      <c r="AM297" s="1" t="s">
        <v>921</v>
      </c>
      <c r="AN297" s="1" t="s">
        <v>922</v>
      </c>
      <c r="AO297" s="1">
        <v>17</v>
      </c>
      <c r="AP297" s="1">
        <v>-1</v>
      </c>
      <c r="AQ297" s="1">
        <v>78674048</v>
      </c>
      <c r="AR297" s="1">
        <v>78782297</v>
      </c>
      <c r="AS297" s="33" t="str">
        <f>HYPERLINK("http://www.ensembl.org/Homo_sapiens/Gene/Summary?db=core;g=ENSG00000108669","ENSG00000108669")</f>
        <v>ENSG00000108669</v>
      </c>
      <c r="AT297" s="1">
        <v>9267</v>
      </c>
      <c r="AU297" s="1">
        <v>182115</v>
      </c>
      <c r="AV297" s="25" t="s">
        <v>64</v>
      </c>
    </row>
    <row r="298" spans="1:48" x14ac:dyDescent="0.2">
      <c r="A298" s="1" t="s">
        <v>923</v>
      </c>
      <c r="B298" s="22">
        <v>6264</v>
      </c>
      <c r="C298" s="1">
        <v>6418</v>
      </c>
      <c r="D298" s="23">
        <v>5474</v>
      </c>
      <c r="E298" s="24">
        <v>6444</v>
      </c>
      <c r="F298" s="1">
        <v>5380</v>
      </c>
      <c r="G298" s="23">
        <v>5333</v>
      </c>
      <c r="H298" s="24">
        <v>3469</v>
      </c>
      <c r="I298" s="1">
        <v>3262</v>
      </c>
      <c r="J298" s="25">
        <v>3371</v>
      </c>
      <c r="K298" s="26">
        <v>6524.9815612248303</v>
      </c>
      <c r="L298" s="27">
        <v>6803.5147451535104</v>
      </c>
      <c r="M298" s="28">
        <v>5512.9566857582904</v>
      </c>
      <c r="N298" s="29">
        <v>6199.5001661241104</v>
      </c>
      <c r="O298" s="27">
        <v>5172.8684588359001</v>
      </c>
      <c r="P298" s="28">
        <v>5079.0458614647796</v>
      </c>
      <c r="Q298" s="29">
        <v>3365.2116975619301</v>
      </c>
      <c r="R298" s="27">
        <v>3389.0981993206201</v>
      </c>
      <c r="S298" s="30">
        <v>3264.1970716378601</v>
      </c>
      <c r="T298" s="26">
        <v>5034.5971607868696</v>
      </c>
      <c r="U298" s="27">
        <v>-0.19563789942280499</v>
      </c>
      <c r="V298" s="27">
        <v>9.2730254362850498E-2</v>
      </c>
      <c r="W298" s="27">
        <v>-2.1097526450998401</v>
      </c>
      <c r="X298" s="27">
        <v>3.4879667309736802E-2</v>
      </c>
      <c r="Y298" s="30">
        <v>0.45698141564099598</v>
      </c>
      <c r="Z298" s="26">
        <v>5034.5971607868696</v>
      </c>
      <c r="AA298" s="27">
        <v>-0.91119563151312399</v>
      </c>
      <c r="AB298" s="27">
        <v>9.3186869230682201E-2</v>
      </c>
      <c r="AC298" s="27">
        <v>-9.7781547876394299</v>
      </c>
      <c r="AD298" s="27">
        <v>1.39734749773929E-22</v>
      </c>
      <c r="AE298" s="30">
        <v>2.0302188826244799E-19</v>
      </c>
      <c r="AF298" s="26">
        <v>5034.5971607868696</v>
      </c>
      <c r="AG298" s="27">
        <v>-0.71555773209031903</v>
      </c>
      <c r="AH298" s="27">
        <v>9.3223376038282499E-2</v>
      </c>
      <c r="AI298" s="27">
        <v>-7.6757328740859201</v>
      </c>
      <c r="AJ298" s="31">
        <v>1.6447555806885999E-14</v>
      </c>
      <c r="AK298" s="32">
        <v>3.6104734646944399E-12</v>
      </c>
      <c r="AL298" s="1" t="s">
        <v>923</v>
      </c>
      <c r="AM298" s="1" t="s">
        <v>924</v>
      </c>
      <c r="AN298" s="1" t="s">
        <v>925</v>
      </c>
      <c r="AO298" s="1">
        <v>2</v>
      </c>
      <c r="AP298" s="1">
        <v>-1</v>
      </c>
      <c r="AQ298" s="1">
        <v>43222402</v>
      </c>
      <c r="AR298" s="1">
        <v>43226606</v>
      </c>
      <c r="AS298" s="33" t="str">
        <f>HYPERLINK("http://www.ensembl.org/Homo_sapiens/Gene/Summary?db=core;g=ENSG00000152518","ENSG00000152518")</f>
        <v>ENSG00000152518</v>
      </c>
      <c r="AT298" s="1">
        <v>678</v>
      </c>
      <c r="AU298" s="1">
        <v>612053</v>
      </c>
      <c r="AV298" s="25" t="s">
        <v>64</v>
      </c>
    </row>
    <row r="299" spans="1:48" x14ac:dyDescent="0.2">
      <c r="A299" s="1" t="s">
        <v>926</v>
      </c>
      <c r="B299" s="22">
        <v>5220</v>
      </c>
      <c r="C299" s="1">
        <v>7722</v>
      </c>
      <c r="D299" s="23">
        <v>7196</v>
      </c>
      <c r="E299" s="24">
        <v>8500</v>
      </c>
      <c r="F299" s="1">
        <v>8926</v>
      </c>
      <c r="G299" s="23">
        <v>8780</v>
      </c>
      <c r="H299" s="24">
        <v>5090</v>
      </c>
      <c r="I299" s="1">
        <v>4575</v>
      </c>
      <c r="J299" s="25">
        <v>5821</v>
      </c>
      <c r="K299" s="26">
        <v>5437.4846343540203</v>
      </c>
      <c r="L299" s="27">
        <v>8185.8430760478996</v>
      </c>
      <c r="M299" s="28">
        <v>7247.2116022500204</v>
      </c>
      <c r="N299" s="29">
        <v>8177.4909081401202</v>
      </c>
      <c r="O299" s="27">
        <v>8582.3464430426193</v>
      </c>
      <c r="P299" s="28">
        <v>8361.9018683031609</v>
      </c>
      <c r="Q299" s="29">
        <v>4937.7133296599004</v>
      </c>
      <c r="R299" s="27">
        <v>4753.2569778944899</v>
      </c>
      <c r="S299" s="30">
        <v>5636.5740593307601</v>
      </c>
      <c r="T299" s="26">
        <v>6813.3136554470002</v>
      </c>
      <c r="U299" s="27">
        <v>0.2674822831068</v>
      </c>
      <c r="V299" s="27">
        <v>0.11223103593578899</v>
      </c>
      <c r="W299" s="27">
        <v>2.3833183118779599</v>
      </c>
      <c r="X299" s="27">
        <v>1.7157351506354199E-2</v>
      </c>
      <c r="Y299" s="30">
        <v>0.35897641325059299</v>
      </c>
      <c r="Z299" s="26">
        <v>6813.3136554470002</v>
      </c>
      <c r="AA299" s="27">
        <v>-0.44527621504321901</v>
      </c>
      <c r="AB299" s="27">
        <v>0.11247728858249301</v>
      </c>
      <c r="AC299" s="27">
        <v>-3.9588100020444998</v>
      </c>
      <c r="AD299" s="27">
        <v>7.5324127042665097E-5</v>
      </c>
      <c r="AE299" s="30">
        <v>2.1769081345314198E-3</v>
      </c>
      <c r="AF299" s="26">
        <v>6813.3136554470002</v>
      </c>
      <c r="AG299" s="27">
        <v>-0.71275849815001802</v>
      </c>
      <c r="AH299" s="27">
        <v>0.112370901912072</v>
      </c>
      <c r="AI299" s="27">
        <v>-6.3429098282733101</v>
      </c>
      <c r="AJ299" s="31">
        <v>2.25465411064462E-10</v>
      </c>
      <c r="AK299" s="32">
        <v>2.43978979325107E-8</v>
      </c>
      <c r="AL299" s="1" t="s">
        <v>926</v>
      </c>
      <c r="AM299" s="1" t="s">
        <v>927</v>
      </c>
      <c r="AN299" s="1" t="s">
        <v>928</v>
      </c>
      <c r="AO299" s="1">
        <v>11</v>
      </c>
      <c r="AP299" s="1">
        <v>-1</v>
      </c>
      <c r="AQ299" s="1">
        <v>72002864</v>
      </c>
      <c r="AR299" s="1">
        <v>72080693</v>
      </c>
      <c r="AS299" s="33" t="str">
        <f>HYPERLINK("http://www.ensembl.org/Homo_sapiens/Gene/Summary?db=core;g=ENSG00000137497","ENSG00000137497")</f>
        <v>ENSG00000137497</v>
      </c>
      <c r="AT299" s="1">
        <v>4926</v>
      </c>
      <c r="AU299" s="1">
        <v>164009</v>
      </c>
      <c r="AV299" s="25" t="s">
        <v>64</v>
      </c>
    </row>
    <row r="300" spans="1:48" x14ac:dyDescent="0.2">
      <c r="A300" s="1" t="s">
        <v>929</v>
      </c>
      <c r="B300" s="22">
        <v>240</v>
      </c>
      <c r="C300" s="1">
        <v>299</v>
      </c>
      <c r="D300" s="23">
        <v>239</v>
      </c>
      <c r="E300" s="24">
        <v>345</v>
      </c>
      <c r="F300" s="1">
        <v>259</v>
      </c>
      <c r="G300" s="23">
        <v>309</v>
      </c>
      <c r="H300" s="24">
        <v>180</v>
      </c>
      <c r="I300" s="1">
        <v>194</v>
      </c>
      <c r="J300" s="25">
        <v>166</v>
      </c>
      <c r="K300" s="26">
        <v>249.999293533518</v>
      </c>
      <c r="L300" s="27">
        <v>316.96025378636699</v>
      </c>
      <c r="M300" s="28">
        <v>240.70088562225601</v>
      </c>
      <c r="N300" s="29">
        <v>331.90992509509903</v>
      </c>
      <c r="O300" s="27">
        <v>249.028425806412</v>
      </c>
      <c r="P300" s="28">
        <v>294.28561244939402</v>
      </c>
      <c r="Q300" s="29">
        <v>174.614616765969</v>
      </c>
      <c r="R300" s="27">
        <v>201.558875128203</v>
      </c>
      <c r="S300" s="30">
        <v>160.74064488041699</v>
      </c>
      <c r="T300" s="26">
        <v>246.64428145196001</v>
      </c>
      <c r="U300" s="27">
        <v>0.116620228298475</v>
      </c>
      <c r="V300" s="27">
        <v>0.15352412034349799</v>
      </c>
      <c r="W300" s="27">
        <v>0.759621537238232</v>
      </c>
      <c r="X300" s="27">
        <v>0.44748084155974799</v>
      </c>
      <c r="Y300" s="30">
        <v>0.87048806196337902</v>
      </c>
      <c r="Z300" s="26">
        <v>246.64428145196001</v>
      </c>
      <c r="AA300" s="27">
        <v>-0.58959112817303405</v>
      </c>
      <c r="AB300" s="27">
        <v>0.15855378733723199</v>
      </c>
      <c r="AC300" s="27">
        <v>-3.7185559429054602</v>
      </c>
      <c r="AD300" s="27">
        <v>2.00364922075055E-4</v>
      </c>
      <c r="AE300" s="30">
        <v>4.6816260008823501E-3</v>
      </c>
      <c r="AF300" s="26">
        <v>246.64428145196001</v>
      </c>
      <c r="AG300" s="27">
        <v>-0.70621135647150901</v>
      </c>
      <c r="AH300" s="27">
        <v>0.15731323533799399</v>
      </c>
      <c r="AI300" s="27">
        <v>-4.4892049607535203</v>
      </c>
      <c r="AJ300" s="31">
        <v>7.1489487518529696E-6</v>
      </c>
      <c r="AK300" s="32">
        <v>1.66693090320141E-4</v>
      </c>
      <c r="AL300" s="1" t="s">
        <v>929</v>
      </c>
      <c r="AM300" s="1" t="s">
        <v>930</v>
      </c>
      <c r="AN300" s="1" t="s">
        <v>931</v>
      </c>
      <c r="AO300" s="1">
        <v>16</v>
      </c>
      <c r="AP300" s="1">
        <v>-1</v>
      </c>
      <c r="AQ300" s="1">
        <v>15125242</v>
      </c>
      <c r="AR300" s="1">
        <v>15154564</v>
      </c>
      <c r="AS300" s="33" t="str">
        <f>HYPERLINK("http://www.ensembl.org/Homo_sapiens/Gene/Summary?db=core;g=ENSG00000250251","ENSG00000250251")</f>
        <v>ENSG00000250251</v>
      </c>
      <c r="AT300" s="1" t="s">
        <v>59</v>
      </c>
      <c r="AU300" s="1" t="s">
        <v>59</v>
      </c>
      <c r="AV300" s="25" t="s">
        <v>155</v>
      </c>
    </row>
    <row r="301" spans="1:48" x14ac:dyDescent="0.2">
      <c r="A301" s="1" t="s">
        <v>932</v>
      </c>
      <c r="B301" s="22">
        <v>270</v>
      </c>
      <c r="C301" s="1">
        <v>475</v>
      </c>
      <c r="D301" s="23">
        <v>285</v>
      </c>
      <c r="E301" s="24">
        <v>362</v>
      </c>
      <c r="F301" s="1">
        <v>336</v>
      </c>
      <c r="G301" s="23">
        <v>341</v>
      </c>
      <c r="H301" s="24">
        <v>164</v>
      </c>
      <c r="I301" s="1">
        <v>195</v>
      </c>
      <c r="J301" s="25">
        <v>257</v>
      </c>
      <c r="K301" s="26">
        <v>281.24920522520802</v>
      </c>
      <c r="L301" s="27">
        <v>503.53217574757201</v>
      </c>
      <c r="M301" s="28">
        <v>287.02825272946899</v>
      </c>
      <c r="N301" s="29">
        <v>348.264906911379</v>
      </c>
      <c r="O301" s="27">
        <v>323.06390374885899</v>
      </c>
      <c r="P301" s="28">
        <v>324.76179237942802</v>
      </c>
      <c r="Q301" s="29">
        <v>159.09331749788299</v>
      </c>
      <c r="R301" s="27">
        <v>202.59783840206001</v>
      </c>
      <c r="S301" s="30">
        <v>248.85750442329601</v>
      </c>
      <c r="T301" s="26">
        <v>297.60543300723901</v>
      </c>
      <c r="U301" s="27">
        <v>-0.104980147871374</v>
      </c>
      <c r="V301" s="27">
        <v>0.191202150527607</v>
      </c>
      <c r="W301" s="27">
        <v>-0.54905317530001596</v>
      </c>
      <c r="X301" s="27">
        <v>0.58296895802696502</v>
      </c>
      <c r="Y301" s="30">
        <v>0.91207413319741404</v>
      </c>
      <c r="Z301" s="26">
        <v>297.60543300723901</v>
      </c>
      <c r="AA301" s="27">
        <v>-0.81107948231611904</v>
      </c>
      <c r="AB301" s="27">
        <v>0.194775861814489</v>
      </c>
      <c r="AC301" s="27">
        <v>-4.1641683664509497</v>
      </c>
      <c r="AD301" s="27">
        <v>3.1248946487713999E-5</v>
      </c>
      <c r="AE301" s="30">
        <v>1.10982369503699E-3</v>
      </c>
      <c r="AF301" s="26">
        <v>297.60543300723901</v>
      </c>
      <c r="AG301" s="27">
        <v>-0.70609933444474504</v>
      </c>
      <c r="AH301" s="27">
        <v>0.19474978405559401</v>
      </c>
      <c r="AI301" s="27">
        <v>-3.6256745437169799</v>
      </c>
      <c r="AJ301" s="31">
        <v>2.8820815031476598E-4</v>
      </c>
      <c r="AK301" s="32">
        <v>3.2580861270090598E-3</v>
      </c>
      <c r="AL301" s="1" t="s">
        <v>932</v>
      </c>
      <c r="AM301" s="1" t="s">
        <v>933</v>
      </c>
      <c r="AN301" s="1" t="s">
        <v>934</v>
      </c>
      <c r="AO301" s="1">
        <v>18</v>
      </c>
      <c r="AP301" s="1">
        <v>1</v>
      </c>
      <c r="AQ301" s="1">
        <v>10454635</v>
      </c>
      <c r="AR301" s="1">
        <v>10489949</v>
      </c>
      <c r="AS301" s="33" t="str">
        <f>HYPERLINK("http://www.ensembl.org/Homo_sapiens/Gene/Summary?db=core;g=ENSG00000154856","ENSG00000154856")</f>
        <v>ENSG00000154856</v>
      </c>
      <c r="AT301" s="1">
        <v>147495</v>
      </c>
      <c r="AU301" s="1">
        <v>607479</v>
      </c>
      <c r="AV301" s="25" t="s">
        <v>64</v>
      </c>
    </row>
    <row r="302" spans="1:48" x14ac:dyDescent="0.2">
      <c r="A302" s="1" t="s">
        <v>935</v>
      </c>
      <c r="B302" s="22">
        <v>1835</v>
      </c>
      <c r="C302" s="1">
        <v>1464</v>
      </c>
      <c r="D302" s="23">
        <v>1331</v>
      </c>
      <c r="E302" s="24">
        <v>2094</v>
      </c>
      <c r="F302" s="1">
        <v>1655</v>
      </c>
      <c r="G302" s="23">
        <v>1776</v>
      </c>
      <c r="H302" s="24">
        <v>1124</v>
      </c>
      <c r="I302" s="1">
        <v>1052</v>
      </c>
      <c r="J302" s="25">
        <v>1100</v>
      </c>
      <c r="K302" s="26">
        <v>1911.4529318083601</v>
      </c>
      <c r="L302" s="27">
        <v>1551.93916904094</v>
      </c>
      <c r="M302" s="28">
        <v>1340.4722960804299</v>
      </c>
      <c r="N302" s="29">
        <v>2014.54893666417</v>
      </c>
      <c r="O302" s="27">
        <v>1591.2820259058401</v>
      </c>
      <c r="P302" s="28">
        <v>1691.4279861169</v>
      </c>
      <c r="Q302" s="29">
        <v>1090.37127358305</v>
      </c>
      <c r="R302" s="27">
        <v>1092.98936409727</v>
      </c>
      <c r="S302" s="30">
        <v>1065.1488516172201</v>
      </c>
      <c r="T302" s="26">
        <v>1483.2925372126899</v>
      </c>
      <c r="U302" s="27">
        <v>0.14119455652753901</v>
      </c>
      <c r="V302" s="27">
        <v>0.11568970220444499</v>
      </c>
      <c r="W302" s="27">
        <v>1.2204591578775299</v>
      </c>
      <c r="X302" s="27">
        <v>0.22229086317629401</v>
      </c>
      <c r="Y302" s="30">
        <v>0.72747779823021597</v>
      </c>
      <c r="Z302" s="26">
        <v>1483.2925372126899</v>
      </c>
      <c r="AA302" s="27">
        <v>-0.56429042679757102</v>
      </c>
      <c r="AB302" s="27">
        <v>0.116804399374187</v>
      </c>
      <c r="AC302" s="27">
        <v>-4.8310716875470199</v>
      </c>
      <c r="AD302" s="27">
        <v>1.35800093727234E-6</v>
      </c>
      <c r="AE302" s="30">
        <v>8.2834614973224607E-5</v>
      </c>
      <c r="AF302" s="26">
        <v>1483.2925372126899</v>
      </c>
      <c r="AG302" s="27">
        <v>-0.70548498332511</v>
      </c>
      <c r="AH302" s="27">
        <v>0.116494255071579</v>
      </c>
      <c r="AI302" s="27">
        <v>-6.0559637287832704</v>
      </c>
      <c r="AJ302" s="31">
        <v>1.39579453157116E-9</v>
      </c>
      <c r="AK302" s="32">
        <v>1.2049313916922701E-7</v>
      </c>
      <c r="AL302" s="1" t="s">
        <v>935</v>
      </c>
      <c r="AM302" s="1" t="s">
        <v>936</v>
      </c>
      <c r="AN302" s="1" t="s">
        <v>937</v>
      </c>
      <c r="AO302" s="1">
        <v>7</v>
      </c>
      <c r="AP302" s="1">
        <v>-1</v>
      </c>
      <c r="AQ302" s="1">
        <v>1428465</v>
      </c>
      <c r="AR302" s="1">
        <v>1459470</v>
      </c>
      <c r="AS302" s="33" t="str">
        <f>HYPERLINK("http://www.ensembl.org/Homo_sapiens/Gene/Summary?db=core;g=ENSG00000164877","ENSG00000164877")</f>
        <v>ENSG00000164877</v>
      </c>
      <c r="AT302" s="1">
        <v>79778</v>
      </c>
      <c r="AU302" s="1" t="s">
        <v>59</v>
      </c>
      <c r="AV302" s="25" t="s">
        <v>64</v>
      </c>
    </row>
    <row r="303" spans="1:48" x14ac:dyDescent="0.2">
      <c r="A303" s="1" t="s">
        <v>938</v>
      </c>
      <c r="B303" s="22">
        <v>608</v>
      </c>
      <c r="C303" s="1">
        <v>622</v>
      </c>
      <c r="D303" s="23">
        <v>608</v>
      </c>
      <c r="E303" s="24">
        <v>824</v>
      </c>
      <c r="F303" s="1">
        <v>725</v>
      </c>
      <c r="G303" s="23">
        <v>758</v>
      </c>
      <c r="H303" s="24">
        <v>512</v>
      </c>
      <c r="I303" s="1">
        <v>436</v>
      </c>
      <c r="J303" s="25">
        <v>420</v>
      </c>
      <c r="K303" s="26">
        <v>633.33154361824597</v>
      </c>
      <c r="L303" s="27">
        <v>659.36213329471605</v>
      </c>
      <c r="M303" s="28">
        <v>612.32693915619996</v>
      </c>
      <c r="N303" s="29">
        <v>792.73558921264203</v>
      </c>
      <c r="O303" s="27">
        <v>697.08729231524705</v>
      </c>
      <c r="P303" s="28">
        <v>721.90451209268804</v>
      </c>
      <c r="Q303" s="29">
        <v>496.68157657875702</v>
      </c>
      <c r="R303" s="27">
        <v>452.98798740152898</v>
      </c>
      <c r="S303" s="30">
        <v>406.69319789021102</v>
      </c>
      <c r="T303" s="26">
        <v>608.12341906224799</v>
      </c>
      <c r="U303" s="27">
        <v>0.21553585589926599</v>
      </c>
      <c r="V303" s="27">
        <v>0.102752223475607</v>
      </c>
      <c r="W303" s="27">
        <v>2.0976271715466499</v>
      </c>
      <c r="X303" s="27">
        <v>3.5938092897078798E-2</v>
      </c>
      <c r="Y303" s="30">
        <v>0.459157737502431</v>
      </c>
      <c r="Z303" s="26">
        <v>608.12341906224799</v>
      </c>
      <c r="AA303" s="27">
        <v>-0.48991395840406399</v>
      </c>
      <c r="AB303" s="27">
        <v>0.105728014205953</v>
      </c>
      <c r="AC303" s="27">
        <v>-4.6337194742893599</v>
      </c>
      <c r="AD303" s="27">
        <v>3.5915360702171399E-6</v>
      </c>
      <c r="AE303" s="30">
        <v>1.8806069638755801E-4</v>
      </c>
      <c r="AF303" s="26">
        <v>608.12341906224799</v>
      </c>
      <c r="AG303" s="27">
        <v>-0.70544981430333098</v>
      </c>
      <c r="AH303" s="27">
        <v>0.104634186212857</v>
      </c>
      <c r="AI303" s="27">
        <v>-6.7420585932425396</v>
      </c>
      <c r="AJ303" s="31">
        <v>1.56158078876887E-11</v>
      </c>
      <c r="AK303" s="32">
        <v>2.1617342702903101E-9</v>
      </c>
      <c r="AL303" s="1" t="s">
        <v>938</v>
      </c>
      <c r="AM303" s="1" t="s">
        <v>939</v>
      </c>
      <c r="AN303" s="1" t="s">
        <v>940</v>
      </c>
      <c r="AO303" s="1">
        <v>11</v>
      </c>
      <c r="AP303" s="1">
        <v>1</v>
      </c>
      <c r="AQ303" s="1">
        <v>45847118</v>
      </c>
      <c r="AR303" s="1">
        <v>45883248</v>
      </c>
      <c r="AS303" s="33" t="str">
        <f>HYPERLINK("http://www.ensembl.org/Homo_sapiens/Gene/Summary?db=core;g=ENSG00000121671","ENSG00000121671")</f>
        <v>ENSG00000121671</v>
      </c>
      <c r="AT303" s="1">
        <v>1408</v>
      </c>
      <c r="AU303" s="1">
        <v>603732</v>
      </c>
      <c r="AV303" s="25" t="s">
        <v>64</v>
      </c>
    </row>
    <row r="304" spans="1:48" x14ac:dyDescent="0.2">
      <c r="A304" s="1" t="s">
        <v>941</v>
      </c>
      <c r="B304" s="22">
        <v>412</v>
      </c>
      <c r="C304" s="1">
        <v>382</v>
      </c>
      <c r="D304" s="23">
        <v>298</v>
      </c>
      <c r="E304" s="24">
        <v>482</v>
      </c>
      <c r="F304" s="1">
        <v>320</v>
      </c>
      <c r="G304" s="23">
        <v>266</v>
      </c>
      <c r="H304" s="24">
        <v>235</v>
      </c>
      <c r="I304" s="1">
        <v>210</v>
      </c>
      <c r="J304" s="25">
        <v>189</v>
      </c>
      <c r="K304" s="26">
        <v>429.165453899206</v>
      </c>
      <c r="L304" s="27">
        <v>404.94587607489001</v>
      </c>
      <c r="M304" s="28">
        <v>300.12076952063802</v>
      </c>
      <c r="N304" s="29">
        <v>463.71183737924002</v>
      </c>
      <c r="O304" s="27">
        <v>307.67990833224701</v>
      </c>
      <c r="P304" s="28">
        <v>253.33324566841</v>
      </c>
      <c r="Q304" s="29">
        <v>227.96908300001499</v>
      </c>
      <c r="R304" s="27">
        <v>218.18228750991099</v>
      </c>
      <c r="S304" s="30">
        <v>183.011939050595</v>
      </c>
      <c r="T304" s="26">
        <v>309.79115560390602</v>
      </c>
      <c r="U304" s="27">
        <v>-0.14618699793300499</v>
      </c>
      <c r="V304" s="27">
        <v>0.18456092064634599</v>
      </c>
      <c r="W304" s="27">
        <v>-0.79207991280627899</v>
      </c>
      <c r="X304" s="27">
        <v>0.42831408179777902</v>
      </c>
      <c r="Y304" s="30">
        <v>0.85827918896646005</v>
      </c>
      <c r="Z304" s="26">
        <v>309.79115560390602</v>
      </c>
      <c r="AA304" s="27">
        <v>-0.85002992510867803</v>
      </c>
      <c r="AB304" s="27">
        <v>0.18814495913731499</v>
      </c>
      <c r="AC304" s="27">
        <v>-4.5179521630887596</v>
      </c>
      <c r="AD304" s="27">
        <v>6.2440585954474603E-6</v>
      </c>
      <c r="AE304" s="30">
        <v>2.9788819245504903E-4</v>
      </c>
      <c r="AF304" s="26">
        <v>309.79115560390602</v>
      </c>
      <c r="AG304" s="27">
        <v>-0.70384292717567398</v>
      </c>
      <c r="AH304" s="27">
        <v>0.18826514234327801</v>
      </c>
      <c r="AI304" s="27">
        <v>-3.7385727300081002</v>
      </c>
      <c r="AJ304" s="31">
        <v>1.8506795495468599E-4</v>
      </c>
      <c r="AK304" s="32">
        <v>2.3007720031017098E-3</v>
      </c>
      <c r="AL304" s="1" t="s">
        <v>941</v>
      </c>
      <c r="AM304" s="1" t="s">
        <v>942</v>
      </c>
      <c r="AN304" s="1" t="s">
        <v>943</v>
      </c>
      <c r="AO304" s="1">
        <v>15</v>
      </c>
      <c r="AP304" s="1">
        <v>1</v>
      </c>
      <c r="AQ304" s="1">
        <v>22495570</v>
      </c>
      <c r="AR304" s="1">
        <v>22590815</v>
      </c>
      <c r="AS304" s="33" t="str">
        <f>HYPERLINK("http://www.ensembl.org/Homo_sapiens/Gene/Summary?db=core;g=ENSG00000276550","ENSG00000276550")</f>
        <v>ENSG00000276550</v>
      </c>
      <c r="AT304" s="1" t="s">
        <v>59</v>
      </c>
      <c r="AU304" s="1" t="s">
        <v>59</v>
      </c>
      <c r="AV304" s="25" t="s">
        <v>155</v>
      </c>
    </row>
    <row r="305" spans="1:48" x14ac:dyDescent="0.2">
      <c r="A305" s="1" t="s">
        <v>944</v>
      </c>
      <c r="B305" s="22">
        <v>909</v>
      </c>
      <c r="C305" s="1">
        <v>710</v>
      </c>
      <c r="D305" s="23">
        <v>725</v>
      </c>
      <c r="E305" s="24">
        <v>1036</v>
      </c>
      <c r="F305" s="1">
        <v>850</v>
      </c>
      <c r="G305" s="23">
        <v>922</v>
      </c>
      <c r="H305" s="24">
        <v>576</v>
      </c>
      <c r="I305" s="1">
        <v>526</v>
      </c>
      <c r="J305" s="25">
        <v>567</v>
      </c>
      <c r="K305" s="26">
        <v>946.87232425820002</v>
      </c>
      <c r="L305" s="27">
        <v>752.64809427531895</v>
      </c>
      <c r="M305" s="28">
        <v>730.15959027671897</v>
      </c>
      <c r="N305" s="29">
        <v>996.69183303919601</v>
      </c>
      <c r="O305" s="27">
        <v>817.27475650753104</v>
      </c>
      <c r="P305" s="28">
        <v>878.09493423411402</v>
      </c>
      <c r="Q305" s="29">
        <v>558.76677365110095</v>
      </c>
      <c r="R305" s="27">
        <v>546.49468204863399</v>
      </c>
      <c r="S305" s="30">
        <v>549.03581715178495</v>
      </c>
      <c r="T305" s="26">
        <v>752.89320060473301</v>
      </c>
      <c r="U305" s="27">
        <v>0.148067765470208</v>
      </c>
      <c r="V305" s="27">
        <v>0.111690336666552</v>
      </c>
      <c r="W305" s="27">
        <v>1.325698980676</v>
      </c>
      <c r="X305" s="27">
        <v>0.18493942520133699</v>
      </c>
      <c r="Y305" s="30">
        <v>0.70200459450540198</v>
      </c>
      <c r="Z305" s="26">
        <v>752.89320060473301</v>
      </c>
      <c r="AA305" s="27">
        <v>-0.55435459158304001</v>
      </c>
      <c r="AB305" s="27">
        <v>0.113938180675158</v>
      </c>
      <c r="AC305" s="27">
        <v>-4.8653979578937099</v>
      </c>
      <c r="AD305" s="27">
        <v>1.1422673356494299E-6</v>
      </c>
      <c r="AE305" s="30">
        <v>7.0485392117178395E-5</v>
      </c>
      <c r="AF305" s="26">
        <v>752.89320060473301</v>
      </c>
      <c r="AG305" s="27">
        <v>-0.70242235705324796</v>
      </c>
      <c r="AH305" s="27">
        <v>0.113293157809738</v>
      </c>
      <c r="AI305" s="27">
        <v>-6.2000421793598397</v>
      </c>
      <c r="AJ305" s="31">
        <v>5.6448030587929001E-10</v>
      </c>
      <c r="AK305" s="32">
        <v>5.4211277375882299E-8</v>
      </c>
      <c r="AL305" s="1" t="s">
        <v>944</v>
      </c>
      <c r="AM305" s="1" t="s">
        <v>945</v>
      </c>
      <c r="AN305" s="1" t="s">
        <v>946</v>
      </c>
      <c r="AO305" s="1">
        <v>22</v>
      </c>
      <c r="AP305" s="1">
        <v>-1</v>
      </c>
      <c r="AQ305" s="1">
        <v>50245450</v>
      </c>
      <c r="AR305" s="1">
        <v>50261716</v>
      </c>
      <c r="AS305" s="33" t="str">
        <f>HYPERLINK("http://www.ensembl.org/Homo_sapiens/Gene/Summary?db=core;g=ENSG00000188130","ENSG00000188130")</f>
        <v>ENSG00000188130</v>
      </c>
      <c r="AT305" s="1">
        <v>6300</v>
      </c>
      <c r="AU305" s="1">
        <v>602399</v>
      </c>
      <c r="AV305" s="25" t="s">
        <v>64</v>
      </c>
    </row>
    <row r="306" spans="1:48" x14ac:dyDescent="0.2">
      <c r="A306" s="1" t="s">
        <v>947</v>
      </c>
      <c r="B306" s="22">
        <v>505</v>
      </c>
      <c r="C306" s="1">
        <v>376</v>
      </c>
      <c r="D306" s="23">
        <v>312</v>
      </c>
      <c r="E306" s="24">
        <v>548</v>
      </c>
      <c r="F306" s="1">
        <v>468</v>
      </c>
      <c r="G306" s="23">
        <v>435</v>
      </c>
      <c r="H306" s="24">
        <v>296</v>
      </c>
      <c r="I306" s="1">
        <v>260</v>
      </c>
      <c r="J306" s="25">
        <v>310</v>
      </c>
      <c r="K306" s="26">
        <v>526.04018014344501</v>
      </c>
      <c r="L306" s="27">
        <v>398.58546964439398</v>
      </c>
      <c r="M306" s="28">
        <v>314.22040298805001</v>
      </c>
      <c r="N306" s="29">
        <v>527.20764913656296</v>
      </c>
      <c r="O306" s="27">
        <v>449.981865935911</v>
      </c>
      <c r="P306" s="28">
        <v>414.285570923904</v>
      </c>
      <c r="Q306" s="29">
        <v>287.14403645959402</v>
      </c>
      <c r="R306" s="27">
        <v>270.130451202747</v>
      </c>
      <c r="S306" s="30">
        <v>300.178312728489</v>
      </c>
      <c r="T306" s="26">
        <v>387.53043768478898</v>
      </c>
      <c r="U306" s="27">
        <v>0.168068077657827</v>
      </c>
      <c r="V306" s="27">
        <v>0.154072551838143</v>
      </c>
      <c r="W306" s="27">
        <v>1.09083724292687</v>
      </c>
      <c r="X306" s="27">
        <v>0.27534450554844297</v>
      </c>
      <c r="Y306" s="30">
        <v>0.76449390653096805</v>
      </c>
      <c r="Z306" s="26">
        <v>387.53043768478898</v>
      </c>
      <c r="AA306" s="27">
        <v>-0.52999904649407403</v>
      </c>
      <c r="AB306" s="27">
        <v>0.15720154224000099</v>
      </c>
      <c r="AC306" s="27">
        <v>-3.3714621303455101</v>
      </c>
      <c r="AD306" s="27">
        <v>7.4770317550214998E-4</v>
      </c>
      <c r="AE306" s="30">
        <v>1.2960729013964599E-2</v>
      </c>
      <c r="AF306" s="26">
        <v>387.53043768478898</v>
      </c>
      <c r="AG306" s="27">
        <v>-0.69806712415190098</v>
      </c>
      <c r="AH306" s="27">
        <v>0.15622028347254199</v>
      </c>
      <c r="AI306" s="27">
        <v>-4.4684794357999902</v>
      </c>
      <c r="AJ306" s="31">
        <v>7.8777584252372798E-6</v>
      </c>
      <c r="AK306" s="32">
        <v>1.7734049155708901E-4</v>
      </c>
      <c r="AL306" s="1" t="s">
        <v>947</v>
      </c>
      <c r="AM306" s="1" t="s">
        <v>948</v>
      </c>
      <c r="AN306" s="1" t="s">
        <v>949</v>
      </c>
      <c r="AO306" s="1">
        <v>1</v>
      </c>
      <c r="AP306" s="1">
        <v>1</v>
      </c>
      <c r="AQ306" s="1">
        <v>16740273</v>
      </c>
      <c r="AR306" s="1">
        <v>16972964</v>
      </c>
      <c r="AS306" s="33" t="str">
        <f>HYPERLINK("http://www.ensembl.org/Homo_sapiens/Gene/Summary?db=core;g=ENSG00000058453","ENSG00000058453")</f>
        <v>ENSG00000058453</v>
      </c>
      <c r="AT306" s="1">
        <v>9696</v>
      </c>
      <c r="AU306" s="1">
        <v>615776</v>
      </c>
      <c r="AV306" s="25" t="s">
        <v>64</v>
      </c>
    </row>
    <row r="307" spans="1:48" x14ac:dyDescent="0.2">
      <c r="A307" s="1" t="s">
        <v>950</v>
      </c>
      <c r="B307" s="22">
        <v>338</v>
      </c>
      <c r="C307" s="1">
        <v>345</v>
      </c>
      <c r="D307" s="23">
        <v>333</v>
      </c>
      <c r="E307" s="24">
        <v>383</v>
      </c>
      <c r="F307" s="1">
        <v>471</v>
      </c>
      <c r="G307" s="23">
        <v>420</v>
      </c>
      <c r="H307" s="24">
        <v>250</v>
      </c>
      <c r="I307" s="1">
        <v>258</v>
      </c>
      <c r="J307" s="25">
        <v>251</v>
      </c>
      <c r="K307" s="26">
        <v>352.08233839303801</v>
      </c>
      <c r="L307" s="27">
        <v>365.72336975349998</v>
      </c>
      <c r="M307" s="28">
        <v>335.36985318916902</v>
      </c>
      <c r="N307" s="29">
        <v>368.46811974325499</v>
      </c>
      <c r="O307" s="27">
        <v>452.86636507652599</v>
      </c>
      <c r="P307" s="28">
        <v>399.99986158169997</v>
      </c>
      <c r="Q307" s="29">
        <v>242.52030106384601</v>
      </c>
      <c r="R307" s="27">
        <v>268.05252465503298</v>
      </c>
      <c r="S307" s="30">
        <v>243.04760159629299</v>
      </c>
      <c r="T307" s="26">
        <v>336.45892611692898</v>
      </c>
      <c r="U307" s="27">
        <v>0.21399220508482</v>
      </c>
      <c r="V307" s="27">
        <v>0.121083235549988</v>
      </c>
      <c r="W307" s="27">
        <v>1.7673148897352999</v>
      </c>
      <c r="X307" s="27">
        <v>7.7175507585659595E-2</v>
      </c>
      <c r="Y307" s="30">
        <v>0.57947362714612405</v>
      </c>
      <c r="Z307" s="26">
        <v>336.45892611692898</v>
      </c>
      <c r="AA307" s="27">
        <v>-0.48329299202777398</v>
      </c>
      <c r="AB307" s="27">
        <v>0.125574104385028</v>
      </c>
      <c r="AC307" s="27">
        <v>-3.8486676404709201</v>
      </c>
      <c r="AD307" s="27">
        <v>1.18762010029824E-4</v>
      </c>
      <c r="AE307" s="30">
        <v>3.1372800732176001E-3</v>
      </c>
      <c r="AF307" s="26">
        <v>336.45892611692898</v>
      </c>
      <c r="AG307" s="27">
        <v>-0.69728519711259496</v>
      </c>
      <c r="AH307" s="27">
        <v>0.12391293399307</v>
      </c>
      <c r="AI307" s="27">
        <v>-5.6272188434468999</v>
      </c>
      <c r="AJ307" s="31">
        <v>1.83138322797602E-8</v>
      </c>
      <c r="AK307" s="32">
        <v>1.11229386091224E-6</v>
      </c>
      <c r="AL307" s="1" t="s">
        <v>950</v>
      </c>
      <c r="AM307" s="1" t="s">
        <v>951</v>
      </c>
      <c r="AN307" s="1" t="s">
        <v>952</v>
      </c>
      <c r="AO307" s="1">
        <v>5</v>
      </c>
      <c r="AP307" s="1">
        <v>1</v>
      </c>
      <c r="AQ307" s="1">
        <v>149141483</v>
      </c>
      <c r="AR307" s="1">
        <v>149260542</v>
      </c>
      <c r="AS307" s="33" t="str">
        <f>HYPERLINK("http://www.ensembl.org/Homo_sapiens/Gene/Summary?db=core;g=ENSG00000173210","ENSG00000173210")</f>
        <v>ENSG00000173210</v>
      </c>
      <c r="AT307" s="1">
        <v>22885</v>
      </c>
      <c r="AU307" s="1">
        <v>611305</v>
      </c>
      <c r="AV307" s="25" t="s">
        <v>64</v>
      </c>
    </row>
    <row r="308" spans="1:48" x14ac:dyDescent="0.2">
      <c r="A308" s="1" t="s">
        <v>953</v>
      </c>
      <c r="B308" s="22">
        <v>2544</v>
      </c>
      <c r="C308" s="1">
        <v>2955</v>
      </c>
      <c r="D308" s="23">
        <v>2653</v>
      </c>
      <c r="E308" s="24">
        <v>3698</v>
      </c>
      <c r="F308" s="1">
        <v>3168</v>
      </c>
      <c r="G308" s="23">
        <v>3288</v>
      </c>
      <c r="H308" s="24">
        <v>2102</v>
      </c>
      <c r="I308" s="1">
        <v>2001</v>
      </c>
      <c r="J308" s="25">
        <v>1951</v>
      </c>
      <c r="K308" s="26">
        <v>2649.9925114552898</v>
      </c>
      <c r="L308" s="27">
        <v>3132.50016701911</v>
      </c>
      <c r="M308" s="28">
        <v>2671.8805420746698</v>
      </c>
      <c r="N308" s="29">
        <v>3557.6895739178999</v>
      </c>
      <c r="O308" s="27">
        <v>3046.0310924892501</v>
      </c>
      <c r="P308" s="28">
        <v>3131.42748781103</v>
      </c>
      <c r="Q308" s="29">
        <v>2039.11069134482</v>
      </c>
      <c r="R308" s="27">
        <v>2078.9655109872901</v>
      </c>
      <c r="S308" s="30">
        <v>1889.18673591381</v>
      </c>
      <c r="T308" s="26">
        <v>2688.5315903348001</v>
      </c>
      <c r="U308" s="27">
        <v>0.20361051123608601</v>
      </c>
      <c r="V308" s="27">
        <v>8.8633802327049996E-2</v>
      </c>
      <c r="W308" s="27">
        <v>2.2972106114186901</v>
      </c>
      <c r="X308" s="27">
        <v>2.16067580833753E-2</v>
      </c>
      <c r="Y308" s="30">
        <v>0.38188918908959002</v>
      </c>
      <c r="Z308" s="26">
        <v>2688.5315903348001</v>
      </c>
      <c r="AA308" s="27">
        <v>-0.492987243538412</v>
      </c>
      <c r="AB308" s="27">
        <v>8.9413910480742695E-2</v>
      </c>
      <c r="AC308" s="27">
        <v>-5.5135408001709898</v>
      </c>
      <c r="AD308" s="27">
        <v>3.5168546057423099E-8</v>
      </c>
      <c r="AE308" s="30">
        <v>3.44824357723764E-6</v>
      </c>
      <c r="AF308" s="26">
        <v>2688.5315903348001</v>
      </c>
      <c r="AG308" s="27">
        <v>-0.69659775477449704</v>
      </c>
      <c r="AH308" s="27">
        <v>8.9132894214631997E-2</v>
      </c>
      <c r="AI308" s="27">
        <v>-7.8152713530998996</v>
      </c>
      <c r="AJ308" s="31">
        <v>5.4844748733268699E-15</v>
      </c>
      <c r="AK308" s="32">
        <v>1.4045740150590101E-12</v>
      </c>
      <c r="AL308" s="1" t="s">
        <v>953</v>
      </c>
      <c r="AM308" s="1" t="s">
        <v>954</v>
      </c>
      <c r="AN308" s="1" t="s">
        <v>955</v>
      </c>
      <c r="AO308" s="1">
        <v>17</v>
      </c>
      <c r="AP308" s="1">
        <v>-1</v>
      </c>
      <c r="AQ308" s="1">
        <v>17843511</v>
      </c>
      <c r="AR308" s="1">
        <v>17972422</v>
      </c>
      <c r="AS308" s="33" t="str">
        <f>HYPERLINK("http://www.ensembl.org/Homo_sapiens/Gene/Summary?db=core;g=ENSG00000175662","ENSG00000175662")</f>
        <v>ENSG00000175662</v>
      </c>
      <c r="AT308" s="1">
        <v>146691</v>
      </c>
      <c r="AU308" s="1">
        <v>615519</v>
      </c>
      <c r="AV308" s="25" t="s">
        <v>64</v>
      </c>
    </row>
    <row r="309" spans="1:48" x14ac:dyDescent="0.2">
      <c r="A309" s="1" t="s">
        <v>956</v>
      </c>
      <c r="B309" s="22">
        <v>196</v>
      </c>
      <c r="C309" s="1">
        <v>216</v>
      </c>
      <c r="D309" s="23">
        <v>175</v>
      </c>
      <c r="E309" s="24">
        <v>260</v>
      </c>
      <c r="F309" s="1">
        <v>202</v>
      </c>
      <c r="G309" s="23">
        <v>190</v>
      </c>
      <c r="H309" s="24">
        <v>109</v>
      </c>
      <c r="I309" s="1">
        <v>146</v>
      </c>
      <c r="J309" s="25">
        <v>134</v>
      </c>
      <c r="K309" s="26">
        <v>204.16608971904</v>
      </c>
      <c r="L309" s="27">
        <v>228.97463149784301</v>
      </c>
      <c r="M309" s="28">
        <v>176.245418342656</v>
      </c>
      <c r="N309" s="29">
        <v>250.13501601369799</v>
      </c>
      <c r="O309" s="27">
        <v>194.222942134731</v>
      </c>
      <c r="P309" s="28">
        <v>180.95231833457899</v>
      </c>
      <c r="Q309" s="29">
        <v>105.73885126383701</v>
      </c>
      <c r="R309" s="27">
        <v>151.68863798308101</v>
      </c>
      <c r="S309" s="30">
        <v>129.75449646973399</v>
      </c>
      <c r="T309" s="26">
        <v>180.20871130657801</v>
      </c>
      <c r="U309" s="27">
        <v>3.7813415248789298E-2</v>
      </c>
      <c r="V309" s="27">
        <v>0.17469580105764199</v>
      </c>
      <c r="W309" s="27">
        <v>0.216452914265023</v>
      </c>
      <c r="X309" s="27">
        <v>0.82863472409348105</v>
      </c>
      <c r="Y309" s="30">
        <v>0.97035409208520995</v>
      </c>
      <c r="Z309" s="26">
        <v>180.20871130657801</v>
      </c>
      <c r="AA309" s="27">
        <v>-0.65540723071503504</v>
      </c>
      <c r="AB309" s="27">
        <v>0.180741289476397</v>
      </c>
      <c r="AC309" s="27">
        <v>-3.6262175212633099</v>
      </c>
      <c r="AD309" s="27">
        <v>2.8760311324515998E-4</v>
      </c>
      <c r="AE309" s="30">
        <v>6.0961179786261799E-3</v>
      </c>
      <c r="AF309" s="26">
        <v>180.20871130657801</v>
      </c>
      <c r="AG309" s="27">
        <v>-0.69322064596382404</v>
      </c>
      <c r="AH309" s="27">
        <v>0.179771281062681</v>
      </c>
      <c r="AI309" s="27">
        <v>-3.8561256384556799</v>
      </c>
      <c r="AJ309" s="31">
        <v>1.1519829666538301E-4</v>
      </c>
      <c r="AK309" s="32">
        <v>1.56927041361726E-3</v>
      </c>
      <c r="AL309" s="1" t="s">
        <v>956</v>
      </c>
      <c r="AM309" s="1" t="s">
        <v>957</v>
      </c>
      <c r="AN309" s="1" t="s">
        <v>958</v>
      </c>
      <c r="AO309" s="1">
        <v>19</v>
      </c>
      <c r="AP309" s="1">
        <v>1</v>
      </c>
      <c r="AQ309" s="1">
        <v>10086122</v>
      </c>
      <c r="AR309" s="1">
        <v>10093252</v>
      </c>
      <c r="AS309" s="33" t="str">
        <f>HYPERLINK("http://www.ensembl.org/Homo_sapiens/Gene/Summary?db=core;g=ENSG00000130813","ENSG00000130813")</f>
        <v>ENSG00000130813</v>
      </c>
      <c r="AT309" s="1">
        <v>55337</v>
      </c>
      <c r="AU309" s="1">
        <v>616808</v>
      </c>
      <c r="AV309" s="25" t="s">
        <v>64</v>
      </c>
    </row>
    <row r="310" spans="1:48" x14ac:dyDescent="0.2">
      <c r="A310" s="1" t="s">
        <v>959</v>
      </c>
      <c r="B310" s="22">
        <v>651</v>
      </c>
      <c r="C310" s="1">
        <v>500</v>
      </c>
      <c r="D310" s="23">
        <v>468</v>
      </c>
      <c r="E310" s="24">
        <v>726</v>
      </c>
      <c r="F310" s="1">
        <v>558</v>
      </c>
      <c r="G310" s="23">
        <v>561</v>
      </c>
      <c r="H310" s="24">
        <v>403</v>
      </c>
      <c r="I310" s="1">
        <v>371</v>
      </c>
      <c r="J310" s="25">
        <v>329</v>
      </c>
      <c r="K310" s="26">
        <v>678.12308370966798</v>
      </c>
      <c r="L310" s="27">
        <v>530.03386920797095</v>
      </c>
      <c r="M310" s="28">
        <v>471.33060448207499</v>
      </c>
      <c r="N310" s="29">
        <v>698.45392933055598</v>
      </c>
      <c r="O310" s="27">
        <v>536.51684015435603</v>
      </c>
      <c r="P310" s="28">
        <v>534.28552939841404</v>
      </c>
      <c r="Q310" s="29">
        <v>390.94272531491998</v>
      </c>
      <c r="R310" s="27">
        <v>385.45537460084302</v>
      </c>
      <c r="S310" s="30">
        <v>318.57633834733201</v>
      </c>
      <c r="T310" s="26">
        <v>504.85758828290398</v>
      </c>
      <c r="U310" s="27">
        <v>7.5330294167906597E-2</v>
      </c>
      <c r="V310" s="27">
        <v>0.142510218562342</v>
      </c>
      <c r="W310" s="27">
        <v>0.52859573810107496</v>
      </c>
      <c r="X310" s="27">
        <v>0.59708591741912498</v>
      </c>
      <c r="Y310" s="30">
        <v>0.91499016551438705</v>
      </c>
      <c r="Z310" s="26">
        <v>504.85758828290398</v>
      </c>
      <c r="AA310" s="27">
        <v>-0.61720525560394401</v>
      </c>
      <c r="AB310" s="27">
        <v>0.14514801729629001</v>
      </c>
      <c r="AC310" s="27">
        <v>-4.2522472376873504</v>
      </c>
      <c r="AD310" s="27">
        <v>2.11636024163599E-5</v>
      </c>
      <c r="AE310" s="30">
        <v>7.9961393337650902E-4</v>
      </c>
      <c r="AF310" s="26">
        <v>504.85758828290398</v>
      </c>
      <c r="AG310" s="27">
        <v>-0.69253554977185094</v>
      </c>
      <c r="AH310" s="27">
        <v>0.144607513943833</v>
      </c>
      <c r="AI310" s="27">
        <v>-4.7890702971412704</v>
      </c>
      <c r="AJ310" s="31">
        <v>1.67555781276823E-6</v>
      </c>
      <c r="AK310" s="32">
        <v>5.1084566172612402E-5</v>
      </c>
      <c r="AL310" s="1" t="s">
        <v>959</v>
      </c>
      <c r="AM310" s="1" t="s">
        <v>960</v>
      </c>
      <c r="AN310" s="1" t="s">
        <v>961</v>
      </c>
      <c r="AO310" s="1">
        <v>17</v>
      </c>
      <c r="AP310" s="1">
        <v>-1</v>
      </c>
      <c r="AQ310" s="1">
        <v>81228277</v>
      </c>
      <c r="AR310" s="1">
        <v>81239091</v>
      </c>
      <c r="AS310" s="33" t="str">
        <f>HYPERLINK("http://www.ensembl.org/Homo_sapiens/Gene/Summary?db=core;g=ENSG00000167302","ENSG00000167302")</f>
        <v>ENSG00000167302</v>
      </c>
      <c r="AT310" s="1">
        <v>146705</v>
      </c>
      <c r="AU310" s="1" t="s">
        <v>59</v>
      </c>
      <c r="AV310" s="25" t="s">
        <v>64</v>
      </c>
    </row>
    <row r="311" spans="1:48" x14ac:dyDescent="0.2">
      <c r="A311" s="1" t="s">
        <v>962</v>
      </c>
      <c r="B311" s="22">
        <v>227</v>
      </c>
      <c r="C311" s="1">
        <v>186</v>
      </c>
      <c r="D311" s="23">
        <v>224</v>
      </c>
      <c r="E311" s="24">
        <v>244</v>
      </c>
      <c r="F311" s="1">
        <v>229</v>
      </c>
      <c r="G311" s="23">
        <v>229</v>
      </c>
      <c r="H311" s="24">
        <v>163</v>
      </c>
      <c r="I311" s="1">
        <v>118</v>
      </c>
      <c r="J311" s="25">
        <v>141</v>
      </c>
      <c r="K311" s="26">
        <v>236.45766513378601</v>
      </c>
      <c r="L311" s="27">
        <v>197.172599345365</v>
      </c>
      <c r="M311" s="28">
        <v>225.59413547860001</v>
      </c>
      <c r="N311" s="29">
        <v>234.74209195131601</v>
      </c>
      <c r="O311" s="27">
        <v>220.18343440026399</v>
      </c>
      <c r="P311" s="28">
        <v>218.09516262430799</v>
      </c>
      <c r="Q311" s="29">
        <v>158.123236293628</v>
      </c>
      <c r="R311" s="27">
        <v>122.59766631509299</v>
      </c>
      <c r="S311" s="30">
        <v>136.532716434571</v>
      </c>
      <c r="T311" s="26">
        <v>194.38874533077001</v>
      </c>
      <c r="U311" s="27">
        <v>2.94610269338435E-2</v>
      </c>
      <c r="V311" s="27">
        <v>0.14819125722378901</v>
      </c>
      <c r="W311" s="27">
        <v>0.19880408254687601</v>
      </c>
      <c r="X311" s="27">
        <v>0.84241600232831004</v>
      </c>
      <c r="Y311" s="30">
        <v>0.97342008100106403</v>
      </c>
      <c r="Z311" s="26">
        <v>194.38874533077001</v>
      </c>
      <c r="AA311" s="27">
        <v>-0.65872032931727398</v>
      </c>
      <c r="AB311" s="27">
        <v>0.154723204700707</v>
      </c>
      <c r="AC311" s="27">
        <v>-4.2574113597988603</v>
      </c>
      <c r="AD311" s="27">
        <v>2.06807615409243E-5</v>
      </c>
      <c r="AE311" s="30">
        <v>7.8695221654059898E-4</v>
      </c>
      <c r="AF311" s="26">
        <v>194.38874533077001</v>
      </c>
      <c r="AG311" s="27">
        <v>-0.68818135625111698</v>
      </c>
      <c r="AH311" s="27">
        <v>0.15373178927377301</v>
      </c>
      <c r="AI311" s="27">
        <v>-4.4765065150290404</v>
      </c>
      <c r="AJ311" s="31">
        <v>7.5874353819702202E-6</v>
      </c>
      <c r="AK311" s="32">
        <v>1.7298001792189101E-4</v>
      </c>
      <c r="AL311" s="1" t="s">
        <v>962</v>
      </c>
      <c r="AM311" s="1" t="s">
        <v>963</v>
      </c>
      <c r="AN311" s="1" t="s">
        <v>964</v>
      </c>
      <c r="AO311" s="1">
        <v>1</v>
      </c>
      <c r="AP311" s="1">
        <v>-1</v>
      </c>
      <c r="AQ311" s="1">
        <v>26281328</v>
      </c>
      <c r="AR311" s="1">
        <v>26318363</v>
      </c>
      <c r="AS311" s="33" t="str">
        <f>HYPERLINK("http://www.ensembl.org/Homo_sapiens/Gene/Summary?db=core;g=ENSG00000158062","ENSG00000158062")</f>
        <v>ENSG00000158062</v>
      </c>
      <c r="AT311" s="1">
        <v>91544</v>
      </c>
      <c r="AU311" s="1">
        <v>609151</v>
      </c>
      <c r="AV311" s="25" t="s">
        <v>64</v>
      </c>
    </row>
    <row r="312" spans="1:48" x14ac:dyDescent="0.2">
      <c r="A312" s="1" t="s">
        <v>965</v>
      </c>
      <c r="B312" s="22">
        <v>884</v>
      </c>
      <c r="C312" s="1">
        <v>930</v>
      </c>
      <c r="D312" s="23">
        <v>1008</v>
      </c>
      <c r="E312" s="24">
        <v>1286</v>
      </c>
      <c r="F312" s="1">
        <v>1198</v>
      </c>
      <c r="G312" s="23">
        <v>1120</v>
      </c>
      <c r="H312" s="24">
        <v>716</v>
      </c>
      <c r="I312" s="1">
        <v>688</v>
      </c>
      <c r="J312" s="25">
        <v>760</v>
      </c>
      <c r="K312" s="26">
        <v>920.83073118179198</v>
      </c>
      <c r="L312" s="27">
        <v>985.86299672682605</v>
      </c>
      <c r="M312" s="28">
        <v>1015.1736096537001</v>
      </c>
      <c r="N312" s="29">
        <v>1237.20627151391</v>
      </c>
      <c r="O312" s="27">
        <v>1151.8766568188501</v>
      </c>
      <c r="P312" s="28">
        <v>1066.6662975511999</v>
      </c>
      <c r="Q312" s="29">
        <v>694.57814224685501</v>
      </c>
      <c r="R312" s="27">
        <v>714.80673241342197</v>
      </c>
      <c r="S312" s="30">
        <v>735.92102475371496</v>
      </c>
      <c r="T312" s="26">
        <v>946.99138476225198</v>
      </c>
      <c r="U312" s="27">
        <v>0.24194838033174701</v>
      </c>
      <c r="V312" s="27">
        <v>8.88465245229247E-2</v>
      </c>
      <c r="W312" s="27">
        <v>2.7232171616270402</v>
      </c>
      <c r="X312" s="27">
        <v>6.4649546335832E-3</v>
      </c>
      <c r="Y312" s="30">
        <v>0.251092893182502</v>
      </c>
      <c r="Z312" s="26">
        <v>946.99138476225198</v>
      </c>
      <c r="AA312" s="27">
        <v>-0.44580429346896699</v>
      </c>
      <c r="AB312" s="27">
        <v>9.0988637731506797E-2</v>
      </c>
      <c r="AC312" s="27">
        <v>-4.8995600394025596</v>
      </c>
      <c r="AD312" s="27">
        <v>9.6051496130964699E-7</v>
      </c>
      <c r="AE312" s="30">
        <v>6.0436811463191999E-5</v>
      </c>
      <c r="AF312" s="26">
        <v>946.99138476225198</v>
      </c>
      <c r="AG312" s="27">
        <v>-0.68775267380071403</v>
      </c>
      <c r="AH312" s="27">
        <v>9.0101407543102904E-2</v>
      </c>
      <c r="AI312" s="27">
        <v>-7.6330957812363298</v>
      </c>
      <c r="AJ312" s="31">
        <v>2.29182479019293E-14</v>
      </c>
      <c r="AK312" s="32">
        <v>4.9600253135358599E-12</v>
      </c>
      <c r="AL312" s="1" t="s">
        <v>965</v>
      </c>
      <c r="AM312" s="1" t="s">
        <v>966</v>
      </c>
      <c r="AN312" s="1" t="s">
        <v>967</v>
      </c>
      <c r="AO312" s="1">
        <v>15</v>
      </c>
      <c r="AP312" s="1">
        <v>1</v>
      </c>
      <c r="AQ312" s="1">
        <v>90001324</v>
      </c>
      <c r="AR312" s="1">
        <v>90082206</v>
      </c>
      <c r="AS312" s="33" t="str">
        <f>HYPERLINK("http://www.ensembl.org/Homo_sapiens/Gene/Summary?db=core;g=ENSG00000140548","ENSG00000140548")</f>
        <v>ENSG00000140548</v>
      </c>
      <c r="AT312" s="1">
        <v>374655</v>
      </c>
      <c r="AU312" s="1" t="s">
        <v>59</v>
      </c>
      <c r="AV312" s="25" t="s">
        <v>64</v>
      </c>
    </row>
    <row r="313" spans="1:48" x14ac:dyDescent="0.2">
      <c r="A313" s="1" t="s">
        <v>968</v>
      </c>
      <c r="B313" s="22">
        <v>1299</v>
      </c>
      <c r="C313" s="1">
        <v>1354</v>
      </c>
      <c r="D313" s="23">
        <v>1347</v>
      </c>
      <c r="E313" s="24">
        <v>1615</v>
      </c>
      <c r="F313" s="1">
        <v>1556</v>
      </c>
      <c r="G313" s="23">
        <v>1580</v>
      </c>
      <c r="H313" s="24">
        <v>961</v>
      </c>
      <c r="I313" s="1">
        <v>892</v>
      </c>
      <c r="J313" s="25">
        <v>1006</v>
      </c>
      <c r="K313" s="26">
        <v>1353.12117625017</v>
      </c>
      <c r="L313" s="27">
        <v>1435.3317178151899</v>
      </c>
      <c r="M313" s="28">
        <v>1356.58616290033</v>
      </c>
      <c r="N313" s="29">
        <v>1553.7232725466199</v>
      </c>
      <c r="O313" s="27">
        <v>1496.09355426555</v>
      </c>
      <c r="P313" s="28">
        <v>1504.7613840454401</v>
      </c>
      <c r="Q313" s="29">
        <v>932.24803728942402</v>
      </c>
      <c r="R313" s="27">
        <v>926.75524028019299</v>
      </c>
      <c r="S313" s="30">
        <v>974.12704066083904</v>
      </c>
      <c r="T313" s="26">
        <v>1281.41639845042</v>
      </c>
      <c r="U313" s="27">
        <v>0.13603573662636301</v>
      </c>
      <c r="V313" s="27">
        <v>7.5770704311791698E-2</v>
      </c>
      <c r="W313" s="27">
        <v>1.79536059301475</v>
      </c>
      <c r="X313" s="27">
        <v>7.2596266741186202E-2</v>
      </c>
      <c r="Y313" s="30">
        <v>0.56625840962547402</v>
      </c>
      <c r="Z313" s="26">
        <v>1281.41639845042</v>
      </c>
      <c r="AA313" s="27">
        <v>-0.54872643300804902</v>
      </c>
      <c r="AB313" s="27">
        <v>7.7665695688743999E-2</v>
      </c>
      <c r="AC313" s="27">
        <v>-7.0652355347095099</v>
      </c>
      <c r="AD313" s="27">
        <v>1.60343787871195E-12</v>
      </c>
      <c r="AE313" s="30">
        <v>4.7455822551063701E-10</v>
      </c>
      <c r="AF313" s="26">
        <v>1281.41639845042</v>
      </c>
      <c r="AG313" s="27">
        <v>-0.68476216963441305</v>
      </c>
      <c r="AH313" s="27">
        <v>7.7134264850395304E-2</v>
      </c>
      <c r="AI313" s="27">
        <v>-8.8775354372344601</v>
      </c>
      <c r="AJ313" s="31">
        <v>6.8358063351466502E-19</v>
      </c>
      <c r="AK313" s="32">
        <v>4.03996154407167E-16</v>
      </c>
      <c r="AL313" s="1" t="s">
        <v>968</v>
      </c>
      <c r="AM313" s="1" t="s">
        <v>969</v>
      </c>
      <c r="AN313" s="1" t="s">
        <v>970</v>
      </c>
      <c r="AO313" s="1" t="s">
        <v>87</v>
      </c>
      <c r="AP313" s="1">
        <v>1</v>
      </c>
      <c r="AQ313" s="1">
        <v>152914442</v>
      </c>
      <c r="AR313" s="1">
        <v>152973480</v>
      </c>
      <c r="AS313" s="33" t="str">
        <f>HYPERLINK("http://www.ensembl.org/Homo_sapiens/Gene/Summary?db=core;g=ENSG00000147394","ENSG00000147394")</f>
        <v>ENSG00000147394</v>
      </c>
      <c r="AT313" s="1">
        <v>7739</v>
      </c>
      <c r="AU313" s="1">
        <v>300381</v>
      </c>
      <c r="AV313" s="25" t="s">
        <v>64</v>
      </c>
    </row>
    <row r="314" spans="1:48" x14ac:dyDescent="0.2">
      <c r="A314" s="1" t="s">
        <v>971</v>
      </c>
      <c r="B314" s="22">
        <v>551</v>
      </c>
      <c r="C314" s="1">
        <v>465</v>
      </c>
      <c r="D314" s="23">
        <v>392</v>
      </c>
      <c r="E314" s="24">
        <v>568</v>
      </c>
      <c r="F314" s="1">
        <v>501</v>
      </c>
      <c r="G314" s="23">
        <v>403</v>
      </c>
      <c r="H314" s="24">
        <v>322</v>
      </c>
      <c r="I314" s="1">
        <v>348</v>
      </c>
      <c r="J314" s="25">
        <v>212</v>
      </c>
      <c r="K314" s="26">
        <v>573.95671140403601</v>
      </c>
      <c r="L314" s="27">
        <v>492.93149836341303</v>
      </c>
      <c r="M314" s="28">
        <v>394.78973708755001</v>
      </c>
      <c r="N314" s="29">
        <v>546.44880421454002</v>
      </c>
      <c r="O314" s="27">
        <v>481.71135648267398</v>
      </c>
      <c r="P314" s="28">
        <v>383.80939099387001</v>
      </c>
      <c r="Q314" s="29">
        <v>312.36614777023402</v>
      </c>
      <c r="R314" s="27">
        <v>361.55921930213799</v>
      </c>
      <c r="S314" s="30">
        <v>205.28323322077301</v>
      </c>
      <c r="T314" s="26">
        <v>416.984010982136</v>
      </c>
      <c r="U314" s="27">
        <v>-4.9697119774731499E-2</v>
      </c>
      <c r="V314" s="27">
        <v>0.17554095544051901</v>
      </c>
      <c r="W314" s="27">
        <v>-0.28310840424684403</v>
      </c>
      <c r="X314" s="27">
        <v>0.77709373938211102</v>
      </c>
      <c r="Y314" s="30">
        <v>0.96030020920611603</v>
      </c>
      <c r="Z314" s="26">
        <v>416.984010982136</v>
      </c>
      <c r="AA314" s="27">
        <v>-0.73420485392657098</v>
      </c>
      <c r="AB314" s="27">
        <v>0.17819200932700499</v>
      </c>
      <c r="AC314" s="27">
        <v>-4.1203017840110503</v>
      </c>
      <c r="AD314" s="27">
        <v>3.78376466942005E-5</v>
      </c>
      <c r="AE314" s="30">
        <v>1.29768512761097E-3</v>
      </c>
      <c r="AF314" s="26">
        <v>416.984010982136</v>
      </c>
      <c r="AG314" s="27">
        <v>-0.68450773415183996</v>
      </c>
      <c r="AH314" s="27">
        <v>0.178016102396089</v>
      </c>
      <c r="AI314" s="27">
        <v>-3.8452012202176999</v>
      </c>
      <c r="AJ314" s="31">
        <v>1.2045355283249299E-4</v>
      </c>
      <c r="AK314" s="32">
        <v>1.6278709699420199E-3</v>
      </c>
      <c r="AL314" s="1" t="s">
        <v>971</v>
      </c>
      <c r="AM314" s="1" t="s">
        <v>972</v>
      </c>
      <c r="AN314" s="1" t="s">
        <v>973</v>
      </c>
      <c r="AO314" s="1">
        <v>1</v>
      </c>
      <c r="AP314" s="1">
        <v>-1</v>
      </c>
      <c r="AQ314" s="1">
        <v>916865</v>
      </c>
      <c r="AR314" s="1">
        <v>921016</v>
      </c>
      <c r="AS314" s="33" t="str">
        <f>HYPERLINK("http://www.ensembl.org/Homo_sapiens/Gene/Summary?db=core;g=ENSG00000223764","ENSG00000223764")</f>
        <v>ENSG00000223764</v>
      </c>
      <c r="AT314" s="1">
        <v>100130417</v>
      </c>
      <c r="AU314" s="1" t="s">
        <v>59</v>
      </c>
      <c r="AV314" s="25" t="s">
        <v>60</v>
      </c>
    </row>
    <row r="315" spans="1:48" x14ac:dyDescent="0.2">
      <c r="A315" s="1" t="s">
        <v>974</v>
      </c>
      <c r="B315" s="22">
        <v>1651</v>
      </c>
      <c r="C315" s="1">
        <v>1745</v>
      </c>
      <c r="D315" s="23">
        <v>1799</v>
      </c>
      <c r="E315" s="24">
        <v>1919</v>
      </c>
      <c r="F315" s="1">
        <v>1788</v>
      </c>
      <c r="G315" s="23">
        <v>2032</v>
      </c>
      <c r="H315" s="24">
        <v>1110</v>
      </c>
      <c r="I315" s="1">
        <v>1107</v>
      </c>
      <c r="J315" s="25">
        <v>1240</v>
      </c>
      <c r="K315" s="26">
        <v>1719.7868067659899</v>
      </c>
      <c r="L315" s="27">
        <v>1849.81820353582</v>
      </c>
      <c r="M315" s="28">
        <v>1811.8029005625101</v>
      </c>
      <c r="N315" s="29">
        <v>1846.1888297318701</v>
      </c>
      <c r="O315" s="27">
        <v>1719.1614878064299</v>
      </c>
      <c r="P315" s="28">
        <v>1935.2374255571799</v>
      </c>
      <c r="Q315" s="29">
        <v>1076.7901367234799</v>
      </c>
      <c r="R315" s="27">
        <v>1150.13234415939</v>
      </c>
      <c r="S315" s="30">
        <v>1200.7132509139601</v>
      </c>
      <c r="T315" s="26">
        <v>1589.9590428618501</v>
      </c>
      <c r="U315" s="27">
        <v>3.1643673503732199E-2</v>
      </c>
      <c r="V315" s="27">
        <v>8.0199077207704403E-2</v>
      </c>
      <c r="W315" s="27">
        <v>0.39456405990532101</v>
      </c>
      <c r="X315" s="27">
        <v>0.69316464189956295</v>
      </c>
      <c r="Y315" s="30">
        <v>0.94273245116527804</v>
      </c>
      <c r="Z315" s="26">
        <v>1589.9590428618501</v>
      </c>
      <c r="AA315" s="27">
        <v>-0.65078789878520904</v>
      </c>
      <c r="AB315" s="27">
        <v>8.1680502277691996E-2</v>
      </c>
      <c r="AC315" s="27">
        <v>-7.9674815976608802</v>
      </c>
      <c r="AD315" s="27">
        <v>1.6194056528091899E-15</v>
      </c>
      <c r="AE315" s="30">
        <v>8.0879191072488901E-13</v>
      </c>
      <c r="AF315" s="26">
        <v>1589.9590428618501</v>
      </c>
      <c r="AG315" s="27">
        <v>-0.68243157228894102</v>
      </c>
      <c r="AH315" s="27">
        <v>8.14472472997856E-2</v>
      </c>
      <c r="AI315" s="27">
        <v>-8.3788169019032992</v>
      </c>
      <c r="AJ315" s="31">
        <v>5.34623669022846E-17</v>
      </c>
      <c r="AK315" s="32">
        <v>1.8255616218233399E-14</v>
      </c>
      <c r="AL315" s="1" t="s">
        <v>974</v>
      </c>
      <c r="AM315" s="1" t="s">
        <v>975</v>
      </c>
      <c r="AN315" s="1" t="s">
        <v>976</v>
      </c>
      <c r="AO315" s="1">
        <v>3</v>
      </c>
      <c r="AP315" s="1">
        <v>-1</v>
      </c>
      <c r="AQ315" s="1">
        <v>134355874</v>
      </c>
      <c r="AR315" s="1">
        <v>134375479</v>
      </c>
      <c r="AS315" s="33" t="str">
        <f>HYPERLINK("http://www.ensembl.org/Homo_sapiens/Gene/Summary?db=core;g=ENSG00000114019","ENSG00000114019")</f>
        <v>ENSG00000114019</v>
      </c>
      <c r="AT315" s="1">
        <v>51421</v>
      </c>
      <c r="AU315" s="1">
        <v>614658</v>
      </c>
      <c r="AV315" s="25" t="s">
        <v>64</v>
      </c>
    </row>
    <row r="316" spans="1:48" x14ac:dyDescent="0.2">
      <c r="A316" s="1" t="s">
        <v>977</v>
      </c>
      <c r="B316" s="22">
        <v>234</v>
      </c>
      <c r="C316" s="1">
        <v>208</v>
      </c>
      <c r="D316" s="23">
        <v>222</v>
      </c>
      <c r="E316" s="24">
        <v>216</v>
      </c>
      <c r="F316" s="1">
        <v>239</v>
      </c>
      <c r="G316" s="23">
        <v>269</v>
      </c>
      <c r="H316" s="24">
        <v>118</v>
      </c>
      <c r="I316" s="1">
        <v>168</v>
      </c>
      <c r="J316" s="25">
        <v>149</v>
      </c>
      <c r="K316" s="26">
        <v>243.74931119518001</v>
      </c>
      <c r="L316" s="27">
        <v>220.49408959051601</v>
      </c>
      <c r="M316" s="28">
        <v>223.57990212611301</v>
      </c>
      <c r="N316" s="29">
        <v>207.80447484214901</v>
      </c>
      <c r="O316" s="27">
        <v>229.79843153564701</v>
      </c>
      <c r="P316" s="28">
        <v>256.19038753685101</v>
      </c>
      <c r="Q316" s="29">
        <v>114.46958210213501</v>
      </c>
      <c r="R316" s="27">
        <v>174.545830007929</v>
      </c>
      <c r="S316" s="30">
        <v>144.279253537242</v>
      </c>
      <c r="T316" s="26">
        <v>201.656806941529</v>
      </c>
      <c r="U316" s="27">
        <v>1.2607010315293401E-2</v>
      </c>
      <c r="V316" s="27">
        <v>0.15872132283106399</v>
      </c>
      <c r="W316" s="27">
        <v>7.9428586471093104E-2</v>
      </c>
      <c r="X316" s="27">
        <v>0.93669173174883602</v>
      </c>
      <c r="Y316" s="30">
        <v>0.990248372805418</v>
      </c>
      <c r="Z316" s="26">
        <v>201.656806941529</v>
      </c>
      <c r="AA316" s="27">
        <v>-0.66896738494283103</v>
      </c>
      <c r="AB316" s="27">
        <v>0.16459038103877199</v>
      </c>
      <c r="AC316" s="27">
        <v>-4.06443791381251</v>
      </c>
      <c r="AD316" s="27">
        <v>4.8148352884974301E-5</v>
      </c>
      <c r="AE316" s="30">
        <v>1.5420981479111399E-3</v>
      </c>
      <c r="AF316" s="26">
        <v>201.656806941529</v>
      </c>
      <c r="AG316" s="27">
        <v>-0.68157439525812402</v>
      </c>
      <c r="AH316" s="27">
        <v>0.16379913085636499</v>
      </c>
      <c r="AI316" s="27">
        <v>-4.1610379230631898</v>
      </c>
      <c r="AJ316" s="31">
        <v>3.1680446722066201E-5</v>
      </c>
      <c r="AK316" s="32">
        <v>5.5570975380281904E-4</v>
      </c>
      <c r="AL316" s="1" t="s">
        <v>977</v>
      </c>
      <c r="AM316" s="1" t="s">
        <v>978</v>
      </c>
      <c r="AN316" s="1" t="s">
        <v>979</v>
      </c>
      <c r="AO316" s="1">
        <v>9</v>
      </c>
      <c r="AP316" s="1">
        <v>1</v>
      </c>
      <c r="AQ316" s="1">
        <v>131545514</v>
      </c>
      <c r="AR316" s="1">
        <v>131558620</v>
      </c>
      <c r="AS316" s="33" t="str">
        <f>HYPERLINK("http://www.ensembl.org/Homo_sapiens/Gene/Summary?db=core;g=ENSG00000283526","ENSG00000283526")</f>
        <v>ENSG00000283526</v>
      </c>
      <c r="AT316" s="1">
        <v>642515</v>
      </c>
      <c r="AU316" s="1" t="s">
        <v>59</v>
      </c>
      <c r="AV316" s="25" t="s">
        <v>64</v>
      </c>
    </row>
    <row r="317" spans="1:48" x14ac:dyDescent="0.2">
      <c r="A317" s="1" t="s">
        <v>980</v>
      </c>
      <c r="B317" s="22">
        <v>1113</v>
      </c>
      <c r="C317" s="1">
        <v>811</v>
      </c>
      <c r="D317" s="23">
        <v>886</v>
      </c>
      <c r="E317" s="24">
        <v>1134</v>
      </c>
      <c r="F317" s="1">
        <v>1034</v>
      </c>
      <c r="G317" s="23">
        <v>1108</v>
      </c>
      <c r="H317" s="24">
        <v>641</v>
      </c>
      <c r="I317" s="1">
        <v>630</v>
      </c>
      <c r="J317" s="25">
        <v>707</v>
      </c>
      <c r="K317" s="26">
        <v>1159.37172376169</v>
      </c>
      <c r="L317" s="27">
        <v>859.71493585532903</v>
      </c>
      <c r="M317" s="28">
        <v>892.30537515196204</v>
      </c>
      <c r="N317" s="29">
        <v>1090.97349292128</v>
      </c>
      <c r="O317" s="27">
        <v>994.19070379857305</v>
      </c>
      <c r="P317" s="28">
        <v>1055.2377300774399</v>
      </c>
      <c r="Q317" s="29">
        <v>621.82205192770095</v>
      </c>
      <c r="R317" s="27">
        <v>654.54686252973295</v>
      </c>
      <c r="S317" s="30">
        <v>684.60021644852202</v>
      </c>
      <c r="T317" s="26">
        <v>890.30701027469195</v>
      </c>
      <c r="U317" s="27">
        <v>0.10928245769641</v>
      </c>
      <c r="V317" s="27">
        <v>0.10951305472268701</v>
      </c>
      <c r="W317" s="27">
        <v>0.99789434212331696</v>
      </c>
      <c r="X317" s="27">
        <v>0.31833059583475298</v>
      </c>
      <c r="Y317" s="30">
        <v>0.789654404687962</v>
      </c>
      <c r="Z317" s="26">
        <v>890.30701027469195</v>
      </c>
      <c r="AA317" s="27">
        <v>-0.57010335553798497</v>
      </c>
      <c r="AB317" s="27">
        <v>0.111404429136003</v>
      </c>
      <c r="AC317" s="27">
        <v>-5.1174209136873801</v>
      </c>
      <c r="AD317" s="27">
        <v>3.0974187083116402E-7</v>
      </c>
      <c r="AE317" s="30">
        <v>2.3799493171267601E-5</v>
      </c>
      <c r="AF317" s="26">
        <v>890.30701027469195</v>
      </c>
      <c r="AG317" s="27">
        <v>-0.67938581323439595</v>
      </c>
      <c r="AH317" s="27">
        <v>0.110930087776442</v>
      </c>
      <c r="AI317" s="27">
        <v>-6.1244503349133304</v>
      </c>
      <c r="AJ317" s="31">
        <v>9.09971913351709E-10</v>
      </c>
      <c r="AK317" s="32">
        <v>8.2250755415072704E-8</v>
      </c>
      <c r="AL317" s="1" t="s">
        <v>980</v>
      </c>
      <c r="AM317" s="1" t="s">
        <v>981</v>
      </c>
      <c r="AN317" s="1" t="s">
        <v>982</v>
      </c>
      <c r="AO317" s="1">
        <v>11</v>
      </c>
      <c r="AP317" s="1">
        <v>1</v>
      </c>
      <c r="AQ317" s="1">
        <v>126355640</v>
      </c>
      <c r="AR317" s="1">
        <v>126440344</v>
      </c>
      <c r="AS317" s="33" t="str">
        <f>HYPERLINK("http://www.ensembl.org/Homo_sapiens/Gene/Summary?db=core;g=ENSG00000110080","ENSG00000110080")</f>
        <v>ENSG00000110080</v>
      </c>
      <c r="AT317" s="1">
        <v>6484</v>
      </c>
      <c r="AU317" s="1">
        <v>104240</v>
      </c>
      <c r="AV317" s="25" t="s">
        <v>64</v>
      </c>
    </row>
    <row r="318" spans="1:48" x14ac:dyDescent="0.2">
      <c r="A318" s="1" t="s">
        <v>983</v>
      </c>
      <c r="B318" s="22">
        <v>696</v>
      </c>
      <c r="C318" s="1">
        <v>497</v>
      </c>
      <c r="D318" s="23">
        <v>484</v>
      </c>
      <c r="E318" s="24">
        <v>854</v>
      </c>
      <c r="F318" s="1">
        <v>619</v>
      </c>
      <c r="G318" s="23">
        <v>612</v>
      </c>
      <c r="H318" s="24">
        <v>457</v>
      </c>
      <c r="I318" s="1">
        <v>422</v>
      </c>
      <c r="J318" s="25">
        <v>380</v>
      </c>
      <c r="K318" s="26">
        <v>724.99795124720299</v>
      </c>
      <c r="L318" s="27">
        <v>526.85366599272299</v>
      </c>
      <c r="M318" s="28">
        <v>487.444471301975</v>
      </c>
      <c r="N318" s="29">
        <v>821.59732182960704</v>
      </c>
      <c r="O318" s="27">
        <v>595.16832268019004</v>
      </c>
      <c r="P318" s="28">
        <v>582.85694116190598</v>
      </c>
      <c r="Q318" s="29">
        <v>443.32711034470998</v>
      </c>
      <c r="R318" s="27">
        <v>438.44250156753498</v>
      </c>
      <c r="S318" s="30">
        <v>367.96051237685799</v>
      </c>
      <c r="T318" s="26">
        <v>554.29431094474501</v>
      </c>
      <c r="U318" s="27">
        <v>0.201357695860268</v>
      </c>
      <c r="V318" s="27">
        <v>0.15205843542849301</v>
      </c>
      <c r="W318" s="27">
        <v>1.32421259822154</v>
      </c>
      <c r="X318" s="27">
        <v>0.185432447970971</v>
      </c>
      <c r="Y318" s="30">
        <v>0.70200459450540198</v>
      </c>
      <c r="Z318" s="26">
        <v>554.29431094474501</v>
      </c>
      <c r="AA318" s="27">
        <v>-0.47695005916787703</v>
      </c>
      <c r="AB318" s="27">
        <v>0.15419735218525499</v>
      </c>
      <c r="AC318" s="27">
        <v>-3.0931144563031401</v>
      </c>
      <c r="AD318" s="27">
        <v>1.9806772853104499E-3</v>
      </c>
      <c r="AE318" s="30">
        <v>2.62046228260196E-2</v>
      </c>
      <c r="AF318" s="26">
        <v>554.29431094474501</v>
      </c>
      <c r="AG318" s="27">
        <v>-0.678307755028145</v>
      </c>
      <c r="AH318" s="27">
        <v>0.153409589914098</v>
      </c>
      <c r="AI318" s="27">
        <v>-4.4215472801143996</v>
      </c>
      <c r="AJ318" s="31">
        <v>9.7996614926192108E-6</v>
      </c>
      <c r="AK318" s="32">
        <v>2.1328838313822501E-4</v>
      </c>
      <c r="AL318" s="1" t="s">
        <v>983</v>
      </c>
      <c r="AM318" s="1" t="s">
        <v>984</v>
      </c>
      <c r="AN318" s="1" t="s">
        <v>985</v>
      </c>
      <c r="AO318" s="1">
        <v>6</v>
      </c>
      <c r="AP318" s="1">
        <v>-1</v>
      </c>
      <c r="AQ318" s="1">
        <v>109444062</v>
      </c>
      <c r="AR318" s="1">
        <v>109465968</v>
      </c>
      <c r="AS318" s="33" t="str">
        <f>HYPERLINK("http://www.ensembl.org/Homo_sapiens/Gene/Summary?db=core;g=ENSG00000135596","ENSG00000135596")</f>
        <v>ENSG00000135596</v>
      </c>
      <c r="AT318" s="1">
        <v>64780</v>
      </c>
      <c r="AU318" s="1">
        <v>607129</v>
      </c>
      <c r="AV318" s="25" t="s">
        <v>64</v>
      </c>
    </row>
    <row r="319" spans="1:48" x14ac:dyDescent="0.2">
      <c r="A319" s="1" t="s">
        <v>986</v>
      </c>
      <c r="B319" s="22">
        <v>281</v>
      </c>
      <c r="C319" s="1">
        <v>234</v>
      </c>
      <c r="D319" s="23">
        <v>235</v>
      </c>
      <c r="E319" s="24">
        <v>295</v>
      </c>
      <c r="F319" s="1">
        <v>258</v>
      </c>
      <c r="G319" s="23">
        <v>251</v>
      </c>
      <c r="H319" s="24">
        <v>158</v>
      </c>
      <c r="I319" s="1">
        <v>153</v>
      </c>
      <c r="J319" s="25">
        <v>176</v>
      </c>
      <c r="K319" s="26">
        <v>292.707506178828</v>
      </c>
      <c r="L319" s="27">
        <v>248.05585078933001</v>
      </c>
      <c r="M319" s="28">
        <v>236.67241891728099</v>
      </c>
      <c r="N319" s="29">
        <v>283.80703740015701</v>
      </c>
      <c r="O319" s="27">
        <v>248.06692609287401</v>
      </c>
      <c r="P319" s="28">
        <v>239.04753632620699</v>
      </c>
      <c r="Q319" s="29">
        <v>153.272830272351</v>
      </c>
      <c r="R319" s="27">
        <v>158.96138090007801</v>
      </c>
      <c r="S319" s="30">
        <v>170.42381625875501</v>
      </c>
      <c r="T319" s="26">
        <v>225.66836701509601</v>
      </c>
      <c r="U319" s="27">
        <v>-1.19457976999266E-2</v>
      </c>
      <c r="V319" s="27">
        <v>0.14150641995948199</v>
      </c>
      <c r="W319" s="27">
        <v>-8.4418768444195297E-2</v>
      </c>
      <c r="X319" s="27">
        <v>0.93272348548907102</v>
      </c>
      <c r="Y319" s="30">
        <v>0.98963487227362201</v>
      </c>
      <c r="Z319" s="26">
        <v>225.66836701509601</v>
      </c>
      <c r="AA319" s="27">
        <v>-0.687272555836554</v>
      </c>
      <c r="AB319" s="27">
        <v>0.147354264554204</v>
      </c>
      <c r="AC319" s="27">
        <v>-4.6640832412674396</v>
      </c>
      <c r="AD319" s="27">
        <v>3.09995888532098E-6</v>
      </c>
      <c r="AE319" s="30">
        <v>1.67944213237966E-4</v>
      </c>
      <c r="AF319" s="26">
        <v>225.66836701509601</v>
      </c>
      <c r="AG319" s="27">
        <v>-0.67532675813662701</v>
      </c>
      <c r="AH319" s="27">
        <v>0.146721028298155</v>
      </c>
      <c r="AI319" s="27">
        <v>-4.6027946094017498</v>
      </c>
      <c r="AJ319" s="31">
        <v>4.1685927937925804E-6</v>
      </c>
      <c r="AK319" s="32">
        <v>1.08567113337995E-4</v>
      </c>
      <c r="AL319" s="1" t="s">
        <v>986</v>
      </c>
      <c r="AM319" s="1" t="s">
        <v>987</v>
      </c>
      <c r="AN319" s="1" t="s">
        <v>988</v>
      </c>
      <c r="AO319" s="1">
        <v>3</v>
      </c>
      <c r="AP319" s="1">
        <v>-1</v>
      </c>
      <c r="AQ319" s="1">
        <v>132558138</v>
      </c>
      <c r="AR319" s="1">
        <v>132660082</v>
      </c>
      <c r="AS319" s="33" t="str">
        <f>HYPERLINK("http://www.ensembl.org/Homo_sapiens/Gene/Summary?db=core;g=ENSG00000240303","ENSG00000240303")</f>
        <v>ENSG00000240303</v>
      </c>
      <c r="AT319" s="1">
        <v>84129</v>
      </c>
      <c r="AU319" s="1">
        <v>614288</v>
      </c>
      <c r="AV319" s="25" t="s">
        <v>64</v>
      </c>
    </row>
    <row r="320" spans="1:48" x14ac:dyDescent="0.2">
      <c r="A320" s="1" t="s">
        <v>989</v>
      </c>
      <c r="B320" s="22">
        <v>101</v>
      </c>
      <c r="C320" s="1">
        <v>67</v>
      </c>
      <c r="D320" s="23">
        <v>73</v>
      </c>
      <c r="E320" s="24">
        <v>88</v>
      </c>
      <c r="F320" s="1">
        <v>89</v>
      </c>
      <c r="G320" s="23">
        <v>62</v>
      </c>
      <c r="H320" s="24">
        <v>52</v>
      </c>
      <c r="I320" s="1">
        <v>42</v>
      </c>
      <c r="J320" s="25">
        <v>51</v>
      </c>
      <c r="K320" s="26">
        <v>105.20803602868899</v>
      </c>
      <c r="L320" s="27">
        <v>71.024538473868105</v>
      </c>
      <c r="M320" s="28">
        <v>73.519517365793703</v>
      </c>
      <c r="N320" s="29">
        <v>84.661082343097704</v>
      </c>
      <c r="O320" s="27">
        <v>85.573474504906201</v>
      </c>
      <c r="P320" s="28">
        <v>59.047598614441497</v>
      </c>
      <c r="Q320" s="29">
        <v>50.444222621279998</v>
      </c>
      <c r="R320" s="27">
        <v>43.6364575019822</v>
      </c>
      <c r="S320" s="30">
        <v>49.384174029525603</v>
      </c>
      <c r="T320" s="26">
        <v>69.1665668315093</v>
      </c>
      <c r="U320" s="27">
        <v>-0.123498396608743</v>
      </c>
      <c r="V320" s="27">
        <v>0.24441270011503699</v>
      </c>
      <c r="W320" s="27">
        <v>-0.50528633148202495</v>
      </c>
      <c r="X320" s="27">
        <v>0.61335774166739498</v>
      </c>
      <c r="Y320" s="30">
        <v>0.92227215611565605</v>
      </c>
      <c r="Z320" s="26">
        <v>69.1665668315093</v>
      </c>
      <c r="AA320" s="27">
        <v>-0.79843273583547203</v>
      </c>
      <c r="AB320" s="27">
        <v>0.25576094320886</v>
      </c>
      <c r="AC320" s="27">
        <v>-3.12179305338053</v>
      </c>
      <c r="AD320" s="27">
        <v>1.7975324630131199E-3</v>
      </c>
      <c r="AE320" s="30">
        <v>2.4387235843697501E-2</v>
      </c>
      <c r="AF320" s="26">
        <v>69.1665668315093</v>
      </c>
      <c r="AG320" s="27">
        <v>-0.67493433922672796</v>
      </c>
      <c r="AH320" s="27">
        <v>0.25589403126314397</v>
      </c>
      <c r="AI320" s="27">
        <v>-2.6375540527268901</v>
      </c>
      <c r="AJ320" s="31">
        <v>8.3506316030498903E-3</v>
      </c>
      <c r="AK320" s="32">
        <v>4.34614713860038E-2</v>
      </c>
      <c r="AL320" s="1" t="s">
        <v>989</v>
      </c>
      <c r="AM320" s="1" t="s">
        <v>990</v>
      </c>
      <c r="AN320" s="1" t="s">
        <v>991</v>
      </c>
      <c r="AO320" s="1">
        <v>13</v>
      </c>
      <c r="AP320" s="1">
        <v>-1</v>
      </c>
      <c r="AQ320" s="1">
        <v>50994511</v>
      </c>
      <c r="AR320" s="1">
        <v>51080862</v>
      </c>
      <c r="AS320" s="33" t="str">
        <f>HYPERLINK("http://www.ensembl.org/Homo_sapiens/Gene/Summary?db=core;g=ENSG00000123201","ENSG00000123201")</f>
        <v>ENSG00000123201</v>
      </c>
      <c r="AT320" s="1">
        <v>2974</v>
      </c>
      <c r="AU320" s="1">
        <v>603695</v>
      </c>
      <c r="AV320" s="25" t="s">
        <v>148</v>
      </c>
    </row>
    <row r="321" spans="1:48" x14ac:dyDescent="0.2">
      <c r="A321" s="1" t="s">
        <v>992</v>
      </c>
      <c r="B321" s="22">
        <v>799</v>
      </c>
      <c r="C321" s="1">
        <v>735</v>
      </c>
      <c r="D321" s="23">
        <v>650</v>
      </c>
      <c r="E321" s="24">
        <v>988</v>
      </c>
      <c r="F321" s="1">
        <v>724</v>
      </c>
      <c r="G321" s="23">
        <v>787</v>
      </c>
      <c r="H321" s="24">
        <v>527</v>
      </c>
      <c r="I321" s="1">
        <v>463</v>
      </c>
      <c r="J321" s="25">
        <v>526</v>
      </c>
      <c r="K321" s="26">
        <v>832.28931472200497</v>
      </c>
      <c r="L321" s="27">
        <v>779.14978773571704</v>
      </c>
      <c r="M321" s="28">
        <v>654.62583955843797</v>
      </c>
      <c r="N321" s="29">
        <v>950.51306085205204</v>
      </c>
      <c r="O321" s="27">
        <v>696.12579260170901</v>
      </c>
      <c r="P321" s="28">
        <v>749.523550154281</v>
      </c>
      <c r="Q321" s="29">
        <v>511.23279464258701</v>
      </c>
      <c r="R321" s="27">
        <v>481.03999579566101</v>
      </c>
      <c r="S321" s="30">
        <v>509.33481450059799</v>
      </c>
      <c r="T321" s="26">
        <v>684.87055006256105</v>
      </c>
      <c r="U321" s="27">
        <v>8.0805813354373104E-2</v>
      </c>
      <c r="V321" s="27">
        <v>0.121798195049443</v>
      </c>
      <c r="W321" s="27">
        <v>0.663440154606321</v>
      </c>
      <c r="X321" s="27">
        <v>0.50704869583693701</v>
      </c>
      <c r="Y321" s="30">
        <v>0.89223671044552</v>
      </c>
      <c r="Z321" s="26">
        <v>684.87055006256105</v>
      </c>
      <c r="AA321" s="27">
        <v>-0.59314610214192098</v>
      </c>
      <c r="AB321" s="27">
        <v>0.124004960871768</v>
      </c>
      <c r="AC321" s="27">
        <v>-4.7832449441703302</v>
      </c>
      <c r="AD321" s="27">
        <v>1.72487720668632E-6</v>
      </c>
      <c r="AE321" s="30">
        <v>1.0071727707241399E-4</v>
      </c>
      <c r="AF321" s="26">
        <v>684.87055006256105</v>
      </c>
      <c r="AG321" s="27">
        <v>-0.67395191549629396</v>
      </c>
      <c r="AH321" s="27">
        <v>0.123523224113678</v>
      </c>
      <c r="AI321" s="27">
        <v>-5.45607451823036</v>
      </c>
      <c r="AJ321" s="31">
        <v>4.8677571142948198E-8</v>
      </c>
      <c r="AK321" s="32">
        <v>2.5971512436893799E-6</v>
      </c>
      <c r="AL321" s="1" t="s">
        <v>992</v>
      </c>
      <c r="AM321" s="1" t="s">
        <v>993</v>
      </c>
      <c r="AN321" s="1" t="s">
        <v>994</v>
      </c>
      <c r="AO321" s="1">
        <v>19</v>
      </c>
      <c r="AP321" s="1">
        <v>1</v>
      </c>
      <c r="AQ321" s="1">
        <v>2328615</v>
      </c>
      <c r="AR321" s="1">
        <v>2355095</v>
      </c>
      <c r="AS321" s="33" t="str">
        <f>HYPERLINK("http://www.ensembl.org/Homo_sapiens/Gene/Summary?db=core;g=ENSG00000005206","ENSG00000005206")</f>
        <v>ENSG00000005206</v>
      </c>
      <c r="AT321" s="1">
        <v>56928</v>
      </c>
      <c r="AU321" s="1">
        <v>608239</v>
      </c>
      <c r="AV321" s="25" t="s">
        <v>64</v>
      </c>
    </row>
    <row r="322" spans="1:48" x14ac:dyDescent="0.2">
      <c r="A322" s="1" t="s">
        <v>995</v>
      </c>
      <c r="B322" s="22">
        <v>2973</v>
      </c>
      <c r="C322" s="1">
        <v>2538</v>
      </c>
      <c r="D322" s="23">
        <v>2352</v>
      </c>
      <c r="E322" s="24">
        <v>3242</v>
      </c>
      <c r="F322" s="1">
        <v>2575</v>
      </c>
      <c r="G322" s="23">
        <v>2875</v>
      </c>
      <c r="H322" s="24">
        <v>1777</v>
      </c>
      <c r="I322" s="1">
        <v>1669</v>
      </c>
      <c r="J322" s="25">
        <v>1836</v>
      </c>
      <c r="K322" s="26">
        <v>3096.86624864646</v>
      </c>
      <c r="L322" s="27">
        <v>2690.4519200996601</v>
      </c>
      <c r="M322" s="28">
        <v>2368.7384225252999</v>
      </c>
      <c r="N322" s="29">
        <v>3118.99123814003</v>
      </c>
      <c r="O322" s="27">
        <v>2475.8617623610498</v>
      </c>
      <c r="P322" s="28">
        <v>2738.0942905890201</v>
      </c>
      <c r="Q322" s="29">
        <v>1723.8342999618201</v>
      </c>
      <c r="R322" s="27">
        <v>1734.0297040668599</v>
      </c>
      <c r="S322" s="30">
        <v>1777.83026506292</v>
      </c>
      <c r="T322" s="26">
        <v>2413.8553501614601</v>
      </c>
      <c r="U322" s="27">
        <v>3.1052149790065198E-2</v>
      </c>
      <c r="V322" s="27">
        <v>0.101304145608724</v>
      </c>
      <c r="W322" s="27">
        <v>0.306523978890269</v>
      </c>
      <c r="X322" s="27">
        <v>0.75920572540398401</v>
      </c>
      <c r="Y322" s="30">
        <v>0.95686540326000102</v>
      </c>
      <c r="Z322" s="26">
        <v>2413.8553501614601</v>
      </c>
      <c r="AA322" s="27">
        <v>-0.63937199345253504</v>
      </c>
      <c r="AB322" s="27">
        <v>0.102066548446691</v>
      </c>
      <c r="AC322" s="27">
        <v>-6.2642658459884801</v>
      </c>
      <c r="AD322" s="27">
        <v>3.7458595745325099E-10</v>
      </c>
      <c r="AE322" s="30">
        <v>6.1717863629050093E-8</v>
      </c>
      <c r="AF322" s="26">
        <v>2413.8553501614601</v>
      </c>
      <c r="AG322" s="27">
        <v>-0.67042414324260102</v>
      </c>
      <c r="AH322" s="27">
        <v>0.101943920807163</v>
      </c>
      <c r="AI322" s="27">
        <v>-6.5764013973013</v>
      </c>
      <c r="AJ322" s="31">
        <v>4.8197035587713202E-11</v>
      </c>
      <c r="AK322" s="32">
        <v>6.1206251970314203E-9</v>
      </c>
      <c r="AL322" s="1" t="s">
        <v>995</v>
      </c>
      <c r="AM322" s="1" t="s">
        <v>996</v>
      </c>
      <c r="AN322" s="1" t="s">
        <v>997</v>
      </c>
      <c r="AO322" s="1">
        <v>11</v>
      </c>
      <c r="AP322" s="1">
        <v>1</v>
      </c>
      <c r="AQ322" s="1">
        <v>694438</v>
      </c>
      <c r="AR322" s="1">
        <v>727727</v>
      </c>
      <c r="AS322" s="33" t="str">
        <f>HYPERLINK("http://www.ensembl.org/Homo_sapiens/Gene/Summary?db=core;g=ENSG00000177106","ENSG00000177106")</f>
        <v>ENSG00000177106</v>
      </c>
      <c r="AT322" s="1">
        <v>64787</v>
      </c>
      <c r="AU322" s="1">
        <v>614988</v>
      </c>
      <c r="AV322" s="25" t="s">
        <v>64</v>
      </c>
    </row>
    <row r="323" spans="1:48" x14ac:dyDescent="0.2">
      <c r="A323" s="1" t="s">
        <v>998</v>
      </c>
      <c r="B323" s="22">
        <v>509</v>
      </c>
      <c r="C323" s="1">
        <v>393</v>
      </c>
      <c r="D323" s="23">
        <v>392</v>
      </c>
      <c r="E323" s="24">
        <v>460</v>
      </c>
      <c r="F323" s="1">
        <v>427</v>
      </c>
      <c r="G323" s="23">
        <v>485</v>
      </c>
      <c r="H323" s="24">
        <v>307</v>
      </c>
      <c r="I323" s="1">
        <v>252</v>
      </c>
      <c r="J323" s="25">
        <v>276</v>
      </c>
      <c r="K323" s="26">
        <v>530.20683503567</v>
      </c>
      <c r="L323" s="27">
        <v>416.60662119746502</v>
      </c>
      <c r="M323" s="28">
        <v>394.78973708755001</v>
      </c>
      <c r="N323" s="29">
        <v>442.54656679346499</v>
      </c>
      <c r="O323" s="27">
        <v>410.56037768084201</v>
      </c>
      <c r="P323" s="28">
        <v>461.904602064583</v>
      </c>
      <c r="Q323" s="29">
        <v>297.81492970640301</v>
      </c>
      <c r="R323" s="27">
        <v>261.81874501189299</v>
      </c>
      <c r="S323" s="30">
        <v>267.25553004213901</v>
      </c>
      <c r="T323" s="26">
        <v>387.055993846668</v>
      </c>
      <c r="U323" s="27">
        <v>-2.8578388084795198E-2</v>
      </c>
      <c r="V323" s="27">
        <v>0.12721071001029599</v>
      </c>
      <c r="W323" s="27">
        <v>-0.224653946845215</v>
      </c>
      <c r="X323" s="27">
        <v>0.82224849387465304</v>
      </c>
      <c r="Y323" s="30">
        <v>0.96920301733500003</v>
      </c>
      <c r="Z323" s="26">
        <v>387.055993846668</v>
      </c>
      <c r="AA323" s="27">
        <v>-0.69748153039792504</v>
      </c>
      <c r="AB323" s="27">
        <v>0.131003331061291</v>
      </c>
      <c r="AC323" s="27">
        <v>-5.3241511093454603</v>
      </c>
      <c r="AD323" s="27">
        <v>1.0142556803433101E-7</v>
      </c>
      <c r="AE323" s="30">
        <v>8.9065023534322906E-6</v>
      </c>
      <c r="AF323" s="26">
        <v>387.055993846668</v>
      </c>
      <c r="AG323" s="27">
        <v>-0.66890314231312997</v>
      </c>
      <c r="AH323" s="27">
        <v>0.130657194584827</v>
      </c>
      <c r="AI323" s="27">
        <v>-5.1195278181091997</v>
      </c>
      <c r="AJ323" s="31">
        <v>3.0630158788261201E-7</v>
      </c>
      <c r="AK323" s="32">
        <v>1.2584572725679701E-5</v>
      </c>
      <c r="AL323" s="1" t="s">
        <v>998</v>
      </c>
      <c r="AM323" s="1" t="s">
        <v>999</v>
      </c>
      <c r="AN323" s="1" t="s">
        <v>1000</v>
      </c>
      <c r="AO323" s="1">
        <v>6</v>
      </c>
      <c r="AP323" s="1">
        <v>-1</v>
      </c>
      <c r="AQ323" s="1">
        <v>32517353</v>
      </c>
      <c r="AR323" s="1">
        <v>32530287</v>
      </c>
      <c r="AS323" s="33" t="str">
        <f>HYPERLINK("http://www.ensembl.org/Homo_sapiens/Gene/Summary?db=core;g=ENSG00000198502","ENSG00000198502")</f>
        <v>ENSG00000198502</v>
      </c>
      <c r="AT323" s="1">
        <v>3127</v>
      </c>
      <c r="AU323" s="1">
        <v>604776</v>
      </c>
      <c r="AV323" s="25" t="s">
        <v>64</v>
      </c>
    </row>
    <row r="324" spans="1:48" x14ac:dyDescent="0.2">
      <c r="A324" s="1" t="s">
        <v>1001</v>
      </c>
      <c r="B324" s="22">
        <v>513</v>
      </c>
      <c r="C324" s="1">
        <v>489</v>
      </c>
      <c r="D324" s="23">
        <v>438</v>
      </c>
      <c r="E324" s="24">
        <v>668</v>
      </c>
      <c r="F324" s="1">
        <v>523</v>
      </c>
      <c r="G324" s="23">
        <v>546</v>
      </c>
      <c r="H324" s="24">
        <v>334</v>
      </c>
      <c r="I324" s="1">
        <v>332</v>
      </c>
      <c r="J324" s="25">
        <v>391</v>
      </c>
      <c r="K324" s="26">
        <v>534.37348992789498</v>
      </c>
      <c r="L324" s="27">
        <v>518.37312408539503</v>
      </c>
      <c r="M324" s="28">
        <v>441.11710419476299</v>
      </c>
      <c r="N324" s="29">
        <v>642.65457960442404</v>
      </c>
      <c r="O324" s="27">
        <v>502.864350180516</v>
      </c>
      <c r="P324" s="28">
        <v>519.99982005621098</v>
      </c>
      <c r="Q324" s="29">
        <v>324.007122221298</v>
      </c>
      <c r="R324" s="27">
        <v>344.93580692043099</v>
      </c>
      <c r="S324" s="30">
        <v>378.61200089302997</v>
      </c>
      <c r="T324" s="26">
        <v>467.43748867599601</v>
      </c>
      <c r="U324" s="27">
        <v>0.157278594369236</v>
      </c>
      <c r="V324" s="27">
        <v>0.123266231123252</v>
      </c>
      <c r="W324" s="27">
        <v>1.2759260418368401</v>
      </c>
      <c r="X324" s="27">
        <v>0.201981664341671</v>
      </c>
      <c r="Y324" s="30">
        <v>0.71160196881118598</v>
      </c>
      <c r="Z324" s="26">
        <v>467.43748867599601</v>
      </c>
      <c r="AA324" s="27">
        <v>-0.51149961104682895</v>
      </c>
      <c r="AB324" s="27">
        <v>0.126363521167628</v>
      </c>
      <c r="AC324" s="27">
        <v>-4.0478423386785503</v>
      </c>
      <c r="AD324" s="27">
        <v>5.1691945163514698E-5</v>
      </c>
      <c r="AE324" s="30">
        <v>1.64569854104242E-3</v>
      </c>
      <c r="AF324" s="26">
        <v>467.43748867599601</v>
      </c>
      <c r="AG324" s="27">
        <v>-0.66877820541606503</v>
      </c>
      <c r="AH324" s="27">
        <v>0.12538606011758399</v>
      </c>
      <c r="AI324" s="27">
        <v>-5.3337524505427396</v>
      </c>
      <c r="AJ324" s="31">
        <v>9.6203655610270098E-8</v>
      </c>
      <c r="AK324" s="32">
        <v>4.8151966518156698E-6</v>
      </c>
      <c r="AL324" s="1" t="s">
        <v>1001</v>
      </c>
      <c r="AM324" s="1" t="s">
        <v>1002</v>
      </c>
      <c r="AN324" s="1" t="s">
        <v>1003</v>
      </c>
      <c r="AO324" s="1">
        <v>22</v>
      </c>
      <c r="AP324" s="1">
        <v>-1</v>
      </c>
      <c r="AQ324" s="1">
        <v>21957025</v>
      </c>
      <c r="AR324" s="1">
        <v>21982813</v>
      </c>
      <c r="AS324" s="33" t="str">
        <f>HYPERLINK("http://www.ensembl.org/Homo_sapiens/Gene/Summary?db=core;g=ENSG00000100038","ENSG00000100038")</f>
        <v>ENSG00000100038</v>
      </c>
      <c r="AT324" s="1">
        <v>8940</v>
      </c>
      <c r="AU324" s="1">
        <v>603582</v>
      </c>
      <c r="AV324" s="25" t="s">
        <v>64</v>
      </c>
    </row>
    <row r="325" spans="1:48" x14ac:dyDescent="0.2">
      <c r="A325" s="1" t="s">
        <v>1004</v>
      </c>
      <c r="B325" s="22">
        <v>131</v>
      </c>
      <c r="C325" s="1">
        <v>97</v>
      </c>
      <c r="D325" s="23">
        <v>115</v>
      </c>
      <c r="E325" s="24">
        <v>147</v>
      </c>
      <c r="F325" s="1">
        <v>104</v>
      </c>
      <c r="G325" s="23">
        <v>88</v>
      </c>
      <c r="H325" s="24">
        <v>66</v>
      </c>
      <c r="I325" s="1">
        <v>74</v>
      </c>
      <c r="J325" s="25">
        <v>66</v>
      </c>
      <c r="K325" s="26">
        <v>136.457947720379</v>
      </c>
      <c r="L325" s="27">
        <v>102.826570626346</v>
      </c>
      <c r="M325" s="28">
        <v>115.818417768031</v>
      </c>
      <c r="N325" s="29">
        <v>141.42248982312901</v>
      </c>
      <c r="O325" s="27">
        <v>99.995970207980307</v>
      </c>
      <c r="P325" s="28">
        <v>83.809494807594405</v>
      </c>
      <c r="Q325" s="29">
        <v>64.0253594808553</v>
      </c>
      <c r="R325" s="27">
        <v>76.883282265397199</v>
      </c>
      <c r="S325" s="30">
        <v>63.908931097033197</v>
      </c>
      <c r="T325" s="26">
        <v>98.349829310749499</v>
      </c>
      <c r="U325" s="27">
        <v>-0.12726745549420099</v>
      </c>
      <c r="V325" s="27">
        <v>0.218978728666678</v>
      </c>
      <c r="W325" s="27">
        <v>-0.58118638403423795</v>
      </c>
      <c r="X325" s="27">
        <v>0.56111484337578499</v>
      </c>
      <c r="Y325" s="30">
        <v>0.90938337178464201</v>
      </c>
      <c r="Z325" s="26">
        <v>98.349829310749499</v>
      </c>
      <c r="AA325" s="27">
        <v>-0.79561914147574897</v>
      </c>
      <c r="AB325" s="27">
        <v>0.22783220781395699</v>
      </c>
      <c r="AC325" s="27">
        <v>-3.4921276017543401</v>
      </c>
      <c r="AD325" s="27">
        <v>4.79189269959428E-4</v>
      </c>
      <c r="AE325" s="30">
        <v>9.1607690340808293E-3</v>
      </c>
      <c r="AF325" s="26">
        <v>98.349829310749499</v>
      </c>
      <c r="AG325" s="27">
        <v>-0.66835168598154704</v>
      </c>
      <c r="AH325" s="27">
        <v>0.227972172346281</v>
      </c>
      <c r="AI325" s="27">
        <v>-2.93172486406081</v>
      </c>
      <c r="AJ325" s="31">
        <v>3.3708523666234201E-3</v>
      </c>
      <c r="AK325" s="32">
        <v>2.2097490386320601E-2</v>
      </c>
      <c r="AL325" s="1" t="s">
        <v>1004</v>
      </c>
      <c r="AM325" s="1" t="s">
        <v>1005</v>
      </c>
      <c r="AN325" s="1" t="s">
        <v>1006</v>
      </c>
      <c r="AO325" s="1">
        <v>11</v>
      </c>
      <c r="AP325" s="1">
        <v>1</v>
      </c>
      <c r="AQ325" s="1">
        <v>76381303</v>
      </c>
      <c r="AR325" s="1">
        <v>76414619</v>
      </c>
      <c r="AS325" s="33" t="str">
        <f>HYPERLINK("http://www.ensembl.org/Homo_sapiens/Gene/Summary?db=core;g=ENSG00000179240","ENSG00000179240")</f>
        <v>ENSG00000179240</v>
      </c>
      <c r="AT325" s="1">
        <v>100506127</v>
      </c>
      <c r="AU325" s="1" t="s">
        <v>59</v>
      </c>
      <c r="AV325" s="25" t="s">
        <v>64</v>
      </c>
    </row>
    <row r="326" spans="1:48" x14ac:dyDescent="0.2">
      <c r="A326" s="1" t="s">
        <v>1007</v>
      </c>
      <c r="B326" s="22">
        <v>424</v>
      </c>
      <c r="C326" s="1">
        <v>388</v>
      </c>
      <c r="D326" s="23">
        <v>358</v>
      </c>
      <c r="E326" s="24">
        <v>523</v>
      </c>
      <c r="F326" s="1">
        <v>463</v>
      </c>
      <c r="G326" s="23">
        <v>442</v>
      </c>
      <c r="H326" s="24">
        <v>304</v>
      </c>
      <c r="I326" s="1">
        <v>239</v>
      </c>
      <c r="J326" s="25">
        <v>328</v>
      </c>
      <c r="K326" s="26">
        <v>441.66541857588197</v>
      </c>
      <c r="L326" s="27">
        <v>411.30628250538501</v>
      </c>
      <c r="M326" s="28">
        <v>360.54777009526299</v>
      </c>
      <c r="N326" s="29">
        <v>503.15620528909199</v>
      </c>
      <c r="O326" s="27">
        <v>445.17436736821998</v>
      </c>
      <c r="P326" s="28">
        <v>420.95223528359901</v>
      </c>
      <c r="Q326" s="29">
        <v>294.904686093637</v>
      </c>
      <c r="R326" s="27">
        <v>248.31222245175601</v>
      </c>
      <c r="S326" s="30">
        <v>317.60802120949802</v>
      </c>
      <c r="T326" s="26">
        <v>382.62524543025899</v>
      </c>
      <c r="U326" s="27">
        <v>0.174562053481776</v>
      </c>
      <c r="V326" s="27">
        <v>0.126944351826769</v>
      </c>
      <c r="W326" s="27">
        <v>1.3751068950274099</v>
      </c>
      <c r="X326" s="27">
        <v>0.16909830705736101</v>
      </c>
      <c r="Y326" s="30">
        <v>0.68541788837257001</v>
      </c>
      <c r="Z326" s="26">
        <v>382.62524543025899</v>
      </c>
      <c r="AA326" s="27">
        <v>-0.49376009632769202</v>
      </c>
      <c r="AB326" s="27">
        <v>0.13059282673543801</v>
      </c>
      <c r="AC326" s="27">
        <v>-3.78091284698184</v>
      </c>
      <c r="AD326" s="27">
        <v>1.5625437146746501E-4</v>
      </c>
      <c r="AE326" s="30">
        <v>3.8130502657597299E-3</v>
      </c>
      <c r="AF326" s="26">
        <v>382.62524543025899</v>
      </c>
      <c r="AG326" s="27">
        <v>-0.66832214980946703</v>
      </c>
      <c r="AH326" s="27">
        <v>0.12936005144082099</v>
      </c>
      <c r="AI326" s="27">
        <v>-5.1663720164428497</v>
      </c>
      <c r="AJ326" s="31">
        <v>2.3868150293071097E-7</v>
      </c>
      <c r="AK326" s="32">
        <v>1.01595013131116E-5</v>
      </c>
      <c r="AL326" s="1" t="s">
        <v>1007</v>
      </c>
      <c r="AM326" s="1" t="s">
        <v>1008</v>
      </c>
      <c r="AN326" s="1" t="s">
        <v>1009</v>
      </c>
      <c r="AO326" s="1">
        <v>22</v>
      </c>
      <c r="AP326" s="1">
        <v>1</v>
      </c>
      <c r="AQ326" s="1">
        <v>45308968</v>
      </c>
      <c r="AR326" s="1">
        <v>45341955</v>
      </c>
      <c r="AS326" s="33" t="str">
        <f>HYPERLINK("http://www.ensembl.org/Homo_sapiens/Gene/Summary?db=core;g=ENSG00000100376","ENSG00000100376")</f>
        <v>ENSG00000100376</v>
      </c>
      <c r="AT326" s="1">
        <v>55007</v>
      </c>
      <c r="AU326" s="1" t="s">
        <v>59</v>
      </c>
      <c r="AV326" s="25" t="s">
        <v>64</v>
      </c>
    </row>
    <row r="327" spans="1:48" x14ac:dyDescent="0.2">
      <c r="A327" s="1" t="s">
        <v>1010</v>
      </c>
      <c r="B327" s="22">
        <v>76</v>
      </c>
      <c r="C327" s="1">
        <v>75</v>
      </c>
      <c r="D327" s="23">
        <v>64</v>
      </c>
      <c r="E327" s="24">
        <v>80</v>
      </c>
      <c r="F327" s="1">
        <v>59</v>
      </c>
      <c r="G327" s="23">
        <v>83</v>
      </c>
      <c r="H327" s="24">
        <v>48</v>
      </c>
      <c r="I327" s="1">
        <v>45</v>
      </c>
      <c r="J327" s="25">
        <v>42</v>
      </c>
      <c r="K327" s="26">
        <v>79.166442952280804</v>
      </c>
      <c r="L327" s="27">
        <v>79.505080381195597</v>
      </c>
      <c r="M327" s="28">
        <v>64.455467279600001</v>
      </c>
      <c r="N327" s="29">
        <v>76.964620311906998</v>
      </c>
      <c r="O327" s="27">
        <v>56.728483098758097</v>
      </c>
      <c r="P327" s="28">
        <v>79.047591693526499</v>
      </c>
      <c r="Q327" s="29">
        <v>46.563897804258403</v>
      </c>
      <c r="R327" s="27">
        <v>46.753347323552298</v>
      </c>
      <c r="S327" s="30">
        <v>40.669319789021102</v>
      </c>
      <c r="T327" s="26">
        <v>63.317138959344398</v>
      </c>
      <c r="U327" s="27">
        <v>-6.7691248035887094E-2</v>
      </c>
      <c r="V327" s="27">
        <v>0.24020283041492099</v>
      </c>
      <c r="W327" s="27">
        <v>-0.28180870274908398</v>
      </c>
      <c r="X327" s="27">
        <v>0.77809019745593899</v>
      </c>
      <c r="Y327" s="30">
        <v>0.96051393815092501</v>
      </c>
      <c r="Z327" s="26">
        <v>63.317138959344398</v>
      </c>
      <c r="AA327" s="27">
        <v>-0.73558384851427505</v>
      </c>
      <c r="AB327" s="27">
        <v>0.252461334765887</v>
      </c>
      <c r="AC327" s="27">
        <v>-2.91364952655581</v>
      </c>
      <c r="AD327" s="27">
        <v>3.5723071214604201E-3</v>
      </c>
      <c r="AE327" s="30">
        <v>3.9841320596776301E-2</v>
      </c>
      <c r="AF327" s="26">
        <v>63.317138959344398</v>
      </c>
      <c r="AG327" s="27">
        <v>-0.66789260047838805</v>
      </c>
      <c r="AH327" s="27">
        <v>0.25187953542979202</v>
      </c>
      <c r="AI327" s="27">
        <v>-2.6516350339408699</v>
      </c>
      <c r="AJ327" s="31">
        <v>8.0103075262324998E-3</v>
      </c>
      <c r="AK327" s="32">
        <v>4.2080815537808097E-2</v>
      </c>
      <c r="AL327" s="1" t="s">
        <v>1010</v>
      </c>
      <c r="AM327" s="1" t="s">
        <v>1011</v>
      </c>
      <c r="AN327" s="1" t="s">
        <v>1012</v>
      </c>
      <c r="AO327" s="1">
        <v>8</v>
      </c>
      <c r="AP327" s="1">
        <v>1</v>
      </c>
      <c r="AQ327" s="1">
        <v>232137</v>
      </c>
      <c r="AR327" s="1">
        <v>264703</v>
      </c>
      <c r="AS327" s="33" t="str">
        <f>HYPERLINK("http://www.ensembl.org/Homo_sapiens/Gene/Summary?db=core;g=ENSG00000172748","ENSG00000172748")</f>
        <v>ENSG00000172748</v>
      </c>
      <c r="AT327" s="1">
        <v>169270</v>
      </c>
      <c r="AU327" s="1" t="s">
        <v>59</v>
      </c>
      <c r="AV327" s="25" t="s">
        <v>64</v>
      </c>
    </row>
    <row r="328" spans="1:48" x14ac:dyDescent="0.2">
      <c r="A328" s="1" t="s">
        <v>1013</v>
      </c>
      <c r="B328" s="22">
        <v>158</v>
      </c>
      <c r="C328" s="1">
        <v>143</v>
      </c>
      <c r="D328" s="23">
        <v>115</v>
      </c>
      <c r="E328" s="24">
        <v>180</v>
      </c>
      <c r="F328" s="1">
        <v>141</v>
      </c>
      <c r="G328" s="23">
        <v>166</v>
      </c>
      <c r="H328" s="24">
        <v>89</v>
      </c>
      <c r="I328" s="1">
        <v>94</v>
      </c>
      <c r="J328" s="25">
        <v>114</v>
      </c>
      <c r="K328" s="26">
        <v>164.58286824289999</v>
      </c>
      <c r="L328" s="27">
        <v>151.58968659348</v>
      </c>
      <c r="M328" s="28">
        <v>115.818417768031</v>
      </c>
      <c r="N328" s="29">
        <v>173.17039570179099</v>
      </c>
      <c r="O328" s="27">
        <v>135.57145960889599</v>
      </c>
      <c r="P328" s="28">
        <v>158.095183387053</v>
      </c>
      <c r="Q328" s="29">
        <v>86.337227178729194</v>
      </c>
      <c r="R328" s="27">
        <v>97.662547742531501</v>
      </c>
      <c r="S328" s="30">
        <v>110.38815371305699</v>
      </c>
      <c r="T328" s="26">
        <v>132.57954888182999</v>
      </c>
      <c r="U328" s="27">
        <v>0.11295622689666</v>
      </c>
      <c r="V328" s="27">
        <v>0.18530668034894601</v>
      </c>
      <c r="W328" s="27">
        <v>0.60956370641336199</v>
      </c>
      <c r="X328" s="27">
        <v>0.54215085970070698</v>
      </c>
      <c r="Y328" s="30">
        <v>0.90347398062336504</v>
      </c>
      <c r="Z328" s="26">
        <v>132.57954888182999</v>
      </c>
      <c r="AA328" s="27">
        <v>-0.55215938242410101</v>
      </c>
      <c r="AB328" s="27">
        <v>0.19255685740284001</v>
      </c>
      <c r="AC328" s="27">
        <v>-2.8675134704185101</v>
      </c>
      <c r="AD328" s="27">
        <v>4.1371119238420096E-3</v>
      </c>
      <c r="AE328" s="30">
        <v>4.3816648619511601E-2</v>
      </c>
      <c r="AF328" s="26">
        <v>132.57954888182999</v>
      </c>
      <c r="AG328" s="27">
        <v>-0.66511560932076097</v>
      </c>
      <c r="AH328" s="27">
        <v>0.190673411552641</v>
      </c>
      <c r="AI328" s="27">
        <v>-3.48824518271724</v>
      </c>
      <c r="AJ328" s="31">
        <v>4.8620201241519298E-4</v>
      </c>
      <c r="AK328" s="32">
        <v>4.9378586402986499E-3</v>
      </c>
      <c r="AL328" s="1" t="s">
        <v>1013</v>
      </c>
      <c r="AM328" s="1" t="s">
        <v>1014</v>
      </c>
      <c r="AN328" s="1" t="s">
        <v>1015</v>
      </c>
      <c r="AO328" s="1">
        <v>16</v>
      </c>
      <c r="AP328" s="1">
        <v>-1</v>
      </c>
      <c r="AQ328" s="1">
        <v>30757423</v>
      </c>
      <c r="AR328" s="1">
        <v>30762221</v>
      </c>
      <c r="AS328" s="33" t="str">
        <f>HYPERLINK("http://www.ensembl.org/Homo_sapiens/Gene/Summary?db=core;g=ENSG00000196118","ENSG00000196118")</f>
        <v>ENSG00000196118</v>
      </c>
      <c r="AT328" s="1">
        <v>90835</v>
      </c>
      <c r="AU328" s="1">
        <v>618318</v>
      </c>
      <c r="AV328" s="25" t="s">
        <v>64</v>
      </c>
    </row>
    <row r="329" spans="1:48" x14ac:dyDescent="0.2">
      <c r="A329" s="1" t="s">
        <v>1016</v>
      </c>
      <c r="B329" s="22">
        <v>610</v>
      </c>
      <c r="C329" s="1">
        <v>587</v>
      </c>
      <c r="D329" s="23">
        <v>495</v>
      </c>
      <c r="E329" s="24">
        <v>698</v>
      </c>
      <c r="F329" s="1">
        <v>619</v>
      </c>
      <c r="G329" s="23">
        <v>630</v>
      </c>
      <c r="H329" s="24">
        <v>413</v>
      </c>
      <c r="I329" s="1">
        <v>406</v>
      </c>
      <c r="J329" s="25">
        <v>367</v>
      </c>
      <c r="K329" s="26">
        <v>635.41487106435898</v>
      </c>
      <c r="L329" s="27">
        <v>622.25976245015795</v>
      </c>
      <c r="M329" s="28">
        <v>498.52275474065601</v>
      </c>
      <c r="N329" s="29">
        <v>671.51631222138894</v>
      </c>
      <c r="O329" s="27">
        <v>595.16832268019004</v>
      </c>
      <c r="P329" s="28">
        <v>599.99979237255104</v>
      </c>
      <c r="Q329" s="29">
        <v>400.64353735747397</v>
      </c>
      <c r="R329" s="27">
        <v>421.81908918582798</v>
      </c>
      <c r="S329" s="30">
        <v>355.37238958501803</v>
      </c>
      <c r="T329" s="26">
        <v>533.41298129529105</v>
      </c>
      <c r="U329" s="27">
        <v>8.8518927700372396E-2</v>
      </c>
      <c r="V329" s="27">
        <v>0.116252352278753</v>
      </c>
      <c r="W329" s="27">
        <v>0.76143773407801396</v>
      </c>
      <c r="X329" s="27">
        <v>0.44639565643718798</v>
      </c>
      <c r="Y329" s="30">
        <v>0.87000485831363195</v>
      </c>
      <c r="Z329" s="26">
        <v>533.41298129529105</v>
      </c>
      <c r="AA329" s="27">
        <v>-0.576399847531749</v>
      </c>
      <c r="AB329" s="27">
        <v>0.119162721878978</v>
      </c>
      <c r="AC329" s="27">
        <v>-4.8370819199408901</v>
      </c>
      <c r="AD329" s="27">
        <v>1.31759135202455E-6</v>
      </c>
      <c r="AE329" s="30">
        <v>8.0681015279909698E-5</v>
      </c>
      <c r="AF329" s="26">
        <v>533.41298129529105</v>
      </c>
      <c r="AG329" s="27">
        <v>-0.66491877523212195</v>
      </c>
      <c r="AH329" s="27">
        <v>0.118491205672103</v>
      </c>
      <c r="AI329" s="27">
        <v>-5.6115453586668096</v>
      </c>
      <c r="AJ329" s="31">
        <v>2.00527709777146E-8</v>
      </c>
      <c r="AK329" s="32">
        <v>1.20363624548267E-6</v>
      </c>
      <c r="AL329" s="1" t="s">
        <v>1016</v>
      </c>
      <c r="AM329" s="1" t="s">
        <v>1017</v>
      </c>
      <c r="AN329" s="1" t="s">
        <v>1018</v>
      </c>
      <c r="AO329" s="1">
        <v>21</v>
      </c>
      <c r="AP329" s="1">
        <v>-1</v>
      </c>
      <c r="AQ329" s="1">
        <v>46300181</v>
      </c>
      <c r="AR329" s="1">
        <v>46323875</v>
      </c>
      <c r="AS329" s="33" t="str">
        <f>HYPERLINK("http://www.ensembl.org/Homo_sapiens/Gene/Summary?db=core;g=ENSG00000160298","ENSG00000160298")</f>
        <v>ENSG00000160298</v>
      </c>
      <c r="AT329" s="1">
        <v>54058</v>
      </c>
      <c r="AU329" s="1" t="s">
        <v>59</v>
      </c>
      <c r="AV329" s="25" t="s">
        <v>64</v>
      </c>
    </row>
    <row r="330" spans="1:48" x14ac:dyDescent="0.2">
      <c r="A330" s="1" t="s">
        <v>1019</v>
      </c>
      <c r="B330" s="22">
        <v>1810</v>
      </c>
      <c r="C330" s="1">
        <v>1537</v>
      </c>
      <c r="D330" s="23">
        <v>1501</v>
      </c>
      <c r="E330" s="24">
        <v>2223</v>
      </c>
      <c r="F330" s="1">
        <v>1735</v>
      </c>
      <c r="G330" s="23">
        <v>1786</v>
      </c>
      <c r="H330" s="24">
        <v>1218</v>
      </c>
      <c r="I330" s="1">
        <v>1142</v>
      </c>
      <c r="J330" s="25">
        <v>1144</v>
      </c>
      <c r="K330" s="26">
        <v>1885.4113387319501</v>
      </c>
      <c r="L330" s="27">
        <v>1629.3241139453</v>
      </c>
      <c r="M330" s="28">
        <v>1511.68213104187</v>
      </c>
      <c r="N330" s="29">
        <v>2138.6543869171201</v>
      </c>
      <c r="O330" s="27">
        <v>1668.2020029888999</v>
      </c>
      <c r="P330" s="28">
        <v>1700.9517923450401</v>
      </c>
      <c r="Q330" s="29">
        <v>1181.5589067830599</v>
      </c>
      <c r="R330" s="27">
        <v>1186.49605874437</v>
      </c>
      <c r="S330" s="30">
        <v>1107.7548056819101</v>
      </c>
      <c r="T330" s="26">
        <v>1556.67061524217</v>
      </c>
      <c r="U330" s="27">
        <v>0.132024781217982</v>
      </c>
      <c r="V330" s="27">
        <v>0.10575228133712999</v>
      </c>
      <c r="W330" s="27">
        <v>1.2484343557289099</v>
      </c>
      <c r="X330" s="27">
        <v>0.211872034099679</v>
      </c>
      <c r="Y330" s="30">
        <v>0.71703555992002199</v>
      </c>
      <c r="Z330" s="26">
        <v>1556.67061524217</v>
      </c>
      <c r="AA330" s="27">
        <v>-0.53216561411015995</v>
      </c>
      <c r="AB330" s="27">
        <v>0.10684352053824001</v>
      </c>
      <c r="AC330" s="27">
        <v>-4.9807944499516603</v>
      </c>
      <c r="AD330" s="27">
        <v>6.3323772297079597E-7</v>
      </c>
      <c r="AE330" s="30">
        <v>4.3503715435008701E-5</v>
      </c>
      <c r="AF330" s="26">
        <v>1556.67061524217</v>
      </c>
      <c r="AG330" s="27">
        <v>-0.66419039532814195</v>
      </c>
      <c r="AH330" s="27">
        <v>0.10653020677471201</v>
      </c>
      <c r="AI330" s="27">
        <v>-6.23476115776963</v>
      </c>
      <c r="AJ330" s="31">
        <v>4.5246789751851999E-10</v>
      </c>
      <c r="AK330" s="32">
        <v>4.4284214734201101E-8</v>
      </c>
      <c r="AL330" s="1" t="s">
        <v>1019</v>
      </c>
      <c r="AM330" s="1" t="s">
        <v>1020</v>
      </c>
      <c r="AN330" s="1" t="s">
        <v>1021</v>
      </c>
      <c r="AO330" s="1">
        <v>16</v>
      </c>
      <c r="AP330" s="1">
        <v>-1</v>
      </c>
      <c r="AQ330" s="1">
        <v>58059</v>
      </c>
      <c r="AR330" s="1">
        <v>76355</v>
      </c>
      <c r="AS330" s="33" t="str">
        <f>HYPERLINK("http://www.ensembl.org/Homo_sapiens/Gene/Summary?db=core;g=ENSG00000007384","ENSG00000007384")</f>
        <v>ENSG00000007384</v>
      </c>
      <c r="AT330" s="1">
        <v>64285</v>
      </c>
      <c r="AU330" s="1">
        <v>614403</v>
      </c>
      <c r="AV330" s="25" t="s">
        <v>64</v>
      </c>
    </row>
    <row r="331" spans="1:48" x14ac:dyDescent="0.2">
      <c r="A331" s="1" t="s">
        <v>1022</v>
      </c>
      <c r="B331" s="22">
        <v>86</v>
      </c>
      <c r="C331" s="1">
        <v>73</v>
      </c>
      <c r="D331" s="23">
        <v>67</v>
      </c>
      <c r="E331" s="24">
        <v>98</v>
      </c>
      <c r="F331" s="1">
        <v>69</v>
      </c>
      <c r="G331" s="23">
        <v>67</v>
      </c>
      <c r="H331" s="24">
        <v>47</v>
      </c>
      <c r="I331" s="1">
        <v>43</v>
      </c>
      <c r="J331" s="25">
        <v>53</v>
      </c>
      <c r="K331" s="26">
        <v>89.583080182844</v>
      </c>
      <c r="L331" s="27">
        <v>77.384944904363707</v>
      </c>
      <c r="M331" s="28">
        <v>67.476817308331206</v>
      </c>
      <c r="N331" s="29">
        <v>94.281659882086103</v>
      </c>
      <c r="O331" s="27">
        <v>66.343480234140799</v>
      </c>
      <c r="P331" s="28">
        <v>63.809501728509296</v>
      </c>
      <c r="Q331" s="29">
        <v>45.593816600003002</v>
      </c>
      <c r="R331" s="27">
        <v>44.675420775838901</v>
      </c>
      <c r="S331" s="30">
        <v>51.320808305193303</v>
      </c>
      <c r="T331" s="26">
        <v>66.718836657923404</v>
      </c>
      <c r="U331" s="27">
        <v>-6.2515534397383193E-2</v>
      </c>
      <c r="V331" s="27">
        <v>0.241574392746952</v>
      </c>
      <c r="W331" s="27">
        <v>-0.25878377954929999</v>
      </c>
      <c r="X331" s="27">
        <v>0.79580207371294298</v>
      </c>
      <c r="Y331" s="30">
        <v>0.96397748954150697</v>
      </c>
      <c r="Z331" s="26">
        <v>66.718836657923404</v>
      </c>
      <c r="AA331" s="27">
        <v>-0.72608925530589996</v>
      </c>
      <c r="AB331" s="27">
        <v>0.253063377224785</v>
      </c>
      <c r="AC331" s="27">
        <v>-2.8691992625268301</v>
      </c>
      <c r="AD331" s="27">
        <v>4.1151245976117296E-3</v>
      </c>
      <c r="AE331" s="30">
        <v>4.3697530861830002E-2</v>
      </c>
      <c r="AF331" s="26">
        <v>66.718836657923404</v>
      </c>
      <c r="AG331" s="27">
        <v>-0.66357372090851696</v>
      </c>
      <c r="AH331" s="27">
        <v>0.252447670710719</v>
      </c>
      <c r="AI331" s="27">
        <v>-2.6285594913209098</v>
      </c>
      <c r="AJ331" s="31">
        <v>8.5747355627324006E-3</v>
      </c>
      <c r="AK331" s="32">
        <v>4.4344847260964403E-2</v>
      </c>
      <c r="AL331" s="1" t="s">
        <v>1022</v>
      </c>
      <c r="AM331" s="1" t="s">
        <v>1023</v>
      </c>
      <c r="AN331" s="1" t="s">
        <v>1024</v>
      </c>
      <c r="AO331" s="1">
        <v>2</v>
      </c>
      <c r="AP331" s="1">
        <v>-1</v>
      </c>
      <c r="AQ331" s="1">
        <v>27377235</v>
      </c>
      <c r="AR331" s="1">
        <v>27380790</v>
      </c>
      <c r="AS331" s="33" t="str">
        <f>HYPERLINK("http://www.ensembl.org/Homo_sapiens/Gene/Summary?db=core;g=ENSG00000163795","ENSG00000163795")</f>
        <v>ENSG00000163795</v>
      </c>
      <c r="AT331" s="1">
        <v>130557</v>
      </c>
      <c r="AU331" s="1">
        <v>613598</v>
      </c>
      <c r="AV331" s="25" t="s">
        <v>64</v>
      </c>
    </row>
    <row r="332" spans="1:48" x14ac:dyDescent="0.2">
      <c r="A332" s="1" t="s">
        <v>1025</v>
      </c>
      <c r="B332" s="22">
        <v>503</v>
      </c>
      <c r="C332" s="1">
        <v>408</v>
      </c>
      <c r="D332" s="23">
        <v>385</v>
      </c>
      <c r="E332" s="24">
        <v>585</v>
      </c>
      <c r="F332" s="1">
        <v>486</v>
      </c>
      <c r="G332" s="23">
        <v>521</v>
      </c>
      <c r="H332" s="24">
        <v>308</v>
      </c>
      <c r="I332" s="1">
        <v>323</v>
      </c>
      <c r="J332" s="25">
        <v>341</v>
      </c>
      <c r="K332" s="26">
        <v>523.95685269733201</v>
      </c>
      <c r="L332" s="27">
        <v>432.50763727370401</v>
      </c>
      <c r="M332" s="28">
        <v>387.73992035384401</v>
      </c>
      <c r="N332" s="29">
        <v>562.80378603081999</v>
      </c>
      <c r="O332" s="27">
        <v>467.28886077959999</v>
      </c>
      <c r="P332" s="28">
        <v>496.19030448587102</v>
      </c>
      <c r="Q332" s="29">
        <v>298.785010910658</v>
      </c>
      <c r="R332" s="27">
        <v>335.58513745571997</v>
      </c>
      <c r="S332" s="30">
        <v>330.19614400133798</v>
      </c>
      <c r="T332" s="26">
        <v>426.11707266543198</v>
      </c>
      <c r="U332" s="27">
        <v>0.18361541870244599</v>
      </c>
      <c r="V332" s="27">
        <v>0.12645222181343599</v>
      </c>
      <c r="W332" s="27">
        <v>1.45205371696313</v>
      </c>
      <c r="X332" s="27">
        <v>0.146486669657625</v>
      </c>
      <c r="Y332" s="30">
        <v>0.66035281804280599</v>
      </c>
      <c r="Z332" s="26">
        <v>426.11707266543198</v>
      </c>
      <c r="AA332" s="27">
        <v>-0.47878329047152901</v>
      </c>
      <c r="AB332" s="27">
        <v>0.12970870337259799</v>
      </c>
      <c r="AC332" s="27">
        <v>-3.6912194634787698</v>
      </c>
      <c r="AD332" s="27">
        <v>2.2318146269550401E-4</v>
      </c>
      <c r="AE332" s="30">
        <v>5.0955516239993498E-3</v>
      </c>
      <c r="AF332" s="26">
        <v>426.11707266543198</v>
      </c>
      <c r="AG332" s="27">
        <v>-0.66239870917397503</v>
      </c>
      <c r="AH332" s="27">
        <v>0.12855662262541301</v>
      </c>
      <c r="AI332" s="27">
        <v>-5.1525833181232903</v>
      </c>
      <c r="AJ332" s="31">
        <v>2.5692240708563799E-7</v>
      </c>
      <c r="AK332" s="32">
        <v>1.0845795899115101E-5</v>
      </c>
      <c r="AL332" s="1" t="s">
        <v>1025</v>
      </c>
      <c r="AM332" s="1" t="s">
        <v>1026</v>
      </c>
      <c r="AN332" s="1" t="s">
        <v>1027</v>
      </c>
      <c r="AO332" s="1">
        <v>16</v>
      </c>
      <c r="AP332" s="1">
        <v>1</v>
      </c>
      <c r="AQ332" s="1">
        <v>89818179</v>
      </c>
      <c r="AR332" s="1">
        <v>89871319</v>
      </c>
      <c r="AS332" s="33" t="str">
        <f>HYPERLINK("http://www.ensembl.org/Homo_sapiens/Gene/Summary?db=core;g=ENSG00000204991","ENSG00000204991")</f>
        <v>ENSG00000204991</v>
      </c>
      <c r="AT332" s="1">
        <v>84501</v>
      </c>
      <c r="AU332" s="1">
        <v>609217</v>
      </c>
      <c r="AV332" s="25" t="s">
        <v>64</v>
      </c>
    </row>
    <row r="333" spans="1:48" x14ac:dyDescent="0.2">
      <c r="A333" s="1" t="s">
        <v>1028</v>
      </c>
      <c r="B333" s="22">
        <v>302</v>
      </c>
      <c r="C333" s="1">
        <v>247</v>
      </c>
      <c r="D333" s="23">
        <v>287</v>
      </c>
      <c r="E333" s="24">
        <v>353</v>
      </c>
      <c r="F333" s="1">
        <v>271</v>
      </c>
      <c r="G333" s="23">
        <v>221</v>
      </c>
      <c r="H333" s="24">
        <v>195</v>
      </c>
      <c r="I333" s="1">
        <v>174</v>
      </c>
      <c r="J333" s="25">
        <v>148</v>
      </c>
      <c r="K333" s="26">
        <v>314.58244436300998</v>
      </c>
      <c r="L333" s="27">
        <v>261.83673138873797</v>
      </c>
      <c r="M333" s="28">
        <v>289.04248608195599</v>
      </c>
      <c r="N333" s="29">
        <v>339.60638712628997</v>
      </c>
      <c r="O333" s="27">
        <v>260.566422368872</v>
      </c>
      <c r="P333" s="28">
        <v>210.47611764179899</v>
      </c>
      <c r="Q333" s="29">
        <v>189.16583482979999</v>
      </c>
      <c r="R333" s="27">
        <v>180.77960965106899</v>
      </c>
      <c r="S333" s="30">
        <v>143.31093639940801</v>
      </c>
      <c r="T333" s="26">
        <v>243.26299665010501</v>
      </c>
      <c r="U333" s="27">
        <v>-9.4727607847418793E-2</v>
      </c>
      <c r="V333" s="27">
        <v>0.167529739325956</v>
      </c>
      <c r="W333" s="27">
        <v>-0.565437564867876</v>
      </c>
      <c r="X333" s="27">
        <v>0.571776179902584</v>
      </c>
      <c r="Y333" s="30">
        <v>0.910276415361022</v>
      </c>
      <c r="Z333" s="26">
        <v>243.26299665010501</v>
      </c>
      <c r="AA333" s="27">
        <v>-0.75445683183704804</v>
      </c>
      <c r="AB333" s="27">
        <v>0.172132168035775</v>
      </c>
      <c r="AC333" s="27">
        <v>-4.3830089427575496</v>
      </c>
      <c r="AD333" s="27">
        <v>1.1705130618731099E-5</v>
      </c>
      <c r="AE333" s="30">
        <v>4.7967025012451498E-4</v>
      </c>
      <c r="AF333" s="26">
        <v>243.26299665010501</v>
      </c>
      <c r="AG333" s="27">
        <v>-0.65972922398962897</v>
      </c>
      <c r="AH333" s="27">
        <v>0.17204483400175399</v>
      </c>
      <c r="AI333" s="27">
        <v>-3.83463547637183</v>
      </c>
      <c r="AJ333" s="31">
        <v>1.2575064728489099E-4</v>
      </c>
      <c r="AK333" s="32">
        <v>1.68758466915253E-3</v>
      </c>
      <c r="AL333" s="1" t="s">
        <v>1028</v>
      </c>
      <c r="AM333" s="1" t="s">
        <v>1029</v>
      </c>
      <c r="AN333" s="1" t="s">
        <v>1030</v>
      </c>
      <c r="AO333" s="1">
        <v>16</v>
      </c>
      <c r="AP333" s="1">
        <v>-1</v>
      </c>
      <c r="AQ333" s="1">
        <v>30005514</v>
      </c>
      <c r="AR333" s="1">
        <v>30023270</v>
      </c>
      <c r="AS333" s="33" t="str">
        <f>HYPERLINK("http://www.ensembl.org/Homo_sapiens/Gene/Summary?db=core;g=ENSG00000149927","ENSG00000149927")</f>
        <v>ENSG00000149927</v>
      </c>
      <c r="AT333" s="1">
        <v>8448</v>
      </c>
      <c r="AU333" s="1">
        <v>604567</v>
      </c>
      <c r="AV333" s="25" t="s">
        <v>64</v>
      </c>
    </row>
    <row r="334" spans="1:48" x14ac:dyDescent="0.2">
      <c r="A334" s="1" t="s">
        <v>1031</v>
      </c>
      <c r="B334" s="22">
        <v>4617</v>
      </c>
      <c r="C334" s="1">
        <v>4759</v>
      </c>
      <c r="D334" s="23">
        <v>4456</v>
      </c>
      <c r="E334" s="24">
        <v>6484</v>
      </c>
      <c r="F334" s="1">
        <v>5456</v>
      </c>
      <c r="G334" s="23">
        <v>5280</v>
      </c>
      <c r="H334" s="24">
        <v>3660</v>
      </c>
      <c r="I334" s="1">
        <v>3283</v>
      </c>
      <c r="J334" s="25">
        <v>3608</v>
      </c>
      <c r="K334" s="26">
        <v>4809.3614093510596</v>
      </c>
      <c r="L334" s="27">
        <v>5044.86236712147</v>
      </c>
      <c r="M334" s="28">
        <v>4487.7119093421497</v>
      </c>
      <c r="N334" s="29">
        <v>6237.9824762800599</v>
      </c>
      <c r="O334" s="27">
        <v>5245.9424370648103</v>
      </c>
      <c r="P334" s="28">
        <v>5028.5696884556601</v>
      </c>
      <c r="Q334" s="29">
        <v>3550.4972075747</v>
      </c>
      <c r="R334" s="27">
        <v>3410.91642807161</v>
      </c>
      <c r="S334" s="30">
        <v>3493.68823330448</v>
      </c>
      <c r="T334" s="26">
        <v>4589.9480173962202</v>
      </c>
      <c r="U334" s="27">
        <v>0.20336397720235699</v>
      </c>
      <c r="V334" s="27">
        <v>8.5180795577171398E-2</v>
      </c>
      <c r="W334" s="27">
        <v>2.38743927929288</v>
      </c>
      <c r="X334" s="27">
        <v>1.6966205189610398E-2</v>
      </c>
      <c r="Y334" s="30">
        <v>0.35718883075198399</v>
      </c>
      <c r="Z334" s="26">
        <v>4589.9480173962202</v>
      </c>
      <c r="AA334" s="27">
        <v>-0.45593445060325899</v>
      </c>
      <c r="AB334" s="27">
        <v>8.5629954248908E-2</v>
      </c>
      <c r="AC334" s="27">
        <v>-5.3244738316448696</v>
      </c>
      <c r="AD334" s="27">
        <v>1.01245675456747E-7</v>
      </c>
      <c r="AE334" s="30">
        <v>8.9065023534322906E-6</v>
      </c>
      <c r="AF334" s="26">
        <v>4589.9480173962202</v>
      </c>
      <c r="AG334" s="27">
        <v>-0.65929842780561498</v>
      </c>
      <c r="AH334" s="27">
        <v>8.5457194805990205E-2</v>
      </c>
      <c r="AI334" s="27">
        <v>-7.7149551808059202</v>
      </c>
      <c r="AJ334" s="31">
        <v>1.21024754826425E-14</v>
      </c>
      <c r="AK334" s="32">
        <v>2.7348035039159401E-12</v>
      </c>
      <c r="AL334" s="1" t="s">
        <v>1031</v>
      </c>
      <c r="AM334" s="1" t="s">
        <v>1032</v>
      </c>
      <c r="AN334" s="1" t="s">
        <v>1033</v>
      </c>
      <c r="AO334" s="1">
        <v>20</v>
      </c>
      <c r="AP334" s="1">
        <v>1</v>
      </c>
      <c r="AQ334" s="1">
        <v>41136960</v>
      </c>
      <c r="AR334" s="1">
        <v>41196801</v>
      </c>
      <c r="AS334" s="33" t="str">
        <f>HYPERLINK("http://www.ensembl.org/Homo_sapiens/Gene/Summary?db=core;g=ENSG00000124181","ENSG00000124181")</f>
        <v>ENSG00000124181</v>
      </c>
      <c r="AT334" s="1">
        <v>5335</v>
      </c>
      <c r="AU334" s="1">
        <v>172420</v>
      </c>
      <c r="AV334" s="25" t="s">
        <v>64</v>
      </c>
    </row>
    <row r="335" spans="1:48" x14ac:dyDescent="0.2">
      <c r="A335" s="1" t="s">
        <v>1034</v>
      </c>
      <c r="B335" s="22">
        <v>1533</v>
      </c>
      <c r="C335" s="1">
        <v>1676</v>
      </c>
      <c r="D335" s="23">
        <v>1290</v>
      </c>
      <c r="E335" s="24">
        <v>1945</v>
      </c>
      <c r="F335" s="1">
        <v>1694</v>
      </c>
      <c r="G335" s="23">
        <v>1420</v>
      </c>
      <c r="H335" s="24">
        <v>1046</v>
      </c>
      <c r="I335" s="1">
        <v>986</v>
      </c>
      <c r="J335" s="25">
        <v>1070</v>
      </c>
      <c r="K335" s="26">
        <v>1596.8704874453499</v>
      </c>
      <c r="L335" s="27">
        <v>1776.6735295851199</v>
      </c>
      <c r="M335" s="28">
        <v>1299.18051235444</v>
      </c>
      <c r="N335" s="29">
        <v>1871.20233133324</v>
      </c>
      <c r="O335" s="27">
        <v>1628.7805147338299</v>
      </c>
      <c r="P335" s="28">
        <v>1352.3804843952701</v>
      </c>
      <c r="Q335" s="29">
        <v>1014.70493965113</v>
      </c>
      <c r="R335" s="27">
        <v>1024.4177880227201</v>
      </c>
      <c r="S335" s="30">
        <v>1036.0993374822001</v>
      </c>
      <c r="T335" s="26">
        <v>1400.0344361114801</v>
      </c>
      <c r="U335" s="27">
        <v>5.4629743355635203E-2</v>
      </c>
      <c r="V335" s="27">
        <v>0.11860744412398599</v>
      </c>
      <c r="W335" s="27">
        <v>0.46059287221911699</v>
      </c>
      <c r="X335" s="27">
        <v>0.64509072638236997</v>
      </c>
      <c r="Y335" s="30">
        <v>0.93078225958792205</v>
      </c>
      <c r="Z335" s="26">
        <v>1400.0344361114801</v>
      </c>
      <c r="AA335" s="27">
        <v>-0.60331784584057602</v>
      </c>
      <c r="AB335" s="27">
        <v>0.119700269435558</v>
      </c>
      <c r="AC335" s="27">
        <v>-5.04023799349405</v>
      </c>
      <c r="AD335" s="27">
        <v>4.6495327418347301E-7</v>
      </c>
      <c r="AE335" s="30">
        <v>3.3578904204711203E-5</v>
      </c>
      <c r="AF335" s="26">
        <v>1400.0344361114801</v>
      </c>
      <c r="AG335" s="27">
        <v>-0.65794758919621099</v>
      </c>
      <c r="AH335" s="27">
        <v>0.119489373720991</v>
      </c>
      <c r="AI335" s="27">
        <v>-5.50632720473142</v>
      </c>
      <c r="AJ335" s="31">
        <v>3.6639724888943602E-8</v>
      </c>
      <c r="AK335" s="32">
        <v>2.0325126810234901E-6</v>
      </c>
      <c r="AL335" s="1" t="s">
        <v>1034</v>
      </c>
      <c r="AM335" s="1" t="s">
        <v>1035</v>
      </c>
      <c r="AN335" s="1" t="s">
        <v>1036</v>
      </c>
      <c r="AO335" s="1">
        <v>16</v>
      </c>
      <c r="AP335" s="1">
        <v>-1</v>
      </c>
      <c r="AQ335" s="1">
        <v>2088708</v>
      </c>
      <c r="AR335" s="1">
        <v>2135898</v>
      </c>
      <c r="AS335" s="33" t="str">
        <f>HYPERLINK("http://www.ensembl.org/Homo_sapiens/Gene/Summary?db=core;g=ENSG00000008710","ENSG00000008710")</f>
        <v>ENSG00000008710</v>
      </c>
      <c r="AT335" s="1">
        <v>5310</v>
      </c>
      <c r="AU335" s="1">
        <v>601313</v>
      </c>
      <c r="AV335" s="25" t="s">
        <v>64</v>
      </c>
    </row>
    <row r="336" spans="1:48" x14ac:dyDescent="0.2">
      <c r="A336" s="1" t="s">
        <v>1037</v>
      </c>
      <c r="B336" s="22">
        <v>218</v>
      </c>
      <c r="C336" s="1">
        <v>181</v>
      </c>
      <c r="D336" s="23">
        <v>164</v>
      </c>
      <c r="E336" s="24">
        <v>230</v>
      </c>
      <c r="F336" s="1">
        <v>243</v>
      </c>
      <c r="G336" s="23">
        <v>221</v>
      </c>
      <c r="H336" s="24">
        <v>156</v>
      </c>
      <c r="I336" s="1">
        <v>130</v>
      </c>
      <c r="J336" s="25">
        <v>140</v>
      </c>
      <c r="K336" s="26">
        <v>227.082691626279</v>
      </c>
      <c r="L336" s="27">
        <v>191.872260653285</v>
      </c>
      <c r="M336" s="28">
        <v>165.16713490397501</v>
      </c>
      <c r="N336" s="29">
        <v>221.27328339673301</v>
      </c>
      <c r="O336" s="27">
        <v>233.64443038979999</v>
      </c>
      <c r="P336" s="28">
        <v>210.47611764179899</v>
      </c>
      <c r="Q336" s="29">
        <v>151.33266786383999</v>
      </c>
      <c r="R336" s="27">
        <v>135.06522560137299</v>
      </c>
      <c r="S336" s="30">
        <v>135.56439929673701</v>
      </c>
      <c r="T336" s="26">
        <v>185.719801263758</v>
      </c>
      <c r="U336" s="27">
        <v>0.18857516369834301</v>
      </c>
      <c r="V336" s="27">
        <v>0.15485444255580999</v>
      </c>
      <c r="W336" s="27">
        <v>1.2177575314339399</v>
      </c>
      <c r="X336" s="27">
        <v>0.223316127232662</v>
      </c>
      <c r="Y336" s="30">
        <v>0.72807876508467095</v>
      </c>
      <c r="Z336" s="26">
        <v>185.719801263758</v>
      </c>
      <c r="AA336" s="27">
        <v>-0.467995396357547</v>
      </c>
      <c r="AB336" s="27">
        <v>0.16085083927124499</v>
      </c>
      <c r="AC336" s="27">
        <v>-2.9094992508454398</v>
      </c>
      <c r="AD336" s="27">
        <v>3.6200825447694298E-3</v>
      </c>
      <c r="AE336" s="30">
        <v>4.0154316298116298E-2</v>
      </c>
      <c r="AF336" s="26">
        <v>185.719801263758</v>
      </c>
      <c r="AG336" s="27">
        <v>-0.65657056005588998</v>
      </c>
      <c r="AH336" s="27">
        <v>0.15867563815378999</v>
      </c>
      <c r="AI336" s="27">
        <v>-4.1378157837911704</v>
      </c>
      <c r="AJ336" s="31">
        <v>3.5062769854549397E-5</v>
      </c>
      <c r="AK336" s="32">
        <v>6.0400731119395195E-4</v>
      </c>
      <c r="AL336" s="1" t="s">
        <v>1037</v>
      </c>
      <c r="AM336" s="1" t="s">
        <v>1038</v>
      </c>
      <c r="AN336" s="1" t="s">
        <v>1039</v>
      </c>
      <c r="AO336" s="1">
        <v>14</v>
      </c>
      <c r="AP336" s="1">
        <v>-1</v>
      </c>
      <c r="AQ336" s="1">
        <v>23295652</v>
      </c>
      <c r="AR336" s="1">
        <v>23302859</v>
      </c>
      <c r="AS336" s="33" t="str">
        <f>HYPERLINK("http://www.ensembl.org/Homo_sapiens/Gene/Summary?db=core;g=ENSG00000235194","ENSG00000235194")</f>
        <v>ENSG00000235194</v>
      </c>
      <c r="AT336" s="1">
        <v>90673</v>
      </c>
      <c r="AU336" s="1" t="s">
        <v>59</v>
      </c>
      <c r="AV336" s="25" t="s">
        <v>64</v>
      </c>
    </row>
    <row r="337" spans="1:48" x14ac:dyDescent="0.2">
      <c r="A337" s="1" t="s">
        <v>1040</v>
      </c>
      <c r="B337" s="22">
        <v>147</v>
      </c>
      <c r="C337" s="1">
        <v>130</v>
      </c>
      <c r="D337" s="23">
        <v>119</v>
      </c>
      <c r="E337" s="24">
        <v>148</v>
      </c>
      <c r="F337" s="1">
        <v>155</v>
      </c>
      <c r="G337" s="23">
        <v>110</v>
      </c>
      <c r="H337" s="24">
        <v>104</v>
      </c>
      <c r="I337" s="1">
        <v>69</v>
      </c>
      <c r="J337" s="25">
        <v>81</v>
      </c>
      <c r="K337" s="26">
        <v>153.12456728928001</v>
      </c>
      <c r="L337" s="27">
        <v>137.808805994072</v>
      </c>
      <c r="M337" s="28">
        <v>119.846884473006</v>
      </c>
      <c r="N337" s="29">
        <v>142.384547577028</v>
      </c>
      <c r="O337" s="27">
        <v>149.03245559843199</v>
      </c>
      <c r="P337" s="28">
        <v>104.761868509493</v>
      </c>
      <c r="Q337" s="29">
        <v>100.88844524256</v>
      </c>
      <c r="R337" s="27">
        <v>71.688465896113598</v>
      </c>
      <c r="S337" s="30">
        <v>78.433688164540698</v>
      </c>
      <c r="T337" s="26">
        <v>117.552192082725</v>
      </c>
      <c r="U337" s="27">
        <v>-5.1914960186900103E-2</v>
      </c>
      <c r="V337" s="27">
        <v>0.19828605778610001</v>
      </c>
      <c r="W337" s="27">
        <v>-0.26181850991713701</v>
      </c>
      <c r="X337" s="27">
        <v>0.79346136786968402</v>
      </c>
      <c r="Y337" s="30">
        <v>0.96339477124452499</v>
      </c>
      <c r="Z337" s="26">
        <v>117.552192082725</v>
      </c>
      <c r="AA337" s="27">
        <v>-0.70837676089373303</v>
      </c>
      <c r="AB337" s="27">
        <v>0.20614719057029701</v>
      </c>
      <c r="AC337" s="27">
        <v>-3.4362668680278499</v>
      </c>
      <c r="AD337" s="27">
        <v>5.8978970451003198E-4</v>
      </c>
      <c r="AE337" s="30">
        <v>1.06604206243273E-2</v>
      </c>
      <c r="AF337" s="26">
        <v>117.552192082725</v>
      </c>
      <c r="AG337" s="27">
        <v>-0.65646180070683302</v>
      </c>
      <c r="AH337" s="27">
        <v>0.20562534626989501</v>
      </c>
      <c r="AI337" s="27">
        <v>-3.1925140193815902</v>
      </c>
      <c r="AJ337" s="31">
        <v>1.41040098000351E-3</v>
      </c>
      <c r="AK337" s="32">
        <v>1.1340775226967E-2</v>
      </c>
      <c r="AL337" s="1" t="s">
        <v>1040</v>
      </c>
      <c r="AM337" s="1" t="s">
        <v>1041</v>
      </c>
      <c r="AN337" s="1" t="s">
        <v>1042</v>
      </c>
      <c r="AO337" s="1">
        <v>9</v>
      </c>
      <c r="AP337" s="1">
        <v>-1</v>
      </c>
      <c r="AQ337" s="1">
        <v>38571358</v>
      </c>
      <c r="AR337" s="1">
        <v>38620596</v>
      </c>
      <c r="AS337" s="33" t="str">
        <f>HYPERLINK("http://www.ensembl.org/Homo_sapiens/Gene/Summary?db=core;g=ENSG00000180071","ENSG00000180071")</f>
        <v>ENSG00000180071</v>
      </c>
      <c r="AT337" s="1">
        <v>253650</v>
      </c>
      <c r="AU337" s="1" t="s">
        <v>59</v>
      </c>
      <c r="AV337" s="25" t="s">
        <v>64</v>
      </c>
    </row>
    <row r="338" spans="1:48" x14ac:dyDescent="0.2">
      <c r="A338" s="1" t="s">
        <v>1043</v>
      </c>
      <c r="B338" s="22">
        <v>426</v>
      </c>
      <c r="C338" s="1">
        <v>353</v>
      </c>
      <c r="D338" s="23">
        <v>382</v>
      </c>
      <c r="E338" s="24">
        <v>470</v>
      </c>
      <c r="F338" s="1">
        <v>398</v>
      </c>
      <c r="G338" s="23">
        <v>427</v>
      </c>
      <c r="H338" s="24">
        <v>280</v>
      </c>
      <c r="I338" s="1">
        <v>238</v>
      </c>
      <c r="J338" s="25">
        <v>278</v>
      </c>
      <c r="K338" s="26">
        <v>443.74874602199498</v>
      </c>
      <c r="L338" s="27">
        <v>374.20391166082698</v>
      </c>
      <c r="M338" s="28">
        <v>384.71857032511298</v>
      </c>
      <c r="N338" s="29">
        <v>452.16714433245397</v>
      </c>
      <c r="O338" s="27">
        <v>382.67688598823202</v>
      </c>
      <c r="P338" s="28">
        <v>406.66652594139498</v>
      </c>
      <c r="Q338" s="29">
        <v>271.62273719150699</v>
      </c>
      <c r="R338" s="27">
        <v>247.27325917789901</v>
      </c>
      <c r="S338" s="30">
        <v>269.19216431780598</v>
      </c>
      <c r="T338" s="26">
        <v>359.14110499524799</v>
      </c>
      <c r="U338" s="27">
        <v>4.5851583688342801E-2</v>
      </c>
      <c r="V338" s="27">
        <v>0.11989372392396901</v>
      </c>
      <c r="W338" s="27">
        <v>0.38243522836457899</v>
      </c>
      <c r="X338" s="27">
        <v>0.70213856417562304</v>
      </c>
      <c r="Y338" s="30">
        <v>0.94529280161576501</v>
      </c>
      <c r="Z338" s="26">
        <v>359.14110499524799</v>
      </c>
      <c r="AA338" s="27">
        <v>-0.60915704224147904</v>
      </c>
      <c r="AB338" s="27">
        <v>0.12404178141217601</v>
      </c>
      <c r="AC338" s="27">
        <v>-4.9109020791738001</v>
      </c>
      <c r="AD338" s="27">
        <v>9.0658354907762503E-7</v>
      </c>
      <c r="AE338" s="30">
        <v>5.7725172435691702E-5</v>
      </c>
      <c r="AF338" s="26">
        <v>359.14110499524799</v>
      </c>
      <c r="AG338" s="27">
        <v>-0.65500862592982201</v>
      </c>
      <c r="AH338" s="27">
        <v>0.12328947037504299</v>
      </c>
      <c r="AI338" s="27">
        <v>-5.3127702141740301</v>
      </c>
      <c r="AJ338" s="31">
        <v>1.0797115214750701E-7</v>
      </c>
      <c r="AK338" s="32">
        <v>5.2837093117789496E-6</v>
      </c>
      <c r="AL338" s="1" t="s">
        <v>1043</v>
      </c>
      <c r="AM338" s="1" t="s">
        <v>1044</v>
      </c>
      <c r="AN338" s="1" t="s">
        <v>1045</v>
      </c>
      <c r="AO338" s="1">
        <v>1</v>
      </c>
      <c r="AP338" s="1">
        <v>1</v>
      </c>
      <c r="AQ338" s="1">
        <v>966482</v>
      </c>
      <c r="AR338" s="1">
        <v>975865</v>
      </c>
      <c r="AS338" s="33" t="str">
        <f>HYPERLINK("http://www.ensembl.org/Homo_sapiens/Gene/Summary?db=core;g=ENSG00000187583","ENSG00000187583")</f>
        <v>ENSG00000187583</v>
      </c>
      <c r="AT338" s="1">
        <v>84069</v>
      </c>
      <c r="AU338" s="1" t="s">
        <v>59</v>
      </c>
      <c r="AV338" s="25" t="s">
        <v>64</v>
      </c>
    </row>
    <row r="339" spans="1:48" x14ac:dyDescent="0.2">
      <c r="A339" s="1" t="s">
        <v>1046</v>
      </c>
      <c r="B339" s="22">
        <v>235</v>
      </c>
      <c r="C339" s="1">
        <v>195</v>
      </c>
      <c r="D339" s="23">
        <v>222</v>
      </c>
      <c r="E339" s="24">
        <v>236</v>
      </c>
      <c r="F339" s="1">
        <v>220</v>
      </c>
      <c r="G339" s="23">
        <v>195</v>
      </c>
      <c r="H339" s="24">
        <v>135</v>
      </c>
      <c r="I339" s="1">
        <v>128</v>
      </c>
      <c r="J339" s="25">
        <v>137</v>
      </c>
      <c r="K339" s="26">
        <v>244.790974918237</v>
      </c>
      <c r="L339" s="27">
        <v>206.71320899110901</v>
      </c>
      <c r="M339" s="28">
        <v>223.57990212611301</v>
      </c>
      <c r="N339" s="29">
        <v>227.045629920126</v>
      </c>
      <c r="O339" s="27">
        <v>211.52993697842001</v>
      </c>
      <c r="P339" s="28">
        <v>185.71422144864701</v>
      </c>
      <c r="Q339" s="29">
        <v>130.96096257447701</v>
      </c>
      <c r="R339" s="27">
        <v>132.98729905366</v>
      </c>
      <c r="S339" s="30">
        <v>132.659447883235</v>
      </c>
      <c r="T339" s="26">
        <v>188.44239821044701</v>
      </c>
      <c r="U339" s="27">
        <v>-0.113175576792843</v>
      </c>
      <c r="V339" s="27">
        <v>0.14745775711488501</v>
      </c>
      <c r="W339" s="27">
        <v>-0.76751185564736202</v>
      </c>
      <c r="X339" s="27">
        <v>0.44277724704941002</v>
      </c>
      <c r="Y339" s="30">
        <v>0.86795899508626895</v>
      </c>
      <c r="Z339" s="26">
        <v>188.44239821044701</v>
      </c>
      <c r="AA339" s="27">
        <v>-0.76760452175013505</v>
      </c>
      <c r="AB339" s="27">
        <v>0.154122304370336</v>
      </c>
      <c r="AC339" s="27">
        <v>-4.9804895202298596</v>
      </c>
      <c r="AD339" s="27">
        <v>6.3423637194074699E-7</v>
      </c>
      <c r="AE339" s="30">
        <v>4.3503715435008701E-5</v>
      </c>
      <c r="AF339" s="26">
        <v>188.44239821044701</v>
      </c>
      <c r="AG339" s="27">
        <v>-0.65442894495729198</v>
      </c>
      <c r="AH339" s="27">
        <v>0.15412956173506201</v>
      </c>
      <c r="AI339" s="27">
        <v>-4.24596642973792</v>
      </c>
      <c r="AJ339" s="31">
        <v>2.1765321935989402E-5</v>
      </c>
      <c r="AK339" s="32">
        <v>4.0711551466058601E-4</v>
      </c>
      <c r="AL339" s="1" t="s">
        <v>1046</v>
      </c>
      <c r="AM339" s="1" t="s">
        <v>1047</v>
      </c>
      <c r="AN339" s="1" t="s">
        <v>1048</v>
      </c>
      <c r="AO339" s="1">
        <v>19</v>
      </c>
      <c r="AP339" s="1">
        <v>-1</v>
      </c>
      <c r="AQ339" s="1">
        <v>52749942</v>
      </c>
      <c r="AR339" s="1">
        <v>52786807</v>
      </c>
      <c r="AS339" s="33" t="str">
        <f>HYPERLINK("http://www.ensembl.org/Homo_sapiens/Gene/Summary?db=core;g=ENSG00000189190","ENSG00000189190")</f>
        <v>ENSG00000189190</v>
      </c>
      <c r="AT339" s="1">
        <v>162966</v>
      </c>
      <c r="AU339" s="1" t="s">
        <v>59</v>
      </c>
      <c r="AV339" s="25" t="s">
        <v>64</v>
      </c>
    </row>
    <row r="340" spans="1:48" x14ac:dyDescent="0.2">
      <c r="A340" s="1" t="s">
        <v>1049</v>
      </c>
      <c r="B340" s="22">
        <v>2451</v>
      </c>
      <c r="C340" s="1">
        <v>1887</v>
      </c>
      <c r="D340" s="23">
        <v>1711</v>
      </c>
      <c r="E340" s="24">
        <v>2573</v>
      </c>
      <c r="F340" s="1">
        <v>1992</v>
      </c>
      <c r="G340" s="23">
        <v>1859</v>
      </c>
      <c r="H340" s="24">
        <v>1409</v>
      </c>
      <c r="I340" s="1">
        <v>1273</v>
      </c>
      <c r="J340" s="25">
        <v>1267</v>
      </c>
      <c r="K340" s="26">
        <v>2553.11778521106</v>
      </c>
      <c r="L340" s="27">
        <v>2000.3478223908801</v>
      </c>
      <c r="M340" s="28">
        <v>1723.17663305306</v>
      </c>
      <c r="N340" s="29">
        <v>2475.3746007817099</v>
      </c>
      <c r="O340" s="27">
        <v>1915.30742936824</v>
      </c>
      <c r="P340" s="28">
        <v>1770.47557781043</v>
      </c>
      <c r="Q340" s="29">
        <v>1366.8444167958401</v>
      </c>
      <c r="R340" s="27">
        <v>1322.6002476195999</v>
      </c>
      <c r="S340" s="30">
        <v>1226.8578136354699</v>
      </c>
      <c r="T340" s="26">
        <v>1817.1224807407</v>
      </c>
      <c r="U340" s="27">
        <v>-2.6718252193767202E-2</v>
      </c>
      <c r="V340" s="27">
        <v>0.13014495851872501</v>
      </c>
      <c r="W340" s="27">
        <v>-0.205296098272781</v>
      </c>
      <c r="X340" s="27">
        <v>0.83734079226713098</v>
      </c>
      <c r="Y340" s="30">
        <v>0.97225670534158704</v>
      </c>
      <c r="Z340" s="26">
        <v>1817.1224807407</v>
      </c>
      <c r="AA340" s="27">
        <v>-0.68043096044027696</v>
      </c>
      <c r="AB340" s="27">
        <v>0.13092471757879501</v>
      </c>
      <c r="AC340" s="27">
        <v>-5.1971161215663502</v>
      </c>
      <c r="AD340" s="27">
        <v>2.0240393811410699E-7</v>
      </c>
      <c r="AE340" s="30">
        <v>1.6255375572561101E-5</v>
      </c>
      <c r="AF340" s="26">
        <v>1817.1224807407</v>
      </c>
      <c r="AG340" s="27">
        <v>-0.65371270824650995</v>
      </c>
      <c r="AH340" s="27">
        <v>0.13084908956549901</v>
      </c>
      <c r="AI340" s="27">
        <v>-4.9959285954319297</v>
      </c>
      <c r="AJ340" s="31">
        <v>5.8553324526596299E-7</v>
      </c>
      <c r="AK340" s="32">
        <v>2.0975144287135501E-5</v>
      </c>
      <c r="AL340" s="1" t="s">
        <v>1049</v>
      </c>
      <c r="AM340" s="1" t="s">
        <v>1050</v>
      </c>
      <c r="AN340" s="1" t="s">
        <v>1051</v>
      </c>
      <c r="AO340" s="1">
        <v>15</v>
      </c>
      <c r="AP340" s="1">
        <v>-1</v>
      </c>
      <c r="AQ340" s="1">
        <v>75355207</v>
      </c>
      <c r="AR340" s="1">
        <v>75368612</v>
      </c>
      <c r="AS340" s="33" t="str">
        <f>HYPERLINK("http://www.ensembl.org/Homo_sapiens/Gene/Summary?db=core;g=ENSG00000140400","ENSG00000140400")</f>
        <v>ENSG00000140400</v>
      </c>
      <c r="AT340" s="1">
        <v>4123</v>
      </c>
      <c r="AU340" s="1">
        <v>154580</v>
      </c>
      <c r="AV340" s="25" t="s">
        <v>64</v>
      </c>
    </row>
    <row r="341" spans="1:48" x14ac:dyDescent="0.2">
      <c r="A341" s="1" t="s">
        <v>1052</v>
      </c>
      <c r="B341" s="22">
        <v>1366</v>
      </c>
      <c r="C341" s="1">
        <v>1234</v>
      </c>
      <c r="D341" s="23">
        <v>1014</v>
      </c>
      <c r="E341" s="24">
        <v>1716</v>
      </c>
      <c r="F341" s="1">
        <v>1312</v>
      </c>
      <c r="G341" s="23">
        <v>1271</v>
      </c>
      <c r="H341" s="24">
        <v>981</v>
      </c>
      <c r="I341" s="1">
        <v>849</v>
      </c>
      <c r="J341" s="25">
        <v>814</v>
      </c>
      <c r="K341" s="26">
        <v>1422.91264569494</v>
      </c>
      <c r="L341" s="27">
        <v>1308.12358920527</v>
      </c>
      <c r="M341" s="28">
        <v>1021.21630971116</v>
      </c>
      <c r="N341" s="29">
        <v>1650.8911056904101</v>
      </c>
      <c r="O341" s="27">
        <v>1261.4876241622101</v>
      </c>
      <c r="P341" s="28">
        <v>1210.47577159605</v>
      </c>
      <c r="Q341" s="29">
        <v>951.649661374532</v>
      </c>
      <c r="R341" s="27">
        <v>882.07981950435396</v>
      </c>
      <c r="S341" s="30">
        <v>788.21015019674201</v>
      </c>
      <c r="T341" s="26">
        <v>1166.3385196817401</v>
      </c>
      <c r="U341" s="27">
        <v>0.136080354308384</v>
      </c>
      <c r="V341" s="27">
        <v>0.12918262112727899</v>
      </c>
      <c r="W341" s="27">
        <v>1.0533952099819199</v>
      </c>
      <c r="X341" s="27">
        <v>0.29215989861471497</v>
      </c>
      <c r="Y341" s="30">
        <v>0.77534769866622</v>
      </c>
      <c r="Z341" s="26">
        <v>1166.3385196817401</v>
      </c>
      <c r="AA341" s="27">
        <v>-0.51692961505703205</v>
      </c>
      <c r="AB341" s="27">
        <v>0.130353199905242</v>
      </c>
      <c r="AC341" s="27">
        <v>-3.9656074068975902</v>
      </c>
      <c r="AD341" s="27">
        <v>7.3209276349083804E-5</v>
      </c>
      <c r="AE341" s="30">
        <v>2.14291328683344E-3</v>
      </c>
      <c r="AF341" s="26">
        <v>1166.3385196817401</v>
      </c>
      <c r="AG341" s="27">
        <v>-0.653009969365416</v>
      </c>
      <c r="AH341" s="27">
        <v>0.130003962764624</v>
      </c>
      <c r="AI341" s="27">
        <v>-5.0230004953595904</v>
      </c>
      <c r="AJ341" s="31">
        <v>5.0870413399356801E-7</v>
      </c>
      <c r="AK341" s="32">
        <v>1.8567096729085899E-5</v>
      </c>
      <c r="AL341" s="1" t="s">
        <v>1052</v>
      </c>
      <c r="AM341" s="1" t="s">
        <v>1053</v>
      </c>
      <c r="AN341" s="1" t="s">
        <v>1054</v>
      </c>
      <c r="AO341" s="1">
        <v>3</v>
      </c>
      <c r="AP341" s="1">
        <v>1</v>
      </c>
      <c r="AQ341" s="1">
        <v>49940007</v>
      </c>
      <c r="AR341" s="1">
        <v>50100045</v>
      </c>
      <c r="AS341" s="33" t="str">
        <f>HYPERLINK("http://www.ensembl.org/Homo_sapiens/Gene/Summary?db=core;g=ENSG00000004534","ENSG00000004534")</f>
        <v>ENSG00000004534</v>
      </c>
      <c r="AT341" s="1">
        <v>10180</v>
      </c>
      <c r="AU341" s="1">
        <v>606886</v>
      </c>
      <c r="AV341" s="25" t="s">
        <v>64</v>
      </c>
    </row>
    <row r="342" spans="1:48" x14ac:dyDescent="0.2">
      <c r="A342" s="1" t="s">
        <v>1055</v>
      </c>
      <c r="B342" s="22">
        <v>401</v>
      </c>
      <c r="C342" s="1">
        <v>363</v>
      </c>
      <c r="D342" s="23">
        <v>365</v>
      </c>
      <c r="E342" s="24">
        <v>505</v>
      </c>
      <c r="F342" s="1">
        <v>408</v>
      </c>
      <c r="G342" s="23">
        <v>369</v>
      </c>
      <c r="H342" s="24">
        <v>272</v>
      </c>
      <c r="I342" s="1">
        <v>243</v>
      </c>
      <c r="J342" s="25">
        <v>276</v>
      </c>
      <c r="K342" s="26">
        <v>417.70715294558698</v>
      </c>
      <c r="L342" s="27">
        <v>384.80458904498698</v>
      </c>
      <c r="M342" s="28">
        <v>367.59758682896899</v>
      </c>
      <c r="N342" s="29">
        <v>485.83916571891302</v>
      </c>
      <c r="O342" s="27">
        <v>392.29188312361498</v>
      </c>
      <c r="P342" s="28">
        <v>351.42844981820798</v>
      </c>
      <c r="Q342" s="29">
        <v>263.86208755746401</v>
      </c>
      <c r="R342" s="27">
        <v>252.46807554718299</v>
      </c>
      <c r="S342" s="30">
        <v>267.25553004213901</v>
      </c>
      <c r="T342" s="26">
        <v>353.69494673634</v>
      </c>
      <c r="U342" s="27">
        <v>7.1536213898238402E-2</v>
      </c>
      <c r="V342" s="27">
        <v>0.13019321481764301</v>
      </c>
      <c r="W342" s="27">
        <v>0.54946192087227097</v>
      </c>
      <c r="X342" s="27">
        <v>0.58268849003573797</v>
      </c>
      <c r="Y342" s="30">
        <v>0.91207413319741404</v>
      </c>
      <c r="Z342" s="26">
        <v>353.69494673634</v>
      </c>
      <c r="AA342" s="27">
        <v>-0.57798878798161402</v>
      </c>
      <c r="AB342" s="27">
        <v>0.13402288036680199</v>
      </c>
      <c r="AC342" s="27">
        <v>-4.3126127896948701</v>
      </c>
      <c r="AD342" s="27">
        <v>1.61336530462819E-5</v>
      </c>
      <c r="AE342" s="30">
        <v>6.3509370193516601E-4</v>
      </c>
      <c r="AF342" s="26">
        <v>353.69494673634</v>
      </c>
      <c r="AG342" s="27">
        <v>-0.64952500187985196</v>
      </c>
      <c r="AH342" s="27">
        <v>0.13319792507358599</v>
      </c>
      <c r="AI342" s="27">
        <v>-4.8763897900137598</v>
      </c>
      <c r="AJ342" s="31">
        <v>1.08045008244138E-6</v>
      </c>
      <c r="AK342" s="32">
        <v>3.49519915090406E-5</v>
      </c>
      <c r="AL342" s="1" t="s">
        <v>1055</v>
      </c>
      <c r="AM342" s="1" t="s">
        <v>1056</v>
      </c>
      <c r="AN342" s="1" t="s">
        <v>1057</v>
      </c>
      <c r="AO342" s="1">
        <v>2</v>
      </c>
      <c r="AP342" s="1">
        <v>-1</v>
      </c>
      <c r="AQ342" s="1">
        <v>241106099</v>
      </c>
      <c r="AR342" s="1">
        <v>241150264</v>
      </c>
      <c r="AS342" s="33" t="str">
        <f>HYPERLINK("http://www.ensembl.org/Homo_sapiens/Gene/Summary?db=core;g=ENSG00000115687","ENSG00000115687")</f>
        <v>ENSG00000115687</v>
      </c>
      <c r="AT342" s="1">
        <v>23178</v>
      </c>
      <c r="AU342" s="1">
        <v>607505</v>
      </c>
      <c r="AV342" s="25" t="s">
        <v>64</v>
      </c>
    </row>
    <row r="343" spans="1:48" x14ac:dyDescent="0.2">
      <c r="A343" s="1" t="s">
        <v>1058</v>
      </c>
      <c r="B343" s="22">
        <v>295</v>
      </c>
      <c r="C343" s="1">
        <v>262</v>
      </c>
      <c r="D343" s="23">
        <v>233</v>
      </c>
      <c r="E343" s="24">
        <v>357</v>
      </c>
      <c r="F343" s="1">
        <v>341</v>
      </c>
      <c r="G343" s="23">
        <v>274</v>
      </c>
      <c r="H343" s="24">
        <v>224</v>
      </c>
      <c r="I343" s="1">
        <v>192</v>
      </c>
      <c r="J343" s="25">
        <v>185</v>
      </c>
      <c r="K343" s="26">
        <v>307.29079830161601</v>
      </c>
      <c r="L343" s="27">
        <v>277.73774746497702</v>
      </c>
      <c r="M343" s="28">
        <v>234.658185564794</v>
      </c>
      <c r="N343" s="29">
        <v>343.45461814188502</v>
      </c>
      <c r="O343" s="27">
        <v>327.87140231655098</v>
      </c>
      <c r="P343" s="28">
        <v>260.952290650919</v>
      </c>
      <c r="Q343" s="29">
        <v>217.298189753206</v>
      </c>
      <c r="R343" s="27">
        <v>199.48094858049001</v>
      </c>
      <c r="S343" s="30">
        <v>179.13867049926</v>
      </c>
      <c r="T343" s="26">
        <v>260.87587236374401</v>
      </c>
      <c r="U343" s="27">
        <v>0.18610278899322799</v>
      </c>
      <c r="V343" s="27">
        <v>0.148128403145426</v>
      </c>
      <c r="W343" s="27">
        <v>1.2563612719872601</v>
      </c>
      <c r="X343" s="27">
        <v>0.20898501625013699</v>
      </c>
      <c r="Y343" s="30">
        <v>0.71528019236182805</v>
      </c>
      <c r="Z343" s="26">
        <v>260.87587236374401</v>
      </c>
      <c r="AA343" s="27">
        <v>-0.45945710516182903</v>
      </c>
      <c r="AB343" s="27">
        <v>0.15253521923296301</v>
      </c>
      <c r="AC343" s="27">
        <v>-3.01213783591913</v>
      </c>
      <c r="AD343" s="27">
        <v>2.5941477690935399E-3</v>
      </c>
      <c r="AE343" s="30">
        <v>3.1624461972275301E-2</v>
      </c>
      <c r="AF343" s="26">
        <v>260.87587236374401</v>
      </c>
      <c r="AG343" s="27">
        <v>-0.64555989415505699</v>
      </c>
      <c r="AH343" s="27">
        <v>0.15091499538967501</v>
      </c>
      <c r="AI343" s="27">
        <v>-4.2776391602979498</v>
      </c>
      <c r="AJ343" s="31">
        <v>1.88885876704977E-5</v>
      </c>
      <c r="AK343" s="32">
        <v>3.6144712097742001E-4</v>
      </c>
      <c r="AL343" s="1" t="s">
        <v>1058</v>
      </c>
      <c r="AM343" s="1" t="s">
        <v>1059</v>
      </c>
      <c r="AN343" s="1" t="s">
        <v>1060</v>
      </c>
      <c r="AO343" s="1">
        <v>17</v>
      </c>
      <c r="AP343" s="1">
        <v>1</v>
      </c>
      <c r="AQ343" s="1">
        <v>80169992</v>
      </c>
      <c r="AR343" s="1">
        <v>80209331</v>
      </c>
      <c r="AS343" s="33" t="str">
        <f>HYPERLINK("http://www.ensembl.org/Homo_sapiens/Gene/Summary?db=core;g=ENSG00000141527","ENSG00000141527")</f>
        <v>ENSG00000141527</v>
      </c>
      <c r="AT343" s="1">
        <v>79092</v>
      </c>
      <c r="AU343" s="1">
        <v>607211</v>
      </c>
      <c r="AV343" s="25" t="s">
        <v>64</v>
      </c>
    </row>
    <row r="344" spans="1:48" x14ac:dyDescent="0.2">
      <c r="A344" s="1" t="s">
        <v>1061</v>
      </c>
      <c r="B344" s="22">
        <v>939</v>
      </c>
      <c r="C344" s="1">
        <v>889</v>
      </c>
      <c r="D344" s="23">
        <v>1123</v>
      </c>
      <c r="E344" s="24">
        <v>967</v>
      </c>
      <c r="F344" s="1">
        <v>975</v>
      </c>
      <c r="G344" s="23">
        <v>1070</v>
      </c>
      <c r="H344" s="24">
        <v>647</v>
      </c>
      <c r="I344" s="1">
        <v>571</v>
      </c>
      <c r="J344" s="25">
        <v>647</v>
      </c>
      <c r="K344" s="26">
        <v>978.12223594988996</v>
      </c>
      <c r="L344" s="27">
        <v>942.40021945177205</v>
      </c>
      <c r="M344" s="28">
        <v>1130.99202742173</v>
      </c>
      <c r="N344" s="29">
        <v>930.30984802017599</v>
      </c>
      <c r="O344" s="27">
        <v>937.46222069981502</v>
      </c>
      <c r="P344" s="28">
        <v>1019.04726641052</v>
      </c>
      <c r="Q344" s="29">
        <v>627.64253915323297</v>
      </c>
      <c r="R344" s="27">
        <v>593.24802937218601</v>
      </c>
      <c r="S344" s="30">
        <v>626.50118817849204</v>
      </c>
      <c r="T344" s="26">
        <v>865.08061940642403</v>
      </c>
      <c r="U344" s="27">
        <v>-8.0385145980544803E-2</v>
      </c>
      <c r="V344" s="27">
        <v>9.4394436822676897E-2</v>
      </c>
      <c r="W344" s="27">
        <v>-0.85158774909109203</v>
      </c>
      <c r="X344" s="27">
        <v>0.39444294151487003</v>
      </c>
      <c r="Y344" s="30">
        <v>0.84030789744277601</v>
      </c>
      <c r="Z344" s="26">
        <v>865.08061940642403</v>
      </c>
      <c r="AA344" s="27">
        <v>-0.72413735830700998</v>
      </c>
      <c r="AB344" s="27">
        <v>9.6627171238773693E-2</v>
      </c>
      <c r="AC344" s="27">
        <v>-7.4941380258106403</v>
      </c>
      <c r="AD344" s="27">
        <v>6.6735468444672698E-14</v>
      </c>
      <c r="AE344" s="30">
        <v>2.3880572785449299E-11</v>
      </c>
      <c r="AF344" s="26">
        <v>865.08061940642403</v>
      </c>
      <c r="AG344" s="27">
        <v>-0.64375221232646496</v>
      </c>
      <c r="AH344" s="27">
        <v>9.6547269282796597E-2</v>
      </c>
      <c r="AI344" s="27">
        <v>-6.6677412743891402</v>
      </c>
      <c r="AJ344" s="31">
        <v>2.597701934005E-11</v>
      </c>
      <c r="AK344" s="32">
        <v>3.5014287647299E-9</v>
      </c>
      <c r="AL344" s="1" t="s">
        <v>1061</v>
      </c>
      <c r="AM344" s="1" t="s">
        <v>1062</v>
      </c>
      <c r="AN344" s="1" t="s">
        <v>1063</v>
      </c>
      <c r="AO344" s="1">
        <v>2</v>
      </c>
      <c r="AP344" s="1">
        <v>-1</v>
      </c>
      <c r="AQ344" s="1">
        <v>164653624</v>
      </c>
      <c r="AR344" s="1">
        <v>164843679</v>
      </c>
      <c r="AS344" s="33" t="str">
        <f>HYPERLINK("http://www.ensembl.org/Homo_sapiens/Gene/Summary?db=core;g=ENSG00000082438","ENSG00000082438")</f>
        <v>ENSG00000082438</v>
      </c>
      <c r="AT344" s="1">
        <v>22837</v>
      </c>
      <c r="AU344" s="1">
        <v>610318</v>
      </c>
      <c r="AV344" s="25" t="s">
        <v>64</v>
      </c>
    </row>
    <row r="345" spans="1:48" x14ac:dyDescent="0.2">
      <c r="A345" s="1" t="s">
        <v>1064</v>
      </c>
      <c r="B345" s="22">
        <v>609</v>
      </c>
      <c r="C345" s="1">
        <v>612</v>
      </c>
      <c r="D345" s="23">
        <v>735</v>
      </c>
      <c r="E345" s="24">
        <v>821</v>
      </c>
      <c r="F345" s="1">
        <v>791</v>
      </c>
      <c r="G345" s="23">
        <v>762</v>
      </c>
      <c r="H345" s="24">
        <v>454</v>
      </c>
      <c r="I345" s="1">
        <v>526</v>
      </c>
      <c r="J345" s="25">
        <v>487</v>
      </c>
      <c r="K345" s="26">
        <v>634.37320734130299</v>
      </c>
      <c r="L345" s="27">
        <v>648.76145591055604</v>
      </c>
      <c r="M345" s="28">
        <v>740.23075703915595</v>
      </c>
      <c r="N345" s="29">
        <v>789.84941595094597</v>
      </c>
      <c r="O345" s="27">
        <v>760.546273408773</v>
      </c>
      <c r="P345" s="28">
        <v>725.71403458394195</v>
      </c>
      <c r="Q345" s="29">
        <v>440.41686673194403</v>
      </c>
      <c r="R345" s="27">
        <v>546.49468204863399</v>
      </c>
      <c r="S345" s="30">
        <v>471.57044612507798</v>
      </c>
      <c r="T345" s="26">
        <v>639.77301546003696</v>
      </c>
      <c r="U345" s="27">
        <v>0.16942421853384201</v>
      </c>
      <c r="V345" s="27">
        <v>0.105672984366777</v>
      </c>
      <c r="W345" s="27">
        <v>1.6032879126967201</v>
      </c>
      <c r="X345" s="27">
        <v>0.108871103859307</v>
      </c>
      <c r="Y345" s="30">
        <v>0.61672331926336899</v>
      </c>
      <c r="Z345" s="26">
        <v>639.77301546003696</v>
      </c>
      <c r="AA345" s="27">
        <v>-0.47361922054384598</v>
      </c>
      <c r="AB345" s="27">
        <v>0.10819907412272201</v>
      </c>
      <c r="AC345" s="27">
        <v>-4.3772945783866497</v>
      </c>
      <c r="AD345" s="27">
        <v>1.20161521976542E-5</v>
      </c>
      <c r="AE345" s="30">
        <v>4.8990342965027996E-4</v>
      </c>
      <c r="AF345" s="26">
        <v>639.77301546003696</v>
      </c>
      <c r="AG345" s="27">
        <v>-0.64304343907768802</v>
      </c>
      <c r="AH345" s="27">
        <v>0.107322158403502</v>
      </c>
      <c r="AI345" s="27">
        <v>-5.9917117643126199</v>
      </c>
      <c r="AJ345" s="31">
        <v>2.0764371160074501E-9</v>
      </c>
      <c r="AK345" s="32">
        <v>1.74352637839183E-7</v>
      </c>
      <c r="AL345" s="1" t="s">
        <v>1064</v>
      </c>
      <c r="AM345" s="1" t="s">
        <v>1065</v>
      </c>
      <c r="AN345" s="1" t="s">
        <v>1066</v>
      </c>
      <c r="AO345" s="1">
        <v>3</v>
      </c>
      <c r="AP345" s="1">
        <v>-1</v>
      </c>
      <c r="AQ345" s="1">
        <v>65353525</v>
      </c>
      <c r="AR345" s="1">
        <v>66038834</v>
      </c>
      <c r="AS345" s="33" t="str">
        <f>HYPERLINK("http://www.ensembl.org/Homo_sapiens/Gene/Summary?db=core;g=ENSG00000151276","ENSG00000151276")</f>
        <v>ENSG00000151276</v>
      </c>
      <c r="AT345" s="1">
        <v>9223</v>
      </c>
      <c r="AU345" s="1">
        <v>602625</v>
      </c>
      <c r="AV345" s="25" t="s">
        <v>64</v>
      </c>
    </row>
    <row r="346" spans="1:48" x14ac:dyDescent="0.2">
      <c r="A346" s="1" t="s">
        <v>1067</v>
      </c>
      <c r="B346" s="22">
        <v>2064</v>
      </c>
      <c r="C346" s="1">
        <v>1968</v>
      </c>
      <c r="D346" s="23">
        <v>1858</v>
      </c>
      <c r="E346" s="24">
        <v>2475</v>
      </c>
      <c r="F346" s="1">
        <v>2153</v>
      </c>
      <c r="G346" s="23">
        <v>2104</v>
      </c>
      <c r="H346" s="24">
        <v>1488</v>
      </c>
      <c r="I346" s="1">
        <v>1362</v>
      </c>
      <c r="J346" s="25">
        <v>1319</v>
      </c>
      <c r="K346" s="26">
        <v>2149.99392438826</v>
      </c>
      <c r="L346" s="27">
        <v>2086.2133092025701</v>
      </c>
      <c r="M346" s="28">
        <v>1871.2227844608899</v>
      </c>
      <c r="N346" s="29">
        <v>2381.0929408996199</v>
      </c>
      <c r="O346" s="27">
        <v>2070.1088832478999</v>
      </c>
      <c r="P346" s="28">
        <v>2003.8088303997599</v>
      </c>
      <c r="Q346" s="29">
        <v>1443.48083193201</v>
      </c>
      <c r="R346" s="27">
        <v>1415.0679789928499</v>
      </c>
      <c r="S346" s="30">
        <v>1277.21030480283</v>
      </c>
      <c r="T346" s="26">
        <v>1855.3555320363</v>
      </c>
      <c r="U346" s="27">
        <v>7.9957761041397998E-2</v>
      </c>
      <c r="V346" s="27">
        <v>9.0374450195294997E-2</v>
      </c>
      <c r="W346" s="27">
        <v>0.88473856127050299</v>
      </c>
      <c r="X346" s="27">
        <v>0.376297652778947</v>
      </c>
      <c r="Y346" s="30">
        <v>0.82974621470103604</v>
      </c>
      <c r="Z346" s="26">
        <v>1855.3555320363</v>
      </c>
      <c r="AA346" s="27">
        <v>-0.56239424365782598</v>
      </c>
      <c r="AB346" s="27">
        <v>9.1421365726152504E-2</v>
      </c>
      <c r="AC346" s="27">
        <v>-6.1516718678481102</v>
      </c>
      <c r="AD346" s="27">
        <v>7.6670379350131996E-10</v>
      </c>
      <c r="AE346" s="30">
        <v>1.1782173103594299E-7</v>
      </c>
      <c r="AF346" s="26">
        <v>1855.3555320363</v>
      </c>
      <c r="AG346" s="27">
        <v>-0.64235200469922404</v>
      </c>
      <c r="AH346" s="27">
        <v>9.1180060741238203E-2</v>
      </c>
      <c r="AI346" s="27">
        <v>-7.0448736212423499</v>
      </c>
      <c r="AJ346" s="31">
        <v>1.8562991000935901E-12</v>
      </c>
      <c r="AK346" s="32">
        <v>2.9712387470873001E-10</v>
      </c>
      <c r="AL346" s="1" t="s">
        <v>1067</v>
      </c>
      <c r="AM346" s="1" t="s">
        <v>1068</v>
      </c>
      <c r="AN346" s="1" t="s">
        <v>1069</v>
      </c>
      <c r="AO346" s="1">
        <v>19</v>
      </c>
      <c r="AP346" s="1">
        <v>-1</v>
      </c>
      <c r="AQ346" s="1">
        <v>10350529</v>
      </c>
      <c r="AR346" s="1">
        <v>10380572</v>
      </c>
      <c r="AS346" s="33" t="str">
        <f>HYPERLINK("http://www.ensembl.org/Homo_sapiens/Gene/Summary?db=core;g=ENSG00000105397","ENSG00000105397")</f>
        <v>ENSG00000105397</v>
      </c>
      <c r="AT346" s="1">
        <v>7297</v>
      </c>
      <c r="AU346" s="1">
        <v>176941</v>
      </c>
      <c r="AV346" s="25" t="s">
        <v>64</v>
      </c>
    </row>
    <row r="347" spans="1:48" x14ac:dyDescent="0.2">
      <c r="A347" s="1" t="s">
        <v>1070</v>
      </c>
      <c r="B347" s="22">
        <v>190</v>
      </c>
      <c r="C347" s="1">
        <v>156</v>
      </c>
      <c r="D347" s="23">
        <v>138</v>
      </c>
      <c r="E347" s="24">
        <v>183</v>
      </c>
      <c r="F347" s="1">
        <v>154</v>
      </c>
      <c r="G347" s="23">
        <v>130</v>
      </c>
      <c r="H347" s="24">
        <v>113</v>
      </c>
      <c r="I347" s="1">
        <v>84</v>
      </c>
      <c r="J347" s="25">
        <v>93</v>
      </c>
      <c r="K347" s="26">
        <v>197.91610738070199</v>
      </c>
      <c r="L347" s="27">
        <v>165.37056719288699</v>
      </c>
      <c r="M347" s="28">
        <v>138.982101321638</v>
      </c>
      <c r="N347" s="29">
        <v>176.056568963487</v>
      </c>
      <c r="O347" s="27">
        <v>148.070955884894</v>
      </c>
      <c r="P347" s="28">
        <v>123.809480965764</v>
      </c>
      <c r="Q347" s="29">
        <v>109.619176080858</v>
      </c>
      <c r="R347" s="27">
        <v>87.2729150039644</v>
      </c>
      <c r="S347" s="30">
        <v>90.053493818546698</v>
      </c>
      <c r="T347" s="26">
        <v>137.46126295697101</v>
      </c>
      <c r="U347" s="27">
        <v>-0.16473331274502301</v>
      </c>
      <c r="V347" s="27">
        <v>0.18894733962587901</v>
      </c>
      <c r="W347" s="27">
        <v>-0.87184774906700901</v>
      </c>
      <c r="X347" s="27">
        <v>0.38329144168926799</v>
      </c>
      <c r="Y347" s="30">
        <v>0.83580027465818996</v>
      </c>
      <c r="Z347" s="26">
        <v>137.46126295697101</v>
      </c>
      <c r="AA347" s="27">
        <v>-0.80605455513436897</v>
      </c>
      <c r="AB347" s="27">
        <v>0.19605406276179499</v>
      </c>
      <c r="AC347" s="27">
        <v>-4.1113891942842304</v>
      </c>
      <c r="AD347" s="27">
        <v>3.9328560898448801E-5</v>
      </c>
      <c r="AE347" s="30">
        <v>1.33733842612555E-3</v>
      </c>
      <c r="AF347" s="26">
        <v>137.46126295697101</v>
      </c>
      <c r="AG347" s="27">
        <v>-0.64132124238934596</v>
      </c>
      <c r="AH347" s="27">
        <v>0.196459937868773</v>
      </c>
      <c r="AI347" s="27">
        <v>-3.2643868737132702</v>
      </c>
      <c r="AJ347" s="31">
        <v>1.09701261035855E-3</v>
      </c>
      <c r="AK347" s="32">
        <v>9.4200076180027698E-3</v>
      </c>
      <c r="AL347" s="1" t="s">
        <v>1070</v>
      </c>
      <c r="AM347" s="1" t="s">
        <v>1071</v>
      </c>
      <c r="AN347" s="1" t="s">
        <v>1072</v>
      </c>
      <c r="AO347" s="1">
        <v>16</v>
      </c>
      <c r="AP347" s="1">
        <v>-1</v>
      </c>
      <c r="AQ347" s="1">
        <v>2660348</v>
      </c>
      <c r="AR347" s="1">
        <v>2682379</v>
      </c>
      <c r="AS347" s="33" t="str">
        <f>HYPERLINK("http://www.ensembl.org/Homo_sapiens/Gene/Summary?db=core;g=ENSG00000260565","ENSG00000260565")</f>
        <v>ENSG00000260565</v>
      </c>
      <c r="AT347" s="1" t="s">
        <v>59</v>
      </c>
      <c r="AU347" s="1" t="s">
        <v>59</v>
      </c>
      <c r="AV347" s="25" t="s">
        <v>60</v>
      </c>
    </row>
    <row r="348" spans="1:48" x14ac:dyDescent="0.2">
      <c r="A348" s="1" t="s">
        <v>1073</v>
      </c>
      <c r="B348" s="22">
        <v>6160</v>
      </c>
      <c r="C348" s="1">
        <v>6044</v>
      </c>
      <c r="D348" s="23">
        <v>5372</v>
      </c>
      <c r="E348" s="24">
        <v>7220</v>
      </c>
      <c r="F348" s="1">
        <v>6075</v>
      </c>
      <c r="G348" s="23">
        <v>6514</v>
      </c>
      <c r="H348" s="24">
        <v>4195</v>
      </c>
      <c r="I348" s="1">
        <v>3758</v>
      </c>
      <c r="J348" s="25">
        <v>4349</v>
      </c>
      <c r="K348" s="26">
        <v>6416.6485340269701</v>
      </c>
      <c r="L348" s="27">
        <v>6407.0494109859501</v>
      </c>
      <c r="M348" s="28">
        <v>5410.23078478143</v>
      </c>
      <c r="N348" s="29">
        <v>6946.0569831496096</v>
      </c>
      <c r="O348" s="27">
        <v>5841.110759745</v>
      </c>
      <c r="P348" s="28">
        <v>6203.8073770076098</v>
      </c>
      <c r="Q348" s="29">
        <v>4069.4906518513299</v>
      </c>
      <c r="R348" s="27">
        <v>3904.4239831535501</v>
      </c>
      <c r="S348" s="30">
        <v>4211.2112324393502</v>
      </c>
      <c r="T348" s="26">
        <v>5490.0033019045304</v>
      </c>
      <c r="U348" s="27">
        <v>5.8755947943964701E-2</v>
      </c>
      <c r="V348" s="27">
        <v>8.6193754941519304E-2</v>
      </c>
      <c r="W348" s="27">
        <v>0.68167291219450199</v>
      </c>
      <c r="X348" s="27">
        <v>0.49544579939947803</v>
      </c>
      <c r="Y348" s="30">
        <v>0.88674944841994097</v>
      </c>
      <c r="Z348" s="26">
        <v>5490.0033019045304</v>
      </c>
      <c r="AA348" s="27">
        <v>-0.58137408917812605</v>
      </c>
      <c r="AB348" s="27">
        <v>8.6566770017909994E-2</v>
      </c>
      <c r="AC348" s="27">
        <v>-6.7159036782571899</v>
      </c>
      <c r="AD348" s="27">
        <v>1.8690423193598799E-11</v>
      </c>
      <c r="AE348" s="30">
        <v>4.0366262632445397E-9</v>
      </c>
      <c r="AF348" s="26">
        <v>5490.0033019045304</v>
      </c>
      <c r="AG348" s="27">
        <v>-0.64013003712209104</v>
      </c>
      <c r="AH348" s="27">
        <v>8.6490332402611697E-2</v>
      </c>
      <c r="AI348" s="27">
        <v>-7.4011744358004297</v>
      </c>
      <c r="AJ348" s="31">
        <v>1.34985273272726E-13</v>
      </c>
      <c r="AK348" s="32">
        <v>2.62466899988514E-11</v>
      </c>
      <c r="AL348" s="1" t="s">
        <v>1073</v>
      </c>
      <c r="AM348" s="1" t="s">
        <v>1074</v>
      </c>
      <c r="AN348" s="1" t="s">
        <v>1075</v>
      </c>
      <c r="AO348" s="1">
        <v>21</v>
      </c>
      <c r="AP348" s="1">
        <v>1</v>
      </c>
      <c r="AQ348" s="1">
        <v>45405165</v>
      </c>
      <c r="AR348" s="1">
        <v>45513720</v>
      </c>
      <c r="AS348" s="33" t="str">
        <f>HYPERLINK("http://www.ensembl.org/Homo_sapiens/Gene/Summary?db=core;g=ENSG00000182871","ENSG00000182871")</f>
        <v>ENSG00000182871</v>
      </c>
      <c r="AT348" s="1">
        <v>80781</v>
      </c>
      <c r="AU348" s="1">
        <v>120328</v>
      </c>
      <c r="AV348" s="25" t="s">
        <v>64</v>
      </c>
    </row>
    <row r="349" spans="1:48" x14ac:dyDescent="0.2">
      <c r="A349" s="1" t="s">
        <v>1076</v>
      </c>
      <c r="B349" s="22">
        <v>332</v>
      </c>
      <c r="C349" s="1">
        <v>510</v>
      </c>
      <c r="D349" s="23">
        <v>394</v>
      </c>
      <c r="E349" s="24">
        <v>577</v>
      </c>
      <c r="F349" s="1">
        <v>446</v>
      </c>
      <c r="G349" s="23">
        <v>379</v>
      </c>
      <c r="H349" s="24">
        <v>318</v>
      </c>
      <c r="I349" s="1">
        <v>295</v>
      </c>
      <c r="J349" s="25">
        <v>257</v>
      </c>
      <c r="K349" s="26">
        <v>345.83235605470003</v>
      </c>
      <c r="L349" s="27">
        <v>540.63454659213005</v>
      </c>
      <c r="M349" s="28">
        <v>396.80397044003797</v>
      </c>
      <c r="N349" s="29">
        <v>555.10732399962899</v>
      </c>
      <c r="O349" s="27">
        <v>428.82887223806898</v>
      </c>
      <c r="P349" s="28">
        <v>360.95225604634402</v>
      </c>
      <c r="Q349" s="29">
        <v>308.48582295321199</v>
      </c>
      <c r="R349" s="27">
        <v>306.49416578773202</v>
      </c>
      <c r="S349" s="30">
        <v>248.85750442329601</v>
      </c>
      <c r="T349" s="26">
        <v>387.99964650390598</v>
      </c>
      <c r="U349" s="27">
        <v>6.7964811138084905E-2</v>
      </c>
      <c r="V349" s="27">
        <v>0.16745723718359201</v>
      </c>
      <c r="W349" s="27">
        <v>0.40586368365537601</v>
      </c>
      <c r="X349" s="27">
        <v>0.68484276318362303</v>
      </c>
      <c r="Y349" s="30">
        <v>0.94030219292867201</v>
      </c>
      <c r="Z349" s="26">
        <v>387.99964650390598</v>
      </c>
      <c r="AA349" s="27">
        <v>-0.570952034584151</v>
      </c>
      <c r="AB349" s="27">
        <v>0.17014598065883299</v>
      </c>
      <c r="AC349" s="27">
        <v>-3.3556598420563999</v>
      </c>
      <c r="AD349" s="27">
        <v>7.9175887520872802E-4</v>
      </c>
      <c r="AE349" s="30">
        <v>1.36503671451843E-2</v>
      </c>
      <c r="AF349" s="26">
        <v>387.99964650390598</v>
      </c>
      <c r="AG349" s="27">
        <v>-0.63891684572223595</v>
      </c>
      <c r="AH349" s="27">
        <v>0.16956478560038299</v>
      </c>
      <c r="AI349" s="27">
        <v>-3.7679807364483402</v>
      </c>
      <c r="AJ349" s="31">
        <v>1.64573398831051E-4</v>
      </c>
      <c r="AK349" s="32">
        <v>2.0986181298240101E-3</v>
      </c>
      <c r="AL349" s="1" t="s">
        <v>1076</v>
      </c>
      <c r="AM349" s="1" t="s">
        <v>1077</v>
      </c>
      <c r="AN349" s="1" t="s">
        <v>1078</v>
      </c>
      <c r="AO349" s="1">
        <v>19</v>
      </c>
      <c r="AP349" s="1">
        <v>-1</v>
      </c>
      <c r="AQ349" s="1">
        <v>51012739</v>
      </c>
      <c r="AR349" s="1">
        <v>51020175</v>
      </c>
      <c r="AS349" s="33" t="str">
        <f>HYPERLINK("http://www.ensembl.org/Homo_sapiens/Gene/Summary?db=core;g=ENSG00000129451","ENSG00000129451")</f>
        <v>ENSG00000129451</v>
      </c>
      <c r="AT349" s="1">
        <v>5655</v>
      </c>
      <c r="AU349" s="1">
        <v>602673</v>
      </c>
      <c r="AV349" s="25" t="s">
        <v>64</v>
      </c>
    </row>
    <row r="350" spans="1:48" x14ac:dyDescent="0.2">
      <c r="A350" s="1" t="s">
        <v>1079</v>
      </c>
      <c r="B350" s="22">
        <v>327</v>
      </c>
      <c r="C350" s="1">
        <v>275</v>
      </c>
      <c r="D350" s="23">
        <v>320</v>
      </c>
      <c r="E350" s="24">
        <v>350</v>
      </c>
      <c r="F350" s="1">
        <v>357</v>
      </c>
      <c r="G350" s="23">
        <v>235</v>
      </c>
      <c r="H350" s="24">
        <v>205</v>
      </c>
      <c r="I350" s="1">
        <v>207</v>
      </c>
      <c r="J350" s="25">
        <v>174</v>
      </c>
      <c r="K350" s="26">
        <v>340.624037439419</v>
      </c>
      <c r="L350" s="27">
        <v>291.51862806438402</v>
      </c>
      <c r="M350" s="28">
        <v>322.27733639799999</v>
      </c>
      <c r="N350" s="29">
        <v>336.72021386459301</v>
      </c>
      <c r="O350" s="27">
        <v>343.25539773316302</v>
      </c>
      <c r="P350" s="28">
        <v>223.809446361189</v>
      </c>
      <c r="Q350" s="29">
        <v>198.86664687235401</v>
      </c>
      <c r="R350" s="27">
        <v>215.06539768834099</v>
      </c>
      <c r="S350" s="30">
        <v>168.487181983087</v>
      </c>
      <c r="T350" s="26">
        <v>271.18047626716998</v>
      </c>
      <c r="U350" s="27">
        <v>-7.9019114521227202E-2</v>
      </c>
      <c r="V350" s="27">
        <v>0.15927407937120699</v>
      </c>
      <c r="W350" s="27">
        <v>-0.49612036580706798</v>
      </c>
      <c r="X350" s="27">
        <v>0.61980949122934303</v>
      </c>
      <c r="Y350" s="30">
        <v>0.92502306652036903</v>
      </c>
      <c r="Z350" s="26">
        <v>271.18047626716998</v>
      </c>
      <c r="AA350" s="27">
        <v>-0.71366551938230305</v>
      </c>
      <c r="AB350" s="27">
        <v>0.163426494156028</v>
      </c>
      <c r="AC350" s="27">
        <v>-4.36688997746562</v>
      </c>
      <c r="AD350" s="27">
        <v>1.26028169733585E-5</v>
      </c>
      <c r="AE350" s="30">
        <v>5.0991954650181197E-4</v>
      </c>
      <c r="AF350" s="26">
        <v>271.18047626716998</v>
      </c>
      <c r="AG350" s="27">
        <v>-0.63464640486107604</v>
      </c>
      <c r="AH350" s="27">
        <v>0.16326907219301101</v>
      </c>
      <c r="AI350" s="27">
        <v>-3.8871195648788901</v>
      </c>
      <c r="AJ350" s="31">
        <v>1.01440794927585E-4</v>
      </c>
      <c r="AK350" s="32">
        <v>1.42350616881942E-3</v>
      </c>
      <c r="AL350" s="1" t="s">
        <v>1079</v>
      </c>
      <c r="AM350" s="1" t="s">
        <v>1080</v>
      </c>
      <c r="AN350" s="1" t="s">
        <v>1081</v>
      </c>
      <c r="AO350" s="1">
        <v>19</v>
      </c>
      <c r="AP350" s="1">
        <v>-1</v>
      </c>
      <c r="AQ350" s="1">
        <v>52594060</v>
      </c>
      <c r="AR350" s="1">
        <v>52690496</v>
      </c>
      <c r="AS350" s="33" t="str">
        <f>HYPERLINK("http://www.ensembl.org/Homo_sapiens/Gene/Summary?db=core;g=ENSG00000167766","ENSG00000167766")</f>
        <v>ENSG00000167766</v>
      </c>
      <c r="AT350" s="1">
        <v>55769</v>
      </c>
      <c r="AU350" s="1">
        <v>194558</v>
      </c>
      <c r="AV350" s="25" t="s">
        <v>64</v>
      </c>
    </row>
    <row r="351" spans="1:48" x14ac:dyDescent="0.2">
      <c r="A351" s="1" t="s">
        <v>1082</v>
      </c>
      <c r="B351" s="22">
        <v>191</v>
      </c>
      <c r="C351" s="1">
        <v>222</v>
      </c>
      <c r="D351" s="23">
        <v>205</v>
      </c>
      <c r="E351" s="24">
        <v>274</v>
      </c>
      <c r="F351" s="1">
        <v>225</v>
      </c>
      <c r="G351" s="23">
        <v>208</v>
      </c>
      <c r="H351" s="24">
        <v>142</v>
      </c>
      <c r="I351" s="1">
        <v>151</v>
      </c>
      <c r="J351" s="25">
        <v>147</v>
      </c>
      <c r="K351" s="26">
        <v>198.95777110375801</v>
      </c>
      <c r="L351" s="27">
        <v>235.33503792833901</v>
      </c>
      <c r="M351" s="28">
        <v>206.45891862996899</v>
      </c>
      <c r="N351" s="29">
        <v>263.60382456828199</v>
      </c>
      <c r="O351" s="27">
        <v>216.33743554611101</v>
      </c>
      <c r="P351" s="28">
        <v>198.095169545223</v>
      </c>
      <c r="Q351" s="29">
        <v>137.75153100426499</v>
      </c>
      <c r="R351" s="27">
        <v>156.88345435236499</v>
      </c>
      <c r="S351" s="30">
        <v>142.34261926157399</v>
      </c>
      <c r="T351" s="26">
        <v>195.08508465998699</v>
      </c>
      <c r="U351" s="27">
        <v>8.1834000122311401E-2</v>
      </c>
      <c r="V351" s="27">
        <v>0.15389091885836201</v>
      </c>
      <c r="W351" s="27">
        <v>0.53176627139142496</v>
      </c>
      <c r="X351" s="27">
        <v>0.59488788588748998</v>
      </c>
      <c r="Y351" s="30">
        <v>0.91386865801139505</v>
      </c>
      <c r="Z351" s="26">
        <v>195.08508465998699</v>
      </c>
      <c r="AA351" s="27">
        <v>-0.55272087259174796</v>
      </c>
      <c r="AB351" s="27">
        <v>0.159585935854961</v>
      </c>
      <c r="AC351" s="27">
        <v>-3.4634685671429399</v>
      </c>
      <c r="AD351" s="27">
        <v>5.3325889465314703E-4</v>
      </c>
      <c r="AE351" s="30">
        <v>9.9214710760728592E-3</v>
      </c>
      <c r="AF351" s="26">
        <v>195.08508465998699</v>
      </c>
      <c r="AG351" s="27">
        <v>-0.63455487271405897</v>
      </c>
      <c r="AH351" s="27">
        <v>0.158253139488782</v>
      </c>
      <c r="AI351" s="27">
        <v>-4.0097458714810497</v>
      </c>
      <c r="AJ351" s="31">
        <v>6.0784130939533697E-5</v>
      </c>
      <c r="AK351" s="32">
        <v>9.3681941425965401E-4</v>
      </c>
      <c r="AL351" s="1" t="s">
        <v>1082</v>
      </c>
      <c r="AM351" s="1" t="s">
        <v>1083</v>
      </c>
      <c r="AN351" s="1" t="s">
        <v>1084</v>
      </c>
      <c r="AO351" s="1">
        <v>16</v>
      </c>
      <c r="AP351" s="1">
        <v>1</v>
      </c>
      <c r="AQ351" s="1">
        <v>16317444</v>
      </c>
      <c r="AR351" s="1">
        <v>16350590</v>
      </c>
      <c r="AS351" s="33" t="str">
        <f>HYPERLINK("http://www.ensembl.org/Homo_sapiens/Gene/Summary?db=core;g=ENSG00000183889","ENSG00000183889")</f>
        <v>ENSG00000183889</v>
      </c>
      <c r="AT351" s="1" t="s">
        <v>59</v>
      </c>
      <c r="AU351" s="1" t="s">
        <v>59</v>
      </c>
      <c r="AV351" s="25" t="s">
        <v>64</v>
      </c>
    </row>
    <row r="352" spans="1:48" x14ac:dyDescent="0.2">
      <c r="A352" s="1" t="s">
        <v>1085</v>
      </c>
      <c r="B352" s="22">
        <v>499</v>
      </c>
      <c r="C352" s="1">
        <v>311</v>
      </c>
      <c r="D352" s="23">
        <v>368</v>
      </c>
      <c r="E352" s="24">
        <v>451</v>
      </c>
      <c r="F352" s="1">
        <v>393</v>
      </c>
      <c r="G352" s="23">
        <v>385</v>
      </c>
      <c r="H352" s="24">
        <v>285</v>
      </c>
      <c r="I352" s="1">
        <v>244</v>
      </c>
      <c r="J352" s="25">
        <v>237</v>
      </c>
      <c r="K352" s="26">
        <v>519.79019780510703</v>
      </c>
      <c r="L352" s="27">
        <v>329.68106664735802</v>
      </c>
      <c r="M352" s="28">
        <v>370.61893685770002</v>
      </c>
      <c r="N352" s="29">
        <v>433.88804700837602</v>
      </c>
      <c r="O352" s="27">
        <v>377.86938742054099</v>
      </c>
      <c r="P352" s="28">
        <v>366.66653978322501</v>
      </c>
      <c r="Q352" s="29">
        <v>276.47314321278401</v>
      </c>
      <c r="R352" s="27">
        <v>253.507038821039</v>
      </c>
      <c r="S352" s="30">
        <v>229.49116166661901</v>
      </c>
      <c r="T352" s="26">
        <v>350.88727991363902</v>
      </c>
      <c r="U352" s="27">
        <v>-5.0206298134647401E-2</v>
      </c>
      <c r="V352" s="27">
        <v>0.15175383723385999</v>
      </c>
      <c r="W352" s="27">
        <v>-0.33084038631113599</v>
      </c>
      <c r="X352" s="27">
        <v>0.74076505320255903</v>
      </c>
      <c r="Y352" s="30">
        <v>0.95317221281974096</v>
      </c>
      <c r="Z352" s="26">
        <v>350.88727991363902</v>
      </c>
      <c r="AA352" s="27">
        <v>-0.683975831360771</v>
      </c>
      <c r="AB352" s="27">
        <v>0.155097577711309</v>
      </c>
      <c r="AC352" s="27">
        <v>-4.4099710740414597</v>
      </c>
      <c r="AD352" s="27">
        <v>1.03384427891218E-5</v>
      </c>
      <c r="AE352" s="30">
        <v>4.3711373718451101E-4</v>
      </c>
      <c r="AF352" s="26">
        <v>350.88727991363902</v>
      </c>
      <c r="AG352" s="27">
        <v>-0.63376953322612395</v>
      </c>
      <c r="AH352" s="27">
        <v>0.154857512078272</v>
      </c>
      <c r="AI352" s="27">
        <v>-4.0925979290290204</v>
      </c>
      <c r="AJ352" s="31">
        <v>4.2656700008486397E-5</v>
      </c>
      <c r="AK352" s="32">
        <v>7.0707966810183698E-4</v>
      </c>
      <c r="AL352" s="1" t="s">
        <v>1085</v>
      </c>
      <c r="AM352" s="1" t="s">
        <v>1086</v>
      </c>
      <c r="AN352" s="1" t="s">
        <v>1087</v>
      </c>
      <c r="AO352" s="1">
        <v>3</v>
      </c>
      <c r="AP352" s="1">
        <v>-1</v>
      </c>
      <c r="AQ352" s="1">
        <v>48625723</v>
      </c>
      <c r="AR352" s="1">
        <v>48635493</v>
      </c>
      <c r="AS352" s="33" t="str">
        <f>HYPERLINK("http://www.ensembl.org/Homo_sapiens/Gene/Summary?db=core;g=ENSG00000225697","ENSG00000225697")</f>
        <v>ENSG00000225697</v>
      </c>
      <c r="AT352" s="1">
        <v>65010</v>
      </c>
      <c r="AU352" s="1">
        <v>610068</v>
      </c>
      <c r="AV352" s="25" t="s">
        <v>64</v>
      </c>
    </row>
    <row r="353" spans="1:48" x14ac:dyDescent="0.2">
      <c r="A353" s="1" t="s">
        <v>1088</v>
      </c>
      <c r="B353" s="22">
        <v>756</v>
      </c>
      <c r="C353" s="1">
        <v>862</v>
      </c>
      <c r="D353" s="23">
        <v>981</v>
      </c>
      <c r="E353" s="24">
        <v>1052</v>
      </c>
      <c r="F353" s="1">
        <v>1217</v>
      </c>
      <c r="G353" s="23">
        <v>1071</v>
      </c>
      <c r="H353" s="24">
        <v>698</v>
      </c>
      <c r="I353" s="1">
        <v>651</v>
      </c>
      <c r="J353" s="25">
        <v>735</v>
      </c>
      <c r="K353" s="26">
        <v>787.49777463058297</v>
      </c>
      <c r="L353" s="27">
        <v>913.77839051454202</v>
      </c>
      <c r="M353" s="28">
        <v>987.98145939511903</v>
      </c>
      <c r="N353" s="29">
        <v>1012.08475710158</v>
      </c>
      <c r="O353" s="27">
        <v>1170.1451513760801</v>
      </c>
      <c r="P353" s="28">
        <v>1019.99964703334</v>
      </c>
      <c r="Q353" s="29">
        <v>677.11668057025804</v>
      </c>
      <c r="R353" s="27">
        <v>676.36509128072396</v>
      </c>
      <c r="S353" s="30">
        <v>711.71309630786902</v>
      </c>
      <c r="T353" s="26">
        <v>884.07578313445401</v>
      </c>
      <c r="U353" s="27">
        <v>0.25161679928868702</v>
      </c>
      <c r="V353" s="27">
        <v>0.10098251362635299</v>
      </c>
      <c r="W353" s="27">
        <v>2.4916868302535899</v>
      </c>
      <c r="X353" s="27">
        <v>1.2713808205091401E-2</v>
      </c>
      <c r="Y353" s="30">
        <v>0.326691695247178</v>
      </c>
      <c r="Z353" s="26">
        <v>884.07578313445401</v>
      </c>
      <c r="AA353" s="27">
        <v>-0.38104526789010801</v>
      </c>
      <c r="AB353" s="27">
        <v>0.102831456925474</v>
      </c>
      <c r="AC353" s="27">
        <v>-3.7055321327039801</v>
      </c>
      <c r="AD353" s="27">
        <v>2.1094738307512599E-4</v>
      </c>
      <c r="AE353" s="30">
        <v>4.8719090698073203E-3</v>
      </c>
      <c r="AF353" s="26">
        <v>884.07578313445401</v>
      </c>
      <c r="AG353" s="27">
        <v>-0.63266206717879503</v>
      </c>
      <c r="AH353" s="27">
        <v>0.101958608579388</v>
      </c>
      <c r="AI353" s="27">
        <v>-6.20508729957987</v>
      </c>
      <c r="AJ353" s="31">
        <v>5.4666547984070896E-10</v>
      </c>
      <c r="AK353" s="32">
        <v>5.2830577127247403E-8</v>
      </c>
      <c r="AL353" s="1" t="s">
        <v>1088</v>
      </c>
      <c r="AM353" s="1" t="s">
        <v>1089</v>
      </c>
      <c r="AN353" s="1" t="s">
        <v>1090</v>
      </c>
      <c r="AO353" s="1">
        <v>6</v>
      </c>
      <c r="AP353" s="1">
        <v>1</v>
      </c>
      <c r="AQ353" s="1">
        <v>143536845</v>
      </c>
      <c r="AR353" s="1">
        <v>143831185</v>
      </c>
      <c r="AS353" s="33" t="str">
        <f>HYPERLINK("http://www.ensembl.org/Homo_sapiens/Gene/Summary?db=core;g=ENSG00000112419","ENSG00000112419")</f>
        <v>ENSG00000112419</v>
      </c>
      <c r="AT353" s="1">
        <v>9749</v>
      </c>
      <c r="AU353" s="1">
        <v>608724</v>
      </c>
      <c r="AV353" s="25" t="s">
        <v>64</v>
      </c>
    </row>
    <row r="354" spans="1:48" x14ac:dyDescent="0.2">
      <c r="A354" s="1" t="s">
        <v>1091</v>
      </c>
      <c r="B354" s="22">
        <v>643</v>
      </c>
      <c r="C354" s="1">
        <v>515</v>
      </c>
      <c r="D354" s="23">
        <v>403</v>
      </c>
      <c r="E354" s="24">
        <v>700</v>
      </c>
      <c r="F354" s="1">
        <v>516</v>
      </c>
      <c r="G354" s="23">
        <v>533</v>
      </c>
      <c r="H354" s="24">
        <v>368</v>
      </c>
      <c r="I354" s="1">
        <v>350</v>
      </c>
      <c r="J354" s="25">
        <v>373</v>
      </c>
      <c r="K354" s="26">
        <v>669.78977392521801</v>
      </c>
      <c r="L354" s="27">
        <v>545.93488528421005</v>
      </c>
      <c r="M354" s="28">
        <v>405.86802052623102</v>
      </c>
      <c r="N354" s="29">
        <v>673.44042772918601</v>
      </c>
      <c r="O354" s="27">
        <v>496.13385218574803</v>
      </c>
      <c r="P354" s="28">
        <v>507.61887195963402</v>
      </c>
      <c r="Q354" s="29">
        <v>356.98988316598098</v>
      </c>
      <c r="R354" s="27">
        <v>363.63714584985098</v>
      </c>
      <c r="S354" s="30">
        <v>361.18229241202101</v>
      </c>
      <c r="T354" s="26">
        <v>486.73279478200902</v>
      </c>
      <c r="U354" s="27">
        <v>4.9049148720254801E-2</v>
      </c>
      <c r="V354" s="27">
        <v>0.15329636611485201</v>
      </c>
      <c r="W354" s="27">
        <v>0.319962892554846</v>
      </c>
      <c r="X354" s="27">
        <v>0.74899646042928802</v>
      </c>
      <c r="Y354" s="30">
        <v>0.95422151577007497</v>
      </c>
      <c r="Z354" s="26">
        <v>486.73279478200902</v>
      </c>
      <c r="AA354" s="27">
        <v>-0.58354760316827003</v>
      </c>
      <c r="AB354" s="27">
        <v>0.155625386484844</v>
      </c>
      <c r="AC354" s="27">
        <v>-3.7496941620453401</v>
      </c>
      <c r="AD354" s="27">
        <v>1.7705036840776401E-4</v>
      </c>
      <c r="AE354" s="30">
        <v>4.1858269051669901E-3</v>
      </c>
      <c r="AF354" s="26">
        <v>486.73279478200902</v>
      </c>
      <c r="AG354" s="27">
        <v>-0.63259675188852504</v>
      </c>
      <c r="AH354" s="27">
        <v>0.15517249200581301</v>
      </c>
      <c r="AI354" s="27">
        <v>-4.0767325684556699</v>
      </c>
      <c r="AJ354" s="31">
        <v>4.5672971524905899E-5</v>
      </c>
      <c r="AK354" s="32">
        <v>7.5220887508221197E-4</v>
      </c>
      <c r="AL354" s="1" t="s">
        <v>1091</v>
      </c>
      <c r="AM354" s="1" t="s">
        <v>1092</v>
      </c>
      <c r="AN354" s="1" t="s">
        <v>1093</v>
      </c>
      <c r="AO354" s="1">
        <v>1</v>
      </c>
      <c r="AP354" s="1">
        <v>1</v>
      </c>
      <c r="AQ354" s="1">
        <v>1615415</v>
      </c>
      <c r="AR354" s="1">
        <v>1630610</v>
      </c>
      <c r="AS354" s="33" t="str">
        <f>HYPERLINK("http://www.ensembl.org/Homo_sapiens/Gene/Summary?db=core;g=ENSG00000197530","ENSG00000197530")</f>
        <v>ENSG00000197530</v>
      </c>
      <c r="AT354" s="1">
        <v>142678</v>
      </c>
      <c r="AU354" s="1">
        <v>611141</v>
      </c>
      <c r="AV354" s="25" t="s">
        <v>64</v>
      </c>
    </row>
    <row r="355" spans="1:48" x14ac:dyDescent="0.2">
      <c r="A355" s="1" t="s">
        <v>1094</v>
      </c>
      <c r="B355" s="22">
        <v>179</v>
      </c>
      <c r="C355" s="1">
        <v>204</v>
      </c>
      <c r="D355" s="23">
        <v>193</v>
      </c>
      <c r="E355" s="24">
        <v>262</v>
      </c>
      <c r="F355" s="1">
        <v>214</v>
      </c>
      <c r="G355" s="23">
        <v>198</v>
      </c>
      <c r="H355" s="24">
        <v>138</v>
      </c>
      <c r="I355" s="1">
        <v>145</v>
      </c>
      <c r="J355" s="25">
        <v>137</v>
      </c>
      <c r="K355" s="26">
        <v>186.45780642708201</v>
      </c>
      <c r="L355" s="27">
        <v>216.253818636852</v>
      </c>
      <c r="M355" s="28">
        <v>194.373518515044</v>
      </c>
      <c r="N355" s="29">
        <v>252.059131521495</v>
      </c>
      <c r="O355" s="27">
        <v>205.76093869719</v>
      </c>
      <c r="P355" s="28">
        <v>188.57136331708699</v>
      </c>
      <c r="Q355" s="29">
        <v>133.87120618724299</v>
      </c>
      <c r="R355" s="27">
        <v>150.649674709224</v>
      </c>
      <c r="S355" s="30">
        <v>132.659447883235</v>
      </c>
      <c r="T355" s="26">
        <v>184.51743398827301</v>
      </c>
      <c r="U355" s="27">
        <v>0.11463295083069799</v>
      </c>
      <c r="V355" s="27">
        <v>0.15645746007102801</v>
      </c>
      <c r="W355" s="27">
        <v>0.73267807606398205</v>
      </c>
      <c r="X355" s="27">
        <v>0.46375479876188103</v>
      </c>
      <c r="Y355" s="30">
        <v>0.87431949726430103</v>
      </c>
      <c r="Z355" s="26">
        <v>184.51743398827301</v>
      </c>
      <c r="AA355" s="27">
        <v>-0.51794608506095996</v>
      </c>
      <c r="AB355" s="27">
        <v>0.16231075829918901</v>
      </c>
      <c r="AC355" s="27">
        <v>-3.1910767375396198</v>
      </c>
      <c r="AD355" s="27">
        <v>1.4174362746190499E-3</v>
      </c>
      <c r="AE355" s="30">
        <v>2.0390158902755799E-2</v>
      </c>
      <c r="AF355" s="26">
        <v>184.51743398827301</v>
      </c>
      <c r="AG355" s="27">
        <v>-0.63257903589165798</v>
      </c>
      <c r="AH355" s="27">
        <v>0.160683652725924</v>
      </c>
      <c r="AI355" s="27">
        <v>-3.9367977087914499</v>
      </c>
      <c r="AJ355" s="31">
        <v>8.2576159768107507E-5</v>
      </c>
      <c r="AK355" s="32">
        <v>1.20844311523499E-3</v>
      </c>
      <c r="AL355" s="1" t="s">
        <v>1094</v>
      </c>
      <c r="AM355" s="1" t="s">
        <v>1095</v>
      </c>
      <c r="AN355" s="1" t="s">
        <v>1096</v>
      </c>
      <c r="AO355" s="1">
        <v>16</v>
      </c>
      <c r="AP355" s="1">
        <v>1</v>
      </c>
      <c r="AQ355" s="1">
        <v>16310341</v>
      </c>
      <c r="AR355" s="1">
        <v>16334190</v>
      </c>
      <c r="AS355" s="33" t="str">
        <f>HYPERLINK("http://www.ensembl.org/Homo_sapiens/Gene/Summary?db=core;g=ENSG00000244257","ENSG00000244257")</f>
        <v>ENSG00000244257</v>
      </c>
      <c r="AT355" s="1" t="s">
        <v>59</v>
      </c>
      <c r="AU355" s="1" t="s">
        <v>59</v>
      </c>
      <c r="AV355" s="25" t="s">
        <v>250</v>
      </c>
    </row>
    <row r="356" spans="1:48" x14ac:dyDescent="0.2">
      <c r="A356" s="1" t="s">
        <v>1097</v>
      </c>
      <c r="B356" s="22">
        <v>719</v>
      </c>
      <c r="C356" s="1">
        <v>569</v>
      </c>
      <c r="D356" s="23">
        <v>500</v>
      </c>
      <c r="E356" s="24">
        <v>776</v>
      </c>
      <c r="F356" s="1">
        <v>630</v>
      </c>
      <c r="G356" s="23">
        <v>509</v>
      </c>
      <c r="H356" s="24">
        <v>414</v>
      </c>
      <c r="I356" s="1">
        <v>408</v>
      </c>
      <c r="J356" s="25">
        <v>375</v>
      </c>
      <c r="K356" s="26">
        <v>748.95621687749804</v>
      </c>
      <c r="L356" s="27">
        <v>603.178543158671</v>
      </c>
      <c r="M356" s="28">
        <v>503.55833812187501</v>
      </c>
      <c r="N356" s="29">
        <v>746.55681702549805</v>
      </c>
      <c r="O356" s="27">
        <v>605.74481952911106</v>
      </c>
      <c r="P356" s="28">
        <v>484.76173701210797</v>
      </c>
      <c r="Q356" s="29">
        <v>401.61361856172903</v>
      </c>
      <c r="R356" s="27">
        <v>423.89701573354102</v>
      </c>
      <c r="S356" s="30">
        <v>363.11892668768797</v>
      </c>
      <c r="T356" s="26">
        <v>542.37622585641304</v>
      </c>
      <c r="U356" s="27">
        <v>-1.4372270982757901E-2</v>
      </c>
      <c r="V356" s="27">
        <v>0.151318847475653</v>
      </c>
      <c r="W356" s="27">
        <v>-9.49800452654809E-2</v>
      </c>
      <c r="X356" s="27">
        <v>0.92433067682703096</v>
      </c>
      <c r="Y356" s="30">
        <v>0.98783174043526001</v>
      </c>
      <c r="Z356" s="26">
        <v>542.37622585641304</v>
      </c>
      <c r="AA356" s="27">
        <v>-0.64272321945335897</v>
      </c>
      <c r="AB356" s="27">
        <v>0.15345743264527401</v>
      </c>
      <c r="AC356" s="27">
        <v>-4.1882834110684897</v>
      </c>
      <c r="AD356" s="27">
        <v>2.8107237793484699E-5</v>
      </c>
      <c r="AE356" s="30">
        <v>1.0163119330666799E-3</v>
      </c>
      <c r="AF356" s="26">
        <v>542.37622585641304</v>
      </c>
      <c r="AG356" s="27">
        <v>-0.62835094847060102</v>
      </c>
      <c r="AH356" s="27">
        <v>0.153208704860921</v>
      </c>
      <c r="AI356" s="27">
        <v>-4.1012744611411103</v>
      </c>
      <c r="AJ356" s="31">
        <v>4.1088086257260703E-5</v>
      </c>
      <c r="AK356" s="32">
        <v>6.8564963525275099E-4</v>
      </c>
      <c r="AL356" s="1" t="s">
        <v>1097</v>
      </c>
      <c r="AM356" s="1" t="s">
        <v>1098</v>
      </c>
      <c r="AN356" s="1" t="s">
        <v>1099</v>
      </c>
      <c r="AO356" s="1">
        <v>20</v>
      </c>
      <c r="AP356" s="1">
        <v>-1</v>
      </c>
      <c r="AQ356" s="1">
        <v>51782331</v>
      </c>
      <c r="AR356" s="1">
        <v>51802521</v>
      </c>
      <c r="AS356" s="33" t="str">
        <f>HYPERLINK("http://www.ensembl.org/Homo_sapiens/Gene/Summary?db=core;g=ENSG00000101115","ENSG00000101115")</f>
        <v>ENSG00000101115</v>
      </c>
      <c r="AT356" s="1">
        <v>57167</v>
      </c>
      <c r="AU356" s="1">
        <v>607343</v>
      </c>
      <c r="AV356" s="25" t="s">
        <v>64</v>
      </c>
    </row>
    <row r="357" spans="1:48" x14ac:dyDescent="0.2">
      <c r="A357" s="1" t="s">
        <v>1100</v>
      </c>
      <c r="B357" s="22">
        <v>225</v>
      </c>
      <c r="C357" s="1">
        <v>195</v>
      </c>
      <c r="D357" s="23">
        <v>199</v>
      </c>
      <c r="E357" s="24">
        <v>249</v>
      </c>
      <c r="F357" s="1">
        <v>247</v>
      </c>
      <c r="G357" s="23">
        <v>252</v>
      </c>
      <c r="H357" s="24">
        <v>144</v>
      </c>
      <c r="I357" s="1">
        <v>150</v>
      </c>
      <c r="J357" s="25">
        <v>174</v>
      </c>
      <c r="K357" s="26">
        <v>234.37433768767301</v>
      </c>
      <c r="L357" s="27">
        <v>206.71320899110901</v>
      </c>
      <c r="M357" s="28">
        <v>200.41621857250601</v>
      </c>
      <c r="N357" s="29">
        <v>239.55238072081099</v>
      </c>
      <c r="O357" s="27">
        <v>237.490429243953</v>
      </c>
      <c r="P357" s="28">
        <v>239.99991694901999</v>
      </c>
      <c r="Q357" s="29">
        <v>139.69169341277501</v>
      </c>
      <c r="R357" s="27">
        <v>155.84449107850801</v>
      </c>
      <c r="S357" s="30">
        <v>168.487181983087</v>
      </c>
      <c r="T357" s="26">
        <v>202.507762071049</v>
      </c>
      <c r="U357" s="27">
        <v>0.160843129846544</v>
      </c>
      <c r="V357" s="27">
        <v>0.14221865598098701</v>
      </c>
      <c r="W357" s="27">
        <v>1.13095661562184</v>
      </c>
      <c r="X357" s="27">
        <v>0.25807335214814497</v>
      </c>
      <c r="Y357" s="30">
        <v>0.75354720208902604</v>
      </c>
      <c r="Z357" s="26">
        <v>202.507762071049</v>
      </c>
      <c r="AA357" s="27">
        <v>-0.46709044995329502</v>
      </c>
      <c r="AB357" s="27">
        <v>0.147964396077921</v>
      </c>
      <c r="AC357" s="27">
        <v>-3.1567759699929101</v>
      </c>
      <c r="AD357" s="27">
        <v>1.59523855752902E-3</v>
      </c>
      <c r="AE357" s="30">
        <v>2.2276296113562601E-2</v>
      </c>
      <c r="AF357" s="26">
        <v>202.507762071049</v>
      </c>
      <c r="AG357" s="27">
        <v>-0.62793357979983899</v>
      </c>
      <c r="AH357" s="27">
        <v>0.14599250825808099</v>
      </c>
      <c r="AI357" s="27">
        <v>-4.3011356356025896</v>
      </c>
      <c r="AJ357" s="31">
        <v>1.69925004303172E-5</v>
      </c>
      <c r="AK357" s="32">
        <v>3.3135375839118503E-4</v>
      </c>
      <c r="AL357" s="1" t="s">
        <v>1100</v>
      </c>
      <c r="AM357" s="1" t="s">
        <v>1101</v>
      </c>
      <c r="AN357" s="1" t="s">
        <v>1102</v>
      </c>
      <c r="AO357" s="1">
        <v>17</v>
      </c>
      <c r="AP357" s="1">
        <v>1</v>
      </c>
      <c r="AQ357" s="1">
        <v>44758988</v>
      </c>
      <c r="AR357" s="1">
        <v>44781846</v>
      </c>
      <c r="AS357" s="33" t="str">
        <f>HYPERLINK("http://www.ensembl.org/Homo_sapiens/Gene/Summary?db=core;g=ENSG00000073670","ENSG00000073670")</f>
        <v>ENSG00000073670</v>
      </c>
      <c r="AT357" s="1">
        <v>4185</v>
      </c>
      <c r="AU357" s="1">
        <v>155120</v>
      </c>
      <c r="AV357" s="25" t="s">
        <v>64</v>
      </c>
    </row>
    <row r="358" spans="1:48" x14ac:dyDescent="0.2">
      <c r="A358" s="1" t="s">
        <v>1103</v>
      </c>
      <c r="B358" s="22">
        <v>736</v>
      </c>
      <c r="C358" s="1">
        <v>977</v>
      </c>
      <c r="D358" s="23">
        <v>1001</v>
      </c>
      <c r="E358" s="24">
        <v>1046</v>
      </c>
      <c r="F358" s="1">
        <v>1013</v>
      </c>
      <c r="G358" s="23">
        <v>1015</v>
      </c>
      <c r="H358" s="24">
        <v>659</v>
      </c>
      <c r="I358" s="1">
        <v>576</v>
      </c>
      <c r="J358" s="25">
        <v>692</v>
      </c>
      <c r="K358" s="26">
        <v>766.66450016945601</v>
      </c>
      <c r="L358" s="27">
        <v>1035.6861804323801</v>
      </c>
      <c r="M358" s="28">
        <v>1008.12379291999</v>
      </c>
      <c r="N358" s="29">
        <v>1006.31241057818</v>
      </c>
      <c r="O358" s="27">
        <v>973.99920981426999</v>
      </c>
      <c r="P358" s="28">
        <v>966.66633215577599</v>
      </c>
      <c r="Q358" s="29">
        <v>639.28351360429804</v>
      </c>
      <c r="R358" s="27">
        <v>598.44284574147002</v>
      </c>
      <c r="S358" s="30">
        <v>670.07545938101396</v>
      </c>
      <c r="T358" s="26">
        <v>851.69491608853696</v>
      </c>
      <c r="U358" s="27">
        <v>6.8371422664894696E-2</v>
      </c>
      <c r="V358" s="27">
        <v>0.108713274112349</v>
      </c>
      <c r="W358" s="27">
        <v>0.628915127643353</v>
      </c>
      <c r="X358" s="27">
        <v>0.52940462175641101</v>
      </c>
      <c r="Y358" s="30">
        <v>0.90153321245673301</v>
      </c>
      <c r="Z358" s="26">
        <v>851.69491608853696</v>
      </c>
      <c r="AA358" s="27">
        <v>-0.55859804776894295</v>
      </c>
      <c r="AB358" s="27">
        <v>0.11056124409611599</v>
      </c>
      <c r="AC358" s="27">
        <v>-5.0523856920724199</v>
      </c>
      <c r="AD358" s="27">
        <v>4.3632548905852499E-7</v>
      </c>
      <c r="AE358" s="30">
        <v>3.1900369643872798E-5</v>
      </c>
      <c r="AF358" s="26">
        <v>851.69491608853696</v>
      </c>
      <c r="AG358" s="27">
        <v>-0.62696947043383799</v>
      </c>
      <c r="AH358" s="27">
        <v>0.110152066554791</v>
      </c>
      <c r="AI358" s="27">
        <v>-5.6918539074523604</v>
      </c>
      <c r="AJ358" s="31">
        <v>1.2566735812403E-8</v>
      </c>
      <c r="AK358" s="32">
        <v>8.4323346066980196E-7</v>
      </c>
      <c r="AL358" s="1" t="s">
        <v>1103</v>
      </c>
      <c r="AM358" s="1" t="s">
        <v>1104</v>
      </c>
      <c r="AN358" s="1" t="s">
        <v>1105</v>
      </c>
      <c r="AO358" s="1">
        <v>12</v>
      </c>
      <c r="AP358" s="1">
        <v>1</v>
      </c>
      <c r="AQ358" s="1">
        <v>122527246</v>
      </c>
      <c r="AR358" s="1">
        <v>122626396</v>
      </c>
      <c r="AS358" s="33" t="str">
        <f>HYPERLINK("http://www.ensembl.org/Homo_sapiens/Gene/Summary?db=core;g=ENSG00000184445","ENSG00000184445")</f>
        <v>ENSG00000184445</v>
      </c>
      <c r="AT358" s="1">
        <v>9735</v>
      </c>
      <c r="AU358" s="1">
        <v>607363</v>
      </c>
      <c r="AV358" s="25" t="s">
        <v>64</v>
      </c>
    </row>
    <row r="359" spans="1:48" x14ac:dyDescent="0.2">
      <c r="A359" s="1" t="s">
        <v>1106</v>
      </c>
      <c r="B359" s="22">
        <v>1465</v>
      </c>
      <c r="C359" s="1">
        <v>1331</v>
      </c>
      <c r="D359" s="23">
        <v>1147</v>
      </c>
      <c r="E359" s="24">
        <v>1697</v>
      </c>
      <c r="F359" s="1">
        <v>1423</v>
      </c>
      <c r="G359" s="23">
        <v>1236</v>
      </c>
      <c r="H359" s="24">
        <v>961</v>
      </c>
      <c r="I359" s="1">
        <v>864</v>
      </c>
      <c r="J359" s="25">
        <v>904</v>
      </c>
      <c r="K359" s="26">
        <v>1526.0373542775201</v>
      </c>
      <c r="L359" s="27">
        <v>1410.9501598316201</v>
      </c>
      <c r="M359" s="28">
        <v>1155.1628276515801</v>
      </c>
      <c r="N359" s="29">
        <v>1632.61200836633</v>
      </c>
      <c r="O359" s="27">
        <v>1368.2140923649599</v>
      </c>
      <c r="P359" s="28">
        <v>1177.14244979758</v>
      </c>
      <c r="Q359" s="29">
        <v>932.24803728942402</v>
      </c>
      <c r="R359" s="27">
        <v>897.66426861220498</v>
      </c>
      <c r="S359" s="30">
        <v>875.35869260178697</v>
      </c>
      <c r="T359" s="26">
        <v>1219.4877656436699</v>
      </c>
      <c r="U359" s="27">
        <v>3.00988522501731E-2</v>
      </c>
      <c r="V359" s="27">
        <v>0.11774205650714401</v>
      </c>
      <c r="W359" s="27">
        <v>0.25563382484615299</v>
      </c>
      <c r="X359" s="27">
        <v>0.79823359753989998</v>
      </c>
      <c r="Y359" s="30">
        <v>0.96425086683128902</v>
      </c>
      <c r="Z359" s="26">
        <v>1219.4877656436699</v>
      </c>
      <c r="AA359" s="27">
        <v>-0.596863989291335</v>
      </c>
      <c r="AB359" s="27">
        <v>0.118949877180843</v>
      </c>
      <c r="AC359" s="27">
        <v>-5.0177772641488803</v>
      </c>
      <c r="AD359" s="27">
        <v>5.2272730009791904E-7</v>
      </c>
      <c r="AE359" s="30">
        <v>3.6965609337012999E-5</v>
      </c>
      <c r="AF359" s="26">
        <v>1219.4877656436699</v>
      </c>
      <c r="AG359" s="27">
        <v>-0.62696284154150805</v>
      </c>
      <c r="AH359" s="27">
        <v>0.11874143587597701</v>
      </c>
      <c r="AI359" s="27">
        <v>-5.2800678795593896</v>
      </c>
      <c r="AJ359" s="31">
        <v>1.2913603633594099E-7</v>
      </c>
      <c r="AK359" s="32">
        <v>6.1439528979850897E-6</v>
      </c>
      <c r="AL359" s="1" t="s">
        <v>1106</v>
      </c>
      <c r="AM359" s="1" t="s">
        <v>1107</v>
      </c>
      <c r="AN359" s="1" t="s">
        <v>1108</v>
      </c>
      <c r="AO359" s="1">
        <v>11</v>
      </c>
      <c r="AP359" s="1">
        <v>-1</v>
      </c>
      <c r="AQ359" s="1">
        <v>85659708</v>
      </c>
      <c r="AR359" s="1">
        <v>85682908</v>
      </c>
      <c r="AS359" s="33" t="str">
        <f>HYPERLINK("http://www.ensembl.org/Homo_sapiens/Gene/Summary?db=core;g=ENSG00000137504","ENSG00000137504")</f>
        <v>ENSG00000137504</v>
      </c>
      <c r="AT359" s="1">
        <v>58487</v>
      </c>
      <c r="AU359" s="1">
        <v>606444</v>
      </c>
      <c r="AV359" s="25" t="s">
        <v>64</v>
      </c>
    </row>
    <row r="360" spans="1:48" x14ac:dyDescent="0.2">
      <c r="A360" s="1" t="s">
        <v>1109</v>
      </c>
      <c r="B360" s="22">
        <v>1663</v>
      </c>
      <c r="C360" s="1">
        <v>1358</v>
      </c>
      <c r="D360" s="23">
        <v>1093</v>
      </c>
      <c r="E360" s="24">
        <v>1866</v>
      </c>
      <c r="F360" s="1">
        <v>1469</v>
      </c>
      <c r="G360" s="23">
        <v>1422</v>
      </c>
      <c r="H360" s="24">
        <v>1136</v>
      </c>
      <c r="I360" s="1">
        <v>912</v>
      </c>
      <c r="J360" s="25">
        <v>941</v>
      </c>
      <c r="K360" s="26">
        <v>1732.28677144267</v>
      </c>
      <c r="L360" s="27">
        <v>1439.5719887688499</v>
      </c>
      <c r="M360" s="28">
        <v>1100.7785271344201</v>
      </c>
      <c r="N360" s="29">
        <v>1795.19976877523</v>
      </c>
      <c r="O360" s="27">
        <v>1412.4430791877201</v>
      </c>
      <c r="P360" s="28">
        <v>1354.2852456409</v>
      </c>
      <c r="Q360" s="29">
        <v>1102.0122480341199</v>
      </c>
      <c r="R360" s="27">
        <v>947.534505757327</v>
      </c>
      <c r="S360" s="30">
        <v>911.18642670163899</v>
      </c>
      <c r="T360" s="26">
        <v>1310.5887290492101</v>
      </c>
      <c r="U360" s="27">
        <v>9.4690324818719696E-2</v>
      </c>
      <c r="V360" s="27">
        <v>0.137480879745944</v>
      </c>
      <c r="W360" s="27">
        <v>0.68875268323640004</v>
      </c>
      <c r="X360" s="27">
        <v>0.49097891653840398</v>
      </c>
      <c r="Y360" s="30">
        <v>0.88432050833868403</v>
      </c>
      <c r="Z360" s="26">
        <v>1310.5887290492101</v>
      </c>
      <c r="AA360" s="27">
        <v>-0.52888220723249701</v>
      </c>
      <c r="AB360" s="27">
        <v>0.13842395726328299</v>
      </c>
      <c r="AC360" s="27">
        <v>-3.8207418548695302</v>
      </c>
      <c r="AD360" s="27">
        <v>1.3305085870557299E-4</v>
      </c>
      <c r="AE360" s="30">
        <v>3.3702803493973099E-3</v>
      </c>
      <c r="AF360" s="26">
        <v>1310.5887290492101</v>
      </c>
      <c r="AG360" s="27">
        <v>-0.62357253205121699</v>
      </c>
      <c r="AH360" s="27">
        <v>0.138179985896557</v>
      </c>
      <c r="AI360" s="27">
        <v>-4.5127557945911896</v>
      </c>
      <c r="AJ360" s="31">
        <v>6.3990686925870504E-6</v>
      </c>
      <c r="AK360" s="32">
        <v>1.51507071695366E-4</v>
      </c>
      <c r="AL360" s="1" t="s">
        <v>1109</v>
      </c>
      <c r="AM360" s="1" t="s">
        <v>1110</v>
      </c>
      <c r="AN360" s="1" t="s">
        <v>1111</v>
      </c>
      <c r="AO360" s="1">
        <v>16</v>
      </c>
      <c r="AP360" s="1">
        <v>1</v>
      </c>
      <c r="AQ360" s="1">
        <v>89680737</v>
      </c>
      <c r="AR360" s="1">
        <v>89696354</v>
      </c>
      <c r="AS360" s="33" t="str">
        <f>HYPERLINK("http://www.ensembl.org/Homo_sapiens/Gene/Summary?db=core;g=ENSG00000185324","ENSG00000185324")</f>
        <v>ENSG00000185324</v>
      </c>
      <c r="AT360" s="1">
        <v>8558</v>
      </c>
      <c r="AU360" s="1">
        <v>603464</v>
      </c>
      <c r="AV360" s="25" t="s">
        <v>64</v>
      </c>
    </row>
    <row r="361" spans="1:48" x14ac:dyDescent="0.2">
      <c r="A361" s="1" t="s">
        <v>1112</v>
      </c>
      <c r="B361" s="22">
        <v>558</v>
      </c>
      <c r="C361" s="1">
        <v>522</v>
      </c>
      <c r="D361" s="23">
        <v>492</v>
      </c>
      <c r="E361" s="24">
        <v>615</v>
      </c>
      <c r="F361" s="1">
        <v>553</v>
      </c>
      <c r="G361" s="23">
        <v>611</v>
      </c>
      <c r="H361" s="24">
        <v>349</v>
      </c>
      <c r="I361" s="1">
        <v>371</v>
      </c>
      <c r="J361" s="25">
        <v>396</v>
      </c>
      <c r="K361" s="26">
        <v>581.24835746542999</v>
      </c>
      <c r="L361" s="27">
        <v>553.35535945312199</v>
      </c>
      <c r="M361" s="28">
        <v>495.50140471192498</v>
      </c>
      <c r="N361" s="29">
        <v>591.66551864778501</v>
      </c>
      <c r="O361" s="27">
        <v>531.70934158666398</v>
      </c>
      <c r="P361" s="28">
        <v>581.90456053909304</v>
      </c>
      <c r="Q361" s="29">
        <v>338.55834028512902</v>
      </c>
      <c r="R361" s="27">
        <v>385.45537460084302</v>
      </c>
      <c r="S361" s="30">
        <v>383.45358658219902</v>
      </c>
      <c r="T361" s="26">
        <v>493.65020487468797</v>
      </c>
      <c r="U361" s="27">
        <v>6.5417987115893306E-2</v>
      </c>
      <c r="V361" s="27">
        <v>0.107695959754642</v>
      </c>
      <c r="W361" s="27">
        <v>0.60743213826156395</v>
      </c>
      <c r="X361" s="27">
        <v>0.54356416563989396</v>
      </c>
      <c r="Y361" s="30">
        <v>0.90423403207627595</v>
      </c>
      <c r="Z361" s="26">
        <v>493.65020487468797</v>
      </c>
      <c r="AA361" s="27">
        <v>-0.55776161445824401</v>
      </c>
      <c r="AB361" s="27">
        <v>0.11087619229883899</v>
      </c>
      <c r="AC361" s="27">
        <v>-5.0304903414696698</v>
      </c>
      <c r="AD361" s="27">
        <v>4.8922703373791502E-7</v>
      </c>
      <c r="AE361" s="30">
        <v>3.5062002032284101E-5</v>
      </c>
      <c r="AF361" s="26">
        <v>493.65020487468797</v>
      </c>
      <c r="AG361" s="27">
        <v>-0.62317960157413699</v>
      </c>
      <c r="AH361" s="27">
        <v>0.110182708677556</v>
      </c>
      <c r="AI361" s="27">
        <v>-5.6558747652305197</v>
      </c>
      <c r="AJ361" s="31">
        <v>1.5505449956548001E-8</v>
      </c>
      <c r="AK361" s="32">
        <v>9.9689014239463092E-7</v>
      </c>
      <c r="AL361" s="1" t="s">
        <v>1112</v>
      </c>
      <c r="AM361" s="1" t="s">
        <v>1113</v>
      </c>
      <c r="AN361" s="1" t="s">
        <v>1114</v>
      </c>
      <c r="AO361" s="1">
        <v>22</v>
      </c>
      <c r="AP361" s="1">
        <v>1</v>
      </c>
      <c r="AQ361" s="1">
        <v>31488688</v>
      </c>
      <c r="AR361" s="1">
        <v>31618588</v>
      </c>
      <c r="AS361" s="33" t="str">
        <f>HYPERLINK("http://www.ensembl.org/Homo_sapiens/Gene/Summary?db=core;g=ENSG00000198089","ENSG00000198089")</f>
        <v>ENSG00000198089</v>
      </c>
      <c r="AT361" s="1">
        <v>9814</v>
      </c>
      <c r="AU361" s="1">
        <v>612765</v>
      </c>
      <c r="AV361" s="25" t="s">
        <v>64</v>
      </c>
    </row>
    <row r="362" spans="1:48" x14ac:dyDescent="0.2">
      <c r="A362" s="1" t="s">
        <v>1115</v>
      </c>
      <c r="B362" s="22">
        <v>1059</v>
      </c>
      <c r="C362" s="1">
        <v>1022</v>
      </c>
      <c r="D362" s="23">
        <v>1005</v>
      </c>
      <c r="E362" s="24">
        <v>1152</v>
      </c>
      <c r="F362" s="1">
        <v>1059</v>
      </c>
      <c r="G362" s="23">
        <v>1169</v>
      </c>
      <c r="H362" s="24">
        <v>586</v>
      </c>
      <c r="I362" s="1">
        <v>729</v>
      </c>
      <c r="J362" s="25">
        <v>805</v>
      </c>
      <c r="K362" s="26">
        <v>1103.1218827166499</v>
      </c>
      <c r="L362" s="27">
        <v>1083.3892286610901</v>
      </c>
      <c r="M362" s="28">
        <v>1012.15225962497</v>
      </c>
      <c r="N362" s="29">
        <v>1108.29053249146</v>
      </c>
      <c r="O362" s="27">
        <v>1018.22819663703</v>
      </c>
      <c r="P362" s="28">
        <v>1113.33294806907</v>
      </c>
      <c r="Q362" s="29">
        <v>568.467585693655</v>
      </c>
      <c r="R362" s="27">
        <v>757.40422664154801</v>
      </c>
      <c r="S362" s="30">
        <v>779.49529595623801</v>
      </c>
      <c r="T362" s="26">
        <v>949.32023961019001</v>
      </c>
      <c r="U362" s="27">
        <v>1.8581912026143101E-2</v>
      </c>
      <c r="V362" s="27">
        <v>0.108237120057371</v>
      </c>
      <c r="W362" s="27">
        <v>0.171677812716134</v>
      </c>
      <c r="X362" s="27">
        <v>0.86369082970370104</v>
      </c>
      <c r="Y362" s="30">
        <v>0.977074141453395</v>
      </c>
      <c r="Z362" s="26">
        <v>949.32023961019001</v>
      </c>
      <c r="AA362" s="27">
        <v>-0.60369063314829097</v>
      </c>
      <c r="AB362" s="27">
        <v>0.109912083543057</v>
      </c>
      <c r="AC362" s="27">
        <v>-5.49248648272415</v>
      </c>
      <c r="AD362" s="27">
        <v>3.96313893581978E-8</v>
      </c>
      <c r="AE362" s="30">
        <v>3.8387203922588902E-6</v>
      </c>
      <c r="AF362" s="26">
        <v>949.32023961019001</v>
      </c>
      <c r="AG362" s="27">
        <v>-0.62227254517443398</v>
      </c>
      <c r="AH362" s="27">
        <v>0.109645766906006</v>
      </c>
      <c r="AI362" s="27">
        <v>-5.6752993091641804</v>
      </c>
      <c r="AJ362" s="31">
        <v>1.38446369511538E-8</v>
      </c>
      <c r="AK362" s="32">
        <v>9.0913115979242998E-7</v>
      </c>
      <c r="AL362" s="1" t="s">
        <v>1115</v>
      </c>
      <c r="AM362" s="1" t="s">
        <v>1116</v>
      </c>
      <c r="AN362" s="1" t="s">
        <v>1117</v>
      </c>
      <c r="AO362" s="1">
        <v>16</v>
      </c>
      <c r="AP362" s="1">
        <v>1</v>
      </c>
      <c r="AQ362" s="1">
        <v>3012923</v>
      </c>
      <c r="AR362" s="1">
        <v>3014505</v>
      </c>
      <c r="AS362" s="33" t="str">
        <f>HYPERLINK("http://www.ensembl.org/Homo_sapiens/Gene/Summary?db=core;g=ENSG00000213937","ENSG00000213937")</f>
        <v>ENSG00000213937</v>
      </c>
      <c r="AT362" s="1">
        <v>9080</v>
      </c>
      <c r="AU362" s="1">
        <v>615799</v>
      </c>
      <c r="AV362" s="25" t="s">
        <v>64</v>
      </c>
    </row>
    <row r="363" spans="1:48" x14ac:dyDescent="0.2">
      <c r="A363" s="1" t="s">
        <v>1118</v>
      </c>
      <c r="B363" s="22">
        <v>1860</v>
      </c>
      <c r="C363" s="1">
        <v>1842</v>
      </c>
      <c r="D363" s="23">
        <v>1649</v>
      </c>
      <c r="E363" s="24">
        <v>2242</v>
      </c>
      <c r="F363" s="1">
        <v>1803</v>
      </c>
      <c r="G363" s="23">
        <v>2107</v>
      </c>
      <c r="H363" s="24">
        <v>1352</v>
      </c>
      <c r="I363" s="1">
        <v>1203</v>
      </c>
      <c r="J363" s="25">
        <v>1313</v>
      </c>
      <c r="K363" s="26">
        <v>1937.49452488477</v>
      </c>
      <c r="L363" s="27">
        <v>1952.64477416216</v>
      </c>
      <c r="M363" s="28">
        <v>1660.7353991259399</v>
      </c>
      <c r="N363" s="29">
        <v>2156.9334842411899</v>
      </c>
      <c r="O363" s="27">
        <v>1733.5839835095001</v>
      </c>
      <c r="P363" s="28">
        <v>2006.6659722682</v>
      </c>
      <c r="Q363" s="29">
        <v>1311.5497881532799</v>
      </c>
      <c r="R363" s="27">
        <v>1249.8728184496299</v>
      </c>
      <c r="S363" s="30">
        <v>1271.4004019758299</v>
      </c>
      <c r="T363" s="26">
        <v>1697.8756829745</v>
      </c>
      <c r="U363" s="27">
        <v>8.7500942524796801E-2</v>
      </c>
      <c r="V363" s="27">
        <v>9.4116520754308E-2</v>
      </c>
      <c r="W363" s="27">
        <v>0.92970864013576004</v>
      </c>
      <c r="X363" s="27">
        <v>0.35252195973028799</v>
      </c>
      <c r="Y363" s="30">
        <v>0.81117187373634303</v>
      </c>
      <c r="Z363" s="26">
        <v>1697.8756829745</v>
      </c>
      <c r="AA363" s="27">
        <v>-0.53403890507230101</v>
      </c>
      <c r="AB363" s="27">
        <v>9.5175699210949899E-2</v>
      </c>
      <c r="AC363" s="27">
        <v>-5.6110846518567996</v>
      </c>
      <c r="AD363" s="27">
        <v>2.0106237370511399E-8</v>
      </c>
      <c r="AE363" s="30">
        <v>2.0866096471137299E-6</v>
      </c>
      <c r="AF363" s="26">
        <v>1697.8756829745</v>
      </c>
      <c r="AG363" s="27">
        <v>-0.62153984759709802</v>
      </c>
      <c r="AH363" s="27">
        <v>9.4911315776765301E-2</v>
      </c>
      <c r="AI363" s="27">
        <v>-6.5486379838941504</v>
      </c>
      <c r="AJ363" s="31">
        <v>5.80641935509998E-11</v>
      </c>
      <c r="AK363" s="32">
        <v>7.0862623566153999E-9</v>
      </c>
      <c r="AL363" s="1" t="s">
        <v>1118</v>
      </c>
      <c r="AM363" s="1" t="s">
        <v>1119</v>
      </c>
      <c r="AN363" s="1" t="s">
        <v>1120</v>
      </c>
      <c r="AO363" s="1">
        <v>8</v>
      </c>
      <c r="AP363" s="1">
        <v>-1</v>
      </c>
      <c r="AQ363" s="1">
        <v>144428775</v>
      </c>
      <c r="AR363" s="1">
        <v>144444440</v>
      </c>
      <c r="AS363" s="33" t="str">
        <f>HYPERLINK("http://www.ensembl.org/Homo_sapiens/Gene/Summary?db=core;g=ENSG00000160949","ENSG00000160949")</f>
        <v>ENSG00000160949</v>
      </c>
      <c r="AT363" s="1">
        <v>4796</v>
      </c>
      <c r="AU363" s="1">
        <v>604546</v>
      </c>
      <c r="AV363" s="25" t="s">
        <v>64</v>
      </c>
    </row>
    <row r="364" spans="1:48" x14ac:dyDescent="0.2">
      <c r="A364" s="1" t="s">
        <v>1121</v>
      </c>
      <c r="B364" s="22">
        <v>942</v>
      </c>
      <c r="C364" s="1">
        <v>776</v>
      </c>
      <c r="D364" s="23">
        <v>680</v>
      </c>
      <c r="E364" s="24">
        <v>968</v>
      </c>
      <c r="F364" s="1">
        <v>763</v>
      </c>
      <c r="G364" s="23">
        <v>756</v>
      </c>
      <c r="H364" s="24">
        <v>572</v>
      </c>
      <c r="I364" s="1">
        <v>488</v>
      </c>
      <c r="J364" s="25">
        <v>507</v>
      </c>
      <c r="K364" s="26">
        <v>981.24722711905895</v>
      </c>
      <c r="L364" s="27">
        <v>822.61256501077105</v>
      </c>
      <c r="M364" s="28">
        <v>684.83933984575003</v>
      </c>
      <c r="N364" s="29">
        <v>931.27190577407498</v>
      </c>
      <c r="O364" s="27">
        <v>733.62428142970202</v>
      </c>
      <c r="P364" s="28">
        <v>719.99975084706102</v>
      </c>
      <c r="Q364" s="29">
        <v>554.88644883407903</v>
      </c>
      <c r="R364" s="27">
        <v>507.01407764207897</v>
      </c>
      <c r="S364" s="30">
        <v>490.93678888175498</v>
      </c>
      <c r="T364" s="26">
        <v>714.04804282048099</v>
      </c>
      <c r="U364" s="27">
        <v>-6.12311378264725E-2</v>
      </c>
      <c r="V364" s="27">
        <v>0.12942811519186001</v>
      </c>
      <c r="W364" s="27">
        <v>-0.47308992899808</v>
      </c>
      <c r="X364" s="27">
        <v>0.63614902152914099</v>
      </c>
      <c r="Y364" s="30">
        <v>0.92927973809768505</v>
      </c>
      <c r="Z364" s="26">
        <v>714.04804282048099</v>
      </c>
      <c r="AA364" s="27">
        <v>-0.68010714757183899</v>
      </c>
      <c r="AB364" s="27">
        <v>0.13131989912870101</v>
      </c>
      <c r="AC364" s="27">
        <v>-5.1790105847195198</v>
      </c>
      <c r="AD364" s="27">
        <v>2.2306581428976699E-7</v>
      </c>
      <c r="AE364" s="30">
        <v>1.7561762778222001E-5</v>
      </c>
      <c r="AF364" s="26">
        <v>714.04804282048099</v>
      </c>
      <c r="AG364" s="27">
        <v>-0.61887600974536705</v>
      </c>
      <c r="AH364" s="27">
        <v>0.131205104320264</v>
      </c>
      <c r="AI364" s="27">
        <v>-4.7168592483622103</v>
      </c>
      <c r="AJ364" s="31">
        <v>2.3951326465905101E-6</v>
      </c>
      <c r="AK364" s="32">
        <v>6.8920614695711105E-5</v>
      </c>
      <c r="AL364" s="1" t="s">
        <v>1121</v>
      </c>
      <c r="AM364" s="1" t="s">
        <v>1122</v>
      </c>
      <c r="AN364" s="1" t="s">
        <v>1123</v>
      </c>
      <c r="AO364" s="1">
        <v>2</v>
      </c>
      <c r="AP364" s="1">
        <v>1</v>
      </c>
      <c r="AQ364" s="1">
        <v>241734602</v>
      </c>
      <c r="AR364" s="1">
        <v>241768816</v>
      </c>
      <c r="AS364" s="33" t="str">
        <f>HYPERLINK("http://www.ensembl.org/Homo_sapiens/Gene/Summary?db=core;g=ENSG00000180902","ENSG00000180902")</f>
        <v>ENSG00000180902</v>
      </c>
      <c r="AT364" s="1">
        <v>728294</v>
      </c>
      <c r="AU364" s="1">
        <v>609186</v>
      </c>
      <c r="AV364" s="25" t="s">
        <v>64</v>
      </c>
    </row>
    <row r="365" spans="1:48" x14ac:dyDescent="0.2">
      <c r="A365" s="1" t="s">
        <v>1124</v>
      </c>
      <c r="B365" s="22">
        <v>741</v>
      </c>
      <c r="C365" s="1">
        <v>548</v>
      </c>
      <c r="D365" s="23">
        <v>552</v>
      </c>
      <c r="E365" s="24">
        <v>825</v>
      </c>
      <c r="F365" s="1">
        <v>676</v>
      </c>
      <c r="G365" s="23">
        <v>543</v>
      </c>
      <c r="H365" s="24">
        <v>501</v>
      </c>
      <c r="I365" s="1">
        <v>434</v>
      </c>
      <c r="J365" s="25">
        <v>355</v>
      </c>
      <c r="K365" s="26">
        <v>771.872818784738</v>
      </c>
      <c r="L365" s="27">
        <v>580.91712065193599</v>
      </c>
      <c r="M365" s="28">
        <v>555.92840528654995</v>
      </c>
      <c r="N365" s="29">
        <v>793.69764696654101</v>
      </c>
      <c r="O365" s="27">
        <v>649.97380635187199</v>
      </c>
      <c r="P365" s="28">
        <v>517.14267818777</v>
      </c>
      <c r="Q365" s="29">
        <v>486.01068333194701</v>
      </c>
      <c r="R365" s="27">
        <v>450.91006085381599</v>
      </c>
      <c r="S365" s="30">
        <v>343.752583931012</v>
      </c>
      <c r="T365" s="26">
        <v>572.24508937179803</v>
      </c>
      <c r="U365" s="27">
        <v>3.8881683599118901E-2</v>
      </c>
      <c r="V365" s="27">
        <v>0.157650801602713</v>
      </c>
      <c r="W365" s="27">
        <v>0.24663168980962399</v>
      </c>
      <c r="X365" s="27">
        <v>0.80519327706675503</v>
      </c>
      <c r="Y365" s="30">
        <v>0.96626052853007705</v>
      </c>
      <c r="Z365" s="26">
        <v>572.24508937179803</v>
      </c>
      <c r="AA365" s="27">
        <v>-0.57583884794512596</v>
      </c>
      <c r="AB365" s="27">
        <v>0.15952788765759501</v>
      </c>
      <c r="AC365" s="27">
        <v>-3.6096437832931398</v>
      </c>
      <c r="AD365" s="27">
        <v>3.0661777929291998E-4</v>
      </c>
      <c r="AE365" s="30">
        <v>6.4140907704966603E-3</v>
      </c>
      <c r="AF365" s="26">
        <v>572.24508937179803</v>
      </c>
      <c r="AG365" s="27">
        <v>-0.614720531544245</v>
      </c>
      <c r="AH365" s="27">
        <v>0.159175146047494</v>
      </c>
      <c r="AI365" s="27">
        <v>-3.8619127848064099</v>
      </c>
      <c r="AJ365" s="31">
        <v>1.1250273124460199E-4</v>
      </c>
      <c r="AK365" s="32">
        <v>1.5434972931290701E-3</v>
      </c>
      <c r="AL365" s="1" t="s">
        <v>1124</v>
      </c>
      <c r="AM365" s="1" t="s">
        <v>1125</v>
      </c>
      <c r="AN365" s="1" t="s">
        <v>1126</v>
      </c>
      <c r="AO365" s="1">
        <v>5</v>
      </c>
      <c r="AP365" s="1">
        <v>-1</v>
      </c>
      <c r="AQ365" s="1">
        <v>141639302</v>
      </c>
      <c r="AR365" s="1">
        <v>141651418</v>
      </c>
      <c r="AS365" s="33" t="str">
        <f>HYPERLINK("http://www.ensembl.org/Homo_sapiens/Gene/Summary?db=core;g=ENSG00000197948","ENSG00000197948")</f>
        <v>ENSG00000197948</v>
      </c>
      <c r="AT365" s="1">
        <v>89848</v>
      </c>
      <c r="AU365" s="1">
        <v>617555</v>
      </c>
      <c r="AV365" s="25" t="s">
        <v>64</v>
      </c>
    </row>
    <row r="366" spans="1:48" x14ac:dyDescent="0.2">
      <c r="A366" s="1" t="s">
        <v>1127</v>
      </c>
      <c r="B366" s="22">
        <v>216</v>
      </c>
      <c r="C366" s="1">
        <v>161</v>
      </c>
      <c r="D366" s="23">
        <v>187</v>
      </c>
      <c r="E366" s="24">
        <v>212</v>
      </c>
      <c r="F366" s="1">
        <v>216</v>
      </c>
      <c r="G366" s="23">
        <v>204</v>
      </c>
      <c r="H366" s="24">
        <v>137</v>
      </c>
      <c r="I366" s="1">
        <v>137</v>
      </c>
      <c r="J366" s="25">
        <v>125</v>
      </c>
      <c r="K366" s="26">
        <v>224.999364180166</v>
      </c>
      <c r="L366" s="27">
        <v>170.670905884967</v>
      </c>
      <c r="M366" s="28">
        <v>188.33081845758099</v>
      </c>
      <c r="N366" s="29">
        <v>203.95624382655399</v>
      </c>
      <c r="O366" s="27">
        <v>207.683938124267</v>
      </c>
      <c r="P366" s="28">
        <v>194.285647053969</v>
      </c>
      <c r="Q366" s="29">
        <v>132.90112498298799</v>
      </c>
      <c r="R366" s="27">
        <v>142.33796851836999</v>
      </c>
      <c r="S366" s="30">
        <v>121.039642229229</v>
      </c>
      <c r="T366" s="26">
        <v>176.24507258423199</v>
      </c>
      <c r="U366" s="27">
        <v>5.2964571370554402E-2</v>
      </c>
      <c r="V366" s="27">
        <v>0.15516618851773401</v>
      </c>
      <c r="W366" s="27">
        <v>0.34134093178747499</v>
      </c>
      <c r="X366" s="27">
        <v>0.732846937093803</v>
      </c>
      <c r="Y366" s="30">
        <v>0.95276650448420597</v>
      </c>
      <c r="Z366" s="26">
        <v>176.24507258423199</v>
      </c>
      <c r="AA366" s="27">
        <v>-0.56061201120262205</v>
      </c>
      <c r="AB366" s="27">
        <v>0.161237697568032</v>
      </c>
      <c r="AC366" s="27">
        <v>-3.4769289047065399</v>
      </c>
      <c r="AD366" s="27">
        <v>5.0719228806715201E-4</v>
      </c>
      <c r="AE366" s="30">
        <v>9.5725473798542807E-3</v>
      </c>
      <c r="AF366" s="26">
        <v>176.24507258423199</v>
      </c>
      <c r="AG366" s="27">
        <v>-0.61357658257317604</v>
      </c>
      <c r="AH366" s="27">
        <v>0.159994590687663</v>
      </c>
      <c r="AI366" s="27">
        <v>-3.8349832949726599</v>
      </c>
      <c r="AJ366" s="31">
        <v>1.25572828749699E-4</v>
      </c>
      <c r="AK366" s="32">
        <v>1.68667140434254E-3</v>
      </c>
      <c r="AL366" s="1" t="s">
        <v>1127</v>
      </c>
      <c r="AM366" s="1" t="s">
        <v>1128</v>
      </c>
      <c r="AN366" s="1" t="s">
        <v>109</v>
      </c>
      <c r="AO366" s="1">
        <v>16</v>
      </c>
      <c r="AP366" s="1">
        <v>1</v>
      </c>
      <c r="AQ366" s="1">
        <v>3006120</v>
      </c>
      <c r="AR366" s="1">
        <v>3007388</v>
      </c>
      <c r="AS366" s="33" t="str">
        <f>HYPERLINK("http://www.ensembl.org/Homo_sapiens/Gene/Summary?db=core;g=ENSG00000272079","ENSG00000272079")</f>
        <v>ENSG00000272079</v>
      </c>
      <c r="AT366" s="1" t="s">
        <v>59</v>
      </c>
      <c r="AU366" s="1" t="s">
        <v>59</v>
      </c>
      <c r="AV366" s="25" t="s">
        <v>60</v>
      </c>
    </row>
    <row r="367" spans="1:48" x14ac:dyDescent="0.2">
      <c r="A367" s="1" t="s">
        <v>1129</v>
      </c>
      <c r="B367" s="22">
        <v>634</v>
      </c>
      <c r="C367" s="1">
        <v>562</v>
      </c>
      <c r="D367" s="23">
        <v>465</v>
      </c>
      <c r="E367" s="24">
        <v>808</v>
      </c>
      <c r="F367" s="1">
        <v>678</v>
      </c>
      <c r="G367" s="23">
        <v>576</v>
      </c>
      <c r="H367" s="24">
        <v>478</v>
      </c>
      <c r="I367" s="1">
        <v>425</v>
      </c>
      <c r="J367" s="25">
        <v>401</v>
      </c>
      <c r="K367" s="26">
        <v>660.41480041771104</v>
      </c>
      <c r="L367" s="27">
        <v>595.75806898975895</v>
      </c>
      <c r="M367" s="28">
        <v>468.30925445334401</v>
      </c>
      <c r="N367" s="29">
        <v>777.34266515026104</v>
      </c>
      <c r="O367" s="27">
        <v>651.89680577894796</v>
      </c>
      <c r="P367" s="28">
        <v>548.57123874061801</v>
      </c>
      <c r="Q367" s="29">
        <v>463.69881563407301</v>
      </c>
      <c r="R367" s="27">
        <v>441.55939138910497</v>
      </c>
      <c r="S367" s="30">
        <v>388.29517227136802</v>
      </c>
      <c r="T367" s="26">
        <v>555.09402364724303</v>
      </c>
      <c r="U367" s="27">
        <v>0.19807313487659101</v>
      </c>
      <c r="V367" s="27">
        <v>0.13949775816611201</v>
      </c>
      <c r="W367" s="27">
        <v>1.4199019215830599</v>
      </c>
      <c r="X367" s="27">
        <v>0.15563623644034999</v>
      </c>
      <c r="Y367" s="30">
        <v>0.67035671501840999</v>
      </c>
      <c r="Z367" s="26">
        <v>555.09402364724303</v>
      </c>
      <c r="AA367" s="27">
        <v>-0.41454441410575599</v>
      </c>
      <c r="AB367" s="27">
        <v>0.141589179778424</v>
      </c>
      <c r="AC367" s="27">
        <v>-2.9277972706281998</v>
      </c>
      <c r="AD367" s="27">
        <v>3.4137255152981798E-3</v>
      </c>
      <c r="AE367" s="30">
        <v>3.86115790413981E-2</v>
      </c>
      <c r="AF367" s="26">
        <v>555.09402364724303</v>
      </c>
      <c r="AG367" s="27">
        <v>-0.61261754898234699</v>
      </c>
      <c r="AH367" s="27">
        <v>0.140731516228047</v>
      </c>
      <c r="AI367" s="27">
        <v>-4.35309421373415</v>
      </c>
      <c r="AJ367" s="31">
        <v>1.34229430249998E-5</v>
      </c>
      <c r="AK367" s="32">
        <v>2.7391360228704698E-4</v>
      </c>
      <c r="AL367" s="1" t="s">
        <v>1129</v>
      </c>
      <c r="AM367" s="1" t="s">
        <v>1130</v>
      </c>
      <c r="AN367" s="1" t="s">
        <v>1131</v>
      </c>
      <c r="AO367" s="1" t="s">
        <v>87</v>
      </c>
      <c r="AP367" s="1">
        <v>1</v>
      </c>
      <c r="AQ367" s="1">
        <v>153764196</v>
      </c>
      <c r="AR367" s="1">
        <v>153779346</v>
      </c>
      <c r="AS367" s="33" t="str">
        <f>HYPERLINK("http://www.ensembl.org/Homo_sapiens/Gene/Summary?db=core;g=ENSG00000198753","ENSG00000198753")</f>
        <v>ENSG00000198753</v>
      </c>
      <c r="AT367" s="1">
        <v>5365</v>
      </c>
      <c r="AU367" s="1">
        <v>300214</v>
      </c>
      <c r="AV367" s="25" t="s">
        <v>64</v>
      </c>
    </row>
    <row r="368" spans="1:48" x14ac:dyDescent="0.2">
      <c r="A368" s="1" t="s">
        <v>1132</v>
      </c>
      <c r="B368" s="22">
        <v>401</v>
      </c>
      <c r="C368" s="1">
        <v>357</v>
      </c>
      <c r="D368" s="23">
        <v>287</v>
      </c>
      <c r="E368" s="24">
        <v>483</v>
      </c>
      <c r="F368" s="1">
        <v>392</v>
      </c>
      <c r="G368" s="23">
        <v>375</v>
      </c>
      <c r="H368" s="24">
        <v>278</v>
      </c>
      <c r="I368" s="1">
        <v>249</v>
      </c>
      <c r="J368" s="25">
        <v>264</v>
      </c>
      <c r="K368" s="26">
        <v>417.70715294558698</v>
      </c>
      <c r="L368" s="27">
        <v>378.44418261449101</v>
      </c>
      <c r="M368" s="28">
        <v>289.04248608195599</v>
      </c>
      <c r="N368" s="29">
        <v>464.67389513313901</v>
      </c>
      <c r="O368" s="27">
        <v>376.907887707003</v>
      </c>
      <c r="P368" s="28">
        <v>357.14273355508999</v>
      </c>
      <c r="Q368" s="29">
        <v>269.68257478299699</v>
      </c>
      <c r="R368" s="27">
        <v>258.70185519032299</v>
      </c>
      <c r="S368" s="30">
        <v>255.63572438813301</v>
      </c>
      <c r="T368" s="26">
        <v>340.88205471096899</v>
      </c>
      <c r="U368" s="27">
        <v>0.14414945906351201</v>
      </c>
      <c r="V368" s="27">
        <v>0.14358457776234301</v>
      </c>
      <c r="W368" s="27">
        <v>1.0039341363116601</v>
      </c>
      <c r="X368" s="27">
        <v>0.31541036131047301</v>
      </c>
      <c r="Y368" s="30">
        <v>0.787154186828118</v>
      </c>
      <c r="Z368" s="26">
        <v>340.88205471096899</v>
      </c>
      <c r="AA368" s="27">
        <v>-0.468225890558437</v>
      </c>
      <c r="AB368" s="27">
        <v>0.14692109190633801</v>
      </c>
      <c r="AC368" s="27">
        <v>-3.1869208463066001</v>
      </c>
      <c r="AD368" s="27">
        <v>1.4379612155950401E-3</v>
      </c>
      <c r="AE368" s="30">
        <v>2.0648244517196698E-2</v>
      </c>
      <c r="AF368" s="26">
        <v>340.88205471096899</v>
      </c>
      <c r="AG368" s="27">
        <v>-0.61237534962194895</v>
      </c>
      <c r="AH368" s="27">
        <v>0.14581522494957599</v>
      </c>
      <c r="AI368" s="27">
        <v>-4.1996667346205498</v>
      </c>
      <c r="AJ368" s="31">
        <v>2.6730812907151901E-5</v>
      </c>
      <c r="AK368" s="32">
        <v>4.83423140146039E-4</v>
      </c>
      <c r="AL368" s="1" t="s">
        <v>1132</v>
      </c>
      <c r="AM368" s="1" t="s">
        <v>1133</v>
      </c>
      <c r="AN368" s="1" t="s">
        <v>1134</v>
      </c>
      <c r="AO368" s="1">
        <v>16</v>
      </c>
      <c r="AP368" s="1">
        <v>1</v>
      </c>
      <c r="AQ368" s="1">
        <v>14922802</v>
      </c>
      <c r="AR368" s="1">
        <v>14952060</v>
      </c>
      <c r="AS368" s="33" t="str">
        <f>HYPERLINK("http://www.ensembl.org/Homo_sapiens/Gene/Summary?db=core;g=ENSG00000183426","ENSG00000183426")</f>
        <v>ENSG00000183426</v>
      </c>
      <c r="AT368" s="1">
        <v>642799</v>
      </c>
      <c r="AU368" s="1">
        <v>606406</v>
      </c>
      <c r="AV368" s="25" t="s">
        <v>64</v>
      </c>
    </row>
    <row r="369" spans="1:48" x14ac:dyDescent="0.2">
      <c r="A369" s="1" t="s">
        <v>1135</v>
      </c>
      <c r="B369" s="22">
        <v>2380</v>
      </c>
      <c r="C369" s="1">
        <v>3108</v>
      </c>
      <c r="D369" s="23">
        <v>2813</v>
      </c>
      <c r="E369" s="24">
        <v>3186</v>
      </c>
      <c r="F369" s="1">
        <v>2823</v>
      </c>
      <c r="G369" s="23">
        <v>3195</v>
      </c>
      <c r="H369" s="24">
        <v>1881</v>
      </c>
      <c r="I369" s="1">
        <v>1747</v>
      </c>
      <c r="J369" s="25">
        <v>2202</v>
      </c>
      <c r="K369" s="26">
        <v>2479.1596608740601</v>
      </c>
      <c r="L369" s="27">
        <v>3294.6905309967501</v>
      </c>
      <c r="M369" s="28">
        <v>2833.0192102736701</v>
      </c>
      <c r="N369" s="29">
        <v>3065.1160039217002</v>
      </c>
      <c r="O369" s="27">
        <v>2714.3136913185399</v>
      </c>
      <c r="P369" s="28">
        <v>3042.8560898893602</v>
      </c>
      <c r="Q369" s="29">
        <v>1824.7227452043801</v>
      </c>
      <c r="R369" s="27">
        <v>1815.0688394276899</v>
      </c>
      <c r="S369" s="30">
        <v>2132.23433751011</v>
      </c>
      <c r="T369" s="26">
        <v>2577.9090121573599</v>
      </c>
      <c r="U369" s="27">
        <v>3.5740947555392602E-2</v>
      </c>
      <c r="V369" s="27">
        <v>0.101955050256235</v>
      </c>
      <c r="W369" s="27">
        <v>0.35055593092806803</v>
      </c>
      <c r="X369" s="27">
        <v>0.72592152282901501</v>
      </c>
      <c r="Y369" s="30">
        <v>0.95073210296094601</v>
      </c>
      <c r="Z369" s="26">
        <v>2577.9090121573599</v>
      </c>
      <c r="AA369" s="27">
        <v>-0.57620695298222901</v>
      </c>
      <c r="AB369" s="27">
        <v>0.102598652028664</v>
      </c>
      <c r="AC369" s="27">
        <v>-5.61612595866512</v>
      </c>
      <c r="AD369" s="27">
        <v>1.9528632586848101E-8</v>
      </c>
      <c r="AE369" s="30">
        <v>2.0533329342303101E-6</v>
      </c>
      <c r="AF369" s="26">
        <v>2577.9090121573599</v>
      </c>
      <c r="AG369" s="27">
        <v>-0.61194790053762205</v>
      </c>
      <c r="AH369" s="27">
        <v>0.10247946318418601</v>
      </c>
      <c r="AI369" s="27">
        <v>-5.9714198486556196</v>
      </c>
      <c r="AJ369" s="31">
        <v>2.3519760422893201E-9</v>
      </c>
      <c r="AK369" s="32">
        <v>1.93264512651431E-7</v>
      </c>
      <c r="AL369" s="1" t="s">
        <v>1135</v>
      </c>
      <c r="AM369" s="1" t="s">
        <v>1136</v>
      </c>
      <c r="AN369" s="1" t="s">
        <v>1137</v>
      </c>
      <c r="AO369" s="1">
        <v>12</v>
      </c>
      <c r="AP369" s="1">
        <v>-1</v>
      </c>
      <c r="AQ369" s="1">
        <v>132623753</v>
      </c>
      <c r="AR369" s="1">
        <v>132687376</v>
      </c>
      <c r="AS369" s="33" t="str">
        <f>HYPERLINK("http://www.ensembl.org/Homo_sapiens/Gene/Summary?db=core;g=ENSG00000177084","ENSG00000177084")</f>
        <v>ENSG00000177084</v>
      </c>
      <c r="AT369" s="1">
        <v>5426</v>
      </c>
      <c r="AU369" s="1">
        <v>174762</v>
      </c>
      <c r="AV369" s="25" t="s">
        <v>64</v>
      </c>
    </row>
    <row r="370" spans="1:48" x14ac:dyDescent="0.2">
      <c r="A370" s="1" t="s">
        <v>1138</v>
      </c>
      <c r="B370" s="22">
        <v>802</v>
      </c>
      <c r="C370" s="1">
        <v>835</v>
      </c>
      <c r="D370" s="23">
        <v>824</v>
      </c>
      <c r="E370" s="24">
        <v>1004</v>
      </c>
      <c r="F370" s="1">
        <v>766</v>
      </c>
      <c r="G370" s="23">
        <v>967</v>
      </c>
      <c r="H370" s="24">
        <v>606</v>
      </c>
      <c r="I370" s="1">
        <v>519</v>
      </c>
      <c r="J370" s="25">
        <v>611</v>
      </c>
      <c r="K370" s="26">
        <v>835.41430589117397</v>
      </c>
      <c r="L370" s="27">
        <v>885.15656157731098</v>
      </c>
      <c r="M370" s="28">
        <v>829.86414122484996</v>
      </c>
      <c r="N370" s="29">
        <v>965.90598491443302</v>
      </c>
      <c r="O370" s="27">
        <v>736.50878057031605</v>
      </c>
      <c r="P370" s="28">
        <v>920.95206226072401</v>
      </c>
      <c r="Q370" s="29">
        <v>587.86920977876298</v>
      </c>
      <c r="R370" s="27">
        <v>539.22193913163699</v>
      </c>
      <c r="S370" s="30">
        <v>591.64177121647401</v>
      </c>
      <c r="T370" s="26">
        <v>765.83719517396503</v>
      </c>
      <c r="U370" s="27">
        <v>4.0814325069141601E-2</v>
      </c>
      <c r="V370" s="27">
        <v>0.106319998883959</v>
      </c>
      <c r="W370" s="27">
        <v>0.38388191777247499</v>
      </c>
      <c r="X370" s="27">
        <v>0.70106596900403595</v>
      </c>
      <c r="Y370" s="30">
        <v>0.94528155561679506</v>
      </c>
      <c r="Z370" s="26">
        <v>765.83719517396503</v>
      </c>
      <c r="AA370" s="27">
        <v>-0.56889544120647495</v>
      </c>
      <c r="AB370" s="27">
        <v>0.108372676765058</v>
      </c>
      <c r="AC370" s="27">
        <v>-5.2494360957770398</v>
      </c>
      <c r="AD370" s="27">
        <v>1.52565512652826E-7</v>
      </c>
      <c r="AE370" s="30">
        <v>1.27659791791491E-5</v>
      </c>
      <c r="AF370" s="26">
        <v>765.83719517396503</v>
      </c>
      <c r="AG370" s="27">
        <v>-0.60970976627561702</v>
      </c>
      <c r="AH370" s="27">
        <v>0.107979186229574</v>
      </c>
      <c r="AI370" s="27">
        <v>-5.6465490023171396</v>
      </c>
      <c r="AJ370" s="31">
        <v>1.6370052128605499E-8</v>
      </c>
      <c r="AK370" s="32">
        <v>1.03110961193484E-6</v>
      </c>
      <c r="AL370" s="1" t="s">
        <v>1138</v>
      </c>
      <c r="AM370" s="1" t="s">
        <v>1139</v>
      </c>
      <c r="AN370" s="1" t="s">
        <v>1140</v>
      </c>
      <c r="AO370" s="1">
        <v>12</v>
      </c>
      <c r="AP370" s="1">
        <v>1</v>
      </c>
      <c r="AQ370" s="1">
        <v>31073860</v>
      </c>
      <c r="AR370" s="1">
        <v>31104799</v>
      </c>
      <c r="AS370" s="33" t="str">
        <f>HYPERLINK("http://www.ensembl.org/Homo_sapiens/Gene/Summary?db=core;g=ENSG00000013573","ENSG00000013573")</f>
        <v>ENSG00000013573</v>
      </c>
      <c r="AT370" s="1">
        <v>1663</v>
      </c>
      <c r="AU370" s="1">
        <v>601150</v>
      </c>
      <c r="AV370" s="25" t="s">
        <v>64</v>
      </c>
    </row>
    <row r="371" spans="1:48" x14ac:dyDescent="0.2">
      <c r="A371" s="1" t="s">
        <v>1141</v>
      </c>
      <c r="B371" s="22">
        <v>624</v>
      </c>
      <c r="C371" s="1">
        <v>501</v>
      </c>
      <c r="D371" s="23">
        <v>476</v>
      </c>
      <c r="E371" s="24">
        <v>690</v>
      </c>
      <c r="F371" s="1">
        <v>599</v>
      </c>
      <c r="G371" s="23">
        <v>500</v>
      </c>
      <c r="H371" s="24">
        <v>430</v>
      </c>
      <c r="I371" s="1">
        <v>383</v>
      </c>
      <c r="J371" s="25">
        <v>320</v>
      </c>
      <c r="K371" s="26">
        <v>649.99816318714704</v>
      </c>
      <c r="L371" s="27">
        <v>531.09393694638698</v>
      </c>
      <c r="M371" s="28">
        <v>479.38753789202502</v>
      </c>
      <c r="N371" s="29">
        <v>663.81985019019805</v>
      </c>
      <c r="O371" s="27">
        <v>575.93832840942503</v>
      </c>
      <c r="P371" s="28">
        <v>476.19031140678601</v>
      </c>
      <c r="Q371" s="29">
        <v>417.13491782981498</v>
      </c>
      <c r="R371" s="27">
        <v>397.92293388712301</v>
      </c>
      <c r="S371" s="30">
        <v>309.86148410682699</v>
      </c>
      <c r="T371" s="26">
        <v>500.14971820619297</v>
      </c>
      <c r="U371" s="27">
        <v>4.7539185403546402E-2</v>
      </c>
      <c r="V371" s="27">
        <v>0.14434705228080599</v>
      </c>
      <c r="W371" s="27">
        <v>0.32933949569725901</v>
      </c>
      <c r="X371" s="27">
        <v>0.74189909442232205</v>
      </c>
      <c r="Y371" s="30">
        <v>0.95317221281974096</v>
      </c>
      <c r="Z371" s="26">
        <v>500.14971820619297</v>
      </c>
      <c r="AA371" s="27">
        <v>-0.56191829459657405</v>
      </c>
      <c r="AB371" s="27">
        <v>0.14666155111972901</v>
      </c>
      <c r="AC371" s="27">
        <v>-3.83139473370117</v>
      </c>
      <c r="AD371" s="27">
        <v>1.27418888727312E-4</v>
      </c>
      <c r="AE371" s="30">
        <v>3.28757883304976E-3</v>
      </c>
      <c r="AF371" s="26">
        <v>500.14971820619297</v>
      </c>
      <c r="AG371" s="27">
        <v>-0.60945748000012101</v>
      </c>
      <c r="AH371" s="27">
        <v>0.14619642089893201</v>
      </c>
      <c r="AI371" s="27">
        <v>-4.1687578687131399</v>
      </c>
      <c r="AJ371" s="31">
        <v>3.06264128355664E-5</v>
      </c>
      <c r="AK371" s="32">
        <v>5.4154828496123504E-4</v>
      </c>
      <c r="AL371" s="1" t="s">
        <v>1141</v>
      </c>
      <c r="AM371" s="1" t="s">
        <v>1142</v>
      </c>
      <c r="AN371" s="1" t="s">
        <v>1143</v>
      </c>
      <c r="AO371" s="1">
        <v>2</v>
      </c>
      <c r="AP371" s="1">
        <v>1</v>
      </c>
      <c r="AQ371" s="1">
        <v>219229783</v>
      </c>
      <c r="AR371" s="1">
        <v>219236679</v>
      </c>
      <c r="AS371" s="33" t="str">
        <f>HYPERLINK("http://www.ensembl.org/Homo_sapiens/Gene/Summary?db=core;g=ENSG00000163516","ENSG00000163516")</f>
        <v>ENSG00000163516</v>
      </c>
      <c r="AT371" s="1">
        <v>55139</v>
      </c>
      <c r="AU371" s="1">
        <v>617541</v>
      </c>
      <c r="AV371" s="25" t="s">
        <v>64</v>
      </c>
    </row>
    <row r="372" spans="1:48" x14ac:dyDescent="0.2">
      <c r="A372" s="1" t="s">
        <v>1144</v>
      </c>
      <c r="B372" s="22">
        <v>1151</v>
      </c>
      <c r="C372" s="1">
        <v>1324</v>
      </c>
      <c r="D372" s="23">
        <v>1187</v>
      </c>
      <c r="E372" s="24">
        <v>1468</v>
      </c>
      <c r="F372" s="1">
        <v>1340</v>
      </c>
      <c r="G372" s="23">
        <v>1274</v>
      </c>
      <c r="H372" s="24">
        <v>923</v>
      </c>
      <c r="I372" s="1">
        <v>753</v>
      </c>
      <c r="J372" s="25">
        <v>918</v>
      </c>
      <c r="K372" s="26">
        <v>1198.9549452378301</v>
      </c>
      <c r="L372" s="27">
        <v>1403.5296856627101</v>
      </c>
      <c r="M372" s="28">
        <v>1195.44749470133</v>
      </c>
      <c r="N372" s="29">
        <v>1412.3007827234901</v>
      </c>
      <c r="O372" s="27">
        <v>1288.4096161412799</v>
      </c>
      <c r="P372" s="28">
        <v>1213.33291346449</v>
      </c>
      <c r="Q372" s="29">
        <v>895.38495152771895</v>
      </c>
      <c r="R372" s="27">
        <v>782.33934521410902</v>
      </c>
      <c r="S372" s="30">
        <v>888.91513253146104</v>
      </c>
      <c r="T372" s="26">
        <v>1142.06831857827</v>
      </c>
      <c r="U372" s="27">
        <v>4.3628013485596702E-2</v>
      </c>
      <c r="V372" s="27">
        <v>9.6634009076624602E-2</v>
      </c>
      <c r="W372" s="27">
        <v>0.45147680306839399</v>
      </c>
      <c r="X372" s="27">
        <v>0.65164594006617804</v>
      </c>
      <c r="Y372" s="30">
        <v>0.93220560842952405</v>
      </c>
      <c r="Z372" s="26">
        <v>1142.06831857827</v>
      </c>
      <c r="AA372" s="27">
        <v>-0.56464413177244299</v>
      </c>
      <c r="AB372" s="27">
        <v>9.8146562563305895E-2</v>
      </c>
      <c r="AC372" s="27">
        <v>-5.7530708873093701</v>
      </c>
      <c r="AD372" s="27">
        <v>8.7636715202993508E-9</v>
      </c>
      <c r="AE372" s="30">
        <v>1.0076330808447801E-6</v>
      </c>
      <c r="AF372" s="26">
        <v>1142.06831857827</v>
      </c>
      <c r="AG372" s="27">
        <v>-0.60827214525803996</v>
      </c>
      <c r="AH372" s="27">
        <v>9.7849742828568204E-2</v>
      </c>
      <c r="AI372" s="27">
        <v>-6.2163898204998498</v>
      </c>
      <c r="AJ372" s="31">
        <v>5.0872329573541399E-10</v>
      </c>
      <c r="AK372" s="32">
        <v>4.9474950394116299E-8</v>
      </c>
      <c r="AL372" s="1" t="s">
        <v>1144</v>
      </c>
      <c r="AM372" s="1" t="s">
        <v>1145</v>
      </c>
      <c r="AN372" s="1" t="s">
        <v>1146</v>
      </c>
      <c r="AO372" s="1">
        <v>9</v>
      </c>
      <c r="AP372" s="1">
        <v>-1</v>
      </c>
      <c r="AQ372" s="1">
        <v>136494433</v>
      </c>
      <c r="AR372" s="1">
        <v>136546048</v>
      </c>
      <c r="AS372" s="33" t="str">
        <f>HYPERLINK("http://www.ensembl.org/Homo_sapiens/Gene/Summary?db=core;g=ENSG00000148400","ENSG00000148400")</f>
        <v>ENSG00000148400</v>
      </c>
      <c r="AT372" s="1">
        <v>4851</v>
      </c>
      <c r="AU372" s="1">
        <v>190198</v>
      </c>
      <c r="AV372" s="25" t="s">
        <v>64</v>
      </c>
    </row>
    <row r="373" spans="1:48" x14ac:dyDescent="0.2">
      <c r="A373" s="1" t="s">
        <v>1147</v>
      </c>
      <c r="B373" s="22">
        <v>1151</v>
      </c>
      <c r="C373" s="1">
        <v>852</v>
      </c>
      <c r="D373" s="23">
        <v>801</v>
      </c>
      <c r="E373" s="24">
        <v>1188</v>
      </c>
      <c r="F373" s="1">
        <v>893</v>
      </c>
      <c r="G373" s="23">
        <v>927</v>
      </c>
      <c r="H373" s="24">
        <v>684</v>
      </c>
      <c r="I373" s="1">
        <v>599</v>
      </c>
      <c r="J373" s="25">
        <v>626</v>
      </c>
      <c r="K373" s="26">
        <v>1198.9549452378301</v>
      </c>
      <c r="L373" s="27">
        <v>903.17771313038202</v>
      </c>
      <c r="M373" s="28">
        <v>806.70045767124395</v>
      </c>
      <c r="N373" s="29">
        <v>1142.92461163182</v>
      </c>
      <c r="O373" s="27">
        <v>858.61924418967703</v>
      </c>
      <c r="P373" s="28">
        <v>882.85683734818201</v>
      </c>
      <c r="Q373" s="29">
        <v>663.53554371068299</v>
      </c>
      <c r="R373" s="27">
        <v>622.33900104017403</v>
      </c>
      <c r="S373" s="30">
        <v>606.16652828398105</v>
      </c>
      <c r="T373" s="26">
        <v>853.91943136044097</v>
      </c>
      <c r="U373" s="27">
        <v>-1.202850069924E-2</v>
      </c>
      <c r="V373" s="27">
        <v>0.13442599116082199</v>
      </c>
      <c r="W373" s="27">
        <v>-8.9480468735020496E-2</v>
      </c>
      <c r="X373" s="27">
        <v>0.92870007500325602</v>
      </c>
      <c r="Y373" s="30">
        <v>0.98879778430370402</v>
      </c>
      <c r="Z373" s="26">
        <v>853.91943136044097</v>
      </c>
      <c r="AA373" s="27">
        <v>-0.62027670973717997</v>
      </c>
      <c r="AB373" s="27">
        <v>0.13590499647245699</v>
      </c>
      <c r="AC373" s="27">
        <v>-4.5640463988598601</v>
      </c>
      <c r="AD373" s="27">
        <v>5.0176981585596598E-6</v>
      </c>
      <c r="AE373" s="30">
        <v>2.4525970012589899E-4</v>
      </c>
      <c r="AF373" s="26">
        <v>853.91943136044097</v>
      </c>
      <c r="AG373" s="27">
        <v>-0.60824820903793997</v>
      </c>
      <c r="AH373" s="27">
        <v>0.135721701144533</v>
      </c>
      <c r="AI373" s="27">
        <v>-4.4815840348935998</v>
      </c>
      <c r="AJ373" s="31">
        <v>7.4091047481015099E-6</v>
      </c>
      <c r="AK373" s="32">
        <v>1.7094339873772901E-4</v>
      </c>
      <c r="AL373" s="1" t="s">
        <v>1147</v>
      </c>
      <c r="AM373" s="1" t="s">
        <v>1148</v>
      </c>
      <c r="AN373" s="1" t="s">
        <v>1149</v>
      </c>
      <c r="AO373" s="1">
        <v>16</v>
      </c>
      <c r="AP373" s="1">
        <v>-1</v>
      </c>
      <c r="AQ373" s="1">
        <v>67828157</v>
      </c>
      <c r="AR373" s="1">
        <v>67847811</v>
      </c>
      <c r="AS373" s="33" t="str">
        <f>HYPERLINK("http://www.ensembl.org/Homo_sapiens/Gene/Summary?db=core;g=ENSG00000102901","ENSG00000102901")</f>
        <v>ENSG00000102901</v>
      </c>
      <c r="AT373" s="1">
        <v>80152</v>
      </c>
      <c r="AU373" s="1">
        <v>611510</v>
      </c>
      <c r="AV373" s="25" t="s">
        <v>64</v>
      </c>
    </row>
    <row r="374" spans="1:48" x14ac:dyDescent="0.2">
      <c r="A374" s="1" t="s">
        <v>1150</v>
      </c>
      <c r="B374" s="22">
        <v>1952</v>
      </c>
      <c r="C374" s="1">
        <v>1989</v>
      </c>
      <c r="D374" s="23">
        <v>1972</v>
      </c>
      <c r="E374" s="24">
        <v>2447</v>
      </c>
      <c r="F374" s="1">
        <v>2198</v>
      </c>
      <c r="G374" s="23">
        <v>2134</v>
      </c>
      <c r="H374" s="24">
        <v>1468</v>
      </c>
      <c r="I374" s="1">
        <v>1349</v>
      </c>
      <c r="J374" s="25">
        <v>1490</v>
      </c>
      <c r="K374" s="26">
        <v>2033.32758740595</v>
      </c>
      <c r="L374" s="27">
        <v>2108.4747317093102</v>
      </c>
      <c r="M374" s="28">
        <v>1986.0340855526799</v>
      </c>
      <c r="N374" s="29">
        <v>2354.15532379046</v>
      </c>
      <c r="O374" s="27">
        <v>2113.3763703571199</v>
      </c>
      <c r="P374" s="28">
        <v>2032.3802490841599</v>
      </c>
      <c r="Q374" s="29">
        <v>1424.0792078469001</v>
      </c>
      <c r="R374" s="27">
        <v>1401.56145643271</v>
      </c>
      <c r="S374" s="30">
        <v>1442.7925353724199</v>
      </c>
      <c r="T374" s="26">
        <v>1877.35350528352</v>
      </c>
      <c r="U374" s="27">
        <v>8.5094093776212604E-2</v>
      </c>
      <c r="V374" s="27">
        <v>7.7781258809690695E-2</v>
      </c>
      <c r="W374" s="27">
        <v>1.09401795597593</v>
      </c>
      <c r="X374" s="27">
        <v>0.27394710312724402</v>
      </c>
      <c r="Y374" s="30">
        <v>0.76327953944915095</v>
      </c>
      <c r="Z374" s="26">
        <v>1877.35350528352</v>
      </c>
      <c r="AA374" s="27">
        <v>-0.52151057872267603</v>
      </c>
      <c r="AB374" s="27">
        <v>7.8909936842097697E-2</v>
      </c>
      <c r="AC374" s="27">
        <v>-6.6089341798136401</v>
      </c>
      <c r="AD374" s="27">
        <v>3.8709676691570298E-11</v>
      </c>
      <c r="AE374" s="30">
        <v>7.7332256610584705E-9</v>
      </c>
      <c r="AF374" s="26">
        <v>1877.35350528352</v>
      </c>
      <c r="AG374" s="27">
        <v>-0.60660467249888805</v>
      </c>
      <c r="AH374" s="27">
        <v>7.8624253379413103E-2</v>
      </c>
      <c r="AI374" s="27">
        <v>-7.7152360299261202</v>
      </c>
      <c r="AJ374" s="31">
        <v>1.20758545608022E-14</v>
      </c>
      <c r="AK374" s="32">
        <v>2.7348035039159401E-12</v>
      </c>
      <c r="AL374" s="1" t="s">
        <v>1150</v>
      </c>
      <c r="AM374" s="1" t="s">
        <v>1151</v>
      </c>
      <c r="AN374" s="1" t="s">
        <v>1152</v>
      </c>
      <c r="AO374" s="1">
        <v>12</v>
      </c>
      <c r="AP374" s="1">
        <v>1</v>
      </c>
      <c r="AQ374" s="1">
        <v>122834453</v>
      </c>
      <c r="AR374" s="1">
        <v>122862961</v>
      </c>
      <c r="AS374" s="33" t="str">
        <f>HYPERLINK("http://www.ensembl.org/Homo_sapiens/Gene/Summary?db=core;g=ENSG00000130787","ENSG00000130787")</f>
        <v>ENSG00000130787</v>
      </c>
      <c r="AT374" s="1">
        <v>9026</v>
      </c>
      <c r="AU374" s="1">
        <v>605613</v>
      </c>
      <c r="AV374" s="25" t="s">
        <v>64</v>
      </c>
    </row>
    <row r="375" spans="1:48" x14ac:dyDescent="0.2">
      <c r="A375" s="1" t="s">
        <v>1153</v>
      </c>
      <c r="B375" s="22">
        <v>653</v>
      </c>
      <c r="C375" s="1">
        <v>927</v>
      </c>
      <c r="D375" s="23">
        <v>883</v>
      </c>
      <c r="E375" s="24">
        <v>1069</v>
      </c>
      <c r="F375" s="1">
        <v>993</v>
      </c>
      <c r="G375" s="23">
        <v>1048</v>
      </c>
      <c r="H375" s="24">
        <v>709</v>
      </c>
      <c r="I375" s="1">
        <v>615</v>
      </c>
      <c r="J375" s="25">
        <v>656</v>
      </c>
      <c r="K375" s="26">
        <v>680.20641115578098</v>
      </c>
      <c r="L375" s="27">
        <v>982.68279351157798</v>
      </c>
      <c r="M375" s="28">
        <v>889.284025123231</v>
      </c>
      <c r="N375" s="29">
        <v>1028.43973891786</v>
      </c>
      <c r="O375" s="27">
        <v>954.76921554350395</v>
      </c>
      <c r="P375" s="28">
        <v>998.094892708624</v>
      </c>
      <c r="Q375" s="29">
        <v>687.78757381706703</v>
      </c>
      <c r="R375" s="27">
        <v>638.96241342188205</v>
      </c>
      <c r="S375" s="30">
        <v>635.21604241899604</v>
      </c>
      <c r="T375" s="26">
        <v>832.82701184650205</v>
      </c>
      <c r="U375" s="27">
        <v>0.22429328068524801</v>
      </c>
      <c r="V375" s="27">
        <v>0.11466936641018501</v>
      </c>
      <c r="W375" s="27">
        <v>1.95599999988599</v>
      </c>
      <c r="X375" s="27">
        <v>5.04651541173411E-2</v>
      </c>
      <c r="Y375" s="30">
        <v>0.51656392120658001</v>
      </c>
      <c r="Z375" s="26">
        <v>832.82701184650205</v>
      </c>
      <c r="AA375" s="27">
        <v>-0.379237831614959</v>
      </c>
      <c r="AB375" s="27">
        <v>0.116328801626204</v>
      </c>
      <c r="AC375" s="27">
        <v>-3.2600510476636</v>
      </c>
      <c r="AD375" s="27">
        <v>1.1139216327861899E-3</v>
      </c>
      <c r="AE375" s="30">
        <v>1.7267405950716599E-2</v>
      </c>
      <c r="AF375" s="26">
        <v>832.82701184650205</v>
      </c>
      <c r="AG375" s="27">
        <v>-0.60353111230020695</v>
      </c>
      <c r="AH375" s="27">
        <v>0.115570517917804</v>
      </c>
      <c r="AI375" s="27">
        <v>-5.2221892155008804</v>
      </c>
      <c r="AJ375" s="31">
        <v>1.76820155200662E-7</v>
      </c>
      <c r="AK375" s="32">
        <v>7.9444985520858897E-6</v>
      </c>
      <c r="AL375" s="1" t="s">
        <v>1153</v>
      </c>
      <c r="AM375" s="1" t="s">
        <v>1154</v>
      </c>
      <c r="AN375" s="1" t="s">
        <v>1155</v>
      </c>
      <c r="AO375" s="1">
        <v>4</v>
      </c>
      <c r="AP375" s="1">
        <v>-1</v>
      </c>
      <c r="AQ375" s="1">
        <v>7758714</v>
      </c>
      <c r="AR375" s="1">
        <v>7939926</v>
      </c>
      <c r="AS375" s="33" t="str">
        <f>HYPERLINK("http://www.ensembl.org/Homo_sapiens/Gene/Summary?db=core;g=ENSG00000196526","ENSG00000196526")</f>
        <v>ENSG00000196526</v>
      </c>
      <c r="AT375" s="1">
        <v>60312</v>
      </c>
      <c r="AU375" s="1">
        <v>608252</v>
      </c>
      <c r="AV375" s="25" t="s">
        <v>64</v>
      </c>
    </row>
    <row r="376" spans="1:48" x14ac:dyDescent="0.2">
      <c r="A376" s="1" t="s">
        <v>1156</v>
      </c>
      <c r="B376" s="22">
        <v>5534</v>
      </c>
      <c r="C376" s="1">
        <v>4389</v>
      </c>
      <c r="D376" s="23">
        <v>4362</v>
      </c>
      <c r="E376" s="24">
        <v>5989</v>
      </c>
      <c r="F376" s="1">
        <v>5119</v>
      </c>
      <c r="G376" s="23">
        <v>5167</v>
      </c>
      <c r="H376" s="24">
        <v>3361</v>
      </c>
      <c r="I376" s="1">
        <v>3558</v>
      </c>
      <c r="J376" s="25">
        <v>3430</v>
      </c>
      <c r="K376" s="26">
        <v>5764.5670433937103</v>
      </c>
      <c r="L376" s="27">
        <v>4652.6373039075697</v>
      </c>
      <c r="M376" s="28">
        <v>4393.0429417752403</v>
      </c>
      <c r="N376" s="29">
        <v>5761.7638881001403</v>
      </c>
      <c r="O376" s="27">
        <v>4921.9170336024099</v>
      </c>
      <c r="P376" s="28">
        <v>4920.9506780777301</v>
      </c>
      <c r="Q376" s="29">
        <v>3260.4429275023399</v>
      </c>
      <c r="R376" s="27">
        <v>3696.6313283822001</v>
      </c>
      <c r="S376" s="30">
        <v>3321.3277827700599</v>
      </c>
      <c r="T376" s="26">
        <v>4521.4756586123804</v>
      </c>
      <c r="U376" s="27">
        <v>7.5408218546766201E-2</v>
      </c>
      <c r="V376" s="27">
        <v>0.100693970473185</v>
      </c>
      <c r="W376" s="27">
        <v>0.74888514369236503</v>
      </c>
      <c r="X376" s="27">
        <v>0.45392643533804</v>
      </c>
      <c r="Y376" s="30">
        <v>0.87168584116271097</v>
      </c>
      <c r="Z376" s="26">
        <v>4521.4756586123804</v>
      </c>
      <c r="AA376" s="27">
        <v>-0.52704718495130798</v>
      </c>
      <c r="AB376" s="27">
        <v>0.101056353377008</v>
      </c>
      <c r="AC376" s="27">
        <v>-5.2153790171417302</v>
      </c>
      <c r="AD376" s="27">
        <v>1.8344175713598299E-7</v>
      </c>
      <c r="AE376" s="30">
        <v>1.4957990625241199E-5</v>
      </c>
      <c r="AF376" s="26">
        <v>4521.4756586123804</v>
      </c>
      <c r="AG376" s="27">
        <v>-0.60245540349807403</v>
      </c>
      <c r="AH376" s="27">
        <v>0.100968392940535</v>
      </c>
      <c r="AI376" s="27">
        <v>-5.9667722338899702</v>
      </c>
      <c r="AJ376" s="31">
        <v>2.41992834382475E-9</v>
      </c>
      <c r="AK376" s="32">
        <v>1.9674401550905299E-7</v>
      </c>
      <c r="AL376" s="1" t="s">
        <v>1156</v>
      </c>
      <c r="AM376" s="1" t="s">
        <v>1157</v>
      </c>
      <c r="AN376" s="1" t="s">
        <v>1158</v>
      </c>
      <c r="AO376" s="1">
        <v>9</v>
      </c>
      <c r="AP376" s="1">
        <v>-1</v>
      </c>
      <c r="AQ376" s="1">
        <v>129007036</v>
      </c>
      <c r="AR376" s="1">
        <v>129028331</v>
      </c>
      <c r="AS376" s="33" t="str">
        <f>HYPERLINK("http://www.ensembl.org/Homo_sapiens/Gene/Summary?db=core;g=ENSG00000148341","ENSG00000148341")</f>
        <v>ENSG00000148341</v>
      </c>
      <c r="AT376" s="1">
        <v>56904</v>
      </c>
      <c r="AU376" s="1">
        <v>609288</v>
      </c>
      <c r="AV376" s="25" t="s">
        <v>64</v>
      </c>
    </row>
    <row r="377" spans="1:48" x14ac:dyDescent="0.2">
      <c r="A377" s="1" t="s">
        <v>1159</v>
      </c>
      <c r="B377" s="22">
        <v>321</v>
      </c>
      <c r="C377" s="1">
        <v>188</v>
      </c>
      <c r="D377" s="23">
        <v>217</v>
      </c>
      <c r="E377" s="24">
        <v>246</v>
      </c>
      <c r="F377" s="1">
        <v>212</v>
      </c>
      <c r="G377" s="23">
        <v>199</v>
      </c>
      <c r="H377" s="24">
        <v>137</v>
      </c>
      <c r="I377" s="1">
        <v>134</v>
      </c>
      <c r="J377" s="25">
        <v>148</v>
      </c>
      <c r="K377" s="26">
        <v>334.37405510108101</v>
      </c>
      <c r="L377" s="27">
        <v>199.29273482219699</v>
      </c>
      <c r="M377" s="28">
        <v>218.54431874489401</v>
      </c>
      <c r="N377" s="29">
        <v>236.66620745911399</v>
      </c>
      <c r="O377" s="27">
        <v>203.83793927011399</v>
      </c>
      <c r="P377" s="28">
        <v>189.52374393990101</v>
      </c>
      <c r="Q377" s="29">
        <v>132.90112498298799</v>
      </c>
      <c r="R377" s="27">
        <v>139.22107869679999</v>
      </c>
      <c r="S377" s="30">
        <v>143.31093639940801</v>
      </c>
      <c r="T377" s="26">
        <v>199.741348824055</v>
      </c>
      <c r="U377" s="27">
        <v>-0.25575749068195103</v>
      </c>
      <c r="V377" s="27">
        <v>0.179666314527547</v>
      </c>
      <c r="W377" s="27">
        <v>-1.42351386988983</v>
      </c>
      <c r="X377" s="27">
        <v>0.154587244279906</v>
      </c>
      <c r="Y377" s="30">
        <v>0.66900735182114701</v>
      </c>
      <c r="Z377" s="26">
        <v>199.741348824055</v>
      </c>
      <c r="AA377" s="27">
        <v>-0.85650375161687797</v>
      </c>
      <c r="AB377" s="27">
        <v>0.18461786076228601</v>
      </c>
      <c r="AC377" s="27">
        <v>-4.6393330963774702</v>
      </c>
      <c r="AD377" s="27">
        <v>3.49535291109635E-6</v>
      </c>
      <c r="AE377" s="30">
        <v>1.8510846453469301E-4</v>
      </c>
      <c r="AF377" s="26">
        <v>199.741348824055</v>
      </c>
      <c r="AG377" s="27">
        <v>-0.600746260934928</v>
      </c>
      <c r="AH377" s="27">
        <v>0.185428330391986</v>
      </c>
      <c r="AI377" s="27">
        <v>-3.2397760345734601</v>
      </c>
      <c r="AJ377" s="31">
        <v>1.1962361864852899E-3</v>
      </c>
      <c r="AK377" s="32">
        <v>1.0038976101328799E-2</v>
      </c>
      <c r="AL377" s="1" t="s">
        <v>1159</v>
      </c>
      <c r="AM377" s="1" t="s">
        <v>1160</v>
      </c>
      <c r="AN377" s="1" t="s">
        <v>1161</v>
      </c>
      <c r="AO377" s="1">
        <v>5</v>
      </c>
      <c r="AP377" s="1">
        <v>1</v>
      </c>
      <c r="AQ377" s="1">
        <v>139274102</v>
      </c>
      <c r="AR377" s="1">
        <v>139284899</v>
      </c>
      <c r="AS377" s="33" t="str">
        <f>HYPERLINK("http://www.ensembl.org/Homo_sapiens/Gene/Summary?db=core;g=ENSG00000281398","ENSG00000281398")</f>
        <v>ENSG00000281398</v>
      </c>
      <c r="AT377" s="1" t="s">
        <v>59</v>
      </c>
      <c r="AU377" s="1" t="s">
        <v>59</v>
      </c>
      <c r="AV377" s="25" t="s">
        <v>60</v>
      </c>
    </row>
    <row r="378" spans="1:48" x14ac:dyDescent="0.2">
      <c r="A378" s="1" t="s">
        <v>1162</v>
      </c>
      <c r="B378" s="22">
        <v>1359</v>
      </c>
      <c r="C378" s="1">
        <v>1530</v>
      </c>
      <c r="D378" s="23">
        <v>1373</v>
      </c>
      <c r="E378" s="24">
        <v>1909</v>
      </c>
      <c r="F378" s="1">
        <v>1559</v>
      </c>
      <c r="G378" s="23">
        <v>1445</v>
      </c>
      <c r="H378" s="24">
        <v>1079</v>
      </c>
      <c r="I378" s="1">
        <v>1008</v>
      </c>
      <c r="J378" s="25">
        <v>1049</v>
      </c>
      <c r="K378" s="26">
        <v>1415.6209996335499</v>
      </c>
      <c r="L378" s="27">
        <v>1621.90363977639</v>
      </c>
      <c r="M378" s="28">
        <v>1382.7711964826699</v>
      </c>
      <c r="N378" s="29">
        <v>1836.56825219288</v>
      </c>
      <c r="O378" s="27">
        <v>1498.9780534061699</v>
      </c>
      <c r="P378" s="28">
        <v>1376.18999996561</v>
      </c>
      <c r="Q378" s="29">
        <v>1046.71761939156</v>
      </c>
      <c r="R378" s="27">
        <v>1047.2749800475699</v>
      </c>
      <c r="S378" s="30">
        <v>1015.76467758769</v>
      </c>
      <c r="T378" s="26">
        <v>1360.1988242760101</v>
      </c>
      <c r="U378" s="27">
        <v>9.2232920163319798E-2</v>
      </c>
      <c r="V378" s="27">
        <v>0.10415568231061</v>
      </c>
      <c r="W378" s="27">
        <v>0.88552941248337902</v>
      </c>
      <c r="X378" s="27">
        <v>0.375871163425336</v>
      </c>
      <c r="Y378" s="30">
        <v>0.82958165620059399</v>
      </c>
      <c r="Z378" s="26">
        <v>1360.1988242760101</v>
      </c>
      <c r="AA378" s="27">
        <v>-0.50721820594913103</v>
      </c>
      <c r="AB378" s="27">
        <v>0.105304818923132</v>
      </c>
      <c r="AC378" s="27">
        <v>-4.8166666173119896</v>
      </c>
      <c r="AD378" s="27">
        <v>1.45976277777119E-6</v>
      </c>
      <c r="AE378" s="30">
        <v>8.7378010166064404E-5</v>
      </c>
      <c r="AF378" s="26">
        <v>1360.1988242760101</v>
      </c>
      <c r="AG378" s="27">
        <v>-0.59945112611245099</v>
      </c>
      <c r="AH378" s="27">
        <v>0.104998119743584</v>
      </c>
      <c r="AI378" s="27">
        <v>-5.7091605790310602</v>
      </c>
      <c r="AJ378" s="31">
        <v>1.13534734613427E-8</v>
      </c>
      <c r="AK378" s="32">
        <v>7.6853512425987698E-7</v>
      </c>
      <c r="AL378" s="1" t="s">
        <v>1162</v>
      </c>
      <c r="AM378" s="1" t="s">
        <v>1163</v>
      </c>
      <c r="AN378" s="1" t="s">
        <v>1164</v>
      </c>
      <c r="AO378" s="1">
        <v>8</v>
      </c>
      <c r="AP378" s="1">
        <v>1</v>
      </c>
      <c r="AQ378" s="1">
        <v>144148016</v>
      </c>
      <c r="AR378" s="1">
        <v>144261940</v>
      </c>
      <c r="AS378" s="33" t="str">
        <f>HYPERLINK("http://www.ensembl.org/Homo_sapiens/Gene/Summary?db=core;g=ENSG00000179832","ENSG00000179832")</f>
        <v>ENSG00000179832</v>
      </c>
      <c r="AT378" s="1">
        <v>727957</v>
      </c>
      <c r="AU378" s="1" t="s">
        <v>59</v>
      </c>
      <c r="AV378" s="25" t="s">
        <v>64</v>
      </c>
    </row>
    <row r="379" spans="1:48" x14ac:dyDescent="0.2">
      <c r="A379" s="1" t="s">
        <v>1165</v>
      </c>
      <c r="B379" s="22">
        <v>389</v>
      </c>
      <c r="C379" s="1">
        <v>440</v>
      </c>
      <c r="D379" s="23">
        <v>411</v>
      </c>
      <c r="E379" s="24">
        <v>534</v>
      </c>
      <c r="F379" s="1">
        <v>477</v>
      </c>
      <c r="G379" s="23">
        <v>477</v>
      </c>
      <c r="H379" s="24">
        <v>307</v>
      </c>
      <c r="I379" s="1">
        <v>322</v>
      </c>
      <c r="J379" s="25">
        <v>320</v>
      </c>
      <c r="K379" s="26">
        <v>405.20718826891101</v>
      </c>
      <c r="L379" s="27">
        <v>466.42980490301397</v>
      </c>
      <c r="M379" s="28">
        <v>413.924953936181</v>
      </c>
      <c r="N379" s="29">
        <v>513.73884058197905</v>
      </c>
      <c r="O379" s="27">
        <v>458.63536335775598</v>
      </c>
      <c r="P379" s="28">
        <v>454.28555708207398</v>
      </c>
      <c r="Q379" s="29">
        <v>297.81492970640301</v>
      </c>
      <c r="R379" s="27">
        <v>334.54617418186302</v>
      </c>
      <c r="S379" s="30">
        <v>309.86148410682699</v>
      </c>
      <c r="T379" s="26">
        <v>406.04936623611201</v>
      </c>
      <c r="U379" s="27">
        <v>0.15052538946000801</v>
      </c>
      <c r="V379" s="27">
        <v>0.113046208177465</v>
      </c>
      <c r="W379" s="27">
        <v>1.3315385972407501</v>
      </c>
      <c r="X379" s="27">
        <v>0.183011853684036</v>
      </c>
      <c r="Y379" s="30">
        <v>0.70146368611307897</v>
      </c>
      <c r="Z379" s="26">
        <v>406.04936623611201</v>
      </c>
      <c r="AA379" s="27">
        <v>-0.448601299942609</v>
      </c>
      <c r="AB379" s="27">
        <v>0.116505091558992</v>
      </c>
      <c r="AC379" s="27">
        <v>-3.8504866520401002</v>
      </c>
      <c r="AD379" s="27">
        <v>1.17883355083797E-4</v>
      </c>
      <c r="AE379" s="30">
        <v>3.1192248028961101E-3</v>
      </c>
      <c r="AF379" s="26">
        <v>406.04936623611201</v>
      </c>
      <c r="AG379" s="27">
        <v>-0.59912668940261604</v>
      </c>
      <c r="AH379" s="27">
        <v>0.11529998319957099</v>
      </c>
      <c r="AI379" s="27">
        <v>-5.1962426426862196</v>
      </c>
      <c r="AJ379" s="31">
        <v>2.03356795917028E-7</v>
      </c>
      <c r="AK379" s="32">
        <v>8.8772174035825207E-6</v>
      </c>
      <c r="AL379" s="1" t="s">
        <v>1165</v>
      </c>
      <c r="AM379" s="1" t="s">
        <v>1166</v>
      </c>
      <c r="AN379" s="1" t="s">
        <v>1167</v>
      </c>
      <c r="AO379" s="1">
        <v>15</v>
      </c>
      <c r="AP379" s="1">
        <v>1</v>
      </c>
      <c r="AQ379" s="1">
        <v>66702236</v>
      </c>
      <c r="AR379" s="1">
        <v>66782849</v>
      </c>
      <c r="AS379" s="33" t="str">
        <f>HYPERLINK("http://www.ensembl.org/Homo_sapiens/Gene/Summary?db=core;g=ENSG00000137834","ENSG00000137834")</f>
        <v>ENSG00000137834</v>
      </c>
      <c r="AT379" s="1">
        <v>4091</v>
      </c>
      <c r="AU379" s="1">
        <v>602931</v>
      </c>
      <c r="AV379" s="25" t="s">
        <v>64</v>
      </c>
    </row>
    <row r="380" spans="1:48" x14ac:dyDescent="0.2">
      <c r="A380" s="1" t="s">
        <v>1168</v>
      </c>
      <c r="B380" s="22">
        <v>3564</v>
      </c>
      <c r="C380" s="1">
        <v>3687</v>
      </c>
      <c r="D380" s="23">
        <v>3390</v>
      </c>
      <c r="E380" s="24">
        <v>4768</v>
      </c>
      <c r="F380" s="1">
        <v>3944</v>
      </c>
      <c r="G380" s="23">
        <v>4035</v>
      </c>
      <c r="H380" s="24">
        <v>2801</v>
      </c>
      <c r="I380" s="1">
        <v>2531</v>
      </c>
      <c r="J380" s="25">
        <v>2828</v>
      </c>
      <c r="K380" s="26">
        <v>3712.4895089727502</v>
      </c>
      <c r="L380" s="27">
        <v>3908.4697515395801</v>
      </c>
      <c r="M380" s="28">
        <v>3414.1255324663098</v>
      </c>
      <c r="N380" s="29">
        <v>4587.0913705896601</v>
      </c>
      <c r="O380" s="27">
        <v>3792.15487019495</v>
      </c>
      <c r="P380" s="28">
        <v>3842.8558130527599</v>
      </c>
      <c r="Q380" s="29">
        <v>2717.19745311933</v>
      </c>
      <c r="R380" s="27">
        <v>2629.6160461313498</v>
      </c>
      <c r="S380" s="30">
        <v>2738.4008657940899</v>
      </c>
      <c r="T380" s="26">
        <v>3482.4890235400899</v>
      </c>
      <c r="U380" s="27">
        <v>0.147471198309192</v>
      </c>
      <c r="V380" s="27">
        <v>8.5575936724485394E-2</v>
      </c>
      <c r="W380" s="27">
        <v>1.72327880890139</v>
      </c>
      <c r="X380" s="27">
        <v>8.4838118011725597E-2</v>
      </c>
      <c r="Y380" s="30">
        <v>0.58741002089401995</v>
      </c>
      <c r="Z380" s="26">
        <v>3482.4890235400899</v>
      </c>
      <c r="AA380" s="27">
        <v>-0.448593841185502</v>
      </c>
      <c r="AB380" s="27">
        <v>8.6112971344341302E-2</v>
      </c>
      <c r="AC380" s="27">
        <v>-5.2093643290010601</v>
      </c>
      <c r="AD380" s="27">
        <v>1.89488706591251E-7</v>
      </c>
      <c r="AE380" s="30">
        <v>1.5294992468390798E-5</v>
      </c>
      <c r="AF380" s="26">
        <v>3482.4890235400899</v>
      </c>
      <c r="AG380" s="27">
        <v>-0.59606503949469503</v>
      </c>
      <c r="AH380" s="27">
        <v>8.5925745298813999E-2</v>
      </c>
      <c r="AI380" s="27">
        <v>-6.9369784041072702</v>
      </c>
      <c r="AJ380" s="31">
        <v>4.0057503431441996E-12</v>
      </c>
      <c r="AK380" s="32">
        <v>6.1552359772753796E-10</v>
      </c>
      <c r="AL380" s="1" t="s">
        <v>1168</v>
      </c>
      <c r="AM380" s="1" t="s">
        <v>1169</v>
      </c>
      <c r="AN380" s="1" t="s">
        <v>1170</v>
      </c>
      <c r="AO380" s="1">
        <v>20</v>
      </c>
      <c r="AP380" s="1">
        <v>-1</v>
      </c>
      <c r="AQ380" s="1">
        <v>63956704</v>
      </c>
      <c r="AR380" s="1">
        <v>63969930</v>
      </c>
      <c r="AS380" s="33" t="str">
        <f>HYPERLINK("http://www.ensembl.org/Homo_sapiens/Gene/Summary?db=core;g=ENSG00000196700","ENSG00000196700")</f>
        <v>ENSG00000196700</v>
      </c>
      <c r="AT380" s="1">
        <v>57473</v>
      </c>
      <c r="AU380" s="1">
        <v>617886</v>
      </c>
      <c r="AV380" s="25" t="s">
        <v>64</v>
      </c>
    </row>
    <row r="381" spans="1:48" x14ac:dyDescent="0.2">
      <c r="A381" s="1" t="s">
        <v>1171</v>
      </c>
      <c r="B381" s="22">
        <v>7187</v>
      </c>
      <c r="C381" s="1">
        <v>9621</v>
      </c>
      <c r="D381" s="23">
        <v>8770</v>
      </c>
      <c r="E381" s="24">
        <v>10637</v>
      </c>
      <c r="F381" s="1">
        <v>10706</v>
      </c>
      <c r="G381" s="23">
        <v>8992</v>
      </c>
      <c r="H381" s="24">
        <v>7086</v>
      </c>
      <c r="I381" s="1">
        <v>6687</v>
      </c>
      <c r="J381" s="25">
        <v>5605</v>
      </c>
      <c r="K381" s="26">
        <v>7486.4371776058197</v>
      </c>
      <c r="L381" s="27">
        <v>10198.911711299799</v>
      </c>
      <c r="M381" s="28">
        <v>8832.4132506576898</v>
      </c>
      <c r="N381" s="29">
        <v>10233.4083282219</v>
      </c>
      <c r="O381" s="27">
        <v>10293.815933140701</v>
      </c>
      <c r="P381" s="28">
        <v>8563.8065603396408</v>
      </c>
      <c r="Q381" s="29">
        <v>6873.9954133536503</v>
      </c>
      <c r="R381" s="27">
        <v>6947.5474122798796</v>
      </c>
      <c r="S381" s="30">
        <v>5427.4175575586496</v>
      </c>
      <c r="T381" s="26">
        <v>8317.5281493841994</v>
      </c>
      <c r="U381" s="27">
        <v>0.13362638792675499</v>
      </c>
      <c r="V381" s="27">
        <v>0.11321283247432699</v>
      </c>
      <c r="W381" s="27">
        <v>1.18031132166098</v>
      </c>
      <c r="X381" s="27">
        <v>0.23787641685972299</v>
      </c>
      <c r="Y381" s="30">
        <v>0.74197329720876704</v>
      </c>
      <c r="Z381" s="26">
        <v>8317.5281493841994</v>
      </c>
      <c r="AA381" s="27">
        <v>-0.462209824469964</v>
      </c>
      <c r="AB381" s="27">
        <v>0.113383736601241</v>
      </c>
      <c r="AC381" s="27">
        <v>-4.0765090155346604</v>
      </c>
      <c r="AD381" s="27">
        <v>4.5716883786439398E-5</v>
      </c>
      <c r="AE381" s="30">
        <v>1.4941661281694799E-3</v>
      </c>
      <c r="AF381" s="26">
        <v>8317.5281493841994</v>
      </c>
      <c r="AG381" s="27">
        <v>-0.59583621239672002</v>
      </c>
      <c r="AH381" s="27">
        <v>0.113327500699155</v>
      </c>
      <c r="AI381" s="27">
        <v>-5.2576489265253903</v>
      </c>
      <c r="AJ381" s="31">
        <v>1.4590872416379401E-7</v>
      </c>
      <c r="AK381" s="32">
        <v>6.7735149713017002E-6</v>
      </c>
      <c r="AL381" s="1" t="s">
        <v>1171</v>
      </c>
      <c r="AM381" s="1" t="s">
        <v>1172</v>
      </c>
      <c r="AN381" s="1" t="s">
        <v>1173</v>
      </c>
      <c r="AO381" s="1">
        <v>20</v>
      </c>
      <c r="AP381" s="1">
        <v>-1</v>
      </c>
      <c r="AQ381" s="1">
        <v>53567065</v>
      </c>
      <c r="AR381" s="1">
        <v>53609907</v>
      </c>
      <c r="AS381" s="33" t="str">
        <f>HYPERLINK("http://www.ensembl.org/Homo_sapiens/Gene/Summary?db=core;g=ENSG00000171940","ENSG00000171940")</f>
        <v>ENSG00000171940</v>
      </c>
      <c r="AT381" s="1">
        <v>7764</v>
      </c>
      <c r="AU381" s="1">
        <v>602967</v>
      </c>
      <c r="AV381" s="25" t="s">
        <v>64</v>
      </c>
    </row>
    <row r="382" spans="1:48" x14ac:dyDescent="0.2">
      <c r="A382" s="1" t="s">
        <v>1174</v>
      </c>
      <c r="B382" s="22">
        <v>638</v>
      </c>
      <c r="C382" s="1">
        <v>586</v>
      </c>
      <c r="D382" s="23">
        <v>485</v>
      </c>
      <c r="E382" s="24">
        <v>806</v>
      </c>
      <c r="F382" s="1">
        <v>695</v>
      </c>
      <c r="G382" s="23">
        <v>644</v>
      </c>
      <c r="H382" s="24">
        <v>486</v>
      </c>
      <c r="I382" s="1">
        <v>458</v>
      </c>
      <c r="J382" s="25">
        <v>428</v>
      </c>
      <c r="K382" s="26">
        <v>664.58145530993602</v>
      </c>
      <c r="L382" s="27">
        <v>621.19969471174204</v>
      </c>
      <c r="M382" s="28">
        <v>488.45158797821898</v>
      </c>
      <c r="N382" s="29">
        <v>775.41854964246295</v>
      </c>
      <c r="O382" s="27">
        <v>668.24230090909896</v>
      </c>
      <c r="P382" s="28">
        <v>613.33312109194105</v>
      </c>
      <c r="Q382" s="29">
        <v>471.45946526811701</v>
      </c>
      <c r="R382" s="27">
        <v>475.845179426377</v>
      </c>
      <c r="S382" s="30">
        <v>414.43973499288199</v>
      </c>
      <c r="T382" s="26">
        <v>576.99678770341905</v>
      </c>
      <c r="U382" s="27">
        <v>0.21376889708569399</v>
      </c>
      <c r="V382" s="27">
        <v>0.125427988048018</v>
      </c>
      <c r="W382" s="27">
        <v>1.70431576247445</v>
      </c>
      <c r="X382" s="27">
        <v>8.8322111753669996E-2</v>
      </c>
      <c r="Y382" s="30">
        <v>0.59388911601783501</v>
      </c>
      <c r="Z382" s="26">
        <v>576.99678770341905</v>
      </c>
      <c r="AA382" s="27">
        <v>-0.38155525172513399</v>
      </c>
      <c r="AB382" s="27">
        <v>0.12758948561132399</v>
      </c>
      <c r="AC382" s="27">
        <v>-2.9904913394467898</v>
      </c>
      <c r="AD382" s="27">
        <v>2.7852902742852102E-3</v>
      </c>
      <c r="AE382" s="30">
        <v>3.3394230430327201E-2</v>
      </c>
      <c r="AF382" s="26">
        <v>576.99678770341905</v>
      </c>
      <c r="AG382" s="27">
        <v>-0.59532414881082896</v>
      </c>
      <c r="AH382" s="27">
        <v>0.12662195771693999</v>
      </c>
      <c r="AI382" s="27">
        <v>-4.7015869881087999</v>
      </c>
      <c r="AJ382" s="31">
        <v>2.5814724557665101E-6</v>
      </c>
      <c r="AK382" s="32">
        <v>7.3051391814563706E-5</v>
      </c>
      <c r="AL382" s="1" t="s">
        <v>1174</v>
      </c>
      <c r="AM382" s="1" t="s">
        <v>1175</v>
      </c>
      <c r="AN382" s="1" t="s">
        <v>1176</v>
      </c>
      <c r="AO382" s="1">
        <v>22</v>
      </c>
      <c r="AP382" s="1">
        <v>1</v>
      </c>
      <c r="AQ382" s="1">
        <v>20129456</v>
      </c>
      <c r="AR382" s="1">
        <v>20148007</v>
      </c>
      <c r="AS382" s="33" t="str">
        <f>HYPERLINK("http://www.ensembl.org/Homo_sapiens/Gene/Summary?db=core;g=ENSG00000099904","ENSG00000099904")</f>
        <v>ENSG00000099904</v>
      </c>
      <c r="AT382" s="1">
        <v>29801</v>
      </c>
      <c r="AU382" s="1">
        <v>608784</v>
      </c>
      <c r="AV382" s="25" t="s">
        <v>64</v>
      </c>
    </row>
    <row r="383" spans="1:48" x14ac:dyDescent="0.2">
      <c r="A383" s="1" t="s">
        <v>1177</v>
      </c>
      <c r="B383" s="22">
        <v>346</v>
      </c>
      <c r="C383" s="1">
        <v>360</v>
      </c>
      <c r="D383" s="23">
        <v>407</v>
      </c>
      <c r="E383" s="24">
        <v>352</v>
      </c>
      <c r="F383" s="1">
        <v>345</v>
      </c>
      <c r="G383" s="23">
        <v>379</v>
      </c>
      <c r="H383" s="24">
        <v>266</v>
      </c>
      <c r="I383" s="1">
        <v>231</v>
      </c>
      <c r="J383" s="25">
        <v>191</v>
      </c>
      <c r="K383" s="26">
        <v>360.415648177489</v>
      </c>
      <c r="L383" s="27">
        <v>381.62438582973903</v>
      </c>
      <c r="M383" s="28">
        <v>409.89648723120598</v>
      </c>
      <c r="N383" s="29">
        <v>338.64432937239098</v>
      </c>
      <c r="O383" s="27">
        <v>331.71740117070402</v>
      </c>
      <c r="P383" s="28">
        <v>360.95225604634402</v>
      </c>
      <c r="Q383" s="29">
        <v>258.04160033193199</v>
      </c>
      <c r="R383" s="27">
        <v>240.000516260902</v>
      </c>
      <c r="S383" s="30">
        <v>184.94857332626299</v>
      </c>
      <c r="T383" s="26">
        <v>318.47124419410801</v>
      </c>
      <c r="U383" s="27">
        <v>-0.159774114922698</v>
      </c>
      <c r="V383" s="27">
        <v>0.13118925595539399</v>
      </c>
      <c r="W383" s="27">
        <v>-1.2178902438247099</v>
      </c>
      <c r="X383" s="27">
        <v>0.223265684158894</v>
      </c>
      <c r="Y383" s="30">
        <v>0.72807876508467095</v>
      </c>
      <c r="Z383" s="26">
        <v>318.47124419410801</v>
      </c>
      <c r="AA383" s="27">
        <v>-0.75498118149891902</v>
      </c>
      <c r="AB383" s="27">
        <v>0.135279990222476</v>
      </c>
      <c r="AC383" s="27">
        <v>-5.5808784451958404</v>
      </c>
      <c r="AD383" s="27">
        <v>2.3930685040899601E-8</v>
      </c>
      <c r="AE383" s="30">
        <v>2.4206342298965599E-6</v>
      </c>
      <c r="AF383" s="26">
        <v>318.47124419410801</v>
      </c>
      <c r="AG383" s="27">
        <v>-0.59520706657622202</v>
      </c>
      <c r="AH383" s="27">
        <v>0.13551168014256901</v>
      </c>
      <c r="AI383" s="27">
        <v>-4.3922934609770499</v>
      </c>
      <c r="AJ383" s="31">
        <v>1.12161164177398E-5</v>
      </c>
      <c r="AK383" s="32">
        <v>2.39038619798877E-4</v>
      </c>
      <c r="AL383" s="1" t="s">
        <v>1177</v>
      </c>
      <c r="AM383" s="1" t="s">
        <v>1178</v>
      </c>
      <c r="AN383" s="1" t="s">
        <v>1179</v>
      </c>
      <c r="AO383" s="1">
        <v>20</v>
      </c>
      <c r="AP383" s="1">
        <v>-1</v>
      </c>
      <c r="AQ383" s="1">
        <v>40685848</v>
      </c>
      <c r="AR383" s="1">
        <v>40689236</v>
      </c>
      <c r="AS383" s="33" t="str">
        <f>HYPERLINK("http://www.ensembl.org/Homo_sapiens/Gene/Summary?db=core;g=ENSG00000204103","ENSG00000204103")</f>
        <v>ENSG00000204103</v>
      </c>
      <c r="AT383" s="1">
        <v>9935</v>
      </c>
      <c r="AU383" s="1">
        <v>608968</v>
      </c>
      <c r="AV383" s="25" t="s">
        <v>64</v>
      </c>
    </row>
    <row r="384" spans="1:48" x14ac:dyDescent="0.2">
      <c r="A384" s="1" t="s">
        <v>1180</v>
      </c>
      <c r="B384" s="22">
        <v>1077</v>
      </c>
      <c r="C384" s="1">
        <v>1072</v>
      </c>
      <c r="D384" s="23">
        <v>1089</v>
      </c>
      <c r="E384" s="24">
        <v>1217</v>
      </c>
      <c r="F384" s="1">
        <v>1282</v>
      </c>
      <c r="G384" s="23">
        <v>1224</v>
      </c>
      <c r="H384" s="24">
        <v>809</v>
      </c>
      <c r="I384" s="1">
        <v>830</v>
      </c>
      <c r="J384" s="25">
        <v>741</v>
      </c>
      <c r="K384" s="26">
        <v>1121.87182973166</v>
      </c>
      <c r="L384" s="27">
        <v>1136.3926155818899</v>
      </c>
      <c r="M384" s="28">
        <v>1096.7500604294401</v>
      </c>
      <c r="N384" s="29">
        <v>1170.82428649489</v>
      </c>
      <c r="O384" s="27">
        <v>1232.64263275606</v>
      </c>
      <c r="P384" s="28">
        <v>1165.7138823238099</v>
      </c>
      <c r="Q384" s="29">
        <v>784.79569424260501</v>
      </c>
      <c r="R384" s="27">
        <v>862.33951730107594</v>
      </c>
      <c r="S384" s="30">
        <v>717.52299913487195</v>
      </c>
      <c r="T384" s="26">
        <v>1032.09483533292</v>
      </c>
      <c r="U384" s="27">
        <v>8.9335900429809503E-2</v>
      </c>
      <c r="V384" s="27">
        <v>8.7172909252577702E-2</v>
      </c>
      <c r="W384" s="27">
        <v>1.0248126533320701</v>
      </c>
      <c r="X384" s="27">
        <v>0.30545159482058098</v>
      </c>
      <c r="Y384" s="30">
        <v>0.783899878132024</v>
      </c>
      <c r="Z384" s="26">
        <v>1032.09483533292</v>
      </c>
      <c r="AA384" s="27">
        <v>-0.50529915659207703</v>
      </c>
      <c r="AB384" s="27">
        <v>8.89597975375961E-2</v>
      </c>
      <c r="AC384" s="27">
        <v>-5.6800843816953099</v>
      </c>
      <c r="AD384" s="27">
        <v>1.3462830762012401E-8</v>
      </c>
      <c r="AE384" s="30">
        <v>1.48388249129988E-6</v>
      </c>
      <c r="AF384" s="26">
        <v>1032.09483533292</v>
      </c>
      <c r="AG384" s="27">
        <v>-0.59463505702188602</v>
      </c>
      <c r="AH384" s="27">
        <v>8.8487367409897405E-2</v>
      </c>
      <c r="AI384" s="27">
        <v>-6.7199994126548699</v>
      </c>
      <c r="AJ384" s="31">
        <v>1.81725294119227E-11</v>
      </c>
      <c r="AK384" s="32">
        <v>2.49320613342504E-9</v>
      </c>
      <c r="AL384" s="1" t="s">
        <v>1180</v>
      </c>
      <c r="AM384" s="1" t="s">
        <v>1181</v>
      </c>
      <c r="AN384" s="1" t="s">
        <v>1182</v>
      </c>
      <c r="AO384" s="1">
        <v>12</v>
      </c>
      <c r="AP384" s="1">
        <v>-1</v>
      </c>
      <c r="AQ384" s="1">
        <v>56316223</v>
      </c>
      <c r="AR384" s="1">
        <v>56334053</v>
      </c>
      <c r="AS384" s="33" t="str">
        <f>HYPERLINK("http://www.ensembl.org/Homo_sapiens/Gene/Summary?db=core;g=ENSG00000135473","ENSG00000135473")</f>
        <v>ENSG00000135473</v>
      </c>
      <c r="AT384" s="1">
        <v>9924</v>
      </c>
      <c r="AU384" s="1">
        <v>617447</v>
      </c>
      <c r="AV384" s="25" t="s">
        <v>64</v>
      </c>
    </row>
    <row r="385" spans="1:48" x14ac:dyDescent="0.2">
      <c r="A385" s="1" t="s">
        <v>1183</v>
      </c>
      <c r="B385" s="22">
        <v>490</v>
      </c>
      <c r="C385" s="1">
        <v>410</v>
      </c>
      <c r="D385" s="23">
        <v>337</v>
      </c>
      <c r="E385" s="24">
        <v>547</v>
      </c>
      <c r="F385" s="1">
        <v>431</v>
      </c>
      <c r="G385" s="23">
        <v>395</v>
      </c>
      <c r="H385" s="24">
        <v>320</v>
      </c>
      <c r="I385" s="1">
        <v>307</v>
      </c>
      <c r="J385" s="25">
        <v>251</v>
      </c>
      <c r="K385" s="26">
        <v>510.41522429759999</v>
      </c>
      <c r="L385" s="27">
        <v>434.627772750536</v>
      </c>
      <c r="M385" s="28">
        <v>339.39831989414398</v>
      </c>
      <c r="N385" s="29">
        <v>526.24559138266397</v>
      </c>
      <c r="O385" s="27">
        <v>414.40637653499499</v>
      </c>
      <c r="P385" s="28">
        <v>376.19034601136099</v>
      </c>
      <c r="Q385" s="29">
        <v>310.42598536172301</v>
      </c>
      <c r="R385" s="27">
        <v>318.96172507401297</v>
      </c>
      <c r="S385" s="30">
        <v>243.04760159629299</v>
      </c>
      <c r="T385" s="26">
        <v>385.96877143370301</v>
      </c>
      <c r="U385" s="27">
        <v>3.6318956540509401E-2</v>
      </c>
      <c r="V385" s="27">
        <v>0.15778313427666199</v>
      </c>
      <c r="W385" s="27">
        <v>0.230182755001093</v>
      </c>
      <c r="X385" s="27">
        <v>0.81794976161729105</v>
      </c>
      <c r="Y385" s="30">
        <v>0.96807913935249401</v>
      </c>
      <c r="Z385" s="26">
        <v>385.96877143370301</v>
      </c>
      <c r="AA385" s="27">
        <v>-0.55815847503537497</v>
      </c>
      <c r="AB385" s="27">
        <v>0.16046319918291799</v>
      </c>
      <c r="AC385" s="27">
        <v>-3.47842045950429</v>
      </c>
      <c r="AD385" s="27">
        <v>5.0437810103378202E-4</v>
      </c>
      <c r="AE385" s="30">
        <v>9.5509132828458503E-3</v>
      </c>
      <c r="AF385" s="26">
        <v>385.96877143370301</v>
      </c>
      <c r="AG385" s="27">
        <v>-0.59447743157588495</v>
      </c>
      <c r="AH385" s="27">
        <v>0.15995017681586901</v>
      </c>
      <c r="AI385" s="27">
        <v>-3.7166412904953199</v>
      </c>
      <c r="AJ385" s="31">
        <v>2.0188876021503901E-4</v>
      </c>
      <c r="AK385" s="32">
        <v>2.4797943161185298E-3</v>
      </c>
      <c r="AL385" s="1" t="s">
        <v>1183</v>
      </c>
      <c r="AM385" s="1" t="s">
        <v>1184</v>
      </c>
      <c r="AN385" s="1" t="s">
        <v>1185</v>
      </c>
      <c r="AO385" s="1">
        <v>1</v>
      </c>
      <c r="AP385" s="1">
        <v>-1</v>
      </c>
      <c r="AQ385" s="1">
        <v>155195588</v>
      </c>
      <c r="AR385" s="1">
        <v>155209051</v>
      </c>
      <c r="AS385" s="33" t="str">
        <f>HYPERLINK("http://www.ensembl.org/Homo_sapiens/Gene/Summary?db=core;g=ENSG00000169231","ENSG00000169231")</f>
        <v>ENSG00000169231</v>
      </c>
      <c r="AT385" s="1">
        <v>7059</v>
      </c>
      <c r="AU385" s="1">
        <v>188062</v>
      </c>
      <c r="AV385" s="25" t="s">
        <v>64</v>
      </c>
    </row>
    <row r="386" spans="1:48" x14ac:dyDescent="0.2">
      <c r="A386" s="1" t="s">
        <v>1186</v>
      </c>
      <c r="B386" s="22">
        <v>4503</v>
      </c>
      <c r="C386" s="1">
        <v>4326</v>
      </c>
      <c r="D386" s="23">
        <v>3939</v>
      </c>
      <c r="E386" s="24">
        <v>5480</v>
      </c>
      <c r="F386" s="1">
        <v>4506</v>
      </c>
      <c r="G386" s="23">
        <v>4606</v>
      </c>
      <c r="H386" s="24">
        <v>3385</v>
      </c>
      <c r="I386" s="1">
        <v>2938</v>
      </c>
      <c r="J386" s="25">
        <v>3042</v>
      </c>
      <c r="K386" s="26">
        <v>4690.6117449226404</v>
      </c>
      <c r="L386" s="27">
        <v>4585.8530363873597</v>
      </c>
      <c r="M386" s="28">
        <v>3967.0325877241298</v>
      </c>
      <c r="N386" s="29">
        <v>5272.0764913656303</v>
      </c>
      <c r="O386" s="27">
        <v>4332.5177092034501</v>
      </c>
      <c r="P386" s="28">
        <v>4386.6651486793098</v>
      </c>
      <c r="Q386" s="29">
        <v>3283.7248764044698</v>
      </c>
      <c r="R386" s="27">
        <v>3052.4740985910398</v>
      </c>
      <c r="S386" s="30">
        <v>2945.6207332905301</v>
      </c>
      <c r="T386" s="26">
        <v>4057.3973807298398</v>
      </c>
      <c r="U386" s="27">
        <v>7.9306508892659194E-2</v>
      </c>
      <c r="V386" s="27">
        <v>9.1967749755119496E-2</v>
      </c>
      <c r="W386" s="27">
        <v>0.86232955686995705</v>
      </c>
      <c r="X386" s="27">
        <v>0.38850619237439998</v>
      </c>
      <c r="Y386" s="30">
        <v>0.83752622794238596</v>
      </c>
      <c r="Z386" s="26">
        <v>4057.3973807298398</v>
      </c>
      <c r="AA386" s="27">
        <v>-0.51270830959707103</v>
      </c>
      <c r="AB386" s="27">
        <v>9.2401240906097498E-2</v>
      </c>
      <c r="AC386" s="27">
        <v>-5.54871671169556</v>
      </c>
      <c r="AD386" s="27">
        <v>2.8777402448389499E-8</v>
      </c>
      <c r="AE386" s="30">
        <v>2.89258142094441E-6</v>
      </c>
      <c r="AF386" s="26">
        <v>4057.3973807298398</v>
      </c>
      <c r="AG386" s="27">
        <v>-0.59201481848973003</v>
      </c>
      <c r="AH386" s="27">
        <v>9.2291554661593403E-2</v>
      </c>
      <c r="AI386" s="27">
        <v>-6.4146152988805802</v>
      </c>
      <c r="AJ386" s="31">
        <v>1.41178908680558E-10</v>
      </c>
      <c r="AK386" s="32">
        <v>1.60692971169293E-8</v>
      </c>
      <c r="AL386" s="1" t="s">
        <v>1186</v>
      </c>
      <c r="AM386" s="1" t="s">
        <v>1187</v>
      </c>
      <c r="AN386" s="1" t="s">
        <v>1188</v>
      </c>
      <c r="AO386" s="1">
        <v>8</v>
      </c>
      <c r="AP386" s="1">
        <v>-1</v>
      </c>
      <c r="AQ386" s="1">
        <v>144393229</v>
      </c>
      <c r="AR386" s="1">
        <v>144409335</v>
      </c>
      <c r="AS386" s="33" t="str">
        <f>HYPERLINK("http://www.ensembl.org/Homo_sapiens/Gene/Summary?db=core;g=ENSG00000071894","ENSG00000071894")</f>
        <v>ENSG00000071894</v>
      </c>
      <c r="AT386" s="1">
        <v>29894</v>
      </c>
      <c r="AU386" s="1">
        <v>606027</v>
      </c>
      <c r="AV386" s="25" t="s">
        <v>64</v>
      </c>
    </row>
    <row r="387" spans="1:48" x14ac:dyDescent="0.2">
      <c r="A387" s="1" t="s">
        <v>1189</v>
      </c>
      <c r="B387" s="22">
        <v>196</v>
      </c>
      <c r="C387" s="1">
        <v>215</v>
      </c>
      <c r="D387" s="23">
        <v>183</v>
      </c>
      <c r="E387" s="24">
        <v>236</v>
      </c>
      <c r="F387" s="1">
        <v>208</v>
      </c>
      <c r="G387" s="23">
        <v>173</v>
      </c>
      <c r="H387" s="24">
        <v>148</v>
      </c>
      <c r="I387" s="1">
        <v>108</v>
      </c>
      <c r="J387" s="25">
        <v>141</v>
      </c>
      <c r="K387" s="26">
        <v>204.16608971904</v>
      </c>
      <c r="L387" s="27">
        <v>227.91456375942701</v>
      </c>
      <c r="M387" s="28">
        <v>184.302351752606</v>
      </c>
      <c r="N387" s="29">
        <v>227.045629920126</v>
      </c>
      <c r="O387" s="27">
        <v>199.99194041596101</v>
      </c>
      <c r="P387" s="28">
        <v>164.761847746748</v>
      </c>
      <c r="Q387" s="29">
        <v>143.57201822979701</v>
      </c>
      <c r="R387" s="27">
        <v>112.20803357652601</v>
      </c>
      <c r="S387" s="30">
        <v>136.532716434571</v>
      </c>
      <c r="T387" s="26">
        <v>177.83279906164501</v>
      </c>
      <c r="U387" s="27">
        <v>-5.8257531170800299E-2</v>
      </c>
      <c r="V387" s="27">
        <v>0.165536218908518</v>
      </c>
      <c r="W387" s="27">
        <v>-0.35193223304801802</v>
      </c>
      <c r="X387" s="27">
        <v>0.72488908518076101</v>
      </c>
      <c r="Y387" s="30">
        <v>0.95056598952134097</v>
      </c>
      <c r="Z387" s="26">
        <v>177.83279906164501</v>
      </c>
      <c r="AA387" s="27">
        <v>-0.64956045291457398</v>
      </c>
      <c r="AB387" s="27">
        <v>0.171136715578453</v>
      </c>
      <c r="AC387" s="27">
        <v>-3.7955645620462999</v>
      </c>
      <c r="AD387" s="27">
        <v>1.47307852653631E-4</v>
      </c>
      <c r="AE387" s="30">
        <v>3.6331390449233498E-3</v>
      </c>
      <c r="AF387" s="26">
        <v>177.83279906164501</v>
      </c>
      <c r="AG387" s="27">
        <v>-0.59130292174377297</v>
      </c>
      <c r="AH387" s="27">
        <v>0.17076104363067601</v>
      </c>
      <c r="AI387" s="27">
        <v>-3.46275069050672</v>
      </c>
      <c r="AJ387" s="31">
        <v>5.3468356787754999E-4</v>
      </c>
      <c r="AK387" s="32">
        <v>5.3281113514957396E-3</v>
      </c>
      <c r="AL387" s="1" t="s">
        <v>1189</v>
      </c>
      <c r="AM387" s="1" t="s">
        <v>1190</v>
      </c>
      <c r="AN387" s="1" t="s">
        <v>1191</v>
      </c>
      <c r="AO387" s="1">
        <v>14</v>
      </c>
      <c r="AP387" s="1">
        <v>1</v>
      </c>
      <c r="AQ387" s="1">
        <v>24305734</v>
      </c>
      <c r="AR387" s="1">
        <v>24312053</v>
      </c>
      <c r="AS387" s="33" t="str">
        <f>HYPERLINK("http://www.ensembl.org/Homo_sapiens/Gene/Summary?db=core;g=ENSG00000213906","ENSG00000213906")</f>
        <v>ENSG00000213906</v>
      </c>
      <c r="AT387" s="1">
        <v>56413</v>
      </c>
      <c r="AU387" s="1">
        <v>605773</v>
      </c>
      <c r="AV387" s="25" t="s">
        <v>64</v>
      </c>
    </row>
    <row r="388" spans="1:48" x14ac:dyDescent="0.2">
      <c r="A388" s="1" t="s">
        <v>1192</v>
      </c>
      <c r="B388" s="22">
        <v>519</v>
      </c>
      <c r="C388" s="1">
        <v>590</v>
      </c>
      <c r="D388" s="23">
        <v>533</v>
      </c>
      <c r="E388" s="24">
        <v>700</v>
      </c>
      <c r="F388" s="1">
        <v>640</v>
      </c>
      <c r="G388" s="23">
        <v>617</v>
      </c>
      <c r="H388" s="24">
        <v>450</v>
      </c>
      <c r="I388" s="1">
        <v>418</v>
      </c>
      <c r="J388" s="25">
        <v>390</v>
      </c>
      <c r="K388" s="26">
        <v>540.62347226623297</v>
      </c>
      <c r="L388" s="27">
        <v>625.43996566540602</v>
      </c>
      <c r="M388" s="28">
        <v>536.79318843791896</v>
      </c>
      <c r="N388" s="29">
        <v>673.44042772918601</v>
      </c>
      <c r="O388" s="27">
        <v>615.35981666449402</v>
      </c>
      <c r="P388" s="28">
        <v>587.61884427597397</v>
      </c>
      <c r="Q388" s="29">
        <v>436.53654191492302</v>
      </c>
      <c r="R388" s="27">
        <v>434.28664847210803</v>
      </c>
      <c r="S388" s="30">
        <v>377.64368375519598</v>
      </c>
      <c r="T388" s="26">
        <v>536.41584324238204</v>
      </c>
      <c r="U388" s="27">
        <v>0.140337682858198</v>
      </c>
      <c r="V388" s="27">
        <v>0.10863334472734799</v>
      </c>
      <c r="W388" s="27">
        <v>1.29184720594236</v>
      </c>
      <c r="X388" s="27">
        <v>0.19641006379724099</v>
      </c>
      <c r="Y388" s="30">
        <v>0.70942095015975604</v>
      </c>
      <c r="Z388" s="26">
        <v>536.41584324238204</v>
      </c>
      <c r="AA388" s="27">
        <v>-0.44782715048726202</v>
      </c>
      <c r="AB388" s="27">
        <v>0.11132097199239201</v>
      </c>
      <c r="AC388" s="27">
        <v>-4.0228462119237296</v>
      </c>
      <c r="AD388" s="27">
        <v>5.7499043105264502E-5</v>
      </c>
      <c r="AE388" s="30">
        <v>1.79449510955175E-3</v>
      </c>
      <c r="AF388" s="26">
        <v>536.41584324238204</v>
      </c>
      <c r="AG388" s="27">
        <v>-0.58816483334545899</v>
      </c>
      <c r="AH388" s="27">
        <v>0.110403430965628</v>
      </c>
      <c r="AI388" s="27">
        <v>-5.3274144489999697</v>
      </c>
      <c r="AJ388" s="31">
        <v>9.9620674968404706E-8</v>
      </c>
      <c r="AK388" s="32">
        <v>4.9539523998851403E-6</v>
      </c>
      <c r="AL388" s="1" t="s">
        <v>1192</v>
      </c>
      <c r="AM388" s="1" t="s">
        <v>1193</v>
      </c>
      <c r="AN388" s="1" t="s">
        <v>1194</v>
      </c>
      <c r="AO388" s="1" t="s">
        <v>87</v>
      </c>
      <c r="AP388" s="1">
        <v>-1</v>
      </c>
      <c r="AQ388" s="1">
        <v>18892298</v>
      </c>
      <c r="AR388" s="1">
        <v>18984114</v>
      </c>
      <c r="AS388" s="33" t="str">
        <f>HYPERLINK("http://www.ensembl.org/Homo_sapiens/Gene/Summary?db=core;g=ENSG00000044446","ENSG00000044446")</f>
        <v>ENSG00000044446</v>
      </c>
      <c r="AT388" s="1">
        <v>5256</v>
      </c>
      <c r="AU388" s="1">
        <v>300798</v>
      </c>
      <c r="AV388" s="25" t="s">
        <v>64</v>
      </c>
    </row>
    <row r="389" spans="1:48" x14ac:dyDescent="0.2">
      <c r="A389" s="1" t="s">
        <v>1195</v>
      </c>
      <c r="B389" s="22">
        <v>1658</v>
      </c>
      <c r="C389" s="1">
        <v>1362</v>
      </c>
      <c r="D389" s="23">
        <v>1349</v>
      </c>
      <c r="E389" s="24">
        <v>1516</v>
      </c>
      <c r="F389" s="1">
        <v>1407</v>
      </c>
      <c r="G389" s="23">
        <v>1581</v>
      </c>
      <c r="H389" s="24">
        <v>980</v>
      </c>
      <c r="I389" s="1">
        <v>865</v>
      </c>
      <c r="J389" s="25">
        <v>1056</v>
      </c>
      <c r="K389" s="26">
        <v>1727.07845282739</v>
      </c>
      <c r="L389" s="27">
        <v>1443.8122597225099</v>
      </c>
      <c r="M389" s="28">
        <v>1358.60039625282</v>
      </c>
      <c r="N389" s="29">
        <v>1458.47955491064</v>
      </c>
      <c r="O389" s="27">
        <v>1352.83009694835</v>
      </c>
      <c r="P389" s="28">
        <v>1505.71376466826</v>
      </c>
      <c r="Q389" s="29">
        <v>950.67958017027604</v>
      </c>
      <c r="R389" s="27">
        <v>898.70323188606199</v>
      </c>
      <c r="S389" s="30">
        <v>1022.54289755253</v>
      </c>
      <c r="T389" s="26">
        <v>1302.0489149932</v>
      </c>
      <c r="U389" s="27">
        <v>-6.9169598440705596E-2</v>
      </c>
      <c r="V389" s="27">
        <v>9.8064976316323604E-2</v>
      </c>
      <c r="W389" s="27">
        <v>-0.70534456886614205</v>
      </c>
      <c r="X389" s="27">
        <v>0.48059583075750101</v>
      </c>
      <c r="Y389" s="30">
        <v>0.88058299427645004</v>
      </c>
      <c r="Z389" s="26">
        <v>1302.0489149932</v>
      </c>
      <c r="AA389" s="27">
        <v>-0.65691034718326102</v>
      </c>
      <c r="AB389" s="27">
        <v>9.9365761148539095E-2</v>
      </c>
      <c r="AC389" s="27">
        <v>-6.6110332129521296</v>
      </c>
      <c r="AD389" s="27">
        <v>3.8164684102833701E-11</v>
      </c>
      <c r="AE389" s="30">
        <v>7.7208605231833897E-9</v>
      </c>
      <c r="AF389" s="26">
        <v>1302.0489149932</v>
      </c>
      <c r="AG389" s="27">
        <v>-0.587740748742555</v>
      </c>
      <c r="AH389" s="27">
        <v>9.9295182077985294E-2</v>
      </c>
      <c r="AI389" s="27">
        <v>-5.9191265521921403</v>
      </c>
      <c r="AJ389" s="31">
        <v>3.2365585705501101E-9</v>
      </c>
      <c r="AK389" s="32">
        <v>2.5768372536307302E-7</v>
      </c>
      <c r="AL389" s="1" t="s">
        <v>1195</v>
      </c>
      <c r="AM389" s="1" t="s">
        <v>1196</v>
      </c>
      <c r="AN389" s="1" t="s">
        <v>1197</v>
      </c>
      <c r="AO389" s="1">
        <v>1</v>
      </c>
      <c r="AP389" s="1">
        <v>1</v>
      </c>
      <c r="AQ389" s="1">
        <v>202007945</v>
      </c>
      <c r="AR389" s="1">
        <v>202017183</v>
      </c>
      <c r="AS389" s="33" t="str">
        <f>HYPERLINK("http://www.ensembl.org/Homo_sapiens/Gene/Summary?db=core;g=ENSG00000163435","ENSG00000163435")</f>
        <v>ENSG00000163435</v>
      </c>
      <c r="AT389" s="1">
        <v>1999</v>
      </c>
      <c r="AU389" s="1">
        <v>602191</v>
      </c>
      <c r="AV389" s="25" t="s">
        <v>64</v>
      </c>
    </row>
    <row r="390" spans="1:48" x14ac:dyDescent="0.2">
      <c r="A390" s="1" t="s">
        <v>1198</v>
      </c>
      <c r="B390" s="22">
        <v>527</v>
      </c>
      <c r="C390" s="1">
        <v>563</v>
      </c>
      <c r="D390" s="23">
        <v>579</v>
      </c>
      <c r="E390" s="24">
        <v>675</v>
      </c>
      <c r="F390" s="1">
        <v>682</v>
      </c>
      <c r="G390" s="23">
        <v>642</v>
      </c>
      <c r="H390" s="24">
        <v>440</v>
      </c>
      <c r="I390" s="1">
        <v>429</v>
      </c>
      <c r="J390" s="25">
        <v>417</v>
      </c>
      <c r="K390" s="26">
        <v>548.95678205068396</v>
      </c>
      <c r="L390" s="27">
        <v>596.81813672817498</v>
      </c>
      <c r="M390" s="28">
        <v>583.12055554513097</v>
      </c>
      <c r="N390" s="29">
        <v>649.38898388171503</v>
      </c>
      <c r="O390" s="27">
        <v>655.74280463310197</v>
      </c>
      <c r="P390" s="28">
        <v>611.42835984631301</v>
      </c>
      <c r="Q390" s="29">
        <v>426.83572987236897</v>
      </c>
      <c r="R390" s="27">
        <v>445.71524448453198</v>
      </c>
      <c r="S390" s="30">
        <v>403.78824647670899</v>
      </c>
      <c r="T390" s="26">
        <v>546.86609372430303</v>
      </c>
      <c r="U390" s="27">
        <v>0.14865220913996</v>
      </c>
      <c r="V390" s="27">
        <v>9.7651207150557806E-2</v>
      </c>
      <c r="W390" s="27">
        <v>1.5222772301295699</v>
      </c>
      <c r="X390" s="27">
        <v>0.127939630931693</v>
      </c>
      <c r="Y390" s="30">
        <v>0.63906219322103197</v>
      </c>
      <c r="Z390" s="26">
        <v>546.86609372430303</v>
      </c>
      <c r="AA390" s="27">
        <v>-0.43831146870684101</v>
      </c>
      <c r="AB390" s="27">
        <v>0.10056387765542001</v>
      </c>
      <c r="AC390" s="27">
        <v>-4.3585378659393603</v>
      </c>
      <c r="AD390" s="27">
        <v>1.30934270262357E-5</v>
      </c>
      <c r="AE390" s="30">
        <v>5.2843219882146104E-4</v>
      </c>
      <c r="AF390" s="26">
        <v>546.86609372430303</v>
      </c>
      <c r="AG390" s="27">
        <v>-0.58696367784680104</v>
      </c>
      <c r="AH390" s="27">
        <v>9.9532759452785294E-2</v>
      </c>
      <c r="AI390" s="27">
        <v>-5.8971908452436201</v>
      </c>
      <c r="AJ390" s="31">
        <v>3.6974213412132399E-9</v>
      </c>
      <c r="AK390" s="32">
        <v>2.8839886461463201E-7</v>
      </c>
      <c r="AL390" s="1" t="s">
        <v>1198</v>
      </c>
      <c r="AM390" s="1" t="s">
        <v>1199</v>
      </c>
      <c r="AN390" s="1" t="s">
        <v>1200</v>
      </c>
      <c r="AO390" s="1">
        <v>11</v>
      </c>
      <c r="AP390" s="1">
        <v>-1</v>
      </c>
      <c r="AQ390" s="1">
        <v>16777297</v>
      </c>
      <c r="AR390" s="1">
        <v>17014414</v>
      </c>
      <c r="AS390" s="33" t="str">
        <f>HYPERLINK("http://www.ensembl.org/Homo_sapiens/Gene/Summary?db=core;g=ENSG00000166689","ENSG00000166689")</f>
        <v>ENSG00000166689</v>
      </c>
      <c r="AT390" s="1">
        <v>144100</v>
      </c>
      <c r="AU390" s="1">
        <v>612686</v>
      </c>
      <c r="AV390" s="25" t="s">
        <v>64</v>
      </c>
    </row>
    <row r="391" spans="1:48" x14ac:dyDescent="0.2">
      <c r="A391" s="1" t="s">
        <v>1201</v>
      </c>
      <c r="B391" s="22">
        <v>1090</v>
      </c>
      <c r="C391" s="1">
        <v>921</v>
      </c>
      <c r="D391" s="23">
        <v>845</v>
      </c>
      <c r="E391" s="24">
        <v>1304</v>
      </c>
      <c r="F391" s="1">
        <v>1091</v>
      </c>
      <c r="G391" s="23">
        <v>979</v>
      </c>
      <c r="H391" s="24">
        <v>767</v>
      </c>
      <c r="I391" s="1">
        <v>669</v>
      </c>
      <c r="J391" s="25">
        <v>739</v>
      </c>
      <c r="K391" s="26">
        <v>1135.4134581313999</v>
      </c>
      <c r="L391" s="27">
        <v>976.32238708108196</v>
      </c>
      <c r="M391" s="28">
        <v>851.01359142596903</v>
      </c>
      <c r="N391" s="29">
        <v>1254.52331108408</v>
      </c>
      <c r="O391" s="27">
        <v>1048.9961874702501</v>
      </c>
      <c r="P391" s="28">
        <v>932.380629734487</v>
      </c>
      <c r="Q391" s="29">
        <v>744.05228366387905</v>
      </c>
      <c r="R391" s="27">
        <v>695.06643021014497</v>
      </c>
      <c r="S391" s="30">
        <v>715.58636485920499</v>
      </c>
      <c r="T391" s="26">
        <v>928.15051596227795</v>
      </c>
      <c r="U391" s="27">
        <v>0.12739086158070101</v>
      </c>
      <c r="V391" s="27">
        <v>0.118262189747648</v>
      </c>
      <c r="W391" s="27">
        <v>1.0771901133619399</v>
      </c>
      <c r="X391" s="27">
        <v>0.28139534121998799</v>
      </c>
      <c r="Y391" s="30">
        <v>0.77058709216140098</v>
      </c>
      <c r="Z391" s="26">
        <v>928.15051596227795</v>
      </c>
      <c r="AA391" s="27">
        <v>-0.459085686358356</v>
      </c>
      <c r="AB391" s="27">
        <v>0.119698590115183</v>
      </c>
      <c r="AC391" s="27">
        <v>-3.8353474833462098</v>
      </c>
      <c r="AD391" s="27">
        <v>1.2538689536467599E-4</v>
      </c>
      <c r="AE391" s="30">
        <v>3.2521459823496102E-3</v>
      </c>
      <c r="AF391" s="26">
        <v>928.15051596227795</v>
      </c>
      <c r="AG391" s="27">
        <v>-0.58647654793905701</v>
      </c>
      <c r="AH391" s="27">
        <v>0.119232171098491</v>
      </c>
      <c r="AI391" s="27">
        <v>-4.9187777303375899</v>
      </c>
      <c r="AJ391" s="31">
        <v>8.7086288767242403E-7</v>
      </c>
      <c r="AK391" s="32">
        <v>2.9217640026145101E-5</v>
      </c>
      <c r="AL391" s="1" t="s">
        <v>1201</v>
      </c>
      <c r="AM391" s="1" t="s">
        <v>1202</v>
      </c>
      <c r="AN391" s="1" t="s">
        <v>1203</v>
      </c>
      <c r="AO391" s="1">
        <v>11</v>
      </c>
      <c r="AP391" s="1">
        <v>1</v>
      </c>
      <c r="AQ391" s="1">
        <v>369499</v>
      </c>
      <c r="AR391" s="1">
        <v>382117</v>
      </c>
      <c r="AS391" s="33" t="str">
        <f>HYPERLINK("http://www.ensembl.org/Homo_sapiens/Gene/Summary?db=core;g=ENSG00000182272","ENSG00000182272")</f>
        <v>ENSG00000182272</v>
      </c>
      <c r="AT391" s="1">
        <v>338707</v>
      </c>
      <c r="AU391" s="1">
        <v>618560</v>
      </c>
      <c r="AV391" s="25" t="s">
        <v>64</v>
      </c>
    </row>
    <row r="392" spans="1:48" x14ac:dyDescent="0.2">
      <c r="A392" s="1" t="s">
        <v>1204</v>
      </c>
      <c r="B392" s="22">
        <v>109</v>
      </c>
      <c r="C392" s="1">
        <v>141</v>
      </c>
      <c r="D392" s="23">
        <v>132</v>
      </c>
      <c r="E392" s="24">
        <v>129</v>
      </c>
      <c r="F392" s="1">
        <v>126</v>
      </c>
      <c r="G392" s="23">
        <v>160</v>
      </c>
      <c r="H392" s="24">
        <v>73</v>
      </c>
      <c r="I392" s="1">
        <v>89</v>
      </c>
      <c r="J392" s="25">
        <v>105</v>
      </c>
      <c r="K392" s="26">
        <v>113.54134581314</v>
      </c>
      <c r="L392" s="27">
        <v>149.46955111664801</v>
      </c>
      <c r="M392" s="28">
        <v>132.93940126417499</v>
      </c>
      <c r="N392" s="29">
        <v>124.10545025295001</v>
      </c>
      <c r="O392" s="27">
        <v>121.148963905822</v>
      </c>
      <c r="P392" s="28">
        <v>152.38089965017201</v>
      </c>
      <c r="Q392" s="29">
        <v>70.815927910642998</v>
      </c>
      <c r="R392" s="27">
        <v>92.467731373248</v>
      </c>
      <c r="S392" s="30">
        <v>101.673299472553</v>
      </c>
      <c r="T392" s="26">
        <v>117.615841195483</v>
      </c>
      <c r="U392" s="27">
        <v>6.6053396908778697E-3</v>
      </c>
      <c r="V392" s="27">
        <v>0.19375589474927199</v>
      </c>
      <c r="W392" s="27">
        <v>3.40910386206595E-2</v>
      </c>
      <c r="X392" s="27">
        <v>0.97280455447772296</v>
      </c>
      <c r="Y392" s="30">
        <v>0.996664802199699</v>
      </c>
      <c r="Z392" s="26">
        <v>117.615841195483</v>
      </c>
      <c r="AA392" s="27">
        <v>-0.57979264969960098</v>
      </c>
      <c r="AB392" s="27">
        <v>0.20079854884927201</v>
      </c>
      <c r="AC392" s="27">
        <v>-2.8874344611664502</v>
      </c>
      <c r="AD392" s="27">
        <v>3.8839751196927002E-3</v>
      </c>
      <c r="AE392" s="30">
        <v>4.19416826776546E-2</v>
      </c>
      <c r="AF392" s="26">
        <v>117.615841195483</v>
      </c>
      <c r="AG392" s="27">
        <v>-0.58639798939047905</v>
      </c>
      <c r="AH392" s="27">
        <v>0.19972360974505399</v>
      </c>
      <c r="AI392" s="27">
        <v>-2.9360474214290999</v>
      </c>
      <c r="AJ392" s="31">
        <v>3.32423500166663E-3</v>
      </c>
      <c r="AK392" s="32">
        <v>2.1904028745973102E-2</v>
      </c>
      <c r="AL392" s="1" t="s">
        <v>1204</v>
      </c>
      <c r="AM392" s="1" t="s">
        <v>1205</v>
      </c>
      <c r="AN392" s="1" t="s">
        <v>1206</v>
      </c>
      <c r="AO392" s="1">
        <v>12</v>
      </c>
      <c r="AP392" s="1">
        <v>1</v>
      </c>
      <c r="AQ392" s="1">
        <v>13000420</v>
      </c>
      <c r="AR392" s="1">
        <v>13004830</v>
      </c>
      <c r="AS392" s="33" t="str">
        <f>HYPERLINK("http://www.ensembl.org/Homo_sapiens/Gene/Summary?db=core;g=ENSG00000183935","ENSG00000183935")</f>
        <v>ENSG00000183935</v>
      </c>
      <c r="AT392" s="1">
        <v>93164</v>
      </c>
      <c r="AU392" s="1" t="s">
        <v>59</v>
      </c>
      <c r="AV392" s="25" t="s">
        <v>100</v>
      </c>
    </row>
    <row r="393" spans="1:48" x14ac:dyDescent="0.2">
      <c r="A393" s="1" t="s">
        <v>1207</v>
      </c>
      <c r="B393" s="22">
        <v>226</v>
      </c>
      <c r="C393" s="1">
        <v>227</v>
      </c>
      <c r="D393" s="23">
        <v>227</v>
      </c>
      <c r="E393" s="24">
        <v>268</v>
      </c>
      <c r="F393" s="1">
        <v>265</v>
      </c>
      <c r="G393" s="23">
        <v>281</v>
      </c>
      <c r="H393" s="24">
        <v>145</v>
      </c>
      <c r="I393" s="1">
        <v>193</v>
      </c>
      <c r="J393" s="25">
        <v>185</v>
      </c>
      <c r="K393" s="26">
        <v>235.41600141072999</v>
      </c>
      <c r="L393" s="27">
        <v>240.63537662041901</v>
      </c>
      <c r="M393" s="28">
        <v>228.61548550733099</v>
      </c>
      <c r="N393" s="29">
        <v>257.83147804488902</v>
      </c>
      <c r="O393" s="27">
        <v>254.79742408764201</v>
      </c>
      <c r="P393" s="28">
        <v>267.618955010614</v>
      </c>
      <c r="Q393" s="29">
        <v>140.661774617031</v>
      </c>
      <c r="R393" s="27">
        <v>200.51991185434699</v>
      </c>
      <c r="S393" s="30">
        <v>179.13867049926</v>
      </c>
      <c r="T393" s="26">
        <v>222.803897516918</v>
      </c>
      <c r="U393" s="27">
        <v>0.147208565530556</v>
      </c>
      <c r="V393" s="27">
        <v>0.144261041599171</v>
      </c>
      <c r="W393" s="27">
        <v>1.02043187750977</v>
      </c>
      <c r="X393" s="27">
        <v>0.307523681945371</v>
      </c>
      <c r="Y393" s="30">
        <v>0.78397829979464195</v>
      </c>
      <c r="Z393" s="26">
        <v>222.803897516918</v>
      </c>
      <c r="AA393" s="27">
        <v>-0.43912428861932801</v>
      </c>
      <c r="AB393" s="27">
        <v>0.14908863539768</v>
      </c>
      <c r="AC393" s="27">
        <v>-2.9453907566328201</v>
      </c>
      <c r="AD393" s="27">
        <v>3.22547026341507E-3</v>
      </c>
      <c r="AE393" s="30">
        <v>3.7300626447105398E-2</v>
      </c>
      <c r="AF393" s="26">
        <v>222.803897516918</v>
      </c>
      <c r="AG393" s="27">
        <v>-0.58633285414988401</v>
      </c>
      <c r="AH393" s="27">
        <v>0.147389800948344</v>
      </c>
      <c r="AI393" s="27">
        <v>-3.9781100888749998</v>
      </c>
      <c r="AJ393" s="31">
        <v>6.9465209611699905E-5</v>
      </c>
      <c r="AK393" s="32">
        <v>1.04749991255484E-3</v>
      </c>
      <c r="AL393" s="1" t="s">
        <v>1207</v>
      </c>
      <c r="AM393" s="1" t="s">
        <v>1208</v>
      </c>
      <c r="AN393" s="1" t="s">
        <v>1209</v>
      </c>
      <c r="AO393" s="1">
        <v>4</v>
      </c>
      <c r="AP393" s="1">
        <v>-1</v>
      </c>
      <c r="AQ393" s="1">
        <v>76894152</v>
      </c>
      <c r="AR393" s="1">
        <v>76898144</v>
      </c>
      <c r="AS393" s="33" t="str">
        <f>HYPERLINK("http://www.ensembl.org/Homo_sapiens/Gene/Summary?db=core;g=ENSG00000186212","ENSG00000186212")</f>
        <v>ENSG00000186212</v>
      </c>
      <c r="AT393" s="1">
        <v>345079</v>
      </c>
      <c r="AU393" s="1" t="s">
        <v>59</v>
      </c>
      <c r="AV393" s="25" t="s">
        <v>64</v>
      </c>
    </row>
    <row r="394" spans="1:48" x14ac:dyDescent="0.2">
      <c r="A394" s="1" t="s">
        <v>1210</v>
      </c>
      <c r="B394" s="22">
        <v>2363</v>
      </c>
      <c r="C394" s="1">
        <v>2495</v>
      </c>
      <c r="D394" s="23">
        <v>2124</v>
      </c>
      <c r="E394" s="24">
        <v>3231</v>
      </c>
      <c r="F394" s="1">
        <v>2873</v>
      </c>
      <c r="G394" s="23">
        <v>2621</v>
      </c>
      <c r="H394" s="24">
        <v>2105</v>
      </c>
      <c r="I394" s="1">
        <v>1816</v>
      </c>
      <c r="J394" s="25">
        <v>1698</v>
      </c>
      <c r="K394" s="26">
        <v>2461.4513775821001</v>
      </c>
      <c r="L394" s="27">
        <v>2644.8690073477701</v>
      </c>
      <c r="M394" s="28">
        <v>2139.1158203417199</v>
      </c>
      <c r="N394" s="29">
        <v>3108.4086028471402</v>
      </c>
      <c r="O394" s="27">
        <v>2762.3886769954602</v>
      </c>
      <c r="P394" s="28">
        <v>2496.1896123943702</v>
      </c>
      <c r="Q394" s="29">
        <v>2042.02093495758</v>
      </c>
      <c r="R394" s="27">
        <v>1886.7573053238</v>
      </c>
      <c r="S394" s="30">
        <v>1644.20250004185</v>
      </c>
      <c r="T394" s="26">
        <v>2353.9337597590902</v>
      </c>
      <c r="U394" s="27">
        <v>0.207757630913701</v>
      </c>
      <c r="V394" s="27">
        <v>0.104086384689127</v>
      </c>
      <c r="W394" s="27">
        <v>1.99601159685012</v>
      </c>
      <c r="X394" s="27">
        <v>4.59326605133464E-2</v>
      </c>
      <c r="Y394" s="30">
        <v>0.50270729753757604</v>
      </c>
      <c r="Z394" s="26">
        <v>2353.9337597590902</v>
      </c>
      <c r="AA394" s="27">
        <v>-0.37852036024353702</v>
      </c>
      <c r="AB394" s="27">
        <v>0.10471933718286</v>
      </c>
      <c r="AC394" s="27">
        <v>-3.6146176095687901</v>
      </c>
      <c r="AD394" s="27">
        <v>3.0079124898387401E-4</v>
      </c>
      <c r="AE394" s="30">
        <v>6.3336571031097104E-3</v>
      </c>
      <c r="AF394" s="26">
        <v>2353.9337597590902</v>
      </c>
      <c r="AG394" s="27">
        <v>-0.586277991157237</v>
      </c>
      <c r="AH394" s="27">
        <v>0.104436125290119</v>
      </c>
      <c r="AI394" s="27">
        <v>-5.6137470585832503</v>
      </c>
      <c r="AJ394" s="31">
        <v>1.979915742443E-8</v>
      </c>
      <c r="AK394" s="32">
        <v>1.1930739332697701E-6</v>
      </c>
      <c r="AL394" s="1" t="s">
        <v>1210</v>
      </c>
      <c r="AM394" s="1" t="s">
        <v>1211</v>
      </c>
      <c r="AN394" s="1" t="s">
        <v>1212</v>
      </c>
      <c r="AO394" s="1">
        <v>15</v>
      </c>
      <c r="AP394" s="1">
        <v>1</v>
      </c>
      <c r="AQ394" s="1">
        <v>90902218</v>
      </c>
      <c r="AR394" s="1">
        <v>90922584</v>
      </c>
      <c r="AS394" s="33" t="str">
        <f>HYPERLINK("http://www.ensembl.org/Homo_sapiens/Gene/Summary?db=core;g=ENSG00000196547","ENSG00000196547")</f>
        <v>ENSG00000196547</v>
      </c>
      <c r="AT394" s="1">
        <v>4122</v>
      </c>
      <c r="AU394" s="1">
        <v>600988</v>
      </c>
      <c r="AV394" s="25" t="s">
        <v>64</v>
      </c>
    </row>
    <row r="395" spans="1:48" x14ac:dyDescent="0.2">
      <c r="A395" s="1" t="s">
        <v>1213</v>
      </c>
      <c r="B395" s="22">
        <v>832</v>
      </c>
      <c r="C395" s="1">
        <v>566</v>
      </c>
      <c r="D395" s="23">
        <v>581</v>
      </c>
      <c r="E395" s="24">
        <v>958</v>
      </c>
      <c r="F395" s="1">
        <v>675</v>
      </c>
      <c r="G395" s="23">
        <v>632</v>
      </c>
      <c r="H395" s="24">
        <v>510</v>
      </c>
      <c r="I395" s="1">
        <v>477</v>
      </c>
      <c r="J395" s="25">
        <v>474</v>
      </c>
      <c r="K395" s="26">
        <v>866.66421758286299</v>
      </c>
      <c r="L395" s="27">
        <v>599.99833994342305</v>
      </c>
      <c r="M395" s="28">
        <v>585.13478889761905</v>
      </c>
      <c r="N395" s="29">
        <v>921.65132823508702</v>
      </c>
      <c r="O395" s="27">
        <v>649.01230663833405</v>
      </c>
      <c r="P395" s="28">
        <v>601.90455361817806</v>
      </c>
      <c r="Q395" s="29">
        <v>494.741414170246</v>
      </c>
      <c r="R395" s="27">
        <v>495.58548162965502</v>
      </c>
      <c r="S395" s="30">
        <v>458.98232333323801</v>
      </c>
      <c r="T395" s="26">
        <v>630.40830600540505</v>
      </c>
      <c r="U395" s="27">
        <v>8.25588544209616E-2</v>
      </c>
      <c r="V395" s="27">
        <v>0.15530673689648</v>
      </c>
      <c r="W395" s="27">
        <v>0.53158578997118</v>
      </c>
      <c r="X395" s="27">
        <v>0.59501290877031199</v>
      </c>
      <c r="Y395" s="30">
        <v>0.91386865801139505</v>
      </c>
      <c r="Z395" s="26">
        <v>630.40830600540505</v>
      </c>
      <c r="AA395" s="27">
        <v>-0.50151510797611998</v>
      </c>
      <c r="AB395" s="27">
        <v>0.15692971622201901</v>
      </c>
      <c r="AC395" s="27">
        <v>-3.1957943979621701</v>
      </c>
      <c r="AD395" s="27">
        <v>1.3944644121311499E-3</v>
      </c>
      <c r="AE395" s="30">
        <v>2.0186893328514501E-2</v>
      </c>
      <c r="AF395" s="26">
        <v>630.40830600540505</v>
      </c>
      <c r="AG395" s="27">
        <v>-0.58407396239708198</v>
      </c>
      <c r="AH395" s="27">
        <v>0.15650598511411001</v>
      </c>
      <c r="AI395" s="27">
        <v>-3.73195927281138</v>
      </c>
      <c r="AJ395" s="31">
        <v>1.8999622499619E-4</v>
      </c>
      <c r="AK395" s="32">
        <v>2.3563212213813202E-3</v>
      </c>
      <c r="AL395" s="1" t="s">
        <v>1213</v>
      </c>
      <c r="AM395" s="1" t="s">
        <v>1214</v>
      </c>
      <c r="AN395" s="1" t="s">
        <v>1215</v>
      </c>
      <c r="AO395" s="1">
        <v>16</v>
      </c>
      <c r="AP395" s="1">
        <v>-1</v>
      </c>
      <c r="AQ395" s="1">
        <v>3027682</v>
      </c>
      <c r="AR395" s="1">
        <v>3036944</v>
      </c>
      <c r="AS395" s="33" t="str">
        <f>HYPERLINK("http://www.ensembl.org/Homo_sapiens/Gene/Summary?db=core;g=ENSG00000162069","ENSG00000162069")</f>
        <v>ENSG00000162069</v>
      </c>
      <c r="AT395" s="1">
        <v>146439</v>
      </c>
      <c r="AU395" s="1">
        <v>617003</v>
      </c>
      <c r="AV395" s="25" t="s">
        <v>64</v>
      </c>
    </row>
    <row r="396" spans="1:48" x14ac:dyDescent="0.2">
      <c r="A396" s="1" t="s">
        <v>1216</v>
      </c>
      <c r="B396" s="22">
        <v>1902</v>
      </c>
      <c r="C396" s="1">
        <v>1755</v>
      </c>
      <c r="D396" s="23">
        <v>1575</v>
      </c>
      <c r="E396" s="24">
        <v>2432</v>
      </c>
      <c r="F396" s="1">
        <v>2126</v>
      </c>
      <c r="G396" s="23">
        <v>1886</v>
      </c>
      <c r="H396" s="24">
        <v>1536</v>
      </c>
      <c r="I396" s="1">
        <v>1364</v>
      </c>
      <c r="J396" s="25">
        <v>1256</v>
      </c>
      <c r="K396" s="26">
        <v>1981.24440125313</v>
      </c>
      <c r="L396" s="27">
        <v>1860.41888091998</v>
      </c>
      <c r="M396" s="28">
        <v>1586.2087650839101</v>
      </c>
      <c r="N396" s="29">
        <v>2339.7244574819701</v>
      </c>
      <c r="O396" s="27">
        <v>2044.1483909823701</v>
      </c>
      <c r="P396" s="28">
        <v>1796.1898546263999</v>
      </c>
      <c r="Q396" s="29">
        <v>1490.04472973627</v>
      </c>
      <c r="R396" s="27">
        <v>1417.1459055405601</v>
      </c>
      <c r="S396" s="30">
        <v>1216.2063251192999</v>
      </c>
      <c r="T396" s="26">
        <v>1747.9257456382099</v>
      </c>
      <c r="U396" s="27">
        <v>0.18734595679023</v>
      </c>
      <c r="V396" s="27">
        <v>0.110172209342546</v>
      </c>
      <c r="W396" s="27">
        <v>1.7004828886360599</v>
      </c>
      <c r="X396" s="27">
        <v>8.9040132330868396E-2</v>
      </c>
      <c r="Y396" s="30">
        <v>0.59388911601783501</v>
      </c>
      <c r="Z396" s="26">
        <v>1747.9257456382099</v>
      </c>
      <c r="AA396" s="27">
        <v>-0.39650018494017703</v>
      </c>
      <c r="AB396" s="27">
        <v>0.11097746279941099</v>
      </c>
      <c r="AC396" s="27">
        <v>-3.5727991516335198</v>
      </c>
      <c r="AD396" s="27">
        <v>3.53185649896263E-4</v>
      </c>
      <c r="AE396" s="30">
        <v>7.23668340595138E-3</v>
      </c>
      <c r="AF396" s="26">
        <v>1747.9257456382099</v>
      </c>
      <c r="AG396" s="27">
        <v>-0.58384614173040605</v>
      </c>
      <c r="AH396" s="27">
        <v>0.110641150492442</v>
      </c>
      <c r="AI396" s="27">
        <v>-5.27693483963085</v>
      </c>
      <c r="AJ396" s="31">
        <v>1.31362569290629E-7</v>
      </c>
      <c r="AK396" s="32">
        <v>6.1917706739871504E-6</v>
      </c>
      <c r="AL396" s="1" t="s">
        <v>1216</v>
      </c>
      <c r="AM396" s="1" t="s">
        <v>1217</v>
      </c>
      <c r="AN396" s="1" t="s">
        <v>1218</v>
      </c>
      <c r="AO396" s="1">
        <v>19</v>
      </c>
      <c r="AP396" s="1">
        <v>-1</v>
      </c>
      <c r="AQ396" s="1">
        <v>18990888</v>
      </c>
      <c r="AR396" s="1">
        <v>19034023</v>
      </c>
      <c r="AS396" s="33" t="str">
        <f>HYPERLINK("http://www.ensembl.org/Homo_sapiens/Gene/Summary?db=core;g=ENSG00000064607","ENSG00000064607")</f>
        <v>ENSG00000064607</v>
      </c>
      <c r="AT396" s="1">
        <v>10147</v>
      </c>
      <c r="AU396" s="1">
        <v>607993</v>
      </c>
      <c r="AV396" s="25" t="s">
        <v>64</v>
      </c>
    </row>
    <row r="397" spans="1:48" x14ac:dyDescent="0.2">
      <c r="A397" s="1" t="s">
        <v>1219</v>
      </c>
      <c r="B397" s="22">
        <v>233</v>
      </c>
      <c r="C397" s="1">
        <v>152</v>
      </c>
      <c r="D397" s="23">
        <v>133</v>
      </c>
      <c r="E397" s="24">
        <v>179</v>
      </c>
      <c r="F397" s="1">
        <v>136</v>
      </c>
      <c r="G397" s="23">
        <v>145</v>
      </c>
      <c r="H397" s="24">
        <v>108</v>
      </c>
      <c r="I397" s="1">
        <v>96</v>
      </c>
      <c r="J397" s="25">
        <v>93</v>
      </c>
      <c r="K397" s="26">
        <v>242.70764747212399</v>
      </c>
      <c r="L397" s="27">
        <v>161.13029623922299</v>
      </c>
      <c r="M397" s="28">
        <v>133.946517940419</v>
      </c>
      <c r="N397" s="29">
        <v>172.20833794789201</v>
      </c>
      <c r="O397" s="27">
        <v>130.76396104120499</v>
      </c>
      <c r="P397" s="28">
        <v>138.09519030796801</v>
      </c>
      <c r="Q397" s="29">
        <v>104.768770059581</v>
      </c>
      <c r="R397" s="27">
        <v>99.740474290245004</v>
      </c>
      <c r="S397" s="30">
        <v>90.053493818546698</v>
      </c>
      <c r="T397" s="26">
        <v>141.490521013023</v>
      </c>
      <c r="U397" s="27">
        <v>-0.285479935481531</v>
      </c>
      <c r="V397" s="27">
        <v>0.205564906154</v>
      </c>
      <c r="W397" s="27">
        <v>-1.3887581339767301</v>
      </c>
      <c r="X397" s="27">
        <v>0.16490630995022601</v>
      </c>
      <c r="Y397" s="30">
        <v>0.67932754809120899</v>
      </c>
      <c r="Z397" s="26">
        <v>141.490521013023</v>
      </c>
      <c r="AA397" s="27">
        <v>-0.86801053826863295</v>
      </c>
      <c r="AB397" s="27">
        <v>0.211528224294455</v>
      </c>
      <c r="AC397" s="27">
        <v>-4.10352113134714</v>
      </c>
      <c r="AD397" s="27">
        <v>4.0690926779655303E-5</v>
      </c>
      <c r="AE397" s="30">
        <v>1.3778016775263799E-3</v>
      </c>
      <c r="AF397" s="26">
        <v>141.490521013023</v>
      </c>
      <c r="AG397" s="27">
        <v>-0.582530602787102</v>
      </c>
      <c r="AH397" s="27">
        <v>0.212734851229156</v>
      </c>
      <c r="AI397" s="27">
        <v>-2.7382941695792198</v>
      </c>
      <c r="AJ397" s="31">
        <v>6.1758806189745599E-3</v>
      </c>
      <c r="AK397" s="32">
        <v>3.4850746085627299E-2</v>
      </c>
      <c r="AL397" s="1" t="s">
        <v>1219</v>
      </c>
      <c r="AM397" s="1" t="s">
        <v>1220</v>
      </c>
      <c r="AN397" s="1" t="s">
        <v>1221</v>
      </c>
      <c r="AO397" s="1">
        <v>20</v>
      </c>
      <c r="AP397" s="1">
        <v>1</v>
      </c>
      <c r="AQ397" s="1">
        <v>63738270</v>
      </c>
      <c r="AR397" s="1">
        <v>63740398</v>
      </c>
      <c r="AS397" s="33" t="str">
        <f>HYPERLINK("http://www.ensembl.org/Homo_sapiens/Gene/Summary?db=core;g=ENSG00000273047","ENSG00000273047")</f>
        <v>ENSG00000273047</v>
      </c>
      <c r="AT397" s="1" t="s">
        <v>59</v>
      </c>
      <c r="AU397" s="1" t="s">
        <v>59</v>
      </c>
      <c r="AV397" s="25" t="s">
        <v>64</v>
      </c>
    </row>
    <row r="398" spans="1:48" x14ac:dyDescent="0.2">
      <c r="A398" s="1" t="s">
        <v>1222</v>
      </c>
      <c r="B398" s="22">
        <v>1396</v>
      </c>
      <c r="C398" s="1">
        <v>1257</v>
      </c>
      <c r="D398" s="23">
        <v>1118</v>
      </c>
      <c r="E398" s="24">
        <v>1520</v>
      </c>
      <c r="F398" s="1">
        <v>1373</v>
      </c>
      <c r="G398" s="23">
        <v>1553</v>
      </c>
      <c r="H398" s="24">
        <v>965</v>
      </c>
      <c r="I398" s="1">
        <v>862</v>
      </c>
      <c r="J398" s="25">
        <v>1047</v>
      </c>
      <c r="K398" s="26">
        <v>1454.1625573866299</v>
      </c>
      <c r="L398" s="27">
        <v>1332.5051471888401</v>
      </c>
      <c r="M398" s="28">
        <v>1125.95644404051</v>
      </c>
      <c r="N398" s="29">
        <v>1462.32778592623</v>
      </c>
      <c r="O398" s="27">
        <v>1320.1391066880501</v>
      </c>
      <c r="P398" s="28">
        <v>1479.0471072294799</v>
      </c>
      <c r="Q398" s="29">
        <v>936.12836210644502</v>
      </c>
      <c r="R398" s="27">
        <v>895.58634206449096</v>
      </c>
      <c r="S398" s="30">
        <v>1013.82804331203</v>
      </c>
      <c r="T398" s="26">
        <v>1224.4089884380801</v>
      </c>
      <c r="U398" s="27">
        <v>0.12350779592214101</v>
      </c>
      <c r="V398" s="27">
        <v>9.98708134183421E-2</v>
      </c>
      <c r="W398" s="27">
        <v>1.23667557812699</v>
      </c>
      <c r="X398" s="27">
        <v>0.216207548866309</v>
      </c>
      <c r="Y398" s="30">
        <v>0.72250604648113803</v>
      </c>
      <c r="Z398" s="26">
        <v>1224.4089884380801</v>
      </c>
      <c r="AA398" s="27">
        <v>-0.45890433320795199</v>
      </c>
      <c r="AB398" s="27">
        <v>0.10115165274127599</v>
      </c>
      <c r="AC398" s="27">
        <v>-4.5367952057266798</v>
      </c>
      <c r="AD398" s="27">
        <v>5.7115520747377802E-6</v>
      </c>
      <c r="AE398" s="30">
        <v>2.74120195971349E-4</v>
      </c>
      <c r="AF398" s="26">
        <v>1224.4089884380801</v>
      </c>
      <c r="AG398" s="27">
        <v>-0.58241212913009399</v>
      </c>
      <c r="AH398" s="27">
        <v>0.10073989984006</v>
      </c>
      <c r="AI398" s="27">
        <v>-5.7813451279459596</v>
      </c>
      <c r="AJ398" s="31">
        <v>7.4105683649478401E-9</v>
      </c>
      <c r="AK398" s="32">
        <v>5.3460466429947603E-7</v>
      </c>
      <c r="AL398" s="1" t="s">
        <v>1222</v>
      </c>
      <c r="AM398" s="1" t="s">
        <v>1223</v>
      </c>
      <c r="AN398" s="1" t="s">
        <v>1224</v>
      </c>
      <c r="AO398" s="1">
        <v>17</v>
      </c>
      <c r="AP398" s="1">
        <v>1</v>
      </c>
      <c r="AQ398" s="1">
        <v>82023305</v>
      </c>
      <c r="AR398" s="1">
        <v>82031151</v>
      </c>
      <c r="AS398" s="33" t="str">
        <f>HYPERLINK("http://www.ensembl.org/Homo_sapiens/Gene/Summary?db=core;g=ENSG00000169683","ENSG00000169683")</f>
        <v>ENSG00000169683</v>
      </c>
      <c r="AT398" s="1">
        <v>201255</v>
      </c>
      <c r="AU398" s="1" t="s">
        <v>59</v>
      </c>
      <c r="AV398" s="25" t="s">
        <v>64</v>
      </c>
    </row>
    <row r="399" spans="1:48" x14ac:dyDescent="0.2">
      <c r="A399" s="1" t="s">
        <v>1225</v>
      </c>
      <c r="B399" s="22">
        <v>707</v>
      </c>
      <c r="C399" s="1">
        <v>989</v>
      </c>
      <c r="D399" s="23">
        <v>859</v>
      </c>
      <c r="E399" s="24">
        <v>819</v>
      </c>
      <c r="F399" s="1">
        <v>569</v>
      </c>
      <c r="G399" s="23">
        <v>662</v>
      </c>
      <c r="H399" s="24">
        <v>425</v>
      </c>
      <c r="I399" s="1">
        <v>491</v>
      </c>
      <c r="J399" s="25">
        <v>404</v>
      </c>
      <c r="K399" s="26">
        <v>736.45625220082297</v>
      </c>
      <c r="L399" s="27">
        <v>1048.4069932933701</v>
      </c>
      <c r="M399" s="28">
        <v>865.11322489338102</v>
      </c>
      <c r="N399" s="29">
        <v>787.92530044314799</v>
      </c>
      <c r="O399" s="27">
        <v>547.09333700327704</v>
      </c>
      <c r="P399" s="28">
        <v>630.47597230258498</v>
      </c>
      <c r="Q399" s="29">
        <v>412.28451180853801</v>
      </c>
      <c r="R399" s="27">
        <v>510.13096746364897</v>
      </c>
      <c r="S399" s="30">
        <v>391.20012368486999</v>
      </c>
      <c r="T399" s="26">
        <v>658.78740923262603</v>
      </c>
      <c r="U399" s="27">
        <v>-0.430957593636354</v>
      </c>
      <c r="V399" s="27">
        <v>0.144479416831132</v>
      </c>
      <c r="W399" s="27">
        <v>-2.9828303788079298</v>
      </c>
      <c r="X399" s="27">
        <v>2.8559622517721401E-3</v>
      </c>
      <c r="Y399" s="30">
        <v>0.161671279613572</v>
      </c>
      <c r="Z399" s="26">
        <v>658.78740923262603</v>
      </c>
      <c r="AA399" s="27">
        <v>-1.0130763051084</v>
      </c>
      <c r="AB399" s="27">
        <v>0.14639756291904399</v>
      </c>
      <c r="AC399" s="27">
        <v>-6.9200353128051599</v>
      </c>
      <c r="AD399" s="27">
        <v>4.5153107628265398E-12</v>
      </c>
      <c r="AE399" s="30">
        <v>1.1830114198605499E-9</v>
      </c>
      <c r="AF399" s="26">
        <v>658.78740923262603</v>
      </c>
      <c r="AG399" s="27">
        <v>-0.58211871147204497</v>
      </c>
      <c r="AH399" s="27">
        <v>0.14708310433836599</v>
      </c>
      <c r="AI399" s="27">
        <v>-3.9577537752594201</v>
      </c>
      <c r="AJ399" s="31">
        <v>7.56578880042765E-5</v>
      </c>
      <c r="AK399" s="32">
        <v>1.1243318250229301E-3</v>
      </c>
      <c r="AL399" s="1" t="s">
        <v>1225</v>
      </c>
      <c r="AM399" s="1" t="s">
        <v>1226</v>
      </c>
      <c r="AN399" s="1" t="s">
        <v>1227</v>
      </c>
      <c r="AO399" s="1">
        <v>14</v>
      </c>
      <c r="AP399" s="1">
        <v>1</v>
      </c>
      <c r="AQ399" s="1">
        <v>24161265</v>
      </c>
      <c r="AR399" s="1">
        <v>24166565</v>
      </c>
      <c r="AS399" s="33" t="str">
        <f>HYPERLINK("http://www.ensembl.org/Homo_sapiens/Gene/Summary?db=core;g=ENSG00000213928","ENSG00000213928")</f>
        <v>ENSG00000213928</v>
      </c>
      <c r="AT399" s="1">
        <v>10379</v>
      </c>
      <c r="AU399" s="1">
        <v>147574</v>
      </c>
      <c r="AV399" s="25" t="s">
        <v>64</v>
      </c>
    </row>
    <row r="400" spans="1:48" x14ac:dyDescent="0.2">
      <c r="A400" s="1" t="s">
        <v>1228</v>
      </c>
      <c r="B400" s="22">
        <v>1031</v>
      </c>
      <c r="C400" s="1">
        <v>780</v>
      </c>
      <c r="D400" s="23">
        <v>817</v>
      </c>
      <c r="E400" s="24">
        <v>1042</v>
      </c>
      <c r="F400" s="1">
        <v>953</v>
      </c>
      <c r="G400" s="23">
        <v>784</v>
      </c>
      <c r="H400" s="24">
        <v>620</v>
      </c>
      <c r="I400" s="1">
        <v>595</v>
      </c>
      <c r="J400" s="25">
        <v>580</v>
      </c>
      <c r="K400" s="26">
        <v>1073.9552984710699</v>
      </c>
      <c r="L400" s="27">
        <v>826.85283596443503</v>
      </c>
      <c r="M400" s="28">
        <v>822.81432449114402</v>
      </c>
      <c r="N400" s="29">
        <v>1002.4641795625899</v>
      </c>
      <c r="O400" s="27">
        <v>916.309227001973</v>
      </c>
      <c r="P400" s="28">
        <v>746.66640828584104</v>
      </c>
      <c r="Q400" s="29">
        <v>601.45034663833803</v>
      </c>
      <c r="R400" s="27">
        <v>618.18314794474804</v>
      </c>
      <c r="S400" s="30">
        <v>561.62393994362503</v>
      </c>
      <c r="T400" s="26">
        <v>796.70218981152902</v>
      </c>
      <c r="U400" s="27">
        <v>-3.1151246803573E-2</v>
      </c>
      <c r="V400" s="27">
        <v>0.122700563751224</v>
      </c>
      <c r="W400" s="27">
        <v>-0.25388022557689499</v>
      </c>
      <c r="X400" s="27">
        <v>0.79958809208820203</v>
      </c>
      <c r="Y400" s="30">
        <v>0.96469552798093094</v>
      </c>
      <c r="Z400" s="26">
        <v>796.70218981152902</v>
      </c>
      <c r="AA400" s="27">
        <v>-0.61275969480575498</v>
      </c>
      <c r="AB400" s="27">
        <v>0.12436420664549901</v>
      </c>
      <c r="AC400" s="27">
        <v>-4.92713869475668</v>
      </c>
      <c r="AD400" s="27">
        <v>8.3442526307874501E-7</v>
      </c>
      <c r="AE400" s="30">
        <v>5.4210506319205303E-5</v>
      </c>
      <c r="AF400" s="26">
        <v>796.70218981152902</v>
      </c>
      <c r="AG400" s="27">
        <v>-0.58160844800218203</v>
      </c>
      <c r="AH400" s="27">
        <v>0.124189978638369</v>
      </c>
      <c r="AI400" s="27">
        <v>-4.6832156215742602</v>
      </c>
      <c r="AJ400" s="31">
        <v>2.82409163406221E-6</v>
      </c>
      <c r="AK400" s="32">
        <v>7.7908423786355306E-5</v>
      </c>
      <c r="AL400" s="1" t="s">
        <v>1228</v>
      </c>
      <c r="AM400" s="1" t="s">
        <v>1229</v>
      </c>
      <c r="AN400" s="1" t="s">
        <v>1230</v>
      </c>
      <c r="AO400" s="1">
        <v>17</v>
      </c>
      <c r="AP400" s="1">
        <v>1</v>
      </c>
      <c r="AQ400" s="1">
        <v>27294076</v>
      </c>
      <c r="AR400" s="1">
        <v>27315926</v>
      </c>
      <c r="AS400" s="33" t="str">
        <f>HYPERLINK("http://www.ensembl.org/Homo_sapiens/Gene/Summary?db=core;g=ENSG00000109046","ENSG00000109046")</f>
        <v>ENSG00000109046</v>
      </c>
      <c r="AT400" s="1">
        <v>26118</v>
      </c>
      <c r="AU400" s="1">
        <v>610091</v>
      </c>
      <c r="AV400" s="25" t="s">
        <v>64</v>
      </c>
    </row>
    <row r="401" spans="1:48" x14ac:dyDescent="0.2">
      <c r="A401" s="1" t="s">
        <v>1231</v>
      </c>
      <c r="B401" s="22">
        <v>431</v>
      </c>
      <c r="C401" s="1">
        <v>347</v>
      </c>
      <c r="D401" s="23">
        <v>443</v>
      </c>
      <c r="E401" s="24">
        <v>497</v>
      </c>
      <c r="F401" s="1">
        <v>445</v>
      </c>
      <c r="G401" s="23">
        <v>453</v>
      </c>
      <c r="H401" s="24">
        <v>282</v>
      </c>
      <c r="I401" s="1">
        <v>331</v>
      </c>
      <c r="J401" s="25">
        <v>287</v>
      </c>
      <c r="K401" s="26">
        <v>448.95706463727703</v>
      </c>
      <c r="L401" s="27">
        <v>367.84350523033203</v>
      </c>
      <c r="M401" s="28">
        <v>446.15268757598102</v>
      </c>
      <c r="N401" s="29">
        <v>478.14270368772202</v>
      </c>
      <c r="O401" s="27">
        <v>427.86737252453099</v>
      </c>
      <c r="P401" s="28">
        <v>431.42842213454799</v>
      </c>
      <c r="Q401" s="29">
        <v>273.562899600018</v>
      </c>
      <c r="R401" s="27">
        <v>343.89684364657398</v>
      </c>
      <c r="S401" s="30">
        <v>277.90701855831099</v>
      </c>
      <c r="T401" s="26">
        <v>388.41761306614399</v>
      </c>
      <c r="U401" s="27">
        <v>8.2204130867068695E-2</v>
      </c>
      <c r="V401" s="27">
        <v>0.12551669268303201</v>
      </c>
      <c r="W401" s="27">
        <v>0.65492588364050797</v>
      </c>
      <c r="X401" s="27">
        <v>0.51251547435061395</v>
      </c>
      <c r="Y401" s="30">
        <v>0.89503943121410601</v>
      </c>
      <c r="Z401" s="26">
        <v>388.41761306614399</v>
      </c>
      <c r="AA401" s="27">
        <v>-0.498059918628669</v>
      </c>
      <c r="AB401" s="27">
        <v>0.12872883378863501</v>
      </c>
      <c r="AC401" s="27">
        <v>-3.8690626176762599</v>
      </c>
      <c r="AD401" s="27">
        <v>1.09254583140025E-4</v>
      </c>
      <c r="AE401" s="30">
        <v>2.9248019225190701E-3</v>
      </c>
      <c r="AF401" s="26">
        <v>388.41761306614399</v>
      </c>
      <c r="AG401" s="27">
        <v>-0.58026404949573795</v>
      </c>
      <c r="AH401" s="27">
        <v>0.127890132556046</v>
      </c>
      <c r="AI401" s="27">
        <v>-4.53720735054711</v>
      </c>
      <c r="AJ401" s="31">
        <v>5.7004053182290001E-6</v>
      </c>
      <c r="AK401" s="32">
        <v>1.3837666369653499E-4</v>
      </c>
      <c r="AL401" s="1" t="s">
        <v>1231</v>
      </c>
      <c r="AM401" s="1" t="s">
        <v>1232</v>
      </c>
      <c r="AN401" s="1" t="s">
        <v>1233</v>
      </c>
      <c r="AO401" s="1">
        <v>15</v>
      </c>
      <c r="AP401" s="1">
        <v>-1</v>
      </c>
      <c r="AQ401" s="1">
        <v>38488103</v>
      </c>
      <c r="AR401" s="1">
        <v>38565575</v>
      </c>
      <c r="AS401" s="33" t="str">
        <f>HYPERLINK("http://www.ensembl.org/Homo_sapiens/Gene/Summary?db=core;g=ENSG00000172575","ENSG00000172575")</f>
        <v>ENSG00000172575</v>
      </c>
      <c r="AT401" s="1">
        <v>10125</v>
      </c>
      <c r="AU401" s="1">
        <v>603962</v>
      </c>
      <c r="AV401" s="25" t="s">
        <v>64</v>
      </c>
    </row>
    <row r="402" spans="1:48" x14ac:dyDescent="0.2">
      <c r="A402" s="1" t="s">
        <v>1234</v>
      </c>
      <c r="B402" s="22">
        <v>2259</v>
      </c>
      <c r="C402" s="1">
        <v>2102</v>
      </c>
      <c r="D402" s="23">
        <v>2019</v>
      </c>
      <c r="E402" s="24">
        <v>2668</v>
      </c>
      <c r="F402" s="1">
        <v>2146</v>
      </c>
      <c r="G402" s="23">
        <v>2527</v>
      </c>
      <c r="H402" s="24">
        <v>1570</v>
      </c>
      <c r="I402" s="1">
        <v>1510</v>
      </c>
      <c r="J402" s="25">
        <v>1668</v>
      </c>
      <c r="K402" s="26">
        <v>2353.1183503842399</v>
      </c>
      <c r="L402" s="27">
        <v>2228.2623861503098</v>
      </c>
      <c r="M402" s="28">
        <v>2033.3685693361299</v>
      </c>
      <c r="N402" s="29">
        <v>2566.7700874021002</v>
      </c>
      <c r="O402" s="27">
        <v>2063.3783852531301</v>
      </c>
      <c r="P402" s="28">
        <v>2406.6658338499001</v>
      </c>
      <c r="Q402" s="29">
        <v>1523.02749068095</v>
      </c>
      <c r="R402" s="27">
        <v>1568.8345435236399</v>
      </c>
      <c r="S402" s="30">
        <v>1615.1529859068401</v>
      </c>
      <c r="T402" s="26">
        <v>2039.8420702763599</v>
      </c>
      <c r="U402" s="27">
        <v>8.9348426881155504E-2</v>
      </c>
      <c r="V402" s="27">
        <v>9.0572294449798599E-2</v>
      </c>
      <c r="W402" s="27">
        <v>0.98648739577508004</v>
      </c>
      <c r="X402" s="27">
        <v>0.32389399733270002</v>
      </c>
      <c r="Y402" s="30">
        <v>0.79495060138682705</v>
      </c>
      <c r="Z402" s="26">
        <v>2039.8420702763599</v>
      </c>
      <c r="AA402" s="27">
        <v>-0.49076500815132501</v>
      </c>
      <c r="AB402" s="27">
        <v>9.14253143754543E-2</v>
      </c>
      <c r="AC402" s="27">
        <v>-5.3679335040174001</v>
      </c>
      <c r="AD402" s="27">
        <v>7.9643904669065294E-8</v>
      </c>
      <c r="AE402" s="30">
        <v>7.2322095705738697E-6</v>
      </c>
      <c r="AF402" s="26">
        <v>2039.8420702763599</v>
      </c>
      <c r="AG402" s="27">
        <v>-0.58011343503248003</v>
      </c>
      <c r="AH402" s="27">
        <v>9.1192394971962396E-2</v>
      </c>
      <c r="AI402" s="27">
        <v>-6.3614233973220999</v>
      </c>
      <c r="AJ402" s="31">
        <v>1.9989259360122701E-10</v>
      </c>
      <c r="AK402" s="32">
        <v>2.1939639951974699E-8</v>
      </c>
      <c r="AL402" s="1" t="s">
        <v>1234</v>
      </c>
      <c r="AM402" s="1" t="s">
        <v>1235</v>
      </c>
      <c r="AN402" s="1" t="s">
        <v>1236</v>
      </c>
      <c r="AO402" s="1">
        <v>16</v>
      </c>
      <c r="AP402" s="1">
        <v>1</v>
      </c>
      <c r="AQ402" s="1">
        <v>1493344</v>
      </c>
      <c r="AR402" s="1">
        <v>1510457</v>
      </c>
      <c r="AS402" s="33" t="str">
        <f>HYPERLINK("http://www.ensembl.org/Homo_sapiens/Gene/Summary?db=core;g=ENSG00000100726","ENSG00000100726")</f>
        <v>ENSG00000100726</v>
      </c>
      <c r="AT402" s="1">
        <v>9894</v>
      </c>
      <c r="AU402" s="1">
        <v>611140</v>
      </c>
      <c r="AV402" s="25" t="s">
        <v>64</v>
      </c>
    </row>
    <row r="403" spans="1:48" x14ac:dyDescent="0.2">
      <c r="A403" s="1" t="s">
        <v>1237</v>
      </c>
      <c r="B403" s="22">
        <v>2576</v>
      </c>
      <c r="C403" s="1">
        <v>2831</v>
      </c>
      <c r="D403" s="23">
        <v>3161</v>
      </c>
      <c r="E403" s="24">
        <v>2910</v>
      </c>
      <c r="F403" s="1">
        <v>3144</v>
      </c>
      <c r="G403" s="23">
        <v>2984</v>
      </c>
      <c r="H403" s="24">
        <v>1936</v>
      </c>
      <c r="I403" s="1">
        <v>1766</v>
      </c>
      <c r="J403" s="25">
        <v>2155</v>
      </c>
      <c r="K403" s="26">
        <v>2683.3257505931001</v>
      </c>
      <c r="L403" s="27">
        <v>3001.0517674555299</v>
      </c>
      <c r="M403" s="28">
        <v>3183.4958136064902</v>
      </c>
      <c r="N403" s="29">
        <v>2799.5880638456201</v>
      </c>
      <c r="O403" s="27">
        <v>3022.9550993643302</v>
      </c>
      <c r="P403" s="28">
        <v>2841.9037784757002</v>
      </c>
      <c r="Q403" s="29">
        <v>1878.0772114384199</v>
      </c>
      <c r="R403" s="27">
        <v>1834.8091416309701</v>
      </c>
      <c r="S403" s="30">
        <v>2086.7234320319199</v>
      </c>
      <c r="T403" s="26">
        <v>2592.4366731602299</v>
      </c>
      <c r="U403" s="27">
        <v>-3.3561671879205703E-2</v>
      </c>
      <c r="V403" s="27">
        <v>8.3542144978003705E-2</v>
      </c>
      <c r="W403" s="27">
        <v>-0.40173342314878702</v>
      </c>
      <c r="X403" s="27">
        <v>0.68788022396843596</v>
      </c>
      <c r="Y403" s="30">
        <v>0.94160310990048401</v>
      </c>
      <c r="Z403" s="26">
        <v>2592.4366731602299</v>
      </c>
      <c r="AA403" s="27">
        <v>-0.61253527270858499</v>
      </c>
      <c r="AB403" s="27">
        <v>8.4291728040578898E-2</v>
      </c>
      <c r="AC403" s="27">
        <v>-7.2668491552777796</v>
      </c>
      <c r="AD403" s="27">
        <v>3.6796930926981801E-13</v>
      </c>
      <c r="AE403" s="30">
        <v>1.13093951937504E-10</v>
      </c>
      <c r="AF403" s="26">
        <v>2592.4366731602299</v>
      </c>
      <c r="AG403" s="27">
        <v>-0.57897360082937899</v>
      </c>
      <c r="AH403" s="27">
        <v>8.4215064499096298E-2</v>
      </c>
      <c r="AI403" s="27">
        <v>-6.8749410129062101</v>
      </c>
      <c r="AJ403" s="31">
        <v>6.2015514805779002E-12</v>
      </c>
      <c r="AK403" s="32">
        <v>9.3424549069176507E-10</v>
      </c>
      <c r="AL403" s="1" t="s">
        <v>1237</v>
      </c>
      <c r="AM403" s="1" t="s">
        <v>1238</v>
      </c>
      <c r="AN403" s="1" t="s">
        <v>1239</v>
      </c>
      <c r="AO403" s="1" t="s">
        <v>87</v>
      </c>
      <c r="AP403" s="1">
        <v>1</v>
      </c>
      <c r="AQ403" s="1">
        <v>116436606</v>
      </c>
      <c r="AR403" s="1">
        <v>116461458</v>
      </c>
      <c r="AS403" s="33" t="str">
        <f>HYPERLINK("http://www.ensembl.org/Homo_sapiens/Gene/Summary?db=core;g=ENSG00000268104","ENSG00000268104")</f>
        <v>ENSG00000268104</v>
      </c>
      <c r="AT403" s="1">
        <v>11254</v>
      </c>
      <c r="AU403" s="1">
        <v>300444</v>
      </c>
      <c r="AV403" s="25" t="s">
        <v>64</v>
      </c>
    </row>
    <row r="404" spans="1:48" x14ac:dyDescent="0.2">
      <c r="A404" s="1" t="s">
        <v>1240</v>
      </c>
      <c r="B404" s="22">
        <v>186</v>
      </c>
      <c r="C404" s="1">
        <v>234</v>
      </c>
      <c r="D404" s="23">
        <v>241</v>
      </c>
      <c r="E404" s="24">
        <v>268</v>
      </c>
      <c r="F404" s="1">
        <v>251</v>
      </c>
      <c r="G404" s="23">
        <v>206</v>
      </c>
      <c r="H404" s="24">
        <v>177</v>
      </c>
      <c r="I404" s="1">
        <v>130</v>
      </c>
      <c r="J404" s="25">
        <v>164</v>
      </c>
      <c r="K404" s="26">
        <v>193.749452488477</v>
      </c>
      <c r="L404" s="27">
        <v>248.05585078933001</v>
      </c>
      <c r="M404" s="28">
        <v>242.715118974744</v>
      </c>
      <c r="N404" s="29">
        <v>257.83147804488902</v>
      </c>
      <c r="O404" s="27">
        <v>241.33642809810601</v>
      </c>
      <c r="P404" s="28">
        <v>196.19040829959599</v>
      </c>
      <c r="Q404" s="29">
        <v>171.70437315320299</v>
      </c>
      <c r="R404" s="27">
        <v>135.06522560137299</v>
      </c>
      <c r="S404" s="30">
        <v>158.80401060474901</v>
      </c>
      <c r="T404" s="26">
        <v>205.05026067271899</v>
      </c>
      <c r="U404" s="27">
        <v>2.2422884065662702E-2</v>
      </c>
      <c r="V404" s="27">
        <v>0.15884484038695401</v>
      </c>
      <c r="W404" s="27">
        <v>0.141162180723273</v>
      </c>
      <c r="X404" s="27">
        <v>0.88774182225653497</v>
      </c>
      <c r="Y404" s="30">
        <v>0.97868829279113601</v>
      </c>
      <c r="Z404" s="26">
        <v>205.05026067271899</v>
      </c>
      <c r="AA404" s="27">
        <v>-0.55479341106298596</v>
      </c>
      <c r="AB404" s="27">
        <v>0.16368570520599901</v>
      </c>
      <c r="AC404" s="27">
        <v>-3.3893821721620401</v>
      </c>
      <c r="AD404" s="27">
        <v>7.0050306560591003E-4</v>
      </c>
      <c r="AE404" s="30">
        <v>1.2262256291909799E-2</v>
      </c>
      <c r="AF404" s="26">
        <v>205.05026067271899</v>
      </c>
      <c r="AG404" s="27">
        <v>-0.57721629512864803</v>
      </c>
      <c r="AH404" s="27">
        <v>0.16282611322742799</v>
      </c>
      <c r="AI404" s="27">
        <v>-3.5449860202854602</v>
      </c>
      <c r="AJ404" s="31">
        <v>3.9263390966546701E-4</v>
      </c>
      <c r="AK404" s="32">
        <v>4.15796874977227E-3</v>
      </c>
      <c r="AL404" s="1" t="s">
        <v>1240</v>
      </c>
      <c r="AM404" s="1" t="s">
        <v>1241</v>
      </c>
      <c r="AN404" s="1" t="s">
        <v>1242</v>
      </c>
      <c r="AO404" s="1">
        <v>15</v>
      </c>
      <c r="AP404" s="1">
        <v>-1</v>
      </c>
      <c r="AQ404" s="1">
        <v>48712928</v>
      </c>
      <c r="AR404" s="1">
        <v>48811146</v>
      </c>
      <c r="AS404" s="33" t="str">
        <f>HYPERLINK("http://www.ensembl.org/Homo_sapiens/Gene/Summary?db=core;g=ENSG00000103995","ENSG00000103995")</f>
        <v>ENSG00000103995</v>
      </c>
      <c r="AT404" s="1">
        <v>22995</v>
      </c>
      <c r="AU404" s="1">
        <v>613529</v>
      </c>
      <c r="AV404" s="25" t="s">
        <v>64</v>
      </c>
    </row>
    <row r="405" spans="1:48" x14ac:dyDescent="0.2">
      <c r="A405" s="1" t="s">
        <v>1243</v>
      </c>
      <c r="B405" s="22">
        <v>439</v>
      </c>
      <c r="C405" s="1">
        <v>359</v>
      </c>
      <c r="D405" s="23">
        <v>323</v>
      </c>
      <c r="E405" s="24">
        <v>518</v>
      </c>
      <c r="F405" s="1">
        <v>409</v>
      </c>
      <c r="G405" s="23">
        <v>360</v>
      </c>
      <c r="H405" s="24">
        <v>322</v>
      </c>
      <c r="I405" s="1">
        <v>284</v>
      </c>
      <c r="J405" s="25">
        <v>230</v>
      </c>
      <c r="K405" s="26">
        <v>457.29037442172699</v>
      </c>
      <c r="L405" s="27">
        <v>380.564318091323</v>
      </c>
      <c r="M405" s="28">
        <v>325.29868642673102</v>
      </c>
      <c r="N405" s="29">
        <v>498.34591651959801</v>
      </c>
      <c r="O405" s="27">
        <v>393.25338283715303</v>
      </c>
      <c r="P405" s="28">
        <v>342.85702421288602</v>
      </c>
      <c r="Q405" s="29">
        <v>312.36614777023402</v>
      </c>
      <c r="R405" s="27">
        <v>295.06556977530801</v>
      </c>
      <c r="S405" s="30">
        <v>222.712941701782</v>
      </c>
      <c r="T405" s="26">
        <v>358.63937352852702</v>
      </c>
      <c r="U405" s="27">
        <v>8.6076737110578005E-2</v>
      </c>
      <c r="V405" s="27">
        <v>0.16075920019287099</v>
      </c>
      <c r="W405" s="27">
        <v>0.53543894848510998</v>
      </c>
      <c r="X405" s="27">
        <v>0.59234636361304704</v>
      </c>
      <c r="Y405" s="30">
        <v>0.91363795444658202</v>
      </c>
      <c r="Z405" s="26">
        <v>358.63937352852702</v>
      </c>
      <c r="AA405" s="27">
        <v>-0.48669233666758699</v>
      </c>
      <c r="AB405" s="27">
        <v>0.16344919165878599</v>
      </c>
      <c r="AC405" s="27">
        <v>-2.9776368529469299</v>
      </c>
      <c r="AD405" s="27">
        <v>2.9047993095284602E-3</v>
      </c>
      <c r="AE405" s="30">
        <v>3.4516358784300198E-2</v>
      </c>
      <c r="AF405" s="26">
        <v>358.63937352852702</v>
      </c>
      <c r="AG405" s="27">
        <v>-0.57276907377816499</v>
      </c>
      <c r="AH405" s="27">
        <v>0.16271882777552399</v>
      </c>
      <c r="AI405" s="27">
        <v>-3.5199926253667302</v>
      </c>
      <c r="AJ405" s="31">
        <v>4.31558797586639E-4</v>
      </c>
      <c r="AK405" s="32">
        <v>4.4890457468578096E-3</v>
      </c>
      <c r="AL405" s="1" t="s">
        <v>1243</v>
      </c>
      <c r="AM405" s="1" t="s">
        <v>1244</v>
      </c>
      <c r="AN405" s="1" t="s">
        <v>1245</v>
      </c>
      <c r="AO405" s="1">
        <v>16</v>
      </c>
      <c r="AP405" s="1">
        <v>-1</v>
      </c>
      <c r="AQ405" s="1">
        <v>67175599</v>
      </c>
      <c r="AR405" s="1">
        <v>67184040</v>
      </c>
      <c r="AS405" s="33" t="str">
        <f>HYPERLINK("http://www.ensembl.org/Homo_sapiens/Gene/Summary?db=core;g=ENSG00000196123","ENSG00000196123")</f>
        <v>ENSG00000196123</v>
      </c>
      <c r="AT405" s="1">
        <v>653319</v>
      </c>
      <c r="AU405" s="1" t="s">
        <v>59</v>
      </c>
      <c r="AV405" s="25" t="s">
        <v>64</v>
      </c>
    </row>
    <row r="406" spans="1:48" x14ac:dyDescent="0.2">
      <c r="A406" s="1" t="s">
        <v>1246</v>
      </c>
      <c r="B406" s="22">
        <v>336</v>
      </c>
      <c r="C406" s="1">
        <v>278</v>
      </c>
      <c r="D406" s="23">
        <v>238</v>
      </c>
      <c r="E406" s="24">
        <v>389</v>
      </c>
      <c r="F406" s="1">
        <v>265</v>
      </c>
      <c r="G406" s="23">
        <v>206</v>
      </c>
      <c r="H406" s="24">
        <v>222</v>
      </c>
      <c r="I406" s="1">
        <v>194</v>
      </c>
      <c r="J406" s="25">
        <v>143</v>
      </c>
      <c r="K406" s="26">
        <v>349.99901094692598</v>
      </c>
      <c r="L406" s="27">
        <v>294.69883127963197</v>
      </c>
      <c r="M406" s="28">
        <v>239.69376894601299</v>
      </c>
      <c r="N406" s="29">
        <v>374.24046626664801</v>
      </c>
      <c r="O406" s="27">
        <v>254.79742408764201</v>
      </c>
      <c r="P406" s="28">
        <v>196.19040829959599</v>
      </c>
      <c r="Q406" s="29">
        <v>215.35802734469499</v>
      </c>
      <c r="R406" s="27">
        <v>201.558875128203</v>
      </c>
      <c r="S406" s="30">
        <v>138.46935071023901</v>
      </c>
      <c r="T406" s="26">
        <v>251.66735144551001</v>
      </c>
      <c r="U406" s="27">
        <v>-9.9706909478781205E-2</v>
      </c>
      <c r="V406" s="27">
        <v>0.20537788550295599</v>
      </c>
      <c r="W406" s="27">
        <v>-0.48548026110311698</v>
      </c>
      <c r="X406" s="27">
        <v>0.62733571117945397</v>
      </c>
      <c r="Y406" s="30">
        <v>0.92566260614645202</v>
      </c>
      <c r="Z406" s="26">
        <v>251.66735144551001</v>
      </c>
      <c r="AA406" s="27">
        <v>-0.67137322273762801</v>
      </c>
      <c r="AB406" s="27">
        <v>0.208523249347664</v>
      </c>
      <c r="AC406" s="27">
        <v>-3.2196564404109602</v>
      </c>
      <c r="AD406" s="27">
        <v>1.2834431055299301E-3</v>
      </c>
      <c r="AE406" s="30">
        <v>1.8992581215351301E-2</v>
      </c>
      <c r="AF406" s="26">
        <v>251.66735144551001</v>
      </c>
      <c r="AG406" s="27">
        <v>-0.57166631325884698</v>
      </c>
      <c r="AH406" s="27">
        <v>0.20847251493336899</v>
      </c>
      <c r="AI406" s="27">
        <v>-2.74216633996841</v>
      </c>
      <c r="AJ406" s="31">
        <v>6.1035424263330496E-3</v>
      </c>
      <c r="AK406" s="32">
        <v>3.4524203877882298E-2</v>
      </c>
      <c r="AL406" s="1" t="s">
        <v>1246</v>
      </c>
      <c r="AM406" s="1" t="s">
        <v>1247</v>
      </c>
      <c r="AN406" s="1" t="s">
        <v>1248</v>
      </c>
      <c r="AO406" s="1">
        <v>3</v>
      </c>
      <c r="AP406" s="1">
        <v>-1</v>
      </c>
      <c r="AQ406" s="1">
        <v>197578213</v>
      </c>
      <c r="AR406" s="1">
        <v>197627906</v>
      </c>
      <c r="AS406" s="33" t="str">
        <f>HYPERLINK("http://www.ensembl.org/Homo_sapiens/Gene/Summary?db=core;g=ENSG00000214135","ENSG00000214135")</f>
        <v>ENSG00000214135</v>
      </c>
      <c r="AT406" s="1">
        <v>220729</v>
      </c>
      <c r="AU406" s="1" t="s">
        <v>59</v>
      </c>
      <c r="AV406" s="25" t="s">
        <v>155</v>
      </c>
    </row>
    <row r="407" spans="1:48" x14ac:dyDescent="0.2">
      <c r="A407" s="1" t="s">
        <v>1249</v>
      </c>
      <c r="B407" s="22">
        <v>497</v>
      </c>
      <c r="C407" s="1">
        <v>685</v>
      </c>
      <c r="D407" s="23">
        <v>691</v>
      </c>
      <c r="E407" s="24">
        <v>655</v>
      </c>
      <c r="F407" s="1">
        <v>759</v>
      </c>
      <c r="G407" s="23">
        <v>734</v>
      </c>
      <c r="H407" s="24">
        <v>481</v>
      </c>
      <c r="I407" s="1">
        <v>432</v>
      </c>
      <c r="J407" s="25">
        <v>486</v>
      </c>
      <c r="K407" s="26">
        <v>517.70687035899402</v>
      </c>
      <c r="L407" s="27">
        <v>726.14640081491996</v>
      </c>
      <c r="M407" s="28">
        <v>695.91762328443099</v>
      </c>
      <c r="N407" s="29">
        <v>630.147828803739</v>
      </c>
      <c r="O407" s="27">
        <v>729.77828257554802</v>
      </c>
      <c r="P407" s="28">
        <v>699.04737714516205</v>
      </c>
      <c r="Q407" s="29">
        <v>466.60905924683999</v>
      </c>
      <c r="R407" s="27">
        <v>448.83213430610198</v>
      </c>
      <c r="S407" s="30">
        <v>470.60212898724399</v>
      </c>
      <c r="T407" s="26">
        <v>598.309745058109</v>
      </c>
      <c r="U407" s="27">
        <v>8.6026136368852604E-2</v>
      </c>
      <c r="V407" s="27">
        <v>0.12050500892395</v>
      </c>
      <c r="W407" s="27">
        <v>0.713880170932506</v>
      </c>
      <c r="X407" s="27">
        <v>0.47530127976447301</v>
      </c>
      <c r="Y407" s="30">
        <v>0.87850010640146503</v>
      </c>
      <c r="Z407" s="26">
        <v>598.309745058109</v>
      </c>
      <c r="AA407" s="27">
        <v>-0.48475500922845399</v>
      </c>
      <c r="AB407" s="27">
        <v>0.122646726936761</v>
      </c>
      <c r="AC407" s="27">
        <v>-3.9524496196168699</v>
      </c>
      <c r="AD407" s="27">
        <v>7.7355218923343098E-5</v>
      </c>
      <c r="AE407" s="30">
        <v>2.2195531576891699E-3</v>
      </c>
      <c r="AF407" s="26">
        <v>598.309745058109</v>
      </c>
      <c r="AG407" s="27">
        <v>-0.57078114559730697</v>
      </c>
      <c r="AH407" s="27">
        <v>0.122063299208239</v>
      </c>
      <c r="AI407" s="27">
        <v>-4.6761078006220202</v>
      </c>
      <c r="AJ407" s="31">
        <v>2.92370955264748E-6</v>
      </c>
      <c r="AK407" s="32">
        <v>8.0081499083745503E-5</v>
      </c>
      <c r="AL407" s="1" t="s">
        <v>1249</v>
      </c>
      <c r="AM407" s="1" t="s">
        <v>1250</v>
      </c>
      <c r="AN407" s="1" t="s">
        <v>1251</v>
      </c>
      <c r="AO407" s="1">
        <v>18</v>
      </c>
      <c r="AP407" s="1">
        <v>1</v>
      </c>
      <c r="AQ407" s="1">
        <v>12991362</v>
      </c>
      <c r="AR407" s="1">
        <v>13125052</v>
      </c>
      <c r="AS407" s="33" t="str">
        <f>HYPERLINK("http://www.ensembl.org/Homo_sapiens/Gene/Summary?db=core;g=ENSG00000101639","ENSG00000101639")</f>
        <v>ENSG00000101639</v>
      </c>
      <c r="AT407" s="1">
        <v>55125</v>
      </c>
      <c r="AU407" s="1">
        <v>616426</v>
      </c>
      <c r="AV407" s="25" t="s">
        <v>64</v>
      </c>
    </row>
    <row r="408" spans="1:48" x14ac:dyDescent="0.2">
      <c r="A408" s="1" t="s">
        <v>1252</v>
      </c>
      <c r="B408" s="22">
        <v>312</v>
      </c>
      <c r="C408" s="1">
        <v>298</v>
      </c>
      <c r="D408" s="23">
        <v>356</v>
      </c>
      <c r="E408" s="24">
        <v>350</v>
      </c>
      <c r="F408" s="1">
        <v>409</v>
      </c>
      <c r="G408" s="23">
        <v>414</v>
      </c>
      <c r="H408" s="24">
        <v>230</v>
      </c>
      <c r="I408" s="1">
        <v>259</v>
      </c>
      <c r="J408" s="25">
        <v>274</v>
      </c>
      <c r="K408" s="26">
        <v>324.99908159357398</v>
      </c>
      <c r="L408" s="27">
        <v>315.90018604795102</v>
      </c>
      <c r="M408" s="28">
        <v>358.53353674277503</v>
      </c>
      <c r="N408" s="29">
        <v>336.72021386459301</v>
      </c>
      <c r="O408" s="27">
        <v>393.25338283715303</v>
      </c>
      <c r="P408" s="28">
        <v>394.28557784481899</v>
      </c>
      <c r="Q408" s="29">
        <v>223.11867697873799</v>
      </c>
      <c r="R408" s="27">
        <v>269.09148792888999</v>
      </c>
      <c r="S408" s="30">
        <v>265.31889576647097</v>
      </c>
      <c r="T408" s="26">
        <v>320.13567106721803</v>
      </c>
      <c r="U408" s="27">
        <v>0.16941471814325701</v>
      </c>
      <c r="V408" s="27">
        <v>0.126498348604726</v>
      </c>
      <c r="W408" s="27">
        <v>1.33926426717738</v>
      </c>
      <c r="X408" s="27">
        <v>0.18048465703390801</v>
      </c>
      <c r="Y408" s="30">
        <v>0.69841331091469905</v>
      </c>
      <c r="Z408" s="26">
        <v>320.13567106721803</v>
      </c>
      <c r="AA408" s="27">
        <v>-0.400911137165819</v>
      </c>
      <c r="AB408" s="27">
        <v>0.13020876087311201</v>
      </c>
      <c r="AC408" s="27">
        <v>-3.0789874235613599</v>
      </c>
      <c r="AD408" s="27">
        <v>2.0770544969166702E-3</v>
      </c>
      <c r="AE408" s="30">
        <v>2.70161530874517E-2</v>
      </c>
      <c r="AF408" s="26">
        <v>320.13567106721803</v>
      </c>
      <c r="AG408" s="27">
        <v>-0.57032585530907598</v>
      </c>
      <c r="AH408" s="27">
        <v>0.128731524404468</v>
      </c>
      <c r="AI408" s="27">
        <v>-4.4303511354152896</v>
      </c>
      <c r="AJ408" s="31">
        <v>9.4079773444330705E-6</v>
      </c>
      <c r="AK408" s="32">
        <v>2.0593017076147999E-4</v>
      </c>
      <c r="AL408" s="1" t="s">
        <v>1252</v>
      </c>
      <c r="AM408" s="1" t="s">
        <v>1253</v>
      </c>
      <c r="AN408" s="1" t="s">
        <v>1254</v>
      </c>
      <c r="AO408" s="1">
        <v>17</v>
      </c>
      <c r="AP408" s="1">
        <v>-1</v>
      </c>
      <c r="AQ408" s="1">
        <v>49990005</v>
      </c>
      <c r="AR408" s="1">
        <v>49995224</v>
      </c>
      <c r="AS408" s="33" t="str">
        <f>HYPERLINK("http://www.ensembl.org/Homo_sapiens/Gene/Summary?db=core;g=ENSG00000064195","ENSG00000064195")</f>
        <v>ENSG00000064195</v>
      </c>
      <c r="AT408" s="1">
        <v>1747</v>
      </c>
      <c r="AU408" s="1">
        <v>600525</v>
      </c>
      <c r="AV408" s="25" t="s">
        <v>64</v>
      </c>
    </row>
    <row r="409" spans="1:48" x14ac:dyDescent="0.2">
      <c r="A409" s="1" t="s">
        <v>1255</v>
      </c>
      <c r="B409" s="22">
        <v>707</v>
      </c>
      <c r="C409" s="1">
        <v>658</v>
      </c>
      <c r="D409" s="23">
        <v>676</v>
      </c>
      <c r="E409" s="24">
        <v>864</v>
      </c>
      <c r="F409" s="1">
        <v>766</v>
      </c>
      <c r="G409" s="23">
        <v>672</v>
      </c>
      <c r="H409" s="24">
        <v>499</v>
      </c>
      <c r="I409" s="1">
        <v>527</v>
      </c>
      <c r="J409" s="25">
        <v>471</v>
      </c>
      <c r="K409" s="26">
        <v>736.45625220082297</v>
      </c>
      <c r="L409" s="27">
        <v>697.52457187769005</v>
      </c>
      <c r="M409" s="28">
        <v>680.81087314077502</v>
      </c>
      <c r="N409" s="29">
        <v>831.21789936859602</v>
      </c>
      <c r="O409" s="27">
        <v>736.50878057031605</v>
      </c>
      <c r="P409" s="28">
        <v>639.99977853072096</v>
      </c>
      <c r="Q409" s="29">
        <v>484.07052092343702</v>
      </c>
      <c r="R409" s="27">
        <v>547.533645322491</v>
      </c>
      <c r="S409" s="30">
        <v>456.077371919737</v>
      </c>
      <c r="T409" s="26">
        <v>645.57774376162001</v>
      </c>
      <c r="U409" s="27">
        <v>6.2027925150943797E-2</v>
      </c>
      <c r="V409" s="27">
        <v>0.11114980068106101</v>
      </c>
      <c r="W409" s="27">
        <v>0.55805700748784803</v>
      </c>
      <c r="X409" s="27">
        <v>0.57680545696508301</v>
      </c>
      <c r="Y409" s="30">
        <v>0.91091913242004297</v>
      </c>
      <c r="Z409" s="26">
        <v>645.57774376162001</v>
      </c>
      <c r="AA409" s="27">
        <v>-0.50811646287149304</v>
      </c>
      <c r="AB409" s="27">
        <v>0.11331085625248501</v>
      </c>
      <c r="AC409" s="27">
        <v>-4.4842699073712904</v>
      </c>
      <c r="AD409" s="27">
        <v>7.31640057846752E-6</v>
      </c>
      <c r="AE409" s="30">
        <v>3.3892960592773298E-4</v>
      </c>
      <c r="AF409" s="26">
        <v>645.57774376162001</v>
      </c>
      <c r="AG409" s="27">
        <v>-0.57014438802243705</v>
      </c>
      <c r="AH409" s="27">
        <v>0.112797612391506</v>
      </c>
      <c r="AI409" s="27">
        <v>-5.0545785139807897</v>
      </c>
      <c r="AJ409" s="31">
        <v>4.31342286862182E-7</v>
      </c>
      <c r="AK409" s="32">
        <v>1.6559300836360799E-5</v>
      </c>
      <c r="AL409" s="1" t="s">
        <v>1255</v>
      </c>
      <c r="AM409" s="1" t="s">
        <v>1256</v>
      </c>
      <c r="AN409" s="1" t="s">
        <v>1257</v>
      </c>
      <c r="AO409" s="1">
        <v>17</v>
      </c>
      <c r="AP409" s="1">
        <v>1</v>
      </c>
      <c r="AQ409" s="1">
        <v>78378649</v>
      </c>
      <c r="AR409" s="1">
        <v>78425114</v>
      </c>
      <c r="AS409" s="33" t="str">
        <f>HYPERLINK("http://www.ensembl.org/Homo_sapiens/Gene/Summary?db=core;g=ENSG00000087157","ENSG00000087157")</f>
        <v>ENSG00000087157</v>
      </c>
      <c r="AT409" s="1">
        <v>9489</v>
      </c>
      <c r="AU409" s="1">
        <v>614942</v>
      </c>
      <c r="AV409" s="25" t="s">
        <v>64</v>
      </c>
    </row>
    <row r="410" spans="1:48" x14ac:dyDescent="0.2">
      <c r="A410" s="1" t="s">
        <v>1258</v>
      </c>
      <c r="B410" s="22">
        <v>1656</v>
      </c>
      <c r="C410" s="1">
        <v>1299</v>
      </c>
      <c r="D410" s="23">
        <v>1210</v>
      </c>
      <c r="E410" s="24">
        <v>1769</v>
      </c>
      <c r="F410" s="1">
        <v>1344</v>
      </c>
      <c r="G410" s="23">
        <v>1121</v>
      </c>
      <c r="H410" s="24">
        <v>1022</v>
      </c>
      <c r="I410" s="1">
        <v>922</v>
      </c>
      <c r="J410" s="25">
        <v>813</v>
      </c>
      <c r="K410" s="26">
        <v>1724.9951253812801</v>
      </c>
      <c r="L410" s="27">
        <v>1377.0279922023101</v>
      </c>
      <c r="M410" s="28">
        <v>1218.6111782549399</v>
      </c>
      <c r="N410" s="29">
        <v>1701.8801666470399</v>
      </c>
      <c r="O410" s="27">
        <v>1292.2556149954401</v>
      </c>
      <c r="P410" s="28">
        <v>1067.61867817401</v>
      </c>
      <c r="Q410" s="29">
        <v>991.422990749002</v>
      </c>
      <c r="R410" s="27">
        <v>957.92413849589502</v>
      </c>
      <c r="S410" s="30">
        <v>787.24183305890801</v>
      </c>
      <c r="T410" s="26">
        <v>1235.4419686620899</v>
      </c>
      <c r="U410" s="27">
        <v>-8.9117073437075395E-2</v>
      </c>
      <c r="V410" s="27">
        <v>0.21670100262703099</v>
      </c>
      <c r="W410" s="27">
        <v>-0.41124439830330101</v>
      </c>
      <c r="X410" s="27">
        <v>0.68089333565196997</v>
      </c>
      <c r="Y410" s="30">
        <v>0.93889038764226995</v>
      </c>
      <c r="Z410" s="26">
        <v>1235.4419686620899</v>
      </c>
      <c r="AA410" s="27">
        <v>-0.65887647480407396</v>
      </c>
      <c r="AB410" s="27">
        <v>0.21730833380565401</v>
      </c>
      <c r="AC410" s="27">
        <v>-3.03198898664112</v>
      </c>
      <c r="AD410" s="27">
        <v>2.4294806784804302E-3</v>
      </c>
      <c r="AE410" s="30">
        <v>3.01225447660778E-2</v>
      </c>
      <c r="AF410" s="26">
        <v>1235.4419686620899</v>
      </c>
      <c r="AG410" s="27">
        <v>-0.56975940136699799</v>
      </c>
      <c r="AH410" s="27">
        <v>0.21729000613566701</v>
      </c>
      <c r="AI410" s="27">
        <v>-2.6221150779077398</v>
      </c>
      <c r="AJ410" s="31">
        <v>8.7385918606854608E-3</v>
      </c>
      <c r="AK410" s="32">
        <v>4.4968922482013701E-2</v>
      </c>
      <c r="AL410" s="1" t="s">
        <v>1258</v>
      </c>
      <c r="AM410" s="1" t="s">
        <v>1259</v>
      </c>
      <c r="AN410" s="1" t="s">
        <v>1260</v>
      </c>
      <c r="AO410" s="1">
        <v>1</v>
      </c>
      <c r="AP410" s="1">
        <v>-1</v>
      </c>
      <c r="AQ410" s="1">
        <v>155262868</v>
      </c>
      <c r="AR410" s="1">
        <v>155278491</v>
      </c>
      <c r="AS410" s="33" t="str">
        <f>HYPERLINK("http://www.ensembl.org/Homo_sapiens/Gene/Summary?db=core;g=ENSG00000176444","ENSG00000176444")</f>
        <v>ENSG00000176444</v>
      </c>
      <c r="AT410" s="1">
        <v>1196</v>
      </c>
      <c r="AU410" s="1">
        <v>602989</v>
      </c>
      <c r="AV410" s="25" t="s">
        <v>64</v>
      </c>
    </row>
    <row r="411" spans="1:48" x14ac:dyDescent="0.2">
      <c r="A411" s="1" t="s">
        <v>1261</v>
      </c>
      <c r="B411" s="22">
        <v>1254</v>
      </c>
      <c r="C411" s="1">
        <v>1332</v>
      </c>
      <c r="D411" s="23">
        <v>1207</v>
      </c>
      <c r="E411" s="24">
        <v>1616</v>
      </c>
      <c r="F411" s="1">
        <v>1286</v>
      </c>
      <c r="G411" s="23">
        <v>1458</v>
      </c>
      <c r="H411" s="24">
        <v>938</v>
      </c>
      <c r="I411" s="1">
        <v>892</v>
      </c>
      <c r="J411" s="25">
        <v>1013</v>
      </c>
      <c r="K411" s="26">
        <v>1306.24630871263</v>
      </c>
      <c r="L411" s="27">
        <v>1412.0102275700301</v>
      </c>
      <c r="M411" s="28">
        <v>1215.5898282262101</v>
      </c>
      <c r="N411" s="29">
        <v>1554.68533030052</v>
      </c>
      <c r="O411" s="27">
        <v>1236.48863161022</v>
      </c>
      <c r="P411" s="28">
        <v>1388.5709480621899</v>
      </c>
      <c r="Q411" s="29">
        <v>909.93616959154997</v>
      </c>
      <c r="R411" s="27">
        <v>926.75524028019299</v>
      </c>
      <c r="S411" s="30">
        <v>980.90526062567596</v>
      </c>
      <c r="T411" s="26">
        <v>1214.57643833102</v>
      </c>
      <c r="U411" s="27">
        <v>8.7682374771873794E-2</v>
      </c>
      <c r="V411" s="27">
        <v>9.6635676326782494E-2</v>
      </c>
      <c r="W411" s="27">
        <v>0.90734993642894102</v>
      </c>
      <c r="X411" s="27">
        <v>0.36422177482200202</v>
      </c>
      <c r="Y411" s="30">
        <v>0.81951564595344795</v>
      </c>
      <c r="Z411" s="26">
        <v>1214.57643833102</v>
      </c>
      <c r="AA411" s="27">
        <v>-0.48119069611731802</v>
      </c>
      <c r="AB411" s="27">
        <v>9.7949237628589494E-2</v>
      </c>
      <c r="AC411" s="27">
        <v>-4.9126538170917602</v>
      </c>
      <c r="AD411" s="27">
        <v>8.9851842378073004E-7</v>
      </c>
      <c r="AE411" s="30">
        <v>5.7440485795454501E-5</v>
      </c>
      <c r="AF411" s="26">
        <v>1214.57643833102</v>
      </c>
      <c r="AG411" s="27">
        <v>-0.56887307088919203</v>
      </c>
      <c r="AH411" s="27">
        <v>9.7586294315418307E-2</v>
      </c>
      <c r="AI411" s="27">
        <v>-5.8294361403916097</v>
      </c>
      <c r="AJ411" s="31">
        <v>5.5614974307738401E-9</v>
      </c>
      <c r="AK411" s="32">
        <v>4.20975219316605E-7</v>
      </c>
      <c r="AL411" s="1" t="s">
        <v>1261</v>
      </c>
      <c r="AM411" s="1" t="s">
        <v>1262</v>
      </c>
      <c r="AN411" s="1" t="s">
        <v>1263</v>
      </c>
      <c r="AO411" s="1">
        <v>16</v>
      </c>
      <c r="AP411" s="1">
        <v>-1</v>
      </c>
      <c r="AQ411" s="1">
        <v>89737549</v>
      </c>
      <c r="AR411" s="1">
        <v>89816657</v>
      </c>
      <c r="AS411" s="33" t="str">
        <f>HYPERLINK("http://www.ensembl.org/Homo_sapiens/Gene/Summary?db=core;g=ENSG00000187741","ENSG00000187741")</f>
        <v>ENSG00000187741</v>
      </c>
      <c r="AT411" s="1">
        <v>2175</v>
      </c>
      <c r="AU411" s="1">
        <v>607139</v>
      </c>
      <c r="AV411" s="25" t="s">
        <v>64</v>
      </c>
    </row>
    <row r="412" spans="1:48" x14ac:dyDescent="0.2">
      <c r="A412" s="1" t="s">
        <v>1264</v>
      </c>
      <c r="B412" s="22">
        <v>485</v>
      </c>
      <c r="C412" s="1">
        <v>289</v>
      </c>
      <c r="D412" s="23">
        <v>288</v>
      </c>
      <c r="E412" s="24">
        <v>377</v>
      </c>
      <c r="F412" s="1">
        <v>282</v>
      </c>
      <c r="G412" s="23">
        <v>268</v>
      </c>
      <c r="H412" s="24">
        <v>195</v>
      </c>
      <c r="I412" s="1">
        <v>204</v>
      </c>
      <c r="J412" s="25">
        <v>206</v>
      </c>
      <c r="K412" s="26">
        <v>505.20690568231799</v>
      </c>
      <c r="L412" s="27">
        <v>306.35957640220698</v>
      </c>
      <c r="M412" s="28">
        <v>290.04960275820002</v>
      </c>
      <c r="N412" s="29">
        <v>362.69577321986202</v>
      </c>
      <c r="O412" s="27">
        <v>271.14291921779301</v>
      </c>
      <c r="P412" s="28">
        <v>255.23800691403699</v>
      </c>
      <c r="Q412" s="29">
        <v>189.16583482979999</v>
      </c>
      <c r="R412" s="27">
        <v>211.948507866771</v>
      </c>
      <c r="S412" s="30">
        <v>199.47333039377</v>
      </c>
      <c r="T412" s="26">
        <v>287.920050809418</v>
      </c>
      <c r="U412" s="27">
        <v>-0.30910458594316997</v>
      </c>
      <c r="V412" s="27">
        <v>0.18452015561716201</v>
      </c>
      <c r="W412" s="27">
        <v>-1.6751806051177001</v>
      </c>
      <c r="X412" s="27">
        <v>9.3898801698769505E-2</v>
      </c>
      <c r="Y412" s="30">
        <v>0.60177155228097101</v>
      </c>
      <c r="Z412" s="26">
        <v>287.920050809418</v>
      </c>
      <c r="AA412" s="27">
        <v>-0.875312445382329</v>
      </c>
      <c r="AB412" s="27">
        <v>0.187730893368034</v>
      </c>
      <c r="AC412" s="27">
        <v>-4.6625913810911204</v>
      </c>
      <c r="AD412" s="27">
        <v>3.1225236018807399E-6</v>
      </c>
      <c r="AE412" s="30">
        <v>1.6831929114273901E-4</v>
      </c>
      <c r="AF412" s="26">
        <v>287.920050809418</v>
      </c>
      <c r="AG412" s="27">
        <v>-0.56620785943915997</v>
      </c>
      <c r="AH412" s="27">
        <v>0.188491704679459</v>
      </c>
      <c r="AI412" s="27">
        <v>-3.00388741457895</v>
      </c>
      <c r="AJ412" s="31">
        <v>2.6655394284120898E-3</v>
      </c>
      <c r="AK412" s="32">
        <v>1.84711920724723E-2</v>
      </c>
      <c r="AL412" s="1" t="s">
        <v>1264</v>
      </c>
      <c r="AM412" s="1" t="s">
        <v>1265</v>
      </c>
      <c r="AN412" s="1" t="s">
        <v>1266</v>
      </c>
      <c r="AO412" s="1">
        <v>14</v>
      </c>
      <c r="AP412" s="1">
        <v>1</v>
      </c>
      <c r="AQ412" s="1">
        <v>24311450</v>
      </c>
      <c r="AR412" s="1">
        <v>24318036</v>
      </c>
      <c r="AS412" s="33" t="str">
        <f>HYPERLINK("http://www.ensembl.org/Homo_sapiens/Gene/Summary?db=core;g=ENSG00000213903","ENSG00000213903")</f>
        <v>ENSG00000213903</v>
      </c>
      <c r="AT412" s="1">
        <v>1241</v>
      </c>
      <c r="AU412" s="1">
        <v>601531</v>
      </c>
      <c r="AV412" s="25" t="s">
        <v>64</v>
      </c>
    </row>
    <row r="413" spans="1:48" x14ac:dyDescent="0.2">
      <c r="A413" s="1" t="s">
        <v>1267</v>
      </c>
      <c r="B413" s="22">
        <v>2776</v>
      </c>
      <c r="C413" s="1">
        <v>2026</v>
      </c>
      <c r="D413" s="23">
        <v>1911</v>
      </c>
      <c r="E413" s="24">
        <v>2665</v>
      </c>
      <c r="F413" s="1">
        <v>2292</v>
      </c>
      <c r="G413" s="23">
        <v>2083</v>
      </c>
      <c r="H413" s="24">
        <v>1708</v>
      </c>
      <c r="I413" s="1">
        <v>1470</v>
      </c>
      <c r="J413" s="25">
        <v>1422</v>
      </c>
      <c r="K413" s="26">
        <v>2891.65849520436</v>
      </c>
      <c r="L413" s="27">
        <v>2147.6972380307002</v>
      </c>
      <c r="M413" s="28">
        <v>1924.5999683018099</v>
      </c>
      <c r="N413" s="29">
        <v>2563.8839141404001</v>
      </c>
      <c r="O413" s="27">
        <v>2203.7573434297201</v>
      </c>
      <c r="P413" s="28">
        <v>1983.8088373206699</v>
      </c>
      <c r="Q413" s="29">
        <v>1656.8986968682</v>
      </c>
      <c r="R413" s="27">
        <v>1527.2760125693801</v>
      </c>
      <c r="S413" s="30">
        <v>1376.9469699997101</v>
      </c>
      <c r="T413" s="26">
        <v>2030.7252750960999</v>
      </c>
      <c r="U413" s="27">
        <v>-4.4650545826061303E-2</v>
      </c>
      <c r="V413" s="27">
        <v>0.12748552378274799</v>
      </c>
      <c r="W413" s="27">
        <v>-0.35024012531926102</v>
      </c>
      <c r="X413" s="27">
        <v>0.72615849580682301</v>
      </c>
      <c r="Y413" s="30">
        <v>0.95092433335741899</v>
      </c>
      <c r="Z413" s="26">
        <v>2030.7252750960999</v>
      </c>
      <c r="AA413" s="27">
        <v>-0.61045083574241799</v>
      </c>
      <c r="AB413" s="27">
        <v>0.12810105514129999</v>
      </c>
      <c r="AC413" s="27">
        <v>-4.76538491481642</v>
      </c>
      <c r="AD413" s="27">
        <v>1.8849346132555101E-6</v>
      </c>
      <c r="AE413" s="30">
        <v>1.08363399241185E-4</v>
      </c>
      <c r="AF413" s="26">
        <v>2030.7252750960999</v>
      </c>
      <c r="AG413" s="27">
        <v>-0.565800289916357</v>
      </c>
      <c r="AH413" s="27">
        <v>0.12804564609692901</v>
      </c>
      <c r="AI413" s="27">
        <v>-4.4187389978730902</v>
      </c>
      <c r="AJ413" s="31">
        <v>9.9278453484022998E-6</v>
      </c>
      <c r="AK413" s="32">
        <v>2.1546789777337501E-4</v>
      </c>
      <c r="AL413" s="1" t="s">
        <v>1267</v>
      </c>
      <c r="AM413" s="1" t="s">
        <v>1268</v>
      </c>
      <c r="AN413" s="1" t="s">
        <v>1269</v>
      </c>
      <c r="AO413" s="1">
        <v>11</v>
      </c>
      <c r="AP413" s="1">
        <v>1</v>
      </c>
      <c r="AQ413" s="1">
        <v>71453109</v>
      </c>
      <c r="AR413" s="1">
        <v>71524107</v>
      </c>
      <c r="AS413" s="33" t="str">
        <f>HYPERLINK("http://www.ensembl.org/Homo_sapiens/Gene/Summary?db=core;g=ENSG00000172890","ENSG00000172890")</f>
        <v>ENSG00000172890</v>
      </c>
      <c r="AT413" s="1">
        <v>55191</v>
      </c>
      <c r="AU413" s="1">
        <v>608285</v>
      </c>
      <c r="AV413" s="25" t="s">
        <v>64</v>
      </c>
    </row>
    <row r="414" spans="1:48" x14ac:dyDescent="0.2">
      <c r="A414" s="1" t="s">
        <v>1270</v>
      </c>
      <c r="B414" s="22">
        <v>278</v>
      </c>
      <c r="C414" s="1">
        <v>265</v>
      </c>
      <c r="D414" s="23">
        <v>238</v>
      </c>
      <c r="E414" s="24">
        <v>283</v>
      </c>
      <c r="F414" s="1">
        <v>243</v>
      </c>
      <c r="G414" s="23">
        <v>301</v>
      </c>
      <c r="H414" s="24">
        <v>166</v>
      </c>
      <c r="I414" s="1">
        <v>185</v>
      </c>
      <c r="J414" s="25">
        <v>189</v>
      </c>
      <c r="K414" s="26">
        <v>289.58251500965901</v>
      </c>
      <c r="L414" s="27">
        <v>280.91795068022498</v>
      </c>
      <c r="M414" s="28">
        <v>239.69376894601299</v>
      </c>
      <c r="N414" s="29">
        <v>272.26234435337102</v>
      </c>
      <c r="O414" s="27">
        <v>233.64443038979999</v>
      </c>
      <c r="P414" s="28">
        <v>286.666567466885</v>
      </c>
      <c r="Q414" s="29">
        <v>161.03347990639401</v>
      </c>
      <c r="R414" s="27">
        <v>192.208205663493</v>
      </c>
      <c r="S414" s="30">
        <v>183.011939050595</v>
      </c>
      <c r="T414" s="26">
        <v>237.669022385159</v>
      </c>
      <c r="U414" s="27">
        <v>-3.1058876281012199E-2</v>
      </c>
      <c r="V414" s="27">
        <v>0.141629226191438</v>
      </c>
      <c r="W414" s="27">
        <v>-0.21929708377443499</v>
      </c>
      <c r="X414" s="27">
        <v>0.82641863342964295</v>
      </c>
      <c r="Y414" s="30">
        <v>0.96955515950791404</v>
      </c>
      <c r="Z414" s="26">
        <v>237.669022385159</v>
      </c>
      <c r="AA414" s="27">
        <v>-0.59562780693725903</v>
      </c>
      <c r="AB414" s="27">
        <v>0.146268156925177</v>
      </c>
      <c r="AC414" s="27">
        <v>-4.0721632066639701</v>
      </c>
      <c r="AD414" s="27">
        <v>4.6578522460301002E-5</v>
      </c>
      <c r="AE414" s="30">
        <v>1.50997554961568E-3</v>
      </c>
      <c r="AF414" s="26">
        <v>237.669022385159</v>
      </c>
      <c r="AG414" s="27">
        <v>-0.56456893065624603</v>
      </c>
      <c r="AH414" s="27">
        <v>0.14576956456360701</v>
      </c>
      <c r="AI414" s="27">
        <v>-3.8730233732014501</v>
      </c>
      <c r="AJ414" s="31">
        <v>1.07493514287001E-4</v>
      </c>
      <c r="AK414" s="32">
        <v>1.48940066774937E-3</v>
      </c>
      <c r="AL414" s="1" t="s">
        <v>1270</v>
      </c>
      <c r="AM414" s="1" t="s">
        <v>1271</v>
      </c>
      <c r="AN414" s="1" t="s">
        <v>1272</v>
      </c>
      <c r="AO414" s="1">
        <v>8</v>
      </c>
      <c r="AP414" s="1">
        <v>-1</v>
      </c>
      <c r="AQ414" s="1">
        <v>144051266</v>
      </c>
      <c r="AR414" s="1">
        <v>144063965</v>
      </c>
      <c r="AS414" s="33" t="str">
        <f>HYPERLINK("http://www.ensembl.org/Homo_sapiens/Gene/Summary?db=core;g=ENSG00000178814","ENSG00000178814")</f>
        <v>ENSG00000178814</v>
      </c>
      <c r="AT414" s="1">
        <v>26873</v>
      </c>
      <c r="AU414" s="1">
        <v>614243</v>
      </c>
      <c r="AV414" s="25" t="s">
        <v>64</v>
      </c>
    </row>
    <row r="415" spans="1:48" x14ac:dyDescent="0.2">
      <c r="A415" s="1" t="s">
        <v>1273</v>
      </c>
      <c r="B415" s="22">
        <v>164</v>
      </c>
      <c r="C415" s="1">
        <v>167</v>
      </c>
      <c r="D415" s="23">
        <v>173</v>
      </c>
      <c r="E415" s="24">
        <v>201</v>
      </c>
      <c r="F415" s="1">
        <v>194</v>
      </c>
      <c r="G415" s="23">
        <v>151</v>
      </c>
      <c r="H415" s="24">
        <v>111</v>
      </c>
      <c r="I415" s="1">
        <v>118</v>
      </c>
      <c r="J415" s="25">
        <v>128</v>
      </c>
      <c r="K415" s="26">
        <v>170.83285058123701</v>
      </c>
      <c r="L415" s="27">
        <v>177.031312315462</v>
      </c>
      <c r="M415" s="28">
        <v>174.231184990169</v>
      </c>
      <c r="N415" s="29">
        <v>193.37360853366599</v>
      </c>
      <c r="O415" s="27">
        <v>186.53094442642501</v>
      </c>
      <c r="P415" s="28">
        <v>143.809474044849</v>
      </c>
      <c r="Q415" s="29">
        <v>107.67901367234801</v>
      </c>
      <c r="R415" s="27">
        <v>122.59766631509299</v>
      </c>
      <c r="S415" s="30">
        <v>123.94459364273099</v>
      </c>
      <c r="T415" s="26">
        <v>155.558960946887</v>
      </c>
      <c r="U415" s="27">
        <v>4.2659137566396802E-3</v>
      </c>
      <c r="V415" s="27">
        <v>0.164486283790405</v>
      </c>
      <c r="W415" s="27">
        <v>2.5934768895839899E-2</v>
      </c>
      <c r="X415" s="27">
        <v>0.97930936779808697</v>
      </c>
      <c r="Y415" s="30">
        <v>0.99768941095642905</v>
      </c>
      <c r="Z415" s="26">
        <v>155.558960946887</v>
      </c>
      <c r="AA415" s="27">
        <v>-0.56008780971251204</v>
      </c>
      <c r="AB415" s="27">
        <v>0.17051763074561899</v>
      </c>
      <c r="AC415" s="27">
        <v>-3.2846328398032898</v>
      </c>
      <c r="AD415" s="27">
        <v>1.02115347525971E-3</v>
      </c>
      <c r="AE415" s="30">
        <v>1.6336411252853501E-2</v>
      </c>
      <c r="AF415" s="26">
        <v>155.558960946887</v>
      </c>
      <c r="AG415" s="27">
        <v>-0.56435372346915202</v>
      </c>
      <c r="AH415" s="27">
        <v>0.169575956712255</v>
      </c>
      <c r="AI415" s="27">
        <v>-3.3280291287211998</v>
      </c>
      <c r="AJ415" s="31">
        <v>8.7462720953466002E-4</v>
      </c>
      <c r="AK415" s="32">
        <v>7.8870432521769805E-3</v>
      </c>
      <c r="AL415" s="1" t="s">
        <v>1273</v>
      </c>
      <c r="AM415" s="1" t="s">
        <v>1274</v>
      </c>
      <c r="AN415" s="1" t="s">
        <v>1275</v>
      </c>
      <c r="AO415" s="1">
        <v>4</v>
      </c>
      <c r="AP415" s="1">
        <v>-1</v>
      </c>
      <c r="AQ415" s="1">
        <v>112539333</v>
      </c>
      <c r="AR415" s="1">
        <v>112636995</v>
      </c>
      <c r="AS415" s="33" t="str">
        <f>HYPERLINK("http://www.ensembl.org/Homo_sapiens/Gene/Summary?db=core;g=ENSG00000138658","ENSG00000138658")</f>
        <v>ENSG00000138658</v>
      </c>
      <c r="AT415" s="1">
        <v>55345</v>
      </c>
      <c r="AU415" s="1" t="s">
        <v>59</v>
      </c>
      <c r="AV415" s="25" t="s">
        <v>64</v>
      </c>
    </row>
    <row r="416" spans="1:48" x14ac:dyDescent="0.2">
      <c r="A416" s="1" t="s">
        <v>1276</v>
      </c>
      <c r="B416" s="22">
        <v>725</v>
      </c>
      <c r="C416" s="1">
        <v>639</v>
      </c>
      <c r="D416" s="23">
        <v>610</v>
      </c>
      <c r="E416" s="24">
        <v>820</v>
      </c>
      <c r="F416" s="1">
        <v>792</v>
      </c>
      <c r="G416" s="23">
        <v>684</v>
      </c>
      <c r="H416" s="24">
        <v>527</v>
      </c>
      <c r="I416" s="1">
        <v>455</v>
      </c>
      <c r="J416" s="25">
        <v>523</v>
      </c>
      <c r="K416" s="26">
        <v>755.20619921583602</v>
      </c>
      <c r="L416" s="27">
        <v>677.38328484778697</v>
      </c>
      <c r="M416" s="28">
        <v>614.34117250868701</v>
      </c>
      <c r="N416" s="29">
        <v>788.88735819704698</v>
      </c>
      <c r="O416" s="27">
        <v>761.50777312231196</v>
      </c>
      <c r="P416" s="28">
        <v>651.42834600448396</v>
      </c>
      <c r="Q416" s="29">
        <v>511.23279464258701</v>
      </c>
      <c r="R416" s="27">
        <v>472.728289604807</v>
      </c>
      <c r="S416" s="30">
        <v>506.42986308709601</v>
      </c>
      <c r="T416" s="26">
        <v>637.68278680340495</v>
      </c>
      <c r="U416" s="27">
        <v>0.105426736442855</v>
      </c>
      <c r="V416" s="27">
        <v>0.108247972774609</v>
      </c>
      <c r="W416" s="27">
        <v>0.97393728252419098</v>
      </c>
      <c r="X416" s="27">
        <v>0.33008768072351802</v>
      </c>
      <c r="Y416" s="30">
        <v>0.79991112141009202</v>
      </c>
      <c r="Z416" s="26">
        <v>637.68278680340495</v>
      </c>
      <c r="AA416" s="27">
        <v>-0.45713793819694898</v>
      </c>
      <c r="AB416" s="27">
        <v>0.110438576489122</v>
      </c>
      <c r="AC416" s="27">
        <v>-4.1392958215282203</v>
      </c>
      <c r="AD416" s="27">
        <v>3.4837349658864097E-5</v>
      </c>
      <c r="AE416" s="30">
        <v>1.2181801110377501E-3</v>
      </c>
      <c r="AF416" s="26">
        <v>637.68278680340495</v>
      </c>
      <c r="AG416" s="27">
        <v>-0.56256467463980397</v>
      </c>
      <c r="AH416" s="27">
        <v>0.109768379802918</v>
      </c>
      <c r="AI416" s="27">
        <v>-5.1250157436034796</v>
      </c>
      <c r="AJ416" s="31">
        <v>2.9751288537038999E-7</v>
      </c>
      <c r="AK416" s="32">
        <v>1.2289201603767199E-5</v>
      </c>
      <c r="AL416" s="1" t="s">
        <v>1276</v>
      </c>
      <c r="AM416" s="1" t="s">
        <v>1277</v>
      </c>
      <c r="AN416" s="1" t="s">
        <v>1278</v>
      </c>
      <c r="AO416" s="1">
        <v>22</v>
      </c>
      <c r="AP416" s="1">
        <v>1</v>
      </c>
      <c r="AQ416" s="1">
        <v>40370591</v>
      </c>
      <c r="AR416" s="1">
        <v>40410289</v>
      </c>
      <c r="AS416" s="33" t="str">
        <f>HYPERLINK("http://www.ensembl.org/Homo_sapiens/Gene/Summary?db=core;g=ENSG00000100359","ENSG00000100359")</f>
        <v>ENSG00000100359</v>
      </c>
      <c r="AT416" s="1">
        <v>27352</v>
      </c>
      <c r="AU416" s="1">
        <v>610440</v>
      </c>
      <c r="AV416" s="25" t="s">
        <v>64</v>
      </c>
    </row>
    <row r="417" spans="1:48" x14ac:dyDescent="0.2">
      <c r="A417" s="1" t="s">
        <v>1279</v>
      </c>
      <c r="B417" s="22">
        <v>310</v>
      </c>
      <c r="C417" s="1">
        <v>284</v>
      </c>
      <c r="D417" s="23">
        <v>265</v>
      </c>
      <c r="E417" s="24">
        <v>348</v>
      </c>
      <c r="F417" s="1">
        <v>313</v>
      </c>
      <c r="G417" s="23">
        <v>291</v>
      </c>
      <c r="H417" s="24">
        <v>240</v>
      </c>
      <c r="I417" s="1">
        <v>206</v>
      </c>
      <c r="J417" s="25">
        <v>179</v>
      </c>
      <c r="K417" s="26">
        <v>322.91575414746097</v>
      </c>
      <c r="L417" s="27">
        <v>301.05923771012698</v>
      </c>
      <c r="M417" s="28">
        <v>266.88591920459402</v>
      </c>
      <c r="N417" s="29">
        <v>334.79609835679599</v>
      </c>
      <c r="O417" s="27">
        <v>300.94941033747898</v>
      </c>
      <c r="P417" s="28">
        <v>277.14276123874998</v>
      </c>
      <c r="Q417" s="29">
        <v>232.81948902129199</v>
      </c>
      <c r="R417" s="27">
        <v>214.02643441448399</v>
      </c>
      <c r="S417" s="30">
        <v>173.32876767225699</v>
      </c>
      <c r="T417" s="26">
        <v>269.32487467813797</v>
      </c>
      <c r="U417" s="27">
        <v>3.5559894021814503E-2</v>
      </c>
      <c r="V417" s="27">
        <v>0.14154219509590599</v>
      </c>
      <c r="W417" s="27">
        <v>0.25123175458540797</v>
      </c>
      <c r="X417" s="27">
        <v>0.80163493507319905</v>
      </c>
      <c r="Y417" s="30">
        <v>0.96516103531528297</v>
      </c>
      <c r="Z417" s="26">
        <v>269.32487467813797</v>
      </c>
      <c r="AA417" s="27">
        <v>-0.52250265532306295</v>
      </c>
      <c r="AB417" s="27">
        <v>0.145529905231706</v>
      </c>
      <c r="AC417" s="27">
        <v>-3.5903456027897298</v>
      </c>
      <c r="AD417" s="27">
        <v>3.3023980162331798E-4</v>
      </c>
      <c r="AE417" s="30">
        <v>6.8189825704701203E-3</v>
      </c>
      <c r="AF417" s="26">
        <v>269.32487467813797</v>
      </c>
      <c r="AG417" s="27">
        <v>-0.55806254934487698</v>
      </c>
      <c r="AH417" s="27">
        <v>0.144717717363369</v>
      </c>
      <c r="AI417" s="27">
        <v>-3.85621442565769</v>
      </c>
      <c r="AJ417" s="31">
        <v>1.15156484689996E-4</v>
      </c>
      <c r="AK417" s="32">
        <v>1.56927041361726E-3</v>
      </c>
      <c r="AL417" s="1" t="s">
        <v>1279</v>
      </c>
      <c r="AM417" s="1" t="s">
        <v>1280</v>
      </c>
      <c r="AN417" s="1" t="s">
        <v>1281</v>
      </c>
      <c r="AO417" s="1">
        <v>19</v>
      </c>
      <c r="AP417" s="1">
        <v>1</v>
      </c>
      <c r="AQ417" s="1">
        <v>1039997</v>
      </c>
      <c r="AR417" s="1">
        <v>1065572</v>
      </c>
      <c r="AS417" s="33" t="str">
        <f>HYPERLINK("http://www.ensembl.org/Homo_sapiens/Gene/Summary?db=core;g=ENSG00000064687","ENSG00000064687")</f>
        <v>ENSG00000064687</v>
      </c>
      <c r="AT417" s="1">
        <v>10347</v>
      </c>
      <c r="AU417" s="1">
        <v>605414</v>
      </c>
      <c r="AV417" s="25" t="s">
        <v>64</v>
      </c>
    </row>
    <row r="418" spans="1:48" x14ac:dyDescent="0.2">
      <c r="A418" s="1" t="s">
        <v>1282</v>
      </c>
      <c r="B418" s="22">
        <v>147</v>
      </c>
      <c r="C418" s="1">
        <v>129</v>
      </c>
      <c r="D418" s="23">
        <v>118</v>
      </c>
      <c r="E418" s="24">
        <v>166</v>
      </c>
      <c r="F418" s="1">
        <v>119</v>
      </c>
      <c r="G418" s="23">
        <v>117</v>
      </c>
      <c r="H418" s="24">
        <v>91</v>
      </c>
      <c r="I418" s="1">
        <v>87</v>
      </c>
      <c r="J418" s="25">
        <v>86</v>
      </c>
      <c r="K418" s="26">
        <v>153.12456728928001</v>
      </c>
      <c r="L418" s="27">
        <v>136.74873825565601</v>
      </c>
      <c r="M418" s="28">
        <v>118.839767796763</v>
      </c>
      <c r="N418" s="29">
        <v>159.70158714720699</v>
      </c>
      <c r="O418" s="27">
        <v>114.418465911054</v>
      </c>
      <c r="P418" s="28">
        <v>111.428532869188</v>
      </c>
      <c r="Q418" s="29">
        <v>88.277389587239895</v>
      </c>
      <c r="R418" s="27">
        <v>90.389804825534497</v>
      </c>
      <c r="S418" s="30">
        <v>83.275273853709905</v>
      </c>
      <c r="T418" s="26">
        <v>117.356014170626</v>
      </c>
      <c r="U418" s="27">
        <v>-8.3773944281673299E-2</v>
      </c>
      <c r="V418" s="27">
        <v>0.193334601224255</v>
      </c>
      <c r="W418" s="27">
        <v>-0.43331066322939799</v>
      </c>
      <c r="X418" s="27">
        <v>0.66478909247304097</v>
      </c>
      <c r="Y418" s="30">
        <v>0.93653148149792798</v>
      </c>
      <c r="Z418" s="26">
        <v>117.356014170626</v>
      </c>
      <c r="AA418" s="27">
        <v>-0.641694163402869</v>
      </c>
      <c r="AB418" s="27">
        <v>0.20021891090570099</v>
      </c>
      <c r="AC418" s="27">
        <v>-3.20496281045647</v>
      </c>
      <c r="AD418" s="27">
        <v>1.3507993257495701E-3</v>
      </c>
      <c r="AE418" s="30">
        <v>1.9697513525665698E-2</v>
      </c>
      <c r="AF418" s="26">
        <v>117.356014170626</v>
      </c>
      <c r="AG418" s="27">
        <v>-0.55792021912119505</v>
      </c>
      <c r="AH418" s="27">
        <v>0.19996179427136601</v>
      </c>
      <c r="AI418" s="27">
        <v>-2.7901340911356698</v>
      </c>
      <c r="AJ418" s="31">
        <v>5.2686216115701203E-3</v>
      </c>
      <c r="AK418" s="32">
        <v>3.08762927854258E-2</v>
      </c>
      <c r="AL418" s="1" t="s">
        <v>1282</v>
      </c>
      <c r="AM418" s="1" t="s">
        <v>1283</v>
      </c>
      <c r="AN418" s="1" t="s">
        <v>1284</v>
      </c>
      <c r="AO418" s="1">
        <v>10</v>
      </c>
      <c r="AP418" s="1">
        <v>1</v>
      </c>
      <c r="AQ418" s="1">
        <v>49982190</v>
      </c>
      <c r="AR418" s="1">
        <v>50010499</v>
      </c>
      <c r="AS418" s="33" t="str">
        <f>HYPERLINK("http://www.ensembl.org/Homo_sapiens/Gene/Summary?db=core;g=ENSG00000204149","ENSG00000204149")</f>
        <v>ENSG00000204149</v>
      </c>
      <c r="AT418" s="1">
        <v>414189</v>
      </c>
      <c r="AU418" s="1" t="s">
        <v>59</v>
      </c>
      <c r="AV418" s="25" t="s">
        <v>64</v>
      </c>
    </row>
    <row r="419" spans="1:48" x14ac:dyDescent="0.2">
      <c r="A419" s="1" t="s">
        <v>1285</v>
      </c>
      <c r="B419" s="22">
        <v>336</v>
      </c>
      <c r="C419" s="1">
        <v>292</v>
      </c>
      <c r="D419" s="23">
        <v>377</v>
      </c>
      <c r="E419" s="24">
        <v>305</v>
      </c>
      <c r="F419" s="1">
        <v>423</v>
      </c>
      <c r="G419" s="23">
        <v>376</v>
      </c>
      <c r="H419" s="24">
        <v>203</v>
      </c>
      <c r="I419" s="1">
        <v>232</v>
      </c>
      <c r="J419" s="25">
        <v>291</v>
      </c>
      <c r="K419" s="26">
        <v>349.99901094692598</v>
      </c>
      <c r="L419" s="27">
        <v>309.539779617455</v>
      </c>
      <c r="M419" s="28">
        <v>379.68298694389398</v>
      </c>
      <c r="N419" s="29">
        <v>293.427614939146</v>
      </c>
      <c r="O419" s="27">
        <v>406.71437882668903</v>
      </c>
      <c r="P419" s="28">
        <v>358.09511417790299</v>
      </c>
      <c r="Q419" s="29">
        <v>196.926484463843</v>
      </c>
      <c r="R419" s="27">
        <v>241.03947953475901</v>
      </c>
      <c r="S419" s="30">
        <v>281.780287109646</v>
      </c>
      <c r="T419" s="26">
        <v>313.02279295113999</v>
      </c>
      <c r="U419" s="27">
        <v>2.57362965224451E-2</v>
      </c>
      <c r="V419" s="27">
        <v>0.150948208656037</v>
      </c>
      <c r="W419" s="27">
        <v>0.17049752859995901</v>
      </c>
      <c r="X419" s="27">
        <v>0.86461887780095603</v>
      </c>
      <c r="Y419" s="30">
        <v>0.977074141453395</v>
      </c>
      <c r="Z419" s="26">
        <v>313.02279295113999</v>
      </c>
      <c r="AA419" s="27">
        <v>-0.53038686306196303</v>
      </c>
      <c r="AB419" s="27">
        <v>0.15417250090352899</v>
      </c>
      <c r="AC419" s="27">
        <v>-3.4402170293251202</v>
      </c>
      <c r="AD419" s="27">
        <v>5.8124788941160796E-4</v>
      </c>
      <c r="AE419" s="30">
        <v>1.05562542824731E-2</v>
      </c>
      <c r="AF419" s="26">
        <v>313.02279295113999</v>
      </c>
      <c r="AG419" s="27">
        <v>-0.55612315958440905</v>
      </c>
      <c r="AH419" s="27">
        <v>0.15355761729305101</v>
      </c>
      <c r="AI419" s="27">
        <v>-3.6215927896504101</v>
      </c>
      <c r="AJ419" s="31">
        <v>2.9279474883658099E-4</v>
      </c>
      <c r="AK419" s="32">
        <v>3.2933119012276699E-3</v>
      </c>
      <c r="AL419" s="1" t="s">
        <v>1285</v>
      </c>
      <c r="AM419" s="1" t="s">
        <v>1286</v>
      </c>
      <c r="AN419" s="1" t="s">
        <v>1287</v>
      </c>
      <c r="AO419" s="1">
        <v>8</v>
      </c>
      <c r="AP419" s="1">
        <v>1</v>
      </c>
      <c r="AQ419" s="1">
        <v>78516340</v>
      </c>
      <c r="AR419" s="1">
        <v>78605267</v>
      </c>
      <c r="AS419" s="33" t="str">
        <f>HYPERLINK("http://www.ensembl.org/Homo_sapiens/Gene/Summary?db=core;g=ENSG00000171033","ENSG00000171033")</f>
        <v>ENSG00000171033</v>
      </c>
      <c r="AT419" s="1">
        <v>5569</v>
      </c>
      <c r="AU419" s="1">
        <v>606059</v>
      </c>
      <c r="AV419" s="25" t="s">
        <v>64</v>
      </c>
    </row>
    <row r="420" spans="1:48" x14ac:dyDescent="0.2">
      <c r="A420" s="1" t="s">
        <v>1288</v>
      </c>
      <c r="B420" s="22">
        <v>1223</v>
      </c>
      <c r="C420" s="1">
        <v>991</v>
      </c>
      <c r="D420" s="23">
        <v>895</v>
      </c>
      <c r="E420" s="24">
        <v>1132</v>
      </c>
      <c r="F420" s="1">
        <v>1106</v>
      </c>
      <c r="G420" s="23">
        <v>1024</v>
      </c>
      <c r="H420" s="24">
        <v>723</v>
      </c>
      <c r="I420" s="1">
        <v>714</v>
      </c>
      <c r="J420" s="25">
        <v>710</v>
      </c>
      <c r="K420" s="26">
        <v>1273.95473329789</v>
      </c>
      <c r="L420" s="27">
        <v>1050.5271287702001</v>
      </c>
      <c r="M420" s="28">
        <v>901.36942523815605</v>
      </c>
      <c r="N420" s="29">
        <v>1089.04937741348</v>
      </c>
      <c r="O420" s="27">
        <v>1063.41868317333</v>
      </c>
      <c r="P420" s="28">
        <v>975.23775776109801</v>
      </c>
      <c r="Q420" s="29">
        <v>701.36871067664299</v>
      </c>
      <c r="R420" s="27">
        <v>741.81977753369699</v>
      </c>
      <c r="S420" s="30">
        <v>687.50516786202297</v>
      </c>
      <c r="T420" s="26">
        <v>942.69452908072401</v>
      </c>
      <c r="U420" s="27">
        <v>-4.4348559651463802E-2</v>
      </c>
      <c r="V420" s="27">
        <v>0.111440065928228</v>
      </c>
      <c r="W420" s="27">
        <v>-0.39795884255871</v>
      </c>
      <c r="X420" s="27">
        <v>0.69066052430945502</v>
      </c>
      <c r="Y420" s="30">
        <v>0.94245004003701005</v>
      </c>
      <c r="Z420" s="26">
        <v>942.69452908072401</v>
      </c>
      <c r="AA420" s="27">
        <v>-0.59832236364616298</v>
      </c>
      <c r="AB420" s="27">
        <v>0.112917691168194</v>
      </c>
      <c r="AC420" s="27">
        <v>-5.2987477644662899</v>
      </c>
      <c r="AD420" s="27">
        <v>1.1659957734278901E-7</v>
      </c>
      <c r="AE420" s="30">
        <v>1.0018787339206699E-5</v>
      </c>
      <c r="AF420" s="26">
        <v>942.69452908072401</v>
      </c>
      <c r="AG420" s="27">
        <v>-0.55397380399469898</v>
      </c>
      <c r="AH420" s="27">
        <v>0.112781413676335</v>
      </c>
      <c r="AI420" s="27">
        <v>-4.9119246331183604</v>
      </c>
      <c r="AJ420" s="31">
        <v>9.0186720943038798E-7</v>
      </c>
      <c r="AK420" s="32">
        <v>3.0191920566682598E-5</v>
      </c>
      <c r="AL420" s="1" t="s">
        <v>1288</v>
      </c>
      <c r="AM420" s="1" t="s">
        <v>1289</v>
      </c>
      <c r="AN420" s="1" t="s">
        <v>1290</v>
      </c>
      <c r="AO420" s="1">
        <v>16</v>
      </c>
      <c r="AP420" s="1">
        <v>-1</v>
      </c>
      <c r="AQ420" s="1">
        <v>30092314</v>
      </c>
      <c r="AR420" s="1">
        <v>30096915</v>
      </c>
      <c r="AS420" s="33" t="str">
        <f>HYPERLINK("http://www.ensembl.org/Homo_sapiens/Gene/Summary?db=core;g=ENSG00000090238","ENSG00000090238")</f>
        <v>ENSG00000090238</v>
      </c>
      <c r="AT420" s="1">
        <v>83719</v>
      </c>
      <c r="AU420" s="1">
        <v>609724</v>
      </c>
      <c r="AV420" s="25" t="s">
        <v>64</v>
      </c>
    </row>
    <row r="421" spans="1:48" x14ac:dyDescent="0.2">
      <c r="A421" s="1" t="s">
        <v>1291</v>
      </c>
      <c r="B421" s="22">
        <v>668</v>
      </c>
      <c r="C421" s="1">
        <v>766</v>
      </c>
      <c r="D421" s="23">
        <v>735</v>
      </c>
      <c r="E421" s="24">
        <v>808</v>
      </c>
      <c r="F421" s="1">
        <v>831</v>
      </c>
      <c r="G421" s="23">
        <v>853</v>
      </c>
      <c r="H421" s="24">
        <v>621</v>
      </c>
      <c r="I421" s="1">
        <v>434</v>
      </c>
      <c r="J421" s="25">
        <v>592</v>
      </c>
      <c r="K421" s="26">
        <v>695.83136700162595</v>
      </c>
      <c r="L421" s="27">
        <v>812.01188762661104</v>
      </c>
      <c r="M421" s="28">
        <v>740.23075703915595</v>
      </c>
      <c r="N421" s="29">
        <v>777.34266515026104</v>
      </c>
      <c r="O421" s="27">
        <v>799.00626195030395</v>
      </c>
      <c r="P421" s="28">
        <v>812.38067125997702</v>
      </c>
      <c r="Q421" s="29">
        <v>602.42042784259297</v>
      </c>
      <c r="R421" s="27">
        <v>450.91006085381599</v>
      </c>
      <c r="S421" s="30">
        <v>573.243745597631</v>
      </c>
      <c r="T421" s="26">
        <v>695.93087159133097</v>
      </c>
      <c r="U421" s="27">
        <v>8.7710743257377002E-2</v>
      </c>
      <c r="V421" s="27">
        <v>0.10985078544236999</v>
      </c>
      <c r="W421" s="27">
        <v>0.79845349220003603</v>
      </c>
      <c r="X421" s="27">
        <v>0.42460737181088298</v>
      </c>
      <c r="Y421" s="30">
        <v>0.85679043978628799</v>
      </c>
      <c r="Z421" s="26">
        <v>695.93087159133097</v>
      </c>
      <c r="AA421" s="27">
        <v>-0.46559280206200399</v>
      </c>
      <c r="AB421" s="27">
        <v>0.11180607515327499</v>
      </c>
      <c r="AC421" s="27">
        <v>-4.1642889388946402</v>
      </c>
      <c r="AD421" s="27">
        <v>3.1232438991972997E-5</v>
      </c>
      <c r="AE421" s="30">
        <v>1.10982369503699E-3</v>
      </c>
      <c r="AF421" s="26">
        <v>695.93087159133097</v>
      </c>
      <c r="AG421" s="27">
        <v>-0.55330354531938097</v>
      </c>
      <c r="AH421" s="27">
        <v>0.111249356853416</v>
      </c>
      <c r="AI421" s="27">
        <v>-4.9735437666253199</v>
      </c>
      <c r="AJ421" s="31">
        <v>6.5739923193288197E-7</v>
      </c>
      <c r="AK421" s="32">
        <v>2.3063005931234402E-5</v>
      </c>
      <c r="AL421" s="1" t="s">
        <v>1291</v>
      </c>
      <c r="AM421" s="1" t="s">
        <v>1292</v>
      </c>
      <c r="AN421" s="1" t="s">
        <v>1293</v>
      </c>
      <c r="AO421" s="1">
        <v>2</v>
      </c>
      <c r="AP421" s="1">
        <v>-1</v>
      </c>
      <c r="AQ421" s="1">
        <v>233833416</v>
      </c>
      <c r="AR421" s="1">
        <v>233854566</v>
      </c>
      <c r="AS421" s="33" t="str">
        <f>HYPERLINK("http://www.ensembl.org/Homo_sapiens/Gene/Summary?db=core;g=ENSG00000123485","ENSG00000123485")</f>
        <v>ENSG00000123485</v>
      </c>
      <c r="AT421" s="1">
        <v>55355</v>
      </c>
      <c r="AU421" s="1">
        <v>612667</v>
      </c>
      <c r="AV421" s="25" t="s">
        <v>64</v>
      </c>
    </row>
    <row r="422" spans="1:48" x14ac:dyDescent="0.2">
      <c r="A422" s="1" t="s">
        <v>1294</v>
      </c>
      <c r="B422" s="22">
        <v>6249</v>
      </c>
      <c r="C422" s="1">
        <v>7563</v>
      </c>
      <c r="D422" s="23">
        <v>6676</v>
      </c>
      <c r="E422" s="24">
        <v>9085</v>
      </c>
      <c r="F422" s="1">
        <v>7985</v>
      </c>
      <c r="G422" s="23">
        <v>7799</v>
      </c>
      <c r="H422" s="24">
        <v>5518</v>
      </c>
      <c r="I422" s="1">
        <v>5156</v>
      </c>
      <c r="J422" s="25">
        <v>5721</v>
      </c>
      <c r="K422" s="26">
        <v>6509.35660537898</v>
      </c>
      <c r="L422" s="27">
        <v>8017.2923056397703</v>
      </c>
      <c r="M422" s="28">
        <v>6723.51093060328</v>
      </c>
      <c r="N422" s="29">
        <v>8740.2946941709397</v>
      </c>
      <c r="O422" s="27">
        <v>7677.5752126031002</v>
      </c>
      <c r="P422" s="28">
        <v>7427.6164773230503</v>
      </c>
      <c r="Q422" s="29">
        <v>5352.9080850812097</v>
      </c>
      <c r="R422" s="27">
        <v>5356.89464000524</v>
      </c>
      <c r="S422" s="30">
        <v>5539.74234554737</v>
      </c>
      <c r="T422" s="26">
        <v>6816.1323662614404</v>
      </c>
      <c r="U422" s="27">
        <v>0.16628636211482301</v>
      </c>
      <c r="V422" s="27">
        <v>8.7850967521262494E-2</v>
      </c>
      <c r="W422" s="27">
        <v>1.8928233439725799</v>
      </c>
      <c r="X422" s="27">
        <v>5.8381366069453197E-2</v>
      </c>
      <c r="Y422" s="30">
        <v>0.53725683251936995</v>
      </c>
      <c r="Z422" s="26">
        <v>6816.1323662614404</v>
      </c>
      <c r="AA422" s="27">
        <v>-0.38701077408264101</v>
      </c>
      <c r="AB422" s="27">
        <v>8.8097852778428701E-2</v>
      </c>
      <c r="AC422" s="27">
        <v>-4.3929648893486197</v>
      </c>
      <c r="AD422" s="27">
        <v>1.11815191028148E-5</v>
      </c>
      <c r="AE422" s="30">
        <v>4.6537249557600501E-4</v>
      </c>
      <c r="AF422" s="26">
        <v>6816.1323662614404</v>
      </c>
      <c r="AG422" s="27">
        <v>-0.55329713619746401</v>
      </c>
      <c r="AH422" s="27">
        <v>8.7996625113154703E-2</v>
      </c>
      <c r="AI422" s="27">
        <v>-6.2877085966192503</v>
      </c>
      <c r="AJ422" s="31">
        <v>3.2218594465353202E-10</v>
      </c>
      <c r="AK422" s="32">
        <v>3.3678294051334498E-8</v>
      </c>
      <c r="AL422" s="1" t="s">
        <v>1294</v>
      </c>
      <c r="AM422" s="1" t="s">
        <v>1295</v>
      </c>
      <c r="AN422" s="1" t="s">
        <v>1296</v>
      </c>
      <c r="AO422" s="1">
        <v>19</v>
      </c>
      <c r="AP422" s="1">
        <v>1</v>
      </c>
      <c r="AQ422" s="1">
        <v>50188186</v>
      </c>
      <c r="AR422" s="1">
        <v>50310542</v>
      </c>
      <c r="AS422" s="33" t="str">
        <f>HYPERLINK("http://www.ensembl.org/Homo_sapiens/Gene/Summary?db=core;g=ENSG00000105357","ENSG00000105357")</f>
        <v>ENSG00000105357</v>
      </c>
      <c r="AT422" s="1">
        <v>79784</v>
      </c>
      <c r="AU422" s="1">
        <v>608568</v>
      </c>
      <c r="AV422" s="25" t="s">
        <v>64</v>
      </c>
    </row>
    <row r="423" spans="1:48" x14ac:dyDescent="0.2">
      <c r="A423" s="1" t="s">
        <v>1297</v>
      </c>
      <c r="B423" s="22">
        <v>370</v>
      </c>
      <c r="C423" s="1">
        <v>404</v>
      </c>
      <c r="D423" s="23">
        <v>405</v>
      </c>
      <c r="E423" s="24">
        <v>443</v>
      </c>
      <c r="F423" s="1">
        <v>429</v>
      </c>
      <c r="G423" s="23">
        <v>489</v>
      </c>
      <c r="H423" s="24">
        <v>268</v>
      </c>
      <c r="I423" s="1">
        <v>290</v>
      </c>
      <c r="J423" s="25">
        <v>339</v>
      </c>
      <c r="K423" s="26">
        <v>385.41557753084101</v>
      </c>
      <c r="L423" s="27">
        <v>428.26736632004003</v>
      </c>
      <c r="M423" s="28">
        <v>407.88225387871898</v>
      </c>
      <c r="N423" s="29">
        <v>426.19158497718502</v>
      </c>
      <c r="O423" s="27">
        <v>412.48337710791901</v>
      </c>
      <c r="P423" s="28">
        <v>465.71412455583697</v>
      </c>
      <c r="Q423" s="29">
        <v>259.981762740443</v>
      </c>
      <c r="R423" s="27">
        <v>301.299349418448</v>
      </c>
      <c r="S423" s="30">
        <v>328.25950972567</v>
      </c>
      <c r="T423" s="26">
        <v>379.49943402834498</v>
      </c>
      <c r="U423" s="27">
        <v>9.4818288836887102E-2</v>
      </c>
      <c r="V423" s="27">
        <v>0.118617314251749</v>
      </c>
      <c r="W423" s="27">
        <v>0.79936297188156102</v>
      </c>
      <c r="X423" s="27">
        <v>0.42407997453395002</v>
      </c>
      <c r="Y423" s="30">
        <v>0.85635408148300396</v>
      </c>
      <c r="Z423" s="26">
        <v>379.49943402834498</v>
      </c>
      <c r="AA423" s="27">
        <v>-0.45762994026271903</v>
      </c>
      <c r="AB423" s="27">
        <v>0.121910182170912</v>
      </c>
      <c r="AC423" s="27">
        <v>-3.7538286967789598</v>
      </c>
      <c r="AD423" s="27">
        <v>1.7415390310879201E-4</v>
      </c>
      <c r="AE423" s="30">
        <v>4.1295662900366703E-3</v>
      </c>
      <c r="AF423" s="26">
        <v>379.49943402834498</v>
      </c>
      <c r="AG423" s="27">
        <v>-0.552448229099607</v>
      </c>
      <c r="AH423" s="27">
        <v>0.12093834607854199</v>
      </c>
      <c r="AI423" s="27">
        <v>-4.5680154145718799</v>
      </c>
      <c r="AJ423" s="31">
        <v>4.9236383119793297E-6</v>
      </c>
      <c r="AK423" s="32">
        <v>1.23527337994286E-4</v>
      </c>
      <c r="AL423" s="1" t="s">
        <v>1297</v>
      </c>
      <c r="AM423" s="1" t="s">
        <v>1298</v>
      </c>
      <c r="AN423" s="1" t="s">
        <v>1299</v>
      </c>
      <c r="AO423" s="1">
        <v>3</v>
      </c>
      <c r="AP423" s="1">
        <v>-1</v>
      </c>
      <c r="AQ423" s="1">
        <v>128479427</v>
      </c>
      <c r="AR423" s="1">
        <v>128493201</v>
      </c>
      <c r="AS423" s="33" t="str">
        <f>HYPERLINK("http://www.ensembl.org/Homo_sapiens/Gene/Summary?db=core;g=ENSG00000179348","ENSG00000179348")</f>
        <v>ENSG00000179348</v>
      </c>
      <c r="AT423" s="1">
        <v>2624</v>
      </c>
      <c r="AU423" s="1">
        <v>137295</v>
      </c>
      <c r="AV423" s="25" t="s">
        <v>64</v>
      </c>
    </row>
    <row r="424" spans="1:48" x14ac:dyDescent="0.2">
      <c r="A424" s="1" t="s">
        <v>1300</v>
      </c>
      <c r="B424" s="22">
        <v>907</v>
      </c>
      <c r="C424" s="1">
        <v>1026</v>
      </c>
      <c r="D424" s="23">
        <v>917</v>
      </c>
      <c r="E424" s="24">
        <v>1198</v>
      </c>
      <c r="F424" s="1">
        <v>1116</v>
      </c>
      <c r="G424" s="23">
        <v>1028</v>
      </c>
      <c r="H424" s="24">
        <v>820</v>
      </c>
      <c r="I424" s="1">
        <v>725</v>
      </c>
      <c r="J424" s="25">
        <v>659</v>
      </c>
      <c r="K424" s="26">
        <v>944.78899681208804</v>
      </c>
      <c r="L424" s="27">
        <v>1087.6294996147601</v>
      </c>
      <c r="M424" s="28">
        <v>923.52599211551899</v>
      </c>
      <c r="N424" s="29">
        <v>1152.5451891708101</v>
      </c>
      <c r="O424" s="27">
        <v>1073.03368030871</v>
      </c>
      <c r="P424" s="28">
        <v>979.04728025235204</v>
      </c>
      <c r="Q424" s="29">
        <v>795.46658748941502</v>
      </c>
      <c r="R424" s="27">
        <v>753.248373546121</v>
      </c>
      <c r="S424" s="30">
        <v>638.12099383249802</v>
      </c>
      <c r="T424" s="26">
        <v>927.48962146025201</v>
      </c>
      <c r="U424" s="27">
        <v>0.116738123802602</v>
      </c>
      <c r="V424" s="27">
        <v>0.105216236622572</v>
      </c>
      <c r="W424" s="27">
        <v>1.10950674106851</v>
      </c>
      <c r="X424" s="27">
        <v>0.26721163800112901</v>
      </c>
      <c r="Y424" s="30">
        <v>0.75967446919885095</v>
      </c>
      <c r="Z424" s="26">
        <v>927.48962146025201</v>
      </c>
      <c r="AA424" s="27">
        <v>-0.43472494173769999</v>
      </c>
      <c r="AB424" s="27">
        <v>0.106734995201317</v>
      </c>
      <c r="AC424" s="27">
        <v>-4.0729372865736204</v>
      </c>
      <c r="AD424" s="27">
        <v>4.6423927788592798E-5</v>
      </c>
      <c r="AE424" s="30">
        <v>1.50997554961568E-3</v>
      </c>
      <c r="AF424" s="26">
        <v>927.48962146025201</v>
      </c>
      <c r="AG424" s="27">
        <v>-0.551463065540302</v>
      </c>
      <c r="AH424" s="27">
        <v>0.106232046888531</v>
      </c>
      <c r="AI424" s="27">
        <v>-5.1911177624107099</v>
      </c>
      <c r="AJ424" s="31">
        <v>2.0903535643575E-7</v>
      </c>
      <c r="AK424" s="32">
        <v>9.0992557705148196E-6</v>
      </c>
      <c r="AL424" s="1" t="s">
        <v>1300</v>
      </c>
      <c r="AM424" s="1" t="s">
        <v>1301</v>
      </c>
      <c r="AN424" s="1" t="s">
        <v>1302</v>
      </c>
      <c r="AO424" s="1">
        <v>12</v>
      </c>
      <c r="AP424" s="1">
        <v>-1</v>
      </c>
      <c r="AQ424" s="1">
        <v>56341597</v>
      </c>
      <c r="AR424" s="1">
        <v>56360167</v>
      </c>
      <c r="AS424" s="33" t="str">
        <f>HYPERLINK("http://www.ensembl.org/Homo_sapiens/Gene/Summary?db=core;g=ENSG00000170581","ENSG00000170581")</f>
        <v>ENSG00000170581</v>
      </c>
      <c r="AT424" s="1">
        <v>6773</v>
      </c>
      <c r="AU424" s="1">
        <v>600556</v>
      </c>
      <c r="AV424" s="25" t="s">
        <v>64</v>
      </c>
    </row>
    <row r="425" spans="1:48" x14ac:dyDescent="0.2">
      <c r="A425" s="1" t="s">
        <v>1303</v>
      </c>
      <c r="B425" s="22">
        <v>1029</v>
      </c>
      <c r="C425" s="1">
        <v>937</v>
      </c>
      <c r="D425" s="23">
        <v>921</v>
      </c>
      <c r="E425" s="24">
        <v>1174</v>
      </c>
      <c r="F425" s="1">
        <v>1055</v>
      </c>
      <c r="G425" s="23">
        <v>1090</v>
      </c>
      <c r="H425" s="24">
        <v>769</v>
      </c>
      <c r="I425" s="1">
        <v>698</v>
      </c>
      <c r="J425" s="25">
        <v>723</v>
      </c>
      <c r="K425" s="26">
        <v>1071.87197102496</v>
      </c>
      <c r="L425" s="27">
        <v>993.28347089573697</v>
      </c>
      <c r="M425" s="28">
        <v>927.55445882049401</v>
      </c>
      <c r="N425" s="29">
        <v>1129.45580307724</v>
      </c>
      <c r="O425" s="27">
        <v>1014.38219778288</v>
      </c>
      <c r="P425" s="28">
        <v>1038.0948788667899</v>
      </c>
      <c r="Q425" s="29">
        <v>745.99244607238995</v>
      </c>
      <c r="R425" s="27">
        <v>725.19636515198999</v>
      </c>
      <c r="S425" s="30">
        <v>700.09329065386305</v>
      </c>
      <c r="T425" s="26">
        <v>927.32498692737101</v>
      </c>
      <c r="U425" s="27">
        <v>8.8626400480422293E-2</v>
      </c>
      <c r="V425" s="27">
        <v>8.9710155687138596E-2</v>
      </c>
      <c r="W425" s="27">
        <v>0.98791936990394003</v>
      </c>
      <c r="X425" s="27">
        <v>0.32319213823625997</v>
      </c>
      <c r="Y425" s="30">
        <v>0.79438328009828296</v>
      </c>
      <c r="Z425" s="26">
        <v>927.32498692737101</v>
      </c>
      <c r="AA425" s="27">
        <v>-0.46273242991402502</v>
      </c>
      <c r="AB425" s="27">
        <v>9.1498501197079501E-2</v>
      </c>
      <c r="AC425" s="27">
        <v>-5.0572678662499699</v>
      </c>
      <c r="AD425" s="27">
        <v>4.2530564829923798E-7</v>
      </c>
      <c r="AE425" s="30">
        <v>3.1323663000545698E-5</v>
      </c>
      <c r="AF425" s="26">
        <v>927.32498692737101</v>
      </c>
      <c r="AG425" s="27">
        <v>-0.551358830394447</v>
      </c>
      <c r="AH425" s="27">
        <v>9.0985158780399894E-2</v>
      </c>
      <c r="AI425" s="27">
        <v>-6.0598765533310397</v>
      </c>
      <c r="AJ425" s="31">
        <v>1.36226057537405E-9</v>
      </c>
      <c r="AK425" s="32">
        <v>1.1893463637044099E-7</v>
      </c>
      <c r="AL425" s="1" t="s">
        <v>1303</v>
      </c>
      <c r="AM425" s="1" t="s">
        <v>1304</v>
      </c>
      <c r="AN425" s="1" t="s">
        <v>1305</v>
      </c>
      <c r="AO425" s="1">
        <v>9</v>
      </c>
      <c r="AP425" s="1">
        <v>1</v>
      </c>
      <c r="AQ425" s="1">
        <v>129036621</v>
      </c>
      <c r="AR425" s="1">
        <v>129072082</v>
      </c>
      <c r="AS425" s="33" t="str">
        <f>HYPERLINK("http://www.ensembl.org/Homo_sapiens/Gene/Summary?db=core;g=ENSG00000148343","ENSG00000148343")</f>
        <v>ENSG00000148343</v>
      </c>
      <c r="AT425" s="1">
        <v>84895</v>
      </c>
      <c r="AU425" s="1">
        <v>616774</v>
      </c>
      <c r="AV425" s="25" t="s">
        <v>64</v>
      </c>
    </row>
    <row r="426" spans="1:48" x14ac:dyDescent="0.2">
      <c r="A426" s="1" t="s">
        <v>1306</v>
      </c>
      <c r="B426" s="22">
        <v>653</v>
      </c>
      <c r="C426" s="1">
        <v>541</v>
      </c>
      <c r="D426" s="23">
        <v>466</v>
      </c>
      <c r="E426" s="24">
        <v>740</v>
      </c>
      <c r="F426" s="1">
        <v>621</v>
      </c>
      <c r="G426" s="23">
        <v>638</v>
      </c>
      <c r="H426" s="24">
        <v>403</v>
      </c>
      <c r="I426" s="1">
        <v>440</v>
      </c>
      <c r="J426" s="25">
        <v>478</v>
      </c>
      <c r="K426" s="26">
        <v>680.20641115578098</v>
      </c>
      <c r="L426" s="27">
        <v>573.49664648302496</v>
      </c>
      <c r="M426" s="28">
        <v>469.31637112958799</v>
      </c>
      <c r="N426" s="29">
        <v>711.92273788514001</v>
      </c>
      <c r="O426" s="27">
        <v>597.09132210726705</v>
      </c>
      <c r="P426" s="28">
        <v>607.61883735505899</v>
      </c>
      <c r="Q426" s="29">
        <v>390.94272531491998</v>
      </c>
      <c r="R426" s="27">
        <v>457.14384049695599</v>
      </c>
      <c r="S426" s="30">
        <v>462.85559188457302</v>
      </c>
      <c r="T426" s="26">
        <v>550.066053756923</v>
      </c>
      <c r="U426" s="27">
        <v>0.15403049711873301</v>
      </c>
      <c r="V426" s="27">
        <v>0.13023901298625201</v>
      </c>
      <c r="W426" s="27">
        <v>1.1826755561714299</v>
      </c>
      <c r="X426" s="27">
        <v>0.23693775534429601</v>
      </c>
      <c r="Y426" s="30">
        <v>0.74125710775495901</v>
      </c>
      <c r="Z426" s="26">
        <v>550.066053756923</v>
      </c>
      <c r="AA426" s="27">
        <v>-0.39416991839729199</v>
      </c>
      <c r="AB426" s="27">
        <v>0.132275575381789</v>
      </c>
      <c r="AC426" s="27">
        <v>-2.9799146007083599</v>
      </c>
      <c r="AD426" s="27">
        <v>2.88328753702174E-3</v>
      </c>
      <c r="AE426" s="30">
        <v>3.4311765760745697E-2</v>
      </c>
      <c r="AF426" s="26">
        <v>550.066053756923</v>
      </c>
      <c r="AG426" s="27">
        <v>-0.54820041551602505</v>
      </c>
      <c r="AH426" s="27">
        <v>0.13147545744517899</v>
      </c>
      <c r="AI426" s="27">
        <v>-4.1696026480425603</v>
      </c>
      <c r="AJ426" s="31">
        <v>3.0513116384446501E-5</v>
      </c>
      <c r="AK426" s="32">
        <v>5.4057713596605697E-4</v>
      </c>
      <c r="AL426" s="1" t="s">
        <v>1306</v>
      </c>
      <c r="AM426" s="1" t="s">
        <v>1307</v>
      </c>
      <c r="AN426" s="1" t="s">
        <v>1308</v>
      </c>
      <c r="AO426" s="1">
        <v>17</v>
      </c>
      <c r="AP426" s="1">
        <v>1</v>
      </c>
      <c r="AQ426" s="1">
        <v>82418318</v>
      </c>
      <c r="AR426" s="1">
        <v>82442645</v>
      </c>
      <c r="AS426" s="33" t="str">
        <f>HYPERLINK("http://www.ensembl.org/Homo_sapiens/Gene/Summary?db=core;g=ENSG00000169660","ENSG00000169660")</f>
        <v>ENSG00000169660</v>
      </c>
      <c r="AT426" s="1">
        <v>284004</v>
      </c>
      <c r="AU426" s="1">
        <v>616864</v>
      </c>
      <c r="AV426" s="25" t="s">
        <v>64</v>
      </c>
    </row>
    <row r="427" spans="1:48" x14ac:dyDescent="0.2">
      <c r="A427" s="1" t="s">
        <v>1309</v>
      </c>
      <c r="B427" s="22">
        <v>802</v>
      </c>
      <c r="C427" s="1">
        <v>862</v>
      </c>
      <c r="D427" s="23">
        <v>848</v>
      </c>
      <c r="E427" s="24">
        <v>1062</v>
      </c>
      <c r="F427" s="1">
        <v>1015</v>
      </c>
      <c r="G427" s="23">
        <v>888</v>
      </c>
      <c r="H427" s="24">
        <v>708</v>
      </c>
      <c r="I427" s="1">
        <v>596</v>
      </c>
      <c r="J427" s="25">
        <v>660</v>
      </c>
      <c r="K427" s="26">
        <v>835.41430589117397</v>
      </c>
      <c r="L427" s="27">
        <v>913.77839051454202</v>
      </c>
      <c r="M427" s="28">
        <v>854.03494145469995</v>
      </c>
      <c r="N427" s="29">
        <v>1021.70533464057</v>
      </c>
      <c r="O427" s="27">
        <v>975.92220924134597</v>
      </c>
      <c r="P427" s="28">
        <v>845.71399305845205</v>
      </c>
      <c r="Q427" s="29">
        <v>686.81749261281198</v>
      </c>
      <c r="R427" s="27">
        <v>619.22211121860403</v>
      </c>
      <c r="S427" s="30">
        <v>639.08931097033201</v>
      </c>
      <c r="T427" s="26">
        <v>821.29978773361404</v>
      </c>
      <c r="U427" s="27">
        <v>0.127330850236031</v>
      </c>
      <c r="V427" s="27">
        <v>9.6824915230652606E-2</v>
      </c>
      <c r="W427" s="27">
        <v>1.31506286303177</v>
      </c>
      <c r="X427" s="27">
        <v>0.18848877629522201</v>
      </c>
      <c r="Y427" s="30">
        <v>0.704698683553306</v>
      </c>
      <c r="Z427" s="26">
        <v>821.29978773361404</v>
      </c>
      <c r="AA427" s="27">
        <v>-0.41999727017329302</v>
      </c>
      <c r="AB427" s="27">
        <v>9.8664951782197002E-2</v>
      </c>
      <c r="AC427" s="27">
        <v>-4.2568030753254504</v>
      </c>
      <c r="AD427" s="27">
        <v>2.0737085832897601E-5</v>
      </c>
      <c r="AE427" s="30">
        <v>7.8722115387498605E-4</v>
      </c>
      <c r="AF427" s="26">
        <v>821.29978773361404</v>
      </c>
      <c r="AG427" s="27">
        <v>-0.54732812040932399</v>
      </c>
      <c r="AH427" s="27">
        <v>9.8020421352918705E-2</v>
      </c>
      <c r="AI427" s="27">
        <v>-5.5838172582291801</v>
      </c>
      <c r="AJ427" s="31">
        <v>2.3529594439884399E-8</v>
      </c>
      <c r="AK427" s="32">
        <v>1.3695293491032701E-6</v>
      </c>
      <c r="AL427" s="1" t="s">
        <v>1309</v>
      </c>
      <c r="AM427" s="1" t="s">
        <v>1310</v>
      </c>
      <c r="AN427" s="1" t="s">
        <v>1311</v>
      </c>
      <c r="AO427" s="1">
        <v>1</v>
      </c>
      <c r="AP427" s="1">
        <v>1</v>
      </c>
      <c r="AQ427" s="1">
        <v>22428838</v>
      </c>
      <c r="AR427" s="1">
        <v>22531157</v>
      </c>
      <c r="AS427" s="33" t="str">
        <f>HYPERLINK("http://www.ensembl.org/Homo_sapiens/Gene/Summary?db=core;g=ENSG00000184677","ENSG00000184677")</f>
        <v>ENSG00000184677</v>
      </c>
      <c r="AT427" s="1">
        <v>9923</v>
      </c>
      <c r="AU427" s="1">
        <v>612106</v>
      </c>
      <c r="AV427" s="25" t="s">
        <v>64</v>
      </c>
    </row>
    <row r="428" spans="1:48" x14ac:dyDescent="0.2">
      <c r="A428" s="1" t="s">
        <v>1312</v>
      </c>
      <c r="B428" s="22">
        <v>588</v>
      </c>
      <c r="C428" s="1">
        <v>624</v>
      </c>
      <c r="D428" s="23">
        <v>626</v>
      </c>
      <c r="E428" s="24">
        <v>813</v>
      </c>
      <c r="F428" s="1">
        <v>679</v>
      </c>
      <c r="G428" s="23">
        <v>703</v>
      </c>
      <c r="H428" s="24">
        <v>535</v>
      </c>
      <c r="I428" s="1">
        <v>444</v>
      </c>
      <c r="J428" s="25">
        <v>475</v>
      </c>
      <c r="K428" s="26">
        <v>612.49826915712003</v>
      </c>
      <c r="L428" s="27">
        <v>661.48226877154798</v>
      </c>
      <c r="M428" s="28">
        <v>630.45503932858799</v>
      </c>
      <c r="N428" s="29">
        <v>782.15295391975496</v>
      </c>
      <c r="O428" s="27">
        <v>652.85830549248703</v>
      </c>
      <c r="P428" s="28">
        <v>669.52357783794105</v>
      </c>
      <c r="Q428" s="29">
        <v>518.99344427663004</v>
      </c>
      <c r="R428" s="27">
        <v>461.29969359238299</v>
      </c>
      <c r="S428" s="30">
        <v>459.95064047107201</v>
      </c>
      <c r="T428" s="26">
        <v>605.46824364972497</v>
      </c>
      <c r="U428" s="27">
        <v>0.14419114861483601</v>
      </c>
      <c r="V428" s="27">
        <v>0.104078664103345</v>
      </c>
      <c r="W428" s="27">
        <v>1.3854054513195999</v>
      </c>
      <c r="X428" s="27">
        <v>0.16592852506004599</v>
      </c>
      <c r="Y428" s="30">
        <v>0.68166867620412697</v>
      </c>
      <c r="Z428" s="26">
        <v>605.46824364972497</v>
      </c>
      <c r="AA428" s="27">
        <v>-0.40264294437540499</v>
      </c>
      <c r="AB428" s="27">
        <v>0.10638514542067599</v>
      </c>
      <c r="AC428" s="27">
        <v>-3.7847665929603802</v>
      </c>
      <c r="AD428" s="27">
        <v>1.53852904839343E-4</v>
      </c>
      <c r="AE428" s="30">
        <v>3.7712839342674601E-3</v>
      </c>
      <c r="AF428" s="26">
        <v>605.46824364972497</v>
      </c>
      <c r="AG428" s="27">
        <v>-0.54683409299024099</v>
      </c>
      <c r="AH428" s="27">
        <v>0.105514867493607</v>
      </c>
      <c r="AI428" s="27">
        <v>-5.1825312013339904</v>
      </c>
      <c r="AJ428" s="31">
        <v>2.1889473353390899E-7</v>
      </c>
      <c r="AK428" s="32">
        <v>9.4216707996696003E-6</v>
      </c>
      <c r="AL428" s="1" t="s">
        <v>1312</v>
      </c>
      <c r="AM428" s="1" t="s">
        <v>1313</v>
      </c>
      <c r="AN428" s="1" t="s">
        <v>109</v>
      </c>
      <c r="AO428" s="1">
        <v>10</v>
      </c>
      <c r="AP428" s="1">
        <v>-1</v>
      </c>
      <c r="AQ428" s="1">
        <v>73796514</v>
      </c>
      <c r="AR428" s="1">
        <v>73811651</v>
      </c>
      <c r="AS428" s="33" t="str">
        <f>HYPERLINK("http://www.ensembl.org/Homo_sapiens/Gene/Summary?db=core;g=ENSG00000272916","ENSG00000272916")</f>
        <v>ENSG00000272916</v>
      </c>
      <c r="AT428" s="1" t="s">
        <v>59</v>
      </c>
      <c r="AU428" s="1" t="s">
        <v>59</v>
      </c>
      <c r="AV428" s="25" t="s">
        <v>64</v>
      </c>
    </row>
    <row r="429" spans="1:48" x14ac:dyDescent="0.2">
      <c r="A429" s="1" t="s">
        <v>1314</v>
      </c>
      <c r="B429" s="22">
        <v>407</v>
      </c>
      <c r="C429" s="1">
        <v>416</v>
      </c>
      <c r="D429" s="23">
        <v>323</v>
      </c>
      <c r="E429" s="24">
        <v>434</v>
      </c>
      <c r="F429" s="1">
        <v>408</v>
      </c>
      <c r="G429" s="23">
        <v>381</v>
      </c>
      <c r="H429" s="24">
        <v>288</v>
      </c>
      <c r="I429" s="1">
        <v>276</v>
      </c>
      <c r="J429" s="25">
        <v>246</v>
      </c>
      <c r="K429" s="26">
        <v>423.95713528392503</v>
      </c>
      <c r="L429" s="27">
        <v>440.98817918103202</v>
      </c>
      <c r="M429" s="28">
        <v>325.29868642673102</v>
      </c>
      <c r="N429" s="29">
        <v>417.53306519209599</v>
      </c>
      <c r="O429" s="27">
        <v>392.29188312361498</v>
      </c>
      <c r="P429" s="28">
        <v>362.85701729197098</v>
      </c>
      <c r="Q429" s="29">
        <v>279.38338682555099</v>
      </c>
      <c r="R429" s="27">
        <v>286.753863584454</v>
      </c>
      <c r="S429" s="30">
        <v>238.206015907124</v>
      </c>
      <c r="T429" s="26">
        <v>351.91880364627798</v>
      </c>
      <c r="U429" s="27">
        <v>-2.07381578036566E-2</v>
      </c>
      <c r="V429" s="27">
        <v>0.133886882444679</v>
      </c>
      <c r="W429" s="27">
        <v>-0.154893126383948</v>
      </c>
      <c r="X429" s="27">
        <v>0.87690557259968005</v>
      </c>
      <c r="Y429" s="30">
        <v>0.97800346146774697</v>
      </c>
      <c r="Z429" s="26">
        <v>351.91880364627798</v>
      </c>
      <c r="AA429" s="27">
        <v>-0.56523189644695404</v>
      </c>
      <c r="AB429" s="27">
        <v>0.137086351328532</v>
      </c>
      <c r="AC429" s="27">
        <v>-4.1231814179105104</v>
      </c>
      <c r="AD429" s="27">
        <v>3.7367515879606601E-5</v>
      </c>
      <c r="AE429" s="30">
        <v>1.2843175027696201E-3</v>
      </c>
      <c r="AF429" s="26">
        <v>351.91880364627798</v>
      </c>
      <c r="AG429" s="27">
        <v>-0.54449373864329798</v>
      </c>
      <c r="AH429" s="27">
        <v>0.13667945742961199</v>
      </c>
      <c r="AI429" s="27">
        <v>-3.9837276858060702</v>
      </c>
      <c r="AJ429" s="31">
        <v>6.7842609555365796E-5</v>
      </c>
      <c r="AK429" s="32">
        <v>1.02706358465788E-3</v>
      </c>
      <c r="AL429" s="1" t="s">
        <v>1314</v>
      </c>
      <c r="AM429" s="1" t="s">
        <v>1315</v>
      </c>
      <c r="AN429" s="1" t="s">
        <v>1316</v>
      </c>
      <c r="AO429" s="1">
        <v>7</v>
      </c>
      <c r="AP429" s="1">
        <v>-1</v>
      </c>
      <c r="AQ429" s="1">
        <v>64990356</v>
      </c>
      <c r="AR429" s="1">
        <v>65006743</v>
      </c>
      <c r="AS429" s="33" t="str">
        <f>HYPERLINK("http://www.ensembl.org/Homo_sapiens/Gene/Summary?db=core;g=ENSG00000213462","ENSG00000213462")</f>
        <v>ENSG00000213462</v>
      </c>
      <c r="AT429" s="1">
        <v>2086</v>
      </c>
      <c r="AU429" s="1">
        <v>131170</v>
      </c>
      <c r="AV429" s="25" t="s">
        <v>64</v>
      </c>
    </row>
    <row r="430" spans="1:48" x14ac:dyDescent="0.2">
      <c r="A430" s="1" t="s">
        <v>1317</v>
      </c>
      <c r="B430" s="22">
        <v>496</v>
      </c>
      <c r="C430" s="1">
        <v>429</v>
      </c>
      <c r="D430" s="23">
        <v>371</v>
      </c>
      <c r="E430" s="24">
        <v>507</v>
      </c>
      <c r="F430" s="1">
        <v>444</v>
      </c>
      <c r="G430" s="23">
        <v>407</v>
      </c>
      <c r="H430" s="24">
        <v>295</v>
      </c>
      <c r="I430" s="1">
        <v>296</v>
      </c>
      <c r="J430" s="25">
        <v>310</v>
      </c>
      <c r="K430" s="26">
        <v>516.66520663593803</v>
      </c>
      <c r="L430" s="27">
        <v>454.76905978043902</v>
      </c>
      <c r="M430" s="28">
        <v>373.640286886431</v>
      </c>
      <c r="N430" s="29">
        <v>487.763281226711</v>
      </c>
      <c r="O430" s="27">
        <v>426.905872810993</v>
      </c>
      <c r="P430" s="28">
        <v>387.61891348512398</v>
      </c>
      <c r="Q430" s="29">
        <v>286.173955255338</v>
      </c>
      <c r="R430" s="27">
        <v>307.53312906158902</v>
      </c>
      <c r="S430" s="30">
        <v>300.178312728489</v>
      </c>
      <c r="T430" s="26">
        <v>393.47200198567202</v>
      </c>
      <c r="U430" s="27">
        <v>-4.6213320011718899E-2</v>
      </c>
      <c r="V430" s="27">
        <v>0.131616373418359</v>
      </c>
      <c r="W430" s="27">
        <v>-0.35112135983890302</v>
      </c>
      <c r="X430" s="27">
        <v>0.72549730403935297</v>
      </c>
      <c r="Y430" s="30">
        <v>0.95056598952134097</v>
      </c>
      <c r="Z430" s="26">
        <v>393.47200198567202</v>
      </c>
      <c r="AA430" s="27">
        <v>-0.589267311606259</v>
      </c>
      <c r="AB430" s="27">
        <v>0.13454109994652699</v>
      </c>
      <c r="AC430" s="27">
        <v>-4.3798312325413002</v>
      </c>
      <c r="AD430" s="27">
        <v>1.1877125849599999E-5</v>
      </c>
      <c r="AE430" s="30">
        <v>4.8547372206728101E-4</v>
      </c>
      <c r="AF430" s="26">
        <v>393.47200198567202</v>
      </c>
      <c r="AG430" s="27">
        <v>-0.54305399159454004</v>
      </c>
      <c r="AH430" s="27">
        <v>0.13427420166336199</v>
      </c>
      <c r="AI430" s="27">
        <v>-4.04436581910221</v>
      </c>
      <c r="AJ430" s="31">
        <v>5.24649455193862E-5</v>
      </c>
      <c r="AK430" s="32">
        <v>8.3802115680965596E-4</v>
      </c>
      <c r="AL430" s="1" t="s">
        <v>1317</v>
      </c>
      <c r="AM430" s="1" t="s">
        <v>1318</v>
      </c>
      <c r="AN430" s="1" t="s">
        <v>1319</v>
      </c>
      <c r="AO430" s="1">
        <v>15</v>
      </c>
      <c r="AP430" s="1">
        <v>1</v>
      </c>
      <c r="AQ430" s="1">
        <v>41828095</v>
      </c>
      <c r="AR430" s="1">
        <v>41848155</v>
      </c>
      <c r="AS430" s="33" t="str">
        <f>HYPERLINK("http://www.ensembl.org/Homo_sapiens/Gene/Summary?db=core;g=ENSG00000168970","ENSG00000168970")</f>
        <v>ENSG00000168970</v>
      </c>
      <c r="AT430" s="1">
        <v>8681</v>
      </c>
      <c r="AU430" s="1" t="s">
        <v>59</v>
      </c>
      <c r="AV430" s="25" t="s">
        <v>64</v>
      </c>
    </row>
    <row r="431" spans="1:48" x14ac:dyDescent="0.2">
      <c r="A431" s="1" t="s">
        <v>1320</v>
      </c>
      <c r="B431" s="22">
        <v>298</v>
      </c>
      <c r="C431" s="1">
        <v>212</v>
      </c>
      <c r="D431" s="23">
        <v>175</v>
      </c>
      <c r="E431" s="24">
        <v>265</v>
      </c>
      <c r="F431" s="1">
        <v>239</v>
      </c>
      <c r="G431" s="23">
        <v>242</v>
      </c>
      <c r="H431" s="24">
        <v>201</v>
      </c>
      <c r="I431" s="1">
        <v>141</v>
      </c>
      <c r="J431" s="25">
        <v>155</v>
      </c>
      <c r="K431" s="26">
        <v>310.415789470785</v>
      </c>
      <c r="L431" s="27">
        <v>224.73436054417999</v>
      </c>
      <c r="M431" s="28">
        <v>176.245418342656</v>
      </c>
      <c r="N431" s="29">
        <v>254.945304783192</v>
      </c>
      <c r="O431" s="27">
        <v>229.79843153564701</v>
      </c>
      <c r="P431" s="28">
        <v>230.47611072088401</v>
      </c>
      <c r="Q431" s="29">
        <v>194.98632205533201</v>
      </c>
      <c r="R431" s="27">
        <v>146.493821613797</v>
      </c>
      <c r="S431" s="30">
        <v>150.08915636424501</v>
      </c>
      <c r="T431" s="26">
        <v>213.131635047858</v>
      </c>
      <c r="U431" s="27">
        <v>8.3800911629247493E-3</v>
      </c>
      <c r="V431" s="27">
        <v>0.181522897616615</v>
      </c>
      <c r="W431" s="27">
        <v>4.6165477044245402E-2</v>
      </c>
      <c r="X431" s="27">
        <v>0.96317835845035205</v>
      </c>
      <c r="Y431" s="30">
        <v>0.994296088964711</v>
      </c>
      <c r="Z431" s="26">
        <v>213.131635047858</v>
      </c>
      <c r="AA431" s="27">
        <v>-0.53176857212349304</v>
      </c>
      <c r="AB431" s="27">
        <v>0.18536308824295</v>
      </c>
      <c r="AC431" s="27">
        <v>-2.8687943061593799</v>
      </c>
      <c r="AD431" s="27">
        <v>4.1203966342621603E-3</v>
      </c>
      <c r="AE431" s="30">
        <v>4.3697530861830002E-2</v>
      </c>
      <c r="AF431" s="26">
        <v>213.131635047858</v>
      </c>
      <c r="AG431" s="27">
        <v>-0.54014866328641797</v>
      </c>
      <c r="AH431" s="27">
        <v>0.18470574242172699</v>
      </c>
      <c r="AI431" s="27">
        <v>-2.9243739593820002</v>
      </c>
      <c r="AJ431" s="31">
        <v>3.4514982443631498E-3</v>
      </c>
      <c r="AK431" s="32">
        <v>2.24348116158571E-2</v>
      </c>
      <c r="AL431" s="1" t="s">
        <v>1320</v>
      </c>
      <c r="AM431" s="1" t="s">
        <v>1321</v>
      </c>
      <c r="AN431" s="1" t="s">
        <v>1322</v>
      </c>
      <c r="AO431" s="1">
        <v>17</v>
      </c>
      <c r="AP431" s="1">
        <v>1</v>
      </c>
      <c r="AQ431" s="1">
        <v>4948092</v>
      </c>
      <c r="AR431" s="1">
        <v>4957131</v>
      </c>
      <c r="AS431" s="33" t="str">
        <f>HYPERLINK("http://www.ensembl.org/Homo_sapiens/Gene/Summary?db=core;g=ENSG00000108515","ENSG00000108515")</f>
        <v>ENSG00000108515</v>
      </c>
      <c r="AT431" s="1">
        <v>2027</v>
      </c>
      <c r="AU431" s="1">
        <v>131370</v>
      </c>
      <c r="AV431" s="25" t="s">
        <v>64</v>
      </c>
    </row>
    <row r="432" spans="1:48" x14ac:dyDescent="0.2">
      <c r="A432" s="1" t="s">
        <v>1323</v>
      </c>
      <c r="B432" s="22">
        <v>499</v>
      </c>
      <c r="C432" s="1">
        <v>490</v>
      </c>
      <c r="D432" s="23">
        <v>444</v>
      </c>
      <c r="E432" s="24">
        <v>561</v>
      </c>
      <c r="F432" s="1">
        <v>499</v>
      </c>
      <c r="G432" s="23">
        <v>414</v>
      </c>
      <c r="H432" s="24">
        <v>363</v>
      </c>
      <c r="I432" s="1">
        <v>338</v>
      </c>
      <c r="J432" s="25">
        <v>280</v>
      </c>
      <c r="K432" s="26">
        <v>519.79019780510703</v>
      </c>
      <c r="L432" s="27">
        <v>519.43319182381197</v>
      </c>
      <c r="M432" s="28">
        <v>447.159804252225</v>
      </c>
      <c r="N432" s="29">
        <v>539.714399937248</v>
      </c>
      <c r="O432" s="27">
        <v>479.788357055598</v>
      </c>
      <c r="P432" s="28">
        <v>394.28557784481899</v>
      </c>
      <c r="Q432" s="29">
        <v>352.13947714470402</v>
      </c>
      <c r="R432" s="27">
        <v>351.16958656357099</v>
      </c>
      <c r="S432" s="30">
        <v>271.12879859347402</v>
      </c>
      <c r="T432" s="26">
        <v>430.51215455784001</v>
      </c>
      <c r="U432" s="27">
        <v>-7.2048183365937005E-2</v>
      </c>
      <c r="V432" s="27">
        <v>0.13523656440332399</v>
      </c>
      <c r="W432" s="27">
        <v>-0.53275668221697403</v>
      </c>
      <c r="X432" s="27">
        <v>0.59420202329129501</v>
      </c>
      <c r="Y432" s="30">
        <v>0.91386865801139505</v>
      </c>
      <c r="Z432" s="26">
        <v>430.51215455784001</v>
      </c>
      <c r="AA432" s="27">
        <v>-0.60946222873125799</v>
      </c>
      <c r="AB432" s="27">
        <v>0.137832332760632</v>
      </c>
      <c r="AC432" s="27">
        <v>-4.4217653182267904</v>
      </c>
      <c r="AD432" s="27">
        <v>9.7897755716163497E-6</v>
      </c>
      <c r="AE432" s="30">
        <v>4.28532759007773E-4</v>
      </c>
      <c r="AF432" s="26">
        <v>430.51215455784001</v>
      </c>
      <c r="AG432" s="27">
        <v>-0.537414045365321</v>
      </c>
      <c r="AH432" s="27">
        <v>0.137687578869049</v>
      </c>
      <c r="AI432" s="27">
        <v>-3.9031410805504998</v>
      </c>
      <c r="AJ432" s="31">
        <v>9.4952317321253104E-5</v>
      </c>
      <c r="AK432" s="32">
        <v>1.3585077355292099E-3</v>
      </c>
      <c r="AL432" s="1" t="s">
        <v>1323</v>
      </c>
      <c r="AM432" s="1" t="s">
        <v>1324</v>
      </c>
      <c r="AN432" s="1" t="s">
        <v>1325</v>
      </c>
      <c r="AO432" s="1">
        <v>6</v>
      </c>
      <c r="AP432" s="1">
        <v>-1</v>
      </c>
      <c r="AQ432" s="1">
        <v>169457212</v>
      </c>
      <c r="AR432" s="1">
        <v>169702067</v>
      </c>
      <c r="AS432" s="33" t="str">
        <f>HYPERLINK("http://www.ensembl.org/Homo_sapiens/Gene/Summary?db=core;g=ENSG00000184465","ENSG00000184465")</f>
        <v>ENSG00000184465</v>
      </c>
      <c r="AT432" s="1">
        <v>253769</v>
      </c>
      <c r="AU432" s="1" t="s">
        <v>59</v>
      </c>
      <c r="AV432" s="25" t="s">
        <v>64</v>
      </c>
    </row>
    <row r="433" spans="1:48" x14ac:dyDescent="0.2">
      <c r="A433" s="1" t="s">
        <v>1326</v>
      </c>
      <c r="B433" s="22">
        <v>178</v>
      </c>
      <c r="C433" s="1">
        <v>166</v>
      </c>
      <c r="D433" s="23">
        <v>158</v>
      </c>
      <c r="E433" s="24">
        <v>183</v>
      </c>
      <c r="F433" s="1">
        <v>154</v>
      </c>
      <c r="G433" s="23">
        <v>161</v>
      </c>
      <c r="H433" s="24">
        <v>116</v>
      </c>
      <c r="I433" s="1">
        <v>112</v>
      </c>
      <c r="J433" s="25">
        <v>104</v>
      </c>
      <c r="K433" s="26">
        <v>185.41614270402599</v>
      </c>
      <c r="L433" s="27">
        <v>175.97124457704601</v>
      </c>
      <c r="M433" s="28">
        <v>159.124434846513</v>
      </c>
      <c r="N433" s="29">
        <v>176.056568963487</v>
      </c>
      <c r="O433" s="27">
        <v>148.070955884894</v>
      </c>
      <c r="P433" s="28">
        <v>153.33328027298501</v>
      </c>
      <c r="Q433" s="29">
        <v>112.529419693625</v>
      </c>
      <c r="R433" s="27">
        <v>116.363886671952</v>
      </c>
      <c r="S433" s="30">
        <v>100.70498233471901</v>
      </c>
      <c r="T433" s="26">
        <v>147.507879549916</v>
      </c>
      <c r="U433" s="27">
        <v>-0.124152944935166</v>
      </c>
      <c r="V433" s="27">
        <v>0.16264448906096199</v>
      </c>
      <c r="W433" s="27">
        <v>-0.76333938919154398</v>
      </c>
      <c r="X433" s="27">
        <v>0.44526101686363601</v>
      </c>
      <c r="Y433" s="30">
        <v>0.86922699106115597</v>
      </c>
      <c r="Z433" s="26">
        <v>147.507879549916</v>
      </c>
      <c r="AA433" s="27">
        <v>-0.65959345647603995</v>
      </c>
      <c r="AB433" s="27">
        <v>0.168944161827003</v>
      </c>
      <c r="AC433" s="27">
        <v>-3.9042098249684201</v>
      </c>
      <c r="AD433" s="27">
        <v>9.4533739267467701E-5</v>
      </c>
      <c r="AE433" s="30">
        <v>2.6048934844356401E-3</v>
      </c>
      <c r="AF433" s="26">
        <v>147.507879549916</v>
      </c>
      <c r="AG433" s="27">
        <v>-0.53544051154087402</v>
      </c>
      <c r="AH433" s="27">
        <v>0.16904657936960699</v>
      </c>
      <c r="AI433" s="27">
        <v>-3.16741405556734</v>
      </c>
      <c r="AJ433" s="31">
        <v>1.53801163483124E-3</v>
      </c>
      <c r="AK433" s="32">
        <v>1.21244122827491E-2</v>
      </c>
      <c r="AL433" s="1" t="s">
        <v>1326</v>
      </c>
      <c r="AM433" s="1" t="s">
        <v>1327</v>
      </c>
      <c r="AN433" s="1" t="s">
        <v>1328</v>
      </c>
      <c r="AO433" s="1">
        <v>5</v>
      </c>
      <c r="AP433" s="1">
        <v>1</v>
      </c>
      <c r="AQ433" s="1">
        <v>178859953</v>
      </c>
      <c r="AR433" s="1">
        <v>178888122</v>
      </c>
      <c r="AS433" s="33" t="str">
        <f>HYPERLINK("http://www.ensembl.org/Homo_sapiens/Gene/Summary?db=core;g=ENSG00000178338","ENSG00000178338")</f>
        <v>ENSG00000178338</v>
      </c>
      <c r="AT433" s="1">
        <v>117608</v>
      </c>
      <c r="AU433" s="1" t="s">
        <v>59</v>
      </c>
      <c r="AV433" s="25" t="s">
        <v>64</v>
      </c>
    </row>
    <row r="434" spans="1:48" x14ac:dyDescent="0.2">
      <c r="A434" s="1" t="s">
        <v>1329</v>
      </c>
      <c r="B434" s="22">
        <v>291</v>
      </c>
      <c r="C434" s="1">
        <v>253</v>
      </c>
      <c r="D434" s="23">
        <v>242</v>
      </c>
      <c r="E434" s="24">
        <v>315</v>
      </c>
      <c r="F434" s="1">
        <v>265</v>
      </c>
      <c r="G434" s="23">
        <v>229</v>
      </c>
      <c r="H434" s="24">
        <v>186</v>
      </c>
      <c r="I434" s="1">
        <v>191</v>
      </c>
      <c r="J434" s="25">
        <v>162</v>
      </c>
      <c r="K434" s="26">
        <v>303.12414340939102</v>
      </c>
      <c r="L434" s="27">
        <v>268.19713781923298</v>
      </c>
      <c r="M434" s="28">
        <v>243.72223565098699</v>
      </c>
      <c r="N434" s="29">
        <v>303.04819247813401</v>
      </c>
      <c r="O434" s="27">
        <v>254.79742408764201</v>
      </c>
      <c r="P434" s="28">
        <v>218.09516262430799</v>
      </c>
      <c r="Q434" s="29">
        <v>180.43510399150099</v>
      </c>
      <c r="R434" s="27">
        <v>198.441985306633</v>
      </c>
      <c r="S434" s="30">
        <v>156.867376329081</v>
      </c>
      <c r="T434" s="26">
        <v>236.303195744101</v>
      </c>
      <c r="U434" s="27">
        <v>-7.0751027492318305E-2</v>
      </c>
      <c r="V434" s="27">
        <v>0.153485724478335</v>
      </c>
      <c r="W434" s="27">
        <v>-0.46096161537358599</v>
      </c>
      <c r="X434" s="27">
        <v>0.644826144400926</v>
      </c>
      <c r="Y434" s="30">
        <v>0.93075614632248904</v>
      </c>
      <c r="Z434" s="26">
        <v>236.303195744101</v>
      </c>
      <c r="AA434" s="27">
        <v>-0.60610796642332099</v>
      </c>
      <c r="AB434" s="27">
        <v>0.15761842836555301</v>
      </c>
      <c r="AC434" s="27">
        <v>-3.8454130821404799</v>
      </c>
      <c r="AD434" s="27">
        <v>1.20349520143864E-4</v>
      </c>
      <c r="AE434" s="30">
        <v>3.1583350261728E-3</v>
      </c>
      <c r="AF434" s="26">
        <v>236.303195744101</v>
      </c>
      <c r="AG434" s="27">
        <v>-0.535356938931003</v>
      </c>
      <c r="AH434" s="27">
        <v>0.15738041540591999</v>
      </c>
      <c r="AI434" s="27">
        <v>-3.4016744558094798</v>
      </c>
      <c r="AJ434" s="31">
        <v>6.6974366457957398E-4</v>
      </c>
      <c r="AK434" s="32">
        <v>6.4360732644963897E-3</v>
      </c>
      <c r="AL434" s="1" t="s">
        <v>1329</v>
      </c>
      <c r="AM434" s="1" t="s">
        <v>1330</v>
      </c>
      <c r="AN434" s="1" t="s">
        <v>1331</v>
      </c>
      <c r="AO434" s="1">
        <v>3</v>
      </c>
      <c r="AP434" s="1">
        <v>-1</v>
      </c>
      <c r="AQ434" s="1">
        <v>195959748</v>
      </c>
      <c r="AR434" s="1">
        <v>195990318</v>
      </c>
      <c r="AS434" s="33" t="str">
        <f>HYPERLINK("http://www.ensembl.org/Homo_sapiens/Gene/Summary?db=core;g=ENSG00000185485","ENSG00000185485")</f>
        <v>ENSG00000185485</v>
      </c>
      <c r="AT434" s="1">
        <v>255812</v>
      </c>
      <c r="AU434" s="1" t="s">
        <v>59</v>
      </c>
      <c r="AV434" s="25" t="s">
        <v>155</v>
      </c>
    </row>
    <row r="435" spans="1:48" x14ac:dyDescent="0.2">
      <c r="A435" s="1" t="s">
        <v>1332</v>
      </c>
      <c r="B435" s="22">
        <v>178</v>
      </c>
      <c r="C435" s="1">
        <v>128</v>
      </c>
      <c r="D435" s="23">
        <v>129</v>
      </c>
      <c r="E435" s="24">
        <v>166</v>
      </c>
      <c r="F435" s="1">
        <v>121</v>
      </c>
      <c r="G435" s="23">
        <v>150</v>
      </c>
      <c r="H435" s="24">
        <v>112</v>
      </c>
      <c r="I435" s="1">
        <v>83</v>
      </c>
      <c r="J435" s="25">
        <v>97</v>
      </c>
      <c r="K435" s="26">
        <v>185.41614270402599</v>
      </c>
      <c r="L435" s="27">
        <v>135.68867051724101</v>
      </c>
      <c r="M435" s="28">
        <v>129.91805123544401</v>
      </c>
      <c r="N435" s="29">
        <v>159.70158714720699</v>
      </c>
      <c r="O435" s="27">
        <v>116.341465338131</v>
      </c>
      <c r="P435" s="28">
        <v>142.857093422036</v>
      </c>
      <c r="Q435" s="29">
        <v>108.649094876603</v>
      </c>
      <c r="R435" s="27">
        <v>86.233951730107606</v>
      </c>
      <c r="S435" s="30">
        <v>93.926762369882098</v>
      </c>
      <c r="T435" s="26">
        <v>128.74809103785299</v>
      </c>
      <c r="U435" s="27">
        <v>-0.106228144268761</v>
      </c>
      <c r="V435" s="27">
        <v>0.19328909393587199</v>
      </c>
      <c r="W435" s="27">
        <v>-0.54958167636713595</v>
      </c>
      <c r="X435" s="27">
        <v>0.58260632961679404</v>
      </c>
      <c r="Y435" s="30">
        <v>0.91207413319741404</v>
      </c>
      <c r="Z435" s="26">
        <v>128.74809103785299</v>
      </c>
      <c r="AA435" s="27">
        <v>-0.64156774016326001</v>
      </c>
      <c r="AB435" s="27">
        <v>0.199352687186684</v>
      </c>
      <c r="AC435" s="27">
        <v>-3.2182547886222501</v>
      </c>
      <c r="AD435" s="27">
        <v>1.2897319570057901E-3</v>
      </c>
      <c r="AE435" s="30">
        <v>1.90535568950671E-2</v>
      </c>
      <c r="AF435" s="26">
        <v>128.74809103785299</v>
      </c>
      <c r="AG435" s="27">
        <v>-0.53533959589449898</v>
      </c>
      <c r="AH435" s="27">
        <v>0.19930322314974799</v>
      </c>
      <c r="AI435" s="27">
        <v>-2.6860558872761802</v>
      </c>
      <c r="AJ435" s="31">
        <v>7.2300994234388103E-3</v>
      </c>
      <c r="AK435" s="32">
        <v>3.8957533474302301E-2</v>
      </c>
      <c r="AL435" s="1" t="s">
        <v>1332</v>
      </c>
      <c r="AM435" s="1" t="s">
        <v>1333</v>
      </c>
      <c r="AN435" s="1" t="s">
        <v>1334</v>
      </c>
      <c r="AO435" s="1">
        <v>5</v>
      </c>
      <c r="AP435" s="1">
        <v>-1</v>
      </c>
      <c r="AQ435" s="1">
        <v>177501907</v>
      </c>
      <c r="AR435" s="1">
        <v>177511274</v>
      </c>
      <c r="AS435" s="33" t="str">
        <f>HYPERLINK("http://www.ensembl.org/Homo_sapiens/Gene/Summary?db=core;g=ENSG00000146094","ENSG00000146094")</f>
        <v>ENSG00000146094</v>
      </c>
      <c r="AT435" s="1">
        <v>79930</v>
      </c>
      <c r="AU435" s="1">
        <v>611435</v>
      </c>
      <c r="AV435" s="25" t="s">
        <v>64</v>
      </c>
    </row>
    <row r="436" spans="1:48" x14ac:dyDescent="0.2">
      <c r="A436" s="1" t="s">
        <v>1335</v>
      </c>
      <c r="B436" s="22">
        <v>170</v>
      </c>
      <c r="C436" s="1">
        <v>124</v>
      </c>
      <c r="D436" s="23">
        <v>132</v>
      </c>
      <c r="E436" s="24">
        <v>143</v>
      </c>
      <c r="F436" s="1">
        <v>153</v>
      </c>
      <c r="G436" s="23">
        <v>160</v>
      </c>
      <c r="H436" s="24">
        <v>92</v>
      </c>
      <c r="I436" s="1">
        <v>98</v>
      </c>
      <c r="J436" s="25">
        <v>115</v>
      </c>
      <c r="K436" s="26">
        <v>177.082832919575</v>
      </c>
      <c r="L436" s="27">
        <v>131.448399563577</v>
      </c>
      <c r="M436" s="28">
        <v>132.93940126417499</v>
      </c>
      <c r="N436" s="29">
        <v>137.57425880753399</v>
      </c>
      <c r="O436" s="27">
        <v>147.10945617135599</v>
      </c>
      <c r="P436" s="28">
        <v>152.38089965017201</v>
      </c>
      <c r="Q436" s="29">
        <v>89.247470791495303</v>
      </c>
      <c r="R436" s="27">
        <v>101.818400837958</v>
      </c>
      <c r="S436" s="30">
        <v>111.356470850891</v>
      </c>
      <c r="T436" s="26">
        <v>131.21751009519301</v>
      </c>
      <c r="U436" s="27">
        <v>-1.4209142233790399E-2</v>
      </c>
      <c r="V436" s="27">
        <v>0.17947765790169701</v>
      </c>
      <c r="W436" s="27">
        <v>-7.9169420862250303E-2</v>
      </c>
      <c r="X436" s="27">
        <v>0.93689786684332199</v>
      </c>
      <c r="Y436" s="30">
        <v>0.99027631727299703</v>
      </c>
      <c r="Z436" s="26">
        <v>131.21751009519301</v>
      </c>
      <c r="AA436" s="27">
        <v>-0.54564593429557096</v>
      </c>
      <c r="AB436" s="27">
        <v>0.185675172568848</v>
      </c>
      <c r="AC436" s="27">
        <v>-2.9387124123622201</v>
      </c>
      <c r="AD436" s="27">
        <v>3.2957873262085199E-3</v>
      </c>
      <c r="AE436" s="30">
        <v>3.7704561952372699E-2</v>
      </c>
      <c r="AF436" s="26">
        <v>131.21751009519301</v>
      </c>
      <c r="AG436" s="27">
        <v>-0.53143679206177996</v>
      </c>
      <c r="AH436" s="27">
        <v>0.184809540565468</v>
      </c>
      <c r="AI436" s="27">
        <v>-2.8755917602290699</v>
      </c>
      <c r="AJ436" s="31">
        <v>4.0327091118232796E-3</v>
      </c>
      <c r="AK436" s="32">
        <v>2.51999220058059E-2</v>
      </c>
      <c r="AL436" s="1" t="s">
        <v>1335</v>
      </c>
      <c r="AM436" s="1" t="s">
        <v>1336</v>
      </c>
      <c r="AN436" s="1" t="s">
        <v>1337</v>
      </c>
      <c r="AO436" s="1">
        <v>1</v>
      </c>
      <c r="AP436" s="1">
        <v>-1</v>
      </c>
      <c r="AQ436" s="1">
        <v>153631438</v>
      </c>
      <c r="AR436" s="1">
        <v>153634397</v>
      </c>
      <c r="AS436" s="33" t="str">
        <f>HYPERLINK("http://www.ensembl.org/Homo_sapiens/Gene/Summary?db=core;g=ENSG00000272030","ENSG00000272030")</f>
        <v>ENSG00000272030</v>
      </c>
      <c r="AT436" s="1" t="s">
        <v>59</v>
      </c>
      <c r="AU436" s="1" t="s">
        <v>59</v>
      </c>
      <c r="AV436" s="25" t="s">
        <v>60</v>
      </c>
    </row>
    <row r="437" spans="1:48" x14ac:dyDescent="0.2">
      <c r="A437" s="1" t="s">
        <v>1338</v>
      </c>
      <c r="B437" s="22">
        <v>591</v>
      </c>
      <c r="C437" s="1">
        <v>632</v>
      </c>
      <c r="D437" s="23">
        <v>632</v>
      </c>
      <c r="E437" s="24">
        <v>819</v>
      </c>
      <c r="F437" s="1">
        <v>699</v>
      </c>
      <c r="G437" s="23">
        <v>703</v>
      </c>
      <c r="H437" s="24">
        <v>545</v>
      </c>
      <c r="I437" s="1">
        <v>461</v>
      </c>
      <c r="J437" s="25">
        <v>482</v>
      </c>
      <c r="K437" s="26">
        <v>615.62326032628903</v>
      </c>
      <c r="L437" s="27">
        <v>669.96281067887503</v>
      </c>
      <c r="M437" s="28">
        <v>636.49773938604994</v>
      </c>
      <c r="N437" s="29">
        <v>787.92530044314799</v>
      </c>
      <c r="O437" s="27">
        <v>672.08829976325205</v>
      </c>
      <c r="P437" s="28">
        <v>669.52357783794105</v>
      </c>
      <c r="Q437" s="29">
        <v>528.69425631918398</v>
      </c>
      <c r="R437" s="27">
        <v>478.962069247947</v>
      </c>
      <c r="S437" s="30">
        <v>466.72886043590898</v>
      </c>
      <c r="T437" s="26">
        <v>614.00068604873297</v>
      </c>
      <c r="U437" s="27">
        <v>0.147919118767326</v>
      </c>
      <c r="V437" s="27">
        <v>0.10291662810301901</v>
      </c>
      <c r="W437" s="27">
        <v>1.4372713281984</v>
      </c>
      <c r="X437" s="27">
        <v>0.150640912428982</v>
      </c>
      <c r="Y437" s="30">
        <v>0.666213692133936</v>
      </c>
      <c r="Z437" s="26">
        <v>614.00068604873297</v>
      </c>
      <c r="AA437" s="27">
        <v>-0.38225714228924101</v>
      </c>
      <c r="AB437" s="27">
        <v>0.105144198917671</v>
      </c>
      <c r="AC437" s="27">
        <v>-3.6355514257952799</v>
      </c>
      <c r="AD437" s="27">
        <v>2.7738664919523697E-4</v>
      </c>
      <c r="AE437" s="30">
        <v>5.9426185354400397E-3</v>
      </c>
      <c r="AF437" s="26">
        <v>614.00068604873297</v>
      </c>
      <c r="AG437" s="27">
        <v>-0.53017626105656701</v>
      </c>
      <c r="AH437" s="27">
        <v>0.10426005942887601</v>
      </c>
      <c r="AI437" s="27">
        <v>-5.0851329258856204</v>
      </c>
      <c r="AJ437" s="31">
        <v>3.6736868735648598E-7</v>
      </c>
      <c r="AK437" s="32">
        <v>1.47093945823227E-5</v>
      </c>
      <c r="AL437" s="1" t="s">
        <v>1338</v>
      </c>
      <c r="AM437" s="1" t="s">
        <v>1339</v>
      </c>
      <c r="AN437" s="1" t="s">
        <v>1340</v>
      </c>
      <c r="AO437" s="1">
        <v>10</v>
      </c>
      <c r="AP437" s="1">
        <v>-1</v>
      </c>
      <c r="AQ437" s="1">
        <v>73801911</v>
      </c>
      <c r="AR437" s="1">
        <v>73811798</v>
      </c>
      <c r="AS437" s="33" t="str">
        <f>HYPERLINK("http://www.ensembl.org/Homo_sapiens/Gene/Summary?db=core;g=ENSG00000166507","ENSG00000166507")</f>
        <v>ENSG00000166507</v>
      </c>
      <c r="AT437" s="1">
        <v>8509</v>
      </c>
      <c r="AU437" s="1">
        <v>603268</v>
      </c>
      <c r="AV437" s="25" t="s">
        <v>64</v>
      </c>
    </row>
    <row r="438" spans="1:48" x14ac:dyDescent="0.2">
      <c r="A438" s="1" t="s">
        <v>1341</v>
      </c>
      <c r="B438" s="22">
        <v>3078</v>
      </c>
      <c r="C438" s="1">
        <v>2567</v>
      </c>
      <c r="D438" s="23">
        <v>2257</v>
      </c>
      <c r="E438" s="24">
        <v>3426</v>
      </c>
      <c r="F438" s="1">
        <v>2880</v>
      </c>
      <c r="G438" s="23">
        <v>2612</v>
      </c>
      <c r="H438" s="24">
        <v>2143</v>
      </c>
      <c r="I438" s="1">
        <v>1890</v>
      </c>
      <c r="J438" s="25">
        <v>1952</v>
      </c>
      <c r="K438" s="26">
        <v>3206.2409395673699</v>
      </c>
      <c r="L438" s="27">
        <v>2721.1938845137201</v>
      </c>
      <c r="M438" s="28">
        <v>2273.06233828214</v>
      </c>
      <c r="N438" s="29">
        <v>3296.0098648574199</v>
      </c>
      <c r="O438" s="27">
        <v>2769.11917499022</v>
      </c>
      <c r="P438" s="28">
        <v>2487.61818678905</v>
      </c>
      <c r="Q438" s="29">
        <v>2078.8840207192902</v>
      </c>
      <c r="R438" s="27">
        <v>1963.6405875892001</v>
      </c>
      <c r="S438" s="30">
        <v>1890.1550530516499</v>
      </c>
      <c r="T438" s="26">
        <v>2520.6582278177798</v>
      </c>
      <c r="U438" s="27">
        <v>6.0759333568204101E-2</v>
      </c>
      <c r="V438" s="27">
        <v>0.115598505956371</v>
      </c>
      <c r="W438" s="27">
        <v>0.52560656442338005</v>
      </c>
      <c r="X438" s="27">
        <v>0.599161594810113</v>
      </c>
      <c r="Y438" s="30">
        <v>0.91571595947999396</v>
      </c>
      <c r="Z438" s="26">
        <v>2520.6582278177798</v>
      </c>
      <c r="AA438" s="27">
        <v>-0.46691264630798701</v>
      </c>
      <c r="AB438" s="27">
        <v>0.116094271606361</v>
      </c>
      <c r="AC438" s="27">
        <v>-4.0218405253546097</v>
      </c>
      <c r="AD438" s="27">
        <v>5.7745150306650302E-5</v>
      </c>
      <c r="AE438" s="30">
        <v>1.79549220272546E-3</v>
      </c>
      <c r="AF438" s="26">
        <v>2520.6582278177798</v>
      </c>
      <c r="AG438" s="27">
        <v>-0.52767197987619097</v>
      </c>
      <c r="AH438" s="27">
        <v>0.11596612938416299</v>
      </c>
      <c r="AI438" s="27">
        <v>-4.5502249896447298</v>
      </c>
      <c r="AJ438" s="31">
        <v>5.3588584587549396E-6</v>
      </c>
      <c r="AK438" s="32">
        <v>1.3217370638399399E-4</v>
      </c>
      <c r="AL438" s="1" t="s">
        <v>1341</v>
      </c>
      <c r="AM438" s="1" t="s">
        <v>1342</v>
      </c>
      <c r="AN438" s="1" t="s">
        <v>1343</v>
      </c>
      <c r="AO438" s="1">
        <v>6</v>
      </c>
      <c r="AP438" s="1">
        <v>-1</v>
      </c>
      <c r="AQ438" s="1">
        <v>33291654</v>
      </c>
      <c r="AR438" s="1">
        <v>33298942</v>
      </c>
      <c r="AS438" s="33" t="str">
        <f>HYPERLINK("http://www.ensembl.org/Homo_sapiens/Gene/Summary?db=core;g=ENSG00000237441","ENSG00000237441")</f>
        <v>ENSG00000237441</v>
      </c>
      <c r="AT438" s="1">
        <v>5863</v>
      </c>
      <c r="AU438" s="1">
        <v>602306</v>
      </c>
      <c r="AV438" s="25" t="s">
        <v>64</v>
      </c>
    </row>
    <row r="439" spans="1:48" x14ac:dyDescent="0.2">
      <c r="A439" s="1" t="s">
        <v>1344</v>
      </c>
      <c r="B439" s="22">
        <v>2147</v>
      </c>
      <c r="C439" s="1">
        <v>2036</v>
      </c>
      <c r="D439" s="23">
        <v>2034</v>
      </c>
      <c r="E439" s="24">
        <v>2736</v>
      </c>
      <c r="F439" s="1">
        <v>2155</v>
      </c>
      <c r="G439" s="23">
        <v>2302</v>
      </c>
      <c r="H439" s="24">
        <v>1698</v>
      </c>
      <c r="I439" s="1">
        <v>1537</v>
      </c>
      <c r="J439" s="25">
        <v>1592</v>
      </c>
      <c r="K439" s="26">
        <v>2236.4520134019299</v>
      </c>
      <c r="L439" s="27">
        <v>2158.2979154148602</v>
      </c>
      <c r="M439" s="28">
        <v>2048.47531947979</v>
      </c>
      <c r="N439" s="29">
        <v>2632.1900146672201</v>
      </c>
      <c r="O439" s="27">
        <v>2072.0318826749799</v>
      </c>
      <c r="P439" s="28">
        <v>2192.38019371684</v>
      </c>
      <c r="Q439" s="29">
        <v>1647.1978848256399</v>
      </c>
      <c r="R439" s="27">
        <v>1596.88655191778</v>
      </c>
      <c r="S439" s="30">
        <v>1541.5608834314701</v>
      </c>
      <c r="T439" s="26">
        <v>2013.9414066145</v>
      </c>
      <c r="U439" s="27">
        <v>9.8147993583667298E-2</v>
      </c>
      <c r="V439" s="27">
        <v>9.10740978965522E-2</v>
      </c>
      <c r="W439" s="27">
        <v>1.07767187214031</v>
      </c>
      <c r="X439" s="27">
        <v>0.28118021532694498</v>
      </c>
      <c r="Y439" s="30">
        <v>0.77040985006263796</v>
      </c>
      <c r="Z439" s="26">
        <v>2013.9414066145</v>
      </c>
      <c r="AA439" s="27">
        <v>-0.42901299521751202</v>
      </c>
      <c r="AB439" s="27">
        <v>9.1851857181123001E-2</v>
      </c>
      <c r="AC439" s="27">
        <v>-4.6707057253239803</v>
      </c>
      <c r="AD439" s="27">
        <v>3.0016669394377001E-6</v>
      </c>
      <c r="AE439" s="30">
        <v>1.63172248388073E-4</v>
      </c>
      <c r="AF439" s="26">
        <v>2013.9414066145</v>
      </c>
      <c r="AG439" s="27">
        <v>-0.52716098880117901</v>
      </c>
      <c r="AH439" s="27">
        <v>9.1604189583895504E-2</v>
      </c>
      <c r="AI439" s="27">
        <v>-5.7547694182522102</v>
      </c>
      <c r="AJ439" s="31">
        <v>8.6760134652055099E-9</v>
      </c>
      <c r="AK439" s="32">
        <v>6.0598010411976298E-7</v>
      </c>
      <c r="AL439" s="1" t="s">
        <v>1344</v>
      </c>
      <c r="AM439" s="1" t="s">
        <v>1345</v>
      </c>
      <c r="AN439" s="1" t="s">
        <v>1346</v>
      </c>
      <c r="AO439" s="1">
        <v>16</v>
      </c>
      <c r="AP439" s="1">
        <v>1</v>
      </c>
      <c r="AQ439" s="1">
        <v>2047967</v>
      </c>
      <c r="AR439" s="1">
        <v>2089491</v>
      </c>
      <c r="AS439" s="33" t="str">
        <f>HYPERLINK("http://www.ensembl.org/Homo_sapiens/Gene/Summary?db=core;g=ENSG00000103197","ENSG00000103197")</f>
        <v>ENSG00000103197</v>
      </c>
      <c r="AT439" s="1">
        <v>7249</v>
      </c>
      <c r="AU439" s="1">
        <v>191092</v>
      </c>
      <c r="AV439" s="25" t="s">
        <v>64</v>
      </c>
    </row>
    <row r="440" spans="1:48" x14ac:dyDescent="0.2">
      <c r="A440" s="1" t="s">
        <v>1347</v>
      </c>
      <c r="B440" s="22">
        <v>662</v>
      </c>
      <c r="C440" s="1">
        <v>571</v>
      </c>
      <c r="D440" s="23">
        <v>576</v>
      </c>
      <c r="E440" s="24">
        <v>747</v>
      </c>
      <c r="F440" s="1">
        <v>632</v>
      </c>
      <c r="G440" s="23">
        <v>617</v>
      </c>
      <c r="H440" s="24">
        <v>474</v>
      </c>
      <c r="I440" s="1">
        <v>407</v>
      </c>
      <c r="J440" s="25">
        <v>463</v>
      </c>
      <c r="K440" s="26">
        <v>689.58138466328796</v>
      </c>
      <c r="L440" s="27">
        <v>605.29867863550305</v>
      </c>
      <c r="M440" s="28">
        <v>580.09920551640005</v>
      </c>
      <c r="N440" s="29">
        <v>718.65714216243202</v>
      </c>
      <c r="O440" s="27">
        <v>607.66781895618794</v>
      </c>
      <c r="P440" s="28">
        <v>587.61884427597397</v>
      </c>
      <c r="Q440" s="29">
        <v>459.81849081705201</v>
      </c>
      <c r="R440" s="27">
        <v>422.85805245968402</v>
      </c>
      <c r="S440" s="30">
        <v>448.33083481706598</v>
      </c>
      <c r="T440" s="26">
        <v>568.88116136706503</v>
      </c>
      <c r="U440" s="27">
        <v>2.9772162296922401E-2</v>
      </c>
      <c r="V440" s="27">
        <v>0.11016636454051899</v>
      </c>
      <c r="W440" s="27">
        <v>0.27024729754036803</v>
      </c>
      <c r="X440" s="27">
        <v>0.78697000769730097</v>
      </c>
      <c r="Y440" s="30">
        <v>0.96244853688431697</v>
      </c>
      <c r="Z440" s="26">
        <v>568.88116136706503</v>
      </c>
      <c r="AA440" s="27">
        <v>-0.49381663016551502</v>
      </c>
      <c r="AB440" s="27">
        <v>0.11245100116431</v>
      </c>
      <c r="AC440" s="27">
        <v>-4.39139380754792</v>
      </c>
      <c r="AD440" s="27">
        <v>1.12626339323337E-5</v>
      </c>
      <c r="AE440" s="30">
        <v>4.67530949367681E-4</v>
      </c>
      <c r="AF440" s="26">
        <v>568.88116136706503</v>
      </c>
      <c r="AG440" s="27">
        <v>-0.52358879246243695</v>
      </c>
      <c r="AH440" s="27">
        <v>0.111970489205947</v>
      </c>
      <c r="AI440" s="27">
        <v>-4.6761320431439799</v>
      </c>
      <c r="AJ440" s="31">
        <v>2.9233641265773101E-6</v>
      </c>
      <c r="AK440" s="32">
        <v>8.0081499083745503E-5</v>
      </c>
      <c r="AL440" s="1" t="s">
        <v>1347</v>
      </c>
      <c r="AM440" s="1" t="s">
        <v>1348</v>
      </c>
      <c r="AN440" s="1" t="s">
        <v>1349</v>
      </c>
      <c r="AO440" s="1">
        <v>1</v>
      </c>
      <c r="AP440" s="1">
        <v>-1</v>
      </c>
      <c r="AQ440" s="1">
        <v>159927039</v>
      </c>
      <c r="AR440" s="1">
        <v>159945613</v>
      </c>
      <c r="AS440" s="33" t="str">
        <f>HYPERLINK("http://www.ensembl.org/Homo_sapiens/Gene/Summary?db=core;g=ENSG00000085552","ENSG00000085552")</f>
        <v>ENSG00000085552</v>
      </c>
      <c r="AT440" s="1">
        <v>57549</v>
      </c>
      <c r="AU440" s="1">
        <v>609738</v>
      </c>
      <c r="AV440" s="25" t="s">
        <v>64</v>
      </c>
    </row>
    <row r="441" spans="1:48" x14ac:dyDescent="0.2">
      <c r="A441" s="1" t="s">
        <v>1350</v>
      </c>
      <c r="B441" s="22">
        <v>4763</v>
      </c>
      <c r="C441" s="1">
        <v>3674</v>
      </c>
      <c r="D441" s="23">
        <v>3681</v>
      </c>
      <c r="E441" s="24">
        <v>4406</v>
      </c>
      <c r="F441" s="1">
        <v>3478</v>
      </c>
      <c r="G441" s="23">
        <v>4648</v>
      </c>
      <c r="H441" s="24">
        <v>2758</v>
      </c>
      <c r="I441" s="1">
        <v>2352</v>
      </c>
      <c r="J441" s="25">
        <v>3347</v>
      </c>
      <c r="K441" s="26">
        <v>4961.4443129172796</v>
      </c>
      <c r="L441" s="27">
        <v>3894.6888709401701</v>
      </c>
      <c r="M441" s="28">
        <v>3707.1964852532401</v>
      </c>
      <c r="N441" s="29">
        <v>4238.8264636782797</v>
      </c>
      <c r="O441" s="27">
        <v>3344.0960036861102</v>
      </c>
      <c r="P441" s="28">
        <v>4426.6651348374799</v>
      </c>
      <c r="Q441" s="29">
        <v>2675.4839613363501</v>
      </c>
      <c r="R441" s="27">
        <v>2443.6416201110001</v>
      </c>
      <c r="S441" s="30">
        <v>3240.9574603298502</v>
      </c>
      <c r="T441" s="26">
        <v>3659.2222570099698</v>
      </c>
      <c r="U441" s="27">
        <v>-6.4994049675621002E-2</v>
      </c>
      <c r="V441" s="27">
        <v>0.12358614250246699</v>
      </c>
      <c r="W441" s="27">
        <v>-0.52590078757676095</v>
      </c>
      <c r="X441" s="27">
        <v>0.59895714169456804</v>
      </c>
      <c r="Y441" s="30">
        <v>0.91571595947999396</v>
      </c>
      <c r="Z441" s="26">
        <v>3659.2222570099698</v>
      </c>
      <c r="AA441" s="27">
        <v>-0.58746571325595998</v>
      </c>
      <c r="AB441" s="27">
        <v>0.123913067702468</v>
      </c>
      <c r="AC441" s="27">
        <v>-4.7409504433103304</v>
      </c>
      <c r="AD441" s="27">
        <v>2.12717963380368E-6</v>
      </c>
      <c r="AE441" s="30">
        <v>1.2055526562925699E-4</v>
      </c>
      <c r="AF441" s="26">
        <v>3659.2222570099698</v>
      </c>
      <c r="AG441" s="27">
        <v>-0.52247166358033903</v>
      </c>
      <c r="AH441" s="27">
        <v>0.123890704904028</v>
      </c>
      <c r="AI441" s="27">
        <v>-4.2171982473186498</v>
      </c>
      <c r="AJ441" s="31">
        <v>2.47356496259708E-5</v>
      </c>
      <c r="AK441" s="32">
        <v>4.50341222929701E-4</v>
      </c>
      <c r="AL441" s="1" t="s">
        <v>1350</v>
      </c>
      <c r="AM441" s="1" t="s">
        <v>1351</v>
      </c>
      <c r="AN441" s="1" t="s">
        <v>1352</v>
      </c>
      <c r="AO441" s="1">
        <v>14</v>
      </c>
      <c r="AP441" s="1">
        <v>1</v>
      </c>
      <c r="AQ441" s="1">
        <v>69726900</v>
      </c>
      <c r="AR441" s="1">
        <v>69772005</v>
      </c>
      <c r="AS441" s="33" t="str">
        <f>HYPERLINK("http://www.ensembl.org/Homo_sapiens/Gene/Summary?db=core;g=ENSG00000100650","ENSG00000100650")</f>
        <v>ENSG00000100650</v>
      </c>
      <c r="AT441" s="1">
        <v>6430</v>
      </c>
      <c r="AU441" s="1">
        <v>600914</v>
      </c>
      <c r="AV441" s="25" t="s">
        <v>64</v>
      </c>
    </row>
    <row r="442" spans="1:48" x14ac:dyDescent="0.2">
      <c r="A442" s="1" t="s">
        <v>1353</v>
      </c>
      <c r="B442" s="22">
        <v>909</v>
      </c>
      <c r="C442" s="1">
        <v>776</v>
      </c>
      <c r="D442" s="23">
        <v>726</v>
      </c>
      <c r="E442" s="24">
        <v>1015</v>
      </c>
      <c r="F442" s="1">
        <v>809</v>
      </c>
      <c r="G442" s="23">
        <v>777</v>
      </c>
      <c r="H442" s="24">
        <v>612</v>
      </c>
      <c r="I442" s="1">
        <v>556</v>
      </c>
      <c r="J442" s="25">
        <v>585</v>
      </c>
      <c r="K442" s="26">
        <v>946.87232425820002</v>
      </c>
      <c r="L442" s="27">
        <v>822.61256501077105</v>
      </c>
      <c r="M442" s="28">
        <v>731.16670695296204</v>
      </c>
      <c r="N442" s="29">
        <v>976.48862020731997</v>
      </c>
      <c r="O442" s="27">
        <v>777.85326825246204</v>
      </c>
      <c r="P442" s="28">
        <v>739.99974392614604</v>
      </c>
      <c r="Q442" s="29">
        <v>593.689697004295</v>
      </c>
      <c r="R442" s="27">
        <v>577.66358026433602</v>
      </c>
      <c r="S442" s="30">
        <v>566.46552563279397</v>
      </c>
      <c r="T442" s="26">
        <v>748.09022572325398</v>
      </c>
      <c r="U442" s="27">
        <v>-3.4789638511793499E-3</v>
      </c>
      <c r="V442" s="27">
        <v>0.118052972095621</v>
      </c>
      <c r="W442" s="27">
        <v>-2.9469515162747699E-2</v>
      </c>
      <c r="X442" s="27">
        <v>0.97649013175315902</v>
      </c>
      <c r="Y442" s="30">
        <v>0.99712741263557703</v>
      </c>
      <c r="Z442" s="26">
        <v>748.09022572325398</v>
      </c>
      <c r="AA442" s="27">
        <v>-0.52478480115207404</v>
      </c>
      <c r="AB442" s="27">
        <v>0.11968698151191801</v>
      </c>
      <c r="AC442" s="27">
        <v>-4.3846439648059503</v>
      </c>
      <c r="AD442" s="27">
        <v>1.1617563082731699E-5</v>
      </c>
      <c r="AE442" s="30">
        <v>4.7730563801598599E-4</v>
      </c>
      <c r="AF442" s="26">
        <v>748.09022572325398</v>
      </c>
      <c r="AG442" s="27">
        <v>-0.52130583730089497</v>
      </c>
      <c r="AH442" s="27">
        <v>0.119424941990613</v>
      </c>
      <c r="AI442" s="27">
        <v>-4.3651336865783801</v>
      </c>
      <c r="AJ442" s="31">
        <v>1.2704503621004401E-5</v>
      </c>
      <c r="AK442" s="32">
        <v>2.6345128561451202E-4</v>
      </c>
      <c r="AL442" s="1" t="s">
        <v>1353</v>
      </c>
      <c r="AM442" s="1" t="s">
        <v>1354</v>
      </c>
      <c r="AN442" s="1" t="s">
        <v>1355</v>
      </c>
      <c r="AO442" s="1">
        <v>3</v>
      </c>
      <c r="AP442" s="1">
        <v>1</v>
      </c>
      <c r="AQ442" s="1">
        <v>52455118</v>
      </c>
      <c r="AR442" s="1">
        <v>52493068</v>
      </c>
      <c r="AS442" s="33" t="str">
        <f>HYPERLINK("http://www.ensembl.org/Homo_sapiens/Gene/Summary?db=core;g=ENSG00000010322","ENSG00000010322")</f>
        <v>ENSG00000010322</v>
      </c>
      <c r="AT442" s="1">
        <v>11188</v>
      </c>
      <c r="AU442" s="1">
        <v>615507</v>
      </c>
      <c r="AV442" s="25" t="s">
        <v>64</v>
      </c>
    </row>
    <row r="443" spans="1:48" x14ac:dyDescent="0.2">
      <c r="A443" s="1" t="s">
        <v>1356</v>
      </c>
      <c r="B443" s="22">
        <v>593</v>
      </c>
      <c r="C443" s="1">
        <v>533</v>
      </c>
      <c r="D443" s="23">
        <v>530</v>
      </c>
      <c r="E443" s="24">
        <v>627</v>
      </c>
      <c r="F443" s="1">
        <v>569</v>
      </c>
      <c r="G443" s="23">
        <v>474</v>
      </c>
      <c r="H443" s="24">
        <v>409</v>
      </c>
      <c r="I443" s="1">
        <v>306</v>
      </c>
      <c r="J443" s="25">
        <v>414</v>
      </c>
      <c r="K443" s="26">
        <v>617.70658777240101</v>
      </c>
      <c r="L443" s="27">
        <v>565.016104575697</v>
      </c>
      <c r="M443" s="28">
        <v>533.77183840918701</v>
      </c>
      <c r="N443" s="29">
        <v>603.21021169457094</v>
      </c>
      <c r="O443" s="27">
        <v>547.09333700327704</v>
      </c>
      <c r="P443" s="28">
        <v>451.428415213633</v>
      </c>
      <c r="Q443" s="29">
        <v>396.763212540452</v>
      </c>
      <c r="R443" s="27">
        <v>317.92276180015602</v>
      </c>
      <c r="S443" s="30">
        <v>400.88329506320798</v>
      </c>
      <c r="T443" s="26">
        <v>492.643973785843</v>
      </c>
      <c r="U443" s="27">
        <v>-9.97953550420701E-2</v>
      </c>
      <c r="V443" s="27">
        <v>0.12629939524453099</v>
      </c>
      <c r="W443" s="27">
        <v>-0.79014911234416096</v>
      </c>
      <c r="X443" s="27">
        <v>0.42944069072037599</v>
      </c>
      <c r="Y443" s="30">
        <v>0.85870836515659799</v>
      </c>
      <c r="Z443" s="26">
        <v>492.643973785843</v>
      </c>
      <c r="AA443" s="27">
        <v>-0.62047850836537499</v>
      </c>
      <c r="AB443" s="27">
        <v>0.12866859955832299</v>
      </c>
      <c r="AC443" s="27">
        <v>-4.8222993838067296</v>
      </c>
      <c r="AD443" s="27">
        <v>1.41912731716211E-6</v>
      </c>
      <c r="AE443" s="30">
        <v>8.5265010461972805E-5</v>
      </c>
      <c r="AF443" s="26">
        <v>492.643973785843</v>
      </c>
      <c r="AG443" s="27">
        <v>-0.52068315332330495</v>
      </c>
      <c r="AH443" s="27">
        <v>0.12862661959536201</v>
      </c>
      <c r="AI443" s="27">
        <v>-4.0480201917867902</v>
      </c>
      <c r="AJ443" s="31">
        <v>5.1652691367331602E-5</v>
      </c>
      <c r="AK443" s="32">
        <v>8.2590557289325404E-4</v>
      </c>
      <c r="AL443" s="1" t="s">
        <v>1356</v>
      </c>
      <c r="AM443" s="1" t="s">
        <v>1357</v>
      </c>
      <c r="AN443" s="1" t="s">
        <v>1358</v>
      </c>
      <c r="AO443" s="1">
        <v>14</v>
      </c>
      <c r="AP443" s="1">
        <v>1</v>
      </c>
      <c r="AQ443" s="1">
        <v>45084107</v>
      </c>
      <c r="AR443" s="1">
        <v>45116282</v>
      </c>
      <c r="AS443" s="33" t="str">
        <f>HYPERLINK("http://www.ensembl.org/Homo_sapiens/Gene/Summary?db=core;g=ENSG00000185246","ENSG00000185246")</f>
        <v>ENSG00000185246</v>
      </c>
      <c r="AT443" s="1">
        <v>55015</v>
      </c>
      <c r="AU443" s="1">
        <v>614907</v>
      </c>
      <c r="AV443" s="25" t="s">
        <v>64</v>
      </c>
    </row>
    <row r="444" spans="1:48" x14ac:dyDescent="0.2">
      <c r="A444" s="1" t="s">
        <v>1359</v>
      </c>
      <c r="B444" s="22">
        <v>271</v>
      </c>
      <c r="C444" s="1">
        <v>225</v>
      </c>
      <c r="D444" s="23">
        <v>259</v>
      </c>
      <c r="E444" s="24">
        <v>247</v>
      </c>
      <c r="F444" s="1">
        <v>309</v>
      </c>
      <c r="G444" s="23">
        <v>273</v>
      </c>
      <c r="H444" s="24">
        <v>168</v>
      </c>
      <c r="I444" s="1">
        <v>189</v>
      </c>
      <c r="J444" s="25">
        <v>202</v>
      </c>
      <c r="K444" s="26">
        <v>282.29086894826401</v>
      </c>
      <c r="L444" s="27">
        <v>238.51524114358699</v>
      </c>
      <c r="M444" s="28">
        <v>260.84321914713098</v>
      </c>
      <c r="N444" s="29">
        <v>237.62826521301301</v>
      </c>
      <c r="O444" s="27">
        <v>297.103411483326</v>
      </c>
      <c r="P444" s="28">
        <v>259.99991002810498</v>
      </c>
      <c r="Q444" s="29">
        <v>162.973642314904</v>
      </c>
      <c r="R444" s="27">
        <v>196.36405875892001</v>
      </c>
      <c r="S444" s="30">
        <v>195.600061842435</v>
      </c>
      <c r="T444" s="26">
        <v>236.813186542187</v>
      </c>
      <c r="U444" s="27">
        <v>2.3735130652850399E-2</v>
      </c>
      <c r="V444" s="27">
        <v>0.14257378509145799</v>
      </c>
      <c r="W444" s="27">
        <v>0.16647612068112499</v>
      </c>
      <c r="X444" s="27">
        <v>0.86778227387504203</v>
      </c>
      <c r="Y444" s="30">
        <v>0.977074141453395</v>
      </c>
      <c r="Z444" s="26">
        <v>236.813186542187</v>
      </c>
      <c r="AA444" s="27">
        <v>-0.49505058981857802</v>
      </c>
      <c r="AB444" s="27">
        <v>0.14676275388632201</v>
      </c>
      <c r="AC444" s="27">
        <v>-3.3731350544296101</v>
      </c>
      <c r="AD444" s="27">
        <v>7.4317490861062303E-4</v>
      </c>
      <c r="AE444" s="30">
        <v>1.2910240640668501E-2</v>
      </c>
      <c r="AF444" s="26">
        <v>236.813186542187</v>
      </c>
      <c r="AG444" s="27">
        <v>-0.51878572047142901</v>
      </c>
      <c r="AH444" s="27">
        <v>0.145915306817024</v>
      </c>
      <c r="AI444" s="27">
        <v>-3.5553892993692502</v>
      </c>
      <c r="AJ444" s="31">
        <v>3.7741983299461099E-4</v>
      </c>
      <c r="AK444" s="32">
        <v>4.0337612525128399E-3</v>
      </c>
      <c r="AL444" s="1" t="s">
        <v>1359</v>
      </c>
      <c r="AM444" s="1" t="s">
        <v>1360</v>
      </c>
      <c r="AN444" s="1" t="s">
        <v>1361</v>
      </c>
      <c r="AO444" s="1">
        <v>2</v>
      </c>
      <c r="AP444" s="1">
        <v>-1</v>
      </c>
      <c r="AQ444" s="1">
        <v>164492417</v>
      </c>
      <c r="AR444" s="1">
        <v>164621482</v>
      </c>
      <c r="AS444" s="33" t="str">
        <f>HYPERLINK("http://www.ensembl.org/Homo_sapiens/Gene/Summary?db=core;g=ENSG00000115290","ENSG00000115290")</f>
        <v>ENSG00000115290</v>
      </c>
      <c r="AT444" s="1">
        <v>2888</v>
      </c>
      <c r="AU444" s="1">
        <v>601524</v>
      </c>
      <c r="AV444" s="25" t="s">
        <v>64</v>
      </c>
    </row>
    <row r="445" spans="1:48" x14ac:dyDescent="0.2">
      <c r="A445" s="1" t="s">
        <v>1362</v>
      </c>
      <c r="B445" s="22">
        <v>289</v>
      </c>
      <c r="C445" s="1">
        <v>269</v>
      </c>
      <c r="D445" s="23">
        <v>239</v>
      </c>
      <c r="E445" s="24">
        <v>338</v>
      </c>
      <c r="F445" s="1">
        <v>293</v>
      </c>
      <c r="G445" s="23">
        <v>309</v>
      </c>
      <c r="H445" s="24">
        <v>208</v>
      </c>
      <c r="I445" s="1">
        <v>213</v>
      </c>
      <c r="J445" s="25">
        <v>213</v>
      </c>
      <c r="K445" s="26">
        <v>301.04081596327802</v>
      </c>
      <c r="L445" s="27">
        <v>285.15822163388799</v>
      </c>
      <c r="M445" s="28">
        <v>240.70088562225601</v>
      </c>
      <c r="N445" s="29">
        <v>325.17552081780701</v>
      </c>
      <c r="O445" s="27">
        <v>281.71941606671402</v>
      </c>
      <c r="P445" s="28">
        <v>294.28561244939402</v>
      </c>
      <c r="Q445" s="29">
        <v>201.77689048511999</v>
      </c>
      <c r="R445" s="27">
        <v>221.29917733148099</v>
      </c>
      <c r="S445" s="30">
        <v>206.25155035860701</v>
      </c>
      <c r="T445" s="26">
        <v>261.934232303172</v>
      </c>
      <c r="U445" s="27">
        <v>0.124741246340367</v>
      </c>
      <c r="V445" s="27">
        <v>0.13378768969525001</v>
      </c>
      <c r="W445" s="27">
        <v>0.93238209452985299</v>
      </c>
      <c r="X445" s="27">
        <v>0.351139094934388</v>
      </c>
      <c r="Y445" s="30">
        <v>0.81117187373634303</v>
      </c>
      <c r="Z445" s="26">
        <v>261.934232303172</v>
      </c>
      <c r="AA445" s="27">
        <v>-0.39384733424086599</v>
      </c>
      <c r="AB445" s="27">
        <v>0.13772273766819301</v>
      </c>
      <c r="AC445" s="27">
        <v>-2.8597117724288901</v>
      </c>
      <c r="AD445" s="27">
        <v>4.2402619986812197E-3</v>
      </c>
      <c r="AE445" s="30">
        <v>4.4499212745798301E-2</v>
      </c>
      <c r="AF445" s="26">
        <v>261.934232303172</v>
      </c>
      <c r="AG445" s="27">
        <v>-0.51858858058123303</v>
      </c>
      <c r="AH445" s="27">
        <v>0.136280610133792</v>
      </c>
      <c r="AI445" s="27">
        <v>-3.8052998153744202</v>
      </c>
      <c r="AJ445" s="31">
        <v>1.41632525198934E-4</v>
      </c>
      <c r="AK445" s="32">
        <v>1.8506168216044401E-3</v>
      </c>
      <c r="AL445" s="1" t="s">
        <v>1362</v>
      </c>
      <c r="AM445" s="1" t="s">
        <v>1363</v>
      </c>
      <c r="AN445" s="1" t="s">
        <v>1364</v>
      </c>
      <c r="AO445" s="1">
        <v>3</v>
      </c>
      <c r="AP445" s="1">
        <v>-1</v>
      </c>
      <c r="AQ445" s="1">
        <v>184346185</v>
      </c>
      <c r="AR445" s="1">
        <v>184361650</v>
      </c>
      <c r="AS445" s="33" t="str">
        <f>HYPERLINK("http://www.ensembl.org/Homo_sapiens/Gene/Summary?db=core;g=ENSG00000114859","ENSG00000114859")</f>
        <v>ENSG00000114859</v>
      </c>
      <c r="AT445" s="1">
        <v>1181</v>
      </c>
      <c r="AU445" s="1">
        <v>600570</v>
      </c>
      <c r="AV445" s="25" t="s">
        <v>64</v>
      </c>
    </row>
    <row r="446" spans="1:48" x14ac:dyDescent="0.2">
      <c r="A446" s="1" t="s">
        <v>1365</v>
      </c>
      <c r="B446" s="22">
        <v>927</v>
      </c>
      <c r="C446" s="1">
        <v>902</v>
      </c>
      <c r="D446" s="23">
        <v>875</v>
      </c>
      <c r="E446" s="24">
        <v>1140</v>
      </c>
      <c r="F446" s="1">
        <v>1021</v>
      </c>
      <c r="G446" s="23">
        <v>1055</v>
      </c>
      <c r="H446" s="24">
        <v>793</v>
      </c>
      <c r="I446" s="1">
        <v>676</v>
      </c>
      <c r="J446" s="25">
        <v>703</v>
      </c>
      <c r="K446" s="26">
        <v>965.62227127321398</v>
      </c>
      <c r="L446" s="27">
        <v>956.18110005117899</v>
      </c>
      <c r="M446" s="28">
        <v>881.22709171328097</v>
      </c>
      <c r="N446" s="29">
        <v>1096.7458394446801</v>
      </c>
      <c r="O446" s="27">
        <v>981.69120752257595</v>
      </c>
      <c r="P446" s="28">
        <v>1004.76155706832</v>
      </c>
      <c r="Q446" s="29">
        <v>769.27439497451905</v>
      </c>
      <c r="R446" s="27">
        <v>702.33917312714198</v>
      </c>
      <c r="S446" s="30">
        <v>680.72694789718696</v>
      </c>
      <c r="T446" s="26">
        <v>893.17439811912095</v>
      </c>
      <c r="U446" s="27">
        <v>0.13762637222402499</v>
      </c>
      <c r="V446" s="27">
        <v>9.0721894108662299E-2</v>
      </c>
      <c r="W446" s="27">
        <v>1.5170138760461001</v>
      </c>
      <c r="X446" s="27">
        <v>0.12926318068892101</v>
      </c>
      <c r="Y446" s="30">
        <v>0.63906219322103197</v>
      </c>
      <c r="Z446" s="26">
        <v>893.17439811912095</v>
      </c>
      <c r="AA446" s="27">
        <v>-0.38073185831416601</v>
      </c>
      <c r="AB446" s="27">
        <v>9.2426763410770302E-2</v>
      </c>
      <c r="AC446" s="27">
        <v>-4.1192815182988403</v>
      </c>
      <c r="AD446" s="27">
        <v>3.8005558918619103E-5</v>
      </c>
      <c r="AE446" s="30">
        <v>1.30057645358951E-3</v>
      </c>
      <c r="AF446" s="26">
        <v>893.17439811912095</v>
      </c>
      <c r="AG446" s="27">
        <v>-0.51835823053819097</v>
      </c>
      <c r="AH446" s="27">
        <v>9.1762382712346005E-2</v>
      </c>
      <c r="AI446" s="27">
        <v>-5.64891860058958</v>
      </c>
      <c r="AJ446" s="31">
        <v>1.6146028036008201E-8</v>
      </c>
      <c r="AK446" s="32">
        <v>1.0294600282211699E-6</v>
      </c>
      <c r="AL446" s="1" t="s">
        <v>1365</v>
      </c>
      <c r="AM446" s="1" t="s">
        <v>1366</v>
      </c>
      <c r="AN446" s="1" t="s">
        <v>1367</v>
      </c>
      <c r="AO446" s="1">
        <v>4</v>
      </c>
      <c r="AP446" s="1">
        <v>1</v>
      </c>
      <c r="AQ446" s="1">
        <v>2793071</v>
      </c>
      <c r="AR446" s="1">
        <v>2841098</v>
      </c>
      <c r="AS446" s="33" t="str">
        <f>HYPERLINK("http://www.ensembl.org/Homo_sapiens/Gene/Summary?db=core;g=ENSG00000087266","ENSG00000087266")</f>
        <v>ENSG00000087266</v>
      </c>
      <c r="AT446" s="1">
        <v>6452</v>
      </c>
      <c r="AU446" s="1">
        <v>602104</v>
      </c>
      <c r="AV446" s="25" t="s">
        <v>64</v>
      </c>
    </row>
    <row r="447" spans="1:48" x14ac:dyDescent="0.2">
      <c r="A447" s="1" t="s">
        <v>1368</v>
      </c>
      <c r="B447" s="22">
        <v>1002</v>
      </c>
      <c r="C447" s="1">
        <v>1104</v>
      </c>
      <c r="D447" s="23">
        <v>1197</v>
      </c>
      <c r="E447" s="24">
        <v>1192</v>
      </c>
      <c r="F447" s="1">
        <v>1062</v>
      </c>
      <c r="G447" s="23">
        <v>968</v>
      </c>
      <c r="H447" s="24">
        <v>737</v>
      </c>
      <c r="I447" s="1">
        <v>693</v>
      </c>
      <c r="J447" s="25">
        <v>747</v>
      </c>
      <c r="K447" s="26">
        <v>1043.7470505024401</v>
      </c>
      <c r="L447" s="27">
        <v>1170.3147832111999</v>
      </c>
      <c r="M447" s="28">
        <v>1205.5186614637701</v>
      </c>
      <c r="N447" s="29">
        <v>1146.77284264741</v>
      </c>
      <c r="O447" s="27">
        <v>1021.1126957776401</v>
      </c>
      <c r="P447" s="28">
        <v>921.90444288353797</v>
      </c>
      <c r="Q447" s="29">
        <v>714.94984753621804</v>
      </c>
      <c r="R447" s="27">
        <v>720.00154878270598</v>
      </c>
      <c r="S447" s="30">
        <v>723.332901961875</v>
      </c>
      <c r="T447" s="26">
        <v>963.07275275186703</v>
      </c>
      <c r="U447" s="27">
        <v>-0.146473786644753</v>
      </c>
      <c r="V447" s="27">
        <v>9.72161025178577E-2</v>
      </c>
      <c r="W447" s="27">
        <v>-1.5066823586951199</v>
      </c>
      <c r="X447" s="27">
        <v>0.13189209554961101</v>
      </c>
      <c r="Y447" s="30">
        <v>0.63975618849470495</v>
      </c>
      <c r="Z447" s="26">
        <v>963.07275275186703</v>
      </c>
      <c r="AA447" s="27">
        <v>-0.66403195461460995</v>
      </c>
      <c r="AB447" s="27">
        <v>9.8803138056610298E-2</v>
      </c>
      <c r="AC447" s="27">
        <v>-6.7207577378174603</v>
      </c>
      <c r="AD447" s="27">
        <v>1.8078195219745001E-11</v>
      </c>
      <c r="AE447" s="30">
        <v>3.9578865205748604E-9</v>
      </c>
      <c r="AF447" s="26">
        <v>963.07275275186703</v>
      </c>
      <c r="AG447" s="27">
        <v>-0.51755816796985699</v>
      </c>
      <c r="AH447" s="27">
        <v>9.8879690178704099E-2</v>
      </c>
      <c r="AI447" s="27">
        <v>-5.2342211735744799</v>
      </c>
      <c r="AJ447" s="31">
        <v>1.65681967346111E-7</v>
      </c>
      <c r="AK447" s="32">
        <v>7.5099383782900698E-6</v>
      </c>
      <c r="AL447" s="1" t="s">
        <v>1368</v>
      </c>
      <c r="AM447" s="1" t="s">
        <v>1369</v>
      </c>
      <c r="AN447" s="1" t="s">
        <v>1370</v>
      </c>
      <c r="AO447" s="1">
        <v>2</v>
      </c>
      <c r="AP447" s="1">
        <v>-1</v>
      </c>
      <c r="AQ447" s="1">
        <v>221418027</v>
      </c>
      <c r="AR447" s="1">
        <v>221574202</v>
      </c>
      <c r="AS447" s="33" t="str">
        <f>HYPERLINK("http://www.ensembl.org/Homo_sapiens/Gene/Summary?db=core;g=ENSG00000116106","ENSG00000116106")</f>
        <v>ENSG00000116106</v>
      </c>
      <c r="AT447" s="1">
        <v>2043</v>
      </c>
      <c r="AU447" s="1">
        <v>602188</v>
      </c>
      <c r="AV447" s="25" t="s">
        <v>64</v>
      </c>
    </row>
    <row r="448" spans="1:48" x14ac:dyDescent="0.2">
      <c r="A448" s="1" t="s">
        <v>1371</v>
      </c>
      <c r="B448" s="22">
        <v>5817</v>
      </c>
      <c r="C448" s="1">
        <v>5375</v>
      </c>
      <c r="D448" s="23">
        <v>5153</v>
      </c>
      <c r="E448" s="24">
        <v>5858</v>
      </c>
      <c r="F448" s="1">
        <v>5517</v>
      </c>
      <c r="G448" s="23">
        <v>5332</v>
      </c>
      <c r="H448" s="24">
        <v>3563</v>
      </c>
      <c r="I448" s="1">
        <v>3688</v>
      </c>
      <c r="J448" s="25">
        <v>4038</v>
      </c>
      <c r="K448" s="26">
        <v>6059.3578770186496</v>
      </c>
      <c r="L448" s="27">
        <v>5697.8640939856896</v>
      </c>
      <c r="M448" s="28">
        <v>5189.67223268404</v>
      </c>
      <c r="N448" s="29">
        <v>5635.73432233939</v>
      </c>
      <c r="O448" s="27">
        <v>5304.5939195906503</v>
      </c>
      <c r="P448" s="28">
        <v>5078.0934808419697</v>
      </c>
      <c r="Q448" s="29">
        <v>3456.3993307619298</v>
      </c>
      <c r="R448" s="27">
        <v>3831.6965539835801</v>
      </c>
      <c r="S448" s="30">
        <v>3910.0646025730298</v>
      </c>
      <c r="T448" s="26">
        <v>4907.0529348643204</v>
      </c>
      <c r="U448" s="27">
        <v>-8.12433949413566E-2</v>
      </c>
      <c r="V448" s="27">
        <v>8.0022831789707302E-2</v>
      </c>
      <c r="W448" s="27">
        <v>-1.0152526863190401</v>
      </c>
      <c r="X448" s="27">
        <v>0.30998539171163703</v>
      </c>
      <c r="Y448" s="30">
        <v>0.78465248202510496</v>
      </c>
      <c r="Z448" s="26">
        <v>4907.0529348643204</v>
      </c>
      <c r="AA448" s="27">
        <v>-0.59775202055046806</v>
      </c>
      <c r="AB448" s="27">
        <v>8.0396202827710803E-2</v>
      </c>
      <c r="AC448" s="27">
        <v>-7.4350777714148002</v>
      </c>
      <c r="AD448" s="27">
        <v>1.04506458726713E-13</v>
      </c>
      <c r="AE448" s="30">
        <v>3.630917876892E-11</v>
      </c>
      <c r="AF448" s="26">
        <v>4907.0529348643204</v>
      </c>
      <c r="AG448" s="27">
        <v>-0.51650862560911204</v>
      </c>
      <c r="AH448" s="27">
        <v>8.0379331697523607E-2</v>
      </c>
      <c r="AI448" s="27">
        <v>-6.4258885300613304</v>
      </c>
      <c r="AJ448" s="31">
        <v>1.31101449986832E-10</v>
      </c>
      <c r="AK448" s="32">
        <v>1.50336185111766E-8</v>
      </c>
      <c r="AL448" s="1" t="s">
        <v>1371</v>
      </c>
      <c r="AM448" s="1" t="s">
        <v>1372</v>
      </c>
      <c r="AN448" s="1" t="s">
        <v>1373</v>
      </c>
      <c r="AO448" s="1">
        <v>1</v>
      </c>
      <c r="AP448" s="1">
        <v>-1</v>
      </c>
      <c r="AQ448" s="1">
        <v>58575433</v>
      </c>
      <c r="AR448" s="1">
        <v>58577252</v>
      </c>
      <c r="AS448" s="33" t="str">
        <f>HYPERLINK("http://www.ensembl.org/Homo_sapiens/Gene/Summary?db=core;g=ENSG00000184292","ENSG00000184292")</f>
        <v>ENSG00000184292</v>
      </c>
      <c r="AT448" s="1">
        <v>4070</v>
      </c>
      <c r="AU448" s="1">
        <v>137290</v>
      </c>
      <c r="AV448" s="25" t="s">
        <v>64</v>
      </c>
    </row>
    <row r="449" spans="1:48" x14ac:dyDescent="0.2">
      <c r="A449" s="1" t="s">
        <v>1374</v>
      </c>
      <c r="B449" s="22">
        <v>628</v>
      </c>
      <c r="C449" s="1">
        <v>743</v>
      </c>
      <c r="D449" s="23">
        <v>710</v>
      </c>
      <c r="E449" s="24">
        <v>725</v>
      </c>
      <c r="F449" s="1">
        <v>654</v>
      </c>
      <c r="G449" s="23">
        <v>823</v>
      </c>
      <c r="H449" s="24">
        <v>507</v>
      </c>
      <c r="I449" s="1">
        <v>502</v>
      </c>
      <c r="J449" s="25">
        <v>479</v>
      </c>
      <c r="K449" s="26">
        <v>654.16481807937305</v>
      </c>
      <c r="L449" s="27">
        <v>787.630329643045</v>
      </c>
      <c r="M449" s="28">
        <v>715.052840133063</v>
      </c>
      <c r="N449" s="29">
        <v>697.49187157665699</v>
      </c>
      <c r="O449" s="27">
        <v>628.82081265402996</v>
      </c>
      <c r="P449" s="28">
        <v>783.80925257556999</v>
      </c>
      <c r="Q449" s="29">
        <v>491.83117055747999</v>
      </c>
      <c r="R449" s="27">
        <v>521.55956347607298</v>
      </c>
      <c r="S449" s="30">
        <v>463.82390902240701</v>
      </c>
      <c r="T449" s="26">
        <v>638.24272974641099</v>
      </c>
      <c r="U449" s="27">
        <v>-3.1364368913719402E-2</v>
      </c>
      <c r="V449" s="27">
        <v>0.109251397764626</v>
      </c>
      <c r="W449" s="27">
        <v>-0.287084371966496</v>
      </c>
      <c r="X449" s="27">
        <v>0.77404771811350603</v>
      </c>
      <c r="Y449" s="30">
        <v>0.95958766287040298</v>
      </c>
      <c r="Z449" s="26">
        <v>638.24272974641099</v>
      </c>
      <c r="AA449" s="27">
        <v>-0.54633601992032699</v>
      </c>
      <c r="AB449" s="27">
        <v>0.111304921207337</v>
      </c>
      <c r="AC449" s="27">
        <v>-4.9084623931642897</v>
      </c>
      <c r="AD449" s="27">
        <v>9.1793226328403796E-7</v>
      </c>
      <c r="AE449" s="30">
        <v>5.8215846951609097E-5</v>
      </c>
      <c r="AF449" s="26">
        <v>638.24272974641099</v>
      </c>
      <c r="AG449" s="27">
        <v>-0.51497165100660702</v>
      </c>
      <c r="AH449" s="27">
        <v>0.111059731668045</v>
      </c>
      <c r="AI449" s="27">
        <v>-4.6368890260409001</v>
      </c>
      <c r="AJ449" s="31">
        <v>3.5369217999251899E-6</v>
      </c>
      <c r="AK449" s="32">
        <v>9.3865872845683097E-5</v>
      </c>
      <c r="AL449" s="1" t="s">
        <v>1374</v>
      </c>
      <c r="AM449" s="1" t="s">
        <v>1375</v>
      </c>
      <c r="AN449" s="1" t="s">
        <v>1376</v>
      </c>
      <c r="AO449" s="1">
        <v>10</v>
      </c>
      <c r="AP449" s="1">
        <v>1</v>
      </c>
      <c r="AQ449" s="1">
        <v>112950247</v>
      </c>
      <c r="AR449" s="1">
        <v>113167678</v>
      </c>
      <c r="AS449" s="33" t="str">
        <f>HYPERLINK("http://www.ensembl.org/Homo_sapiens/Gene/Summary?db=core;g=ENSG00000148737","ENSG00000148737")</f>
        <v>ENSG00000148737</v>
      </c>
      <c r="AT449" s="1">
        <v>6934</v>
      </c>
      <c r="AU449" s="1">
        <v>602228</v>
      </c>
      <c r="AV449" s="25" t="s">
        <v>64</v>
      </c>
    </row>
    <row r="450" spans="1:48" x14ac:dyDescent="0.2">
      <c r="A450" s="1" t="s">
        <v>1377</v>
      </c>
      <c r="B450" s="22">
        <v>1269</v>
      </c>
      <c r="C450" s="1">
        <v>1508</v>
      </c>
      <c r="D450" s="23">
        <v>1658</v>
      </c>
      <c r="E450" s="24">
        <v>1723</v>
      </c>
      <c r="F450" s="1">
        <v>1695</v>
      </c>
      <c r="G450" s="23">
        <v>1818</v>
      </c>
      <c r="H450" s="24">
        <v>1211</v>
      </c>
      <c r="I450" s="1">
        <v>1177</v>
      </c>
      <c r="J450" s="25">
        <v>1154</v>
      </c>
      <c r="K450" s="26">
        <v>1321.8712645584801</v>
      </c>
      <c r="L450" s="27">
        <v>1598.58214953124</v>
      </c>
      <c r="M450" s="28">
        <v>1669.79944921214</v>
      </c>
      <c r="N450" s="29">
        <v>1657.6255099677001</v>
      </c>
      <c r="O450" s="27">
        <v>1629.7420144473699</v>
      </c>
      <c r="P450" s="28">
        <v>1731.42797227507</v>
      </c>
      <c r="Q450" s="29">
        <v>1174.7683383532701</v>
      </c>
      <c r="R450" s="27">
        <v>1222.85977332936</v>
      </c>
      <c r="S450" s="30">
        <v>1117.43797706025</v>
      </c>
      <c r="T450" s="26">
        <v>1458.23493874832</v>
      </c>
      <c r="U450" s="27">
        <v>0.128664097840649</v>
      </c>
      <c r="V450" s="27">
        <v>9.2316794405313193E-2</v>
      </c>
      <c r="W450" s="27">
        <v>1.39372363034785</v>
      </c>
      <c r="X450" s="27">
        <v>0.163401077589301</v>
      </c>
      <c r="Y450" s="30">
        <v>0.67861913961432596</v>
      </c>
      <c r="Z450" s="26">
        <v>1458.23493874832</v>
      </c>
      <c r="AA450" s="27">
        <v>-0.38533927257837802</v>
      </c>
      <c r="AB450" s="27">
        <v>9.3340697326364602E-2</v>
      </c>
      <c r="AC450" s="27">
        <v>-4.1283093400410804</v>
      </c>
      <c r="AD450" s="27">
        <v>3.6544027179473198E-5</v>
      </c>
      <c r="AE450" s="30">
        <v>1.2641702216068E-3</v>
      </c>
      <c r="AF450" s="26">
        <v>1458.23493874832</v>
      </c>
      <c r="AG450" s="27">
        <v>-0.51400337041902699</v>
      </c>
      <c r="AH450" s="27">
        <v>9.2952801536261703E-2</v>
      </c>
      <c r="AI450" s="27">
        <v>-5.52972435390783</v>
      </c>
      <c r="AJ450" s="31">
        <v>3.2073436359457998E-8</v>
      </c>
      <c r="AK450" s="32">
        <v>1.7986876755453699E-6</v>
      </c>
      <c r="AL450" s="1" t="s">
        <v>1377</v>
      </c>
      <c r="AM450" s="1" t="s">
        <v>1378</v>
      </c>
      <c r="AN450" s="1" t="s">
        <v>1379</v>
      </c>
      <c r="AO450" s="1">
        <v>7</v>
      </c>
      <c r="AP450" s="1">
        <v>-1</v>
      </c>
      <c r="AQ450" s="1">
        <v>137874979</v>
      </c>
      <c r="AR450" s="1">
        <v>138002086</v>
      </c>
      <c r="AS450" s="33" t="str">
        <f>HYPERLINK("http://www.ensembl.org/Homo_sapiens/Gene/Summary?db=core;g=ENSG00000182158","ENSG00000182158")</f>
        <v>ENSG00000182158</v>
      </c>
      <c r="AT450" s="1">
        <v>64764</v>
      </c>
      <c r="AU450" s="1">
        <v>608834</v>
      </c>
      <c r="AV450" s="25" t="s">
        <v>64</v>
      </c>
    </row>
    <row r="451" spans="1:48" x14ac:dyDescent="0.2">
      <c r="A451" s="1" t="s">
        <v>1380</v>
      </c>
      <c r="B451" s="22">
        <v>1371</v>
      </c>
      <c r="C451" s="1">
        <v>1272</v>
      </c>
      <c r="D451" s="23">
        <v>1051</v>
      </c>
      <c r="E451" s="24">
        <v>1494</v>
      </c>
      <c r="F451" s="1">
        <v>1327</v>
      </c>
      <c r="G451" s="23">
        <v>1125</v>
      </c>
      <c r="H451" s="24">
        <v>952</v>
      </c>
      <c r="I451" s="1">
        <v>896</v>
      </c>
      <c r="J451" s="25">
        <v>823</v>
      </c>
      <c r="K451" s="26">
        <v>1428.12096431022</v>
      </c>
      <c r="L451" s="27">
        <v>1348.4061632650801</v>
      </c>
      <c r="M451" s="28">
        <v>1058.4796267321799</v>
      </c>
      <c r="N451" s="29">
        <v>1437.31428432486</v>
      </c>
      <c r="O451" s="27">
        <v>1275.91011986529</v>
      </c>
      <c r="P451" s="28">
        <v>1071.42820066527</v>
      </c>
      <c r="Q451" s="29">
        <v>923.51730645112502</v>
      </c>
      <c r="R451" s="27">
        <v>930.91109337562</v>
      </c>
      <c r="S451" s="30">
        <v>796.92500443724703</v>
      </c>
      <c r="T451" s="26">
        <v>1141.2236403807699</v>
      </c>
      <c r="U451" s="27">
        <v>-1.8874915977279399E-2</v>
      </c>
      <c r="V451" s="27">
        <v>0.121537701270256</v>
      </c>
      <c r="W451" s="27">
        <v>-0.155300913050086</v>
      </c>
      <c r="X451" s="27">
        <v>0.876584095838565</v>
      </c>
      <c r="Y451" s="30">
        <v>0.97800346146774697</v>
      </c>
      <c r="Z451" s="26">
        <v>1141.2236403807699</v>
      </c>
      <c r="AA451" s="27">
        <v>-0.53244486546480596</v>
      </c>
      <c r="AB451" s="27">
        <v>0.122569572962633</v>
      </c>
      <c r="AC451" s="27">
        <v>-4.3440215429903501</v>
      </c>
      <c r="AD451" s="27">
        <v>1.3989778729877001E-5</v>
      </c>
      <c r="AE451" s="30">
        <v>5.5896160915223404E-4</v>
      </c>
      <c r="AF451" s="26">
        <v>1141.2236403807699</v>
      </c>
      <c r="AG451" s="27">
        <v>-0.51356994948752699</v>
      </c>
      <c r="AH451" s="27">
        <v>0.122425606083142</v>
      </c>
      <c r="AI451" s="27">
        <v>-4.1949553358857896</v>
      </c>
      <c r="AJ451" s="31">
        <v>2.72925362444988E-5</v>
      </c>
      <c r="AK451" s="32">
        <v>4.92226657198319E-4</v>
      </c>
      <c r="AL451" s="1" t="s">
        <v>1380</v>
      </c>
      <c r="AM451" s="1" t="s">
        <v>1381</v>
      </c>
      <c r="AN451" s="1" t="s">
        <v>1382</v>
      </c>
      <c r="AO451" s="1">
        <v>6</v>
      </c>
      <c r="AP451" s="1">
        <v>-1</v>
      </c>
      <c r="AQ451" s="1">
        <v>99398050</v>
      </c>
      <c r="AR451" s="1">
        <v>99425331</v>
      </c>
      <c r="AS451" s="33" t="str">
        <f>HYPERLINK("http://www.ensembl.org/Homo_sapiens/Gene/Summary?db=core;g=ENSG00000132424","ENSG00000132424")</f>
        <v>ENSG00000132424</v>
      </c>
      <c r="AT451" s="1">
        <v>25957</v>
      </c>
      <c r="AU451" s="1">
        <v>616653</v>
      </c>
      <c r="AV451" s="25" t="s">
        <v>64</v>
      </c>
    </row>
    <row r="452" spans="1:48" x14ac:dyDescent="0.2">
      <c r="A452" s="1" t="s">
        <v>1383</v>
      </c>
      <c r="B452" s="22">
        <v>9458</v>
      </c>
      <c r="C452" s="1">
        <v>10833</v>
      </c>
      <c r="D452" s="23">
        <v>9557</v>
      </c>
      <c r="E452" s="24">
        <v>12845</v>
      </c>
      <c r="F452" s="1">
        <v>10971</v>
      </c>
      <c r="G452" s="23">
        <v>11529</v>
      </c>
      <c r="H452" s="24">
        <v>8069</v>
      </c>
      <c r="I452" s="1">
        <v>7232</v>
      </c>
      <c r="J452" s="25">
        <v>8674</v>
      </c>
      <c r="K452" s="26">
        <v>9852.0554926667301</v>
      </c>
      <c r="L452" s="27">
        <v>11483.7138102599</v>
      </c>
      <c r="M452" s="28">
        <v>9625.0140748615195</v>
      </c>
      <c r="N452" s="29">
        <v>12357.631848830601</v>
      </c>
      <c r="O452" s="27">
        <v>10548.6133572284</v>
      </c>
      <c r="P452" s="28">
        <v>10979.9962004177</v>
      </c>
      <c r="Q452" s="29">
        <v>7827.58523713669</v>
      </c>
      <c r="R452" s="27">
        <v>7513.7823965317903</v>
      </c>
      <c r="S452" s="30">
        <v>8399.18285357069</v>
      </c>
      <c r="T452" s="26">
        <v>9843.0639190559905</v>
      </c>
      <c r="U452" s="27">
        <v>0.13029379324297299</v>
      </c>
      <c r="V452" s="27">
        <v>8.5854265654401699E-2</v>
      </c>
      <c r="W452" s="27">
        <v>1.517615837138</v>
      </c>
      <c r="X452" s="27">
        <v>0.129111272048264</v>
      </c>
      <c r="Y452" s="30">
        <v>0.63906219322103197</v>
      </c>
      <c r="Z452" s="26">
        <v>9843.0639190559905</v>
      </c>
      <c r="AA452" s="27">
        <v>-0.383009208633594</v>
      </c>
      <c r="AB452" s="27">
        <v>8.6017892615442806E-2</v>
      </c>
      <c r="AC452" s="27">
        <v>-4.4526690550988102</v>
      </c>
      <c r="AD452" s="27">
        <v>8.4809419130124203E-6</v>
      </c>
      <c r="AE452" s="30">
        <v>3.8303909813400901E-4</v>
      </c>
      <c r="AF452" s="26">
        <v>9843.0639190559905</v>
      </c>
      <c r="AG452" s="27">
        <v>-0.51330300187656797</v>
      </c>
      <c r="AH452" s="27">
        <v>8.5955185041546298E-2</v>
      </c>
      <c r="AI452" s="27">
        <v>-5.9717514612814098</v>
      </c>
      <c r="AJ452" s="31">
        <v>2.3471992500351201E-9</v>
      </c>
      <c r="AK452" s="32">
        <v>1.93264512651431E-7</v>
      </c>
      <c r="AL452" s="1" t="s">
        <v>1383</v>
      </c>
      <c r="AM452" s="1" t="s">
        <v>1384</v>
      </c>
      <c r="AN452" s="1" t="s">
        <v>1385</v>
      </c>
      <c r="AO452" s="1">
        <v>1</v>
      </c>
      <c r="AP452" s="1">
        <v>1</v>
      </c>
      <c r="AQ452" s="1">
        <v>1020120</v>
      </c>
      <c r="AR452" s="1">
        <v>1056118</v>
      </c>
      <c r="AS452" s="33" t="str">
        <f>HYPERLINK("http://www.ensembl.org/Homo_sapiens/Gene/Summary?db=core;g=ENSG00000188157","ENSG00000188157")</f>
        <v>ENSG00000188157</v>
      </c>
      <c r="AT452" s="1">
        <v>375790</v>
      </c>
      <c r="AU452" s="1">
        <v>103320</v>
      </c>
      <c r="AV452" s="25" t="s">
        <v>64</v>
      </c>
    </row>
    <row r="453" spans="1:48" x14ac:dyDescent="0.2">
      <c r="A453" s="1" t="s">
        <v>1386</v>
      </c>
      <c r="B453" s="22">
        <v>197</v>
      </c>
      <c r="C453" s="1">
        <v>255</v>
      </c>
      <c r="D453" s="23">
        <v>247</v>
      </c>
      <c r="E453" s="24">
        <v>223</v>
      </c>
      <c r="F453" s="1">
        <v>249</v>
      </c>
      <c r="G453" s="23">
        <v>264</v>
      </c>
      <c r="H453" s="24">
        <v>183</v>
      </c>
      <c r="I453" s="1">
        <v>153</v>
      </c>
      <c r="J453" s="25">
        <v>163</v>
      </c>
      <c r="K453" s="26">
        <v>205.20775344209599</v>
      </c>
      <c r="L453" s="27">
        <v>270.31727329606503</v>
      </c>
      <c r="M453" s="28">
        <v>248.75781903220599</v>
      </c>
      <c r="N453" s="29">
        <v>214.53887911944099</v>
      </c>
      <c r="O453" s="27">
        <v>239.41342867103</v>
      </c>
      <c r="P453" s="28">
        <v>251.42848442278299</v>
      </c>
      <c r="Q453" s="29">
        <v>177.52486037873501</v>
      </c>
      <c r="R453" s="27">
        <v>158.96138090007801</v>
      </c>
      <c r="S453" s="30">
        <v>157.83569346691499</v>
      </c>
      <c r="T453" s="26">
        <v>213.77617474770599</v>
      </c>
      <c r="U453" s="27">
        <v>-3.7918086801318598E-2</v>
      </c>
      <c r="V453" s="27">
        <v>0.147296752300767</v>
      </c>
      <c r="W453" s="27">
        <v>-0.25742649589376698</v>
      </c>
      <c r="X453" s="27">
        <v>0.79684955115232803</v>
      </c>
      <c r="Y453" s="30">
        <v>0.96422286466846396</v>
      </c>
      <c r="Z453" s="26">
        <v>213.77617474770599</v>
      </c>
      <c r="AA453" s="27">
        <v>-0.55056948819069296</v>
      </c>
      <c r="AB453" s="27">
        <v>0.15180226652422299</v>
      </c>
      <c r="AC453" s="27">
        <v>-3.6268858219112299</v>
      </c>
      <c r="AD453" s="27">
        <v>2.8686006291379798E-4</v>
      </c>
      <c r="AE453" s="30">
        <v>6.08844292893535E-3</v>
      </c>
      <c r="AF453" s="26">
        <v>213.77617474770599</v>
      </c>
      <c r="AG453" s="27">
        <v>-0.51265140138937404</v>
      </c>
      <c r="AH453" s="27">
        <v>0.151309366812373</v>
      </c>
      <c r="AI453" s="27">
        <v>-3.3881008967876598</v>
      </c>
      <c r="AJ453" s="31">
        <v>7.0378369737971705E-4</v>
      </c>
      <c r="AK453" s="32">
        <v>6.6559567634007603E-3</v>
      </c>
      <c r="AL453" s="1" t="s">
        <v>1386</v>
      </c>
      <c r="AM453" s="1" t="s">
        <v>1387</v>
      </c>
      <c r="AN453" s="1" t="s">
        <v>1388</v>
      </c>
      <c r="AO453" s="1">
        <v>5</v>
      </c>
      <c r="AP453" s="1">
        <v>1</v>
      </c>
      <c r="AQ453" s="1">
        <v>79689836</v>
      </c>
      <c r="AR453" s="1">
        <v>79800240</v>
      </c>
      <c r="AS453" s="33" t="str">
        <f>HYPERLINK("http://www.ensembl.org/Homo_sapiens/Gene/Summary?db=core;g=ENSG00000164309","ENSG00000164309")</f>
        <v>ENSG00000164309</v>
      </c>
      <c r="AT453" s="1">
        <v>202333</v>
      </c>
      <c r="AU453" s="1">
        <v>612193</v>
      </c>
      <c r="AV453" s="25" t="s">
        <v>64</v>
      </c>
    </row>
    <row r="454" spans="1:48" x14ac:dyDescent="0.2">
      <c r="A454" s="1" t="s">
        <v>1389</v>
      </c>
      <c r="B454" s="22">
        <v>494</v>
      </c>
      <c r="C454" s="1">
        <v>455</v>
      </c>
      <c r="D454" s="23">
        <v>432</v>
      </c>
      <c r="E454" s="24">
        <v>512</v>
      </c>
      <c r="F454" s="1">
        <v>507</v>
      </c>
      <c r="G454" s="23">
        <v>440</v>
      </c>
      <c r="H454" s="24">
        <v>317</v>
      </c>
      <c r="I454" s="1">
        <v>311</v>
      </c>
      <c r="J454" s="25">
        <v>362</v>
      </c>
      <c r="K454" s="26">
        <v>514.58187918982503</v>
      </c>
      <c r="L454" s="27">
        <v>482.33082097925302</v>
      </c>
      <c r="M454" s="28">
        <v>435.07440413730001</v>
      </c>
      <c r="N454" s="29">
        <v>492.57356999620498</v>
      </c>
      <c r="O454" s="27">
        <v>487.48035476390402</v>
      </c>
      <c r="P454" s="28">
        <v>419.04747403797199</v>
      </c>
      <c r="Q454" s="29">
        <v>307.515741748957</v>
      </c>
      <c r="R454" s="27">
        <v>323.11757816943901</v>
      </c>
      <c r="S454" s="30">
        <v>350.53080389584898</v>
      </c>
      <c r="T454" s="26">
        <v>423.58362521318901</v>
      </c>
      <c r="U454" s="27">
        <v>-3.3281098451758598E-2</v>
      </c>
      <c r="V454" s="27">
        <v>0.11553952539094101</v>
      </c>
      <c r="W454" s="27">
        <v>-0.28804946479698801</v>
      </c>
      <c r="X454" s="27">
        <v>0.77330887504666002</v>
      </c>
      <c r="Y454" s="30">
        <v>0.95958766287040298</v>
      </c>
      <c r="Z454" s="26">
        <v>423.58362521318901</v>
      </c>
      <c r="AA454" s="27">
        <v>-0.54497925288529803</v>
      </c>
      <c r="AB454" s="27">
        <v>0.118438265784715</v>
      </c>
      <c r="AC454" s="27">
        <v>-4.6013781886667102</v>
      </c>
      <c r="AD454" s="27">
        <v>4.19704581534049E-6</v>
      </c>
      <c r="AE454" s="30">
        <v>2.1060673027355599E-4</v>
      </c>
      <c r="AF454" s="26">
        <v>423.58362521318901</v>
      </c>
      <c r="AG454" s="27">
        <v>-0.51169815443353905</v>
      </c>
      <c r="AH454" s="27">
        <v>0.118099208122609</v>
      </c>
      <c r="AI454" s="27">
        <v>-4.3327822647404997</v>
      </c>
      <c r="AJ454" s="31">
        <v>1.47236708890465E-5</v>
      </c>
      <c r="AK454" s="32">
        <v>2.9574369526939702E-4</v>
      </c>
      <c r="AL454" s="1" t="s">
        <v>1389</v>
      </c>
      <c r="AM454" s="1" t="s">
        <v>1390</v>
      </c>
      <c r="AN454" s="1" t="s">
        <v>1391</v>
      </c>
      <c r="AO454" s="1">
        <v>3</v>
      </c>
      <c r="AP454" s="1">
        <v>-1</v>
      </c>
      <c r="AQ454" s="1">
        <v>132558142</v>
      </c>
      <c r="AR454" s="1">
        <v>132722459</v>
      </c>
      <c r="AS454" s="33" t="str">
        <f>HYPERLINK("http://www.ensembl.org/Homo_sapiens/Gene/Summary?db=core;g=ENSG00000274810","ENSG00000274810")</f>
        <v>ENSG00000274810</v>
      </c>
      <c r="AT454" s="1" t="s">
        <v>59</v>
      </c>
      <c r="AU454" s="1" t="s">
        <v>59</v>
      </c>
      <c r="AV454" s="25" t="s">
        <v>64</v>
      </c>
    </row>
    <row r="455" spans="1:48" x14ac:dyDescent="0.2">
      <c r="A455" s="1" t="s">
        <v>1392</v>
      </c>
      <c r="B455" s="22">
        <v>192</v>
      </c>
      <c r="C455" s="1">
        <v>165</v>
      </c>
      <c r="D455" s="23">
        <v>169</v>
      </c>
      <c r="E455" s="24">
        <v>225</v>
      </c>
      <c r="F455" s="1">
        <v>152</v>
      </c>
      <c r="G455" s="23">
        <v>157</v>
      </c>
      <c r="H455" s="24">
        <v>130</v>
      </c>
      <c r="I455" s="1">
        <v>123</v>
      </c>
      <c r="J455" s="25">
        <v>109</v>
      </c>
      <c r="K455" s="26">
        <v>199.99943482681499</v>
      </c>
      <c r="L455" s="27">
        <v>174.91117683863001</v>
      </c>
      <c r="M455" s="28">
        <v>170.20271828519401</v>
      </c>
      <c r="N455" s="29">
        <v>216.462994627238</v>
      </c>
      <c r="O455" s="27">
        <v>146.147956457817</v>
      </c>
      <c r="P455" s="28">
        <v>149.52375778173101</v>
      </c>
      <c r="Q455" s="29">
        <v>126.1105565532</v>
      </c>
      <c r="R455" s="27">
        <v>127.792482684376</v>
      </c>
      <c r="S455" s="30">
        <v>105.546568023888</v>
      </c>
      <c r="T455" s="26">
        <v>157.41084956432101</v>
      </c>
      <c r="U455" s="27">
        <v>-9.0016111228470599E-2</v>
      </c>
      <c r="V455" s="27">
        <v>0.17947965725996001</v>
      </c>
      <c r="W455" s="27">
        <v>-0.50153935327662402</v>
      </c>
      <c r="X455" s="27">
        <v>0.61599158907261797</v>
      </c>
      <c r="Y455" s="30">
        <v>0.92374817684516797</v>
      </c>
      <c r="Z455" s="26">
        <v>157.41084956432101</v>
      </c>
      <c r="AA455" s="27">
        <v>-0.60133433929576596</v>
      </c>
      <c r="AB455" s="27">
        <v>0.18456485519085</v>
      </c>
      <c r="AC455" s="27">
        <v>-3.2581194218907799</v>
      </c>
      <c r="AD455" s="27">
        <v>1.1215319827339099E-3</v>
      </c>
      <c r="AE455" s="30">
        <v>1.7312283219200399E-2</v>
      </c>
      <c r="AF455" s="26">
        <v>157.41084956432101</v>
      </c>
      <c r="AG455" s="27">
        <v>-0.51131822806729599</v>
      </c>
      <c r="AH455" s="27">
        <v>0.18440125156060899</v>
      </c>
      <c r="AI455" s="27">
        <v>-2.77285660341213</v>
      </c>
      <c r="AJ455" s="31">
        <v>5.5566600384019298E-3</v>
      </c>
      <c r="AK455" s="32">
        <v>3.2159562391745403E-2</v>
      </c>
      <c r="AL455" s="1" t="s">
        <v>1392</v>
      </c>
      <c r="AM455" s="1" t="s">
        <v>1393</v>
      </c>
      <c r="AN455" s="1" t="s">
        <v>1394</v>
      </c>
      <c r="AO455" s="1">
        <v>5</v>
      </c>
      <c r="AP455" s="1">
        <v>-1</v>
      </c>
      <c r="AQ455" s="1">
        <v>181254417</v>
      </c>
      <c r="AR455" s="1">
        <v>181261139</v>
      </c>
      <c r="AS455" s="33" t="str">
        <f>HYPERLINK("http://www.ensembl.org/Homo_sapiens/Gene/Summary?db=core;g=ENSG00000183718","ENSG00000183718")</f>
        <v>ENSG00000183718</v>
      </c>
      <c r="AT455" s="1">
        <v>84851</v>
      </c>
      <c r="AU455" s="1" t="s">
        <v>59</v>
      </c>
      <c r="AV455" s="25" t="s">
        <v>64</v>
      </c>
    </row>
    <row r="456" spans="1:48" x14ac:dyDescent="0.2">
      <c r="A456" s="1" t="s">
        <v>1395</v>
      </c>
      <c r="B456" s="22">
        <v>515</v>
      </c>
      <c r="C456" s="1">
        <v>605</v>
      </c>
      <c r="D456" s="23">
        <v>630</v>
      </c>
      <c r="E456" s="24">
        <v>648</v>
      </c>
      <c r="F456" s="1">
        <v>750</v>
      </c>
      <c r="G456" s="23">
        <v>598</v>
      </c>
      <c r="H456" s="24">
        <v>488</v>
      </c>
      <c r="I456" s="1">
        <v>386</v>
      </c>
      <c r="J456" s="25">
        <v>484</v>
      </c>
      <c r="K456" s="26">
        <v>536.45681737400798</v>
      </c>
      <c r="L456" s="27">
        <v>641.34098174164501</v>
      </c>
      <c r="M456" s="28">
        <v>634.483506033563</v>
      </c>
      <c r="N456" s="29">
        <v>623.41342452644699</v>
      </c>
      <c r="O456" s="27">
        <v>721.12478515370401</v>
      </c>
      <c r="P456" s="28">
        <v>569.52361244251597</v>
      </c>
      <c r="Q456" s="29">
        <v>473.39962767662701</v>
      </c>
      <c r="R456" s="27">
        <v>401.03982370869301</v>
      </c>
      <c r="S456" s="30">
        <v>468.665494711576</v>
      </c>
      <c r="T456" s="26">
        <v>563.27200815208698</v>
      </c>
      <c r="U456" s="27">
        <v>7.87076689300171E-2</v>
      </c>
      <c r="V456" s="27">
        <v>0.117421033557815</v>
      </c>
      <c r="W456" s="27">
        <v>0.67030298188666304</v>
      </c>
      <c r="X456" s="27">
        <v>0.50266466663694298</v>
      </c>
      <c r="Y456" s="30">
        <v>0.89065061144728996</v>
      </c>
      <c r="Z456" s="26">
        <v>563.27200815208698</v>
      </c>
      <c r="AA456" s="27">
        <v>-0.43154794799278201</v>
      </c>
      <c r="AB456" s="27">
        <v>0.11950751702910201</v>
      </c>
      <c r="AC456" s="27">
        <v>-3.6110527498257201</v>
      </c>
      <c r="AD456" s="27">
        <v>3.0495662270595402E-4</v>
      </c>
      <c r="AE456" s="30">
        <v>6.3877021547661403E-3</v>
      </c>
      <c r="AF456" s="26">
        <v>563.27200815208698</v>
      </c>
      <c r="AG456" s="27">
        <v>-0.51025561692279897</v>
      </c>
      <c r="AH456" s="27">
        <v>0.11888868497278</v>
      </c>
      <c r="AI456" s="27">
        <v>-4.2918770364028003</v>
      </c>
      <c r="AJ456" s="31">
        <v>1.7716905686498699E-5</v>
      </c>
      <c r="AK456" s="32">
        <v>3.4243770160847701E-4</v>
      </c>
      <c r="AL456" s="1" t="s">
        <v>1395</v>
      </c>
      <c r="AM456" s="1" t="s">
        <v>1396</v>
      </c>
      <c r="AN456" s="1" t="s">
        <v>1397</v>
      </c>
      <c r="AO456" s="1">
        <v>5</v>
      </c>
      <c r="AP456" s="1">
        <v>1</v>
      </c>
      <c r="AQ456" s="1">
        <v>80408013</v>
      </c>
      <c r="AR456" s="1">
        <v>80483379</v>
      </c>
      <c r="AS456" s="33" t="str">
        <f>HYPERLINK("http://www.ensembl.org/Homo_sapiens/Gene/Summary?db=core;g=ENSG00000039319","ENSG00000039319")</f>
        <v>ENSG00000039319</v>
      </c>
      <c r="AT456" s="1">
        <v>9765</v>
      </c>
      <c r="AU456" s="1">
        <v>608880</v>
      </c>
      <c r="AV456" s="25" t="s">
        <v>64</v>
      </c>
    </row>
    <row r="457" spans="1:48" x14ac:dyDescent="0.2">
      <c r="A457" s="1" t="s">
        <v>1398</v>
      </c>
      <c r="B457" s="22">
        <v>1407</v>
      </c>
      <c r="C457" s="1">
        <v>1205</v>
      </c>
      <c r="D457" s="23">
        <v>1605</v>
      </c>
      <c r="E457" s="24">
        <v>1258</v>
      </c>
      <c r="F457" s="1">
        <v>1599</v>
      </c>
      <c r="G457" s="23">
        <v>1588</v>
      </c>
      <c r="H457" s="24">
        <v>927</v>
      </c>
      <c r="I457" s="1">
        <v>950</v>
      </c>
      <c r="J457" s="25">
        <v>1143</v>
      </c>
      <c r="K457" s="26">
        <v>1465.6208583402499</v>
      </c>
      <c r="L457" s="27">
        <v>1277.38162479121</v>
      </c>
      <c r="M457" s="28">
        <v>1616.42226537122</v>
      </c>
      <c r="N457" s="29">
        <v>1210.2686544047399</v>
      </c>
      <c r="O457" s="27">
        <v>1537.4380419477</v>
      </c>
      <c r="P457" s="28">
        <v>1512.38042902795</v>
      </c>
      <c r="Q457" s="29">
        <v>899.26527634474098</v>
      </c>
      <c r="R457" s="27">
        <v>987.01511016388304</v>
      </c>
      <c r="S457" s="30">
        <v>1106.7864885440699</v>
      </c>
      <c r="T457" s="26">
        <v>1290.2865276595301</v>
      </c>
      <c r="U457" s="27">
        <v>-3.3449801537122903E-2</v>
      </c>
      <c r="V457" s="27">
        <v>0.112789037691345</v>
      </c>
      <c r="W457" s="27">
        <v>-0.29656961546795402</v>
      </c>
      <c r="X457" s="27">
        <v>0.76679511107269704</v>
      </c>
      <c r="Y457" s="30">
        <v>0.95958766287040298</v>
      </c>
      <c r="Z457" s="26">
        <v>1290.2865276595301</v>
      </c>
      <c r="AA457" s="27">
        <v>-0.54268594278340299</v>
      </c>
      <c r="AB457" s="27">
        <v>0.11376754020742801</v>
      </c>
      <c r="AC457" s="27">
        <v>-4.7701298788208497</v>
      </c>
      <c r="AD457" s="27">
        <v>1.8410717448324299E-6</v>
      </c>
      <c r="AE457" s="30">
        <v>1.06223857855278E-4</v>
      </c>
      <c r="AF457" s="26">
        <v>1290.2865276595301</v>
      </c>
      <c r="AG457" s="27">
        <v>-0.50923614124628003</v>
      </c>
      <c r="AH457" s="27">
        <v>0.11365185027709999</v>
      </c>
      <c r="AI457" s="27">
        <v>-4.4806674066870604</v>
      </c>
      <c r="AJ457" s="31">
        <v>7.4409989002948998E-6</v>
      </c>
      <c r="AK457" s="32">
        <v>1.71165253146604E-4</v>
      </c>
      <c r="AL457" s="1" t="s">
        <v>1398</v>
      </c>
      <c r="AM457" s="1" t="s">
        <v>1399</v>
      </c>
      <c r="AN457" s="1" t="s">
        <v>1400</v>
      </c>
      <c r="AO457" s="1">
        <v>5</v>
      </c>
      <c r="AP457" s="1">
        <v>-1</v>
      </c>
      <c r="AQ457" s="1">
        <v>100806933</v>
      </c>
      <c r="AR457" s="1">
        <v>100903282</v>
      </c>
      <c r="AS457" s="33" t="str">
        <f>HYPERLINK("http://www.ensembl.org/Homo_sapiens/Gene/Summary?db=core;g=ENSG00000113532","ENSG00000113532")</f>
        <v>ENSG00000113532</v>
      </c>
      <c r="AT457" s="1">
        <v>7903</v>
      </c>
      <c r="AU457" s="1">
        <v>602547</v>
      </c>
      <c r="AV457" s="25" t="s">
        <v>64</v>
      </c>
    </row>
    <row r="458" spans="1:48" x14ac:dyDescent="0.2">
      <c r="A458" s="1" t="s">
        <v>1401</v>
      </c>
      <c r="B458" s="22">
        <v>234</v>
      </c>
      <c r="C458" s="1">
        <v>204</v>
      </c>
      <c r="D458" s="23">
        <v>186</v>
      </c>
      <c r="E458" s="24">
        <v>263</v>
      </c>
      <c r="F458" s="1">
        <v>220</v>
      </c>
      <c r="G458" s="23">
        <v>188</v>
      </c>
      <c r="H458" s="24">
        <v>127</v>
      </c>
      <c r="I458" s="1">
        <v>155</v>
      </c>
      <c r="J458" s="25">
        <v>174</v>
      </c>
      <c r="K458" s="26">
        <v>243.74931119518001</v>
      </c>
      <c r="L458" s="27">
        <v>216.253818636852</v>
      </c>
      <c r="M458" s="28">
        <v>187.32370178133701</v>
      </c>
      <c r="N458" s="29">
        <v>253.02118927539399</v>
      </c>
      <c r="O458" s="27">
        <v>211.52993697842001</v>
      </c>
      <c r="P458" s="28">
        <v>179.047557088952</v>
      </c>
      <c r="Q458" s="29">
        <v>123.200312940434</v>
      </c>
      <c r="R458" s="27">
        <v>161.039307447791</v>
      </c>
      <c r="S458" s="30">
        <v>168.487181983087</v>
      </c>
      <c r="T458" s="26">
        <v>193.739146369716</v>
      </c>
      <c r="U458" s="27">
        <v>-8.0194098604034203E-3</v>
      </c>
      <c r="V458" s="27">
        <v>0.17070891904921101</v>
      </c>
      <c r="W458" s="27">
        <v>-4.6977099410322201E-2</v>
      </c>
      <c r="X458" s="27">
        <v>0.962531479396602</v>
      </c>
      <c r="Y458" s="30">
        <v>0.99429110856067404</v>
      </c>
      <c r="Z458" s="26">
        <v>193.739146369716</v>
      </c>
      <c r="AA458" s="27">
        <v>-0.51597606929008699</v>
      </c>
      <c r="AB458" s="27">
        <v>0.17494047937227999</v>
      </c>
      <c r="AC458" s="27">
        <v>-2.94943783818078</v>
      </c>
      <c r="AD458" s="27">
        <v>3.1835260841930001E-3</v>
      </c>
      <c r="AE458" s="30">
        <v>3.6949247550887902E-2</v>
      </c>
      <c r="AF458" s="26">
        <v>193.739146369716</v>
      </c>
      <c r="AG458" s="27">
        <v>-0.50795665942968404</v>
      </c>
      <c r="AH458" s="27">
        <v>0.174275570017253</v>
      </c>
      <c r="AI458" s="27">
        <v>-2.9146750710922702</v>
      </c>
      <c r="AJ458" s="31">
        <v>3.5605903997282702E-3</v>
      </c>
      <c r="AK458" s="32">
        <v>2.29016459113539E-2</v>
      </c>
      <c r="AL458" s="1" t="s">
        <v>1401</v>
      </c>
      <c r="AM458" s="1" t="s">
        <v>1402</v>
      </c>
      <c r="AN458" s="1" t="s">
        <v>1403</v>
      </c>
      <c r="AO458" s="1">
        <v>10</v>
      </c>
      <c r="AP458" s="1">
        <v>1</v>
      </c>
      <c r="AQ458" s="1">
        <v>73909177</v>
      </c>
      <c r="AR458" s="1">
        <v>73917496</v>
      </c>
      <c r="AS458" s="33" t="str">
        <f>HYPERLINK("http://www.ensembl.org/Homo_sapiens/Gene/Summary?db=core;g=ENSG00000122861","ENSG00000122861")</f>
        <v>ENSG00000122861</v>
      </c>
      <c r="AT458" s="1">
        <v>5328</v>
      </c>
      <c r="AU458" s="1">
        <v>191840</v>
      </c>
      <c r="AV458" s="25" t="s">
        <v>64</v>
      </c>
    </row>
    <row r="459" spans="1:48" x14ac:dyDescent="0.2">
      <c r="A459" s="1" t="s">
        <v>1404</v>
      </c>
      <c r="B459" s="22">
        <v>319</v>
      </c>
      <c r="C459" s="1">
        <v>292</v>
      </c>
      <c r="D459" s="23">
        <v>367</v>
      </c>
      <c r="E459" s="24">
        <v>340</v>
      </c>
      <c r="F459" s="1">
        <v>391</v>
      </c>
      <c r="G459" s="23">
        <v>330</v>
      </c>
      <c r="H459" s="24">
        <v>256</v>
      </c>
      <c r="I459" s="1">
        <v>230</v>
      </c>
      <c r="J459" s="25">
        <v>236</v>
      </c>
      <c r="K459" s="26">
        <v>332.29072765496801</v>
      </c>
      <c r="L459" s="27">
        <v>309.539779617455</v>
      </c>
      <c r="M459" s="28">
        <v>369.61182018145598</v>
      </c>
      <c r="N459" s="29">
        <v>327.09963632560499</v>
      </c>
      <c r="O459" s="27">
        <v>375.94638799346399</v>
      </c>
      <c r="P459" s="28">
        <v>314.28560552847898</v>
      </c>
      <c r="Q459" s="29">
        <v>248.340788289378</v>
      </c>
      <c r="R459" s="27">
        <v>238.961552987045</v>
      </c>
      <c r="S459" s="30">
        <v>228.52284452878499</v>
      </c>
      <c r="T459" s="26">
        <v>304.95546034518202</v>
      </c>
      <c r="U459" s="27">
        <v>7.7024760518930703E-3</v>
      </c>
      <c r="V459" s="27">
        <v>0.12643265775075399</v>
      </c>
      <c r="W459" s="27">
        <v>6.0921570335708199E-2</v>
      </c>
      <c r="X459" s="27">
        <v>0.95142167070694805</v>
      </c>
      <c r="Y459" s="30">
        <v>0.99284160030524804</v>
      </c>
      <c r="Z459" s="26">
        <v>304.95546034518202</v>
      </c>
      <c r="AA459" s="27">
        <v>-0.49935567140164699</v>
      </c>
      <c r="AB459" s="27">
        <v>0.130032882079686</v>
      </c>
      <c r="AC459" s="27">
        <v>-3.84022612907737</v>
      </c>
      <c r="AD459" s="27">
        <v>1.229210334107E-4</v>
      </c>
      <c r="AE459" s="30">
        <v>3.20736032341786E-3</v>
      </c>
      <c r="AF459" s="26">
        <v>304.95546034518202</v>
      </c>
      <c r="AG459" s="27">
        <v>-0.50705814745354005</v>
      </c>
      <c r="AH459" s="27">
        <v>0.129377728461432</v>
      </c>
      <c r="AI459" s="27">
        <v>-3.9192073742792402</v>
      </c>
      <c r="AJ459" s="31">
        <v>8.8840652004916904E-5</v>
      </c>
      <c r="AK459" s="32">
        <v>1.2890703103942899E-3</v>
      </c>
      <c r="AL459" s="1" t="s">
        <v>1404</v>
      </c>
      <c r="AM459" s="1" t="s">
        <v>1405</v>
      </c>
      <c r="AN459" s="1" t="s">
        <v>1406</v>
      </c>
      <c r="AO459" s="1">
        <v>3</v>
      </c>
      <c r="AP459" s="1">
        <v>1</v>
      </c>
      <c r="AQ459" s="1">
        <v>143971823</v>
      </c>
      <c r="AR459" s="1">
        <v>144048719</v>
      </c>
      <c r="AS459" s="33" t="str">
        <f>HYPERLINK("http://www.ensembl.org/Homo_sapiens/Gene/Summary?db=core;g=ENSG00000181744","ENSG00000181744")</f>
        <v>ENSG00000181744</v>
      </c>
      <c r="AT459" s="1">
        <v>205428</v>
      </c>
      <c r="AU459" s="1">
        <v>612200</v>
      </c>
      <c r="AV459" s="25" t="s">
        <v>64</v>
      </c>
    </row>
    <row r="460" spans="1:48" x14ac:dyDescent="0.2">
      <c r="A460" s="1" t="s">
        <v>1407</v>
      </c>
      <c r="B460" s="22">
        <v>755</v>
      </c>
      <c r="C460" s="1">
        <v>692</v>
      </c>
      <c r="D460" s="23">
        <v>602</v>
      </c>
      <c r="E460" s="24">
        <v>796</v>
      </c>
      <c r="F460" s="1">
        <v>726</v>
      </c>
      <c r="G460" s="23">
        <v>618</v>
      </c>
      <c r="H460" s="24">
        <v>542</v>
      </c>
      <c r="I460" s="1">
        <v>463</v>
      </c>
      <c r="J460" s="25">
        <v>452</v>
      </c>
      <c r="K460" s="26">
        <v>786.45611090752595</v>
      </c>
      <c r="L460" s="27">
        <v>733.56687498383201</v>
      </c>
      <c r="M460" s="28">
        <v>606.284239098738</v>
      </c>
      <c r="N460" s="29">
        <v>765.79797210347499</v>
      </c>
      <c r="O460" s="27">
        <v>698.04879202878601</v>
      </c>
      <c r="P460" s="28">
        <v>588.57122489878805</v>
      </c>
      <c r="Q460" s="29">
        <v>525.78401270641803</v>
      </c>
      <c r="R460" s="27">
        <v>481.03999579566101</v>
      </c>
      <c r="S460" s="30">
        <v>437.679346300894</v>
      </c>
      <c r="T460" s="26">
        <v>624.80317431379103</v>
      </c>
      <c r="U460" s="27">
        <v>-5.07608151697303E-2</v>
      </c>
      <c r="V460" s="27">
        <v>0.122900622436697</v>
      </c>
      <c r="W460" s="27">
        <v>-0.41302325540194701</v>
      </c>
      <c r="X460" s="27">
        <v>0.67958957555618305</v>
      </c>
      <c r="Y460" s="30">
        <v>0.93849191316426295</v>
      </c>
      <c r="Z460" s="26">
        <v>624.80317431379103</v>
      </c>
      <c r="AA460" s="27">
        <v>-0.55743333454464195</v>
      </c>
      <c r="AB460" s="27">
        <v>0.1247480770246</v>
      </c>
      <c r="AC460" s="27">
        <v>-4.4684723631829497</v>
      </c>
      <c r="AD460" s="27">
        <v>7.8780188493086595E-6</v>
      </c>
      <c r="AE460" s="30">
        <v>3.6076360243453E-4</v>
      </c>
      <c r="AF460" s="26">
        <v>624.80317431379103</v>
      </c>
      <c r="AG460" s="27">
        <v>-0.50667251937491198</v>
      </c>
      <c r="AH460" s="27">
        <v>0.124578248062267</v>
      </c>
      <c r="AI460" s="27">
        <v>-4.0671026222946001</v>
      </c>
      <c r="AJ460" s="31">
        <v>4.7601284108790402E-5</v>
      </c>
      <c r="AK460" s="32">
        <v>7.7647699746886695E-4</v>
      </c>
      <c r="AL460" s="1" t="s">
        <v>1407</v>
      </c>
      <c r="AM460" s="1" t="s">
        <v>1408</v>
      </c>
      <c r="AN460" s="1" t="s">
        <v>1409</v>
      </c>
      <c r="AO460" s="1">
        <v>3</v>
      </c>
      <c r="AP460" s="1">
        <v>-1</v>
      </c>
      <c r="AQ460" s="1">
        <v>123897305</v>
      </c>
      <c r="AR460" s="1">
        <v>123961408</v>
      </c>
      <c r="AS460" s="33" t="str">
        <f>HYPERLINK("http://www.ensembl.org/Homo_sapiens/Gene/Summary?db=core;g=ENSG00000175455","ENSG00000175455")</f>
        <v>ENSG00000175455</v>
      </c>
      <c r="AT460" s="1">
        <v>64770</v>
      </c>
      <c r="AU460" s="1">
        <v>617147</v>
      </c>
      <c r="AV460" s="25" t="s">
        <v>64</v>
      </c>
    </row>
    <row r="461" spans="1:48" x14ac:dyDescent="0.2">
      <c r="A461" s="1" t="s">
        <v>1410</v>
      </c>
      <c r="B461" s="22">
        <v>889</v>
      </c>
      <c r="C461" s="1">
        <v>1231</v>
      </c>
      <c r="D461" s="23">
        <v>1238</v>
      </c>
      <c r="E461" s="24">
        <v>1206</v>
      </c>
      <c r="F461" s="1">
        <v>1253</v>
      </c>
      <c r="G461" s="23">
        <v>1379</v>
      </c>
      <c r="H461" s="24">
        <v>867</v>
      </c>
      <c r="I461" s="1">
        <v>823</v>
      </c>
      <c r="J461" s="25">
        <v>924</v>
      </c>
      <c r="K461" s="26">
        <v>926.03904979707397</v>
      </c>
      <c r="L461" s="27">
        <v>1304.94338599002</v>
      </c>
      <c r="M461" s="28">
        <v>1246.81044518976</v>
      </c>
      <c r="N461" s="29">
        <v>1160.241651202</v>
      </c>
      <c r="O461" s="27">
        <v>1204.75914106345</v>
      </c>
      <c r="P461" s="28">
        <v>1313.3328788599199</v>
      </c>
      <c r="Q461" s="29">
        <v>841.06040408941794</v>
      </c>
      <c r="R461" s="27">
        <v>855.06677438407905</v>
      </c>
      <c r="S461" s="30">
        <v>894.72503535846397</v>
      </c>
      <c r="T461" s="26">
        <v>1082.9976406593501</v>
      </c>
      <c r="U461" s="27">
        <v>8.0895986555806695E-2</v>
      </c>
      <c r="V461" s="27">
        <v>0.111952919624112</v>
      </c>
      <c r="W461" s="27">
        <v>0.72258934226476201</v>
      </c>
      <c r="X461" s="27">
        <v>0.46993221796920498</v>
      </c>
      <c r="Y461" s="30">
        <v>0.87585106549502101</v>
      </c>
      <c r="Z461" s="26">
        <v>1082.9976406593501</v>
      </c>
      <c r="AA461" s="27">
        <v>-0.42471497451046902</v>
      </c>
      <c r="AB461" s="27">
        <v>0.113084842613921</v>
      </c>
      <c r="AC461" s="27">
        <v>-3.75571972948199</v>
      </c>
      <c r="AD461" s="27">
        <v>1.7284403786346699E-4</v>
      </c>
      <c r="AE461" s="30">
        <v>4.1107044838302603E-3</v>
      </c>
      <c r="AF461" s="26">
        <v>1082.9976406593501</v>
      </c>
      <c r="AG461" s="27">
        <v>-0.50561096106627601</v>
      </c>
      <c r="AH461" s="27">
        <v>0.11274067803627399</v>
      </c>
      <c r="AI461" s="27">
        <v>-4.4847252107495601</v>
      </c>
      <c r="AJ461" s="31">
        <v>7.3007959295875804E-6</v>
      </c>
      <c r="AK461" s="32">
        <v>1.69196306014182E-4</v>
      </c>
      <c r="AL461" s="1" t="s">
        <v>1410</v>
      </c>
      <c r="AM461" s="1" t="s">
        <v>1411</v>
      </c>
      <c r="AN461" s="1" t="s">
        <v>1412</v>
      </c>
      <c r="AO461" s="1">
        <v>15</v>
      </c>
      <c r="AP461" s="1">
        <v>1</v>
      </c>
      <c r="AQ461" s="1">
        <v>89575469</v>
      </c>
      <c r="AR461" s="1">
        <v>89631056</v>
      </c>
      <c r="AS461" s="33" t="str">
        <f>HYPERLINK("http://www.ensembl.org/Homo_sapiens/Gene/Summary?db=core;g=ENSG00000140534","ENSG00000140534")</f>
        <v>ENSG00000140534</v>
      </c>
      <c r="AT461" s="1">
        <v>90381</v>
      </c>
      <c r="AU461" s="1">
        <v>613298</v>
      </c>
      <c r="AV461" s="25" t="s">
        <v>64</v>
      </c>
    </row>
    <row r="462" spans="1:48" x14ac:dyDescent="0.2">
      <c r="A462" s="1" t="s">
        <v>1413</v>
      </c>
      <c r="B462" s="22">
        <v>529</v>
      </c>
      <c r="C462" s="1">
        <v>518</v>
      </c>
      <c r="D462" s="23">
        <v>507</v>
      </c>
      <c r="E462" s="24">
        <v>648</v>
      </c>
      <c r="F462" s="1">
        <v>574</v>
      </c>
      <c r="G462" s="23">
        <v>530</v>
      </c>
      <c r="H462" s="24">
        <v>406</v>
      </c>
      <c r="I462" s="1">
        <v>392</v>
      </c>
      <c r="J462" s="25">
        <v>398</v>
      </c>
      <c r="K462" s="26">
        <v>551.04010949679696</v>
      </c>
      <c r="L462" s="27">
        <v>549.11508849945801</v>
      </c>
      <c r="M462" s="28">
        <v>510.60815485558101</v>
      </c>
      <c r="N462" s="29">
        <v>623.41342452644699</v>
      </c>
      <c r="O462" s="27">
        <v>551.90083557096796</v>
      </c>
      <c r="P462" s="28">
        <v>504.76173009119299</v>
      </c>
      <c r="Q462" s="29">
        <v>393.85296892768599</v>
      </c>
      <c r="R462" s="27">
        <v>407.27360335183403</v>
      </c>
      <c r="S462" s="30">
        <v>385.39022085786701</v>
      </c>
      <c r="T462" s="26">
        <v>497.48401513086998</v>
      </c>
      <c r="U462" s="27">
        <v>6.0906043147085698E-2</v>
      </c>
      <c r="V462" s="27">
        <v>0.10752626536049199</v>
      </c>
      <c r="W462" s="27">
        <v>0.56642944812500196</v>
      </c>
      <c r="X462" s="27">
        <v>0.57110188087838099</v>
      </c>
      <c r="Y462" s="30">
        <v>0.910276415361022</v>
      </c>
      <c r="Z462" s="26">
        <v>497.48401513086998</v>
      </c>
      <c r="AA462" s="27">
        <v>-0.44106791559032998</v>
      </c>
      <c r="AB462" s="27">
        <v>0.11006795358685501</v>
      </c>
      <c r="AC462" s="27">
        <v>-4.0072328158829702</v>
      </c>
      <c r="AD462" s="27">
        <v>6.14342978684636E-5</v>
      </c>
      <c r="AE462" s="30">
        <v>1.8809251887620399E-3</v>
      </c>
      <c r="AF462" s="26">
        <v>497.48401513086998</v>
      </c>
      <c r="AG462" s="27">
        <v>-0.50197395873741602</v>
      </c>
      <c r="AH462" s="27">
        <v>0.1093779571069</v>
      </c>
      <c r="AI462" s="27">
        <v>-4.58935211458388</v>
      </c>
      <c r="AJ462" s="31">
        <v>4.4462386729722003E-6</v>
      </c>
      <c r="AK462" s="32">
        <v>1.14058269530702E-4</v>
      </c>
      <c r="AL462" s="1" t="s">
        <v>1413</v>
      </c>
      <c r="AM462" s="1" t="s">
        <v>1414</v>
      </c>
      <c r="AN462" s="1" t="s">
        <v>1415</v>
      </c>
      <c r="AO462" s="1">
        <v>11</v>
      </c>
      <c r="AP462" s="1">
        <v>1</v>
      </c>
      <c r="AQ462" s="1">
        <v>59142748</v>
      </c>
      <c r="AR462" s="1">
        <v>59155039</v>
      </c>
      <c r="AS462" s="33" t="str">
        <f>HYPERLINK("http://www.ensembl.org/Homo_sapiens/Gene/Summary?db=core;g=ENSG00000166801","ENSG00000166801")</f>
        <v>ENSG00000166801</v>
      </c>
      <c r="AT462" s="1">
        <v>63901</v>
      </c>
      <c r="AU462" s="1">
        <v>615292</v>
      </c>
      <c r="AV462" s="25" t="s">
        <v>64</v>
      </c>
    </row>
    <row r="463" spans="1:48" x14ac:dyDescent="0.2">
      <c r="A463" s="1" t="s">
        <v>1416</v>
      </c>
      <c r="B463" s="22">
        <v>341</v>
      </c>
      <c r="C463" s="1">
        <v>302</v>
      </c>
      <c r="D463" s="23">
        <v>283</v>
      </c>
      <c r="E463" s="24">
        <v>402</v>
      </c>
      <c r="F463" s="1">
        <v>298</v>
      </c>
      <c r="G463" s="23">
        <v>291</v>
      </c>
      <c r="H463" s="24">
        <v>241</v>
      </c>
      <c r="I463" s="1">
        <v>216</v>
      </c>
      <c r="J463" s="25">
        <v>220</v>
      </c>
      <c r="K463" s="26">
        <v>355.20732956220701</v>
      </c>
      <c r="L463" s="27">
        <v>320.14045700161398</v>
      </c>
      <c r="M463" s="28">
        <v>285.01401937698103</v>
      </c>
      <c r="N463" s="29">
        <v>386.747217067333</v>
      </c>
      <c r="O463" s="27">
        <v>286.52691463440499</v>
      </c>
      <c r="P463" s="28">
        <v>277.14276123874998</v>
      </c>
      <c r="Q463" s="29">
        <v>233.78957022554701</v>
      </c>
      <c r="R463" s="27">
        <v>224.41606715305099</v>
      </c>
      <c r="S463" s="30">
        <v>213.02977032344401</v>
      </c>
      <c r="T463" s="26">
        <v>286.89045628703701</v>
      </c>
      <c r="U463" s="27">
        <v>-1.47730740415847E-2</v>
      </c>
      <c r="V463" s="27">
        <v>0.14590083385632399</v>
      </c>
      <c r="W463" s="27">
        <v>-0.10125421254365501</v>
      </c>
      <c r="X463" s="27">
        <v>0.91934866241838298</v>
      </c>
      <c r="Y463" s="30">
        <v>0.98641199589423501</v>
      </c>
      <c r="Z463" s="26">
        <v>286.89045628703701</v>
      </c>
      <c r="AA463" s="27">
        <v>-0.51642617813277902</v>
      </c>
      <c r="AB463" s="27">
        <v>0.14921151828809101</v>
      </c>
      <c r="AC463" s="27">
        <v>-3.46103426905478</v>
      </c>
      <c r="AD463" s="27">
        <v>5.3810430847382295E-4</v>
      </c>
      <c r="AE463" s="30">
        <v>9.9883659210553196E-3</v>
      </c>
      <c r="AF463" s="26">
        <v>286.89045628703701</v>
      </c>
      <c r="AG463" s="27">
        <v>-0.50165310409119401</v>
      </c>
      <c r="AH463" s="27">
        <v>0.14871908832401201</v>
      </c>
      <c r="AI463" s="27">
        <v>-3.3731588173688301</v>
      </c>
      <c r="AJ463" s="31">
        <v>7.4311077099671705E-4</v>
      </c>
      <c r="AK463" s="32">
        <v>6.9583425393879104E-3</v>
      </c>
      <c r="AL463" s="1" t="s">
        <v>1416</v>
      </c>
      <c r="AM463" s="1" t="s">
        <v>1417</v>
      </c>
      <c r="AN463" s="1" t="s">
        <v>1418</v>
      </c>
      <c r="AO463" s="1">
        <v>19</v>
      </c>
      <c r="AP463" s="1">
        <v>-1</v>
      </c>
      <c r="AQ463" s="1">
        <v>58561931</v>
      </c>
      <c r="AR463" s="1">
        <v>58573575</v>
      </c>
      <c r="AS463" s="33" t="str">
        <f>HYPERLINK("http://www.ensembl.org/Homo_sapiens/Gene/Summary?db=core;g=ENSG00000099326","ENSG00000099326")</f>
        <v>ENSG00000099326</v>
      </c>
      <c r="AT463" s="1">
        <v>7593</v>
      </c>
      <c r="AU463" s="1">
        <v>194550</v>
      </c>
      <c r="AV463" s="25" t="s">
        <v>64</v>
      </c>
    </row>
    <row r="464" spans="1:48" x14ac:dyDescent="0.2">
      <c r="A464" s="1" t="s">
        <v>1419</v>
      </c>
      <c r="B464" s="22">
        <v>253</v>
      </c>
      <c r="C464" s="1">
        <v>174</v>
      </c>
      <c r="D464" s="23">
        <v>170</v>
      </c>
      <c r="E464" s="24">
        <v>209</v>
      </c>
      <c r="F464" s="1">
        <v>190</v>
      </c>
      <c r="G464" s="23">
        <v>173</v>
      </c>
      <c r="H464" s="24">
        <v>133</v>
      </c>
      <c r="I464" s="1">
        <v>122</v>
      </c>
      <c r="J464" s="25">
        <v>136</v>
      </c>
      <c r="K464" s="26">
        <v>263.54092193325101</v>
      </c>
      <c r="L464" s="27">
        <v>184.451786484374</v>
      </c>
      <c r="M464" s="28">
        <v>171.20983496143799</v>
      </c>
      <c r="N464" s="29">
        <v>201.07007056485699</v>
      </c>
      <c r="O464" s="27">
        <v>182.684945572272</v>
      </c>
      <c r="P464" s="28">
        <v>164.761847746748</v>
      </c>
      <c r="Q464" s="29">
        <v>129.02080016596599</v>
      </c>
      <c r="R464" s="27">
        <v>126.75351941052</v>
      </c>
      <c r="S464" s="30">
        <v>131.69113074540201</v>
      </c>
      <c r="T464" s="26">
        <v>172.798317509425</v>
      </c>
      <c r="U464" s="27">
        <v>-0.174563782556245</v>
      </c>
      <c r="V464" s="27">
        <v>0.17417278581564699</v>
      </c>
      <c r="W464" s="27">
        <v>-1.0022448784910101</v>
      </c>
      <c r="X464" s="27">
        <v>0.316225337518526</v>
      </c>
      <c r="Y464" s="30">
        <v>0.78764582091288005</v>
      </c>
      <c r="Z464" s="26">
        <v>172.798317509425</v>
      </c>
      <c r="AA464" s="27">
        <v>-0.67571821601860305</v>
      </c>
      <c r="AB464" s="27">
        <v>0.17896066731155999</v>
      </c>
      <c r="AC464" s="27">
        <v>-3.7757917768725</v>
      </c>
      <c r="AD464" s="27">
        <v>1.5950019388541499E-4</v>
      </c>
      <c r="AE464" s="30">
        <v>3.85647821282405E-3</v>
      </c>
      <c r="AF464" s="26">
        <v>172.798317509425</v>
      </c>
      <c r="AG464" s="27">
        <v>-0.501154433462358</v>
      </c>
      <c r="AH464" s="27">
        <v>0.17939012100553101</v>
      </c>
      <c r="AI464" s="27">
        <v>-2.79365681149693</v>
      </c>
      <c r="AJ464" s="31">
        <v>5.2115754464101801E-3</v>
      </c>
      <c r="AK464" s="32">
        <v>3.0647175013218099E-2</v>
      </c>
      <c r="AL464" s="1" t="s">
        <v>1419</v>
      </c>
      <c r="AM464" s="1" t="s">
        <v>1420</v>
      </c>
      <c r="AN464" s="1" t="s">
        <v>1421</v>
      </c>
      <c r="AO464" s="1">
        <v>5</v>
      </c>
      <c r="AP464" s="1">
        <v>-1</v>
      </c>
      <c r="AQ464" s="1">
        <v>1567495</v>
      </c>
      <c r="AR464" s="1">
        <v>1594620</v>
      </c>
      <c r="AS464" s="33" t="str">
        <f>HYPERLINK("http://www.ensembl.org/Homo_sapiens/Gene/Summary?db=core;g=ENSG00000185986","ENSG00000185986")</f>
        <v>ENSG00000185986</v>
      </c>
      <c r="AT464" s="1" t="s">
        <v>59</v>
      </c>
      <c r="AU464" s="1" t="s">
        <v>59</v>
      </c>
      <c r="AV464" s="25" t="s">
        <v>155</v>
      </c>
    </row>
    <row r="465" spans="1:48" x14ac:dyDescent="0.2">
      <c r="A465" s="1" t="s">
        <v>1422</v>
      </c>
      <c r="B465" s="22">
        <v>794</v>
      </c>
      <c r="C465" s="1">
        <v>805</v>
      </c>
      <c r="D465" s="23">
        <v>750</v>
      </c>
      <c r="E465" s="24">
        <v>944</v>
      </c>
      <c r="F465" s="1">
        <v>921</v>
      </c>
      <c r="G465" s="23">
        <v>880</v>
      </c>
      <c r="H465" s="24">
        <v>676</v>
      </c>
      <c r="I465" s="1">
        <v>605</v>
      </c>
      <c r="J465" s="25">
        <v>595</v>
      </c>
      <c r="K465" s="26">
        <v>827.08099610672298</v>
      </c>
      <c r="L465" s="27">
        <v>853.354529424833</v>
      </c>
      <c r="M465" s="28">
        <v>755.33750718281203</v>
      </c>
      <c r="N465" s="29">
        <v>908.18251968050299</v>
      </c>
      <c r="O465" s="27">
        <v>885.54123616874904</v>
      </c>
      <c r="P465" s="28">
        <v>838.09494807594399</v>
      </c>
      <c r="Q465" s="29">
        <v>655.77489407663904</v>
      </c>
      <c r="R465" s="27">
        <v>628.57278068331505</v>
      </c>
      <c r="S465" s="30">
        <v>576.14869701113196</v>
      </c>
      <c r="T465" s="26">
        <v>769.78756760118301</v>
      </c>
      <c r="U465" s="27">
        <v>0.111954584617365</v>
      </c>
      <c r="V465" s="27">
        <v>9.3307724075635506E-2</v>
      </c>
      <c r="W465" s="27">
        <v>1.1998426253180701</v>
      </c>
      <c r="X465" s="27">
        <v>0.23020046615204101</v>
      </c>
      <c r="Y465" s="30">
        <v>0.73319060638353695</v>
      </c>
      <c r="Z465" s="26">
        <v>769.78756760118301</v>
      </c>
      <c r="AA465" s="27">
        <v>-0.38850237005372001</v>
      </c>
      <c r="AB465" s="27">
        <v>9.5174838386360594E-2</v>
      </c>
      <c r="AC465" s="27">
        <v>-4.0819861282726997</v>
      </c>
      <c r="AD465" s="27">
        <v>4.4652462574137603E-5</v>
      </c>
      <c r="AE465" s="30">
        <v>1.4714137254842601E-3</v>
      </c>
      <c r="AF465" s="26">
        <v>769.78756760118301</v>
      </c>
      <c r="AG465" s="27">
        <v>-0.50045695467108497</v>
      </c>
      <c r="AH465" s="27">
        <v>9.4502882370761404E-2</v>
      </c>
      <c r="AI465" s="27">
        <v>-5.2956792651852904</v>
      </c>
      <c r="AJ465" s="31">
        <v>1.18574803534747E-7</v>
      </c>
      <c r="AK465" s="32">
        <v>5.7296239972167598E-6</v>
      </c>
      <c r="AL465" s="1" t="s">
        <v>1422</v>
      </c>
      <c r="AM465" s="1" t="s">
        <v>1423</v>
      </c>
      <c r="AN465" s="1" t="s">
        <v>1424</v>
      </c>
      <c r="AO465" s="1" t="s">
        <v>87</v>
      </c>
      <c r="AP465" s="1">
        <v>1</v>
      </c>
      <c r="AQ465" s="1">
        <v>48801377</v>
      </c>
      <c r="AR465" s="1">
        <v>48824982</v>
      </c>
      <c r="AS465" s="33" t="str">
        <f>HYPERLINK("http://www.ensembl.org/Homo_sapiens/Gene/Summary?db=core;g=ENSG00000094631","ENSG00000094631")</f>
        <v>ENSG00000094631</v>
      </c>
      <c r="AT465" s="1">
        <v>10013</v>
      </c>
      <c r="AU465" s="1">
        <v>300272</v>
      </c>
      <c r="AV465" s="25" t="s">
        <v>64</v>
      </c>
    </row>
    <row r="466" spans="1:48" x14ac:dyDescent="0.2">
      <c r="A466" s="1" t="s">
        <v>1425</v>
      </c>
      <c r="B466" s="22">
        <v>467</v>
      </c>
      <c r="C466" s="1">
        <v>357</v>
      </c>
      <c r="D466" s="23">
        <v>367</v>
      </c>
      <c r="E466" s="24">
        <v>514</v>
      </c>
      <c r="F466" s="1">
        <v>417</v>
      </c>
      <c r="G466" s="23">
        <v>396</v>
      </c>
      <c r="H466" s="24">
        <v>330</v>
      </c>
      <c r="I466" s="1">
        <v>286</v>
      </c>
      <c r="J466" s="25">
        <v>293</v>
      </c>
      <c r="K466" s="26">
        <v>486.45695866730398</v>
      </c>
      <c r="L466" s="27">
        <v>378.44418261449101</v>
      </c>
      <c r="M466" s="28">
        <v>369.61182018145598</v>
      </c>
      <c r="N466" s="29">
        <v>494.49768550400302</v>
      </c>
      <c r="O466" s="27">
        <v>400.94538054545899</v>
      </c>
      <c r="P466" s="28">
        <v>377.14272663417501</v>
      </c>
      <c r="Q466" s="29">
        <v>320.126797404277</v>
      </c>
      <c r="R466" s="27">
        <v>297.14349632302202</v>
      </c>
      <c r="S466" s="30">
        <v>283.71692138531398</v>
      </c>
      <c r="T466" s="26">
        <v>378.67621880661102</v>
      </c>
      <c r="U466" s="27">
        <v>4.3904179733918698E-2</v>
      </c>
      <c r="V466" s="27">
        <v>0.13681529690927099</v>
      </c>
      <c r="W466" s="27">
        <v>0.32090110335420802</v>
      </c>
      <c r="X466" s="27">
        <v>0.74828533776513695</v>
      </c>
      <c r="Y466" s="30">
        <v>0.95404439441878996</v>
      </c>
      <c r="Z466" s="26">
        <v>378.67621880661102</v>
      </c>
      <c r="AA466" s="27">
        <v>-0.45411667611126999</v>
      </c>
      <c r="AB466" s="27">
        <v>0.139436016323948</v>
      </c>
      <c r="AC466" s="27">
        <v>-3.2568104574662602</v>
      </c>
      <c r="AD466" s="27">
        <v>1.12671642362993E-3</v>
      </c>
      <c r="AE466" s="30">
        <v>1.7312283219200399E-2</v>
      </c>
      <c r="AF466" s="26">
        <v>378.67621880661102</v>
      </c>
      <c r="AG466" s="27">
        <v>-0.49802085584518802</v>
      </c>
      <c r="AH466" s="27">
        <v>0.13879186356688999</v>
      </c>
      <c r="AI466" s="27">
        <v>-3.5882568548780198</v>
      </c>
      <c r="AJ466" s="31">
        <v>3.3289624786984699E-4</v>
      </c>
      <c r="AK466" s="32">
        <v>3.65116612760033E-3</v>
      </c>
      <c r="AL466" s="1" t="s">
        <v>1425</v>
      </c>
      <c r="AM466" s="1" t="s">
        <v>1426</v>
      </c>
      <c r="AN466" s="1" t="s">
        <v>1427</v>
      </c>
      <c r="AO466" s="1">
        <v>7</v>
      </c>
      <c r="AP466" s="1">
        <v>-1</v>
      </c>
      <c r="AQ466" s="1">
        <v>44072062</v>
      </c>
      <c r="AR466" s="1">
        <v>44082530</v>
      </c>
      <c r="AS466" s="33" t="str">
        <f>HYPERLINK("http://www.ensembl.org/Homo_sapiens/Gene/Summary?db=core;g=ENSG00000122678","ENSG00000122678")</f>
        <v>ENSG00000122678</v>
      </c>
      <c r="AT466" s="1">
        <v>27434</v>
      </c>
      <c r="AU466" s="1">
        <v>606344</v>
      </c>
      <c r="AV466" s="25" t="s">
        <v>64</v>
      </c>
    </row>
    <row r="467" spans="1:48" x14ac:dyDescent="0.2">
      <c r="A467" s="1" t="s">
        <v>1428</v>
      </c>
      <c r="B467" s="22">
        <v>306</v>
      </c>
      <c r="C467" s="1">
        <v>282</v>
      </c>
      <c r="D467" s="23">
        <v>340</v>
      </c>
      <c r="E467" s="24">
        <v>330</v>
      </c>
      <c r="F467" s="1">
        <v>351</v>
      </c>
      <c r="G467" s="23">
        <v>328</v>
      </c>
      <c r="H467" s="24">
        <v>256</v>
      </c>
      <c r="I467" s="1">
        <v>215</v>
      </c>
      <c r="J467" s="25">
        <v>221</v>
      </c>
      <c r="K467" s="26">
        <v>318.74909925523599</v>
      </c>
      <c r="L467" s="27">
        <v>298.93910223329601</v>
      </c>
      <c r="M467" s="28">
        <v>342.41966992287502</v>
      </c>
      <c r="N467" s="29">
        <v>317.47905878661601</v>
      </c>
      <c r="O467" s="27">
        <v>337.48639945193298</v>
      </c>
      <c r="P467" s="28">
        <v>312.38084428285202</v>
      </c>
      <c r="Q467" s="29">
        <v>248.340788289378</v>
      </c>
      <c r="R467" s="27">
        <v>223.37710387919401</v>
      </c>
      <c r="S467" s="30">
        <v>213.998087461278</v>
      </c>
      <c r="T467" s="26">
        <v>290.35223928473999</v>
      </c>
      <c r="U467" s="27">
        <v>1.03105972055265E-2</v>
      </c>
      <c r="V467" s="27">
        <v>0.12390276587773701</v>
      </c>
      <c r="W467" s="27">
        <v>8.32152303662098E-2</v>
      </c>
      <c r="X467" s="27">
        <v>0.93368040266179197</v>
      </c>
      <c r="Y467" s="30">
        <v>0.98977445665700203</v>
      </c>
      <c r="Z467" s="26">
        <v>290.35223928473999</v>
      </c>
      <c r="AA467" s="27">
        <v>-0.48582712377647902</v>
      </c>
      <c r="AB467" s="27">
        <v>0.12767125714264599</v>
      </c>
      <c r="AC467" s="27">
        <v>-3.80529756383357</v>
      </c>
      <c r="AD467" s="27">
        <v>1.41633813635693E-4</v>
      </c>
      <c r="AE467" s="30">
        <v>3.52036020143958E-3</v>
      </c>
      <c r="AF467" s="26">
        <v>290.35223928473999</v>
      </c>
      <c r="AG467" s="27">
        <v>-0.49613772098200498</v>
      </c>
      <c r="AH467" s="27">
        <v>0.12695348805839901</v>
      </c>
      <c r="AI467" s="27">
        <v>-3.9080274876243002</v>
      </c>
      <c r="AJ467" s="31">
        <v>9.3052721590130397E-5</v>
      </c>
      <c r="AK467" s="32">
        <v>1.33505893553123E-3</v>
      </c>
      <c r="AL467" s="1" t="s">
        <v>1428</v>
      </c>
      <c r="AM467" s="1" t="s">
        <v>1429</v>
      </c>
      <c r="AN467" s="1" t="s">
        <v>1430</v>
      </c>
      <c r="AO467" s="1">
        <v>1</v>
      </c>
      <c r="AP467" s="1">
        <v>-1</v>
      </c>
      <c r="AQ467" s="1">
        <v>58643440</v>
      </c>
      <c r="AR467" s="1">
        <v>58700077</v>
      </c>
      <c r="AS467" s="33" t="str">
        <f>HYPERLINK("http://www.ensembl.org/Homo_sapiens/Gene/Summary?db=core;g=ENSG00000162601","ENSG00000162601")</f>
        <v>ENSG00000162601</v>
      </c>
      <c r="AT467" s="1">
        <v>114803</v>
      </c>
      <c r="AU467" s="1">
        <v>612176</v>
      </c>
      <c r="AV467" s="25" t="s">
        <v>64</v>
      </c>
    </row>
    <row r="468" spans="1:48" x14ac:dyDescent="0.2">
      <c r="A468" s="1" t="s">
        <v>1431</v>
      </c>
      <c r="B468" s="22">
        <v>3596</v>
      </c>
      <c r="C468" s="1">
        <v>3096</v>
      </c>
      <c r="D468" s="23">
        <v>2657</v>
      </c>
      <c r="E468" s="24">
        <v>4155</v>
      </c>
      <c r="F468" s="1">
        <v>3105</v>
      </c>
      <c r="G468" s="23">
        <v>2893</v>
      </c>
      <c r="H468" s="24">
        <v>2492</v>
      </c>
      <c r="I468" s="1">
        <v>2306</v>
      </c>
      <c r="J468" s="25">
        <v>2167</v>
      </c>
      <c r="K468" s="26">
        <v>3745.82274811055</v>
      </c>
      <c r="L468" s="27">
        <v>3281.9697181357601</v>
      </c>
      <c r="M468" s="28">
        <v>2675.9090087796399</v>
      </c>
      <c r="N468" s="29">
        <v>3997.3499674496702</v>
      </c>
      <c r="O468" s="27">
        <v>2985.4566105363301</v>
      </c>
      <c r="P468" s="28">
        <v>2755.2371417996601</v>
      </c>
      <c r="Q468" s="29">
        <v>2417.44236100442</v>
      </c>
      <c r="R468" s="27">
        <v>2395.84930951359</v>
      </c>
      <c r="S468" s="30">
        <v>2098.34323768592</v>
      </c>
      <c r="T468" s="26">
        <v>2928.15334477951</v>
      </c>
      <c r="U468" s="27">
        <v>5.1568304827818304E-3</v>
      </c>
      <c r="V468" s="27">
        <v>0.127604138066606</v>
      </c>
      <c r="W468" s="27">
        <v>4.0412721412609098E-2</v>
      </c>
      <c r="X468" s="27">
        <v>0.96776408831455896</v>
      </c>
      <c r="Y468" s="30">
        <v>0.99547588714536495</v>
      </c>
      <c r="Z468" s="26">
        <v>2928.15334477951</v>
      </c>
      <c r="AA468" s="27">
        <v>-0.48948021184381701</v>
      </c>
      <c r="AB468" s="27">
        <v>0.127971803759338</v>
      </c>
      <c r="AC468" s="27">
        <v>-3.8249067174541498</v>
      </c>
      <c r="AD468" s="27">
        <v>1.3082161075518499E-4</v>
      </c>
      <c r="AE468" s="30">
        <v>3.3498101193870102E-3</v>
      </c>
      <c r="AF468" s="26">
        <v>2928.15334477951</v>
      </c>
      <c r="AG468" s="27">
        <v>-0.494637042326599</v>
      </c>
      <c r="AH468" s="27">
        <v>0.127903864709841</v>
      </c>
      <c r="AI468" s="27">
        <v>-3.8672564230073601</v>
      </c>
      <c r="AJ468" s="31">
        <v>1.10066675684864E-4</v>
      </c>
      <c r="AK468" s="32">
        <v>1.5195728109376699E-3</v>
      </c>
      <c r="AL468" s="1" t="s">
        <v>1431</v>
      </c>
      <c r="AM468" s="1" t="s">
        <v>1432</v>
      </c>
      <c r="AN468" s="1" t="s">
        <v>1433</v>
      </c>
      <c r="AO468" s="1" t="s">
        <v>87</v>
      </c>
      <c r="AP468" s="1">
        <v>1</v>
      </c>
      <c r="AQ468" s="1">
        <v>154458281</v>
      </c>
      <c r="AR468" s="1">
        <v>154477779</v>
      </c>
      <c r="AS468" s="33" t="str">
        <f>HYPERLINK("http://www.ensembl.org/Homo_sapiens/Gene/Summary?db=core;g=ENSG00000130827","ENSG00000130827")</f>
        <v>ENSG00000130827</v>
      </c>
      <c r="AT468" s="1">
        <v>55558</v>
      </c>
      <c r="AU468" s="1">
        <v>300022</v>
      </c>
      <c r="AV468" s="25" t="s">
        <v>64</v>
      </c>
    </row>
    <row r="469" spans="1:48" x14ac:dyDescent="0.2">
      <c r="A469" s="1" t="s">
        <v>1434</v>
      </c>
      <c r="B469" s="22">
        <v>981</v>
      </c>
      <c r="C469" s="1">
        <v>969</v>
      </c>
      <c r="D469" s="23">
        <v>986</v>
      </c>
      <c r="E469" s="24">
        <v>1212</v>
      </c>
      <c r="F469" s="1">
        <v>1058</v>
      </c>
      <c r="G469" s="23">
        <v>1069</v>
      </c>
      <c r="H469" s="24">
        <v>810</v>
      </c>
      <c r="I469" s="1">
        <v>677</v>
      </c>
      <c r="J469" s="25">
        <v>809</v>
      </c>
      <c r="K469" s="26">
        <v>1021.87211231826</v>
      </c>
      <c r="L469" s="27">
        <v>1027.2056385250501</v>
      </c>
      <c r="M469" s="28">
        <v>993.01704277633803</v>
      </c>
      <c r="N469" s="29">
        <v>1166.01399772539</v>
      </c>
      <c r="O469" s="27">
        <v>1017.26669692349</v>
      </c>
      <c r="P469" s="28">
        <v>1018.09488578771</v>
      </c>
      <c r="Q469" s="29">
        <v>785.76577544686097</v>
      </c>
      <c r="R469" s="27">
        <v>703.37813640099796</v>
      </c>
      <c r="S469" s="30">
        <v>783.36856450757296</v>
      </c>
      <c r="T469" s="26">
        <v>946.220316712407</v>
      </c>
      <c r="U469" s="27">
        <v>7.36668149300609E-2</v>
      </c>
      <c r="V469" s="27">
        <v>9.0272001772136401E-2</v>
      </c>
      <c r="W469" s="27">
        <v>0.81605385372986305</v>
      </c>
      <c r="X469" s="27">
        <v>0.41446933523087298</v>
      </c>
      <c r="Y469" s="30">
        <v>0.85069798863309798</v>
      </c>
      <c r="Z469" s="26">
        <v>946.220316712407</v>
      </c>
      <c r="AA469" s="27">
        <v>-0.420194855890131</v>
      </c>
      <c r="AB469" s="27">
        <v>9.1837946519655503E-2</v>
      </c>
      <c r="AC469" s="27">
        <v>-4.5753947231409304</v>
      </c>
      <c r="AD469" s="27">
        <v>4.7532294391587097E-6</v>
      </c>
      <c r="AE469" s="30">
        <v>2.3518920401434799E-4</v>
      </c>
      <c r="AF469" s="26">
        <v>946.220316712407</v>
      </c>
      <c r="AG469" s="27">
        <v>-0.493861670820191</v>
      </c>
      <c r="AH469" s="27">
        <v>9.1370060761438707E-2</v>
      </c>
      <c r="AI469" s="27">
        <v>-5.4050710561486</v>
      </c>
      <c r="AJ469" s="31">
        <v>6.4782705939636194E-8</v>
      </c>
      <c r="AK469" s="32">
        <v>3.3858879573756802E-6</v>
      </c>
      <c r="AL469" s="1" t="s">
        <v>1434</v>
      </c>
      <c r="AM469" s="1" t="s">
        <v>1435</v>
      </c>
      <c r="AN469" s="1" t="s">
        <v>1436</v>
      </c>
      <c r="AO469" s="1">
        <v>17</v>
      </c>
      <c r="AP469" s="1">
        <v>-1</v>
      </c>
      <c r="AQ469" s="1">
        <v>7315628</v>
      </c>
      <c r="AR469" s="1">
        <v>7329393</v>
      </c>
      <c r="AS469" s="33" t="str">
        <f>HYPERLINK("http://www.ensembl.org/Homo_sapiens/Gene/Summary?db=core;g=ENSG00000215041","ENSG00000215041")</f>
        <v>ENSG00000215041</v>
      </c>
      <c r="AT469" s="1">
        <v>84461</v>
      </c>
      <c r="AU469" s="1">
        <v>615865</v>
      </c>
      <c r="AV469" s="25" t="s">
        <v>64</v>
      </c>
    </row>
    <row r="470" spans="1:48" x14ac:dyDescent="0.2">
      <c r="A470" s="1" t="s">
        <v>1437</v>
      </c>
      <c r="B470" s="22">
        <v>676</v>
      </c>
      <c r="C470" s="1">
        <v>760</v>
      </c>
      <c r="D470" s="23">
        <v>718</v>
      </c>
      <c r="E470" s="24">
        <v>813</v>
      </c>
      <c r="F470" s="1">
        <v>810</v>
      </c>
      <c r="G470" s="23">
        <v>810</v>
      </c>
      <c r="H470" s="24">
        <v>548</v>
      </c>
      <c r="I470" s="1">
        <v>529</v>
      </c>
      <c r="J470" s="25">
        <v>594</v>
      </c>
      <c r="K470" s="26">
        <v>704.16467678607603</v>
      </c>
      <c r="L470" s="27">
        <v>805.65148119611604</v>
      </c>
      <c r="M470" s="28">
        <v>723.10977354301201</v>
      </c>
      <c r="N470" s="29">
        <v>782.15295391975496</v>
      </c>
      <c r="O470" s="27">
        <v>778.81476796599998</v>
      </c>
      <c r="P470" s="28">
        <v>771.42830447899405</v>
      </c>
      <c r="Q470" s="29">
        <v>531.60449993195004</v>
      </c>
      <c r="R470" s="27">
        <v>549.61157187020399</v>
      </c>
      <c r="S470" s="30">
        <v>575.18037987329797</v>
      </c>
      <c r="T470" s="26">
        <v>691.30204550726705</v>
      </c>
      <c r="U470" s="27">
        <v>6.3127063843632494E-2</v>
      </c>
      <c r="V470" s="27">
        <v>9.2705617101732099E-2</v>
      </c>
      <c r="W470" s="27">
        <v>0.68094108876227999</v>
      </c>
      <c r="X470" s="27">
        <v>0.495908767564191</v>
      </c>
      <c r="Y470" s="30">
        <v>0.88690450872635096</v>
      </c>
      <c r="Z470" s="26">
        <v>691.30204550726705</v>
      </c>
      <c r="AA470" s="27">
        <v>-0.43057971135581302</v>
      </c>
      <c r="AB470" s="27">
        <v>9.4792048145304397E-2</v>
      </c>
      <c r="AC470" s="27">
        <v>-4.54236109231217</v>
      </c>
      <c r="AD470" s="27">
        <v>5.5627650505083201E-6</v>
      </c>
      <c r="AE470" s="30">
        <v>2.6807981384810702E-4</v>
      </c>
      <c r="AF470" s="26">
        <v>691.30204550726705</v>
      </c>
      <c r="AG470" s="27">
        <v>-0.493706775199445</v>
      </c>
      <c r="AH470" s="27">
        <v>9.4207120934475003E-2</v>
      </c>
      <c r="AI470" s="27">
        <v>-5.2406524082488302</v>
      </c>
      <c r="AJ470" s="31">
        <v>1.6000986846174001E-7</v>
      </c>
      <c r="AK470" s="32">
        <v>7.31759416304492E-6</v>
      </c>
      <c r="AL470" s="1" t="s">
        <v>1437</v>
      </c>
      <c r="AM470" s="1" t="s">
        <v>1438</v>
      </c>
      <c r="AN470" s="1" t="s">
        <v>1439</v>
      </c>
      <c r="AO470" s="1">
        <v>13</v>
      </c>
      <c r="AP470" s="1">
        <v>-1</v>
      </c>
      <c r="AQ470" s="1">
        <v>20973036</v>
      </c>
      <c r="AR470" s="1">
        <v>21061586</v>
      </c>
      <c r="AS470" s="33" t="str">
        <f>HYPERLINK("http://www.ensembl.org/Homo_sapiens/Gene/Summary?db=core;g=ENSG00000150457","ENSG00000150457")</f>
        <v>ENSG00000150457</v>
      </c>
      <c r="AT470" s="1">
        <v>26524</v>
      </c>
      <c r="AU470" s="1">
        <v>604861</v>
      </c>
      <c r="AV470" s="25" t="s">
        <v>64</v>
      </c>
    </row>
    <row r="471" spans="1:48" x14ac:dyDescent="0.2">
      <c r="A471" s="1" t="s">
        <v>1440</v>
      </c>
      <c r="B471" s="22">
        <v>488</v>
      </c>
      <c r="C471" s="1">
        <v>453</v>
      </c>
      <c r="D471" s="23">
        <v>494</v>
      </c>
      <c r="E471" s="24">
        <v>460</v>
      </c>
      <c r="F471" s="1">
        <v>506</v>
      </c>
      <c r="G471" s="23">
        <v>478</v>
      </c>
      <c r="H471" s="24">
        <v>347</v>
      </c>
      <c r="I471" s="1">
        <v>330</v>
      </c>
      <c r="J471" s="25">
        <v>314</v>
      </c>
      <c r="K471" s="26">
        <v>508.33189685148699</v>
      </c>
      <c r="L471" s="27">
        <v>480.210685502422</v>
      </c>
      <c r="M471" s="28">
        <v>497.51563806441197</v>
      </c>
      <c r="N471" s="29">
        <v>442.54656679346499</v>
      </c>
      <c r="O471" s="27">
        <v>486.51885505036603</v>
      </c>
      <c r="P471" s="28">
        <v>455.237937704888</v>
      </c>
      <c r="Q471" s="29">
        <v>336.61817787661801</v>
      </c>
      <c r="R471" s="27">
        <v>342.85788037271698</v>
      </c>
      <c r="S471" s="30">
        <v>304.05158127982401</v>
      </c>
      <c r="T471" s="26">
        <v>428.20991327735499</v>
      </c>
      <c r="U471" s="27">
        <v>-0.102428180297382</v>
      </c>
      <c r="V471" s="27">
        <v>0.106102718511609</v>
      </c>
      <c r="W471" s="27">
        <v>-0.96536810492914005</v>
      </c>
      <c r="X471" s="27">
        <v>0.33436047092157101</v>
      </c>
      <c r="Y471" s="30">
        <v>0.80175174755939904</v>
      </c>
      <c r="Z471" s="26">
        <v>428.20991327735499</v>
      </c>
      <c r="AA471" s="27">
        <v>-0.59606615896335202</v>
      </c>
      <c r="AB471" s="27">
        <v>0.109163510982002</v>
      </c>
      <c r="AC471" s="27">
        <v>-5.4603058622915599</v>
      </c>
      <c r="AD471" s="27">
        <v>4.7531499312882702E-8</v>
      </c>
      <c r="AE471" s="30">
        <v>4.49496107703249E-6</v>
      </c>
      <c r="AF471" s="26">
        <v>428.20991327735499</v>
      </c>
      <c r="AG471" s="27">
        <v>-0.49363797866596998</v>
      </c>
      <c r="AH471" s="27">
        <v>0.109118687916334</v>
      </c>
      <c r="AI471" s="27">
        <v>-4.5238628514710797</v>
      </c>
      <c r="AJ471" s="31">
        <v>6.0721079554403403E-6</v>
      </c>
      <c r="AK471" s="32">
        <v>1.4533335022320299E-4</v>
      </c>
      <c r="AL471" s="1" t="s">
        <v>1440</v>
      </c>
      <c r="AM471" s="1" t="s">
        <v>1441</v>
      </c>
      <c r="AN471" s="1" t="s">
        <v>1442</v>
      </c>
      <c r="AO471" s="1">
        <v>12</v>
      </c>
      <c r="AP471" s="1">
        <v>1</v>
      </c>
      <c r="AQ471" s="1">
        <v>54830518</v>
      </c>
      <c r="AR471" s="1">
        <v>54896008</v>
      </c>
      <c r="AS471" s="33" t="str">
        <f>HYPERLINK("http://www.ensembl.org/Homo_sapiens/Gene/Summary?db=core;g=ENSG00000172551","ENSG00000172551")</f>
        <v>ENSG00000172551</v>
      </c>
      <c r="AT471" s="1">
        <v>118430</v>
      </c>
      <c r="AU471" s="1">
        <v>610857</v>
      </c>
      <c r="AV471" s="25" t="s">
        <v>64</v>
      </c>
    </row>
    <row r="472" spans="1:48" x14ac:dyDescent="0.2">
      <c r="A472" s="1" t="s">
        <v>1443</v>
      </c>
      <c r="B472" s="22">
        <v>448</v>
      </c>
      <c r="C472" s="1">
        <v>382</v>
      </c>
      <c r="D472" s="23">
        <v>323</v>
      </c>
      <c r="E472" s="24">
        <v>496</v>
      </c>
      <c r="F472" s="1">
        <v>429</v>
      </c>
      <c r="G472" s="23">
        <v>370</v>
      </c>
      <c r="H472" s="24">
        <v>303</v>
      </c>
      <c r="I472" s="1">
        <v>292</v>
      </c>
      <c r="J472" s="25">
        <v>296</v>
      </c>
      <c r="K472" s="26">
        <v>466.66534792923397</v>
      </c>
      <c r="L472" s="27">
        <v>404.94587607489001</v>
      </c>
      <c r="M472" s="28">
        <v>325.29868642673102</v>
      </c>
      <c r="N472" s="29">
        <v>477.180645933824</v>
      </c>
      <c r="O472" s="27">
        <v>412.48337710791901</v>
      </c>
      <c r="P472" s="28">
        <v>352.380830441022</v>
      </c>
      <c r="Q472" s="29">
        <v>293.93460488938098</v>
      </c>
      <c r="R472" s="27">
        <v>303.37727596616202</v>
      </c>
      <c r="S472" s="30">
        <v>286.62187279881499</v>
      </c>
      <c r="T472" s="26">
        <v>369.209835285331</v>
      </c>
      <c r="U472" s="27">
        <v>5.3836488551318097E-2</v>
      </c>
      <c r="V472" s="27">
        <v>0.14179797304963099</v>
      </c>
      <c r="W472" s="27">
        <v>0.37967036759033501</v>
      </c>
      <c r="X472" s="27">
        <v>0.70419011916799401</v>
      </c>
      <c r="Y472" s="30">
        <v>0.94533499362270901</v>
      </c>
      <c r="Z472" s="26">
        <v>369.209835285331</v>
      </c>
      <c r="AA472" s="27">
        <v>-0.43697415405337298</v>
      </c>
      <c r="AB472" s="27">
        <v>0.14434949195237701</v>
      </c>
      <c r="AC472" s="27">
        <v>-3.02719564955266</v>
      </c>
      <c r="AD472" s="27">
        <v>2.4683413916445898E-3</v>
      </c>
      <c r="AE472" s="30">
        <v>3.0509692282493301E-2</v>
      </c>
      <c r="AF472" s="26">
        <v>369.209835285331</v>
      </c>
      <c r="AG472" s="27">
        <v>-0.49081064260469098</v>
      </c>
      <c r="AH472" s="27">
        <v>0.14366896587674699</v>
      </c>
      <c r="AI472" s="27">
        <v>-3.4162607046657301</v>
      </c>
      <c r="AJ472" s="31">
        <v>6.3487434585951096E-4</v>
      </c>
      <c r="AK472" s="32">
        <v>6.17044857588694E-3</v>
      </c>
      <c r="AL472" s="1" t="s">
        <v>1443</v>
      </c>
      <c r="AM472" s="1" t="s">
        <v>1444</v>
      </c>
      <c r="AN472" s="1" t="s">
        <v>1445</v>
      </c>
      <c r="AO472" s="1">
        <v>20</v>
      </c>
      <c r="AP472" s="1">
        <v>-1</v>
      </c>
      <c r="AQ472" s="1">
        <v>63974116</v>
      </c>
      <c r="AR472" s="1">
        <v>63980008</v>
      </c>
      <c r="AS472" s="33" t="str">
        <f>HYPERLINK("http://www.ensembl.org/Homo_sapiens/Gene/Summary?db=core;g=ENSG00000130590","ENSG00000130590")</f>
        <v>ENSG00000130590</v>
      </c>
      <c r="AT472" s="1">
        <v>140700</v>
      </c>
      <c r="AU472" s="1" t="s">
        <v>59</v>
      </c>
      <c r="AV472" s="25" t="s">
        <v>64</v>
      </c>
    </row>
    <row r="473" spans="1:48" x14ac:dyDescent="0.2">
      <c r="A473" s="1" t="s">
        <v>1446</v>
      </c>
      <c r="B473" s="22">
        <v>683</v>
      </c>
      <c r="C473" s="1">
        <v>650</v>
      </c>
      <c r="D473" s="23">
        <v>595</v>
      </c>
      <c r="E473" s="24">
        <v>810</v>
      </c>
      <c r="F473" s="1">
        <v>697</v>
      </c>
      <c r="G473" s="23">
        <v>641</v>
      </c>
      <c r="H473" s="24">
        <v>501</v>
      </c>
      <c r="I473" s="1">
        <v>517</v>
      </c>
      <c r="J473" s="25">
        <v>458</v>
      </c>
      <c r="K473" s="26">
        <v>711.45632284747103</v>
      </c>
      <c r="L473" s="27">
        <v>689.04402997036198</v>
      </c>
      <c r="M473" s="28">
        <v>599.23442236503104</v>
      </c>
      <c r="N473" s="29">
        <v>779.26678065805902</v>
      </c>
      <c r="O473" s="27">
        <v>670.16530033617596</v>
      </c>
      <c r="P473" s="28">
        <v>610.47597922349996</v>
      </c>
      <c r="Q473" s="29">
        <v>486.01068333194701</v>
      </c>
      <c r="R473" s="27">
        <v>537.144012583924</v>
      </c>
      <c r="S473" s="30">
        <v>443.48924912789698</v>
      </c>
      <c r="T473" s="26">
        <v>614.03186449381803</v>
      </c>
      <c r="U473" s="27">
        <v>4.2996737463284897E-2</v>
      </c>
      <c r="V473" s="27">
        <v>0.11589236244265499</v>
      </c>
      <c r="W473" s="27">
        <v>0.37100578982985499</v>
      </c>
      <c r="X473" s="27">
        <v>0.71063321933014101</v>
      </c>
      <c r="Y473" s="30">
        <v>0.94630358133441705</v>
      </c>
      <c r="Z473" s="26">
        <v>614.03186449381803</v>
      </c>
      <c r="AA473" s="27">
        <v>-0.44765197268360302</v>
      </c>
      <c r="AB473" s="27">
        <v>0.11777575874400199</v>
      </c>
      <c r="AC473" s="27">
        <v>-3.8008837935540001</v>
      </c>
      <c r="AD473" s="27">
        <v>1.4418091186683699E-4</v>
      </c>
      <c r="AE473" s="30">
        <v>3.56702683197492E-3</v>
      </c>
      <c r="AF473" s="26">
        <v>614.03186449381803</v>
      </c>
      <c r="AG473" s="27">
        <v>-0.49064871014688799</v>
      </c>
      <c r="AH473" s="27">
        <v>0.117307614795418</v>
      </c>
      <c r="AI473" s="27">
        <v>-4.1825819321496498</v>
      </c>
      <c r="AJ473" s="31">
        <v>2.8821709826213999E-5</v>
      </c>
      <c r="AK473" s="32">
        <v>5.1617062143310499E-4</v>
      </c>
      <c r="AL473" s="1" t="s">
        <v>1446</v>
      </c>
      <c r="AM473" s="1" t="s">
        <v>1447</v>
      </c>
      <c r="AN473" s="1" t="s">
        <v>1448</v>
      </c>
      <c r="AO473" s="1">
        <v>4</v>
      </c>
      <c r="AP473" s="1">
        <v>-1</v>
      </c>
      <c r="AQ473" s="1">
        <v>958887</v>
      </c>
      <c r="AR473" s="1">
        <v>986895</v>
      </c>
      <c r="AS473" s="33" t="str">
        <f>HYPERLINK("http://www.ensembl.org/Homo_sapiens/Gene/Summary?db=core;g=ENSG00000145214","ENSG00000145214")</f>
        <v>ENSG00000145214</v>
      </c>
      <c r="AT473" s="1">
        <v>1609</v>
      </c>
      <c r="AU473" s="1">
        <v>601207</v>
      </c>
      <c r="AV473" s="25" t="s">
        <v>64</v>
      </c>
    </row>
    <row r="474" spans="1:48" x14ac:dyDescent="0.2">
      <c r="A474" s="1" t="s">
        <v>1449</v>
      </c>
      <c r="B474" s="22">
        <v>286</v>
      </c>
      <c r="C474" s="1">
        <v>311</v>
      </c>
      <c r="D474" s="23">
        <v>317</v>
      </c>
      <c r="E474" s="24">
        <v>397</v>
      </c>
      <c r="F474" s="1">
        <v>326</v>
      </c>
      <c r="G474" s="23">
        <v>304</v>
      </c>
      <c r="H474" s="24">
        <v>270</v>
      </c>
      <c r="I474" s="1">
        <v>227</v>
      </c>
      <c r="J474" s="25">
        <v>210</v>
      </c>
      <c r="K474" s="26">
        <v>297.91582479410903</v>
      </c>
      <c r="L474" s="27">
        <v>329.68106664735802</v>
      </c>
      <c r="M474" s="28">
        <v>319.25598636926901</v>
      </c>
      <c r="N474" s="29">
        <v>381.93692829783902</v>
      </c>
      <c r="O474" s="27">
        <v>313.44890661347699</v>
      </c>
      <c r="P474" s="28">
        <v>289.52370933532598</v>
      </c>
      <c r="Q474" s="29">
        <v>261.92192514895402</v>
      </c>
      <c r="R474" s="27">
        <v>235.844663165475</v>
      </c>
      <c r="S474" s="30">
        <v>203.346598945105</v>
      </c>
      <c r="T474" s="26">
        <v>292.54173436854597</v>
      </c>
      <c r="U474" s="27">
        <v>5.6771286970594803E-2</v>
      </c>
      <c r="V474" s="27">
        <v>0.139090908614624</v>
      </c>
      <c r="W474" s="27">
        <v>0.40815958092480198</v>
      </c>
      <c r="X474" s="27">
        <v>0.68315652020627704</v>
      </c>
      <c r="Y474" s="30">
        <v>0.93948313737179401</v>
      </c>
      <c r="Z474" s="26">
        <v>292.54173436854597</v>
      </c>
      <c r="AA474" s="27">
        <v>-0.433565246563406</v>
      </c>
      <c r="AB474" s="27">
        <v>0.14235815124736301</v>
      </c>
      <c r="AC474" s="27">
        <v>-3.0455948097417802</v>
      </c>
      <c r="AD474" s="27">
        <v>2.32220550930072E-3</v>
      </c>
      <c r="AE474" s="30">
        <v>2.9200226947005602E-2</v>
      </c>
      <c r="AF474" s="26">
        <v>292.54173436854597</v>
      </c>
      <c r="AG474" s="27">
        <v>-0.49033653353400097</v>
      </c>
      <c r="AH474" s="27">
        <v>0.14147116625804701</v>
      </c>
      <c r="AI474" s="27">
        <v>-3.4659821255704801</v>
      </c>
      <c r="AJ474" s="31">
        <v>5.28298400270266E-4</v>
      </c>
      <c r="AK474" s="32">
        <v>5.28849069612567E-3</v>
      </c>
      <c r="AL474" s="1" t="s">
        <v>1449</v>
      </c>
      <c r="AM474" s="1" t="s">
        <v>1450</v>
      </c>
      <c r="AN474" s="1" t="s">
        <v>1451</v>
      </c>
      <c r="AO474" s="1">
        <v>2</v>
      </c>
      <c r="AP474" s="1">
        <v>-1</v>
      </c>
      <c r="AQ474" s="1">
        <v>27444377</v>
      </c>
      <c r="AR474" s="1">
        <v>27489805</v>
      </c>
      <c r="AS474" s="33" t="str">
        <f>HYPERLINK("http://www.ensembl.org/Homo_sapiens/Gene/Summary?db=core;g=ENSG00000138002","ENSG00000138002")</f>
        <v>ENSG00000138002</v>
      </c>
      <c r="AT474" s="1">
        <v>26160</v>
      </c>
      <c r="AU474" s="1">
        <v>607386</v>
      </c>
      <c r="AV474" s="25" t="s">
        <v>64</v>
      </c>
    </row>
    <row r="475" spans="1:48" x14ac:dyDescent="0.2">
      <c r="A475" s="1" t="s">
        <v>1452</v>
      </c>
      <c r="B475" s="22">
        <v>197</v>
      </c>
      <c r="C475" s="1">
        <v>222</v>
      </c>
      <c r="D475" s="23">
        <v>217</v>
      </c>
      <c r="E475" s="24">
        <v>259</v>
      </c>
      <c r="F475" s="1">
        <v>213</v>
      </c>
      <c r="G475" s="23">
        <v>228</v>
      </c>
      <c r="H475" s="24">
        <v>156</v>
      </c>
      <c r="I475" s="1">
        <v>162</v>
      </c>
      <c r="J475" s="25">
        <v>164</v>
      </c>
      <c r="K475" s="26">
        <v>205.20775344209599</v>
      </c>
      <c r="L475" s="27">
        <v>235.33503792833901</v>
      </c>
      <c r="M475" s="28">
        <v>218.54431874489401</v>
      </c>
      <c r="N475" s="29">
        <v>249.172958259799</v>
      </c>
      <c r="O475" s="27">
        <v>204.79943898365201</v>
      </c>
      <c r="P475" s="28">
        <v>217.142782001494</v>
      </c>
      <c r="Q475" s="29">
        <v>151.33266786383999</v>
      </c>
      <c r="R475" s="27">
        <v>168.31205036478801</v>
      </c>
      <c r="S475" s="30">
        <v>158.80401060474901</v>
      </c>
      <c r="T475" s="26">
        <v>200.961224243739</v>
      </c>
      <c r="U475" s="27">
        <v>2.6255501088489099E-2</v>
      </c>
      <c r="V475" s="27">
        <v>0.14461446698427699</v>
      </c>
      <c r="W475" s="27">
        <v>0.18155514891427599</v>
      </c>
      <c r="X475" s="27">
        <v>0.85593184973457503</v>
      </c>
      <c r="Y475" s="30">
        <v>0.97688826615116697</v>
      </c>
      <c r="Z475" s="26">
        <v>200.961224243739</v>
      </c>
      <c r="AA475" s="27">
        <v>-0.46257294581335201</v>
      </c>
      <c r="AB475" s="27">
        <v>0.14919070976617699</v>
      </c>
      <c r="AC475" s="27">
        <v>-3.1005479264649298</v>
      </c>
      <c r="AD475" s="27">
        <v>1.9316295120650499E-3</v>
      </c>
      <c r="AE475" s="30">
        <v>2.5769034108366999E-2</v>
      </c>
      <c r="AF475" s="26">
        <v>200.961224243739</v>
      </c>
      <c r="AG475" s="27">
        <v>-0.48882844690184102</v>
      </c>
      <c r="AH475" s="27">
        <v>0.148183975980584</v>
      </c>
      <c r="AI475" s="27">
        <v>-3.2987942432175599</v>
      </c>
      <c r="AJ475" s="31">
        <v>9.71010557467483E-4</v>
      </c>
      <c r="AK475" s="32">
        <v>8.5562398593866697E-3</v>
      </c>
      <c r="AL475" s="1" t="s">
        <v>1452</v>
      </c>
      <c r="AM475" s="1" t="s">
        <v>1453</v>
      </c>
      <c r="AN475" s="1" t="s">
        <v>109</v>
      </c>
      <c r="AO475" s="1">
        <v>15</v>
      </c>
      <c r="AP475" s="1">
        <v>-1</v>
      </c>
      <c r="AQ475" s="1">
        <v>72266746</v>
      </c>
      <c r="AR475" s="1">
        <v>72319946</v>
      </c>
      <c r="AS475" s="33" t="str">
        <f>HYPERLINK("http://www.ensembl.org/Homo_sapiens/Gene/Summary?db=core;g=ENSG00000273025","ENSG00000273025")</f>
        <v>ENSG00000273025</v>
      </c>
      <c r="AT475" s="1" t="s">
        <v>59</v>
      </c>
      <c r="AU475" s="1" t="s">
        <v>59</v>
      </c>
      <c r="AV475" s="25" t="s">
        <v>64</v>
      </c>
    </row>
    <row r="476" spans="1:48" x14ac:dyDescent="0.2">
      <c r="A476" s="1" t="s">
        <v>1454</v>
      </c>
      <c r="B476" s="22">
        <v>1007</v>
      </c>
      <c r="C476" s="1">
        <v>1030</v>
      </c>
      <c r="D476" s="23">
        <v>984</v>
      </c>
      <c r="E476" s="24">
        <v>1179</v>
      </c>
      <c r="F476" s="1">
        <v>1023</v>
      </c>
      <c r="G476" s="23">
        <v>1160</v>
      </c>
      <c r="H476" s="24">
        <v>752</v>
      </c>
      <c r="I476" s="1">
        <v>743</v>
      </c>
      <c r="J476" s="25">
        <v>822</v>
      </c>
      <c r="K476" s="26">
        <v>1048.95536911772</v>
      </c>
      <c r="L476" s="27">
        <v>1091.8697705684201</v>
      </c>
      <c r="M476" s="28">
        <v>991.00280942384995</v>
      </c>
      <c r="N476" s="29">
        <v>1134.26609184673</v>
      </c>
      <c r="O476" s="27">
        <v>983.61420694965204</v>
      </c>
      <c r="P476" s="28">
        <v>1104.76152246374</v>
      </c>
      <c r="Q476" s="29">
        <v>729.50106560004895</v>
      </c>
      <c r="R476" s="27">
        <v>771.94971247554201</v>
      </c>
      <c r="S476" s="30">
        <v>795.95668729941303</v>
      </c>
      <c r="T476" s="26">
        <v>961.31969286056903</v>
      </c>
      <c r="U476" s="27">
        <v>4.1461952675984903E-2</v>
      </c>
      <c r="V476" s="27">
        <v>8.9609138092997795E-2</v>
      </c>
      <c r="W476" s="27">
        <v>0.46269781808363097</v>
      </c>
      <c r="X476" s="27">
        <v>0.64358098247455997</v>
      </c>
      <c r="Y476" s="30">
        <v>0.93020125423362299</v>
      </c>
      <c r="Z476" s="26">
        <v>961.31969286056903</v>
      </c>
      <c r="AA476" s="27">
        <v>-0.44684204295644397</v>
      </c>
      <c r="AB476" s="27">
        <v>9.1157056541625897E-2</v>
      </c>
      <c r="AC476" s="27">
        <v>-4.9018919643637098</v>
      </c>
      <c r="AD476" s="27">
        <v>9.4918035175019901E-7</v>
      </c>
      <c r="AE476" s="30">
        <v>5.99596853030501E-5</v>
      </c>
      <c r="AF476" s="26">
        <v>961.31969286056903</v>
      </c>
      <c r="AG476" s="27">
        <v>-0.48830399563242899</v>
      </c>
      <c r="AH476" s="27">
        <v>9.0774469169253399E-2</v>
      </c>
      <c r="AI476" s="27">
        <v>-5.3793098445110399</v>
      </c>
      <c r="AJ476" s="31">
        <v>7.4771924910039697E-8</v>
      </c>
      <c r="AK476" s="32">
        <v>3.8298179938922303E-6</v>
      </c>
      <c r="AL476" s="1" t="s">
        <v>1454</v>
      </c>
      <c r="AM476" s="1" t="s">
        <v>1455</v>
      </c>
      <c r="AN476" s="1" t="s">
        <v>1456</v>
      </c>
      <c r="AO476" s="1">
        <v>17</v>
      </c>
      <c r="AP476" s="1">
        <v>-1</v>
      </c>
      <c r="AQ476" s="1">
        <v>81189593</v>
      </c>
      <c r="AR476" s="1">
        <v>81222999</v>
      </c>
      <c r="AS476" s="33" t="str">
        <f>HYPERLINK("http://www.ensembl.org/Homo_sapiens/Gene/Summary?db=core;g=ENSG00000141577","ENSG00000141577")</f>
        <v>ENSG00000141577</v>
      </c>
      <c r="AT476" s="1">
        <v>22994</v>
      </c>
      <c r="AU476" s="1">
        <v>613479</v>
      </c>
      <c r="AV476" s="25" t="s">
        <v>64</v>
      </c>
    </row>
    <row r="477" spans="1:48" x14ac:dyDescent="0.2">
      <c r="A477" s="1" t="s">
        <v>1457</v>
      </c>
      <c r="B477" s="22">
        <v>229</v>
      </c>
      <c r="C477" s="1">
        <v>166</v>
      </c>
      <c r="D477" s="23">
        <v>161</v>
      </c>
      <c r="E477" s="24">
        <v>176</v>
      </c>
      <c r="F477" s="1">
        <v>159</v>
      </c>
      <c r="G477" s="23">
        <v>156</v>
      </c>
      <c r="H477" s="24">
        <v>117</v>
      </c>
      <c r="I477" s="1">
        <v>102</v>
      </c>
      <c r="J477" s="25">
        <v>120</v>
      </c>
      <c r="K477" s="26">
        <v>238.54099257989901</v>
      </c>
      <c r="L477" s="27">
        <v>175.97124457704601</v>
      </c>
      <c r="M477" s="28">
        <v>162.145784875244</v>
      </c>
      <c r="N477" s="29">
        <v>169.32216468619501</v>
      </c>
      <c r="O477" s="27">
        <v>152.878454452585</v>
      </c>
      <c r="P477" s="28">
        <v>148.57137715891699</v>
      </c>
      <c r="Q477" s="29">
        <v>113.49950089788</v>
      </c>
      <c r="R477" s="27">
        <v>105.974253933385</v>
      </c>
      <c r="S477" s="30">
        <v>116.19805654005999</v>
      </c>
      <c r="T477" s="26">
        <v>153.67798107791199</v>
      </c>
      <c r="U477" s="27">
        <v>-0.29230579853210198</v>
      </c>
      <c r="V477" s="27">
        <v>0.173797078767016</v>
      </c>
      <c r="W477" s="27">
        <v>-1.6818798141247999</v>
      </c>
      <c r="X477" s="27">
        <v>9.2592147694554303E-2</v>
      </c>
      <c r="Y477" s="30">
        <v>0.59821963108967302</v>
      </c>
      <c r="Z477" s="26">
        <v>153.67798107791199</v>
      </c>
      <c r="AA477" s="27">
        <v>-0.77957432550865002</v>
      </c>
      <c r="AB477" s="27">
        <v>0.17920827097918901</v>
      </c>
      <c r="AC477" s="27">
        <v>-4.3501023766876203</v>
      </c>
      <c r="AD477" s="27">
        <v>1.3607398780850899E-5</v>
      </c>
      <c r="AE477" s="30">
        <v>5.4504623387358303E-4</v>
      </c>
      <c r="AF477" s="26">
        <v>153.67798107791199</v>
      </c>
      <c r="AG477" s="27">
        <v>-0.48726852697654799</v>
      </c>
      <c r="AH477" s="27">
        <v>0.180590884365604</v>
      </c>
      <c r="AI477" s="27">
        <v>-2.6981900481204701</v>
      </c>
      <c r="AJ477" s="31">
        <v>6.97176269001187E-3</v>
      </c>
      <c r="AK477" s="32">
        <v>3.7867835098876798E-2</v>
      </c>
      <c r="AL477" s="1" t="s">
        <v>1457</v>
      </c>
      <c r="AM477" s="1" t="s">
        <v>1458</v>
      </c>
      <c r="AN477" s="1" t="s">
        <v>1459</v>
      </c>
      <c r="AO477" s="1">
        <v>20</v>
      </c>
      <c r="AP477" s="1">
        <v>1</v>
      </c>
      <c r="AQ477" s="1">
        <v>63627227</v>
      </c>
      <c r="AR477" s="1">
        <v>63628824</v>
      </c>
      <c r="AS477" s="33" t="str">
        <f>HYPERLINK("http://www.ensembl.org/Homo_sapiens/Gene/Summary?db=core;g=ENSG00000232442","ENSG00000232442")</f>
        <v>ENSG00000232442</v>
      </c>
      <c r="AT477" s="1">
        <v>100505771</v>
      </c>
      <c r="AU477" s="1" t="s">
        <v>59</v>
      </c>
      <c r="AV477" s="25" t="s">
        <v>60</v>
      </c>
    </row>
    <row r="478" spans="1:48" x14ac:dyDescent="0.2">
      <c r="A478" s="1" t="s">
        <v>1460</v>
      </c>
      <c r="B478" s="22">
        <v>2759</v>
      </c>
      <c r="C478" s="1">
        <v>2195</v>
      </c>
      <c r="D478" s="23">
        <v>2412</v>
      </c>
      <c r="E478" s="24">
        <v>2474</v>
      </c>
      <c r="F478" s="1">
        <v>2279</v>
      </c>
      <c r="G478" s="23">
        <v>2349</v>
      </c>
      <c r="H478" s="24">
        <v>1657</v>
      </c>
      <c r="I478" s="1">
        <v>1544</v>
      </c>
      <c r="J478" s="25">
        <v>1701</v>
      </c>
      <c r="K478" s="26">
        <v>2873.9502119123999</v>
      </c>
      <c r="L478" s="27">
        <v>2326.8486858229899</v>
      </c>
      <c r="M478" s="28">
        <v>2429.1654230999302</v>
      </c>
      <c r="N478" s="29">
        <v>2380.13088314572</v>
      </c>
      <c r="O478" s="27">
        <v>2191.2578471537199</v>
      </c>
      <c r="P478" s="28">
        <v>2237.1420829890799</v>
      </c>
      <c r="Q478" s="29">
        <v>1607.4245554511699</v>
      </c>
      <c r="R478" s="27">
        <v>1604.15929483477</v>
      </c>
      <c r="S478" s="30">
        <v>1647.10745145535</v>
      </c>
      <c r="T478" s="26">
        <v>2144.13182620724</v>
      </c>
      <c r="U478" s="27">
        <v>-0.164339317351018</v>
      </c>
      <c r="V478" s="27">
        <v>8.6125888894407407E-2</v>
      </c>
      <c r="W478" s="27">
        <v>-1.9081291288906499</v>
      </c>
      <c r="X478" s="27">
        <v>5.6374528700509803E-2</v>
      </c>
      <c r="Y478" s="30">
        <v>0.53061151108362803</v>
      </c>
      <c r="Z478" s="26">
        <v>2144.13182620724</v>
      </c>
      <c r="AA478" s="27">
        <v>-0.65107222219154803</v>
      </c>
      <c r="AB478" s="27">
        <v>8.6888983162033806E-2</v>
      </c>
      <c r="AC478" s="27">
        <v>-7.4931504374657596</v>
      </c>
      <c r="AD478" s="27">
        <v>6.7239755684220802E-14</v>
      </c>
      <c r="AE478" s="30">
        <v>2.3880572785449299E-11</v>
      </c>
      <c r="AF478" s="26">
        <v>2144.13182620724</v>
      </c>
      <c r="AG478" s="27">
        <v>-0.48673290484053</v>
      </c>
      <c r="AH478" s="27">
        <v>8.6948708599928898E-2</v>
      </c>
      <c r="AI478" s="27">
        <v>-5.5979313859634301</v>
      </c>
      <c r="AJ478" s="31">
        <v>2.1692456742164001E-8</v>
      </c>
      <c r="AK478" s="32">
        <v>1.28202419346189E-6</v>
      </c>
      <c r="AL478" s="1" t="s">
        <v>1460</v>
      </c>
      <c r="AM478" s="1" t="s">
        <v>1461</v>
      </c>
      <c r="AN478" s="1" t="s">
        <v>1462</v>
      </c>
      <c r="AO478" s="1">
        <v>3</v>
      </c>
      <c r="AP478" s="1">
        <v>-1</v>
      </c>
      <c r="AQ478" s="1">
        <v>183919934</v>
      </c>
      <c r="AR478" s="1">
        <v>184017939</v>
      </c>
      <c r="AS478" s="33" t="str">
        <f>HYPERLINK("http://www.ensembl.org/Homo_sapiens/Gene/Summary?db=core;g=ENSG00000114770","ENSG00000114770")</f>
        <v>ENSG00000114770</v>
      </c>
      <c r="AT478" s="1">
        <v>10057</v>
      </c>
      <c r="AU478" s="1">
        <v>605251</v>
      </c>
      <c r="AV478" s="25" t="s">
        <v>64</v>
      </c>
    </row>
    <row r="479" spans="1:48" x14ac:dyDescent="0.2">
      <c r="A479" s="1" t="s">
        <v>1463</v>
      </c>
      <c r="B479" s="22">
        <v>349</v>
      </c>
      <c r="C479" s="1">
        <v>363</v>
      </c>
      <c r="D479" s="23">
        <v>300</v>
      </c>
      <c r="E479" s="24">
        <v>408</v>
      </c>
      <c r="F479" s="1">
        <v>369</v>
      </c>
      <c r="G479" s="23">
        <v>300</v>
      </c>
      <c r="H479" s="24">
        <v>275</v>
      </c>
      <c r="I479" s="1">
        <v>246</v>
      </c>
      <c r="J479" s="25">
        <v>223</v>
      </c>
      <c r="K479" s="26">
        <v>363.540639346658</v>
      </c>
      <c r="L479" s="27">
        <v>384.80458904498698</v>
      </c>
      <c r="M479" s="28">
        <v>302.13500287312502</v>
      </c>
      <c r="N479" s="29">
        <v>392.51956359072602</v>
      </c>
      <c r="O479" s="27">
        <v>354.79339429562202</v>
      </c>
      <c r="P479" s="28">
        <v>285.714186844072</v>
      </c>
      <c r="Q479" s="29">
        <v>266.77233117023098</v>
      </c>
      <c r="R479" s="27">
        <v>255.58496536875299</v>
      </c>
      <c r="S479" s="30">
        <v>215.93472173694499</v>
      </c>
      <c r="T479" s="26">
        <v>313.53326603012403</v>
      </c>
      <c r="U479" s="27">
        <v>-2.37255757292818E-2</v>
      </c>
      <c r="V479" s="27">
        <v>0.14433635991485799</v>
      </c>
      <c r="W479" s="27">
        <v>-0.164376985419871</v>
      </c>
      <c r="X479" s="27">
        <v>0.86943438010374996</v>
      </c>
      <c r="Y479" s="30">
        <v>0.97764351759419998</v>
      </c>
      <c r="Z479" s="26">
        <v>313.53326603012403</v>
      </c>
      <c r="AA479" s="27">
        <v>-0.50853300653676603</v>
      </c>
      <c r="AB479" s="27">
        <v>0.147306094688785</v>
      </c>
      <c r="AC479" s="27">
        <v>-3.4522197306985101</v>
      </c>
      <c r="AD479" s="27">
        <v>5.5599475229005304E-4</v>
      </c>
      <c r="AE479" s="30">
        <v>1.0215969660817699E-2</v>
      </c>
      <c r="AF479" s="26">
        <v>313.53326603012403</v>
      </c>
      <c r="AG479" s="27">
        <v>-0.48480743080748401</v>
      </c>
      <c r="AH479" s="27">
        <v>0.14689070158429199</v>
      </c>
      <c r="AI479" s="27">
        <v>-3.30046371607316</v>
      </c>
      <c r="AJ479" s="31">
        <v>9.6525194074111205E-4</v>
      </c>
      <c r="AK479" s="32">
        <v>8.5233270255237695E-3</v>
      </c>
      <c r="AL479" s="1" t="s">
        <v>1463</v>
      </c>
      <c r="AM479" s="1" t="s">
        <v>1464</v>
      </c>
      <c r="AN479" s="1" t="s">
        <v>1465</v>
      </c>
      <c r="AO479" s="1">
        <v>7</v>
      </c>
      <c r="AP479" s="1">
        <v>1</v>
      </c>
      <c r="AQ479" s="1">
        <v>149838375</v>
      </c>
      <c r="AR479" s="1">
        <v>149867479</v>
      </c>
      <c r="AS479" s="33" t="str">
        <f>HYPERLINK("http://www.ensembl.org/Homo_sapiens/Gene/Summary?db=core;g=ENSG00000106479","ENSG00000106479")</f>
        <v>ENSG00000106479</v>
      </c>
      <c r="AT479" s="1">
        <v>643641</v>
      </c>
      <c r="AU479" s="1" t="s">
        <v>59</v>
      </c>
      <c r="AV479" s="25" t="s">
        <v>64</v>
      </c>
    </row>
    <row r="480" spans="1:48" x14ac:dyDescent="0.2">
      <c r="A480" s="1" t="s">
        <v>1466</v>
      </c>
      <c r="B480" s="22">
        <v>433</v>
      </c>
      <c r="C480" s="1">
        <v>404</v>
      </c>
      <c r="D480" s="23">
        <v>419</v>
      </c>
      <c r="E480" s="24">
        <v>509</v>
      </c>
      <c r="F480" s="1">
        <v>499</v>
      </c>
      <c r="G480" s="23">
        <v>438</v>
      </c>
      <c r="H480" s="24">
        <v>379</v>
      </c>
      <c r="I480" s="1">
        <v>330</v>
      </c>
      <c r="J480" s="25">
        <v>290</v>
      </c>
      <c r="K480" s="26">
        <v>451.04039208338901</v>
      </c>
      <c r="L480" s="27">
        <v>428.26736632004003</v>
      </c>
      <c r="M480" s="28">
        <v>421.98188734613097</v>
      </c>
      <c r="N480" s="29">
        <v>489.68739673450801</v>
      </c>
      <c r="O480" s="27">
        <v>479.788357055598</v>
      </c>
      <c r="P480" s="28">
        <v>417.14271279234498</v>
      </c>
      <c r="Q480" s="29">
        <v>367.66077641279003</v>
      </c>
      <c r="R480" s="27">
        <v>342.85788037271698</v>
      </c>
      <c r="S480" s="30">
        <v>280.811969971812</v>
      </c>
      <c r="T480" s="26">
        <v>408.80430434325899</v>
      </c>
      <c r="U480" s="27">
        <v>9.1610154616075495E-2</v>
      </c>
      <c r="V480" s="27">
        <v>0.121163913931029</v>
      </c>
      <c r="W480" s="27">
        <v>0.75608447799254597</v>
      </c>
      <c r="X480" s="27">
        <v>0.44959854770352398</v>
      </c>
      <c r="Y480" s="30">
        <v>0.87080904599011699</v>
      </c>
      <c r="Z480" s="26">
        <v>408.80430434325899</v>
      </c>
      <c r="AA480" s="27">
        <v>-0.39279451512046798</v>
      </c>
      <c r="AB480" s="27">
        <v>0.12379537095743499</v>
      </c>
      <c r="AC480" s="27">
        <v>-3.17293378647835</v>
      </c>
      <c r="AD480" s="27">
        <v>1.50906936410453E-3</v>
      </c>
      <c r="AE480" s="30">
        <v>2.1379450798275499E-2</v>
      </c>
      <c r="AF480" s="26">
        <v>408.80430434325899</v>
      </c>
      <c r="AG480" s="27">
        <v>-0.484404669736543</v>
      </c>
      <c r="AH480" s="27">
        <v>0.12291024176266099</v>
      </c>
      <c r="AI480" s="27">
        <v>-3.9411253512292999</v>
      </c>
      <c r="AJ480" s="31">
        <v>8.1100228427166999E-5</v>
      </c>
      <c r="AK480" s="32">
        <v>1.19024461319183E-3</v>
      </c>
      <c r="AL480" s="1" t="s">
        <v>1466</v>
      </c>
      <c r="AM480" s="1" t="s">
        <v>1467</v>
      </c>
      <c r="AN480" s="1" t="s">
        <v>1468</v>
      </c>
      <c r="AO480" s="1">
        <v>8</v>
      </c>
      <c r="AP480" s="1">
        <v>-1</v>
      </c>
      <c r="AQ480" s="1">
        <v>144720907</v>
      </c>
      <c r="AR480" s="1">
        <v>144756417</v>
      </c>
      <c r="AS480" s="33" t="str">
        <f>HYPERLINK("http://www.ensembl.org/Homo_sapiens/Gene/Summary?db=core;g=ENSG00000198169","ENSG00000198169")</f>
        <v>ENSG00000198169</v>
      </c>
      <c r="AT480" s="1">
        <v>90987</v>
      </c>
      <c r="AU480" s="1" t="s">
        <v>59</v>
      </c>
      <c r="AV480" s="25" t="s">
        <v>64</v>
      </c>
    </row>
    <row r="481" spans="1:48" x14ac:dyDescent="0.2">
      <c r="A481" s="1" t="s">
        <v>1469</v>
      </c>
      <c r="B481" s="22">
        <v>1890</v>
      </c>
      <c r="C481" s="1">
        <v>1900</v>
      </c>
      <c r="D481" s="23">
        <v>1647</v>
      </c>
      <c r="E481" s="24">
        <v>2381</v>
      </c>
      <c r="F481" s="1">
        <v>1969</v>
      </c>
      <c r="G481" s="23">
        <v>1876</v>
      </c>
      <c r="H481" s="24">
        <v>1522</v>
      </c>
      <c r="I481" s="1">
        <v>1269</v>
      </c>
      <c r="J481" s="25">
        <v>1526</v>
      </c>
      <c r="K481" s="26">
        <v>1968.74443657646</v>
      </c>
      <c r="L481" s="27">
        <v>2014.1287029902901</v>
      </c>
      <c r="M481" s="28">
        <v>1658.7211657734599</v>
      </c>
      <c r="N481" s="29">
        <v>2290.6595120331299</v>
      </c>
      <c r="O481" s="27">
        <v>1893.1929359568601</v>
      </c>
      <c r="P481" s="28">
        <v>1786.66604839826</v>
      </c>
      <c r="Q481" s="29">
        <v>1476.46359287669</v>
      </c>
      <c r="R481" s="27">
        <v>1318.4443945241801</v>
      </c>
      <c r="S481" s="30">
        <v>1477.65195233443</v>
      </c>
      <c r="T481" s="26">
        <v>1764.9636379404201</v>
      </c>
      <c r="U481" s="27">
        <v>8.1898598229669203E-2</v>
      </c>
      <c r="V481" s="27">
        <v>0.103658659280849</v>
      </c>
      <c r="W481" s="27">
        <v>0.79007965950800396</v>
      </c>
      <c r="X481" s="27">
        <v>0.429481248036298</v>
      </c>
      <c r="Y481" s="30">
        <v>0.85870836515659799</v>
      </c>
      <c r="Z481" s="26">
        <v>1764.9636379404201</v>
      </c>
      <c r="AA481" s="27">
        <v>-0.40060476675481199</v>
      </c>
      <c r="AB481" s="27">
        <v>0.104375623471837</v>
      </c>
      <c r="AC481" s="27">
        <v>-3.8381065753624601</v>
      </c>
      <c r="AD481" s="27">
        <v>1.23986670592289E-4</v>
      </c>
      <c r="AE481" s="30">
        <v>3.22204060066009E-3</v>
      </c>
      <c r="AF481" s="26">
        <v>1764.9636379404201</v>
      </c>
      <c r="AG481" s="27">
        <v>-0.48250336498448099</v>
      </c>
      <c r="AH481" s="27">
        <v>0.104144687518252</v>
      </c>
      <c r="AI481" s="27">
        <v>-4.6330098681214196</v>
      </c>
      <c r="AJ481" s="31">
        <v>3.6038735330309802E-6</v>
      </c>
      <c r="AK481" s="32">
        <v>9.5477794325093095E-5</v>
      </c>
      <c r="AL481" s="1" t="s">
        <v>1469</v>
      </c>
      <c r="AM481" s="1" t="s">
        <v>1470</v>
      </c>
      <c r="AN481" s="1" t="s">
        <v>1471</v>
      </c>
      <c r="AO481" s="1">
        <v>11</v>
      </c>
      <c r="AP481" s="1">
        <v>-1</v>
      </c>
      <c r="AQ481" s="1">
        <v>64823052</v>
      </c>
      <c r="AR481" s="1">
        <v>64844653</v>
      </c>
      <c r="AS481" s="33" t="str">
        <f>HYPERLINK("http://www.ensembl.org/Homo_sapiens/Gene/Summary?db=core;g=ENSG00000171219","ENSG00000171219")</f>
        <v>ENSG00000171219</v>
      </c>
      <c r="AT481" s="1">
        <v>55561</v>
      </c>
      <c r="AU481" s="1">
        <v>613991</v>
      </c>
      <c r="AV481" s="25" t="s">
        <v>64</v>
      </c>
    </row>
    <row r="482" spans="1:48" x14ac:dyDescent="0.2">
      <c r="A482" s="1" t="s">
        <v>1472</v>
      </c>
      <c r="B482" s="22">
        <v>833</v>
      </c>
      <c r="C482" s="1">
        <v>1072</v>
      </c>
      <c r="D482" s="23">
        <v>1003</v>
      </c>
      <c r="E482" s="24">
        <v>1192</v>
      </c>
      <c r="F482" s="1">
        <v>1078</v>
      </c>
      <c r="G482" s="23">
        <v>1099</v>
      </c>
      <c r="H482" s="24">
        <v>717</v>
      </c>
      <c r="I482" s="1">
        <v>732</v>
      </c>
      <c r="J482" s="25">
        <v>886</v>
      </c>
      <c r="K482" s="26">
        <v>867.70588130592</v>
      </c>
      <c r="L482" s="27">
        <v>1136.3926155818899</v>
      </c>
      <c r="M482" s="28">
        <v>1010.13802627248</v>
      </c>
      <c r="N482" s="29">
        <v>1146.77284264741</v>
      </c>
      <c r="O482" s="27">
        <v>1036.4966911942599</v>
      </c>
      <c r="P482" s="28">
        <v>1046.6663044721199</v>
      </c>
      <c r="Q482" s="29">
        <v>695.54822345110995</v>
      </c>
      <c r="R482" s="27">
        <v>760.52111646311801</v>
      </c>
      <c r="S482" s="30">
        <v>857.92898412077795</v>
      </c>
      <c r="T482" s="26">
        <v>950.90785394545401</v>
      </c>
      <c r="U482" s="27">
        <v>9.9821097622223007E-2</v>
      </c>
      <c r="V482" s="27">
        <v>0.10875351829230601</v>
      </c>
      <c r="W482" s="27">
        <v>0.91786545566209199</v>
      </c>
      <c r="X482" s="27">
        <v>0.35868930874150301</v>
      </c>
      <c r="Y482" s="30">
        <v>0.81536150631509596</v>
      </c>
      <c r="Z482" s="26">
        <v>950.90785394545401</v>
      </c>
      <c r="AA482" s="27">
        <v>-0.381199420929618</v>
      </c>
      <c r="AB482" s="27">
        <v>0.110009363169725</v>
      </c>
      <c r="AC482" s="27">
        <v>-3.4651543281956401</v>
      </c>
      <c r="AD482" s="27">
        <v>5.2992728538512398E-4</v>
      </c>
      <c r="AE482" s="30">
        <v>9.8807868529564007E-3</v>
      </c>
      <c r="AF482" s="26">
        <v>950.90785394545401</v>
      </c>
      <c r="AG482" s="27">
        <v>-0.48102051855184103</v>
      </c>
      <c r="AH482" s="27">
        <v>0.109563804384846</v>
      </c>
      <c r="AI482" s="27">
        <v>-4.3903232573253996</v>
      </c>
      <c r="AJ482" s="31">
        <v>1.1318227833014599E-5</v>
      </c>
      <c r="AK482" s="32">
        <v>2.40547564152286E-4</v>
      </c>
      <c r="AL482" s="1" t="s">
        <v>1472</v>
      </c>
      <c r="AM482" s="1" t="s">
        <v>1473</v>
      </c>
      <c r="AN482" s="1" t="s">
        <v>1474</v>
      </c>
      <c r="AO482" s="1">
        <v>1</v>
      </c>
      <c r="AP482" s="1">
        <v>-1</v>
      </c>
      <c r="AQ482" s="1">
        <v>16124337</v>
      </c>
      <c r="AR482" s="1">
        <v>16156069</v>
      </c>
      <c r="AS482" s="33" t="str">
        <f>HYPERLINK("http://www.ensembl.org/Homo_sapiens/Gene/Summary?db=core;g=ENSG00000142627","ENSG00000142627")</f>
        <v>ENSG00000142627</v>
      </c>
      <c r="AT482" s="1">
        <v>1969</v>
      </c>
      <c r="AU482" s="1">
        <v>176946</v>
      </c>
      <c r="AV482" s="25" t="s">
        <v>64</v>
      </c>
    </row>
    <row r="483" spans="1:48" x14ac:dyDescent="0.2">
      <c r="A483" s="1" t="s">
        <v>1475</v>
      </c>
      <c r="B483" s="22">
        <v>1158</v>
      </c>
      <c r="C483" s="1">
        <v>907</v>
      </c>
      <c r="D483" s="23">
        <v>894</v>
      </c>
      <c r="E483" s="24">
        <v>1244</v>
      </c>
      <c r="F483" s="1">
        <v>1044</v>
      </c>
      <c r="G483" s="23">
        <v>1014</v>
      </c>
      <c r="H483" s="24">
        <v>787</v>
      </c>
      <c r="I483" s="1">
        <v>785</v>
      </c>
      <c r="J483" s="25">
        <v>713</v>
      </c>
      <c r="K483" s="26">
        <v>1206.24659129923</v>
      </c>
      <c r="L483" s="27">
        <v>961.48143874325899</v>
      </c>
      <c r="M483" s="28">
        <v>900.36230856191298</v>
      </c>
      <c r="N483" s="29">
        <v>1196.7998458501499</v>
      </c>
      <c r="O483" s="27">
        <v>1003.80570093396</v>
      </c>
      <c r="P483" s="28">
        <v>965.71395153296203</v>
      </c>
      <c r="Q483" s="29">
        <v>763.45390774898704</v>
      </c>
      <c r="R483" s="27">
        <v>815.58616997752404</v>
      </c>
      <c r="S483" s="30">
        <v>690.41011927552495</v>
      </c>
      <c r="T483" s="26">
        <v>944.87333710261203</v>
      </c>
      <c r="U483" s="27">
        <v>4.5569641619025603E-2</v>
      </c>
      <c r="V483" s="27">
        <v>0.117651822473921</v>
      </c>
      <c r="W483" s="27">
        <v>0.387326270522727</v>
      </c>
      <c r="X483" s="27">
        <v>0.69851467936090905</v>
      </c>
      <c r="Y483" s="30">
        <v>0.94396710381172999</v>
      </c>
      <c r="Z483" s="26">
        <v>944.87333710261203</v>
      </c>
      <c r="AA483" s="27">
        <v>-0.43519524390273401</v>
      </c>
      <c r="AB483" s="27">
        <v>0.11883629367159999</v>
      </c>
      <c r="AC483" s="27">
        <v>-3.6621408364130099</v>
      </c>
      <c r="AD483" s="27">
        <v>2.5011628280425098E-4</v>
      </c>
      <c r="AE483" s="30">
        <v>5.52884983648345E-3</v>
      </c>
      <c r="AF483" s="26">
        <v>944.87333710261203</v>
      </c>
      <c r="AG483" s="27">
        <v>-0.48076488552176</v>
      </c>
      <c r="AH483" s="27">
        <v>0.118529319390402</v>
      </c>
      <c r="AI483" s="27">
        <v>-4.0560840810893204</v>
      </c>
      <c r="AJ483" s="31">
        <v>4.9902301702880402E-5</v>
      </c>
      <c r="AK483" s="32">
        <v>8.0401804539236899E-4</v>
      </c>
      <c r="AL483" s="1" t="s">
        <v>1475</v>
      </c>
      <c r="AM483" s="1" t="s">
        <v>1476</v>
      </c>
      <c r="AN483" s="1" t="s">
        <v>1477</v>
      </c>
      <c r="AO483" s="1">
        <v>6</v>
      </c>
      <c r="AP483" s="1">
        <v>-1</v>
      </c>
      <c r="AQ483" s="1">
        <v>32659467</v>
      </c>
      <c r="AR483" s="1">
        <v>32668383</v>
      </c>
      <c r="AS483" s="33" t="str">
        <f>HYPERLINK("http://www.ensembl.org/Homo_sapiens/Gene/Summary?db=core;g=ENSG00000179344","ENSG00000179344")</f>
        <v>ENSG00000179344</v>
      </c>
      <c r="AT483" s="1">
        <v>3119</v>
      </c>
      <c r="AU483" s="1">
        <v>604305</v>
      </c>
      <c r="AV483" s="25" t="s">
        <v>64</v>
      </c>
    </row>
    <row r="484" spans="1:48" x14ac:dyDescent="0.2">
      <c r="A484" s="1" t="s">
        <v>1478</v>
      </c>
      <c r="B484" s="22">
        <v>1135</v>
      </c>
      <c r="C484" s="1">
        <v>1011</v>
      </c>
      <c r="D484" s="23">
        <v>905</v>
      </c>
      <c r="E484" s="24">
        <v>1223</v>
      </c>
      <c r="F484" s="1">
        <v>1071</v>
      </c>
      <c r="G484" s="23">
        <v>1063</v>
      </c>
      <c r="H484" s="24">
        <v>809</v>
      </c>
      <c r="I484" s="1">
        <v>787</v>
      </c>
      <c r="J484" s="25">
        <v>731</v>
      </c>
      <c r="K484" s="26">
        <v>1182.2883256689299</v>
      </c>
      <c r="L484" s="27">
        <v>1071.7284835385201</v>
      </c>
      <c r="M484" s="28">
        <v>911.44059200059405</v>
      </c>
      <c r="N484" s="29">
        <v>1176.59663301828</v>
      </c>
      <c r="O484" s="27">
        <v>1029.7661931994901</v>
      </c>
      <c r="P484" s="28">
        <v>1012.38060205083</v>
      </c>
      <c r="Q484" s="29">
        <v>784.79569424260501</v>
      </c>
      <c r="R484" s="27">
        <v>817.66409652523703</v>
      </c>
      <c r="S484" s="30">
        <v>707.83982775653396</v>
      </c>
      <c r="T484" s="26">
        <v>966.05560533344601</v>
      </c>
      <c r="U484" s="27">
        <v>2.4329465534298E-2</v>
      </c>
      <c r="V484" s="27">
        <v>0.106620233221475</v>
      </c>
      <c r="W484" s="27">
        <v>0.22818807274375499</v>
      </c>
      <c r="X484" s="27">
        <v>0.81950003343445399</v>
      </c>
      <c r="Y484" s="30">
        <v>0.96869286212469496</v>
      </c>
      <c r="Z484" s="26">
        <v>966.05560533344601</v>
      </c>
      <c r="AA484" s="27">
        <v>-0.45437729395944998</v>
      </c>
      <c r="AB484" s="27">
        <v>0.107898675851898</v>
      </c>
      <c r="AC484" s="27">
        <v>-4.21114800874044</v>
      </c>
      <c r="AD484" s="27">
        <v>2.5407620431848302E-5</v>
      </c>
      <c r="AE484" s="30">
        <v>9.2708810443333401E-4</v>
      </c>
      <c r="AF484" s="26">
        <v>966.05560533344601</v>
      </c>
      <c r="AG484" s="27">
        <v>-0.47870675949374802</v>
      </c>
      <c r="AH484" s="27">
        <v>0.107613005073439</v>
      </c>
      <c r="AI484" s="27">
        <v>-4.4484099218961397</v>
      </c>
      <c r="AJ484" s="31">
        <v>8.6508314115852896E-6</v>
      </c>
      <c r="AK484" s="32">
        <v>1.91539878199452E-4</v>
      </c>
      <c r="AL484" s="1" t="s">
        <v>1478</v>
      </c>
      <c r="AM484" s="1" t="s">
        <v>1479</v>
      </c>
      <c r="AN484" s="1" t="s">
        <v>1480</v>
      </c>
      <c r="AO484" s="1">
        <v>16</v>
      </c>
      <c r="AP484" s="1">
        <v>1</v>
      </c>
      <c r="AQ484" s="1">
        <v>28846600</v>
      </c>
      <c r="AR484" s="1">
        <v>28874212</v>
      </c>
      <c r="AS484" s="33" t="str">
        <f>HYPERLINK("http://www.ensembl.org/Homo_sapiens/Gene/Summary?db=core;g=ENSG00000178188","ENSG00000178188")</f>
        <v>ENSG00000178188</v>
      </c>
      <c r="AT484" s="1">
        <v>25970</v>
      </c>
      <c r="AU484" s="1">
        <v>608937</v>
      </c>
      <c r="AV484" s="25" t="s">
        <v>64</v>
      </c>
    </row>
    <row r="485" spans="1:48" x14ac:dyDescent="0.2">
      <c r="A485" s="1" t="s">
        <v>1481</v>
      </c>
      <c r="B485" s="22">
        <v>4359</v>
      </c>
      <c r="C485" s="1">
        <v>4430</v>
      </c>
      <c r="D485" s="23">
        <v>4831</v>
      </c>
      <c r="E485" s="24">
        <v>5724</v>
      </c>
      <c r="F485" s="1">
        <v>4671</v>
      </c>
      <c r="G485" s="23">
        <v>4847</v>
      </c>
      <c r="H485" s="24">
        <v>3560</v>
      </c>
      <c r="I485" s="1">
        <v>3284</v>
      </c>
      <c r="J485" s="25">
        <v>3741</v>
      </c>
      <c r="K485" s="26">
        <v>4540.6121688025296</v>
      </c>
      <c r="L485" s="27">
        <v>4696.1000811826198</v>
      </c>
      <c r="M485" s="28">
        <v>4865.3806629335604</v>
      </c>
      <c r="N485" s="29">
        <v>5506.81858331695</v>
      </c>
      <c r="O485" s="27">
        <v>4491.1651619372697</v>
      </c>
      <c r="P485" s="28">
        <v>4616.1888787773896</v>
      </c>
      <c r="Q485" s="29">
        <v>3453.4890871491698</v>
      </c>
      <c r="R485" s="27">
        <v>3411.9553913454602</v>
      </c>
      <c r="S485" s="30">
        <v>3622.4744126363798</v>
      </c>
      <c r="T485" s="26">
        <v>4356.02049200903</v>
      </c>
      <c r="U485" s="27">
        <v>5.1422212207222699E-2</v>
      </c>
      <c r="V485" s="27">
        <v>8.2494948144379104E-2</v>
      </c>
      <c r="W485" s="27">
        <v>0.62333771174964303</v>
      </c>
      <c r="X485" s="27">
        <v>0.53306262076982902</v>
      </c>
      <c r="Y485" s="30">
        <v>0.90156153158378405</v>
      </c>
      <c r="Z485" s="26">
        <v>4356.02049200903</v>
      </c>
      <c r="AA485" s="27">
        <v>-0.427158967245508</v>
      </c>
      <c r="AB485" s="27">
        <v>8.2860253164532993E-2</v>
      </c>
      <c r="AC485" s="27">
        <v>-5.1551733301769103</v>
      </c>
      <c r="AD485" s="27">
        <v>2.53396428573906E-7</v>
      </c>
      <c r="AE485" s="30">
        <v>1.98518711836675E-5</v>
      </c>
      <c r="AF485" s="26">
        <v>4356.02049200903</v>
      </c>
      <c r="AG485" s="27">
        <v>-0.47858117945272999</v>
      </c>
      <c r="AH485" s="27">
        <v>8.2761174260546896E-2</v>
      </c>
      <c r="AI485" s="27">
        <v>-5.7826774901244304</v>
      </c>
      <c r="AJ485" s="31">
        <v>7.3520931531107402E-9</v>
      </c>
      <c r="AK485" s="32">
        <v>5.3288803486179103E-7</v>
      </c>
      <c r="AL485" s="1" t="s">
        <v>1481</v>
      </c>
      <c r="AM485" s="1" t="s">
        <v>1482</v>
      </c>
      <c r="AN485" s="1" t="s">
        <v>1483</v>
      </c>
      <c r="AO485" s="1">
        <v>2</v>
      </c>
      <c r="AP485" s="1">
        <v>1</v>
      </c>
      <c r="AQ485" s="1">
        <v>191245185</v>
      </c>
      <c r="AR485" s="1">
        <v>191425389</v>
      </c>
      <c r="AS485" s="33" t="str">
        <f>HYPERLINK("http://www.ensembl.org/Homo_sapiens/Gene/Summary?db=core;g=ENSG00000128641","ENSG00000128641")</f>
        <v>ENSG00000128641</v>
      </c>
      <c r="AT485" s="1">
        <v>4430</v>
      </c>
      <c r="AU485" s="1">
        <v>606537</v>
      </c>
      <c r="AV485" s="25" t="s">
        <v>64</v>
      </c>
    </row>
    <row r="486" spans="1:48" x14ac:dyDescent="0.2">
      <c r="A486" s="1" t="s">
        <v>1484</v>
      </c>
      <c r="B486" s="22">
        <v>369</v>
      </c>
      <c r="C486" s="1">
        <v>314</v>
      </c>
      <c r="D486" s="23">
        <v>316</v>
      </c>
      <c r="E486" s="24">
        <v>448</v>
      </c>
      <c r="F486" s="1">
        <v>355</v>
      </c>
      <c r="G486" s="23">
        <v>328</v>
      </c>
      <c r="H486" s="24">
        <v>268</v>
      </c>
      <c r="I486" s="1">
        <v>278</v>
      </c>
      <c r="J486" s="25">
        <v>238</v>
      </c>
      <c r="K486" s="26">
        <v>384.37391380778399</v>
      </c>
      <c r="L486" s="27">
        <v>332.86126986260598</v>
      </c>
      <c r="M486" s="28">
        <v>318.24886969302497</v>
      </c>
      <c r="N486" s="29">
        <v>431.001873746679</v>
      </c>
      <c r="O486" s="27">
        <v>341.33239830608699</v>
      </c>
      <c r="P486" s="28">
        <v>312.38084428285202</v>
      </c>
      <c r="Q486" s="29">
        <v>259.981762740443</v>
      </c>
      <c r="R486" s="27">
        <v>288.83179013216801</v>
      </c>
      <c r="S486" s="30">
        <v>230.459478804453</v>
      </c>
      <c r="T486" s="26">
        <v>322.16357793067698</v>
      </c>
      <c r="U486" s="27">
        <v>6.7080223658578297E-2</v>
      </c>
      <c r="V486" s="27">
        <v>0.142445284657747</v>
      </c>
      <c r="W486" s="27">
        <v>0.47091922923072999</v>
      </c>
      <c r="X486" s="27">
        <v>0.63769841558441298</v>
      </c>
      <c r="Y486" s="30">
        <v>0.92931654660423402</v>
      </c>
      <c r="Z486" s="26">
        <v>322.16357793067698</v>
      </c>
      <c r="AA486" s="27">
        <v>-0.410844204967174</v>
      </c>
      <c r="AB486" s="27">
        <v>0.145268043318388</v>
      </c>
      <c r="AC486" s="27">
        <v>-2.8281802079946399</v>
      </c>
      <c r="AD486" s="27">
        <v>4.6813446248292001E-3</v>
      </c>
      <c r="AE486" s="30">
        <v>4.8052183554283999E-2</v>
      </c>
      <c r="AF486" s="26">
        <v>322.16357793067698</v>
      </c>
      <c r="AG486" s="27">
        <v>-0.47792442862575202</v>
      </c>
      <c r="AH486" s="27">
        <v>0.144427691616929</v>
      </c>
      <c r="AI486" s="27">
        <v>-3.3090913748962301</v>
      </c>
      <c r="AJ486" s="31">
        <v>9.3599284268057199E-4</v>
      </c>
      <c r="AK486" s="32">
        <v>8.3231863545310605E-3</v>
      </c>
      <c r="AL486" s="1" t="s">
        <v>1484</v>
      </c>
      <c r="AM486" s="1" t="s">
        <v>1485</v>
      </c>
      <c r="AN486" s="1" t="s">
        <v>1486</v>
      </c>
      <c r="AO486" s="1">
        <v>17</v>
      </c>
      <c r="AP486" s="1">
        <v>-1</v>
      </c>
      <c r="AQ486" s="1">
        <v>42700275</v>
      </c>
      <c r="AR486" s="1">
        <v>42745049</v>
      </c>
      <c r="AS486" s="33" t="str">
        <f>HYPERLINK("http://www.ensembl.org/Homo_sapiens/Gene/Summary?db=core;g=ENSG00000108799","ENSG00000108799")</f>
        <v>ENSG00000108799</v>
      </c>
      <c r="AT486" s="1">
        <v>2145</v>
      </c>
      <c r="AU486" s="1">
        <v>601674</v>
      </c>
      <c r="AV486" s="25" t="s">
        <v>64</v>
      </c>
    </row>
    <row r="487" spans="1:48" x14ac:dyDescent="0.2">
      <c r="A487" s="1" t="s">
        <v>1487</v>
      </c>
      <c r="B487" s="22">
        <v>202</v>
      </c>
      <c r="C487" s="1">
        <v>182</v>
      </c>
      <c r="D487" s="23">
        <v>220</v>
      </c>
      <c r="E487" s="24">
        <v>210</v>
      </c>
      <c r="F487" s="1">
        <v>190</v>
      </c>
      <c r="G487" s="23">
        <v>208</v>
      </c>
      <c r="H487" s="24">
        <v>164</v>
      </c>
      <c r="I487" s="1">
        <v>117</v>
      </c>
      <c r="J487" s="25">
        <v>142</v>
      </c>
      <c r="K487" s="26">
        <v>210.41607205737799</v>
      </c>
      <c r="L487" s="27">
        <v>192.93232839170099</v>
      </c>
      <c r="M487" s="28">
        <v>221.56566877362499</v>
      </c>
      <c r="N487" s="29">
        <v>202.03212831875601</v>
      </c>
      <c r="O487" s="27">
        <v>182.684945572272</v>
      </c>
      <c r="P487" s="28">
        <v>198.095169545223</v>
      </c>
      <c r="Q487" s="29">
        <v>159.09331749788299</v>
      </c>
      <c r="R487" s="27">
        <v>121.558703041236</v>
      </c>
      <c r="S487" s="30">
        <v>137.50103357240499</v>
      </c>
      <c r="T487" s="26">
        <v>180.65326297449801</v>
      </c>
      <c r="U487" s="27">
        <v>-0.10109446465093699</v>
      </c>
      <c r="V487" s="27">
        <v>0.15225496076991299</v>
      </c>
      <c r="W487" s="27">
        <v>-0.66398141735237803</v>
      </c>
      <c r="X487" s="27">
        <v>0.50670220462180704</v>
      </c>
      <c r="Y487" s="30">
        <v>0.89223671044552</v>
      </c>
      <c r="Z487" s="26">
        <v>180.65326297449801</v>
      </c>
      <c r="AA487" s="27">
        <v>-0.57852858234888305</v>
      </c>
      <c r="AB487" s="27">
        <v>0.157132387496352</v>
      </c>
      <c r="AC487" s="27">
        <v>-3.6817908234374399</v>
      </c>
      <c r="AD487" s="27">
        <v>2.3160139969198701E-4</v>
      </c>
      <c r="AE487" s="30">
        <v>5.2181208086122003E-3</v>
      </c>
      <c r="AF487" s="26">
        <v>180.65326297449801</v>
      </c>
      <c r="AG487" s="27">
        <v>-0.47743411769794603</v>
      </c>
      <c r="AH487" s="27">
        <v>0.15704846396212899</v>
      </c>
      <c r="AI487" s="27">
        <v>-3.0400432175705698</v>
      </c>
      <c r="AJ487" s="31">
        <v>2.3654420298562899E-3</v>
      </c>
      <c r="AK487" s="32">
        <v>1.6945166541152301E-2</v>
      </c>
      <c r="AL487" s="1" t="s">
        <v>1487</v>
      </c>
      <c r="AM487" s="1" t="s">
        <v>1488</v>
      </c>
      <c r="AN487" s="1" t="s">
        <v>1489</v>
      </c>
      <c r="AO487" s="1">
        <v>13</v>
      </c>
      <c r="AP487" s="1">
        <v>1</v>
      </c>
      <c r="AQ487" s="1">
        <v>49495610</v>
      </c>
      <c r="AR487" s="1">
        <v>49528981</v>
      </c>
      <c r="AS487" s="33" t="str">
        <f>HYPERLINK("http://www.ensembl.org/Homo_sapiens/Gene/Summary?db=core;g=ENSG00000136147","ENSG00000136147")</f>
        <v>ENSG00000136147</v>
      </c>
      <c r="AT487" s="1">
        <v>51131</v>
      </c>
      <c r="AU487" s="1">
        <v>607796</v>
      </c>
      <c r="AV487" s="25" t="s">
        <v>64</v>
      </c>
    </row>
    <row r="488" spans="1:48" x14ac:dyDescent="0.2">
      <c r="A488" s="1" t="s">
        <v>1490</v>
      </c>
      <c r="B488" s="22">
        <v>872</v>
      </c>
      <c r="C488" s="1">
        <v>881</v>
      </c>
      <c r="D488" s="23">
        <v>719</v>
      </c>
      <c r="E488" s="24">
        <v>1084</v>
      </c>
      <c r="F488" s="1">
        <v>901</v>
      </c>
      <c r="G488" s="23">
        <v>808</v>
      </c>
      <c r="H488" s="24">
        <v>676</v>
      </c>
      <c r="I488" s="1">
        <v>678</v>
      </c>
      <c r="J488" s="25">
        <v>583</v>
      </c>
      <c r="K488" s="26">
        <v>908.330766505116</v>
      </c>
      <c r="L488" s="27">
        <v>933.91967754444499</v>
      </c>
      <c r="M488" s="28">
        <v>724.11689021925599</v>
      </c>
      <c r="N488" s="29">
        <v>1042.8706052263401</v>
      </c>
      <c r="O488" s="27">
        <v>866.311241897983</v>
      </c>
      <c r="P488" s="28">
        <v>769.52354323336601</v>
      </c>
      <c r="Q488" s="29">
        <v>655.77489407663904</v>
      </c>
      <c r="R488" s="27">
        <v>704.41709967485497</v>
      </c>
      <c r="S488" s="30">
        <v>564.52889135712599</v>
      </c>
      <c r="T488" s="26">
        <v>796.64373441501402</v>
      </c>
      <c r="U488" s="27">
        <v>6.2084854394710003E-2</v>
      </c>
      <c r="V488" s="27">
        <v>0.126300384950188</v>
      </c>
      <c r="W488" s="27">
        <v>0.49156504486661601</v>
      </c>
      <c r="X488" s="27">
        <v>0.62302685935144297</v>
      </c>
      <c r="Y488" s="30">
        <v>0.92507502021875598</v>
      </c>
      <c r="Z488" s="26">
        <v>796.64373441501402</v>
      </c>
      <c r="AA488" s="27">
        <v>-0.41517522998345602</v>
      </c>
      <c r="AB488" s="27">
        <v>0.12759420850109701</v>
      </c>
      <c r="AC488" s="27">
        <v>-3.25387205940374</v>
      </c>
      <c r="AD488" s="27">
        <v>1.1384353899315501E-3</v>
      </c>
      <c r="AE488" s="30">
        <v>1.7410980288886199E-2</v>
      </c>
      <c r="AF488" s="26">
        <v>796.64373441501402</v>
      </c>
      <c r="AG488" s="27">
        <v>-0.47726008437816603</v>
      </c>
      <c r="AH488" s="27">
        <v>0.12721865049077499</v>
      </c>
      <c r="AI488" s="27">
        <v>-3.7514946317778599</v>
      </c>
      <c r="AJ488" s="31">
        <v>1.75783517628451E-4</v>
      </c>
      <c r="AK488" s="32">
        <v>2.2144013412694502E-3</v>
      </c>
      <c r="AL488" s="1" t="s">
        <v>1490</v>
      </c>
      <c r="AM488" s="1" t="s">
        <v>1491</v>
      </c>
      <c r="AN488" s="1" t="s">
        <v>1492</v>
      </c>
      <c r="AO488" s="1">
        <v>14</v>
      </c>
      <c r="AP488" s="1">
        <v>-1</v>
      </c>
      <c r="AQ488" s="1">
        <v>23047062</v>
      </c>
      <c r="AR488" s="1">
        <v>23057538</v>
      </c>
      <c r="AS488" s="33" t="str">
        <f>HYPERLINK("http://www.ensembl.org/Homo_sapiens/Gene/Summary?db=core;g=ENSG00000139880","ENSG00000139880")</f>
        <v>ENSG00000139880</v>
      </c>
      <c r="AT488" s="1">
        <v>64403</v>
      </c>
      <c r="AU488" s="1">
        <v>618599</v>
      </c>
      <c r="AV488" s="25" t="s">
        <v>64</v>
      </c>
    </row>
    <row r="489" spans="1:48" x14ac:dyDescent="0.2">
      <c r="A489" s="1" t="s">
        <v>1493</v>
      </c>
      <c r="B489" s="22">
        <v>488</v>
      </c>
      <c r="C489" s="1">
        <v>503</v>
      </c>
      <c r="D489" s="23">
        <v>591</v>
      </c>
      <c r="E489" s="24">
        <v>595</v>
      </c>
      <c r="F489" s="1">
        <v>630</v>
      </c>
      <c r="G489" s="23">
        <v>573</v>
      </c>
      <c r="H489" s="24">
        <v>447</v>
      </c>
      <c r="I489" s="1">
        <v>344</v>
      </c>
      <c r="J489" s="25">
        <v>461</v>
      </c>
      <c r="K489" s="26">
        <v>508.33189685148699</v>
      </c>
      <c r="L489" s="27">
        <v>533.21407242321902</v>
      </c>
      <c r="M489" s="28">
        <v>595.20595566005602</v>
      </c>
      <c r="N489" s="29">
        <v>572.42436356980897</v>
      </c>
      <c r="O489" s="27">
        <v>605.74481952911106</v>
      </c>
      <c r="P489" s="28">
        <v>545.71409687217704</v>
      </c>
      <c r="Q489" s="29">
        <v>433.62629830215701</v>
      </c>
      <c r="R489" s="27">
        <v>357.40336620671098</v>
      </c>
      <c r="S489" s="30">
        <v>446.39420054139799</v>
      </c>
      <c r="T489" s="26">
        <v>510.89545221734699</v>
      </c>
      <c r="U489" s="27">
        <v>7.4443167276073502E-2</v>
      </c>
      <c r="V489" s="27">
        <v>0.112484645387868</v>
      </c>
      <c r="W489" s="27">
        <v>0.66180736952478803</v>
      </c>
      <c r="X489" s="27">
        <v>0.50809468254247503</v>
      </c>
      <c r="Y489" s="30">
        <v>0.89297961711152996</v>
      </c>
      <c r="Z489" s="26">
        <v>510.89545221734699</v>
      </c>
      <c r="AA489" s="27">
        <v>-0.40272604698326198</v>
      </c>
      <c r="AB489" s="27">
        <v>0.114729743058016</v>
      </c>
      <c r="AC489" s="27">
        <v>-3.5102148427161799</v>
      </c>
      <c r="AD489" s="27">
        <v>4.4774476677693099E-4</v>
      </c>
      <c r="AE489" s="30">
        <v>8.6842923090156808E-3</v>
      </c>
      <c r="AF489" s="26">
        <v>510.89545221734699</v>
      </c>
      <c r="AG489" s="27">
        <v>-0.47716921425933501</v>
      </c>
      <c r="AH489" s="27">
        <v>0.114030849797461</v>
      </c>
      <c r="AI489" s="27">
        <v>-4.1845624680239899</v>
      </c>
      <c r="AJ489" s="31">
        <v>2.85715872312679E-5</v>
      </c>
      <c r="AK489" s="32">
        <v>5.1288669321923196E-4</v>
      </c>
      <c r="AL489" s="1" t="s">
        <v>1493</v>
      </c>
      <c r="AM489" s="1" t="s">
        <v>1494</v>
      </c>
      <c r="AN489" s="1" t="s">
        <v>1495</v>
      </c>
      <c r="AO489" s="1">
        <v>6</v>
      </c>
      <c r="AP489" s="1">
        <v>1</v>
      </c>
      <c r="AQ489" s="1">
        <v>89829894</v>
      </c>
      <c r="AR489" s="1">
        <v>89874436</v>
      </c>
      <c r="AS489" s="33" t="str">
        <f>HYPERLINK("http://www.ensembl.org/Homo_sapiens/Gene/Summary?db=core;g=ENSG00000118412","ENSG00000118412")</f>
        <v>ENSG00000118412</v>
      </c>
      <c r="AT489" s="1">
        <v>9994</v>
      </c>
      <c r="AU489" s="1">
        <v>606880</v>
      </c>
      <c r="AV489" s="25" t="s">
        <v>64</v>
      </c>
    </row>
    <row r="490" spans="1:48" x14ac:dyDescent="0.2">
      <c r="A490" s="1" t="s">
        <v>1496</v>
      </c>
      <c r="B490" s="22">
        <v>706</v>
      </c>
      <c r="C490" s="1">
        <v>542</v>
      </c>
      <c r="D490" s="23">
        <v>554</v>
      </c>
      <c r="E490" s="24">
        <v>720</v>
      </c>
      <c r="F490" s="1">
        <v>595</v>
      </c>
      <c r="G490" s="23">
        <v>662</v>
      </c>
      <c r="H490" s="24">
        <v>483</v>
      </c>
      <c r="I490" s="1">
        <v>415</v>
      </c>
      <c r="J490" s="25">
        <v>477</v>
      </c>
      <c r="K490" s="26">
        <v>735.41458847776596</v>
      </c>
      <c r="L490" s="27">
        <v>574.55671422143996</v>
      </c>
      <c r="M490" s="28">
        <v>557.94263863903802</v>
      </c>
      <c r="N490" s="29">
        <v>692.68158280716295</v>
      </c>
      <c r="O490" s="27">
        <v>572.09232955527204</v>
      </c>
      <c r="P490" s="28">
        <v>630.47597230258498</v>
      </c>
      <c r="Q490" s="29">
        <v>468.54922165534998</v>
      </c>
      <c r="R490" s="27">
        <v>431.16975865053797</v>
      </c>
      <c r="S490" s="30">
        <v>461.88727474673999</v>
      </c>
      <c r="T490" s="26">
        <v>569.41889789509901</v>
      </c>
      <c r="U490" s="27">
        <v>2.11188338325532E-2</v>
      </c>
      <c r="V490" s="27">
        <v>0.119129941931473</v>
      </c>
      <c r="W490" s="27">
        <v>0.177275615937942</v>
      </c>
      <c r="X490" s="27">
        <v>0.85929190309542602</v>
      </c>
      <c r="Y490" s="30">
        <v>0.97688826615116697</v>
      </c>
      <c r="Z490" s="26">
        <v>569.41889789509901</v>
      </c>
      <c r="AA490" s="27">
        <v>-0.45561569561260501</v>
      </c>
      <c r="AB490" s="27">
        <v>0.121060073812887</v>
      </c>
      <c r="AC490" s="27">
        <v>-3.7635504527844001</v>
      </c>
      <c r="AD490" s="27">
        <v>1.6751791072724801E-4</v>
      </c>
      <c r="AE490" s="30">
        <v>4.0320350139200099E-3</v>
      </c>
      <c r="AF490" s="26">
        <v>569.41889789509901</v>
      </c>
      <c r="AG490" s="27">
        <v>-0.47673452944515798</v>
      </c>
      <c r="AH490" s="27">
        <v>0.12063821663945801</v>
      </c>
      <c r="AI490" s="27">
        <v>-3.9517703653555998</v>
      </c>
      <c r="AJ490" s="31">
        <v>7.7575162937486503E-5</v>
      </c>
      <c r="AK490" s="32">
        <v>1.14507200163057E-3</v>
      </c>
      <c r="AL490" s="1" t="s">
        <v>1496</v>
      </c>
      <c r="AM490" s="1" t="s">
        <v>1497</v>
      </c>
      <c r="AN490" s="1" t="s">
        <v>1498</v>
      </c>
      <c r="AO490" s="1">
        <v>1</v>
      </c>
      <c r="AP490" s="1">
        <v>1</v>
      </c>
      <c r="AQ490" s="1">
        <v>44213455</v>
      </c>
      <c r="AR490" s="1">
        <v>44220681</v>
      </c>
      <c r="AS490" s="33" t="str">
        <f>HYPERLINK("http://www.ensembl.org/Homo_sapiens/Gene/Summary?db=core;g=ENSG00000178028","ENSG00000178028")</f>
        <v>ENSG00000178028</v>
      </c>
      <c r="AT490" s="1">
        <v>55929</v>
      </c>
      <c r="AU490" s="1">
        <v>605077</v>
      </c>
      <c r="AV490" s="25" t="s">
        <v>64</v>
      </c>
    </row>
    <row r="491" spans="1:48" x14ac:dyDescent="0.2">
      <c r="A491" s="1" t="s">
        <v>1499</v>
      </c>
      <c r="B491" s="22">
        <v>373</v>
      </c>
      <c r="C491" s="1">
        <v>292</v>
      </c>
      <c r="D491" s="23">
        <v>370</v>
      </c>
      <c r="E491" s="24">
        <v>374</v>
      </c>
      <c r="F491" s="1">
        <v>338</v>
      </c>
      <c r="G491" s="23">
        <v>384</v>
      </c>
      <c r="H491" s="24">
        <v>264</v>
      </c>
      <c r="I491" s="1">
        <v>242</v>
      </c>
      <c r="J491" s="25">
        <v>257</v>
      </c>
      <c r="K491" s="26">
        <v>388.54056870001</v>
      </c>
      <c r="L491" s="27">
        <v>309.539779617455</v>
      </c>
      <c r="M491" s="28">
        <v>372.63317021018798</v>
      </c>
      <c r="N491" s="29">
        <v>359.80959995816499</v>
      </c>
      <c r="O491" s="27">
        <v>324.98690317593599</v>
      </c>
      <c r="P491" s="28">
        <v>365.71415916041201</v>
      </c>
      <c r="Q491" s="29">
        <v>256.10143792342097</v>
      </c>
      <c r="R491" s="27">
        <v>251.42911227332601</v>
      </c>
      <c r="S491" s="30">
        <v>248.85750442329601</v>
      </c>
      <c r="T491" s="26">
        <v>319.73469282691201</v>
      </c>
      <c r="U491" s="27">
        <v>-2.7907542083047101E-2</v>
      </c>
      <c r="V491" s="27">
        <v>0.124394013984505</v>
      </c>
      <c r="W491" s="27">
        <v>-0.22434795042889599</v>
      </c>
      <c r="X491" s="27">
        <v>0.82248656790952601</v>
      </c>
      <c r="Y491" s="30">
        <v>0.96920301733500003</v>
      </c>
      <c r="Z491" s="26">
        <v>319.73469282691201</v>
      </c>
      <c r="AA491" s="27">
        <v>-0.50182231921669995</v>
      </c>
      <c r="AB491" s="27">
        <v>0.127689224014747</v>
      </c>
      <c r="AC491" s="27">
        <v>-3.9300287325635699</v>
      </c>
      <c r="AD491" s="27">
        <v>8.4935711426686698E-5</v>
      </c>
      <c r="AE491" s="30">
        <v>2.3898636267980799E-3</v>
      </c>
      <c r="AF491" s="26">
        <v>319.73469282691201</v>
      </c>
      <c r="AG491" s="27">
        <v>-0.47391477713365299</v>
      </c>
      <c r="AH491" s="27">
        <v>0.12724103189191299</v>
      </c>
      <c r="AI491" s="27">
        <v>-3.7245436482802798</v>
      </c>
      <c r="AJ491" s="31">
        <v>1.95668856979143E-4</v>
      </c>
      <c r="AK491" s="32">
        <v>2.4208113175052401E-3</v>
      </c>
      <c r="AL491" s="1" t="s">
        <v>1499</v>
      </c>
      <c r="AM491" s="1" t="s">
        <v>1500</v>
      </c>
      <c r="AN491" s="1" t="s">
        <v>1501</v>
      </c>
      <c r="AO491" s="1">
        <v>8</v>
      </c>
      <c r="AP491" s="1">
        <v>1</v>
      </c>
      <c r="AQ491" s="1">
        <v>19313693</v>
      </c>
      <c r="AR491" s="1">
        <v>19396218</v>
      </c>
      <c r="AS491" s="33" t="str">
        <f>HYPERLINK("http://www.ensembl.org/Homo_sapiens/Gene/Summary?db=core;g=ENSG00000104611","ENSG00000104611")</f>
        <v>ENSG00000104611</v>
      </c>
      <c r="AT491" s="1">
        <v>63898</v>
      </c>
      <c r="AU491" s="1">
        <v>614968</v>
      </c>
      <c r="AV491" s="25" t="s">
        <v>64</v>
      </c>
    </row>
    <row r="492" spans="1:48" x14ac:dyDescent="0.2">
      <c r="A492" s="1" t="s">
        <v>1502</v>
      </c>
      <c r="B492" s="22">
        <v>377</v>
      </c>
      <c r="C492" s="1">
        <v>329</v>
      </c>
      <c r="D492" s="23">
        <v>297</v>
      </c>
      <c r="E492" s="24">
        <v>409</v>
      </c>
      <c r="F492" s="1">
        <v>337</v>
      </c>
      <c r="G492" s="23">
        <v>311</v>
      </c>
      <c r="H492" s="24">
        <v>248</v>
      </c>
      <c r="I492" s="1">
        <v>241</v>
      </c>
      <c r="J492" s="25">
        <v>247</v>
      </c>
      <c r="K492" s="26">
        <v>392.70722359223498</v>
      </c>
      <c r="L492" s="27">
        <v>348.76228593884503</v>
      </c>
      <c r="M492" s="28">
        <v>299.11365284439398</v>
      </c>
      <c r="N492" s="29">
        <v>393.48162134462501</v>
      </c>
      <c r="O492" s="27">
        <v>324.025403462398</v>
      </c>
      <c r="P492" s="28">
        <v>296.19037369502098</v>
      </c>
      <c r="Q492" s="29">
        <v>240.58013865533499</v>
      </c>
      <c r="R492" s="27">
        <v>250.39014899946901</v>
      </c>
      <c r="S492" s="30">
        <v>239.174333044957</v>
      </c>
      <c r="T492" s="26">
        <v>309.38057573080903</v>
      </c>
      <c r="U492" s="27">
        <v>-3.7405485671336801E-2</v>
      </c>
      <c r="V492" s="27">
        <v>0.13872673906757699</v>
      </c>
      <c r="W492" s="27">
        <v>-0.26963428912659398</v>
      </c>
      <c r="X492" s="27">
        <v>0.78744161812432001</v>
      </c>
      <c r="Y492" s="30">
        <v>0.96244853688431697</v>
      </c>
      <c r="Z492" s="26">
        <v>309.38057573080903</v>
      </c>
      <c r="AA492" s="27">
        <v>-0.510915787756414</v>
      </c>
      <c r="AB492" s="27">
        <v>0.141793521348552</v>
      </c>
      <c r="AC492" s="27">
        <v>-3.60323788348903</v>
      </c>
      <c r="AD492" s="27">
        <v>3.1427765779822801E-4</v>
      </c>
      <c r="AE492" s="30">
        <v>6.5400853215251097E-3</v>
      </c>
      <c r="AF492" s="26">
        <v>309.38057573080903</v>
      </c>
      <c r="AG492" s="27">
        <v>-0.473510302085077</v>
      </c>
      <c r="AH492" s="27">
        <v>0.14142360564652701</v>
      </c>
      <c r="AI492" s="27">
        <v>-3.34817020058565</v>
      </c>
      <c r="AJ492" s="31">
        <v>8.1347036540581504E-4</v>
      </c>
      <c r="AK492" s="32">
        <v>7.4543887913497697E-3</v>
      </c>
      <c r="AL492" s="1" t="s">
        <v>1502</v>
      </c>
      <c r="AM492" s="1" t="s">
        <v>1503</v>
      </c>
      <c r="AN492" s="1" t="s">
        <v>1504</v>
      </c>
      <c r="AO492" s="1">
        <v>7</v>
      </c>
      <c r="AP492" s="1">
        <v>-1</v>
      </c>
      <c r="AQ492" s="1">
        <v>135183839</v>
      </c>
      <c r="AR492" s="1">
        <v>135211534</v>
      </c>
      <c r="AS492" s="33" t="str">
        <f>HYPERLINK("http://www.ensembl.org/Homo_sapiens/Gene/Summary?db=core;g=ENSG00000105875","ENSG00000105875")</f>
        <v>ENSG00000105875</v>
      </c>
      <c r="AT492" s="1">
        <v>29062</v>
      </c>
      <c r="AU492" s="1">
        <v>616303</v>
      </c>
      <c r="AV492" s="25" t="s">
        <v>64</v>
      </c>
    </row>
    <row r="493" spans="1:48" x14ac:dyDescent="0.2">
      <c r="A493" s="1" t="s">
        <v>1505</v>
      </c>
      <c r="B493" s="22">
        <v>709</v>
      </c>
      <c r="C493" s="1">
        <v>718</v>
      </c>
      <c r="D493" s="23">
        <v>812</v>
      </c>
      <c r="E493" s="24">
        <v>795</v>
      </c>
      <c r="F493" s="1">
        <v>816</v>
      </c>
      <c r="G493" s="23">
        <v>876</v>
      </c>
      <c r="H493" s="24">
        <v>603</v>
      </c>
      <c r="I493" s="1">
        <v>502</v>
      </c>
      <c r="J493" s="25">
        <v>632</v>
      </c>
      <c r="K493" s="26">
        <v>738.53957964693495</v>
      </c>
      <c r="L493" s="27">
        <v>761.12863618264601</v>
      </c>
      <c r="M493" s="28">
        <v>817.77874110992502</v>
      </c>
      <c r="N493" s="29">
        <v>764.835914349576</v>
      </c>
      <c r="O493" s="27">
        <v>784.58376624722996</v>
      </c>
      <c r="P493" s="28">
        <v>834.28542558468905</v>
      </c>
      <c r="Q493" s="29">
        <v>584.958966165996</v>
      </c>
      <c r="R493" s="27">
        <v>521.55956347607298</v>
      </c>
      <c r="S493" s="30">
        <v>611.97643111098398</v>
      </c>
      <c r="T493" s="26">
        <v>713.29411376378403</v>
      </c>
      <c r="U493" s="27">
        <v>4.0499461556593203E-2</v>
      </c>
      <c r="V493" s="27">
        <v>9.5941917199450305E-2</v>
      </c>
      <c r="W493" s="27">
        <v>0.42212478902626299</v>
      </c>
      <c r="X493" s="27">
        <v>0.67293393502666099</v>
      </c>
      <c r="Y493" s="30">
        <v>0.93750092494702297</v>
      </c>
      <c r="Z493" s="26">
        <v>713.29411376378403</v>
      </c>
      <c r="AA493" s="27">
        <v>-0.43086522523076198</v>
      </c>
      <c r="AB493" s="27">
        <v>9.7820783932062297E-2</v>
      </c>
      <c r="AC493" s="27">
        <v>-4.40463884985836</v>
      </c>
      <c r="AD493" s="27">
        <v>1.05960255229253E-5</v>
      </c>
      <c r="AE493" s="30">
        <v>4.4447685015063703E-4</v>
      </c>
      <c r="AF493" s="26">
        <v>713.29411376378403</v>
      </c>
      <c r="AG493" s="27">
        <v>-0.47136468678735499</v>
      </c>
      <c r="AH493" s="27">
        <v>9.7341865151333001E-2</v>
      </c>
      <c r="AI493" s="27">
        <v>-4.8423634173697598</v>
      </c>
      <c r="AJ493" s="31">
        <v>1.28303825541521E-6</v>
      </c>
      <c r="AK493" s="32">
        <v>4.0235032311653201E-5</v>
      </c>
      <c r="AL493" s="1" t="s">
        <v>1505</v>
      </c>
      <c r="AM493" s="1" t="s">
        <v>1506</v>
      </c>
      <c r="AN493" s="1" t="s">
        <v>1507</v>
      </c>
      <c r="AO493" s="1">
        <v>13</v>
      </c>
      <c r="AP493" s="1">
        <v>-1</v>
      </c>
      <c r="AQ493" s="1">
        <v>106489745</v>
      </c>
      <c r="AR493" s="1">
        <v>106535662</v>
      </c>
      <c r="AS493" s="33" t="str">
        <f>HYPERLINK("http://www.ensembl.org/Homo_sapiens/Gene/Summary?db=core;g=ENSG00000125266","ENSG00000125266")</f>
        <v>ENSG00000125266</v>
      </c>
      <c r="AT493" s="1">
        <v>1948</v>
      </c>
      <c r="AU493" s="1">
        <v>600527</v>
      </c>
      <c r="AV493" s="25" t="s">
        <v>64</v>
      </c>
    </row>
    <row r="494" spans="1:48" x14ac:dyDescent="0.2">
      <c r="A494" s="1" t="s">
        <v>1508</v>
      </c>
      <c r="B494" s="22">
        <v>3463</v>
      </c>
      <c r="C494" s="1">
        <v>3057</v>
      </c>
      <c r="D494" s="23">
        <v>2649</v>
      </c>
      <c r="E494" s="24">
        <v>3886</v>
      </c>
      <c r="F494" s="1">
        <v>3251</v>
      </c>
      <c r="G494" s="23">
        <v>3194</v>
      </c>
      <c r="H494" s="24">
        <v>2451</v>
      </c>
      <c r="I494" s="1">
        <v>2269</v>
      </c>
      <c r="J494" s="25">
        <v>2492</v>
      </c>
      <c r="K494" s="26">
        <v>3607.2814729440602</v>
      </c>
      <c r="L494" s="27">
        <v>3240.6270763375301</v>
      </c>
      <c r="M494" s="28">
        <v>2667.8520753696898</v>
      </c>
      <c r="N494" s="29">
        <v>3738.5564316508799</v>
      </c>
      <c r="O494" s="27">
        <v>3125.8355687129201</v>
      </c>
      <c r="P494" s="28">
        <v>3041.9037092665499</v>
      </c>
      <c r="Q494" s="29">
        <v>2377.66903162995</v>
      </c>
      <c r="R494" s="27">
        <v>2357.4076683808898</v>
      </c>
      <c r="S494" s="30">
        <v>2413.0463074819199</v>
      </c>
      <c r="T494" s="26">
        <v>2952.2421490860402</v>
      </c>
      <c r="U494" s="27">
        <v>5.8126901002105602E-2</v>
      </c>
      <c r="V494" s="27">
        <v>0.103689034402511</v>
      </c>
      <c r="W494" s="27">
        <v>0.56058870002070105</v>
      </c>
      <c r="X494" s="27">
        <v>0.57507795657777305</v>
      </c>
      <c r="Y494" s="30">
        <v>0.91091913242004297</v>
      </c>
      <c r="Z494" s="26">
        <v>2952.2421490860402</v>
      </c>
      <c r="AA494" s="27">
        <v>-0.41262005031742199</v>
      </c>
      <c r="AB494" s="27">
        <v>0.104110306915286</v>
      </c>
      <c r="AC494" s="27">
        <v>-3.9632968391224801</v>
      </c>
      <c r="AD494" s="27">
        <v>7.3921773166712605E-5</v>
      </c>
      <c r="AE494" s="30">
        <v>2.1558718590335801E-3</v>
      </c>
      <c r="AF494" s="26">
        <v>2952.2421490860402</v>
      </c>
      <c r="AG494" s="27">
        <v>-0.47074695131952798</v>
      </c>
      <c r="AH494" s="27">
        <v>0.10398892567844301</v>
      </c>
      <c r="AI494" s="27">
        <v>-4.5268950347192103</v>
      </c>
      <c r="AJ494" s="31">
        <v>5.9856652108781004E-6</v>
      </c>
      <c r="AK494" s="32">
        <v>1.4393698220712501E-4</v>
      </c>
      <c r="AL494" s="1" t="s">
        <v>1508</v>
      </c>
      <c r="AM494" s="1" t="s">
        <v>1509</v>
      </c>
      <c r="AN494" s="1" t="s">
        <v>1510</v>
      </c>
      <c r="AO494" s="1">
        <v>14</v>
      </c>
      <c r="AP494" s="1">
        <v>-1</v>
      </c>
      <c r="AQ494" s="1">
        <v>100291116</v>
      </c>
      <c r="AR494" s="1">
        <v>100306547</v>
      </c>
      <c r="AS494" s="33" t="str">
        <f>HYPERLINK("http://www.ensembl.org/Homo_sapiens/Gene/Summary?db=core;g=ENSG00000197119","ENSG00000197119")</f>
        <v>ENSG00000197119</v>
      </c>
      <c r="AT494" s="1">
        <v>123096</v>
      </c>
      <c r="AU494" s="1">
        <v>615064</v>
      </c>
      <c r="AV494" s="25" t="s">
        <v>64</v>
      </c>
    </row>
    <row r="495" spans="1:48" x14ac:dyDescent="0.2">
      <c r="A495" s="1" t="s">
        <v>1511</v>
      </c>
      <c r="B495" s="22">
        <v>385</v>
      </c>
      <c r="C495" s="1">
        <v>312</v>
      </c>
      <c r="D495" s="23">
        <v>310</v>
      </c>
      <c r="E495" s="24">
        <v>397</v>
      </c>
      <c r="F495" s="1">
        <v>383</v>
      </c>
      <c r="G495" s="23">
        <v>354</v>
      </c>
      <c r="H495" s="24">
        <v>261</v>
      </c>
      <c r="I495" s="1">
        <v>262</v>
      </c>
      <c r="J495" s="25">
        <v>268</v>
      </c>
      <c r="K495" s="26">
        <v>401.04053337668603</v>
      </c>
      <c r="L495" s="27">
        <v>330.74113438577399</v>
      </c>
      <c r="M495" s="28">
        <v>312.20616963556301</v>
      </c>
      <c r="N495" s="29">
        <v>381.93692829783902</v>
      </c>
      <c r="O495" s="27">
        <v>368.25439028515802</v>
      </c>
      <c r="P495" s="28">
        <v>337.14274047600497</v>
      </c>
      <c r="Q495" s="29">
        <v>253.19119431065499</v>
      </c>
      <c r="R495" s="27">
        <v>272.20837775045999</v>
      </c>
      <c r="S495" s="30">
        <v>259.50899293946799</v>
      </c>
      <c r="T495" s="26">
        <v>324.02560682862298</v>
      </c>
      <c r="U495" s="27">
        <v>5.8926911298235997E-2</v>
      </c>
      <c r="V495" s="27">
        <v>0.12672580315823301</v>
      </c>
      <c r="W495" s="27">
        <v>0.46499536660784302</v>
      </c>
      <c r="X495" s="27">
        <v>0.64193477467480597</v>
      </c>
      <c r="Y495" s="30">
        <v>0.93020125423362299</v>
      </c>
      <c r="Z495" s="26">
        <v>324.02560682862298</v>
      </c>
      <c r="AA495" s="27">
        <v>-0.41160099012016998</v>
      </c>
      <c r="AB495" s="27">
        <v>0.12983028466544</v>
      </c>
      <c r="AC495" s="27">
        <v>-3.1703002976603298</v>
      </c>
      <c r="AD495" s="27">
        <v>1.5228146885679201E-3</v>
      </c>
      <c r="AE495" s="30">
        <v>2.1499668156088801E-2</v>
      </c>
      <c r="AF495" s="26">
        <v>324.02560682862298</v>
      </c>
      <c r="AG495" s="27">
        <v>-0.470527901418406</v>
      </c>
      <c r="AH495" s="27">
        <v>0.128937218079753</v>
      </c>
      <c r="AI495" s="27">
        <v>-3.6492791486114098</v>
      </c>
      <c r="AJ495" s="31">
        <v>2.62977216564984E-4</v>
      </c>
      <c r="AK495" s="32">
        <v>3.04056276127731E-3</v>
      </c>
      <c r="AL495" s="1" t="s">
        <v>1511</v>
      </c>
      <c r="AM495" s="1" t="s">
        <v>1512</v>
      </c>
      <c r="AN495" s="1" t="s">
        <v>1513</v>
      </c>
      <c r="AO495" s="1">
        <v>5</v>
      </c>
      <c r="AP495" s="1">
        <v>1</v>
      </c>
      <c r="AQ495" s="1">
        <v>141636950</v>
      </c>
      <c r="AR495" s="1">
        <v>141641064</v>
      </c>
      <c r="AS495" s="33" t="str">
        <f>HYPERLINK("http://www.ensembl.org/Homo_sapiens/Gene/Summary?db=core;g=ENSG00000164620","ENSG00000164620")</f>
        <v>ENSG00000164620</v>
      </c>
      <c r="AT495" s="1">
        <v>285613</v>
      </c>
      <c r="AU495" s="1">
        <v>611213</v>
      </c>
      <c r="AV495" s="25" t="s">
        <v>64</v>
      </c>
    </row>
    <row r="496" spans="1:48" x14ac:dyDescent="0.2">
      <c r="A496" s="1" t="s">
        <v>1514</v>
      </c>
      <c r="B496" s="22">
        <v>4056</v>
      </c>
      <c r="C496" s="1">
        <v>3059</v>
      </c>
      <c r="D496" s="23">
        <v>2841</v>
      </c>
      <c r="E496" s="24">
        <v>4018</v>
      </c>
      <c r="F496" s="1">
        <v>3150</v>
      </c>
      <c r="G496" s="23">
        <v>3165</v>
      </c>
      <c r="H496" s="24">
        <v>2625</v>
      </c>
      <c r="I496" s="1">
        <v>2155</v>
      </c>
      <c r="J496" s="25">
        <v>2454</v>
      </c>
      <c r="K496" s="26">
        <v>4224.9880607164596</v>
      </c>
      <c r="L496" s="27">
        <v>3242.7472118143701</v>
      </c>
      <c r="M496" s="28">
        <v>2861.2184772084902</v>
      </c>
      <c r="N496" s="29">
        <v>3865.5480551655301</v>
      </c>
      <c r="O496" s="27">
        <v>3028.7240976455601</v>
      </c>
      <c r="P496" s="28">
        <v>3014.28467120496</v>
      </c>
      <c r="Q496" s="29">
        <v>2546.4631611703799</v>
      </c>
      <c r="R496" s="27">
        <v>2238.9658551612301</v>
      </c>
      <c r="S496" s="30">
        <v>2376.2502562442301</v>
      </c>
      <c r="T496" s="26">
        <v>3044.35442737013</v>
      </c>
      <c r="U496" s="27">
        <v>-5.9897817610335503E-2</v>
      </c>
      <c r="V496" s="27">
        <v>0.12277499647783199</v>
      </c>
      <c r="W496" s="27">
        <v>-0.48786657974900199</v>
      </c>
      <c r="X496" s="27">
        <v>0.62564434799787205</v>
      </c>
      <c r="Y496" s="30">
        <v>0.92513039340663605</v>
      </c>
      <c r="Z496" s="26">
        <v>3044.35442737013</v>
      </c>
      <c r="AA496" s="27">
        <v>-0.52818465388147595</v>
      </c>
      <c r="AB496" s="27">
        <v>0.12312892550373</v>
      </c>
      <c r="AC496" s="27">
        <v>-4.2896878350934298</v>
      </c>
      <c r="AD496" s="27">
        <v>1.7892443153102099E-5</v>
      </c>
      <c r="AE496" s="30">
        <v>6.9407045260407398E-4</v>
      </c>
      <c r="AF496" s="26">
        <v>3044.35442737013</v>
      </c>
      <c r="AG496" s="27">
        <v>-0.46828683627113998</v>
      </c>
      <c r="AH496" s="27">
        <v>0.12309865778880801</v>
      </c>
      <c r="AI496" s="27">
        <v>-3.8041587510608701</v>
      </c>
      <c r="AJ496" s="31">
        <v>1.4228691219421899E-4</v>
      </c>
      <c r="AK496" s="32">
        <v>1.85601077485261E-3</v>
      </c>
      <c r="AL496" s="1" t="s">
        <v>1514</v>
      </c>
      <c r="AM496" s="1" t="s">
        <v>1515</v>
      </c>
      <c r="AN496" s="1" t="s">
        <v>1516</v>
      </c>
      <c r="AO496" s="1">
        <v>14</v>
      </c>
      <c r="AP496" s="1">
        <v>1</v>
      </c>
      <c r="AQ496" s="1">
        <v>39175183</v>
      </c>
      <c r="AR496" s="1">
        <v>39183220</v>
      </c>
      <c r="AS496" s="33" t="str">
        <f>HYPERLINK("http://www.ensembl.org/Homo_sapiens/Gene/Summary?db=core;g=ENSG00000100941","ENSG00000100941")</f>
        <v>ENSG00000100941</v>
      </c>
      <c r="AT496" s="1">
        <v>5411</v>
      </c>
      <c r="AU496" s="1">
        <v>603154</v>
      </c>
      <c r="AV496" s="25" t="s">
        <v>64</v>
      </c>
    </row>
    <row r="497" spans="1:48" x14ac:dyDescent="0.2">
      <c r="A497" s="1" t="s">
        <v>1517</v>
      </c>
      <c r="B497" s="22">
        <v>5979</v>
      </c>
      <c r="C497" s="1">
        <v>6628</v>
      </c>
      <c r="D497" s="23">
        <v>7402</v>
      </c>
      <c r="E497" s="24">
        <v>7450</v>
      </c>
      <c r="F497" s="1">
        <v>7330</v>
      </c>
      <c r="G497" s="23">
        <v>7615</v>
      </c>
      <c r="H497" s="24">
        <v>5473</v>
      </c>
      <c r="I497" s="1">
        <v>4899</v>
      </c>
      <c r="J497" s="25">
        <v>5286</v>
      </c>
      <c r="K497" s="26">
        <v>6228.10740015377</v>
      </c>
      <c r="L497" s="27">
        <v>7026.1289702208596</v>
      </c>
      <c r="M497" s="28">
        <v>7454.6776375562404</v>
      </c>
      <c r="N497" s="29">
        <v>7167.3302665463398</v>
      </c>
      <c r="O497" s="27">
        <v>7047.7929002355304</v>
      </c>
      <c r="P497" s="28">
        <v>7252.3784427253504</v>
      </c>
      <c r="Q497" s="29">
        <v>5309.2544308897204</v>
      </c>
      <c r="R497" s="27">
        <v>5089.8810786240601</v>
      </c>
      <c r="S497" s="30">
        <v>5118.5243905896596</v>
      </c>
      <c r="T497" s="26">
        <v>6410.45283528239</v>
      </c>
      <c r="U497" s="27">
        <v>5.1861485277447598E-2</v>
      </c>
      <c r="V497" s="27">
        <v>7.3880706418406494E-2</v>
      </c>
      <c r="W497" s="27">
        <v>0.70196249862233195</v>
      </c>
      <c r="X497" s="27">
        <v>0.48270255084913399</v>
      </c>
      <c r="Y497" s="30">
        <v>0.88236511729468403</v>
      </c>
      <c r="Z497" s="26">
        <v>6410.45283528239</v>
      </c>
      <c r="AA497" s="27">
        <v>-0.41635865972297498</v>
      </c>
      <c r="AB497" s="27">
        <v>7.4152016508340801E-2</v>
      </c>
      <c r="AC497" s="27">
        <v>-5.6149337446020997</v>
      </c>
      <c r="AD497" s="27">
        <v>1.9663757640221199E-8</v>
      </c>
      <c r="AE497" s="30">
        <v>2.0540272850066398E-6</v>
      </c>
      <c r="AF497" s="26">
        <v>6410.45283528239</v>
      </c>
      <c r="AG497" s="27">
        <v>-0.46822014500042197</v>
      </c>
      <c r="AH497" s="27">
        <v>7.4076438104795403E-2</v>
      </c>
      <c r="AI497" s="27">
        <v>-6.3207702338229996</v>
      </c>
      <c r="AJ497" s="31">
        <v>2.6026276170712499E-10</v>
      </c>
      <c r="AK497" s="32">
        <v>2.7772205530497802E-8</v>
      </c>
      <c r="AL497" s="1" t="s">
        <v>1517</v>
      </c>
      <c r="AM497" s="1" t="s">
        <v>1518</v>
      </c>
      <c r="AN497" s="1" t="s">
        <v>1519</v>
      </c>
      <c r="AO497" s="1">
        <v>11</v>
      </c>
      <c r="AP497" s="1">
        <v>-1</v>
      </c>
      <c r="AQ497" s="1">
        <v>85694224</v>
      </c>
      <c r="AR497" s="1">
        <v>85811159</v>
      </c>
      <c r="AS497" s="33" t="str">
        <f>HYPERLINK("http://www.ensembl.org/Homo_sapiens/Gene/Summary?db=core;g=ENSG00000137501","ENSG00000137501")</f>
        <v>ENSG00000137501</v>
      </c>
      <c r="AT497" s="1">
        <v>54843</v>
      </c>
      <c r="AU497" s="1">
        <v>612880</v>
      </c>
      <c r="AV497" s="25" t="s">
        <v>64</v>
      </c>
    </row>
    <row r="498" spans="1:48" x14ac:dyDescent="0.2">
      <c r="A498" s="1" t="s">
        <v>1520</v>
      </c>
      <c r="B498" s="22">
        <v>3170</v>
      </c>
      <c r="C498" s="1">
        <v>2849</v>
      </c>
      <c r="D498" s="23">
        <v>2821</v>
      </c>
      <c r="E498" s="24">
        <v>3383</v>
      </c>
      <c r="F498" s="1">
        <v>3048</v>
      </c>
      <c r="G498" s="23">
        <v>3428</v>
      </c>
      <c r="H498" s="24">
        <v>2286</v>
      </c>
      <c r="I498" s="1">
        <v>2060</v>
      </c>
      <c r="J498" s="25">
        <v>2561</v>
      </c>
      <c r="K498" s="26">
        <v>3302.0740020885501</v>
      </c>
      <c r="L498" s="27">
        <v>3020.1329867470199</v>
      </c>
      <c r="M498" s="28">
        <v>2841.0761436836201</v>
      </c>
      <c r="N498" s="29">
        <v>3254.6413814397702</v>
      </c>
      <c r="O498" s="27">
        <v>2930.65112686465</v>
      </c>
      <c r="P498" s="28">
        <v>3264.7607750049301</v>
      </c>
      <c r="Q498" s="29">
        <v>2217.6056329278099</v>
      </c>
      <c r="R498" s="27">
        <v>2140.2643441448399</v>
      </c>
      <c r="S498" s="30">
        <v>2479.8601899924502</v>
      </c>
      <c r="T498" s="26">
        <v>2827.8962869881798</v>
      </c>
      <c r="U498" s="27">
        <v>4.4533900609815401E-2</v>
      </c>
      <c r="V498" s="27">
        <v>8.4919835359550097E-2</v>
      </c>
      <c r="W498" s="27">
        <v>0.52442283267812595</v>
      </c>
      <c r="X498" s="27">
        <v>0.59998447911333896</v>
      </c>
      <c r="Y498" s="30">
        <v>0.91610824894892495</v>
      </c>
      <c r="Z498" s="26">
        <v>2827.8962869881798</v>
      </c>
      <c r="AA498" s="27">
        <v>-0.42210761715454398</v>
      </c>
      <c r="AB498" s="27">
        <v>8.5453339349769605E-2</v>
      </c>
      <c r="AC498" s="27">
        <v>-4.9396269398766499</v>
      </c>
      <c r="AD498" s="27">
        <v>7.8272175384473999E-7</v>
      </c>
      <c r="AE498" s="30">
        <v>5.14792554318792E-5</v>
      </c>
      <c r="AF498" s="26">
        <v>2827.8962869881798</v>
      </c>
      <c r="AG498" s="27">
        <v>-0.46664151776435903</v>
      </c>
      <c r="AH498" s="27">
        <v>8.5311343398791498E-2</v>
      </c>
      <c r="AI498" s="27">
        <v>-5.4698648406346599</v>
      </c>
      <c r="AJ498" s="31">
        <v>4.5037890431718698E-8</v>
      </c>
      <c r="AK498" s="32">
        <v>2.4368036069499702E-6</v>
      </c>
      <c r="AL498" s="1" t="s">
        <v>1520</v>
      </c>
      <c r="AM498" s="1" t="s">
        <v>1521</v>
      </c>
      <c r="AN498" s="1" t="s">
        <v>1522</v>
      </c>
      <c r="AO498" s="1">
        <v>16</v>
      </c>
      <c r="AP498" s="1">
        <v>1</v>
      </c>
      <c r="AQ498" s="1">
        <v>668105</v>
      </c>
      <c r="AR498" s="1">
        <v>674174</v>
      </c>
      <c r="AS498" s="33" t="str">
        <f>HYPERLINK("http://www.ensembl.org/Homo_sapiens/Gene/Summary?db=core;g=ENSG00000140983","ENSG00000140983")</f>
        <v>ENSG00000140983</v>
      </c>
      <c r="AT498" s="1">
        <v>89941</v>
      </c>
      <c r="AU498" s="1">
        <v>613889</v>
      </c>
      <c r="AV498" s="25" t="s">
        <v>64</v>
      </c>
    </row>
    <row r="499" spans="1:48" x14ac:dyDescent="0.2">
      <c r="A499" s="1" t="s">
        <v>1523</v>
      </c>
      <c r="B499" s="22">
        <v>429</v>
      </c>
      <c r="C499" s="1">
        <v>601</v>
      </c>
      <c r="D499" s="23">
        <v>637</v>
      </c>
      <c r="E499" s="24">
        <v>627</v>
      </c>
      <c r="F499" s="1">
        <v>604</v>
      </c>
      <c r="G499" s="23">
        <v>642</v>
      </c>
      <c r="H499" s="24">
        <v>434</v>
      </c>
      <c r="I499" s="1">
        <v>448</v>
      </c>
      <c r="J499" s="25">
        <v>428</v>
      </c>
      <c r="K499" s="26">
        <v>446.87373719116403</v>
      </c>
      <c r="L499" s="27">
        <v>637.10071078798103</v>
      </c>
      <c r="M499" s="28">
        <v>641.53332276726906</v>
      </c>
      <c r="N499" s="29">
        <v>603.21021169457094</v>
      </c>
      <c r="O499" s="27">
        <v>580.74582697711605</v>
      </c>
      <c r="P499" s="28">
        <v>611.42835984631301</v>
      </c>
      <c r="Q499" s="29">
        <v>421.01524264683701</v>
      </c>
      <c r="R499" s="27">
        <v>465.45554668781</v>
      </c>
      <c r="S499" s="30">
        <v>414.43973499288199</v>
      </c>
      <c r="T499" s="26">
        <v>535.75585484354895</v>
      </c>
      <c r="U499" s="27">
        <v>5.7139564894638298E-2</v>
      </c>
      <c r="V499" s="27">
        <v>0.12640633355071501</v>
      </c>
      <c r="W499" s="27">
        <v>0.45203086973259698</v>
      </c>
      <c r="X499" s="27">
        <v>0.65124674392227599</v>
      </c>
      <c r="Y499" s="30">
        <v>0.93214569574391204</v>
      </c>
      <c r="Z499" s="26">
        <v>535.75585484354895</v>
      </c>
      <c r="AA499" s="27">
        <v>-0.40811350065574398</v>
      </c>
      <c r="AB499" s="27">
        <v>0.12827811024539501</v>
      </c>
      <c r="AC499" s="27">
        <v>-3.1814742193740302</v>
      </c>
      <c r="AD499" s="27">
        <v>1.46527563550157E-3</v>
      </c>
      <c r="AE499" s="30">
        <v>2.09651165681164E-2</v>
      </c>
      <c r="AF499" s="26">
        <v>535.75585484354895</v>
      </c>
      <c r="AG499" s="27">
        <v>-0.46525306555038198</v>
      </c>
      <c r="AH499" s="27">
        <v>0.12773730909700401</v>
      </c>
      <c r="AI499" s="27">
        <v>-3.6422644945265699</v>
      </c>
      <c r="AJ499" s="31">
        <v>2.7025018441615502E-4</v>
      </c>
      <c r="AK499" s="32">
        <v>3.1059568689144599E-3</v>
      </c>
      <c r="AL499" s="1" t="s">
        <v>1523</v>
      </c>
      <c r="AM499" s="1" t="s">
        <v>1524</v>
      </c>
      <c r="AN499" s="1" t="s">
        <v>299</v>
      </c>
      <c r="AO499" s="1">
        <v>3</v>
      </c>
      <c r="AP499" s="1">
        <v>-1</v>
      </c>
      <c r="AQ499" s="1">
        <v>70959226</v>
      </c>
      <c r="AR499" s="1">
        <v>71754229</v>
      </c>
      <c r="AS499" s="33" t="str">
        <f>HYPERLINK("http://www.ensembl.org/Homo_sapiens/Gene/Summary?db=core;g=ENSG00000285708","ENSG00000285708")</f>
        <v>ENSG00000285708</v>
      </c>
      <c r="AT499" s="1" t="s">
        <v>59</v>
      </c>
      <c r="AU499" s="1" t="s">
        <v>59</v>
      </c>
      <c r="AV499" s="25" t="s">
        <v>64</v>
      </c>
    </row>
    <row r="500" spans="1:48" x14ac:dyDescent="0.2">
      <c r="A500" s="1" t="s">
        <v>1525</v>
      </c>
      <c r="B500" s="22">
        <v>300</v>
      </c>
      <c r="C500" s="1">
        <v>273</v>
      </c>
      <c r="D500" s="23">
        <v>282</v>
      </c>
      <c r="E500" s="24">
        <v>278</v>
      </c>
      <c r="F500" s="1">
        <v>277</v>
      </c>
      <c r="G500" s="23">
        <v>296</v>
      </c>
      <c r="H500" s="24">
        <v>202</v>
      </c>
      <c r="I500" s="1">
        <v>193</v>
      </c>
      <c r="J500" s="25">
        <v>202</v>
      </c>
      <c r="K500" s="26">
        <v>312.499116916898</v>
      </c>
      <c r="L500" s="27">
        <v>289.39849258755203</v>
      </c>
      <c r="M500" s="28">
        <v>284.00690270073699</v>
      </c>
      <c r="N500" s="29">
        <v>267.45205558387698</v>
      </c>
      <c r="O500" s="27">
        <v>266.33542065010101</v>
      </c>
      <c r="P500" s="28">
        <v>281.90466435281701</v>
      </c>
      <c r="Q500" s="29">
        <v>195.956403259588</v>
      </c>
      <c r="R500" s="27">
        <v>200.51991185434699</v>
      </c>
      <c r="S500" s="30">
        <v>195.600061842435</v>
      </c>
      <c r="T500" s="26">
        <v>254.85255886092801</v>
      </c>
      <c r="U500" s="27">
        <v>-0.118933396352893</v>
      </c>
      <c r="V500" s="27">
        <v>0.12532598852802601</v>
      </c>
      <c r="W500" s="27">
        <v>-0.94899228603567798</v>
      </c>
      <c r="X500" s="27">
        <v>0.34262453542049398</v>
      </c>
      <c r="Y500" s="30">
        <v>0.80488100180212896</v>
      </c>
      <c r="Z500" s="26">
        <v>254.85255886092801</v>
      </c>
      <c r="AA500" s="27">
        <v>-0.58143935077709596</v>
      </c>
      <c r="AB500" s="27">
        <v>0.129415755539143</v>
      </c>
      <c r="AC500" s="27">
        <v>-4.4928018876436999</v>
      </c>
      <c r="AD500" s="27">
        <v>7.0292170406091899E-6</v>
      </c>
      <c r="AE500" s="30">
        <v>3.2657251960179103E-4</v>
      </c>
      <c r="AF500" s="26">
        <v>254.85255886092801</v>
      </c>
      <c r="AG500" s="27">
        <v>-0.462505954424204</v>
      </c>
      <c r="AH500" s="27">
        <v>0.129460041750522</v>
      </c>
      <c r="AI500" s="27">
        <v>-3.57257689840301</v>
      </c>
      <c r="AJ500" s="31">
        <v>3.5348563460373502E-4</v>
      </c>
      <c r="AK500" s="32">
        <v>3.83862915994416E-3</v>
      </c>
      <c r="AL500" s="1" t="s">
        <v>1525</v>
      </c>
      <c r="AM500" s="1" t="s">
        <v>1526</v>
      </c>
      <c r="AN500" s="1" t="s">
        <v>1527</v>
      </c>
      <c r="AO500" s="1">
        <v>12</v>
      </c>
      <c r="AP500" s="1">
        <v>1</v>
      </c>
      <c r="AQ500" s="1">
        <v>8681600</v>
      </c>
      <c r="AR500" s="1">
        <v>8783095</v>
      </c>
      <c r="AS500" s="33" t="str">
        <f>HYPERLINK("http://www.ensembl.org/Homo_sapiens/Gene/Summary?db=core;g=ENSG00000166532","ENSG00000166532")</f>
        <v>ENSG00000166532</v>
      </c>
      <c r="AT500" s="1">
        <v>57494</v>
      </c>
      <c r="AU500" s="1">
        <v>614054</v>
      </c>
      <c r="AV500" s="25" t="s">
        <v>64</v>
      </c>
    </row>
    <row r="501" spans="1:48" x14ac:dyDescent="0.2">
      <c r="A501" s="1" t="s">
        <v>1528</v>
      </c>
      <c r="B501" s="22">
        <v>2494</v>
      </c>
      <c r="C501" s="1">
        <v>2145</v>
      </c>
      <c r="D501" s="23">
        <v>2015</v>
      </c>
      <c r="E501" s="24">
        <v>2661</v>
      </c>
      <c r="F501" s="1">
        <v>2271</v>
      </c>
      <c r="G501" s="23">
        <v>1858</v>
      </c>
      <c r="H501" s="24">
        <v>1824</v>
      </c>
      <c r="I501" s="1">
        <v>1488</v>
      </c>
      <c r="J501" s="25">
        <v>1460</v>
      </c>
      <c r="K501" s="26">
        <v>2597.9093253024798</v>
      </c>
      <c r="L501" s="27">
        <v>2273.8452989021998</v>
      </c>
      <c r="M501" s="28">
        <v>2029.3401026311601</v>
      </c>
      <c r="N501" s="29">
        <v>2560.03568312481</v>
      </c>
      <c r="O501" s="27">
        <v>2183.5658494454201</v>
      </c>
      <c r="P501" s="28">
        <v>1769.5231971876201</v>
      </c>
      <c r="Q501" s="29">
        <v>1769.4281165618199</v>
      </c>
      <c r="R501" s="27">
        <v>1545.9773514988001</v>
      </c>
      <c r="S501" s="30">
        <v>1413.7430212373999</v>
      </c>
      <c r="T501" s="26">
        <v>2015.92977176574</v>
      </c>
      <c r="U501" s="27">
        <v>-8.3437307063199503E-2</v>
      </c>
      <c r="V501" s="27">
        <v>0.12256707766194699</v>
      </c>
      <c r="W501" s="27">
        <v>-0.68074811486758502</v>
      </c>
      <c r="X501" s="27">
        <v>0.49603088569721598</v>
      </c>
      <c r="Y501" s="30">
        <v>0.88693655921200898</v>
      </c>
      <c r="Z501" s="26">
        <v>2015.92977176574</v>
      </c>
      <c r="AA501" s="27">
        <v>-0.54513844694358105</v>
      </c>
      <c r="AB501" s="27">
        <v>0.123097878775912</v>
      </c>
      <c r="AC501" s="27">
        <v>-4.4284958633280302</v>
      </c>
      <c r="AD501" s="27">
        <v>9.48925384837776E-6</v>
      </c>
      <c r="AE501" s="30">
        <v>4.1778858128036802E-4</v>
      </c>
      <c r="AF501" s="26">
        <v>2015.92977176574</v>
      </c>
      <c r="AG501" s="27">
        <v>-0.46170113988038097</v>
      </c>
      <c r="AH501" s="27">
        <v>0.123072713230979</v>
      </c>
      <c r="AI501" s="27">
        <v>-3.7514500798716801</v>
      </c>
      <c r="AJ501" s="31">
        <v>1.7581476222496001E-4</v>
      </c>
      <c r="AK501" s="32">
        <v>2.2144013412694502E-3</v>
      </c>
      <c r="AL501" s="1" t="s">
        <v>1528</v>
      </c>
      <c r="AM501" s="1" t="s">
        <v>1529</v>
      </c>
      <c r="AN501" s="1" t="s">
        <v>1530</v>
      </c>
      <c r="AO501" s="1" t="s">
        <v>87</v>
      </c>
      <c r="AP501" s="1">
        <v>1</v>
      </c>
      <c r="AQ501" s="1">
        <v>71533104</v>
      </c>
      <c r="AR501" s="1">
        <v>71575892</v>
      </c>
      <c r="AS501" s="33" t="str">
        <f>HYPERLINK("http://www.ensembl.org/Homo_sapiens/Gene/Summary?db=core;g=ENSG00000147162","ENSG00000147162")</f>
        <v>ENSG00000147162</v>
      </c>
      <c r="AT501" s="1">
        <v>8473</v>
      </c>
      <c r="AU501" s="1">
        <v>300255</v>
      </c>
      <c r="AV501" s="25" t="s">
        <v>64</v>
      </c>
    </row>
    <row r="502" spans="1:48" x14ac:dyDescent="0.2">
      <c r="A502" s="1" t="s">
        <v>1531</v>
      </c>
      <c r="B502" s="22">
        <v>282</v>
      </c>
      <c r="C502" s="1">
        <v>257</v>
      </c>
      <c r="D502" s="23">
        <v>204</v>
      </c>
      <c r="E502" s="24">
        <v>275</v>
      </c>
      <c r="F502" s="1">
        <v>272</v>
      </c>
      <c r="G502" s="23">
        <v>276</v>
      </c>
      <c r="H502" s="24">
        <v>195</v>
      </c>
      <c r="I502" s="1">
        <v>181</v>
      </c>
      <c r="J502" s="25">
        <v>202</v>
      </c>
      <c r="K502" s="26">
        <v>293.74916990188399</v>
      </c>
      <c r="L502" s="27">
        <v>272.43740877289702</v>
      </c>
      <c r="M502" s="28">
        <v>205.45180195372501</v>
      </c>
      <c r="N502" s="29">
        <v>264.56588232218002</v>
      </c>
      <c r="O502" s="27">
        <v>261.52792208240999</v>
      </c>
      <c r="P502" s="28">
        <v>262.85705189654601</v>
      </c>
      <c r="Q502" s="29">
        <v>189.16583482979999</v>
      </c>
      <c r="R502" s="27">
        <v>188.052352568066</v>
      </c>
      <c r="S502" s="30">
        <v>195.600061842435</v>
      </c>
      <c r="T502" s="26">
        <v>237.045276241105</v>
      </c>
      <c r="U502" s="27">
        <v>3.2994072153319801E-2</v>
      </c>
      <c r="V502" s="27">
        <v>0.145034088886109</v>
      </c>
      <c r="W502" s="27">
        <v>0.2274918428262</v>
      </c>
      <c r="X502" s="27">
        <v>0.82004131145721104</v>
      </c>
      <c r="Y502" s="30">
        <v>0.96902241350372997</v>
      </c>
      <c r="Z502" s="26">
        <v>237.045276241105</v>
      </c>
      <c r="AA502" s="27">
        <v>-0.42869872768588302</v>
      </c>
      <c r="AB502" s="27">
        <v>0.148695462497691</v>
      </c>
      <c r="AC502" s="27">
        <v>-2.8830652965791699</v>
      </c>
      <c r="AD502" s="27">
        <v>3.9382579589640103E-3</v>
      </c>
      <c r="AE502" s="30">
        <v>4.2325477360519899E-2</v>
      </c>
      <c r="AF502" s="26">
        <v>237.045276241105</v>
      </c>
      <c r="AG502" s="27">
        <v>-0.46169279983920197</v>
      </c>
      <c r="AH502" s="27">
        <v>0.14779241526577699</v>
      </c>
      <c r="AI502" s="27">
        <v>-3.12392756427273</v>
      </c>
      <c r="AJ502" s="31">
        <v>1.78454382646181E-3</v>
      </c>
      <c r="AK502" s="32">
        <v>1.3664512615672499E-2</v>
      </c>
      <c r="AL502" s="1" t="s">
        <v>1531</v>
      </c>
      <c r="AM502" s="1" t="s">
        <v>1532</v>
      </c>
      <c r="AN502" s="1" t="s">
        <v>1533</v>
      </c>
      <c r="AO502" s="1">
        <v>12</v>
      </c>
      <c r="AP502" s="1">
        <v>-1</v>
      </c>
      <c r="AQ502" s="1">
        <v>14522</v>
      </c>
      <c r="AR502" s="1">
        <v>32015</v>
      </c>
      <c r="AS502" s="33" t="str">
        <f>HYPERLINK("http://www.ensembl.org/Homo_sapiens/Gene/Summary?db=core;g=ENSG00000226210","ENSG00000226210")</f>
        <v>ENSG00000226210</v>
      </c>
      <c r="AT502" s="1">
        <v>100288778</v>
      </c>
      <c r="AU502" s="1" t="s">
        <v>59</v>
      </c>
      <c r="AV502" s="25" t="s">
        <v>250</v>
      </c>
    </row>
    <row r="503" spans="1:48" x14ac:dyDescent="0.2">
      <c r="A503" s="1" t="s">
        <v>1534</v>
      </c>
      <c r="B503" s="22">
        <v>208</v>
      </c>
      <c r="C503" s="1">
        <v>182</v>
      </c>
      <c r="D503" s="23">
        <v>165</v>
      </c>
      <c r="E503" s="24">
        <v>189</v>
      </c>
      <c r="F503" s="1">
        <v>173</v>
      </c>
      <c r="G503" s="23">
        <v>150</v>
      </c>
      <c r="H503" s="24">
        <v>107</v>
      </c>
      <c r="I503" s="1">
        <v>119</v>
      </c>
      <c r="J503" s="25">
        <v>134</v>
      </c>
      <c r="K503" s="26">
        <v>216.666054395716</v>
      </c>
      <c r="L503" s="27">
        <v>192.93232839170099</v>
      </c>
      <c r="M503" s="28">
        <v>166.17425158021899</v>
      </c>
      <c r="N503" s="29">
        <v>181.82891548687999</v>
      </c>
      <c r="O503" s="27">
        <v>166.33945044212101</v>
      </c>
      <c r="P503" s="28">
        <v>142.857093422036</v>
      </c>
      <c r="Q503" s="29">
        <v>103.79868885532601</v>
      </c>
      <c r="R503" s="27">
        <v>123.63662958895</v>
      </c>
      <c r="S503" s="30">
        <v>129.75449646973399</v>
      </c>
      <c r="T503" s="26">
        <v>158.22087873696501</v>
      </c>
      <c r="U503" s="27">
        <v>-0.229287140845058</v>
      </c>
      <c r="V503" s="27">
        <v>0.16888316958435701</v>
      </c>
      <c r="W503" s="27">
        <v>-1.3576672051416501</v>
      </c>
      <c r="X503" s="27">
        <v>0.174569307443282</v>
      </c>
      <c r="Y503" s="30">
        <v>0.69081141224142095</v>
      </c>
      <c r="Z503" s="26">
        <v>158.22087873696501</v>
      </c>
      <c r="AA503" s="27">
        <v>-0.68864874132808596</v>
      </c>
      <c r="AB503" s="27">
        <v>0.173896762950151</v>
      </c>
      <c r="AC503" s="27">
        <v>-3.9601009797145701</v>
      </c>
      <c r="AD503" s="27">
        <v>7.4918077106498598E-5</v>
      </c>
      <c r="AE503" s="30">
        <v>2.1730321385046501E-3</v>
      </c>
      <c r="AF503" s="26">
        <v>158.22087873696501</v>
      </c>
      <c r="AG503" s="27">
        <v>-0.45936160048302799</v>
      </c>
      <c r="AH503" s="27">
        <v>0.17480539546778701</v>
      </c>
      <c r="AI503" s="27">
        <v>-2.6278456637665899</v>
      </c>
      <c r="AJ503" s="31">
        <v>8.5927491404480302E-3</v>
      </c>
      <c r="AK503" s="32">
        <v>4.4396833655724402E-2</v>
      </c>
      <c r="AL503" s="1" t="s">
        <v>1534</v>
      </c>
      <c r="AM503" s="1" t="s">
        <v>1535</v>
      </c>
      <c r="AN503" s="1" t="s">
        <v>1536</v>
      </c>
      <c r="AO503" s="1">
        <v>12</v>
      </c>
      <c r="AP503" s="1">
        <v>-1</v>
      </c>
      <c r="AQ503" s="1">
        <v>52314301</v>
      </c>
      <c r="AR503" s="1">
        <v>52321398</v>
      </c>
      <c r="AS503" s="33" t="str">
        <f>HYPERLINK("http://www.ensembl.org/Homo_sapiens/Gene/Summary?db=core;g=ENSG00000170523","ENSG00000170523")</f>
        <v>ENSG00000170523</v>
      </c>
      <c r="AT503" s="1">
        <v>3889</v>
      </c>
      <c r="AU503" s="1">
        <v>602765</v>
      </c>
      <c r="AV503" s="25" t="s">
        <v>64</v>
      </c>
    </row>
    <row r="504" spans="1:48" x14ac:dyDescent="0.2">
      <c r="A504" s="1" t="s">
        <v>1537</v>
      </c>
      <c r="B504" s="22">
        <v>231</v>
      </c>
      <c r="C504" s="1">
        <v>231</v>
      </c>
      <c r="D504" s="23">
        <v>228</v>
      </c>
      <c r="E504" s="24">
        <v>288</v>
      </c>
      <c r="F504" s="1">
        <v>238</v>
      </c>
      <c r="G504" s="23">
        <v>218</v>
      </c>
      <c r="H504" s="24">
        <v>183</v>
      </c>
      <c r="I504" s="1">
        <v>160</v>
      </c>
      <c r="J504" s="25">
        <v>181</v>
      </c>
      <c r="K504" s="26">
        <v>240.62432002601099</v>
      </c>
      <c r="L504" s="27">
        <v>244.87564757408299</v>
      </c>
      <c r="M504" s="28">
        <v>229.622602183575</v>
      </c>
      <c r="N504" s="29">
        <v>277.072633122865</v>
      </c>
      <c r="O504" s="27">
        <v>228.83693182210899</v>
      </c>
      <c r="P504" s="28">
        <v>207.61897577335901</v>
      </c>
      <c r="Q504" s="29">
        <v>177.52486037873501</v>
      </c>
      <c r="R504" s="27">
        <v>166.23412381707499</v>
      </c>
      <c r="S504" s="30">
        <v>175.265401947924</v>
      </c>
      <c r="T504" s="26">
        <v>216.40838851619301</v>
      </c>
      <c r="U504" s="27">
        <v>-3.1538249539346799E-3</v>
      </c>
      <c r="V504" s="27">
        <v>0.14448901782527601</v>
      </c>
      <c r="W504" s="27">
        <v>-2.1827437139537199E-2</v>
      </c>
      <c r="X504" s="27">
        <v>0.98258560772561798</v>
      </c>
      <c r="Y504" s="30">
        <v>0.99888759033280805</v>
      </c>
      <c r="Z504" s="26">
        <v>216.40838851619301</v>
      </c>
      <c r="AA504" s="27">
        <v>-0.46170080433131899</v>
      </c>
      <c r="AB504" s="27">
        <v>0.14851779152539099</v>
      </c>
      <c r="AC504" s="27">
        <v>-3.1087238746907002</v>
      </c>
      <c r="AD504" s="27">
        <v>1.8789723294771201E-3</v>
      </c>
      <c r="AE504" s="30">
        <v>2.5256295853409001E-2</v>
      </c>
      <c r="AF504" s="26">
        <v>216.40838851619301</v>
      </c>
      <c r="AG504" s="27">
        <v>-0.45854697937738498</v>
      </c>
      <c r="AH504" s="27">
        <v>0.14777690984667299</v>
      </c>
      <c r="AI504" s="27">
        <v>-3.1029677089144201</v>
      </c>
      <c r="AJ504" s="31">
        <v>1.91590543845354E-3</v>
      </c>
      <c r="AK504" s="32">
        <v>1.4374903792615801E-2</v>
      </c>
      <c r="AL504" s="1" t="s">
        <v>1537</v>
      </c>
      <c r="AM504" s="1" t="s">
        <v>1538</v>
      </c>
      <c r="AN504" s="1" t="s">
        <v>1539</v>
      </c>
      <c r="AO504" s="1">
        <v>21</v>
      </c>
      <c r="AP504" s="1">
        <v>-1</v>
      </c>
      <c r="AQ504" s="1">
        <v>43053191</v>
      </c>
      <c r="AR504" s="1">
        <v>43076943</v>
      </c>
      <c r="AS504" s="33" t="str">
        <f>HYPERLINK("http://www.ensembl.org/Homo_sapiens/Gene/Summary?db=core;g=ENSG00000160200","ENSG00000160200")</f>
        <v>ENSG00000160200</v>
      </c>
      <c r="AT504" s="1">
        <v>875</v>
      </c>
      <c r="AU504" s="1">
        <v>613381</v>
      </c>
      <c r="AV504" s="25" t="s">
        <v>64</v>
      </c>
    </row>
    <row r="505" spans="1:48" x14ac:dyDescent="0.2">
      <c r="A505" s="1" t="s">
        <v>1540</v>
      </c>
      <c r="B505" s="22">
        <v>644</v>
      </c>
      <c r="C505" s="1">
        <v>626</v>
      </c>
      <c r="D505" s="23">
        <v>572</v>
      </c>
      <c r="E505" s="24">
        <v>754</v>
      </c>
      <c r="F505" s="1">
        <v>692</v>
      </c>
      <c r="G505" s="23">
        <v>601</v>
      </c>
      <c r="H505" s="24">
        <v>529</v>
      </c>
      <c r="I505" s="1">
        <v>476</v>
      </c>
      <c r="J505" s="25">
        <v>435</v>
      </c>
      <c r="K505" s="26">
        <v>670.831437648274</v>
      </c>
      <c r="L505" s="27">
        <v>663.60240424838003</v>
      </c>
      <c r="M505" s="28">
        <v>576.07073881142503</v>
      </c>
      <c r="N505" s="29">
        <v>725.39154643972404</v>
      </c>
      <c r="O505" s="27">
        <v>665.35780176848402</v>
      </c>
      <c r="P505" s="28">
        <v>572.38075431095695</v>
      </c>
      <c r="Q505" s="29">
        <v>513.17295705109802</v>
      </c>
      <c r="R505" s="27">
        <v>494.54651835579801</v>
      </c>
      <c r="S505" s="30">
        <v>421.21795495771897</v>
      </c>
      <c r="T505" s="26">
        <v>589.17467928798396</v>
      </c>
      <c r="U505" s="27">
        <v>3.9424531306027598E-2</v>
      </c>
      <c r="V505" s="27">
        <v>0.11618071459054399</v>
      </c>
      <c r="W505" s="27">
        <v>0.33933799981323598</v>
      </c>
      <c r="X505" s="27">
        <v>0.73435511934383202</v>
      </c>
      <c r="Y505" s="30">
        <v>0.95276650448420597</v>
      </c>
      <c r="Z505" s="26">
        <v>589.17467928798396</v>
      </c>
      <c r="AA505" s="27">
        <v>-0.41897520397513</v>
      </c>
      <c r="AB505" s="27">
        <v>0.11801298074667101</v>
      </c>
      <c r="AC505" s="27">
        <v>-3.5502467722132298</v>
      </c>
      <c r="AD505" s="27">
        <v>3.8487020048425202E-4</v>
      </c>
      <c r="AE505" s="30">
        <v>7.7428169124049403E-3</v>
      </c>
      <c r="AF505" s="26">
        <v>589.17467928798396</v>
      </c>
      <c r="AG505" s="27">
        <v>-0.45839973528115802</v>
      </c>
      <c r="AH505" s="27">
        <v>0.117534619832126</v>
      </c>
      <c r="AI505" s="27">
        <v>-3.9001252221335898</v>
      </c>
      <c r="AJ505" s="31">
        <v>9.6142948058034505E-5</v>
      </c>
      <c r="AK505" s="32">
        <v>1.3675013455210301E-3</v>
      </c>
      <c r="AL505" s="1" t="s">
        <v>1540</v>
      </c>
      <c r="AM505" s="1" t="s">
        <v>1541</v>
      </c>
      <c r="AN505" s="1" t="s">
        <v>1542</v>
      </c>
      <c r="AO505" s="1">
        <v>2</v>
      </c>
      <c r="AP505" s="1">
        <v>1</v>
      </c>
      <c r="AQ505" s="1">
        <v>218672069</v>
      </c>
      <c r="AR505" s="1">
        <v>218702716</v>
      </c>
      <c r="AS505" s="33" t="str">
        <f>HYPERLINK("http://www.ensembl.org/Homo_sapiens/Gene/Summary?db=core;g=ENSG00000163482","ENSG00000163482")</f>
        <v>ENSG00000163482</v>
      </c>
      <c r="AT505" s="1">
        <v>27148</v>
      </c>
      <c r="AU505" s="1">
        <v>607652</v>
      </c>
      <c r="AV505" s="25" t="s">
        <v>64</v>
      </c>
    </row>
    <row r="506" spans="1:48" x14ac:dyDescent="0.2">
      <c r="A506" s="1" t="s">
        <v>1543</v>
      </c>
      <c r="B506" s="22">
        <v>275</v>
      </c>
      <c r="C506" s="1">
        <v>234</v>
      </c>
      <c r="D506" s="23">
        <v>247</v>
      </c>
      <c r="E506" s="24">
        <v>317</v>
      </c>
      <c r="F506" s="1">
        <v>266</v>
      </c>
      <c r="G506" s="23">
        <v>221</v>
      </c>
      <c r="H506" s="24">
        <v>174</v>
      </c>
      <c r="I506" s="1">
        <v>188</v>
      </c>
      <c r="J506" s="25">
        <v>204</v>
      </c>
      <c r="K506" s="26">
        <v>286.45752384049001</v>
      </c>
      <c r="L506" s="27">
        <v>248.05585078933001</v>
      </c>
      <c r="M506" s="28">
        <v>248.75781903220599</v>
      </c>
      <c r="N506" s="29">
        <v>304.97230798593199</v>
      </c>
      <c r="O506" s="27">
        <v>255.75892380118</v>
      </c>
      <c r="P506" s="28">
        <v>210.47611764179899</v>
      </c>
      <c r="Q506" s="29">
        <v>168.79412954043701</v>
      </c>
      <c r="R506" s="27">
        <v>195.325095485063</v>
      </c>
      <c r="S506" s="30">
        <v>197.53669611810199</v>
      </c>
      <c r="T506" s="26">
        <v>235.126051581616</v>
      </c>
      <c r="U506" s="27">
        <v>-2.2511318511038401E-2</v>
      </c>
      <c r="V506" s="27">
        <v>0.15243744595318501</v>
      </c>
      <c r="W506" s="27">
        <v>-0.14767577854821701</v>
      </c>
      <c r="X506" s="27">
        <v>0.88259864793855902</v>
      </c>
      <c r="Y506" s="30">
        <v>0.97816430601307403</v>
      </c>
      <c r="Z506" s="26">
        <v>235.126051581616</v>
      </c>
      <c r="AA506" s="27">
        <v>-0.480149952307101</v>
      </c>
      <c r="AB506" s="27">
        <v>0.15597200006863801</v>
      </c>
      <c r="AC506" s="27">
        <v>-3.07843684825355</v>
      </c>
      <c r="AD506" s="27">
        <v>2.0808962864881202E-3</v>
      </c>
      <c r="AE506" s="30">
        <v>2.70161530874517E-2</v>
      </c>
      <c r="AF506" s="26">
        <v>235.126051581616</v>
      </c>
      <c r="AG506" s="27">
        <v>-0.45763863379606201</v>
      </c>
      <c r="AH506" s="27">
        <v>0.15543903530422101</v>
      </c>
      <c r="AI506" s="27">
        <v>-2.9441680006594502</v>
      </c>
      <c r="AJ506" s="31">
        <v>3.2382416713262899E-3</v>
      </c>
      <c r="AK506" s="32">
        <v>2.14385271527789E-2</v>
      </c>
      <c r="AL506" s="1" t="s">
        <v>1543</v>
      </c>
      <c r="AM506" s="1" t="s">
        <v>1544</v>
      </c>
      <c r="AN506" s="1" t="s">
        <v>1545</v>
      </c>
      <c r="AO506" s="1">
        <v>6</v>
      </c>
      <c r="AP506" s="1">
        <v>1</v>
      </c>
      <c r="AQ506" s="1">
        <v>52362123</v>
      </c>
      <c r="AR506" s="1">
        <v>52529886</v>
      </c>
      <c r="AS506" s="33" t="str">
        <f>HYPERLINK("http://www.ensembl.org/Homo_sapiens/Gene/Summary?db=core;g=ENSG00000096093","ENSG00000096093")</f>
        <v>ENSG00000096093</v>
      </c>
      <c r="AT506" s="1">
        <v>114327</v>
      </c>
      <c r="AU506" s="1">
        <v>608815</v>
      </c>
      <c r="AV506" s="25" t="s">
        <v>64</v>
      </c>
    </row>
    <row r="507" spans="1:48" x14ac:dyDescent="0.2">
      <c r="A507" s="1" t="s">
        <v>1546</v>
      </c>
      <c r="B507" s="22">
        <v>976</v>
      </c>
      <c r="C507" s="1">
        <v>721</v>
      </c>
      <c r="D507" s="23">
        <v>710</v>
      </c>
      <c r="E507" s="24">
        <v>989</v>
      </c>
      <c r="F507" s="1">
        <v>757</v>
      </c>
      <c r="G507" s="23">
        <v>788</v>
      </c>
      <c r="H507" s="24">
        <v>620</v>
      </c>
      <c r="I507" s="1">
        <v>566</v>
      </c>
      <c r="J507" s="25">
        <v>601</v>
      </c>
      <c r="K507" s="26">
        <v>1016.66379370297</v>
      </c>
      <c r="L507" s="27">
        <v>764.30883939789396</v>
      </c>
      <c r="M507" s="28">
        <v>715.052840133063</v>
      </c>
      <c r="N507" s="29">
        <v>951.47511860595102</v>
      </c>
      <c r="O507" s="27">
        <v>727.85528314847204</v>
      </c>
      <c r="P507" s="28">
        <v>750.47593077709496</v>
      </c>
      <c r="Q507" s="29">
        <v>601.45034663833803</v>
      </c>
      <c r="R507" s="27">
        <v>588.05321300290302</v>
      </c>
      <c r="S507" s="30">
        <v>581.958599838135</v>
      </c>
      <c r="T507" s="26">
        <v>744.14377391609196</v>
      </c>
      <c r="U507" s="27">
        <v>-3.86681935764535E-2</v>
      </c>
      <c r="V507" s="27">
        <v>0.12958558580257501</v>
      </c>
      <c r="W507" s="27">
        <v>-0.29839887929638198</v>
      </c>
      <c r="X507" s="27">
        <v>0.76539874431825405</v>
      </c>
      <c r="Y507" s="30">
        <v>0.95921426627807205</v>
      </c>
      <c r="Z507" s="26">
        <v>744.14377391609196</v>
      </c>
      <c r="AA507" s="27">
        <v>-0.49451445518706499</v>
      </c>
      <c r="AB507" s="27">
        <v>0.130908834134009</v>
      </c>
      <c r="AC507" s="27">
        <v>-3.7775483866951198</v>
      </c>
      <c r="AD507" s="27">
        <v>1.5837974108174401E-4</v>
      </c>
      <c r="AE507" s="30">
        <v>3.8473828338613102E-3</v>
      </c>
      <c r="AF507" s="26">
        <v>744.14377391609196</v>
      </c>
      <c r="AG507" s="27">
        <v>-0.45584626161061098</v>
      </c>
      <c r="AH507" s="27">
        <v>0.130744533884702</v>
      </c>
      <c r="AI507" s="27">
        <v>-3.4865416401468998</v>
      </c>
      <c r="AJ507" s="31">
        <v>4.8930920253925799E-4</v>
      </c>
      <c r="AK507" s="32">
        <v>4.9628549215961996E-3</v>
      </c>
      <c r="AL507" s="1" t="s">
        <v>1546</v>
      </c>
      <c r="AM507" s="1" t="s">
        <v>1547</v>
      </c>
      <c r="AN507" s="1" t="s">
        <v>1548</v>
      </c>
      <c r="AO507" s="1">
        <v>11</v>
      </c>
      <c r="AP507" s="1">
        <v>1</v>
      </c>
      <c r="AQ507" s="1">
        <v>67317871</v>
      </c>
      <c r="AR507" s="1">
        <v>67398410</v>
      </c>
      <c r="AS507" s="33" t="str">
        <f>HYPERLINK("http://www.ensembl.org/Homo_sapiens/Gene/Summary?db=core;g=ENSG00000172613","ENSG00000172613")</f>
        <v>ENSG00000172613</v>
      </c>
      <c r="AT507" s="1">
        <v>5883</v>
      </c>
      <c r="AU507" s="1">
        <v>603761</v>
      </c>
      <c r="AV507" s="25" t="s">
        <v>64</v>
      </c>
    </row>
    <row r="508" spans="1:48" x14ac:dyDescent="0.2">
      <c r="A508" s="1" t="s">
        <v>1549</v>
      </c>
      <c r="B508" s="22">
        <v>166</v>
      </c>
      <c r="C508" s="1">
        <v>204</v>
      </c>
      <c r="D508" s="23">
        <v>180</v>
      </c>
      <c r="E508" s="24">
        <v>179</v>
      </c>
      <c r="F508" s="1">
        <v>186</v>
      </c>
      <c r="G508" s="23">
        <v>200</v>
      </c>
      <c r="H508" s="24">
        <v>126</v>
      </c>
      <c r="I508" s="1">
        <v>131</v>
      </c>
      <c r="J508" s="25">
        <v>142</v>
      </c>
      <c r="K508" s="26">
        <v>172.91617802735001</v>
      </c>
      <c r="L508" s="27">
        <v>216.253818636852</v>
      </c>
      <c r="M508" s="28">
        <v>181.28100172387499</v>
      </c>
      <c r="N508" s="29">
        <v>172.20833794789201</v>
      </c>
      <c r="O508" s="27">
        <v>178.83894671811899</v>
      </c>
      <c r="P508" s="28">
        <v>190.47612456271401</v>
      </c>
      <c r="Q508" s="29">
        <v>122.230231736178</v>
      </c>
      <c r="R508" s="27">
        <v>136.10418887522999</v>
      </c>
      <c r="S508" s="30">
        <v>137.50103357240499</v>
      </c>
      <c r="T508" s="26">
        <v>167.53442908895701</v>
      </c>
      <c r="U508" s="27">
        <v>-7.4403513234079094E-2</v>
      </c>
      <c r="V508" s="27">
        <v>0.15579909216469401</v>
      </c>
      <c r="W508" s="27">
        <v>-0.47756063402107601</v>
      </c>
      <c r="X508" s="27">
        <v>0.63296295510334999</v>
      </c>
      <c r="Y508" s="30">
        <v>0.92902833248626304</v>
      </c>
      <c r="Z508" s="26">
        <v>167.53442908895701</v>
      </c>
      <c r="AA508" s="27">
        <v>-0.52699276962784602</v>
      </c>
      <c r="AB508" s="27">
        <v>0.16064462226808399</v>
      </c>
      <c r="AC508" s="27">
        <v>-3.2804880872289601</v>
      </c>
      <c r="AD508" s="27">
        <v>1.0362764095576101E-3</v>
      </c>
      <c r="AE508" s="30">
        <v>1.6503936572508E-2</v>
      </c>
      <c r="AF508" s="26">
        <v>167.53442908895701</v>
      </c>
      <c r="AG508" s="27">
        <v>-0.45258925639376701</v>
      </c>
      <c r="AH508" s="27">
        <v>0.16034030032334901</v>
      </c>
      <c r="AI508" s="27">
        <v>-2.8226793605915499</v>
      </c>
      <c r="AJ508" s="31">
        <v>4.7624174762937498E-3</v>
      </c>
      <c r="AK508" s="32">
        <v>2.8585666773722498E-2</v>
      </c>
      <c r="AL508" s="1" t="s">
        <v>1549</v>
      </c>
      <c r="AM508" s="1" t="s">
        <v>1550</v>
      </c>
      <c r="AN508" s="1" t="s">
        <v>1551</v>
      </c>
      <c r="AO508" s="1">
        <v>10</v>
      </c>
      <c r="AP508" s="1">
        <v>-1</v>
      </c>
      <c r="AQ508" s="1">
        <v>62183035</v>
      </c>
      <c r="AR508" s="1">
        <v>62268844</v>
      </c>
      <c r="AS508" s="33" t="str">
        <f>HYPERLINK("http://www.ensembl.org/Homo_sapiens/Gene/Summary?db=core;g=ENSG00000182010","ENSG00000182010")</f>
        <v>ENSG00000182010</v>
      </c>
      <c r="AT508" s="1">
        <v>219790</v>
      </c>
      <c r="AU508" s="1">
        <v>618450</v>
      </c>
      <c r="AV508" s="25" t="s">
        <v>64</v>
      </c>
    </row>
    <row r="509" spans="1:48" x14ac:dyDescent="0.2">
      <c r="A509" s="1" t="s">
        <v>1552</v>
      </c>
      <c r="B509" s="22">
        <v>449</v>
      </c>
      <c r="C509" s="1">
        <v>385</v>
      </c>
      <c r="D509" s="23">
        <v>379</v>
      </c>
      <c r="E509" s="24">
        <v>510</v>
      </c>
      <c r="F509" s="1">
        <v>466</v>
      </c>
      <c r="G509" s="23">
        <v>398</v>
      </c>
      <c r="H509" s="24">
        <v>338</v>
      </c>
      <c r="I509" s="1">
        <v>336</v>
      </c>
      <c r="J509" s="25">
        <v>296</v>
      </c>
      <c r="K509" s="26">
        <v>467.70701165229002</v>
      </c>
      <c r="L509" s="27">
        <v>408.12607929013802</v>
      </c>
      <c r="M509" s="28">
        <v>381.69722029638098</v>
      </c>
      <c r="N509" s="29">
        <v>490.649454488407</v>
      </c>
      <c r="O509" s="27">
        <v>448.05886650883502</v>
      </c>
      <c r="P509" s="28">
        <v>379.04748787980202</v>
      </c>
      <c r="Q509" s="29">
        <v>327.88744703831998</v>
      </c>
      <c r="R509" s="27">
        <v>349.09166001585697</v>
      </c>
      <c r="S509" s="30">
        <v>286.62187279881499</v>
      </c>
      <c r="T509" s="26">
        <v>393.20967777431599</v>
      </c>
      <c r="U509" s="27">
        <v>6.7615572588281506E-2</v>
      </c>
      <c r="V509" s="27">
        <v>0.12929467846193299</v>
      </c>
      <c r="W509" s="27">
        <v>0.52295711929233901</v>
      </c>
      <c r="X509" s="27">
        <v>0.60100409407108202</v>
      </c>
      <c r="Y509" s="30">
        <v>0.91631938358316301</v>
      </c>
      <c r="Z509" s="26">
        <v>393.20967777431599</v>
      </c>
      <c r="AA509" s="27">
        <v>-0.384556555861022</v>
      </c>
      <c r="AB509" s="27">
        <v>0.13170809789429899</v>
      </c>
      <c r="AC509" s="27">
        <v>-2.91976394776913</v>
      </c>
      <c r="AD509" s="27">
        <v>3.5029661021950798E-3</v>
      </c>
      <c r="AE509" s="30">
        <v>3.93701858264991E-2</v>
      </c>
      <c r="AF509" s="26">
        <v>393.20967777431599</v>
      </c>
      <c r="AG509" s="27">
        <v>-0.45217212844930299</v>
      </c>
      <c r="AH509" s="27">
        <v>0.13094270975731201</v>
      </c>
      <c r="AI509" s="27">
        <v>-3.4532058278567401</v>
      </c>
      <c r="AJ509" s="31">
        <v>5.5396614151959696E-4</v>
      </c>
      <c r="AK509" s="32">
        <v>5.5024199939173396E-3</v>
      </c>
      <c r="AL509" s="1" t="s">
        <v>1552</v>
      </c>
      <c r="AM509" s="1" t="s">
        <v>1553</v>
      </c>
      <c r="AN509" s="1" t="s">
        <v>1554</v>
      </c>
      <c r="AO509" s="1">
        <v>3</v>
      </c>
      <c r="AP509" s="1">
        <v>1</v>
      </c>
      <c r="AQ509" s="1">
        <v>195658062</v>
      </c>
      <c r="AR509" s="1">
        <v>195739964</v>
      </c>
      <c r="AS509" s="33" t="str">
        <f>HYPERLINK("http://www.ensembl.org/Homo_sapiens/Gene/Summary?db=core;g=ENSG00000242086","ENSG00000242086")</f>
        <v>ENSG00000242086</v>
      </c>
      <c r="AT509" s="1" t="s">
        <v>59</v>
      </c>
      <c r="AU509" s="1" t="s">
        <v>59</v>
      </c>
      <c r="AV509" s="25" t="s">
        <v>60</v>
      </c>
    </row>
    <row r="510" spans="1:48" x14ac:dyDescent="0.2">
      <c r="A510" s="1" t="s">
        <v>1555</v>
      </c>
      <c r="B510" s="22">
        <v>725</v>
      </c>
      <c r="C510" s="1">
        <v>659</v>
      </c>
      <c r="D510" s="23">
        <v>644</v>
      </c>
      <c r="E510" s="24">
        <v>857</v>
      </c>
      <c r="F510" s="1">
        <v>703</v>
      </c>
      <c r="G510" s="23">
        <v>740</v>
      </c>
      <c r="H510" s="24">
        <v>548</v>
      </c>
      <c r="I510" s="1">
        <v>531</v>
      </c>
      <c r="J510" s="25">
        <v>548</v>
      </c>
      <c r="K510" s="26">
        <v>755.20619921583602</v>
      </c>
      <c r="L510" s="27">
        <v>698.58463961610596</v>
      </c>
      <c r="M510" s="28">
        <v>648.58313950097499</v>
      </c>
      <c r="N510" s="29">
        <v>824.48349509130401</v>
      </c>
      <c r="O510" s="27">
        <v>675.93429861740503</v>
      </c>
      <c r="P510" s="28">
        <v>704.761660882044</v>
      </c>
      <c r="Q510" s="29">
        <v>531.60449993195004</v>
      </c>
      <c r="R510" s="27">
        <v>551.689498417918</v>
      </c>
      <c r="S510" s="30">
        <v>530.63779153294195</v>
      </c>
      <c r="T510" s="26">
        <v>657.94280253405304</v>
      </c>
      <c r="U510" s="27">
        <v>6.9060028767290602E-2</v>
      </c>
      <c r="V510" s="27">
        <v>0.103754745368298</v>
      </c>
      <c r="W510" s="27">
        <v>0.66560838756963603</v>
      </c>
      <c r="X510" s="27">
        <v>0.50566144382885803</v>
      </c>
      <c r="Y510" s="30">
        <v>0.89223671044552</v>
      </c>
      <c r="Z510" s="26">
        <v>657.94280253405304</v>
      </c>
      <c r="AA510" s="27">
        <v>-0.38141133315534598</v>
      </c>
      <c r="AB510" s="27">
        <v>0.105545987825753</v>
      </c>
      <c r="AC510" s="27">
        <v>-3.61369807618859</v>
      </c>
      <c r="AD510" s="27">
        <v>3.0186055190612197E-4</v>
      </c>
      <c r="AE510" s="30">
        <v>6.3478096586363697E-3</v>
      </c>
      <c r="AF510" s="26">
        <v>657.94280253405304</v>
      </c>
      <c r="AG510" s="27">
        <v>-0.45047136192263598</v>
      </c>
      <c r="AH510" s="27">
        <v>0.104970468695123</v>
      </c>
      <c r="AI510" s="27">
        <v>-4.2914104083024602</v>
      </c>
      <c r="AJ510" s="31">
        <v>1.7754183328841999E-5</v>
      </c>
      <c r="AK510" s="32">
        <v>3.4272711184797302E-4</v>
      </c>
      <c r="AL510" s="1" t="s">
        <v>1555</v>
      </c>
      <c r="AM510" s="1" t="s">
        <v>1556</v>
      </c>
      <c r="AN510" s="1" t="s">
        <v>1557</v>
      </c>
      <c r="AO510" s="1">
        <v>2</v>
      </c>
      <c r="AP510" s="1">
        <v>1</v>
      </c>
      <c r="AQ510" s="1">
        <v>74483073</v>
      </c>
      <c r="AR510" s="1">
        <v>74494559</v>
      </c>
      <c r="AS510" s="33" t="str">
        <f>HYPERLINK("http://www.ensembl.org/Homo_sapiens/Gene/Summary?db=core;g=ENSG00000115282","ENSG00000115282")</f>
        <v>ENSG00000115282</v>
      </c>
      <c r="AT510" s="1">
        <v>64427</v>
      </c>
      <c r="AU510" s="1" t="s">
        <v>59</v>
      </c>
      <c r="AV510" s="25" t="s">
        <v>64</v>
      </c>
    </row>
    <row r="511" spans="1:48" x14ac:dyDescent="0.2">
      <c r="A511" s="1" t="s">
        <v>1558</v>
      </c>
      <c r="B511" s="22">
        <v>652</v>
      </c>
      <c r="C511" s="1">
        <v>648</v>
      </c>
      <c r="D511" s="23">
        <v>608</v>
      </c>
      <c r="E511" s="24">
        <v>765</v>
      </c>
      <c r="F511" s="1">
        <v>668</v>
      </c>
      <c r="G511" s="23">
        <v>684</v>
      </c>
      <c r="H511" s="24">
        <v>507</v>
      </c>
      <c r="I511" s="1">
        <v>502</v>
      </c>
      <c r="J511" s="25">
        <v>490</v>
      </c>
      <c r="K511" s="26">
        <v>679.16474743272499</v>
      </c>
      <c r="L511" s="27">
        <v>686.92389449353004</v>
      </c>
      <c r="M511" s="28">
        <v>612.32693915619996</v>
      </c>
      <c r="N511" s="29">
        <v>735.97418173261099</v>
      </c>
      <c r="O511" s="27">
        <v>642.28180864356602</v>
      </c>
      <c r="P511" s="28">
        <v>651.42834600448396</v>
      </c>
      <c r="Q511" s="29">
        <v>491.83117055747999</v>
      </c>
      <c r="R511" s="27">
        <v>521.55956347607298</v>
      </c>
      <c r="S511" s="30">
        <v>474.47539753858001</v>
      </c>
      <c r="T511" s="26">
        <v>610.66289433725001</v>
      </c>
      <c r="U511" s="27">
        <v>3.7193544644757902E-2</v>
      </c>
      <c r="V511" s="27">
        <v>0.100444264646702</v>
      </c>
      <c r="W511" s="27">
        <v>0.370290377211489</v>
      </c>
      <c r="X511" s="27">
        <v>0.71116614294005998</v>
      </c>
      <c r="Y511" s="30">
        <v>0.94630358133441705</v>
      </c>
      <c r="Z511" s="26">
        <v>610.66289433725001</v>
      </c>
      <c r="AA511" s="27">
        <v>-0.41122915171795998</v>
      </c>
      <c r="AB511" s="27">
        <v>0.102441950630985</v>
      </c>
      <c r="AC511" s="27">
        <v>-4.0142651441623203</v>
      </c>
      <c r="AD511" s="27">
        <v>5.9631284850116197E-5</v>
      </c>
      <c r="AE511" s="30">
        <v>1.83982083875397E-3</v>
      </c>
      <c r="AF511" s="26">
        <v>610.66289433725001</v>
      </c>
      <c r="AG511" s="27">
        <v>-0.44842269636271798</v>
      </c>
      <c r="AH511" s="27">
        <v>0.101917050184243</v>
      </c>
      <c r="AI511" s="27">
        <v>-4.3998790737376403</v>
      </c>
      <c r="AJ511" s="31">
        <v>1.0831121820178301E-5</v>
      </c>
      <c r="AK511" s="32">
        <v>2.3147568551997301E-4</v>
      </c>
      <c r="AL511" s="1" t="s">
        <v>1558</v>
      </c>
      <c r="AM511" s="1" t="s">
        <v>1559</v>
      </c>
      <c r="AN511" s="1" t="s">
        <v>1560</v>
      </c>
      <c r="AO511" s="1">
        <v>1</v>
      </c>
      <c r="AP511" s="1">
        <v>-1</v>
      </c>
      <c r="AQ511" s="1">
        <v>161070998</v>
      </c>
      <c r="AR511" s="1">
        <v>161089558</v>
      </c>
      <c r="AS511" s="33" t="str">
        <f>HYPERLINK("http://www.ensembl.org/Homo_sapiens/Gene/Summary?db=core;g=ENSG00000143217","ENSG00000143217")</f>
        <v>ENSG00000143217</v>
      </c>
      <c r="AT511" s="1">
        <v>81607</v>
      </c>
      <c r="AU511" s="1">
        <v>609607</v>
      </c>
      <c r="AV511" s="25" t="s">
        <v>64</v>
      </c>
    </row>
    <row r="512" spans="1:48" x14ac:dyDescent="0.2">
      <c r="A512" s="1" t="s">
        <v>1561</v>
      </c>
      <c r="B512" s="22">
        <v>668</v>
      </c>
      <c r="C512" s="1">
        <v>785</v>
      </c>
      <c r="D512" s="23">
        <v>674</v>
      </c>
      <c r="E512" s="24">
        <v>837</v>
      </c>
      <c r="F512" s="1">
        <v>790</v>
      </c>
      <c r="G512" s="23">
        <v>769</v>
      </c>
      <c r="H512" s="24">
        <v>595</v>
      </c>
      <c r="I512" s="1">
        <v>592</v>
      </c>
      <c r="J512" s="25">
        <v>509</v>
      </c>
      <c r="K512" s="26">
        <v>695.83136700162595</v>
      </c>
      <c r="L512" s="27">
        <v>832.15317465651401</v>
      </c>
      <c r="M512" s="28">
        <v>678.79663978828796</v>
      </c>
      <c r="N512" s="29">
        <v>805.24234001332695</v>
      </c>
      <c r="O512" s="27">
        <v>759.58477369523496</v>
      </c>
      <c r="P512" s="28">
        <v>732.38069894363696</v>
      </c>
      <c r="Q512" s="29">
        <v>577.19831653195297</v>
      </c>
      <c r="R512" s="27">
        <v>615.06625812317702</v>
      </c>
      <c r="S512" s="30">
        <v>492.873423157422</v>
      </c>
      <c r="T512" s="26">
        <v>687.68077687901996</v>
      </c>
      <c r="U512" s="27">
        <v>5.8285934148845003E-2</v>
      </c>
      <c r="V512" s="27">
        <v>0.10979218938768601</v>
      </c>
      <c r="W512" s="27">
        <v>0.53087505107518995</v>
      </c>
      <c r="X512" s="27">
        <v>0.59550536760851303</v>
      </c>
      <c r="Y512" s="30">
        <v>0.91393435245386101</v>
      </c>
      <c r="Z512" s="26">
        <v>687.68077687901996</v>
      </c>
      <c r="AA512" s="27">
        <v>-0.38932949418280299</v>
      </c>
      <c r="AB512" s="27">
        <v>0.11140836464626901</v>
      </c>
      <c r="AC512" s="27">
        <v>-3.49461636403116</v>
      </c>
      <c r="AD512" s="27">
        <v>4.7474360959364901E-4</v>
      </c>
      <c r="AE512" s="30">
        <v>9.0975448063857402E-3</v>
      </c>
      <c r="AF512" s="26">
        <v>687.68077687901996</v>
      </c>
      <c r="AG512" s="27">
        <v>-0.44761542833164802</v>
      </c>
      <c r="AH512" s="27">
        <v>0.11091815802812199</v>
      </c>
      <c r="AI512" s="27">
        <v>-4.0355468959208602</v>
      </c>
      <c r="AJ512" s="31">
        <v>5.4475256976848901E-5</v>
      </c>
      <c r="AK512" s="32">
        <v>8.6384602549665701E-4</v>
      </c>
      <c r="AL512" s="1" t="s">
        <v>1561</v>
      </c>
      <c r="AM512" s="1" t="s">
        <v>1562</v>
      </c>
      <c r="AN512" s="1" t="s">
        <v>1563</v>
      </c>
      <c r="AO512" s="1">
        <v>6</v>
      </c>
      <c r="AP512" s="1">
        <v>1</v>
      </c>
      <c r="AQ512" s="1">
        <v>33419661</v>
      </c>
      <c r="AR512" s="1">
        <v>33453689</v>
      </c>
      <c r="AS512" s="33" t="str">
        <f>HYPERLINK("http://www.ensembl.org/Homo_sapiens/Gene/Summary?db=core;g=ENSG00000197283","ENSG00000197283")</f>
        <v>ENSG00000197283</v>
      </c>
      <c r="AT512" s="1">
        <v>8831</v>
      </c>
      <c r="AU512" s="1">
        <v>603384</v>
      </c>
      <c r="AV512" s="25" t="s">
        <v>64</v>
      </c>
    </row>
    <row r="513" spans="1:48" x14ac:dyDescent="0.2">
      <c r="A513" s="1" t="s">
        <v>1564</v>
      </c>
      <c r="B513" s="22">
        <v>13987</v>
      </c>
      <c r="C513" s="1">
        <v>17952</v>
      </c>
      <c r="D513" s="23">
        <v>15503</v>
      </c>
      <c r="E513" s="24">
        <v>19579</v>
      </c>
      <c r="F513" s="1">
        <v>16188</v>
      </c>
      <c r="G513" s="23">
        <v>16943</v>
      </c>
      <c r="H513" s="24">
        <v>13424</v>
      </c>
      <c r="I513" s="1">
        <v>11789</v>
      </c>
      <c r="J513" s="25">
        <v>12221</v>
      </c>
      <c r="K513" s="26">
        <v>14569.7504943888</v>
      </c>
      <c r="L513" s="27">
        <v>19030.336040042999</v>
      </c>
      <c r="M513" s="28">
        <v>15613.329831806899</v>
      </c>
      <c r="N513" s="29">
        <v>18836.1287635853</v>
      </c>
      <c r="O513" s="27">
        <v>15564.7573627575</v>
      </c>
      <c r="P513" s="28">
        <v>16136.184892330401</v>
      </c>
      <c r="Q513" s="29">
        <v>13022.3700859243</v>
      </c>
      <c r="R513" s="27">
        <v>12248.338035496899</v>
      </c>
      <c r="S513" s="30">
        <v>11833.8037414673</v>
      </c>
      <c r="T513" s="26">
        <v>15206.111027533399</v>
      </c>
      <c r="U513" s="27">
        <v>3.8308289085373599E-2</v>
      </c>
      <c r="V513" s="27">
        <v>9.7522144651913306E-2</v>
      </c>
      <c r="W513" s="27">
        <v>0.392816310819535</v>
      </c>
      <c r="X513" s="27">
        <v>0.69445515679451497</v>
      </c>
      <c r="Y513" s="30">
        <v>0.94324750268663005</v>
      </c>
      <c r="Z513" s="26">
        <v>15206.111027533399</v>
      </c>
      <c r="AA513" s="27">
        <v>-0.40743391606835999</v>
      </c>
      <c r="AB513" s="27">
        <v>9.7605109744057394E-2</v>
      </c>
      <c r="AC513" s="27">
        <v>-4.1743092870521199</v>
      </c>
      <c r="AD513" s="27">
        <v>2.98891477403728E-5</v>
      </c>
      <c r="AE513" s="30">
        <v>1.0710501327054699E-3</v>
      </c>
      <c r="AF513" s="26">
        <v>15206.111027533399</v>
      </c>
      <c r="AG513" s="27">
        <v>-0.44574220515373297</v>
      </c>
      <c r="AH513" s="27">
        <v>9.7582846218368699E-2</v>
      </c>
      <c r="AI513" s="27">
        <v>-4.5678336144885696</v>
      </c>
      <c r="AJ513" s="31">
        <v>4.9279095529413998E-6</v>
      </c>
      <c r="AK513" s="32">
        <v>1.23527337994286E-4</v>
      </c>
      <c r="AL513" s="1" t="s">
        <v>1564</v>
      </c>
      <c r="AM513" s="1" t="s">
        <v>1565</v>
      </c>
      <c r="AN513" s="1" t="s">
        <v>1566</v>
      </c>
      <c r="AO513" s="1">
        <v>16</v>
      </c>
      <c r="AP513" s="1">
        <v>1</v>
      </c>
      <c r="AQ513" s="1">
        <v>2752626</v>
      </c>
      <c r="AR513" s="1">
        <v>2772538</v>
      </c>
      <c r="AS513" s="33" t="str">
        <f>HYPERLINK("http://www.ensembl.org/Homo_sapiens/Gene/Summary?db=core;g=ENSG00000167978","ENSG00000167978")</f>
        <v>ENSG00000167978</v>
      </c>
      <c r="AT513" s="1">
        <v>23524</v>
      </c>
      <c r="AU513" s="1">
        <v>606032</v>
      </c>
      <c r="AV513" s="25" t="s">
        <v>64</v>
      </c>
    </row>
    <row r="514" spans="1:48" x14ac:dyDescent="0.2">
      <c r="A514" s="1" t="s">
        <v>1567</v>
      </c>
      <c r="B514" s="22">
        <v>3125</v>
      </c>
      <c r="C514" s="1">
        <v>2394</v>
      </c>
      <c r="D514" s="23">
        <v>2270</v>
      </c>
      <c r="E514" s="24">
        <v>3294</v>
      </c>
      <c r="F514" s="1">
        <v>2650</v>
      </c>
      <c r="G514" s="23">
        <v>2472</v>
      </c>
      <c r="H514" s="24">
        <v>2216</v>
      </c>
      <c r="I514" s="1">
        <v>1997</v>
      </c>
      <c r="J514" s="25">
        <v>1758</v>
      </c>
      <c r="K514" s="26">
        <v>3255.1991345510201</v>
      </c>
      <c r="L514" s="27">
        <v>2537.80216576776</v>
      </c>
      <c r="M514" s="28">
        <v>2286.15485507331</v>
      </c>
      <c r="N514" s="29">
        <v>3169.0182413427701</v>
      </c>
      <c r="O514" s="27">
        <v>2547.97424087642</v>
      </c>
      <c r="P514" s="28">
        <v>2354.2848995951499</v>
      </c>
      <c r="Q514" s="29">
        <v>2149.6999486299301</v>
      </c>
      <c r="R514" s="27">
        <v>2074.8096578918698</v>
      </c>
      <c r="S514" s="30">
        <v>1702.30152831188</v>
      </c>
      <c r="T514" s="26">
        <v>2453.0271857822399</v>
      </c>
      <c r="U514" s="27">
        <v>-1.36326004798206E-3</v>
      </c>
      <c r="V514" s="27">
        <v>0.12781848985606201</v>
      </c>
      <c r="W514" s="27">
        <v>-1.06655934483129E-2</v>
      </c>
      <c r="X514" s="27">
        <v>0.99149024899371896</v>
      </c>
      <c r="Y514" s="30">
        <v>0.999782505893828</v>
      </c>
      <c r="Z514" s="26">
        <v>2453.0271857822399</v>
      </c>
      <c r="AA514" s="27">
        <v>-0.44696101113321601</v>
      </c>
      <c r="AB514" s="27">
        <v>0.128214213216579</v>
      </c>
      <c r="AC514" s="27">
        <v>-3.4860488546477399</v>
      </c>
      <c r="AD514" s="27">
        <v>4.9021146977786402E-4</v>
      </c>
      <c r="AE514" s="30">
        <v>9.3379734326458005E-3</v>
      </c>
      <c r="AF514" s="26">
        <v>2453.0271857822399</v>
      </c>
      <c r="AG514" s="27">
        <v>-0.44559775108523397</v>
      </c>
      <c r="AH514" s="27">
        <v>0.128137115822894</v>
      </c>
      <c r="AI514" s="27">
        <v>-3.4775072641803599</v>
      </c>
      <c r="AJ514" s="31">
        <v>5.0609933682289302E-4</v>
      </c>
      <c r="AK514" s="32">
        <v>5.1095416620371703E-3</v>
      </c>
      <c r="AL514" s="1" t="s">
        <v>1567</v>
      </c>
      <c r="AM514" s="1" t="s">
        <v>1568</v>
      </c>
      <c r="AN514" s="1" t="s">
        <v>1569</v>
      </c>
      <c r="AO514" s="1">
        <v>14</v>
      </c>
      <c r="AP514" s="1">
        <v>-1</v>
      </c>
      <c r="AQ514" s="1">
        <v>23559565</v>
      </c>
      <c r="AR514" s="1">
        <v>23568070</v>
      </c>
      <c r="AS514" s="33" t="str">
        <f>HYPERLINK("http://www.ensembl.org/Homo_sapiens/Gene/Summary?db=core;g=ENSG00000213983","ENSG00000213983")</f>
        <v>ENSG00000213983</v>
      </c>
      <c r="AT514" s="1">
        <v>8906</v>
      </c>
      <c r="AU514" s="1">
        <v>603534</v>
      </c>
      <c r="AV514" s="25" t="s">
        <v>64</v>
      </c>
    </row>
    <row r="515" spans="1:48" x14ac:dyDescent="0.2">
      <c r="A515" s="1" t="s">
        <v>1570</v>
      </c>
      <c r="B515" s="22">
        <v>1556</v>
      </c>
      <c r="C515" s="1">
        <v>1198</v>
      </c>
      <c r="D515" s="23">
        <v>1194</v>
      </c>
      <c r="E515" s="24">
        <v>1595</v>
      </c>
      <c r="F515" s="1">
        <v>1297</v>
      </c>
      <c r="G515" s="23">
        <v>1391</v>
      </c>
      <c r="H515" s="24">
        <v>1021</v>
      </c>
      <c r="I515" s="1">
        <v>906</v>
      </c>
      <c r="J515" s="25">
        <v>1122</v>
      </c>
      <c r="K515" s="26">
        <v>1620.82875307564</v>
      </c>
      <c r="L515" s="27">
        <v>1269.9611506223</v>
      </c>
      <c r="M515" s="28">
        <v>1202.49731143504</v>
      </c>
      <c r="N515" s="29">
        <v>1534.4821174686499</v>
      </c>
      <c r="O515" s="27">
        <v>1247.0651284591399</v>
      </c>
      <c r="P515" s="28">
        <v>1324.7614463336799</v>
      </c>
      <c r="Q515" s="29">
        <v>990.45290954474694</v>
      </c>
      <c r="R515" s="27">
        <v>941.300726114187</v>
      </c>
      <c r="S515" s="30">
        <v>1086.45182864956</v>
      </c>
      <c r="T515" s="26">
        <v>1246.42237463366</v>
      </c>
      <c r="U515" s="27">
        <v>4.6753841507820096E-3</v>
      </c>
      <c r="V515" s="27">
        <v>0.113817734160472</v>
      </c>
      <c r="W515" s="27">
        <v>4.1077817839794299E-2</v>
      </c>
      <c r="X515" s="27">
        <v>0.96723385847404697</v>
      </c>
      <c r="Y515" s="30">
        <v>0.99547588714536495</v>
      </c>
      <c r="Z515" s="26">
        <v>1246.42237463366</v>
      </c>
      <c r="AA515" s="27">
        <v>-0.43923463406234298</v>
      </c>
      <c r="AB515" s="27">
        <v>0.114685565096227</v>
      </c>
      <c r="AC515" s="27">
        <v>-3.8299033857818401</v>
      </c>
      <c r="AD515" s="27">
        <v>1.28193580097414E-4</v>
      </c>
      <c r="AE515" s="30">
        <v>3.2991784172574298E-3</v>
      </c>
      <c r="AF515" s="26">
        <v>1246.42237463366</v>
      </c>
      <c r="AG515" s="27">
        <v>-0.44391001821312498</v>
      </c>
      <c r="AH515" s="27">
        <v>0.114506508199194</v>
      </c>
      <c r="AI515" s="27">
        <v>-3.8767230369203598</v>
      </c>
      <c r="AJ515" s="31">
        <v>1.05872758346834E-4</v>
      </c>
      <c r="AK515" s="32">
        <v>1.47225412195245E-3</v>
      </c>
      <c r="AL515" s="1" t="s">
        <v>1570</v>
      </c>
      <c r="AM515" s="1" t="s">
        <v>1571</v>
      </c>
      <c r="AN515" s="1" t="s">
        <v>1572</v>
      </c>
      <c r="AO515" s="1">
        <v>7</v>
      </c>
      <c r="AP515" s="1">
        <v>1</v>
      </c>
      <c r="AQ515" s="1">
        <v>4775615</v>
      </c>
      <c r="AR515" s="1">
        <v>4794397</v>
      </c>
      <c r="AS515" s="33" t="str">
        <f>HYPERLINK("http://www.ensembl.org/Homo_sapiens/Gene/Summary?db=core;g=ENSG00000242802","ENSG00000242802")</f>
        <v>ENSG00000242802</v>
      </c>
      <c r="AT515" s="1">
        <v>9907</v>
      </c>
      <c r="AU515" s="1">
        <v>613653</v>
      </c>
      <c r="AV515" s="25" t="s">
        <v>64</v>
      </c>
    </row>
    <row r="516" spans="1:48" x14ac:dyDescent="0.2">
      <c r="A516" s="1" t="s">
        <v>1573</v>
      </c>
      <c r="B516" s="22">
        <v>270</v>
      </c>
      <c r="C516" s="1">
        <v>339</v>
      </c>
      <c r="D516" s="23">
        <v>346</v>
      </c>
      <c r="E516" s="24">
        <v>341</v>
      </c>
      <c r="F516" s="1">
        <v>376</v>
      </c>
      <c r="G516" s="23">
        <v>327</v>
      </c>
      <c r="H516" s="24">
        <v>251</v>
      </c>
      <c r="I516" s="1">
        <v>258</v>
      </c>
      <c r="J516" s="25">
        <v>233</v>
      </c>
      <c r="K516" s="26">
        <v>281.24920522520802</v>
      </c>
      <c r="L516" s="27">
        <v>359.36296332300401</v>
      </c>
      <c r="M516" s="28">
        <v>348.46236998033697</v>
      </c>
      <c r="N516" s="29">
        <v>328.06169407950398</v>
      </c>
      <c r="O516" s="27">
        <v>361.52389229038999</v>
      </c>
      <c r="P516" s="28">
        <v>311.42846366003801</v>
      </c>
      <c r="Q516" s="29">
        <v>243.490382268101</v>
      </c>
      <c r="R516" s="27">
        <v>268.05252465503298</v>
      </c>
      <c r="S516" s="30">
        <v>225.61789311528401</v>
      </c>
      <c r="T516" s="26">
        <v>303.0277098441</v>
      </c>
      <c r="U516" s="27">
        <v>1.7204923764395901E-2</v>
      </c>
      <c r="V516" s="27">
        <v>0.13295488530802901</v>
      </c>
      <c r="W516" s="27">
        <v>0.129404224030848</v>
      </c>
      <c r="X516" s="27">
        <v>0.89703780549207102</v>
      </c>
      <c r="Y516" s="30">
        <v>0.98135420740192403</v>
      </c>
      <c r="Z516" s="26">
        <v>303.0277098441</v>
      </c>
      <c r="AA516" s="27">
        <v>-0.425042446644042</v>
      </c>
      <c r="AB516" s="27">
        <v>0.13596576614012201</v>
      </c>
      <c r="AC516" s="27">
        <v>-3.1260990079370901</v>
      </c>
      <c r="AD516" s="27">
        <v>1.77141902267495E-3</v>
      </c>
      <c r="AE516" s="30">
        <v>2.41353954138032E-2</v>
      </c>
      <c r="AF516" s="26">
        <v>303.0277098441</v>
      </c>
      <c r="AG516" s="27">
        <v>-0.44224737040843798</v>
      </c>
      <c r="AH516" s="27">
        <v>0.13527614042717201</v>
      </c>
      <c r="AI516" s="27">
        <v>-3.2692193095687001</v>
      </c>
      <c r="AJ516" s="31">
        <v>1.0784467807004401E-3</v>
      </c>
      <c r="AK516" s="32">
        <v>9.2941184701306294E-3</v>
      </c>
      <c r="AL516" s="1" t="s">
        <v>1573</v>
      </c>
      <c r="AM516" s="1" t="s">
        <v>1574</v>
      </c>
      <c r="AN516" s="1" t="s">
        <v>1575</v>
      </c>
      <c r="AO516" s="1">
        <v>2</v>
      </c>
      <c r="AP516" s="1">
        <v>-1</v>
      </c>
      <c r="AQ516" s="1">
        <v>165857475</v>
      </c>
      <c r="AR516" s="1">
        <v>165953816</v>
      </c>
      <c r="AS516" s="33" t="str">
        <f>HYPERLINK("http://www.ensembl.org/Homo_sapiens/Gene/Summary?db=core;g=ENSG00000123607","ENSG00000123607")</f>
        <v>ENSG00000123607</v>
      </c>
      <c r="AT516" s="1">
        <v>79809</v>
      </c>
      <c r="AU516" s="1">
        <v>612014</v>
      </c>
      <c r="AV516" s="25" t="s">
        <v>64</v>
      </c>
    </row>
    <row r="517" spans="1:48" x14ac:dyDescent="0.2">
      <c r="A517" s="1" t="s">
        <v>1576</v>
      </c>
      <c r="B517" s="22">
        <v>470</v>
      </c>
      <c r="C517" s="1">
        <v>535</v>
      </c>
      <c r="D517" s="23">
        <v>585</v>
      </c>
      <c r="E517" s="24">
        <v>538</v>
      </c>
      <c r="F517" s="1">
        <v>560</v>
      </c>
      <c r="G517" s="23">
        <v>556</v>
      </c>
      <c r="H517" s="24">
        <v>431</v>
      </c>
      <c r="I517" s="1">
        <v>370</v>
      </c>
      <c r="J517" s="25">
        <v>377</v>
      </c>
      <c r="K517" s="26">
        <v>489.58194983647297</v>
      </c>
      <c r="L517" s="27">
        <v>567.13624005252905</v>
      </c>
      <c r="M517" s="28">
        <v>589.16325560259395</v>
      </c>
      <c r="N517" s="29">
        <v>517.587071597575</v>
      </c>
      <c r="O517" s="27">
        <v>538.43983958143201</v>
      </c>
      <c r="P517" s="28">
        <v>529.52362628434605</v>
      </c>
      <c r="Q517" s="29">
        <v>418.10499903406998</v>
      </c>
      <c r="R517" s="27">
        <v>384.41641132698601</v>
      </c>
      <c r="S517" s="30">
        <v>365.05556096335602</v>
      </c>
      <c r="T517" s="26">
        <v>488.77877269770698</v>
      </c>
      <c r="U517" s="27">
        <v>-5.4076543824584301E-2</v>
      </c>
      <c r="V517" s="27">
        <v>0.10775038328891801</v>
      </c>
      <c r="W517" s="27">
        <v>-0.50186869108006105</v>
      </c>
      <c r="X517" s="27">
        <v>0.61575989006156295</v>
      </c>
      <c r="Y517" s="30">
        <v>0.92360566796938004</v>
      </c>
      <c r="Z517" s="26">
        <v>488.77877269770698</v>
      </c>
      <c r="AA517" s="27">
        <v>-0.495446595450106</v>
      </c>
      <c r="AB517" s="27">
        <v>0.110092014619598</v>
      </c>
      <c r="AC517" s="27">
        <v>-4.5002954770337098</v>
      </c>
      <c r="AD517" s="27">
        <v>6.7859068696883701E-6</v>
      </c>
      <c r="AE517" s="30">
        <v>3.1897753997458698E-4</v>
      </c>
      <c r="AF517" s="26">
        <v>488.77877269770698</v>
      </c>
      <c r="AG517" s="27">
        <v>-0.44137005162552201</v>
      </c>
      <c r="AH517" s="27">
        <v>0.10985676965616401</v>
      </c>
      <c r="AI517" s="27">
        <v>-4.0176864202993299</v>
      </c>
      <c r="AJ517" s="31">
        <v>5.8772335924132897E-5</v>
      </c>
      <c r="AK517" s="32">
        <v>9.1188219052478197E-4</v>
      </c>
      <c r="AL517" s="1" t="s">
        <v>1576</v>
      </c>
      <c r="AM517" s="1" t="s">
        <v>1577</v>
      </c>
      <c r="AN517" s="1" t="s">
        <v>1578</v>
      </c>
      <c r="AO517" s="1">
        <v>2</v>
      </c>
      <c r="AP517" s="1">
        <v>1</v>
      </c>
      <c r="AQ517" s="1">
        <v>17753858</v>
      </c>
      <c r="AR517" s="1">
        <v>17788946</v>
      </c>
      <c r="AS517" s="33" t="str">
        <f>HYPERLINK("http://www.ensembl.org/Homo_sapiens/Gene/Summary?db=core;g=ENSG00000178295","ENSG00000178295")</f>
        <v>ENSG00000178295</v>
      </c>
      <c r="AT517" s="1">
        <v>348654</v>
      </c>
      <c r="AU517" s="1">
        <v>612449</v>
      </c>
      <c r="AV517" s="25" t="s">
        <v>64</v>
      </c>
    </row>
    <row r="518" spans="1:48" x14ac:dyDescent="0.2">
      <c r="A518" s="1" t="s">
        <v>1579</v>
      </c>
      <c r="B518" s="22">
        <v>1198</v>
      </c>
      <c r="C518" s="1">
        <v>1117</v>
      </c>
      <c r="D518" s="23">
        <v>909</v>
      </c>
      <c r="E518" s="24">
        <v>1392</v>
      </c>
      <c r="F518" s="1">
        <v>1131</v>
      </c>
      <c r="G518" s="23">
        <v>1028</v>
      </c>
      <c r="H518" s="24">
        <v>863</v>
      </c>
      <c r="I518" s="1">
        <v>827</v>
      </c>
      <c r="J518" s="25">
        <v>841</v>
      </c>
      <c r="K518" s="26">
        <v>1247.91314022148</v>
      </c>
      <c r="L518" s="27">
        <v>1184.0956638106099</v>
      </c>
      <c r="M518" s="28">
        <v>915.46905870556895</v>
      </c>
      <c r="N518" s="29">
        <v>1339.1843934271801</v>
      </c>
      <c r="O518" s="27">
        <v>1087.4561760117899</v>
      </c>
      <c r="P518" s="28">
        <v>979.04728025235204</v>
      </c>
      <c r="Q518" s="29">
        <v>837.18007927239603</v>
      </c>
      <c r="R518" s="27">
        <v>859.22262747950595</v>
      </c>
      <c r="S518" s="30">
        <v>814.35471291825604</v>
      </c>
      <c r="T518" s="26">
        <v>1029.3247924554601</v>
      </c>
      <c r="U518" s="27">
        <v>2.5109840573542801E-2</v>
      </c>
      <c r="V518" s="27">
        <v>0.12251115041946301</v>
      </c>
      <c r="W518" s="27">
        <v>0.204959634184888</v>
      </c>
      <c r="X518" s="27">
        <v>0.83760366272179698</v>
      </c>
      <c r="Y518" s="30">
        <v>0.97234828698340703</v>
      </c>
      <c r="Z518" s="26">
        <v>1029.3247924554601</v>
      </c>
      <c r="AA518" s="27">
        <v>-0.41475756427795701</v>
      </c>
      <c r="AB518" s="27">
        <v>0.12347377750158001</v>
      </c>
      <c r="AC518" s="27">
        <v>-3.3590740695744099</v>
      </c>
      <c r="AD518" s="27">
        <v>7.8204103160621897E-4</v>
      </c>
      <c r="AE518" s="30">
        <v>1.35266014795786E-2</v>
      </c>
      <c r="AF518" s="26">
        <v>1029.3247924554601</v>
      </c>
      <c r="AG518" s="27">
        <v>-0.4398674048515</v>
      </c>
      <c r="AH518" s="27">
        <v>0.123236476916989</v>
      </c>
      <c r="AI518" s="27">
        <v>-3.5692955191163902</v>
      </c>
      <c r="AJ518" s="31">
        <v>3.5794247615726898E-4</v>
      </c>
      <c r="AK518" s="32">
        <v>3.8760705346248098E-3</v>
      </c>
      <c r="AL518" s="1" t="s">
        <v>1579</v>
      </c>
      <c r="AM518" s="1" t="s">
        <v>1580</v>
      </c>
      <c r="AN518" s="1" t="s">
        <v>1581</v>
      </c>
      <c r="AO518" s="1">
        <v>1</v>
      </c>
      <c r="AP518" s="1">
        <v>1</v>
      </c>
      <c r="AQ518" s="1">
        <v>27342020</v>
      </c>
      <c r="AR518" s="1">
        <v>27353937</v>
      </c>
      <c r="AS518" s="33" t="str">
        <f>HYPERLINK("http://www.ensembl.org/Homo_sapiens/Gene/Summary?db=core;g=ENSG00000142765","ENSG00000142765")</f>
        <v>ENSG00000142765</v>
      </c>
      <c r="AT518" s="1">
        <v>84958</v>
      </c>
      <c r="AU518" s="1">
        <v>608042</v>
      </c>
      <c r="AV518" s="25" t="s">
        <v>64</v>
      </c>
    </row>
    <row r="519" spans="1:48" x14ac:dyDescent="0.2">
      <c r="A519" s="1" t="s">
        <v>1582</v>
      </c>
      <c r="B519" s="22">
        <v>358</v>
      </c>
      <c r="C519" s="1">
        <v>466</v>
      </c>
      <c r="D519" s="23">
        <v>402</v>
      </c>
      <c r="E519" s="24">
        <v>425</v>
      </c>
      <c r="F519" s="1">
        <v>506</v>
      </c>
      <c r="G519" s="23">
        <v>445</v>
      </c>
      <c r="H519" s="24">
        <v>331</v>
      </c>
      <c r="I519" s="1">
        <v>296</v>
      </c>
      <c r="J519" s="25">
        <v>355</v>
      </c>
      <c r="K519" s="26">
        <v>372.91561285416498</v>
      </c>
      <c r="L519" s="27">
        <v>493.99156610182899</v>
      </c>
      <c r="M519" s="28">
        <v>404.86090384998698</v>
      </c>
      <c r="N519" s="29">
        <v>408.874545407006</v>
      </c>
      <c r="O519" s="27">
        <v>486.51885505036603</v>
      </c>
      <c r="P519" s="28">
        <v>423.80937715203999</v>
      </c>
      <c r="Q519" s="29">
        <v>321.09687860853199</v>
      </c>
      <c r="R519" s="27">
        <v>307.53312906158902</v>
      </c>
      <c r="S519" s="30">
        <v>343.752583931012</v>
      </c>
      <c r="T519" s="26">
        <v>395.92816133516902</v>
      </c>
      <c r="U519" s="27">
        <v>5.3249245828993902E-2</v>
      </c>
      <c r="V519" s="27">
        <v>0.12645073645516999</v>
      </c>
      <c r="W519" s="27">
        <v>0.42110664850000501</v>
      </c>
      <c r="X519" s="27">
        <v>0.67367720693197597</v>
      </c>
      <c r="Y519" s="30">
        <v>0.93750092494702297</v>
      </c>
      <c r="Z519" s="26">
        <v>395.92816133516902</v>
      </c>
      <c r="AA519" s="27">
        <v>-0.386356495311865</v>
      </c>
      <c r="AB519" s="27">
        <v>0.12884243839141701</v>
      </c>
      <c r="AC519" s="27">
        <v>-2.9986741956724998</v>
      </c>
      <c r="AD519" s="27">
        <v>2.7115709887685102E-3</v>
      </c>
      <c r="AE519" s="30">
        <v>3.2780883163765803E-2</v>
      </c>
      <c r="AF519" s="26">
        <v>395.92816133516902</v>
      </c>
      <c r="AG519" s="27">
        <v>-0.43960574114085899</v>
      </c>
      <c r="AH519" s="27">
        <v>0.12812712107510399</v>
      </c>
      <c r="AI519" s="27">
        <v>-3.4310123996556099</v>
      </c>
      <c r="AJ519" s="31">
        <v>6.0133311327621296E-4</v>
      </c>
      <c r="AK519" s="32">
        <v>5.8891552699823404E-3</v>
      </c>
      <c r="AL519" s="1" t="s">
        <v>1582</v>
      </c>
      <c r="AM519" s="1" t="s">
        <v>1583</v>
      </c>
      <c r="AN519" s="1" t="s">
        <v>1584</v>
      </c>
      <c r="AO519" s="1">
        <v>3</v>
      </c>
      <c r="AP519" s="1">
        <v>-1</v>
      </c>
      <c r="AQ519" s="1">
        <v>121431427</v>
      </c>
      <c r="AR519" s="1">
        <v>121546641</v>
      </c>
      <c r="AS519" s="33" t="str">
        <f>HYPERLINK("http://www.ensembl.org/Homo_sapiens/Gene/Summary?db=core;g=ENSG00000051341","ENSG00000051341")</f>
        <v>ENSG00000051341</v>
      </c>
      <c r="AT519" s="1">
        <v>10721</v>
      </c>
      <c r="AU519" s="1">
        <v>604419</v>
      </c>
      <c r="AV519" s="25" t="s">
        <v>64</v>
      </c>
    </row>
    <row r="520" spans="1:48" x14ac:dyDescent="0.2">
      <c r="A520" s="1" t="s">
        <v>1585</v>
      </c>
      <c r="B520" s="22">
        <v>610</v>
      </c>
      <c r="C520" s="1">
        <v>499</v>
      </c>
      <c r="D520" s="23">
        <v>434</v>
      </c>
      <c r="E520" s="24">
        <v>623</v>
      </c>
      <c r="F520" s="1">
        <v>484</v>
      </c>
      <c r="G520" s="23">
        <v>552</v>
      </c>
      <c r="H520" s="24">
        <v>424</v>
      </c>
      <c r="I520" s="1">
        <v>392</v>
      </c>
      <c r="J520" s="25">
        <v>368</v>
      </c>
      <c r="K520" s="26">
        <v>635.41487106435898</v>
      </c>
      <c r="L520" s="27">
        <v>528.97380146955504</v>
      </c>
      <c r="M520" s="28">
        <v>437.08863748978803</v>
      </c>
      <c r="N520" s="29">
        <v>599.36198067897601</v>
      </c>
      <c r="O520" s="27">
        <v>465.36586135252401</v>
      </c>
      <c r="P520" s="28">
        <v>525.71410379309202</v>
      </c>
      <c r="Q520" s="29">
        <v>411.31443060428302</v>
      </c>
      <c r="R520" s="27">
        <v>407.27360335183403</v>
      </c>
      <c r="S520" s="30">
        <v>356.34070672285202</v>
      </c>
      <c r="T520" s="26">
        <v>485.20533294747298</v>
      </c>
      <c r="U520" s="27">
        <v>-9.5727554268354408E-3</v>
      </c>
      <c r="V520" s="27">
        <v>0.13571885847920501</v>
      </c>
      <c r="W520" s="27">
        <v>-7.0533716051717099E-2</v>
      </c>
      <c r="X520" s="27">
        <v>0.94376886583711495</v>
      </c>
      <c r="Y520" s="30">
        <v>0.99071808448264098</v>
      </c>
      <c r="Z520" s="26">
        <v>485.20533294747298</v>
      </c>
      <c r="AA520" s="27">
        <v>-0.44667235262737898</v>
      </c>
      <c r="AB520" s="27">
        <v>0.137561359285646</v>
      </c>
      <c r="AC520" s="27">
        <v>-3.2470771948383002</v>
      </c>
      <c r="AD520" s="27">
        <v>1.1659676054716101E-3</v>
      </c>
      <c r="AE520" s="30">
        <v>1.7781005983442E-2</v>
      </c>
      <c r="AF520" s="26">
        <v>485.20533294747298</v>
      </c>
      <c r="AG520" s="27">
        <v>-0.43709959720054398</v>
      </c>
      <c r="AH520" s="27">
        <v>0.13722455936034</v>
      </c>
      <c r="AI520" s="27">
        <v>-3.18528694308108</v>
      </c>
      <c r="AJ520" s="31">
        <v>1.4461054292944E-3</v>
      </c>
      <c r="AK520" s="32">
        <v>1.1567337858687E-2</v>
      </c>
      <c r="AL520" s="1" t="s">
        <v>1585</v>
      </c>
      <c r="AM520" s="1" t="s">
        <v>1586</v>
      </c>
      <c r="AN520" s="1" t="s">
        <v>1587</v>
      </c>
      <c r="AO520" s="1">
        <v>1</v>
      </c>
      <c r="AP520" s="1">
        <v>1</v>
      </c>
      <c r="AQ520" s="1">
        <v>26177484</v>
      </c>
      <c r="AR520" s="1">
        <v>26189884</v>
      </c>
      <c r="AS520" s="33" t="str">
        <f>HYPERLINK("http://www.ensembl.org/Homo_sapiens/Gene/Summary?db=core;g=ENSG00000142675","ENSG00000142675")</f>
        <v>ENSG00000142675</v>
      </c>
      <c r="AT520" s="1">
        <v>10256</v>
      </c>
      <c r="AU520" s="1">
        <v>603272</v>
      </c>
      <c r="AV520" s="25" t="s">
        <v>64</v>
      </c>
    </row>
    <row r="521" spans="1:48" x14ac:dyDescent="0.2">
      <c r="A521" s="1" t="s">
        <v>1588</v>
      </c>
      <c r="B521" s="22">
        <v>1848</v>
      </c>
      <c r="C521" s="1">
        <v>1846</v>
      </c>
      <c r="D521" s="23">
        <v>1740</v>
      </c>
      <c r="E521" s="24">
        <v>2251</v>
      </c>
      <c r="F521" s="1">
        <v>1946</v>
      </c>
      <c r="G521" s="23">
        <v>1865</v>
      </c>
      <c r="H521" s="24">
        <v>1541</v>
      </c>
      <c r="I521" s="1">
        <v>1420</v>
      </c>
      <c r="J521" s="25">
        <v>1370</v>
      </c>
      <c r="K521" s="26">
        <v>1924.99456020809</v>
      </c>
      <c r="L521" s="27">
        <v>1956.8850451158301</v>
      </c>
      <c r="M521" s="28">
        <v>1752.3830166641301</v>
      </c>
      <c r="N521" s="29">
        <v>2165.5920040262799</v>
      </c>
      <c r="O521" s="27">
        <v>1871.0784425454799</v>
      </c>
      <c r="P521" s="28">
        <v>1776.1898615473101</v>
      </c>
      <c r="Q521" s="29">
        <v>1494.89513575755</v>
      </c>
      <c r="R521" s="27">
        <v>1475.32784887654</v>
      </c>
      <c r="S521" s="30">
        <v>1326.59447883235</v>
      </c>
      <c r="T521" s="26">
        <v>1749.32671039706</v>
      </c>
      <c r="U521" s="27">
        <v>4.51180822784404E-2</v>
      </c>
      <c r="V521" s="27">
        <v>9.1352190645795597E-2</v>
      </c>
      <c r="W521" s="27">
        <v>0.49389162930289199</v>
      </c>
      <c r="X521" s="27">
        <v>0.62138271655108201</v>
      </c>
      <c r="Y521" s="30">
        <v>0.92507502021875598</v>
      </c>
      <c r="Z521" s="26">
        <v>1749.32671039706</v>
      </c>
      <c r="AA521" s="27">
        <v>-0.39094667188010701</v>
      </c>
      <c r="AB521" s="27">
        <v>9.2101481565889695E-2</v>
      </c>
      <c r="AC521" s="27">
        <v>-4.2447381435490001</v>
      </c>
      <c r="AD521" s="27">
        <v>2.1884883582890701E-5</v>
      </c>
      <c r="AE521" s="30">
        <v>8.1911992838819498E-4</v>
      </c>
      <c r="AF521" s="26">
        <v>1749.32671039706</v>
      </c>
      <c r="AG521" s="27">
        <v>-0.43606475415854801</v>
      </c>
      <c r="AH521" s="27">
        <v>9.1886402030827499E-2</v>
      </c>
      <c r="AI521" s="27">
        <v>-4.7456940800908702</v>
      </c>
      <c r="AJ521" s="31">
        <v>2.0779256419044899E-6</v>
      </c>
      <c r="AK521" s="32">
        <v>6.1050488362341106E-5</v>
      </c>
      <c r="AL521" s="1" t="s">
        <v>1588</v>
      </c>
      <c r="AM521" s="1" t="s">
        <v>1589</v>
      </c>
      <c r="AN521" s="1" t="s">
        <v>1590</v>
      </c>
      <c r="AO521" s="1">
        <v>1</v>
      </c>
      <c r="AP521" s="1">
        <v>-1</v>
      </c>
      <c r="AQ521" s="1">
        <v>153929501</v>
      </c>
      <c r="AR521" s="1">
        <v>153946718</v>
      </c>
      <c r="AS521" s="33" t="str">
        <f>HYPERLINK("http://www.ensembl.org/Homo_sapiens/Gene/Summary?db=core;g=ENSG00000198837","ENSG00000198837")</f>
        <v>ENSG00000198837</v>
      </c>
      <c r="AT521" s="1">
        <v>9909</v>
      </c>
      <c r="AU521" s="1" t="s">
        <v>59</v>
      </c>
      <c r="AV521" s="25" t="s">
        <v>64</v>
      </c>
    </row>
    <row r="522" spans="1:48" x14ac:dyDescent="0.2">
      <c r="A522" s="1" t="s">
        <v>1591</v>
      </c>
      <c r="B522" s="22">
        <v>477</v>
      </c>
      <c r="C522" s="1">
        <v>382</v>
      </c>
      <c r="D522" s="23">
        <v>463</v>
      </c>
      <c r="E522" s="24">
        <v>446</v>
      </c>
      <c r="F522" s="1">
        <v>483</v>
      </c>
      <c r="G522" s="23">
        <v>419</v>
      </c>
      <c r="H522" s="24">
        <v>350</v>
      </c>
      <c r="I522" s="1">
        <v>285</v>
      </c>
      <c r="J522" s="25">
        <v>330</v>
      </c>
      <c r="K522" s="26">
        <v>496.87359589786797</v>
      </c>
      <c r="L522" s="27">
        <v>404.94587607489001</v>
      </c>
      <c r="M522" s="28">
        <v>466.29502110085599</v>
      </c>
      <c r="N522" s="29">
        <v>429.07775823888198</v>
      </c>
      <c r="O522" s="27">
        <v>464.40436163898499</v>
      </c>
      <c r="P522" s="28">
        <v>399.04748095888698</v>
      </c>
      <c r="Q522" s="29">
        <v>339.52842148938402</v>
      </c>
      <c r="R522" s="27">
        <v>296.10453304916501</v>
      </c>
      <c r="S522" s="30">
        <v>319.544655485166</v>
      </c>
      <c r="T522" s="26">
        <v>401.757967103787</v>
      </c>
      <c r="U522" s="27">
        <v>-8.2361780604971194E-2</v>
      </c>
      <c r="V522" s="27">
        <v>0.11819726519212299</v>
      </c>
      <c r="W522" s="27">
        <v>-0.696816296646938</v>
      </c>
      <c r="X522" s="27">
        <v>0.48591776601469699</v>
      </c>
      <c r="Y522" s="30">
        <v>0.88375977480738399</v>
      </c>
      <c r="Z522" s="26">
        <v>401.757967103787</v>
      </c>
      <c r="AA522" s="27">
        <v>-0.51798174740581704</v>
      </c>
      <c r="AB522" s="27">
        <v>0.120779709994392</v>
      </c>
      <c r="AC522" s="27">
        <v>-4.2886487095379602</v>
      </c>
      <c r="AD522" s="27">
        <v>1.79763424557167E-5</v>
      </c>
      <c r="AE522" s="30">
        <v>6.9563657415802496E-4</v>
      </c>
      <c r="AF522" s="26">
        <v>401.757967103787</v>
      </c>
      <c r="AG522" s="27">
        <v>-0.43561996680084603</v>
      </c>
      <c r="AH522" s="27">
        <v>0.120646044589267</v>
      </c>
      <c r="AI522" s="27">
        <v>-3.6107272997128899</v>
      </c>
      <c r="AJ522" s="31">
        <v>3.0533957475409302E-4</v>
      </c>
      <c r="AK522" s="32">
        <v>3.4072969540097299E-3</v>
      </c>
      <c r="AL522" s="1" t="s">
        <v>1591</v>
      </c>
      <c r="AM522" s="1" t="s">
        <v>1592</v>
      </c>
      <c r="AN522" s="1" t="s">
        <v>1593</v>
      </c>
      <c r="AO522" s="1">
        <v>21</v>
      </c>
      <c r="AP522" s="1">
        <v>-1</v>
      </c>
      <c r="AQ522" s="1">
        <v>32733899</v>
      </c>
      <c r="AR522" s="1">
        <v>32771792</v>
      </c>
      <c r="AS522" s="33" t="str">
        <f>HYPERLINK("http://www.ensembl.org/Homo_sapiens/Gene/Summary?db=core;g=ENSG00000159086","ENSG00000159086")</f>
        <v>ENSG00000159086</v>
      </c>
      <c r="AT522" s="1">
        <v>94104</v>
      </c>
      <c r="AU522" s="1">
        <v>617621</v>
      </c>
      <c r="AV522" s="25" t="s">
        <v>64</v>
      </c>
    </row>
    <row r="523" spans="1:48" x14ac:dyDescent="0.2">
      <c r="A523" s="1" t="s">
        <v>1594</v>
      </c>
      <c r="B523" s="22">
        <v>970</v>
      </c>
      <c r="C523" s="1">
        <v>808</v>
      </c>
      <c r="D523" s="23">
        <v>723</v>
      </c>
      <c r="E523" s="24">
        <v>988</v>
      </c>
      <c r="F523" s="1">
        <v>760</v>
      </c>
      <c r="G523" s="23">
        <v>750</v>
      </c>
      <c r="H523" s="24">
        <v>665</v>
      </c>
      <c r="I523" s="1">
        <v>581</v>
      </c>
      <c r="J523" s="25">
        <v>540</v>
      </c>
      <c r="K523" s="26">
        <v>1010.41381136464</v>
      </c>
      <c r="L523" s="27">
        <v>856.53473264008096</v>
      </c>
      <c r="M523" s="28">
        <v>728.14535692423101</v>
      </c>
      <c r="N523" s="29">
        <v>950.51306085205204</v>
      </c>
      <c r="O523" s="27">
        <v>730.73978228908697</v>
      </c>
      <c r="P523" s="28">
        <v>714.28546711017896</v>
      </c>
      <c r="Q523" s="29">
        <v>645.10400082983006</v>
      </c>
      <c r="R523" s="27">
        <v>603.63766211075301</v>
      </c>
      <c r="S523" s="30">
        <v>522.89125443027103</v>
      </c>
      <c r="T523" s="26">
        <v>751.36279206123595</v>
      </c>
      <c r="U523" s="27">
        <v>-0.11525409885353601</v>
      </c>
      <c r="V523" s="27">
        <v>0.132269831093656</v>
      </c>
      <c r="W523" s="27">
        <v>-0.87135590860419498</v>
      </c>
      <c r="X523" s="27">
        <v>0.38355985236298401</v>
      </c>
      <c r="Y523" s="30">
        <v>0.83580027465818996</v>
      </c>
      <c r="Z523" s="26">
        <v>751.36279206123595</v>
      </c>
      <c r="AA523" s="27">
        <v>-0.55058062071965796</v>
      </c>
      <c r="AB523" s="27">
        <v>0.13352245812420799</v>
      </c>
      <c r="AC523" s="27">
        <v>-4.1235057267106603</v>
      </c>
      <c r="AD523" s="27">
        <v>3.7314917830092997E-5</v>
      </c>
      <c r="AE523" s="30">
        <v>1.2843175027696201E-3</v>
      </c>
      <c r="AF523" s="26">
        <v>751.36279206123595</v>
      </c>
      <c r="AG523" s="27">
        <v>-0.43532652186612197</v>
      </c>
      <c r="AH523" s="27">
        <v>0.13352886452094501</v>
      </c>
      <c r="AI523" s="27">
        <v>-3.26016793019188</v>
      </c>
      <c r="AJ523" s="31">
        <v>1.1134626666681E-3</v>
      </c>
      <c r="AK523" s="32">
        <v>9.5295663741707705E-3</v>
      </c>
      <c r="AL523" s="1" t="s">
        <v>1594</v>
      </c>
      <c r="AM523" s="1" t="s">
        <v>1595</v>
      </c>
      <c r="AN523" s="1" t="s">
        <v>1596</v>
      </c>
      <c r="AO523" s="1">
        <v>13</v>
      </c>
      <c r="AP523" s="1">
        <v>-1</v>
      </c>
      <c r="AQ523" s="1">
        <v>106541673</v>
      </c>
      <c r="AR523" s="1">
        <v>106568137</v>
      </c>
      <c r="AS523" s="33" t="str">
        <f>HYPERLINK("http://www.ensembl.org/Homo_sapiens/Gene/Summary?db=core;g=ENSG00000134884","ENSG00000134884")</f>
        <v>ENSG00000134884</v>
      </c>
      <c r="AT523" s="1">
        <v>55082</v>
      </c>
      <c r="AU523" s="1">
        <v>614046</v>
      </c>
      <c r="AV523" s="25" t="s">
        <v>64</v>
      </c>
    </row>
    <row r="524" spans="1:48" x14ac:dyDescent="0.2">
      <c r="A524" s="1" t="s">
        <v>1597</v>
      </c>
      <c r="B524" s="22">
        <v>227</v>
      </c>
      <c r="C524" s="1">
        <v>194</v>
      </c>
      <c r="D524" s="23">
        <v>184</v>
      </c>
      <c r="E524" s="24">
        <v>240</v>
      </c>
      <c r="F524" s="1">
        <v>175</v>
      </c>
      <c r="G524" s="23">
        <v>212</v>
      </c>
      <c r="H524" s="24">
        <v>143</v>
      </c>
      <c r="I524" s="1">
        <v>157</v>
      </c>
      <c r="J524" s="25">
        <v>148</v>
      </c>
      <c r="K524" s="26">
        <v>236.45766513378601</v>
      </c>
      <c r="L524" s="27">
        <v>205.65314125269299</v>
      </c>
      <c r="M524" s="28">
        <v>185.30946842885001</v>
      </c>
      <c r="N524" s="29">
        <v>230.89386093572099</v>
      </c>
      <c r="O524" s="27">
        <v>168.26244986919801</v>
      </c>
      <c r="P524" s="28">
        <v>201.904692036477</v>
      </c>
      <c r="Q524" s="29">
        <v>138.72161220852001</v>
      </c>
      <c r="R524" s="27">
        <v>163.11723399550499</v>
      </c>
      <c r="S524" s="30">
        <v>143.31093639940801</v>
      </c>
      <c r="T524" s="26">
        <v>185.95900669557301</v>
      </c>
      <c r="U524" s="27">
        <v>-6.1480108765342899E-2</v>
      </c>
      <c r="V524" s="27">
        <v>0.16205065914118999</v>
      </c>
      <c r="W524" s="27">
        <v>-0.37938820546096602</v>
      </c>
      <c r="X524" s="27">
        <v>0.70439960775014798</v>
      </c>
      <c r="Y524" s="30">
        <v>0.94533499362270901</v>
      </c>
      <c r="Z524" s="26">
        <v>185.95900669557301</v>
      </c>
      <c r="AA524" s="27">
        <v>-0.49576966346846901</v>
      </c>
      <c r="AB524" s="27">
        <v>0.166081291320998</v>
      </c>
      <c r="AC524" s="27">
        <v>-2.9851024129518402</v>
      </c>
      <c r="AD524" s="27">
        <v>2.83483395060254E-3</v>
      </c>
      <c r="AE524" s="30">
        <v>3.3861707675777203E-2</v>
      </c>
      <c r="AF524" s="26">
        <v>185.95900669557301</v>
      </c>
      <c r="AG524" s="27">
        <v>-0.43428955470312602</v>
      </c>
      <c r="AH524" s="27">
        <v>0.16572340928087301</v>
      </c>
      <c r="AI524" s="27">
        <v>-2.6205685520690598</v>
      </c>
      <c r="AJ524" s="31">
        <v>8.7783279202498701E-3</v>
      </c>
      <c r="AK524" s="32">
        <v>4.5128065179845897E-2</v>
      </c>
      <c r="AL524" s="1" t="s">
        <v>1597</v>
      </c>
      <c r="AM524" s="1" t="s">
        <v>1598</v>
      </c>
      <c r="AN524" s="1" t="s">
        <v>1599</v>
      </c>
      <c r="AO524" s="1">
        <v>1</v>
      </c>
      <c r="AP524" s="1">
        <v>-1</v>
      </c>
      <c r="AQ524" s="1">
        <v>155213821</v>
      </c>
      <c r="AR524" s="1">
        <v>155227422</v>
      </c>
      <c r="AS524" s="33" t="str">
        <f>HYPERLINK("http://www.ensembl.org/Homo_sapiens/Gene/Summary?db=core;g=ENSG00000160766","ENSG00000160766")</f>
        <v>ENSG00000160766</v>
      </c>
      <c r="AT524" s="1">
        <v>2630</v>
      </c>
      <c r="AU524" s="1" t="s">
        <v>59</v>
      </c>
      <c r="AV524" s="25" t="s">
        <v>155</v>
      </c>
    </row>
    <row r="525" spans="1:48" x14ac:dyDescent="0.2">
      <c r="A525" s="1" t="s">
        <v>1600</v>
      </c>
      <c r="B525" s="22">
        <v>505</v>
      </c>
      <c r="C525" s="1">
        <v>402</v>
      </c>
      <c r="D525" s="23">
        <v>370</v>
      </c>
      <c r="E525" s="24">
        <v>488</v>
      </c>
      <c r="F525" s="1">
        <v>463</v>
      </c>
      <c r="G525" s="23">
        <v>387</v>
      </c>
      <c r="H525" s="24">
        <v>323</v>
      </c>
      <c r="I525" s="1">
        <v>344</v>
      </c>
      <c r="J525" s="25">
        <v>289</v>
      </c>
      <c r="K525" s="26">
        <v>526.04018014344501</v>
      </c>
      <c r="L525" s="27">
        <v>426.147230843209</v>
      </c>
      <c r="M525" s="28">
        <v>372.63317021018798</v>
      </c>
      <c r="N525" s="29">
        <v>469.48418390263299</v>
      </c>
      <c r="O525" s="27">
        <v>445.17436736821998</v>
      </c>
      <c r="P525" s="28">
        <v>368.57130102885202</v>
      </c>
      <c r="Q525" s="29">
        <v>313.33622897448902</v>
      </c>
      <c r="R525" s="27">
        <v>357.40336620671098</v>
      </c>
      <c r="S525" s="30">
        <v>279.84365283397898</v>
      </c>
      <c r="T525" s="26">
        <v>395.40374239019201</v>
      </c>
      <c r="U525" s="27">
        <v>-4.5763070848066398E-2</v>
      </c>
      <c r="V525" s="27">
        <v>0.14203999742259699</v>
      </c>
      <c r="W525" s="27">
        <v>-0.32218439649722302</v>
      </c>
      <c r="X525" s="27">
        <v>0.74731300457219996</v>
      </c>
      <c r="Y525" s="30">
        <v>0.95356732154972801</v>
      </c>
      <c r="Z525" s="26">
        <v>395.40374239019201</v>
      </c>
      <c r="AA525" s="27">
        <v>-0.479442379588575</v>
      </c>
      <c r="AB525" s="27">
        <v>0.14420212742265501</v>
      </c>
      <c r="AC525" s="27">
        <v>-3.3247940800715998</v>
      </c>
      <c r="AD525" s="27">
        <v>8.8483861420639602E-4</v>
      </c>
      <c r="AE525" s="30">
        <v>1.4771194420577E-2</v>
      </c>
      <c r="AF525" s="26">
        <v>395.40374239019201</v>
      </c>
      <c r="AG525" s="27">
        <v>-0.43367930874050797</v>
      </c>
      <c r="AH525" s="27">
        <v>0.14394761818857199</v>
      </c>
      <c r="AI525" s="27">
        <v>-3.0127577947999602</v>
      </c>
      <c r="AJ525" s="31">
        <v>2.5888544736392799E-3</v>
      </c>
      <c r="AK525" s="32">
        <v>1.8090194562046899E-2</v>
      </c>
      <c r="AL525" s="1" t="s">
        <v>1600</v>
      </c>
      <c r="AM525" s="1" t="s">
        <v>1601</v>
      </c>
      <c r="AN525" s="1" t="s">
        <v>1602</v>
      </c>
      <c r="AO525" s="1">
        <v>8</v>
      </c>
      <c r="AP525" s="1">
        <v>1</v>
      </c>
      <c r="AQ525" s="1">
        <v>143267433</v>
      </c>
      <c r="AR525" s="1">
        <v>143276931</v>
      </c>
      <c r="AS525" s="33" t="str">
        <f>HYPERLINK("http://www.ensembl.org/Homo_sapiens/Gene/Summary?db=core;g=ENSG00000250571","ENSG00000250571")</f>
        <v>ENSG00000250571</v>
      </c>
      <c r="AT525" s="1">
        <v>2738</v>
      </c>
      <c r="AU525" s="1">
        <v>165280</v>
      </c>
      <c r="AV525" s="25" t="s">
        <v>64</v>
      </c>
    </row>
    <row r="526" spans="1:48" x14ac:dyDescent="0.2">
      <c r="A526" s="1" t="s">
        <v>1603</v>
      </c>
      <c r="B526" s="22">
        <v>800</v>
      </c>
      <c r="C526" s="1">
        <v>652</v>
      </c>
      <c r="D526" s="23">
        <v>657</v>
      </c>
      <c r="E526" s="24">
        <v>833</v>
      </c>
      <c r="F526" s="1">
        <v>682</v>
      </c>
      <c r="G526" s="23">
        <v>721</v>
      </c>
      <c r="H526" s="24">
        <v>587</v>
      </c>
      <c r="I526" s="1">
        <v>496</v>
      </c>
      <c r="J526" s="25">
        <v>519</v>
      </c>
      <c r="K526" s="26">
        <v>833.33097844506096</v>
      </c>
      <c r="L526" s="27">
        <v>691.16416544719402</v>
      </c>
      <c r="M526" s="28">
        <v>661.67565629214403</v>
      </c>
      <c r="N526" s="29">
        <v>801.39410899773202</v>
      </c>
      <c r="O526" s="27">
        <v>655.74280463310197</v>
      </c>
      <c r="P526" s="28">
        <v>686.666429048586</v>
      </c>
      <c r="Q526" s="29">
        <v>569.43766689791005</v>
      </c>
      <c r="R526" s="27">
        <v>515.32578383293196</v>
      </c>
      <c r="S526" s="30">
        <v>502.55659453576101</v>
      </c>
      <c r="T526" s="26">
        <v>657.47713201449096</v>
      </c>
      <c r="U526" s="27">
        <v>-2.81060689996048E-2</v>
      </c>
      <c r="V526" s="27">
        <v>0.11377302039812</v>
      </c>
      <c r="W526" s="27">
        <v>-0.24703632637381501</v>
      </c>
      <c r="X526" s="27">
        <v>0.80488011074806398</v>
      </c>
      <c r="Y526" s="30">
        <v>0.96603279241231299</v>
      </c>
      <c r="Z526" s="26">
        <v>657.47713201449096</v>
      </c>
      <c r="AA526" s="27">
        <v>-0.46149789321145401</v>
      </c>
      <c r="AB526" s="27">
        <v>0.115388452807678</v>
      </c>
      <c r="AC526" s="27">
        <v>-3.9995153932833101</v>
      </c>
      <c r="AD526" s="27">
        <v>6.3472319511755505E-5</v>
      </c>
      <c r="AE526" s="30">
        <v>1.92854488676212E-3</v>
      </c>
      <c r="AF526" s="26">
        <v>657.47713201449096</v>
      </c>
      <c r="AG526" s="27">
        <v>-0.43339182421184902</v>
      </c>
      <c r="AH526" s="27">
        <v>0.115145967271677</v>
      </c>
      <c r="AI526" s="27">
        <v>-3.7638471800692601</v>
      </c>
      <c r="AJ526" s="31">
        <v>1.6731915768338599E-4</v>
      </c>
      <c r="AK526" s="32">
        <v>2.1300962526618998E-3</v>
      </c>
      <c r="AL526" s="1" t="s">
        <v>1603</v>
      </c>
      <c r="AM526" s="1" t="s">
        <v>1604</v>
      </c>
      <c r="AN526" s="1" t="s">
        <v>1605</v>
      </c>
      <c r="AO526" s="1">
        <v>18</v>
      </c>
      <c r="AP526" s="1">
        <v>-1</v>
      </c>
      <c r="AQ526" s="1">
        <v>670318</v>
      </c>
      <c r="AR526" s="1">
        <v>712662</v>
      </c>
      <c r="AS526" s="33" t="str">
        <f>HYPERLINK("http://www.ensembl.org/Homo_sapiens/Gene/Summary?db=core;g=ENSG00000132199","ENSG00000132199")</f>
        <v>ENSG00000132199</v>
      </c>
      <c r="AT526" s="1">
        <v>55556</v>
      </c>
      <c r="AU526" s="1">
        <v>607427</v>
      </c>
      <c r="AV526" s="25" t="s">
        <v>64</v>
      </c>
    </row>
    <row r="527" spans="1:48" x14ac:dyDescent="0.2">
      <c r="A527" s="1" t="s">
        <v>1606</v>
      </c>
      <c r="B527" s="22">
        <v>313</v>
      </c>
      <c r="C527" s="1">
        <v>281</v>
      </c>
      <c r="D527" s="23">
        <v>277</v>
      </c>
      <c r="E527" s="24">
        <v>303</v>
      </c>
      <c r="F527" s="1">
        <v>276</v>
      </c>
      <c r="G527" s="23">
        <v>291</v>
      </c>
      <c r="H527" s="24">
        <v>196</v>
      </c>
      <c r="I527" s="1">
        <v>179</v>
      </c>
      <c r="J527" s="25">
        <v>249</v>
      </c>
      <c r="K527" s="26">
        <v>326.04074531663002</v>
      </c>
      <c r="L527" s="27">
        <v>297.87903449487999</v>
      </c>
      <c r="M527" s="28">
        <v>278.97131931951901</v>
      </c>
      <c r="N527" s="29">
        <v>291.50349943134802</v>
      </c>
      <c r="O527" s="27">
        <v>265.37392093656302</v>
      </c>
      <c r="P527" s="28">
        <v>277.14276123874998</v>
      </c>
      <c r="Q527" s="29">
        <v>190.13591603405499</v>
      </c>
      <c r="R527" s="27">
        <v>185.97442602035301</v>
      </c>
      <c r="S527" s="30">
        <v>241.11096732062501</v>
      </c>
      <c r="T527" s="26">
        <v>261.57028779030202</v>
      </c>
      <c r="U527" s="27">
        <v>-0.114198659024052</v>
      </c>
      <c r="V527" s="27">
        <v>0.13698006579452199</v>
      </c>
      <c r="W527" s="27">
        <v>-0.83368816011050895</v>
      </c>
      <c r="X527" s="27">
        <v>0.404456731741903</v>
      </c>
      <c r="Y527" s="30">
        <v>0.84531269309162904</v>
      </c>
      <c r="Z527" s="26">
        <v>261.57028779030202</v>
      </c>
      <c r="AA527" s="27">
        <v>-0.54740866750080897</v>
      </c>
      <c r="AB527" s="27">
        <v>0.14040723381680301</v>
      </c>
      <c r="AC527" s="27">
        <v>-3.8987212597254199</v>
      </c>
      <c r="AD527" s="27">
        <v>9.6702014372415703E-5</v>
      </c>
      <c r="AE527" s="30">
        <v>2.66005437814105E-3</v>
      </c>
      <c r="AF527" s="26">
        <v>261.57028779030202</v>
      </c>
      <c r="AG527" s="27">
        <v>-0.433210008476757</v>
      </c>
      <c r="AH527" s="27">
        <v>0.14041908798324201</v>
      </c>
      <c r="AI527" s="27">
        <v>-3.0851219353344499</v>
      </c>
      <c r="AJ527" s="31">
        <v>2.0346871805855E-3</v>
      </c>
      <c r="AK527" s="32">
        <v>1.5024028455971601E-2</v>
      </c>
      <c r="AL527" s="1" t="s">
        <v>1606</v>
      </c>
      <c r="AM527" s="1" t="s">
        <v>1607</v>
      </c>
      <c r="AN527" s="1" t="s">
        <v>1608</v>
      </c>
      <c r="AO527" s="1">
        <v>1</v>
      </c>
      <c r="AP527" s="1">
        <v>1</v>
      </c>
      <c r="AQ527" s="1">
        <v>109483479</v>
      </c>
      <c r="AR527" s="1">
        <v>109492804</v>
      </c>
      <c r="AS527" s="33" t="str">
        <f>HYPERLINK("http://www.ensembl.org/Homo_sapiens/Gene/Summary?db=core;g=ENSG00000162650","ENSG00000162650")</f>
        <v>ENSG00000162650</v>
      </c>
      <c r="AT527" s="1">
        <v>127002</v>
      </c>
      <c r="AU527" s="1" t="s">
        <v>59</v>
      </c>
      <c r="AV527" s="25" t="s">
        <v>64</v>
      </c>
    </row>
    <row r="528" spans="1:48" x14ac:dyDescent="0.2">
      <c r="A528" s="1" t="s">
        <v>1609</v>
      </c>
      <c r="B528" s="22">
        <v>435</v>
      </c>
      <c r="C528" s="1">
        <v>461</v>
      </c>
      <c r="D528" s="23">
        <v>420</v>
      </c>
      <c r="E528" s="24">
        <v>529</v>
      </c>
      <c r="F528" s="1">
        <v>450</v>
      </c>
      <c r="G528" s="23">
        <v>494</v>
      </c>
      <c r="H528" s="24">
        <v>345</v>
      </c>
      <c r="I528" s="1">
        <v>356</v>
      </c>
      <c r="J528" s="25">
        <v>353</v>
      </c>
      <c r="K528" s="26">
        <v>453.12371952950201</v>
      </c>
      <c r="L528" s="27">
        <v>488.69122740974899</v>
      </c>
      <c r="M528" s="28">
        <v>422.98900402237501</v>
      </c>
      <c r="N528" s="29">
        <v>508.92855181248501</v>
      </c>
      <c r="O528" s="27">
        <v>432.67487109222202</v>
      </c>
      <c r="P528" s="28">
        <v>470.47602766990502</v>
      </c>
      <c r="Q528" s="29">
        <v>334.67801546810699</v>
      </c>
      <c r="R528" s="27">
        <v>369.870925492992</v>
      </c>
      <c r="S528" s="30">
        <v>341.81594965534401</v>
      </c>
      <c r="T528" s="26">
        <v>424.80536579474199</v>
      </c>
      <c r="U528" s="27">
        <v>4.9557746725152098E-2</v>
      </c>
      <c r="V528" s="27">
        <v>0.112310758849479</v>
      </c>
      <c r="W528" s="27">
        <v>0.441255559421252</v>
      </c>
      <c r="X528" s="27">
        <v>0.65902799497425002</v>
      </c>
      <c r="Y528" s="30">
        <v>0.93478132317260598</v>
      </c>
      <c r="Z528" s="26">
        <v>424.80536579474199</v>
      </c>
      <c r="AA528" s="27">
        <v>-0.38346011606557501</v>
      </c>
      <c r="AB528" s="27">
        <v>0.11478239545155999</v>
      </c>
      <c r="AC528" s="27">
        <v>-3.3407572176640898</v>
      </c>
      <c r="AD528" s="27">
        <v>8.3550248584540103E-4</v>
      </c>
      <c r="AE528" s="30">
        <v>1.41936989088977E-2</v>
      </c>
      <c r="AF528" s="26">
        <v>424.80536579474199</v>
      </c>
      <c r="AG528" s="27">
        <v>-0.43301786279072702</v>
      </c>
      <c r="AH528" s="27">
        <v>0.1140497764528</v>
      </c>
      <c r="AI528" s="27">
        <v>-3.7967445115504801</v>
      </c>
      <c r="AJ528" s="31">
        <v>1.4660875041604899E-4</v>
      </c>
      <c r="AK528" s="32">
        <v>1.9026943064974801E-3</v>
      </c>
      <c r="AL528" s="1" t="s">
        <v>1609</v>
      </c>
      <c r="AM528" s="1" t="s">
        <v>1610</v>
      </c>
      <c r="AN528" s="1" t="s">
        <v>1611</v>
      </c>
      <c r="AO528" s="1">
        <v>11</v>
      </c>
      <c r="AP528" s="1">
        <v>1</v>
      </c>
      <c r="AQ528" s="1">
        <v>69048932</v>
      </c>
      <c r="AR528" s="1">
        <v>69136316</v>
      </c>
      <c r="AS528" s="33" t="str">
        <f>HYPERLINK("http://www.ensembl.org/Homo_sapiens/Gene/Summary?db=core;g=ENSG00000162341","ENSG00000162341")</f>
        <v>ENSG00000162341</v>
      </c>
      <c r="AT528" s="1">
        <v>219931</v>
      </c>
      <c r="AU528" s="1">
        <v>612163</v>
      </c>
      <c r="AV528" s="25" t="s">
        <v>64</v>
      </c>
    </row>
    <row r="529" spans="1:48" x14ac:dyDescent="0.2">
      <c r="A529" s="1" t="s">
        <v>1612</v>
      </c>
      <c r="B529" s="22">
        <v>303</v>
      </c>
      <c r="C529" s="1">
        <v>308</v>
      </c>
      <c r="D529" s="23">
        <v>369</v>
      </c>
      <c r="E529" s="24">
        <v>325</v>
      </c>
      <c r="F529" s="1">
        <v>389</v>
      </c>
      <c r="G529" s="23">
        <v>345</v>
      </c>
      <c r="H529" s="24">
        <v>281</v>
      </c>
      <c r="I529" s="1">
        <v>263</v>
      </c>
      <c r="J529" s="25">
        <v>216</v>
      </c>
      <c r="K529" s="26">
        <v>315.624108086067</v>
      </c>
      <c r="L529" s="27">
        <v>326.50086343211001</v>
      </c>
      <c r="M529" s="28">
        <v>371.626053533944</v>
      </c>
      <c r="N529" s="29">
        <v>312.66877001712197</v>
      </c>
      <c r="O529" s="27">
        <v>374.02338856638801</v>
      </c>
      <c r="P529" s="28">
        <v>328.57131487068199</v>
      </c>
      <c r="Q529" s="29">
        <v>272.592818395763</v>
      </c>
      <c r="R529" s="27">
        <v>273.247341024317</v>
      </c>
      <c r="S529" s="30">
        <v>209.15650177210799</v>
      </c>
      <c r="T529" s="26">
        <v>309.33457329983298</v>
      </c>
      <c r="U529" s="27">
        <v>1.69615107535522E-3</v>
      </c>
      <c r="V529" s="27">
        <v>0.136167832937899</v>
      </c>
      <c r="W529" s="27">
        <v>1.2456327157154499E-2</v>
      </c>
      <c r="X529" s="27">
        <v>0.99006154588622797</v>
      </c>
      <c r="Y529" s="30">
        <v>0.99967123003392899</v>
      </c>
      <c r="Z529" s="26">
        <v>309.33457329983298</v>
      </c>
      <c r="AA529" s="27">
        <v>-0.42641361473937101</v>
      </c>
      <c r="AB529" s="27">
        <v>0.13897151882154099</v>
      </c>
      <c r="AC529" s="27">
        <v>-3.0683525542161298</v>
      </c>
      <c r="AD529" s="27">
        <v>2.1524251737121999E-3</v>
      </c>
      <c r="AE529" s="30">
        <v>2.7630569579332E-2</v>
      </c>
      <c r="AF529" s="26">
        <v>309.33457329983298</v>
      </c>
      <c r="AG529" s="27">
        <v>-0.42810976581472598</v>
      </c>
      <c r="AH529" s="27">
        <v>0.138389411086628</v>
      </c>
      <c r="AI529" s="27">
        <v>-3.09351533801052</v>
      </c>
      <c r="AJ529" s="31">
        <v>1.9780032823976902E-3</v>
      </c>
      <c r="AK529" s="32">
        <v>1.47543681734577E-2</v>
      </c>
      <c r="AL529" s="1" t="s">
        <v>1612</v>
      </c>
      <c r="AM529" s="1" t="s">
        <v>1613</v>
      </c>
      <c r="AN529" s="1" t="s">
        <v>1614</v>
      </c>
      <c r="AO529" s="1">
        <v>12</v>
      </c>
      <c r="AP529" s="1">
        <v>1</v>
      </c>
      <c r="AQ529" s="1">
        <v>31959370</v>
      </c>
      <c r="AR529" s="1">
        <v>31993107</v>
      </c>
      <c r="AS529" s="33" t="str">
        <f>HYPERLINK("http://www.ensembl.org/Homo_sapiens/Gene/Summary?db=core;g=ENSG00000174718","ENSG00000174718")</f>
        <v>ENSG00000174718</v>
      </c>
      <c r="AT529" s="1">
        <v>55196</v>
      </c>
      <c r="AU529" s="1" t="s">
        <v>59</v>
      </c>
      <c r="AV529" s="25" t="s">
        <v>64</v>
      </c>
    </row>
    <row r="530" spans="1:48" x14ac:dyDescent="0.2">
      <c r="A530" s="1" t="s">
        <v>1615</v>
      </c>
      <c r="B530" s="22">
        <v>791</v>
      </c>
      <c r="C530" s="1">
        <v>852</v>
      </c>
      <c r="D530" s="23">
        <v>707</v>
      </c>
      <c r="E530" s="24">
        <v>926</v>
      </c>
      <c r="F530" s="1">
        <v>892</v>
      </c>
      <c r="G530" s="23">
        <v>777</v>
      </c>
      <c r="H530" s="24">
        <v>580</v>
      </c>
      <c r="I530" s="1">
        <v>654</v>
      </c>
      <c r="J530" s="25">
        <v>628</v>
      </c>
      <c r="K530" s="26">
        <v>823.95600493755398</v>
      </c>
      <c r="L530" s="27">
        <v>903.17771313038202</v>
      </c>
      <c r="M530" s="28">
        <v>712.03149010433106</v>
      </c>
      <c r="N530" s="29">
        <v>890.86548011032403</v>
      </c>
      <c r="O530" s="27">
        <v>857.65774447613899</v>
      </c>
      <c r="P530" s="28">
        <v>739.99974392614604</v>
      </c>
      <c r="Q530" s="29">
        <v>562.64709846812298</v>
      </c>
      <c r="R530" s="27">
        <v>679.48198110229396</v>
      </c>
      <c r="S530" s="30">
        <v>608.10316255964904</v>
      </c>
      <c r="T530" s="26">
        <v>753.10226875721605</v>
      </c>
      <c r="U530" s="27">
        <v>2.9245902648582501E-2</v>
      </c>
      <c r="V530" s="27">
        <v>0.112380356358577</v>
      </c>
      <c r="W530" s="27">
        <v>0.260240344453673</v>
      </c>
      <c r="X530" s="27">
        <v>0.79467838567341098</v>
      </c>
      <c r="Y530" s="30">
        <v>0.96352139012655702</v>
      </c>
      <c r="Z530" s="26">
        <v>753.10226875721605</v>
      </c>
      <c r="AA530" s="27">
        <v>-0.39884703038319802</v>
      </c>
      <c r="AB530" s="27">
        <v>0.11377250636905301</v>
      </c>
      <c r="AC530" s="27">
        <v>-3.50565389751918</v>
      </c>
      <c r="AD530" s="27">
        <v>4.5548709026730499E-4</v>
      </c>
      <c r="AE530" s="30">
        <v>8.8024119427473606E-3</v>
      </c>
      <c r="AF530" s="26">
        <v>753.10226875721605</v>
      </c>
      <c r="AG530" s="27">
        <v>-0.42809293303177998</v>
      </c>
      <c r="AH530" s="27">
        <v>0.11340876968713</v>
      </c>
      <c r="AI530" s="27">
        <v>-3.7747780371200199</v>
      </c>
      <c r="AJ530" s="31">
        <v>1.6015019750155199E-4</v>
      </c>
      <c r="AK530" s="32">
        <v>2.0524336403743601E-3</v>
      </c>
      <c r="AL530" s="1" t="s">
        <v>1615</v>
      </c>
      <c r="AM530" s="1" t="s">
        <v>1616</v>
      </c>
      <c r="AN530" s="1" t="s">
        <v>1617</v>
      </c>
      <c r="AO530" s="1">
        <v>19</v>
      </c>
      <c r="AP530" s="1">
        <v>-1</v>
      </c>
      <c r="AQ530" s="1">
        <v>5558167</v>
      </c>
      <c r="AR530" s="1">
        <v>5578349</v>
      </c>
      <c r="AS530" s="33" t="str">
        <f>HYPERLINK("http://www.ensembl.org/Homo_sapiens/Gene/Summary?db=core;g=ENSG00000223573","ENSG00000223573")</f>
        <v>ENSG00000223573</v>
      </c>
      <c r="AT530" s="1" t="s">
        <v>59</v>
      </c>
      <c r="AU530" s="1">
        <v>615241</v>
      </c>
      <c r="AV530" s="25" t="s">
        <v>64</v>
      </c>
    </row>
    <row r="531" spans="1:48" x14ac:dyDescent="0.2">
      <c r="A531" s="1" t="s">
        <v>1618</v>
      </c>
      <c r="B531" s="22">
        <v>810</v>
      </c>
      <c r="C531" s="1">
        <v>651</v>
      </c>
      <c r="D531" s="23">
        <v>654</v>
      </c>
      <c r="E531" s="24">
        <v>832</v>
      </c>
      <c r="F531" s="1">
        <v>718</v>
      </c>
      <c r="G531" s="23">
        <v>658</v>
      </c>
      <c r="H531" s="24">
        <v>505</v>
      </c>
      <c r="I531" s="1">
        <v>541</v>
      </c>
      <c r="J531" s="25">
        <v>541</v>
      </c>
      <c r="K531" s="26">
        <v>843.74761567562405</v>
      </c>
      <c r="L531" s="27">
        <v>690.104097708778</v>
      </c>
      <c r="M531" s="28">
        <v>658.65430626341299</v>
      </c>
      <c r="N531" s="29">
        <v>800.43205124383303</v>
      </c>
      <c r="O531" s="27">
        <v>690.35679432047903</v>
      </c>
      <c r="P531" s="28">
        <v>626.66644981133095</v>
      </c>
      <c r="Q531" s="29">
        <v>489.89100814896898</v>
      </c>
      <c r="R531" s="27">
        <v>562.079131156485</v>
      </c>
      <c r="S531" s="30">
        <v>523.85957156810503</v>
      </c>
      <c r="T531" s="26">
        <v>653.97678065522405</v>
      </c>
      <c r="U531" s="27">
        <v>-5.0167698424698197E-2</v>
      </c>
      <c r="V531" s="27">
        <v>0.118527596986923</v>
      </c>
      <c r="W531" s="27">
        <v>-0.42325753411024702</v>
      </c>
      <c r="X531" s="27">
        <v>0.672107373846212</v>
      </c>
      <c r="Y531" s="30">
        <v>0.93744863374078902</v>
      </c>
      <c r="Z531" s="26">
        <v>653.97678065522405</v>
      </c>
      <c r="AA531" s="27">
        <v>-0.47672805086768799</v>
      </c>
      <c r="AB531" s="27">
        <v>0.12007247804820401</v>
      </c>
      <c r="AC531" s="27">
        <v>-3.9703357390217402</v>
      </c>
      <c r="AD531" s="27">
        <v>7.1771423413865101E-5</v>
      </c>
      <c r="AE531" s="30">
        <v>2.1163300535062598E-3</v>
      </c>
      <c r="AF531" s="26">
        <v>653.97678065522405</v>
      </c>
      <c r="AG531" s="27">
        <v>-0.42656035244299001</v>
      </c>
      <c r="AH531" s="27">
        <v>0.119899775004266</v>
      </c>
      <c r="AI531" s="27">
        <v>-3.55764097495438</v>
      </c>
      <c r="AJ531" s="31">
        <v>3.7420028469433201E-4</v>
      </c>
      <c r="AK531" s="32">
        <v>4.0233722549477598E-3</v>
      </c>
      <c r="AL531" s="1" t="s">
        <v>1618</v>
      </c>
      <c r="AM531" s="1" t="s">
        <v>1619</v>
      </c>
      <c r="AN531" s="1" t="s">
        <v>1620</v>
      </c>
      <c r="AO531" s="1">
        <v>16</v>
      </c>
      <c r="AP531" s="1">
        <v>-1</v>
      </c>
      <c r="AQ531" s="1">
        <v>2852730</v>
      </c>
      <c r="AR531" s="1">
        <v>2858170</v>
      </c>
      <c r="AS531" s="33" t="str">
        <f>HYPERLINK("http://www.ensembl.org/Homo_sapiens/Gene/Summary?db=core;g=ENSG00000005001","ENSG00000005001")</f>
        <v>ENSG00000005001</v>
      </c>
      <c r="AT531" s="1">
        <v>64063</v>
      </c>
      <c r="AU531" s="1">
        <v>609343</v>
      </c>
      <c r="AV531" s="25" t="s">
        <v>64</v>
      </c>
    </row>
    <row r="532" spans="1:48" x14ac:dyDescent="0.2">
      <c r="A532" s="1" t="s">
        <v>1621</v>
      </c>
      <c r="B532" s="22">
        <v>589</v>
      </c>
      <c r="C532" s="1">
        <v>645</v>
      </c>
      <c r="D532" s="23">
        <v>697</v>
      </c>
      <c r="E532" s="24">
        <v>764</v>
      </c>
      <c r="F532" s="1">
        <v>634</v>
      </c>
      <c r="G532" s="23">
        <v>676</v>
      </c>
      <c r="H532" s="24">
        <v>537</v>
      </c>
      <c r="I532" s="1">
        <v>502</v>
      </c>
      <c r="J532" s="25">
        <v>455</v>
      </c>
      <c r="K532" s="26">
        <v>613.53993288017602</v>
      </c>
      <c r="L532" s="27">
        <v>683.74369127828197</v>
      </c>
      <c r="M532" s="28">
        <v>701.96032334189397</v>
      </c>
      <c r="N532" s="29">
        <v>735.012123978712</v>
      </c>
      <c r="O532" s="27">
        <v>609.59081838326404</v>
      </c>
      <c r="P532" s="28">
        <v>643.80930102197499</v>
      </c>
      <c r="Q532" s="29">
        <v>520.93360668514094</v>
      </c>
      <c r="R532" s="27">
        <v>521.55956347607298</v>
      </c>
      <c r="S532" s="30">
        <v>440.58429771439501</v>
      </c>
      <c r="T532" s="26">
        <v>607.85929541776795</v>
      </c>
      <c r="U532" s="27">
        <v>-7.9790001770421708E-3</v>
      </c>
      <c r="V532" s="27">
        <v>0.109429342975653</v>
      </c>
      <c r="W532" s="27">
        <v>-7.2914631122453596E-2</v>
      </c>
      <c r="X532" s="27">
        <v>0.94187405098360999</v>
      </c>
      <c r="Y532" s="30">
        <v>0.99056477566652901</v>
      </c>
      <c r="Z532" s="26">
        <v>607.85929541776795</v>
      </c>
      <c r="AA532" s="27">
        <v>-0.43139682427263698</v>
      </c>
      <c r="AB532" s="27">
        <v>0.111194417889961</v>
      </c>
      <c r="AC532" s="27">
        <v>-3.8796625987066302</v>
      </c>
      <c r="AD532" s="27">
        <v>1.04601458684523E-4</v>
      </c>
      <c r="AE532" s="30">
        <v>2.8349223692929601E-3</v>
      </c>
      <c r="AF532" s="26">
        <v>607.85929541776795</v>
      </c>
      <c r="AG532" s="27">
        <v>-0.42341782409559497</v>
      </c>
      <c r="AH532" s="27">
        <v>0.11085574912747399</v>
      </c>
      <c r="AI532" s="27">
        <v>-3.8195387016753202</v>
      </c>
      <c r="AJ532" s="31">
        <v>1.33701481418878E-4</v>
      </c>
      <c r="AK532" s="32">
        <v>1.7695581080813701E-3</v>
      </c>
      <c r="AL532" s="1" t="s">
        <v>1621</v>
      </c>
      <c r="AM532" s="1" t="s">
        <v>1622</v>
      </c>
      <c r="AN532" s="1" t="s">
        <v>1623</v>
      </c>
      <c r="AO532" s="1">
        <v>8</v>
      </c>
      <c r="AP532" s="1">
        <v>1</v>
      </c>
      <c r="AQ532" s="1">
        <v>25184689</v>
      </c>
      <c r="AR532" s="1">
        <v>25418082</v>
      </c>
      <c r="AS532" s="33" t="str">
        <f>HYPERLINK("http://www.ensembl.org/Homo_sapiens/Gene/Summary?db=core;g=ENSG00000147459","ENSG00000147459")</f>
        <v>ENSG00000147459</v>
      </c>
      <c r="AT532" s="1">
        <v>80005</v>
      </c>
      <c r="AU532" s="1">
        <v>616904</v>
      </c>
      <c r="AV532" s="25" t="s">
        <v>64</v>
      </c>
    </row>
    <row r="533" spans="1:48" x14ac:dyDescent="0.2">
      <c r="A533" s="1" t="s">
        <v>1624</v>
      </c>
      <c r="B533" s="22">
        <v>993</v>
      </c>
      <c r="C533" s="1">
        <v>839</v>
      </c>
      <c r="D533" s="23">
        <v>948</v>
      </c>
      <c r="E533" s="24">
        <v>902</v>
      </c>
      <c r="F533" s="1">
        <v>876</v>
      </c>
      <c r="G533" s="23">
        <v>869</v>
      </c>
      <c r="H533" s="24">
        <v>628</v>
      </c>
      <c r="I533" s="1">
        <v>601</v>
      </c>
      <c r="J533" s="25">
        <v>680</v>
      </c>
      <c r="K533" s="26">
        <v>1034.37207699493</v>
      </c>
      <c r="L533" s="27">
        <v>889.39683253097496</v>
      </c>
      <c r="M533" s="28">
        <v>954.74660907907503</v>
      </c>
      <c r="N533" s="29">
        <v>867.77609401675204</v>
      </c>
      <c r="O533" s="27">
        <v>842.27374905952604</v>
      </c>
      <c r="P533" s="28">
        <v>827.61876122499405</v>
      </c>
      <c r="Q533" s="29">
        <v>609.21099627238095</v>
      </c>
      <c r="R533" s="27">
        <v>624.41692758788804</v>
      </c>
      <c r="S533" s="30">
        <v>658.45565372700798</v>
      </c>
      <c r="T533" s="26">
        <v>812.02974449928104</v>
      </c>
      <c r="U533" s="27">
        <v>-0.18194110872567201</v>
      </c>
      <c r="V533" s="27">
        <v>9.0447633803348304E-2</v>
      </c>
      <c r="W533" s="27">
        <v>-2.0115629461490201</v>
      </c>
      <c r="X533" s="27">
        <v>4.4266028682787797E-2</v>
      </c>
      <c r="Y533" s="30">
        <v>0.49969090354178503</v>
      </c>
      <c r="Z533" s="26">
        <v>812.02974449928104</v>
      </c>
      <c r="AA533" s="27">
        <v>-0.605357586778558</v>
      </c>
      <c r="AB533" s="27">
        <v>9.2118788132378907E-2</v>
      </c>
      <c r="AC533" s="27">
        <v>-6.5714888249358099</v>
      </c>
      <c r="AD533" s="27">
        <v>4.98146257396853E-11</v>
      </c>
      <c r="AE533" s="30">
        <v>9.4778255782339296E-9</v>
      </c>
      <c r="AF533" s="26">
        <v>812.02974449928104</v>
      </c>
      <c r="AG533" s="27">
        <v>-0.42341647805288601</v>
      </c>
      <c r="AH533" s="27">
        <v>9.2319872438750394E-2</v>
      </c>
      <c r="AI533" s="27">
        <v>-4.5864066627020303</v>
      </c>
      <c r="AJ533" s="31">
        <v>4.5093986013843004E-6</v>
      </c>
      <c r="AK533" s="32">
        <v>1.1510202476556699E-4</v>
      </c>
      <c r="AL533" s="1" t="s">
        <v>1624</v>
      </c>
      <c r="AM533" s="1" t="s">
        <v>1625</v>
      </c>
      <c r="AN533" s="1" t="s">
        <v>1626</v>
      </c>
      <c r="AO533" s="1">
        <v>17</v>
      </c>
      <c r="AP533" s="1">
        <v>-1</v>
      </c>
      <c r="AQ533" s="1">
        <v>47951967</v>
      </c>
      <c r="AR533" s="1">
        <v>47957883</v>
      </c>
      <c r="AS533" s="33" t="str">
        <f>HYPERLINK("http://www.ensembl.org/Homo_sapiens/Gene/Summary?db=core;g=ENSG00000167183","ENSG00000167183")</f>
        <v>ENSG00000167183</v>
      </c>
      <c r="AT533" s="1">
        <v>79170</v>
      </c>
      <c r="AU533" s="1" t="s">
        <v>59</v>
      </c>
      <c r="AV533" s="25" t="s">
        <v>64</v>
      </c>
    </row>
    <row r="534" spans="1:48" x14ac:dyDescent="0.2">
      <c r="A534" s="1" t="s">
        <v>1627</v>
      </c>
      <c r="B534" s="22">
        <v>720</v>
      </c>
      <c r="C534" s="1">
        <v>874</v>
      </c>
      <c r="D534" s="23">
        <v>944</v>
      </c>
      <c r="E534" s="24">
        <v>892</v>
      </c>
      <c r="F534" s="1">
        <v>862</v>
      </c>
      <c r="G534" s="23">
        <v>942</v>
      </c>
      <c r="H534" s="24">
        <v>650</v>
      </c>
      <c r="I534" s="1">
        <v>639</v>
      </c>
      <c r="J534" s="25">
        <v>655</v>
      </c>
      <c r="K534" s="26">
        <v>749.99788060055505</v>
      </c>
      <c r="L534" s="27">
        <v>926.49920337553306</v>
      </c>
      <c r="M534" s="28">
        <v>950.71814237410001</v>
      </c>
      <c r="N534" s="29">
        <v>858.15551647776294</v>
      </c>
      <c r="O534" s="27">
        <v>828.812753069991</v>
      </c>
      <c r="P534" s="28">
        <v>897.14254669038496</v>
      </c>
      <c r="Q534" s="29">
        <v>630.55278276599904</v>
      </c>
      <c r="R534" s="27">
        <v>663.89753199444306</v>
      </c>
      <c r="S534" s="30">
        <v>634.24772528116205</v>
      </c>
      <c r="T534" s="26">
        <v>793.33600918110403</v>
      </c>
      <c r="U534" s="27">
        <v>-2.39789796914796E-2</v>
      </c>
      <c r="V534" s="27">
        <v>0.101035544595486</v>
      </c>
      <c r="W534" s="27">
        <v>-0.23733211700380899</v>
      </c>
      <c r="X534" s="27">
        <v>0.81239914798014201</v>
      </c>
      <c r="Y534" s="30">
        <v>0.968046137099979</v>
      </c>
      <c r="Z534" s="26">
        <v>793.33600918110403</v>
      </c>
      <c r="AA534" s="27">
        <v>-0.446267061525152</v>
      </c>
      <c r="AB534" s="27">
        <v>0.102503667902233</v>
      </c>
      <c r="AC534" s="27">
        <v>-4.3536691969968899</v>
      </c>
      <c r="AD534" s="27">
        <v>1.33877679065858E-5</v>
      </c>
      <c r="AE534" s="30">
        <v>5.37596247947374E-4</v>
      </c>
      <c r="AF534" s="26">
        <v>793.33600918110403</v>
      </c>
      <c r="AG534" s="27">
        <v>-0.422288081833672</v>
      </c>
      <c r="AH534" s="27">
        <v>0.102265760016139</v>
      </c>
      <c r="AI534" s="27">
        <v>-4.1293203293754104</v>
      </c>
      <c r="AJ534" s="31">
        <v>3.6383719765455001E-5</v>
      </c>
      <c r="AK534" s="32">
        <v>6.2257487518483398E-4</v>
      </c>
      <c r="AL534" s="1" t="s">
        <v>1627</v>
      </c>
      <c r="AM534" s="1" t="s">
        <v>1628</v>
      </c>
      <c r="AN534" s="1" t="s">
        <v>1629</v>
      </c>
      <c r="AO534" s="1">
        <v>3</v>
      </c>
      <c r="AP534" s="1">
        <v>-1</v>
      </c>
      <c r="AQ534" s="1">
        <v>70952817</v>
      </c>
      <c r="AR534" s="1">
        <v>71583989</v>
      </c>
      <c r="AS534" s="33" t="str">
        <f>HYPERLINK("http://www.ensembl.org/Homo_sapiens/Gene/Summary?db=core;g=ENSG00000114861","ENSG00000114861")</f>
        <v>ENSG00000114861</v>
      </c>
      <c r="AT534" s="1">
        <v>27086</v>
      </c>
      <c r="AU534" s="1">
        <v>605515</v>
      </c>
      <c r="AV534" s="25" t="s">
        <v>64</v>
      </c>
    </row>
    <row r="535" spans="1:48" x14ac:dyDescent="0.2">
      <c r="A535" s="1" t="s">
        <v>1630</v>
      </c>
      <c r="B535" s="22">
        <v>199</v>
      </c>
      <c r="C535" s="1">
        <v>256</v>
      </c>
      <c r="D535" s="23">
        <v>250</v>
      </c>
      <c r="E535" s="24">
        <v>246</v>
      </c>
      <c r="F535" s="1">
        <v>266</v>
      </c>
      <c r="G535" s="23">
        <v>223</v>
      </c>
      <c r="H535" s="24">
        <v>190</v>
      </c>
      <c r="I535" s="1">
        <v>160</v>
      </c>
      <c r="J535" s="25">
        <v>181</v>
      </c>
      <c r="K535" s="26">
        <v>207.291080888209</v>
      </c>
      <c r="L535" s="27">
        <v>271.37734103448099</v>
      </c>
      <c r="M535" s="28">
        <v>251.77916906093799</v>
      </c>
      <c r="N535" s="29">
        <v>236.66620745911399</v>
      </c>
      <c r="O535" s="27">
        <v>255.75892380118</v>
      </c>
      <c r="P535" s="28">
        <v>212.380878887427</v>
      </c>
      <c r="Q535" s="29">
        <v>184.315428808523</v>
      </c>
      <c r="R535" s="27">
        <v>166.23412381707499</v>
      </c>
      <c r="S535" s="30">
        <v>175.265401947924</v>
      </c>
      <c r="T535" s="26">
        <v>217.89650618943</v>
      </c>
      <c r="U535" s="27">
        <v>-5.1556362007537201E-2</v>
      </c>
      <c r="V535" s="27">
        <v>0.14663309595997501</v>
      </c>
      <c r="W535" s="27">
        <v>-0.35160112844927</v>
      </c>
      <c r="X535" s="27">
        <v>0.72513741879932003</v>
      </c>
      <c r="Y535" s="30">
        <v>0.95056598952134097</v>
      </c>
      <c r="Z535" s="26">
        <v>217.89650618943</v>
      </c>
      <c r="AA535" s="27">
        <v>-0.47354172957364199</v>
      </c>
      <c r="AB535" s="27">
        <v>0.15031828833710301</v>
      </c>
      <c r="AC535" s="27">
        <v>-3.15026025650105</v>
      </c>
      <c r="AD535" s="27">
        <v>1.6312507738584501E-3</v>
      </c>
      <c r="AE535" s="30">
        <v>2.2670130319831099E-2</v>
      </c>
      <c r="AF535" s="26">
        <v>217.89650618943</v>
      </c>
      <c r="AG535" s="27">
        <v>-0.421985367566104</v>
      </c>
      <c r="AH535" s="27">
        <v>0.14991359711268201</v>
      </c>
      <c r="AI535" s="27">
        <v>-2.81485719570134</v>
      </c>
      <c r="AJ535" s="31">
        <v>4.8798913181890497E-3</v>
      </c>
      <c r="AK535" s="32">
        <v>2.9188170492523501E-2</v>
      </c>
      <c r="AL535" s="1" t="s">
        <v>1630</v>
      </c>
      <c r="AM535" s="1" t="s">
        <v>1631</v>
      </c>
      <c r="AN535" s="1" t="s">
        <v>1632</v>
      </c>
      <c r="AO535" s="1">
        <v>1</v>
      </c>
      <c r="AP535" s="1">
        <v>1</v>
      </c>
      <c r="AQ535" s="1">
        <v>146938744</v>
      </c>
      <c r="AR535" s="1">
        <v>146996202</v>
      </c>
      <c r="AS535" s="33" t="str">
        <f>HYPERLINK("http://www.ensembl.org/Homo_sapiens/Gene/Summary?db=core;g=ENSG00000268043","ENSG00000268043")</f>
        <v>ENSG00000268043</v>
      </c>
      <c r="AT535" s="1">
        <v>149013</v>
      </c>
      <c r="AU535" s="1">
        <v>608607</v>
      </c>
      <c r="AV535" s="25" t="s">
        <v>64</v>
      </c>
    </row>
    <row r="536" spans="1:48" x14ac:dyDescent="0.2">
      <c r="A536" s="1" t="s">
        <v>1633</v>
      </c>
      <c r="B536" s="22">
        <v>982</v>
      </c>
      <c r="C536" s="1">
        <v>1016</v>
      </c>
      <c r="D536" s="23">
        <v>1035</v>
      </c>
      <c r="E536" s="24">
        <v>953</v>
      </c>
      <c r="F536" s="1">
        <v>1112</v>
      </c>
      <c r="G536" s="23">
        <v>1204</v>
      </c>
      <c r="H536" s="24">
        <v>799</v>
      </c>
      <c r="I536" s="1">
        <v>763</v>
      </c>
      <c r="J536" s="25">
        <v>801</v>
      </c>
      <c r="K536" s="26">
        <v>1022.91377604131</v>
      </c>
      <c r="L536" s="27">
        <v>1077.0288222306001</v>
      </c>
      <c r="M536" s="28">
        <v>1042.3657599122801</v>
      </c>
      <c r="N536" s="29">
        <v>916.84103946559196</v>
      </c>
      <c r="O536" s="27">
        <v>1069.1876814545601</v>
      </c>
      <c r="P536" s="28">
        <v>1146.66626986754</v>
      </c>
      <c r="Q536" s="29">
        <v>775.09488220005198</v>
      </c>
      <c r="R536" s="27">
        <v>792.72897795267602</v>
      </c>
      <c r="S536" s="30">
        <v>775.62202740490204</v>
      </c>
      <c r="T536" s="26">
        <v>957.60547072550105</v>
      </c>
      <c r="U536" s="27">
        <v>-4.3004919125028702E-3</v>
      </c>
      <c r="V536" s="27">
        <v>9.3714695098849499E-2</v>
      </c>
      <c r="W536" s="27">
        <v>-4.5889194943938602E-2</v>
      </c>
      <c r="X536" s="27">
        <v>0.96339856629145004</v>
      </c>
      <c r="Y536" s="30">
        <v>0.99437846298015498</v>
      </c>
      <c r="Z536" s="26">
        <v>957.60547072550105</v>
      </c>
      <c r="AA536" s="27">
        <v>-0.423239106940136</v>
      </c>
      <c r="AB536" s="27">
        <v>9.50099389445479E-2</v>
      </c>
      <c r="AC536" s="27">
        <v>-4.4546824431405803</v>
      </c>
      <c r="AD536" s="27">
        <v>8.4017457822580399E-6</v>
      </c>
      <c r="AE536" s="30">
        <v>3.8146790082968198E-4</v>
      </c>
      <c r="AF536" s="26">
        <v>957.60547072550105</v>
      </c>
      <c r="AG536" s="27">
        <v>-0.41893861502763302</v>
      </c>
      <c r="AH536" s="27">
        <v>9.47491653855842E-2</v>
      </c>
      <c r="AI536" s="27">
        <v>-4.4215546735715403</v>
      </c>
      <c r="AJ536" s="31">
        <v>9.7993261146627406E-6</v>
      </c>
      <c r="AK536" s="32">
        <v>2.1328838313822501E-4</v>
      </c>
      <c r="AL536" s="1" t="s">
        <v>1633</v>
      </c>
      <c r="AM536" s="1" t="s">
        <v>1634</v>
      </c>
      <c r="AN536" s="1" t="s">
        <v>1635</v>
      </c>
      <c r="AO536" s="1">
        <v>5</v>
      </c>
      <c r="AP536" s="1">
        <v>-1</v>
      </c>
      <c r="AQ536" s="1">
        <v>91368631</v>
      </c>
      <c r="AR536" s="1">
        <v>91383317</v>
      </c>
      <c r="AS536" s="33" t="str">
        <f>HYPERLINK("http://www.ensembl.org/Homo_sapiens/Gene/Summary?db=core;g=ENSG00000113369","ENSG00000113369")</f>
        <v>ENSG00000113369</v>
      </c>
      <c r="AT536" s="1">
        <v>57561</v>
      </c>
      <c r="AU536" s="1">
        <v>612464</v>
      </c>
      <c r="AV536" s="25" t="s">
        <v>64</v>
      </c>
    </row>
    <row r="537" spans="1:48" x14ac:dyDescent="0.2">
      <c r="A537" s="1" t="s">
        <v>1636</v>
      </c>
      <c r="B537" s="22">
        <v>252</v>
      </c>
      <c r="C537" s="1">
        <v>236</v>
      </c>
      <c r="D537" s="23">
        <v>231</v>
      </c>
      <c r="E537" s="24">
        <v>233</v>
      </c>
      <c r="F537" s="1">
        <v>219</v>
      </c>
      <c r="G537" s="23">
        <v>200</v>
      </c>
      <c r="H537" s="24">
        <v>159</v>
      </c>
      <c r="I537" s="1">
        <v>143</v>
      </c>
      <c r="J537" s="25">
        <v>170</v>
      </c>
      <c r="K537" s="26">
        <v>262.499258210194</v>
      </c>
      <c r="L537" s="27">
        <v>250.175986266162</v>
      </c>
      <c r="M537" s="28">
        <v>232.643952212306</v>
      </c>
      <c r="N537" s="29">
        <v>224.15945665842901</v>
      </c>
      <c r="O537" s="27">
        <v>210.56843726488199</v>
      </c>
      <c r="P537" s="28">
        <v>190.47612456271401</v>
      </c>
      <c r="Q537" s="29">
        <v>154.242911476606</v>
      </c>
      <c r="R537" s="27">
        <v>148.57174816151101</v>
      </c>
      <c r="S537" s="30">
        <v>164.613913431752</v>
      </c>
      <c r="T537" s="26">
        <v>204.21686536050601</v>
      </c>
      <c r="U537" s="27">
        <v>-0.25334211453807698</v>
      </c>
      <c r="V537" s="27">
        <v>0.14115191201174701</v>
      </c>
      <c r="W537" s="27">
        <v>-1.7948188652024299</v>
      </c>
      <c r="X537" s="27">
        <v>7.2682564082554593E-2</v>
      </c>
      <c r="Y537" s="30">
        <v>0.56653837147624397</v>
      </c>
      <c r="Z537" s="26">
        <v>204.21686536050601</v>
      </c>
      <c r="AA537" s="27">
        <v>-0.67217470009410096</v>
      </c>
      <c r="AB537" s="27">
        <v>0.14542215067018299</v>
      </c>
      <c r="AC537" s="27">
        <v>-4.6222304992489898</v>
      </c>
      <c r="AD537" s="27">
        <v>3.7963584458561001E-6</v>
      </c>
      <c r="AE537" s="30">
        <v>1.95720647360233E-4</v>
      </c>
      <c r="AF537" s="26">
        <v>204.21686536050601</v>
      </c>
      <c r="AG537" s="27">
        <v>-0.41883258555602398</v>
      </c>
      <c r="AH537" s="27">
        <v>0.146441573058437</v>
      </c>
      <c r="AI537" s="27">
        <v>-2.8600661465777102</v>
      </c>
      <c r="AJ537" s="31">
        <v>4.2355265355731196E-3</v>
      </c>
      <c r="AK537" s="32">
        <v>2.61482927865073E-2</v>
      </c>
      <c r="AL537" s="1" t="s">
        <v>1636</v>
      </c>
      <c r="AM537" s="1" t="s">
        <v>1637</v>
      </c>
      <c r="AN537" s="1" t="s">
        <v>1638</v>
      </c>
      <c r="AO537" s="1">
        <v>3</v>
      </c>
      <c r="AP537" s="1">
        <v>-1</v>
      </c>
      <c r="AQ537" s="1">
        <v>113286930</v>
      </c>
      <c r="AR537" s="1">
        <v>113441610</v>
      </c>
      <c r="AS537" s="33" t="str">
        <f>HYPERLINK("http://www.ensembl.org/Homo_sapiens/Gene/Summary?db=core;g=ENSG00000206530","ENSG00000206530")</f>
        <v>ENSG00000206530</v>
      </c>
      <c r="AT537" s="1">
        <v>55779</v>
      </c>
      <c r="AU537" s="1">
        <v>617559</v>
      </c>
      <c r="AV537" s="25" t="s">
        <v>64</v>
      </c>
    </row>
    <row r="538" spans="1:48" x14ac:dyDescent="0.2">
      <c r="A538" s="1" t="s">
        <v>1639</v>
      </c>
      <c r="B538" s="22">
        <v>896</v>
      </c>
      <c r="C538" s="1">
        <v>954</v>
      </c>
      <c r="D538" s="23">
        <v>840</v>
      </c>
      <c r="E538" s="24">
        <v>1063</v>
      </c>
      <c r="F538" s="1">
        <v>955</v>
      </c>
      <c r="G538" s="23">
        <v>898</v>
      </c>
      <c r="H538" s="24">
        <v>757</v>
      </c>
      <c r="I538" s="1">
        <v>648</v>
      </c>
      <c r="J538" s="25">
        <v>710</v>
      </c>
      <c r="K538" s="26">
        <v>933.33069585846795</v>
      </c>
      <c r="L538" s="27">
        <v>1011.3046224488101</v>
      </c>
      <c r="M538" s="28">
        <v>845.97800804475003</v>
      </c>
      <c r="N538" s="29">
        <v>1022.66739239446</v>
      </c>
      <c r="O538" s="27">
        <v>918.23222642905</v>
      </c>
      <c r="P538" s="28">
        <v>855.23779928658803</v>
      </c>
      <c r="Q538" s="29">
        <v>734.35147162132603</v>
      </c>
      <c r="R538" s="27">
        <v>673.24820145915396</v>
      </c>
      <c r="S538" s="30">
        <v>687.50516786202297</v>
      </c>
      <c r="T538" s="26">
        <v>853.53950948940303</v>
      </c>
      <c r="U538" s="27">
        <v>3.13625741843419E-3</v>
      </c>
      <c r="V538" s="27">
        <v>9.9405497047203195E-2</v>
      </c>
      <c r="W538" s="27">
        <v>3.1550140702429397E-2</v>
      </c>
      <c r="X538" s="27">
        <v>0.97483080552872303</v>
      </c>
      <c r="Y538" s="30">
        <v>0.99667439368384803</v>
      </c>
      <c r="Z538" s="26">
        <v>853.53950948940303</v>
      </c>
      <c r="AA538" s="27">
        <v>-0.41299309110181598</v>
      </c>
      <c r="AB538" s="27">
        <v>0.100764201958015</v>
      </c>
      <c r="AC538" s="27">
        <v>-4.0986092588109297</v>
      </c>
      <c r="AD538" s="27">
        <v>4.15640026688392E-5</v>
      </c>
      <c r="AE538" s="30">
        <v>1.3867972664997699E-3</v>
      </c>
      <c r="AF538" s="26">
        <v>853.53950948940303</v>
      </c>
      <c r="AG538" s="27">
        <v>-0.41612934852025002</v>
      </c>
      <c r="AH538" s="27">
        <v>0.100468923554857</v>
      </c>
      <c r="AI538" s="27">
        <v>-4.14187127518134</v>
      </c>
      <c r="AJ538" s="31">
        <v>3.4448367568906897E-5</v>
      </c>
      <c r="AK538" s="32">
        <v>5.9574464247739902E-4</v>
      </c>
      <c r="AL538" s="1" t="s">
        <v>1639</v>
      </c>
      <c r="AM538" s="1" t="s">
        <v>1640</v>
      </c>
      <c r="AN538" s="1" t="s">
        <v>1641</v>
      </c>
      <c r="AO538" s="1">
        <v>19</v>
      </c>
      <c r="AP538" s="1">
        <v>1</v>
      </c>
      <c r="AQ538" s="1">
        <v>7595863</v>
      </c>
      <c r="AR538" s="1">
        <v>7618304</v>
      </c>
      <c r="AS538" s="33" t="str">
        <f>HYPERLINK("http://www.ensembl.org/Homo_sapiens/Gene/Summary?db=core;g=ENSG00000076826","ENSG00000076826")</f>
        <v>ENSG00000076826</v>
      </c>
      <c r="AT538" s="1">
        <v>57662</v>
      </c>
      <c r="AU538" s="1">
        <v>612685</v>
      </c>
      <c r="AV538" s="25" t="s">
        <v>64</v>
      </c>
    </row>
    <row r="539" spans="1:48" x14ac:dyDescent="0.2">
      <c r="A539" s="1" t="s">
        <v>1642</v>
      </c>
      <c r="B539" s="22">
        <v>211</v>
      </c>
      <c r="C539" s="1">
        <v>255</v>
      </c>
      <c r="D539" s="23">
        <v>283</v>
      </c>
      <c r="E539" s="24">
        <v>290</v>
      </c>
      <c r="F539" s="1">
        <v>269</v>
      </c>
      <c r="G539" s="23">
        <v>216</v>
      </c>
      <c r="H539" s="24">
        <v>191</v>
      </c>
      <c r="I539" s="1">
        <v>179</v>
      </c>
      <c r="J539" s="25">
        <v>192</v>
      </c>
      <c r="K539" s="26">
        <v>219.791045564885</v>
      </c>
      <c r="L539" s="27">
        <v>270.31727329606503</v>
      </c>
      <c r="M539" s="28">
        <v>285.01401937698103</v>
      </c>
      <c r="N539" s="29">
        <v>278.99674863066298</v>
      </c>
      <c r="O539" s="27">
        <v>258.643422941795</v>
      </c>
      <c r="P539" s="28">
        <v>205.714214527732</v>
      </c>
      <c r="Q539" s="29">
        <v>185.28551001277799</v>
      </c>
      <c r="R539" s="27">
        <v>185.97442602035301</v>
      </c>
      <c r="S539" s="30">
        <v>185.91689046409601</v>
      </c>
      <c r="T539" s="26">
        <v>230.628172315039</v>
      </c>
      <c r="U539" s="27">
        <v>-6.0876752997780503E-2</v>
      </c>
      <c r="V539" s="27">
        <v>0.15066628983806199</v>
      </c>
      <c r="W539" s="27">
        <v>-0.40405025612040602</v>
      </c>
      <c r="X539" s="27">
        <v>0.68617576336778896</v>
      </c>
      <c r="Y539" s="30">
        <v>0.94057682250603603</v>
      </c>
      <c r="Z539" s="26">
        <v>230.628172315039</v>
      </c>
      <c r="AA539" s="27">
        <v>-0.476611719759786</v>
      </c>
      <c r="AB539" s="27">
        <v>0.154019469948631</v>
      </c>
      <c r="AC539" s="27">
        <v>-3.0944900662153101</v>
      </c>
      <c r="AD539" s="27">
        <v>1.9715153668877399E-3</v>
      </c>
      <c r="AE539" s="30">
        <v>2.6148347380580899E-2</v>
      </c>
      <c r="AF539" s="26">
        <v>230.628172315039</v>
      </c>
      <c r="AG539" s="27">
        <v>-0.415734966762006</v>
      </c>
      <c r="AH539" s="27">
        <v>0.15370356192726001</v>
      </c>
      <c r="AI539" s="27">
        <v>-2.7047842063591898</v>
      </c>
      <c r="AJ539" s="31">
        <v>6.8348774200546296E-3</v>
      </c>
      <c r="AK539" s="32">
        <v>3.7375347486320099E-2</v>
      </c>
      <c r="AL539" s="1" t="s">
        <v>1642</v>
      </c>
      <c r="AM539" s="1" t="s">
        <v>1643</v>
      </c>
      <c r="AN539" s="1" t="s">
        <v>1644</v>
      </c>
      <c r="AO539" s="1">
        <v>7</v>
      </c>
      <c r="AP539" s="1">
        <v>-1</v>
      </c>
      <c r="AQ539" s="1">
        <v>103099776</v>
      </c>
      <c r="AR539" s="1">
        <v>103149560</v>
      </c>
      <c r="AS539" s="33" t="str">
        <f>HYPERLINK("http://www.ensembl.org/Homo_sapiens/Gene/Summary?db=core;g=ENSG00000161048","ENSG00000161048")</f>
        <v>ENSG00000161048</v>
      </c>
      <c r="AT539" s="1">
        <v>222236</v>
      </c>
      <c r="AU539" s="1">
        <v>612334</v>
      </c>
      <c r="AV539" s="25" t="s">
        <v>64</v>
      </c>
    </row>
    <row r="540" spans="1:48" x14ac:dyDescent="0.2">
      <c r="A540" s="1" t="s">
        <v>1645</v>
      </c>
      <c r="B540" s="22">
        <v>2605</v>
      </c>
      <c r="C540" s="1">
        <v>2107</v>
      </c>
      <c r="D540" s="23">
        <v>2017</v>
      </c>
      <c r="E540" s="24">
        <v>2694</v>
      </c>
      <c r="F540" s="1">
        <v>2374</v>
      </c>
      <c r="G540" s="23">
        <v>2341</v>
      </c>
      <c r="H540" s="24">
        <v>1881</v>
      </c>
      <c r="I540" s="1">
        <v>1700</v>
      </c>
      <c r="J540" s="25">
        <v>1801</v>
      </c>
      <c r="K540" s="26">
        <v>2713.5339985617302</v>
      </c>
      <c r="L540" s="27">
        <v>2233.5627248423898</v>
      </c>
      <c r="M540" s="28">
        <v>2031.3543359836401</v>
      </c>
      <c r="N540" s="29">
        <v>2591.7835890034698</v>
      </c>
      <c r="O540" s="27">
        <v>2282.6003199398601</v>
      </c>
      <c r="P540" s="28">
        <v>2229.52303800657</v>
      </c>
      <c r="Q540" s="29">
        <v>1824.7227452043801</v>
      </c>
      <c r="R540" s="27">
        <v>1766.2375655564199</v>
      </c>
      <c r="S540" s="30">
        <v>1743.9391652387401</v>
      </c>
      <c r="T540" s="26">
        <v>2157.4730535930198</v>
      </c>
      <c r="U540" s="27">
        <v>2.5794073444317799E-2</v>
      </c>
      <c r="V540" s="27">
        <v>9.9866735827838199E-2</v>
      </c>
      <c r="W540" s="27">
        <v>0.25828493572458999</v>
      </c>
      <c r="X540" s="27">
        <v>0.79618701148910598</v>
      </c>
      <c r="Y540" s="30">
        <v>0.96411883732467996</v>
      </c>
      <c r="Z540" s="26">
        <v>2157.4730535930198</v>
      </c>
      <c r="AA540" s="27">
        <v>-0.38732495332707001</v>
      </c>
      <c r="AB540" s="27">
        <v>0.10039746193811799</v>
      </c>
      <c r="AC540" s="27">
        <v>-3.8579157864150702</v>
      </c>
      <c r="AD540" s="27">
        <v>1.1435803365918401E-4</v>
      </c>
      <c r="AE540" s="30">
        <v>3.0359968337891701E-3</v>
      </c>
      <c r="AF540" s="26">
        <v>2157.4730535930198</v>
      </c>
      <c r="AG540" s="27">
        <v>-0.41311902677138801</v>
      </c>
      <c r="AH540" s="27">
        <v>0.100256842623895</v>
      </c>
      <c r="AI540" s="27">
        <v>-4.1206067931060604</v>
      </c>
      <c r="AJ540" s="31">
        <v>3.77875861172018E-5</v>
      </c>
      <c r="AK540" s="32">
        <v>6.3947582409352804E-4</v>
      </c>
      <c r="AL540" s="1" t="s">
        <v>1645</v>
      </c>
      <c r="AM540" s="1" t="s">
        <v>1646</v>
      </c>
      <c r="AN540" s="1" t="s">
        <v>1647</v>
      </c>
      <c r="AO540" s="1">
        <v>7</v>
      </c>
      <c r="AP540" s="1">
        <v>-1</v>
      </c>
      <c r="AQ540" s="1">
        <v>100574011</v>
      </c>
      <c r="AR540" s="1">
        <v>100586129</v>
      </c>
      <c r="AS540" s="33" t="str">
        <f>HYPERLINK("http://www.ensembl.org/Homo_sapiens/Gene/Summary?db=core;g=ENSG00000077454","ENSG00000077454")</f>
        <v>ENSG00000077454</v>
      </c>
      <c r="AT540" s="1">
        <v>4034</v>
      </c>
      <c r="AU540" s="1" t="s">
        <v>59</v>
      </c>
      <c r="AV540" s="25" t="s">
        <v>64</v>
      </c>
    </row>
    <row r="541" spans="1:48" x14ac:dyDescent="0.2">
      <c r="A541" s="1" t="s">
        <v>1648</v>
      </c>
      <c r="B541" s="22">
        <v>2464</v>
      </c>
      <c r="C541" s="1">
        <v>2076</v>
      </c>
      <c r="D541" s="23">
        <v>1983</v>
      </c>
      <c r="E541" s="24">
        <v>2565</v>
      </c>
      <c r="F541" s="1">
        <v>2228</v>
      </c>
      <c r="G541" s="23">
        <v>2344</v>
      </c>
      <c r="H541" s="24">
        <v>1850</v>
      </c>
      <c r="I541" s="1">
        <v>1718</v>
      </c>
      <c r="J541" s="25">
        <v>1613</v>
      </c>
      <c r="K541" s="26">
        <v>2566.6594136107901</v>
      </c>
      <c r="L541" s="27">
        <v>2200.7006249514998</v>
      </c>
      <c r="M541" s="28">
        <v>1997.11236899136</v>
      </c>
      <c r="N541" s="29">
        <v>2467.6781387505198</v>
      </c>
      <c r="O541" s="27">
        <v>2142.2213617632701</v>
      </c>
      <c r="P541" s="28">
        <v>2232.3801798750101</v>
      </c>
      <c r="Q541" s="29">
        <v>1794.6502278724599</v>
      </c>
      <c r="R541" s="27">
        <v>1784.9389044858401</v>
      </c>
      <c r="S541" s="30">
        <v>1561.89554332598</v>
      </c>
      <c r="T541" s="26">
        <v>2083.13741818075</v>
      </c>
      <c r="U541" s="27">
        <v>1.6599484088051401E-2</v>
      </c>
      <c r="V541" s="27">
        <v>9.8439022820847405E-2</v>
      </c>
      <c r="W541" s="27">
        <v>0.16862707097632801</v>
      </c>
      <c r="X541" s="27">
        <v>0.86608998591878605</v>
      </c>
      <c r="Y541" s="30">
        <v>0.977074141453395</v>
      </c>
      <c r="Z541" s="26">
        <v>2083.13741818075</v>
      </c>
      <c r="AA541" s="27">
        <v>-0.39580389964662499</v>
      </c>
      <c r="AB541" s="27">
        <v>9.8996911107578994E-2</v>
      </c>
      <c r="AC541" s="27">
        <v>-3.9981439341729401</v>
      </c>
      <c r="AD541" s="27">
        <v>6.3841127539090496E-5</v>
      </c>
      <c r="AE541" s="30">
        <v>1.93607001960103E-3</v>
      </c>
      <c r="AF541" s="26">
        <v>2083.13741818075</v>
      </c>
      <c r="AG541" s="27">
        <v>-0.412403383734676</v>
      </c>
      <c r="AH541" s="27">
        <v>9.8859157687210097E-2</v>
      </c>
      <c r="AI541" s="27">
        <v>-4.1716255062532399</v>
      </c>
      <c r="AJ541" s="31">
        <v>3.02434400233828E-5</v>
      </c>
      <c r="AK541" s="32">
        <v>5.3724936346740001E-4</v>
      </c>
      <c r="AL541" s="1" t="s">
        <v>1648</v>
      </c>
      <c r="AM541" s="1" t="s">
        <v>1649</v>
      </c>
      <c r="AN541" s="1" t="s">
        <v>1650</v>
      </c>
      <c r="AO541" s="1">
        <v>15</v>
      </c>
      <c r="AP541" s="1">
        <v>-1</v>
      </c>
      <c r="AQ541" s="1">
        <v>74836118</v>
      </c>
      <c r="AR541" s="1">
        <v>74843346</v>
      </c>
      <c r="AS541" s="33" t="str">
        <f>HYPERLINK("http://www.ensembl.org/Homo_sapiens/Gene/Summary?db=core;g=ENSG00000140474","ENSG00000140474")</f>
        <v>ENSG00000140474</v>
      </c>
      <c r="AT541" s="1">
        <v>25989</v>
      </c>
      <c r="AU541" s="1">
        <v>613472</v>
      </c>
      <c r="AV541" s="25" t="s">
        <v>64</v>
      </c>
    </row>
    <row r="542" spans="1:48" x14ac:dyDescent="0.2">
      <c r="A542" s="1" t="s">
        <v>1651</v>
      </c>
      <c r="B542" s="22">
        <v>5108</v>
      </c>
      <c r="C542" s="1">
        <v>4537</v>
      </c>
      <c r="D542" s="23">
        <v>4612</v>
      </c>
      <c r="E542" s="24">
        <v>5201</v>
      </c>
      <c r="F542" s="1">
        <v>4589</v>
      </c>
      <c r="G542" s="23">
        <v>5314</v>
      </c>
      <c r="H542" s="24">
        <v>3871</v>
      </c>
      <c r="I542" s="1">
        <v>3114</v>
      </c>
      <c r="J542" s="25">
        <v>4047</v>
      </c>
      <c r="K542" s="26">
        <v>5320.8182973717103</v>
      </c>
      <c r="L542" s="27">
        <v>4809.5273291931298</v>
      </c>
      <c r="M542" s="28">
        <v>4644.8221108361704</v>
      </c>
      <c r="N542" s="29">
        <v>5003.6623780278596</v>
      </c>
      <c r="O542" s="27">
        <v>4412.3221854271296</v>
      </c>
      <c r="P542" s="28">
        <v>5060.9506296313202</v>
      </c>
      <c r="Q542" s="29">
        <v>3755.1843416725901</v>
      </c>
      <c r="R542" s="27">
        <v>3235.3316347898199</v>
      </c>
      <c r="S542" s="30">
        <v>3918.77945681353</v>
      </c>
      <c r="T542" s="26">
        <v>4462.3775959737004</v>
      </c>
      <c r="U542" s="27">
        <v>-2.93843269704635E-2</v>
      </c>
      <c r="V542" s="27">
        <v>8.8659704440676695E-2</v>
      </c>
      <c r="W542" s="27">
        <v>-0.331428208066325</v>
      </c>
      <c r="X542" s="27">
        <v>0.74032106080589299</v>
      </c>
      <c r="Y542" s="30">
        <v>0.95317221281974096</v>
      </c>
      <c r="Z542" s="26">
        <v>4462.3775959737004</v>
      </c>
      <c r="AA542" s="27">
        <v>-0.437411897247793</v>
      </c>
      <c r="AB542" s="27">
        <v>8.8949613455911694E-2</v>
      </c>
      <c r="AC542" s="27">
        <v>-4.9175244304417198</v>
      </c>
      <c r="AD542" s="27">
        <v>8.7645521583627103E-7</v>
      </c>
      <c r="AE542" s="30">
        <v>5.6695225417432298E-5</v>
      </c>
      <c r="AF542" s="26">
        <v>4462.3775959737004</v>
      </c>
      <c r="AG542" s="27">
        <v>-0.40802757027733</v>
      </c>
      <c r="AH542" s="27">
        <v>8.89037577031358E-2</v>
      </c>
      <c r="AI542" s="27">
        <v>-4.5895424537599503</v>
      </c>
      <c r="AJ542" s="31">
        <v>4.4421864792778499E-6</v>
      </c>
      <c r="AK542" s="32">
        <v>1.14058269530702E-4</v>
      </c>
      <c r="AL542" s="1" t="s">
        <v>1651</v>
      </c>
      <c r="AM542" s="1" t="s">
        <v>1652</v>
      </c>
      <c r="AN542" s="1" t="s">
        <v>1653</v>
      </c>
      <c r="AO542" s="1">
        <v>7</v>
      </c>
      <c r="AP542" s="1">
        <v>1</v>
      </c>
      <c r="AQ542" s="1">
        <v>100875103</v>
      </c>
      <c r="AR542" s="1">
        <v>100888664</v>
      </c>
      <c r="AS542" s="33" t="str">
        <f>HYPERLINK("http://www.ensembl.org/Homo_sapiens/Gene/Summary?db=core;g=ENSG00000087087","ENSG00000087087")</f>
        <v>ENSG00000087087</v>
      </c>
      <c r="AT542" s="1">
        <v>51593</v>
      </c>
      <c r="AU542" s="1">
        <v>614469</v>
      </c>
      <c r="AV542" s="25" t="s">
        <v>64</v>
      </c>
    </row>
    <row r="543" spans="1:48" x14ac:dyDescent="0.2">
      <c r="A543" s="1" t="s">
        <v>1654</v>
      </c>
      <c r="B543" s="22">
        <v>563</v>
      </c>
      <c r="C543" s="1">
        <v>479</v>
      </c>
      <c r="D543" s="23">
        <v>495</v>
      </c>
      <c r="E543" s="24">
        <v>582</v>
      </c>
      <c r="F543" s="1">
        <v>540</v>
      </c>
      <c r="G543" s="23">
        <v>525</v>
      </c>
      <c r="H543" s="24">
        <v>423</v>
      </c>
      <c r="I543" s="1">
        <v>383</v>
      </c>
      <c r="J543" s="25">
        <v>395</v>
      </c>
      <c r="K543" s="26">
        <v>586.45667608071199</v>
      </c>
      <c r="L543" s="27">
        <v>507.77244670123599</v>
      </c>
      <c r="M543" s="28">
        <v>498.52275474065601</v>
      </c>
      <c r="N543" s="29">
        <v>559.91761276912405</v>
      </c>
      <c r="O543" s="27">
        <v>519.20984531066699</v>
      </c>
      <c r="P543" s="28">
        <v>499.999826977125</v>
      </c>
      <c r="Q543" s="29">
        <v>410.344349400027</v>
      </c>
      <c r="R543" s="27">
        <v>397.92293388712301</v>
      </c>
      <c r="S543" s="30">
        <v>382.48526944436497</v>
      </c>
      <c r="T543" s="26">
        <v>484.736857256782</v>
      </c>
      <c r="U543" s="27">
        <v>-1.23050946588795E-2</v>
      </c>
      <c r="V543" s="27">
        <v>0.107064386114889</v>
      </c>
      <c r="W543" s="27">
        <v>-0.11493172571573</v>
      </c>
      <c r="X543" s="27">
        <v>0.90849923822652701</v>
      </c>
      <c r="Y543" s="30">
        <v>0.98322541188861701</v>
      </c>
      <c r="Z543" s="26">
        <v>484.736857256782</v>
      </c>
      <c r="AA543" s="27">
        <v>-0.41953650735218101</v>
      </c>
      <c r="AB543" s="27">
        <v>0.109240362127761</v>
      </c>
      <c r="AC543" s="27">
        <v>-3.8404898993424799</v>
      </c>
      <c r="AD543" s="27">
        <v>1.2278902473519801E-4</v>
      </c>
      <c r="AE543" s="30">
        <v>3.20736032341786E-3</v>
      </c>
      <c r="AF543" s="26">
        <v>484.736857256782</v>
      </c>
      <c r="AG543" s="27">
        <v>-0.40723141269330199</v>
      </c>
      <c r="AH543" s="27">
        <v>0.108824912100596</v>
      </c>
      <c r="AI543" s="27">
        <v>-3.74207894895302</v>
      </c>
      <c r="AJ543" s="31">
        <v>1.82504156011521E-4</v>
      </c>
      <c r="AK543" s="32">
        <v>2.2799665538805101E-3</v>
      </c>
      <c r="AL543" s="1" t="s">
        <v>1654</v>
      </c>
      <c r="AM543" s="1" t="s">
        <v>1655</v>
      </c>
      <c r="AN543" s="1" t="s">
        <v>1656</v>
      </c>
      <c r="AO543" s="1">
        <v>6</v>
      </c>
      <c r="AP543" s="1">
        <v>1</v>
      </c>
      <c r="AQ543" s="1">
        <v>43477523</v>
      </c>
      <c r="AR543" s="1">
        <v>43506556</v>
      </c>
      <c r="AS543" s="33" t="str">
        <f>HYPERLINK("http://www.ensembl.org/Homo_sapiens/Gene/Summary?db=core;g=ENSG00000137221","ENSG00000137221")</f>
        <v>ENSG00000137221</v>
      </c>
      <c r="AT543" s="1">
        <v>93643</v>
      </c>
      <c r="AU543" s="1">
        <v>612658</v>
      </c>
      <c r="AV543" s="25" t="s">
        <v>64</v>
      </c>
    </row>
    <row r="544" spans="1:48" x14ac:dyDescent="0.2">
      <c r="A544" s="1" t="s">
        <v>1657</v>
      </c>
      <c r="B544" s="22">
        <v>478</v>
      </c>
      <c r="C544" s="1">
        <v>356</v>
      </c>
      <c r="D544" s="23">
        <v>343</v>
      </c>
      <c r="E544" s="24">
        <v>323</v>
      </c>
      <c r="F544" s="1">
        <v>319</v>
      </c>
      <c r="G544" s="23">
        <v>377</v>
      </c>
      <c r="H544" s="24">
        <v>258</v>
      </c>
      <c r="I544" s="1">
        <v>215</v>
      </c>
      <c r="J544" s="25">
        <v>271</v>
      </c>
      <c r="K544" s="26">
        <v>497.91525962092402</v>
      </c>
      <c r="L544" s="27">
        <v>377.38411487607499</v>
      </c>
      <c r="M544" s="28">
        <v>345.44101995160599</v>
      </c>
      <c r="N544" s="29">
        <v>310.74465450932502</v>
      </c>
      <c r="O544" s="27">
        <v>306.71840861870902</v>
      </c>
      <c r="P544" s="28">
        <v>359.047494800717</v>
      </c>
      <c r="Q544" s="29">
        <v>250.28095069788901</v>
      </c>
      <c r="R544" s="27">
        <v>223.37710387919401</v>
      </c>
      <c r="S544" s="30">
        <v>262.413944352969</v>
      </c>
      <c r="T544" s="26">
        <v>325.92477236748999</v>
      </c>
      <c r="U544" s="27">
        <v>-0.32163641933796699</v>
      </c>
      <c r="V544" s="27">
        <v>0.14320261317415001</v>
      </c>
      <c r="W544" s="27">
        <v>-2.24602339446712</v>
      </c>
      <c r="X544" s="27">
        <v>2.4702509467118501E-2</v>
      </c>
      <c r="Y544" s="30">
        <v>0.40063679550988601</v>
      </c>
      <c r="Z544" s="26">
        <v>325.92477236748999</v>
      </c>
      <c r="AA544" s="27">
        <v>-0.72875810851428902</v>
      </c>
      <c r="AB544" s="27">
        <v>0.145835247870885</v>
      </c>
      <c r="AC544" s="27">
        <v>-4.9971328547368197</v>
      </c>
      <c r="AD544" s="27">
        <v>5.8188981469150001E-7</v>
      </c>
      <c r="AE544" s="30">
        <v>4.0610318857639998E-5</v>
      </c>
      <c r="AF544" s="26">
        <v>325.92477236748999</v>
      </c>
      <c r="AG544" s="27">
        <v>-0.40712168917632202</v>
      </c>
      <c r="AH544" s="27">
        <v>0.146778579148686</v>
      </c>
      <c r="AI544" s="27">
        <v>-2.7737132457448599</v>
      </c>
      <c r="AJ544" s="31">
        <v>5.5420504990014701E-3</v>
      </c>
      <c r="AK544" s="32">
        <v>3.2111292597155602E-2</v>
      </c>
      <c r="AL544" s="1" t="s">
        <v>1657</v>
      </c>
      <c r="AM544" s="1" t="s">
        <v>1658</v>
      </c>
      <c r="AN544" s="1" t="s">
        <v>109</v>
      </c>
      <c r="AO544" s="1">
        <v>1</v>
      </c>
      <c r="AP544" s="1">
        <v>1</v>
      </c>
      <c r="AQ544" s="1">
        <v>202011370</v>
      </c>
      <c r="AR544" s="1">
        <v>202015657</v>
      </c>
      <c r="AS544" s="33" t="str">
        <f>HYPERLINK("http://www.ensembl.org/Homo_sapiens/Gene/Summary?db=core;g=ENSG00000249007","ENSG00000249007")</f>
        <v>ENSG00000249007</v>
      </c>
      <c r="AT544" s="1" t="s">
        <v>59</v>
      </c>
      <c r="AU544" s="1" t="s">
        <v>59</v>
      </c>
      <c r="AV544" s="25" t="s">
        <v>60</v>
      </c>
    </row>
    <row r="545" spans="1:48" x14ac:dyDescent="0.2">
      <c r="A545" s="1" t="s">
        <v>1659</v>
      </c>
      <c r="B545" s="22">
        <v>363</v>
      </c>
      <c r="C545" s="1">
        <v>311</v>
      </c>
      <c r="D545" s="23">
        <v>298</v>
      </c>
      <c r="E545" s="24">
        <v>359</v>
      </c>
      <c r="F545" s="1">
        <v>315</v>
      </c>
      <c r="G545" s="23">
        <v>310</v>
      </c>
      <c r="H545" s="24">
        <v>274</v>
      </c>
      <c r="I545" s="1">
        <v>227</v>
      </c>
      <c r="J545" s="25">
        <v>217</v>
      </c>
      <c r="K545" s="26">
        <v>378.12393146944601</v>
      </c>
      <c r="L545" s="27">
        <v>329.68106664735802</v>
      </c>
      <c r="M545" s="28">
        <v>300.12076952063802</v>
      </c>
      <c r="N545" s="29">
        <v>345.378733649683</v>
      </c>
      <c r="O545" s="27">
        <v>302.87240976455598</v>
      </c>
      <c r="P545" s="28">
        <v>295.23799307220702</v>
      </c>
      <c r="Q545" s="29">
        <v>265.80224996597502</v>
      </c>
      <c r="R545" s="27">
        <v>235.844663165475</v>
      </c>
      <c r="S545" s="30">
        <v>210.12481890994201</v>
      </c>
      <c r="T545" s="26">
        <v>295.90962624058699</v>
      </c>
      <c r="U545" s="27">
        <v>-9.5020855610261301E-2</v>
      </c>
      <c r="V545" s="27">
        <v>0.13593351285647101</v>
      </c>
      <c r="W545" s="27">
        <v>-0.69902449817942902</v>
      </c>
      <c r="X545" s="27">
        <v>0.48453672095720801</v>
      </c>
      <c r="Y545" s="30">
        <v>0.88329208116883295</v>
      </c>
      <c r="Z545" s="26">
        <v>295.90962624058699</v>
      </c>
      <c r="AA545" s="27">
        <v>-0.50151309027836499</v>
      </c>
      <c r="AB545" s="27">
        <v>0.138795490701732</v>
      </c>
      <c r="AC545" s="27">
        <v>-3.6133240910261502</v>
      </c>
      <c r="AD545" s="27">
        <v>3.0229646763614901E-4</v>
      </c>
      <c r="AE545" s="30">
        <v>6.3486230561904501E-3</v>
      </c>
      <c r="AF545" s="26">
        <v>295.90962624058699</v>
      </c>
      <c r="AG545" s="27">
        <v>-0.40649223466810402</v>
      </c>
      <c r="AH545" s="27">
        <v>0.13870417464825999</v>
      </c>
      <c r="AI545" s="27">
        <v>-2.93064167462102</v>
      </c>
      <c r="AJ545" s="31">
        <v>3.3826271058382002E-3</v>
      </c>
      <c r="AK545" s="32">
        <v>2.2155774982229301E-2</v>
      </c>
      <c r="AL545" s="1" t="s">
        <v>1659</v>
      </c>
      <c r="AM545" s="1" t="s">
        <v>1660</v>
      </c>
      <c r="AN545" s="1" t="s">
        <v>1661</v>
      </c>
      <c r="AO545" s="1">
        <v>11</v>
      </c>
      <c r="AP545" s="1">
        <v>-1</v>
      </c>
      <c r="AQ545" s="1">
        <v>6211345</v>
      </c>
      <c r="AR545" s="1">
        <v>6234711</v>
      </c>
      <c r="AS545" s="33" t="str">
        <f>HYPERLINK("http://www.ensembl.org/Homo_sapiens/Gene/Summary?db=core;g=ENSG00000051009","ENSG00000051009")</f>
        <v>ENSG00000051009</v>
      </c>
      <c r="AT545" s="1">
        <v>84067</v>
      </c>
      <c r="AU545" s="1" t="s">
        <v>59</v>
      </c>
      <c r="AV545" s="25" t="s">
        <v>64</v>
      </c>
    </row>
    <row r="546" spans="1:48" x14ac:dyDescent="0.2">
      <c r="A546" s="1" t="s">
        <v>1662</v>
      </c>
      <c r="B546" s="22">
        <v>814</v>
      </c>
      <c r="C546" s="1">
        <v>717</v>
      </c>
      <c r="D546" s="23">
        <v>652</v>
      </c>
      <c r="E546" s="24">
        <v>834</v>
      </c>
      <c r="F546" s="1">
        <v>780</v>
      </c>
      <c r="G546" s="23">
        <v>661</v>
      </c>
      <c r="H546" s="24">
        <v>556</v>
      </c>
      <c r="I546" s="1">
        <v>557</v>
      </c>
      <c r="J546" s="25">
        <v>548</v>
      </c>
      <c r="K546" s="26">
        <v>847.91427056784903</v>
      </c>
      <c r="L546" s="27">
        <v>760.06856844422998</v>
      </c>
      <c r="M546" s="28">
        <v>656.64007291092503</v>
      </c>
      <c r="N546" s="29">
        <v>802.35616675163101</v>
      </c>
      <c r="O546" s="27">
        <v>749.96977655985199</v>
      </c>
      <c r="P546" s="28">
        <v>629.52359167977102</v>
      </c>
      <c r="Q546" s="29">
        <v>539.36514956599297</v>
      </c>
      <c r="R546" s="27">
        <v>578.702543538192</v>
      </c>
      <c r="S546" s="30">
        <v>530.63779153294195</v>
      </c>
      <c r="T546" s="26">
        <v>677.24199239459801</v>
      </c>
      <c r="U546" s="27">
        <v>-5.3500774839145802E-2</v>
      </c>
      <c r="V546" s="27">
        <v>0.115367983801657</v>
      </c>
      <c r="W546" s="27">
        <v>-0.46374022563422301</v>
      </c>
      <c r="X546" s="27">
        <v>0.64283387358031097</v>
      </c>
      <c r="Y546" s="30">
        <v>0.93020125423362299</v>
      </c>
      <c r="Z546" s="26">
        <v>677.24199239459801</v>
      </c>
      <c r="AA546" s="27">
        <v>-0.45795182665054901</v>
      </c>
      <c r="AB546" s="27">
        <v>0.11682531205994801</v>
      </c>
      <c r="AC546" s="27">
        <v>-3.9199709256120299</v>
      </c>
      <c r="AD546" s="27">
        <v>8.8559651889805595E-5</v>
      </c>
      <c r="AE546" s="30">
        <v>2.4638436261268798E-3</v>
      </c>
      <c r="AF546" s="26">
        <v>677.24199239459801</v>
      </c>
      <c r="AG546" s="27">
        <v>-0.40445105181140401</v>
      </c>
      <c r="AH546" s="27">
        <v>0.11666249121462299</v>
      </c>
      <c r="AI546" s="27">
        <v>-3.4668473782831999</v>
      </c>
      <c r="AJ546" s="31">
        <v>5.2660080111292405E-4</v>
      </c>
      <c r="AK546" s="32">
        <v>5.2752630357911596E-3</v>
      </c>
      <c r="AL546" s="1" t="s">
        <v>1662</v>
      </c>
      <c r="AM546" s="1" t="s">
        <v>1663</v>
      </c>
      <c r="AN546" s="1" t="s">
        <v>1664</v>
      </c>
      <c r="AO546" s="1" t="s">
        <v>87</v>
      </c>
      <c r="AP546" s="1">
        <v>1</v>
      </c>
      <c r="AQ546" s="1">
        <v>1591604</v>
      </c>
      <c r="AR546" s="1">
        <v>1602520</v>
      </c>
      <c r="AS546" s="33" t="str">
        <f>HYPERLINK("http://www.ensembl.org/Homo_sapiens/Gene/Summary?db=core;g=ENSG00000197976","ENSG00000197976")</f>
        <v>ENSG00000197976</v>
      </c>
      <c r="AT546" s="1">
        <v>8227</v>
      </c>
      <c r="AU546" s="1">
        <v>465000</v>
      </c>
      <c r="AV546" s="25" t="s">
        <v>64</v>
      </c>
    </row>
    <row r="547" spans="1:48" x14ac:dyDescent="0.2">
      <c r="A547" s="1" t="s">
        <v>1665</v>
      </c>
      <c r="B547" s="22">
        <v>1549</v>
      </c>
      <c r="C547" s="1">
        <v>1497</v>
      </c>
      <c r="D547" s="23">
        <v>1578</v>
      </c>
      <c r="E547" s="24">
        <v>1671</v>
      </c>
      <c r="F547" s="1">
        <v>1465</v>
      </c>
      <c r="G547" s="23">
        <v>1464</v>
      </c>
      <c r="H547" s="24">
        <v>1180</v>
      </c>
      <c r="I547" s="1">
        <v>992</v>
      </c>
      <c r="J547" s="25">
        <v>1194</v>
      </c>
      <c r="K547" s="26">
        <v>1613.5371070142501</v>
      </c>
      <c r="L547" s="27">
        <v>1586.92140440866</v>
      </c>
      <c r="M547" s="28">
        <v>1589.2301151126401</v>
      </c>
      <c r="N547" s="29">
        <v>1607.5985067649599</v>
      </c>
      <c r="O547" s="27">
        <v>1408.5970803335699</v>
      </c>
      <c r="P547" s="28">
        <v>1394.2852317990701</v>
      </c>
      <c r="Q547" s="29">
        <v>1144.69582102135</v>
      </c>
      <c r="R547" s="27">
        <v>1030.6515676658601</v>
      </c>
      <c r="S547" s="30">
        <v>1156.1706625736001</v>
      </c>
      <c r="T547" s="26">
        <v>1392.40972185488</v>
      </c>
      <c r="U547" s="27">
        <v>-0.119026094973742</v>
      </c>
      <c r="V547" s="27">
        <v>8.4771206980375005E-2</v>
      </c>
      <c r="W547" s="27">
        <v>-1.4040863544776101</v>
      </c>
      <c r="X547" s="27">
        <v>0.160293136464221</v>
      </c>
      <c r="Y547" s="30">
        <v>0.67304194857111099</v>
      </c>
      <c r="Z547" s="26">
        <v>1392.40972185488</v>
      </c>
      <c r="AA547" s="27">
        <v>-0.52334959560330696</v>
      </c>
      <c r="AB547" s="27">
        <v>8.5752565819083304E-2</v>
      </c>
      <c r="AC547" s="27">
        <v>-6.1030196659939602</v>
      </c>
      <c r="AD547" s="27">
        <v>1.04083029806142E-9</v>
      </c>
      <c r="AE547" s="30">
        <v>1.44648259335806E-7</v>
      </c>
      <c r="AF547" s="26">
        <v>1392.40972185488</v>
      </c>
      <c r="AG547" s="27">
        <v>-0.40432350062956501</v>
      </c>
      <c r="AH547" s="27">
        <v>8.5764889366930802E-2</v>
      </c>
      <c r="AI547" s="27">
        <v>-4.7143242836789998</v>
      </c>
      <c r="AJ547" s="31">
        <v>2.4251417788773199E-6</v>
      </c>
      <c r="AK547" s="32">
        <v>6.9523747339979199E-5</v>
      </c>
      <c r="AL547" s="1" t="s">
        <v>1665</v>
      </c>
      <c r="AM547" s="1" t="s">
        <v>1666</v>
      </c>
      <c r="AN547" s="1" t="s">
        <v>1667</v>
      </c>
      <c r="AO547" s="1">
        <v>11</v>
      </c>
      <c r="AP547" s="1">
        <v>-1</v>
      </c>
      <c r="AQ547" s="1">
        <v>47716494</v>
      </c>
      <c r="AR547" s="1">
        <v>47767443</v>
      </c>
      <c r="AS547" s="33" t="str">
        <f>HYPERLINK("http://www.ensembl.org/Homo_sapiens/Gene/Summary?db=core;g=ENSG00000109920","ENSG00000109920")</f>
        <v>ENSG00000109920</v>
      </c>
      <c r="AT547" s="1">
        <v>23360</v>
      </c>
      <c r="AU547" s="1">
        <v>615265</v>
      </c>
      <c r="AV547" s="25" t="s">
        <v>64</v>
      </c>
    </row>
    <row r="548" spans="1:48" x14ac:dyDescent="0.2">
      <c r="A548" s="1" t="s">
        <v>1668</v>
      </c>
      <c r="B548" s="22">
        <v>764</v>
      </c>
      <c r="C548" s="1">
        <v>764</v>
      </c>
      <c r="D548" s="23">
        <v>795</v>
      </c>
      <c r="E548" s="24">
        <v>837</v>
      </c>
      <c r="F548" s="1">
        <v>823</v>
      </c>
      <c r="G548" s="23">
        <v>865</v>
      </c>
      <c r="H548" s="24">
        <v>650</v>
      </c>
      <c r="I548" s="1">
        <v>598</v>
      </c>
      <c r="J548" s="25">
        <v>597</v>
      </c>
      <c r="K548" s="26">
        <v>795.83108441503305</v>
      </c>
      <c r="L548" s="27">
        <v>809.89175214977899</v>
      </c>
      <c r="M548" s="28">
        <v>800.65775761378097</v>
      </c>
      <c r="N548" s="29">
        <v>805.24234001332695</v>
      </c>
      <c r="O548" s="27">
        <v>791.31426424199799</v>
      </c>
      <c r="P548" s="28">
        <v>823.80923873374002</v>
      </c>
      <c r="Q548" s="29">
        <v>630.55278276599904</v>
      </c>
      <c r="R548" s="27">
        <v>621.30003776631804</v>
      </c>
      <c r="S548" s="30">
        <v>578.08533128680006</v>
      </c>
      <c r="T548" s="26">
        <v>739.63162099853105</v>
      </c>
      <c r="U548" s="27">
        <v>8.4077886295759706E-3</v>
      </c>
      <c r="V548" s="27">
        <v>8.7087126539146395E-2</v>
      </c>
      <c r="W548" s="27">
        <v>9.6544563630728997E-2</v>
      </c>
      <c r="X548" s="27">
        <v>0.92308808254177399</v>
      </c>
      <c r="Y548" s="30">
        <v>0.98768671023073196</v>
      </c>
      <c r="Z548" s="26">
        <v>739.63162099853105</v>
      </c>
      <c r="AA548" s="27">
        <v>-0.395227426048403</v>
      </c>
      <c r="AB548" s="27">
        <v>8.8816791542962695E-2</v>
      </c>
      <c r="AC548" s="27">
        <v>-4.44991784979333</v>
      </c>
      <c r="AD548" s="27">
        <v>8.5903142008595601E-6</v>
      </c>
      <c r="AE548" s="30">
        <v>3.8564719538802702E-4</v>
      </c>
      <c r="AF548" s="26">
        <v>739.63162099853105</v>
      </c>
      <c r="AG548" s="27">
        <v>-0.40363521467797903</v>
      </c>
      <c r="AH548" s="27">
        <v>8.8411213265319297E-2</v>
      </c>
      <c r="AI548" s="27">
        <v>-4.5654301051913198</v>
      </c>
      <c r="AJ548" s="31">
        <v>4.9847126351877102E-6</v>
      </c>
      <c r="AK548" s="32">
        <v>1.24747710671489E-4</v>
      </c>
      <c r="AL548" s="1" t="s">
        <v>1668</v>
      </c>
      <c r="AM548" s="1" t="s">
        <v>1669</v>
      </c>
      <c r="AN548" s="1" t="s">
        <v>1670</v>
      </c>
      <c r="AO548" s="1">
        <v>21</v>
      </c>
      <c r="AP548" s="1">
        <v>1</v>
      </c>
      <c r="AQ548" s="1">
        <v>45073853</v>
      </c>
      <c r="AR548" s="1">
        <v>45226560</v>
      </c>
      <c r="AS548" s="33" t="str">
        <f>HYPERLINK("http://www.ensembl.org/Homo_sapiens/Gene/Summary?db=core;g=ENSG00000197381","ENSG00000197381")</f>
        <v>ENSG00000197381</v>
      </c>
      <c r="AT548" s="1">
        <v>104</v>
      </c>
      <c r="AU548" s="1">
        <v>601218</v>
      </c>
      <c r="AV548" s="25" t="s">
        <v>64</v>
      </c>
    </row>
    <row r="549" spans="1:48" x14ac:dyDescent="0.2">
      <c r="A549" s="1" t="s">
        <v>1671</v>
      </c>
      <c r="B549" s="22">
        <v>2184</v>
      </c>
      <c r="C549" s="1">
        <v>1353</v>
      </c>
      <c r="D549" s="23">
        <v>1551</v>
      </c>
      <c r="E549" s="24">
        <v>1515</v>
      </c>
      <c r="F549" s="1">
        <v>1210</v>
      </c>
      <c r="G549" s="23">
        <v>1210</v>
      </c>
      <c r="H549" s="24">
        <v>1030</v>
      </c>
      <c r="I549" s="1">
        <v>930</v>
      </c>
      <c r="J549" s="25">
        <v>920</v>
      </c>
      <c r="K549" s="26">
        <v>2274.9935711550202</v>
      </c>
      <c r="L549" s="27">
        <v>1434.2716500767699</v>
      </c>
      <c r="M549" s="28">
        <v>1562.03796485406</v>
      </c>
      <c r="N549" s="29">
        <v>1457.5174971567401</v>
      </c>
      <c r="O549" s="27">
        <v>1163.41465338131</v>
      </c>
      <c r="P549" s="28">
        <v>1152.3805536044199</v>
      </c>
      <c r="Q549" s="29">
        <v>999.18364038304503</v>
      </c>
      <c r="R549" s="27">
        <v>966.23584468674801</v>
      </c>
      <c r="S549" s="30">
        <v>890.85176680712902</v>
      </c>
      <c r="T549" s="26">
        <v>1322.3207935672499</v>
      </c>
      <c r="U549" s="27">
        <v>-0.482342343707166</v>
      </c>
      <c r="V549" s="27">
        <v>0.13745747642269501</v>
      </c>
      <c r="W549" s="27">
        <v>-3.5090295286952302</v>
      </c>
      <c r="X549" s="27">
        <v>4.4974496918951897E-4</v>
      </c>
      <c r="Y549" s="30">
        <v>5.2858721770135099E-2</v>
      </c>
      <c r="Z549" s="26">
        <v>1322.3207935672499</v>
      </c>
      <c r="AA549" s="27">
        <v>-0.88405822787993604</v>
      </c>
      <c r="AB549" s="27">
        <v>0.13816266537249799</v>
      </c>
      <c r="AC549" s="27">
        <v>-6.3986767010931596</v>
      </c>
      <c r="AD549" s="27">
        <v>1.5672929582960399E-10</v>
      </c>
      <c r="AE549" s="30">
        <v>2.75257978675684E-8</v>
      </c>
      <c r="AF549" s="26">
        <v>1322.3207935672499</v>
      </c>
      <c r="AG549" s="27">
        <v>-0.40171588417276999</v>
      </c>
      <c r="AH549" s="27">
        <v>0.13859492274482099</v>
      </c>
      <c r="AI549" s="27">
        <v>-2.8984891813995501</v>
      </c>
      <c r="AJ549" s="31">
        <v>3.74965244746875E-3</v>
      </c>
      <c r="AK549" s="32">
        <v>2.37875149726554E-2</v>
      </c>
      <c r="AL549" s="1" t="s">
        <v>1671</v>
      </c>
      <c r="AM549" s="1" t="s">
        <v>1672</v>
      </c>
      <c r="AN549" s="1" t="s">
        <v>1673</v>
      </c>
      <c r="AO549" s="1">
        <v>11</v>
      </c>
      <c r="AP549" s="1">
        <v>-1</v>
      </c>
      <c r="AQ549" s="1">
        <v>62851984</v>
      </c>
      <c r="AR549" s="1">
        <v>62855953</v>
      </c>
      <c r="AS549" s="33" t="str">
        <f>HYPERLINK("http://www.ensembl.org/Homo_sapiens/Gene/Summary?db=core;g=ENSG00000255717","ENSG00000255717")</f>
        <v>ENSG00000255717</v>
      </c>
      <c r="AT549" s="1">
        <v>23642</v>
      </c>
      <c r="AU549" s="1">
        <v>603222</v>
      </c>
      <c r="AV549" s="25" t="s">
        <v>60</v>
      </c>
    </row>
    <row r="550" spans="1:48" x14ac:dyDescent="0.2">
      <c r="A550" s="1" t="s">
        <v>1674</v>
      </c>
      <c r="B550" s="22">
        <v>1431</v>
      </c>
      <c r="C550" s="1">
        <v>1356</v>
      </c>
      <c r="D550" s="23">
        <v>1568</v>
      </c>
      <c r="E550" s="24">
        <v>1607</v>
      </c>
      <c r="F550" s="1">
        <v>1590</v>
      </c>
      <c r="G550" s="23">
        <v>1580</v>
      </c>
      <c r="H550" s="24">
        <v>1145</v>
      </c>
      <c r="I550" s="1">
        <v>1173</v>
      </c>
      <c r="J550" s="25">
        <v>1176</v>
      </c>
      <c r="K550" s="26">
        <v>1490.6207876936001</v>
      </c>
      <c r="L550" s="27">
        <v>1437.4518532920199</v>
      </c>
      <c r="M550" s="28">
        <v>1579.1589483502</v>
      </c>
      <c r="N550" s="29">
        <v>1546.02681051543</v>
      </c>
      <c r="O550" s="27">
        <v>1528.7845445258499</v>
      </c>
      <c r="P550" s="28">
        <v>1504.7613840454401</v>
      </c>
      <c r="Q550" s="29">
        <v>1110.74297887241</v>
      </c>
      <c r="R550" s="27">
        <v>1218.7039202339299</v>
      </c>
      <c r="S550" s="30">
        <v>1138.7409540925901</v>
      </c>
      <c r="T550" s="26">
        <v>1394.99913129128</v>
      </c>
      <c r="U550" s="27">
        <v>2.2775138617768701E-2</v>
      </c>
      <c r="V550" s="27">
        <v>7.7878603333159296E-2</v>
      </c>
      <c r="W550" s="27">
        <v>0.29244410714889502</v>
      </c>
      <c r="X550" s="27">
        <v>0.76994708876634899</v>
      </c>
      <c r="Y550" s="30">
        <v>0.95958766287040298</v>
      </c>
      <c r="Z550" s="26">
        <v>1394.99913129128</v>
      </c>
      <c r="AA550" s="27">
        <v>-0.37858653756210803</v>
      </c>
      <c r="AB550" s="27">
        <v>7.8898678785661105E-2</v>
      </c>
      <c r="AC550" s="27">
        <v>-4.7983888119418197</v>
      </c>
      <c r="AD550" s="27">
        <v>1.5994705810343701E-6</v>
      </c>
      <c r="AE550" s="30">
        <v>9.4676810467004801E-5</v>
      </c>
      <c r="AF550" s="26">
        <v>1394.99913129128</v>
      </c>
      <c r="AG550" s="27">
        <v>-0.401361676179876</v>
      </c>
      <c r="AH550" s="27">
        <v>7.8627313356008297E-2</v>
      </c>
      <c r="AI550" s="27">
        <v>-5.1046088063901296</v>
      </c>
      <c r="AJ550" s="31">
        <v>3.3147950782851899E-7</v>
      </c>
      <c r="AK550" s="32">
        <v>1.34749050722038E-5</v>
      </c>
      <c r="AL550" s="1" t="s">
        <v>1674</v>
      </c>
      <c r="AM550" s="1" t="s">
        <v>1675</v>
      </c>
      <c r="AN550" s="1" t="s">
        <v>1676</v>
      </c>
      <c r="AO550" s="1">
        <v>1</v>
      </c>
      <c r="AP550" s="1">
        <v>1</v>
      </c>
      <c r="AQ550" s="1">
        <v>151510510</v>
      </c>
      <c r="AR550" s="1">
        <v>151538692</v>
      </c>
      <c r="AS550" s="33" t="str">
        <f>HYPERLINK("http://www.ensembl.org/Homo_sapiens/Gene/Summary?db=core;g=ENSG00000143375","ENSG00000143375")</f>
        <v>ENSG00000143375</v>
      </c>
      <c r="AT550" s="1">
        <v>57530</v>
      </c>
      <c r="AU550" s="1">
        <v>609473</v>
      </c>
      <c r="AV550" s="25" t="s">
        <v>64</v>
      </c>
    </row>
    <row r="551" spans="1:48" x14ac:dyDescent="0.2">
      <c r="A551" s="1" t="s">
        <v>1677</v>
      </c>
      <c r="B551" s="22">
        <v>309</v>
      </c>
      <c r="C551" s="1">
        <v>315</v>
      </c>
      <c r="D551" s="23">
        <v>295</v>
      </c>
      <c r="E551" s="24">
        <v>321</v>
      </c>
      <c r="F551" s="1">
        <v>349</v>
      </c>
      <c r="G551" s="23">
        <v>284</v>
      </c>
      <c r="H551" s="24">
        <v>241</v>
      </c>
      <c r="I551" s="1">
        <v>221</v>
      </c>
      <c r="J551" s="25">
        <v>237</v>
      </c>
      <c r="K551" s="26">
        <v>321.87409042440498</v>
      </c>
      <c r="L551" s="27">
        <v>333.921337601022</v>
      </c>
      <c r="M551" s="28">
        <v>297.09941949190602</v>
      </c>
      <c r="N551" s="29">
        <v>308.82053900152698</v>
      </c>
      <c r="O551" s="27">
        <v>335.563400024857</v>
      </c>
      <c r="P551" s="28">
        <v>270.47609687905498</v>
      </c>
      <c r="Q551" s="29">
        <v>233.78957022554701</v>
      </c>
      <c r="R551" s="27">
        <v>229.610883522335</v>
      </c>
      <c r="S551" s="30">
        <v>229.49116166661901</v>
      </c>
      <c r="T551" s="26">
        <v>284.51627764858603</v>
      </c>
      <c r="U551" s="27">
        <v>-5.8496662044160402E-2</v>
      </c>
      <c r="V551" s="27">
        <v>0.12742925588391299</v>
      </c>
      <c r="W551" s="27">
        <v>-0.45905205706804297</v>
      </c>
      <c r="X551" s="27">
        <v>0.64619678379855205</v>
      </c>
      <c r="Y551" s="30">
        <v>0.93126181727041601</v>
      </c>
      <c r="Z551" s="26">
        <v>284.51627764858603</v>
      </c>
      <c r="AA551" s="27">
        <v>-0.459213989435035</v>
      </c>
      <c r="AB551" s="27">
        <v>0.130525968873967</v>
      </c>
      <c r="AC551" s="27">
        <v>-3.51818104394567</v>
      </c>
      <c r="AD551" s="27">
        <v>4.3451581043283099E-4</v>
      </c>
      <c r="AE551" s="30">
        <v>8.4999163798500608E-3</v>
      </c>
      <c r="AF551" s="26">
        <v>284.51627764858603</v>
      </c>
      <c r="AG551" s="27">
        <v>-0.40071732739087501</v>
      </c>
      <c r="AH551" s="27">
        <v>0.13020884634479701</v>
      </c>
      <c r="AI551" s="27">
        <v>-3.0774969492453801</v>
      </c>
      <c r="AJ551" s="31">
        <v>2.0874697527042902E-3</v>
      </c>
      <c r="AK551" s="32">
        <v>1.5303463845445699E-2</v>
      </c>
      <c r="AL551" s="1" t="s">
        <v>1677</v>
      </c>
      <c r="AM551" s="1" t="s">
        <v>1678</v>
      </c>
      <c r="AN551" s="1" t="s">
        <v>1679</v>
      </c>
      <c r="AO551" s="1">
        <v>3</v>
      </c>
      <c r="AP551" s="1">
        <v>-1</v>
      </c>
      <c r="AQ551" s="1">
        <v>132680609</v>
      </c>
      <c r="AR551" s="1">
        <v>132722414</v>
      </c>
      <c r="AS551" s="33" t="str">
        <f>HYPERLINK("http://www.ensembl.org/Homo_sapiens/Gene/Summary?db=core;g=ENSG00000113971","ENSG00000113971")</f>
        <v>ENSG00000113971</v>
      </c>
      <c r="AT551" s="1">
        <v>27031</v>
      </c>
      <c r="AU551" s="1">
        <v>608002</v>
      </c>
      <c r="AV551" s="25" t="s">
        <v>64</v>
      </c>
    </row>
    <row r="552" spans="1:48" x14ac:dyDescent="0.2">
      <c r="A552" s="1" t="s">
        <v>1680</v>
      </c>
      <c r="B552" s="22">
        <v>829</v>
      </c>
      <c r="C552" s="1">
        <v>1044</v>
      </c>
      <c r="D552" s="23">
        <v>1006</v>
      </c>
      <c r="E552" s="24">
        <v>1062</v>
      </c>
      <c r="F552" s="1">
        <v>990</v>
      </c>
      <c r="G552" s="23">
        <v>889</v>
      </c>
      <c r="H552" s="24">
        <v>882</v>
      </c>
      <c r="I552" s="1">
        <v>687</v>
      </c>
      <c r="J552" s="25">
        <v>590</v>
      </c>
      <c r="K552" s="26">
        <v>863.539226413694</v>
      </c>
      <c r="L552" s="27">
        <v>1106.7107189062399</v>
      </c>
      <c r="M552" s="28">
        <v>1013.15937630121</v>
      </c>
      <c r="N552" s="29">
        <v>1021.70533464057</v>
      </c>
      <c r="O552" s="27">
        <v>951.88471640288901</v>
      </c>
      <c r="P552" s="28">
        <v>846.66637368126601</v>
      </c>
      <c r="Q552" s="29">
        <v>855.61162215324896</v>
      </c>
      <c r="R552" s="27">
        <v>713.76776913956598</v>
      </c>
      <c r="S552" s="30">
        <v>571.30711132196302</v>
      </c>
      <c r="T552" s="26">
        <v>882.70580544007203</v>
      </c>
      <c r="U552" s="27">
        <v>-8.1119208383931801E-2</v>
      </c>
      <c r="V552" s="27">
        <v>0.12985225143731099</v>
      </c>
      <c r="W552" s="27">
        <v>-0.62470390375244</v>
      </c>
      <c r="X552" s="27">
        <v>0.53216541054022004</v>
      </c>
      <c r="Y552" s="30">
        <v>0.90156153158378405</v>
      </c>
      <c r="Z552" s="26">
        <v>882.70580544007203</v>
      </c>
      <c r="AA552" s="27">
        <v>-0.47885188710176302</v>
      </c>
      <c r="AB552" s="27">
        <v>0.13083940746812001</v>
      </c>
      <c r="AC552" s="27">
        <v>-3.6598445099076198</v>
      </c>
      <c r="AD552" s="27">
        <v>2.5236833896801402E-4</v>
      </c>
      <c r="AE552" s="30">
        <v>5.5555796052159699E-3</v>
      </c>
      <c r="AF552" s="26">
        <v>882.70580544007203</v>
      </c>
      <c r="AG552" s="27">
        <v>-0.39773267871783202</v>
      </c>
      <c r="AH552" s="27">
        <v>0.13078033543072601</v>
      </c>
      <c r="AI552" s="27">
        <v>-3.0412269352873</v>
      </c>
      <c r="AJ552" s="31">
        <v>2.3561617317775399E-3</v>
      </c>
      <c r="AK552" s="32">
        <v>1.6894438250347001E-2</v>
      </c>
      <c r="AL552" s="1" t="s">
        <v>1680</v>
      </c>
      <c r="AM552" s="1" t="s">
        <v>1681</v>
      </c>
      <c r="AN552" s="1" t="s">
        <v>1682</v>
      </c>
      <c r="AO552" s="1">
        <v>10</v>
      </c>
      <c r="AP552" s="1">
        <v>-1</v>
      </c>
      <c r="AQ552" s="1">
        <v>114431113</v>
      </c>
      <c r="AR552" s="1">
        <v>114768061</v>
      </c>
      <c r="AS552" s="33" t="str">
        <f>HYPERLINK("http://www.ensembl.org/Homo_sapiens/Gene/Summary?db=core;g=ENSG00000099204","ENSG00000099204")</f>
        <v>ENSG00000099204</v>
      </c>
      <c r="AT552" s="1">
        <v>3983</v>
      </c>
      <c r="AU552" s="1">
        <v>602330</v>
      </c>
      <c r="AV552" s="25" t="s">
        <v>64</v>
      </c>
    </row>
    <row r="553" spans="1:48" x14ac:dyDescent="0.2">
      <c r="A553" s="1" t="s">
        <v>1683</v>
      </c>
      <c r="B553" s="22">
        <v>249</v>
      </c>
      <c r="C553" s="1">
        <v>258</v>
      </c>
      <c r="D553" s="23">
        <v>229</v>
      </c>
      <c r="E553" s="24">
        <v>268</v>
      </c>
      <c r="F553" s="1">
        <v>252</v>
      </c>
      <c r="G553" s="23">
        <v>245</v>
      </c>
      <c r="H553" s="24">
        <v>180</v>
      </c>
      <c r="I553" s="1">
        <v>180</v>
      </c>
      <c r="J553" s="25">
        <v>202</v>
      </c>
      <c r="K553" s="26">
        <v>259.37426704102501</v>
      </c>
      <c r="L553" s="27">
        <v>273.49747651131298</v>
      </c>
      <c r="M553" s="28">
        <v>230.62971885981901</v>
      </c>
      <c r="N553" s="29">
        <v>257.83147804488902</v>
      </c>
      <c r="O553" s="27">
        <v>242.297927811645</v>
      </c>
      <c r="P553" s="28">
        <v>233.33325258932501</v>
      </c>
      <c r="Q553" s="29">
        <v>174.614616765969</v>
      </c>
      <c r="R553" s="27">
        <v>187.01338929420899</v>
      </c>
      <c r="S553" s="30">
        <v>195.600061842435</v>
      </c>
      <c r="T553" s="26">
        <v>228.24357652895901</v>
      </c>
      <c r="U553" s="27">
        <v>-5.7320583504942499E-2</v>
      </c>
      <c r="V553" s="27">
        <v>0.13591455768351099</v>
      </c>
      <c r="W553" s="27">
        <v>-0.42173983774731799</v>
      </c>
      <c r="X553" s="27">
        <v>0.67321492303172703</v>
      </c>
      <c r="Y553" s="30">
        <v>0.93750092494702297</v>
      </c>
      <c r="Z553" s="26">
        <v>228.24357652895901</v>
      </c>
      <c r="AA553" s="27">
        <v>-0.45377544174718698</v>
      </c>
      <c r="AB553" s="27">
        <v>0.13949197076257999</v>
      </c>
      <c r="AC553" s="27">
        <v>-3.2530577872437298</v>
      </c>
      <c r="AD553" s="27">
        <v>1.1417027638118201E-3</v>
      </c>
      <c r="AE553" s="30">
        <v>1.7444257716291201E-2</v>
      </c>
      <c r="AF553" s="26">
        <v>228.24357652895901</v>
      </c>
      <c r="AG553" s="27">
        <v>-0.39645485824224402</v>
      </c>
      <c r="AH553" s="27">
        <v>0.13911366179630399</v>
      </c>
      <c r="AI553" s="27">
        <v>-2.84986286122458</v>
      </c>
      <c r="AJ553" s="31">
        <v>4.37380832386475E-3</v>
      </c>
      <c r="AK553" s="32">
        <v>2.67867605322623E-2</v>
      </c>
      <c r="AL553" s="1" t="s">
        <v>1683</v>
      </c>
      <c r="AM553" s="1" t="s">
        <v>1684</v>
      </c>
      <c r="AN553" s="1" t="s">
        <v>1685</v>
      </c>
      <c r="AO553" s="1">
        <v>3</v>
      </c>
      <c r="AP553" s="1">
        <v>1</v>
      </c>
      <c r="AQ553" s="1">
        <v>194685883</v>
      </c>
      <c r="AR553" s="1">
        <v>194689037</v>
      </c>
      <c r="AS553" s="33" t="str">
        <f>HYPERLINK("http://www.ensembl.org/Homo_sapiens/Gene/Summary?db=core;g=ENSG00000185112","ENSG00000185112")</f>
        <v>ENSG00000185112</v>
      </c>
      <c r="AT553" s="1">
        <v>131583</v>
      </c>
      <c r="AU553" s="1" t="s">
        <v>59</v>
      </c>
      <c r="AV553" s="25" t="s">
        <v>64</v>
      </c>
    </row>
    <row r="554" spans="1:48" x14ac:dyDescent="0.2">
      <c r="A554" s="1" t="s">
        <v>1686</v>
      </c>
      <c r="B554" s="22">
        <v>484</v>
      </c>
      <c r="C554" s="1">
        <v>566</v>
      </c>
      <c r="D554" s="23">
        <v>665</v>
      </c>
      <c r="E554" s="24">
        <v>587</v>
      </c>
      <c r="F554" s="1">
        <v>611</v>
      </c>
      <c r="G554" s="23">
        <v>654</v>
      </c>
      <c r="H554" s="24">
        <v>483</v>
      </c>
      <c r="I554" s="1">
        <v>376</v>
      </c>
      <c r="J554" s="25">
        <v>505</v>
      </c>
      <c r="K554" s="26">
        <v>504.165241959262</v>
      </c>
      <c r="L554" s="27">
        <v>599.99833994342305</v>
      </c>
      <c r="M554" s="28">
        <v>669.73258970209395</v>
      </c>
      <c r="N554" s="29">
        <v>564.72790153861797</v>
      </c>
      <c r="O554" s="27">
        <v>587.47632497188397</v>
      </c>
      <c r="P554" s="28">
        <v>622.85692732007601</v>
      </c>
      <c r="Q554" s="29">
        <v>468.54922165534998</v>
      </c>
      <c r="R554" s="27">
        <v>390.650190970126</v>
      </c>
      <c r="S554" s="30">
        <v>489.00015460608699</v>
      </c>
      <c r="T554" s="26">
        <v>544.128543629658</v>
      </c>
      <c r="U554" s="27">
        <v>6.5162464846015304E-4</v>
      </c>
      <c r="V554" s="27">
        <v>0.12033194845113999</v>
      </c>
      <c r="W554" s="27">
        <v>5.4152256058975301E-3</v>
      </c>
      <c r="X554" s="27">
        <v>0.995679296213001</v>
      </c>
      <c r="Y554" s="30">
        <v>0.999782505893828</v>
      </c>
      <c r="Z554" s="26">
        <v>544.128543629658</v>
      </c>
      <c r="AA554" s="27">
        <v>-0.39533299124084498</v>
      </c>
      <c r="AB554" s="27">
        <v>0.122010748432512</v>
      </c>
      <c r="AC554" s="27">
        <v>-3.2401488911406502</v>
      </c>
      <c r="AD554" s="27">
        <v>1.1946730034818401E-3</v>
      </c>
      <c r="AE554" s="30">
        <v>1.8063636652456801E-2</v>
      </c>
      <c r="AF554" s="26">
        <v>544.128543629658</v>
      </c>
      <c r="AG554" s="27">
        <v>-0.395984615889305</v>
      </c>
      <c r="AH554" s="27">
        <v>0.12163523448774601</v>
      </c>
      <c r="AI554" s="27">
        <v>-3.2555091257640401</v>
      </c>
      <c r="AJ554" s="31">
        <v>1.1318925886378E-3</v>
      </c>
      <c r="AK554" s="32">
        <v>9.6251585594955107E-3</v>
      </c>
      <c r="AL554" s="1" t="s">
        <v>1686</v>
      </c>
      <c r="AM554" s="1" t="s">
        <v>1687</v>
      </c>
      <c r="AN554" s="1" t="s">
        <v>1688</v>
      </c>
      <c r="AO554" s="1">
        <v>6</v>
      </c>
      <c r="AP554" s="1">
        <v>1</v>
      </c>
      <c r="AQ554" s="1">
        <v>80003887</v>
      </c>
      <c r="AR554" s="1">
        <v>80042527</v>
      </c>
      <c r="AS554" s="33" t="str">
        <f>HYPERLINK("http://www.ensembl.org/Homo_sapiens/Gene/Summary?db=core;g=ENSG00000112742","ENSG00000112742")</f>
        <v>ENSG00000112742</v>
      </c>
      <c r="AT554" s="1">
        <v>7272</v>
      </c>
      <c r="AU554" s="1">
        <v>604092</v>
      </c>
      <c r="AV554" s="25" t="s">
        <v>64</v>
      </c>
    </row>
    <row r="555" spans="1:48" x14ac:dyDescent="0.2">
      <c r="A555" s="1" t="s">
        <v>1689</v>
      </c>
      <c r="B555" s="22">
        <v>26442</v>
      </c>
      <c r="C555" s="1">
        <v>20301</v>
      </c>
      <c r="D555" s="23">
        <v>20344</v>
      </c>
      <c r="E555" s="24">
        <v>25229</v>
      </c>
      <c r="F555" s="1">
        <v>20633</v>
      </c>
      <c r="G555" s="23">
        <v>20978</v>
      </c>
      <c r="H555" s="24">
        <v>16840</v>
      </c>
      <c r="I555" s="1">
        <v>14473</v>
      </c>
      <c r="J555" s="25">
        <v>17902</v>
      </c>
      <c r="K555" s="26">
        <v>27543.672165055399</v>
      </c>
      <c r="L555" s="27">
        <v>21520.435157582</v>
      </c>
      <c r="M555" s="28">
        <v>20488.781661502799</v>
      </c>
      <c r="N555" s="29">
        <v>24271.7550731138</v>
      </c>
      <c r="O555" s="27">
        <v>19838.623589435199</v>
      </c>
      <c r="P555" s="28">
        <v>19979.0407053831</v>
      </c>
      <c r="Q555" s="29">
        <v>16336.1674796607</v>
      </c>
      <c r="R555" s="27">
        <v>15036.915462528301</v>
      </c>
      <c r="S555" s="30">
        <v>17334.813401501298</v>
      </c>
      <c r="T555" s="26">
        <v>20261.133855084699</v>
      </c>
      <c r="U555" s="27">
        <v>-0.118019138236079</v>
      </c>
      <c r="V555" s="27">
        <v>0.10638101069618799</v>
      </c>
      <c r="W555" s="27">
        <v>-1.1094004227232599</v>
      </c>
      <c r="X555" s="27">
        <v>0.26725748010066103</v>
      </c>
      <c r="Y555" s="30">
        <v>0.75967446919885095</v>
      </c>
      <c r="Z555" s="26">
        <v>20261.133855084699</v>
      </c>
      <c r="AA555" s="27">
        <v>-0.51392895296566699</v>
      </c>
      <c r="AB555" s="27">
        <v>0.106433992170373</v>
      </c>
      <c r="AC555" s="27">
        <v>-4.8286167086826799</v>
      </c>
      <c r="AD555" s="27">
        <v>1.37484748031628E-6</v>
      </c>
      <c r="AE555" s="30">
        <v>8.3230350115207199E-5</v>
      </c>
      <c r="AF555" s="26">
        <v>20261.133855084699</v>
      </c>
      <c r="AG555" s="27">
        <v>-0.39590981472958803</v>
      </c>
      <c r="AH555" s="27">
        <v>0.106434567553019</v>
      </c>
      <c r="AI555" s="27">
        <v>-3.7197484222630202</v>
      </c>
      <c r="AJ555" s="31">
        <v>1.99421316627746E-4</v>
      </c>
      <c r="AK555" s="32">
        <v>2.4534090883122001E-3</v>
      </c>
      <c r="AL555" s="1" t="s">
        <v>1689</v>
      </c>
      <c r="AM555" s="1" t="s">
        <v>1690</v>
      </c>
      <c r="AN555" s="1" t="s">
        <v>1691</v>
      </c>
      <c r="AO555" s="1">
        <v>17</v>
      </c>
      <c r="AP555" s="1">
        <v>-1</v>
      </c>
      <c r="AQ555" s="1">
        <v>64498254</v>
      </c>
      <c r="AR555" s="1">
        <v>64508199</v>
      </c>
      <c r="AS555" s="33" t="str">
        <f>HYPERLINK("http://www.ensembl.org/Homo_sapiens/Gene/Summary?db=core;g=ENSG00000108654","ENSG00000108654")</f>
        <v>ENSG00000108654</v>
      </c>
      <c r="AT555" s="1">
        <v>1655</v>
      </c>
      <c r="AU555" s="1">
        <v>180630</v>
      </c>
      <c r="AV555" s="25" t="s">
        <v>64</v>
      </c>
    </row>
    <row r="556" spans="1:48" x14ac:dyDescent="0.2">
      <c r="A556" s="1" t="s">
        <v>1692</v>
      </c>
      <c r="B556" s="22">
        <v>538</v>
      </c>
      <c r="C556" s="1">
        <v>411</v>
      </c>
      <c r="D556" s="23">
        <v>397</v>
      </c>
      <c r="E556" s="24">
        <v>526</v>
      </c>
      <c r="F556" s="1">
        <v>440</v>
      </c>
      <c r="G556" s="23">
        <v>449</v>
      </c>
      <c r="H556" s="24">
        <v>363</v>
      </c>
      <c r="I556" s="1">
        <v>349</v>
      </c>
      <c r="J556" s="25">
        <v>327</v>
      </c>
      <c r="K556" s="26">
        <v>560.41508300430303</v>
      </c>
      <c r="L556" s="27">
        <v>435.68784048895202</v>
      </c>
      <c r="M556" s="28">
        <v>399.82532046876901</v>
      </c>
      <c r="N556" s="29">
        <v>506.04237855078901</v>
      </c>
      <c r="O556" s="27">
        <v>423.05987395684002</v>
      </c>
      <c r="P556" s="28">
        <v>427.61889964329401</v>
      </c>
      <c r="Q556" s="29">
        <v>352.13947714470402</v>
      </c>
      <c r="R556" s="27">
        <v>362.598182575995</v>
      </c>
      <c r="S556" s="30">
        <v>316.63970407166403</v>
      </c>
      <c r="T556" s="26">
        <v>420.44741776725698</v>
      </c>
      <c r="U556" s="27">
        <v>-4.0848529237875401E-2</v>
      </c>
      <c r="V556" s="27">
        <v>0.13324195317867299</v>
      </c>
      <c r="W556" s="27">
        <v>-0.30657408018553101</v>
      </c>
      <c r="X556" s="27">
        <v>0.759167585184502</v>
      </c>
      <c r="Y556" s="30">
        <v>0.95686540326000102</v>
      </c>
      <c r="Z556" s="26">
        <v>420.44741776725698</v>
      </c>
      <c r="AA556" s="27">
        <v>-0.43675636109404498</v>
      </c>
      <c r="AB556" s="27">
        <v>0.135224298752287</v>
      </c>
      <c r="AC556" s="27">
        <v>-3.2298659717520399</v>
      </c>
      <c r="AD556" s="27">
        <v>1.2384826176007301E-3</v>
      </c>
      <c r="AE556" s="30">
        <v>1.85095794440585E-2</v>
      </c>
      <c r="AF556" s="26">
        <v>420.44741776725698</v>
      </c>
      <c r="AG556" s="27">
        <v>-0.39590783185617001</v>
      </c>
      <c r="AH556" s="27">
        <v>0.13494814688387399</v>
      </c>
      <c r="AI556" s="27">
        <v>-2.9337774619229</v>
      </c>
      <c r="AJ556" s="31">
        <v>3.3486420518737399E-3</v>
      </c>
      <c r="AK556" s="32">
        <v>2.2017643889213501E-2</v>
      </c>
      <c r="AL556" s="1" t="s">
        <v>1692</v>
      </c>
      <c r="AM556" s="1" t="s">
        <v>1693</v>
      </c>
      <c r="AN556" s="1" t="s">
        <v>1694</v>
      </c>
      <c r="AO556" s="1">
        <v>1</v>
      </c>
      <c r="AP556" s="1">
        <v>1</v>
      </c>
      <c r="AQ556" s="1">
        <v>37474580</v>
      </c>
      <c r="AR556" s="1">
        <v>37484377</v>
      </c>
      <c r="AS556" s="33" t="str">
        <f>HYPERLINK("http://www.ensembl.org/Homo_sapiens/Gene/Summary?db=core;g=ENSG00000163874","ENSG00000163874")</f>
        <v>ENSG00000163874</v>
      </c>
      <c r="AT556" s="1">
        <v>80149</v>
      </c>
      <c r="AU556" s="1">
        <v>610562</v>
      </c>
      <c r="AV556" s="25" t="s">
        <v>64</v>
      </c>
    </row>
    <row r="557" spans="1:48" x14ac:dyDescent="0.2">
      <c r="A557" s="1" t="s">
        <v>1695</v>
      </c>
      <c r="B557" s="22">
        <v>389</v>
      </c>
      <c r="C557" s="1">
        <v>334</v>
      </c>
      <c r="D557" s="23">
        <v>351</v>
      </c>
      <c r="E557" s="24">
        <v>433</v>
      </c>
      <c r="F557" s="1">
        <v>324</v>
      </c>
      <c r="G557" s="23">
        <v>355</v>
      </c>
      <c r="H557" s="24">
        <v>261</v>
      </c>
      <c r="I557" s="1">
        <v>262</v>
      </c>
      <c r="J557" s="25">
        <v>295</v>
      </c>
      <c r="K557" s="26">
        <v>405.20718826891101</v>
      </c>
      <c r="L557" s="27">
        <v>354.06262463092497</v>
      </c>
      <c r="M557" s="28">
        <v>353.49795336155597</v>
      </c>
      <c r="N557" s="29">
        <v>416.571007438197</v>
      </c>
      <c r="O557" s="27">
        <v>311.52590718639999</v>
      </c>
      <c r="P557" s="28">
        <v>338.09512109881803</v>
      </c>
      <c r="Q557" s="29">
        <v>253.19119431065499</v>
      </c>
      <c r="R557" s="27">
        <v>272.20837775045999</v>
      </c>
      <c r="S557" s="30">
        <v>285.65355566098202</v>
      </c>
      <c r="T557" s="26">
        <v>332.22365885632303</v>
      </c>
      <c r="U557" s="27">
        <v>-6.1661267261172999E-2</v>
      </c>
      <c r="V557" s="27">
        <v>0.13188369865682101</v>
      </c>
      <c r="W557" s="27">
        <v>-0.46754275084158797</v>
      </c>
      <c r="X557" s="27">
        <v>0.64011161321457899</v>
      </c>
      <c r="Y557" s="30">
        <v>0.93019552351448798</v>
      </c>
      <c r="Z557" s="26">
        <v>332.22365885632303</v>
      </c>
      <c r="AA557" s="27">
        <v>-0.456250468798232</v>
      </c>
      <c r="AB557" s="27">
        <v>0.134417398866433</v>
      </c>
      <c r="AC557" s="27">
        <v>-3.3942813404058998</v>
      </c>
      <c r="AD557" s="27">
        <v>6.8808964064965704E-4</v>
      </c>
      <c r="AE557" s="30">
        <v>1.20846688317174E-2</v>
      </c>
      <c r="AF557" s="26">
        <v>332.22365885632303</v>
      </c>
      <c r="AG557" s="27">
        <v>-0.39458920153705901</v>
      </c>
      <c r="AH557" s="27">
        <v>0.13416893230676599</v>
      </c>
      <c r="AI557" s="27">
        <v>-2.94098786323248</v>
      </c>
      <c r="AJ557" s="31">
        <v>3.2716735241450699E-3</v>
      </c>
      <c r="AK557" s="32">
        <v>2.16225958589304E-2</v>
      </c>
      <c r="AL557" s="1" t="s">
        <v>1695</v>
      </c>
      <c r="AM557" s="1" t="s">
        <v>1696</v>
      </c>
      <c r="AN557" s="1" t="s">
        <v>1697</v>
      </c>
      <c r="AO557" s="1">
        <v>11</v>
      </c>
      <c r="AP557" s="1">
        <v>1</v>
      </c>
      <c r="AQ557" s="1">
        <v>826144</v>
      </c>
      <c r="AR557" s="1">
        <v>831991</v>
      </c>
      <c r="AS557" s="33" t="str">
        <f>HYPERLINK("http://www.ensembl.org/Homo_sapiens/Gene/Summary?db=core;g=ENSG00000177685","ENSG00000177685")</f>
        <v>ENSG00000177685</v>
      </c>
      <c r="AT557" s="1">
        <v>283229</v>
      </c>
      <c r="AU557" s="1">
        <v>614177</v>
      </c>
      <c r="AV557" s="25" t="s">
        <v>64</v>
      </c>
    </row>
    <row r="558" spans="1:48" x14ac:dyDescent="0.2">
      <c r="A558" s="1" t="s">
        <v>1698</v>
      </c>
      <c r="B558" s="22">
        <v>1135</v>
      </c>
      <c r="C558" s="1">
        <v>865</v>
      </c>
      <c r="D558" s="23">
        <v>935</v>
      </c>
      <c r="E558" s="24">
        <v>1065</v>
      </c>
      <c r="F558" s="1">
        <v>987</v>
      </c>
      <c r="G558" s="23">
        <v>1151</v>
      </c>
      <c r="H558" s="24">
        <v>743</v>
      </c>
      <c r="I558" s="1">
        <v>727</v>
      </c>
      <c r="J558" s="25">
        <v>889</v>
      </c>
      <c r="K558" s="26">
        <v>1182.2883256689299</v>
      </c>
      <c r="L558" s="27">
        <v>916.95859372978998</v>
      </c>
      <c r="M558" s="28">
        <v>941.654092287906</v>
      </c>
      <c r="N558" s="29">
        <v>1024.59150790226</v>
      </c>
      <c r="O558" s="27">
        <v>949.00021726227499</v>
      </c>
      <c r="P558" s="28">
        <v>1096.19009685842</v>
      </c>
      <c r="Q558" s="29">
        <v>720.77033476174995</v>
      </c>
      <c r="R558" s="27">
        <v>755.32630009383399</v>
      </c>
      <c r="S558" s="30">
        <v>860.83393553428004</v>
      </c>
      <c r="T558" s="26">
        <v>938.62371156660504</v>
      </c>
      <c r="U558" s="27">
        <v>1.3710594823073199E-2</v>
      </c>
      <c r="V558" s="27">
        <v>0.11027171222380699</v>
      </c>
      <c r="W558" s="27">
        <v>0.12433465071482901</v>
      </c>
      <c r="X558" s="27">
        <v>0.90105031284977699</v>
      </c>
      <c r="Y558" s="30">
        <v>0.98135420740192403</v>
      </c>
      <c r="Z558" s="26">
        <v>938.62371156660504</v>
      </c>
      <c r="AA558" s="27">
        <v>-0.37969090616876899</v>
      </c>
      <c r="AB558" s="27">
        <v>0.111326449541421</v>
      </c>
      <c r="AC558" s="27">
        <v>-3.4106082402951299</v>
      </c>
      <c r="AD558" s="27">
        <v>6.4818150643094997E-4</v>
      </c>
      <c r="AE558" s="30">
        <v>1.14974881640171E-2</v>
      </c>
      <c r="AF558" s="26">
        <v>938.62371156660504</v>
      </c>
      <c r="AG558" s="27">
        <v>-0.39340150099184301</v>
      </c>
      <c r="AH558" s="27">
        <v>0.111059746724891</v>
      </c>
      <c r="AI558" s="27">
        <v>-3.54225101887139</v>
      </c>
      <c r="AJ558" s="31">
        <v>3.96727749543921E-4</v>
      </c>
      <c r="AK558" s="32">
        <v>4.19553929765444E-3</v>
      </c>
      <c r="AL558" s="1" t="s">
        <v>1698</v>
      </c>
      <c r="AM558" s="1" t="s">
        <v>1699</v>
      </c>
      <c r="AN558" s="1" t="s">
        <v>1700</v>
      </c>
      <c r="AO558" s="1">
        <v>19</v>
      </c>
      <c r="AP558" s="1">
        <v>1</v>
      </c>
      <c r="AQ558" s="1">
        <v>45039045</v>
      </c>
      <c r="AR558" s="1">
        <v>45070956</v>
      </c>
      <c r="AS558" s="33" t="str">
        <f>HYPERLINK("http://www.ensembl.org/Homo_sapiens/Gene/Summary?db=core;g=ENSG00000104859","ENSG00000104859")</f>
        <v>ENSG00000104859</v>
      </c>
      <c r="AT558" s="1">
        <v>11129</v>
      </c>
      <c r="AU558" s="1">
        <v>618532</v>
      </c>
      <c r="AV558" s="25" t="s">
        <v>64</v>
      </c>
    </row>
    <row r="559" spans="1:48" x14ac:dyDescent="0.2">
      <c r="A559" s="1" t="s">
        <v>1701</v>
      </c>
      <c r="B559" s="22">
        <v>203</v>
      </c>
      <c r="C559" s="1">
        <v>258</v>
      </c>
      <c r="D559" s="23">
        <v>243</v>
      </c>
      <c r="E559" s="24">
        <v>238</v>
      </c>
      <c r="F559" s="1">
        <v>250</v>
      </c>
      <c r="G559" s="23">
        <v>228</v>
      </c>
      <c r="H559" s="24">
        <v>199</v>
      </c>
      <c r="I559" s="1">
        <v>156</v>
      </c>
      <c r="J559" s="25">
        <v>173</v>
      </c>
      <c r="K559" s="26">
        <v>211.45773578043401</v>
      </c>
      <c r="L559" s="27">
        <v>273.49747651131298</v>
      </c>
      <c r="M559" s="28">
        <v>244.729352327231</v>
      </c>
      <c r="N559" s="29">
        <v>228.96974542792299</v>
      </c>
      <c r="O559" s="27">
        <v>240.37492838456799</v>
      </c>
      <c r="P559" s="28">
        <v>217.142782001494</v>
      </c>
      <c r="Q559" s="29">
        <v>193.046159646821</v>
      </c>
      <c r="R559" s="27">
        <v>162.07827072164801</v>
      </c>
      <c r="S559" s="30">
        <v>167.518864845254</v>
      </c>
      <c r="T559" s="26">
        <v>215.423923960743</v>
      </c>
      <c r="U559" s="27">
        <v>-8.7838124720874697E-2</v>
      </c>
      <c r="V559" s="27">
        <v>0.14562459568783401</v>
      </c>
      <c r="W559" s="27">
        <v>-0.60318193026381095</v>
      </c>
      <c r="X559" s="27">
        <v>0.54638766716415499</v>
      </c>
      <c r="Y559" s="30">
        <v>0.90526994326257004</v>
      </c>
      <c r="Z559" s="26">
        <v>215.423923960743</v>
      </c>
      <c r="AA559" s="27">
        <v>-0.480408287493303</v>
      </c>
      <c r="AB559" s="27">
        <v>0.14915977950155501</v>
      </c>
      <c r="AC559" s="27">
        <v>-3.22076292348163</v>
      </c>
      <c r="AD559" s="27">
        <v>1.2784986058303901E-3</v>
      </c>
      <c r="AE559" s="30">
        <v>1.8954512725771099E-2</v>
      </c>
      <c r="AF559" s="26">
        <v>215.423923960743</v>
      </c>
      <c r="AG559" s="27">
        <v>-0.39257016277242801</v>
      </c>
      <c r="AH559" s="27">
        <v>0.14899393077595099</v>
      </c>
      <c r="AI559" s="27">
        <v>-2.6348064027034401</v>
      </c>
      <c r="AJ559" s="31">
        <v>8.4185283898394001E-3</v>
      </c>
      <c r="AK559" s="32">
        <v>4.3717170408338002E-2</v>
      </c>
      <c r="AL559" s="1" t="s">
        <v>1701</v>
      </c>
      <c r="AM559" s="1" t="s">
        <v>1702</v>
      </c>
      <c r="AN559" s="1" t="s">
        <v>1703</v>
      </c>
      <c r="AO559" s="1">
        <v>19</v>
      </c>
      <c r="AP559" s="1">
        <v>-1</v>
      </c>
      <c r="AQ559" s="1">
        <v>23525631</v>
      </c>
      <c r="AR559" s="1">
        <v>23687220</v>
      </c>
      <c r="AS559" s="33" t="str">
        <f>HYPERLINK("http://www.ensembl.org/Homo_sapiens/Gene/Summary?db=core;g=ENSG00000197372","ENSG00000197372")</f>
        <v>ENSG00000197372</v>
      </c>
      <c r="AT559" s="1">
        <v>171392</v>
      </c>
      <c r="AU559" s="1" t="s">
        <v>59</v>
      </c>
      <c r="AV559" s="25" t="s">
        <v>64</v>
      </c>
    </row>
    <row r="560" spans="1:48" x14ac:dyDescent="0.2">
      <c r="A560" s="1" t="s">
        <v>1704</v>
      </c>
      <c r="B560" s="22">
        <v>950</v>
      </c>
      <c r="C560" s="1">
        <v>826</v>
      </c>
      <c r="D560" s="23">
        <v>875</v>
      </c>
      <c r="E560" s="24">
        <v>1036</v>
      </c>
      <c r="F560" s="1">
        <v>887</v>
      </c>
      <c r="G560" s="23">
        <v>949</v>
      </c>
      <c r="H560" s="24">
        <v>691</v>
      </c>
      <c r="I560" s="1">
        <v>651</v>
      </c>
      <c r="J560" s="25">
        <v>776</v>
      </c>
      <c r="K560" s="26">
        <v>989.58053690351005</v>
      </c>
      <c r="L560" s="27">
        <v>875.61595193156802</v>
      </c>
      <c r="M560" s="28">
        <v>881.22709171328097</v>
      </c>
      <c r="N560" s="29">
        <v>996.69183303919601</v>
      </c>
      <c r="O560" s="27">
        <v>852.85024590844705</v>
      </c>
      <c r="P560" s="28">
        <v>903.80921105007997</v>
      </c>
      <c r="Q560" s="29">
        <v>670.32611214046995</v>
      </c>
      <c r="R560" s="27">
        <v>676.36509128072396</v>
      </c>
      <c r="S560" s="30">
        <v>751.41409895905599</v>
      </c>
      <c r="T560" s="26">
        <v>844.20890810292599</v>
      </c>
      <c r="U560" s="27">
        <v>3.65866583082556E-3</v>
      </c>
      <c r="V560" s="27">
        <v>9.6718937627370702E-2</v>
      </c>
      <c r="W560" s="27">
        <v>3.7827812428226901E-2</v>
      </c>
      <c r="X560" s="27">
        <v>0.969824969126313</v>
      </c>
      <c r="Y560" s="30">
        <v>0.996060355829122</v>
      </c>
      <c r="Z560" s="26">
        <v>844.20890810292599</v>
      </c>
      <c r="AA560" s="27">
        <v>-0.38819627592920197</v>
      </c>
      <c r="AB560" s="27">
        <v>9.8051169192955395E-2</v>
      </c>
      <c r="AC560" s="27">
        <v>-3.95911929581654</v>
      </c>
      <c r="AD560" s="27">
        <v>7.5226656034373501E-5</v>
      </c>
      <c r="AE560" s="30">
        <v>2.1769081345314198E-3</v>
      </c>
      <c r="AF560" s="26">
        <v>844.20890810292599</v>
      </c>
      <c r="AG560" s="27">
        <v>-0.391854941760028</v>
      </c>
      <c r="AH560" s="27">
        <v>9.7741546704341195E-2</v>
      </c>
      <c r="AI560" s="27">
        <v>-4.0090929085187499</v>
      </c>
      <c r="AJ560" s="31">
        <v>6.0952433393176397E-5</v>
      </c>
      <c r="AK560" s="32">
        <v>9.3847203559073097E-4</v>
      </c>
      <c r="AL560" s="1" t="s">
        <v>1704</v>
      </c>
      <c r="AM560" s="1" t="s">
        <v>1705</v>
      </c>
      <c r="AN560" s="1" t="s">
        <v>1706</v>
      </c>
      <c r="AO560" s="1">
        <v>16</v>
      </c>
      <c r="AP560" s="1">
        <v>1</v>
      </c>
      <c r="AQ560" s="1">
        <v>2223580</v>
      </c>
      <c r="AR560" s="1">
        <v>2235742</v>
      </c>
      <c r="AS560" s="33" t="str">
        <f>HYPERLINK("http://www.ensembl.org/Homo_sapiens/Gene/Summary?db=core;g=ENSG00000167967","ENSG00000167967")</f>
        <v>ENSG00000167967</v>
      </c>
      <c r="AT560" s="1">
        <v>1877</v>
      </c>
      <c r="AU560" s="1">
        <v>603022</v>
      </c>
      <c r="AV560" s="25" t="s">
        <v>64</v>
      </c>
    </row>
    <row r="561" spans="1:48" x14ac:dyDescent="0.2">
      <c r="A561" s="1" t="s">
        <v>1707</v>
      </c>
      <c r="B561" s="22">
        <v>434</v>
      </c>
      <c r="C561" s="1">
        <v>439</v>
      </c>
      <c r="D561" s="23">
        <v>432</v>
      </c>
      <c r="E561" s="24">
        <v>456</v>
      </c>
      <c r="F561" s="1">
        <v>450</v>
      </c>
      <c r="G561" s="23">
        <v>464</v>
      </c>
      <c r="H561" s="24">
        <v>339</v>
      </c>
      <c r="I561" s="1">
        <v>322</v>
      </c>
      <c r="J561" s="25">
        <v>349</v>
      </c>
      <c r="K561" s="26">
        <v>452.08205580644602</v>
      </c>
      <c r="L561" s="27">
        <v>465.36973716459801</v>
      </c>
      <c r="M561" s="28">
        <v>435.07440413730001</v>
      </c>
      <c r="N561" s="29">
        <v>438.69833577787</v>
      </c>
      <c r="O561" s="27">
        <v>432.67487109222202</v>
      </c>
      <c r="P561" s="28">
        <v>441.90460898549799</v>
      </c>
      <c r="Q561" s="29">
        <v>328.85752824257497</v>
      </c>
      <c r="R561" s="27">
        <v>334.54617418186302</v>
      </c>
      <c r="S561" s="30">
        <v>337.94268110400901</v>
      </c>
      <c r="T561" s="26">
        <v>407.46115516582</v>
      </c>
      <c r="U561" s="27">
        <v>-4.22279580176151E-2</v>
      </c>
      <c r="V561" s="27">
        <v>0.104201771361056</v>
      </c>
      <c r="W561" s="27">
        <v>-0.40525182505100199</v>
      </c>
      <c r="X561" s="27">
        <v>0.685292413994396</v>
      </c>
      <c r="Y561" s="30">
        <v>0.94053739516127699</v>
      </c>
      <c r="Z561" s="26">
        <v>407.46115516582</v>
      </c>
      <c r="AA561" s="27">
        <v>-0.43349360393985698</v>
      </c>
      <c r="AB561" s="27">
        <v>0.10677472506176899</v>
      </c>
      <c r="AC561" s="27">
        <v>-4.0598896760359899</v>
      </c>
      <c r="AD561" s="27">
        <v>4.9095907971398097E-5</v>
      </c>
      <c r="AE561" s="30">
        <v>1.5661692638700301E-3</v>
      </c>
      <c r="AF561" s="26">
        <v>407.46115516582</v>
      </c>
      <c r="AG561" s="27">
        <v>-0.391265645922242</v>
      </c>
      <c r="AH561" s="27">
        <v>0.106420744438919</v>
      </c>
      <c r="AI561" s="27">
        <v>-3.67659188990931</v>
      </c>
      <c r="AJ561" s="31">
        <v>2.3637073544076399E-4</v>
      </c>
      <c r="AK561" s="32">
        <v>2.8025252475175799E-3</v>
      </c>
      <c r="AL561" s="1" t="s">
        <v>1707</v>
      </c>
      <c r="AM561" s="1" t="s">
        <v>1708</v>
      </c>
      <c r="AN561" s="1" t="s">
        <v>1709</v>
      </c>
      <c r="AO561" s="1">
        <v>20</v>
      </c>
      <c r="AP561" s="1">
        <v>1</v>
      </c>
      <c r="AQ561" s="1">
        <v>49812713</v>
      </c>
      <c r="AR561" s="1">
        <v>49892242</v>
      </c>
      <c r="AS561" s="33" t="str">
        <f>HYPERLINK("http://www.ensembl.org/Homo_sapiens/Gene/Summary?db=core;g=ENSG00000197818","ENSG00000197818")</f>
        <v>ENSG00000197818</v>
      </c>
      <c r="AT561" s="1">
        <v>23315</v>
      </c>
      <c r="AU561" s="1">
        <v>612730</v>
      </c>
      <c r="AV561" s="25" t="s">
        <v>64</v>
      </c>
    </row>
    <row r="562" spans="1:48" x14ac:dyDescent="0.2">
      <c r="A562" s="1" t="s">
        <v>1710</v>
      </c>
      <c r="B562" s="22">
        <v>8257</v>
      </c>
      <c r="C562" s="1">
        <v>6852</v>
      </c>
      <c r="D562" s="23">
        <v>6986</v>
      </c>
      <c r="E562" s="24">
        <v>8748</v>
      </c>
      <c r="F562" s="1">
        <v>7251</v>
      </c>
      <c r="G562" s="23">
        <v>7659</v>
      </c>
      <c r="H562" s="24">
        <v>5955</v>
      </c>
      <c r="I562" s="1">
        <v>5656</v>
      </c>
      <c r="J562" s="25">
        <v>5871</v>
      </c>
      <c r="K562" s="26">
        <v>8601.0173612760791</v>
      </c>
      <c r="L562" s="27">
        <v>7263.5841436260298</v>
      </c>
      <c r="M562" s="28">
        <v>7035.7171002388404</v>
      </c>
      <c r="N562" s="29">
        <v>8416.0812311070295</v>
      </c>
      <c r="O562" s="27">
        <v>6971.8344228660098</v>
      </c>
      <c r="P562" s="28">
        <v>7294.2831901291502</v>
      </c>
      <c r="Q562" s="29">
        <v>5776.8335713408096</v>
      </c>
      <c r="R562" s="27">
        <v>5876.3762769335999</v>
      </c>
      <c r="S562" s="30">
        <v>5684.9899162224501</v>
      </c>
      <c r="T562" s="26">
        <v>6991.1908015266699</v>
      </c>
      <c r="U562" s="27">
        <v>-1.3791408908896401E-2</v>
      </c>
      <c r="V562" s="27">
        <v>8.9079932402206602E-2</v>
      </c>
      <c r="W562" s="27">
        <v>-0.15482060366443201</v>
      </c>
      <c r="X562" s="27">
        <v>0.87696274768363203</v>
      </c>
      <c r="Y562" s="30">
        <v>0.97800346146774697</v>
      </c>
      <c r="Z562" s="26">
        <v>6991.1908015266699</v>
      </c>
      <c r="AA562" s="27">
        <v>-0.40141062525495702</v>
      </c>
      <c r="AB562" s="27">
        <v>8.9254711683863994E-2</v>
      </c>
      <c r="AC562" s="27">
        <v>-4.4973606175182601</v>
      </c>
      <c r="AD562" s="27">
        <v>6.88022361960443E-6</v>
      </c>
      <c r="AE562" s="30">
        <v>3.2086059953847102E-4</v>
      </c>
      <c r="AF562" s="26">
        <v>6991.1908015266699</v>
      </c>
      <c r="AG562" s="27">
        <v>-0.387619216346061</v>
      </c>
      <c r="AH562" s="27">
        <v>8.9219870023098002E-2</v>
      </c>
      <c r="AI562" s="27">
        <v>-4.3445391283994299</v>
      </c>
      <c r="AJ562" s="31">
        <v>1.3956836584202E-5</v>
      </c>
      <c r="AK562" s="32">
        <v>2.8218519862216901E-4</v>
      </c>
      <c r="AL562" s="1" t="s">
        <v>1710</v>
      </c>
      <c r="AM562" s="1" t="s">
        <v>1711</v>
      </c>
      <c r="AN562" s="1" t="s">
        <v>1712</v>
      </c>
      <c r="AO562" s="1">
        <v>6</v>
      </c>
      <c r="AP562" s="1">
        <v>-1</v>
      </c>
      <c r="AQ562" s="1">
        <v>31530219</v>
      </c>
      <c r="AR562" s="1">
        <v>31542448</v>
      </c>
      <c r="AS562" s="33" t="str">
        <f>HYPERLINK("http://www.ensembl.org/Homo_sapiens/Gene/Summary?db=core;g=ENSG00000198563","ENSG00000198563")</f>
        <v>ENSG00000198563</v>
      </c>
      <c r="AT562" s="1">
        <v>7919</v>
      </c>
      <c r="AU562" s="1">
        <v>142560</v>
      </c>
      <c r="AV562" s="25" t="s">
        <v>64</v>
      </c>
    </row>
    <row r="563" spans="1:48" x14ac:dyDescent="0.2">
      <c r="A563" s="1" t="s">
        <v>1713</v>
      </c>
      <c r="B563" s="22">
        <v>459</v>
      </c>
      <c r="C563" s="1">
        <v>463</v>
      </c>
      <c r="D563" s="23">
        <v>487</v>
      </c>
      <c r="E563" s="24">
        <v>460</v>
      </c>
      <c r="F563" s="1">
        <v>393</v>
      </c>
      <c r="G563" s="23">
        <v>466</v>
      </c>
      <c r="H563" s="24">
        <v>344</v>
      </c>
      <c r="I563" s="1">
        <v>255</v>
      </c>
      <c r="J563" s="25">
        <v>380</v>
      </c>
      <c r="K563" s="26">
        <v>478.12364888285401</v>
      </c>
      <c r="L563" s="27">
        <v>490.81136288658098</v>
      </c>
      <c r="M563" s="28">
        <v>490.46582133070598</v>
      </c>
      <c r="N563" s="29">
        <v>442.54656679346499</v>
      </c>
      <c r="O563" s="27">
        <v>377.86938742054099</v>
      </c>
      <c r="P563" s="28">
        <v>443.809370231125</v>
      </c>
      <c r="Q563" s="29">
        <v>333.707934263852</v>
      </c>
      <c r="R563" s="27">
        <v>264.93563483346298</v>
      </c>
      <c r="S563" s="30">
        <v>367.96051237685799</v>
      </c>
      <c r="T563" s="26">
        <v>410.02558211327198</v>
      </c>
      <c r="U563" s="27">
        <v>-0.20708740707825299</v>
      </c>
      <c r="V563" s="27">
        <v>0.12534978217765899</v>
      </c>
      <c r="W563" s="27">
        <v>-1.6520763217980401</v>
      </c>
      <c r="X563" s="27">
        <v>9.8518993202219102E-2</v>
      </c>
      <c r="Y563" s="30">
        <v>0.60624687080397799</v>
      </c>
      <c r="Z563" s="26">
        <v>410.02558211327198</v>
      </c>
      <c r="AA563" s="27">
        <v>-0.59287242628093895</v>
      </c>
      <c r="AB563" s="27">
        <v>0.12754820731584399</v>
      </c>
      <c r="AC563" s="27">
        <v>-4.6482223369304396</v>
      </c>
      <c r="AD563" s="27">
        <v>3.3480792067248801E-6</v>
      </c>
      <c r="AE563" s="30">
        <v>1.78363339606257E-4</v>
      </c>
      <c r="AF563" s="26">
        <v>410.02558211327198</v>
      </c>
      <c r="AG563" s="27">
        <v>-0.38578501920268599</v>
      </c>
      <c r="AH563" s="27">
        <v>0.12794129505879701</v>
      </c>
      <c r="AI563" s="27">
        <v>-3.0153283896758598</v>
      </c>
      <c r="AJ563" s="31">
        <v>2.5670115804824799E-3</v>
      </c>
      <c r="AK563" s="32">
        <v>1.7978441178529599E-2</v>
      </c>
      <c r="AL563" s="1" t="s">
        <v>1713</v>
      </c>
      <c r="AM563" s="1" t="s">
        <v>1714</v>
      </c>
      <c r="AN563" s="1" t="s">
        <v>1715</v>
      </c>
      <c r="AO563" s="1">
        <v>7</v>
      </c>
      <c r="AP563" s="1">
        <v>-1</v>
      </c>
      <c r="AQ563" s="1">
        <v>45912245</v>
      </c>
      <c r="AR563" s="1">
        <v>45921874</v>
      </c>
      <c r="AS563" s="33" t="str">
        <f>HYPERLINK("http://www.ensembl.org/Homo_sapiens/Gene/Summary?db=core;g=ENSG00000146674","ENSG00000146674")</f>
        <v>ENSG00000146674</v>
      </c>
      <c r="AT563" s="1">
        <v>3486</v>
      </c>
      <c r="AU563" s="1">
        <v>146732</v>
      </c>
      <c r="AV563" s="25" t="s">
        <v>64</v>
      </c>
    </row>
    <row r="564" spans="1:48" x14ac:dyDescent="0.2">
      <c r="A564" s="1" t="s">
        <v>1716</v>
      </c>
      <c r="B564" s="22">
        <v>384</v>
      </c>
      <c r="C564" s="1">
        <v>348</v>
      </c>
      <c r="D564" s="23">
        <v>312</v>
      </c>
      <c r="E564" s="24">
        <v>435</v>
      </c>
      <c r="F564" s="1">
        <v>331</v>
      </c>
      <c r="G564" s="23">
        <v>322</v>
      </c>
      <c r="H564" s="24">
        <v>244</v>
      </c>
      <c r="I564" s="1">
        <v>266</v>
      </c>
      <c r="J564" s="25">
        <v>295</v>
      </c>
      <c r="K564" s="26">
        <v>399.99886965362901</v>
      </c>
      <c r="L564" s="27">
        <v>368.90357296874799</v>
      </c>
      <c r="M564" s="28">
        <v>314.22040298805001</v>
      </c>
      <c r="N564" s="29">
        <v>418.49512294599401</v>
      </c>
      <c r="O564" s="27">
        <v>318.25640518116802</v>
      </c>
      <c r="P564" s="28">
        <v>306.66656054597001</v>
      </c>
      <c r="Q564" s="29">
        <v>236.69981383831399</v>
      </c>
      <c r="R564" s="27">
        <v>276.36423084588699</v>
      </c>
      <c r="S564" s="30">
        <v>285.65355566098202</v>
      </c>
      <c r="T564" s="26">
        <v>325.02872606986</v>
      </c>
      <c r="U564" s="27">
        <v>-5.3556037987057097E-2</v>
      </c>
      <c r="V564" s="27">
        <v>0.14421286045939199</v>
      </c>
      <c r="W564" s="27">
        <v>-0.37136797520313702</v>
      </c>
      <c r="X564" s="27">
        <v>0.71036347490061602</v>
      </c>
      <c r="Y564" s="30">
        <v>0.94630358133441705</v>
      </c>
      <c r="Z564" s="26">
        <v>325.02872606986</v>
      </c>
      <c r="AA564" s="27">
        <v>-0.43928667952662698</v>
      </c>
      <c r="AB564" s="27">
        <v>0.14652988335001199</v>
      </c>
      <c r="AC564" s="27">
        <v>-2.99793236358015</v>
      </c>
      <c r="AD564" s="27">
        <v>2.7181799102717801E-3</v>
      </c>
      <c r="AE564" s="30">
        <v>3.2835942045323897E-2</v>
      </c>
      <c r="AF564" s="26">
        <v>325.02872606986</v>
      </c>
      <c r="AG564" s="27">
        <v>-0.38573064153956999</v>
      </c>
      <c r="AH564" s="27">
        <v>0.14625877057058601</v>
      </c>
      <c r="AI564" s="27">
        <v>-2.6373163129619801</v>
      </c>
      <c r="AJ564" s="31">
        <v>8.3564869376326605E-3</v>
      </c>
      <c r="AK564" s="32">
        <v>4.3468442208416898E-2</v>
      </c>
      <c r="AL564" s="1" t="s">
        <v>1716</v>
      </c>
      <c r="AM564" s="1" t="s">
        <v>1717</v>
      </c>
      <c r="AN564" s="1" t="s">
        <v>1718</v>
      </c>
      <c r="AO564" s="1">
        <v>17</v>
      </c>
      <c r="AP564" s="1">
        <v>1</v>
      </c>
      <c r="AQ564" s="1">
        <v>60149942</v>
      </c>
      <c r="AR564" s="1">
        <v>60170899</v>
      </c>
      <c r="AS564" s="33" t="str">
        <f>HYPERLINK("http://www.ensembl.org/Homo_sapiens/Gene/Summary?db=core;g=ENSG00000167434","ENSG00000167434")</f>
        <v>ENSG00000167434</v>
      </c>
      <c r="AT564" s="1">
        <v>762</v>
      </c>
      <c r="AU564" s="1">
        <v>114760</v>
      </c>
      <c r="AV564" s="25" t="s">
        <v>64</v>
      </c>
    </row>
    <row r="565" spans="1:48" x14ac:dyDescent="0.2">
      <c r="A565" s="1" t="s">
        <v>1719</v>
      </c>
      <c r="B565" s="22">
        <v>384</v>
      </c>
      <c r="C565" s="1">
        <v>419</v>
      </c>
      <c r="D565" s="23">
        <v>513</v>
      </c>
      <c r="E565" s="24">
        <v>428</v>
      </c>
      <c r="F565" s="1">
        <v>451</v>
      </c>
      <c r="G565" s="23">
        <v>440</v>
      </c>
      <c r="H565" s="24">
        <v>339</v>
      </c>
      <c r="I565" s="1">
        <v>287</v>
      </c>
      <c r="J565" s="25">
        <v>353</v>
      </c>
      <c r="K565" s="26">
        <v>399.99886965362901</v>
      </c>
      <c r="L565" s="27">
        <v>444.16838239627998</v>
      </c>
      <c r="M565" s="28">
        <v>516.65085491304399</v>
      </c>
      <c r="N565" s="29">
        <v>411.76071866870302</v>
      </c>
      <c r="O565" s="27">
        <v>433.63637080576098</v>
      </c>
      <c r="P565" s="28">
        <v>419.04747403797199</v>
      </c>
      <c r="Q565" s="29">
        <v>328.85752824257497</v>
      </c>
      <c r="R565" s="27">
        <v>298.182459596878</v>
      </c>
      <c r="S565" s="30">
        <v>341.81594965534401</v>
      </c>
      <c r="T565" s="26">
        <v>399.34651199668701</v>
      </c>
      <c r="U565" s="27">
        <v>-0.10651271637859799</v>
      </c>
      <c r="V565" s="27">
        <v>0.119268021833775</v>
      </c>
      <c r="W565" s="27">
        <v>-0.89305343327522702</v>
      </c>
      <c r="X565" s="27">
        <v>0.37182855872746001</v>
      </c>
      <c r="Y565" s="30">
        <v>0.82606640176441604</v>
      </c>
      <c r="Z565" s="26">
        <v>399.34651199668701</v>
      </c>
      <c r="AA565" s="27">
        <v>-0.489936940165555</v>
      </c>
      <c r="AB565" s="27">
        <v>0.121561561398507</v>
      </c>
      <c r="AC565" s="27">
        <v>-4.0303607039023399</v>
      </c>
      <c r="AD565" s="27">
        <v>5.5691324814990103E-5</v>
      </c>
      <c r="AE565" s="30">
        <v>1.7492911363353001E-3</v>
      </c>
      <c r="AF565" s="26">
        <v>399.34651199668701</v>
      </c>
      <c r="AG565" s="27">
        <v>-0.38342422378695801</v>
      </c>
      <c r="AH565" s="27">
        <v>0.12153587814689699</v>
      </c>
      <c r="AI565" s="27">
        <v>-3.1548233298114901</v>
      </c>
      <c r="AJ565" s="31">
        <v>1.60595320824244E-3</v>
      </c>
      <c r="AK565" s="32">
        <v>1.2526435024291099E-2</v>
      </c>
      <c r="AL565" s="1" t="s">
        <v>1719</v>
      </c>
      <c r="AM565" s="1" t="s">
        <v>1720</v>
      </c>
      <c r="AN565" s="1" t="s">
        <v>1721</v>
      </c>
      <c r="AO565" s="1">
        <v>10</v>
      </c>
      <c r="AP565" s="1">
        <v>-1</v>
      </c>
      <c r="AQ565" s="1">
        <v>68414064</v>
      </c>
      <c r="AR565" s="1">
        <v>68472121</v>
      </c>
      <c r="AS565" s="33" t="str">
        <f>HYPERLINK("http://www.ensembl.org/Homo_sapiens/Gene/Summary?db=core;g=ENSG00000138346","ENSG00000138346")</f>
        <v>ENSG00000138346</v>
      </c>
      <c r="AT565" s="1">
        <v>1763</v>
      </c>
      <c r="AU565" s="1">
        <v>601810</v>
      </c>
      <c r="AV565" s="25" t="s">
        <v>64</v>
      </c>
    </row>
    <row r="566" spans="1:48" x14ac:dyDescent="0.2">
      <c r="A566" s="1" t="s">
        <v>1722</v>
      </c>
      <c r="B566" s="22">
        <v>430</v>
      </c>
      <c r="C566" s="1">
        <v>376</v>
      </c>
      <c r="D566" s="23">
        <v>452</v>
      </c>
      <c r="E566" s="24">
        <v>499</v>
      </c>
      <c r="F566" s="1">
        <v>381</v>
      </c>
      <c r="G566" s="23">
        <v>427</v>
      </c>
      <c r="H566" s="24">
        <v>293</v>
      </c>
      <c r="I566" s="1">
        <v>303</v>
      </c>
      <c r="J566" s="25">
        <v>374</v>
      </c>
      <c r="K566" s="26">
        <v>447.91540091422002</v>
      </c>
      <c r="L566" s="27">
        <v>398.58546964439398</v>
      </c>
      <c r="M566" s="28">
        <v>455.21673766217498</v>
      </c>
      <c r="N566" s="29">
        <v>480.06681919552</v>
      </c>
      <c r="O566" s="27">
        <v>366.33139085808199</v>
      </c>
      <c r="P566" s="28">
        <v>406.66652594139498</v>
      </c>
      <c r="Q566" s="29">
        <v>284.23379284682699</v>
      </c>
      <c r="R566" s="27">
        <v>314.80587197858603</v>
      </c>
      <c r="S566" s="30">
        <v>362.15060954985501</v>
      </c>
      <c r="T566" s="26">
        <v>390.663624287895</v>
      </c>
      <c r="U566" s="27">
        <v>-5.5276370227430899E-2</v>
      </c>
      <c r="V566" s="27">
        <v>0.12986449683784601</v>
      </c>
      <c r="W566" s="27">
        <v>-0.42564651289144101</v>
      </c>
      <c r="X566" s="27">
        <v>0.67036544213081095</v>
      </c>
      <c r="Y566" s="30">
        <v>0.93744796372443595</v>
      </c>
      <c r="Z566" s="26">
        <v>390.663624287895</v>
      </c>
      <c r="AA566" s="27">
        <v>-0.43764661408065098</v>
      </c>
      <c r="AB566" s="27">
        <v>0.131987439533816</v>
      </c>
      <c r="AC566" s="27">
        <v>-3.3158201691496898</v>
      </c>
      <c r="AD566" s="27">
        <v>9.137460669705E-4</v>
      </c>
      <c r="AE566" s="30">
        <v>1.5070680745430901E-2</v>
      </c>
      <c r="AF566" s="26">
        <v>390.663624287895</v>
      </c>
      <c r="AG566" s="27">
        <v>-0.38237024385321999</v>
      </c>
      <c r="AH566" s="27">
        <v>0.13174433375745301</v>
      </c>
      <c r="AI566" s="27">
        <v>-2.9023657636553701</v>
      </c>
      <c r="AJ566" s="31">
        <v>3.7035584511605599E-3</v>
      </c>
      <c r="AK566" s="32">
        <v>2.36234450645634E-2</v>
      </c>
      <c r="AL566" s="1" t="s">
        <v>1722</v>
      </c>
      <c r="AM566" s="1" t="s">
        <v>1723</v>
      </c>
      <c r="AN566" s="1" t="s">
        <v>1724</v>
      </c>
      <c r="AO566" s="1">
        <v>1</v>
      </c>
      <c r="AP566" s="1">
        <v>1</v>
      </c>
      <c r="AQ566" s="1">
        <v>218345336</v>
      </c>
      <c r="AR566" s="1">
        <v>218444619</v>
      </c>
      <c r="AS566" s="33" t="str">
        <f>HYPERLINK("http://www.ensembl.org/Homo_sapiens/Gene/Summary?db=core;g=ENSG00000092969","ENSG00000092969")</f>
        <v>ENSG00000092969</v>
      </c>
      <c r="AT566" s="1">
        <v>7042</v>
      </c>
      <c r="AU566" s="1">
        <v>190220</v>
      </c>
      <c r="AV566" s="25" t="s">
        <v>64</v>
      </c>
    </row>
    <row r="567" spans="1:48" x14ac:dyDescent="0.2">
      <c r="A567" s="1" t="s">
        <v>1725</v>
      </c>
      <c r="B567" s="22">
        <v>1304</v>
      </c>
      <c r="C567" s="1">
        <v>1048</v>
      </c>
      <c r="D567" s="23">
        <v>1314</v>
      </c>
      <c r="E567" s="24">
        <v>1078</v>
      </c>
      <c r="F567" s="1">
        <v>1243</v>
      </c>
      <c r="G567" s="23">
        <v>1248</v>
      </c>
      <c r="H567" s="24">
        <v>840</v>
      </c>
      <c r="I567" s="1">
        <v>934</v>
      </c>
      <c r="J567" s="25">
        <v>872</v>
      </c>
      <c r="K567" s="26">
        <v>1358.32949486545</v>
      </c>
      <c r="L567" s="27">
        <v>1110.9509898599099</v>
      </c>
      <c r="M567" s="28">
        <v>1323.3513125842901</v>
      </c>
      <c r="N567" s="29">
        <v>1037.09825870295</v>
      </c>
      <c r="O567" s="27">
        <v>1195.14414392807</v>
      </c>
      <c r="P567" s="28">
        <v>1188.57101727134</v>
      </c>
      <c r="Q567" s="29">
        <v>814.86821157452198</v>
      </c>
      <c r="R567" s="27">
        <v>970.39169778217502</v>
      </c>
      <c r="S567" s="30">
        <v>844.37254419110502</v>
      </c>
      <c r="T567" s="26">
        <v>1093.6752967510899</v>
      </c>
      <c r="U567" s="27">
        <v>-0.149028031022684</v>
      </c>
      <c r="V567" s="27">
        <v>0.102768108173266</v>
      </c>
      <c r="W567" s="27">
        <v>-1.4501388968980899</v>
      </c>
      <c r="X567" s="27">
        <v>0.14701979017322001</v>
      </c>
      <c r="Y567" s="30">
        <v>0.66084470283014396</v>
      </c>
      <c r="Z567" s="26">
        <v>1093.6752967510899</v>
      </c>
      <c r="AA567" s="27">
        <v>-0.529044740626611</v>
      </c>
      <c r="AB567" s="27">
        <v>0.103748271327538</v>
      </c>
      <c r="AC567" s="27">
        <v>-5.0993113799110503</v>
      </c>
      <c r="AD567" s="27">
        <v>3.4089137359477101E-7</v>
      </c>
      <c r="AE567" s="30">
        <v>2.5943456822817301E-5</v>
      </c>
      <c r="AF567" s="26">
        <v>1093.6752967510899</v>
      </c>
      <c r="AG567" s="27">
        <v>-0.38001670960392703</v>
      </c>
      <c r="AH567" s="27">
        <v>0.10381894296020901</v>
      </c>
      <c r="AI567" s="27">
        <v>-3.6603792985021899</v>
      </c>
      <c r="AJ567" s="31">
        <v>2.5184216809328398E-4</v>
      </c>
      <c r="AK567" s="32">
        <v>2.9387876261817601E-3</v>
      </c>
      <c r="AL567" s="1" t="s">
        <v>1725</v>
      </c>
      <c r="AM567" s="1" t="s">
        <v>1726</v>
      </c>
      <c r="AN567" s="1" t="s">
        <v>1727</v>
      </c>
      <c r="AO567" s="1">
        <v>1</v>
      </c>
      <c r="AP567" s="1">
        <v>1</v>
      </c>
      <c r="AQ567" s="1">
        <v>150982249</v>
      </c>
      <c r="AR567" s="1">
        <v>150995634</v>
      </c>
      <c r="AS567" s="33" t="str">
        <f>HYPERLINK("http://www.ensembl.org/Homo_sapiens/Gene/Summary?db=core;g=ENSG00000143412","ENSG00000143412")</f>
        <v>ENSG00000143412</v>
      </c>
      <c r="AT567" s="1">
        <v>8416</v>
      </c>
      <c r="AU567" s="1">
        <v>603319</v>
      </c>
      <c r="AV567" s="25" t="s">
        <v>64</v>
      </c>
    </row>
    <row r="568" spans="1:48" x14ac:dyDescent="0.2">
      <c r="A568" s="1" t="s">
        <v>1728</v>
      </c>
      <c r="B568" s="22">
        <v>1823</v>
      </c>
      <c r="C568" s="1">
        <v>1502</v>
      </c>
      <c r="D568" s="23">
        <v>1331</v>
      </c>
      <c r="E568" s="24">
        <v>1829</v>
      </c>
      <c r="F568" s="1">
        <v>1607</v>
      </c>
      <c r="G568" s="23">
        <v>1459</v>
      </c>
      <c r="H568" s="24">
        <v>1253</v>
      </c>
      <c r="I568" s="1">
        <v>1105</v>
      </c>
      <c r="J568" s="25">
        <v>1287</v>
      </c>
      <c r="K568" s="26">
        <v>1898.95296713168</v>
      </c>
      <c r="L568" s="27">
        <v>1592.22174310074</v>
      </c>
      <c r="M568" s="28">
        <v>1340.4722960804299</v>
      </c>
      <c r="N568" s="29">
        <v>1759.6036318809699</v>
      </c>
      <c r="O568" s="27">
        <v>1545.130039656</v>
      </c>
      <c r="P568" s="28">
        <v>1389.523328685</v>
      </c>
      <c r="Q568" s="29">
        <v>1215.511748932</v>
      </c>
      <c r="R568" s="27">
        <v>1148.05441761167</v>
      </c>
      <c r="S568" s="30">
        <v>1246.22415639215</v>
      </c>
      <c r="T568" s="26">
        <v>1459.5215921634101</v>
      </c>
      <c r="U568" s="27">
        <v>-4.1478063220417798E-2</v>
      </c>
      <c r="V568" s="27">
        <v>0.114852311206274</v>
      </c>
      <c r="W568" s="27">
        <v>-0.361142608144155</v>
      </c>
      <c r="X568" s="27">
        <v>0.71799284285771203</v>
      </c>
      <c r="Y568" s="30">
        <v>0.94842791178682295</v>
      </c>
      <c r="Z568" s="26">
        <v>1459.5215921634101</v>
      </c>
      <c r="AA568" s="27">
        <v>-0.42029202937100102</v>
      </c>
      <c r="AB568" s="27">
        <v>0.115490805678542</v>
      </c>
      <c r="AC568" s="27">
        <v>-3.6391817244815501</v>
      </c>
      <c r="AD568" s="27">
        <v>2.7350574654248598E-4</v>
      </c>
      <c r="AE568" s="30">
        <v>5.8752269371532403E-3</v>
      </c>
      <c r="AF568" s="26">
        <v>1459.5215921634101</v>
      </c>
      <c r="AG568" s="27">
        <v>-0.37881396615058299</v>
      </c>
      <c r="AH568" s="27">
        <v>0.115398171137162</v>
      </c>
      <c r="AI568" s="27">
        <v>-3.2826687149168601</v>
      </c>
      <c r="AJ568" s="31">
        <v>1.0282943200023199E-3</v>
      </c>
      <c r="AK568" s="32">
        <v>8.9472086756261192E-3</v>
      </c>
      <c r="AL568" s="1" t="s">
        <v>1728</v>
      </c>
      <c r="AM568" s="1" t="s">
        <v>1729</v>
      </c>
      <c r="AN568" s="1" t="s">
        <v>1730</v>
      </c>
      <c r="AO568" s="1">
        <v>19</v>
      </c>
      <c r="AP568" s="1">
        <v>-1</v>
      </c>
      <c r="AQ568" s="1">
        <v>15380050</v>
      </c>
      <c r="AR568" s="1">
        <v>15419141</v>
      </c>
      <c r="AS568" s="33" t="str">
        <f>HYPERLINK("http://www.ensembl.org/Homo_sapiens/Gene/Summary?db=core;g=ENSG00000011243","ENSG00000011243")</f>
        <v>ENSG00000011243</v>
      </c>
      <c r="AT568" s="1">
        <v>26993</v>
      </c>
      <c r="AU568" s="1">
        <v>609475</v>
      </c>
      <c r="AV568" s="25" t="s">
        <v>64</v>
      </c>
    </row>
    <row r="569" spans="1:48" x14ac:dyDescent="0.2">
      <c r="A569" s="1" t="s">
        <v>1731</v>
      </c>
      <c r="B569" s="22">
        <v>460</v>
      </c>
      <c r="C569" s="1">
        <v>538</v>
      </c>
      <c r="D569" s="23">
        <v>479</v>
      </c>
      <c r="E569" s="24">
        <v>544</v>
      </c>
      <c r="F569" s="1">
        <v>485</v>
      </c>
      <c r="G569" s="23">
        <v>567</v>
      </c>
      <c r="H569" s="24">
        <v>636</v>
      </c>
      <c r="I569" s="1">
        <v>660</v>
      </c>
      <c r="J569" s="25">
        <v>724</v>
      </c>
      <c r="K569" s="26">
        <v>479.16531260591</v>
      </c>
      <c r="L569" s="27">
        <v>570.316443267777</v>
      </c>
      <c r="M569" s="28">
        <v>482.408887920756</v>
      </c>
      <c r="N569" s="29">
        <v>523.35941812096803</v>
      </c>
      <c r="O569" s="27">
        <v>466.327361066062</v>
      </c>
      <c r="P569" s="28">
        <v>539.99981313529599</v>
      </c>
      <c r="Q569" s="29">
        <v>616.97164590642399</v>
      </c>
      <c r="R569" s="27">
        <v>685.71576074543395</v>
      </c>
      <c r="S569" s="30">
        <v>701.06160779169704</v>
      </c>
      <c r="T569" s="26">
        <v>562.81402784003603</v>
      </c>
      <c r="U569" s="27">
        <v>-1.59108176339269E-3</v>
      </c>
      <c r="V569" s="27">
        <v>0.110643767078264</v>
      </c>
      <c r="W569" s="27">
        <v>-1.43802204625521E-2</v>
      </c>
      <c r="X569" s="27">
        <v>0.988526639544135</v>
      </c>
      <c r="Y569" s="30">
        <v>0.99937868030967503</v>
      </c>
      <c r="Z569" s="26">
        <v>562.81402784003603</v>
      </c>
      <c r="AA569" s="27">
        <v>0.38766818096675798</v>
      </c>
      <c r="AB569" s="27">
        <v>0.109400746902371</v>
      </c>
      <c r="AC569" s="27">
        <v>3.5435606423483899</v>
      </c>
      <c r="AD569" s="27">
        <v>3.9476251113948702E-4</v>
      </c>
      <c r="AE569" s="30">
        <v>7.8483778423027103E-3</v>
      </c>
      <c r="AF569" s="26">
        <v>562.81402784003603</v>
      </c>
      <c r="AG569" s="27">
        <v>0.38925926273015099</v>
      </c>
      <c r="AH569" s="27">
        <v>0.108924671154842</v>
      </c>
      <c r="AI569" s="27">
        <v>3.5736556154188301</v>
      </c>
      <c r="AJ569" s="31">
        <v>3.5203186924338402E-4</v>
      </c>
      <c r="AK569" s="32">
        <v>3.8282531513049098E-3</v>
      </c>
      <c r="AL569" s="1" t="s">
        <v>1731</v>
      </c>
      <c r="AM569" s="1" t="s">
        <v>1732</v>
      </c>
      <c r="AN569" s="1" t="s">
        <v>1733</v>
      </c>
      <c r="AO569" s="1">
        <v>10</v>
      </c>
      <c r="AP569" s="1">
        <v>1</v>
      </c>
      <c r="AQ569" s="1">
        <v>122458551</v>
      </c>
      <c r="AR569" s="1">
        <v>122514907</v>
      </c>
      <c r="AS569" s="33" t="str">
        <f>HYPERLINK("http://www.ensembl.org/Homo_sapiens/Gene/Summary?db=core;g=ENSG00000166033","ENSG00000166033")</f>
        <v>ENSG00000166033</v>
      </c>
      <c r="AT569" s="1">
        <v>5654</v>
      </c>
      <c r="AU569" s="1">
        <v>602194</v>
      </c>
      <c r="AV569" s="25" t="s">
        <v>64</v>
      </c>
    </row>
    <row r="570" spans="1:48" x14ac:dyDescent="0.2">
      <c r="A570" s="1" t="s">
        <v>1734</v>
      </c>
      <c r="B570" s="22">
        <v>1984</v>
      </c>
      <c r="C570" s="1">
        <v>2427</v>
      </c>
      <c r="D570" s="23">
        <v>2206</v>
      </c>
      <c r="E570" s="24">
        <v>2265</v>
      </c>
      <c r="F570" s="1">
        <v>2385</v>
      </c>
      <c r="G570" s="23">
        <v>2619</v>
      </c>
      <c r="H570" s="24">
        <v>3085</v>
      </c>
      <c r="I570" s="1">
        <v>2758</v>
      </c>
      <c r="J570" s="25">
        <v>3383</v>
      </c>
      <c r="K570" s="26">
        <v>2066.6608265437499</v>
      </c>
      <c r="L570" s="27">
        <v>2572.78440113549</v>
      </c>
      <c r="M570" s="28">
        <v>2221.6993877937098</v>
      </c>
      <c r="N570" s="29">
        <v>2179.0608125808699</v>
      </c>
      <c r="O570" s="27">
        <v>2293.1768167887799</v>
      </c>
      <c r="P570" s="28">
        <v>2494.28485114875</v>
      </c>
      <c r="Q570" s="29">
        <v>2992.7005151278599</v>
      </c>
      <c r="R570" s="27">
        <v>2865.4607092968299</v>
      </c>
      <c r="S570" s="30">
        <v>3275.8168772918698</v>
      </c>
      <c r="T570" s="26">
        <v>2551.2939108564301</v>
      </c>
      <c r="U570" s="27">
        <v>2.2124663957127099E-2</v>
      </c>
      <c r="V570" s="27">
        <v>9.2613227160050896E-2</v>
      </c>
      <c r="W570" s="27">
        <v>0.23889313260720399</v>
      </c>
      <c r="X570" s="27">
        <v>0.81118845079737301</v>
      </c>
      <c r="Y570" s="30">
        <v>0.96769429823074804</v>
      </c>
      <c r="Z570" s="26">
        <v>2551.2939108564301</v>
      </c>
      <c r="AA570" s="27">
        <v>0.41301419788775601</v>
      </c>
      <c r="AB570" s="27">
        <v>9.2287182495602096E-2</v>
      </c>
      <c r="AC570" s="27">
        <v>4.4753148456714298</v>
      </c>
      <c r="AD570" s="27">
        <v>7.6298794544606392E-6</v>
      </c>
      <c r="AE570" s="30">
        <v>3.5048257483802998E-4</v>
      </c>
      <c r="AF570" s="26">
        <v>2551.2939108564301</v>
      </c>
      <c r="AG570" s="27">
        <v>0.39088953393062897</v>
      </c>
      <c r="AH570" s="27">
        <v>9.2135523222800803E-2</v>
      </c>
      <c r="AI570" s="27">
        <v>4.2425496731091004</v>
      </c>
      <c r="AJ570" s="31">
        <v>2.2099460585335801E-5</v>
      </c>
      <c r="AK570" s="32">
        <v>4.12612771997897E-4</v>
      </c>
      <c r="AL570" s="1" t="s">
        <v>1734</v>
      </c>
      <c r="AM570" s="1" t="s">
        <v>1735</v>
      </c>
      <c r="AN570" s="1" t="s">
        <v>1736</v>
      </c>
      <c r="AO570" s="1">
        <v>15</v>
      </c>
      <c r="AP570" s="1">
        <v>1</v>
      </c>
      <c r="AQ570" s="1">
        <v>48878134</v>
      </c>
      <c r="AR570" s="1">
        <v>48880173</v>
      </c>
      <c r="AS570" s="33" t="str">
        <f>HYPERLINK("http://www.ensembl.org/Homo_sapiens/Gene/Summary?db=core;g=ENSG00000255302","ENSG00000255302")</f>
        <v>ENSG00000255302</v>
      </c>
      <c r="AT570" s="1">
        <v>23741</v>
      </c>
      <c r="AU570" s="1">
        <v>605894</v>
      </c>
      <c r="AV570" s="25" t="s">
        <v>64</v>
      </c>
    </row>
    <row r="571" spans="1:48" x14ac:dyDescent="0.2">
      <c r="A571" s="1" t="s">
        <v>1737</v>
      </c>
      <c r="B571" s="22">
        <v>3208</v>
      </c>
      <c r="C571" s="1">
        <v>2996</v>
      </c>
      <c r="D571" s="23">
        <v>3034</v>
      </c>
      <c r="E571" s="24">
        <v>3438</v>
      </c>
      <c r="F571" s="1">
        <v>3155</v>
      </c>
      <c r="G571" s="23">
        <v>3805</v>
      </c>
      <c r="H571" s="24">
        <v>4197</v>
      </c>
      <c r="I571" s="1">
        <v>3997</v>
      </c>
      <c r="J571" s="25">
        <v>5010</v>
      </c>
      <c r="K571" s="26">
        <v>3341.65722356469</v>
      </c>
      <c r="L571" s="27">
        <v>3175.96294429416</v>
      </c>
      <c r="M571" s="28">
        <v>3055.5919957235401</v>
      </c>
      <c r="N571" s="29">
        <v>3307.5545579042</v>
      </c>
      <c r="O571" s="27">
        <v>3033.5315962132499</v>
      </c>
      <c r="P571" s="28">
        <v>3623.8082698056401</v>
      </c>
      <c r="Q571" s="29">
        <v>4071.4308142598502</v>
      </c>
      <c r="R571" s="27">
        <v>4152.7362056052998</v>
      </c>
      <c r="S571" s="30">
        <v>4851.2688605475196</v>
      </c>
      <c r="T571" s="26">
        <v>3623.7269408798002</v>
      </c>
      <c r="U571" s="27">
        <v>5.79095343840553E-2</v>
      </c>
      <c r="V571" s="27">
        <v>8.8598133582896393E-2</v>
      </c>
      <c r="W571" s="27">
        <v>0.65362025182926098</v>
      </c>
      <c r="X571" s="27">
        <v>0.51335649341825396</v>
      </c>
      <c r="Y571" s="30">
        <v>0.89522781669269302</v>
      </c>
      <c r="Z571" s="26">
        <v>3623.7269408798002</v>
      </c>
      <c r="AA571" s="27">
        <v>0.44988898642943198</v>
      </c>
      <c r="AB571" s="27">
        <v>8.8359299366371699E-2</v>
      </c>
      <c r="AC571" s="27">
        <v>5.09158616756363</v>
      </c>
      <c r="AD571" s="27">
        <v>3.5508043702965602E-7</v>
      </c>
      <c r="AE571" s="30">
        <v>2.6895239547905E-5</v>
      </c>
      <c r="AF571" s="26">
        <v>3623.7269408798002</v>
      </c>
      <c r="AG571" s="27">
        <v>0.39197945204537599</v>
      </c>
      <c r="AH571" s="27">
        <v>8.8217293802104899E-2</v>
      </c>
      <c r="AI571" s="27">
        <v>4.4433402471480496</v>
      </c>
      <c r="AJ571" s="31">
        <v>8.8572927829355099E-6</v>
      </c>
      <c r="AK571" s="32">
        <v>1.95267088812894E-4</v>
      </c>
      <c r="AL571" s="1" t="s">
        <v>1737</v>
      </c>
      <c r="AM571" s="1" t="s">
        <v>1738</v>
      </c>
      <c r="AN571" s="1" t="s">
        <v>1739</v>
      </c>
      <c r="AO571" s="1">
        <v>12</v>
      </c>
      <c r="AP571" s="1">
        <v>1</v>
      </c>
      <c r="AQ571" s="1">
        <v>56152256</v>
      </c>
      <c r="AR571" s="1">
        <v>56159647</v>
      </c>
      <c r="AS571" s="33" t="str">
        <f>HYPERLINK("http://www.ensembl.org/Homo_sapiens/Gene/Summary?db=core;g=ENSG00000196465","ENSG00000196465")</f>
        <v>ENSG00000196465</v>
      </c>
      <c r="AT571" s="1">
        <v>140465</v>
      </c>
      <c r="AU571" s="1">
        <v>609930</v>
      </c>
      <c r="AV571" s="25" t="s">
        <v>64</v>
      </c>
    </row>
    <row r="572" spans="1:48" x14ac:dyDescent="0.2">
      <c r="A572" s="1" t="s">
        <v>1740</v>
      </c>
      <c r="B572" s="22">
        <v>690</v>
      </c>
      <c r="C572" s="1">
        <v>687</v>
      </c>
      <c r="D572" s="23">
        <v>744</v>
      </c>
      <c r="E572" s="24">
        <v>761</v>
      </c>
      <c r="F572" s="1">
        <v>774</v>
      </c>
      <c r="G572" s="23">
        <v>759</v>
      </c>
      <c r="H572" s="24">
        <v>973</v>
      </c>
      <c r="I572" s="1">
        <v>930</v>
      </c>
      <c r="J572" s="25">
        <v>1009</v>
      </c>
      <c r="K572" s="26">
        <v>718.747968908865</v>
      </c>
      <c r="L572" s="27">
        <v>728.266536291752</v>
      </c>
      <c r="M572" s="28">
        <v>749.29480712534996</v>
      </c>
      <c r="N572" s="29">
        <v>732.12595071701503</v>
      </c>
      <c r="O572" s="27">
        <v>744.20077827862303</v>
      </c>
      <c r="P572" s="28">
        <v>722.85689271550098</v>
      </c>
      <c r="Q572" s="29">
        <v>943.88901174048794</v>
      </c>
      <c r="R572" s="27">
        <v>966.23584468674801</v>
      </c>
      <c r="S572" s="30">
        <v>977.03199207434</v>
      </c>
      <c r="T572" s="26">
        <v>809.183309170965</v>
      </c>
      <c r="U572" s="27">
        <v>1.75771052971765E-3</v>
      </c>
      <c r="V572" s="27">
        <v>8.5263932868771694E-2</v>
      </c>
      <c r="W572" s="27">
        <v>2.0614936123377201E-2</v>
      </c>
      <c r="X572" s="27">
        <v>0.98355282569474101</v>
      </c>
      <c r="Y572" s="30">
        <v>0.99922579615830798</v>
      </c>
      <c r="Z572" s="26">
        <v>809.183309170965</v>
      </c>
      <c r="AA572" s="27">
        <v>0.39442996183333401</v>
      </c>
      <c r="AB572" s="27">
        <v>8.4130600009639803E-2</v>
      </c>
      <c r="AC572" s="27">
        <v>4.6883055842718298</v>
      </c>
      <c r="AD572" s="27">
        <v>2.7547645179650799E-6</v>
      </c>
      <c r="AE572" s="30">
        <v>1.5181602250385499E-4</v>
      </c>
      <c r="AF572" s="26">
        <v>809.183309170965</v>
      </c>
      <c r="AG572" s="27">
        <v>0.39267225130361599</v>
      </c>
      <c r="AH572" s="27">
        <v>8.3686301691352702E-2</v>
      </c>
      <c r="AI572" s="27">
        <v>4.6921926691401596</v>
      </c>
      <c r="AJ572" s="31">
        <v>2.7029239257812399E-6</v>
      </c>
      <c r="AK572" s="32">
        <v>7.5462788569043604E-5</v>
      </c>
      <c r="AL572" s="1" t="s">
        <v>1740</v>
      </c>
      <c r="AM572" s="1" t="s">
        <v>1741</v>
      </c>
      <c r="AN572" s="1" t="s">
        <v>1742</v>
      </c>
      <c r="AO572" s="1">
        <v>19</v>
      </c>
      <c r="AP572" s="1">
        <v>1</v>
      </c>
      <c r="AQ572" s="1">
        <v>58278966</v>
      </c>
      <c r="AR572" s="1">
        <v>58315197</v>
      </c>
      <c r="AS572" s="33" t="str">
        <f>HYPERLINK("http://www.ensembl.org/Homo_sapiens/Gene/Summary?db=core;g=ENSG00000267216","ENSG00000267216")</f>
        <v>ENSG00000267216</v>
      </c>
      <c r="AT572" s="1">
        <v>108903150</v>
      </c>
      <c r="AU572" s="1" t="s">
        <v>59</v>
      </c>
      <c r="AV572" s="25" t="s">
        <v>60</v>
      </c>
    </row>
    <row r="573" spans="1:48" x14ac:dyDescent="0.2">
      <c r="A573" s="1" t="s">
        <v>1743</v>
      </c>
      <c r="B573" s="22">
        <v>174</v>
      </c>
      <c r="C573" s="1">
        <v>166</v>
      </c>
      <c r="D573" s="23">
        <v>181</v>
      </c>
      <c r="E573" s="24">
        <v>204</v>
      </c>
      <c r="F573" s="1">
        <v>200</v>
      </c>
      <c r="G573" s="23">
        <v>208</v>
      </c>
      <c r="H573" s="24">
        <v>261</v>
      </c>
      <c r="I573" s="1">
        <v>255</v>
      </c>
      <c r="J573" s="25">
        <v>261</v>
      </c>
      <c r="K573" s="26">
        <v>181.249487811801</v>
      </c>
      <c r="L573" s="27">
        <v>175.97124457704601</v>
      </c>
      <c r="M573" s="28">
        <v>182.288118400119</v>
      </c>
      <c r="N573" s="29">
        <v>196.25978179536301</v>
      </c>
      <c r="O573" s="27">
        <v>192.299942707654</v>
      </c>
      <c r="P573" s="28">
        <v>198.095169545223</v>
      </c>
      <c r="Q573" s="29">
        <v>253.19119431065499</v>
      </c>
      <c r="R573" s="27">
        <v>264.93563483346298</v>
      </c>
      <c r="S573" s="30">
        <v>252.73077297463101</v>
      </c>
      <c r="T573" s="26">
        <v>210.78014966177301</v>
      </c>
      <c r="U573" s="27">
        <v>0.120725792854675</v>
      </c>
      <c r="V573" s="27">
        <v>0.139200922245687</v>
      </c>
      <c r="W573" s="27">
        <v>0.86727724864922995</v>
      </c>
      <c r="X573" s="27">
        <v>0.385790119371683</v>
      </c>
      <c r="Y573" s="30">
        <v>0.83752622794238596</v>
      </c>
      <c r="Z573" s="26">
        <v>210.78014966177301</v>
      </c>
      <c r="AA573" s="27">
        <v>0.51433425796271404</v>
      </c>
      <c r="AB573" s="27">
        <v>0.13658412016645799</v>
      </c>
      <c r="AC573" s="27">
        <v>3.7656958754493801</v>
      </c>
      <c r="AD573" s="27">
        <v>1.6608585748487199E-4</v>
      </c>
      <c r="AE573" s="30">
        <v>4.0035960397032102E-3</v>
      </c>
      <c r="AF573" s="26">
        <v>210.78014966177301</v>
      </c>
      <c r="AG573" s="27">
        <v>0.39360846510803899</v>
      </c>
      <c r="AH573" s="27">
        <v>0.13438594540509</v>
      </c>
      <c r="AI573" s="27">
        <v>2.9289407007671402</v>
      </c>
      <c r="AJ573" s="31">
        <v>3.4011930247073701E-3</v>
      </c>
      <c r="AK573" s="32">
        <v>2.2211105829857001E-2</v>
      </c>
      <c r="AL573" s="1" t="s">
        <v>1743</v>
      </c>
      <c r="AM573" s="1" t="s">
        <v>1744</v>
      </c>
      <c r="AN573" s="1" t="s">
        <v>1745</v>
      </c>
      <c r="AO573" s="1">
        <v>20</v>
      </c>
      <c r="AP573" s="1">
        <v>1</v>
      </c>
      <c r="AQ573" s="1">
        <v>62816244</v>
      </c>
      <c r="AR573" s="1">
        <v>62841159</v>
      </c>
      <c r="AS573" s="33" t="str">
        <f>HYPERLINK("http://www.ensembl.org/Homo_sapiens/Gene/Summary?db=core;g=ENSG00000092758","ENSG00000092758")</f>
        <v>ENSG00000092758</v>
      </c>
      <c r="AT573" s="1">
        <v>1299</v>
      </c>
      <c r="AU573" s="1">
        <v>120270</v>
      </c>
      <c r="AV573" s="25" t="s">
        <v>64</v>
      </c>
    </row>
    <row r="574" spans="1:48" x14ac:dyDescent="0.2">
      <c r="A574" s="1" t="s">
        <v>1746</v>
      </c>
      <c r="B574" s="22">
        <v>445</v>
      </c>
      <c r="C574" s="1">
        <v>322</v>
      </c>
      <c r="D574" s="23">
        <v>428</v>
      </c>
      <c r="E574" s="24">
        <v>400</v>
      </c>
      <c r="F574" s="1">
        <v>402</v>
      </c>
      <c r="G574" s="23">
        <v>511</v>
      </c>
      <c r="H574" s="24">
        <v>514</v>
      </c>
      <c r="I574" s="1">
        <v>566</v>
      </c>
      <c r="J574" s="25">
        <v>597</v>
      </c>
      <c r="K574" s="26">
        <v>463.54035676006498</v>
      </c>
      <c r="L574" s="27">
        <v>341.34181176993297</v>
      </c>
      <c r="M574" s="28">
        <v>431.04593743232499</v>
      </c>
      <c r="N574" s="29">
        <v>384.82310155953502</v>
      </c>
      <c r="O574" s="27">
        <v>386.522884842385</v>
      </c>
      <c r="P574" s="28">
        <v>486.66649825773499</v>
      </c>
      <c r="Q574" s="29">
        <v>498.62173898726701</v>
      </c>
      <c r="R574" s="27">
        <v>588.05321300290302</v>
      </c>
      <c r="S574" s="30">
        <v>578.08533128680006</v>
      </c>
      <c r="T574" s="26">
        <v>462.07787487766097</v>
      </c>
      <c r="U574" s="27">
        <v>2.52647198699785E-2</v>
      </c>
      <c r="V574" s="27">
        <v>0.13451972802103901</v>
      </c>
      <c r="W574" s="27">
        <v>0.18781423544081999</v>
      </c>
      <c r="X574" s="27">
        <v>0.851022276084207</v>
      </c>
      <c r="Y574" s="30">
        <v>0.97623027949228802</v>
      </c>
      <c r="Z574" s="26">
        <v>462.07787487766097</v>
      </c>
      <c r="AA574" s="27">
        <v>0.42901824465882199</v>
      </c>
      <c r="AB574" s="27">
        <v>0.13323101426081699</v>
      </c>
      <c r="AC574" s="27">
        <v>3.2201079233620602</v>
      </c>
      <c r="AD574" s="27">
        <v>1.2814234525473399E-3</v>
      </c>
      <c r="AE574" s="30">
        <v>1.8980268413912399E-2</v>
      </c>
      <c r="AF574" s="26">
        <v>462.07787487766097</v>
      </c>
      <c r="AG574" s="27">
        <v>0.40375352478884302</v>
      </c>
      <c r="AH574" s="27">
        <v>0.132634550083613</v>
      </c>
      <c r="AI574" s="27">
        <v>3.0441052088940399</v>
      </c>
      <c r="AJ574" s="31">
        <v>2.3337351030343601E-3</v>
      </c>
      <c r="AK574" s="32">
        <v>1.6780614690325699E-2</v>
      </c>
      <c r="AL574" s="1" t="s">
        <v>1746</v>
      </c>
      <c r="AM574" s="1" t="s">
        <v>1747</v>
      </c>
      <c r="AN574" s="1" t="s">
        <v>1748</v>
      </c>
      <c r="AO574" s="1">
        <v>5</v>
      </c>
      <c r="AP574" s="1">
        <v>1</v>
      </c>
      <c r="AQ574" s="1">
        <v>140175156</v>
      </c>
      <c r="AR574" s="1">
        <v>140282052</v>
      </c>
      <c r="AS574" s="33" t="str">
        <f>HYPERLINK("http://www.ensembl.org/Homo_sapiens/Gene/Summary?db=core;g=ENSG00000120306","ENSG00000120306")</f>
        <v>ENSG00000120306</v>
      </c>
      <c r="AT574" s="1">
        <v>84418</v>
      </c>
      <c r="AU574" s="1" t="s">
        <v>59</v>
      </c>
      <c r="AV574" s="25" t="s">
        <v>64</v>
      </c>
    </row>
    <row r="575" spans="1:48" x14ac:dyDescent="0.2">
      <c r="A575" s="1" t="s">
        <v>1749</v>
      </c>
      <c r="B575" s="22">
        <v>1811</v>
      </c>
      <c r="C575" s="1">
        <v>2509</v>
      </c>
      <c r="D575" s="23">
        <v>2121</v>
      </c>
      <c r="E575" s="24">
        <v>2506</v>
      </c>
      <c r="F575" s="1">
        <v>3008</v>
      </c>
      <c r="G575" s="23">
        <v>3038</v>
      </c>
      <c r="H575" s="24">
        <v>3815</v>
      </c>
      <c r="I575" s="1">
        <v>3930</v>
      </c>
      <c r="J575" s="25">
        <v>3187</v>
      </c>
      <c r="K575" s="26">
        <v>1886.4530024550099</v>
      </c>
      <c r="L575" s="27">
        <v>2659.7099556856001</v>
      </c>
      <c r="M575" s="28">
        <v>2136.0944703129899</v>
      </c>
      <c r="N575" s="29">
        <v>2410.9167312704899</v>
      </c>
      <c r="O575" s="27">
        <v>2892.19113832312</v>
      </c>
      <c r="P575" s="28">
        <v>2893.33233210763</v>
      </c>
      <c r="Q575" s="29">
        <v>3700.8597942342899</v>
      </c>
      <c r="R575" s="27">
        <v>4083.1256662568999</v>
      </c>
      <c r="S575" s="30">
        <v>3086.0267182764301</v>
      </c>
      <c r="T575" s="26">
        <v>2860.9677565469401</v>
      </c>
      <c r="U575" s="27">
        <v>0.29477390113143298</v>
      </c>
      <c r="V575" s="27">
        <v>0.12081602683870001</v>
      </c>
      <c r="W575" s="27">
        <v>2.4398575987354998</v>
      </c>
      <c r="X575" s="27">
        <v>1.46930524837373E-2</v>
      </c>
      <c r="Y575" s="30">
        <v>0.33857086953521798</v>
      </c>
      <c r="Z575" s="26">
        <v>2860.9677565469401</v>
      </c>
      <c r="AA575" s="27">
        <v>0.70193293156737402</v>
      </c>
      <c r="AB575" s="27">
        <v>0.120594869531708</v>
      </c>
      <c r="AC575" s="27">
        <v>5.8205870141334302</v>
      </c>
      <c r="AD575" s="27">
        <v>5.8641303902792297E-9</v>
      </c>
      <c r="AE575" s="30">
        <v>6.94226162203279E-7</v>
      </c>
      <c r="AF575" s="26">
        <v>2860.9677565469401</v>
      </c>
      <c r="AG575" s="27">
        <v>0.40715903043594098</v>
      </c>
      <c r="AH575" s="27">
        <v>0.12026537743223401</v>
      </c>
      <c r="AI575" s="27">
        <v>3.3855049485489799</v>
      </c>
      <c r="AJ575" s="31">
        <v>7.10474285011302E-4</v>
      </c>
      <c r="AK575" s="32">
        <v>6.7141130771732303E-3</v>
      </c>
      <c r="AL575" s="1" t="s">
        <v>1749</v>
      </c>
      <c r="AM575" s="1" t="s">
        <v>1750</v>
      </c>
      <c r="AN575" s="1" t="s">
        <v>1751</v>
      </c>
      <c r="AO575" s="1">
        <v>22</v>
      </c>
      <c r="AP575" s="1">
        <v>1</v>
      </c>
      <c r="AQ575" s="1">
        <v>32801705</v>
      </c>
      <c r="AR575" s="1">
        <v>32863041</v>
      </c>
      <c r="AS575" s="33" t="str">
        <f>HYPERLINK("http://www.ensembl.org/Homo_sapiens/Gene/Summary?db=core;g=ENSG00000100234","ENSG00000100234")</f>
        <v>ENSG00000100234</v>
      </c>
      <c r="AT575" s="1">
        <v>7078</v>
      </c>
      <c r="AU575" s="1">
        <v>188826</v>
      </c>
      <c r="AV575" s="25" t="s">
        <v>64</v>
      </c>
    </row>
    <row r="576" spans="1:48" x14ac:dyDescent="0.2">
      <c r="A576" s="1" t="s">
        <v>1752</v>
      </c>
      <c r="B576" s="22">
        <v>932</v>
      </c>
      <c r="C576" s="1">
        <v>898</v>
      </c>
      <c r="D576" s="23">
        <v>907</v>
      </c>
      <c r="E576" s="24">
        <v>1009</v>
      </c>
      <c r="F576" s="1">
        <v>893</v>
      </c>
      <c r="G576" s="23">
        <v>988</v>
      </c>
      <c r="H576" s="24">
        <v>1290</v>
      </c>
      <c r="I576" s="1">
        <v>1181</v>
      </c>
      <c r="J576" s="25">
        <v>1254</v>
      </c>
      <c r="K576" s="26">
        <v>970.83058988849598</v>
      </c>
      <c r="L576" s="27">
        <v>951.94082909751603</v>
      </c>
      <c r="M576" s="28">
        <v>913.45482535308099</v>
      </c>
      <c r="N576" s="29">
        <v>970.71627368392706</v>
      </c>
      <c r="O576" s="27">
        <v>858.61924418967703</v>
      </c>
      <c r="P576" s="28">
        <v>940.95205533980902</v>
      </c>
      <c r="Q576" s="29">
        <v>1251.4047534894501</v>
      </c>
      <c r="R576" s="27">
        <v>1227.0156264247801</v>
      </c>
      <c r="S576" s="30">
        <v>1214.2696908436301</v>
      </c>
      <c r="T576" s="26">
        <v>1033.2448764789301</v>
      </c>
      <c r="U576" s="27">
        <v>-3.3794327791317101E-2</v>
      </c>
      <c r="V576" s="27">
        <v>8.44944754219355E-2</v>
      </c>
      <c r="W576" s="27">
        <v>-0.39995902243975301</v>
      </c>
      <c r="X576" s="27">
        <v>0.68918669865042104</v>
      </c>
      <c r="Y576" s="30">
        <v>0.94203870575674398</v>
      </c>
      <c r="Z576" s="26">
        <v>1033.2448764789301</v>
      </c>
      <c r="AA576" s="27">
        <v>0.380842767899224</v>
      </c>
      <c r="AB576" s="27">
        <v>8.3536599744491305E-2</v>
      </c>
      <c r="AC576" s="27">
        <v>4.5589929332063699</v>
      </c>
      <c r="AD576" s="27">
        <v>5.1399500653524601E-6</v>
      </c>
      <c r="AE576" s="30">
        <v>2.4968596335702998E-4</v>
      </c>
      <c r="AF576" s="26">
        <v>1033.2448764789301</v>
      </c>
      <c r="AG576" s="27">
        <v>0.41463709569054102</v>
      </c>
      <c r="AH576" s="27">
        <v>8.3295433306694699E-2</v>
      </c>
      <c r="AI576" s="27">
        <v>4.9779091029377698</v>
      </c>
      <c r="AJ576" s="31">
        <v>6.4274826220822204E-7</v>
      </c>
      <c r="AK576" s="32">
        <v>2.2704528269175899E-5</v>
      </c>
      <c r="AL576" s="1" t="s">
        <v>1752</v>
      </c>
      <c r="AM576" s="1" t="s">
        <v>1753</v>
      </c>
      <c r="AN576" s="1" t="s">
        <v>1754</v>
      </c>
      <c r="AO576" s="1">
        <v>2</v>
      </c>
      <c r="AP576" s="1">
        <v>1</v>
      </c>
      <c r="AQ576" s="1">
        <v>10302889</v>
      </c>
      <c r="AR576" s="1">
        <v>10427617</v>
      </c>
      <c r="AS576" s="33" t="str">
        <f>HYPERLINK("http://www.ensembl.org/Homo_sapiens/Gene/Summary?db=core;g=ENSG00000115756","ENSG00000115756")</f>
        <v>ENSG00000115756</v>
      </c>
      <c r="AT576" s="1">
        <v>3241</v>
      </c>
      <c r="AU576" s="1">
        <v>600207</v>
      </c>
      <c r="AV576" s="25" t="s">
        <v>64</v>
      </c>
    </row>
    <row r="577" spans="1:48" x14ac:dyDescent="0.2">
      <c r="A577" s="1" t="s">
        <v>1755</v>
      </c>
      <c r="B577" s="22">
        <v>283</v>
      </c>
      <c r="C577" s="1">
        <v>277</v>
      </c>
      <c r="D577" s="23">
        <v>320</v>
      </c>
      <c r="E577" s="24">
        <v>292</v>
      </c>
      <c r="F577" s="1">
        <v>298</v>
      </c>
      <c r="G577" s="23">
        <v>361</v>
      </c>
      <c r="H577" s="24">
        <v>419</v>
      </c>
      <c r="I577" s="1">
        <v>370</v>
      </c>
      <c r="J577" s="25">
        <v>442</v>
      </c>
      <c r="K577" s="26">
        <v>294.79083362493998</v>
      </c>
      <c r="L577" s="27">
        <v>293.63876354121601</v>
      </c>
      <c r="M577" s="28">
        <v>322.27733639799999</v>
      </c>
      <c r="N577" s="29">
        <v>280.92086413846101</v>
      </c>
      <c r="O577" s="27">
        <v>286.52691463440499</v>
      </c>
      <c r="P577" s="28">
        <v>343.80940483569998</v>
      </c>
      <c r="Q577" s="29">
        <v>406.46402458300599</v>
      </c>
      <c r="R577" s="27">
        <v>384.41641132698601</v>
      </c>
      <c r="S577" s="30">
        <v>427.99617492255499</v>
      </c>
      <c r="T577" s="26">
        <v>337.87119200058498</v>
      </c>
      <c r="U577" s="27">
        <v>6.68309583443109E-4</v>
      </c>
      <c r="V577" s="27">
        <v>0.12524214862105701</v>
      </c>
      <c r="W577" s="27">
        <v>5.3361395568611598E-3</v>
      </c>
      <c r="X577" s="27">
        <v>0.995742396838739</v>
      </c>
      <c r="Y577" s="30">
        <v>0.999782505893828</v>
      </c>
      <c r="Z577" s="26">
        <v>337.87119200058498</v>
      </c>
      <c r="AA577" s="27">
        <v>0.42054158159861699</v>
      </c>
      <c r="AB577" s="27">
        <v>0.123247964924283</v>
      </c>
      <c r="AC577" s="27">
        <v>3.4121584227128898</v>
      </c>
      <c r="AD577" s="27">
        <v>6.4450644632788902E-4</v>
      </c>
      <c r="AE577" s="30">
        <v>1.14577330647523E-2</v>
      </c>
      <c r="AF577" s="26">
        <v>337.87119200058498</v>
      </c>
      <c r="AG577" s="27">
        <v>0.41987327201517399</v>
      </c>
      <c r="AH577" s="27">
        <v>0.122523319880285</v>
      </c>
      <c r="AI577" s="27">
        <v>3.4268845508383401</v>
      </c>
      <c r="AJ577" s="31">
        <v>6.1054858835491604E-4</v>
      </c>
      <c r="AK577" s="32">
        <v>5.9717947859081102E-3</v>
      </c>
      <c r="AL577" s="1" t="s">
        <v>1755</v>
      </c>
      <c r="AM577" s="1" t="s">
        <v>1756</v>
      </c>
      <c r="AN577" s="1" t="s">
        <v>1757</v>
      </c>
      <c r="AO577" s="1">
        <v>19</v>
      </c>
      <c r="AP577" s="1">
        <v>1</v>
      </c>
      <c r="AQ577" s="1">
        <v>47332175</v>
      </c>
      <c r="AR577" s="1">
        <v>47347329</v>
      </c>
      <c r="AS577" s="33" t="str">
        <f>HYPERLINK("http://www.ensembl.org/Homo_sapiens/Gene/Summary?db=core;g=ENSG00000134830","ENSG00000134830")</f>
        <v>ENSG00000134830</v>
      </c>
      <c r="AT577" s="1">
        <v>27202</v>
      </c>
      <c r="AU577" s="1">
        <v>609949</v>
      </c>
      <c r="AV577" s="25" t="s">
        <v>64</v>
      </c>
    </row>
    <row r="578" spans="1:48" x14ac:dyDescent="0.2">
      <c r="A578" s="1" t="s">
        <v>1758</v>
      </c>
      <c r="B578" s="22">
        <v>139</v>
      </c>
      <c r="C578" s="1">
        <v>123</v>
      </c>
      <c r="D578" s="23">
        <v>114</v>
      </c>
      <c r="E578" s="24">
        <v>146</v>
      </c>
      <c r="F578" s="1">
        <v>148</v>
      </c>
      <c r="G578" s="23">
        <v>150</v>
      </c>
      <c r="H578" s="24">
        <v>201</v>
      </c>
      <c r="I578" s="1">
        <v>199</v>
      </c>
      <c r="J578" s="25">
        <v>174</v>
      </c>
      <c r="K578" s="26">
        <v>144.79125750482899</v>
      </c>
      <c r="L578" s="27">
        <v>130.388331825161</v>
      </c>
      <c r="M578" s="28">
        <v>114.811301091787</v>
      </c>
      <c r="N578" s="29">
        <v>140.46043206923</v>
      </c>
      <c r="O578" s="27">
        <v>142.30195760366399</v>
      </c>
      <c r="P578" s="28">
        <v>142.857093422036</v>
      </c>
      <c r="Q578" s="29">
        <v>194.98632205533201</v>
      </c>
      <c r="R578" s="27">
        <v>206.75369149748701</v>
      </c>
      <c r="S578" s="30">
        <v>168.487181983087</v>
      </c>
      <c r="T578" s="26">
        <v>153.98195211695699</v>
      </c>
      <c r="U578" s="27">
        <v>0.12686209402791099</v>
      </c>
      <c r="V578" s="27">
        <v>0.16830840838643299</v>
      </c>
      <c r="W578" s="27">
        <v>0.75374780882389703</v>
      </c>
      <c r="X578" s="27">
        <v>0.45100066835394398</v>
      </c>
      <c r="Y578" s="30">
        <v>0.87114252558308403</v>
      </c>
      <c r="Z578" s="26">
        <v>153.98195211695699</v>
      </c>
      <c r="AA578" s="27">
        <v>0.54796307410503498</v>
      </c>
      <c r="AB578" s="27">
        <v>0.16511622126987099</v>
      </c>
      <c r="AC578" s="27">
        <v>3.31865076544738</v>
      </c>
      <c r="AD578" s="27">
        <v>9.0453478449488195E-4</v>
      </c>
      <c r="AE578" s="30">
        <v>1.4965087914903899E-2</v>
      </c>
      <c r="AF578" s="26">
        <v>153.98195211695699</v>
      </c>
      <c r="AG578" s="27">
        <v>0.42110098007712399</v>
      </c>
      <c r="AH578" s="27">
        <v>0.162538694827704</v>
      </c>
      <c r="AI578" s="27">
        <v>2.5907737263640702</v>
      </c>
      <c r="AJ578" s="31">
        <v>9.5760432115127494E-3</v>
      </c>
      <c r="AK578" s="32">
        <v>4.8071048673017001E-2</v>
      </c>
      <c r="AL578" s="1" t="s">
        <v>1758</v>
      </c>
      <c r="AM578" s="1" t="s">
        <v>1759</v>
      </c>
      <c r="AN578" s="1" t="s">
        <v>1760</v>
      </c>
      <c r="AO578" s="1">
        <v>1</v>
      </c>
      <c r="AP578" s="1">
        <v>-1</v>
      </c>
      <c r="AQ578" s="1">
        <v>37996770</v>
      </c>
      <c r="AR578" s="1">
        <v>38005606</v>
      </c>
      <c r="AS578" s="33" t="str">
        <f>HYPERLINK("http://www.ensembl.org/Homo_sapiens/Gene/Summary?db=core;g=ENSG00000183386","ENSG00000183386")</f>
        <v>ENSG00000183386</v>
      </c>
      <c r="AT578" s="1">
        <v>2275</v>
      </c>
      <c r="AU578" s="1">
        <v>602790</v>
      </c>
      <c r="AV578" s="25" t="s">
        <v>64</v>
      </c>
    </row>
    <row r="579" spans="1:48" x14ac:dyDescent="0.2">
      <c r="A579" s="1" t="s">
        <v>1761</v>
      </c>
      <c r="B579" s="22">
        <v>402</v>
      </c>
      <c r="C579" s="1">
        <v>350</v>
      </c>
      <c r="D579" s="23">
        <v>288</v>
      </c>
      <c r="E579" s="24">
        <v>420</v>
      </c>
      <c r="F579" s="1">
        <v>318</v>
      </c>
      <c r="G579" s="23">
        <v>452</v>
      </c>
      <c r="H579" s="24">
        <v>491</v>
      </c>
      <c r="I579" s="1">
        <v>513</v>
      </c>
      <c r="J579" s="25">
        <v>537</v>
      </c>
      <c r="K579" s="26">
        <v>418.74881666864297</v>
      </c>
      <c r="L579" s="27">
        <v>371.02370844557998</v>
      </c>
      <c r="M579" s="28">
        <v>290.04960275820002</v>
      </c>
      <c r="N579" s="29">
        <v>404.06425663751202</v>
      </c>
      <c r="O579" s="27">
        <v>305.75690890517097</v>
      </c>
      <c r="P579" s="28">
        <v>430.47604151173499</v>
      </c>
      <c r="Q579" s="29">
        <v>476.30987128939302</v>
      </c>
      <c r="R579" s="27">
        <v>532.98815948849699</v>
      </c>
      <c r="S579" s="30">
        <v>519.98630301676997</v>
      </c>
      <c r="T579" s="26">
        <v>416.60040763572198</v>
      </c>
      <c r="U579" s="27">
        <v>7.9341908741296999E-2</v>
      </c>
      <c r="V579" s="27">
        <v>0.146023589946982</v>
      </c>
      <c r="W579" s="27">
        <v>0.543349939349557</v>
      </c>
      <c r="X579" s="27">
        <v>0.58688888627729596</v>
      </c>
      <c r="Y579" s="30">
        <v>0.91263706336837702</v>
      </c>
      <c r="Z579" s="26">
        <v>416.60040763572198</v>
      </c>
      <c r="AA579" s="27">
        <v>0.50249116880199596</v>
      </c>
      <c r="AB579" s="27">
        <v>0.14465109105975399</v>
      </c>
      <c r="AC579" s="27">
        <v>3.47381526900769</v>
      </c>
      <c r="AD579" s="27">
        <v>5.1311416772746696E-4</v>
      </c>
      <c r="AE579" s="30">
        <v>9.6364167198829398E-3</v>
      </c>
      <c r="AF579" s="26">
        <v>416.60040763572198</v>
      </c>
      <c r="AG579" s="27">
        <v>0.42314926006069897</v>
      </c>
      <c r="AH579" s="27">
        <v>0.14378966686792899</v>
      </c>
      <c r="AI579" s="27">
        <v>2.94283497053625</v>
      </c>
      <c r="AJ579" s="31">
        <v>3.2522173507498402E-3</v>
      </c>
      <c r="AK579" s="32">
        <v>2.1520906046631899E-2</v>
      </c>
      <c r="AL579" s="1" t="s">
        <v>1761</v>
      </c>
      <c r="AM579" s="1" t="s">
        <v>1762</v>
      </c>
      <c r="AN579" s="1" t="s">
        <v>109</v>
      </c>
      <c r="AO579" s="1">
        <v>2</v>
      </c>
      <c r="AP579" s="1">
        <v>-1</v>
      </c>
      <c r="AQ579" s="1">
        <v>47065941</v>
      </c>
      <c r="AR579" s="1">
        <v>47176511</v>
      </c>
      <c r="AS579" s="33" t="str">
        <f>HYPERLINK("http://www.ensembl.org/Homo_sapiens/Gene/Summary?db=core;g=ENSG00000273269","ENSG00000273269")</f>
        <v>ENSG00000273269</v>
      </c>
      <c r="AT579" s="1" t="s">
        <v>59</v>
      </c>
      <c r="AU579" s="1" t="s">
        <v>59</v>
      </c>
      <c r="AV579" s="25" t="s">
        <v>64</v>
      </c>
    </row>
    <row r="580" spans="1:48" x14ac:dyDescent="0.2">
      <c r="A580" s="1" t="s">
        <v>1763</v>
      </c>
      <c r="B580" s="22">
        <v>164</v>
      </c>
      <c r="C580" s="1">
        <v>151</v>
      </c>
      <c r="D580" s="23">
        <v>154</v>
      </c>
      <c r="E580" s="24">
        <v>193</v>
      </c>
      <c r="F580" s="1">
        <v>166</v>
      </c>
      <c r="G580" s="23">
        <v>163</v>
      </c>
      <c r="H580" s="24">
        <v>256</v>
      </c>
      <c r="I580" s="1">
        <v>194</v>
      </c>
      <c r="J580" s="25">
        <v>228</v>
      </c>
      <c r="K580" s="26">
        <v>170.83285058123701</v>
      </c>
      <c r="L580" s="27">
        <v>160.07022850080699</v>
      </c>
      <c r="M580" s="28">
        <v>155.09596814153701</v>
      </c>
      <c r="N580" s="29">
        <v>185.67714650247601</v>
      </c>
      <c r="O580" s="27">
        <v>159.608952447353</v>
      </c>
      <c r="P580" s="28">
        <v>155.23804151861199</v>
      </c>
      <c r="Q580" s="29">
        <v>248.340788289378</v>
      </c>
      <c r="R580" s="27">
        <v>201.558875128203</v>
      </c>
      <c r="S580" s="30">
        <v>220.77630742611501</v>
      </c>
      <c r="T580" s="26">
        <v>184.133239837302</v>
      </c>
      <c r="U580" s="27">
        <v>4.25790936740921E-2</v>
      </c>
      <c r="V580" s="27">
        <v>0.15681900086019501</v>
      </c>
      <c r="W580" s="27">
        <v>0.27151744010951601</v>
      </c>
      <c r="X580" s="27">
        <v>0.78599308806545498</v>
      </c>
      <c r="Y580" s="30">
        <v>0.96244853688431697</v>
      </c>
      <c r="Z580" s="26">
        <v>184.133239837302</v>
      </c>
      <c r="AA580" s="27">
        <v>0.46576745038952699</v>
      </c>
      <c r="AB580" s="27">
        <v>0.15389160453221101</v>
      </c>
      <c r="AC580" s="27">
        <v>3.0265942824193401</v>
      </c>
      <c r="AD580" s="27">
        <v>2.4732567655328802E-3</v>
      </c>
      <c r="AE580" s="30">
        <v>3.05232352330089E-2</v>
      </c>
      <c r="AF580" s="26">
        <v>184.133239837302</v>
      </c>
      <c r="AG580" s="27">
        <v>0.42318835671543498</v>
      </c>
      <c r="AH580" s="27">
        <v>0.15241834125428499</v>
      </c>
      <c r="AI580" s="27">
        <v>2.7764923383427602</v>
      </c>
      <c r="AJ580" s="31">
        <v>5.4948930113958997E-3</v>
      </c>
      <c r="AK580" s="32">
        <v>3.1910251705634697E-2</v>
      </c>
      <c r="AL580" s="1" t="s">
        <v>1763</v>
      </c>
      <c r="AM580" s="1" t="s">
        <v>1764</v>
      </c>
      <c r="AN580" s="1" t="s">
        <v>1765</v>
      </c>
      <c r="AO580" s="1">
        <v>3</v>
      </c>
      <c r="AP580" s="1">
        <v>-1</v>
      </c>
      <c r="AQ580" s="1">
        <v>50329782</v>
      </c>
      <c r="AR580" s="1">
        <v>50340980</v>
      </c>
      <c r="AS580" s="33" t="str">
        <f>HYPERLINK("http://www.ensembl.org/Homo_sapiens/Gene/Summary?db=core;g=ENSG00000068028","ENSG00000068028")</f>
        <v>ENSG00000068028</v>
      </c>
      <c r="AT580" s="1">
        <v>11186</v>
      </c>
      <c r="AU580" s="1">
        <v>605082</v>
      </c>
      <c r="AV580" s="25" t="s">
        <v>64</v>
      </c>
    </row>
    <row r="581" spans="1:48" x14ac:dyDescent="0.2">
      <c r="A581" s="1" t="s">
        <v>1766</v>
      </c>
      <c r="B581" s="22">
        <v>1998</v>
      </c>
      <c r="C581" s="1">
        <v>2340</v>
      </c>
      <c r="D581" s="23">
        <v>2174</v>
      </c>
      <c r="E581" s="24">
        <v>2358</v>
      </c>
      <c r="F581" s="1">
        <v>2203</v>
      </c>
      <c r="G581" s="23">
        <v>2378</v>
      </c>
      <c r="H581" s="24">
        <v>3241</v>
      </c>
      <c r="I581" s="1">
        <v>2735</v>
      </c>
      <c r="J581" s="25">
        <v>3031</v>
      </c>
      <c r="K581" s="26">
        <v>2081.2441186665401</v>
      </c>
      <c r="L581" s="27">
        <v>2480.5585078933</v>
      </c>
      <c r="M581" s="28">
        <v>2189.4716541539101</v>
      </c>
      <c r="N581" s="29">
        <v>2268.53218369346</v>
      </c>
      <c r="O581" s="27">
        <v>2118.1838689248102</v>
      </c>
      <c r="P581" s="28">
        <v>2264.7611210506702</v>
      </c>
      <c r="Q581" s="29">
        <v>3144.0331829917</v>
      </c>
      <c r="R581" s="27">
        <v>2841.5645539981301</v>
      </c>
      <c r="S581" s="30">
        <v>2934.96924477436</v>
      </c>
      <c r="T581" s="26">
        <v>2480.3687151274298</v>
      </c>
      <c r="U581" s="27">
        <v>-2.13554896551955E-2</v>
      </c>
      <c r="V581" s="27">
        <v>8.2777862058757201E-2</v>
      </c>
      <c r="W581" s="27">
        <v>-0.25798551839907302</v>
      </c>
      <c r="X581" s="27">
        <v>0.79641808365862998</v>
      </c>
      <c r="Y581" s="30">
        <v>0.96411883732467996</v>
      </c>
      <c r="Z581" s="26">
        <v>2480.3687151274298</v>
      </c>
      <c r="AA581" s="27">
        <v>0.40219858505800099</v>
      </c>
      <c r="AB581" s="27">
        <v>8.2363382384918096E-2</v>
      </c>
      <c r="AC581" s="27">
        <v>4.8832208368806604</v>
      </c>
      <c r="AD581" s="27">
        <v>1.0436687094898899E-6</v>
      </c>
      <c r="AE581" s="30">
        <v>6.4902386439951094E-5</v>
      </c>
      <c r="AF581" s="26">
        <v>2480.3687151274298</v>
      </c>
      <c r="AG581" s="27">
        <v>0.423554074713197</v>
      </c>
      <c r="AH581" s="27">
        <v>8.2244820366451907E-2</v>
      </c>
      <c r="AI581" s="27">
        <v>5.1499179258462702</v>
      </c>
      <c r="AJ581" s="31">
        <v>2.60600471066287E-7</v>
      </c>
      <c r="AK581" s="32">
        <v>1.0970922844944E-5</v>
      </c>
      <c r="AL581" s="1" t="s">
        <v>1766</v>
      </c>
      <c r="AM581" s="1" t="s">
        <v>1767</v>
      </c>
      <c r="AN581" s="1" t="s">
        <v>1768</v>
      </c>
      <c r="AO581" s="1">
        <v>1</v>
      </c>
      <c r="AP581" s="1">
        <v>1</v>
      </c>
      <c r="AQ581" s="1">
        <v>169105697</v>
      </c>
      <c r="AR581" s="1">
        <v>169132722</v>
      </c>
      <c r="AS581" s="33" t="str">
        <f>HYPERLINK("http://www.ensembl.org/Homo_sapiens/Gene/Summary?db=core;g=ENSG00000143153","ENSG00000143153")</f>
        <v>ENSG00000143153</v>
      </c>
      <c r="AT581" s="1">
        <v>481</v>
      </c>
      <c r="AU581" s="1">
        <v>182330</v>
      </c>
      <c r="AV581" s="25" t="s">
        <v>64</v>
      </c>
    </row>
    <row r="582" spans="1:48" x14ac:dyDescent="0.2">
      <c r="A582" s="1" t="s">
        <v>1769</v>
      </c>
      <c r="B582" s="22">
        <v>496</v>
      </c>
      <c r="C582" s="1">
        <v>455</v>
      </c>
      <c r="D582" s="23">
        <v>447</v>
      </c>
      <c r="E582" s="24">
        <v>442</v>
      </c>
      <c r="F582" s="1">
        <v>484</v>
      </c>
      <c r="G582" s="23">
        <v>546</v>
      </c>
      <c r="H582" s="24">
        <v>581</v>
      </c>
      <c r="I582" s="1">
        <v>653</v>
      </c>
      <c r="J582" s="25">
        <v>678</v>
      </c>
      <c r="K582" s="26">
        <v>516.66520663593803</v>
      </c>
      <c r="L582" s="27">
        <v>482.33082097925302</v>
      </c>
      <c r="M582" s="28">
        <v>450.18115428095598</v>
      </c>
      <c r="N582" s="29">
        <v>425.22952722328603</v>
      </c>
      <c r="O582" s="27">
        <v>465.36586135252401</v>
      </c>
      <c r="P582" s="28">
        <v>519.99982005621098</v>
      </c>
      <c r="Q582" s="29">
        <v>563.61717967237803</v>
      </c>
      <c r="R582" s="27">
        <v>678.44301782843695</v>
      </c>
      <c r="S582" s="30">
        <v>656.51901945134102</v>
      </c>
      <c r="T582" s="26">
        <v>528.70573416447996</v>
      </c>
      <c r="U582" s="27">
        <v>-3.8580590157515499E-2</v>
      </c>
      <c r="V582" s="27">
        <v>0.115561590868712</v>
      </c>
      <c r="W582" s="27">
        <v>-0.33385305504617402</v>
      </c>
      <c r="X582" s="27">
        <v>0.738490445842645</v>
      </c>
      <c r="Y582" s="30">
        <v>0.95317221281974096</v>
      </c>
      <c r="Z582" s="26">
        <v>528.70573416447996</v>
      </c>
      <c r="AA582" s="27">
        <v>0.38951944350009698</v>
      </c>
      <c r="AB582" s="27">
        <v>0.114141116204124</v>
      </c>
      <c r="AC582" s="27">
        <v>3.41261288179013</v>
      </c>
      <c r="AD582" s="27">
        <v>6.4343272693441196E-4</v>
      </c>
      <c r="AE582" s="30">
        <v>1.14513828974006E-2</v>
      </c>
      <c r="AF582" s="26">
        <v>528.70573416447996</v>
      </c>
      <c r="AG582" s="27">
        <v>0.42810003365761201</v>
      </c>
      <c r="AH582" s="27">
        <v>0.113816236206223</v>
      </c>
      <c r="AI582" s="27">
        <v>3.76132657279177</v>
      </c>
      <c r="AJ582" s="31">
        <v>1.6901458915446799E-4</v>
      </c>
      <c r="AK582" s="32">
        <v>2.1463456007830999E-3</v>
      </c>
      <c r="AL582" s="1" t="s">
        <v>1769</v>
      </c>
      <c r="AM582" s="1" t="s">
        <v>1770</v>
      </c>
      <c r="AN582" s="1" t="s">
        <v>1771</v>
      </c>
      <c r="AO582" s="1">
        <v>1</v>
      </c>
      <c r="AP582" s="1">
        <v>1</v>
      </c>
      <c r="AQ582" s="1">
        <v>212432920</v>
      </c>
      <c r="AR582" s="1">
        <v>212446379</v>
      </c>
      <c r="AS582" s="33" t="str">
        <f>HYPERLINK("http://www.ensembl.org/Homo_sapiens/Gene/Summary?db=core;g=ENSG00000117691","ENSG00000117691")</f>
        <v>ENSG00000117691</v>
      </c>
      <c r="AT582" s="1">
        <v>29937</v>
      </c>
      <c r="AU582" s="1">
        <v>611874</v>
      </c>
      <c r="AV582" s="25" t="s">
        <v>64</v>
      </c>
    </row>
    <row r="583" spans="1:48" x14ac:dyDescent="0.2">
      <c r="A583" s="1" t="s">
        <v>1772</v>
      </c>
      <c r="B583" s="22">
        <v>179</v>
      </c>
      <c r="C583" s="1">
        <v>194</v>
      </c>
      <c r="D583" s="23">
        <v>234</v>
      </c>
      <c r="E583" s="24">
        <v>224</v>
      </c>
      <c r="F583" s="1">
        <v>211</v>
      </c>
      <c r="G583" s="23">
        <v>229</v>
      </c>
      <c r="H583" s="24">
        <v>323</v>
      </c>
      <c r="I583" s="1">
        <v>247</v>
      </c>
      <c r="J583" s="25">
        <v>296</v>
      </c>
      <c r="K583" s="26">
        <v>186.45780642708201</v>
      </c>
      <c r="L583" s="27">
        <v>205.65314125269299</v>
      </c>
      <c r="M583" s="28">
        <v>235.66530224103701</v>
      </c>
      <c r="N583" s="29">
        <v>215.50093687334001</v>
      </c>
      <c r="O583" s="27">
        <v>202.87643955657501</v>
      </c>
      <c r="P583" s="28">
        <v>218.09516262430799</v>
      </c>
      <c r="Q583" s="29">
        <v>313.33622897448902</v>
      </c>
      <c r="R583" s="27">
        <v>256.62392864260897</v>
      </c>
      <c r="S583" s="30">
        <v>286.62187279881499</v>
      </c>
      <c r="T583" s="26">
        <v>235.647868821217</v>
      </c>
      <c r="U583" s="27">
        <v>1.91779003911847E-2</v>
      </c>
      <c r="V583" s="27">
        <v>0.14453728792381501</v>
      </c>
      <c r="W583" s="27">
        <v>0.13268479481428599</v>
      </c>
      <c r="X583" s="27">
        <v>0.89444266851167198</v>
      </c>
      <c r="Y583" s="30">
        <v>0.98109270437316298</v>
      </c>
      <c r="Z583" s="26">
        <v>235.647868821217</v>
      </c>
      <c r="AA583" s="27">
        <v>0.44847952449986001</v>
      </c>
      <c r="AB583" s="27">
        <v>0.14200578179307999</v>
      </c>
      <c r="AC583" s="27">
        <v>3.1581779194973301</v>
      </c>
      <c r="AD583" s="27">
        <v>1.5875863199141099E-3</v>
      </c>
      <c r="AE583" s="30">
        <v>2.2198429190609999E-2</v>
      </c>
      <c r="AF583" s="26">
        <v>235.647868821217</v>
      </c>
      <c r="AG583" s="27">
        <v>0.42930162410867501</v>
      </c>
      <c r="AH583" s="27">
        <v>0.14094998272255199</v>
      </c>
      <c r="AI583" s="27">
        <v>3.0457728040571599</v>
      </c>
      <c r="AJ583" s="31">
        <v>2.3208313180920499E-3</v>
      </c>
      <c r="AK583" s="32">
        <v>1.6711290550048E-2</v>
      </c>
      <c r="AL583" s="1" t="s">
        <v>1772</v>
      </c>
      <c r="AM583" s="1" t="s">
        <v>1773</v>
      </c>
      <c r="AN583" s="1" t="s">
        <v>1774</v>
      </c>
      <c r="AO583" s="1">
        <v>11</v>
      </c>
      <c r="AP583" s="1">
        <v>1</v>
      </c>
      <c r="AQ583" s="1">
        <v>35943981</v>
      </c>
      <c r="AR583" s="1">
        <v>36232136</v>
      </c>
      <c r="AS583" s="33" t="str">
        <f>HYPERLINK("http://www.ensembl.org/Homo_sapiens/Gene/Summary?db=core;g=ENSG00000179241","ENSG00000179241")</f>
        <v>ENSG00000179241</v>
      </c>
      <c r="AT583" s="1">
        <v>143458</v>
      </c>
      <c r="AU583" s="1">
        <v>617986</v>
      </c>
      <c r="AV583" s="25" t="s">
        <v>64</v>
      </c>
    </row>
    <row r="584" spans="1:48" x14ac:dyDescent="0.2">
      <c r="A584" s="1" t="s">
        <v>1775</v>
      </c>
      <c r="B584" s="22">
        <v>928</v>
      </c>
      <c r="C584" s="1">
        <v>1188</v>
      </c>
      <c r="D584" s="23">
        <v>1076</v>
      </c>
      <c r="E584" s="24">
        <v>1433</v>
      </c>
      <c r="F584" s="1">
        <v>1285</v>
      </c>
      <c r="G584" s="23">
        <v>1182</v>
      </c>
      <c r="H584" s="24">
        <v>2093</v>
      </c>
      <c r="I584" s="1">
        <v>1496</v>
      </c>
      <c r="J584" s="25">
        <v>1506</v>
      </c>
      <c r="K584" s="26">
        <v>966.663934996271</v>
      </c>
      <c r="L584" s="27">
        <v>1259.36047323814</v>
      </c>
      <c r="M584" s="28">
        <v>1083.65754363828</v>
      </c>
      <c r="N584" s="29">
        <v>1378.62876133703</v>
      </c>
      <c r="O584" s="27">
        <v>1235.52713189668</v>
      </c>
      <c r="P584" s="28">
        <v>1125.7138961656401</v>
      </c>
      <c r="Q584" s="29">
        <v>2030.3799605065201</v>
      </c>
      <c r="R584" s="27">
        <v>1554.28905768965</v>
      </c>
      <c r="S584" s="30">
        <v>1458.2856095777599</v>
      </c>
      <c r="T584" s="26">
        <v>1343.6118187828899</v>
      </c>
      <c r="U584" s="27">
        <v>0.17638667572644201</v>
      </c>
      <c r="V584" s="27">
        <v>0.124798752957372</v>
      </c>
      <c r="W584" s="27">
        <v>1.4133688962957101</v>
      </c>
      <c r="X584" s="27">
        <v>0.157547286047236</v>
      </c>
      <c r="Y584" s="30">
        <v>0.67169697222506997</v>
      </c>
      <c r="Z584" s="26">
        <v>1343.6118187828899</v>
      </c>
      <c r="AA584" s="27">
        <v>0.60782975264406502</v>
      </c>
      <c r="AB584" s="27">
        <v>0.12430104560637099</v>
      </c>
      <c r="AC584" s="27">
        <v>4.8899810108509003</v>
      </c>
      <c r="AD584" s="27">
        <v>1.00845705573563E-6</v>
      </c>
      <c r="AE584" s="30">
        <v>6.29576588467452E-5</v>
      </c>
      <c r="AF584" s="26">
        <v>1343.6118187828899</v>
      </c>
      <c r="AG584" s="27">
        <v>0.43144307691762301</v>
      </c>
      <c r="AH584" s="27">
        <v>0.123824715808659</v>
      </c>
      <c r="AI584" s="27">
        <v>3.4843050040535699</v>
      </c>
      <c r="AJ584" s="31">
        <v>4.93416853718879E-4</v>
      </c>
      <c r="AK584" s="32">
        <v>4.9979191656191703E-3</v>
      </c>
      <c r="AL584" s="1" t="s">
        <v>1775</v>
      </c>
      <c r="AM584" s="1" t="s">
        <v>1776</v>
      </c>
      <c r="AN584" s="1" t="s">
        <v>1777</v>
      </c>
      <c r="AO584" s="1">
        <v>10</v>
      </c>
      <c r="AP584" s="1">
        <v>-1</v>
      </c>
      <c r="AQ584" s="1">
        <v>99875577</v>
      </c>
      <c r="AR584" s="1">
        <v>100009947</v>
      </c>
      <c r="AS584" s="33" t="str">
        <f>HYPERLINK("http://www.ensembl.org/Homo_sapiens/Gene/Summary?db=core;g=ENSG00000107554","ENSG00000107554")</f>
        <v>ENSG00000107554</v>
      </c>
      <c r="AT584" s="1">
        <v>23268</v>
      </c>
      <c r="AU584" s="1">
        <v>611282</v>
      </c>
      <c r="AV584" s="25" t="s">
        <v>64</v>
      </c>
    </row>
    <row r="585" spans="1:48" x14ac:dyDescent="0.2">
      <c r="A585" s="1" t="s">
        <v>1778</v>
      </c>
      <c r="B585" s="22">
        <v>400</v>
      </c>
      <c r="C585" s="1">
        <v>312</v>
      </c>
      <c r="D585" s="23">
        <v>336</v>
      </c>
      <c r="E585" s="24">
        <v>339</v>
      </c>
      <c r="F585" s="1">
        <v>377</v>
      </c>
      <c r="G585" s="23">
        <v>377</v>
      </c>
      <c r="H585" s="24">
        <v>489</v>
      </c>
      <c r="I585" s="1">
        <v>460</v>
      </c>
      <c r="J585" s="25">
        <v>478</v>
      </c>
      <c r="K585" s="26">
        <v>416.66548922253003</v>
      </c>
      <c r="L585" s="27">
        <v>330.74113438577399</v>
      </c>
      <c r="M585" s="28">
        <v>338.3912032179</v>
      </c>
      <c r="N585" s="29">
        <v>326.137578571706</v>
      </c>
      <c r="O585" s="27">
        <v>362.48539200392901</v>
      </c>
      <c r="P585" s="28">
        <v>359.047494800717</v>
      </c>
      <c r="Q585" s="29">
        <v>474.36970888088302</v>
      </c>
      <c r="R585" s="27">
        <v>477.92310597409102</v>
      </c>
      <c r="S585" s="30">
        <v>462.85559188457302</v>
      </c>
      <c r="T585" s="26">
        <v>394.29074432689998</v>
      </c>
      <c r="U585" s="27">
        <v>-5.1444477759876601E-2</v>
      </c>
      <c r="V585" s="27">
        <v>0.120341233114164</v>
      </c>
      <c r="W585" s="27">
        <v>-0.42748837143020302</v>
      </c>
      <c r="X585" s="27">
        <v>0.66902365315838397</v>
      </c>
      <c r="Y585" s="30">
        <v>0.93731011218983296</v>
      </c>
      <c r="Z585" s="26">
        <v>394.29074432689998</v>
      </c>
      <c r="AA585" s="27">
        <v>0.38218700169694703</v>
      </c>
      <c r="AB585" s="27">
        <v>0.118477849209449</v>
      </c>
      <c r="AC585" s="27">
        <v>3.2258097547103901</v>
      </c>
      <c r="AD585" s="27">
        <v>1.2561682489869901E-3</v>
      </c>
      <c r="AE585" s="30">
        <v>1.8675424144474501E-2</v>
      </c>
      <c r="AF585" s="26">
        <v>394.29074432689998</v>
      </c>
      <c r="AG585" s="27">
        <v>0.43363147945682401</v>
      </c>
      <c r="AH585" s="27">
        <v>0.118131776977962</v>
      </c>
      <c r="AI585" s="27">
        <v>3.6707437283172402</v>
      </c>
      <c r="AJ585" s="31">
        <v>2.4184573120231899E-4</v>
      </c>
      <c r="AK585" s="32">
        <v>2.8520349237565901E-3</v>
      </c>
      <c r="AL585" s="1" t="s">
        <v>1778</v>
      </c>
      <c r="AM585" s="1" t="s">
        <v>1779</v>
      </c>
      <c r="AN585" s="1" t="s">
        <v>1780</v>
      </c>
      <c r="AO585" s="1">
        <v>11</v>
      </c>
      <c r="AP585" s="1">
        <v>-1</v>
      </c>
      <c r="AQ585" s="1">
        <v>63573195</v>
      </c>
      <c r="AR585" s="1">
        <v>63616883</v>
      </c>
      <c r="AS585" s="33" t="str">
        <f>HYPERLINK("http://www.ensembl.org/Homo_sapiens/Gene/Summary?db=core;g=ENSG00000176485","ENSG00000176485")</f>
        <v>ENSG00000176485</v>
      </c>
      <c r="AT585" s="1">
        <v>11145</v>
      </c>
      <c r="AU585" s="1">
        <v>613867</v>
      </c>
      <c r="AV585" s="25" t="s">
        <v>64</v>
      </c>
    </row>
    <row r="586" spans="1:48" x14ac:dyDescent="0.2">
      <c r="A586" s="1" t="s">
        <v>1781</v>
      </c>
      <c r="B586" s="22">
        <v>627</v>
      </c>
      <c r="C586" s="1">
        <v>497</v>
      </c>
      <c r="D586" s="23">
        <v>538</v>
      </c>
      <c r="E586" s="24">
        <v>597</v>
      </c>
      <c r="F586" s="1">
        <v>603</v>
      </c>
      <c r="G586" s="23">
        <v>600</v>
      </c>
      <c r="H586" s="24">
        <v>780</v>
      </c>
      <c r="I586" s="1">
        <v>724</v>
      </c>
      <c r="J586" s="25">
        <v>850</v>
      </c>
      <c r="K586" s="26">
        <v>653.12315435631604</v>
      </c>
      <c r="L586" s="27">
        <v>526.85366599272299</v>
      </c>
      <c r="M586" s="28">
        <v>541.82877181913796</v>
      </c>
      <c r="N586" s="29">
        <v>574.34847907760604</v>
      </c>
      <c r="O586" s="27">
        <v>579.78432726357801</v>
      </c>
      <c r="P586" s="28">
        <v>571.42837368814298</v>
      </c>
      <c r="Q586" s="29">
        <v>756.66333931919905</v>
      </c>
      <c r="R586" s="27">
        <v>752.20941027226399</v>
      </c>
      <c r="S586" s="30">
        <v>823.06956715876004</v>
      </c>
      <c r="T586" s="26">
        <v>642.14545432752504</v>
      </c>
      <c r="U586" s="27">
        <v>3.1837719991746798E-3</v>
      </c>
      <c r="V586" s="27">
        <v>0.104564067827946</v>
      </c>
      <c r="W586" s="27">
        <v>3.0448050322730399E-2</v>
      </c>
      <c r="X586" s="27">
        <v>0.975709723985693</v>
      </c>
      <c r="Y586" s="30">
        <v>0.99681271849134301</v>
      </c>
      <c r="Z586" s="26">
        <v>642.14545432752504</v>
      </c>
      <c r="AA586" s="27">
        <v>0.43784994269813998</v>
      </c>
      <c r="AB586" s="27">
        <v>0.103261095937373</v>
      </c>
      <c r="AC586" s="27">
        <v>4.24022172845903</v>
      </c>
      <c r="AD586" s="27">
        <v>2.2329910250001099E-5</v>
      </c>
      <c r="AE586" s="30">
        <v>8.3382389162504195E-4</v>
      </c>
      <c r="AF586" s="26">
        <v>642.14545432752504</v>
      </c>
      <c r="AG586" s="27">
        <v>0.43466617069896601</v>
      </c>
      <c r="AH586" s="27">
        <v>0.102793820896678</v>
      </c>
      <c r="AI586" s="27">
        <v>4.2285243111632598</v>
      </c>
      <c r="AJ586" s="31">
        <v>2.35229101785232E-5</v>
      </c>
      <c r="AK586" s="32">
        <v>4.3496153766929801E-4</v>
      </c>
      <c r="AL586" s="1" t="s">
        <v>1781</v>
      </c>
      <c r="AM586" s="1" t="s">
        <v>1782</v>
      </c>
      <c r="AN586" s="1" t="s">
        <v>1783</v>
      </c>
      <c r="AO586" s="1">
        <v>3</v>
      </c>
      <c r="AP586" s="1">
        <v>-1</v>
      </c>
      <c r="AQ586" s="1">
        <v>119654513</v>
      </c>
      <c r="AR586" s="1">
        <v>119677454</v>
      </c>
      <c r="AS586" s="33" t="str">
        <f>HYPERLINK("http://www.ensembl.org/Homo_sapiens/Gene/Summary?db=core;g=ENSG00000138495","ENSG00000138495")</f>
        <v>ENSG00000138495</v>
      </c>
      <c r="AT586" s="1">
        <v>10063</v>
      </c>
      <c r="AU586" s="1">
        <v>604813</v>
      </c>
      <c r="AV586" s="25" t="s">
        <v>64</v>
      </c>
    </row>
    <row r="587" spans="1:48" x14ac:dyDescent="0.2">
      <c r="A587" s="1" t="s">
        <v>1784</v>
      </c>
      <c r="B587" s="22">
        <v>704</v>
      </c>
      <c r="C587" s="1">
        <v>579</v>
      </c>
      <c r="D587" s="23">
        <v>668</v>
      </c>
      <c r="E587" s="24">
        <v>641</v>
      </c>
      <c r="F587" s="1">
        <v>762</v>
      </c>
      <c r="G587" s="23">
        <v>709</v>
      </c>
      <c r="H587" s="24">
        <v>937</v>
      </c>
      <c r="I587" s="1">
        <v>854</v>
      </c>
      <c r="J587" s="25">
        <v>977</v>
      </c>
      <c r="K587" s="26">
        <v>733.33126103165398</v>
      </c>
      <c r="L587" s="27">
        <v>613.77922054282999</v>
      </c>
      <c r="M587" s="28">
        <v>672.75393973082498</v>
      </c>
      <c r="N587" s="29">
        <v>616.67902024915497</v>
      </c>
      <c r="O587" s="27">
        <v>732.66278171616295</v>
      </c>
      <c r="P587" s="28">
        <v>675.237861574823</v>
      </c>
      <c r="Q587" s="29">
        <v>908.96608838729503</v>
      </c>
      <c r="R587" s="27">
        <v>887.27463587363798</v>
      </c>
      <c r="S587" s="30">
        <v>946.04584366365702</v>
      </c>
      <c r="T587" s="26">
        <v>754.08118364111601</v>
      </c>
      <c r="U587" s="27">
        <v>3.2158945862151701E-3</v>
      </c>
      <c r="V587" s="27">
        <v>0.100958594890908</v>
      </c>
      <c r="W587" s="27">
        <v>3.1853598890615897E-2</v>
      </c>
      <c r="X587" s="27">
        <v>0.97458880256453095</v>
      </c>
      <c r="Y587" s="30">
        <v>0.99667439368384803</v>
      </c>
      <c r="Z587" s="26">
        <v>754.08118364111601</v>
      </c>
      <c r="AA587" s="27">
        <v>0.44112467438875202</v>
      </c>
      <c r="AB587" s="27">
        <v>9.9800609826537795E-2</v>
      </c>
      <c r="AC587" s="27">
        <v>4.4200599090072199</v>
      </c>
      <c r="AD587" s="27">
        <v>9.8673542306883108E-6</v>
      </c>
      <c r="AE587" s="30">
        <v>4.28532759007773E-4</v>
      </c>
      <c r="AF587" s="26">
        <v>754.08118364111601</v>
      </c>
      <c r="AG587" s="27">
        <v>0.43790877980253701</v>
      </c>
      <c r="AH587" s="27">
        <v>9.9388460209958604E-2</v>
      </c>
      <c r="AI587" s="27">
        <v>4.4060324395553803</v>
      </c>
      <c r="AJ587" s="31">
        <v>1.0528120326814E-5</v>
      </c>
      <c r="AK587" s="32">
        <v>2.2645001445243E-4</v>
      </c>
      <c r="AL587" s="1" t="s">
        <v>1784</v>
      </c>
      <c r="AM587" s="1" t="s">
        <v>1785</v>
      </c>
      <c r="AN587" s="1" t="s">
        <v>1786</v>
      </c>
      <c r="AO587" s="1">
        <v>1</v>
      </c>
      <c r="AP587" s="1">
        <v>1</v>
      </c>
      <c r="AQ587" s="1">
        <v>111542218</v>
      </c>
      <c r="AR587" s="1">
        <v>111716691</v>
      </c>
      <c r="AS587" s="33" t="str">
        <f>HYPERLINK("http://www.ensembl.org/Homo_sapiens/Gene/Summary?db=core;g=ENSG00000116473","ENSG00000116473")</f>
        <v>ENSG00000116473</v>
      </c>
      <c r="AT587" s="1">
        <v>5906</v>
      </c>
      <c r="AU587" s="1">
        <v>179520</v>
      </c>
      <c r="AV587" s="25" t="s">
        <v>64</v>
      </c>
    </row>
    <row r="588" spans="1:48" x14ac:dyDescent="0.2">
      <c r="A588" s="1" t="s">
        <v>1787</v>
      </c>
      <c r="B588" s="22">
        <v>315</v>
      </c>
      <c r="C588" s="1">
        <v>330</v>
      </c>
      <c r="D588" s="23">
        <v>383</v>
      </c>
      <c r="E588" s="24">
        <v>372</v>
      </c>
      <c r="F588" s="1">
        <v>406</v>
      </c>
      <c r="G588" s="23">
        <v>379</v>
      </c>
      <c r="H588" s="24">
        <v>491</v>
      </c>
      <c r="I588" s="1">
        <v>521</v>
      </c>
      <c r="J588" s="25">
        <v>504</v>
      </c>
      <c r="K588" s="26">
        <v>328.12407276274303</v>
      </c>
      <c r="L588" s="27">
        <v>349.82235367726099</v>
      </c>
      <c r="M588" s="28">
        <v>385.72568700135599</v>
      </c>
      <c r="N588" s="29">
        <v>357.88548445036798</v>
      </c>
      <c r="O588" s="27">
        <v>390.36888369653798</v>
      </c>
      <c r="P588" s="28">
        <v>360.95225604634402</v>
      </c>
      <c r="Q588" s="29">
        <v>476.30987128939302</v>
      </c>
      <c r="R588" s="27">
        <v>541.29986567934998</v>
      </c>
      <c r="S588" s="30">
        <v>488.031837468253</v>
      </c>
      <c r="T588" s="26">
        <v>408.72447911906698</v>
      </c>
      <c r="U588" s="27">
        <v>5.9991565449194102E-2</v>
      </c>
      <c r="V588" s="27">
        <v>0.115738138246836</v>
      </c>
      <c r="W588" s="27">
        <v>0.51833878061222705</v>
      </c>
      <c r="X588" s="27">
        <v>0.60422191983545703</v>
      </c>
      <c r="Y588" s="30">
        <v>0.917984513682642</v>
      </c>
      <c r="Z588" s="26">
        <v>408.72447911906698</v>
      </c>
      <c r="AA588" s="27">
        <v>0.50028242764679798</v>
      </c>
      <c r="AB588" s="27">
        <v>0.11387982932243899</v>
      </c>
      <c r="AC588" s="27">
        <v>4.3930732125554899</v>
      </c>
      <c r="AD588" s="27">
        <v>1.11759469852301E-5</v>
      </c>
      <c r="AE588" s="30">
        <v>4.6537249557600501E-4</v>
      </c>
      <c r="AF588" s="26">
        <v>408.72447911906698</v>
      </c>
      <c r="AG588" s="27">
        <v>0.44029086219760399</v>
      </c>
      <c r="AH588" s="27">
        <v>0.112874385557116</v>
      </c>
      <c r="AI588" s="27">
        <v>3.9007154725534301</v>
      </c>
      <c r="AJ588" s="31">
        <v>9.5908819214565098E-5</v>
      </c>
      <c r="AK588" s="32">
        <v>1.36583402785079E-3</v>
      </c>
      <c r="AL588" s="1" t="s">
        <v>1787</v>
      </c>
      <c r="AM588" s="1" t="s">
        <v>1788</v>
      </c>
      <c r="AN588" s="1" t="s">
        <v>1789</v>
      </c>
      <c r="AO588" s="1">
        <v>6</v>
      </c>
      <c r="AP588" s="1">
        <v>-1</v>
      </c>
      <c r="AQ588" s="1">
        <v>4115689</v>
      </c>
      <c r="AR588" s="1">
        <v>4135597</v>
      </c>
      <c r="AS588" s="33" t="str">
        <f>HYPERLINK("http://www.ensembl.org/Homo_sapiens/Gene/Summary?db=core;g=ENSG00000198721","ENSG00000198721")</f>
        <v>ENSG00000198721</v>
      </c>
      <c r="AT588" s="1">
        <v>10455</v>
      </c>
      <c r="AU588" s="1">
        <v>608024</v>
      </c>
      <c r="AV588" s="25" t="s">
        <v>64</v>
      </c>
    </row>
    <row r="589" spans="1:48" x14ac:dyDescent="0.2">
      <c r="A589" s="1" t="s">
        <v>1790</v>
      </c>
      <c r="B589" s="22">
        <v>247</v>
      </c>
      <c r="C589" s="1">
        <v>208</v>
      </c>
      <c r="D589" s="23">
        <v>251</v>
      </c>
      <c r="E589" s="24">
        <v>246</v>
      </c>
      <c r="F589" s="1">
        <v>282</v>
      </c>
      <c r="G589" s="23">
        <v>297</v>
      </c>
      <c r="H589" s="24">
        <v>403</v>
      </c>
      <c r="I589" s="1">
        <v>356</v>
      </c>
      <c r="J589" s="25">
        <v>324</v>
      </c>
      <c r="K589" s="26">
        <v>257.29093959491303</v>
      </c>
      <c r="L589" s="27">
        <v>220.49408959051601</v>
      </c>
      <c r="M589" s="28">
        <v>252.786285737181</v>
      </c>
      <c r="N589" s="29">
        <v>236.66620745911399</v>
      </c>
      <c r="O589" s="27">
        <v>271.14291921779301</v>
      </c>
      <c r="P589" s="28">
        <v>282.85704497563103</v>
      </c>
      <c r="Q589" s="29">
        <v>390.94272531491998</v>
      </c>
      <c r="R589" s="27">
        <v>369.870925492992</v>
      </c>
      <c r="S589" s="30">
        <v>313.73475265816302</v>
      </c>
      <c r="T589" s="26">
        <v>288.42065444902499</v>
      </c>
      <c r="U589" s="27">
        <v>0.113713147869347</v>
      </c>
      <c r="V589" s="27">
        <v>0.13793063609852299</v>
      </c>
      <c r="W589" s="27">
        <v>0.82442270322107902</v>
      </c>
      <c r="X589" s="27">
        <v>0.40969941923151099</v>
      </c>
      <c r="Y589" s="30">
        <v>0.84813498223265904</v>
      </c>
      <c r="Z589" s="26">
        <v>288.42065444902499</v>
      </c>
      <c r="AA589" s="27">
        <v>0.55594108593820002</v>
      </c>
      <c r="AB589" s="27">
        <v>0.13573402297356901</v>
      </c>
      <c r="AC589" s="27">
        <v>4.0958123376808597</v>
      </c>
      <c r="AD589" s="27">
        <v>4.2069061744659698E-5</v>
      </c>
      <c r="AE589" s="30">
        <v>1.39972140289284E-3</v>
      </c>
      <c r="AF589" s="26">
        <v>288.42065444902499</v>
      </c>
      <c r="AG589" s="27">
        <v>0.44222793806885302</v>
      </c>
      <c r="AH589" s="27">
        <v>0.134149370942168</v>
      </c>
      <c r="AI589" s="27">
        <v>3.29653381870496</v>
      </c>
      <c r="AJ589" s="31">
        <v>9.7885828992486795E-4</v>
      </c>
      <c r="AK589" s="32">
        <v>8.6096946096081896E-3</v>
      </c>
      <c r="AL589" s="1" t="s">
        <v>1790</v>
      </c>
      <c r="AM589" s="1" t="s">
        <v>1791</v>
      </c>
      <c r="AN589" s="1" t="s">
        <v>1792</v>
      </c>
      <c r="AO589" s="1">
        <v>6</v>
      </c>
      <c r="AP589" s="1">
        <v>1</v>
      </c>
      <c r="AQ589" s="1">
        <v>148747030</v>
      </c>
      <c r="AR589" s="1">
        <v>149076990</v>
      </c>
      <c r="AS589" s="33" t="str">
        <f>HYPERLINK("http://www.ensembl.org/Homo_sapiens/Gene/Summary?db=core;g=ENSG00000111962","ENSG00000111962")</f>
        <v>ENSG00000111962</v>
      </c>
      <c r="AT589" s="1">
        <v>10090</v>
      </c>
      <c r="AU589" s="1">
        <v>610752</v>
      </c>
      <c r="AV589" s="25" t="s">
        <v>64</v>
      </c>
    </row>
    <row r="590" spans="1:48" x14ac:dyDescent="0.2">
      <c r="A590" s="1" t="s">
        <v>1793</v>
      </c>
      <c r="B590" s="22">
        <v>242</v>
      </c>
      <c r="C590" s="1">
        <v>234</v>
      </c>
      <c r="D590" s="23">
        <v>250</v>
      </c>
      <c r="E590" s="24">
        <v>242</v>
      </c>
      <c r="F590" s="1">
        <v>264</v>
      </c>
      <c r="G590" s="23">
        <v>272</v>
      </c>
      <c r="H590" s="24">
        <v>337</v>
      </c>
      <c r="I590" s="1">
        <v>336</v>
      </c>
      <c r="J590" s="25">
        <v>349</v>
      </c>
      <c r="K590" s="26">
        <v>252.082620979631</v>
      </c>
      <c r="L590" s="27">
        <v>248.05585078933001</v>
      </c>
      <c r="M590" s="28">
        <v>251.77916906093799</v>
      </c>
      <c r="N590" s="29">
        <v>232.817976443519</v>
      </c>
      <c r="O590" s="27">
        <v>253.835924374104</v>
      </c>
      <c r="P590" s="28">
        <v>259.04752940529198</v>
      </c>
      <c r="Q590" s="29">
        <v>326.91736583406401</v>
      </c>
      <c r="R590" s="27">
        <v>349.09166001585697</v>
      </c>
      <c r="S590" s="30">
        <v>337.94268110400901</v>
      </c>
      <c r="T590" s="26">
        <v>279.06341977852702</v>
      </c>
      <c r="U590" s="27">
        <v>-1.19618034700909E-2</v>
      </c>
      <c r="V590" s="27">
        <v>0.12558628302160499</v>
      </c>
      <c r="W590" s="27">
        <v>-9.5247690928419698E-2</v>
      </c>
      <c r="X590" s="27">
        <v>0.92411809026143499</v>
      </c>
      <c r="Y590" s="30">
        <v>0.98783174043526001</v>
      </c>
      <c r="Z590" s="26">
        <v>279.06341977852702</v>
      </c>
      <c r="AA590" s="27">
        <v>0.43097427019103601</v>
      </c>
      <c r="AB590" s="27">
        <v>0.12301781383563</v>
      </c>
      <c r="AC590" s="27">
        <v>3.5033484724974899</v>
      </c>
      <c r="AD590" s="27">
        <v>4.59447974127959E-4</v>
      </c>
      <c r="AE590" s="30">
        <v>8.8682337228418295E-3</v>
      </c>
      <c r="AF590" s="26">
        <v>279.06341977852702</v>
      </c>
      <c r="AG590" s="27">
        <v>0.44293607366112597</v>
      </c>
      <c r="AH590" s="27">
        <v>0.12223347890887599</v>
      </c>
      <c r="AI590" s="27">
        <v>3.62368867854387</v>
      </c>
      <c r="AJ590" s="31">
        <v>2.9043116047285599E-4</v>
      </c>
      <c r="AK590" s="32">
        <v>3.2790339543173402E-3</v>
      </c>
      <c r="AL590" s="1" t="s">
        <v>1793</v>
      </c>
      <c r="AM590" s="1" t="s">
        <v>1794</v>
      </c>
      <c r="AN590" s="1" t="s">
        <v>1795</v>
      </c>
      <c r="AO590" s="1">
        <v>2</v>
      </c>
      <c r="AP590" s="1">
        <v>-1</v>
      </c>
      <c r="AQ590" s="1">
        <v>174798809</v>
      </c>
      <c r="AR590" s="1">
        <v>175005381</v>
      </c>
      <c r="AS590" s="33" t="str">
        <f>HYPERLINK("http://www.ensembl.org/Homo_sapiens/Gene/Summary?db=core;g=ENSG00000128656","ENSG00000128656")</f>
        <v>ENSG00000128656</v>
      </c>
      <c r="AT590" s="1">
        <v>1123</v>
      </c>
      <c r="AU590" s="1">
        <v>118423</v>
      </c>
      <c r="AV590" s="25" t="s">
        <v>64</v>
      </c>
    </row>
    <row r="591" spans="1:48" x14ac:dyDescent="0.2">
      <c r="A591" s="1" t="s">
        <v>1796</v>
      </c>
      <c r="B591" s="22">
        <v>147</v>
      </c>
      <c r="C591" s="1">
        <v>148</v>
      </c>
      <c r="D591" s="23">
        <v>161</v>
      </c>
      <c r="E591" s="24">
        <v>180</v>
      </c>
      <c r="F591" s="1">
        <v>160</v>
      </c>
      <c r="G591" s="23">
        <v>189</v>
      </c>
      <c r="H591" s="24">
        <v>224</v>
      </c>
      <c r="I591" s="1">
        <v>242</v>
      </c>
      <c r="J591" s="25">
        <v>229</v>
      </c>
      <c r="K591" s="26">
        <v>153.12456728928001</v>
      </c>
      <c r="L591" s="27">
        <v>156.89002528555901</v>
      </c>
      <c r="M591" s="28">
        <v>162.145784875244</v>
      </c>
      <c r="N591" s="29">
        <v>173.17039570179099</v>
      </c>
      <c r="O591" s="27">
        <v>153.83995416612399</v>
      </c>
      <c r="P591" s="28">
        <v>179.999937711765</v>
      </c>
      <c r="Q591" s="29">
        <v>217.298189753206</v>
      </c>
      <c r="R591" s="27">
        <v>251.42911227332601</v>
      </c>
      <c r="S591" s="30">
        <v>221.74462456394801</v>
      </c>
      <c r="T591" s="26">
        <v>185.51584351336001</v>
      </c>
      <c r="U591" s="27">
        <v>0.10264255975971499</v>
      </c>
      <c r="V591" s="27">
        <v>0.152803989181551</v>
      </c>
      <c r="W591" s="27">
        <v>0.67172696412894095</v>
      </c>
      <c r="X591" s="27">
        <v>0.50175753218656205</v>
      </c>
      <c r="Y591" s="30">
        <v>0.89026169305665803</v>
      </c>
      <c r="Z591" s="26">
        <v>185.51584351336001</v>
      </c>
      <c r="AA591" s="27">
        <v>0.54721975243294696</v>
      </c>
      <c r="AB591" s="27">
        <v>0.14968808486862201</v>
      </c>
      <c r="AC591" s="27">
        <v>3.6557335402696198</v>
      </c>
      <c r="AD591" s="27">
        <v>2.5644762218076999E-4</v>
      </c>
      <c r="AE591" s="30">
        <v>5.6144464351959699E-3</v>
      </c>
      <c r="AF591" s="26">
        <v>185.51584351336001</v>
      </c>
      <c r="AG591" s="27">
        <v>0.44457719267323298</v>
      </c>
      <c r="AH591" s="27">
        <v>0.14756326217504601</v>
      </c>
      <c r="AI591" s="27">
        <v>3.0127904880948999</v>
      </c>
      <c r="AJ591" s="31">
        <v>2.5885756080456998E-3</v>
      </c>
      <c r="AK591" s="32">
        <v>1.8090194562046899E-2</v>
      </c>
      <c r="AL591" s="1" t="s">
        <v>1796</v>
      </c>
      <c r="AM591" s="1" t="s">
        <v>1797</v>
      </c>
      <c r="AN591" s="1" t="s">
        <v>1798</v>
      </c>
      <c r="AO591" s="1">
        <v>8</v>
      </c>
      <c r="AP591" s="1">
        <v>1</v>
      </c>
      <c r="AQ591" s="1">
        <v>123178960</v>
      </c>
      <c r="AR591" s="1">
        <v>123210079</v>
      </c>
      <c r="AS591" s="33" t="str">
        <f>HYPERLINK("http://www.ensembl.org/Homo_sapiens/Gene/Summary?db=core;g=ENSG00000147689","ENSG00000147689")</f>
        <v>ENSG00000147689</v>
      </c>
      <c r="AT591" s="1">
        <v>84985</v>
      </c>
      <c r="AU591" s="1" t="s">
        <v>59</v>
      </c>
      <c r="AV591" s="25" t="s">
        <v>64</v>
      </c>
    </row>
    <row r="592" spans="1:48" x14ac:dyDescent="0.2">
      <c r="A592" s="1" t="s">
        <v>1799</v>
      </c>
      <c r="B592" s="22">
        <v>140</v>
      </c>
      <c r="C592" s="1">
        <v>212</v>
      </c>
      <c r="D592" s="23">
        <v>207</v>
      </c>
      <c r="E592" s="24">
        <v>210</v>
      </c>
      <c r="F592" s="1">
        <v>232</v>
      </c>
      <c r="G592" s="23">
        <v>253</v>
      </c>
      <c r="H592" s="24">
        <v>279</v>
      </c>
      <c r="I592" s="1">
        <v>284</v>
      </c>
      <c r="J592" s="25">
        <v>353</v>
      </c>
      <c r="K592" s="26">
        <v>145.832921227886</v>
      </c>
      <c r="L592" s="27">
        <v>224.73436054417999</v>
      </c>
      <c r="M592" s="28">
        <v>208.47315198245599</v>
      </c>
      <c r="N592" s="29">
        <v>202.03212831875601</v>
      </c>
      <c r="O592" s="27">
        <v>223.06793354087901</v>
      </c>
      <c r="P592" s="28">
        <v>240.95229757183401</v>
      </c>
      <c r="Q592" s="29">
        <v>270.65265598725199</v>
      </c>
      <c r="R592" s="27">
        <v>295.06556977530801</v>
      </c>
      <c r="S592" s="30">
        <v>341.81594965534401</v>
      </c>
      <c r="T592" s="26">
        <v>239.18077428932199</v>
      </c>
      <c r="U592" s="27">
        <v>0.202093696511772</v>
      </c>
      <c r="V592" s="27">
        <v>0.16417984465392399</v>
      </c>
      <c r="W592" s="27">
        <v>1.23092878384534</v>
      </c>
      <c r="X592" s="27">
        <v>0.218349501027854</v>
      </c>
      <c r="Y592" s="30">
        <v>0.72386849543597698</v>
      </c>
      <c r="Z592" s="26">
        <v>239.18077428932199</v>
      </c>
      <c r="AA592" s="27">
        <v>0.648485879241542</v>
      </c>
      <c r="AB592" s="27">
        <v>0.16197199993907699</v>
      </c>
      <c r="AC592" s="27">
        <v>4.0036912521019596</v>
      </c>
      <c r="AD592" s="27">
        <v>6.2361741845090194E-5</v>
      </c>
      <c r="AE592" s="30">
        <v>1.89841020603473E-3</v>
      </c>
      <c r="AF592" s="26">
        <v>239.18077428932199</v>
      </c>
      <c r="AG592" s="27">
        <v>0.44639218272976999</v>
      </c>
      <c r="AH592" s="27">
        <v>0.15970557446370001</v>
      </c>
      <c r="AI592" s="27">
        <v>2.7950945621577699</v>
      </c>
      <c r="AJ592" s="31">
        <v>5.1884536295544598E-3</v>
      </c>
      <c r="AK592" s="32">
        <v>3.0593161347557098E-2</v>
      </c>
      <c r="AL592" s="1" t="s">
        <v>1799</v>
      </c>
      <c r="AM592" s="1" t="s">
        <v>1800</v>
      </c>
      <c r="AN592" s="1" t="s">
        <v>1801</v>
      </c>
      <c r="AO592" s="1">
        <v>9</v>
      </c>
      <c r="AP592" s="1">
        <v>-1</v>
      </c>
      <c r="AQ592" s="1">
        <v>129738331</v>
      </c>
      <c r="AR592" s="1">
        <v>129753042</v>
      </c>
      <c r="AS592" s="33" t="str">
        <f>HYPERLINK("http://www.ensembl.org/Homo_sapiens/Gene/Summary?db=core;g=ENSG00000148344","ENSG00000148344")</f>
        <v>ENSG00000148344</v>
      </c>
      <c r="AT592" s="1">
        <v>9536</v>
      </c>
      <c r="AU592" s="1">
        <v>605172</v>
      </c>
      <c r="AV592" s="25" t="s">
        <v>64</v>
      </c>
    </row>
    <row r="593" spans="1:48" x14ac:dyDescent="0.2">
      <c r="A593" s="1" t="s">
        <v>1802</v>
      </c>
      <c r="B593" s="22">
        <v>237</v>
      </c>
      <c r="C593" s="1">
        <v>363</v>
      </c>
      <c r="D593" s="23">
        <v>254</v>
      </c>
      <c r="E593" s="24">
        <v>292</v>
      </c>
      <c r="F593" s="1">
        <v>295</v>
      </c>
      <c r="G593" s="23">
        <v>343</v>
      </c>
      <c r="H593" s="24">
        <v>435</v>
      </c>
      <c r="I593" s="1">
        <v>337</v>
      </c>
      <c r="J593" s="25">
        <v>464</v>
      </c>
      <c r="K593" s="26">
        <v>246.87430236434901</v>
      </c>
      <c r="L593" s="27">
        <v>384.80458904498698</v>
      </c>
      <c r="M593" s="28">
        <v>255.80763576591201</v>
      </c>
      <c r="N593" s="29">
        <v>280.92086413846101</v>
      </c>
      <c r="O593" s="27">
        <v>283.64241549379</v>
      </c>
      <c r="P593" s="28">
        <v>326.66655362505497</v>
      </c>
      <c r="Q593" s="29">
        <v>421.98532385109201</v>
      </c>
      <c r="R593" s="27">
        <v>350.13062328971398</v>
      </c>
      <c r="S593" s="30">
        <v>449.29915195490003</v>
      </c>
      <c r="T593" s="26">
        <v>333.34793994758502</v>
      </c>
      <c r="U593" s="27">
        <v>7.0453566937980997E-3</v>
      </c>
      <c r="V593" s="27">
        <v>0.160239368260082</v>
      </c>
      <c r="W593" s="27">
        <v>4.3967701385110802E-2</v>
      </c>
      <c r="X593" s="27">
        <v>0.96493014951950695</v>
      </c>
      <c r="Y593" s="30">
        <v>0.99472927624309504</v>
      </c>
      <c r="Z593" s="26">
        <v>333.34793994758502</v>
      </c>
      <c r="AA593" s="27">
        <v>0.46230465273636301</v>
      </c>
      <c r="AB593" s="27">
        <v>0.15851863233496399</v>
      </c>
      <c r="AC593" s="27">
        <v>2.9164057620650699</v>
      </c>
      <c r="AD593" s="27">
        <v>3.5408967223872498E-3</v>
      </c>
      <c r="AE593" s="30">
        <v>3.9629279703916699E-2</v>
      </c>
      <c r="AF593" s="26">
        <v>333.34793994758502</v>
      </c>
      <c r="AG593" s="27">
        <v>0.45525929604256499</v>
      </c>
      <c r="AH593" s="27">
        <v>0.15790885583023001</v>
      </c>
      <c r="AI593" s="27">
        <v>2.8830510717652298</v>
      </c>
      <c r="AJ593" s="31">
        <v>3.9384358088006503E-3</v>
      </c>
      <c r="AK593" s="32">
        <v>2.46810785636341E-2</v>
      </c>
      <c r="AL593" s="1" t="s">
        <v>1802</v>
      </c>
      <c r="AM593" s="1" t="s">
        <v>1803</v>
      </c>
      <c r="AN593" s="1" t="s">
        <v>1804</v>
      </c>
      <c r="AO593" s="1">
        <v>13</v>
      </c>
      <c r="AP593" s="1">
        <v>-1</v>
      </c>
      <c r="AQ593" s="1">
        <v>109752695</v>
      </c>
      <c r="AR593" s="1">
        <v>109786583</v>
      </c>
      <c r="AS593" s="33" t="str">
        <f>HYPERLINK("http://www.ensembl.org/Homo_sapiens/Gene/Summary?db=core;g=ENSG00000185950","ENSG00000185950")</f>
        <v>ENSG00000185950</v>
      </c>
      <c r="AT593" s="1">
        <v>8660</v>
      </c>
      <c r="AU593" s="1">
        <v>600797</v>
      </c>
      <c r="AV593" s="25" t="s">
        <v>64</v>
      </c>
    </row>
    <row r="594" spans="1:48" x14ac:dyDescent="0.2">
      <c r="A594" s="1" t="s">
        <v>1805</v>
      </c>
      <c r="B594" s="22">
        <v>22499</v>
      </c>
      <c r="C594" s="1">
        <v>21784</v>
      </c>
      <c r="D594" s="23">
        <v>22878</v>
      </c>
      <c r="E594" s="24">
        <v>23397</v>
      </c>
      <c r="F594" s="1">
        <v>25543</v>
      </c>
      <c r="G594" s="23">
        <v>24857</v>
      </c>
      <c r="H594" s="24">
        <v>36155</v>
      </c>
      <c r="I594" s="1">
        <v>31230</v>
      </c>
      <c r="J594" s="25">
        <v>30769</v>
      </c>
      <c r="K594" s="26">
        <v>23436.392105044299</v>
      </c>
      <c r="L594" s="27">
        <v>23092.5156136529</v>
      </c>
      <c r="M594" s="28">
        <v>23040.815319104498</v>
      </c>
      <c r="N594" s="29">
        <v>22509.265267971099</v>
      </c>
      <c r="O594" s="27">
        <v>24559.587182908101</v>
      </c>
      <c r="P594" s="28">
        <v>23673.325141277001</v>
      </c>
      <c r="Q594" s="29">
        <v>35073.285939853398</v>
      </c>
      <c r="R594" s="27">
        <v>32446.8230425453</v>
      </c>
      <c r="S594" s="30">
        <v>29794.150014009301</v>
      </c>
      <c r="T594" s="26">
        <v>26402.906625151802</v>
      </c>
      <c r="U594" s="27">
        <v>2.41122449156226E-2</v>
      </c>
      <c r="V594" s="27">
        <v>7.1384738057215999E-2</v>
      </c>
      <c r="W594" s="27">
        <v>0.33777871253511099</v>
      </c>
      <c r="X594" s="27">
        <v>0.73552995294466905</v>
      </c>
      <c r="Y594" s="30">
        <v>0.95276650448420597</v>
      </c>
      <c r="Z594" s="26">
        <v>26402.906625151802</v>
      </c>
      <c r="AA594" s="27">
        <v>0.48419182905363201</v>
      </c>
      <c r="AB594" s="27">
        <v>7.1335840879253307E-2</v>
      </c>
      <c r="AC594" s="27">
        <v>6.7874973237253897</v>
      </c>
      <c r="AD594" s="27">
        <v>1.1409537507211099E-11</v>
      </c>
      <c r="AE594" s="30">
        <v>2.7628367945492E-9</v>
      </c>
      <c r="AF594" s="26">
        <v>26402.906625151802</v>
      </c>
      <c r="AG594" s="27">
        <v>0.46007958413800898</v>
      </c>
      <c r="AH594" s="27">
        <v>7.1316227668299703E-2</v>
      </c>
      <c r="AI594" s="27">
        <v>6.4512608024907703</v>
      </c>
      <c r="AJ594" s="31">
        <v>1.10923419367888E-10</v>
      </c>
      <c r="AK594" s="32">
        <v>1.29124944091437E-8</v>
      </c>
      <c r="AL594" s="1" t="s">
        <v>1805</v>
      </c>
      <c r="AM594" s="1" t="s">
        <v>1806</v>
      </c>
      <c r="AN594" s="1" t="s">
        <v>1807</v>
      </c>
      <c r="AO594" s="1">
        <v>22</v>
      </c>
      <c r="AP594" s="1">
        <v>-1</v>
      </c>
      <c r="AQ594" s="1">
        <v>28794555</v>
      </c>
      <c r="AR594" s="1">
        <v>28800597</v>
      </c>
      <c r="AS594" s="33" t="str">
        <f>HYPERLINK("http://www.ensembl.org/Homo_sapiens/Gene/Summary?db=core;g=ENSG00000100219","ENSG00000100219")</f>
        <v>ENSG00000100219</v>
      </c>
      <c r="AT594" s="1">
        <v>7494</v>
      </c>
      <c r="AU594" s="1">
        <v>194355</v>
      </c>
      <c r="AV594" s="25" t="s">
        <v>64</v>
      </c>
    </row>
    <row r="595" spans="1:48" x14ac:dyDescent="0.2">
      <c r="A595" s="1" t="s">
        <v>1808</v>
      </c>
      <c r="B595" s="22">
        <v>1879</v>
      </c>
      <c r="C595" s="1">
        <v>1820</v>
      </c>
      <c r="D595" s="23">
        <v>2028</v>
      </c>
      <c r="E595" s="24">
        <v>1758</v>
      </c>
      <c r="F595" s="1">
        <v>1941</v>
      </c>
      <c r="G595" s="23">
        <v>2199</v>
      </c>
      <c r="H595" s="24">
        <v>2413</v>
      </c>
      <c r="I595" s="1">
        <v>2606</v>
      </c>
      <c r="J595" s="25">
        <v>2825</v>
      </c>
      <c r="K595" s="26">
        <v>1957.28613562284</v>
      </c>
      <c r="L595" s="27">
        <v>1929.32328391701</v>
      </c>
      <c r="M595" s="28">
        <v>2042.4326194223299</v>
      </c>
      <c r="N595" s="29">
        <v>1691.2975313541599</v>
      </c>
      <c r="O595" s="27">
        <v>1866.27094397779</v>
      </c>
      <c r="P595" s="28">
        <v>2094.2849895670502</v>
      </c>
      <c r="Q595" s="29">
        <v>2340.8059458682401</v>
      </c>
      <c r="R595" s="27">
        <v>2707.5382916706099</v>
      </c>
      <c r="S595" s="30">
        <v>2735.49591438059</v>
      </c>
      <c r="T595" s="26">
        <v>2151.6372950867299</v>
      </c>
      <c r="U595" s="27">
        <v>-6.9093449880579999E-2</v>
      </c>
      <c r="V595" s="27">
        <v>9.1809179888964504E-2</v>
      </c>
      <c r="W595" s="27">
        <v>-0.75257670272343902</v>
      </c>
      <c r="X595" s="27">
        <v>0.45170432174809599</v>
      </c>
      <c r="Y595" s="30">
        <v>0.87114252558308403</v>
      </c>
      <c r="Z595" s="26">
        <v>2151.6372950867299</v>
      </c>
      <c r="AA595" s="27">
        <v>0.392528922911629</v>
      </c>
      <c r="AB595" s="27">
        <v>9.1330605592734301E-2</v>
      </c>
      <c r="AC595" s="27">
        <v>4.2978902895050597</v>
      </c>
      <c r="AD595" s="27">
        <v>1.72431467903211E-5</v>
      </c>
      <c r="AE595" s="30">
        <v>6.7378966259880595E-4</v>
      </c>
      <c r="AF595" s="26">
        <v>2151.6372950867299</v>
      </c>
      <c r="AG595" s="27">
        <v>0.46162237279220902</v>
      </c>
      <c r="AH595" s="27">
        <v>9.1271839613982497E-2</v>
      </c>
      <c r="AI595" s="27">
        <v>5.0576648256960404</v>
      </c>
      <c r="AJ595" s="31">
        <v>4.2442154795226301E-7</v>
      </c>
      <c r="AK595" s="32">
        <v>1.63908225954783E-5</v>
      </c>
      <c r="AL595" s="1" t="s">
        <v>1808</v>
      </c>
      <c r="AM595" s="1" t="s">
        <v>1809</v>
      </c>
      <c r="AN595" s="1" t="s">
        <v>1810</v>
      </c>
      <c r="AO595" s="1" t="s">
        <v>87</v>
      </c>
      <c r="AP595" s="1">
        <v>1</v>
      </c>
      <c r="AQ595" s="1">
        <v>49171898</v>
      </c>
      <c r="AR595" s="1">
        <v>49175235</v>
      </c>
      <c r="AS595" s="33" t="str">
        <f>HYPERLINK("http://www.ensembl.org/Homo_sapiens/Gene/Summary?db=core;g=ENSG00000102007","ENSG00000102007")</f>
        <v>ENSG00000102007</v>
      </c>
      <c r="AT595" s="1">
        <v>5355</v>
      </c>
      <c r="AU595" s="1">
        <v>300112</v>
      </c>
      <c r="AV595" s="25" t="s">
        <v>64</v>
      </c>
    </row>
    <row r="596" spans="1:48" x14ac:dyDescent="0.2">
      <c r="A596" s="1" t="s">
        <v>1811</v>
      </c>
      <c r="B596" s="22">
        <v>147</v>
      </c>
      <c r="C596" s="1">
        <v>154</v>
      </c>
      <c r="D596" s="23">
        <v>122</v>
      </c>
      <c r="E596" s="24">
        <v>170</v>
      </c>
      <c r="F596" s="1">
        <v>186</v>
      </c>
      <c r="G596" s="23">
        <v>147</v>
      </c>
      <c r="H596" s="24">
        <v>213</v>
      </c>
      <c r="I596" s="1">
        <v>222</v>
      </c>
      <c r="J596" s="25">
        <v>235</v>
      </c>
      <c r="K596" s="26">
        <v>153.12456728928001</v>
      </c>
      <c r="L596" s="27">
        <v>163.250431716055</v>
      </c>
      <c r="M596" s="28">
        <v>122.868234501738</v>
      </c>
      <c r="N596" s="29">
        <v>163.54981816280201</v>
      </c>
      <c r="O596" s="27">
        <v>178.83894671811899</v>
      </c>
      <c r="P596" s="28">
        <v>139.999951553595</v>
      </c>
      <c r="Q596" s="29">
        <v>206.62729650639699</v>
      </c>
      <c r="R596" s="27">
        <v>230.64984679619201</v>
      </c>
      <c r="S596" s="30">
        <v>227.55452739095099</v>
      </c>
      <c r="T596" s="26">
        <v>176.27373562612499</v>
      </c>
      <c r="U596" s="27">
        <v>0.13623354165395801</v>
      </c>
      <c r="V596" s="27">
        <v>0.165804621616746</v>
      </c>
      <c r="W596" s="27">
        <v>0.82165105125271398</v>
      </c>
      <c r="X596" s="27">
        <v>0.411275525178391</v>
      </c>
      <c r="Y596" s="30">
        <v>0.84919034499100599</v>
      </c>
      <c r="Z596" s="26">
        <v>176.27373562612499</v>
      </c>
      <c r="AA596" s="27">
        <v>0.598876115246052</v>
      </c>
      <c r="AB596" s="27">
        <v>0.16266929617689299</v>
      </c>
      <c r="AC596" s="27">
        <v>3.6815559501456798</v>
      </c>
      <c r="AD596" s="27">
        <v>2.31814902647645E-4</v>
      </c>
      <c r="AE596" s="30">
        <v>5.2181208086122003E-3</v>
      </c>
      <c r="AF596" s="26">
        <v>176.27373562612499</v>
      </c>
      <c r="AG596" s="27">
        <v>0.46264257359209399</v>
      </c>
      <c r="AH596" s="27">
        <v>0.16026279768603299</v>
      </c>
      <c r="AI596" s="27">
        <v>2.8867745994204301</v>
      </c>
      <c r="AJ596" s="31">
        <v>3.8921294803437299E-3</v>
      </c>
      <c r="AK596" s="32">
        <v>2.4490770513907401E-2</v>
      </c>
      <c r="AL596" s="1" t="s">
        <v>1811</v>
      </c>
      <c r="AM596" s="1" t="s">
        <v>1812</v>
      </c>
      <c r="AN596" s="1" t="s">
        <v>1813</v>
      </c>
      <c r="AO596" s="1">
        <v>15</v>
      </c>
      <c r="AP596" s="1">
        <v>-1</v>
      </c>
      <c r="AQ596" s="1">
        <v>70829130</v>
      </c>
      <c r="AR596" s="1">
        <v>70854157</v>
      </c>
      <c r="AS596" s="33" t="str">
        <f>HYPERLINK("http://www.ensembl.org/Homo_sapiens/Gene/Summary?db=core;g=ENSG00000166173","ENSG00000166173")</f>
        <v>ENSG00000166173</v>
      </c>
      <c r="AT596" s="1">
        <v>55323</v>
      </c>
      <c r="AU596" s="1">
        <v>611300</v>
      </c>
      <c r="AV596" s="25" t="s">
        <v>64</v>
      </c>
    </row>
    <row r="597" spans="1:48" x14ac:dyDescent="0.2">
      <c r="A597" s="1" t="s">
        <v>1814</v>
      </c>
      <c r="B597" s="22">
        <v>150</v>
      </c>
      <c r="C597" s="1">
        <v>145</v>
      </c>
      <c r="D597" s="23">
        <v>150</v>
      </c>
      <c r="E597" s="24">
        <v>147</v>
      </c>
      <c r="F597" s="1">
        <v>172</v>
      </c>
      <c r="G597" s="23">
        <v>180</v>
      </c>
      <c r="H597" s="24">
        <v>217</v>
      </c>
      <c r="I597" s="1">
        <v>214</v>
      </c>
      <c r="J597" s="25">
        <v>235</v>
      </c>
      <c r="K597" s="26">
        <v>156.249558458449</v>
      </c>
      <c r="L597" s="27">
        <v>153.70982207031199</v>
      </c>
      <c r="M597" s="28">
        <v>151.06750143656299</v>
      </c>
      <c r="N597" s="29">
        <v>141.42248982312901</v>
      </c>
      <c r="O597" s="27">
        <v>165.37795072858299</v>
      </c>
      <c r="P597" s="28">
        <v>171.42851210644301</v>
      </c>
      <c r="Q597" s="29">
        <v>210.50762132341799</v>
      </c>
      <c r="R597" s="27">
        <v>222.338140605338</v>
      </c>
      <c r="S597" s="30">
        <v>227.55452739095099</v>
      </c>
      <c r="T597" s="26">
        <v>177.739569327021</v>
      </c>
      <c r="U597" s="27">
        <v>5.3092152648504497E-2</v>
      </c>
      <c r="V597" s="27">
        <v>0.154243664372124</v>
      </c>
      <c r="W597" s="27">
        <v>0.344209617066773</v>
      </c>
      <c r="X597" s="27">
        <v>0.73068865034665198</v>
      </c>
      <c r="Y597" s="30">
        <v>0.95245325470974496</v>
      </c>
      <c r="Z597" s="26">
        <v>177.739569327021</v>
      </c>
      <c r="AA597" s="27">
        <v>0.51850705644717199</v>
      </c>
      <c r="AB597" s="27">
        <v>0.15081893364922599</v>
      </c>
      <c r="AC597" s="27">
        <v>3.43794405583792</v>
      </c>
      <c r="AD597" s="27">
        <v>5.8614878346563404E-4</v>
      </c>
      <c r="AE597" s="30">
        <v>1.0620972105958399E-2</v>
      </c>
      <c r="AF597" s="26">
        <v>177.739569327021</v>
      </c>
      <c r="AG597" s="27">
        <v>0.46541490379866801</v>
      </c>
      <c r="AH597" s="27">
        <v>0.14913153800197099</v>
      </c>
      <c r="AI597" s="27">
        <v>3.1208348685609102</v>
      </c>
      <c r="AJ597" s="31">
        <v>1.80339128901207E-3</v>
      </c>
      <c r="AK597" s="32">
        <v>1.37591412844883E-2</v>
      </c>
      <c r="AL597" s="1" t="s">
        <v>1814</v>
      </c>
      <c r="AM597" s="1" t="s">
        <v>1815</v>
      </c>
      <c r="AN597" s="1" t="s">
        <v>299</v>
      </c>
      <c r="AO597" s="1">
        <v>15</v>
      </c>
      <c r="AP597" s="1">
        <v>1</v>
      </c>
      <c r="AQ597" s="1">
        <v>90266317</v>
      </c>
      <c r="AR597" s="1">
        <v>90314499</v>
      </c>
      <c r="AS597" s="33" t="str">
        <f>HYPERLINK("http://www.ensembl.org/Homo_sapiens/Gene/Summary?db=core;g=ENSG00000275674","ENSG00000275674")</f>
        <v>ENSG00000275674</v>
      </c>
      <c r="AT597" s="1" t="s">
        <v>59</v>
      </c>
      <c r="AU597" s="1" t="s">
        <v>59</v>
      </c>
      <c r="AV597" s="25" t="s">
        <v>64</v>
      </c>
    </row>
    <row r="598" spans="1:48" x14ac:dyDescent="0.2">
      <c r="A598" s="1" t="s">
        <v>1816</v>
      </c>
      <c r="B598" s="22">
        <v>1446</v>
      </c>
      <c r="C598" s="1">
        <v>1248</v>
      </c>
      <c r="D598" s="23">
        <v>1414</v>
      </c>
      <c r="E598" s="24">
        <v>1473</v>
      </c>
      <c r="F598" s="1">
        <v>1644</v>
      </c>
      <c r="G598" s="23">
        <v>1644</v>
      </c>
      <c r="H598" s="24">
        <v>2092</v>
      </c>
      <c r="I598" s="1">
        <v>2142</v>
      </c>
      <c r="J598" s="25">
        <v>2133</v>
      </c>
      <c r="K598" s="26">
        <v>1506.2457435394499</v>
      </c>
      <c r="L598" s="27">
        <v>1322.9645375431001</v>
      </c>
      <c r="M598" s="28">
        <v>1424.0629802086601</v>
      </c>
      <c r="N598" s="29">
        <v>1417.11107149299</v>
      </c>
      <c r="O598" s="27">
        <v>1580.7055290569201</v>
      </c>
      <c r="P598" s="28">
        <v>1565.71374390551</v>
      </c>
      <c r="Q598" s="29">
        <v>2029.4098793022599</v>
      </c>
      <c r="R598" s="27">
        <v>2225.45933260109</v>
      </c>
      <c r="S598" s="30">
        <v>2065.4204549995702</v>
      </c>
      <c r="T598" s="26">
        <v>1681.89925251662</v>
      </c>
      <c r="U598" s="27">
        <v>0.10150423853406799</v>
      </c>
      <c r="V598" s="27">
        <v>8.3635117629838898E-2</v>
      </c>
      <c r="W598" s="27">
        <v>1.2136557155729299</v>
      </c>
      <c r="X598" s="27">
        <v>0.22487922164438401</v>
      </c>
      <c r="Y598" s="30">
        <v>0.72948300043250003</v>
      </c>
      <c r="Z598" s="26">
        <v>1681.89925251662</v>
      </c>
      <c r="AA598" s="27">
        <v>0.57114066813546804</v>
      </c>
      <c r="AB598" s="27">
        <v>8.2972590524603901E-2</v>
      </c>
      <c r="AC598" s="27">
        <v>6.8834860346575297</v>
      </c>
      <c r="AD598" s="27">
        <v>5.8405326199663498E-12</v>
      </c>
      <c r="AE598" s="30">
        <v>1.4816411481317799E-9</v>
      </c>
      <c r="AF598" s="26">
        <v>1681.89925251662</v>
      </c>
      <c r="AG598" s="27">
        <v>0.46963642960140001</v>
      </c>
      <c r="AH598" s="27">
        <v>8.2550730293342103E-2</v>
      </c>
      <c r="AI598" s="27">
        <v>5.6890645053357796</v>
      </c>
      <c r="AJ598" s="31">
        <v>1.27737213545186E-8</v>
      </c>
      <c r="AK598" s="32">
        <v>8.5339566231970898E-7</v>
      </c>
      <c r="AL598" s="1" t="s">
        <v>1816</v>
      </c>
      <c r="AM598" s="1" t="s">
        <v>1817</v>
      </c>
      <c r="AN598" s="1" t="s">
        <v>1818</v>
      </c>
      <c r="AO598" s="1">
        <v>9</v>
      </c>
      <c r="AP598" s="1">
        <v>1</v>
      </c>
      <c r="AQ598" s="1">
        <v>129476946</v>
      </c>
      <c r="AR598" s="1">
        <v>129513687</v>
      </c>
      <c r="AS598" s="33" t="str">
        <f>HYPERLINK("http://www.ensembl.org/Homo_sapiens/Gene/Summary?db=core;g=ENSG00000204054","ENSG00000204054")</f>
        <v>ENSG00000204054</v>
      </c>
      <c r="AT598" s="1" t="s">
        <v>59</v>
      </c>
      <c r="AU598" s="1" t="s">
        <v>59</v>
      </c>
      <c r="AV598" s="25" t="s">
        <v>60</v>
      </c>
    </row>
    <row r="599" spans="1:48" x14ac:dyDescent="0.2">
      <c r="A599" s="1" t="s">
        <v>1819</v>
      </c>
      <c r="B599" s="22">
        <v>555</v>
      </c>
      <c r="C599" s="1">
        <v>586</v>
      </c>
      <c r="D599" s="23">
        <v>554</v>
      </c>
      <c r="E599" s="24">
        <v>669</v>
      </c>
      <c r="F599" s="1">
        <v>805</v>
      </c>
      <c r="G599" s="23">
        <v>819</v>
      </c>
      <c r="H599" s="24">
        <v>1152</v>
      </c>
      <c r="I599" s="1">
        <v>873</v>
      </c>
      <c r="J599" s="25">
        <v>1067</v>
      </c>
      <c r="K599" s="26">
        <v>578.123366296261</v>
      </c>
      <c r="L599" s="27">
        <v>621.19969471174204</v>
      </c>
      <c r="M599" s="28">
        <v>557.94263863903802</v>
      </c>
      <c r="N599" s="29">
        <v>643.61663735832201</v>
      </c>
      <c r="O599" s="27">
        <v>774.00726939830895</v>
      </c>
      <c r="P599" s="28">
        <v>779.99973008431596</v>
      </c>
      <c r="Q599" s="29">
        <v>1117.5335473022001</v>
      </c>
      <c r="R599" s="27">
        <v>907.01493807691497</v>
      </c>
      <c r="S599" s="30">
        <v>1033.1943860686999</v>
      </c>
      <c r="T599" s="26">
        <v>779.18135643731205</v>
      </c>
      <c r="U599" s="27">
        <v>0.322919663257005</v>
      </c>
      <c r="V599" s="27">
        <v>0.109288583698455</v>
      </c>
      <c r="W599" s="27">
        <v>2.95474286818459</v>
      </c>
      <c r="X599" s="27">
        <v>3.1292974175127601E-3</v>
      </c>
      <c r="Y599" s="30">
        <v>0.16986178271125499</v>
      </c>
      <c r="Z599" s="26">
        <v>779.18135643731205</v>
      </c>
      <c r="AA599" s="27">
        <v>0.79983569041574298</v>
      </c>
      <c r="AB599" s="27">
        <v>0.108218991881484</v>
      </c>
      <c r="AC599" s="27">
        <v>7.3908994762368696</v>
      </c>
      <c r="AD599" s="27">
        <v>1.4583884783007299E-13</v>
      </c>
      <c r="AE599" s="30">
        <v>4.8558259708754898E-11</v>
      </c>
      <c r="AF599" s="26">
        <v>779.18135643731205</v>
      </c>
      <c r="AG599" s="27">
        <v>0.47691602715873799</v>
      </c>
      <c r="AH599" s="27">
        <v>0.106732049316576</v>
      </c>
      <c r="AI599" s="27">
        <v>4.4683488250484604</v>
      </c>
      <c r="AJ599" s="31">
        <v>7.8825690312047394E-6</v>
      </c>
      <c r="AK599" s="32">
        <v>1.7734049155708901E-4</v>
      </c>
      <c r="AL599" s="1" t="s">
        <v>1819</v>
      </c>
      <c r="AM599" s="1" t="s">
        <v>1820</v>
      </c>
      <c r="AN599" s="1" t="s">
        <v>1821</v>
      </c>
      <c r="AO599" s="1">
        <v>16</v>
      </c>
      <c r="AP599" s="1">
        <v>1</v>
      </c>
      <c r="AQ599" s="1">
        <v>83931311</v>
      </c>
      <c r="AR599" s="1">
        <v>83966332</v>
      </c>
      <c r="AS599" s="33" t="str">
        <f>HYPERLINK("http://www.ensembl.org/Homo_sapiens/Gene/Summary?db=core;g=ENSG00000140961","ENSG00000140961")</f>
        <v>ENSG00000140961</v>
      </c>
      <c r="AT599" s="1">
        <v>29948</v>
      </c>
      <c r="AU599" s="1">
        <v>607975</v>
      </c>
      <c r="AV599" s="25" t="s">
        <v>64</v>
      </c>
    </row>
    <row r="600" spans="1:48" x14ac:dyDescent="0.2">
      <c r="A600" s="1" t="s">
        <v>1822</v>
      </c>
      <c r="B600" s="22">
        <v>243</v>
      </c>
      <c r="C600" s="1">
        <v>283</v>
      </c>
      <c r="D600" s="23">
        <v>297</v>
      </c>
      <c r="E600" s="24">
        <v>298</v>
      </c>
      <c r="F600" s="1">
        <v>284</v>
      </c>
      <c r="G600" s="23">
        <v>275</v>
      </c>
      <c r="H600" s="24">
        <v>418</v>
      </c>
      <c r="I600" s="1">
        <v>412</v>
      </c>
      <c r="J600" s="25">
        <v>325</v>
      </c>
      <c r="K600" s="26">
        <v>253.12428470268699</v>
      </c>
      <c r="L600" s="27">
        <v>299.99916997171198</v>
      </c>
      <c r="M600" s="28">
        <v>299.11365284439398</v>
      </c>
      <c r="N600" s="29">
        <v>286.69321066185398</v>
      </c>
      <c r="O600" s="27">
        <v>273.06591864486899</v>
      </c>
      <c r="P600" s="28">
        <v>261.90467127373199</v>
      </c>
      <c r="Q600" s="29">
        <v>405.49394337874998</v>
      </c>
      <c r="R600" s="27">
        <v>428.05286882896797</v>
      </c>
      <c r="S600" s="30">
        <v>314.70306979599701</v>
      </c>
      <c r="T600" s="26">
        <v>313.57231001143998</v>
      </c>
      <c r="U600" s="27">
        <v>-5.2857303655705103E-2</v>
      </c>
      <c r="V600" s="27">
        <v>0.13982530215475</v>
      </c>
      <c r="W600" s="27">
        <v>-0.37802388295364397</v>
      </c>
      <c r="X600" s="27">
        <v>0.70541285211064397</v>
      </c>
      <c r="Y600" s="30">
        <v>0.94536339750577503</v>
      </c>
      <c r="Z600" s="26">
        <v>313.57231001143998</v>
      </c>
      <c r="AA600" s="27">
        <v>0.429203934930664</v>
      </c>
      <c r="AB600" s="27">
        <v>0.13755821655648401</v>
      </c>
      <c r="AC600" s="27">
        <v>3.1201621079059598</v>
      </c>
      <c r="AD600" s="27">
        <v>1.8075153692899801E-3</v>
      </c>
      <c r="AE600" s="30">
        <v>2.4481110705078399E-2</v>
      </c>
      <c r="AF600" s="26">
        <v>313.57231001143998</v>
      </c>
      <c r="AG600" s="27">
        <v>0.48206123858636901</v>
      </c>
      <c r="AH600" s="27">
        <v>0.13718714235410701</v>
      </c>
      <c r="AI600" s="27">
        <v>3.5138951822618698</v>
      </c>
      <c r="AJ600" s="31">
        <v>4.4158702488963599E-4</v>
      </c>
      <c r="AK600" s="32">
        <v>4.5693105888580197E-3</v>
      </c>
      <c r="AL600" s="1" t="s">
        <v>1822</v>
      </c>
      <c r="AM600" s="1" t="s">
        <v>1823</v>
      </c>
      <c r="AN600" s="1" t="s">
        <v>1824</v>
      </c>
      <c r="AO600" s="1">
        <v>1</v>
      </c>
      <c r="AP600" s="1">
        <v>-1</v>
      </c>
      <c r="AQ600" s="1">
        <v>204131062</v>
      </c>
      <c r="AR600" s="1">
        <v>204152044</v>
      </c>
      <c r="AS600" s="33" t="str">
        <f>HYPERLINK("http://www.ensembl.org/Homo_sapiens/Gene/Summary?db=core;g=ENSG00000143845","ENSG00000143845")</f>
        <v>ENSG00000143845</v>
      </c>
      <c r="AT600" s="1">
        <v>55224</v>
      </c>
      <c r="AU600" s="1">
        <v>609859</v>
      </c>
      <c r="AV600" s="25" t="s">
        <v>64</v>
      </c>
    </row>
    <row r="601" spans="1:48" x14ac:dyDescent="0.2">
      <c r="A601" s="1" t="s">
        <v>1825</v>
      </c>
      <c r="B601" s="22">
        <v>152</v>
      </c>
      <c r="C601" s="1">
        <v>132</v>
      </c>
      <c r="D601" s="23">
        <v>162</v>
      </c>
      <c r="E601" s="24">
        <v>178</v>
      </c>
      <c r="F601" s="1">
        <v>190</v>
      </c>
      <c r="G601" s="23">
        <v>177</v>
      </c>
      <c r="H601" s="24">
        <v>239</v>
      </c>
      <c r="I601" s="1">
        <v>257</v>
      </c>
      <c r="J601" s="25">
        <v>239</v>
      </c>
      <c r="K601" s="26">
        <v>158.332885904562</v>
      </c>
      <c r="L601" s="27">
        <v>139.92894147090399</v>
      </c>
      <c r="M601" s="28">
        <v>163.15290155148799</v>
      </c>
      <c r="N601" s="29">
        <v>171.24628019399299</v>
      </c>
      <c r="O601" s="27">
        <v>182.684945572272</v>
      </c>
      <c r="P601" s="28">
        <v>168.571370238002</v>
      </c>
      <c r="Q601" s="29">
        <v>231.84940781703699</v>
      </c>
      <c r="R601" s="27">
        <v>267.013561381177</v>
      </c>
      <c r="S601" s="30">
        <v>231.42779594228699</v>
      </c>
      <c r="T601" s="26">
        <v>190.467565563525</v>
      </c>
      <c r="U601" s="27">
        <v>0.178647924341856</v>
      </c>
      <c r="V601" s="27">
        <v>0.152339741140401</v>
      </c>
      <c r="W601" s="27">
        <v>1.1726941571812699</v>
      </c>
      <c r="X601" s="27">
        <v>0.240918475325164</v>
      </c>
      <c r="Y601" s="30">
        <v>0.744361584309845</v>
      </c>
      <c r="Z601" s="26">
        <v>190.467565563525</v>
      </c>
      <c r="AA601" s="27">
        <v>0.66082503393806602</v>
      </c>
      <c r="AB601" s="27">
        <v>0.14905713714357899</v>
      </c>
      <c r="AC601" s="27">
        <v>4.4333672751377797</v>
      </c>
      <c r="AD601" s="27">
        <v>9.2772627811491706E-6</v>
      </c>
      <c r="AE601" s="30">
        <v>4.1087306677469398E-4</v>
      </c>
      <c r="AF601" s="26">
        <v>190.467565563525</v>
      </c>
      <c r="AG601" s="27">
        <v>0.48217710959621102</v>
      </c>
      <c r="AH601" s="27">
        <v>0.14616896140031899</v>
      </c>
      <c r="AI601" s="27">
        <v>3.2987653806723798</v>
      </c>
      <c r="AJ601" s="31">
        <v>9.7111039403685801E-4</v>
      </c>
      <c r="AK601" s="32">
        <v>8.5562398593866697E-3</v>
      </c>
      <c r="AL601" s="1" t="s">
        <v>1825</v>
      </c>
      <c r="AM601" s="1" t="s">
        <v>1826</v>
      </c>
      <c r="AN601" s="1" t="s">
        <v>1827</v>
      </c>
      <c r="AO601" s="1">
        <v>6</v>
      </c>
      <c r="AP601" s="1">
        <v>1</v>
      </c>
      <c r="AQ601" s="1">
        <v>45328157</v>
      </c>
      <c r="AR601" s="1">
        <v>45664349</v>
      </c>
      <c r="AS601" s="33" t="str">
        <f>HYPERLINK("http://www.ensembl.org/Homo_sapiens/Gene/Summary?db=core;g=ENSG00000124813","ENSG00000124813")</f>
        <v>ENSG00000124813</v>
      </c>
      <c r="AT601" s="1">
        <v>860</v>
      </c>
      <c r="AU601" s="1">
        <v>600211</v>
      </c>
      <c r="AV601" s="25" t="s">
        <v>64</v>
      </c>
    </row>
    <row r="602" spans="1:48" x14ac:dyDescent="0.2">
      <c r="A602" s="1" t="s">
        <v>1828</v>
      </c>
      <c r="B602" s="22">
        <v>148</v>
      </c>
      <c r="C602" s="1">
        <v>176</v>
      </c>
      <c r="D602" s="23">
        <v>160</v>
      </c>
      <c r="E602" s="24">
        <v>181</v>
      </c>
      <c r="F602" s="1">
        <v>165</v>
      </c>
      <c r="G602" s="23">
        <v>214</v>
      </c>
      <c r="H602" s="24">
        <v>248</v>
      </c>
      <c r="I602" s="1">
        <v>279</v>
      </c>
      <c r="J602" s="25">
        <v>228</v>
      </c>
      <c r="K602" s="26">
        <v>154.166231012336</v>
      </c>
      <c r="L602" s="27">
        <v>186.57192196120599</v>
      </c>
      <c r="M602" s="28">
        <v>161.13866819899999</v>
      </c>
      <c r="N602" s="29">
        <v>174.13245345569001</v>
      </c>
      <c r="O602" s="27">
        <v>158.64745273381499</v>
      </c>
      <c r="P602" s="28">
        <v>203.80945328210399</v>
      </c>
      <c r="Q602" s="29">
        <v>240.58013865533499</v>
      </c>
      <c r="R602" s="27">
        <v>289.87075340602502</v>
      </c>
      <c r="S602" s="30">
        <v>220.77630742611501</v>
      </c>
      <c r="T602" s="26">
        <v>198.85482001462501</v>
      </c>
      <c r="U602" s="27">
        <v>9.7164039688391393E-2</v>
      </c>
      <c r="V602" s="27">
        <v>0.16338191547685399</v>
      </c>
      <c r="W602" s="27">
        <v>0.59470498558426099</v>
      </c>
      <c r="X602" s="27">
        <v>0.55204068867049405</v>
      </c>
      <c r="Y602" s="30">
        <v>0.90653698513127401</v>
      </c>
      <c r="Z602" s="26">
        <v>198.85482001462501</v>
      </c>
      <c r="AA602" s="27">
        <v>0.58119651452779597</v>
      </c>
      <c r="AB602" s="27">
        <v>0.160396437762826</v>
      </c>
      <c r="AC602" s="27">
        <v>3.6235001389943302</v>
      </c>
      <c r="AD602" s="27">
        <v>2.90643047559254E-4</v>
      </c>
      <c r="AE602" s="30">
        <v>6.1442555371587302E-3</v>
      </c>
      <c r="AF602" s="26">
        <v>198.85482001462501</v>
      </c>
      <c r="AG602" s="27">
        <v>0.48403247483940398</v>
      </c>
      <c r="AH602" s="27">
        <v>0.158576460414728</v>
      </c>
      <c r="AI602" s="27">
        <v>3.0523601899897601</v>
      </c>
      <c r="AJ602" s="31">
        <v>2.27049472679522E-3</v>
      </c>
      <c r="AK602" s="32">
        <v>1.6433547796483899E-2</v>
      </c>
      <c r="AL602" s="1" t="s">
        <v>1828</v>
      </c>
      <c r="AM602" s="1" t="s">
        <v>1829</v>
      </c>
      <c r="AN602" s="1" t="s">
        <v>1830</v>
      </c>
      <c r="AO602" s="1">
        <v>1</v>
      </c>
      <c r="AP602" s="1">
        <v>-1</v>
      </c>
      <c r="AQ602" s="1">
        <v>43281877</v>
      </c>
      <c r="AR602" s="1">
        <v>43285617</v>
      </c>
      <c r="AS602" s="33" t="str">
        <f>HYPERLINK("http://www.ensembl.org/Homo_sapiens/Gene/Summary?db=core;g=ENSG00000253313","ENSG00000253313")</f>
        <v>ENSG00000253313</v>
      </c>
      <c r="AT602" s="1">
        <v>149466</v>
      </c>
      <c r="AU602" s="1" t="s">
        <v>59</v>
      </c>
      <c r="AV602" s="25" t="s">
        <v>64</v>
      </c>
    </row>
    <row r="603" spans="1:48" x14ac:dyDescent="0.2">
      <c r="A603" s="1" t="s">
        <v>1831</v>
      </c>
      <c r="B603" s="22">
        <v>1212</v>
      </c>
      <c r="C603" s="1">
        <v>1151</v>
      </c>
      <c r="D603" s="23">
        <v>1228</v>
      </c>
      <c r="E603" s="24">
        <v>1217</v>
      </c>
      <c r="F603" s="1">
        <v>1277</v>
      </c>
      <c r="G603" s="23">
        <v>1337</v>
      </c>
      <c r="H603" s="24">
        <v>1684</v>
      </c>
      <c r="I603" s="1">
        <v>1743</v>
      </c>
      <c r="J603" s="25">
        <v>1750</v>
      </c>
      <c r="K603" s="26">
        <v>1262.49643234427</v>
      </c>
      <c r="L603" s="27">
        <v>1220.13796691675</v>
      </c>
      <c r="M603" s="28">
        <v>1236.73927842732</v>
      </c>
      <c r="N603" s="29">
        <v>1170.82428649489</v>
      </c>
      <c r="O603" s="27">
        <v>1227.8351341883699</v>
      </c>
      <c r="P603" s="28">
        <v>1273.3328927017501</v>
      </c>
      <c r="Q603" s="29">
        <v>1633.6167479660701</v>
      </c>
      <c r="R603" s="27">
        <v>1810.9129863322601</v>
      </c>
      <c r="S603" s="30">
        <v>1694.5549912092099</v>
      </c>
      <c r="T603" s="26">
        <v>1392.2723018423201</v>
      </c>
      <c r="U603" s="27">
        <v>-1.84799949227397E-2</v>
      </c>
      <c r="V603" s="27">
        <v>7.9569240908415398E-2</v>
      </c>
      <c r="W603" s="27">
        <v>-0.23225048664232301</v>
      </c>
      <c r="X603" s="27">
        <v>0.81634346691934401</v>
      </c>
      <c r="Y603" s="30">
        <v>0.96807913935249401</v>
      </c>
      <c r="Z603" s="26">
        <v>1392.2723018423201</v>
      </c>
      <c r="AA603" s="27">
        <v>0.46617895023098499</v>
      </c>
      <c r="AB603" s="27">
        <v>7.8675664954886093E-2</v>
      </c>
      <c r="AC603" s="27">
        <v>5.9253258361184402</v>
      </c>
      <c r="AD603" s="27">
        <v>3.11678760645779E-9</v>
      </c>
      <c r="AE603" s="30">
        <v>3.9849999621126798E-7</v>
      </c>
      <c r="AF603" s="26">
        <v>1392.2723018423201</v>
      </c>
      <c r="AG603" s="27">
        <v>0.48465894515372399</v>
      </c>
      <c r="AH603" s="27">
        <v>7.8443460395725098E-2</v>
      </c>
      <c r="AI603" s="27">
        <v>6.1784493278184902</v>
      </c>
      <c r="AJ603" s="31">
        <v>6.4734258477786602E-10</v>
      </c>
      <c r="AK603" s="32">
        <v>6.0652842424979806E-8</v>
      </c>
      <c r="AL603" s="1" t="s">
        <v>1831</v>
      </c>
      <c r="AM603" s="1" t="s">
        <v>1832</v>
      </c>
      <c r="AN603" s="1" t="s">
        <v>1833</v>
      </c>
      <c r="AO603" s="1">
        <v>16</v>
      </c>
      <c r="AP603" s="1">
        <v>-1</v>
      </c>
      <c r="AQ603" s="1">
        <v>56361452</v>
      </c>
      <c r="AR603" s="1">
        <v>56425545</v>
      </c>
      <c r="AS603" s="33" t="str">
        <f>HYPERLINK("http://www.ensembl.org/Homo_sapiens/Gene/Summary?db=core;g=ENSG00000159461","ENSG00000159461")</f>
        <v>ENSG00000159461</v>
      </c>
      <c r="AT603" s="1">
        <v>267</v>
      </c>
      <c r="AU603" s="1">
        <v>603243</v>
      </c>
      <c r="AV603" s="25" t="s">
        <v>64</v>
      </c>
    </row>
    <row r="604" spans="1:48" x14ac:dyDescent="0.2">
      <c r="A604" s="1" t="s">
        <v>1834</v>
      </c>
      <c r="B604" s="22">
        <v>291</v>
      </c>
      <c r="C604" s="1">
        <v>316</v>
      </c>
      <c r="D604" s="23">
        <v>324</v>
      </c>
      <c r="E604" s="24">
        <v>411</v>
      </c>
      <c r="F604" s="1">
        <v>388</v>
      </c>
      <c r="G604" s="23">
        <v>371</v>
      </c>
      <c r="H604" s="24">
        <v>542</v>
      </c>
      <c r="I604" s="1">
        <v>506</v>
      </c>
      <c r="J604" s="25">
        <v>536</v>
      </c>
      <c r="K604" s="26">
        <v>303.12414340939102</v>
      </c>
      <c r="L604" s="27">
        <v>334.98140533943803</v>
      </c>
      <c r="M604" s="28">
        <v>326.30580310297501</v>
      </c>
      <c r="N604" s="29">
        <v>395.40573685242202</v>
      </c>
      <c r="O604" s="27">
        <v>373.06188885285002</v>
      </c>
      <c r="P604" s="28">
        <v>353.33321106383499</v>
      </c>
      <c r="Q604" s="29">
        <v>525.78401270641803</v>
      </c>
      <c r="R604" s="27">
        <v>525.71541657149999</v>
      </c>
      <c r="S604" s="30">
        <v>519.01798587893597</v>
      </c>
      <c r="T604" s="26">
        <v>406.30328930863999</v>
      </c>
      <c r="U604" s="27">
        <v>0.218055152726021</v>
      </c>
      <c r="V604" s="27">
        <v>0.111261984806173</v>
      </c>
      <c r="W604" s="27">
        <v>1.9598351863476999</v>
      </c>
      <c r="X604" s="27">
        <v>5.0015057139074601E-2</v>
      </c>
      <c r="Y604" s="30">
        <v>0.51563959747653099</v>
      </c>
      <c r="Z604" s="26">
        <v>406.30328930863999</v>
      </c>
      <c r="AA604" s="27">
        <v>0.70352331417262204</v>
      </c>
      <c r="AB604" s="27">
        <v>0.10915791802688</v>
      </c>
      <c r="AC604" s="27">
        <v>6.4450048781562703</v>
      </c>
      <c r="AD604" s="27">
        <v>1.1559669852029399E-10</v>
      </c>
      <c r="AE604" s="30">
        <v>2.09939367699015E-8</v>
      </c>
      <c r="AF604" s="26">
        <v>406.30328930863999</v>
      </c>
      <c r="AG604" s="27">
        <v>0.48546816144660199</v>
      </c>
      <c r="AH604" s="27">
        <v>0.107042061902102</v>
      </c>
      <c r="AI604" s="27">
        <v>4.5353027849052401</v>
      </c>
      <c r="AJ604" s="31">
        <v>5.7520904998292003E-6</v>
      </c>
      <c r="AK604" s="32">
        <v>1.39411076688289E-4</v>
      </c>
      <c r="AL604" s="1" t="s">
        <v>1834</v>
      </c>
      <c r="AM604" s="1" t="s">
        <v>1835</v>
      </c>
      <c r="AN604" s="1" t="s">
        <v>1836</v>
      </c>
      <c r="AO604" s="1">
        <v>10</v>
      </c>
      <c r="AP604" s="1">
        <v>-1</v>
      </c>
      <c r="AQ604" s="1">
        <v>76869601</v>
      </c>
      <c r="AR604" s="1">
        <v>77638369</v>
      </c>
      <c r="AS604" s="33" t="str">
        <f>HYPERLINK("http://www.ensembl.org/Homo_sapiens/Gene/Summary?db=core;g=ENSG00000156113","ENSG00000156113")</f>
        <v>ENSG00000156113</v>
      </c>
      <c r="AT604" s="1">
        <v>3778</v>
      </c>
      <c r="AU604" s="1">
        <v>600150</v>
      </c>
      <c r="AV604" s="25" t="s">
        <v>64</v>
      </c>
    </row>
    <row r="605" spans="1:48" x14ac:dyDescent="0.2">
      <c r="A605" s="1" t="s">
        <v>1837</v>
      </c>
      <c r="B605" s="22">
        <v>126</v>
      </c>
      <c r="C605" s="1">
        <v>105</v>
      </c>
      <c r="D605" s="23">
        <v>91</v>
      </c>
      <c r="E605" s="24">
        <v>112</v>
      </c>
      <c r="F605" s="1">
        <v>141</v>
      </c>
      <c r="G605" s="23">
        <v>110</v>
      </c>
      <c r="H605" s="24">
        <v>170</v>
      </c>
      <c r="I605" s="1">
        <v>151</v>
      </c>
      <c r="J605" s="25">
        <v>171</v>
      </c>
      <c r="K605" s="26">
        <v>131.249629105097</v>
      </c>
      <c r="L605" s="27">
        <v>111.307112533674</v>
      </c>
      <c r="M605" s="28">
        <v>91.647617538181294</v>
      </c>
      <c r="N605" s="29">
        <v>107.75046843667</v>
      </c>
      <c r="O605" s="27">
        <v>135.57145960889599</v>
      </c>
      <c r="P605" s="28">
        <v>104.761868509493</v>
      </c>
      <c r="Q605" s="29">
        <v>164.91380472341501</v>
      </c>
      <c r="R605" s="27">
        <v>156.88345435236499</v>
      </c>
      <c r="S605" s="30">
        <v>165.58223056958599</v>
      </c>
      <c r="T605" s="26">
        <v>129.963071708597</v>
      </c>
      <c r="U605" s="27">
        <v>5.9579355161165901E-2</v>
      </c>
      <c r="V605" s="27">
        <v>0.18890901801322099</v>
      </c>
      <c r="W605" s="27">
        <v>0.31538650609573499</v>
      </c>
      <c r="X605" s="27">
        <v>0.75246821101905903</v>
      </c>
      <c r="Y605" s="30">
        <v>0.955263002181865</v>
      </c>
      <c r="Z605" s="26">
        <v>129.963071708597</v>
      </c>
      <c r="AA605" s="27">
        <v>0.54563564954057897</v>
      </c>
      <c r="AB605" s="27">
        <v>0.184905526788089</v>
      </c>
      <c r="AC605" s="27">
        <v>2.9508888080230502</v>
      </c>
      <c r="AD605" s="27">
        <v>3.1686096290559199E-3</v>
      </c>
      <c r="AE605" s="30">
        <v>3.6802848177014298E-2</v>
      </c>
      <c r="AF605" s="26">
        <v>129.963071708597</v>
      </c>
      <c r="AG605" s="27">
        <v>0.486056294379414</v>
      </c>
      <c r="AH605" s="27">
        <v>0.18293576311097001</v>
      </c>
      <c r="AI605" s="27">
        <v>2.65697798021358</v>
      </c>
      <c r="AJ605" s="31">
        <v>7.8844592735263196E-3</v>
      </c>
      <c r="AK605" s="32">
        <v>4.1533288034626498E-2</v>
      </c>
      <c r="AL605" s="1" t="s">
        <v>1837</v>
      </c>
      <c r="AM605" s="1" t="s">
        <v>1838</v>
      </c>
      <c r="AN605" s="1" t="s">
        <v>1839</v>
      </c>
      <c r="AO605" s="1">
        <v>8</v>
      </c>
      <c r="AP605" s="1">
        <v>-1</v>
      </c>
      <c r="AQ605" s="1">
        <v>143419182</v>
      </c>
      <c r="AR605" s="1">
        <v>143430732</v>
      </c>
      <c r="AS605" s="33" t="str">
        <f>HYPERLINK("http://www.ensembl.org/Homo_sapiens/Gene/Summary?db=core;g=ENSG00000182759","ENSG00000182759")</f>
        <v>ENSG00000182759</v>
      </c>
      <c r="AT605" s="1">
        <v>389692</v>
      </c>
      <c r="AU605" s="1">
        <v>610303</v>
      </c>
      <c r="AV605" s="25" t="s">
        <v>64</v>
      </c>
    </row>
    <row r="606" spans="1:48" x14ac:dyDescent="0.2">
      <c r="A606" s="1" t="s">
        <v>1840</v>
      </c>
      <c r="B606" s="22">
        <v>1337</v>
      </c>
      <c r="C606" s="1">
        <v>1437</v>
      </c>
      <c r="D606" s="23">
        <v>1429</v>
      </c>
      <c r="E606" s="24">
        <v>1583</v>
      </c>
      <c r="F606" s="1">
        <v>1755</v>
      </c>
      <c r="G606" s="23">
        <v>1749</v>
      </c>
      <c r="H606" s="24">
        <v>2110</v>
      </c>
      <c r="I606" s="1">
        <v>2322</v>
      </c>
      <c r="J606" s="25">
        <v>2463</v>
      </c>
      <c r="K606" s="26">
        <v>1392.7043977263099</v>
      </c>
      <c r="L606" s="27">
        <v>1523.31734010371</v>
      </c>
      <c r="M606" s="28">
        <v>1439.1697303523199</v>
      </c>
      <c r="N606" s="29">
        <v>1522.93742442186</v>
      </c>
      <c r="O606" s="27">
        <v>1687.43199725967</v>
      </c>
      <c r="P606" s="28">
        <v>1665.7137093009401</v>
      </c>
      <c r="Q606" s="29">
        <v>2046.87134097886</v>
      </c>
      <c r="R606" s="27">
        <v>2412.4727218952999</v>
      </c>
      <c r="S606" s="30">
        <v>2384.9651104847399</v>
      </c>
      <c r="T606" s="26">
        <v>1786.17597472486</v>
      </c>
      <c r="U606" s="27">
        <v>0.16307292832499101</v>
      </c>
      <c r="V606" s="27">
        <v>8.7172335277412499E-2</v>
      </c>
      <c r="W606" s="27">
        <v>1.8706958785265699</v>
      </c>
      <c r="X606" s="27">
        <v>6.1387246413158597E-2</v>
      </c>
      <c r="Y606" s="30">
        <v>0.54183394713003297</v>
      </c>
      <c r="Z606" s="26">
        <v>1786.17597472486</v>
      </c>
      <c r="AA606" s="27">
        <v>0.65208580104664604</v>
      </c>
      <c r="AB606" s="27">
        <v>8.6554219141677505E-2</v>
      </c>
      <c r="AC606" s="27">
        <v>7.5338418798426297</v>
      </c>
      <c r="AD606" s="27">
        <v>4.9268783107144198E-14</v>
      </c>
      <c r="AE606" s="30">
        <v>1.8692314831941599E-11</v>
      </c>
      <c r="AF606" s="26">
        <v>1786.17597472486</v>
      </c>
      <c r="AG606" s="27">
        <v>0.489012872721655</v>
      </c>
      <c r="AH606" s="27">
        <v>8.6055723263061004E-2</v>
      </c>
      <c r="AI606" s="27">
        <v>5.6825142382082703</v>
      </c>
      <c r="AJ606" s="31">
        <v>1.32728859700062E-8</v>
      </c>
      <c r="AK606" s="32">
        <v>8.7909985265135698E-7</v>
      </c>
      <c r="AL606" s="1" t="s">
        <v>1840</v>
      </c>
      <c r="AM606" s="1" t="s">
        <v>1841</v>
      </c>
      <c r="AN606" s="1" t="s">
        <v>1842</v>
      </c>
      <c r="AO606" s="1">
        <v>20</v>
      </c>
      <c r="AP606" s="1">
        <v>-1</v>
      </c>
      <c r="AQ606" s="1">
        <v>63639705</v>
      </c>
      <c r="AR606" s="1">
        <v>63657682</v>
      </c>
      <c r="AS606" s="33" t="str">
        <f>HYPERLINK("http://www.ensembl.org/Homo_sapiens/Gene/Summary?db=core;g=ENSG00000197457","ENSG00000197457")</f>
        <v>ENSG00000197457</v>
      </c>
      <c r="AT606" s="1">
        <v>50861</v>
      </c>
      <c r="AU606" s="1">
        <v>608362</v>
      </c>
      <c r="AV606" s="25" t="s">
        <v>64</v>
      </c>
    </row>
    <row r="607" spans="1:48" x14ac:dyDescent="0.2">
      <c r="A607" s="1" t="s">
        <v>1843</v>
      </c>
      <c r="B607" s="22">
        <v>206</v>
      </c>
      <c r="C607" s="1">
        <v>215</v>
      </c>
      <c r="D607" s="23">
        <v>236</v>
      </c>
      <c r="E607" s="24">
        <v>225</v>
      </c>
      <c r="F607" s="1">
        <v>206</v>
      </c>
      <c r="G607" s="23">
        <v>259</v>
      </c>
      <c r="H607" s="24">
        <v>317</v>
      </c>
      <c r="I607" s="1">
        <v>273</v>
      </c>
      <c r="J607" s="25">
        <v>348</v>
      </c>
      <c r="K607" s="26">
        <v>214.582726949603</v>
      </c>
      <c r="L607" s="27">
        <v>227.91456375942701</v>
      </c>
      <c r="M607" s="28">
        <v>237.679535593525</v>
      </c>
      <c r="N607" s="29">
        <v>216.462994627238</v>
      </c>
      <c r="O607" s="27">
        <v>198.06894098888401</v>
      </c>
      <c r="P607" s="28">
        <v>246.666581308715</v>
      </c>
      <c r="Q607" s="29">
        <v>307.515741748957</v>
      </c>
      <c r="R607" s="27">
        <v>283.636973762884</v>
      </c>
      <c r="S607" s="30">
        <v>336.97436396617502</v>
      </c>
      <c r="T607" s="26">
        <v>252.16693585615701</v>
      </c>
      <c r="U607" s="27">
        <v>-4.0891474160476303E-2</v>
      </c>
      <c r="V607" s="27">
        <v>0.140138868933016</v>
      </c>
      <c r="W607" s="27">
        <v>-0.29179252317229598</v>
      </c>
      <c r="X607" s="27">
        <v>0.77044526224233401</v>
      </c>
      <c r="Y607" s="30">
        <v>0.95958766287040298</v>
      </c>
      <c r="Z607" s="26">
        <v>252.16693585615701</v>
      </c>
      <c r="AA607" s="27">
        <v>0.44888184074953202</v>
      </c>
      <c r="AB607" s="27">
        <v>0.13727897527152999</v>
      </c>
      <c r="AC607" s="27">
        <v>3.2698513363875898</v>
      </c>
      <c r="AD607" s="27">
        <v>1.0760401925897301E-3</v>
      </c>
      <c r="AE607" s="30">
        <v>1.6943127446274901E-2</v>
      </c>
      <c r="AF607" s="26">
        <v>252.16693585615701</v>
      </c>
      <c r="AG607" s="27">
        <v>0.48977331491000897</v>
      </c>
      <c r="AH607" s="27">
        <v>0.13672141089503301</v>
      </c>
      <c r="AI607" s="27">
        <v>3.5822722403445</v>
      </c>
      <c r="AJ607" s="31">
        <v>3.4061855066960898E-4</v>
      </c>
      <c r="AK607" s="32">
        <v>3.7146519869334302E-3</v>
      </c>
      <c r="AL607" s="1" t="s">
        <v>1843</v>
      </c>
      <c r="AM607" s="1" t="s">
        <v>1844</v>
      </c>
      <c r="AN607" s="1" t="s">
        <v>299</v>
      </c>
      <c r="AO607" s="1">
        <v>20</v>
      </c>
      <c r="AP607" s="1">
        <v>-1</v>
      </c>
      <c r="AQ607" s="1">
        <v>1317571</v>
      </c>
      <c r="AR607" s="1">
        <v>1393096</v>
      </c>
      <c r="AS607" s="33" t="str">
        <f>HYPERLINK("http://www.ensembl.org/Homo_sapiens/Gene/Summary?db=core;g=ENSG00000274322","ENSG00000274322")</f>
        <v>ENSG00000274322</v>
      </c>
      <c r="AT607" s="1" t="s">
        <v>59</v>
      </c>
      <c r="AU607" s="1" t="s">
        <v>59</v>
      </c>
      <c r="AV607" s="25" t="s">
        <v>64</v>
      </c>
    </row>
    <row r="608" spans="1:48" x14ac:dyDescent="0.2">
      <c r="A608" s="1" t="s">
        <v>1845</v>
      </c>
      <c r="B608" s="22">
        <v>82</v>
      </c>
      <c r="C608" s="1">
        <v>136</v>
      </c>
      <c r="D608" s="23">
        <v>146</v>
      </c>
      <c r="E608" s="24">
        <v>142</v>
      </c>
      <c r="F608" s="1">
        <v>130</v>
      </c>
      <c r="G608" s="23">
        <v>186</v>
      </c>
      <c r="H608" s="24">
        <v>222</v>
      </c>
      <c r="I608" s="1">
        <v>185</v>
      </c>
      <c r="J608" s="25">
        <v>220</v>
      </c>
      <c r="K608" s="26">
        <v>85.416425290618704</v>
      </c>
      <c r="L608" s="27">
        <v>144.169212424568</v>
      </c>
      <c r="M608" s="28">
        <v>147.03903473158701</v>
      </c>
      <c r="N608" s="29">
        <v>136.612201053635</v>
      </c>
      <c r="O608" s="27">
        <v>124.994962759975</v>
      </c>
      <c r="P608" s="28">
        <v>177.142795843324</v>
      </c>
      <c r="Q608" s="29">
        <v>215.35802734469499</v>
      </c>
      <c r="R608" s="27">
        <v>192.208205663493</v>
      </c>
      <c r="S608" s="30">
        <v>213.02977032344401</v>
      </c>
      <c r="T608" s="26">
        <v>159.552292826149</v>
      </c>
      <c r="U608" s="27">
        <v>0.22008344048495401</v>
      </c>
      <c r="V608" s="27">
        <v>0.19975913030557199</v>
      </c>
      <c r="W608" s="27">
        <v>1.1017440862317101</v>
      </c>
      <c r="X608" s="27">
        <v>0.27057294478435101</v>
      </c>
      <c r="Y608" s="30">
        <v>0.76090049024245399</v>
      </c>
      <c r="Z608" s="26">
        <v>159.552292826149</v>
      </c>
      <c r="AA608" s="27">
        <v>0.72054387261894104</v>
      </c>
      <c r="AB608" s="27">
        <v>0.196681516095736</v>
      </c>
      <c r="AC608" s="27">
        <v>3.6635057880487998</v>
      </c>
      <c r="AD608" s="27">
        <v>2.4878659181245698E-4</v>
      </c>
      <c r="AE608" s="30">
        <v>5.5070738370452703E-3</v>
      </c>
      <c r="AF608" s="26">
        <v>159.552292826149</v>
      </c>
      <c r="AG608" s="27">
        <v>0.50046043213398705</v>
      </c>
      <c r="AH608" s="27">
        <v>0.193664786343828</v>
      </c>
      <c r="AI608" s="27">
        <v>2.5841581300458101</v>
      </c>
      <c r="AJ608" s="31">
        <v>9.7617026995901208E-3</v>
      </c>
      <c r="AK608" s="32">
        <v>4.8716571510848301E-2</v>
      </c>
      <c r="AL608" s="1" t="s">
        <v>1845</v>
      </c>
      <c r="AM608" s="1" t="s">
        <v>1846</v>
      </c>
      <c r="AN608" s="1" t="s">
        <v>1847</v>
      </c>
      <c r="AO608" s="1">
        <v>1</v>
      </c>
      <c r="AP608" s="1">
        <v>-1</v>
      </c>
      <c r="AQ608" s="1">
        <v>36795527</v>
      </c>
      <c r="AR608" s="1">
        <v>37034515</v>
      </c>
      <c r="AS608" s="33" t="str">
        <f>HYPERLINK("http://www.ensembl.org/Homo_sapiens/Gene/Summary?db=core;g=ENSG00000163873","ENSG00000163873")</f>
        <v>ENSG00000163873</v>
      </c>
      <c r="AT608" s="1">
        <v>2899</v>
      </c>
      <c r="AU608" s="1">
        <v>138243</v>
      </c>
      <c r="AV608" s="25" t="s">
        <v>64</v>
      </c>
    </row>
    <row r="609" spans="1:48" x14ac:dyDescent="0.2">
      <c r="A609" s="1" t="s">
        <v>1848</v>
      </c>
      <c r="B609" s="22">
        <v>137</v>
      </c>
      <c r="C609" s="1">
        <v>113</v>
      </c>
      <c r="D609" s="23">
        <v>127</v>
      </c>
      <c r="E609" s="24">
        <v>126</v>
      </c>
      <c r="F609" s="1">
        <v>136</v>
      </c>
      <c r="G609" s="23">
        <v>161</v>
      </c>
      <c r="H609" s="24">
        <v>193</v>
      </c>
      <c r="I609" s="1">
        <v>190</v>
      </c>
      <c r="J609" s="25">
        <v>196</v>
      </c>
      <c r="K609" s="26">
        <v>142.70793005871701</v>
      </c>
      <c r="L609" s="27">
        <v>119.787654441001</v>
      </c>
      <c r="M609" s="28">
        <v>127.90381788295601</v>
      </c>
      <c r="N609" s="29">
        <v>121.21927699125401</v>
      </c>
      <c r="O609" s="27">
        <v>130.76396104120499</v>
      </c>
      <c r="P609" s="28">
        <v>153.33328027298501</v>
      </c>
      <c r="Q609" s="29">
        <v>187.225672421289</v>
      </c>
      <c r="R609" s="27">
        <v>197.40302203277699</v>
      </c>
      <c r="S609" s="30">
        <v>189.79015901543201</v>
      </c>
      <c r="T609" s="26">
        <v>152.23719712862399</v>
      </c>
      <c r="U609" s="27">
        <v>5.41769845785781E-2</v>
      </c>
      <c r="V609" s="27">
        <v>0.16840788400652501</v>
      </c>
      <c r="W609" s="27">
        <v>0.32170099932185497</v>
      </c>
      <c r="X609" s="27">
        <v>0.74767922071502202</v>
      </c>
      <c r="Y609" s="30">
        <v>0.95366114424937098</v>
      </c>
      <c r="Z609" s="26">
        <v>152.23719712862399</v>
      </c>
      <c r="AA609" s="27">
        <v>0.556705502296859</v>
      </c>
      <c r="AB609" s="27">
        <v>0.16442302489069999</v>
      </c>
      <c r="AC609" s="27">
        <v>3.3858123134939699</v>
      </c>
      <c r="AD609" s="27">
        <v>7.0967903418306996E-4</v>
      </c>
      <c r="AE609" s="30">
        <v>1.23821946771985E-2</v>
      </c>
      <c r="AF609" s="26">
        <v>152.23719712862399</v>
      </c>
      <c r="AG609" s="27">
        <v>0.502528517718281</v>
      </c>
      <c r="AH609" s="27">
        <v>0.162584212630521</v>
      </c>
      <c r="AI609" s="27">
        <v>3.09088139363381</v>
      </c>
      <c r="AJ609" s="31">
        <v>1.9956333092609902E-3</v>
      </c>
      <c r="AK609" s="32">
        <v>1.4871436193067101E-2</v>
      </c>
      <c r="AL609" s="1" t="s">
        <v>1848</v>
      </c>
      <c r="AM609" s="1" t="s">
        <v>1849</v>
      </c>
      <c r="AN609" s="1" t="s">
        <v>1850</v>
      </c>
      <c r="AO609" s="1">
        <v>15</v>
      </c>
      <c r="AP609" s="1">
        <v>1</v>
      </c>
      <c r="AQ609" s="1">
        <v>40764068</v>
      </c>
      <c r="AR609" s="1">
        <v>40767708</v>
      </c>
      <c r="AS609" s="33" t="str">
        <f>HYPERLINK("http://www.ensembl.org/Homo_sapiens/Gene/Summary?db=core;g=ENSG00000137880","ENSG00000137880")</f>
        <v>ENSG00000137880</v>
      </c>
      <c r="AT609" s="1">
        <v>2644</v>
      </c>
      <c r="AU609" s="1">
        <v>602437</v>
      </c>
      <c r="AV609" s="25" t="s">
        <v>64</v>
      </c>
    </row>
    <row r="610" spans="1:48" x14ac:dyDescent="0.2">
      <c r="A610" s="1" t="s">
        <v>1851</v>
      </c>
      <c r="B610" s="22">
        <v>89</v>
      </c>
      <c r="C610" s="1">
        <v>83</v>
      </c>
      <c r="D610" s="23">
        <v>98</v>
      </c>
      <c r="E610" s="24">
        <v>107</v>
      </c>
      <c r="F610" s="1">
        <v>111</v>
      </c>
      <c r="G610" s="23">
        <v>113</v>
      </c>
      <c r="H610" s="24">
        <v>147</v>
      </c>
      <c r="I610" s="1">
        <v>145</v>
      </c>
      <c r="J610" s="25">
        <v>162</v>
      </c>
      <c r="K610" s="26">
        <v>92.708071352012993</v>
      </c>
      <c r="L610" s="27">
        <v>87.985622288523203</v>
      </c>
      <c r="M610" s="28">
        <v>98.697434271887502</v>
      </c>
      <c r="N610" s="29">
        <v>102.940179667176</v>
      </c>
      <c r="O610" s="27">
        <v>106.72646820274799</v>
      </c>
      <c r="P610" s="28">
        <v>107.619010377934</v>
      </c>
      <c r="Q610" s="29">
        <v>142.60193702554099</v>
      </c>
      <c r="R610" s="27">
        <v>150.649674709224</v>
      </c>
      <c r="S610" s="30">
        <v>156.867376329081</v>
      </c>
      <c r="T610" s="26">
        <v>116.31064158045901</v>
      </c>
      <c r="U610" s="27">
        <v>0.182900342794343</v>
      </c>
      <c r="V610" s="27">
        <v>0.18353659961285501</v>
      </c>
      <c r="W610" s="27">
        <v>0.99653335182272196</v>
      </c>
      <c r="X610" s="27">
        <v>0.31899107051868097</v>
      </c>
      <c r="Y610" s="30">
        <v>0.78988238009084499</v>
      </c>
      <c r="Z610" s="26">
        <v>116.31064158045901</v>
      </c>
      <c r="AA610" s="27">
        <v>0.68735991603725699</v>
      </c>
      <c r="AB610" s="27">
        <v>0.178843215627631</v>
      </c>
      <c r="AC610" s="27">
        <v>3.8433658980299699</v>
      </c>
      <c r="AD610" s="27">
        <v>1.21358324981458E-4</v>
      </c>
      <c r="AE610" s="30">
        <v>3.1795881145142099E-3</v>
      </c>
      <c r="AF610" s="26">
        <v>116.31064158045901</v>
      </c>
      <c r="AG610" s="27">
        <v>0.50445957324291402</v>
      </c>
      <c r="AH610" s="27">
        <v>0.17480927266632601</v>
      </c>
      <c r="AI610" s="27">
        <v>2.8857712497083701</v>
      </c>
      <c r="AJ610" s="31">
        <v>3.9045583585251798E-3</v>
      </c>
      <c r="AK610" s="32">
        <v>2.4547818782589399E-2</v>
      </c>
      <c r="AL610" s="1" t="s">
        <v>1851</v>
      </c>
      <c r="AM610" s="1" t="s">
        <v>1852</v>
      </c>
      <c r="AN610" s="1" t="s">
        <v>1853</v>
      </c>
      <c r="AO610" s="1">
        <v>1</v>
      </c>
      <c r="AP610" s="1">
        <v>-1</v>
      </c>
      <c r="AQ610" s="1">
        <v>70852353</v>
      </c>
      <c r="AR610" s="1">
        <v>71047808</v>
      </c>
      <c r="AS610" s="33" t="str">
        <f>HYPERLINK("http://www.ensembl.org/Homo_sapiens/Gene/Summary?db=core;g=ENSG00000050628","ENSG00000050628")</f>
        <v>ENSG00000050628</v>
      </c>
      <c r="AT610" s="1">
        <v>5733</v>
      </c>
      <c r="AU610" s="1">
        <v>176806</v>
      </c>
      <c r="AV610" s="25" t="s">
        <v>64</v>
      </c>
    </row>
    <row r="611" spans="1:48" x14ac:dyDescent="0.2">
      <c r="A611" s="1" t="s">
        <v>1854</v>
      </c>
      <c r="B611" s="22">
        <v>144</v>
      </c>
      <c r="C611" s="1">
        <v>154</v>
      </c>
      <c r="D611" s="23">
        <v>167</v>
      </c>
      <c r="E611" s="24">
        <v>163</v>
      </c>
      <c r="F611" s="1">
        <v>150</v>
      </c>
      <c r="G611" s="23">
        <v>182</v>
      </c>
      <c r="H611" s="24">
        <v>210</v>
      </c>
      <c r="I611" s="1">
        <v>216</v>
      </c>
      <c r="J611" s="25">
        <v>255</v>
      </c>
      <c r="K611" s="26">
        <v>149.99957612011099</v>
      </c>
      <c r="L611" s="27">
        <v>163.250431716055</v>
      </c>
      <c r="M611" s="28">
        <v>168.18848493270599</v>
      </c>
      <c r="N611" s="29">
        <v>156.81541388551099</v>
      </c>
      <c r="O611" s="27">
        <v>144.224957030741</v>
      </c>
      <c r="P611" s="28">
        <v>173.33327335206999</v>
      </c>
      <c r="Q611" s="29">
        <v>203.71705289363101</v>
      </c>
      <c r="R611" s="27">
        <v>224.41606715305099</v>
      </c>
      <c r="S611" s="30">
        <v>246.92087014762799</v>
      </c>
      <c r="T611" s="26">
        <v>181.20734747016701</v>
      </c>
      <c r="U611" s="27">
        <v>-2.14010581973452E-2</v>
      </c>
      <c r="V611" s="27">
        <v>0.15734589406613</v>
      </c>
      <c r="W611" s="27">
        <v>-0.136012816377341</v>
      </c>
      <c r="X611" s="27">
        <v>0.89181114911791004</v>
      </c>
      <c r="Y611" s="30">
        <v>0.98049074120591795</v>
      </c>
      <c r="Z611" s="26">
        <v>181.20734747016701</v>
      </c>
      <c r="AA611" s="27">
        <v>0.48747354408028498</v>
      </c>
      <c r="AB611" s="27">
        <v>0.153658742793679</v>
      </c>
      <c r="AC611" s="27">
        <v>3.1724426167850801</v>
      </c>
      <c r="AD611" s="27">
        <v>1.5116242899543999E-3</v>
      </c>
      <c r="AE611" s="30">
        <v>2.1379450798275499E-2</v>
      </c>
      <c r="AF611" s="26">
        <v>181.20734747016701</v>
      </c>
      <c r="AG611" s="27">
        <v>0.50887460227763004</v>
      </c>
      <c r="AH611" s="27">
        <v>0.152767927107885</v>
      </c>
      <c r="AI611" s="27">
        <v>3.3310303537617698</v>
      </c>
      <c r="AJ611" s="31">
        <v>8.6525167005355305E-4</v>
      </c>
      <c r="AK611" s="32">
        <v>7.8208571541428795E-3</v>
      </c>
      <c r="AL611" s="1" t="s">
        <v>1854</v>
      </c>
      <c r="AM611" s="1" t="s">
        <v>1855</v>
      </c>
      <c r="AN611" s="1" t="s">
        <v>1856</v>
      </c>
      <c r="AO611" s="1">
        <v>6</v>
      </c>
      <c r="AP611" s="1">
        <v>-1</v>
      </c>
      <c r="AQ611" s="1">
        <v>3153666</v>
      </c>
      <c r="AR611" s="1">
        <v>3157544</v>
      </c>
      <c r="AS611" s="33" t="str">
        <f>HYPERLINK("http://www.ensembl.org/Homo_sapiens/Gene/Summary?db=core;g=ENSG00000137267","ENSG00000137267")</f>
        <v>ENSG00000137267</v>
      </c>
      <c r="AT611" s="1">
        <v>7280</v>
      </c>
      <c r="AU611" s="1">
        <v>615101</v>
      </c>
      <c r="AV611" s="25" t="s">
        <v>64</v>
      </c>
    </row>
    <row r="612" spans="1:48" x14ac:dyDescent="0.2">
      <c r="A612" s="1" t="s">
        <v>1857</v>
      </c>
      <c r="B612" s="22">
        <v>10997</v>
      </c>
      <c r="C612" s="1">
        <v>10168</v>
      </c>
      <c r="D612" s="23">
        <v>9952</v>
      </c>
      <c r="E612" s="24">
        <v>11141</v>
      </c>
      <c r="F612" s="1">
        <v>11568</v>
      </c>
      <c r="G612" s="23">
        <v>11341</v>
      </c>
      <c r="H612" s="24">
        <v>16400</v>
      </c>
      <c r="I612" s="1">
        <v>15997</v>
      </c>
      <c r="J612" s="25">
        <v>14412</v>
      </c>
      <c r="K612" s="26">
        <v>11455.175962450399</v>
      </c>
      <c r="L612" s="27">
        <v>10778.768764213301</v>
      </c>
      <c r="M612" s="28">
        <v>10022.8251619778</v>
      </c>
      <c r="N612" s="29">
        <v>10718.285436187</v>
      </c>
      <c r="O612" s="27">
        <v>11122.628686210701</v>
      </c>
      <c r="P612" s="28">
        <v>10800.9486433287</v>
      </c>
      <c r="Q612" s="29">
        <v>15909.3317497883</v>
      </c>
      <c r="R612" s="27">
        <v>16620.2954918859</v>
      </c>
      <c r="S612" s="30">
        <v>13955.386590461199</v>
      </c>
      <c r="T612" s="26">
        <v>12375.9607207226</v>
      </c>
      <c r="U612" s="27">
        <v>1.7145041726039999E-2</v>
      </c>
      <c r="V612" s="27">
        <v>7.8294596131346803E-2</v>
      </c>
      <c r="W612" s="27">
        <v>0.21898116310961599</v>
      </c>
      <c r="X612" s="27">
        <v>0.82666472132911795</v>
      </c>
      <c r="Y612" s="30">
        <v>0.96955515950791404</v>
      </c>
      <c r="Z612" s="26">
        <v>12375.9607207226</v>
      </c>
      <c r="AA612" s="27">
        <v>0.52715132361469996</v>
      </c>
      <c r="AB612" s="27">
        <v>7.8187943242383803E-2</v>
      </c>
      <c r="AC612" s="27">
        <v>6.74210500691294</v>
      </c>
      <c r="AD612" s="27">
        <v>1.5610818890002E-11</v>
      </c>
      <c r="AE612" s="30">
        <v>3.5641729642858999E-9</v>
      </c>
      <c r="AF612" s="26">
        <v>12375.9607207226</v>
      </c>
      <c r="AG612" s="27">
        <v>0.51000628188866004</v>
      </c>
      <c r="AH612" s="27">
        <v>7.8151230379412004E-2</v>
      </c>
      <c r="AI612" s="27">
        <v>6.5258893482886897</v>
      </c>
      <c r="AJ612" s="31">
        <v>6.7599212995385905E-11</v>
      </c>
      <c r="AK612" s="32">
        <v>8.1150742725554599E-9</v>
      </c>
      <c r="AL612" s="1" t="s">
        <v>1857</v>
      </c>
      <c r="AM612" s="1" t="s">
        <v>1858</v>
      </c>
      <c r="AN612" s="1" t="s">
        <v>1859</v>
      </c>
      <c r="AO612" s="1">
        <v>21</v>
      </c>
      <c r="AP612" s="1">
        <v>1</v>
      </c>
      <c r="AQ612" s="1">
        <v>40383083</v>
      </c>
      <c r="AR612" s="1">
        <v>40385358</v>
      </c>
      <c r="AS612" s="33" t="str">
        <f>HYPERLINK("http://www.ensembl.org/Homo_sapiens/Gene/Summary?db=core;g=ENSG00000235123","ENSG00000235123")</f>
        <v>ENSG00000235123</v>
      </c>
      <c r="AT612" s="1">
        <v>100506492</v>
      </c>
      <c r="AU612" s="1" t="s">
        <v>59</v>
      </c>
      <c r="AV612" s="25" t="s">
        <v>60</v>
      </c>
    </row>
    <row r="613" spans="1:48" x14ac:dyDescent="0.2">
      <c r="A613" s="1" t="s">
        <v>1860</v>
      </c>
      <c r="B613" s="22">
        <v>1113</v>
      </c>
      <c r="C613" s="1">
        <v>1050</v>
      </c>
      <c r="D613" s="23">
        <v>1030</v>
      </c>
      <c r="E613" s="24">
        <v>1129</v>
      </c>
      <c r="F613" s="1">
        <v>946</v>
      </c>
      <c r="G613" s="23">
        <v>1098</v>
      </c>
      <c r="H613" s="24">
        <v>1475</v>
      </c>
      <c r="I613" s="1">
        <v>1377</v>
      </c>
      <c r="J613" s="25">
        <v>1526</v>
      </c>
      <c r="K613" s="26">
        <v>1159.37172376169</v>
      </c>
      <c r="L613" s="27">
        <v>1113.0711253367399</v>
      </c>
      <c r="M613" s="28">
        <v>1037.33017653106</v>
      </c>
      <c r="N613" s="29">
        <v>1086.1632041517901</v>
      </c>
      <c r="O613" s="27">
        <v>909.57872900720497</v>
      </c>
      <c r="P613" s="28">
        <v>1045.7139238493</v>
      </c>
      <c r="Q613" s="29">
        <v>1430.8697762766899</v>
      </c>
      <c r="R613" s="27">
        <v>1430.6524281007</v>
      </c>
      <c r="S613" s="30">
        <v>1477.65195233443</v>
      </c>
      <c r="T613" s="26">
        <v>1187.82255992773</v>
      </c>
      <c r="U613" s="27">
        <v>-0.12178099101661299</v>
      </c>
      <c r="V613" s="27">
        <v>8.9501063740258402E-2</v>
      </c>
      <c r="W613" s="27">
        <v>-1.36066529186775</v>
      </c>
      <c r="X613" s="27">
        <v>0.17361948779240399</v>
      </c>
      <c r="Y613" s="30">
        <v>0.69028183911580498</v>
      </c>
      <c r="Z613" s="26">
        <v>1187.82255992773</v>
      </c>
      <c r="AA613" s="27">
        <v>0.39090447271145801</v>
      </c>
      <c r="AB613" s="27">
        <v>8.8489479470596294E-2</v>
      </c>
      <c r="AC613" s="27">
        <v>4.41752482950643</v>
      </c>
      <c r="AD613" s="27">
        <v>9.9837604730704504E-6</v>
      </c>
      <c r="AE613" s="30">
        <v>4.3124448616381603E-4</v>
      </c>
      <c r="AF613" s="26">
        <v>1187.82255992773</v>
      </c>
      <c r="AG613" s="27">
        <v>0.512685463728071</v>
      </c>
      <c r="AH613" s="27">
        <v>8.8513891946872605E-2</v>
      </c>
      <c r="AI613" s="27">
        <v>5.7921468873585704</v>
      </c>
      <c r="AJ613" s="31">
        <v>6.94923230177825E-9</v>
      </c>
      <c r="AK613" s="32">
        <v>5.0848525499583203E-7</v>
      </c>
      <c r="AL613" s="1" t="s">
        <v>1860</v>
      </c>
      <c r="AM613" s="1" t="s">
        <v>1861</v>
      </c>
      <c r="AN613" s="1" t="s">
        <v>299</v>
      </c>
      <c r="AO613" s="1">
        <v>11</v>
      </c>
      <c r="AP613" s="1">
        <v>-1</v>
      </c>
      <c r="AQ613" s="1">
        <v>33698261</v>
      </c>
      <c r="AR613" s="1">
        <v>33722467</v>
      </c>
      <c r="AS613" s="33" t="str">
        <f>HYPERLINK("http://www.ensembl.org/Homo_sapiens/Gene/Summary?db=core;g=ENSG00000284969","ENSG00000284969")</f>
        <v>ENSG00000284969</v>
      </c>
      <c r="AT613" s="1" t="s">
        <v>59</v>
      </c>
      <c r="AU613" s="1" t="s">
        <v>59</v>
      </c>
      <c r="AV613" s="25" t="s">
        <v>64</v>
      </c>
    </row>
    <row r="614" spans="1:48" x14ac:dyDescent="0.2">
      <c r="A614" s="1" t="s">
        <v>1862</v>
      </c>
      <c r="B614" s="22">
        <v>464</v>
      </c>
      <c r="C614" s="1">
        <v>326</v>
      </c>
      <c r="D614" s="23">
        <v>327</v>
      </c>
      <c r="E614" s="24">
        <v>404</v>
      </c>
      <c r="F614" s="1">
        <v>382</v>
      </c>
      <c r="G614" s="23">
        <v>360</v>
      </c>
      <c r="H614" s="24">
        <v>529</v>
      </c>
      <c r="I614" s="1">
        <v>496</v>
      </c>
      <c r="J614" s="25">
        <v>558</v>
      </c>
      <c r="K614" s="26">
        <v>483.33196749813499</v>
      </c>
      <c r="L614" s="27">
        <v>345.58208272359701</v>
      </c>
      <c r="M614" s="28">
        <v>329.32715313170598</v>
      </c>
      <c r="N614" s="29">
        <v>388.67133257513001</v>
      </c>
      <c r="O614" s="27">
        <v>367.29289057161998</v>
      </c>
      <c r="P614" s="28">
        <v>342.85702421288602</v>
      </c>
      <c r="Q614" s="29">
        <v>513.17295705109802</v>
      </c>
      <c r="R614" s="27">
        <v>515.32578383293196</v>
      </c>
      <c r="S614" s="30">
        <v>540.32096291128005</v>
      </c>
      <c r="T614" s="26">
        <v>425.09801716759802</v>
      </c>
      <c r="U614" s="27">
        <v>-7.5742215940912294E-2</v>
      </c>
      <c r="V614" s="27">
        <v>0.135716105402091</v>
      </c>
      <c r="W614" s="27">
        <v>-0.55809305547420496</v>
      </c>
      <c r="X614" s="27">
        <v>0.57678084246306505</v>
      </c>
      <c r="Y614" s="30">
        <v>0.91091913242004297</v>
      </c>
      <c r="Z614" s="26">
        <v>425.09801716759802</v>
      </c>
      <c r="AA614" s="27">
        <v>0.43811958407887103</v>
      </c>
      <c r="AB614" s="27">
        <v>0.13386317538151801</v>
      </c>
      <c r="AC614" s="27">
        <v>3.2728910159960201</v>
      </c>
      <c r="AD614" s="27">
        <v>1.0645351538222101E-3</v>
      </c>
      <c r="AE614" s="30">
        <v>1.68449513152342E-2</v>
      </c>
      <c r="AF614" s="26">
        <v>425.09801716759802</v>
      </c>
      <c r="AG614" s="27">
        <v>0.51386180001978399</v>
      </c>
      <c r="AH614" s="27">
        <v>0.13368936646751101</v>
      </c>
      <c r="AI614" s="27">
        <v>3.84369986632155</v>
      </c>
      <c r="AJ614" s="31">
        <v>1.2119321075181801E-4</v>
      </c>
      <c r="AK614" s="32">
        <v>1.6349911118634299E-3</v>
      </c>
      <c r="AL614" s="1" t="s">
        <v>1862</v>
      </c>
      <c r="AM614" s="1" t="s">
        <v>1863</v>
      </c>
      <c r="AN614" s="1" t="s">
        <v>59</v>
      </c>
      <c r="AO614" s="1">
        <v>20</v>
      </c>
      <c r="AP614" s="1">
        <v>1</v>
      </c>
      <c r="AQ614" s="1">
        <v>49279116</v>
      </c>
      <c r="AR614" s="1">
        <v>49279208</v>
      </c>
      <c r="AS614" s="33" t="str">
        <f>HYPERLINK("http://www.ensembl.org/Homo_sapiens/Gene/Summary?db=core;g=ENSG00000274760","ENSG00000274760")</f>
        <v>ENSG00000274760</v>
      </c>
      <c r="AT614" s="1" t="s">
        <v>59</v>
      </c>
      <c r="AU614" s="1" t="s">
        <v>59</v>
      </c>
      <c r="AV614" s="25" t="s">
        <v>534</v>
      </c>
    </row>
    <row r="615" spans="1:48" x14ac:dyDescent="0.2">
      <c r="A615" s="1" t="s">
        <v>1864</v>
      </c>
      <c r="B615" s="22">
        <v>2305</v>
      </c>
      <c r="C615" s="1">
        <v>2155</v>
      </c>
      <c r="D615" s="23">
        <v>2332</v>
      </c>
      <c r="E615" s="24">
        <v>2284</v>
      </c>
      <c r="F615" s="1">
        <v>2279</v>
      </c>
      <c r="G615" s="23">
        <v>2736</v>
      </c>
      <c r="H615" s="24">
        <v>3199</v>
      </c>
      <c r="I615" s="1">
        <v>3330</v>
      </c>
      <c r="J615" s="25">
        <v>3622</v>
      </c>
      <c r="K615" s="26">
        <v>2401.03488164483</v>
      </c>
      <c r="L615" s="27">
        <v>2284.4459762863498</v>
      </c>
      <c r="M615" s="28">
        <v>2348.5960890004199</v>
      </c>
      <c r="N615" s="29">
        <v>2197.3399099049502</v>
      </c>
      <c r="O615" s="27">
        <v>2191.2578471537199</v>
      </c>
      <c r="P615" s="28">
        <v>2605.7133840179299</v>
      </c>
      <c r="Q615" s="29">
        <v>3103.2897724129698</v>
      </c>
      <c r="R615" s="27">
        <v>3459.7477019428702</v>
      </c>
      <c r="S615" s="30">
        <v>3507.24467323415</v>
      </c>
      <c r="T615" s="26">
        <v>2677.63002617758</v>
      </c>
      <c r="U615" s="27">
        <v>-8.1563108114797792E-3</v>
      </c>
      <c r="V615" s="27">
        <v>8.5599505575312998E-2</v>
      </c>
      <c r="W615" s="27">
        <v>-9.5284555169581203E-2</v>
      </c>
      <c r="X615" s="27">
        <v>0.92408881002285803</v>
      </c>
      <c r="Y615" s="30">
        <v>0.98783174043526001</v>
      </c>
      <c r="Z615" s="26">
        <v>2677.63002617758</v>
      </c>
      <c r="AA615" s="27">
        <v>0.51759411134380195</v>
      </c>
      <c r="AB615" s="27">
        <v>8.5130076802529805E-2</v>
      </c>
      <c r="AC615" s="27">
        <v>6.0800381109067798</v>
      </c>
      <c r="AD615" s="27">
        <v>1.2015398571883899E-9</v>
      </c>
      <c r="AE615" s="30">
        <v>1.6554318963435201E-7</v>
      </c>
      <c r="AF615" s="26">
        <v>2677.63002617758</v>
      </c>
      <c r="AG615" s="27">
        <v>0.525750422155282</v>
      </c>
      <c r="AH615" s="27">
        <v>8.5004570989051204E-2</v>
      </c>
      <c r="AI615" s="27">
        <v>6.1849664793084997</v>
      </c>
      <c r="AJ615" s="31">
        <v>6.2115667606448304E-10</v>
      </c>
      <c r="AK615" s="32">
        <v>5.8917861014857101E-8</v>
      </c>
      <c r="AL615" s="1" t="s">
        <v>1864</v>
      </c>
      <c r="AM615" s="1" t="s">
        <v>1865</v>
      </c>
      <c r="AN615" s="1" t="s">
        <v>1866</v>
      </c>
      <c r="AO615" s="1">
        <v>2</v>
      </c>
      <c r="AP615" s="1">
        <v>1</v>
      </c>
      <c r="AQ615" s="1">
        <v>216632828</v>
      </c>
      <c r="AR615" s="1">
        <v>216664436</v>
      </c>
      <c r="AS615" s="33" t="str">
        <f>HYPERLINK("http://www.ensembl.org/Homo_sapiens/Gene/Summary?db=core;g=ENSG00000115457","ENSG00000115457")</f>
        <v>ENSG00000115457</v>
      </c>
      <c r="AT615" s="1">
        <v>3485</v>
      </c>
      <c r="AU615" s="1">
        <v>146731</v>
      </c>
      <c r="AV615" s="25" t="s">
        <v>64</v>
      </c>
    </row>
    <row r="616" spans="1:48" x14ac:dyDescent="0.2">
      <c r="A616" s="1" t="s">
        <v>1867</v>
      </c>
      <c r="B616" s="22">
        <v>105</v>
      </c>
      <c r="C616" s="1">
        <v>123</v>
      </c>
      <c r="D616" s="23">
        <v>108</v>
      </c>
      <c r="E616" s="24">
        <v>157</v>
      </c>
      <c r="F616" s="1">
        <v>109</v>
      </c>
      <c r="G616" s="23">
        <v>157</v>
      </c>
      <c r="H616" s="24">
        <v>195</v>
      </c>
      <c r="I616" s="1">
        <v>161</v>
      </c>
      <c r="J616" s="25">
        <v>235</v>
      </c>
      <c r="K616" s="26">
        <v>109.37469092091401</v>
      </c>
      <c r="L616" s="27">
        <v>130.388331825161</v>
      </c>
      <c r="M616" s="28">
        <v>108.768601034325</v>
      </c>
      <c r="N616" s="29">
        <v>151.04306736211799</v>
      </c>
      <c r="O616" s="27">
        <v>104.803468775672</v>
      </c>
      <c r="P616" s="28">
        <v>149.52375778173101</v>
      </c>
      <c r="Q616" s="29">
        <v>189.16583482979999</v>
      </c>
      <c r="R616" s="27">
        <v>167.27308709093199</v>
      </c>
      <c r="S616" s="30">
        <v>227.55452739095099</v>
      </c>
      <c r="T616" s="26">
        <v>148.65504077906701</v>
      </c>
      <c r="U616" s="27">
        <v>0.21875301924376001</v>
      </c>
      <c r="V616" s="27">
        <v>0.19132293439671</v>
      </c>
      <c r="W616" s="27">
        <v>1.14337060495933</v>
      </c>
      <c r="X616" s="27">
        <v>0.25288475168564301</v>
      </c>
      <c r="Y616" s="30">
        <v>0.74965542285010001</v>
      </c>
      <c r="Z616" s="26">
        <v>148.65504077906701</v>
      </c>
      <c r="AA616" s="27">
        <v>0.74638362348699805</v>
      </c>
      <c r="AB616" s="27">
        <v>0.187660604951701</v>
      </c>
      <c r="AC616" s="27">
        <v>3.9773058585156802</v>
      </c>
      <c r="AD616" s="27">
        <v>6.9700488062206806E-5</v>
      </c>
      <c r="AE616" s="30">
        <v>2.0667035254363399E-3</v>
      </c>
      <c r="AF616" s="26">
        <v>148.65504077906701</v>
      </c>
      <c r="AG616" s="27">
        <v>0.52763060424323804</v>
      </c>
      <c r="AH616" s="27">
        <v>0.18424906023242199</v>
      </c>
      <c r="AI616" s="27">
        <v>2.8636813863672099</v>
      </c>
      <c r="AJ616" s="31">
        <v>4.1874898356901898E-3</v>
      </c>
      <c r="AK616" s="32">
        <v>2.59455519416192E-2</v>
      </c>
      <c r="AL616" s="1" t="s">
        <v>1867</v>
      </c>
      <c r="AM616" s="1" t="s">
        <v>1868</v>
      </c>
      <c r="AN616" s="1" t="s">
        <v>1869</v>
      </c>
      <c r="AO616" s="1">
        <v>17</v>
      </c>
      <c r="AP616" s="1">
        <v>-1</v>
      </c>
      <c r="AQ616" s="1">
        <v>42402449</v>
      </c>
      <c r="AR616" s="1">
        <v>42423256</v>
      </c>
      <c r="AS616" s="33" t="str">
        <f>HYPERLINK("http://www.ensembl.org/Homo_sapiens/Gene/Summary?db=core;g=ENSG00000177469","ENSG00000177469")</f>
        <v>ENSG00000177469</v>
      </c>
      <c r="AT616" s="1">
        <v>284119</v>
      </c>
      <c r="AU616" s="1">
        <v>603198</v>
      </c>
      <c r="AV616" s="25" t="s">
        <v>64</v>
      </c>
    </row>
    <row r="617" spans="1:48" x14ac:dyDescent="0.2">
      <c r="A617" s="1" t="s">
        <v>1870</v>
      </c>
      <c r="B617" s="22">
        <v>165</v>
      </c>
      <c r="C617" s="1">
        <v>138</v>
      </c>
      <c r="D617" s="23">
        <v>132</v>
      </c>
      <c r="E617" s="24">
        <v>146</v>
      </c>
      <c r="F617" s="1">
        <v>125</v>
      </c>
      <c r="G617" s="23">
        <v>206</v>
      </c>
      <c r="H617" s="24">
        <v>238</v>
      </c>
      <c r="I617" s="1">
        <v>210</v>
      </c>
      <c r="J617" s="25">
        <v>217</v>
      </c>
      <c r="K617" s="26">
        <v>171.874514304294</v>
      </c>
      <c r="L617" s="27">
        <v>146.28934790139999</v>
      </c>
      <c r="M617" s="28">
        <v>132.93940126417499</v>
      </c>
      <c r="N617" s="29">
        <v>140.46043206923</v>
      </c>
      <c r="O617" s="27">
        <v>120.187464192284</v>
      </c>
      <c r="P617" s="28">
        <v>196.19040829959599</v>
      </c>
      <c r="Q617" s="29">
        <v>230.879326612781</v>
      </c>
      <c r="R617" s="27">
        <v>218.18228750991099</v>
      </c>
      <c r="S617" s="30">
        <v>210.12481890994201</v>
      </c>
      <c r="T617" s="26">
        <v>174.125333451513</v>
      </c>
      <c r="U617" s="27">
        <v>1.9040640827661E-2</v>
      </c>
      <c r="V617" s="27">
        <v>0.183288430031671</v>
      </c>
      <c r="W617" s="27">
        <v>0.103883484758808</v>
      </c>
      <c r="X617" s="27">
        <v>0.91726181344178903</v>
      </c>
      <c r="Y617" s="30">
        <v>0.98604937695693695</v>
      </c>
      <c r="Z617" s="26">
        <v>174.125333451513</v>
      </c>
      <c r="AA617" s="27">
        <v>0.54773036866496905</v>
      </c>
      <c r="AB617" s="27">
        <v>0.179891609821063</v>
      </c>
      <c r="AC617" s="27">
        <v>3.04477996060958</v>
      </c>
      <c r="AD617" s="27">
        <v>2.3285060077743299E-3</v>
      </c>
      <c r="AE617" s="30">
        <v>2.92334509161425E-2</v>
      </c>
      <c r="AF617" s="26">
        <v>174.125333451513</v>
      </c>
      <c r="AG617" s="27">
        <v>0.52868972783730805</v>
      </c>
      <c r="AH617" s="27">
        <v>0.17873230126707901</v>
      </c>
      <c r="AI617" s="27">
        <v>2.9579976539735302</v>
      </c>
      <c r="AJ617" s="31">
        <v>3.0964448057928299E-3</v>
      </c>
      <c r="AK617" s="32">
        <v>2.0741050952838999E-2</v>
      </c>
      <c r="AL617" s="1" t="s">
        <v>1870</v>
      </c>
      <c r="AM617" s="1" t="s">
        <v>1871</v>
      </c>
      <c r="AN617" s="1" t="s">
        <v>109</v>
      </c>
      <c r="AO617" s="1">
        <v>17</v>
      </c>
      <c r="AP617" s="1">
        <v>-1</v>
      </c>
      <c r="AQ617" s="1">
        <v>7925931</v>
      </c>
      <c r="AR617" s="1">
        <v>7930622</v>
      </c>
      <c r="AS617" s="33" t="str">
        <f>HYPERLINK("http://www.ensembl.org/Homo_sapiens/Gene/Summary?db=core;g=ENSG00000262730","ENSG00000262730")</f>
        <v>ENSG00000262730</v>
      </c>
      <c r="AT617" s="1" t="s">
        <v>59</v>
      </c>
      <c r="AU617" s="1" t="s">
        <v>59</v>
      </c>
      <c r="AV617" s="25" t="s">
        <v>64</v>
      </c>
    </row>
    <row r="618" spans="1:48" x14ac:dyDescent="0.2">
      <c r="A618" s="1" t="s">
        <v>1872</v>
      </c>
      <c r="B618" s="22">
        <v>806</v>
      </c>
      <c r="C618" s="1">
        <v>1111</v>
      </c>
      <c r="D618" s="23">
        <v>947</v>
      </c>
      <c r="E618" s="24">
        <v>1219</v>
      </c>
      <c r="F618" s="1">
        <v>1260</v>
      </c>
      <c r="G618" s="23">
        <v>1157</v>
      </c>
      <c r="H618" s="24">
        <v>1896</v>
      </c>
      <c r="I618" s="1">
        <v>1623</v>
      </c>
      <c r="J618" s="25">
        <v>1556</v>
      </c>
      <c r="K618" s="26">
        <v>839.58096078339895</v>
      </c>
      <c r="L618" s="27">
        <v>1177.7352573801099</v>
      </c>
      <c r="M618" s="28">
        <v>953.73949240283105</v>
      </c>
      <c r="N618" s="29">
        <v>1172.74840200268</v>
      </c>
      <c r="O618" s="27">
        <v>1211.4896390582201</v>
      </c>
      <c r="P618" s="28">
        <v>1101.9043805952999</v>
      </c>
      <c r="Q618" s="29">
        <v>1839.2739632682101</v>
      </c>
      <c r="R618" s="27">
        <v>1686.2373934694499</v>
      </c>
      <c r="S618" s="30">
        <v>1506.70146646945</v>
      </c>
      <c r="T618" s="26">
        <v>1276.60121726996</v>
      </c>
      <c r="U618" s="27">
        <v>0.23088095680659201</v>
      </c>
      <c r="V618" s="27">
        <v>0.11326231700850101</v>
      </c>
      <c r="W618" s="27">
        <v>2.03846224326545</v>
      </c>
      <c r="X618" s="27">
        <v>4.15037269982267E-2</v>
      </c>
      <c r="Y618" s="30">
        <v>0.48652590989421701</v>
      </c>
      <c r="Z618" s="26">
        <v>1276.60121726996</v>
      </c>
      <c r="AA618" s="27">
        <v>0.76044653996783096</v>
      </c>
      <c r="AB618" s="27">
        <v>0.11254535646191299</v>
      </c>
      <c r="AC618" s="27">
        <v>6.7568006701829404</v>
      </c>
      <c r="AD618" s="27">
        <v>1.41072057090325E-11</v>
      </c>
      <c r="AE618" s="30">
        <v>3.3156082594376098E-9</v>
      </c>
      <c r="AF618" s="26">
        <v>1276.60121726996</v>
      </c>
      <c r="AG618" s="27">
        <v>0.52956558316124003</v>
      </c>
      <c r="AH618" s="27">
        <v>0.111860456195556</v>
      </c>
      <c r="AI618" s="27">
        <v>4.7341625554918503</v>
      </c>
      <c r="AJ618" s="31">
        <v>2.1996138945652402E-6</v>
      </c>
      <c r="AK618" s="32">
        <v>6.4068408729097494E-5</v>
      </c>
      <c r="AL618" s="1" t="s">
        <v>1872</v>
      </c>
      <c r="AM618" s="1" t="s">
        <v>1873</v>
      </c>
      <c r="AN618" s="1" t="s">
        <v>1874</v>
      </c>
      <c r="AO618" s="1">
        <v>2</v>
      </c>
      <c r="AP618" s="1">
        <v>-1</v>
      </c>
      <c r="AQ618" s="1">
        <v>100271875</v>
      </c>
      <c r="AR618" s="1">
        <v>100322501</v>
      </c>
      <c r="AS618" s="33" t="str">
        <f>HYPERLINK("http://www.ensembl.org/Homo_sapiens/Gene/Summary?db=core;g=ENSG00000170500","ENSG00000170500")</f>
        <v>ENSG00000170500</v>
      </c>
      <c r="AT618" s="1">
        <v>164832</v>
      </c>
      <c r="AU618" s="1" t="s">
        <v>59</v>
      </c>
      <c r="AV618" s="25" t="s">
        <v>64</v>
      </c>
    </row>
    <row r="619" spans="1:48" x14ac:dyDescent="0.2">
      <c r="A619" s="1" t="s">
        <v>1875</v>
      </c>
      <c r="B619" s="22">
        <v>348</v>
      </c>
      <c r="C619" s="1">
        <v>310</v>
      </c>
      <c r="D619" s="23">
        <v>279</v>
      </c>
      <c r="E619" s="24">
        <v>364</v>
      </c>
      <c r="F619" s="1">
        <v>358</v>
      </c>
      <c r="G619" s="23">
        <v>381</v>
      </c>
      <c r="H619" s="24">
        <v>558</v>
      </c>
      <c r="I619" s="1">
        <v>496</v>
      </c>
      <c r="J619" s="25">
        <v>486</v>
      </c>
      <c r="K619" s="26">
        <v>362.49897562360098</v>
      </c>
      <c r="L619" s="27">
        <v>328.620998908942</v>
      </c>
      <c r="M619" s="28">
        <v>280.98555267200601</v>
      </c>
      <c r="N619" s="29">
        <v>350.18902241917698</v>
      </c>
      <c r="O619" s="27">
        <v>344.21689744670101</v>
      </c>
      <c r="P619" s="28">
        <v>362.85701729197098</v>
      </c>
      <c r="Q619" s="29">
        <v>541.30531197450398</v>
      </c>
      <c r="R619" s="27">
        <v>515.32578383293196</v>
      </c>
      <c r="S619" s="30">
        <v>470.60212898724399</v>
      </c>
      <c r="T619" s="26">
        <v>395.177965461898</v>
      </c>
      <c r="U619" s="27">
        <v>0.12184256264551301</v>
      </c>
      <c r="V619" s="27">
        <v>0.122285318504971</v>
      </c>
      <c r="W619" s="27">
        <v>0.99637932120657602</v>
      </c>
      <c r="X619" s="27">
        <v>0.3190658764682</v>
      </c>
      <c r="Y619" s="30">
        <v>0.78988238009084499</v>
      </c>
      <c r="Z619" s="26">
        <v>395.177965461898</v>
      </c>
      <c r="AA619" s="27">
        <v>0.65229888455977203</v>
      </c>
      <c r="AB619" s="27">
        <v>0.120078614071428</v>
      </c>
      <c r="AC619" s="27">
        <v>5.4322652672502896</v>
      </c>
      <c r="AD619" s="27">
        <v>5.5643123013879998E-8</v>
      </c>
      <c r="AE619" s="30">
        <v>5.2005169123264896E-6</v>
      </c>
      <c r="AF619" s="26">
        <v>395.177965461898</v>
      </c>
      <c r="AG619" s="27">
        <v>0.53045632191425796</v>
      </c>
      <c r="AH619" s="27">
        <v>0.118686750794298</v>
      </c>
      <c r="AI619" s="27">
        <v>4.4693811092159601</v>
      </c>
      <c r="AJ619" s="31">
        <v>7.8446248188282494E-6</v>
      </c>
      <c r="AK619" s="32">
        <v>1.7726544847958099E-4</v>
      </c>
      <c r="AL619" s="1" t="s">
        <v>1875</v>
      </c>
      <c r="AM619" s="1" t="s">
        <v>1876</v>
      </c>
      <c r="AN619" s="1" t="s">
        <v>1877</v>
      </c>
      <c r="AO619" s="1">
        <v>14</v>
      </c>
      <c r="AP619" s="1">
        <v>-1</v>
      </c>
      <c r="AQ619" s="1">
        <v>65411170</v>
      </c>
      <c r="AR619" s="1">
        <v>65412690</v>
      </c>
      <c r="AS619" s="33" t="str">
        <f>HYPERLINK("http://www.ensembl.org/Homo_sapiens/Gene/Summary?db=core;g=ENSG00000276116","ENSG00000276116")</f>
        <v>ENSG00000276116</v>
      </c>
      <c r="AT619" s="1" t="s">
        <v>59</v>
      </c>
      <c r="AU619" s="1" t="s">
        <v>59</v>
      </c>
      <c r="AV619" s="25" t="s">
        <v>60</v>
      </c>
    </row>
    <row r="620" spans="1:48" x14ac:dyDescent="0.2">
      <c r="A620" s="1" t="s">
        <v>1878</v>
      </c>
      <c r="B620" s="22">
        <v>348</v>
      </c>
      <c r="C620" s="1">
        <v>333</v>
      </c>
      <c r="D620" s="23">
        <v>366</v>
      </c>
      <c r="E620" s="24">
        <v>396</v>
      </c>
      <c r="F620" s="1">
        <v>397</v>
      </c>
      <c r="G620" s="23">
        <v>343</v>
      </c>
      <c r="H620" s="24">
        <v>610</v>
      </c>
      <c r="I620" s="1">
        <v>507</v>
      </c>
      <c r="J620" s="25">
        <v>472</v>
      </c>
      <c r="K620" s="26">
        <v>362.49897562360098</v>
      </c>
      <c r="L620" s="27">
        <v>353.00255689250901</v>
      </c>
      <c r="M620" s="28">
        <v>368.60470350521302</v>
      </c>
      <c r="N620" s="29">
        <v>380.97487054394003</v>
      </c>
      <c r="O620" s="27">
        <v>381.71538627469403</v>
      </c>
      <c r="P620" s="28">
        <v>326.66655362505497</v>
      </c>
      <c r="Q620" s="29">
        <v>591.74953459578398</v>
      </c>
      <c r="R620" s="27">
        <v>526.75437984535597</v>
      </c>
      <c r="S620" s="30">
        <v>457.04568905756997</v>
      </c>
      <c r="T620" s="26">
        <v>416.55696110707999</v>
      </c>
      <c r="U620" s="27">
        <v>6.7225891378830402E-3</v>
      </c>
      <c r="V620" s="27">
        <v>0.123757047834461</v>
      </c>
      <c r="W620" s="27">
        <v>5.4320858937062601E-2</v>
      </c>
      <c r="X620" s="27">
        <v>0.95667953105839598</v>
      </c>
      <c r="Y620" s="30">
        <v>0.99303358157676702</v>
      </c>
      <c r="Z620" s="26">
        <v>416.55696110707999</v>
      </c>
      <c r="AA620" s="27">
        <v>0.53917635095440097</v>
      </c>
      <c r="AB620" s="27">
        <v>0.12163423488514701</v>
      </c>
      <c r="AC620" s="27">
        <v>4.4327680563249201</v>
      </c>
      <c r="AD620" s="27">
        <v>9.3030930384726904E-6</v>
      </c>
      <c r="AE620" s="30">
        <v>4.1087306677469398E-4</v>
      </c>
      <c r="AF620" s="26">
        <v>416.55696110707999</v>
      </c>
      <c r="AG620" s="27">
        <v>0.53245376181651805</v>
      </c>
      <c r="AH620" s="27">
        <v>0.120985586265956</v>
      </c>
      <c r="AI620" s="27">
        <v>4.4009685636936604</v>
      </c>
      <c r="AJ620" s="31">
        <v>1.0776873887853501E-5</v>
      </c>
      <c r="AK620" s="32">
        <v>2.3063710885899401E-4</v>
      </c>
      <c r="AL620" s="1" t="s">
        <v>1878</v>
      </c>
      <c r="AM620" s="1" t="s">
        <v>1879</v>
      </c>
      <c r="AN620" s="1" t="s">
        <v>1880</v>
      </c>
      <c r="AO620" s="1">
        <v>2</v>
      </c>
      <c r="AP620" s="1">
        <v>1</v>
      </c>
      <c r="AQ620" s="1">
        <v>64988477</v>
      </c>
      <c r="AR620" s="1">
        <v>65023865</v>
      </c>
      <c r="AS620" s="33" t="str">
        <f>HYPERLINK("http://www.ensembl.org/Homo_sapiens/Gene/Summary?db=core;g=ENSG00000115902","ENSG00000115902")</f>
        <v>ENSG00000115902</v>
      </c>
      <c r="AT620" s="1">
        <v>6509</v>
      </c>
      <c r="AU620" s="1">
        <v>600229</v>
      </c>
      <c r="AV620" s="25" t="s">
        <v>64</v>
      </c>
    </row>
    <row r="621" spans="1:48" x14ac:dyDescent="0.2">
      <c r="A621" s="1" t="s">
        <v>1881</v>
      </c>
      <c r="B621" s="22">
        <v>1143</v>
      </c>
      <c r="C621" s="1">
        <v>1022</v>
      </c>
      <c r="D621" s="23">
        <v>1134</v>
      </c>
      <c r="E621" s="24">
        <v>984</v>
      </c>
      <c r="F621" s="1">
        <v>1198</v>
      </c>
      <c r="G621" s="23">
        <v>1104</v>
      </c>
      <c r="H621" s="24">
        <v>1659</v>
      </c>
      <c r="I621" s="1">
        <v>1483</v>
      </c>
      <c r="J621" s="25">
        <v>1457</v>
      </c>
      <c r="K621" s="26">
        <v>1190.6216354533799</v>
      </c>
      <c r="L621" s="27">
        <v>1083.3892286610901</v>
      </c>
      <c r="M621" s="28">
        <v>1142.07031086041</v>
      </c>
      <c r="N621" s="29">
        <v>946.66482983645597</v>
      </c>
      <c r="O621" s="27">
        <v>1151.8766568188501</v>
      </c>
      <c r="P621" s="28">
        <v>1051.42820758618</v>
      </c>
      <c r="Q621" s="29">
        <v>1609.36471785968</v>
      </c>
      <c r="R621" s="27">
        <v>1540.7825351295101</v>
      </c>
      <c r="S621" s="30">
        <v>1410.8380698239</v>
      </c>
      <c r="T621" s="26">
        <v>1236.3373546699399</v>
      </c>
      <c r="U621" s="27">
        <v>-0.117065927123325</v>
      </c>
      <c r="V621" s="27">
        <v>9.3512566188128005E-2</v>
      </c>
      <c r="W621" s="27">
        <v>-1.25187375232343</v>
      </c>
      <c r="X621" s="27">
        <v>0.21061587040108601</v>
      </c>
      <c r="Y621" s="30">
        <v>0.71673132493069303</v>
      </c>
      <c r="Z621" s="26">
        <v>1236.3373546699399</v>
      </c>
      <c r="AA621" s="27">
        <v>0.416881691509977</v>
      </c>
      <c r="AB621" s="27">
        <v>9.2542059324085393E-2</v>
      </c>
      <c r="AC621" s="27">
        <v>4.5047807943201601</v>
      </c>
      <c r="AD621" s="27">
        <v>6.6441490982477796E-6</v>
      </c>
      <c r="AE621" s="30">
        <v>3.1416210321951501E-4</v>
      </c>
      <c r="AF621" s="26">
        <v>1236.3373546699399</v>
      </c>
      <c r="AG621" s="27">
        <v>0.53394761863330098</v>
      </c>
      <c r="AH621" s="27">
        <v>9.2553444917732805E-2</v>
      </c>
      <c r="AI621" s="27">
        <v>5.7690734159912296</v>
      </c>
      <c r="AJ621" s="31">
        <v>7.9708576260648399E-9</v>
      </c>
      <c r="AK621" s="32">
        <v>5.6183577193629499E-7</v>
      </c>
      <c r="AL621" s="1" t="s">
        <v>1881</v>
      </c>
      <c r="AM621" s="1" t="s">
        <v>1882</v>
      </c>
      <c r="AN621" s="1" t="s">
        <v>1883</v>
      </c>
      <c r="AO621" s="1">
        <v>5</v>
      </c>
      <c r="AP621" s="1">
        <v>-1</v>
      </c>
      <c r="AQ621" s="1">
        <v>10275875</v>
      </c>
      <c r="AR621" s="1">
        <v>10307902</v>
      </c>
      <c r="AS621" s="33" t="str">
        <f>HYPERLINK("http://www.ensembl.org/Homo_sapiens/Gene/Summary?db=core;g=ENSG00000164237","ENSG00000164237")</f>
        <v>ENSG00000164237</v>
      </c>
      <c r="AT621" s="1">
        <v>134147</v>
      </c>
      <c r="AU621" s="1">
        <v>613379</v>
      </c>
      <c r="AV621" s="25" t="s">
        <v>64</v>
      </c>
    </row>
    <row r="622" spans="1:48" x14ac:dyDescent="0.2">
      <c r="A622" s="1" t="s">
        <v>1884</v>
      </c>
      <c r="B622" s="22">
        <v>158</v>
      </c>
      <c r="C622" s="1">
        <v>159</v>
      </c>
      <c r="D622" s="23">
        <v>115</v>
      </c>
      <c r="E622" s="24">
        <v>168</v>
      </c>
      <c r="F622" s="1">
        <v>162</v>
      </c>
      <c r="G622" s="23">
        <v>169</v>
      </c>
      <c r="H622" s="24">
        <v>238</v>
      </c>
      <c r="I622" s="1">
        <v>234</v>
      </c>
      <c r="J622" s="25">
        <v>228</v>
      </c>
      <c r="K622" s="26">
        <v>164.58286824289999</v>
      </c>
      <c r="L622" s="27">
        <v>168.55077040813501</v>
      </c>
      <c r="M622" s="28">
        <v>115.818417768031</v>
      </c>
      <c r="N622" s="29">
        <v>161.625702655005</v>
      </c>
      <c r="O622" s="27">
        <v>155.7629535932</v>
      </c>
      <c r="P622" s="28">
        <v>160.952325255494</v>
      </c>
      <c r="Q622" s="29">
        <v>230.879326612781</v>
      </c>
      <c r="R622" s="27">
        <v>243.117406082472</v>
      </c>
      <c r="S622" s="30">
        <v>220.77630742611501</v>
      </c>
      <c r="T622" s="26">
        <v>180.22956422712599</v>
      </c>
      <c r="U622" s="27">
        <v>9.3108575894270407E-2</v>
      </c>
      <c r="V622" s="27">
        <v>0.165651959853019</v>
      </c>
      <c r="W622" s="27">
        <v>0.56207349419158203</v>
      </c>
      <c r="X622" s="27">
        <v>0.57406594658881105</v>
      </c>
      <c r="Y622" s="30">
        <v>0.91091913242004297</v>
      </c>
      <c r="Z622" s="26">
        <v>180.22956422712599</v>
      </c>
      <c r="AA622" s="27">
        <v>0.63118635316826799</v>
      </c>
      <c r="AB622" s="27">
        <v>0.161995545725859</v>
      </c>
      <c r="AC622" s="27">
        <v>3.89631918791402</v>
      </c>
      <c r="AD622" s="27">
        <v>9.7665658716755805E-5</v>
      </c>
      <c r="AE622" s="30">
        <v>2.6819459752769601E-3</v>
      </c>
      <c r="AF622" s="26">
        <v>180.22956422712599</v>
      </c>
      <c r="AG622" s="27">
        <v>0.53807777727399797</v>
      </c>
      <c r="AH622" s="27">
        <v>0.160015182401539</v>
      </c>
      <c r="AI622" s="27">
        <v>3.36266702445619</v>
      </c>
      <c r="AJ622" s="31">
        <v>7.71934125146692E-4</v>
      </c>
      <c r="AK622" s="32">
        <v>7.1541253118239303E-3</v>
      </c>
      <c r="AL622" s="1" t="s">
        <v>1884</v>
      </c>
      <c r="AM622" s="1" t="s">
        <v>1885</v>
      </c>
      <c r="AN622" s="1" t="s">
        <v>1886</v>
      </c>
      <c r="AO622" s="1" t="s">
        <v>87</v>
      </c>
      <c r="AP622" s="1">
        <v>-1</v>
      </c>
      <c r="AQ622" s="1">
        <v>79360384</v>
      </c>
      <c r="AR622" s="1">
        <v>79367667</v>
      </c>
      <c r="AS622" s="33" t="str">
        <f>HYPERLINK("http://www.ensembl.org/Homo_sapiens/Gene/Summary?db=core;g=ENSG00000078596","ENSG00000078596")</f>
        <v>ENSG00000078596</v>
      </c>
      <c r="AT622" s="1">
        <v>9452</v>
      </c>
      <c r="AU622" s="1">
        <v>300222</v>
      </c>
      <c r="AV622" s="25" t="s">
        <v>64</v>
      </c>
    </row>
    <row r="623" spans="1:48" x14ac:dyDescent="0.2">
      <c r="A623" s="1" t="s">
        <v>1887</v>
      </c>
      <c r="B623" s="22">
        <v>76</v>
      </c>
      <c r="C623" s="1">
        <v>76</v>
      </c>
      <c r="D623" s="23">
        <v>100</v>
      </c>
      <c r="E623" s="24">
        <v>99</v>
      </c>
      <c r="F623" s="1">
        <v>94</v>
      </c>
      <c r="G623" s="23">
        <v>92</v>
      </c>
      <c r="H623" s="24">
        <v>134</v>
      </c>
      <c r="I623" s="1">
        <v>145</v>
      </c>
      <c r="J623" s="25">
        <v>121</v>
      </c>
      <c r="K623" s="26">
        <v>79.166442952280804</v>
      </c>
      <c r="L623" s="27">
        <v>80.565148119611607</v>
      </c>
      <c r="M623" s="28">
        <v>100.711667624375</v>
      </c>
      <c r="N623" s="29">
        <v>95.243717635984893</v>
      </c>
      <c r="O623" s="27">
        <v>90.380973072597598</v>
      </c>
      <c r="P623" s="28">
        <v>87.619017298848604</v>
      </c>
      <c r="Q623" s="29">
        <v>129.99088137022099</v>
      </c>
      <c r="R623" s="27">
        <v>150.649674709224</v>
      </c>
      <c r="S623" s="30">
        <v>117.166373677894</v>
      </c>
      <c r="T623" s="26">
        <v>103.499321829004</v>
      </c>
      <c r="U623" s="27">
        <v>6.7888592406311996E-2</v>
      </c>
      <c r="V623" s="27">
        <v>0.20230347076078001</v>
      </c>
      <c r="W623" s="27">
        <v>0.33557799157380303</v>
      </c>
      <c r="X623" s="27">
        <v>0.73718912269761405</v>
      </c>
      <c r="Y623" s="30">
        <v>0.95276650448420597</v>
      </c>
      <c r="Z623" s="26">
        <v>103.499321829004</v>
      </c>
      <c r="AA623" s="27">
        <v>0.608495356227581</v>
      </c>
      <c r="AB623" s="27">
        <v>0.19702780561847399</v>
      </c>
      <c r="AC623" s="27">
        <v>3.0883730056146201</v>
      </c>
      <c r="AD623" s="27">
        <v>2.0125568970138698E-3</v>
      </c>
      <c r="AE623" s="30">
        <v>2.6420201204840701E-2</v>
      </c>
      <c r="AF623" s="26">
        <v>103.499321829004</v>
      </c>
      <c r="AG623" s="27">
        <v>0.54060676382126904</v>
      </c>
      <c r="AH623" s="27">
        <v>0.194549788792756</v>
      </c>
      <c r="AI623" s="27">
        <v>2.77875790652823</v>
      </c>
      <c r="AJ623" s="31">
        <v>5.4567176512899098E-3</v>
      </c>
      <c r="AK623" s="32">
        <v>3.1736534227752002E-2</v>
      </c>
      <c r="AL623" s="1" t="s">
        <v>1887</v>
      </c>
      <c r="AM623" s="1" t="s">
        <v>1888</v>
      </c>
      <c r="AN623" s="1" t="s">
        <v>1889</v>
      </c>
      <c r="AO623" s="1">
        <v>19</v>
      </c>
      <c r="AP623" s="1">
        <v>1</v>
      </c>
      <c r="AQ623" s="1">
        <v>8363289</v>
      </c>
      <c r="AR623" s="1">
        <v>8374370</v>
      </c>
      <c r="AS623" s="33" t="str">
        <f>HYPERLINK("http://www.ensembl.org/Homo_sapiens/Gene/Summary?db=core;g=ENSG00000167772","ENSG00000167772")</f>
        <v>ENSG00000167772</v>
      </c>
      <c r="AT623" s="1">
        <v>51129</v>
      </c>
      <c r="AU623" s="1">
        <v>605910</v>
      </c>
      <c r="AV623" s="25" t="s">
        <v>64</v>
      </c>
    </row>
    <row r="624" spans="1:48" x14ac:dyDescent="0.2">
      <c r="A624" s="1" t="s">
        <v>1890</v>
      </c>
      <c r="B624" s="22">
        <v>687</v>
      </c>
      <c r="C624" s="1">
        <v>505</v>
      </c>
      <c r="D624" s="23">
        <v>504</v>
      </c>
      <c r="E624" s="24">
        <v>568</v>
      </c>
      <c r="F624" s="1">
        <v>515</v>
      </c>
      <c r="G624" s="23">
        <v>588</v>
      </c>
      <c r="H624" s="24">
        <v>698</v>
      </c>
      <c r="I624" s="1">
        <v>775</v>
      </c>
      <c r="J624" s="25">
        <v>883</v>
      </c>
      <c r="K624" s="26">
        <v>715.62297773969601</v>
      </c>
      <c r="L624" s="27">
        <v>535.33420790005096</v>
      </c>
      <c r="M624" s="28">
        <v>507.58680482685003</v>
      </c>
      <c r="N624" s="29">
        <v>546.44880421454002</v>
      </c>
      <c r="O624" s="27">
        <v>495.17235247220998</v>
      </c>
      <c r="P624" s="28">
        <v>559.99980621438101</v>
      </c>
      <c r="Q624" s="29">
        <v>677.11668057025804</v>
      </c>
      <c r="R624" s="27">
        <v>805.19653723895703</v>
      </c>
      <c r="S624" s="30">
        <v>855.024032707277</v>
      </c>
      <c r="T624" s="26">
        <v>633.05580043158</v>
      </c>
      <c r="U624" s="27">
        <v>-0.13461149188371699</v>
      </c>
      <c r="V624" s="27">
        <v>0.130312886701622</v>
      </c>
      <c r="W624" s="27">
        <v>-1.03298680039172</v>
      </c>
      <c r="X624" s="27">
        <v>0.30161007581499599</v>
      </c>
      <c r="Y624" s="30">
        <v>0.78129018265420702</v>
      </c>
      <c r="Z624" s="26">
        <v>633.05580043158</v>
      </c>
      <c r="AA624" s="27">
        <v>0.41057784557888899</v>
      </c>
      <c r="AB624" s="27">
        <v>0.12891630169318799</v>
      </c>
      <c r="AC624" s="27">
        <v>3.1848403978888098</v>
      </c>
      <c r="AD624" s="27">
        <v>1.44833862595808E-3</v>
      </c>
      <c r="AE624" s="30">
        <v>2.07718936476885E-2</v>
      </c>
      <c r="AF624" s="26">
        <v>633.05580043158</v>
      </c>
      <c r="AG624" s="27">
        <v>0.54518933746260601</v>
      </c>
      <c r="AH624" s="27">
        <v>0.12899056780440399</v>
      </c>
      <c r="AI624" s="27">
        <v>4.2265829722473001</v>
      </c>
      <c r="AJ624" s="31">
        <v>2.3726680779470601E-5</v>
      </c>
      <c r="AK624" s="32">
        <v>4.37151291195858E-4</v>
      </c>
      <c r="AL624" s="1" t="s">
        <v>1890</v>
      </c>
      <c r="AM624" s="1" t="s">
        <v>1891</v>
      </c>
      <c r="AN624" s="1" t="s">
        <v>1892</v>
      </c>
      <c r="AO624" s="1">
        <v>5</v>
      </c>
      <c r="AP624" s="1">
        <v>1</v>
      </c>
      <c r="AQ624" s="1">
        <v>168616352</v>
      </c>
      <c r="AR624" s="1">
        <v>168616996</v>
      </c>
      <c r="AS624" s="33" t="str">
        <f>HYPERLINK("http://www.ensembl.org/Homo_sapiens/Gene/Summary?db=core;g=ENSG00000233913","ENSG00000233913")</f>
        <v>ENSG00000233913</v>
      </c>
      <c r="AT624" s="1" t="s">
        <v>59</v>
      </c>
      <c r="AU624" s="1" t="s">
        <v>59</v>
      </c>
      <c r="AV624" s="25" t="s">
        <v>671</v>
      </c>
    </row>
    <row r="625" spans="1:48" x14ac:dyDescent="0.2">
      <c r="A625" s="1" t="s">
        <v>1893</v>
      </c>
      <c r="B625" s="22">
        <v>253</v>
      </c>
      <c r="C625" s="1">
        <v>238</v>
      </c>
      <c r="D625" s="23">
        <v>269</v>
      </c>
      <c r="E625" s="24">
        <v>238</v>
      </c>
      <c r="F625" s="1">
        <v>238</v>
      </c>
      <c r="G625" s="23">
        <v>272</v>
      </c>
      <c r="H625" s="24">
        <v>348</v>
      </c>
      <c r="I625" s="1">
        <v>321</v>
      </c>
      <c r="J625" s="25">
        <v>391</v>
      </c>
      <c r="K625" s="26">
        <v>263.54092193325101</v>
      </c>
      <c r="L625" s="27">
        <v>252.29612174299399</v>
      </c>
      <c r="M625" s="28">
        <v>270.91438590956898</v>
      </c>
      <c r="N625" s="29">
        <v>228.96974542792299</v>
      </c>
      <c r="O625" s="27">
        <v>228.83693182210899</v>
      </c>
      <c r="P625" s="28">
        <v>259.04752940529198</v>
      </c>
      <c r="Q625" s="29">
        <v>337.58825908087402</v>
      </c>
      <c r="R625" s="27">
        <v>333.50721090800698</v>
      </c>
      <c r="S625" s="30">
        <v>378.61200089302997</v>
      </c>
      <c r="T625" s="26">
        <v>283.70145634700498</v>
      </c>
      <c r="U625" s="27">
        <v>-0.13437754125000101</v>
      </c>
      <c r="V625" s="27">
        <v>0.12918932179291401</v>
      </c>
      <c r="W625" s="27">
        <v>-1.04015981650097</v>
      </c>
      <c r="X625" s="27">
        <v>0.29826565704346902</v>
      </c>
      <c r="Y625" s="30">
        <v>0.77884888181565104</v>
      </c>
      <c r="Z625" s="26">
        <v>283.70145634700498</v>
      </c>
      <c r="AA625" s="27">
        <v>0.41614950016998298</v>
      </c>
      <c r="AB625" s="27">
        <v>0.12598991500783499</v>
      </c>
      <c r="AC625" s="27">
        <v>3.3030381847952301</v>
      </c>
      <c r="AD625" s="27">
        <v>9.5643363126098903E-4</v>
      </c>
      <c r="AE625" s="30">
        <v>1.55817760395649E-2</v>
      </c>
      <c r="AF625" s="26">
        <v>283.70145634700498</v>
      </c>
      <c r="AG625" s="27">
        <v>0.55052704141998499</v>
      </c>
      <c r="AH625" s="27">
        <v>0.12615871468381301</v>
      </c>
      <c r="AI625" s="27">
        <v>4.3637654584524803</v>
      </c>
      <c r="AJ625" s="31">
        <v>1.27842640210784E-5</v>
      </c>
      <c r="AK625" s="32">
        <v>2.6439165672663601E-4</v>
      </c>
      <c r="AL625" s="1" t="s">
        <v>1893</v>
      </c>
      <c r="AM625" s="1" t="s">
        <v>1894</v>
      </c>
      <c r="AN625" s="1" t="s">
        <v>1895</v>
      </c>
      <c r="AO625" s="1">
        <v>9</v>
      </c>
      <c r="AP625" s="1">
        <v>1</v>
      </c>
      <c r="AQ625" s="1">
        <v>4490468</v>
      </c>
      <c r="AR625" s="1">
        <v>4587469</v>
      </c>
      <c r="AS625" s="33" t="str">
        <f>HYPERLINK("http://www.ensembl.org/Homo_sapiens/Gene/Summary?db=core;g=ENSG00000106688","ENSG00000106688")</f>
        <v>ENSG00000106688</v>
      </c>
      <c r="AT625" s="1">
        <v>6505</v>
      </c>
      <c r="AU625" s="1">
        <v>133550</v>
      </c>
      <c r="AV625" s="25" t="s">
        <v>64</v>
      </c>
    </row>
    <row r="626" spans="1:48" x14ac:dyDescent="0.2">
      <c r="A626" s="1" t="s">
        <v>1896</v>
      </c>
      <c r="B626" s="22">
        <v>72</v>
      </c>
      <c r="C626" s="1">
        <v>66</v>
      </c>
      <c r="D626" s="23">
        <v>77</v>
      </c>
      <c r="E626" s="24">
        <v>78</v>
      </c>
      <c r="F626" s="1">
        <v>76</v>
      </c>
      <c r="G626" s="23">
        <v>99</v>
      </c>
      <c r="H626" s="24">
        <v>110</v>
      </c>
      <c r="I626" s="1">
        <v>115</v>
      </c>
      <c r="J626" s="25">
        <v>134</v>
      </c>
      <c r="K626" s="26">
        <v>74.999788060055494</v>
      </c>
      <c r="L626" s="27">
        <v>69.964470735452196</v>
      </c>
      <c r="M626" s="28">
        <v>77.547984070768706</v>
      </c>
      <c r="N626" s="29">
        <v>75.040504804109304</v>
      </c>
      <c r="O626" s="27">
        <v>73.0739782289087</v>
      </c>
      <c r="P626" s="28">
        <v>94.285681658543695</v>
      </c>
      <c r="Q626" s="29">
        <v>106.708932468092</v>
      </c>
      <c r="R626" s="27">
        <v>119.480776493523</v>
      </c>
      <c r="S626" s="30">
        <v>129.75449646973399</v>
      </c>
      <c r="T626" s="26">
        <v>91.2062903321319</v>
      </c>
      <c r="U626" s="27">
        <v>0.123296335574791</v>
      </c>
      <c r="V626" s="27">
        <v>0.212559061056664</v>
      </c>
      <c r="W626" s="27">
        <v>0.58005683202525304</v>
      </c>
      <c r="X626" s="27">
        <v>0.56187629319062704</v>
      </c>
      <c r="Y626" s="30">
        <v>0.90938337178464201</v>
      </c>
      <c r="Z626" s="26">
        <v>91.2062903321319</v>
      </c>
      <c r="AA626" s="27">
        <v>0.67721628286684799</v>
      </c>
      <c r="AB626" s="27">
        <v>0.20676874981987101</v>
      </c>
      <c r="AC626" s="27">
        <v>3.2752351767702401</v>
      </c>
      <c r="AD626" s="27">
        <v>1.0557404558985499E-3</v>
      </c>
      <c r="AE626" s="30">
        <v>1.6738932506121702E-2</v>
      </c>
      <c r="AF626" s="26">
        <v>91.2062903321319</v>
      </c>
      <c r="AG626" s="27">
        <v>0.55391994729205696</v>
      </c>
      <c r="AH626" s="27">
        <v>0.20321133665709401</v>
      </c>
      <c r="AI626" s="27">
        <v>2.7258319166846601</v>
      </c>
      <c r="AJ626" s="31">
        <v>6.4139651606285302E-3</v>
      </c>
      <c r="AK626" s="32">
        <v>3.5760881225768502E-2</v>
      </c>
      <c r="AL626" s="1" t="s">
        <v>1896</v>
      </c>
      <c r="AM626" s="1" t="s">
        <v>1897</v>
      </c>
      <c r="AN626" s="1" t="s">
        <v>109</v>
      </c>
      <c r="AO626" s="1">
        <v>2</v>
      </c>
      <c r="AP626" s="1">
        <v>-1</v>
      </c>
      <c r="AQ626" s="1">
        <v>74832655</v>
      </c>
      <c r="AR626" s="1">
        <v>74833987</v>
      </c>
      <c r="AS626" s="33" t="str">
        <f>HYPERLINK("http://www.ensembl.org/Homo_sapiens/Gene/Summary?db=core;g=ENSG00000272711","ENSG00000272711")</f>
        <v>ENSG00000272711</v>
      </c>
      <c r="AT626" s="1" t="s">
        <v>59</v>
      </c>
      <c r="AU626" s="1" t="s">
        <v>59</v>
      </c>
      <c r="AV626" s="25" t="s">
        <v>60</v>
      </c>
    </row>
    <row r="627" spans="1:48" x14ac:dyDescent="0.2">
      <c r="A627" s="1" t="s">
        <v>1898</v>
      </c>
      <c r="B627" s="22">
        <v>111</v>
      </c>
      <c r="C627" s="1">
        <v>98</v>
      </c>
      <c r="D627" s="23">
        <v>87</v>
      </c>
      <c r="E627" s="24">
        <v>110</v>
      </c>
      <c r="F627" s="1">
        <v>101</v>
      </c>
      <c r="G627" s="23">
        <v>125</v>
      </c>
      <c r="H627" s="24">
        <v>150</v>
      </c>
      <c r="I627" s="1">
        <v>140</v>
      </c>
      <c r="J627" s="25">
        <v>189</v>
      </c>
      <c r="K627" s="26">
        <v>115.62467325925201</v>
      </c>
      <c r="L627" s="27">
        <v>103.88663836476201</v>
      </c>
      <c r="M627" s="28">
        <v>87.619150833206206</v>
      </c>
      <c r="N627" s="29">
        <v>105.826352928872</v>
      </c>
      <c r="O627" s="27">
        <v>97.1114710673655</v>
      </c>
      <c r="P627" s="28">
        <v>119.047577851697</v>
      </c>
      <c r="Q627" s="29">
        <v>145.512180638308</v>
      </c>
      <c r="R627" s="27">
        <v>145.45485833994101</v>
      </c>
      <c r="S627" s="30">
        <v>183.011939050595</v>
      </c>
      <c r="T627" s="26">
        <v>122.56609359266599</v>
      </c>
      <c r="U627" s="27">
        <v>6.9218072012139698E-2</v>
      </c>
      <c r="V627" s="27">
        <v>0.193328253510368</v>
      </c>
      <c r="W627" s="27">
        <v>0.35803391772960702</v>
      </c>
      <c r="X627" s="27">
        <v>0.72031793108670805</v>
      </c>
      <c r="Y627" s="30">
        <v>0.94896405930025496</v>
      </c>
      <c r="Z627" s="26">
        <v>122.56609359266599</v>
      </c>
      <c r="AA627" s="27">
        <v>0.62760871843272803</v>
      </c>
      <c r="AB627" s="27">
        <v>0.18850568968481701</v>
      </c>
      <c r="AC627" s="27">
        <v>3.32938872817099</v>
      </c>
      <c r="AD627" s="27">
        <v>8.70368342069341E-4</v>
      </c>
      <c r="AE627" s="30">
        <v>1.4596250622195399E-2</v>
      </c>
      <c r="AF627" s="26">
        <v>122.56609359266599</v>
      </c>
      <c r="AG627" s="27">
        <v>0.558390646420589</v>
      </c>
      <c r="AH627" s="27">
        <v>0.186291518064571</v>
      </c>
      <c r="AI627" s="27">
        <v>2.9974024165020898</v>
      </c>
      <c r="AJ627" s="31">
        <v>2.7229101741965398E-3</v>
      </c>
      <c r="AK627" s="32">
        <v>1.8747840434395899E-2</v>
      </c>
      <c r="AL627" s="1" t="s">
        <v>1898</v>
      </c>
      <c r="AM627" s="1" t="s">
        <v>1899</v>
      </c>
      <c r="AN627" s="1" t="s">
        <v>1900</v>
      </c>
      <c r="AO627" s="1">
        <v>1</v>
      </c>
      <c r="AP627" s="1">
        <v>-1</v>
      </c>
      <c r="AQ627" s="1">
        <v>89106132</v>
      </c>
      <c r="AR627" s="1">
        <v>89150456</v>
      </c>
      <c r="AS627" s="33" t="str">
        <f>HYPERLINK("http://www.ensembl.org/Homo_sapiens/Gene/Summary?db=core;g=ENSG00000162645","ENSG00000162645")</f>
        <v>ENSG00000162645</v>
      </c>
      <c r="AT627" s="1">
        <v>2634</v>
      </c>
      <c r="AU627" s="1">
        <v>600412</v>
      </c>
      <c r="AV627" s="25" t="s">
        <v>64</v>
      </c>
    </row>
    <row r="628" spans="1:48" x14ac:dyDescent="0.2">
      <c r="A628" s="1" t="s">
        <v>1901</v>
      </c>
      <c r="B628" s="22">
        <v>2247</v>
      </c>
      <c r="C628" s="1">
        <v>2262</v>
      </c>
      <c r="D628" s="23">
        <v>2226</v>
      </c>
      <c r="E628" s="24">
        <v>2541</v>
      </c>
      <c r="F628" s="1">
        <v>2269</v>
      </c>
      <c r="G628" s="23">
        <v>2472</v>
      </c>
      <c r="H628" s="24">
        <v>3465</v>
      </c>
      <c r="I628" s="1">
        <v>3337</v>
      </c>
      <c r="J628" s="25">
        <v>3567</v>
      </c>
      <c r="K628" s="26">
        <v>2340.6183857075598</v>
      </c>
      <c r="L628" s="27">
        <v>2397.8732242968599</v>
      </c>
      <c r="M628" s="28">
        <v>2241.8417213185899</v>
      </c>
      <c r="N628" s="29">
        <v>2444.58875265695</v>
      </c>
      <c r="O628" s="27">
        <v>2181.6428500183401</v>
      </c>
      <c r="P628" s="28">
        <v>2354.2848995951499</v>
      </c>
      <c r="Q628" s="29">
        <v>3361.3313727448999</v>
      </c>
      <c r="R628" s="27">
        <v>3467.0204448598702</v>
      </c>
      <c r="S628" s="30">
        <v>3453.9872306532902</v>
      </c>
      <c r="T628" s="26">
        <v>2693.6876535390602</v>
      </c>
      <c r="U628" s="27">
        <v>1.4267994833440801E-4</v>
      </c>
      <c r="V628" s="27">
        <v>7.2047598731840606E-2</v>
      </c>
      <c r="W628" s="27">
        <v>1.9803567481195198E-3</v>
      </c>
      <c r="X628" s="27">
        <v>0.9984199049586</v>
      </c>
      <c r="Y628" s="30">
        <v>0.999782505893828</v>
      </c>
      <c r="Z628" s="26">
        <v>2693.6876535390602</v>
      </c>
      <c r="AA628" s="27">
        <v>0.558870680741828</v>
      </c>
      <c r="AB628" s="27">
        <v>7.1455586958542705E-2</v>
      </c>
      <c r="AC628" s="27">
        <v>7.8212314044257401</v>
      </c>
      <c r="AD628" s="27">
        <v>5.2309084501340298E-15</v>
      </c>
      <c r="AE628" s="30">
        <v>2.4588346720600602E-12</v>
      </c>
      <c r="AF628" s="26">
        <v>2693.6876535390602</v>
      </c>
      <c r="AG628" s="27">
        <v>0.55872800079349405</v>
      </c>
      <c r="AH628" s="27">
        <v>7.1293319755524498E-2</v>
      </c>
      <c r="AI628" s="27">
        <v>7.8370316140341902</v>
      </c>
      <c r="AJ628" s="31">
        <v>4.6132193504860801E-15</v>
      </c>
      <c r="AK628" s="32">
        <v>1.2294370687229801E-12</v>
      </c>
      <c r="AL628" s="1" t="s">
        <v>1901</v>
      </c>
      <c r="AM628" s="1" t="s">
        <v>1902</v>
      </c>
      <c r="AN628" s="1" t="s">
        <v>1903</v>
      </c>
      <c r="AO628" s="1" t="s">
        <v>87</v>
      </c>
      <c r="AP628" s="1">
        <v>1</v>
      </c>
      <c r="AQ628" s="1">
        <v>47582408</v>
      </c>
      <c r="AR628" s="1">
        <v>47586789</v>
      </c>
      <c r="AS628" s="33" t="str">
        <f>HYPERLINK("http://www.ensembl.org/Homo_sapiens/Gene/Summary?db=core;g=ENSG00000102265","ENSG00000102265")</f>
        <v>ENSG00000102265</v>
      </c>
      <c r="AT628" s="1">
        <v>7076</v>
      </c>
      <c r="AU628" s="1">
        <v>305370</v>
      </c>
      <c r="AV628" s="25" t="s">
        <v>64</v>
      </c>
    </row>
    <row r="629" spans="1:48" x14ac:dyDescent="0.2">
      <c r="A629" s="1" t="s">
        <v>1904</v>
      </c>
      <c r="B629" s="22">
        <v>118</v>
      </c>
      <c r="C629" s="1">
        <v>146</v>
      </c>
      <c r="D629" s="23">
        <v>137</v>
      </c>
      <c r="E629" s="24">
        <v>163</v>
      </c>
      <c r="F629" s="1">
        <v>139</v>
      </c>
      <c r="G629" s="23">
        <v>150</v>
      </c>
      <c r="H629" s="24">
        <v>194</v>
      </c>
      <c r="I629" s="1">
        <v>215</v>
      </c>
      <c r="J629" s="25">
        <v>236</v>
      </c>
      <c r="K629" s="26">
        <v>122.916319320646</v>
      </c>
      <c r="L629" s="27">
        <v>154.76988980872699</v>
      </c>
      <c r="M629" s="28">
        <v>137.97498464539399</v>
      </c>
      <c r="N629" s="29">
        <v>156.81541388551099</v>
      </c>
      <c r="O629" s="27">
        <v>133.64846018182001</v>
      </c>
      <c r="P629" s="28">
        <v>142.857093422036</v>
      </c>
      <c r="Q629" s="29">
        <v>188.195753625544</v>
      </c>
      <c r="R629" s="27">
        <v>223.37710387919401</v>
      </c>
      <c r="S629" s="30">
        <v>228.52284452878499</v>
      </c>
      <c r="T629" s="26">
        <v>165.45309592196199</v>
      </c>
      <c r="U629" s="27">
        <v>6.03878688546933E-2</v>
      </c>
      <c r="V629" s="27">
        <v>0.16712967004974599</v>
      </c>
      <c r="W629" s="27">
        <v>0.36132344925182402</v>
      </c>
      <c r="X629" s="27">
        <v>0.71785766616153501</v>
      </c>
      <c r="Y629" s="30">
        <v>0.94834954704714103</v>
      </c>
      <c r="Z629" s="26">
        <v>165.45309592196199</v>
      </c>
      <c r="AA629" s="27">
        <v>0.62287197060979005</v>
      </c>
      <c r="AB629" s="27">
        <v>0.16295609092520499</v>
      </c>
      <c r="AC629" s="27">
        <v>3.8223300956309898</v>
      </c>
      <c r="AD629" s="27">
        <v>1.3219656163214799E-4</v>
      </c>
      <c r="AE629" s="30">
        <v>3.36964186284687E-3</v>
      </c>
      <c r="AF629" s="26">
        <v>165.45309592196199</v>
      </c>
      <c r="AG629" s="27">
        <v>0.562484101755097</v>
      </c>
      <c r="AH629" s="27">
        <v>0.16115151888639501</v>
      </c>
      <c r="AI629" s="27">
        <v>3.49040521393797</v>
      </c>
      <c r="AJ629" s="31">
        <v>4.8228866311951502E-4</v>
      </c>
      <c r="AK629" s="32">
        <v>4.9045980129017001E-3</v>
      </c>
      <c r="AL629" s="1" t="s">
        <v>1904</v>
      </c>
      <c r="AM629" s="1" t="s">
        <v>1905</v>
      </c>
      <c r="AN629" s="1" t="s">
        <v>1906</v>
      </c>
      <c r="AO629" s="1">
        <v>2</v>
      </c>
      <c r="AP629" s="1">
        <v>-1</v>
      </c>
      <c r="AQ629" s="1">
        <v>219249710</v>
      </c>
      <c r="AR629" s="1">
        <v>219278170</v>
      </c>
      <c r="AS629" s="33" t="str">
        <f>HYPERLINK("http://www.ensembl.org/Homo_sapiens/Gene/Summary?db=core;g=ENSG00000127824","ENSG00000127824")</f>
        <v>ENSG00000127824</v>
      </c>
      <c r="AT629" s="1">
        <v>7277</v>
      </c>
      <c r="AU629" s="1">
        <v>191110</v>
      </c>
      <c r="AV629" s="25" t="s">
        <v>64</v>
      </c>
    </row>
    <row r="630" spans="1:48" x14ac:dyDescent="0.2">
      <c r="A630" s="1" t="s">
        <v>1907</v>
      </c>
      <c r="B630" s="22">
        <v>468</v>
      </c>
      <c r="C630" s="1">
        <v>491</v>
      </c>
      <c r="D630" s="23">
        <v>589</v>
      </c>
      <c r="E630" s="24">
        <v>492</v>
      </c>
      <c r="F630" s="1">
        <v>496</v>
      </c>
      <c r="G630" s="23">
        <v>562</v>
      </c>
      <c r="H630" s="24">
        <v>813</v>
      </c>
      <c r="I630" s="1">
        <v>674</v>
      </c>
      <c r="J630" s="25">
        <v>729</v>
      </c>
      <c r="K630" s="26">
        <v>487.49862239036099</v>
      </c>
      <c r="L630" s="27">
        <v>520.49325956222697</v>
      </c>
      <c r="M630" s="28">
        <v>593.19172230756897</v>
      </c>
      <c r="N630" s="29">
        <v>473.33241491822798</v>
      </c>
      <c r="O630" s="27">
        <v>476.90385791498301</v>
      </c>
      <c r="P630" s="28">
        <v>535.237910021228</v>
      </c>
      <c r="Q630" s="29">
        <v>788.67601905962704</v>
      </c>
      <c r="R630" s="27">
        <v>700.26124657942796</v>
      </c>
      <c r="S630" s="30">
        <v>705.90319348086598</v>
      </c>
      <c r="T630" s="26">
        <v>586.83313847050204</v>
      </c>
      <c r="U630" s="27">
        <v>-0.108580484077728</v>
      </c>
      <c r="V630" s="27">
        <v>0.10938309478339101</v>
      </c>
      <c r="W630" s="27">
        <v>-0.99266238802940698</v>
      </c>
      <c r="X630" s="27">
        <v>0.32087451015212198</v>
      </c>
      <c r="Y630" s="30">
        <v>0.79226493558967803</v>
      </c>
      <c r="Z630" s="26">
        <v>586.83313847050204</v>
      </c>
      <c r="AA630" s="27">
        <v>0.45476122623475901</v>
      </c>
      <c r="AB630" s="27">
        <v>0.107528418796284</v>
      </c>
      <c r="AC630" s="27">
        <v>4.2292189481212397</v>
      </c>
      <c r="AD630" s="27">
        <v>2.3450403695255698E-5</v>
      </c>
      <c r="AE630" s="30">
        <v>8.6551991789468E-4</v>
      </c>
      <c r="AF630" s="26">
        <v>586.83313847050204</v>
      </c>
      <c r="AG630" s="27">
        <v>0.56334171031248703</v>
      </c>
      <c r="AH630" s="27">
        <v>0.107512693253337</v>
      </c>
      <c r="AI630" s="27">
        <v>5.2397693078440497</v>
      </c>
      <c r="AJ630" s="31">
        <v>1.6077745716691801E-7</v>
      </c>
      <c r="AK630" s="32">
        <v>7.3308795454803204E-6</v>
      </c>
      <c r="AL630" s="1" t="s">
        <v>1907</v>
      </c>
      <c r="AM630" s="1" t="s">
        <v>1908</v>
      </c>
      <c r="AN630" s="1" t="s">
        <v>1909</v>
      </c>
      <c r="AO630" s="1">
        <v>18</v>
      </c>
      <c r="AP630" s="1">
        <v>-1</v>
      </c>
      <c r="AQ630" s="1">
        <v>63123346</v>
      </c>
      <c r="AR630" s="1">
        <v>63320128</v>
      </c>
      <c r="AS630" s="33" t="str">
        <f>HYPERLINK("http://www.ensembl.org/Homo_sapiens/Gene/Summary?db=core;g=ENSG00000171791","ENSG00000171791")</f>
        <v>ENSG00000171791</v>
      </c>
      <c r="AT630" s="1">
        <v>596</v>
      </c>
      <c r="AU630" s="1">
        <v>151430</v>
      </c>
      <c r="AV630" s="25" t="s">
        <v>64</v>
      </c>
    </row>
    <row r="631" spans="1:48" x14ac:dyDescent="0.2">
      <c r="A631" s="1" t="s">
        <v>1910</v>
      </c>
      <c r="B631" s="22">
        <v>1128</v>
      </c>
      <c r="C631" s="1">
        <v>827</v>
      </c>
      <c r="D631" s="23">
        <v>982</v>
      </c>
      <c r="E631" s="24">
        <v>1054</v>
      </c>
      <c r="F631" s="1">
        <v>964</v>
      </c>
      <c r="G631" s="23">
        <v>1034</v>
      </c>
      <c r="H631" s="24">
        <v>1309</v>
      </c>
      <c r="I631" s="1">
        <v>1539</v>
      </c>
      <c r="J631" s="25">
        <v>1511</v>
      </c>
      <c r="K631" s="26">
        <v>1174.99667960754</v>
      </c>
      <c r="L631" s="27">
        <v>876.67601966998404</v>
      </c>
      <c r="M631" s="28">
        <v>988.98857607136301</v>
      </c>
      <c r="N631" s="29">
        <v>1014.00887260937</v>
      </c>
      <c r="O631" s="27">
        <v>926.88572385089401</v>
      </c>
      <c r="P631" s="28">
        <v>984.76156398923399</v>
      </c>
      <c r="Q631" s="29">
        <v>1269.8362963703</v>
      </c>
      <c r="R631" s="27">
        <v>1598.9644784654899</v>
      </c>
      <c r="S631" s="30">
        <v>1463.1271952669299</v>
      </c>
      <c r="T631" s="26">
        <v>1144.24948954457</v>
      </c>
      <c r="U631" s="27">
        <v>-5.57074380203266E-2</v>
      </c>
      <c r="V631" s="27">
        <v>0.111654674790126</v>
      </c>
      <c r="W631" s="27">
        <v>-0.49892615893636499</v>
      </c>
      <c r="X631" s="27">
        <v>0.61783140474221498</v>
      </c>
      <c r="Y631" s="30">
        <v>0.92393820484420697</v>
      </c>
      <c r="Z631" s="26">
        <v>1144.24948954457</v>
      </c>
      <c r="AA631" s="27">
        <v>0.51025524201681705</v>
      </c>
      <c r="AB631" s="27">
        <v>0.11073241729135699</v>
      </c>
      <c r="AC631" s="27">
        <v>4.6080023763433404</v>
      </c>
      <c r="AD631" s="27">
        <v>4.0655601819863597E-6</v>
      </c>
      <c r="AE631" s="30">
        <v>2.0759036047446E-4</v>
      </c>
      <c r="AF631" s="26">
        <v>1144.24948954457</v>
      </c>
      <c r="AG631" s="27">
        <v>0.56596268003714401</v>
      </c>
      <c r="AH631" s="27">
        <v>0.11060920119168299</v>
      </c>
      <c r="AI631" s="27">
        <v>5.1167775731093696</v>
      </c>
      <c r="AJ631" s="31">
        <v>3.1079977132899201E-7</v>
      </c>
      <c r="AK631" s="32">
        <v>1.27353314299768E-5</v>
      </c>
      <c r="AL631" s="1" t="s">
        <v>1910</v>
      </c>
      <c r="AM631" s="1" t="s">
        <v>1911</v>
      </c>
      <c r="AN631" s="1" t="s">
        <v>1912</v>
      </c>
      <c r="AO631" s="1">
        <v>22</v>
      </c>
      <c r="AP631" s="1">
        <v>-1</v>
      </c>
      <c r="AQ631" s="1">
        <v>23765834</v>
      </c>
      <c r="AR631" s="1">
        <v>23767972</v>
      </c>
      <c r="AS631" s="33" t="str">
        <f>HYPERLINK("http://www.ensembl.org/Homo_sapiens/Gene/Summary?db=core;g=ENSG00000250479","ENSG00000250479")</f>
        <v>ENSG00000250479</v>
      </c>
      <c r="AT631" s="1">
        <v>400916</v>
      </c>
      <c r="AU631" s="1">
        <v>615903</v>
      </c>
      <c r="AV631" s="25" t="s">
        <v>64</v>
      </c>
    </row>
    <row r="632" spans="1:48" x14ac:dyDescent="0.2">
      <c r="A632" s="1" t="s">
        <v>1913</v>
      </c>
      <c r="B632" s="22">
        <v>4990</v>
      </c>
      <c r="C632" s="1">
        <v>4192</v>
      </c>
      <c r="D632" s="23">
        <v>4303</v>
      </c>
      <c r="E632" s="24">
        <v>4584</v>
      </c>
      <c r="F632" s="1">
        <v>4775</v>
      </c>
      <c r="G632" s="23">
        <v>5033</v>
      </c>
      <c r="H632" s="24">
        <v>6730</v>
      </c>
      <c r="I632" s="1">
        <v>7231</v>
      </c>
      <c r="J632" s="25">
        <v>6601</v>
      </c>
      <c r="K632" s="26">
        <v>5197.9019780510698</v>
      </c>
      <c r="L632" s="27">
        <v>4443.8039594396296</v>
      </c>
      <c r="M632" s="28">
        <v>4333.62305787686</v>
      </c>
      <c r="N632" s="29">
        <v>4410.0727438722697</v>
      </c>
      <c r="O632" s="27">
        <v>4591.1611321452501</v>
      </c>
      <c r="P632" s="28">
        <v>4793.3316746207101</v>
      </c>
      <c r="Q632" s="29">
        <v>6528.6465046387302</v>
      </c>
      <c r="R632" s="27">
        <v>7512.7434332579296</v>
      </c>
      <c r="S632" s="30">
        <v>6391.8614268411502</v>
      </c>
      <c r="T632" s="26">
        <v>5355.9051011937299</v>
      </c>
      <c r="U632" s="27">
        <v>-1.8745059391196299E-2</v>
      </c>
      <c r="V632" s="27">
        <v>8.7363176088537997E-2</v>
      </c>
      <c r="W632" s="27">
        <v>-0.21456476550485301</v>
      </c>
      <c r="X632" s="27">
        <v>0.83010666714650805</v>
      </c>
      <c r="Y632" s="30">
        <v>0.97072996090336605</v>
      </c>
      <c r="Z632" s="26">
        <v>5355.9051011937299</v>
      </c>
      <c r="AA632" s="27">
        <v>0.54797228169185297</v>
      </c>
      <c r="AB632" s="27">
        <v>8.7113595844967695E-2</v>
      </c>
      <c r="AC632" s="27">
        <v>6.2903187083111103</v>
      </c>
      <c r="AD632" s="27">
        <v>3.1681484813315299E-10</v>
      </c>
      <c r="AE632" s="30">
        <v>5.3298262135410998E-8</v>
      </c>
      <c r="AF632" s="26">
        <v>5355.9051011937299</v>
      </c>
      <c r="AG632" s="27">
        <v>0.56671734108305005</v>
      </c>
      <c r="AH632" s="27">
        <v>8.7057944967822404E-2</v>
      </c>
      <c r="AI632" s="27">
        <v>6.5096567727680101</v>
      </c>
      <c r="AJ632" s="31">
        <v>7.5322708793239302E-11</v>
      </c>
      <c r="AK632" s="32">
        <v>8.9721608009063195E-9</v>
      </c>
      <c r="AL632" s="1" t="s">
        <v>1913</v>
      </c>
      <c r="AM632" s="1" t="s">
        <v>1914</v>
      </c>
      <c r="AN632" s="1" t="s">
        <v>1915</v>
      </c>
      <c r="AO632" s="1">
        <v>12</v>
      </c>
      <c r="AP632" s="1">
        <v>1</v>
      </c>
      <c r="AQ632" s="1">
        <v>6765516</v>
      </c>
      <c r="AR632" s="1">
        <v>6770952</v>
      </c>
      <c r="AS632" s="33" t="str">
        <f>HYPERLINK("http://www.ensembl.org/Homo_sapiens/Gene/Summary?db=core;g=ENSG00000159335","ENSG00000159335")</f>
        <v>ENSG00000159335</v>
      </c>
      <c r="AT632" s="1">
        <v>5763</v>
      </c>
      <c r="AU632" s="1">
        <v>168440</v>
      </c>
      <c r="AV632" s="25" t="s">
        <v>64</v>
      </c>
    </row>
    <row r="633" spans="1:48" x14ac:dyDescent="0.2">
      <c r="A633" s="1" t="s">
        <v>1916</v>
      </c>
      <c r="B633" s="22">
        <v>18258</v>
      </c>
      <c r="C633" s="1">
        <v>15172</v>
      </c>
      <c r="D633" s="23">
        <v>16098</v>
      </c>
      <c r="E633" s="24">
        <v>16013</v>
      </c>
      <c r="F633" s="1">
        <v>15855</v>
      </c>
      <c r="G633" s="23">
        <v>15736</v>
      </c>
      <c r="H633" s="24">
        <v>24483</v>
      </c>
      <c r="I633" s="1">
        <v>21955</v>
      </c>
      <c r="J633" s="25">
        <v>21864</v>
      </c>
      <c r="K633" s="26">
        <v>19018.696255562401</v>
      </c>
      <c r="L633" s="27">
        <v>16083.347727246701</v>
      </c>
      <c r="M633" s="28">
        <v>16212.564254171901</v>
      </c>
      <c r="N633" s="29">
        <v>15405.4308131821</v>
      </c>
      <c r="O633" s="27">
        <v>15244.577958149301</v>
      </c>
      <c r="P633" s="28">
        <v>14986.661480594399</v>
      </c>
      <c r="Q633" s="29">
        <v>23750.4981237846</v>
      </c>
      <c r="R633" s="27">
        <v>22810.4386775243</v>
      </c>
      <c r="S633" s="30">
        <v>21171.285901599</v>
      </c>
      <c r="T633" s="26">
        <v>18298.166799090501</v>
      </c>
      <c r="U633" s="27">
        <v>-0.169172468122612</v>
      </c>
      <c r="V633" s="27">
        <v>7.7373166604059199E-2</v>
      </c>
      <c r="W633" s="27">
        <v>-2.1864488109723599</v>
      </c>
      <c r="X633" s="27">
        <v>2.8782785859140601E-2</v>
      </c>
      <c r="Y633" s="30">
        <v>0.43088112760046898</v>
      </c>
      <c r="Z633" s="26">
        <v>18298.166799090501</v>
      </c>
      <c r="AA633" s="27">
        <v>0.40047331070077102</v>
      </c>
      <c r="AB633" s="27">
        <v>7.7287662603556795E-2</v>
      </c>
      <c r="AC633" s="27">
        <v>5.1815942831002602</v>
      </c>
      <c r="AD633" s="27">
        <v>2.19997336540899E-7</v>
      </c>
      <c r="AE633" s="30">
        <v>1.74059278841419E-5</v>
      </c>
      <c r="AF633" s="26">
        <v>18298.166799090501</v>
      </c>
      <c r="AG633" s="27">
        <v>0.56964577882338296</v>
      </c>
      <c r="AH633" s="27">
        <v>7.7298588205629098E-2</v>
      </c>
      <c r="AI633" s="27">
        <v>7.3694202190085996</v>
      </c>
      <c r="AJ633" s="31">
        <v>1.7137168447321499E-13</v>
      </c>
      <c r="AK633" s="32">
        <v>3.2509843254511402E-11</v>
      </c>
      <c r="AL633" s="1" t="s">
        <v>1916</v>
      </c>
      <c r="AM633" s="1" t="s">
        <v>1917</v>
      </c>
      <c r="AN633" s="1" t="s">
        <v>1918</v>
      </c>
      <c r="AO633" s="1">
        <v>19</v>
      </c>
      <c r="AP633" s="1">
        <v>1</v>
      </c>
      <c r="AQ633" s="1">
        <v>48965309</v>
      </c>
      <c r="AR633" s="1">
        <v>48966879</v>
      </c>
      <c r="AS633" s="33" t="str">
        <f>HYPERLINK("http://www.ensembl.org/Homo_sapiens/Gene/Summary?db=core;g=ENSG00000087086","ENSG00000087086")</f>
        <v>ENSG00000087086</v>
      </c>
      <c r="AT633" s="1">
        <v>2512</v>
      </c>
      <c r="AU633" s="1">
        <v>134790</v>
      </c>
      <c r="AV633" s="25" t="s">
        <v>64</v>
      </c>
    </row>
    <row r="634" spans="1:48" x14ac:dyDescent="0.2">
      <c r="A634" s="1" t="s">
        <v>1919</v>
      </c>
      <c r="B634" s="22">
        <v>73</v>
      </c>
      <c r="C634" s="1">
        <v>107</v>
      </c>
      <c r="D634" s="23">
        <v>83</v>
      </c>
      <c r="E634" s="24">
        <v>106</v>
      </c>
      <c r="F634" s="1">
        <v>117</v>
      </c>
      <c r="G634" s="23">
        <v>97</v>
      </c>
      <c r="H634" s="24">
        <v>158</v>
      </c>
      <c r="I634" s="1">
        <v>138</v>
      </c>
      <c r="J634" s="25">
        <v>164</v>
      </c>
      <c r="K634" s="26">
        <v>76.041451783111796</v>
      </c>
      <c r="L634" s="27">
        <v>113.42724801050601</v>
      </c>
      <c r="M634" s="28">
        <v>83.590684128231203</v>
      </c>
      <c r="N634" s="29">
        <v>101.97812191327699</v>
      </c>
      <c r="O634" s="27">
        <v>112.49546648397801</v>
      </c>
      <c r="P634" s="28">
        <v>92.380920412916495</v>
      </c>
      <c r="Q634" s="29">
        <v>153.272830272351</v>
      </c>
      <c r="R634" s="27">
        <v>143.376931792227</v>
      </c>
      <c r="S634" s="30">
        <v>158.80401060474901</v>
      </c>
      <c r="T634" s="26">
        <v>115.040851711261</v>
      </c>
      <c r="U634" s="27">
        <v>0.169497007130431</v>
      </c>
      <c r="V634" s="27">
        <v>0.19936335346622899</v>
      </c>
      <c r="W634" s="27">
        <v>0.85019139266807797</v>
      </c>
      <c r="X634" s="27">
        <v>0.39521868636295199</v>
      </c>
      <c r="Y634" s="30">
        <v>0.84043042241687504</v>
      </c>
      <c r="Z634" s="26">
        <v>115.040851711261</v>
      </c>
      <c r="AA634" s="27">
        <v>0.73989337507632802</v>
      </c>
      <c r="AB634" s="27">
        <v>0.19435850921494</v>
      </c>
      <c r="AC634" s="27">
        <v>3.8068483755351399</v>
      </c>
      <c r="AD634" s="27">
        <v>1.40748976762656E-4</v>
      </c>
      <c r="AE634" s="30">
        <v>3.5038164277582098E-3</v>
      </c>
      <c r="AF634" s="26">
        <v>115.040851711261</v>
      </c>
      <c r="AG634" s="27">
        <v>0.57039636794589599</v>
      </c>
      <c r="AH634" s="27">
        <v>0.19071843551293099</v>
      </c>
      <c r="AI634" s="27">
        <v>2.9907773016899699</v>
      </c>
      <c r="AJ634" s="31">
        <v>2.7826834789135202E-3</v>
      </c>
      <c r="AK634" s="32">
        <v>1.9063180711986202E-2</v>
      </c>
      <c r="AL634" s="1" t="s">
        <v>1919</v>
      </c>
      <c r="AM634" s="1" t="s">
        <v>1920</v>
      </c>
      <c r="AN634" s="1" t="s">
        <v>1921</v>
      </c>
      <c r="AO634" s="1">
        <v>2</v>
      </c>
      <c r="AP634" s="1">
        <v>1</v>
      </c>
      <c r="AQ634" s="1">
        <v>10911934</v>
      </c>
      <c r="AR634" s="1">
        <v>10914225</v>
      </c>
      <c r="AS634" s="33" t="str">
        <f>HYPERLINK("http://www.ensembl.org/Homo_sapiens/Gene/Summary?db=core;g=ENSG00000162975","ENSG00000162975")</f>
        <v>ENSG00000162975</v>
      </c>
      <c r="AT634" s="1">
        <v>3754</v>
      </c>
      <c r="AU634" s="1">
        <v>603787</v>
      </c>
      <c r="AV634" s="25" t="s">
        <v>64</v>
      </c>
    </row>
    <row r="635" spans="1:48" x14ac:dyDescent="0.2">
      <c r="A635" s="1" t="s">
        <v>1922</v>
      </c>
      <c r="B635" s="22">
        <v>94</v>
      </c>
      <c r="C635" s="1">
        <v>126</v>
      </c>
      <c r="D635" s="23">
        <v>166</v>
      </c>
      <c r="E635" s="24">
        <v>106</v>
      </c>
      <c r="F635" s="1">
        <v>136</v>
      </c>
      <c r="G635" s="23">
        <v>191</v>
      </c>
      <c r="H635" s="24">
        <v>177</v>
      </c>
      <c r="I635" s="1">
        <v>207</v>
      </c>
      <c r="J635" s="25">
        <v>239</v>
      </c>
      <c r="K635" s="26">
        <v>97.916389967294606</v>
      </c>
      <c r="L635" s="27">
        <v>133.56853504040899</v>
      </c>
      <c r="M635" s="28">
        <v>167.18136825646201</v>
      </c>
      <c r="N635" s="29">
        <v>101.97812191327699</v>
      </c>
      <c r="O635" s="27">
        <v>130.76396104120499</v>
      </c>
      <c r="P635" s="28">
        <v>181.90469895739199</v>
      </c>
      <c r="Q635" s="29">
        <v>171.70437315320299</v>
      </c>
      <c r="R635" s="27">
        <v>215.06539768834099</v>
      </c>
      <c r="S635" s="30">
        <v>231.42779594228699</v>
      </c>
      <c r="T635" s="26">
        <v>159.056737995541</v>
      </c>
      <c r="U635" s="27">
        <v>5.6095281761411098E-2</v>
      </c>
      <c r="V635" s="27">
        <v>0.21921067662882401</v>
      </c>
      <c r="W635" s="27">
        <v>0.25589666810067802</v>
      </c>
      <c r="X635" s="27">
        <v>0.79803062746008302</v>
      </c>
      <c r="Y635" s="30">
        <v>0.96423063392066799</v>
      </c>
      <c r="Z635" s="26">
        <v>159.056737995541</v>
      </c>
      <c r="AA635" s="27">
        <v>0.63176998498159398</v>
      </c>
      <c r="AB635" s="27">
        <v>0.21583252494121999</v>
      </c>
      <c r="AC635" s="27">
        <v>2.9271305849461302</v>
      </c>
      <c r="AD635" s="27">
        <v>3.4210520669118801E-3</v>
      </c>
      <c r="AE635" s="30">
        <v>3.8620710300052798E-2</v>
      </c>
      <c r="AF635" s="26">
        <v>159.056737995541</v>
      </c>
      <c r="AG635" s="27">
        <v>0.57567470322018299</v>
      </c>
      <c r="AH635" s="27">
        <v>0.21444902430580101</v>
      </c>
      <c r="AI635" s="27">
        <v>2.6844361035622102</v>
      </c>
      <c r="AJ635" s="31">
        <v>7.2652269202162804E-3</v>
      </c>
      <c r="AK635" s="32">
        <v>3.9047735871298797E-2</v>
      </c>
      <c r="AL635" s="1" t="s">
        <v>1922</v>
      </c>
      <c r="AM635" s="1" t="s">
        <v>1923</v>
      </c>
      <c r="AN635" s="1" t="s">
        <v>1924</v>
      </c>
      <c r="AO635" s="1">
        <v>5</v>
      </c>
      <c r="AP635" s="1">
        <v>-1</v>
      </c>
      <c r="AQ635" s="1">
        <v>116443555</v>
      </c>
      <c r="AR635" s="1">
        <v>116574823</v>
      </c>
      <c r="AS635" s="33" t="str">
        <f>HYPERLINK("http://www.ensembl.org/Homo_sapiens/Gene/Summary?db=core;g=ENSG00000092421","ENSG00000092421")</f>
        <v>ENSG00000092421</v>
      </c>
      <c r="AT635" s="1">
        <v>57556</v>
      </c>
      <c r="AU635" s="1">
        <v>605885</v>
      </c>
      <c r="AV635" s="25" t="s">
        <v>64</v>
      </c>
    </row>
    <row r="636" spans="1:48" x14ac:dyDescent="0.2">
      <c r="A636" s="1" t="s">
        <v>1925</v>
      </c>
      <c r="B636" s="22">
        <v>412</v>
      </c>
      <c r="C636" s="1">
        <v>286</v>
      </c>
      <c r="D636" s="23">
        <v>296</v>
      </c>
      <c r="E636" s="24">
        <v>435</v>
      </c>
      <c r="F636" s="1">
        <v>390</v>
      </c>
      <c r="G636" s="23">
        <v>500</v>
      </c>
      <c r="H636" s="24">
        <v>608</v>
      </c>
      <c r="I636" s="1">
        <v>578</v>
      </c>
      <c r="J636" s="25">
        <v>728</v>
      </c>
      <c r="K636" s="26">
        <v>429.165453899206</v>
      </c>
      <c r="L636" s="27">
        <v>303.17937318695903</v>
      </c>
      <c r="M636" s="28">
        <v>298.10653616815</v>
      </c>
      <c r="N636" s="29">
        <v>418.49512294599401</v>
      </c>
      <c r="O636" s="27">
        <v>374.984888279926</v>
      </c>
      <c r="P636" s="28">
        <v>476.19031140678601</v>
      </c>
      <c r="Q636" s="29">
        <v>589.80937218727297</v>
      </c>
      <c r="R636" s="27">
        <v>600.52077228918301</v>
      </c>
      <c r="S636" s="30">
        <v>704.93487634303199</v>
      </c>
      <c r="T636" s="26">
        <v>466.15407852294601</v>
      </c>
      <c r="U636" s="27">
        <v>0.30149291654621702</v>
      </c>
      <c r="V636" s="27">
        <v>0.143311541666341</v>
      </c>
      <c r="W636" s="27">
        <v>2.10375879737694</v>
      </c>
      <c r="X636" s="27">
        <v>3.5399492614392E-2</v>
      </c>
      <c r="Y636" s="30">
        <v>0.45698141564099598</v>
      </c>
      <c r="Z636" s="26">
        <v>466.15407852294601</v>
      </c>
      <c r="AA636" s="27">
        <v>0.87954775697814203</v>
      </c>
      <c r="AB636" s="27">
        <v>0.14162067019838101</v>
      </c>
      <c r="AC636" s="27">
        <v>6.2105888621066301</v>
      </c>
      <c r="AD636" s="27">
        <v>5.2786415849093098E-10</v>
      </c>
      <c r="AE636" s="30">
        <v>8.4363249810020601E-8</v>
      </c>
      <c r="AF636" s="26">
        <v>466.15407852294601</v>
      </c>
      <c r="AG636" s="27">
        <v>0.57805484043192501</v>
      </c>
      <c r="AH636" s="27">
        <v>0.139765988864401</v>
      </c>
      <c r="AI636" s="27">
        <v>4.1358762967201299</v>
      </c>
      <c r="AJ636" s="31">
        <v>3.5360264936086199E-5</v>
      </c>
      <c r="AK636" s="32">
        <v>6.0776938591487696E-4</v>
      </c>
      <c r="AL636" s="1" t="s">
        <v>1925</v>
      </c>
      <c r="AM636" s="1" t="s">
        <v>1926</v>
      </c>
      <c r="AN636" s="1" t="s">
        <v>1927</v>
      </c>
      <c r="AO636" s="1">
        <v>3</v>
      </c>
      <c r="AP636" s="1">
        <v>1</v>
      </c>
      <c r="AQ636" s="1">
        <v>8501807</v>
      </c>
      <c r="AR636" s="1">
        <v>8574668</v>
      </c>
      <c r="AS636" s="33" t="str">
        <f>HYPERLINK("http://www.ensembl.org/Homo_sapiens/Gene/Summary?db=core;g=ENSG00000071282","ENSG00000071282")</f>
        <v>ENSG00000071282</v>
      </c>
      <c r="AT636" s="1">
        <v>29995</v>
      </c>
      <c r="AU636" s="1">
        <v>604859</v>
      </c>
      <c r="AV636" s="25" t="s">
        <v>64</v>
      </c>
    </row>
    <row r="637" spans="1:48" x14ac:dyDescent="0.2">
      <c r="A637" s="1" t="s">
        <v>1928</v>
      </c>
      <c r="B637" s="22">
        <v>822</v>
      </c>
      <c r="C637" s="1">
        <v>839</v>
      </c>
      <c r="D637" s="23">
        <v>869</v>
      </c>
      <c r="E637" s="24">
        <v>875</v>
      </c>
      <c r="F637" s="1">
        <v>825</v>
      </c>
      <c r="G637" s="23">
        <v>875</v>
      </c>
      <c r="H637" s="24">
        <v>1277</v>
      </c>
      <c r="I637" s="1">
        <v>1157</v>
      </c>
      <c r="J637" s="25">
        <v>1292</v>
      </c>
      <c r="K637" s="26">
        <v>856.24758035230002</v>
      </c>
      <c r="L637" s="27">
        <v>889.39683253097496</v>
      </c>
      <c r="M637" s="28">
        <v>875.18439165581901</v>
      </c>
      <c r="N637" s="29">
        <v>841.80053466148297</v>
      </c>
      <c r="O637" s="27">
        <v>793.23726366907397</v>
      </c>
      <c r="P637" s="28">
        <v>833.333044961876</v>
      </c>
      <c r="Q637" s="29">
        <v>1238.7936978341299</v>
      </c>
      <c r="R637" s="27">
        <v>1202.0805078522201</v>
      </c>
      <c r="S637" s="30">
        <v>1251.06574208132</v>
      </c>
      <c r="T637" s="26">
        <v>975.68217728879904</v>
      </c>
      <c r="U637" s="27">
        <v>-8.6421275522341801E-2</v>
      </c>
      <c r="V637" s="27">
        <v>8.2260237246780804E-2</v>
      </c>
      <c r="W637" s="27">
        <v>-1.0505838350925001</v>
      </c>
      <c r="X637" s="27">
        <v>0.29344976850481602</v>
      </c>
      <c r="Y637" s="30">
        <v>0.77632943259171905</v>
      </c>
      <c r="Z637" s="26">
        <v>975.68217728879904</v>
      </c>
      <c r="AA637" s="27">
        <v>0.49452670513519098</v>
      </c>
      <c r="AB637" s="27">
        <v>8.0732610960813703E-2</v>
      </c>
      <c r="AC637" s="27">
        <v>6.1254888111475303</v>
      </c>
      <c r="AD637" s="27">
        <v>9.0405624508613597E-10</v>
      </c>
      <c r="AE637" s="30">
        <v>1.3135115371787799E-7</v>
      </c>
      <c r="AF637" s="26">
        <v>975.68217728879904</v>
      </c>
      <c r="AG637" s="27">
        <v>0.58094798065753195</v>
      </c>
      <c r="AH637" s="27">
        <v>8.0642311924401994E-2</v>
      </c>
      <c r="AI637" s="27">
        <v>7.2040094932067502</v>
      </c>
      <c r="AJ637" s="31">
        <v>5.8467292871655697E-13</v>
      </c>
      <c r="AK637" s="32">
        <v>1.05695108501866E-10</v>
      </c>
      <c r="AL637" s="1" t="s">
        <v>1928</v>
      </c>
      <c r="AM637" s="1" t="s">
        <v>1929</v>
      </c>
      <c r="AN637" s="1" t="s">
        <v>1930</v>
      </c>
      <c r="AO637" s="1">
        <v>6</v>
      </c>
      <c r="AP637" s="1">
        <v>-1</v>
      </c>
      <c r="AQ637" s="1">
        <v>53267398</v>
      </c>
      <c r="AR637" s="1">
        <v>53349179</v>
      </c>
      <c r="AS637" s="33" t="str">
        <f>HYPERLINK("http://www.ensembl.org/Homo_sapiens/Gene/Summary?db=core;g=ENSG00000012660","ENSG00000012660")</f>
        <v>ENSG00000012660</v>
      </c>
      <c r="AT637" s="1">
        <v>60481</v>
      </c>
      <c r="AU637" s="1">
        <v>611805</v>
      </c>
      <c r="AV637" s="25" t="s">
        <v>64</v>
      </c>
    </row>
    <row r="638" spans="1:48" x14ac:dyDescent="0.2">
      <c r="A638" s="1" t="s">
        <v>1931</v>
      </c>
      <c r="B638" s="22">
        <v>1187</v>
      </c>
      <c r="C638" s="1">
        <v>1038</v>
      </c>
      <c r="D638" s="23">
        <v>1019</v>
      </c>
      <c r="E638" s="24">
        <v>888</v>
      </c>
      <c r="F638" s="1">
        <v>1014</v>
      </c>
      <c r="G638" s="23">
        <v>1146</v>
      </c>
      <c r="H638" s="24">
        <v>1439</v>
      </c>
      <c r="I638" s="1">
        <v>1459</v>
      </c>
      <c r="J638" s="25">
        <v>1509</v>
      </c>
      <c r="K638" s="26">
        <v>1236.4548392678601</v>
      </c>
      <c r="L638" s="27">
        <v>1100.3503124757499</v>
      </c>
      <c r="M638" s="28">
        <v>1026.25189309238</v>
      </c>
      <c r="N638" s="29">
        <v>854.30728546216801</v>
      </c>
      <c r="O638" s="27">
        <v>974.96070952780804</v>
      </c>
      <c r="P638" s="28">
        <v>1091.42819374435</v>
      </c>
      <c r="Q638" s="29">
        <v>1395.9468529235</v>
      </c>
      <c r="R638" s="27">
        <v>1515.8474165569501</v>
      </c>
      <c r="S638" s="30">
        <v>1461.1905609912601</v>
      </c>
      <c r="T638" s="26">
        <v>1184.08200711578</v>
      </c>
      <c r="U638" s="27">
        <v>-0.20323466503117399</v>
      </c>
      <c r="V638" s="27">
        <v>0.101898808709141</v>
      </c>
      <c r="W638" s="27">
        <v>-1.9944753781301401</v>
      </c>
      <c r="X638" s="27">
        <v>4.6100128122217497E-2</v>
      </c>
      <c r="Y638" s="30">
        <v>0.50330317584805495</v>
      </c>
      <c r="Z638" s="26">
        <v>1184.08200711578</v>
      </c>
      <c r="AA638" s="27">
        <v>0.37886892519453402</v>
      </c>
      <c r="AB638" s="27">
        <v>0.100859353233777</v>
      </c>
      <c r="AC638" s="27">
        <v>3.75640843458882</v>
      </c>
      <c r="AD638" s="27">
        <v>1.7236929720681999E-4</v>
      </c>
      <c r="AE638" s="30">
        <v>4.1055232607442602E-3</v>
      </c>
      <c r="AF638" s="26">
        <v>1184.08200711578</v>
      </c>
      <c r="AG638" s="27">
        <v>0.58210359022570801</v>
      </c>
      <c r="AH638" s="27">
        <v>0.101066072371699</v>
      </c>
      <c r="AI638" s="27">
        <v>5.75963403509793</v>
      </c>
      <c r="AJ638" s="31">
        <v>8.4296499191566304E-9</v>
      </c>
      <c r="AK638" s="32">
        <v>5.91461190218086E-7</v>
      </c>
      <c r="AL638" s="1" t="s">
        <v>1931</v>
      </c>
      <c r="AM638" s="1" t="s">
        <v>1932</v>
      </c>
      <c r="AN638" s="1" t="s">
        <v>1933</v>
      </c>
      <c r="AO638" s="1">
        <v>12</v>
      </c>
      <c r="AP638" s="1">
        <v>1</v>
      </c>
      <c r="AQ638" s="1">
        <v>6942978</v>
      </c>
      <c r="AR638" s="1">
        <v>6946003</v>
      </c>
      <c r="AS638" s="33" t="str">
        <f>HYPERLINK("http://www.ensembl.org/Homo_sapiens/Gene/Summary?db=core;g=ENSG00000111678","ENSG00000111678")</f>
        <v>ENSG00000111678</v>
      </c>
      <c r="AT638" s="1">
        <v>113246</v>
      </c>
      <c r="AU638" s="1">
        <v>615140</v>
      </c>
      <c r="AV638" s="25" t="s">
        <v>64</v>
      </c>
    </row>
    <row r="639" spans="1:48" x14ac:dyDescent="0.2">
      <c r="A639" s="1" t="s">
        <v>1934</v>
      </c>
      <c r="B639" s="22">
        <v>1142</v>
      </c>
      <c r="C639" s="1">
        <v>1006</v>
      </c>
      <c r="D639" s="23">
        <v>1072</v>
      </c>
      <c r="E639" s="24">
        <v>978</v>
      </c>
      <c r="F639" s="1">
        <v>1043</v>
      </c>
      <c r="G639" s="23">
        <v>1151</v>
      </c>
      <c r="H639" s="24">
        <v>1438</v>
      </c>
      <c r="I639" s="1">
        <v>1534</v>
      </c>
      <c r="J639" s="25">
        <v>1615</v>
      </c>
      <c r="K639" s="26">
        <v>1189.57997173032</v>
      </c>
      <c r="L639" s="27">
        <v>1066.4281448464401</v>
      </c>
      <c r="M639" s="28">
        <v>1079.6290769333</v>
      </c>
      <c r="N639" s="29">
        <v>940.89248331306305</v>
      </c>
      <c r="O639" s="27">
        <v>1002.84420122042</v>
      </c>
      <c r="P639" s="28">
        <v>1096.19009685842</v>
      </c>
      <c r="Q639" s="29">
        <v>1394.9767717192401</v>
      </c>
      <c r="R639" s="27">
        <v>1593.7696620962099</v>
      </c>
      <c r="S639" s="30">
        <v>1563.8321776016401</v>
      </c>
      <c r="T639" s="26">
        <v>1214.2380651465601</v>
      </c>
      <c r="U639" s="27">
        <v>-0.133847041192349</v>
      </c>
      <c r="V639" s="27">
        <v>9.2333179450396305E-2</v>
      </c>
      <c r="W639" s="27">
        <v>-1.44960936024363</v>
      </c>
      <c r="X639" s="27">
        <v>0.14716748431905</v>
      </c>
      <c r="Y639" s="30">
        <v>0.66084470283014396</v>
      </c>
      <c r="Z639" s="26">
        <v>1214.2380651465601</v>
      </c>
      <c r="AA639" s="27">
        <v>0.44855588281716402</v>
      </c>
      <c r="AB639" s="27">
        <v>9.1229488270001893E-2</v>
      </c>
      <c r="AC639" s="27">
        <v>4.9167861326770002</v>
      </c>
      <c r="AD639" s="27">
        <v>8.7976573041692001E-7</v>
      </c>
      <c r="AE639" s="30">
        <v>5.6695225417432298E-5</v>
      </c>
      <c r="AF639" s="26">
        <v>1214.2380651465601</v>
      </c>
      <c r="AG639" s="27">
        <v>0.58240292400951299</v>
      </c>
      <c r="AH639" s="27">
        <v>9.1282912014928594E-2</v>
      </c>
      <c r="AI639" s="27">
        <v>6.3801965905104501</v>
      </c>
      <c r="AJ639" s="31">
        <v>1.76860797474472E-10</v>
      </c>
      <c r="AK639" s="32">
        <v>1.9551388589875801E-8</v>
      </c>
      <c r="AL639" s="1" t="s">
        <v>1934</v>
      </c>
      <c r="AM639" s="1" t="s">
        <v>1935</v>
      </c>
      <c r="AN639" s="1" t="s">
        <v>1936</v>
      </c>
      <c r="AO639" s="1">
        <v>19</v>
      </c>
      <c r="AP639" s="1">
        <v>-1</v>
      </c>
      <c r="AQ639" s="1">
        <v>55132698</v>
      </c>
      <c r="AR639" s="1">
        <v>55149206</v>
      </c>
      <c r="AS639" s="33" t="str">
        <f>HYPERLINK("http://www.ensembl.org/Homo_sapiens/Gene/Summary?db=core;g=ENSG00000105048","ENSG00000105048")</f>
        <v>ENSG00000105048</v>
      </c>
      <c r="AT639" s="1">
        <v>7138</v>
      </c>
      <c r="AU639" s="1">
        <v>191041</v>
      </c>
      <c r="AV639" s="25" t="s">
        <v>64</v>
      </c>
    </row>
    <row r="640" spans="1:48" x14ac:dyDescent="0.2">
      <c r="A640" s="1" t="s">
        <v>1937</v>
      </c>
      <c r="B640" s="22">
        <v>252</v>
      </c>
      <c r="C640" s="1">
        <v>375</v>
      </c>
      <c r="D640" s="23">
        <v>372</v>
      </c>
      <c r="E640" s="24">
        <v>415</v>
      </c>
      <c r="F640" s="1">
        <v>308</v>
      </c>
      <c r="G640" s="23">
        <v>497</v>
      </c>
      <c r="H640" s="24">
        <v>519</v>
      </c>
      <c r="I640" s="1">
        <v>521</v>
      </c>
      <c r="J640" s="25">
        <v>734</v>
      </c>
      <c r="K640" s="26">
        <v>262.499258210194</v>
      </c>
      <c r="L640" s="27">
        <v>397.52540190597801</v>
      </c>
      <c r="M640" s="28">
        <v>374.64740356267498</v>
      </c>
      <c r="N640" s="29">
        <v>399.25396786801798</v>
      </c>
      <c r="O640" s="27">
        <v>296.14191176978801</v>
      </c>
      <c r="P640" s="28">
        <v>473.33316953834498</v>
      </c>
      <c r="Q640" s="29">
        <v>503.47214500854398</v>
      </c>
      <c r="R640" s="27">
        <v>541.29986567934998</v>
      </c>
      <c r="S640" s="30">
        <v>710.74477917003503</v>
      </c>
      <c r="T640" s="26">
        <v>439.87976696810301</v>
      </c>
      <c r="U640" s="27">
        <v>0.17586593967931399</v>
      </c>
      <c r="V640" s="27">
        <v>0.17446346598580401</v>
      </c>
      <c r="W640" s="27">
        <v>1.00803878156143</v>
      </c>
      <c r="X640" s="27">
        <v>0.313435844731767</v>
      </c>
      <c r="Y640" s="30">
        <v>0.78701487920519597</v>
      </c>
      <c r="Z640" s="26">
        <v>439.87976696810301</v>
      </c>
      <c r="AA640" s="27">
        <v>0.76292783506267903</v>
      </c>
      <c r="AB640" s="27">
        <v>0.172935791078215</v>
      </c>
      <c r="AC640" s="27">
        <v>4.4116248597586498</v>
      </c>
      <c r="AD640" s="27">
        <v>1.02597761638665E-5</v>
      </c>
      <c r="AE640" s="30">
        <v>4.3609506024179501E-4</v>
      </c>
      <c r="AF640" s="26">
        <v>439.87976696810301</v>
      </c>
      <c r="AG640" s="27">
        <v>0.58706189538336495</v>
      </c>
      <c r="AH640" s="27">
        <v>0.17184127849662201</v>
      </c>
      <c r="AI640" s="27">
        <v>3.4163031171518199</v>
      </c>
      <c r="AJ640" s="31">
        <v>6.3477546500041802E-4</v>
      </c>
      <c r="AK640" s="32">
        <v>6.17044857588694E-3</v>
      </c>
      <c r="AL640" s="1" t="s">
        <v>1937</v>
      </c>
      <c r="AM640" s="1" t="s">
        <v>1938</v>
      </c>
      <c r="AN640" s="1" t="s">
        <v>1939</v>
      </c>
      <c r="AO640" s="1">
        <v>8</v>
      </c>
      <c r="AP640" s="1">
        <v>-1</v>
      </c>
      <c r="AQ640" s="1">
        <v>23296897</v>
      </c>
      <c r="AR640" s="1">
        <v>23425328</v>
      </c>
      <c r="AS640" s="33" t="str">
        <f>HYPERLINK("http://www.ensembl.org/Homo_sapiens/Gene/Summary?db=core;g=ENSG00000134013","ENSG00000134013")</f>
        <v>ENSG00000134013</v>
      </c>
      <c r="AT640" s="1">
        <v>4017</v>
      </c>
      <c r="AU640" s="1">
        <v>606663</v>
      </c>
      <c r="AV640" s="25" t="s">
        <v>64</v>
      </c>
    </row>
    <row r="641" spans="1:48" x14ac:dyDescent="0.2">
      <c r="A641" s="1" t="s">
        <v>1940</v>
      </c>
      <c r="B641" s="22">
        <v>139</v>
      </c>
      <c r="C641" s="1">
        <v>109</v>
      </c>
      <c r="D641" s="23">
        <v>112</v>
      </c>
      <c r="E641" s="24">
        <v>159</v>
      </c>
      <c r="F641" s="1">
        <v>158</v>
      </c>
      <c r="G641" s="23">
        <v>109</v>
      </c>
      <c r="H641" s="24">
        <v>228</v>
      </c>
      <c r="I641" s="1">
        <v>186</v>
      </c>
      <c r="J641" s="25">
        <v>206</v>
      </c>
      <c r="K641" s="26">
        <v>144.79125750482899</v>
      </c>
      <c r="L641" s="27">
        <v>115.547383487338</v>
      </c>
      <c r="M641" s="28">
        <v>112.7970677393</v>
      </c>
      <c r="N641" s="29">
        <v>152.96718286991501</v>
      </c>
      <c r="O641" s="27">
        <v>151.91695473904699</v>
      </c>
      <c r="P641" s="28">
        <v>103.80948788667899</v>
      </c>
      <c r="Q641" s="29">
        <v>221.178514570228</v>
      </c>
      <c r="R641" s="27">
        <v>193.24716893735001</v>
      </c>
      <c r="S641" s="30">
        <v>199.47333039377</v>
      </c>
      <c r="T641" s="26">
        <v>155.08092756982799</v>
      </c>
      <c r="U641" s="27">
        <v>0.13128757357632501</v>
      </c>
      <c r="V641" s="27">
        <v>0.18544673441944101</v>
      </c>
      <c r="W641" s="27">
        <v>0.70795300864872501</v>
      </c>
      <c r="X641" s="27">
        <v>0.47897443961897201</v>
      </c>
      <c r="Y641" s="30">
        <v>0.88057051309434398</v>
      </c>
      <c r="Z641" s="26">
        <v>155.08092756982799</v>
      </c>
      <c r="AA641" s="27">
        <v>0.719000214119353</v>
      </c>
      <c r="AB641" s="27">
        <v>0.181301829162267</v>
      </c>
      <c r="AC641" s="27">
        <v>3.9657637070823002</v>
      </c>
      <c r="AD641" s="27">
        <v>7.3161314235828005E-5</v>
      </c>
      <c r="AE641" s="30">
        <v>2.14291328683344E-3</v>
      </c>
      <c r="AF641" s="26">
        <v>155.08092756982799</v>
      </c>
      <c r="AG641" s="27">
        <v>0.58771264054302896</v>
      </c>
      <c r="AH641" s="27">
        <v>0.178809387123194</v>
      </c>
      <c r="AI641" s="27">
        <v>3.2868108883909599</v>
      </c>
      <c r="AJ641" s="31">
        <v>1.01328856511944E-3</v>
      </c>
      <c r="AK641" s="32">
        <v>8.8364897458390306E-3</v>
      </c>
      <c r="AL641" s="1" t="s">
        <v>1940</v>
      </c>
      <c r="AM641" s="1" t="s">
        <v>1941</v>
      </c>
      <c r="AN641" s="1" t="s">
        <v>1942</v>
      </c>
      <c r="AO641" s="1">
        <v>1</v>
      </c>
      <c r="AP641" s="1">
        <v>1</v>
      </c>
      <c r="AQ641" s="1">
        <v>154405193</v>
      </c>
      <c r="AR641" s="1">
        <v>154469450</v>
      </c>
      <c r="AS641" s="33" t="str">
        <f>HYPERLINK("http://www.ensembl.org/Homo_sapiens/Gene/Summary?db=core;g=ENSG00000160712","ENSG00000160712")</f>
        <v>ENSG00000160712</v>
      </c>
      <c r="AT641" s="1">
        <v>3570</v>
      </c>
      <c r="AU641" s="1">
        <v>147880</v>
      </c>
      <c r="AV641" s="25" t="s">
        <v>64</v>
      </c>
    </row>
    <row r="642" spans="1:48" x14ac:dyDescent="0.2">
      <c r="A642" s="1" t="s">
        <v>1943</v>
      </c>
      <c r="B642" s="22">
        <v>589</v>
      </c>
      <c r="C642" s="1">
        <v>685</v>
      </c>
      <c r="D642" s="23">
        <v>678</v>
      </c>
      <c r="E642" s="24">
        <v>718</v>
      </c>
      <c r="F642" s="1">
        <v>706</v>
      </c>
      <c r="G642" s="23">
        <v>702</v>
      </c>
      <c r="H642" s="24">
        <v>1209</v>
      </c>
      <c r="I642" s="1">
        <v>932</v>
      </c>
      <c r="J642" s="25">
        <v>964</v>
      </c>
      <c r="K642" s="26">
        <v>613.53993288017602</v>
      </c>
      <c r="L642" s="27">
        <v>726.14640081491996</v>
      </c>
      <c r="M642" s="28">
        <v>682.82510649326298</v>
      </c>
      <c r="N642" s="29">
        <v>690.757467299366</v>
      </c>
      <c r="O642" s="27">
        <v>678.81879775801997</v>
      </c>
      <c r="P642" s="28">
        <v>668.571197215128</v>
      </c>
      <c r="Q642" s="29">
        <v>1172.82817594476</v>
      </c>
      <c r="R642" s="27">
        <v>968.31377123446202</v>
      </c>
      <c r="S642" s="30">
        <v>933.45772087181797</v>
      </c>
      <c r="T642" s="26">
        <v>792.80650783465705</v>
      </c>
      <c r="U642" s="27">
        <v>1.1180244844644799E-2</v>
      </c>
      <c r="V642" s="27">
        <v>0.10693279236858801</v>
      </c>
      <c r="W642" s="27">
        <v>0.104553940816466</v>
      </c>
      <c r="X642" s="27">
        <v>0.91672976421177699</v>
      </c>
      <c r="Y642" s="30">
        <v>0.98587495263385805</v>
      </c>
      <c r="Z642" s="26">
        <v>792.80650783465705</v>
      </c>
      <c r="AA642" s="27">
        <v>0.60455398615361</v>
      </c>
      <c r="AB642" s="27">
        <v>0.105485991184018</v>
      </c>
      <c r="AC642" s="27">
        <v>5.7311305450880203</v>
      </c>
      <c r="AD642" s="27">
        <v>9.9763446410824298E-9</v>
      </c>
      <c r="AE642" s="30">
        <v>1.1149786017746799E-6</v>
      </c>
      <c r="AF642" s="26">
        <v>792.80650783465705</v>
      </c>
      <c r="AG642" s="27">
        <v>0.59337374130896503</v>
      </c>
      <c r="AH642" s="27">
        <v>0.105070751889183</v>
      </c>
      <c r="AI642" s="27">
        <v>5.6473731332463499</v>
      </c>
      <c r="AJ642" s="31">
        <v>1.62917977455861E-8</v>
      </c>
      <c r="AK642" s="32">
        <v>1.03110961193484E-6</v>
      </c>
      <c r="AL642" s="1" t="s">
        <v>1943</v>
      </c>
      <c r="AM642" s="1" t="s">
        <v>1944</v>
      </c>
      <c r="AN642" s="1" t="s">
        <v>1945</v>
      </c>
      <c r="AO642" s="1">
        <v>3</v>
      </c>
      <c r="AP642" s="1">
        <v>-1</v>
      </c>
      <c r="AQ642" s="1">
        <v>66378797</v>
      </c>
      <c r="AR642" s="1">
        <v>66501263</v>
      </c>
      <c r="AS642" s="33" t="str">
        <f>HYPERLINK("http://www.ensembl.org/Homo_sapiens/Gene/Summary?db=core;g=ENSG00000144749","ENSG00000144749")</f>
        <v>ENSG00000144749</v>
      </c>
      <c r="AT642" s="1">
        <v>26018</v>
      </c>
      <c r="AU642" s="1">
        <v>608868</v>
      </c>
      <c r="AV642" s="25" t="s">
        <v>64</v>
      </c>
    </row>
    <row r="643" spans="1:48" x14ac:dyDescent="0.2">
      <c r="A643" s="1" t="s">
        <v>1946</v>
      </c>
      <c r="B643" s="22">
        <v>53</v>
      </c>
      <c r="C643" s="1">
        <v>56</v>
      </c>
      <c r="D643" s="23">
        <v>77</v>
      </c>
      <c r="E643" s="24">
        <v>82</v>
      </c>
      <c r="F643" s="1">
        <v>68</v>
      </c>
      <c r="G643" s="23">
        <v>73</v>
      </c>
      <c r="H643" s="24">
        <v>102</v>
      </c>
      <c r="I643" s="1">
        <v>120</v>
      </c>
      <c r="J643" s="25">
        <v>103</v>
      </c>
      <c r="K643" s="26">
        <v>55.208177321985303</v>
      </c>
      <c r="L643" s="27">
        <v>59.363793351292699</v>
      </c>
      <c r="M643" s="28">
        <v>77.547984070768706</v>
      </c>
      <c r="N643" s="29">
        <v>78.888735819704706</v>
      </c>
      <c r="O643" s="27">
        <v>65.381980520602497</v>
      </c>
      <c r="P643" s="28">
        <v>69.523785465390802</v>
      </c>
      <c r="Q643" s="29">
        <v>98.948282834049195</v>
      </c>
      <c r="R643" s="27">
        <v>124.675592862806</v>
      </c>
      <c r="S643" s="30">
        <v>99.736665196885099</v>
      </c>
      <c r="T643" s="26">
        <v>81.0305552714984</v>
      </c>
      <c r="U643" s="27">
        <v>0.152529323839319</v>
      </c>
      <c r="V643" s="27">
        <v>0.23087724416218999</v>
      </c>
      <c r="W643" s="27">
        <v>0.66065118020972202</v>
      </c>
      <c r="X643" s="27">
        <v>0.50883603883934803</v>
      </c>
      <c r="Y643" s="30">
        <v>0.89330191885100396</v>
      </c>
      <c r="Z643" s="26">
        <v>81.0305552714984</v>
      </c>
      <c r="AA643" s="27">
        <v>0.748022285155028</v>
      </c>
      <c r="AB643" s="27">
        <v>0.22441916580448901</v>
      </c>
      <c r="AC643" s="27">
        <v>3.33314796208936</v>
      </c>
      <c r="AD643" s="27">
        <v>8.5869263143417804E-4</v>
      </c>
      <c r="AE643" s="30">
        <v>1.4445921721664199E-2</v>
      </c>
      <c r="AF643" s="26">
        <v>81.0305552714984</v>
      </c>
      <c r="AG643" s="27">
        <v>0.59549296131570995</v>
      </c>
      <c r="AH643" s="27">
        <v>0.220193124648039</v>
      </c>
      <c r="AI643" s="27">
        <v>2.7044121485062602</v>
      </c>
      <c r="AJ643" s="31">
        <v>6.8425360445200402E-3</v>
      </c>
      <c r="AK643" s="32">
        <v>3.7403916350087101E-2</v>
      </c>
      <c r="AL643" s="1" t="s">
        <v>1946</v>
      </c>
      <c r="AM643" s="1" t="s">
        <v>1947</v>
      </c>
      <c r="AN643" s="1" t="s">
        <v>1948</v>
      </c>
      <c r="AO643" s="1">
        <v>1</v>
      </c>
      <c r="AP643" s="1">
        <v>1</v>
      </c>
      <c r="AQ643" s="1">
        <v>63593411</v>
      </c>
      <c r="AR643" s="1">
        <v>63660245</v>
      </c>
      <c r="AS643" s="33" t="str">
        <f>HYPERLINK("http://www.ensembl.org/Homo_sapiens/Gene/Summary?db=core;g=ENSG00000079739","ENSG00000079739")</f>
        <v>ENSG00000079739</v>
      </c>
      <c r="AT643" s="1">
        <v>5236</v>
      </c>
      <c r="AU643" s="1">
        <v>171900</v>
      </c>
      <c r="AV643" s="25" t="s">
        <v>64</v>
      </c>
    </row>
    <row r="644" spans="1:48" x14ac:dyDescent="0.2">
      <c r="A644" s="1" t="s">
        <v>1949</v>
      </c>
      <c r="B644" s="22">
        <v>218</v>
      </c>
      <c r="C644" s="1">
        <v>138</v>
      </c>
      <c r="D644" s="23">
        <v>148</v>
      </c>
      <c r="E644" s="24">
        <v>191</v>
      </c>
      <c r="F644" s="1">
        <v>195</v>
      </c>
      <c r="G644" s="23">
        <v>148</v>
      </c>
      <c r="H644" s="24">
        <v>268</v>
      </c>
      <c r="I644" s="1">
        <v>289</v>
      </c>
      <c r="J644" s="25">
        <v>223</v>
      </c>
      <c r="K644" s="26">
        <v>227.082691626279</v>
      </c>
      <c r="L644" s="27">
        <v>146.28934790139999</v>
      </c>
      <c r="M644" s="28">
        <v>149.053268084075</v>
      </c>
      <c r="N644" s="29">
        <v>183.753030994678</v>
      </c>
      <c r="O644" s="27">
        <v>187.492444139963</v>
      </c>
      <c r="P644" s="28">
        <v>140.95233217640899</v>
      </c>
      <c r="Q644" s="29">
        <v>259.981762740443</v>
      </c>
      <c r="R644" s="27">
        <v>300.26038614459202</v>
      </c>
      <c r="S644" s="30">
        <v>215.93472173694499</v>
      </c>
      <c r="T644" s="26">
        <v>201.199998393865</v>
      </c>
      <c r="U644" s="27">
        <v>-2.8482212660806298E-2</v>
      </c>
      <c r="V644" s="27">
        <v>0.18945938671095999</v>
      </c>
      <c r="W644" s="27">
        <v>-0.15033413311032701</v>
      </c>
      <c r="X644" s="27">
        <v>0.88050100465896097</v>
      </c>
      <c r="Y644" s="30">
        <v>0.97800346146774697</v>
      </c>
      <c r="Z644" s="26">
        <v>201.199998393865</v>
      </c>
      <c r="AA644" s="27">
        <v>0.57050184636342505</v>
      </c>
      <c r="AB644" s="27">
        <v>0.18617551198803001</v>
      </c>
      <c r="AC644" s="27">
        <v>3.0643226935242902</v>
      </c>
      <c r="AD644" s="27">
        <v>2.1816345045564101E-3</v>
      </c>
      <c r="AE644" s="30">
        <v>2.7938207253061301E-2</v>
      </c>
      <c r="AF644" s="26">
        <v>201.199998393865</v>
      </c>
      <c r="AG644" s="27">
        <v>0.59898405902423102</v>
      </c>
      <c r="AH644" s="27">
        <v>0.18554928379325</v>
      </c>
      <c r="AI644" s="27">
        <v>3.2281669148971499</v>
      </c>
      <c r="AJ644" s="31">
        <v>1.2458625521538399E-3</v>
      </c>
      <c r="AK644" s="32">
        <v>1.03424764864376E-2</v>
      </c>
      <c r="AL644" s="1" t="s">
        <v>1949</v>
      </c>
      <c r="AM644" s="1" t="s">
        <v>1950</v>
      </c>
      <c r="AN644" s="1" t="s">
        <v>1951</v>
      </c>
      <c r="AO644" s="1">
        <v>11</v>
      </c>
      <c r="AP644" s="1">
        <v>-1</v>
      </c>
      <c r="AQ644" s="1">
        <v>74330316</v>
      </c>
      <c r="AR644" s="1">
        <v>74398433</v>
      </c>
      <c r="AS644" s="33" t="str">
        <f>HYPERLINK("http://www.ensembl.org/Homo_sapiens/Gene/Summary?db=core;g=ENSG00000165434","ENSG00000165434")</f>
        <v>ENSG00000165434</v>
      </c>
      <c r="AT644" s="1">
        <v>283209</v>
      </c>
      <c r="AU644" s="1">
        <v>611610</v>
      </c>
      <c r="AV644" s="25" t="s">
        <v>64</v>
      </c>
    </row>
    <row r="645" spans="1:48" x14ac:dyDescent="0.2">
      <c r="A645" s="1" t="s">
        <v>1952</v>
      </c>
      <c r="B645" s="22">
        <v>108</v>
      </c>
      <c r="C645" s="1">
        <v>98</v>
      </c>
      <c r="D645" s="23">
        <v>91</v>
      </c>
      <c r="E645" s="24">
        <v>117</v>
      </c>
      <c r="F645" s="1">
        <v>107</v>
      </c>
      <c r="G645" s="23">
        <v>101</v>
      </c>
      <c r="H645" s="24">
        <v>152</v>
      </c>
      <c r="I645" s="1">
        <v>138</v>
      </c>
      <c r="J645" s="25">
        <v>187</v>
      </c>
      <c r="K645" s="26">
        <v>112.499682090083</v>
      </c>
      <c r="L645" s="27">
        <v>103.88663836476201</v>
      </c>
      <c r="M645" s="28">
        <v>91.647617538181294</v>
      </c>
      <c r="N645" s="29">
        <v>112.560757206164</v>
      </c>
      <c r="O645" s="27">
        <v>102.880469348595</v>
      </c>
      <c r="P645" s="28">
        <v>96.190442904170794</v>
      </c>
      <c r="Q645" s="29">
        <v>147.45234304681799</v>
      </c>
      <c r="R645" s="27">
        <v>143.376931792227</v>
      </c>
      <c r="S645" s="30">
        <v>181.07530477492699</v>
      </c>
      <c r="T645" s="26">
        <v>121.28557634065901</v>
      </c>
      <c r="U645" s="27">
        <v>1.7324597557756002E-2</v>
      </c>
      <c r="V645" s="27">
        <v>0.18978374592807501</v>
      </c>
      <c r="W645" s="27">
        <v>9.1285992238353694E-2</v>
      </c>
      <c r="X645" s="27">
        <v>0.92726534808857897</v>
      </c>
      <c r="Y645" s="30">
        <v>0.98879778430370402</v>
      </c>
      <c r="Z645" s="26">
        <v>121.28557634065901</v>
      </c>
      <c r="AA645" s="27">
        <v>0.61696394693873202</v>
      </c>
      <c r="AB645" s="27">
        <v>0.18435824748944701</v>
      </c>
      <c r="AC645" s="27">
        <v>3.3465492069946401</v>
      </c>
      <c r="AD645" s="27">
        <v>8.1824155583360998E-4</v>
      </c>
      <c r="AE645" s="30">
        <v>1.4001216857958E-2</v>
      </c>
      <c r="AF645" s="26">
        <v>121.28557634065901</v>
      </c>
      <c r="AG645" s="27">
        <v>0.59963934938097596</v>
      </c>
      <c r="AH645" s="27">
        <v>0.18272088496657199</v>
      </c>
      <c r="AI645" s="27">
        <v>3.2817231018264699</v>
      </c>
      <c r="AJ645" s="31">
        <v>1.0317486810723299E-3</v>
      </c>
      <c r="AK645" s="32">
        <v>8.9671098604963105E-3</v>
      </c>
      <c r="AL645" s="1" t="s">
        <v>1952</v>
      </c>
      <c r="AM645" s="1" t="s">
        <v>1953</v>
      </c>
      <c r="AN645" s="1" t="s">
        <v>1954</v>
      </c>
      <c r="AO645" s="1">
        <v>2</v>
      </c>
      <c r="AP645" s="1">
        <v>-1</v>
      </c>
      <c r="AQ645" s="1">
        <v>105357712</v>
      </c>
      <c r="AR645" s="1">
        <v>105438513</v>
      </c>
      <c r="AS645" s="33" t="str">
        <f>HYPERLINK("http://www.ensembl.org/Homo_sapiens/Gene/Summary?db=core;g=ENSG00000115641","ENSG00000115641")</f>
        <v>ENSG00000115641</v>
      </c>
      <c r="AT645" s="1">
        <v>2274</v>
      </c>
      <c r="AU645" s="1">
        <v>602633</v>
      </c>
      <c r="AV645" s="25" t="s">
        <v>64</v>
      </c>
    </row>
    <row r="646" spans="1:48" x14ac:dyDescent="0.2">
      <c r="A646" s="1" t="s">
        <v>1955</v>
      </c>
      <c r="B646" s="22">
        <v>466</v>
      </c>
      <c r="C646" s="1">
        <v>531</v>
      </c>
      <c r="D646" s="23">
        <v>556</v>
      </c>
      <c r="E646" s="24">
        <v>586</v>
      </c>
      <c r="F646" s="1">
        <v>565</v>
      </c>
      <c r="G646" s="23">
        <v>587</v>
      </c>
      <c r="H646" s="24">
        <v>882</v>
      </c>
      <c r="I646" s="1">
        <v>847</v>
      </c>
      <c r="J646" s="25">
        <v>825</v>
      </c>
      <c r="K646" s="26">
        <v>485.41529494424799</v>
      </c>
      <c r="L646" s="27">
        <v>562.89596909886495</v>
      </c>
      <c r="M646" s="28">
        <v>559.95687199152496</v>
      </c>
      <c r="N646" s="29">
        <v>563.76584378471898</v>
      </c>
      <c r="O646" s="27">
        <v>543.24733814912395</v>
      </c>
      <c r="P646" s="28">
        <v>559.04742559156705</v>
      </c>
      <c r="Q646" s="29">
        <v>855.61162215324896</v>
      </c>
      <c r="R646" s="27">
        <v>880.00189295664097</v>
      </c>
      <c r="S646" s="30">
        <v>798.86163871291399</v>
      </c>
      <c r="T646" s="26">
        <v>645.42265526476103</v>
      </c>
      <c r="U646" s="27">
        <v>5.0861079622160001E-2</v>
      </c>
      <c r="V646" s="27">
        <v>9.9677967354267205E-2</v>
      </c>
      <c r="W646" s="27">
        <v>0.510253980615332</v>
      </c>
      <c r="X646" s="27">
        <v>0.60987353862666405</v>
      </c>
      <c r="Y646" s="30">
        <v>0.92060882991938098</v>
      </c>
      <c r="Z646" s="26">
        <v>645.42265526476103</v>
      </c>
      <c r="AA646" s="27">
        <v>0.65584242013684102</v>
      </c>
      <c r="AB646" s="27">
        <v>9.7739993793066596E-2</v>
      </c>
      <c r="AC646" s="27">
        <v>6.7100722507245001</v>
      </c>
      <c r="AD646" s="27">
        <v>1.94528071597586E-11</v>
      </c>
      <c r="AE646" s="30">
        <v>4.1452635203634997E-9</v>
      </c>
      <c r="AF646" s="26">
        <v>645.42265526476103</v>
      </c>
      <c r="AG646" s="27">
        <v>0.604981340514681</v>
      </c>
      <c r="AH646" s="27">
        <v>9.7004213800411396E-2</v>
      </c>
      <c r="AI646" s="27">
        <v>6.2366501084112196</v>
      </c>
      <c r="AJ646" s="31">
        <v>4.4704034008797402E-10</v>
      </c>
      <c r="AK646" s="32">
        <v>4.4033473498665498E-8</v>
      </c>
      <c r="AL646" s="1" t="s">
        <v>1955</v>
      </c>
      <c r="AM646" s="1" t="s">
        <v>1956</v>
      </c>
      <c r="AN646" s="1" t="s">
        <v>1957</v>
      </c>
      <c r="AO646" s="1">
        <v>18</v>
      </c>
      <c r="AP646" s="1">
        <v>1</v>
      </c>
      <c r="AQ646" s="1">
        <v>9708275</v>
      </c>
      <c r="AR646" s="1">
        <v>9862551</v>
      </c>
      <c r="AS646" s="33" t="str">
        <f>HYPERLINK("http://www.ensembl.org/Homo_sapiens/Gene/Summary?db=core;g=ENSG00000168461","ENSG00000168461")</f>
        <v>ENSG00000168461</v>
      </c>
      <c r="AT646" s="1">
        <v>11031</v>
      </c>
      <c r="AU646" s="1">
        <v>605694</v>
      </c>
      <c r="AV646" s="25" t="s">
        <v>64</v>
      </c>
    </row>
    <row r="647" spans="1:48" x14ac:dyDescent="0.2">
      <c r="A647" s="1" t="s">
        <v>1958</v>
      </c>
      <c r="B647" s="22">
        <v>59</v>
      </c>
      <c r="C647" s="1">
        <v>104</v>
      </c>
      <c r="D647" s="23">
        <v>86</v>
      </c>
      <c r="E647" s="24">
        <v>80</v>
      </c>
      <c r="F647" s="1">
        <v>82</v>
      </c>
      <c r="G647" s="23">
        <v>113</v>
      </c>
      <c r="H647" s="24">
        <v>136</v>
      </c>
      <c r="I647" s="1">
        <v>116</v>
      </c>
      <c r="J647" s="25">
        <v>153</v>
      </c>
      <c r="K647" s="26">
        <v>61.458159660323197</v>
      </c>
      <c r="L647" s="27">
        <v>110.24704479525801</v>
      </c>
      <c r="M647" s="28">
        <v>86.612034156962494</v>
      </c>
      <c r="N647" s="29">
        <v>76.964620311906998</v>
      </c>
      <c r="O647" s="27">
        <v>78.8429765101383</v>
      </c>
      <c r="P647" s="28">
        <v>107.619010377934</v>
      </c>
      <c r="Q647" s="29">
        <v>131.931043778732</v>
      </c>
      <c r="R647" s="27">
        <v>120.51973976737899</v>
      </c>
      <c r="S647" s="30">
        <v>148.152522088577</v>
      </c>
      <c r="T647" s="26">
        <v>102.48301682746801</v>
      </c>
      <c r="U647" s="27">
        <v>2.9289317231977498E-2</v>
      </c>
      <c r="V647" s="27">
        <v>0.22859221178484199</v>
      </c>
      <c r="W647" s="27">
        <v>0.12812911255063</v>
      </c>
      <c r="X647" s="27">
        <v>0.89804679744248594</v>
      </c>
      <c r="Y647" s="30">
        <v>0.98135420740192403</v>
      </c>
      <c r="Z647" s="26">
        <v>102.48301682746801</v>
      </c>
      <c r="AA647" s="27">
        <v>0.63448430567140301</v>
      </c>
      <c r="AB647" s="27">
        <v>0.223235774045315</v>
      </c>
      <c r="AC647" s="27">
        <v>2.8422160757379702</v>
      </c>
      <c r="AD647" s="27">
        <v>4.4801116163154598E-3</v>
      </c>
      <c r="AE647" s="30">
        <v>4.6464077775440399E-2</v>
      </c>
      <c r="AF647" s="26">
        <v>102.48301682746801</v>
      </c>
      <c r="AG647" s="27">
        <v>0.60519498843942499</v>
      </c>
      <c r="AH647" s="27">
        <v>0.22148177798278601</v>
      </c>
      <c r="AI647" s="27">
        <v>2.73248207573294</v>
      </c>
      <c r="AJ647" s="31">
        <v>6.28590916617281E-3</v>
      </c>
      <c r="AK647" s="32">
        <v>3.52317322134484E-2</v>
      </c>
      <c r="AL647" s="1" t="s">
        <v>1958</v>
      </c>
      <c r="AM647" s="1" t="s">
        <v>1959</v>
      </c>
      <c r="AN647" s="1" t="s">
        <v>1960</v>
      </c>
      <c r="AO647" s="1">
        <v>12</v>
      </c>
      <c r="AP647" s="1">
        <v>-1</v>
      </c>
      <c r="AQ647" s="1">
        <v>31382226</v>
      </c>
      <c r="AR647" s="1">
        <v>31591136</v>
      </c>
      <c r="AS647" s="33" t="str">
        <f>HYPERLINK("http://www.ensembl.org/Homo_sapiens/Gene/Summary?db=core;g=ENSG00000170456","ENSG00000170456")</f>
        <v>ENSG00000170456</v>
      </c>
      <c r="AT647" s="1">
        <v>160518</v>
      </c>
      <c r="AU647" s="1">
        <v>617279</v>
      </c>
      <c r="AV647" s="25" t="s">
        <v>64</v>
      </c>
    </row>
    <row r="648" spans="1:48" x14ac:dyDescent="0.2">
      <c r="A648" s="1" t="s">
        <v>1961</v>
      </c>
      <c r="B648" s="22">
        <v>116</v>
      </c>
      <c r="C648" s="1">
        <v>85</v>
      </c>
      <c r="D648" s="23">
        <v>79</v>
      </c>
      <c r="E648" s="24">
        <v>127</v>
      </c>
      <c r="F648" s="1">
        <v>85</v>
      </c>
      <c r="G648" s="23">
        <v>101</v>
      </c>
      <c r="H648" s="24">
        <v>164</v>
      </c>
      <c r="I648" s="1">
        <v>160</v>
      </c>
      <c r="J648" s="25">
        <v>136</v>
      </c>
      <c r="K648" s="26">
        <v>120.832991874534</v>
      </c>
      <c r="L648" s="27">
        <v>90.105757765355094</v>
      </c>
      <c r="M648" s="28">
        <v>79.5622174232563</v>
      </c>
      <c r="N648" s="29">
        <v>122.181334745152</v>
      </c>
      <c r="O648" s="27">
        <v>81.727475650753107</v>
      </c>
      <c r="P648" s="28">
        <v>96.190442904170794</v>
      </c>
      <c r="Q648" s="29">
        <v>159.09331749788299</v>
      </c>
      <c r="R648" s="27">
        <v>166.23412381707499</v>
      </c>
      <c r="S648" s="30">
        <v>131.69113074540201</v>
      </c>
      <c r="T648" s="26">
        <v>116.40208804706501</v>
      </c>
      <c r="U648" s="27">
        <v>4.7560536138633001E-2</v>
      </c>
      <c r="V648" s="27">
        <v>0.213600430797032</v>
      </c>
      <c r="W648" s="27">
        <v>0.22266123697019199</v>
      </c>
      <c r="X648" s="27">
        <v>0.82379917239407896</v>
      </c>
      <c r="Y648" s="30">
        <v>0.96947928725105503</v>
      </c>
      <c r="Z648" s="26">
        <v>116.40208804706501</v>
      </c>
      <c r="AA648" s="27">
        <v>0.653743231648372</v>
      </c>
      <c r="AB648" s="27">
        <v>0.20855942944952299</v>
      </c>
      <c r="AC648" s="27">
        <v>3.1345656888968101</v>
      </c>
      <c r="AD648" s="27">
        <v>1.7210871526597399E-3</v>
      </c>
      <c r="AE648" s="30">
        <v>2.36512595647532E-2</v>
      </c>
      <c r="AF648" s="26">
        <v>116.40208804706501</v>
      </c>
      <c r="AG648" s="27">
        <v>0.60618269550973902</v>
      </c>
      <c r="AH648" s="27">
        <v>0.206684989948755</v>
      </c>
      <c r="AI648" s="27">
        <v>2.9328820426680902</v>
      </c>
      <c r="AJ648" s="31">
        <v>3.3583145753360898E-3</v>
      </c>
      <c r="AK648" s="32">
        <v>2.20435120737353E-2</v>
      </c>
      <c r="AL648" s="1" t="s">
        <v>1961</v>
      </c>
      <c r="AM648" s="1" t="s">
        <v>1962</v>
      </c>
      <c r="AN648" s="1" t="s">
        <v>1963</v>
      </c>
      <c r="AO648" s="1">
        <v>3</v>
      </c>
      <c r="AP648" s="1">
        <v>1</v>
      </c>
      <c r="AQ648" s="1">
        <v>184149704</v>
      </c>
      <c r="AR648" s="1">
        <v>184150435</v>
      </c>
      <c r="AS648" s="33" t="str">
        <f>HYPERLINK("http://www.ensembl.org/Homo_sapiens/Gene/Summary?db=core;g=ENSG00000228205","ENSG00000228205")</f>
        <v>ENSG00000228205</v>
      </c>
      <c r="AT648" s="1" t="s">
        <v>59</v>
      </c>
      <c r="AU648" s="1" t="s">
        <v>59</v>
      </c>
      <c r="AV648" s="25" t="s">
        <v>671</v>
      </c>
    </row>
    <row r="649" spans="1:48" x14ac:dyDescent="0.2">
      <c r="A649" s="1" t="s">
        <v>1964</v>
      </c>
      <c r="B649" s="22">
        <v>90</v>
      </c>
      <c r="C649" s="1">
        <v>60</v>
      </c>
      <c r="D649" s="23">
        <v>52</v>
      </c>
      <c r="E649" s="24">
        <v>87</v>
      </c>
      <c r="F649" s="1">
        <v>71</v>
      </c>
      <c r="G649" s="23">
        <v>81</v>
      </c>
      <c r="H649" s="24">
        <v>128</v>
      </c>
      <c r="I649" s="1">
        <v>94</v>
      </c>
      <c r="J649" s="25">
        <v>131</v>
      </c>
      <c r="K649" s="26">
        <v>93.749735075069395</v>
      </c>
      <c r="L649" s="27">
        <v>63.604064304956502</v>
      </c>
      <c r="M649" s="28">
        <v>52.370067164675</v>
      </c>
      <c r="N649" s="29">
        <v>83.699024589198899</v>
      </c>
      <c r="O649" s="27">
        <v>68.266479661217303</v>
      </c>
      <c r="P649" s="28">
        <v>77.142830447899399</v>
      </c>
      <c r="Q649" s="29">
        <v>124.170394144689</v>
      </c>
      <c r="R649" s="27">
        <v>97.662547742531501</v>
      </c>
      <c r="S649" s="30">
        <v>126.849545056232</v>
      </c>
      <c r="T649" s="26">
        <v>87.501632020718802</v>
      </c>
      <c r="U649" s="27">
        <v>0.1287032134079</v>
      </c>
      <c r="V649" s="27">
        <v>0.23865804227506901</v>
      </c>
      <c r="W649" s="27">
        <v>0.53927876128121799</v>
      </c>
      <c r="X649" s="27">
        <v>0.589694521447375</v>
      </c>
      <c r="Y649" s="30">
        <v>0.91263706336837702</v>
      </c>
      <c r="Z649" s="26">
        <v>87.501632020718802</v>
      </c>
      <c r="AA649" s="27">
        <v>0.73585933909027001</v>
      </c>
      <c r="AB649" s="27">
        <v>0.23273634014101199</v>
      </c>
      <c r="AC649" s="27">
        <v>3.16177241012049</v>
      </c>
      <c r="AD649" s="27">
        <v>1.56812070574014E-3</v>
      </c>
      <c r="AE649" s="30">
        <v>2.1945451067547202E-2</v>
      </c>
      <c r="AF649" s="26">
        <v>87.501632020718802</v>
      </c>
      <c r="AG649" s="27">
        <v>0.60715612568236998</v>
      </c>
      <c r="AH649" s="27">
        <v>0.229312089695867</v>
      </c>
      <c r="AI649" s="27">
        <v>2.6477283709185699</v>
      </c>
      <c r="AJ649" s="31">
        <v>8.1034606615792495E-3</v>
      </c>
      <c r="AK649" s="32">
        <v>4.2497534650452799E-2</v>
      </c>
      <c r="AL649" s="1" t="s">
        <v>1964</v>
      </c>
      <c r="AM649" s="1" t="s">
        <v>1965</v>
      </c>
      <c r="AN649" s="1" t="s">
        <v>1966</v>
      </c>
      <c r="AO649" s="1">
        <v>22</v>
      </c>
      <c r="AP649" s="1">
        <v>-1</v>
      </c>
      <c r="AQ649" s="1">
        <v>23894426</v>
      </c>
      <c r="AR649" s="1">
        <v>23898930</v>
      </c>
      <c r="AS649" s="33" t="str">
        <f>HYPERLINK("http://www.ensembl.org/Homo_sapiens/Gene/Summary?db=core;g=ENSG00000218537","ENSG00000218537")</f>
        <v>ENSG00000218537</v>
      </c>
      <c r="AT649" s="1" t="s">
        <v>59</v>
      </c>
      <c r="AU649" s="1" t="s">
        <v>59</v>
      </c>
      <c r="AV649" s="25" t="s">
        <v>60</v>
      </c>
    </row>
    <row r="650" spans="1:48" x14ac:dyDescent="0.2">
      <c r="A650" s="1" t="s">
        <v>1967</v>
      </c>
      <c r="B650" s="22">
        <v>1055</v>
      </c>
      <c r="C650" s="1">
        <v>909</v>
      </c>
      <c r="D650" s="23">
        <v>816</v>
      </c>
      <c r="E650" s="24">
        <v>1030</v>
      </c>
      <c r="F650" s="1">
        <v>882</v>
      </c>
      <c r="G650" s="23">
        <v>1022</v>
      </c>
      <c r="H650" s="24">
        <v>1363</v>
      </c>
      <c r="I650" s="1">
        <v>1322</v>
      </c>
      <c r="J650" s="25">
        <v>1660</v>
      </c>
      <c r="K650" s="26">
        <v>1098.95522782442</v>
      </c>
      <c r="L650" s="27">
        <v>963.60157422009104</v>
      </c>
      <c r="M650" s="28">
        <v>821.80720781490004</v>
      </c>
      <c r="N650" s="29">
        <v>990.91948651580299</v>
      </c>
      <c r="O650" s="27">
        <v>848.04274734075602</v>
      </c>
      <c r="P650" s="28">
        <v>973.332996515471</v>
      </c>
      <c r="Q650" s="29">
        <v>1322.2206814000899</v>
      </c>
      <c r="R650" s="27">
        <v>1373.5094480385801</v>
      </c>
      <c r="S650" s="30">
        <v>1607.4064488041699</v>
      </c>
      <c r="T650" s="26">
        <v>1111.08842427492</v>
      </c>
      <c r="U650" s="27">
        <v>-3.62137749395193E-2</v>
      </c>
      <c r="V650" s="27">
        <v>0.11325900670570101</v>
      </c>
      <c r="W650" s="27">
        <v>-0.31974300316459098</v>
      </c>
      <c r="X650" s="27">
        <v>0.74916315785379495</v>
      </c>
      <c r="Y650" s="30">
        <v>0.95422151577007497</v>
      </c>
      <c r="Z650" s="26">
        <v>1111.08842427492</v>
      </c>
      <c r="AA650" s="27">
        <v>0.57752724329449601</v>
      </c>
      <c r="AB650" s="27">
        <v>0.112241164261836</v>
      </c>
      <c r="AC650" s="27">
        <v>5.1454138692578297</v>
      </c>
      <c r="AD650" s="27">
        <v>2.6693165413085101E-7</v>
      </c>
      <c r="AE650" s="30">
        <v>2.0709231535530401E-5</v>
      </c>
      <c r="AF650" s="26">
        <v>1111.08842427492</v>
      </c>
      <c r="AG650" s="27">
        <v>0.61374101823401495</v>
      </c>
      <c r="AH650" s="27">
        <v>0.11206993546298499</v>
      </c>
      <c r="AI650" s="27">
        <v>5.4764109187581598</v>
      </c>
      <c r="AJ650" s="31">
        <v>4.3403911849662102E-8</v>
      </c>
      <c r="AK650" s="32">
        <v>2.3650514520635E-6</v>
      </c>
      <c r="AL650" s="1" t="s">
        <v>1967</v>
      </c>
      <c r="AM650" s="1" t="s">
        <v>1968</v>
      </c>
      <c r="AN650" s="1" t="s">
        <v>1969</v>
      </c>
      <c r="AO650" s="1">
        <v>1</v>
      </c>
      <c r="AP650" s="1">
        <v>-1</v>
      </c>
      <c r="AQ650" s="1">
        <v>153534599</v>
      </c>
      <c r="AR650" s="1">
        <v>153536244</v>
      </c>
      <c r="AS650" s="33" t="str">
        <f>HYPERLINK("http://www.ensembl.org/Homo_sapiens/Gene/Summary?db=core;g=ENSG00000197956","ENSG00000197956")</f>
        <v>ENSG00000197956</v>
      </c>
      <c r="AT650" s="1">
        <v>6277</v>
      </c>
      <c r="AU650" s="1">
        <v>114110</v>
      </c>
      <c r="AV650" s="25" t="s">
        <v>64</v>
      </c>
    </row>
    <row r="651" spans="1:48" x14ac:dyDescent="0.2">
      <c r="A651" s="1" t="s">
        <v>1970</v>
      </c>
      <c r="B651" s="22">
        <v>96</v>
      </c>
      <c r="C651" s="1">
        <v>95</v>
      </c>
      <c r="D651" s="23">
        <v>96</v>
      </c>
      <c r="E651" s="24">
        <v>110</v>
      </c>
      <c r="F651" s="1">
        <v>119</v>
      </c>
      <c r="G651" s="23">
        <v>86</v>
      </c>
      <c r="H651" s="24">
        <v>152</v>
      </c>
      <c r="I651" s="1">
        <v>186</v>
      </c>
      <c r="J651" s="25">
        <v>127</v>
      </c>
      <c r="K651" s="26">
        <v>99.999717413407296</v>
      </c>
      <c r="L651" s="27">
        <v>100.70643514951399</v>
      </c>
      <c r="M651" s="28">
        <v>96.683200919399994</v>
      </c>
      <c r="N651" s="29">
        <v>105.826352928872</v>
      </c>
      <c r="O651" s="27">
        <v>114.418465911054</v>
      </c>
      <c r="P651" s="28">
        <v>81.904733561967205</v>
      </c>
      <c r="Q651" s="29">
        <v>147.45234304681799</v>
      </c>
      <c r="R651" s="27">
        <v>193.24716893735001</v>
      </c>
      <c r="S651" s="30">
        <v>122.976276504897</v>
      </c>
      <c r="T651" s="26">
        <v>118.13496604147601</v>
      </c>
      <c r="U651" s="27">
        <v>2.2818007807447901E-2</v>
      </c>
      <c r="V651" s="27">
        <v>0.20952862753499599</v>
      </c>
      <c r="W651" s="27">
        <v>0.108901623973253</v>
      </c>
      <c r="X651" s="27">
        <v>0.91328051856322601</v>
      </c>
      <c r="Y651" s="30">
        <v>0.98451088948177101</v>
      </c>
      <c r="Z651" s="26">
        <v>118.13496604147601</v>
      </c>
      <c r="AA651" s="27">
        <v>0.63899307748160905</v>
      </c>
      <c r="AB651" s="27">
        <v>0.20434594770166301</v>
      </c>
      <c r="AC651" s="27">
        <v>3.1270161442815199</v>
      </c>
      <c r="AD651" s="27">
        <v>1.76590230001432E-3</v>
      </c>
      <c r="AE651" s="30">
        <v>2.4080759862481899E-2</v>
      </c>
      <c r="AF651" s="26">
        <v>118.13496604147601</v>
      </c>
      <c r="AG651" s="27">
        <v>0.61617506967416102</v>
      </c>
      <c r="AH651" s="27">
        <v>0.20275493836282599</v>
      </c>
      <c r="AI651" s="27">
        <v>3.0390138689077402</v>
      </c>
      <c r="AJ651" s="31">
        <v>2.3735392729384202E-3</v>
      </c>
      <c r="AK651" s="32">
        <v>1.69873332407879E-2</v>
      </c>
      <c r="AL651" s="1" t="s">
        <v>1970</v>
      </c>
      <c r="AM651" s="1" t="s">
        <v>1971</v>
      </c>
      <c r="AN651" s="1" t="s">
        <v>1972</v>
      </c>
      <c r="AO651" s="1">
        <v>22</v>
      </c>
      <c r="AP651" s="1">
        <v>1</v>
      </c>
      <c r="AQ651" s="1">
        <v>50481543</v>
      </c>
      <c r="AR651" s="1">
        <v>50486440</v>
      </c>
      <c r="AS651" s="33" t="str">
        <f>HYPERLINK("http://www.ensembl.org/Homo_sapiens/Gene/Summary?db=core;g=ENSG00000128165","ENSG00000128165")</f>
        <v>ENSG00000128165</v>
      </c>
      <c r="AT651" s="1">
        <v>79924</v>
      </c>
      <c r="AU651" s="1">
        <v>608682</v>
      </c>
      <c r="AV651" s="25" t="s">
        <v>64</v>
      </c>
    </row>
    <row r="652" spans="1:48" x14ac:dyDescent="0.2">
      <c r="A652" s="1" t="s">
        <v>1973</v>
      </c>
      <c r="B652" s="22">
        <v>820</v>
      </c>
      <c r="C652" s="1">
        <v>717</v>
      </c>
      <c r="D652" s="23">
        <v>710</v>
      </c>
      <c r="E652" s="24">
        <v>692</v>
      </c>
      <c r="F652" s="1">
        <v>724</v>
      </c>
      <c r="G652" s="23">
        <v>756</v>
      </c>
      <c r="H652" s="24">
        <v>957</v>
      </c>
      <c r="I652" s="1">
        <v>1229</v>
      </c>
      <c r="J652" s="25">
        <v>1023</v>
      </c>
      <c r="K652" s="26">
        <v>854.16425290618702</v>
      </c>
      <c r="L652" s="27">
        <v>760.06856844422998</v>
      </c>
      <c r="M652" s="28">
        <v>715.052840133063</v>
      </c>
      <c r="N652" s="29">
        <v>665.74396569799603</v>
      </c>
      <c r="O652" s="27">
        <v>696.12579260170901</v>
      </c>
      <c r="P652" s="28">
        <v>719.99975084706102</v>
      </c>
      <c r="Q652" s="29">
        <v>928.36771247240199</v>
      </c>
      <c r="R652" s="27">
        <v>1276.88586356991</v>
      </c>
      <c r="S652" s="30">
        <v>990.58843200401395</v>
      </c>
      <c r="T652" s="26">
        <v>845.22190874184105</v>
      </c>
      <c r="U652" s="27">
        <v>-0.16183601251502699</v>
      </c>
      <c r="V652" s="27">
        <v>0.117617090043228</v>
      </c>
      <c r="W652" s="27">
        <v>-1.37595661017924</v>
      </c>
      <c r="X652" s="27">
        <v>0.16883506708704701</v>
      </c>
      <c r="Y652" s="30">
        <v>0.68486637657518801</v>
      </c>
      <c r="Z652" s="26">
        <v>845.22190874184105</v>
      </c>
      <c r="AA652" s="27">
        <v>0.45580314799683502</v>
      </c>
      <c r="AB652" s="27">
        <v>0.116283990257567</v>
      </c>
      <c r="AC652" s="27">
        <v>3.9197412041609301</v>
      </c>
      <c r="AD652" s="27">
        <v>8.8644104931983106E-5</v>
      </c>
      <c r="AE652" s="30">
        <v>2.4638436261268798E-3</v>
      </c>
      <c r="AF652" s="26">
        <v>845.22190874184105</v>
      </c>
      <c r="AG652" s="27">
        <v>0.61763916051186296</v>
      </c>
      <c r="AH652" s="27">
        <v>0.116423099205504</v>
      </c>
      <c r="AI652" s="27">
        <v>5.3051255698118602</v>
      </c>
      <c r="AJ652" s="31">
        <v>1.12595460708913E-7</v>
      </c>
      <c r="AK652" s="32">
        <v>5.4578607231960701E-6</v>
      </c>
      <c r="AL652" s="1" t="s">
        <v>1973</v>
      </c>
      <c r="AM652" s="1" t="s">
        <v>1974</v>
      </c>
      <c r="AN652" s="1" t="s">
        <v>1975</v>
      </c>
      <c r="AO652" s="1">
        <v>7</v>
      </c>
      <c r="AP652" s="1">
        <v>1</v>
      </c>
      <c r="AQ652" s="1">
        <v>98252379</v>
      </c>
      <c r="AR652" s="1">
        <v>98310441</v>
      </c>
      <c r="AS652" s="33" t="str">
        <f>HYPERLINK("http://www.ensembl.org/Homo_sapiens/Gene/Summary?db=core;g=ENSG00000164713","ENSG00000164713")</f>
        <v>ENSG00000164713</v>
      </c>
      <c r="AT652" s="1">
        <v>25798</v>
      </c>
      <c r="AU652" s="1">
        <v>615628</v>
      </c>
      <c r="AV652" s="25" t="s">
        <v>64</v>
      </c>
    </row>
    <row r="653" spans="1:48" x14ac:dyDescent="0.2">
      <c r="A653" s="1" t="s">
        <v>1976</v>
      </c>
      <c r="B653" s="22">
        <v>347</v>
      </c>
      <c r="C653" s="1">
        <v>270</v>
      </c>
      <c r="D653" s="23">
        <v>322</v>
      </c>
      <c r="E653" s="24">
        <v>287</v>
      </c>
      <c r="F653" s="1">
        <v>287</v>
      </c>
      <c r="G653" s="23">
        <v>324</v>
      </c>
      <c r="H653" s="24">
        <v>448</v>
      </c>
      <c r="I653" s="1">
        <v>406</v>
      </c>
      <c r="J653" s="25">
        <v>483</v>
      </c>
      <c r="K653" s="26">
        <v>361.45731190054499</v>
      </c>
      <c r="L653" s="27">
        <v>286.21828937230401</v>
      </c>
      <c r="M653" s="28">
        <v>324.29156975048699</v>
      </c>
      <c r="N653" s="29">
        <v>276.11057536896601</v>
      </c>
      <c r="O653" s="27">
        <v>275.95041778548398</v>
      </c>
      <c r="P653" s="28">
        <v>308.57132179159697</v>
      </c>
      <c r="Q653" s="29">
        <v>434.59637950641201</v>
      </c>
      <c r="R653" s="27">
        <v>421.81908918582798</v>
      </c>
      <c r="S653" s="30">
        <v>467.69717757374298</v>
      </c>
      <c r="T653" s="26">
        <v>350.74579247059597</v>
      </c>
      <c r="U653" s="27">
        <v>-0.17569063650957201</v>
      </c>
      <c r="V653" s="27">
        <v>0.125428839512709</v>
      </c>
      <c r="W653" s="27">
        <v>-1.40071962071984</v>
      </c>
      <c r="X653" s="27">
        <v>0.16129793302823101</v>
      </c>
      <c r="Y653" s="30">
        <v>0.67541313794012703</v>
      </c>
      <c r="Z653" s="26">
        <v>350.74579247059597</v>
      </c>
      <c r="AA653" s="27">
        <v>0.44609349400071902</v>
      </c>
      <c r="AB653" s="27">
        <v>0.122366149414584</v>
      </c>
      <c r="AC653" s="27">
        <v>3.6455628957427502</v>
      </c>
      <c r="AD653" s="27">
        <v>2.6680714767880601E-4</v>
      </c>
      <c r="AE653" s="30">
        <v>5.7676771417298203E-3</v>
      </c>
      <c r="AF653" s="26">
        <v>350.74579247059597</v>
      </c>
      <c r="AG653" s="27">
        <v>0.62178413051029102</v>
      </c>
      <c r="AH653" s="27">
        <v>0.122773475419381</v>
      </c>
      <c r="AI653" s="27">
        <v>5.0644826041320599</v>
      </c>
      <c r="AJ653" s="31">
        <v>4.0951102832188199E-7</v>
      </c>
      <c r="AK653" s="32">
        <v>1.6093469210214902E-5</v>
      </c>
      <c r="AL653" s="1" t="s">
        <v>1976</v>
      </c>
      <c r="AM653" s="1" t="s">
        <v>1977</v>
      </c>
      <c r="AN653" s="1" t="s">
        <v>1978</v>
      </c>
      <c r="AO653" s="1">
        <v>1</v>
      </c>
      <c r="AP653" s="1">
        <v>1</v>
      </c>
      <c r="AQ653" s="1">
        <v>165631213</v>
      </c>
      <c r="AR653" s="1">
        <v>165661796</v>
      </c>
      <c r="AS653" s="33" t="str">
        <f>HYPERLINK("http://www.ensembl.org/Homo_sapiens/Gene/Summary?db=core;g=ENSG00000143198","ENSG00000143198")</f>
        <v>ENSG00000143198</v>
      </c>
      <c r="AT653" s="1">
        <v>4259</v>
      </c>
      <c r="AU653" s="1">
        <v>604564</v>
      </c>
      <c r="AV653" s="25" t="s">
        <v>64</v>
      </c>
    </row>
    <row r="654" spans="1:48" x14ac:dyDescent="0.2">
      <c r="A654" s="1" t="s">
        <v>1979</v>
      </c>
      <c r="B654" s="22">
        <v>193</v>
      </c>
      <c r="C654" s="1">
        <v>164</v>
      </c>
      <c r="D654" s="23">
        <v>191</v>
      </c>
      <c r="E654" s="24">
        <v>182</v>
      </c>
      <c r="F654" s="1">
        <v>178</v>
      </c>
      <c r="G654" s="23">
        <v>172</v>
      </c>
      <c r="H654" s="24">
        <v>292</v>
      </c>
      <c r="I654" s="1">
        <v>235</v>
      </c>
      <c r="J654" s="25">
        <v>266</v>
      </c>
      <c r="K654" s="26">
        <v>201.04109854987101</v>
      </c>
      <c r="L654" s="27">
        <v>173.85110910021399</v>
      </c>
      <c r="M654" s="28">
        <v>192.35928516255601</v>
      </c>
      <c r="N654" s="29">
        <v>175.09451120958801</v>
      </c>
      <c r="O654" s="27">
        <v>171.146949009812</v>
      </c>
      <c r="P654" s="28">
        <v>163.80946712393401</v>
      </c>
      <c r="Q654" s="29">
        <v>283.26371164257199</v>
      </c>
      <c r="R654" s="27">
        <v>244.15636935632901</v>
      </c>
      <c r="S654" s="30">
        <v>257.5723586638</v>
      </c>
      <c r="T654" s="26">
        <v>206.92165109096399</v>
      </c>
      <c r="U654" s="27">
        <v>-0.153755277506578</v>
      </c>
      <c r="V654" s="27">
        <v>0.14608962009374399</v>
      </c>
      <c r="W654" s="27">
        <v>-1.05247229343135</v>
      </c>
      <c r="X654" s="27">
        <v>0.29258291576718398</v>
      </c>
      <c r="Y654" s="30">
        <v>0.77548309162331397</v>
      </c>
      <c r="Z654" s="26">
        <v>206.92165109096399</v>
      </c>
      <c r="AA654" s="27">
        <v>0.46896005477159403</v>
      </c>
      <c r="AB654" s="27">
        <v>0.14163192912716999</v>
      </c>
      <c r="AC654" s="27">
        <v>3.31111817555291</v>
      </c>
      <c r="AD654" s="27">
        <v>9.2923956926550301E-4</v>
      </c>
      <c r="AE654" s="30">
        <v>1.5234318556848999E-2</v>
      </c>
      <c r="AF654" s="26">
        <v>206.92165109096399</v>
      </c>
      <c r="AG654" s="27">
        <v>0.622715332278172</v>
      </c>
      <c r="AH654" s="27">
        <v>0.142024203872649</v>
      </c>
      <c r="AI654" s="27">
        <v>4.3845718919611301</v>
      </c>
      <c r="AJ654" s="31">
        <v>1.16214099069465E-5</v>
      </c>
      <c r="AK654" s="32">
        <v>2.4529475910733403E-4</v>
      </c>
      <c r="AL654" s="1" t="s">
        <v>1979</v>
      </c>
      <c r="AM654" s="1" t="s">
        <v>1980</v>
      </c>
      <c r="AN654" s="1" t="s">
        <v>1981</v>
      </c>
      <c r="AO654" s="1">
        <v>12</v>
      </c>
      <c r="AP654" s="1">
        <v>1</v>
      </c>
      <c r="AQ654" s="1">
        <v>68841946</v>
      </c>
      <c r="AR654" s="1">
        <v>68842384</v>
      </c>
      <c r="AS654" s="33" t="str">
        <f>HYPERLINK("http://www.ensembl.org/Homo_sapiens/Gene/Summary?db=core;g=ENSG00000256664","ENSG00000256664")</f>
        <v>ENSG00000256664</v>
      </c>
      <c r="AT654" s="1" t="s">
        <v>59</v>
      </c>
      <c r="AU654" s="1" t="s">
        <v>59</v>
      </c>
      <c r="AV654" s="25" t="s">
        <v>671</v>
      </c>
    </row>
    <row r="655" spans="1:48" x14ac:dyDescent="0.2">
      <c r="A655" s="1" t="s">
        <v>1982</v>
      </c>
      <c r="B655" s="22">
        <v>4641</v>
      </c>
      <c r="C655" s="1">
        <v>3035</v>
      </c>
      <c r="D655" s="23">
        <v>3710</v>
      </c>
      <c r="E655" s="24">
        <v>3602</v>
      </c>
      <c r="F655" s="1">
        <v>3384</v>
      </c>
      <c r="G655" s="23">
        <v>3935</v>
      </c>
      <c r="H655" s="24">
        <v>5786</v>
      </c>
      <c r="I655" s="1">
        <v>4854</v>
      </c>
      <c r="J655" s="25">
        <v>5751</v>
      </c>
      <c r="K655" s="26">
        <v>4834.3613387044097</v>
      </c>
      <c r="L655" s="27">
        <v>3217.3055860923801</v>
      </c>
      <c r="M655" s="28">
        <v>3736.4028688643102</v>
      </c>
      <c r="N655" s="29">
        <v>3465.3320295436101</v>
      </c>
      <c r="O655" s="27">
        <v>3253.71503061351</v>
      </c>
      <c r="P655" s="28">
        <v>3747.6177507714101</v>
      </c>
      <c r="Q655" s="29">
        <v>5612.8898478216497</v>
      </c>
      <c r="R655" s="27">
        <v>5043.1277313005103</v>
      </c>
      <c r="S655" s="30">
        <v>5568.7918596823902</v>
      </c>
      <c r="T655" s="26">
        <v>4275.5048937104702</v>
      </c>
      <c r="U655" s="27">
        <v>-0.17153710916898901</v>
      </c>
      <c r="V655" s="27">
        <v>0.113459367060573</v>
      </c>
      <c r="W655" s="27">
        <v>-1.5118814216318599</v>
      </c>
      <c r="X655" s="27">
        <v>0.13056403110223999</v>
      </c>
      <c r="Y655" s="30">
        <v>0.63918312749596595</v>
      </c>
      <c r="Z655" s="26">
        <v>4275.5048937104702</v>
      </c>
      <c r="AA655" s="27">
        <v>0.46089799250591101</v>
      </c>
      <c r="AB655" s="27">
        <v>0.113179964109864</v>
      </c>
      <c r="AC655" s="27">
        <v>4.0722578075613898</v>
      </c>
      <c r="AD655" s="27">
        <v>4.6559603176903199E-5</v>
      </c>
      <c r="AE655" s="30">
        <v>1.50997554961568E-3</v>
      </c>
      <c r="AF655" s="26">
        <v>4275.5048937104702</v>
      </c>
      <c r="AG655" s="27">
        <v>0.63243510167490002</v>
      </c>
      <c r="AH655" s="27">
        <v>0.113213822626933</v>
      </c>
      <c r="AI655" s="27">
        <v>5.5862004038051696</v>
      </c>
      <c r="AJ655" s="31">
        <v>2.3209139685832599E-8</v>
      </c>
      <c r="AK655" s="32">
        <v>1.3611894672232999E-6</v>
      </c>
      <c r="AL655" s="1" t="s">
        <v>1982</v>
      </c>
      <c r="AM655" s="1" t="s">
        <v>1983</v>
      </c>
      <c r="AN655" s="1" t="s">
        <v>1984</v>
      </c>
      <c r="AO655" s="1">
        <v>11</v>
      </c>
      <c r="AP655" s="1">
        <v>1</v>
      </c>
      <c r="AQ655" s="1">
        <v>62856102</v>
      </c>
      <c r="AR655" s="1">
        <v>62888875</v>
      </c>
      <c r="AS655" s="33" t="str">
        <f>HYPERLINK("http://www.ensembl.org/Homo_sapiens/Gene/Summary?db=core;g=ENSG00000168003","ENSG00000168003")</f>
        <v>ENSG00000168003</v>
      </c>
      <c r="AT655" s="1">
        <v>6520</v>
      </c>
      <c r="AU655" s="1">
        <v>158070</v>
      </c>
      <c r="AV655" s="25" t="s">
        <v>64</v>
      </c>
    </row>
    <row r="656" spans="1:48" x14ac:dyDescent="0.2">
      <c r="A656" s="1" t="s">
        <v>1985</v>
      </c>
      <c r="B656" s="22">
        <v>214</v>
      </c>
      <c r="C656" s="1">
        <v>244</v>
      </c>
      <c r="D656" s="23">
        <v>245</v>
      </c>
      <c r="E656" s="24">
        <v>229</v>
      </c>
      <c r="F656" s="1">
        <v>257</v>
      </c>
      <c r="G656" s="23">
        <v>255</v>
      </c>
      <c r="H656" s="24">
        <v>401</v>
      </c>
      <c r="I656" s="1">
        <v>315</v>
      </c>
      <c r="J656" s="25">
        <v>397</v>
      </c>
      <c r="K656" s="26">
        <v>222.91603673405399</v>
      </c>
      <c r="L656" s="27">
        <v>258.65652817349002</v>
      </c>
      <c r="M656" s="28">
        <v>246.74358567971899</v>
      </c>
      <c r="N656" s="29">
        <v>220.31122564283399</v>
      </c>
      <c r="O656" s="27">
        <v>247.105426379336</v>
      </c>
      <c r="P656" s="28">
        <v>242.857058817461</v>
      </c>
      <c r="Q656" s="29">
        <v>389.00256290640903</v>
      </c>
      <c r="R656" s="27">
        <v>327.27343126486602</v>
      </c>
      <c r="S656" s="30">
        <v>384.42190372003301</v>
      </c>
      <c r="T656" s="26">
        <v>282.14308436868902</v>
      </c>
      <c r="U656" s="27">
        <v>-3.6052073938000799E-2</v>
      </c>
      <c r="V656" s="27">
        <v>0.13420761086476199</v>
      </c>
      <c r="W656" s="27">
        <v>-0.26862913143077799</v>
      </c>
      <c r="X656" s="27">
        <v>0.78821509238189402</v>
      </c>
      <c r="Y656" s="30">
        <v>0.96244853688431697</v>
      </c>
      <c r="Z656" s="26">
        <v>282.14308436868902</v>
      </c>
      <c r="AA656" s="27">
        <v>0.59672642447339197</v>
      </c>
      <c r="AB656" s="27">
        <v>0.13068163989479301</v>
      </c>
      <c r="AC656" s="27">
        <v>4.5662606082521897</v>
      </c>
      <c r="AD656" s="27">
        <v>4.9650144954725E-6</v>
      </c>
      <c r="AE656" s="30">
        <v>2.4415649743582E-4</v>
      </c>
      <c r="AF656" s="26">
        <v>282.14308436868902</v>
      </c>
      <c r="AG656" s="27">
        <v>0.632778498411393</v>
      </c>
      <c r="AH656" s="27">
        <v>0.13009823927546599</v>
      </c>
      <c r="AI656" s="27">
        <v>4.8638513629040698</v>
      </c>
      <c r="AJ656" s="31">
        <v>1.15123379300566E-6</v>
      </c>
      <c r="AK656" s="32">
        <v>3.6624965762577501E-5</v>
      </c>
      <c r="AL656" s="1" t="s">
        <v>1985</v>
      </c>
      <c r="AM656" s="1" t="s">
        <v>1986</v>
      </c>
      <c r="AN656" s="1" t="s">
        <v>1987</v>
      </c>
      <c r="AO656" s="1">
        <v>8</v>
      </c>
      <c r="AP656" s="1">
        <v>1</v>
      </c>
      <c r="AQ656" s="1">
        <v>66667596</v>
      </c>
      <c r="AR656" s="1">
        <v>66860472</v>
      </c>
      <c r="AS656" s="33" t="str">
        <f>HYPERLINK("http://www.ensembl.org/Homo_sapiens/Gene/Summary?db=core;g=ENSG00000288602","ENSG00000288602")</f>
        <v>ENSG00000288602</v>
      </c>
      <c r="AT656" s="1">
        <v>100533105</v>
      </c>
      <c r="AU656" s="1" t="s">
        <v>59</v>
      </c>
      <c r="AV656" s="25" t="s">
        <v>64</v>
      </c>
    </row>
    <row r="657" spans="1:48" x14ac:dyDescent="0.2">
      <c r="A657" s="1" t="s">
        <v>1988</v>
      </c>
      <c r="B657" s="22">
        <v>11008</v>
      </c>
      <c r="C657" s="1">
        <v>7557</v>
      </c>
      <c r="D657" s="23">
        <v>9253</v>
      </c>
      <c r="E657" s="24">
        <v>10085</v>
      </c>
      <c r="F657" s="1">
        <v>9164</v>
      </c>
      <c r="G657" s="23">
        <v>10933</v>
      </c>
      <c r="H657" s="24">
        <v>15979</v>
      </c>
      <c r="I657" s="1">
        <v>14017</v>
      </c>
      <c r="J657" s="25">
        <v>15295</v>
      </c>
      <c r="K657" s="26">
        <v>11466.634263403999</v>
      </c>
      <c r="L657" s="27">
        <v>8010.9318992092703</v>
      </c>
      <c r="M657" s="28">
        <v>9318.85060528342</v>
      </c>
      <c r="N657" s="29">
        <v>9702.3524480697797</v>
      </c>
      <c r="O657" s="27">
        <v>8811.1833748647296</v>
      </c>
      <c r="P657" s="28">
        <v>10412.3773492208</v>
      </c>
      <c r="Q657" s="29">
        <v>15500.9275627968</v>
      </c>
      <c r="R657" s="27">
        <v>14563.1482096496</v>
      </c>
      <c r="S657" s="30">
        <v>14810.4106231685</v>
      </c>
      <c r="T657" s="26">
        <v>11399.6462595185</v>
      </c>
      <c r="U657" s="27">
        <v>6.4648755491711401E-3</v>
      </c>
      <c r="V657" s="27">
        <v>0.10424601388603601</v>
      </c>
      <c r="W657" s="27">
        <v>6.2015565949971499E-2</v>
      </c>
      <c r="X657" s="27">
        <v>0.95055043602579303</v>
      </c>
      <c r="Y657" s="30">
        <v>0.99284160030524804</v>
      </c>
      <c r="Z657" s="26">
        <v>11399.6462595185</v>
      </c>
      <c r="AA657" s="27">
        <v>0.64000060281766602</v>
      </c>
      <c r="AB657" s="27">
        <v>0.104135889369439</v>
      </c>
      <c r="AC657" s="27">
        <v>6.1458216441322797</v>
      </c>
      <c r="AD657" s="27">
        <v>7.9550633242026499E-10</v>
      </c>
      <c r="AE657" s="30">
        <v>1.1994134155415701E-7</v>
      </c>
      <c r="AF657" s="26">
        <v>11399.6462595185</v>
      </c>
      <c r="AG657" s="27">
        <v>0.63353572726849505</v>
      </c>
      <c r="AH657" s="27">
        <v>0.104107458452774</v>
      </c>
      <c r="AI657" s="27">
        <v>6.0854019172495999</v>
      </c>
      <c r="AJ657" s="31">
        <v>1.16199442805526E-9</v>
      </c>
      <c r="AK657" s="32">
        <v>1.0261612862929399E-7</v>
      </c>
      <c r="AL657" s="1" t="s">
        <v>1988</v>
      </c>
      <c r="AM657" s="1" t="s">
        <v>1989</v>
      </c>
      <c r="AN657" s="1" t="s">
        <v>1990</v>
      </c>
      <c r="AO657" s="1">
        <v>16</v>
      </c>
      <c r="AP657" s="1">
        <v>-1</v>
      </c>
      <c r="AQ657" s="1">
        <v>87830023</v>
      </c>
      <c r="AR657" s="1">
        <v>87869507</v>
      </c>
      <c r="AS657" s="33" t="str">
        <f>HYPERLINK("http://www.ensembl.org/Homo_sapiens/Gene/Summary?db=core;g=ENSG00000103257","ENSG00000103257")</f>
        <v>ENSG00000103257</v>
      </c>
      <c r="AT657" s="1">
        <v>8140</v>
      </c>
      <c r="AU657" s="1">
        <v>600182</v>
      </c>
      <c r="AV657" s="25" t="s">
        <v>64</v>
      </c>
    </row>
    <row r="658" spans="1:48" x14ac:dyDescent="0.2">
      <c r="A658" s="1" t="s">
        <v>1991</v>
      </c>
      <c r="B658" s="22">
        <v>69</v>
      </c>
      <c r="C658" s="1">
        <v>85</v>
      </c>
      <c r="D658" s="23">
        <v>61</v>
      </c>
      <c r="E658" s="24">
        <v>67</v>
      </c>
      <c r="F658" s="1">
        <v>92</v>
      </c>
      <c r="G658" s="23">
        <v>111</v>
      </c>
      <c r="H658" s="24">
        <v>145</v>
      </c>
      <c r="I658" s="1">
        <v>102</v>
      </c>
      <c r="J658" s="25">
        <v>162</v>
      </c>
      <c r="K658" s="26">
        <v>71.8747968908865</v>
      </c>
      <c r="L658" s="27">
        <v>90.105757765355094</v>
      </c>
      <c r="M658" s="28">
        <v>61.434117250868802</v>
      </c>
      <c r="N658" s="29">
        <v>64.4578695112221</v>
      </c>
      <c r="O658" s="27">
        <v>88.457973645520994</v>
      </c>
      <c r="P658" s="28">
        <v>105.714249132307</v>
      </c>
      <c r="Q658" s="29">
        <v>140.661774617031</v>
      </c>
      <c r="R658" s="27">
        <v>105.974253933385</v>
      </c>
      <c r="S658" s="30">
        <v>156.867376329081</v>
      </c>
      <c r="T658" s="26">
        <v>98.394241008406397</v>
      </c>
      <c r="U658" s="27">
        <v>0.213007847192768</v>
      </c>
      <c r="V658" s="27">
        <v>0.23734967379142899</v>
      </c>
      <c r="W658" s="27">
        <v>0.89744318494386599</v>
      </c>
      <c r="X658" s="27">
        <v>0.36948247748825402</v>
      </c>
      <c r="Y658" s="30">
        <v>0.82507248675116196</v>
      </c>
      <c r="Z658" s="26">
        <v>98.394241008406397</v>
      </c>
      <c r="AA658" s="27">
        <v>0.85587841935265296</v>
      </c>
      <c r="AB658" s="27">
        <v>0.23180722077742899</v>
      </c>
      <c r="AC658" s="27">
        <v>3.69219913202976</v>
      </c>
      <c r="AD658" s="27">
        <v>2.2232327746463901E-4</v>
      </c>
      <c r="AE658" s="30">
        <v>5.0832197717308398E-3</v>
      </c>
      <c r="AF658" s="26">
        <v>98.394241008406397</v>
      </c>
      <c r="AG658" s="27">
        <v>0.64287057215988497</v>
      </c>
      <c r="AH658" s="27">
        <v>0.227562651488845</v>
      </c>
      <c r="AI658" s="27">
        <v>2.8250267254044501</v>
      </c>
      <c r="AJ658" s="31">
        <v>4.7276672575752698E-3</v>
      </c>
      <c r="AK658" s="32">
        <v>2.84214925977706E-2</v>
      </c>
      <c r="AL658" s="1" t="s">
        <v>1991</v>
      </c>
      <c r="AM658" s="1" t="s">
        <v>1992</v>
      </c>
      <c r="AN658" s="1" t="s">
        <v>1993</v>
      </c>
      <c r="AO658" s="1">
        <v>1</v>
      </c>
      <c r="AP658" s="1">
        <v>1</v>
      </c>
      <c r="AQ658" s="1">
        <v>215005775</v>
      </c>
      <c r="AR658" s="1">
        <v>215237090</v>
      </c>
      <c r="AS658" s="33" t="str">
        <f>HYPERLINK("http://www.ensembl.org/Homo_sapiens/Gene/Summary?db=core;g=ENSG00000082482","ENSG00000082482")</f>
        <v>ENSG00000082482</v>
      </c>
      <c r="AT658" s="1">
        <v>3776</v>
      </c>
      <c r="AU658" s="1">
        <v>603219</v>
      </c>
      <c r="AV658" s="25" t="s">
        <v>64</v>
      </c>
    </row>
    <row r="659" spans="1:48" x14ac:dyDescent="0.2">
      <c r="A659" s="1" t="s">
        <v>1994</v>
      </c>
      <c r="B659" s="22">
        <v>302</v>
      </c>
      <c r="C659" s="1">
        <v>251</v>
      </c>
      <c r="D659" s="23">
        <v>250</v>
      </c>
      <c r="E659" s="24">
        <v>252</v>
      </c>
      <c r="F659" s="1">
        <v>240</v>
      </c>
      <c r="G659" s="23">
        <v>326</v>
      </c>
      <c r="H659" s="24">
        <v>382</v>
      </c>
      <c r="I659" s="1">
        <v>358</v>
      </c>
      <c r="J659" s="25">
        <v>499</v>
      </c>
      <c r="K659" s="26">
        <v>314.58244436300998</v>
      </c>
      <c r="L659" s="27">
        <v>266.07700234240099</v>
      </c>
      <c r="M659" s="28">
        <v>251.77916906093799</v>
      </c>
      <c r="N659" s="29">
        <v>242.43855398250699</v>
      </c>
      <c r="O659" s="27">
        <v>230.759931249185</v>
      </c>
      <c r="P659" s="28">
        <v>310.47608303722501</v>
      </c>
      <c r="Q659" s="29">
        <v>370.571020025557</v>
      </c>
      <c r="R659" s="27">
        <v>371.94885204070499</v>
      </c>
      <c r="S659" s="30">
        <v>483.19025177908401</v>
      </c>
      <c r="T659" s="26">
        <v>315.75814532006802</v>
      </c>
      <c r="U659" s="27">
        <v>-8.6643687878725895E-2</v>
      </c>
      <c r="V659" s="27">
        <v>0.152961164764542</v>
      </c>
      <c r="W659" s="27">
        <v>-0.56644239086502202</v>
      </c>
      <c r="X659" s="27">
        <v>0.57109308468694298</v>
      </c>
      <c r="Y659" s="30">
        <v>0.910276415361022</v>
      </c>
      <c r="Z659" s="26">
        <v>315.75814532006802</v>
      </c>
      <c r="AA659" s="27">
        <v>0.55894366483346702</v>
      </c>
      <c r="AB659" s="27">
        <v>0.15011932793163299</v>
      </c>
      <c r="AC659" s="27">
        <v>3.7233291178069998</v>
      </c>
      <c r="AD659" s="27">
        <v>1.96612951665135E-4</v>
      </c>
      <c r="AE659" s="30">
        <v>4.6074313687861903E-3</v>
      </c>
      <c r="AF659" s="26">
        <v>315.75814532006802</v>
      </c>
      <c r="AG659" s="27">
        <v>0.64558735271219303</v>
      </c>
      <c r="AH659" s="27">
        <v>0.14996765170277901</v>
      </c>
      <c r="AI659" s="27">
        <v>4.3048440472461502</v>
      </c>
      <c r="AJ659" s="31">
        <v>1.6710341044034601E-5</v>
      </c>
      <c r="AK659" s="32">
        <v>3.2626569311643697E-4</v>
      </c>
      <c r="AL659" s="1" t="s">
        <v>1994</v>
      </c>
      <c r="AM659" s="1" t="s">
        <v>1995</v>
      </c>
      <c r="AN659" s="1" t="s">
        <v>1996</v>
      </c>
      <c r="AO659" s="1">
        <v>20</v>
      </c>
      <c r="AP659" s="1">
        <v>-1</v>
      </c>
      <c r="AQ659" s="1">
        <v>23045633</v>
      </c>
      <c r="AR659" s="1">
        <v>23049672</v>
      </c>
      <c r="AS659" s="33" t="str">
        <f>HYPERLINK("http://www.ensembl.org/Homo_sapiens/Gene/Summary?db=core;g=ENSG00000178726","ENSG00000178726")</f>
        <v>ENSG00000178726</v>
      </c>
      <c r="AT659" s="1">
        <v>7056</v>
      </c>
      <c r="AU659" s="1">
        <v>188040</v>
      </c>
      <c r="AV659" s="25" t="s">
        <v>64</v>
      </c>
    </row>
    <row r="660" spans="1:48" x14ac:dyDescent="0.2">
      <c r="A660" s="1" t="s">
        <v>1997</v>
      </c>
      <c r="B660" s="22">
        <v>166</v>
      </c>
      <c r="C660" s="1">
        <v>223</v>
      </c>
      <c r="D660" s="23">
        <v>180</v>
      </c>
      <c r="E660" s="24">
        <v>196</v>
      </c>
      <c r="F660" s="1">
        <v>205</v>
      </c>
      <c r="G660" s="23">
        <v>255</v>
      </c>
      <c r="H660" s="24">
        <v>304</v>
      </c>
      <c r="I660" s="1">
        <v>314</v>
      </c>
      <c r="J660" s="25">
        <v>375</v>
      </c>
      <c r="K660" s="26">
        <v>172.91617802735001</v>
      </c>
      <c r="L660" s="27">
        <v>236.395105666755</v>
      </c>
      <c r="M660" s="28">
        <v>181.28100172387499</v>
      </c>
      <c r="N660" s="29">
        <v>188.56331976417201</v>
      </c>
      <c r="O660" s="27">
        <v>197.10744127534599</v>
      </c>
      <c r="P660" s="28">
        <v>242.857058817461</v>
      </c>
      <c r="Q660" s="29">
        <v>294.904686093637</v>
      </c>
      <c r="R660" s="27">
        <v>326.23446799100998</v>
      </c>
      <c r="S660" s="30">
        <v>363.11892668768797</v>
      </c>
      <c r="T660" s="26">
        <v>244.81979844969899</v>
      </c>
      <c r="U660" s="27">
        <v>9.0850455043885905E-2</v>
      </c>
      <c r="V660" s="27">
        <v>0.159206088300541</v>
      </c>
      <c r="W660" s="27">
        <v>0.57064686416001198</v>
      </c>
      <c r="X660" s="27">
        <v>0.56823904426880001</v>
      </c>
      <c r="Y660" s="30">
        <v>0.910276415361022</v>
      </c>
      <c r="Z660" s="26">
        <v>244.81979844969899</v>
      </c>
      <c r="AA660" s="27">
        <v>0.73776898515315603</v>
      </c>
      <c r="AB660" s="27">
        <v>0.155790458834695</v>
      </c>
      <c r="AC660" s="27">
        <v>4.7356493502338504</v>
      </c>
      <c r="AD660" s="27">
        <v>2.1835483544931699E-6</v>
      </c>
      <c r="AE660" s="30">
        <v>1.2331261413961101E-4</v>
      </c>
      <c r="AF660" s="26">
        <v>244.81979844969899</v>
      </c>
      <c r="AG660" s="27">
        <v>0.64691853010927003</v>
      </c>
      <c r="AH660" s="27">
        <v>0.15424343345878899</v>
      </c>
      <c r="AI660" s="27">
        <v>4.19413984506585</v>
      </c>
      <c r="AJ660" s="31">
        <v>2.7390896794278602E-5</v>
      </c>
      <c r="AK660" s="32">
        <v>4.9342147730467199E-4</v>
      </c>
      <c r="AL660" s="1" t="s">
        <v>1997</v>
      </c>
      <c r="AM660" s="1" t="s">
        <v>1998</v>
      </c>
      <c r="AN660" s="1" t="s">
        <v>1999</v>
      </c>
      <c r="AO660" s="1" t="s">
        <v>87</v>
      </c>
      <c r="AP660" s="1">
        <v>1</v>
      </c>
      <c r="AQ660" s="1">
        <v>43654907</v>
      </c>
      <c r="AR660" s="1">
        <v>43746824</v>
      </c>
      <c r="AS660" s="33" t="str">
        <f>HYPERLINK("http://www.ensembl.org/Homo_sapiens/Gene/Summary?db=core;g=ENSG00000189221","ENSG00000189221")</f>
        <v>ENSG00000189221</v>
      </c>
      <c r="AT660" s="1">
        <v>4128</v>
      </c>
      <c r="AU660" s="1">
        <v>309850</v>
      </c>
      <c r="AV660" s="25" t="s">
        <v>64</v>
      </c>
    </row>
    <row r="661" spans="1:48" x14ac:dyDescent="0.2">
      <c r="A661" s="1" t="s">
        <v>2000</v>
      </c>
      <c r="B661" s="22">
        <v>141</v>
      </c>
      <c r="C661" s="1">
        <v>118</v>
      </c>
      <c r="D661" s="23">
        <v>167</v>
      </c>
      <c r="E661" s="24">
        <v>143</v>
      </c>
      <c r="F661" s="1">
        <v>125</v>
      </c>
      <c r="G661" s="23">
        <v>149</v>
      </c>
      <c r="H661" s="24">
        <v>223</v>
      </c>
      <c r="I661" s="1">
        <v>195</v>
      </c>
      <c r="J661" s="25">
        <v>214</v>
      </c>
      <c r="K661" s="26">
        <v>146.87458495094199</v>
      </c>
      <c r="L661" s="27">
        <v>125.087993133081</v>
      </c>
      <c r="M661" s="28">
        <v>168.18848493270599</v>
      </c>
      <c r="N661" s="29">
        <v>137.57425880753399</v>
      </c>
      <c r="O661" s="27">
        <v>120.187464192284</v>
      </c>
      <c r="P661" s="28">
        <v>141.90471279922201</v>
      </c>
      <c r="Q661" s="29">
        <v>216.32810854895101</v>
      </c>
      <c r="R661" s="27">
        <v>202.59783840206001</v>
      </c>
      <c r="S661" s="30">
        <v>207.219867496441</v>
      </c>
      <c r="T661" s="26">
        <v>162.88481258480201</v>
      </c>
      <c r="U661" s="27">
        <v>-0.14037145877623999</v>
      </c>
      <c r="V661" s="27">
        <v>0.16696042294745</v>
      </c>
      <c r="W661" s="27">
        <v>-0.840746904554871</v>
      </c>
      <c r="X661" s="27">
        <v>0.40048973776515001</v>
      </c>
      <c r="Y661" s="30">
        <v>0.84288684142537595</v>
      </c>
      <c r="Z661" s="26">
        <v>162.88481258480201</v>
      </c>
      <c r="AA661" s="27">
        <v>0.507486597617265</v>
      </c>
      <c r="AB661" s="27">
        <v>0.16180614542666</v>
      </c>
      <c r="AC661" s="27">
        <v>3.1363864226484899</v>
      </c>
      <c r="AD661" s="27">
        <v>1.71043672893086E-3</v>
      </c>
      <c r="AE661" s="30">
        <v>2.3565689484287E-2</v>
      </c>
      <c r="AF661" s="26">
        <v>162.88481258480201</v>
      </c>
      <c r="AG661" s="27">
        <v>0.64785805639350502</v>
      </c>
      <c r="AH661" s="27">
        <v>0.16210490909584799</v>
      </c>
      <c r="AI661" s="27">
        <v>3.9965357002880499</v>
      </c>
      <c r="AJ661" s="31">
        <v>6.4276192181509401E-5</v>
      </c>
      <c r="AK661" s="32">
        <v>9.8177730522969599E-4</v>
      </c>
      <c r="AL661" s="1" t="s">
        <v>2000</v>
      </c>
      <c r="AM661" s="1" t="s">
        <v>2001</v>
      </c>
      <c r="AN661" s="1" t="s">
        <v>2002</v>
      </c>
      <c r="AO661" s="1">
        <v>8</v>
      </c>
      <c r="AP661" s="1">
        <v>1</v>
      </c>
      <c r="AQ661" s="1">
        <v>43093498</v>
      </c>
      <c r="AR661" s="1">
        <v>43131180</v>
      </c>
      <c r="AS661" s="33" t="str">
        <f>HYPERLINK("http://www.ensembl.org/Homo_sapiens/Gene/Summary?db=core;g=ENSG00000185900","ENSG00000185900")</f>
        <v>ENSG00000185900</v>
      </c>
      <c r="AT661" s="1">
        <v>84197</v>
      </c>
      <c r="AU661" s="1">
        <v>615247</v>
      </c>
      <c r="AV661" s="25" t="s">
        <v>64</v>
      </c>
    </row>
    <row r="662" spans="1:48" x14ac:dyDescent="0.2">
      <c r="A662" s="1" t="s">
        <v>2003</v>
      </c>
      <c r="B662" s="22">
        <v>744</v>
      </c>
      <c r="C662" s="1">
        <v>775</v>
      </c>
      <c r="D662" s="23">
        <v>782</v>
      </c>
      <c r="E662" s="24">
        <v>835</v>
      </c>
      <c r="F662" s="1">
        <v>791</v>
      </c>
      <c r="G662" s="23">
        <v>720</v>
      </c>
      <c r="H662" s="24">
        <v>1152</v>
      </c>
      <c r="I662" s="1">
        <v>1221</v>
      </c>
      <c r="J662" s="25">
        <v>1185</v>
      </c>
      <c r="K662" s="26">
        <v>774.99780995390699</v>
      </c>
      <c r="L662" s="27">
        <v>821.55249727235503</v>
      </c>
      <c r="M662" s="28">
        <v>787.56524082261296</v>
      </c>
      <c r="N662" s="29">
        <v>803.31822450553</v>
      </c>
      <c r="O662" s="27">
        <v>760.546273408773</v>
      </c>
      <c r="P662" s="28">
        <v>685.71404842577203</v>
      </c>
      <c r="Q662" s="29">
        <v>1117.5335473022001</v>
      </c>
      <c r="R662" s="27">
        <v>1268.5741573790499</v>
      </c>
      <c r="S662" s="30">
        <v>1147.4558083331001</v>
      </c>
      <c r="T662" s="26">
        <v>907.47306748925598</v>
      </c>
      <c r="U662" s="27">
        <v>-8.3794004602882305E-2</v>
      </c>
      <c r="V662" s="27">
        <v>9.4418840479458699E-2</v>
      </c>
      <c r="W662" s="27">
        <v>-0.88747123113752002</v>
      </c>
      <c r="X662" s="27">
        <v>0.37482524833374398</v>
      </c>
      <c r="Y662" s="30">
        <v>0.82865513928467305</v>
      </c>
      <c r="Z662" s="26">
        <v>907.47306748925598</v>
      </c>
      <c r="AA662" s="27">
        <v>0.56739267723028597</v>
      </c>
      <c r="AB662" s="27">
        <v>9.2803810404409007E-2</v>
      </c>
      <c r="AC662" s="27">
        <v>6.1138941898804804</v>
      </c>
      <c r="AD662" s="27">
        <v>9.7228785374589702E-10</v>
      </c>
      <c r="AE662" s="30">
        <v>1.3874200427291899E-7</v>
      </c>
      <c r="AF662" s="26">
        <v>907.47306748925598</v>
      </c>
      <c r="AG662" s="27">
        <v>0.65118668183316797</v>
      </c>
      <c r="AH662" s="27">
        <v>9.2708658944591099E-2</v>
      </c>
      <c r="AI662" s="27">
        <v>7.0240114488373901</v>
      </c>
      <c r="AJ662" s="31">
        <v>2.15587131679801E-12</v>
      </c>
      <c r="AK662" s="32">
        <v>3.3803182299916599E-10</v>
      </c>
      <c r="AL662" s="1" t="s">
        <v>2003</v>
      </c>
      <c r="AM662" s="1" t="s">
        <v>2004</v>
      </c>
      <c r="AN662" s="1" t="s">
        <v>2005</v>
      </c>
      <c r="AO662" s="1">
        <v>15</v>
      </c>
      <c r="AP662" s="1">
        <v>1</v>
      </c>
      <c r="AQ662" s="1">
        <v>78340353</v>
      </c>
      <c r="AR662" s="1">
        <v>78348225</v>
      </c>
      <c r="AS662" s="33" t="str">
        <f>HYPERLINK("http://www.ensembl.org/Homo_sapiens/Gene/Summary?db=core;g=ENSG00000166426","ENSG00000166426")</f>
        <v>ENSG00000166426</v>
      </c>
      <c r="AT662" s="1">
        <v>1381</v>
      </c>
      <c r="AU662" s="1">
        <v>180230</v>
      </c>
      <c r="AV662" s="25" t="s">
        <v>64</v>
      </c>
    </row>
    <row r="663" spans="1:48" x14ac:dyDescent="0.2">
      <c r="A663" s="1" t="s">
        <v>2006</v>
      </c>
      <c r="B663" s="22">
        <v>270</v>
      </c>
      <c r="C663" s="1">
        <v>315</v>
      </c>
      <c r="D663" s="23">
        <v>288</v>
      </c>
      <c r="E663" s="24">
        <v>301</v>
      </c>
      <c r="F663" s="1">
        <v>334</v>
      </c>
      <c r="G663" s="23">
        <v>333</v>
      </c>
      <c r="H663" s="24">
        <v>547</v>
      </c>
      <c r="I663" s="1">
        <v>503</v>
      </c>
      <c r="J663" s="25">
        <v>426</v>
      </c>
      <c r="K663" s="26">
        <v>281.24920522520802</v>
      </c>
      <c r="L663" s="27">
        <v>333.921337601022</v>
      </c>
      <c r="M663" s="28">
        <v>290.04960275820002</v>
      </c>
      <c r="N663" s="29">
        <v>289.57938392354998</v>
      </c>
      <c r="O663" s="27">
        <v>321.14090432178301</v>
      </c>
      <c r="P663" s="28">
        <v>317.14274739692002</v>
      </c>
      <c r="Q663" s="29">
        <v>530.63441872769499</v>
      </c>
      <c r="R663" s="27">
        <v>522.59852674992896</v>
      </c>
      <c r="S663" s="30">
        <v>412.50310071721401</v>
      </c>
      <c r="T663" s="26">
        <v>366.53546971350198</v>
      </c>
      <c r="U663" s="27">
        <v>3.6088809398941601E-2</v>
      </c>
      <c r="V663" s="27">
        <v>0.13211848902841</v>
      </c>
      <c r="W663" s="27">
        <v>0.27315487532695898</v>
      </c>
      <c r="X663" s="27">
        <v>0.78473416558808395</v>
      </c>
      <c r="Y663" s="30">
        <v>0.96244853688431697</v>
      </c>
      <c r="Z663" s="26">
        <v>366.53546971350198</v>
      </c>
      <c r="AA663" s="27">
        <v>0.69525831376626201</v>
      </c>
      <c r="AB663" s="27">
        <v>0.12928413867844701</v>
      </c>
      <c r="AC663" s="27">
        <v>5.3777541535508604</v>
      </c>
      <c r="AD663" s="27">
        <v>7.5420705031019497E-8</v>
      </c>
      <c r="AE663" s="30">
        <v>6.93037686734074E-6</v>
      </c>
      <c r="AF663" s="26">
        <v>366.53546971350198</v>
      </c>
      <c r="AG663" s="27">
        <v>0.65916950436732102</v>
      </c>
      <c r="AH663" s="27">
        <v>0.12838082400984699</v>
      </c>
      <c r="AI663" s="27">
        <v>5.1344856948165303</v>
      </c>
      <c r="AJ663" s="31">
        <v>2.8291661080847398E-7</v>
      </c>
      <c r="AK663" s="32">
        <v>1.1781291711878101E-5</v>
      </c>
      <c r="AL663" s="1" t="s">
        <v>2006</v>
      </c>
      <c r="AM663" s="1" t="s">
        <v>2007</v>
      </c>
      <c r="AN663" s="1" t="s">
        <v>2008</v>
      </c>
      <c r="AO663" s="1">
        <v>8</v>
      </c>
      <c r="AP663" s="1">
        <v>1</v>
      </c>
      <c r="AQ663" s="1">
        <v>119873717</v>
      </c>
      <c r="AR663" s="1">
        <v>120050918</v>
      </c>
      <c r="AS663" s="33" t="str">
        <f>HYPERLINK("http://www.ensembl.org/Homo_sapiens/Gene/Summary?db=core;g=ENSG00000155792","ENSG00000155792")</f>
        <v>ENSG00000155792</v>
      </c>
      <c r="AT663" s="1">
        <v>64798</v>
      </c>
      <c r="AU663" s="1">
        <v>612974</v>
      </c>
      <c r="AV663" s="25" t="s">
        <v>64</v>
      </c>
    </row>
    <row r="664" spans="1:48" x14ac:dyDescent="0.2">
      <c r="A664" s="1" t="s">
        <v>2009</v>
      </c>
      <c r="B664" s="22">
        <v>3435</v>
      </c>
      <c r="C664" s="1">
        <v>4039</v>
      </c>
      <c r="D664" s="23">
        <v>3916</v>
      </c>
      <c r="E664" s="24">
        <v>3099</v>
      </c>
      <c r="F664" s="1">
        <v>3479</v>
      </c>
      <c r="G664" s="23">
        <v>4175</v>
      </c>
      <c r="H664" s="24">
        <v>5022</v>
      </c>
      <c r="I664" s="1">
        <v>5116</v>
      </c>
      <c r="J664" s="25">
        <v>6283</v>
      </c>
      <c r="K664" s="26">
        <v>3578.1148886984802</v>
      </c>
      <c r="L664" s="27">
        <v>4281.6135954619904</v>
      </c>
      <c r="M664" s="28">
        <v>3943.8689041705302</v>
      </c>
      <c r="N664" s="29">
        <v>2981.4169793325</v>
      </c>
      <c r="O664" s="27">
        <v>3345.0575033996502</v>
      </c>
      <c r="P664" s="28">
        <v>3976.18910024666</v>
      </c>
      <c r="Q664" s="29">
        <v>4871.74780777054</v>
      </c>
      <c r="R664" s="27">
        <v>5315.3361090509698</v>
      </c>
      <c r="S664" s="30">
        <v>6083.9365770099903</v>
      </c>
      <c r="T664" s="26">
        <v>4264.1423850156998</v>
      </c>
      <c r="U664" s="27">
        <v>-0.19616070594934501</v>
      </c>
      <c r="V664" s="27">
        <v>0.10701241624449701</v>
      </c>
      <c r="W664" s="27">
        <v>-1.83306491745001</v>
      </c>
      <c r="X664" s="27">
        <v>6.6792917579469202E-2</v>
      </c>
      <c r="Y664" s="30">
        <v>0.55462139272578304</v>
      </c>
      <c r="Z664" s="26">
        <v>4264.1423850156998</v>
      </c>
      <c r="AA664" s="27">
        <v>0.463118281585505</v>
      </c>
      <c r="AB664" s="27">
        <v>0.10670024211894701</v>
      </c>
      <c r="AC664" s="27">
        <v>4.3403676729171101</v>
      </c>
      <c r="AD664" s="27">
        <v>1.4224450785319699E-5</v>
      </c>
      <c r="AE664" s="30">
        <v>5.6551037923129196E-4</v>
      </c>
      <c r="AF664" s="26">
        <v>4264.1423850156998</v>
      </c>
      <c r="AG664" s="27">
        <v>0.65927898753485004</v>
      </c>
      <c r="AH664" s="27">
        <v>0.106751462527653</v>
      </c>
      <c r="AI664" s="27">
        <v>6.1758309621666303</v>
      </c>
      <c r="AJ664" s="31">
        <v>6.5816376385241703E-10</v>
      </c>
      <c r="AK664" s="32">
        <v>6.1292996335492403E-8</v>
      </c>
      <c r="AL664" s="1" t="s">
        <v>2009</v>
      </c>
      <c r="AM664" s="1" t="s">
        <v>2010</v>
      </c>
      <c r="AN664" s="1" t="s">
        <v>2011</v>
      </c>
      <c r="AO664" s="1">
        <v>12</v>
      </c>
      <c r="AP664" s="1">
        <v>1</v>
      </c>
      <c r="AQ664" s="1">
        <v>14774383</v>
      </c>
      <c r="AR664" s="1">
        <v>14778002</v>
      </c>
      <c r="AS664" s="33" t="str">
        <f>HYPERLINK("http://www.ensembl.org/Homo_sapiens/Gene/Summary?db=core;g=ENSG00000246705","ENSG00000246705")</f>
        <v>ENSG00000246705</v>
      </c>
      <c r="AT664" s="1">
        <v>55766</v>
      </c>
      <c r="AU664" s="1" t="s">
        <v>59</v>
      </c>
      <c r="AV664" s="25" t="s">
        <v>64</v>
      </c>
    </row>
    <row r="665" spans="1:48" x14ac:dyDescent="0.2">
      <c r="A665" s="1" t="s">
        <v>2012</v>
      </c>
      <c r="B665" s="22">
        <v>284</v>
      </c>
      <c r="C665" s="1">
        <v>345</v>
      </c>
      <c r="D665" s="23">
        <v>321</v>
      </c>
      <c r="E665" s="24">
        <v>317</v>
      </c>
      <c r="F665" s="1">
        <v>378</v>
      </c>
      <c r="G665" s="23">
        <v>373</v>
      </c>
      <c r="H665" s="24">
        <v>535</v>
      </c>
      <c r="I665" s="1">
        <v>546</v>
      </c>
      <c r="J665" s="25">
        <v>552</v>
      </c>
      <c r="K665" s="26">
        <v>295.83249734799699</v>
      </c>
      <c r="L665" s="27">
        <v>365.72336975349998</v>
      </c>
      <c r="M665" s="28">
        <v>323.28445307424403</v>
      </c>
      <c r="N665" s="29">
        <v>304.97230798593199</v>
      </c>
      <c r="O665" s="27">
        <v>363.446891717467</v>
      </c>
      <c r="P665" s="28">
        <v>355.23797230946201</v>
      </c>
      <c r="Q665" s="29">
        <v>518.99344427663004</v>
      </c>
      <c r="R665" s="27">
        <v>567.27394752576799</v>
      </c>
      <c r="S665" s="30">
        <v>534.51106008427701</v>
      </c>
      <c r="T665" s="26">
        <v>403.252882675031</v>
      </c>
      <c r="U665" s="27">
        <v>5.61798975466061E-2</v>
      </c>
      <c r="V665" s="27">
        <v>0.122012683658541</v>
      </c>
      <c r="W665" s="27">
        <v>0.46044309380021797</v>
      </c>
      <c r="X665" s="27">
        <v>0.64519820879544598</v>
      </c>
      <c r="Y665" s="30">
        <v>0.93078225958792205</v>
      </c>
      <c r="Z665" s="26">
        <v>403.252882675031</v>
      </c>
      <c r="AA665" s="27">
        <v>0.71875588498141196</v>
      </c>
      <c r="AB665" s="27">
        <v>0.11921620782719999</v>
      </c>
      <c r="AC665" s="27">
        <v>6.0290114748761798</v>
      </c>
      <c r="AD665" s="27">
        <v>1.6496557634084099E-9</v>
      </c>
      <c r="AE665" s="30">
        <v>2.2313646306299901E-7</v>
      </c>
      <c r="AF665" s="26">
        <v>403.252882675031</v>
      </c>
      <c r="AG665" s="27">
        <v>0.66257598743480595</v>
      </c>
      <c r="AH665" s="27">
        <v>0.11820010025158501</v>
      </c>
      <c r="AI665" s="27">
        <v>5.6055450547379602</v>
      </c>
      <c r="AJ665" s="31">
        <v>2.0760060879662802E-8</v>
      </c>
      <c r="AK665" s="32">
        <v>1.2364306026236401E-6</v>
      </c>
      <c r="AL665" s="1" t="s">
        <v>2012</v>
      </c>
      <c r="AM665" s="1" t="s">
        <v>2013</v>
      </c>
      <c r="AN665" s="1" t="s">
        <v>2014</v>
      </c>
      <c r="AO665" s="1" t="s">
        <v>87</v>
      </c>
      <c r="AP665" s="1">
        <v>1</v>
      </c>
      <c r="AQ665" s="1">
        <v>136146702</v>
      </c>
      <c r="AR665" s="1">
        <v>136211359</v>
      </c>
      <c r="AS665" s="33" t="str">
        <f>HYPERLINK("http://www.ensembl.org/Homo_sapiens/Gene/Summary?db=core;g=ENSG00000022267","ENSG00000022267")</f>
        <v>ENSG00000022267</v>
      </c>
      <c r="AT665" s="1">
        <v>2273</v>
      </c>
      <c r="AU665" s="1">
        <v>300163</v>
      </c>
      <c r="AV665" s="25" t="s">
        <v>64</v>
      </c>
    </row>
    <row r="666" spans="1:48" x14ac:dyDescent="0.2">
      <c r="A666" s="1" t="s">
        <v>2015</v>
      </c>
      <c r="B666" s="22">
        <v>254</v>
      </c>
      <c r="C666" s="1">
        <v>367</v>
      </c>
      <c r="D666" s="23">
        <v>340</v>
      </c>
      <c r="E666" s="24">
        <v>374</v>
      </c>
      <c r="F666" s="1">
        <v>352</v>
      </c>
      <c r="G666" s="23">
        <v>297</v>
      </c>
      <c r="H666" s="24">
        <v>527</v>
      </c>
      <c r="I666" s="1">
        <v>507</v>
      </c>
      <c r="J666" s="25">
        <v>532</v>
      </c>
      <c r="K666" s="26">
        <v>264.582585656307</v>
      </c>
      <c r="L666" s="27">
        <v>389.04485999865102</v>
      </c>
      <c r="M666" s="28">
        <v>342.41966992287502</v>
      </c>
      <c r="N666" s="29">
        <v>359.80959995816499</v>
      </c>
      <c r="O666" s="27">
        <v>338.44789916547199</v>
      </c>
      <c r="P666" s="28">
        <v>282.85704497563103</v>
      </c>
      <c r="Q666" s="29">
        <v>511.23279464258701</v>
      </c>
      <c r="R666" s="27">
        <v>526.75437984535597</v>
      </c>
      <c r="S666" s="30">
        <v>515.14471732760103</v>
      </c>
      <c r="T666" s="26">
        <v>392.254839054738</v>
      </c>
      <c r="U666" s="27">
        <v>-2.1717240174064699E-2</v>
      </c>
      <c r="V666" s="27">
        <v>0.13904568753330199</v>
      </c>
      <c r="W666" s="27">
        <v>-0.15618780099787899</v>
      </c>
      <c r="X666" s="27">
        <v>0.87588499212169402</v>
      </c>
      <c r="Y666" s="30">
        <v>0.97800346146774697</v>
      </c>
      <c r="Z666" s="26">
        <v>392.254839054738</v>
      </c>
      <c r="AA666" s="27">
        <v>0.64101908638165905</v>
      </c>
      <c r="AB666" s="27">
        <v>0.136490575282711</v>
      </c>
      <c r="AC666" s="27">
        <v>4.6964347908558697</v>
      </c>
      <c r="AD666" s="27">
        <v>2.64741699845007E-6</v>
      </c>
      <c r="AE666" s="30">
        <v>1.4742515146072801E-4</v>
      </c>
      <c r="AF666" s="26">
        <v>392.254839054738</v>
      </c>
      <c r="AG666" s="27">
        <v>0.66273632655572401</v>
      </c>
      <c r="AH666" s="27">
        <v>0.136007415018741</v>
      </c>
      <c r="AI666" s="27">
        <v>4.8727955491574004</v>
      </c>
      <c r="AJ666" s="31">
        <v>1.10030074554786E-6</v>
      </c>
      <c r="AK666" s="32">
        <v>3.5296912851959098E-5</v>
      </c>
      <c r="AL666" s="1" t="s">
        <v>2015</v>
      </c>
      <c r="AM666" s="1" t="s">
        <v>2016</v>
      </c>
      <c r="AN666" s="1" t="s">
        <v>2017</v>
      </c>
      <c r="AO666" s="1">
        <v>6</v>
      </c>
      <c r="AP666" s="1">
        <v>1</v>
      </c>
      <c r="AQ666" s="1">
        <v>73695785</v>
      </c>
      <c r="AR666" s="1">
        <v>73828316</v>
      </c>
      <c r="AS666" s="33" t="str">
        <f>HYPERLINK("http://www.ensembl.org/Homo_sapiens/Gene/Summary?db=core;g=ENSG00000156535","ENSG00000156535")</f>
        <v>ENSG00000156535</v>
      </c>
      <c r="AT666" s="1">
        <v>135228</v>
      </c>
      <c r="AU666" s="1">
        <v>608859</v>
      </c>
      <c r="AV666" s="25" t="s">
        <v>64</v>
      </c>
    </row>
    <row r="667" spans="1:48" x14ac:dyDescent="0.2">
      <c r="A667" s="1" t="s">
        <v>2018</v>
      </c>
      <c r="B667" s="22">
        <v>92</v>
      </c>
      <c r="C667" s="1">
        <v>122</v>
      </c>
      <c r="D667" s="23">
        <v>99</v>
      </c>
      <c r="E667" s="24">
        <v>79</v>
      </c>
      <c r="F667" s="1">
        <v>139</v>
      </c>
      <c r="G667" s="23">
        <v>118</v>
      </c>
      <c r="H667" s="24">
        <v>181</v>
      </c>
      <c r="I667" s="1">
        <v>158</v>
      </c>
      <c r="J667" s="25">
        <v>179</v>
      </c>
      <c r="K667" s="26">
        <v>95.833062521182001</v>
      </c>
      <c r="L667" s="27">
        <v>129.32826408674501</v>
      </c>
      <c r="M667" s="28">
        <v>99.704550948131299</v>
      </c>
      <c r="N667" s="29">
        <v>76.002562558008194</v>
      </c>
      <c r="O667" s="27">
        <v>133.64846018182001</v>
      </c>
      <c r="P667" s="28">
        <v>112.38091349200199</v>
      </c>
      <c r="Q667" s="29">
        <v>175.584697970224</v>
      </c>
      <c r="R667" s="27">
        <v>164.156197269362</v>
      </c>
      <c r="S667" s="30">
        <v>173.32876767225699</v>
      </c>
      <c r="T667" s="26">
        <v>128.885275188859</v>
      </c>
      <c r="U667" s="27">
        <v>-1.1659657207032499E-2</v>
      </c>
      <c r="V667" s="27">
        <v>0.207406977976166</v>
      </c>
      <c r="W667" s="27">
        <v>-5.6216320785370803E-2</v>
      </c>
      <c r="X667" s="27">
        <v>0.95516947961629295</v>
      </c>
      <c r="Y667" s="30">
        <v>0.992990478716133</v>
      </c>
      <c r="Z667" s="26">
        <v>128.885275188859</v>
      </c>
      <c r="AA667" s="27">
        <v>0.66048819963503602</v>
      </c>
      <c r="AB667" s="27">
        <v>0.20210511174706899</v>
      </c>
      <c r="AC667" s="27">
        <v>3.26804301942459</v>
      </c>
      <c r="AD667" s="27">
        <v>1.0829390373951701E-3</v>
      </c>
      <c r="AE667" s="30">
        <v>1.6984820113493299E-2</v>
      </c>
      <c r="AF667" s="26">
        <v>128.885275188859</v>
      </c>
      <c r="AG667" s="27">
        <v>0.67214785684206901</v>
      </c>
      <c r="AH667" s="27">
        <v>0.20099629051718501</v>
      </c>
      <c r="AI667" s="27">
        <v>3.3440809037448398</v>
      </c>
      <c r="AJ667" s="31">
        <v>8.2555658538831602E-4</v>
      </c>
      <c r="AK667" s="32">
        <v>7.54640243371616E-3</v>
      </c>
      <c r="AL667" s="1" t="s">
        <v>2018</v>
      </c>
      <c r="AM667" s="1" t="s">
        <v>2019</v>
      </c>
      <c r="AN667" s="1" t="s">
        <v>2020</v>
      </c>
      <c r="AO667" s="1">
        <v>2</v>
      </c>
      <c r="AP667" s="1">
        <v>1</v>
      </c>
      <c r="AQ667" s="1">
        <v>223051814</v>
      </c>
      <c r="AR667" s="1">
        <v>223198399</v>
      </c>
      <c r="AS667" s="33" t="str">
        <f>HYPERLINK("http://www.ensembl.org/Homo_sapiens/Gene/Summary?db=core;g=ENSG00000152049","ENSG00000152049")</f>
        <v>ENSG00000152049</v>
      </c>
      <c r="AT667" s="1">
        <v>23704</v>
      </c>
      <c r="AU667" s="1">
        <v>607775</v>
      </c>
      <c r="AV667" s="25" t="s">
        <v>64</v>
      </c>
    </row>
    <row r="668" spans="1:48" x14ac:dyDescent="0.2">
      <c r="A668" s="1" t="s">
        <v>2021</v>
      </c>
      <c r="B668" s="22">
        <v>319</v>
      </c>
      <c r="C668" s="1">
        <v>346</v>
      </c>
      <c r="D668" s="23">
        <v>361</v>
      </c>
      <c r="E668" s="24">
        <v>326</v>
      </c>
      <c r="F668" s="1">
        <v>360</v>
      </c>
      <c r="G668" s="23">
        <v>433</v>
      </c>
      <c r="H668" s="24">
        <v>616</v>
      </c>
      <c r="I668" s="1">
        <v>490</v>
      </c>
      <c r="J668" s="25">
        <v>621</v>
      </c>
      <c r="K668" s="26">
        <v>332.29072765496801</v>
      </c>
      <c r="L668" s="27">
        <v>366.783437491916</v>
      </c>
      <c r="M668" s="28">
        <v>363.56912012399403</v>
      </c>
      <c r="N668" s="29">
        <v>313.63082777102102</v>
      </c>
      <c r="O668" s="27">
        <v>346.13989687377801</v>
      </c>
      <c r="P668" s="28">
        <v>412.38080967827699</v>
      </c>
      <c r="Q668" s="29">
        <v>597.570021821316</v>
      </c>
      <c r="R668" s="27">
        <v>509.09200418979202</v>
      </c>
      <c r="S668" s="30">
        <v>601.324942594812</v>
      </c>
      <c r="T668" s="26">
        <v>426.97575424442999</v>
      </c>
      <c r="U668" s="27">
        <v>1.2993975911180801E-2</v>
      </c>
      <c r="V668" s="27">
        <v>0.12641182820090099</v>
      </c>
      <c r="W668" s="27">
        <v>0.10279082342302601</v>
      </c>
      <c r="X668" s="27">
        <v>0.91812898853233604</v>
      </c>
      <c r="Y668" s="30">
        <v>0.98604937695693695</v>
      </c>
      <c r="Z668" s="26">
        <v>426.97575424442999</v>
      </c>
      <c r="AA668" s="27">
        <v>0.68520235108516303</v>
      </c>
      <c r="AB668" s="27">
        <v>0.123805729246245</v>
      </c>
      <c r="AC668" s="27">
        <v>5.53449630527453</v>
      </c>
      <c r="AD668" s="27">
        <v>3.1212401030183199E-8</v>
      </c>
      <c r="AE668" s="30">
        <v>3.09836393331918E-6</v>
      </c>
      <c r="AF668" s="26">
        <v>426.97575424442999</v>
      </c>
      <c r="AG668" s="27">
        <v>0.67220837517398202</v>
      </c>
      <c r="AH668" s="27">
        <v>0.12312263067942</v>
      </c>
      <c r="AI668" s="27">
        <v>5.45966546900903</v>
      </c>
      <c r="AJ668" s="31">
        <v>4.7703256272943903E-8</v>
      </c>
      <c r="AK668" s="32">
        <v>2.5629658597554401E-6</v>
      </c>
      <c r="AL668" s="1" t="s">
        <v>2021</v>
      </c>
      <c r="AM668" s="1" t="s">
        <v>2022</v>
      </c>
      <c r="AN668" s="1" t="s">
        <v>2023</v>
      </c>
      <c r="AO668" s="1">
        <v>8</v>
      </c>
      <c r="AP668" s="1">
        <v>1</v>
      </c>
      <c r="AQ668" s="1">
        <v>66712734</v>
      </c>
      <c r="AR668" s="1">
        <v>66862022</v>
      </c>
      <c r="AS668" s="33" t="str">
        <f>HYPERLINK("http://www.ensembl.org/Homo_sapiens/Gene/Summary?db=core;g=ENSG00000104205","ENSG00000104205")</f>
        <v>ENSG00000104205</v>
      </c>
      <c r="AT668" s="1">
        <v>23678</v>
      </c>
      <c r="AU668" s="1">
        <v>607591</v>
      </c>
      <c r="AV668" s="25" t="s">
        <v>64</v>
      </c>
    </row>
    <row r="669" spans="1:48" x14ac:dyDescent="0.2">
      <c r="A669" s="1" t="s">
        <v>2024</v>
      </c>
      <c r="B669" s="22">
        <v>151</v>
      </c>
      <c r="C669" s="1">
        <v>186</v>
      </c>
      <c r="D669" s="23">
        <v>152</v>
      </c>
      <c r="E669" s="24">
        <v>189</v>
      </c>
      <c r="F669" s="1">
        <v>140</v>
      </c>
      <c r="G669" s="23">
        <v>174</v>
      </c>
      <c r="H669" s="24">
        <v>238</v>
      </c>
      <c r="I669" s="1">
        <v>252</v>
      </c>
      <c r="J669" s="25">
        <v>285</v>
      </c>
      <c r="K669" s="26">
        <v>157.29122218150499</v>
      </c>
      <c r="L669" s="27">
        <v>197.172599345365</v>
      </c>
      <c r="M669" s="28">
        <v>153.08173478904999</v>
      </c>
      <c r="N669" s="29">
        <v>181.82891548687999</v>
      </c>
      <c r="O669" s="27">
        <v>134.609959895358</v>
      </c>
      <c r="P669" s="28">
        <v>165.71422836956199</v>
      </c>
      <c r="Q669" s="29">
        <v>230.879326612781</v>
      </c>
      <c r="R669" s="27">
        <v>261.81874501189299</v>
      </c>
      <c r="S669" s="30">
        <v>275.97038428264301</v>
      </c>
      <c r="T669" s="26">
        <v>195.37412399722601</v>
      </c>
      <c r="U669" s="27">
        <v>-7.3108459813332999E-2</v>
      </c>
      <c r="V669" s="27">
        <v>0.165777008252012</v>
      </c>
      <c r="W669" s="27">
        <v>-0.44100482077824898</v>
      </c>
      <c r="X669" s="27">
        <v>0.65920950699048197</v>
      </c>
      <c r="Y669" s="30">
        <v>0.93478132317260598</v>
      </c>
      <c r="Z669" s="26">
        <v>195.37412399722601</v>
      </c>
      <c r="AA669" s="27">
        <v>0.59958502955892101</v>
      </c>
      <c r="AB669" s="27">
        <v>0.16134057542350499</v>
      </c>
      <c r="AC669" s="27">
        <v>3.7162693140585401</v>
      </c>
      <c r="AD669" s="27">
        <v>2.0218606995878001E-4</v>
      </c>
      <c r="AE669" s="30">
        <v>4.7104049126548298E-3</v>
      </c>
      <c r="AF669" s="26">
        <v>195.37412399722601</v>
      </c>
      <c r="AG669" s="27">
        <v>0.67269348937225404</v>
      </c>
      <c r="AH669" s="27">
        <v>0.16098834623196401</v>
      </c>
      <c r="AI669" s="27">
        <v>4.1785228876317904</v>
      </c>
      <c r="AJ669" s="31">
        <v>2.9340847386214299E-5</v>
      </c>
      <c r="AK669" s="32">
        <v>5.2363700457208997E-4</v>
      </c>
      <c r="AL669" s="1" t="s">
        <v>2024</v>
      </c>
      <c r="AM669" s="1" t="s">
        <v>2025</v>
      </c>
      <c r="AN669" s="1" t="s">
        <v>2026</v>
      </c>
      <c r="AO669" s="1">
        <v>1</v>
      </c>
      <c r="AP669" s="1">
        <v>-1</v>
      </c>
      <c r="AQ669" s="1">
        <v>209614870</v>
      </c>
      <c r="AR669" s="1">
        <v>209652425</v>
      </c>
      <c r="AS669" s="33" t="str">
        <f>HYPERLINK("http://www.ensembl.org/Homo_sapiens/Gene/Summary?db=core;g=ENSG00000196878","ENSG00000196878")</f>
        <v>ENSG00000196878</v>
      </c>
      <c r="AT669" s="1">
        <v>3914</v>
      </c>
      <c r="AU669" s="1">
        <v>150310</v>
      </c>
      <c r="AV669" s="25" t="s">
        <v>64</v>
      </c>
    </row>
    <row r="670" spans="1:48" x14ac:dyDescent="0.2">
      <c r="A670" s="1" t="s">
        <v>2027</v>
      </c>
      <c r="B670" s="22">
        <v>1293</v>
      </c>
      <c r="C670" s="1">
        <v>1338</v>
      </c>
      <c r="D670" s="23">
        <v>1365</v>
      </c>
      <c r="E670" s="24">
        <v>1220</v>
      </c>
      <c r="F670" s="1">
        <v>1323</v>
      </c>
      <c r="G670" s="23">
        <v>1636</v>
      </c>
      <c r="H670" s="24">
        <v>2153</v>
      </c>
      <c r="I670" s="1">
        <v>2140</v>
      </c>
      <c r="J670" s="25">
        <v>2245</v>
      </c>
      <c r="K670" s="26">
        <v>1346.87119391183</v>
      </c>
      <c r="L670" s="27">
        <v>1418.3706340005299</v>
      </c>
      <c r="M670" s="28">
        <v>1374.7142630727201</v>
      </c>
      <c r="N670" s="29">
        <v>1173.7104597565799</v>
      </c>
      <c r="O670" s="27">
        <v>1272.0641210111301</v>
      </c>
      <c r="P670" s="28">
        <v>1558.0946989229999</v>
      </c>
      <c r="Q670" s="29">
        <v>2088.5848327618401</v>
      </c>
      <c r="R670" s="27">
        <v>2223.38140605338</v>
      </c>
      <c r="S670" s="30">
        <v>2173.87197443696</v>
      </c>
      <c r="T670" s="26">
        <v>1625.5181759919999</v>
      </c>
      <c r="U670" s="27">
        <v>-4.8103014106622599E-2</v>
      </c>
      <c r="V670" s="27">
        <v>9.7144945672199404E-2</v>
      </c>
      <c r="W670" s="27">
        <v>-0.49516744050625899</v>
      </c>
      <c r="X670" s="27">
        <v>0.62048193177312005</v>
      </c>
      <c r="Y670" s="30">
        <v>0.92507502021875598</v>
      </c>
      <c r="Z670" s="26">
        <v>1625.5181759919999</v>
      </c>
      <c r="AA670" s="27">
        <v>0.64764418422102099</v>
      </c>
      <c r="AB670" s="27">
        <v>9.6214900649099502E-2</v>
      </c>
      <c r="AC670" s="27">
        <v>6.7312254115712502</v>
      </c>
      <c r="AD670" s="27">
        <v>1.6824008995874699E-11</v>
      </c>
      <c r="AE670" s="30">
        <v>3.7344626635009698E-9</v>
      </c>
      <c r="AF670" s="26">
        <v>1625.5181759919999</v>
      </c>
      <c r="AG670" s="27">
        <v>0.69574719832764398</v>
      </c>
      <c r="AH670" s="27">
        <v>9.6097034875295306E-2</v>
      </c>
      <c r="AI670" s="27">
        <v>7.2400485533243799</v>
      </c>
      <c r="AJ670" s="31">
        <v>4.4852414145572199E-13</v>
      </c>
      <c r="AK670" s="32">
        <v>8.4049048263519803E-11</v>
      </c>
      <c r="AL670" s="1" t="s">
        <v>2027</v>
      </c>
      <c r="AM670" s="1" t="s">
        <v>2028</v>
      </c>
      <c r="AN670" s="1" t="s">
        <v>2029</v>
      </c>
      <c r="AO670" s="1">
        <v>16</v>
      </c>
      <c r="AP670" s="1">
        <v>-1</v>
      </c>
      <c r="AQ670" s="1">
        <v>54283304</v>
      </c>
      <c r="AR670" s="1">
        <v>54286787</v>
      </c>
      <c r="AS670" s="33" t="str">
        <f>HYPERLINK("http://www.ensembl.org/Homo_sapiens/Gene/Summary?db=core;g=ENSG00000177508","ENSG00000177508")</f>
        <v>ENSG00000177508</v>
      </c>
      <c r="AT670" s="1">
        <v>79191</v>
      </c>
      <c r="AU670" s="1">
        <v>612985</v>
      </c>
      <c r="AV670" s="25" t="s">
        <v>64</v>
      </c>
    </row>
    <row r="671" spans="1:48" x14ac:dyDescent="0.2">
      <c r="A671" s="1" t="s">
        <v>2030</v>
      </c>
      <c r="B671" s="22">
        <v>66</v>
      </c>
      <c r="C671" s="1">
        <v>124</v>
      </c>
      <c r="D671" s="23">
        <v>90</v>
      </c>
      <c r="E671" s="24">
        <v>105</v>
      </c>
      <c r="F671" s="1">
        <v>108</v>
      </c>
      <c r="G671" s="23">
        <v>94</v>
      </c>
      <c r="H671" s="24">
        <v>176</v>
      </c>
      <c r="I671" s="1">
        <v>164</v>
      </c>
      <c r="J671" s="25">
        <v>141</v>
      </c>
      <c r="K671" s="26">
        <v>68.749805721717493</v>
      </c>
      <c r="L671" s="27">
        <v>131.448399563577</v>
      </c>
      <c r="M671" s="28">
        <v>90.640500861937497</v>
      </c>
      <c r="N671" s="29">
        <v>101.016064159378</v>
      </c>
      <c r="O671" s="27">
        <v>103.841969062133</v>
      </c>
      <c r="P671" s="28">
        <v>89.523778544475803</v>
      </c>
      <c r="Q671" s="29">
        <v>170.734291948948</v>
      </c>
      <c r="R671" s="27">
        <v>170.38997691250199</v>
      </c>
      <c r="S671" s="30">
        <v>136.532716434571</v>
      </c>
      <c r="T671" s="26">
        <v>118.097500356582</v>
      </c>
      <c r="U671" s="27">
        <v>1.8590916559890799E-2</v>
      </c>
      <c r="V671" s="27">
        <v>0.219267529909252</v>
      </c>
      <c r="W671" s="27">
        <v>8.4786455010392697E-2</v>
      </c>
      <c r="X671" s="27">
        <v>0.93243116209780796</v>
      </c>
      <c r="Y671" s="30">
        <v>0.98961441593356703</v>
      </c>
      <c r="Z671" s="26">
        <v>118.097500356582</v>
      </c>
      <c r="AA671" s="27">
        <v>0.71649527693399595</v>
      </c>
      <c r="AB671" s="27">
        <v>0.21359992991832399</v>
      </c>
      <c r="AC671" s="27">
        <v>3.3543797378958402</v>
      </c>
      <c r="AD671" s="27">
        <v>7.9543120830484699E-4</v>
      </c>
      <c r="AE671" s="30">
        <v>1.36989025550949E-2</v>
      </c>
      <c r="AF671" s="26">
        <v>118.097500356582</v>
      </c>
      <c r="AG671" s="27">
        <v>0.69790436037410497</v>
      </c>
      <c r="AH671" s="27">
        <v>0.21208940663279499</v>
      </c>
      <c r="AI671" s="27">
        <v>3.2906139512306498</v>
      </c>
      <c r="AJ671" s="31">
        <v>9.9969003232714803E-4</v>
      </c>
      <c r="AK671" s="32">
        <v>8.7478570824253803E-3</v>
      </c>
      <c r="AL671" s="1" t="s">
        <v>2030</v>
      </c>
      <c r="AM671" s="1" t="s">
        <v>2031</v>
      </c>
      <c r="AN671" s="1" t="s">
        <v>2032</v>
      </c>
      <c r="AO671" s="1">
        <v>14</v>
      </c>
      <c r="AP671" s="1">
        <v>-1</v>
      </c>
      <c r="AQ671" s="1">
        <v>23125295</v>
      </c>
      <c r="AR671" s="1">
        <v>23183674</v>
      </c>
      <c r="AS671" s="33" t="str">
        <f>HYPERLINK("http://www.ensembl.org/Homo_sapiens/Gene/Summary?db=core;g=ENSG00000092068","ENSG00000092068")</f>
        <v>ENSG00000092068</v>
      </c>
      <c r="AT671" s="1">
        <v>23428</v>
      </c>
      <c r="AU671" s="1">
        <v>604235</v>
      </c>
      <c r="AV671" s="25" t="s">
        <v>64</v>
      </c>
    </row>
    <row r="672" spans="1:48" x14ac:dyDescent="0.2">
      <c r="A672" s="1" t="s">
        <v>2033</v>
      </c>
      <c r="B672" s="22">
        <v>154</v>
      </c>
      <c r="C672" s="1">
        <v>250</v>
      </c>
      <c r="D672" s="23">
        <v>211</v>
      </c>
      <c r="E672" s="24">
        <v>218</v>
      </c>
      <c r="F672" s="1">
        <v>213</v>
      </c>
      <c r="G672" s="23">
        <v>238</v>
      </c>
      <c r="H672" s="24">
        <v>373</v>
      </c>
      <c r="I672" s="1">
        <v>348</v>
      </c>
      <c r="J672" s="25">
        <v>328</v>
      </c>
      <c r="K672" s="26">
        <v>160.41621335067401</v>
      </c>
      <c r="L672" s="27">
        <v>265.01693460398502</v>
      </c>
      <c r="M672" s="28">
        <v>212.50161868743101</v>
      </c>
      <c r="N672" s="29">
        <v>209.72859034994701</v>
      </c>
      <c r="O672" s="27">
        <v>204.79943898365201</v>
      </c>
      <c r="P672" s="28">
        <v>226.66658822963001</v>
      </c>
      <c r="Q672" s="29">
        <v>361.84028918725801</v>
      </c>
      <c r="R672" s="27">
        <v>361.55921930213799</v>
      </c>
      <c r="S672" s="30">
        <v>317.60802120949802</v>
      </c>
      <c r="T672" s="26">
        <v>257.792990433802</v>
      </c>
      <c r="U672" s="27">
        <v>7.9665554317690495E-3</v>
      </c>
      <c r="V672" s="27">
        <v>0.16068921422415899</v>
      </c>
      <c r="W672" s="27">
        <v>4.9577412337432E-2</v>
      </c>
      <c r="X672" s="27">
        <v>0.96045914683561295</v>
      </c>
      <c r="Y672" s="30">
        <v>0.99391390989924</v>
      </c>
      <c r="Z672" s="26">
        <v>257.792990433802</v>
      </c>
      <c r="AA672" s="27">
        <v>0.70679403498597704</v>
      </c>
      <c r="AB672" s="27">
        <v>0.15714201325950999</v>
      </c>
      <c r="AC672" s="27">
        <v>4.4978043765975801</v>
      </c>
      <c r="AD672" s="27">
        <v>6.8658826316730803E-6</v>
      </c>
      <c r="AE672" s="30">
        <v>3.2086059953847102E-4</v>
      </c>
      <c r="AF672" s="26">
        <v>257.792990433802</v>
      </c>
      <c r="AG672" s="27">
        <v>0.69882747955420799</v>
      </c>
      <c r="AH672" s="27">
        <v>0.15627975879665601</v>
      </c>
      <c r="AI672" s="27">
        <v>4.4716442163408496</v>
      </c>
      <c r="AJ672" s="31">
        <v>7.7620487243191397E-6</v>
      </c>
      <c r="AK672" s="32">
        <v>1.7591687418567499E-4</v>
      </c>
      <c r="AL672" s="1" t="s">
        <v>2033</v>
      </c>
      <c r="AM672" s="1" t="s">
        <v>2034</v>
      </c>
      <c r="AN672" s="1" t="s">
        <v>2035</v>
      </c>
      <c r="AO672" s="1">
        <v>4</v>
      </c>
      <c r="AP672" s="1">
        <v>1</v>
      </c>
      <c r="AQ672" s="1">
        <v>74933095</v>
      </c>
      <c r="AR672" s="1">
        <v>75050115</v>
      </c>
      <c r="AS672" s="33" t="str">
        <f>HYPERLINK("http://www.ensembl.org/Homo_sapiens/Gene/Summary?db=core;g=ENSG00000169116","ENSG00000169116")</f>
        <v>ENSG00000169116</v>
      </c>
      <c r="AT672" s="1">
        <v>25849</v>
      </c>
      <c r="AU672" s="1">
        <v>617688</v>
      </c>
      <c r="AV672" s="25" t="s">
        <v>64</v>
      </c>
    </row>
    <row r="673" spans="1:48" x14ac:dyDescent="0.2">
      <c r="A673" s="1" t="s">
        <v>2036</v>
      </c>
      <c r="B673" s="22">
        <v>135</v>
      </c>
      <c r="C673" s="1">
        <v>186</v>
      </c>
      <c r="D673" s="23">
        <v>193</v>
      </c>
      <c r="E673" s="24">
        <v>186</v>
      </c>
      <c r="F673" s="1">
        <v>205</v>
      </c>
      <c r="G673" s="23">
        <v>155</v>
      </c>
      <c r="H673" s="24">
        <v>293</v>
      </c>
      <c r="I673" s="1">
        <v>291</v>
      </c>
      <c r="J673" s="25">
        <v>273</v>
      </c>
      <c r="K673" s="26">
        <v>140.62460261260401</v>
      </c>
      <c r="L673" s="27">
        <v>197.172599345365</v>
      </c>
      <c r="M673" s="28">
        <v>194.373518515044</v>
      </c>
      <c r="N673" s="29">
        <v>178.94274222518399</v>
      </c>
      <c r="O673" s="27">
        <v>197.10744127534599</v>
      </c>
      <c r="P673" s="28">
        <v>147.61899653610399</v>
      </c>
      <c r="Q673" s="29">
        <v>284.23379284682699</v>
      </c>
      <c r="R673" s="27">
        <v>302.33831269230501</v>
      </c>
      <c r="S673" s="30">
        <v>264.35057862863698</v>
      </c>
      <c r="T673" s="26">
        <v>211.86250940860199</v>
      </c>
      <c r="U673" s="27">
        <v>-2.36117213513399E-2</v>
      </c>
      <c r="V673" s="27">
        <v>0.165100028031262</v>
      </c>
      <c r="W673" s="27">
        <v>-0.14301464168660799</v>
      </c>
      <c r="X673" s="27">
        <v>0.88627861766733695</v>
      </c>
      <c r="Y673" s="30">
        <v>0.97865563064362404</v>
      </c>
      <c r="Z673" s="26">
        <v>211.86250940860199</v>
      </c>
      <c r="AA673" s="27">
        <v>0.67651167149871205</v>
      </c>
      <c r="AB673" s="27">
        <v>0.16085729849396199</v>
      </c>
      <c r="AC673" s="27">
        <v>4.2056635156290803</v>
      </c>
      <c r="AD673" s="27">
        <v>2.6031729595782199E-5</v>
      </c>
      <c r="AE673" s="30">
        <v>9.4554341454497904E-4</v>
      </c>
      <c r="AF673" s="26">
        <v>211.86250940860199</v>
      </c>
      <c r="AG673" s="27">
        <v>0.70012339285005198</v>
      </c>
      <c r="AH673" s="27">
        <v>0.16010571384205399</v>
      </c>
      <c r="AI673" s="27">
        <v>4.3728819918365502</v>
      </c>
      <c r="AJ673" s="31">
        <v>1.22617011212244E-5</v>
      </c>
      <c r="AK673" s="32">
        <v>2.5599633074556199E-4</v>
      </c>
      <c r="AL673" s="1" t="s">
        <v>2036</v>
      </c>
      <c r="AM673" s="1" t="s">
        <v>2037</v>
      </c>
      <c r="AN673" s="1" t="s">
        <v>2038</v>
      </c>
      <c r="AO673" s="1">
        <v>11</v>
      </c>
      <c r="AP673" s="1">
        <v>-1</v>
      </c>
      <c r="AQ673" s="1">
        <v>125955796</v>
      </c>
      <c r="AR673" s="1">
        <v>126063335</v>
      </c>
      <c r="AS673" s="33" t="str">
        <f>HYPERLINK("http://www.ensembl.org/Homo_sapiens/Gene/Summary?db=core;g=ENSG00000064309","ENSG00000064309")</f>
        <v>ENSG00000064309</v>
      </c>
      <c r="AT673" s="1">
        <v>50937</v>
      </c>
      <c r="AU673" s="1">
        <v>608707</v>
      </c>
      <c r="AV673" s="25" t="s">
        <v>64</v>
      </c>
    </row>
    <row r="674" spans="1:48" x14ac:dyDescent="0.2">
      <c r="A674" s="1" t="s">
        <v>2039</v>
      </c>
      <c r="B674" s="22">
        <v>36</v>
      </c>
      <c r="C674" s="1">
        <v>55</v>
      </c>
      <c r="D674" s="23">
        <v>52</v>
      </c>
      <c r="E674" s="24">
        <v>50</v>
      </c>
      <c r="F674" s="1">
        <v>85</v>
      </c>
      <c r="G674" s="23">
        <v>70</v>
      </c>
      <c r="H674" s="24">
        <v>97</v>
      </c>
      <c r="I674" s="1">
        <v>99</v>
      </c>
      <c r="J674" s="25">
        <v>127</v>
      </c>
      <c r="K674" s="26">
        <v>37.499894030027697</v>
      </c>
      <c r="L674" s="27">
        <v>58.303725612876804</v>
      </c>
      <c r="M674" s="28">
        <v>52.370067164675</v>
      </c>
      <c r="N674" s="29">
        <v>48.102887694941899</v>
      </c>
      <c r="O674" s="27">
        <v>81.727475650753107</v>
      </c>
      <c r="P674" s="28">
        <v>66.666643596950095</v>
      </c>
      <c r="Q674" s="29">
        <v>94.097876812772199</v>
      </c>
      <c r="R674" s="27">
        <v>102.857364111815</v>
      </c>
      <c r="S674" s="30">
        <v>122.976276504897</v>
      </c>
      <c r="T674" s="26">
        <v>73.844690131078806</v>
      </c>
      <c r="U674" s="27">
        <v>0.40748727410567198</v>
      </c>
      <c r="V674" s="27">
        <v>0.26130255125694901</v>
      </c>
      <c r="W674" s="27">
        <v>1.5594462133857001</v>
      </c>
      <c r="X674" s="27">
        <v>0.118890805584783</v>
      </c>
      <c r="Y674" s="30">
        <v>0.62861491197506902</v>
      </c>
      <c r="Z674" s="26">
        <v>73.844690131078806</v>
      </c>
      <c r="AA674" s="27">
        <v>1.1109931093040799</v>
      </c>
      <c r="AB674" s="27">
        <v>0.25412346095785299</v>
      </c>
      <c r="AC674" s="27">
        <v>4.3718636017173598</v>
      </c>
      <c r="AD674" s="27">
        <v>1.23190481547916E-5</v>
      </c>
      <c r="AE674" s="30">
        <v>5.00974624961524E-4</v>
      </c>
      <c r="AF674" s="26">
        <v>73.844690131078806</v>
      </c>
      <c r="AG674" s="27">
        <v>0.70350583519840904</v>
      </c>
      <c r="AH674" s="27">
        <v>0.24530917391189</v>
      </c>
      <c r="AI674" s="27">
        <v>2.8678333711689601</v>
      </c>
      <c r="AJ674" s="31">
        <v>4.1329313686998496E-3</v>
      </c>
      <c r="AK674" s="32">
        <v>2.5690381638932801E-2</v>
      </c>
      <c r="AL674" s="1" t="s">
        <v>2039</v>
      </c>
      <c r="AM674" s="1" t="s">
        <v>2040</v>
      </c>
      <c r="AN674" s="1" t="s">
        <v>2041</v>
      </c>
      <c r="AO674" s="1">
        <v>17</v>
      </c>
      <c r="AP674" s="1">
        <v>-1</v>
      </c>
      <c r="AQ674" s="1">
        <v>65528563</v>
      </c>
      <c r="AR674" s="1">
        <v>65561648</v>
      </c>
      <c r="AS674" s="33" t="str">
        <f>HYPERLINK("http://www.ensembl.org/Homo_sapiens/Gene/Summary?db=core;g=ENSG00000168646","ENSG00000168646")</f>
        <v>ENSG00000168646</v>
      </c>
      <c r="AT674" s="1">
        <v>8313</v>
      </c>
      <c r="AU674" s="1">
        <v>604025</v>
      </c>
      <c r="AV674" s="25" t="s">
        <v>64</v>
      </c>
    </row>
    <row r="675" spans="1:48" x14ac:dyDescent="0.2">
      <c r="A675" s="1" t="s">
        <v>2042</v>
      </c>
      <c r="B675" s="22">
        <v>1152</v>
      </c>
      <c r="C675" s="1">
        <v>1175</v>
      </c>
      <c r="D675" s="23">
        <v>1389</v>
      </c>
      <c r="E675" s="24">
        <v>994</v>
      </c>
      <c r="F675" s="1">
        <v>1200</v>
      </c>
      <c r="G675" s="23">
        <v>1443</v>
      </c>
      <c r="H675" s="24">
        <v>1570</v>
      </c>
      <c r="I675" s="1">
        <v>1950</v>
      </c>
      <c r="J675" s="25">
        <v>2260</v>
      </c>
      <c r="K675" s="26">
        <v>1199.9966089608899</v>
      </c>
      <c r="L675" s="27">
        <v>1245.57959263873</v>
      </c>
      <c r="M675" s="28">
        <v>1398.88506330257</v>
      </c>
      <c r="N675" s="29">
        <v>956.28540737544495</v>
      </c>
      <c r="O675" s="27">
        <v>1153.79965624593</v>
      </c>
      <c r="P675" s="28">
        <v>1374.28523871998</v>
      </c>
      <c r="Q675" s="29">
        <v>1523.02749068095</v>
      </c>
      <c r="R675" s="27">
        <v>2025.9783840206001</v>
      </c>
      <c r="S675" s="30">
        <v>2188.3967315044702</v>
      </c>
      <c r="T675" s="26">
        <v>1451.8037970499499</v>
      </c>
      <c r="U675" s="27">
        <v>-0.14193499455332501</v>
      </c>
      <c r="V675" s="27">
        <v>0.13232319494566699</v>
      </c>
      <c r="W675" s="27">
        <v>-1.07263881144651</v>
      </c>
      <c r="X675" s="27">
        <v>0.28343320391083099</v>
      </c>
      <c r="Y675" s="30">
        <v>0.771459059543947</v>
      </c>
      <c r="Z675" s="26">
        <v>1451.8037970499499</v>
      </c>
      <c r="AA675" s="27">
        <v>0.57742861362374898</v>
      </c>
      <c r="AB675" s="27">
        <v>0.131517479045346</v>
      </c>
      <c r="AC675" s="27">
        <v>4.3905085302361604</v>
      </c>
      <c r="AD675" s="27">
        <v>1.1308587862753701E-5</v>
      </c>
      <c r="AE675" s="30">
        <v>4.6822241249360201E-4</v>
      </c>
      <c r="AF675" s="26">
        <v>1451.8037970499499</v>
      </c>
      <c r="AG675" s="27">
        <v>0.71936360817707401</v>
      </c>
      <c r="AH675" s="27">
        <v>0.13156172382978801</v>
      </c>
      <c r="AI675" s="27">
        <v>5.4678791614784004</v>
      </c>
      <c r="AJ675" s="31">
        <v>4.5545219453622899E-8</v>
      </c>
      <c r="AK675" s="32">
        <v>2.4556064635942801E-6</v>
      </c>
      <c r="AL675" s="1" t="s">
        <v>2042</v>
      </c>
      <c r="AM675" s="1" t="s">
        <v>2043</v>
      </c>
      <c r="AN675" s="1" t="s">
        <v>2044</v>
      </c>
      <c r="AO675" s="1">
        <v>22</v>
      </c>
      <c r="AP675" s="1">
        <v>1</v>
      </c>
      <c r="AQ675" s="1">
        <v>37675636</v>
      </c>
      <c r="AR675" s="1">
        <v>37679802</v>
      </c>
      <c r="AS675" s="33" t="str">
        <f>HYPERLINK("http://www.ensembl.org/Homo_sapiens/Gene/Summary?db=core;g=ENSG00000100097","ENSG00000100097")</f>
        <v>ENSG00000100097</v>
      </c>
      <c r="AT675" s="1">
        <v>3956</v>
      </c>
      <c r="AU675" s="1">
        <v>150570</v>
      </c>
      <c r="AV675" s="25" t="s">
        <v>64</v>
      </c>
    </row>
    <row r="676" spans="1:48" x14ac:dyDescent="0.2">
      <c r="A676" s="1" t="s">
        <v>2045</v>
      </c>
      <c r="B676" s="22">
        <v>248</v>
      </c>
      <c r="C676" s="1">
        <v>214</v>
      </c>
      <c r="D676" s="23">
        <v>237</v>
      </c>
      <c r="E676" s="24">
        <v>201</v>
      </c>
      <c r="F676" s="1">
        <v>290</v>
      </c>
      <c r="G676" s="23">
        <v>249</v>
      </c>
      <c r="H676" s="24">
        <v>392</v>
      </c>
      <c r="I676" s="1">
        <v>361</v>
      </c>
      <c r="J676" s="25">
        <v>429</v>
      </c>
      <c r="K676" s="26">
        <v>258.33260331796902</v>
      </c>
      <c r="L676" s="27">
        <v>226.85449602101201</v>
      </c>
      <c r="M676" s="28">
        <v>238.68665226976901</v>
      </c>
      <c r="N676" s="29">
        <v>193.37360853366599</v>
      </c>
      <c r="O676" s="27">
        <v>278.83491692609903</v>
      </c>
      <c r="P676" s="28">
        <v>237.14277508057901</v>
      </c>
      <c r="Q676" s="29">
        <v>380.27183206810997</v>
      </c>
      <c r="R676" s="27">
        <v>375.06574186227499</v>
      </c>
      <c r="S676" s="30">
        <v>415.40805213071502</v>
      </c>
      <c r="T676" s="26">
        <v>289.33007535668798</v>
      </c>
      <c r="U676" s="27">
        <v>-2.9315190600720301E-2</v>
      </c>
      <c r="V676" s="27">
        <v>0.14381055002396201</v>
      </c>
      <c r="W676" s="27">
        <v>-0.20384589722962401</v>
      </c>
      <c r="X676" s="27">
        <v>0.83847392498552997</v>
      </c>
      <c r="Y676" s="30">
        <v>0.97240266441956702</v>
      </c>
      <c r="Z676" s="26">
        <v>289.33007535668798</v>
      </c>
      <c r="AA676" s="27">
        <v>0.69378084959680297</v>
      </c>
      <c r="AB676" s="27">
        <v>0.140115641453714</v>
      </c>
      <c r="AC676" s="27">
        <v>4.9514875170163402</v>
      </c>
      <c r="AD676" s="27">
        <v>7.3648344708000803E-7</v>
      </c>
      <c r="AE676" s="30">
        <v>4.9043660213469497E-5</v>
      </c>
      <c r="AF676" s="26">
        <v>289.33007535668798</v>
      </c>
      <c r="AG676" s="27">
        <v>0.72309604019752305</v>
      </c>
      <c r="AH676" s="27">
        <v>0.13952104980140301</v>
      </c>
      <c r="AI676" s="27">
        <v>5.1827021171844097</v>
      </c>
      <c r="AJ676" s="31">
        <v>2.1869416964357901E-7</v>
      </c>
      <c r="AK676" s="32">
        <v>9.4216707996696003E-6</v>
      </c>
      <c r="AL676" s="1" t="s">
        <v>2045</v>
      </c>
      <c r="AM676" s="1" t="s">
        <v>2046</v>
      </c>
      <c r="AN676" s="1" t="s">
        <v>2047</v>
      </c>
      <c r="AO676" s="1">
        <v>10</v>
      </c>
      <c r="AP676" s="1">
        <v>1</v>
      </c>
      <c r="AQ676" s="1">
        <v>5035354</v>
      </c>
      <c r="AR676" s="1">
        <v>5107686</v>
      </c>
      <c r="AS676" s="33" t="str">
        <f>HYPERLINK("http://www.ensembl.org/Homo_sapiens/Gene/Summary?db=core;g=ENSG00000196139","ENSG00000196139")</f>
        <v>ENSG00000196139</v>
      </c>
      <c r="AT676" s="1">
        <v>8644</v>
      </c>
      <c r="AU676" s="1">
        <v>603966</v>
      </c>
      <c r="AV676" s="25" t="s">
        <v>64</v>
      </c>
    </row>
    <row r="677" spans="1:48" x14ac:dyDescent="0.2">
      <c r="A677" s="1" t="s">
        <v>2048</v>
      </c>
      <c r="B677" s="22">
        <v>113</v>
      </c>
      <c r="C677" s="1">
        <v>136</v>
      </c>
      <c r="D677" s="23">
        <v>124</v>
      </c>
      <c r="E677" s="24">
        <v>168</v>
      </c>
      <c r="F677" s="1">
        <v>120</v>
      </c>
      <c r="G677" s="23">
        <v>150</v>
      </c>
      <c r="H677" s="24">
        <v>184</v>
      </c>
      <c r="I677" s="1">
        <v>182</v>
      </c>
      <c r="J677" s="25">
        <v>338</v>
      </c>
      <c r="K677" s="26">
        <v>117.708000705365</v>
      </c>
      <c r="L677" s="27">
        <v>144.169212424568</v>
      </c>
      <c r="M677" s="28">
        <v>124.882467854225</v>
      </c>
      <c r="N677" s="29">
        <v>161.625702655005</v>
      </c>
      <c r="O677" s="27">
        <v>115.379965624593</v>
      </c>
      <c r="P677" s="28">
        <v>142.857093422036</v>
      </c>
      <c r="Q677" s="29">
        <v>178.494941582991</v>
      </c>
      <c r="R677" s="27">
        <v>189.09131584192301</v>
      </c>
      <c r="S677" s="30">
        <v>327.29119258783601</v>
      </c>
      <c r="T677" s="26">
        <v>166.833321410949</v>
      </c>
      <c r="U677" s="27">
        <v>0.118839725245573</v>
      </c>
      <c r="V677" s="27">
        <v>0.217832669837693</v>
      </c>
      <c r="W677" s="27">
        <v>0.54555510582559197</v>
      </c>
      <c r="X677" s="27">
        <v>0.58537179140851803</v>
      </c>
      <c r="Y677" s="30">
        <v>0.91263706336837702</v>
      </c>
      <c r="Z677" s="26">
        <v>166.833321410949</v>
      </c>
      <c r="AA677" s="27">
        <v>0.84656151759484599</v>
      </c>
      <c r="AB677" s="27">
        <v>0.213703732357029</v>
      </c>
      <c r="AC677" s="27">
        <v>3.9613791872409601</v>
      </c>
      <c r="AD677" s="27">
        <v>7.4518083754392602E-5</v>
      </c>
      <c r="AE677" s="30">
        <v>2.1653600264776398E-3</v>
      </c>
      <c r="AF677" s="26">
        <v>166.833321410949</v>
      </c>
      <c r="AG677" s="27">
        <v>0.72772179234927203</v>
      </c>
      <c r="AH677" s="27">
        <v>0.21176380571860301</v>
      </c>
      <c r="AI677" s="27">
        <v>3.4364786271185901</v>
      </c>
      <c r="AJ677" s="31">
        <v>5.8932884908576401E-4</v>
      </c>
      <c r="AK677" s="32">
        <v>5.7863431917264197E-3</v>
      </c>
      <c r="AL677" s="1" t="s">
        <v>2048</v>
      </c>
      <c r="AM677" s="1" t="s">
        <v>2049</v>
      </c>
      <c r="AN677" s="1" t="s">
        <v>2050</v>
      </c>
      <c r="AO677" s="1">
        <v>11</v>
      </c>
      <c r="AP677" s="1">
        <v>1</v>
      </c>
      <c r="AQ677" s="1">
        <v>117199370</v>
      </c>
      <c r="AR677" s="1">
        <v>117207464</v>
      </c>
      <c r="AS677" s="33" t="str">
        <f>HYPERLINK("http://www.ensembl.org/Homo_sapiens/Gene/Summary?db=core;g=ENSG00000149591","ENSG00000149591")</f>
        <v>ENSG00000149591</v>
      </c>
      <c r="AT677" s="1">
        <v>6876</v>
      </c>
      <c r="AU677" s="1">
        <v>600818</v>
      </c>
      <c r="AV677" s="25" t="s">
        <v>64</v>
      </c>
    </row>
    <row r="678" spans="1:48" x14ac:dyDescent="0.2">
      <c r="A678" s="1" t="s">
        <v>2051</v>
      </c>
      <c r="B678" s="22">
        <v>70</v>
      </c>
      <c r="C678" s="1">
        <v>88</v>
      </c>
      <c r="D678" s="23">
        <v>85</v>
      </c>
      <c r="E678" s="24">
        <v>93</v>
      </c>
      <c r="F678" s="1">
        <v>83</v>
      </c>
      <c r="G678" s="23">
        <v>77</v>
      </c>
      <c r="H678" s="24">
        <v>155</v>
      </c>
      <c r="I678" s="1">
        <v>114</v>
      </c>
      <c r="J678" s="25">
        <v>138</v>
      </c>
      <c r="K678" s="26">
        <v>72.916460613942803</v>
      </c>
      <c r="L678" s="27">
        <v>93.285960980602894</v>
      </c>
      <c r="M678" s="28">
        <v>85.604917480718797</v>
      </c>
      <c r="N678" s="29">
        <v>89.471371112591896</v>
      </c>
      <c r="O678" s="27">
        <v>79.804476223676602</v>
      </c>
      <c r="P678" s="28">
        <v>73.3333079566451</v>
      </c>
      <c r="Q678" s="29">
        <v>150.362586659584</v>
      </c>
      <c r="R678" s="27">
        <v>118.441813219666</v>
      </c>
      <c r="S678" s="30">
        <v>133.627765021069</v>
      </c>
      <c r="T678" s="26">
        <v>99.649851029833101</v>
      </c>
      <c r="U678" s="27">
        <v>-5.3617712905359098E-2</v>
      </c>
      <c r="V678" s="27">
        <v>0.20768676222554799</v>
      </c>
      <c r="W678" s="27">
        <v>-0.25816625157423501</v>
      </c>
      <c r="X678" s="27">
        <v>0.79627860259630501</v>
      </c>
      <c r="Y678" s="30">
        <v>0.96411883732467996</v>
      </c>
      <c r="Z678" s="26">
        <v>99.649851029833101</v>
      </c>
      <c r="AA678" s="27">
        <v>0.67775566175930302</v>
      </c>
      <c r="AB678" s="27">
        <v>0.20009010406347499</v>
      </c>
      <c r="AC678" s="27">
        <v>3.38725228282303</v>
      </c>
      <c r="AD678" s="27">
        <v>7.0596437794035404E-4</v>
      </c>
      <c r="AE678" s="30">
        <v>1.2330844468024901E-2</v>
      </c>
      <c r="AF678" s="26">
        <v>99.649851029833101</v>
      </c>
      <c r="AG678" s="27">
        <v>0.73137337466466201</v>
      </c>
      <c r="AH678" s="27">
        <v>0.19923793824826699</v>
      </c>
      <c r="AI678" s="27">
        <v>3.6708539603200898</v>
      </c>
      <c r="AJ678" s="31">
        <v>2.4174144186597899E-4</v>
      </c>
      <c r="AK678" s="32">
        <v>2.8520349237565901E-3</v>
      </c>
      <c r="AL678" s="1" t="s">
        <v>2051</v>
      </c>
      <c r="AM678" s="1" t="s">
        <v>2052</v>
      </c>
      <c r="AN678" s="1" t="s">
        <v>2053</v>
      </c>
      <c r="AO678" s="1">
        <v>6</v>
      </c>
      <c r="AP678" s="1">
        <v>1</v>
      </c>
      <c r="AQ678" s="1">
        <v>57172326</v>
      </c>
      <c r="AR678" s="1">
        <v>57189833</v>
      </c>
      <c r="AS678" s="33" t="str">
        <f>HYPERLINK("http://www.ensembl.org/Homo_sapiens/Gene/Summary?db=core;g=ENSG00000112208","ENSG00000112208")</f>
        <v>ENSG00000112208</v>
      </c>
      <c r="AT678" s="1">
        <v>9532</v>
      </c>
      <c r="AU678" s="1">
        <v>603882</v>
      </c>
      <c r="AV678" s="25" t="s">
        <v>64</v>
      </c>
    </row>
    <row r="679" spans="1:48" x14ac:dyDescent="0.2">
      <c r="A679" s="1" t="s">
        <v>2054</v>
      </c>
      <c r="B679" s="22">
        <v>72</v>
      </c>
      <c r="C679" s="1">
        <v>75</v>
      </c>
      <c r="D679" s="23">
        <v>87</v>
      </c>
      <c r="E679" s="24">
        <v>82</v>
      </c>
      <c r="F679" s="1">
        <v>82</v>
      </c>
      <c r="G679" s="23">
        <v>68</v>
      </c>
      <c r="H679" s="24">
        <v>137</v>
      </c>
      <c r="I679" s="1">
        <v>112</v>
      </c>
      <c r="J679" s="25">
        <v>125</v>
      </c>
      <c r="K679" s="26">
        <v>74.999788060055494</v>
      </c>
      <c r="L679" s="27">
        <v>79.505080381195597</v>
      </c>
      <c r="M679" s="28">
        <v>87.619150833206206</v>
      </c>
      <c r="N679" s="29">
        <v>78.888735819704706</v>
      </c>
      <c r="O679" s="27">
        <v>78.8429765101383</v>
      </c>
      <c r="P679" s="28">
        <v>64.761882351322896</v>
      </c>
      <c r="Q679" s="29">
        <v>132.90112498298799</v>
      </c>
      <c r="R679" s="27">
        <v>116.363886671952</v>
      </c>
      <c r="S679" s="30">
        <v>121.039642229229</v>
      </c>
      <c r="T679" s="26">
        <v>92.769140871088098</v>
      </c>
      <c r="U679" s="27">
        <v>-0.12284886235295001</v>
      </c>
      <c r="V679" s="27">
        <v>0.20851081105899999</v>
      </c>
      <c r="W679" s="27">
        <v>-0.58917262720822905</v>
      </c>
      <c r="X679" s="27">
        <v>0.55574547741362201</v>
      </c>
      <c r="Y679" s="30">
        <v>0.90778809871368205</v>
      </c>
      <c r="Z679" s="26">
        <v>92.769140871088098</v>
      </c>
      <c r="AA679" s="27">
        <v>0.612917272538402</v>
      </c>
      <c r="AB679" s="27">
        <v>0.20020402453896199</v>
      </c>
      <c r="AC679" s="27">
        <v>3.0614632945059599</v>
      </c>
      <c r="AD679" s="27">
        <v>2.2025799559287598E-3</v>
      </c>
      <c r="AE679" s="30">
        <v>2.8138795248324099E-2</v>
      </c>
      <c r="AF679" s="26">
        <v>92.769140871088098</v>
      </c>
      <c r="AG679" s="27">
        <v>0.73576613489135201</v>
      </c>
      <c r="AH679" s="27">
        <v>0.200370333539168</v>
      </c>
      <c r="AI679" s="27">
        <v>3.6720312927338901</v>
      </c>
      <c r="AJ679" s="31">
        <v>2.40630208676463E-4</v>
      </c>
      <c r="AK679" s="32">
        <v>2.8442490665558E-3</v>
      </c>
      <c r="AL679" s="1" t="s">
        <v>2054</v>
      </c>
      <c r="AM679" s="1" t="s">
        <v>2055</v>
      </c>
      <c r="AN679" s="1" t="s">
        <v>2056</v>
      </c>
      <c r="AO679" s="1">
        <v>8</v>
      </c>
      <c r="AP679" s="1">
        <v>-1</v>
      </c>
      <c r="AQ679" s="1">
        <v>90993802</v>
      </c>
      <c r="AR679" s="1">
        <v>91040872</v>
      </c>
      <c r="AS679" s="33" t="str">
        <f>HYPERLINK("http://www.ensembl.org/Homo_sapiens/Gene/Summary?db=core;g=ENSG00000155099","ENSG00000155099")</f>
        <v>ENSG00000155099</v>
      </c>
      <c r="AT679" s="1">
        <v>55529</v>
      </c>
      <c r="AU679" s="1">
        <v>609864</v>
      </c>
      <c r="AV679" s="25" t="s">
        <v>64</v>
      </c>
    </row>
    <row r="680" spans="1:48" x14ac:dyDescent="0.2">
      <c r="A680" s="1" t="s">
        <v>2057</v>
      </c>
      <c r="B680" s="22">
        <v>41</v>
      </c>
      <c r="C680" s="1">
        <v>118</v>
      </c>
      <c r="D680" s="23">
        <v>68</v>
      </c>
      <c r="E680" s="24">
        <v>102</v>
      </c>
      <c r="F680" s="1">
        <v>85</v>
      </c>
      <c r="G680" s="23">
        <v>68</v>
      </c>
      <c r="H680" s="24">
        <v>151</v>
      </c>
      <c r="I680" s="1">
        <v>142</v>
      </c>
      <c r="J680" s="25">
        <v>124</v>
      </c>
      <c r="K680" s="26">
        <v>42.708212645309402</v>
      </c>
      <c r="L680" s="27">
        <v>125.087993133081</v>
      </c>
      <c r="M680" s="28">
        <v>68.483933984575003</v>
      </c>
      <c r="N680" s="29">
        <v>98.129890897681406</v>
      </c>
      <c r="O680" s="27">
        <v>81.727475650753107</v>
      </c>
      <c r="P680" s="28">
        <v>64.761882351322896</v>
      </c>
      <c r="Q680" s="29">
        <v>146.48226184256299</v>
      </c>
      <c r="R680" s="27">
        <v>147.532784887654</v>
      </c>
      <c r="S680" s="30">
        <v>120.07132509139601</v>
      </c>
      <c r="T680" s="26">
        <v>99.442862276037303</v>
      </c>
      <c r="U680" s="27">
        <v>5.1452735749087201E-2</v>
      </c>
      <c r="V680" s="27">
        <v>0.28109121703320999</v>
      </c>
      <c r="W680" s="27">
        <v>0.18304640142138701</v>
      </c>
      <c r="X680" s="27">
        <v>0.85476161056412703</v>
      </c>
      <c r="Y680" s="30">
        <v>0.97662891638579097</v>
      </c>
      <c r="Z680" s="26">
        <v>99.442862276037303</v>
      </c>
      <c r="AA680" s="27">
        <v>0.81072094111667703</v>
      </c>
      <c r="AB680" s="27">
        <v>0.275396560597788</v>
      </c>
      <c r="AC680" s="27">
        <v>2.94383103171982</v>
      </c>
      <c r="AD680" s="27">
        <v>3.2417693246420101E-3</v>
      </c>
      <c r="AE680" s="30">
        <v>3.7434940279211397E-2</v>
      </c>
      <c r="AF680" s="26">
        <v>99.442862276037303</v>
      </c>
      <c r="AG680" s="27">
        <v>0.75926820536758999</v>
      </c>
      <c r="AH680" s="27">
        <v>0.273611620951693</v>
      </c>
      <c r="AI680" s="27">
        <v>2.7749852244091602</v>
      </c>
      <c r="AJ680" s="31">
        <v>5.5204215806866396E-3</v>
      </c>
      <c r="AK680" s="32">
        <v>3.1998037724945597E-2</v>
      </c>
      <c r="AL680" s="1" t="s">
        <v>2057</v>
      </c>
      <c r="AM680" s="1" t="s">
        <v>2058</v>
      </c>
      <c r="AN680" s="1" t="s">
        <v>2059</v>
      </c>
      <c r="AO680" s="1">
        <v>17</v>
      </c>
      <c r="AP680" s="1">
        <v>-1</v>
      </c>
      <c r="AQ680" s="1">
        <v>43527844</v>
      </c>
      <c r="AR680" s="1">
        <v>43579620</v>
      </c>
      <c r="AS680" s="33" t="str">
        <f>HYPERLINK("http://www.ensembl.org/Homo_sapiens/Gene/Summary?db=core;g=ENSG00000175832","ENSG00000175832")</f>
        <v>ENSG00000175832</v>
      </c>
      <c r="AT680" s="1">
        <v>2118</v>
      </c>
      <c r="AU680" s="1">
        <v>600711</v>
      </c>
      <c r="AV680" s="25" t="s">
        <v>64</v>
      </c>
    </row>
    <row r="681" spans="1:48" x14ac:dyDescent="0.2">
      <c r="A681" s="1" t="s">
        <v>2060</v>
      </c>
      <c r="B681" s="22">
        <v>484</v>
      </c>
      <c r="C681" s="1">
        <v>646</v>
      </c>
      <c r="D681" s="23">
        <v>717</v>
      </c>
      <c r="E681" s="24">
        <v>471</v>
      </c>
      <c r="F681" s="1">
        <v>571</v>
      </c>
      <c r="G681" s="23">
        <v>598</v>
      </c>
      <c r="H681" s="24">
        <v>836</v>
      </c>
      <c r="I681" s="1">
        <v>864</v>
      </c>
      <c r="J681" s="25">
        <v>985</v>
      </c>
      <c r="K681" s="26">
        <v>504.165241959262</v>
      </c>
      <c r="L681" s="27">
        <v>684.803759016698</v>
      </c>
      <c r="M681" s="28">
        <v>722.10265686676905</v>
      </c>
      <c r="N681" s="29">
        <v>453.12920208635302</v>
      </c>
      <c r="O681" s="27">
        <v>549.01633643035302</v>
      </c>
      <c r="P681" s="28">
        <v>569.52361244251597</v>
      </c>
      <c r="Q681" s="29">
        <v>810.98788675750097</v>
      </c>
      <c r="R681" s="27">
        <v>897.66426861220498</v>
      </c>
      <c r="S681" s="30">
        <v>953.79238076632805</v>
      </c>
      <c r="T681" s="26">
        <v>682.79837165977597</v>
      </c>
      <c r="U681" s="27">
        <v>-0.28222091017348799</v>
      </c>
      <c r="V681" s="27">
        <v>0.13073884775535699</v>
      </c>
      <c r="W681" s="27">
        <v>-2.1586614462259099</v>
      </c>
      <c r="X681" s="27">
        <v>3.0876441898585901E-2</v>
      </c>
      <c r="Y681" s="30">
        <v>0.44047035560889503</v>
      </c>
      <c r="Z681" s="26">
        <v>682.79837165977597</v>
      </c>
      <c r="AA681" s="27">
        <v>0.47813833996831001</v>
      </c>
      <c r="AB681" s="27">
        <v>0.12883692960415399</v>
      </c>
      <c r="AC681" s="27">
        <v>3.7111901179061602</v>
      </c>
      <c r="AD681" s="27">
        <v>2.06287093087524E-4</v>
      </c>
      <c r="AE681" s="30">
        <v>4.7902590443108196E-3</v>
      </c>
      <c r="AF681" s="26">
        <v>682.79837165977597</v>
      </c>
      <c r="AG681" s="27">
        <v>0.76035925014179795</v>
      </c>
      <c r="AH681" s="27">
        <v>0.129383274573973</v>
      </c>
      <c r="AI681" s="27">
        <v>5.8767970794175302</v>
      </c>
      <c r="AJ681" s="31">
        <v>4.1828041886016999E-9</v>
      </c>
      <c r="AK681" s="32">
        <v>3.2136484581026802E-7</v>
      </c>
      <c r="AL681" s="1" t="s">
        <v>2060</v>
      </c>
      <c r="AM681" s="1" t="s">
        <v>2061</v>
      </c>
      <c r="AN681" s="1" t="s">
        <v>2062</v>
      </c>
      <c r="AO681" s="1">
        <v>12</v>
      </c>
      <c r="AP681" s="1">
        <v>1</v>
      </c>
      <c r="AQ681" s="1">
        <v>25959029</v>
      </c>
      <c r="AR681" s="1">
        <v>26079892</v>
      </c>
      <c r="AS681" s="33" t="str">
        <f>HYPERLINK("http://www.ensembl.org/Homo_sapiens/Gene/Summary?db=core;g=ENSG00000123094","ENSG00000123094")</f>
        <v>ENSG00000123094</v>
      </c>
      <c r="AT681" s="1">
        <v>11228</v>
      </c>
      <c r="AU681" s="1">
        <v>608231</v>
      </c>
      <c r="AV681" s="25" t="s">
        <v>64</v>
      </c>
    </row>
    <row r="682" spans="1:48" x14ac:dyDescent="0.2">
      <c r="A682" s="1" t="s">
        <v>2063</v>
      </c>
      <c r="B682" s="22">
        <v>1993</v>
      </c>
      <c r="C682" s="1">
        <v>2368</v>
      </c>
      <c r="D682" s="23">
        <v>2073</v>
      </c>
      <c r="E682" s="24">
        <v>2107</v>
      </c>
      <c r="F682" s="1">
        <v>1892</v>
      </c>
      <c r="G682" s="23">
        <v>1726</v>
      </c>
      <c r="H682" s="24">
        <v>3587</v>
      </c>
      <c r="I682" s="1">
        <v>2934</v>
      </c>
      <c r="J682" s="25">
        <v>2903</v>
      </c>
      <c r="K682" s="26">
        <v>2076.0358000512601</v>
      </c>
      <c r="L682" s="27">
        <v>2510.24040456895</v>
      </c>
      <c r="M682" s="28">
        <v>2087.7528698532901</v>
      </c>
      <c r="N682" s="29">
        <v>2027.0556874648501</v>
      </c>
      <c r="O682" s="27">
        <v>1819.1574580144099</v>
      </c>
      <c r="P682" s="28">
        <v>1643.8089549762301</v>
      </c>
      <c r="Q682" s="29">
        <v>3479.6812796640602</v>
      </c>
      <c r="R682" s="27">
        <v>3048.31824549561</v>
      </c>
      <c r="S682" s="30">
        <v>2811.02465113162</v>
      </c>
      <c r="T682" s="26">
        <v>2389.2305945800299</v>
      </c>
      <c r="U682" s="27">
        <v>-0.28165435829222502</v>
      </c>
      <c r="V682" s="27">
        <v>0.10408116665409101</v>
      </c>
      <c r="W682" s="27">
        <v>-2.7061030092820801</v>
      </c>
      <c r="X682" s="27">
        <v>6.8077925228102101E-3</v>
      </c>
      <c r="Y682" s="30">
        <v>0.256306751360175</v>
      </c>
      <c r="Z682" s="26">
        <v>2389.2305945800299</v>
      </c>
      <c r="AA682" s="27">
        <v>0.48486410682019998</v>
      </c>
      <c r="AB682" s="27">
        <v>0.103395420942578</v>
      </c>
      <c r="AC682" s="27">
        <v>4.6894156665746003</v>
      </c>
      <c r="AD682" s="27">
        <v>2.7398632328329699E-6</v>
      </c>
      <c r="AE682" s="30">
        <v>1.5151728092434801E-4</v>
      </c>
      <c r="AF682" s="26">
        <v>2389.2305945800299</v>
      </c>
      <c r="AG682" s="27">
        <v>0.76651846511242505</v>
      </c>
      <c r="AH682" s="27">
        <v>0.103589894354193</v>
      </c>
      <c r="AI682" s="27">
        <v>7.3995486711431404</v>
      </c>
      <c r="AJ682" s="31">
        <v>1.3664813223403101E-13</v>
      </c>
      <c r="AK682" s="32">
        <v>2.62466899988514E-11</v>
      </c>
      <c r="AL682" s="1" t="s">
        <v>2063</v>
      </c>
      <c r="AM682" s="1" t="s">
        <v>2064</v>
      </c>
      <c r="AN682" s="1" t="s">
        <v>2065</v>
      </c>
      <c r="AO682" s="1" t="s">
        <v>87</v>
      </c>
      <c r="AP682" s="1">
        <v>-1</v>
      </c>
      <c r="AQ682" s="1">
        <v>131273506</v>
      </c>
      <c r="AR682" s="1">
        <v>131578899</v>
      </c>
      <c r="AS682" s="33" t="str">
        <f>HYPERLINK("http://www.ensembl.org/Homo_sapiens/Gene/Summary?db=core;g=ENSG00000147255","ENSG00000147255")</f>
        <v>ENSG00000147255</v>
      </c>
      <c r="AT682" s="1">
        <v>3547</v>
      </c>
      <c r="AU682" s="1">
        <v>300137</v>
      </c>
      <c r="AV682" s="25" t="s">
        <v>64</v>
      </c>
    </row>
    <row r="683" spans="1:48" x14ac:dyDescent="0.2">
      <c r="A683" s="1" t="s">
        <v>2066</v>
      </c>
      <c r="B683" s="22">
        <v>20</v>
      </c>
      <c r="C683" s="1">
        <v>38</v>
      </c>
      <c r="D683" s="23">
        <v>33</v>
      </c>
      <c r="E683" s="24">
        <v>49</v>
      </c>
      <c r="F683" s="1">
        <v>36</v>
      </c>
      <c r="G683" s="23">
        <v>36</v>
      </c>
      <c r="H683" s="24">
        <v>58</v>
      </c>
      <c r="I683" s="1">
        <v>64</v>
      </c>
      <c r="J683" s="25">
        <v>78</v>
      </c>
      <c r="K683" s="26">
        <v>20.8332744611265</v>
      </c>
      <c r="L683" s="27">
        <v>40.282574059805803</v>
      </c>
      <c r="M683" s="28">
        <v>33.234850316043698</v>
      </c>
      <c r="N683" s="29">
        <v>47.140829941043101</v>
      </c>
      <c r="O683" s="27">
        <v>34.613989687377803</v>
      </c>
      <c r="P683" s="28">
        <v>34.285702421288597</v>
      </c>
      <c r="Q683" s="29">
        <v>56.264709846812302</v>
      </c>
      <c r="R683" s="27">
        <v>66.493649526829998</v>
      </c>
      <c r="S683" s="30">
        <v>75.528736751039204</v>
      </c>
      <c r="T683" s="26">
        <v>45.408701890151903</v>
      </c>
      <c r="U683" s="27">
        <v>0.29894066328617203</v>
      </c>
      <c r="V683" s="27">
        <v>0.31580857233489501</v>
      </c>
      <c r="W683" s="27">
        <v>0.94658818497543595</v>
      </c>
      <c r="X683" s="27">
        <v>0.34384866679661802</v>
      </c>
      <c r="Y683" s="30">
        <v>0.80629052401511003</v>
      </c>
      <c r="Z683" s="26">
        <v>45.408701890151903</v>
      </c>
      <c r="AA683" s="27">
        <v>1.0720956389069101</v>
      </c>
      <c r="AB683" s="27">
        <v>0.30488123696362701</v>
      </c>
      <c r="AC683" s="27">
        <v>3.5164369233873498</v>
      </c>
      <c r="AD683" s="27">
        <v>4.3738057042684401E-4</v>
      </c>
      <c r="AE683" s="30">
        <v>8.5454966706134793E-3</v>
      </c>
      <c r="AF683" s="26">
        <v>45.408701890151903</v>
      </c>
      <c r="AG683" s="27">
        <v>0.77315497562073399</v>
      </c>
      <c r="AH683" s="27">
        <v>0.29543862712387398</v>
      </c>
      <c r="AI683" s="27">
        <v>2.61697322096125</v>
      </c>
      <c r="AJ683" s="31">
        <v>8.8713300778275796E-3</v>
      </c>
      <c r="AK683" s="32">
        <v>4.5488629765281501E-2</v>
      </c>
      <c r="AL683" s="1" t="s">
        <v>2066</v>
      </c>
      <c r="AM683" s="1" t="s">
        <v>2067</v>
      </c>
      <c r="AN683" s="1" t="s">
        <v>109</v>
      </c>
      <c r="AO683" s="1">
        <v>6</v>
      </c>
      <c r="AP683" s="1">
        <v>-1</v>
      </c>
      <c r="AQ683" s="1">
        <v>3904920</v>
      </c>
      <c r="AR683" s="1">
        <v>3911979</v>
      </c>
      <c r="AS683" s="33" t="str">
        <f>HYPERLINK("http://www.ensembl.org/Homo_sapiens/Gene/Summary?db=core;g=ENSG00000260604","ENSG00000260604")</f>
        <v>ENSG00000260604</v>
      </c>
      <c r="AT683" s="1" t="s">
        <v>59</v>
      </c>
      <c r="AU683" s="1" t="s">
        <v>59</v>
      </c>
      <c r="AV683" s="25" t="s">
        <v>60</v>
      </c>
    </row>
    <row r="684" spans="1:48" x14ac:dyDescent="0.2">
      <c r="A684" s="1" t="s">
        <v>2068</v>
      </c>
      <c r="B684" s="22">
        <v>34</v>
      </c>
      <c r="C684" s="1">
        <v>90</v>
      </c>
      <c r="D684" s="23">
        <v>76</v>
      </c>
      <c r="E684" s="24">
        <v>92</v>
      </c>
      <c r="F684" s="1">
        <v>74</v>
      </c>
      <c r="G684" s="23">
        <v>74</v>
      </c>
      <c r="H684" s="24">
        <v>135</v>
      </c>
      <c r="I684" s="1">
        <v>140</v>
      </c>
      <c r="J684" s="25">
        <v>122</v>
      </c>
      <c r="K684" s="26">
        <v>35.416566583915099</v>
      </c>
      <c r="L684" s="27">
        <v>95.406096457434799</v>
      </c>
      <c r="M684" s="28">
        <v>76.540867394524994</v>
      </c>
      <c r="N684" s="29">
        <v>88.509313358693106</v>
      </c>
      <c r="O684" s="27">
        <v>71.150978801832096</v>
      </c>
      <c r="P684" s="28">
        <v>70.476166088204394</v>
      </c>
      <c r="Q684" s="29">
        <v>130.96096257447701</v>
      </c>
      <c r="R684" s="27">
        <v>145.45485833994101</v>
      </c>
      <c r="S684" s="30">
        <v>118.13469081572801</v>
      </c>
      <c r="T684" s="26">
        <v>92.450055601638894</v>
      </c>
      <c r="U684" s="27">
        <v>0.15065242565928</v>
      </c>
      <c r="V684" s="27">
        <v>0.26528274356267101</v>
      </c>
      <c r="W684" s="27">
        <v>0.56789380129314704</v>
      </c>
      <c r="X684" s="27">
        <v>0.57010708125536103</v>
      </c>
      <c r="Y684" s="30">
        <v>0.910276415361022</v>
      </c>
      <c r="Z684" s="26">
        <v>92.450055601638894</v>
      </c>
      <c r="AA684" s="27">
        <v>0.92786540572963305</v>
      </c>
      <c r="AB684" s="27">
        <v>0.25872964528072101</v>
      </c>
      <c r="AC684" s="27">
        <v>3.5862353721503402</v>
      </c>
      <c r="AD684" s="27">
        <v>3.3548617534489298E-4</v>
      </c>
      <c r="AE684" s="30">
        <v>6.9183742636930202E-3</v>
      </c>
      <c r="AF684" s="26">
        <v>92.450055601638894</v>
      </c>
      <c r="AG684" s="27">
        <v>0.777212980070352</v>
      </c>
      <c r="AH684" s="27">
        <v>0.25535945907869601</v>
      </c>
      <c r="AI684" s="27">
        <v>3.04360364356361</v>
      </c>
      <c r="AJ684" s="31">
        <v>2.33762902831687E-3</v>
      </c>
      <c r="AK684" s="32">
        <v>1.6800751940653402E-2</v>
      </c>
      <c r="AL684" s="1" t="s">
        <v>2068</v>
      </c>
      <c r="AM684" s="1" t="s">
        <v>2069</v>
      </c>
      <c r="AN684" s="1" t="s">
        <v>2070</v>
      </c>
      <c r="AO684" s="1">
        <v>3</v>
      </c>
      <c r="AP684" s="1">
        <v>-1</v>
      </c>
      <c r="AQ684" s="1">
        <v>186046314</v>
      </c>
      <c r="AR684" s="1">
        <v>186110318</v>
      </c>
      <c r="AS684" s="33" t="str">
        <f>HYPERLINK("http://www.ensembl.org/Homo_sapiens/Gene/Summary?db=core;g=ENSG00000244405","ENSG00000244405")</f>
        <v>ENSG00000244405</v>
      </c>
      <c r="AT684" s="1">
        <v>2119</v>
      </c>
      <c r="AU684" s="1">
        <v>601600</v>
      </c>
      <c r="AV684" s="25" t="s">
        <v>64</v>
      </c>
    </row>
    <row r="685" spans="1:48" x14ac:dyDescent="0.2">
      <c r="A685" s="1" t="s">
        <v>2071</v>
      </c>
      <c r="B685" s="22">
        <v>189</v>
      </c>
      <c r="C685" s="1">
        <v>173</v>
      </c>
      <c r="D685" s="23">
        <v>122</v>
      </c>
      <c r="E685" s="24">
        <v>158</v>
      </c>
      <c r="F685" s="1">
        <v>155</v>
      </c>
      <c r="G685" s="23">
        <v>119</v>
      </c>
      <c r="H685" s="24">
        <v>267</v>
      </c>
      <c r="I685" s="1">
        <v>224</v>
      </c>
      <c r="J685" s="25">
        <v>234</v>
      </c>
      <c r="K685" s="26">
        <v>196.874443657646</v>
      </c>
      <c r="L685" s="27">
        <v>183.391718745958</v>
      </c>
      <c r="M685" s="28">
        <v>122.868234501738</v>
      </c>
      <c r="N685" s="29">
        <v>152.00512511601599</v>
      </c>
      <c r="O685" s="27">
        <v>149.03245559843199</v>
      </c>
      <c r="P685" s="28">
        <v>113.333294114815</v>
      </c>
      <c r="Q685" s="29">
        <v>259.01168153618698</v>
      </c>
      <c r="R685" s="27">
        <v>232.727773343905</v>
      </c>
      <c r="S685" s="30">
        <v>226.586210253118</v>
      </c>
      <c r="T685" s="26">
        <v>181.758992985313</v>
      </c>
      <c r="U685" s="27">
        <v>-0.278948005508112</v>
      </c>
      <c r="V685" s="27">
        <v>0.18430658310200401</v>
      </c>
      <c r="W685" s="27">
        <v>-1.51349995650306</v>
      </c>
      <c r="X685" s="27">
        <v>0.13015271219399299</v>
      </c>
      <c r="Y685" s="30">
        <v>0.63906219322103197</v>
      </c>
      <c r="Z685" s="26">
        <v>181.758992985313</v>
      </c>
      <c r="AA685" s="27">
        <v>0.515171095130454</v>
      </c>
      <c r="AB685" s="27">
        <v>0.17896271185173401</v>
      </c>
      <c r="AC685" s="27">
        <v>2.8786504730508402</v>
      </c>
      <c r="AD685" s="27">
        <v>3.9938070215206197E-3</v>
      </c>
      <c r="AE685" s="30">
        <v>4.2666459771352E-2</v>
      </c>
      <c r="AF685" s="26">
        <v>181.758992985313</v>
      </c>
      <c r="AG685" s="27">
        <v>0.79411910063856594</v>
      </c>
      <c r="AH685" s="27">
        <v>0.18042549458896801</v>
      </c>
      <c r="AI685" s="27">
        <v>4.4013685673838401</v>
      </c>
      <c r="AJ685" s="31">
        <v>1.0757022072626E-5</v>
      </c>
      <c r="AK685" s="32">
        <v>2.3053333496230301E-4</v>
      </c>
      <c r="AL685" s="1" t="s">
        <v>2071</v>
      </c>
      <c r="AM685" s="1" t="s">
        <v>2072</v>
      </c>
      <c r="AN685" s="1" t="s">
        <v>2073</v>
      </c>
      <c r="AO685" s="1">
        <v>10</v>
      </c>
      <c r="AP685" s="1">
        <v>1</v>
      </c>
      <c r="AQ685" s="1">
        <v>99782640</v>
      </c>
      <c r="AR685" s="1">
        <v>99852594</v>
      </c>
      <c r="AS685" s="33" t="str">
        <f>HYPERLINK("http://www.ensembl.org/Homo_sapiens/Gene/Summary?db=core;g=ENSG00000023839","ENSG00000023839")</f>
        <v>ENSG00000023839</v>
      </c>
      <c r="AT685" s="1">
        <v>1244</v>
      </c>
      <c r="AU685" s="1">
        <v>601107</v>
      </c>
      <c r="AV685" s="25" t="s">
        <v>64</v>
      </c>
    </row>
    <row r="686" spans="1:48" x14ac:dyDescent="0.2">
      <c r="A686" s="1" t="s">
        <v>2074</v>
      </c>
      <c r="B686" s="22">
        <v>806</v>
      </c>
      <c r="C686" s="1">
        <v>722</v>
      </c>
      <c r="D686" s="23">
        <v>708</v>
      </c>
      <c r="E686" s="24">
        <v>656</v>
      </c>
      <c r="F686" s="1">
        <v>767</v>
      </c>
      <c r="G686" s="23">
        <v>739</v>
      </c>
      <c r="H686" s="24">
        <v>1229</v>
      </c>
      <c r="I686" s="1">
        <v>1178</v>
      </c>
      <c r="J686" s="25">
        <v>1244</v>
      </c>
      <c r="K686" s="26">
        <v>839.58096078339895</v>
      </c>
      <c r="L686" s="27">
        <v>765.36890713630999</v>
      </c>
      <c r="M686" s="28">
        <v>713.03860678057504</v>
      </c>
      <c r="N686" s="29">
        <v>631.10988655763799</v>
      </c>
      <c r="O686" s="27">
        <v>737.470280283855</v>
      </c>
      <c r="P686" s="28">
        <v>703.80928025923004</v>
      </c>
      <c r="Q686" s="29">
        <v>1192.2298000298699</v>
      </c>
      <c r="R686" s="27">
        <v>1223.89873660321</v>
      </c>
      <c r="S686" s="30">
        <v>1204.5865194652899</v>
      </c>
      <c r="T686" s="26">
        <v>890.12144198882004</v>
      </c>
      <c r="U686" s="27">
        <v>-0.16131765829255101</v>
      </c>
      <c r="V686" s="27">
        <v>9.5652945934304401E-2</v>
      </c>
      <c r="W686" s="27">
        <v>-1.68648917936459</v>
      </c>
      <c r="X686" s="27">
        <v>9.1701617510245401E-2</v>
      </c>
      <c r="Y686" s="30">
        <v>0.59716171928547201</v>
      </c>
      <c r="Z686" s="26">
        <v>890.12144198882004</v>
      </c>
      <c r="AA686" s="27">
        <v>0.64357481127468597</v>
      </c>
      <c r="AB686" s="27">
        <v>9.3579692218835095E-2</v>
      </c>
      <c r="AC686" s="27">
        <v>6.8772913867860703</v>
      </c>
      <c r="AD686" s="27">
        <v>6.1001256465141301E-12</v>
      </c>
      <c r="AE686" s="30">
        <v>1.5233157512904501E-9</v>
      </c>
      <c r="AF686" s="26">
        <v>890.12144198882004</v>
      </c>
      <c r="AG686" s="27">
        <v>0.80489246956723703</v>
      </c>
      <c r="AH686" s="27">
        <v>9.3751649880583404E-2</v>
      </c>
      <c r="AI686" s="27">
        <v>8.5853685838326292</v>
      </c>
      <c r="AJ686" s="31">
        <v>9.0545655214647498E-18</v>
      </c>
      <c r="AK686" s="32">
        <v>3.5674988154571101E-15</v>
      </c>
      <c r="AL686" s="1" t="s">
        <v>2074</v>
      </c>
      <c r="AM686" s="1" t="s">
        <v>2075</v>
      </c>
      <c r="AN686" s="1" t="s">
        <v>2076</v>
      </c>
      <c r="AO686" s="1">
        <v>7</v>
      </c>
      <c r="AP686" s="1">
        <v>1</v>
      </c>
      <c r="AQ686" s="1">
        <v>43758680</v>
      </c>
      <c r="AR686" s="1">
        <v>43807342</v>
      </c>
      <c r="AS686" s="33" t="str">
        <f>HYPERLINK("http://www.ensembl.org/Homo_sapiens/Gene/Summary?db=core;g=ENSG00000106605","ENSG00000106605")</f>
        <v>ENSG00000106605</v>
      </c>
      <c r="AT686" s="1">
        <v>644</v>
      </c>
      <c r="AU686" s="1">
        <v>109750</v>
      </c>
      <c r="AV686" s="25" t="s">
        <v>64</v>
      </c>
    </row>
    <row r="687" spans="1:48" x14ac:dyDescent="0.2">
      <c r="A687" s="1" t="s">
        <v>2077</v>
      </c>
      <c r="B687" s="22">
        <v>187</v>
      </c>
      <c r="C687" s="1">
        <v>197</v>
      </c>
      <c r="D687" s="23">
        <v>175</v>
      </c>
      <c r="E687" s="24">
        <v>200</v>
      </c>
      <c r="F687" s="1">
        <v>185</v>
      </c>
      <c r="G687" s="23">
        <v>122</v>
      </c>
      <c r="H687" s="24">
        <v>327</v>
      </c>
      <c r="I687" s="1">
        <v>280</v>
      </c>
      <c r="J687" s="25">
        <v>251</v>
      </c>
      <c r="K687" s="26">
        <v>194.79111621153299</v>
      </c>
      <c r="L687" s="27">
        <v>208.833344467941</v>
      </c>
      <c r="M687" s="28">
        <v>176.245418342656</v>
      </c>
      <c r="N687" s="29">
        <v>192.41155077976799</v>
      </c>
      <c r="O687" s="27">
        <v>177.87744700458001</v>
      </c>
      <c r="P687" s="28">
        <v>116.19043598325599</v>
      </c>
      <c r="Q687" s="29">
        <v>317.21655379151002</v>
      </c>
      <c r="R687" s="27">
        <v>290.909716679881</v>
      </c>
      <c r="S687" s="30">
        <v>243.04760159629299</v>
      </c>
      <c r="T687" s="26">
        <v>213.05813165082401</v>
      </c>
      <c r="U687" s="27">
        <v>-0.253196205572776</v>
      </c>
      <c r="V687" s="27">
        <v>0.178341369048864</v>
      </c>
      <c r="W687" s="27">
        <v>-1.4197278338903101</v>
      </c>
      <c r="X687" s="27">
        <v>0.155686931611308</v>
      </c>
      <c r="Y687" s="30">
        <v>0.67036144238879702</v>
      </c>
      <c r="Z687" s="26">
        <v>213.05813165082401</v>
      </c>
      <c r="AA687" s="27">
        <v>0.55406052606350897</v>
      </c>
      <c r="AB687" s="27">
        <v>0.17357952821119599</v>
      </c>
      <c r="AC687" s="27">
        <v>3.1919693052131</v>
      </c>
      <c r="AD687" s="27">
        <v>1.4130634826934199E-3</v>
      </c>
      <c r="AE687" s="30">
        <v>2.0363913958887501E-2</v>
      </c>
      <c r="AF687" s="26">
        <v>213.05813165082401</v>
      </c>
      <c r="AG687" s="27">
        <v>0.80725673163628398</v>
      </c>
      <c r="AH687" s="27">
        <v>0.174676324714447</v>
      </c>
      <c r="AI687" s="27">
        <v>4.6214433063894198</v>
      </c>
      <c r="AJ687" s="31">
        <v>3.8107947989965601E-6</v>
      </c>
      <c r="AK687" s="32">
        <v>1.0009687672031E-4</v>
      </c>
      <c r="AL687" s="1" t="s">
        <v>2077</v>
      </c>
      <c r="AM687" s="1" t="s">
        <v>2078</v>
      </c>
      <c r="AN687" s="1" t="s">
        <v>2079</v>
      </c>
      <c r="AO687" s="1">
        <v>10</v>
      </c>
      <c r="AP687" s="1">
        <v>1</v>
      </c>
      <c r="AQ687" s="1">
        <v>110497907</v>
      </c>
      <c r="AR687" s="1">
        <v>110511533</v>
      </c>
      <c r="AS687" s="33" t="str">
        <f>HYPERLINK("http://www.ensembl.org/Homo_sapiens/Gene/Summary?db=core;g=ENSG00000138166","ENSG00000138166")</f>
        <v>ENSG00000138166</v>
      </c>
      <c r="AT687" s="1">
        <v>1847</v>
      </c>
      <c r="AU687" s="1">
        <v>603069</v>
      </c>
      <c r="AV687" s="25" t="s">
        <v>64</v>
      </c>
    </row>
    <row r="688" spans="1:48" x14ac:dyDescent="0.2">
      <c r="A688" s="1" t="s">
        <v>2080</v>
      </c>
      <c r="B688" s="22">
        <v>38</v>
      </c>
      <c r="C688" s="1">
        <v>19</v>
      </c>
      <c r="D688" s="23">
        <v>31</v>
      </c>
      <c r="E688" s="24">
        <v>35</v>
      </c>
      <c r="F688" s="1">
        <v>31</v>
      </c>
      <c r="G688" s="23">
        <v>34</v>
      </c>
      <c r="H688" s="24">
        <v>51</v>
      </c>
      <c r="I688" s="1">
        <v>59</v>
      </c>
      <c r="J688" s="25">
        <v>59</v>
      </c>
      <c r="K688" s="26">
        <v>39.583221476140402</v>
      </c>
      <c r="L688" s="27">
        <v>20.141287029902902</v>
      </c>
      <c r="M688" s="28">
        <v>31.2206169635562</v>
      </c>
      <c r="N688" s="29">
        <v>33.672021386459299</v>
      </c>
      <c r="O688" s="27">
        <v>29.806491119686399</v>
      </c>
      <c r="P688" s="28">
        <v>32.380941175661498</v>
      </c>
      <c r="Q688" s="29">
        <v>49.474141417024597</v>
      </c>
      <c r="R688" s="27">
        <v>61.298833157546397</v>
      </c>
      <c r="S688" s="30">
        <v>57.130711132196303</v>
      </c>
      <c r="T688" s="26">
        <v>39.412029428685997</v>
      </c>
      <c r="U688" s="27">
        <v>7.4502587680847596E-2</v>
      </c>
      <c r="V688" s="27">
        <v>0.32571988325398099</v>
      </c>
      <c r="W688" s="27">
        <v>0.228732083950656</v>
      </c>
      <c r="X688" s="27">
        <v>0.81907715638247602</v>
      </c>
      <c r="Y688" s="30">
        <v>0.96830638027338001</v>
      </c>
      <c r="Z688" s="26">
        <v>39.412029428685997</v>
      </c>
      <c r="AA688" s="27">
        <v>0.88222836074238498</v>
      </c>
      <c r="AB688" s="27">
        <v>0.312386884037063</v>
      </c>
      <c r="AC688" s="27">
        <v>2.8241530160969002</v>
      </c>
      <c r="AD688" s="27">
        <v>4.7405746811996999E-3</v>
      </c>
      <c r="AE688" s="30">
        <v>4.8257238570021399E-2</v>
      </c>
      <c r="AF688" s="26">
        <v>39.412029428685997</v>
      </c>
      <c r="AG688" s="27">
        <v>0.80772577306153803</v>
      </c>
      <c r="AH688" s="27">
        <v>0.30775298228462</v>
      </c>
      <c r="AI688" s="27">
        <v>2.6245912129440501</v>
      </c>
      <c r="AJ688" s="31">
        <v>8.6753052707331593E-3</v>
      </c>
      <c r="AK688" s="32">
        <v>4.4754794401978298E-2</v>
      </c>
      <c r="AL688" s="1" t="s">
        <v>2080</v>
      </c>
      <c r="AM688" s="1" t="s">
        <v>2081</v>
      </c>
      <c r="AN688" s="1" t="s">
        <v>2082</v>
      </c>
      <c r="AO688" s="1">
        <v>8</v>
      </c>
      <c r="AP688" s="1">
        <v>-1</v>
      </c>
      <c r="AQ688" s="1">
        <v>109573978</v>
      </c>
      <c r="AR688" s="1">
        <v>109691791</v>
      </c>
      <c r="AS688" s="33" t="str">
        <f>HYPERLINK("http://www.ensembl.org/Homo_sapiens/Gene/Summary?db=core;g=ENSG00000147642","ENSG00000147642")</f>
        <v>ENSG00000147642</v>
      </c>
      <c r="AT688" s="1">
        <v>55638</v>
      </c>
      <c r="AU688" s="1">
        <v>611568</v>
      </c>
      <c r="AV688" s="25" t="s">
        <v>64</v>
      </c>
    </row>
    <row r="689" spans="1:48" x14ac:dyDescent="0.2">
      <c r="A689" s="1" t="s">
        <v>2083</v>
      </c>
      <c r="B689" s="22">
        <v>863</v>
      </c>
      <c r="C689" s="1">
        <v>714</v>
      </c>
      <c r="D689" s="23">
        <v>899</v>
      </c>
      <c r="E689" s="24">
        <v>748</v>
      </c>
      <c r="F689" s="1">
        <v>934</v>
      </c>
      <c r="G689" s="23">
        <v>1036</v>
      </c>
      <c r="H689" s="24">
        <v>1550</v>
      </c>
      <c r="I689" s="1">
        <v>1376</v>
      </c>
      <c r="J689" s="25">
        <v>1688</v>
      </c>
      <c r="K689" s="26">
        <v>898.95579299760902</v>
      </c>
      <c r="L689" s="27">
        <v>756.88836522898202</v>
      </c>
      <c r="M689" s="28">
        <v>905.39789194313096</v>
      </c>
      <c r="N689" s="29">
        <v>719.61919991633101</v>
      </c>
      <c r="O689" s="27">
        <v>898.04073244474603</v>
      </c>
      <c r="P689" s="28">
        <v>986.66632523486101</v>
      </c>
      <c r="Q689" s="29">
        <v>1503.6258665958401</v>
      </c>
      <c r="R689" s="27">
        <v>1429.6134648268401</v>
      </c>
      <c r="S689" s="30">
        <v>1634.5193286635099</v>
      </c>
      <c r="T689" s="26">
        <v>1081.4807742057601</v>
      </c>
      <c r="U689" s="27">
        <v>2.3897473181628701E-2</v>
      </c>
      <c r="V689" s="27">
        <v>0.114236920351621</v>
      </c>
      <c r="W689" s="27">
        <v>0.20919220430726099</v>
      </c>
      <c r="X689" s="27">
        <v>0.83429819786088799</v>
      </c>
      <c r="Y689" s="30">
        <v>0.97152590483420798</v>
      </c>
      <c r="Z689" s="26">
        <v>1081.4807742057601</v>
      </c>
      <c r="AA689" s="27">
        <v>0.83454787618057402</v>
      </c>
      <c r="AB689" s="27">
        <v>0.112854391357078</v>
      </c>
      <c r="AC689" s="27">
        <v>7.3949083074669</v>
      </c>
      <c r="AD689" s="27">
        <v>1.4150588549970501E-13</v>
      </c>
      <c r="AE689" s="30">
        <v>4.8118022596942101E-11</v>
      </c>
      <c r="AF689" s="26">
        <v>1081.4807742057601</v>
      </c>
      <c r="AG689" s="27">
        <v>0.81065040299894497</v>
      </c>
      <c r="AH689" s="27">
        <v>0.11251793152478499</v>
      </c>
      <c r="AI689" s="27">
        <v>7.2046330039436999</v>
      </c>
      <c r="AJ689" s="31">
        <v>5.8200388842102196E-13</v>
      </c>
      <c r="AK689" s="32">
        <v>1.05695108501866E-10</v>
      </c>
      <c r="AL689" s="1" t="s">
        <v>2083</v>
      </c>
      <c r="AM689" s="1" t="s">
        <v>2084</v>
      </c>
      <c r="AN689" s="1" t="s">
        <v>2085</v>
      </c>
      <c r="AO689" s="1">
        <v>10</v>
      </c>
      <c r="AP689" s="1">
        <v>-1</v>
      </c>
      <c r="AQ689" s="1">
        <v>44370165</v>
      </c>
      <c r="AR689" s="1">
        <v>44386493</v>
      </c>
      <c r="AS689" s="33" t="str">
        <f>HYPERLINK("http://www.ensembl.org/Homo_sapiens/Gene/Summary?db=core;g=ENSG00000107562","ENSG00000107562")</f>
        <v>ENSG00000107562</v>
      </c>
      <c r="AT689" s="1">
        <v>6387</v>
      </c>
      <c r="AU689" s="1">
        <v>600835</v>
      </c>
      <c r="AV689" s="25" t="s">
        <v>64</v>
      </c>
    </row>
    <row r="690" spans="1:48" x14ac:dyDescent="0.2">
      <c r="A690" s="1" t="s">
        <v>2086</v>
      </c>
      <c r="B690" s="22">
        <v>82</v>
      </c>
      <c r="C690" s="1">
        <v>59</v>
      </c>
      <c r="D690" s="23">
        <v>66</v>
      </c>
      <c r="E690" s="24">
        <v>77</v>
      </c>
      <c r="F690" s="1">
        <v>87</v>
      </c>
      <c r="G690" s="23">
        <v>60</v>
      </c>
      <c r="H690" s="24">
        <v>124</v>
      </c>
      <c r="I690" s="1">
        <v>123</v>
      </c>
      <c r="J690" s="25">
        <v>134</v>
      </c>
      <c r="K690" s="26">
        <v>85.416425290618704</v>
      </c>
      <c r="L690" s="27">
        <v>62.543996566540599</v>
      </c>
      <c r="M690" s="28">
        <v>66.469700632087495</v>
      </c>
      <c r="N690" s="29">
        <v>74.078447050210499</v>
      </c>
      <c r="O690" s="27">
        <v>83.650475077829697</v>
      </c>
      <c r="P690" s="28">
        <v>57.142837368814298</v>
      </c>
      <c r="Q690" s="29">
        <v>120.29006932766799</v>
      </c>
      <c r="R690" s="27">
        <v>127.792482684376</v>
      </c>
      <c r="S690" s="30">
        <v>129.75449646973399</v>
      </c>
      <c r="T690" s="26">
        <v>89.682103385319905</v>
      </c>
      <c r="U690" s="27">
        <v>2.6463082813348699E-3</v>
      </c>
      <c r="V690" s="27">
        <v>0.22365578924209401</v>
      </c>
      <c r="W690" s="27">
        <v>1.1832058049123E-2</v>
      </c>
      <c r="X690" s="27">
        <v>0.99055960383272601</v>
      </c>
      <c r="Y690" s="30">
        <v>0.99967123003392899</v>
      </c>
      <c r="Z690" s="26">
        <v>89.682103385319905</v>
      </c>
      <c r="AA690" s="27">
        <v>0.81716659567365701</v>
      </c>
      <c r="AB690" s="27">
        <v>0.21494113735524301</v>
      </c>
      <c r="AC690" s="27">
        <v>3.8018157237304</v>
      </c>
      <c r="AD690" s="27">
        <v>1.4363954763272201E-4</v>
      </c>
      <c r="AE690" s="30">
        <v>3.5591430236684598E-3</v>
      </c>
      <c r="AF690" s="26">
        <v>89.682103385319905</v>
      </c>
      <c r="AG690" s="27">
        <v>0.81452028739232196</v>
      </c>
      <c r="AH690" s="27">
        <v>0.21314493722385899</v>
      </c>
      <c r="AI690" s="27">
        <v>3.8214385854113</v>
      </c>
      <c r="AJ690" s="31">
        <v>1.32675456610504E-4</v>
      </c>
      <c r="AK690" s="32">
        <v>1.7590086853123399E-3</v>
      </c>
      <c r="AL690" s="1" t="s">
        <v>2086</v>
      </c>
      <c r="AM690" s="1" t="s">
        <v>2087</v>
      </c>
      <c r="AN690" s="1" t="s">
        <v>2088</v>
      </c>
      <c r="AO690" s="1">
        <v>3</v>
      </c>
      <c r="AP690" s="1">
        <v>-1</v>
      </c>
      <c r="AQ690" s="1">
        <v>93873051</v>
      </c>
      <c r="AR690" s="1">
        <v>93980003</v>
      </c>
      <c r="AS690" s="33" t="str">
        <f>HYPERLINK("http://www.ensembl.org/Homo_sapiens/Gene/Summary?db=core;g=ENSG00000184500","ENSG00000184500")</f>
        <v>ENSG00000184500</v>
      </c>
      <c r="AT690" s="1">
        <v>5627</v>
      </c>
      <c r="AU690" s="1">
        <v>176880</v>
      </c>
      <c r="AV690" s="25" t="s">
        <v>64</v>
      </c>
    </row>
    <row r="691" spans="1:48" x14ac:dyDescent="0.2">
      <c r="A691" s="1" t="s">
        <v>2089</v>
      </c>
      <c r="B691" s="22">
        <v>220</v>
      </c>
      <c r="C691" s="1">
        <v>120</v>
      </c>
      <c r="D691" s="23">
        <v>131</v>
      </c>
      <c r="E691" s="24">
        <v>147</v>
      </c>
      <c r="F691" s="1">
        <v>138</v>
      </c>
      <c r="G691" s="23">
        <v>146</v>
      </c>
      <c r="H691" s="24">
        <v>265</v>
      </c>
      <c r="I691" s="1">
        <v>239</v>
      </c>
      <c r="J691" s="25">
        <v>231</v>
      </c>
      <c r="K691" s="26">
        <v>229.166019072392</v>
      </c>
      <c r="L691" s="27">
        <v>127.208128609913</v>
      </c>
      <c r="M691" s="28">
        <v>131.93228458793101</v>
      </c>
      <c r="N691" s="29">
        <v>141.42248982312901</v>
      </c>
      <c r="O691" s="27">
        <v>132.686960468282</v>
      </c>
      <c r="P691" s="28">
        <v>139.047570930782</v>
      </c>
      <c r="Q691" s="29">
        <v>257.07151912767699</v>
      </c>
      <c r="R691" s="27">
        <v>248.31222245175601</v>
      </c>
      <c r="S691" s="30">
        <v>223.68125883961599</v>
      </c>
      <c r="T691" s="26">
        <v>181.16982821238599</v>
      </c>
      <c r="U691" s="27">
        <v>-0.240807981486652</v>
      </c>
      <c r="V691" s="27">
        <v>0.19587093586242901</v>
      </c>
      <c r="W691" s="27">
        <v>-1.2294217129578899</v>
      </c>
      <c r="X691" s="27">
        <v>0.218913733505712</v>
      </c>
      <c r="Y691" s="30">
        <v>0.72431775325904701</v>
      </c>
      <c r="Z691" s="26">
        <v>181.16982821238599</v>
      </c>
      <c r="AA691" s="27">
        <v>0.57841105137999105</v>
      </c>
      <c r="AB691" s="27">
        <v>0.19070695595079801</v>
      </c>
      <c r="AC691" s="27">
        <v>3.03298350338736</v>
      </c>
      <c r="AD691" s="27">
        <v>2.4214883710408299E-3</v>
      </c>
      <c r="AE691" s="30">
        <v>3.0046760206501901E-2</v>
      </c>
      <c r="AF691" s="26">
        <v>181.16982821238599</v>
      </c>
      <c r="AG691" s="27">
        <v>0.81921903286664299</v>
      </c>
      <c r="AH691" s="27">
        <v>0.19178375601545</v>
      </c>
      <c r="AI691" s="27">
        <v>4.2715767481404896</v>
      </c>
      <c r="AJ691" s="31">
        <v>1.9409570373126202E-5</v>
      </c>
      <c r="AK691" s="32">
        <v>3.6957553699313201E-4</v>
      </c>
      <c r="AL691" s="1" t="s">
        <v>2089</v>
      </c>
      <c r="AM691" s="1" t="s">
        <v>2090</v>
      </c>
      <c r="AN691" s="1" t="s">
        <v>2091</v>
      </c>
      <c r="AO691" s="1">
        <v>12</v>
      </c>
      <c r="AP691" s="1">
        <v>-1</v>
      </c>
      <c r="AQ691" s="1">
        <v>57516588</v>
      </c>
      <c r="AR691" s="1">
        <v>57521737</v>
      </c>
      <c r="AS691" s="33" t="str">
        <f>HYPERLINK("http://www.ensembl.org/Homo_sapiens/Gene/Summary?db=core;g=ENSG00000175197","ENSG00000175197")</f>
        <v>ENSG00000175197</v>
      </c>
      <c r="AT691" s="1">
        <v>1649</v>
      </c>
      <c r="AU691" s="1">
        <v>126337</v>
      </c>
      <c r="AV691" s="25" t="s">
        <v>64</v>
      </c>
    </row>
    <row r="692" spans="1:48" x14ac:dyDescent="0.2">
      <c r="A692" s="1" t="s">
        <v>2092</v>
      </c>
      <c r="B692" s="22">
        <v>189</v>
      </c>
      <c r="C692" s="1">
        <v>221</v>
      </c>
      <c r="D692" s="23">
        <v>289</v>
      </c>
      <c r="E692" s="24">
        <v>184</v>
      </c>
      <c r="F692" s="1">
        <v>250</v>
      </c>
      <c r="G692" s="23">
        <v>259</v>
      </c>
      <c r="H692" s="24">
        <v>428</v>
      </c>
      <c r="I692" s="1">
        <v>392</v>
      </c>
      <c r="J692" s="25">
        <v>374</v>
      </c>
      <c r="K692" s="26">
        <v>196.874443657646</v>
      </c>
      <c r="L692" s="27">
        <v>234.27497018992301</v>
      </c>
      <c r="M692" s="28">
        <v>291.05671943444401</v>
      </c>
      <c r="N692" s="29">
        <v>177.01862671738601</v>
      </c>
      <c r="O692" s="27">
        <v>240.37492838456799</v>
      </c>
      <c r="P692" s="28">
        <v>246.666581308715</v>
      </c>
      <c r="Q692" s="29">
        <v>415.19475542130402</v>
      </c>
      <c r="R692" s="27">
        <v>407.27360335183403</v>
      </c>
      <c r="S692" s="30">
        <v>362.15060954985501</v>
      </c>
      <c r="T692" s="26">
        <v>285.653915335075</v>
      </c>
      <c r="U692" s="27">
        <v>-0.121795125864623</v>
      </c>
      <c r="V692" s="27">
        <v>0.160542003751873</v>
      </c>
      <c r="W692" s="27">
        <v>-0.75864959336662896</v>
      </c>
      <c r="X692" s="27">
        <v>0.44806219754758903</v>
      </c>
      <c r="Y692" s="30">
        <v>0.87053632514121904</v>
      </c>
      <c r="Z692" s="26">
        <v>285.653915335075</v>
      </c>
      <c r="AA692" s="27">
        <v>0.71293993272067002</v>
      </c>
      <c r="AB692" s="27">
        <v>0.15656625220578099</v>
      </c>
      <c r="AC692" s="27">
        <v>4.5535990207112196</v>
      </c>
      <c r="AD692" s="27">
        <v>5.27358312011668E-6</v>
      </c>
      <c r="AE692" s="30">
        <v>2.5540122856274202E-4</v>
      </c>
      <c r="AF692" s="26">
        <v>285.653915335075</v>
      </c>
      <c r="AG692" s="27">
        <v>0.83473505858529295</v>
      </c>
      <c r="AH692" s="27">
        <v>0.15662981470849799</v>
      </c>
      <c r="AI692" s="27">
        <v>5.3293497163283297</v>
      </c>
      <c r="AJ692" s="31">
        <v>9.8565041382995899E-8</v>
      </c>
      <c r="AK692" s="32">
        <v>4.9173715126334897E-6</v>
      </c>
      <c r="AL692" s="1" t="s">
        <v>2092</v>
      </c>
      <c r="AM692" s="1" t="s">
        <v>2093</v>
      </c>
      <c r="AN692" s="1" t="s">
        <v>2094</v>
      </c>
      <c r="AO692" s="1">
        <v>13</v>
      </c>
      <c r="AP692" s="1">
        <v>-1</v>
      </c>
      <c r="AQ692" s="1">
        <v>35768652</v>
      </c>
      <c r="AR692" s="1">
        <v>36131382</v>
      </c>
      <c r="AS692" s="33" t="str">
        <f>HYPERLINK("http://www.ensembl.org/Homo_sapiens/Gene/Summary?db=core;g=ENSG00000133083","ENSG00000133083")</f>
        <v>ENSG00000133083</v>
      </c>
      <c r="AT692" s="1">
        <v>9201</v>
      </c>
      <c r="AU692" s="1">
        <v>604742</v>
      </c>
      <c r="AV692" s="25" t="s">
        <v>64</v>
      </c>
    </row>
    <row r="693" spans="1:48" x14ac:dyDescent="0.2">
      <c r="A693" s="1" t="s">
        <v>2095</v>
      </c>
      <c r="B693" s="22">
        <v>183</v>
      </c>
      <c r="C693" s="1">
        <v>200</v>
      </c>
      <c r="D693" s="23">
        <v>204</v>
      </c>
      <c r="E693" s="24">
        <v>171</v>
      </c>
      <c r="F693" s="1">
        <v>143</v>
      </c>
      <c r="G693" s="23">
        <v>216</v>
      </c>
      <c r="H693" s="24">
        <v>276</v>
      </c>
      <c r="I693" s="1">
        <v>273</v>
      </c>
      <c r="J693" s="25">
        <v>369</v>
      </c>
      <c r="K693" s="26">
        <v>190.62446131930801</v>
      </c>
      <c r="L693" s="27">
        <v>212.01354768318799</v>
      </c>
      <c r="M693" s="28">
        <v>205.45180195372501</v>
      </c>
      <c r="N693" s="29">
        <v>164.511875916701</v>
      </c>
      <c r="O693" s="27">
        <v>137.49445903597299</v>
      </c>
      <c r="P693" s="28">
        <v>205.714214527732</v>
      </c>
      <c r="Q693" s="29">
        <v>267.74241237448598</v>
      </c>
      <c r="R693" s="27">
        <v>283.636973762884</v>
      </c>
      <c r="S693" s="30">
        <v>357.30902386068499</v>
      </c>
      <c r="T693" s="26">
        <v>224.944307826076</v>
      </c>
      <c r="U693" s="27">
        <v>-0.25993097167075002</v>
      </c>
      <c r="V693" s="27">
        <v>0.16746120445149701</v>
      </c>
      <c r="W693" s="27">
        <v>-1.55218620648364</v>
      </c>
      <c r="X693" s="27">
        <v>0.120617675560292</v>
      </c>
      <c r="Y693" s="30">
        <v>0.63111852153256898</v>
      </c>
      <c r="Z693" s="26">
        <v>224.944307826076</v>
      </c>
      <c r="AA693" s="27">
        <v>0.57995548590852297</v>
      </c>
      <c r="AB693" s="27">
        <v>0.162438468961526</v>
      </c>
      <c r="AC693" s="27">
        <v>3.5703087428501101</v>
      </c>
      <c r="AD693" s="27">
        <v>3.5656071641155E-4</v>
      </c>
      <c r="AE693" s="30">
        <v>7.2964831878225304E-3</v>
      </c>
      <c r="AF693" s="26">
        <v>224.944307826076</v>
      </c>
      <c r="AG693" s="27">
        <v>0.83988645757927305</v>
      </c>
      <c r="AH693" s="27">
        <v>0.16361145928120999</v>
      </c>
      <c r="AI693" s="27">
        <v>5.1334207351314101</v>
      </c>
      <c r="AJ693" s="31">
        <v>2.8452288855070499E-7</v>
      </c>
      <c r="AK693" s="32">
        <v>1.18161586634328E-5</v>
      </c>
      <c r="AL693" s="1" t="s">
        <v>2095</v>
      </c>
      <c r="AM693" s="1" t="s">
        <v>2096</v>
      </c>
      <c r="AN693" s="1" t="s">
        <v>2097</v>
      </c>
      <c r="AO693" s="1">
        <v>4</v>
      </c>
      <c r="AP693" s="1">
        <v>1</v>
      </c>
      <c r="AQ693" s="1">
        <v>112145454</v>
      </c>
      <c r="AR693" s="1">
        <v>112195256</v>
      </c>
      <c r="AS693" s="33" t="str">
        <f>HYPERLINK("http://www.ensembl.org/Homo_sapiens/Gene/Summary?db=core;g=ENSG00000174749","ENSG00000174749")</f>
        <v>ENSG00000174749</v>
      </c>
      <c r="AT693" s="1">
        <v>132720</v>
      </c>
      <c r="AU693" s="1" t="s">
        <v>59</v>
      </c>
      <c r="AV693" s="25" t="s">
        <v>64</v>
      </c>
    </row>
    <row r="694" spans="1:48" x14ac:dyDescent="0.2">
      <c r="A694" s="1" t="s">
        <v>2098</v>
      </c>
      <c r="B694" s="22">
        <v>92</v>
      </c>
      <c r="C694" s="1">
        <v>101</v>
      </c>
      <c r="D694" s="23">
        <v>100</v>
      </c>
      <c r="E694" s="24">
        <v>92</v>
      </c>
      <c r="F694" s="1">
        <v>90</v>
      </c>
      <c r="G694" s="23">
        <v>82</v>
      </c>
      <c r="H694" s="24">
        <v>153</v>
      </c>
      <c r="I694" s="1">
        <v>137</v>
      </c>
      <c r="J694" s="25">
        <v>168</v>
      </c>
      <c r="K694" s="26">
        <v>95.833062521182001</v>
      </c>
      <c r="L694" s="27">
        <v>107.06684158001001</v>
      </c>
      <c r="M694" s="28">
        <v>100.711667624375</v>
      </c>
      <c r="N694" s="29">
        <v>88.509313358693106</v>
      </c>
      <c r="O694" s="27">
        <v>86.534974218444503</v>
      </c>
      <c r="P694" s="28">
        <v>78.095211070712907</v>
      </c>
      <c r="Q694" s="29">
        <v>148.42242425107401</v>
      </c>
      <c r="R694" s="27">
        <v>142.33796851836999</v>
      </c>
      <c r="S694" s="30">
        <v>162.67727915608401</v>
      </c>
      <c r="T694" s="26">
        <v>112.243193588772</v>
      </c>
      <c r="U694" s="27">
        <v>-0.262217067212761</v>
      </c>
      <c r="V694" s="27">
        <v>0.189759122661213</v>
      </c>
      <c r="W694" s="27">
        <v>-1.38184169243294</v>
      </c>
      <c r="X694" s="27">
        <v>0.167020314340176</v>
      </c>
      <c r="Y694" s="30">
        <v>0.682833202849916</v>
      </c>
      <c r="Z694" s="26">
        <v>112.243193588772</v>
      </c>
      <c r="AA694" s="27">
        <v>0.57951015643594195</v>
      </c>
      <c r="AB694" s="27">
        <v>0.18076979901324999</v>
      </c>
      <c r="AC694" s="27">
        <v>3.20579078805893</v>
      </c>
      <c r="AD694" s="27">
        <v>1.3469187838702199E-3</v>
      </c>
      <c r="AE694" s="30">
        <v>1.9673302226670301E-2</v>
      </c>
      <c r="AF694" s="26">
        <v>112.243193588772</v>
      </c>
      <c r="AG694" s="27">
        <v>0.841727223648703</v>
      </c>
      <c r="AH694" s="27">
        <v>0.182911844443787</v>
      </c>
      <c r="AI694" s="27">
        <v>4.60181912335036</v>
      </c>
      <c r="AJ694" s="31">
        <v>4.1881684417260404E-6</v>
      </c>
      <c r="AK694" s="32">
        <v>1.0884132043211E-4</v>
      </c>
      <c r="AL694" s="1" t="s">
        <v>2098</v>
      </c>
      <c r="AM694" s="1" t="s">
        <v>2099</v>
      </c>
      <c r="AN694" s="1" t="s">
        <v>2100</v>
      </c>
      <c r="AO694" s="1">
        <v>2</v>
      </c>
      <c r="AP694" s="1">
        <v>1</v>
      </c>
      <c r="AQ694" s="1">
        <v>188291669</v>
      </c>
      <c r="AR694" s="1">
        <v>188595931</v>
      </c>
      <c r="AS694" s="33" t="str">
        <f>HYPERLINK("http://www.ensembl.org/Homo_sapiens/Gene/Summary?db=core;g=ENSG00000144366","ENSG00000144366")</f>
        <v>ENSG00000144366</v>
      </c>
      <c r="AT694" s="1">
        <v>51454</v>
      </c>
      <c r="AU694" s="1">
        <v>608165</v>
      </c>
      <c r="AV694" s="25" t="s">
        <v>64</v>
      </c>
    </row>
    <row r="695" spans="1:48" x14ac:dyDescent="0.2">
      <c r="A695" s="1" t="s">
        <v>2101</v>
      </c>
      <c r="B695" s="22">
        <v>138</v>
      </c>
      <c r="C695" s="1">
        <v>113</v>
      </c>
      <c r="D695" s="23">
        <v>144</v>
      </c>
      <c r="E695" s="24">
        <v>122</v>
      </c>
      <c r="F695" s="1">
        <v>134</v>
      </c>
      <c r="G695" s="23">
        <v>136</v>
      </c>
      <c r="H695" s="24">
        <v>261</v>
      </c>
      <c r="I695" s="1">
        <v>215</v>
      </c>
      <c r="J695" s="25">
        <v>204</v>
      </c>
      <c r="K695" s="26">
        <v>143.749593781773</v>
      </c>
      <c r="L695" s="27">
        <v>119.787654441001</v>
      </c>
      <c r="M695" s="28">
        <v>145.02480137910001</v>
      </c>
      <c r="N695" s="29">
        <v>117.37104597565801</v>
      </c>
      <c r="O695" s="27">
        <v>128.84096161412799</v>
      </c>
      <c r="P695" s="28">
        <v>129.52376470264599</v>
      </c>
      <c r="Q695" s="29">
        <v>253.19119431065499</v>
      </c>
      <c r="R695" s="27">
        <v>223.37710387919401</v>
      </c>
      <c r="S695" s="30">
        <v>197.53669611810199</v>
      </c>
      <c r="T695" s="26">
        <v>162.04475735580701</v>
      </c>
      <c r="U695" s="27">
        <v>-0.12152341891560101</v>
      </c>
      <c r="V695" s="27">
        <v>0.17058879915980299</v>
      </c>
      <c r="W695" s="27">
        <v>-0.71237630790613404</v>
      </c>
      <c r="X695" s="27">
        <v>0.47623178256482102</v>
      </c>
      <c r="Y695" s="30">
        <v>0.87850010640146503</v>
      </c>
      <c r="Z695" s="26">
        <v>162.04475735580701</v>
      </c>
      <c r="AA695" s="27">
        <v>0.72169060789321704</v>
      </c>
      <c r="AB695" s="27">
        <v>0.16387149536926701</v>
      </c>
      <c r="AC695" s="27">
        <v>4.40400330922082</v>
      </c>
      <c r="AD695" s="27">
        <v>1.0627132065974899E-5</v>
      </c>
      <c r="AE695" s="30">
        <v>4.4461472428903198E-4</v>
      </c>
      <c r="AF695" s="26">
        <v>162.04475735580701</v>
      </c>
      <c r="AG695" s="27">
        <v>0.84321402680881796</v>
      </c>
      <c r="AH695" s="27">
        <v>0.163976691665185</v>
      </c>
      <c r="AI695" s="27">
        <v>5.1422797852912598</v>
      </c>
      <c r="AJ695" s="31">
        <v>2.71424500649737E-7</v>
      </c>
      <c r="AK695" s="32">
        <v>1.1395379445311099E-5</v>
      </c>
      <c r="AL695" s="1" t="s">
        <v>2101</v>
      </c>
      <c r="AM695" s="1" t="s">
        <v>2102</v>
      </c>
      <c r="AN695" s="1" t="s">
        <v>2103</v>
      </c>
      <c r="AO695" s="1">
        <v>6</v>
      </c>
      <c r="AP695" s="1">
        <v>1</v>
      </c>
      <c r="AQ695" s="1">
        <v>17281361</v>
      </c>
      <c r="AR695" s="1">
        <v>17293871</v>
      </c>
      <c r="AS695" s="33" t="str">
        <f>HYPERLINK("http://www.ensembl.org/Homo_sapiens/Gene/Summary?db=core;g=ENSG00000112183","ENSG00000112183")</f>
        <v>ENSG00000112183</v>
      </c>
      <c r="AT695" s="1">
        <v>221662</v>
      </c>
      <c r="AU695" s="1">
        <v>617603</v>
      </c>
      <c r="AV695" s="25" t="s">
        <v>64</v>
      </c>
    </row>
    <row r="696" spans="1:48" x14ac:dyDescent="0.2">
      <c r="A696" s="1" t="s">
        <v>2104</v>
      </c>
      <c r="B696" s="22">
        <v>1115</v>
      </c>
      <c r="C696" s="1">
        <v>1020</v>
      </c>
      <c r="D696" s="23">
        <v>1066</v>
      </c>
      <c r="E696" s="24">
        <v>910</v>
      </c>
      <c r="F696" s="1">
        <v>1095</v>
      </c>
      <c r="G696" s="23">
        <v>1017</v>
      </c>
      <c r="H696" s="24">
        <v>1953</v>
      </c>
      <c r="I696" s="1">
        <v>1609</v>
      </c>
      <c r="J696" s="25">
        <v>1686</v>
      </c>
      <c r="K696" s="26">
        <v>1161.4550512077999</v>
      </c>
      <c r="L696" s="27">
        <v>1081.2690931842601</v>
      </c>
      <c r="M696" s="28">
        <v>1073.58637687584</v>
      </c>
      <c r="N696" s="29">
        <v>875.47255604794202</v>
      </c>
      <c r="O696" s="27">
        <v>1052.84218632441</v>
      </c>
      <c r="P696" s="28">
        <v>968.571093401403</v>
      </c>
      <c r="Q696" s="29">
        <v>1894.56859191076</v>
      </c>
      <c r="R696" s="27">
        <v>1671.69190763546</v>
      </c>
      <c r="S696" s="30">
        <v>1632.5826943878501</v>
      </c>
      <c r="T696" s="26">
        <v>1268.00439455286</v>
      </c>
      <c r="U696" s="27">
        <v>-0.19502941794124001</v>
      </c>
      <c r="V696" s="27">
        <v>9.4444874166796394E-2</v>
      </c>
      <c r="W696" s="27">
        <v>-2.0650079706475499</v>
      </c>
      <c r="X696" s="27">
        <v>3.8922246131006602E-2</v>
      </c>
      <c r="Y696" s="30">
        <v>0.47547622773079201</v>
      </c>
      <c r="Z696" s="26">
        <v>1268.00439455286</v>
      </c>
      <c r="AA696" s="27">
        <v>0.64875918433475699</v>
      </c>
      <c r="AB696" s="27">
        <v>9.2888789113761402E-2</v>
      </c>
      <c r="AC696" s="27">
        <v>6.9842570941496298</v>
      </c>
      <c r="AD696" s="27">
        <v>2.8636723877060999E-12</v>
      </c>
      <c r="AE696" s="30">
        <v>7.8908986379860198E-10</v>
      </c>
      <c r="AF696" s="26">
        <v>1268.00439455286</v>
      </c>
      <c r="AG696" s="27">
        <v>0.84378860227599695</v>
      </c>
      <c r="AH696" s="27">
        <v>9.3095283823701899E-2</v>
      </c>
      <c r="AI696" s="27">
        <v>9.0637094342385005</v>
      </c>
      <c r="AJ696" s="31">
        <v>1.2608798872301499E-19</v>
      </c>
      <c r="AK696" s="32">
        <v>8.4237740639906404E-17</v>
      </c>
      <c r="AL696" s="1" t="s">
        <v>2104</v>
      </c>
      <c r="AM696" s="1" t="s">
        <v>2105</v>
      </c>
      <c r="AN696" s="1" t="s">
        <v>2106</v>
      </c>
      <c r="AO696" s="1">
        <v>10</v>
      </c>
      <c r="AP696" s="1">
        <v>-1</v>
      </c>
      <c r="AQ696" s="1">
        <v>4987400</v>
      </c>
      <c r="AR696" s="1">
        <v>5018031</v>
      </c>
      <c r="AS696" s="33" t="str">
        <f>HYPERLINK("http://www.ensembl.org/Homo_sapiens/Gene/Summary?db=core;g=ENSG00000151632","ENSG00000151632")</f>
        <v>ENSG00000151632</v>
      </c>
      <c r="AT696" s="1">
        <v>1646</v>
      </c>
      <c r="AU696" s="1">
        <v>600450</v>
      </c>
      <c r="AV696" s="25" t="s">
        <v>64</v>
      </c>
    </row>
    <row r="697" spans="1:48" x14ac:dyDescent="0.2">
      <c r="A697" s="1" t="s">
        <v>2107</v>
      </c>
      <c r="B697" s="22">
        <v>254</v>
      </c>
      <c r="C697" s="1">
        <v>241</v>
      </c>
      <c r="D697" s="23">
        <v>216</v>
      </c>
      <c r="E697" s="24">
        <v>245</v>
      </c>
      <c r="F697" s="1">
        <v>262</v>
      </c>
      <c r="G697" s="23">
        <v>206</v>
      </c>
      <c r="H697" s="24">
        <v>487</v>
      </c>
      <c r="I697" s="1">
        <v>363</v>
      </c>
      <c r="J697" s="25">
        <v>395</v>
      </c>
      <c r="K697" s="26">
        <v>264.582585656307</v>
      </c>
      <c r="L697" s="27">
        <v>255.476324958242</v>
      </c>
      <c r="M697" s="28">
        <v>217.53720206865</v>
      </c>
      <c r="N697" s="29">
        <v>235.704149705215</v>
      </c>
      <c r="O697" s="27">
        <v>251.91292494702699</v>
      </c>
      <c r="P697" s="28">
        <v>196.19040829959599</v>
      </c>
      <c r="Q697" s="29">
        <v>472.42954647237201</v>
      </c>
      <c r="R697" s="27">
        <v>377.143668409989</v>
      </c>
      <c r="S697" s="30">
        <v>382.48526944436497</v>
      </c>
      <c r="T697" s="26">
        <v>294.829119995751</v>
      </c>
      <c r="U697" s="27">
        <v>-0.10881926010503901</v>
      </c>
      <c r="V697" s="27">
        <v>0.14638964778591099</v>
      </c>
      <c r="W697" s="27">
        <v>-0.74335352090049001</v>
      </c>
      <c r="X697" s="27">
        <v>0.45726767628186499</v>
      </c>
      <c r="Y697" s="30">
        <v>0.87296128551678298</v>
      </c>
      <c r="Z697" s="26">
        <v>294.829119995751</v>
      </c>
      <c r="AA697" s="27">
        <v>0.74123558144951196</v>
      </c>
      <c r="AB697" s="27">
        <v>0.14208234494341701</v>
      </c>
      <c r="AC697" s="27">
        <v>5.2169436093182702</v>
      </c>
      <c r="AD697" s="27">
        <v>1.81899606967922E-7</v>
      </c>
      <c r="AE697" s="30">
        <v>1.4957990625241199E-5</v>
      </c>
      <c r="AF697" s="26">
        <v>294.829119995751</v>
      </c>
      <c r="AG697" s="27">
        <v>0.85005484155455102</v>
      </c>
      <c r="AH697" s="27">
        <v>0.14205840282386401</v>
      </c>
      <c r="AI697" s="27">
        <v>5.9838406222863103</v>
      </c>
      <c r="AJ697" s="31">
        <v>2.1793657369785401E-9</v>
      </c>
      <c r="AK697" s="32">
        <v>1.8200072779571901E-7</v>
      </c>
      <c r="AL697" s="1" t="s">
        <v>2107</v>
      </c>
      <c r="AM697" s="1" t="s">
        <v>2108</v>
      </c>
      <c r="AN697" s="1" t="s">
        <v>2109</v>
      </c>
      <c r="AO697" s="1">
        <v>2</v>
      </c>
      <c r="AP697" s="1">
        <v>1</v>
      </c>
      <c r="AQ697" s="1">
        <v>137964020</v>
      </c>
      <c r="AR697" s="1">
        <v>138016364</v>
      </c>
      <c r="AS697" s="33" t="str">
        <f>HYPERLINK("http://www.ensembl.org/Homo_sapiens/Gene/Summary?db=core;g=ENSG00000150540","ENSG00000150540")</f>
        <v>ENSG00000150540</v>
      </c>
      <c r="AT697" s="1">
        <v>3176</v>
      </c>
      <c r="AU697" s="1">
        <v>605238</v>
      </c>
      <c r="AV697" s="25" t="s">
        <v>64</v>
      </c>
    </row>
    <row r="698" spans="1:48" x14ac:dyDescent="0.2">
      <c r="A698" s="1" t="s">
        <v>2110</v>
      </c>
      <c r="B698" s="22">
        <v>56</v>
      </c>
      <c r="C698" s="1">
        <v>63</v>
      </c>
      <c r="D698" s="23">
        <v>55</v>
      </c>
      <c r="E698" s="24">
        <v>88</v>
      </c>
      <c r="F698" s="1">
        <v>72</v>
      </c>
      <c r="G698" s="23">
        <v>74</v>
      </c>
      <c r="H698" s="24">
        <v>159</v>
      </c>
      <c r="I698" s="1">
        <v>144</v>
      </c>
      <c r="J698" s="25">
        <v>106</v>
      </c>
      <c r="K698" s="26">
        <v>58.333168491154296</v>
      </c>
      <c r="L698" s="27">
        <v>66.784267520204295</v>
      </c>
      <c r="M698" s="28">
        <v>55.391417193406198</v>
      </c>
      <c r="N698" s="29">
        <v>84.661082343097704</v>
      </c>
      <c r="O698" s="27">
        <v>69.227979374755606</v>
      </c>
      <c r="P698" s="28">
        <v>70.476166088204394</v>
      </c>
      <c r="Q698" s="29">
        <v>154.242911476606</v>
      </c>
      <c r="R698" s="27">
        <v>149.61071143536699</v>
      </c>
      <c r="S698" s="30">
        <v>102.641616610387</v>
      </c>
      <c r="T698" s="26">
        <v>90.152146725909205</v>
      </c>
      <c r="U698" s="27">
        <v>0.314597378203471</v>
      </c>
      <c r="V698" s="27">
        <v>0.233128266396638</v>
      </c>
      <c r="W698" s="27">
        <v>1.3494604625430699</v>
      </c>
      <c r="X698" s="27">
        <v>0.17718911153523101</v>
      </c>
      <c r="Y698" s="30">
        <v>0.6935085226587</v>
      </c>
      <c r="Z698" s="26">
        <v>90.152146725909205</v>
      </c>
      <c r="AA698" s="27">
        <v>1.1712371019352099</v>
      </c>
      <c r="AB698" s="27">
        <v>0.22480768656667899</v>
      </c>
      <c r="AC698" s="27">
        <v>5.2099513135989497</v>
      </c>
      <c r="AD698" s="27">
        <v>1.8889019203023799E-7</v>
      </c>
      <c r="AE698" s="30">
        <v>1.5294992468390798E-5</v>
      </c>
      <c r="AF698" s="26">
        <v>90.152146725909205</v>
      </c>
      <c r="AG698" s="27">
        <v>0.85663972373174202</v>
      </c>
      <c r="AH698" s="27">
        <v>0.21789407283735099</v>
      </c>
      <c r="AI698" s="27">
        <v>3.9314503261921598</v>
      </c>
      <c r="AJ698" s="31">
        <v>8.4434943730028598E-5</v>
      </c>
      <c r="AK698" s="32">
        <v>1.2295811477163799E-3</v>
      </c>
      <c r="AL698" s="1" t="s">
        <v>2110</v>
      </c>
      <c r="AM698" s="1" t="s">
        <v>2111</v>
      </c>
      <c r="AN698" s="1" t="s">
        <v>2112</v>
      </c>
      <c r="AO698" s="1">
        <v>5</v>
      </c>
      <c r="AP698" s="1">
        <v>-1</v>
      </c>
      <c r="AQ698" s="1">
        <v>154818492</v>
      </c>
      <c r="AR698" s="1">
        <v>154859252</v>
      </c>
      <c r="AS698" s="33" t="str">
        <f>HYPERLINK("http://www.ensembl.org/Homo_sapiens/Gene/Summary?db=core;g=ENSG00000170271","ENSG00000170271")</f>
        <v>ENSG00000170271</v>
      </c>
      <c r="AT698" s="1">
        <v>10826</v>
      </c>
      <c r="AU698" s="1" t="s">
        <v>59</v>
      </c>
      <c r="AV698" s="25" t="s">
        <v>64</v>
      </c>
    </row>
    <row r="699" spans="1:48" x14ac:dyDescent="0.2">
      <c r="A699" s="1" t="s">
        <v>2113</v>
      </c>
      <c r="B699" s="22">
        <v>185</v>
      </c>
      <c r="C699" s="1">
        <v>162</v>
      </c>
      <c r="D699" s="23">
        <v>180</v>
      </c>
      <c r="E699" s="24">
        <v>216</v>
      </c>
      <c r="F699" s="1">
        <v>261</v>
      </c>
      <c r="G699" s="23">
        <v>217</v>
      </c>
      <c r="H699" s="24">
        <v>433</v>
      </c>
      <c r="I699" s="1">
        <v>376</v>
      </c>
      <c r="J699" s="25">
        <v>408</v>
      </c>
      <c r="K699" s="26">
        <v>192.70778876541999</v>
      </c>
      <c r="L699" s="27">
        <v>171.73097362338299</v>
      </c>
      <c r="M699" s="28">
        <v>181.28100172387499</v>
      </c>
      <c r="N699" s="29">
        <v>207.80447484214901</v>
      </c>
      <c r="O699" s="27">
        <v>250.951425233489</v>
      </c>
      <c r="P699" s="28">
        <v>206.66659515054499</v>
      </c>
      <c r="Q699" s="29">
        <v>420.04516144258099</v>
      </c>
      <c r="R699" s="27">
        <v>390.650190970126</v>
      </c>
      <c r="S699" s="30">
        <v>395.073392236205</v>
      </c>
      <c r="T699" s="26">
        <v>268.54566710975303</v>
      </c>
      <c r="U699" s="27">
        <v>0.28584947803235</v>
      </c>
      <c r="V699" s="27">
        <v>0.13843070673136701</v>
      </c>
      <c r="W699" s="27">
        <v>2.06492825747873</v>
      </c>
      <c r="X699" s="27">
        <v>3.8929788956112099E-2</v>
      </c>
      <c r="Y699" s="30">
        <v>0.47547622773079201</v>
      </c>
      <c r="Z699" s="26">
        <v>268.54566710975303</v>
      </c>
      <c r="AA699" s="27">
        <v>1.14375806343185</v>
      </c>
      <c r="AB699" s="27">
        <v>0.133704305052949</v>
      </c>
      <c r="AC699" s="27">
        <v>8.5543847146799301</v>
      </c>
      <c r="AD699" s="27">
        <v>1.18499083705835E-17</v>
      </c>
      <c r="AE699" s="30">
        <v>9.0183445513649996E-15</v>
      </c>
      <c r="AF699" s="26">
        <v>268.54566710975303</v>
      </c>
      <c r="AG699" s="27">
        <v>0.85790858539949799</v>
      </c>
      <c r="AH699" s="27">
        <v>0.13009358001704499</v>
      </c>
      <c r="AI699" s="27">
        <v>6.5945497486278102</v>
      </c>
      <c r="AJ699" s="31">
        <v>4.2654836838724799E-11</v>
      </c>
      <c r="AK699" s="32">
        <v>5.5078506123012204E-9</v>
      </c>
      <c r="AL699" s="1" t="s">
        <v>2113</v>
      </c>
      <c r="AM699" s="1" t="s">
        <v>2114</v>
      </c>
      <c r="AN699" s="1" t="s">
        <v>2115</v>
      </c>
      <c r="AO699" s="1">
        <v>4</v>
      </c>
      <c r="AP699" s="1">
        <v>-1</v>
      </c>
      <c r="AQ699" s="1">
        <v>138164097</v>
      </c>
      <c r="AR699" s="1">
        <v>138242349</v>
      </c>
      <c r="AS699" s="33" t="str">
        <f>HYPERLINK("http://www.ensembl.org/Homo_sapiens/Gene/Summary?db=core;g=ENSG00000151012","ENSG00000151012")</f>
        <v>ENSG00000151012</v>
      </c>
      <c r="AT699" s="1">
        <v>23657</v>
      </c>
      <c r="AU699" s="1">
        <v>607933</v>
      </c>
      <c r="AV699" s="25" t="s">
        <v>64</v>
      </c>
    </row>
    <row r="700" spans="1:48" x14ac:dyDescent="0.2">
      <c r="A700" s="1" t="s">
        <v>2116</v>
      </c>
      <c r="B700" s="22">
        <v>304</v>
      </c>
      <c r="C700" s="1">
        <v>290</v>
      </c>
      <c r="D700" s="23">
        <v>355</v>
      </c>
      <c r="E700" s="24">
        <v>248</v>
      </c>
      <c r="F700" s="1">
        <v>335</v>
      </c>
      <c r="G700" s="23">
        <v>299</v>
      </c>
      <c r="H700" s="24">
        <v>457</v>
      </c>
      <c r="I700" s="1">
        <v>576</v>
      </c>
      <c r="J700" s="25">
        <v>511</v>
      </c>
      <c r="K700" s="26">
        <v>316.66577180912299</v>
      </c>
      <c r="L700" s="27">
        <v>307.41964414062301</v>
      </c>
      <c r="M700" s="28">
        <v>357.52642006653099</v>
      </c>
      <c r="N700" s="29">
        <v>238.590322966912</v>
      </c>
      <c r="O700" s="27">
        <v>322.102404035321</v>
      </c>
      <c r="P700" s="28">
        <v>284.76180622125798</v>
      </c>
      <c r="Q700" s="29">
        <v>443.32711034470998</v>
      </c>
      <c r="R700" s="27">
        <v>598.44284574147002</v>
      </c>
      <c r="S700" s="30">
        <v>494.81005743308998</v>
      </c>
      <c r="T700" s="26">
        <v>373.738486973227</v>
      </c>
      <c r="U700" s="27">
        <v>-0.21583979487968999</v>
      </c>
      <c r="V700" s="27">
        <v>0.142876209459399</v>
      </c>
      <c r="W700" s="27">
        <v>-1.5106769398233899</v>
      </c>
      <c r="X700" s="27">
        <v>0.13087078048238901</v>
      </c>
      <c r="Y700" s="30">
        <v>0.63918312749596595</v>
      </c>
      <c r="Z700" s="26">
        <v>373.738486973227</v>
      </c>
      <c r="AA700" s="27">
        <v>0.64524641445200104</v>
      </c>
      <c r="AB700" s="27">
        <v>0.13927850453510901</v>
      </c>
      <c r="AC700" s="27">
        <v>4.6327781634771297</v>
      </c>
      <c r="AD700" s="27">
        <v>3.6079108242104598E-6</v>
      </c>
      <c r="AE700" s="30">
        <v>1.8806069638755801E-4</v>
      </c>
      <c r="AF700" s="26">
        <v>373.738486973227</v>
      </c>
      <c r="AG700" s="27">
        <v>0.861086209331692</v>
      </c>
      <c r="AH700" s="27">
        <v>0.13986447221477999</v>
      </c>
      <c r="AI700" s="27">
        <v>6.1565756885664404</v>
      </c>
      <c r="AJ700" s="31">
        <v>7.4334656913186003E-10</v>
      </c>
      <c r="AK700" s="32">
        <v>6.8808815549880496E-8</v>
      </c>
      <c r="AL700" s="1" t="s">
        <v>2116</v>
      </c>
      <c r="AM700" s="1" t="s">
        <v>2117</v>
      </c>
      <c r="AN700" s="1" t="s">
        <v>2118</v>
      </c>
      <c r="AO700" s="1">
        <v>7</v>
      </c>
      <c r="AP700" s="1">
        <v>1</v>
      </c>
      <c r="AQ700" s="1">
        <v>1082208</v>
      </c>
      <c r="AR700" s="1">
        <v>1093815</v>
      </c>
      <c r="AS700" s="33" t="str">
        <f>HYPERLINK("http://www.ensembl.org/Homo_sapiens/Gene/Summary?db=core;g=ENSG00000164850","ENSG00000164850")</f>
        <v>ENSG00000164850</v>
      </c>
      <c r="AT700" s="1">
        <v>2852</v>
      </c>
      <c r="AU700" s="1">
        <v>601805</v>
      </c>
      <c r="AV700" s="25" t="s">
        <v>64</v>
      </c>
    </row>
    <row r="701" spans="1:48" x14ac:dyDescent="0.2">
      <c r="A701" s="1" t="s">
        <v>2119</v>
      </c>
      <c r="B701" s="22">
        <v>245</v>
      </c>
      <c r="C701" s="1">
        <v>207</v>
      </c>
      <c r="D701" s="23">
        <v>183</v>
      </c>
      <c r="E701" s="24">
        <v>200</v>
      </c>
      <c r="F701" s="1">
        <v>151</v>
      </c>
      <c r="G701" s="23">
        <v>160</v>
      </c>
      <c r="H701" s="24">
        <v>302</v>
      </c>
      <c r="I701" s="1">
        <v>274</v>
      </c>
      <c r="J701" s="25">
        <v>324</v>
      </c>
      <c r="K701" s="26">
        <v>255.2076121488</v>
      </c>
      <c r="L701" s="27">
        <v>219.43402185209999</v>
      </c>
      <c r="M701" s="28">
        <v>184.302351752606</v>
      </c>
      <c r="N701" s="29">
        <v>192.41155077976799</v>
      </c>
      <c r="O701" s="27">
        <v>145.18645674427901</v>
      </c>
      <c r="P701" s="28">
        <v>152.38089965017201</v>
      </c>
      <c r="Q701" s="29">
        <v>292.96452368512598</v>
      </c>
      <c r="R701" s="27">
        <v>284.675937036741</v>
      </c>
      <c r="S701" s="30">
        <v>313.73475265816302</v>
      </c>
      <c r="T701" s="26">
        <v>226.69978958975</v>
      </c>
      <c r="U701" s="27">
        <v>-0.426855492794664</v>
      </c>
      <c r="V701" s="27">
        <v>0.159044134331637</v>
      </c>
      <c r="W701" s="27">
        <v>-2.68388076421975</v>
      </c>
      <c r="X701" s="27">
        <v>7.2773055146718004E-3</v>
      </c>
      <c r="Y701" s="30">
        <v>0.26218916038164303</v>
      </c>
      <c r="Z701" s="26">
        <v>226.69978958975</v>
      </c>
      <c r="AA701" s="27">
        <v>0.43686443698021599</v>
      </c>
      <c r="AB701" s="27">
        <v>0.15342403962482101</v>
      </c>
      <c r="AC701" s="27">
        <v>2.8474314589063998</v>
      </c>
      <c r="AD701" s="27">
        <v>4.4073583799182896E-3</v>
      </c>
      <c r="AE701" s="30">
        <v>4.5888209529546697E-2</v>
      </c>
      <c r="AF701" s="26">
        <v>226.69978958975</v>
      </c>
      <c r="AG701" s="27">
        <v>0.86371992977487999</v>
      </c>
      <c r="AH701" s="27">
        <v>0.156003230532824</v>
      </c>
      <c r="AI701" s="27">
        <v>5.5365515625854096</v>
      </c>
      <c r="AJ701" s="31">
        <v>3.0848505019438398E-8</v>
      </c>
      <c r="AK701" s="32">
        <v>1.7427137063554801E-6</v>
      </c>
      <c r="AL701" s="1" t="s">
        <v>2119</v>
      </c>
      <c r="AM701" s="1" t="s">
        <v>2120</v>
      </c>
      <c r="AN701" s="1" t="s">
        <v>2121</v>
      </c>
      <c r="AO701" s="1">
        <v>1</v>
      </c>
      <c r="AP701" s="1">
        <v>1</v>
      </c>
      <c r="AQ701" s="1">
        <v>67685201</v>
      </c>
      <c r="AR701" s="1">
        <v>67688334</v>
      </c>
      <c r="AS701" s="33" t="str">
        <f>HYPERLINK("http://www.ensembl.org/Homo_sapiens/Gene/Summary?db=core;g=ENSG00000116717","ENSG00000116717")</f>
        <v>ENSG00000116717</v>
      </c>
      <c r="AT701" s="1">
        <v>1647</v>
      </c>
      <c r="AU701" s="1">
        <v>126335</v>
      </c>
      <c r="AV701" s="25" t="s">
        <v>64</v>
      </c>
    </row>
    <row r="702" spans="1:48" x14ac:dyDescent="0.2">
      <c r="A702" s="1" t="s">
        <v>2122</v>
      </c>
      <c r="B702" s="22">
        <v>402</v>
      </c>
      <c r="C702" s="1">
        <v>657</v>
      </c>
      <c r="D702" s="23">
        <v>596</v>
      </c>
      <c r="E702" s="24">
        <v>657</v>
      </c>
      <c r="F702" s="1">
        <v>614</v>
      </c>
      <c r="G702" s="23">
        <v>658</v>
      </c>
      <c r="H702" s="24">
        <v>1272</v>
      </c>
      <c r="I702" s="1">
        <v>1069</v>
      </c>
      <c r="J702" s="25">
        <v>1089</v>
      </c>
      <c r="K702" s="26">
        <v>418.74881666864297</v>
      </c>
      <c r="L702" s="27">
        <v>696.46450413927403</v>
      </c>
      <c r="M702" s="28">
        <v>600.24153904127502</v>
      </c>
      <c r="N702" s="29">
        <v>632.07194431153596</v>
      </c>
      <c r="O702" s="27">
        <v>590.36082411249902</v>
      </c>
      <c r="P702" s="28">
        <v>626.66644981133095</v>
      </c>
      <c r="Q702" s="29">
        <v>1233.94329181285</v>
      </c>
      <c r="R702" s="27">
        <v>1110.6517397528301</v>
      </c>
      <c r="S702" s="30">
        <v>1054.49736310105</v>
      </c>
      <c r="T702" s="26">
        <v>773.73849697236506</v>
      </c>
      <c r="U702" s="27">
        <v>0.108380694421037</v>
      </c>
      <c r="V702" s="27">
        <v>0.13653145933963701</v>
      </c>
      <c r="W702" s="27">
        <v>0.79381480975332197</v>
      </c>
      <c r="X702" s="27">
        <v>0.427303249693752</v>
      </c>
      <c r="Y702" s="30">
        <v>0.85765231999714098</v>
      </c>
      <c r="Z702" s="26">
        <v>773.73849697236506</v>
      </c>
      <c r="AA702" s="27">
        <v>0.98674105242744103</v>
      </c>
      <c r="AB702" s="27">
        <v>0.13479403062763901</v>
      </c>
      <c r="AC702" s="27">
        <v>7.3203616497919102</v>
      </c>
      <c r="AD702" s="27">
        <v>2.4730356028384602E-13</v>
      </c>
      <c r="AE702" s="30">
        <v>7.9048110009128502E-11</v>
      </c>
      <c r="AF702" s="26">
        <v>773.73849697236506</v>
      </c>
      <c r="AG702" s="27">
        <v>0.878360358006403</v>
      </c>
      <c r="AH702" s="27">
        <v>0.13413095292122201</v>
      </c>
      <c r="AI702" s="27">
        <v>6.54852842596505</v>
      </c>
      <c r="AJ702" s="31">
        <v>5.8106797926170802E-11</v>
      </c>
      <c r="AK702" s="32">
        <v>7.0862623566153999E-9</v>
      </c>
      <c r="AL702" s="1" t="s">
        <v>2122</v>
      </c>
      <c r="AM702" s="1" t="s">
        <v>2123</v>
      </c>
      <c r="AN702" s="1" t="s">
        <v>2124</v>
      </c>
      <c r="AO702" s="1">
        <v>3</v>
      </c>
      <c r="AP702" s="1">
        <v>1</v>
      </c>
      <c r="AQ702" s="1">
        <v>139935185</v>
      </c>
      <c r="AR702" s="1">
        <v>140577397</v>
      </c>
      <c r="AS702" s="33" t="str">
        <f>HYPERLINK("http://www.ensembl.org/Homo_sapiens/Gene/Summary?db=core;g=ENSG00000158258","ENSG00000158258")</f>
        <v>ENSG00000158258</v>
      </c>
      <c r="AT702" s="1">
        <v>64084</v>
      </c>
      <c r="AU702" s="1">
        <v>611323</v>
      </c>
      <c r="AV702" s="25" t="s">
        <v>64</v>
      </c>
    </row>
    <row r="703" spans="1:48" x14ac:dyDescent="0.2">
      <c r="A703" s="1" t="s">
        <v>2125</v>
      </c>
      <c r="B703" s="22">
        <v>111</v>
      </c>
      <c r="C703" s="1">
        <v>142</v>
      </c>
      <c r="D703" s="23">
        <v>174</v>
      </c>
      <c r="E703" s="24">
        <v>186</v>
      </c>
      <c r="F703" s="1">
        <v>188</v>
      </c>
      <c r="G703" s="23">
        <v>226</v>
      </c>
      <c r="H703" s="24">
        <v>351</v>
      </c>
      <c r="I703" s="1">
        <v>378</v>
      </c>
      <c r="J703" s="25">
        <v>335</v>
      </c>
      <c r="K703" s="26">
        <v>115.62467325925201</v>
      </c>
      <c r="L703" s="27">
        <v>150.529618855064</v>
      </c>
      <c r="M703" s="28">
        <v>175.23830166641201</v>
      </c>
      <c r="N703" s="29">
        <v>178.94274222518399</v>
      </c>
      <c r="O703" s="27">
        <v>180.761946145195</v>
      </c>
      <c r="P703" s="28">
        <v>215.23802075586701</v>
      </c>
      <c r="Q703" s="29">
        <v>340.49850269363998</v>
      </c>
      <c r="R703" s="27">
        <v>392.72811751784002</v>
      </c>
      <c r="S703" s="30">
        <v>324.386241174335</v>
      </c>
      <c r="T703" s="26">
        <v>230.43868492142099</v>
      </c>
      <c r="U703" s="27">
        <v>0.38052558558663502</v>
      </c>
      <c r="V703" s="27">
        <v>0.164881936329487</v>
      </c>
      <c r="W703" s="27">
        <v>2.30786703539327</v>
      </c>
      <c r="X703" s="27">
        <v>2.1006533035959701E-2</v>
      </c>
      <c r="Y703" s="30">
        <v>0.38060942493694699</v>
      </c>
      <c r="Z703" s="26">
        <v>230.43868492142099</v>
      </c>
      <c r="AA703" s="27">
        <v>1.2590271948134999</v>
      </c>
      <c r="AB703" s="27">
        <v>0.16021763838458</v>
      </c>
      <c r="AC703" s="27">
        <v>7.8582308883581504</v>
      </c>
      <c r="AD703" s="27">
        <v>3.8959667601430204E-15</v>
      </c>
      <c r="AE703" s="30">
        <v>1.8868285078971401E-12</v>
      </c>
      <c r="AF703" s="26">
        <v>230.43868492142099</v>
      </c>
      <c r="AG703" s="27">
        <v>0.87850160922686804</v>
      </c>
      <c r="AH703" s="27">
        <v>0.15574743824774201</v>
      </c>
      <c r="AI703" s="27">
        <v>5.6405525452653897</v>
      </c>
      <c r="AJ703" s="31">
        <v>1.6950532994352902E-8</v>
      </c>
      <c r="AK703" s="32">
        <v>1.0631097550662301E-6</v>
      </c>
      <c r="AL703" s="1" t="s">
        <v>2125</v>
      </c>
      <c r="AM703" s="1" t="s">
        <v>2126</v>
      </c>
      <c r="AN703" s="1" t="s">
        <v>2127</v>
      </c>
      <c r="AO703" s="1">
        <v>16</v>
      </c>
      <c r="AP703" s="1">
        <v>1</v>
      </c>
      <c r="AQ703" s="1">
        <v>15434475</v>
      </c>
      <c r="AR703" s="1">
        <v>15625028</v>
      </c>
      <c r="AS703" s="33" t="str">
        <f>HYPERLINK("http://www.ensembl.org/Homo_sapiens/Gene/Summary?db=core;g=ENSG00000166780","ENSG00000166780")</f>
        <v>ENSG00000166780</v>
      </c>
      <c r="AT703" s="1">
        <v>89927</v>
      </c>
      <c r="AU703" s="1" t="s">
        <v>59</v>
      </c>
      <c r="AV703" s="25" t="s">
        <v>64</v>
      </c>
    </row>
    <row r="704" spans="1:48" x14ac:dyDescent="0.2">
      <c r="A704" s="1" t="s">
        <v>2128</v>
      </c>
      <c r="B704" s="22">
        <v>416</v>
      </c>
      <c r="C704" s="1">
        <v>316</v>
      </c>
      <c r="D704" s="23">
        <v>400</v>
      </c>
      <c r="E704" s="24">
        <v>298</v>
      </c>
      <c r="F704" s="1">
        <v>355</v>
      </c>
      <c r="G704" s="23">
        <v>382</v>
      </c>
      <c r="H704" s="24">
        <v>664</v>
      </c>
      <c r="I704" s="1">
        <v>558</v>
      </c>
      <c r="J704" s="25">
        <v>625</v>
      </c>
      <c r="K704" s="26">
        <v>433.33210879143201</v>
      </c>
      <c r="L704" s="27">
        <v>334.98140533943803</v>
      </c>
      <c r="M704" s="28">
        <v>402.84667049749999</v>
      </c>
      <c r="N704" s="29">
        <v>286.69321066185398</v>
      </c>
      <c r="O704" s="27">
        <v>341.33239830608699</v>
      </c>
      <c r="P704" s="28">
        <v>363.809397914785</v>
      </c>
      <c r="Q704" s="29">
        <v>644.133919625575</v>
      </c>
      <c r="R704" s="27">
        <v>579.74150681204901</v>
      </c>
      <c r="S704" s="30">
        <v>605.19821114614695</v>
      </c>
      <c r="T704" s="26">
        <v>443.56320323276299</v>
      </c>
      <c r="U704" s="27">
        <v>-0.24004131523736599</v>
      </c>
      <c r="V704" s="27">
        <v>0.126737958669841</v>
      </c>
      <c r="W704" s="27">
        <v>-1.89399701365466</v>
      </c>
      <c r="X704" s="27">
        <v>5.8225406259927601E-2</v>
      </c>
      <c r="Y704" s="30">
        <v>0.53645166394627197</v>
      </c>
      <c r="Z704" s="26">
        <v>443.56320323276299</v>
      </c>
      <c r="AA704" s="27">
        <v>0.64303058358943599</v>
      </c>
      <c r="AB704" s="27">
        <v>0.123206851444011</v>
      </c>
      <c r="AC704" s="27">
        <v>5.2191138402855</v>
      </c>
      <c r="AD704" s="27">
        <v>1.79781238791072E-7</v>
      </c>
      <c r="AE704" s="30">
        <v>1.48873769863156E-5</v>
      </c>
      <c r="AF704" s="26">
        <v>443.56320323276299</v>
      </c>
      <c r="AG704" s="27">
        <v>0.88307189882680204</v>
      </c>
      <c r="AH704" s="27">
        <v>0.12389713997481901</v>
      </c>
      <c r="AI704" s="27">
        <v>7.1274599155902996</v>
      </c>
      <c r="AJ704" s="31">
        <v>1.0223803284671901E-12</v>
      </c>
      <c r="AK704" s="32">
        <v>1.7651568682277399E-10</v>
      </c>
      <c r="AL704" s="1" t="s">
        <v>2128</v>
      </c>
      <c r="AM704" s="1" t="s">
        <v>2129</v>
      </c>
      <c r="AN704" s="1" t="s">
        <v>2130</v>
      </c>
      <c r="AO704" s="1">
        <v>14</v>
      </c>
      <c r="AP704" s="1">
        <v>1</v>
      </c>
      <c r="AQ704" s="1">
        <v>94561442</v>
      </c>
      <c r="AR704" s="1">
        <v>94593118</v>
      </c>
      <c r="AS704" s="33" t="str">
        <f>HYPERLINK("http://www.ensembl.org/Homo_sapiens/Gene/Summary?db=core;g=ENSG00000188488","ENSG00000188488")</f>
        <v>ENSG00000188488</v>
      </c>
      <c r="AT704" s="1">
        <v>5104</v>
      </c>
      <c r="AU704" s="1">
        <v>601841</v>
      </c>
      <c r="AV704" s="25" t="s">
        <v>64</v>
      </c>
    </row>
    <row r="705" spans="1:48" x14ac:dyDescent="0.2">
      <c r="A705" s="1" t="s">
        <v>2131</v>
      </c>
      <c r="B705" s="22">
        <v>942</v>
      </c>
      <c r="C705" s="1">
        <v>713</v>
      </c>
      <c r="D705" s="23">
        <v>690</v>
      </c>
      <c r="E705" s="24">
        <v>852</v>
      </c>
      <c r="F705" s="1">
        <v>890</v>
      </c>
      <c r="G705" s="23">
        <v>788</v>
      </c>
      <c r="H705" s="24">
        <v>1693</v>
      </c>
      <c r="I705" s="1">
        <v>1336</v>
      </c>
      <c r="J705" s="25">
        <v>1504</v>
      </c>
      <c r="K705" s="26">
        <v>981.24722711905895</v>
      </c>
      <c r="L705" s="27">
        <v>755.828297490566</v>
      </c>
      <c r="M705" s="28">
        <v>694.91050660818701</v>
      </c>
      <c r="N705" s="29">
        <v>819.67320632180997</v>
      </c>
      <c r="O705" s="27">
        <v>855.73474504906198</v>
      </c>
      <c r="P705" s="28">
        <v>750.47593077709496</v>
      </c>
      <c r="Q705" s="29">
        <v>1642.34747880436</v>
      </c>
      <c r="R705" s="27">
        <v>1388.05493387258</v>
      </c>
      <c r="S705" s="30">
        <v>1456.3489753020899</v>
      </c>
      <c r="T705" s="26">
        <v>1038.2912557049799</v>
      </c>
      <c r="U705" s="27">
        <v>-3.4460512356716401E-3</v>
      </c>
      <c r="V705" s="27">
        <v>0.118101250825507</v>
      </c>
      <c r="W705" s="27">
        <v>-2.91787869441207E-2</v>
      </c>
      <c r="X705" s="27">
        <v>0.97672199959568495</v>
      </c>
      <c r="Y705" s="30">
        <v>0.99712741263557703</v>
      </c>
      <c r="Z705" s="26">
        <v>1038.2912557049799</v>
      </c>
      <c r="AA705" s="27">
        <v>0.88392017149380298</v>
      </c>
      <c r="AB705" s="27">
        <v>0.11655764944321501</v>
      </c>
      <c r="AC705" s="27">
        <v>7.5835449300514401</v>
      </c>
      <c r="AD705" s="27">
        <v>3.3623902905341801E-14</v>
      </c>
      <c r="AE705" s="30">
        <v>1.37789029803377E-11</v>
      </c>
      <c r="AF705" s="26">
        <v>1038.2912557049799</v>
      </c>
      <c r="AG705" s="27">
        <v>0.88736622272947396</v>
      </c>
      <c r="AH705" s="27">
        <v>0.11628087896360401</v>
      </c>
      <c r="AI705" s="27">
        <v>7.6312307804898802</v>
      </c>
      <c r="AJ705" s="31">
        <v>2.3252299885307101E-14</v>
      </c>
      <c r="AK705" s="32">
        <v>4.9624283338559598E-12</v>
      </c>
      <c r="AL705" s="1" t="s">
        <v>2131</v>
      </c>
      <c r="AM705" s="1" t="s">
        <v>2132</v>
      </c>
      <c r="AN705" s="1" t="s">
        <v>2133</v>
      </c>
      <c r="AO705" s="1">
        <v>9</v>
      </c>
      <c r="AP705" s="1">
        <v>-1</v>
      </c>
      <c r="AQ705" s="1">
        <v>111549722</v>
      </c>
      <c r="AR705" s="1">
        <v>111599893</v>
      </c>
      <c r="AS705" s="33" t="str">
        <f>HYPERLINK("http://www.ensembl.org/Homo_sapiens/Gene/Summary?db=core;g=ENSG00000106853","ENSG00000106853")</f>
        <v>ENSG00000106853</v>
      </c>
      <c r="AT705" s="1">
        <v>22949</v>
      </c>
      <c r="AU705" s="1">
        <v>601274</v>
      </c>
      <c r="AV705" s="25" t="s">
        <v>64</v>
      </c>
    </row>
    <row r="706" spans="1:48" x14ac:dyDescent="0.2">
      <c r="A706" s="1" t="s">
        <v>2134</v>
      </c>
      <c r="B706" s="22">
        <v>476</v>
      </c>
      <c r="C706" s="1">
        <v>482</v>
      </c>
      <c r="D706" s="23">
        <v>450</v>
      </c>
      <c r="E706" s="24">
        <v>378</v>
      </c>
      <c r="F706" s="1">
        <v>434</v>
      </c>
      <c r="G706" s="23">
        <v>499</v>
      </c>
      <c r="H706" s="24">
        <v>791</v>
      </c>
      <c r="I706" s="1">
        <v>697</v>
      </c>
      <c r="J706" s="25">
        <v>931</v>
      </c>
      <c r="K706" s="26">
        <v>495.83193217481102</v>
      </c>
      <c r="L706" s="27">
        <v>510.95264991648401</v>
      </c>
      <c r="M706" s="28">
        <v>453.20250430968798</v>
      </c>
      <c r="N706" s="29">
        <v>363.65783097376101</v>
      </c>
      <c r="O706" s="27">
        <v>417.29087567560998</v>
      </c>
      <c r="P706" s="28">
        <v>475.23793078397301</v>
      </c>
      <c r="Q706" s="29">
        <v>767.33423256600895</v>
      </c>
      <c r="R706" s="27">
        <v>724.15740187813299</v>
      </c>
      <c r="S706" s="30">
        <v>901.503255323301</v>
      </c>
      <c r="T706" s="26">
        <v>567.68540151130799</v>
      </c>
      <c r="U706" s="27">
        <v>-0.21646005811531199</v>
      </c>
      <c r="V706" s="27">
        <v>0.122045407136917</v>
      </c>
      <c r="W706" s="27">
        <v>-1.7736026548911801</v>
      </c>
      <c r="X706" s="27">
        <v>7.6128898246934695E-2</v>
      </c>
      <c r="Y706" s="30">
        <v>0.57760128090430296</v>
      </c>
      <c r="Z706" s="26">
        <v>567.68540151130799</v>
      </c>
      <c r="AA706" s="27">
        <v>0.71357248338596502</v>
      </c>
      <c r="AB706" s="27">
        <v>0.119036614477776</v>
      </c>
      <c r="AC706" s="27">
        <v>5.9945629881735698</v>
      </c>
      <c r="AD706" s="27">
        <v>2.0403337235931999E-9</v>
      </c>
      <c r="AE706" s="30">
        <v>2.6949267413608598E-7</v>
      </c>
      <c r="AF706" s="26">
        <v>567.68540151130799</v>
      </c>
      <c r="AG706" s="27">
        <v>0.93003254150127701</v>
      </c>
      <c r="AH706" s="27">
        <v>0.119500703863079</v>
      </c>
      <c r="AI706" s="27">
        <v>7.7826532517070897</v>
      </c>
      <c r="AJ706" s="31">
        <v>7.1019092106289198E-15</v>
      </c>
      <c r="AK706" s="32">
        <v>1.7321894750876799E-12</v>
      </c>
      <c r="AL706" s="1" t="s">
        <v>2134</v>
      </c>
      <c r="AM706" s="1" t="s">
        <v>2135</v>
      </c>
      <c r="AN706" s="1" t="s">
        <v>2136</v>
      </c>
      <c r="AO706" s="1">
        <v>21</v>
      </c>
      <c r="AP706" s="1">
        <v>-1</v>
      </c>
      <c r="AQ706" s="1">
        <v>42311667</v>
      </c>
      <c r="AR706" s="1">
        <v>42315651</v>
      </c>
      <c r="AS706" s="33" t="str">
        <f>HYPERLINK("http://www.ensembl.org/Homo_sapiens/Gene/Summary?db=core;g=ENSG00000160180","ENSG00000160180")</f>
        <v>ENSG00000160180</v>
      </c>
      <c r="AT706" s="1">
        <v>7033</v>
      </c>
      <c r="AU706" s="1">
        <v>600633</v>
      </c>
      <c r="AV706" s="25" t="s">
        <v>64</v>
      </c>
    </row>
    <row r="707" spans="1:48" x14ac:dyDescent="0.2">
      <c r="A707" s="1" t="s">
        <v>2137</v>
      </c>
      <c r="B707" s="22">
        <v>1016</v>
      </c>
      <c r="C707" s="1">
        <v>1075</v>
      </c>
      <c r="D707" s="23">
        <v>1043</v>
      </c>
      <c r="E707" s="24">
        <v>798</v>
      </c>
      <c r="F707" s="1">
        <v>816</v>
      </c>
      <c r="G707" s="23">
        <v>1020</v>
      </c>
      <c r="H707" s="24">
        <v>1561</v>
      </c>
      <c r="I707" s="1">
        <v>1679</v>
      </c>
      <c r="J707" s="25">
        <v>1646</v>
      </c>
      <c r="K707" s="26">
        <v>1058.3303426252301</v>
      </c>
      <c r="L707" s="27">
        <v>1139.5728187971399</v>
      </c>
      <c r="M707" s="28">
        <v>1050.4226933222301</v>
      </c>
      <c r="N707" s="29">
        <v>767.72208761127297</v>
      </c>
      <c r="O707" s="27">
        <v>784.58376624722996</v>
      </c>
      <c r="P707" s="28">
        <v>971.42823526984398</v>
      </c>
      <c r="Q707" s="29">
        <v>1514.2967598426501</v>
      </c>
      <c r="R707" s="27">
        <v>1744.41933680543</v>
      </c>
      <c r="S707" s="30">
        <v>1593.85000887449</v>
      </c>
      <c r="T707" s="26">
        <v>1180.51400548839</v>
      </c>
      <c r="U707" s="27">
        <v>-0.36390435608809402</v>
      </c>
      <c r="V707" s="27">
        <v>0.10150205737215801</v>
      </c>
      <c r="W707" s="27">
        <v>-3.58519192132071</v>
      </c>
      <c r="X707" s="27">
        <v>3.3683041240676302E-4</v>
      </c>
      <c r="Y707" s="30">
        <v>4.40279084571958E-2</v>
      </c>
      <c r="Z707" s="26">
        <v>1180.51400548839</v>
      </c>
      <c r="AA707" s="27">
        <v>0.57894201357395203</v>
      </c>
      <c r="AB707" s="27">
        <v>9.9688665854213404E-2</v>
      </c>
      <c r="AC707" s="27">
        <v>5.8075008689614496</v>
      </c>
      <c r="AD707" s="27">
        <v>6.3412222757087296E-9</v>
      </c>
      <c r="AE707" s="30">
        <v>7.4518687066453599E-7</v>
      </c>
      <c r="AF707" s="26">
        <v>1180.51400548839</v>
      </c>
      <c r="AG707" s="27">
        <v>0.94284636966204605</v>
      </c>
      <c r="AH707" s="27">
        <v>0.10032130008816401</v>
      </c>
      <c r="AI707" s="27">
        <v>9.3982670562827693</v>
      </c>
      <c r="AJ707" s="31">
        <v>5.5469088015568099E-21</v>
      </c>
      <c r="AK707" s="32">
        <v>4.7352111469289998E-18</v>
      </c>
      <c r="AL707" s="1" t="s">
        <v>2137</v>
      </c>
      <c r="AM707" s="1" t="s">
        <v>2138</v>
      </c>
      <c r="AN707" s="1" t="s">
        <v>2139</v>
      </c>
      <c r="AO707" s="1">
        <v>16</v>
      </c>
      <c r="AP707" s="1">
        <v>1</v>
      </c>
      <c r="AQ707" s="1">
        <v>56608584</v>
      </c>
      <c r="AR707" s="1">
        <v>56609497</v>
      </c>
      <c r="AS707" s="33" t="str">
        <f>HYPERLINK("http://www.ensembl.org/Homo_sapiens/Gene/Summary?db=core;g=ENSG00000125148","ENSG00000125148")</f>
        <v>ENSG00000125148</v>
      </c>
      <c r="AT707" s="1">
        <v>4502</v>
      </c>
      <c r="AU707" s="1">
        <v>156360</v>
      </c>
      <c r="AV707" s="25" t="s">
        <v>64</v>
      </c>
    </row>
    <row r="708" spans="1:48" x14ac:dyDescent="0.2">
      <c r="A708" s="1" t="s">
        <v>2140</v>
      </c>
      <c r="B708" s="22">
        <v>14207</v>
      </c>
      <c r="C708" s="1">
        <v>11629</v>
      </c>
      <c r="D708" s="23">
        <v>12646</v>
      </c>
      <c r="E708" s="24">
        <v>11015</v>
      </c>
      <c r="F708" s="1">
        <v>12393</v>
      </c>
      <c r="G708" s="23">
        <v>12645</v>
      </c>
      <c r="H708" s="24">
        <v>22166</v>
      </c>
      <c r="I708" s="1">
        <v>20741</v>
      </c>
      <c r="J708" s="25">
        <v>24444</v>
      </c>
      <c r="K708" s="26">
        <v>14798.916513461199</v>
      </c>
      <c r="L708" s="27">
        <v>12327.527730039001</v>
      </c>
      <c r="M708" s="28">
        <v>12735.997487778501</v>
      </c>
      <c r="N708" s="29">
        <v>10597.0661591957</v>
      </c>
      <c r="O708" s="27">
        <v>11915.865949879801</v>
      </c>
      <c r="P708" s="28">
        <v>12042.852975477599</v>
      </c>
      <c r="Q708" s="29">
        <v>21502.819973524802</v>
      </c>
      <c r="R708" s="27">
        <v>21549.137263062199</v>
      </c>
      <c r="S708" s="30">
        <v>23669.544117210298</v>
      </c>
      <c r="T708" s="26">
        <v>15682.1920188477</v>
      </c>
      <c r="U708" s="27">
        <v>-0.20609820902072701</v>
      </c>
      <c r="V708" s="27">
        <v>8.3548768599579395E-2</v>
      </c>
      <c r="W708" s="27">
        <v>-2.4668012763717102</v>
      </c>
      <c r="X708" s="27">
        <v>1.36325991846624E-2</v>
      </c>
      <c r="Y708" s="30">
        <v>0.33135910128829299</v>
      </c>
      <c r="Z708" s="26">
        <v>15682.1920188477</v>
      </c>
      <c r="AA708" s="27">
        <v>0.74313222889042596</v>
      </c>
      <c r="AB708" s="27">
        <v>8.3388335913284303E-2</v>
      </c>
      <c r="AC708" s="27">
        <v>8.9117047456518392</v>
      </c>
      <c r="AD708" s="27">
        <v>5.0253813093738095E-19</v>
      </c>
      <c r="AE708" s="30">
        <v>4.7244496521418997E-16</v>
      </c>
      <c r="AF708" s="26">
        <v>15682.1920188477</v>
      </c>
      <c r="AG708" s="27">
        <v>0.94923043791115302</v>
      </c>
      <c r="AH708" s="27">
        <v>8.3410118678721404E-2</v>
      </c>
      <c r="AI708" s="27">
        <v>11.380279190914401</v>
      </c>
      <c r="AJ708" s="31">
        <v>5.2431608989844502E-30</v>
      </c>
      <c r="AK708" s="32">
        <v>1.0070801296724399E-26</v>
      </c>
      <c r="AL708" s="1" t="s">
        <v>2140</v>
      </c>
      <c r="AM708" s="1" t="s">
        <v>2141</v>
      </c>
      <c r="AN708" s="1" t="s">
        <v>2142</v>
      </c>
      <c r="AO708" s="1">
        <v>8</v>
      </c>
      <c r="AP708" s="1">
        <v>-1</v>
      </c>
      <c r="AQ708" s="1">
        <v>99873200</v>
      </c>
      <c r="AR708" s="1">
        <v>99893707</v>
      </c>
      <c r="AS708" s="33" t="str">
        <f>HYPERLINK("http://www.ensembl.org/Homo_sapiens/Gene/Summary?db=core;g=ENSG00000164919","ENSG00000164919")</f>
        <v>ENSG00000164919</v>
      </c>
      <c r="AT708" s="1">
        <v>1345</v>
      </c>
      <c r="AU708" s="1">
        <v>124090</v>
      </c>
      <c r="AV708" s="25" t="s">
        <v>64</v>
      </c>
    </row>
    <row r="709" spans="1:48" x14ac:dyDescent="0.2">
      <c r="A709" s="1" t="s">
        <v>2143</v>
      </c>
      <c r="B709" s="22">
        <v>325</v>
      </c>
      <c r="C709" s="1">
        <v>249</v>
      </c>
      <c r="D709" s="23">
        <v>216</v>
      </c>
      <c r="E709" s="24">
        <v>265</v>
      </c>
      <c r="F709" s="1">
        <v>251</v>
      </c>
      <c r="G709" s="23">
        <v>301</v>
      </c>
      <c r="H709" s="24">
        <v>353</v>
      </c>
      <c r="I709" s="1">
        <v>693</v>
      </c>
      <c r="J709" s="25">
        <v>475</v>
      </c>
      <c r="K709" s="26">
        <v>338.540709993306</v>
      </c>
      <c r="L709" s="27">
        <v>263.95686686557002</v>
      </c>
      <c r="M709" s="28">
        <v>217.53720206865</v>
      </c>
      <c r="N709" s="29">
        <v>254.945304783192</v>
      </c>
      <c r="O709" s="27">
        <v>241.33642809810601</v>
      </c>
      <c r="P709" s="28">
        <v>286.666567466885</v>
      </c>
      <c r="Q709" s="29">
        <v>342.43866510215003</v>
      </c>
      <c r="R709" s="27">
        <v>720.00154878270598</v>
      </c>
      <c r="S709" s="30">
        <v>459.95064047107201</v>
      </c>
      <c r="T709" s="26">
        <v>347.26377040351503</v>
      </c>
      <c r="U709" s="27">
        <v>-6.6572717088729902E-2</v>
      </c>
      <c r="V709" s="27">
        <v>0.303987682688725</v>
      </c>
      <c r="W709" s="27">
        <v>-0.218998074197956</v>
      </c>
      <c r="X709" s="27">
        <v>0.82665154792520001</v>
      </c>
      <c r="Y709" s="30">
        <v>0.96955515950791404</v>
      </c>
      <c r="Z709" s="26">
        <v>347.26377040351503</v>
      </c>
      <c r="AA709" s="27">
        <v>0.89232781302483299</v>
      </c>
      <c r="AB709" s="27">
        <v>0.30202206607985699</v>
      </c>
      <c r="AC709" s="27">
        <v>2.9545119818791399</v>
      </c>
      <c r="AD709" s="27">
        <v>3.1316399262366602E-3</v>
      </c>
      <c r="AE709" s="30">
        <v>3.6479496575156201E-2</v>
      </c>
      <c r="AF709" s="26">
        <v>347.26377040351503</v>
      </c>
      <c r="AG709" s="27">
        <v>0.95890053011356302</v>
      </c>
      <c r="AH709" s="27">
        <v>0.30188616367182902</v>
      </c>
      <c r="AI709" s="27">
        <v>3.1763646218511399</v>
      </c>
      <c r="AJ709" s="31">
        <v>1.4913337737633701E-3</v>
      </c>
      <c r="AK709" s="32">
        <v>1.18550619594661E-2</v>
      </c>
      <c r="AL709" s="1" t="s">
        <v>2143</v>
      </c>
      <c r="AM709" s="1" t="s">
        <v>2144</v>
      </c>
      <c r="AN709" s="1" t="s">
        <v>2145</v>
      </c>
      <c r="AO709" s="1">
        <v>19</v>
      </c>
      <c r="AP709" s="1">
        <v>-1</v>
      </c>
      <c r="AQ709" s="1">
        <v>55379244</v>
      </c>
      <c r="AR709" s="1">
        <v>55384292</v>
      </c>
      <c r="AS709" s="33" t="str">
        <f>HYPERLINK("http://www.ensembl.org/Homo_sapiens/Gene/Summary?db=core;g=ENSG00000233493","ENSG00000233493")</f>
        <v>ENSG00000233493</v>
      </c>
      <c r="AT709" s="1">
        <v>388564</v>
      </c>
      <c r="AU709" s="1" t="s">
        <v>59</v>
      </c>
      <c r="AV709" s="25" t="s">
        <v>64</v>
      </c>
    </row>
    <row r="710" spans="1:48" x14ac:dyDescent="0.2">
      <c r="A710" s="1" t="s">
        <v>2146</v>
      </c>
      <c r="B710" s="22">
        <v>84</v>
      </c>
      <c r="C710" s="1">
        <v>157</v>
      </c>
      <c r="D710" s="23">
        <v>114</v>
      </c>
      <c r="E710" s="24">
        <v>140</v>
      </c>
      <c r="F710" s="1">
        <v>123</v>
      </c>
      <c r="G710" s="23">
        <v>137</v>
      </c>
      <c r="H710" s="24">
        <v>264</v>
      </c>
      <c r="I710" s="1">
        <v>263</v>
      </c>
      <c r="J710" s="25">
        <v>227</v>
      </c>
      <c r="K710" s="26">
        <v>87.499752736731395</v>
      </c>
      <c r="L710" s="27">
        <v>166.43063493130299</v>
      </c>
      <c r="M710" s="28">
        <v>114.811301091787</v>
      </c>
      <c r="N710" s="29">
        <v>134.688085545837</v>
      </c>
      <c r="O710" s="27">
        <v>118.26446476520699</v>
      </c>
      <c r="P710" s="28">
        <v>130.47614532545899</v>
      </c>
      <c r="Q710" s="29">
        <v>256.10143792342097</v>
      </c>
      <c r="R710" s="27">
        <v>273.247341024317</v>
      </c>
      <c r="S710" s="30">
        <v>219.80799028828099</v>
      </c>
      <c r="T710" s="26">
        <v>166.81412818137201</v>
      </c>
      <c r="U710" s="27">
        <v>5.7551498059437302E-2</v>
      </c>
      <c r="V710" s="27">
        <v>0.199015724624303</v>
      </c>
      <c r="W710" s="27">
        <v>0.28918065729771703</v>
      </c>
      <c r="X710" s="27">
        <v>0.772443133051258</v>
      </c>
      <c r="Y710" s="30">
        <v>0.95958766287040298</v>
      </c>
      <c r="Z710" s="26">
        <v>166.81412818137201</v>
      </c>
      <c r="AA710" s="27">
        <v>1.0233152614868</v>
      </c>
      <c r="AB710" s="27">
        <v>0.192772847166859</v>
      </c>
      <c r="AC710" s="27">
        <v>5.3083993753593601</v>
      </c>
      <c r="AD710" s="27">
        <v>1.10592111370532E-7</v>
      </c>
      <c r="AE710" s="30">
        <v>9.6425816032895498E-6</v>
      </c>
      <c r="AF710" s="26">
        <v>166.81412818137201</v>
      </c>
      <c r="AG710" s="27">
        <v>0.96576376342736003</v>
      </c>
      <c r="AH710" s="27">
        <v>0.19108047057296701</v>
      </c>
      <c r="AI710" s="27">
        <v>5.0542253770437897</v>
      </c>
      <c r="AJ710" s="31">
        <v>4.3214106699080398E-7</v>
      </c>
      <c r="AK710" s="32">
        <v>1.6559300836360799E-5</v>
      </c>
      <c r="AL710" s="1" t="s">
        <v>2146</v>
      </c>
      <c r="AM710" s="1" t="s">
        <v>2147</v>
      </c>
      <c r="AN710" s="1" t="s">
        <v>2148</v>
      </c>
      <c r="AO710" s="1">
        <v>3</v>
      </c>
      <c r="AP710" s="1">
        <v>-1</v>
      </c>
      <c r="AQ710" s="1">
        <v>171058414</v>
      </c>
      <c r="AR710" s="1">
        <v>171460408</v>
      </c>
      <c r="AS710" s="33" t="str">
        <f>HYPERLINK("http://www.ensembl.org/Homo_sapiens/Gene/Summary?db=core;g=ENSG00000154310","ENSG00000154310")</f>
        <v>ENSG00000154310</v>
      </c>
      <c r="AT710" s="1">
        <v>23043</v>
      </c>
      <c r="AU710" s="1">
        <v>610005</v>
      </c>
      <c r="AV710" s="25" t="s">
        <v>64</v>
      </c>
    </row>
    <row r="711" spans="1:48" x14ac:dyDescent="0.2">
      <c r="A711" s="1" t="s">
        <v>2149</v>
      </c>
      <c r="B711" s="22">
        <v>38</v>
      </c>
      <c r="C711" s="1">
        <v>54</v>
      </c>
      <c r="D711" s="23">
        <v>50</v>
      </c>
      <c r="E711" s="24">
        <v>49</v>
      </c>
      <c r="F711" s="1">
        <v>62</v>
      </c>
      <c r="G711" s="23">
        <v>50</v>
      </c>
      <c r="H711" s="24">
        <v>132</v>
      </c>
      <c r="I711" s="1">
        <v>97</v>
      </c>
      <c r="J711" s="25">
        <v>77</v>
      </c>
      <c r="K711" s="26">
        <v>39.583221476140402</v>
      </c>
      <c r="L711" s="27">
        <v>57.243657874460901</v>
      </c>
      <c r="M711" s="28">
        <v>50.355833812187498</v>
      </c>
      <c r="N711" s="29">
        <v>47.140829941043101</v>
      </c>
      <c r="O711" s="27">
        <v>59.612982239372897</v>
      </c>
      <c r="P711" s="28">
        <v>47.619031140678601</v>
      </c>
      <c r="Q711" s="29">
        <v>128.050718961711</v>
      </c>
      <c r="R711" s="27">
        <v>100.779437564102</v>
      </c>
      <c r="S711" s="30">
        <v>74.560419613205298</v>
      </c>
      <c r="T711" s="26">
        <v>67.216236958100097</v>
      </c>
      <c r="U711" s="27">
        <v>6.9075629513211403E-2</v>
      </c>
      <c r="V711" s="27">
        <v>0.27293587651157503</v>
      </c>
      <c r="W711" s="27">
        <v>0.25308372939488499</v>
      </c>
      <c r="X711" s="27">
        <v>0.80020351174387205</v>
      </c>
      <c r="Y711" s="30">
        <v>0.96481272655933803</v>
      </c>
      <c r="Z711" s="26">
        <v>67.216236958100097</v>
      </c>
      <c r="AA711" s="27">
        <v>1.04392081095332</v>
      </c>
      <c r="AB711" s="27">
        <v>0.261486024930005</v>
      </c>
      <c r="AC711" s="27">
        <v>3.9922623445469401</v>
      </c>
      <c r="AD711" s="27">
        <v>6.5445910465621306E-5</v>
      </c>
      <c r="AE711" s="30">
        <v>1.96978632968279E-3</v>
      </c>
      <c r="AF711" s="26">
        <v>67.216236958100097</v>
      </c>
      <c r="AG711" s="27">
        <v>0.97484518144010901</v>
      </c>
      <c r="AH711" s="27">
        <v>0.25815742311495499</v>
      </c>
      <c r="AI711" s="27">
        <v>3.77616560344274</v>
      </c>
      <c r="AJ711" s="31">
        <v>1.59261125786695E-4</v>
      </c>
      <c r="AK711" s="32">
        <v>2.04274328784504E-3</v>
      </c>
      <c r="AL711" s="1" t="s">
        <v>2149</v>
      </c>
      <c r="AM711" s="1" t="s">
        <v>2150</v>
      </c>
      <c r="AN711" s="1" t="s">
        <v>2151</v>
      </c>
      <c r="AO711" s="1">
        <v>11</v>
      </c>
      <c r="AP711" s="1">
        <v>1</v>
      </c>
      <c r="AQ711" s="1">
        <v>46277662</v>
      </c>
      <c r="AR711" s="1">
        <v>46321409</v>
      </c>
      <c r="AS711" s="33" t="str">
        <f>HYPERLINK("http://www.ensembl.org/Homo_sapiens/Gene/Summary?db=core;g=ENSG00000157613","ENSG00000157613")</f>
        <v>ENSG00000157613</v>
      </c>
      <c r="AT711" s="1">
        <v>90993</v>
      </c>
      <c r="AU711" s="1">
        <v>616215</v>
      </c>
      <c r="AV711" s="25" t="s">
        <v>64</v>
      </c>
    </row>
    <row r="712" spans="1:48" x14ac:dyDescent="0.2">
      <c r="A712" s="1" t="s">
        <v>2152</v>
      </c>
      <c r="B712" s="22">
        <v>125</v>
      </c>
      <c r="C712" s="1">
        <v>115</v>
      </c>
      <c r="D712" s="23">
        <v>99</v>
      </c>
      <c r="E712" s="24">
        <v>90</v>
      </c>
      <c r="F712" s="1">
        <v>110</v>
      </c>
      <c r="G712" s="23">
        <v>80</v>
      </c>
      <c r="H712" s="24">
        <v>176</v>
      </c>
      <c r="I712" s="1">
        <v>213</v>
      </c>
      <c r="J712" s="25">
        <v>149</v>
      </c>
      <c r="K712" s="26">
        <v>130.20796538204101</v>
      </c>
      <c r="L712" s="27">
        <v>121.907789917833</v>
      </c>
      <c r="M712" s="28">
        <v>99.704550948131299</v>
      </c>
      <c r="N712" s="29">
        <v>86.585197850895398</v>
      </c>
      <c r="O712" s="27">
        <v>105.76496848921001</v>
      </c>
      <c r="P712" s="28">
        <v>76.190449825085807</v>
      </c>
      <c r="Q712" s="29">
        <v>170.734291948948</v>
      </c>
      <c r="R712" s="27">
        <v>221.29917733148099</v>
      </c>
      <c r="S712" s="30">
        <v>144.279253537242</v>
      </c>
      <c r="T712" s="26">
        <v>128.51929391454101</v>
      </c>
      <c r="U712" s="27">
        <v>-0.38912136421997201</v>
      </c>
      <c r="V712" s="27">
        <v>0.20861616854086701</v>
      </c>
      <c r="W712" s="27">
        <v>-1.8652502677123299</v>
      </c>
      <c r="X712" s="27">
        <v>6.2146332528747801E-2</v>
      </c>
      <c r="Y712" s="30">
        <v>0.54402191091875296</v>
      </c>
      <c r="Z712" s="26">
        <v>128.51929391454101</v>
      </c>
      <c r="AA712" s="27">
        <v>0.60738320973383098</v>
      </c>
      <c r="AB712" s="27">
        <v>0.19986149346346799</v>
      </c>
      <c r="AC712" s="27">
        <v>3.0390206698062698</v>
      </c>
      <c r="AD712" s="27">
        <v>2.3734856913405701E-3</v>
      </c>
      <c r="AE712" s="30">
        <v>2.9652115659882301E-2</v>
      </c>
      <c r="AF712" s="26">
        <v>128.51929391454101</v>
      </c>
      <c r="AG712" s="27">
        <v>0.99650457395380299</v>
      </c>
      <c r="AH712" s="27">
        <v>0.20308277593895799</v>
      </c>
      <c r="AI712" s="27">
        <v>4.9068886780104402</v>
      </c>
      <c r="AJ712" s="31">
        <v>9.25325171342664E-7</v>
      </c>
      <c r="AK712" s="32">
        <v>3.0709603850650899E-5</v>
      </c>
      <c r="AL712" s="1" t="s">
        <v>2152</v>
      </c>
      <c r="AM712" s="1" t="s">
        <v>2153</v>
      </c>
      <c r="AN712" s="1" t="s">
        <v>2154</v>
      </c>
      <c r="AO712" s="1">
        <v>16</v>
      </c>
      <c r="AP712" s="1">
        <v>-1</v>
      </c>
      <c r="AQ712" s="1">
        <v>28532708</v>
      </c>
      <c r="AR712" s="1">
        <v>28539008</v>
      </c>
      <c r="AS712" s="33" t="str">
        <f>HYPERLINK("http://www.ensembl.org/Homo_sapiens/Gene/Summary?db=core;g=ENSG00000176046","ENSG00000176046")</f>
        <v>ENSG00000176046</v>
      </c>
      <c r="AT712" s="1">
        <v>26471</v>
      </c>
      <c r="AU712" s="1">
        <v>614812</v>
      </c>
      <c r="AV712" s="25" t="s">
        <v>64</v>
      </c>
    </row>
    <row r="713" spans="1:48" x14ac:dyDescent="0.2">
      <c r="A713" s="1" t="s">
        <v>2155</v>
      </c>
      <c r="B713" s="22">
        <v>72</v>
      </c>
      <c r="C713" s="1">
        <v>75</v>
      </c>
      <c r="D713" s="23">
        <v>71</v>
      </c>
      <c r="E713" s="24">
        <v>81</v>
      </c>
      <c r="F713" s="1">
        <v>82</v>
      </c>
      <c r="G713" s="23">
        <v>90</v>
      </c>
      <c r="H713" s="24">
        <v>152</v>
      </c>
      <c r="I713" s="1">
        <v>195</v>
      </c>
      <c r="J713" s="25">
        <v>139</v>
      </c>
      <c r="K713" s="26">
        <v>74.999788060055494</v>
      </c>
      <c r="L713" s="27">
        <v>79.505080381195597</v>
      </c>
      <c r="M713" s="28">
        <v>71.505284013306294</v>
      </c>
      <c r="N713" s="29">
        <v>77.926678065805902</v>
      </c>
      <c r="O713" s="27">
        <v>78.8429765101383</v>
      </c>
      <c r="P713" s="28">
        <v>85.714256053221504</v>
      </c>
      <c r="Q713" s="29">
        <v>147.45234304681799</v>
      </c>
      <c r="R713" s="27">
        <v>202.59783840206001</v>
      </c>
      <c r="S713" s="30">
        <v>134.59608215890299</v>
      </c>
      <c r="T713" s="26">
        <v>105.904480743501</v>
      </c>
      <c r="U713" s="27">
        <v>0.102121134245578</v>
      </c>
      <c r="V713" s="27">
        <v>0.215659563125667</v>
      </c>
      <c r="W713" s="27">
        <v>0.47352935694333798</v>
      </c>
      <c r="X713" s="27">
        <v>0.63583556164561505</v>
      </c>
      <c r="Y713" s="30">
        <v>0.92927973809768505</v>
      </c>
      <c r="Z713" s="26">
        <v>105.904480743501</v>
      </c>
      <c r="AA713" s="27">
        <v>1.09909383691956</v>
      </c>
      <c r="AB713" s="27">
        <v>0.206271878085242</v>
      </c>
      <c r="AC713" s="27">
        <v>5.3283746050217902</v>
      </c>
      <c r="AD713" s="27">
        <v>9.9095576393957102E-8</v>
      </c>
      <c r="AE713" s="30">
        <v>8.7985861218234506E-6</v>
      </c>
      <c r="AF713" s="26">
        <v>105.904480743501</v>
      </c>
      <c r="AG713" s="27">
        <v>0.99697270267397697</v>
      </c>
      <c r="AH713" s="27">
        <v>0.20305415881254299</v>
      </c>
      <c r="AI713" s="27">
        <v>4.9098856605757497</v>
      </c>
      <c r="AJ713" s="31">
        <v>9.1129512051929604E-7</v>
      </c>
      <c r="AK713" s="32">
        <v>3.03347152186486E-5</v>
      </c>
      <c r="AL713" s="1" t="s">
        <v>2155</v>
      </c>
      <c r="AM713" s="1" t="s">
        <v>2156</v>
      </c>
      <c r="AN713" s="1" t="s">
        <v>2157</v>
      </c>
      <c r="AO713" s="1">
        <v>19</v>
      </c>
      <c r="AP713" s="1">
        <v>-1</v>
      </c>
      <c r="AQ713" s="1">
        <v>48637946</v>
      </c>
      <c r="AR713" s="1">
        <v>48646187</v>
      </c>
      <c r="AS713" s="33" t="str">
        <f>HYPERLINK("http://www.ensembl.org/Homo_sapiens/Gene/Summary?db=core;g=ENSG00000063180","ENSG00000063180")</f>
        <v>ENSG00000063180</v>
      </c>
      <c r="AT713" s="1">
        <v>770</v>
      </c>
      <c r="AU713" s="1">
        <v>604644</v>
      </c>
      <c r="AV713" s="25" t="s">
        <v>64</v>
      </c>
    </row>
    <row r="714" spans="1:48" x14ac:dyDescent="0.2">
      <c r="A714" s="1" t="s">
        <v>2158</v>
      </c>
      <c r="B714" s="22">
        <v>77</v>
      </c>
      <c r="C714" s="1">
        <v>95</v>
      </c>
      <c r="D714" s="23">
        <v>94</v>
      </c>
      <c r="E714" s="24">
        <v>84</v>
      </c>
      <c r="F714" s="1">
        <v>91</v>
      </c>
      <c r="G714" s="23">
        <v>104</v>
      </c>
      <c r="H714" s="24">
        <v>156</v>
      </c>
      <c r="I714" s="1">
        <v>161</v>
      </c>
      <c r="J714" s="25">
        <v>225</v>
      </c>
      <c r="K714" s="26">
        <v>80.208106675337106</v>
      </c>
      <c r="L714" s="27">
        <v>100.70643514951399</v>
      </c>
      <c r="M714" s="28">
        <v>94.668967566912499</v>
      </c>
      <c r="N714" s="29">
        <v>80.812851327502401</v>
      </c>
      <c r="O714" s="27">
        <v>87.496473931982806</v>
      </c>
      <c r="P714" s="28">
        <v>99.047584772611501</v>
      </c>
      <c r="Q714" s="29">
        <v>151.33266786383999</v>
      </c>
      <c r="R714" s="27">
        <v>167.27308709093199</v>
      </c>
      <c r="S714" s="30">
        <v>217.87135601261301</v>
      </c>
      <c r="T714" s="26">
        <v>119.935281154583</v>
      </c>
      <c r="U714" s="27">
        <v>-4.3413690063871802E-2</v>
      </c>
      <c r="V714" s="27">
        <v>0.20546025346447999</v>
      </c>
      <c r="W714" s="27">
        <v>-0.21129970070526199</v>
      </c>
      <c r="X714" s="27">
        <v>0.83265341645413005</v>
      </c>
      <c r="Y714" s="30">
        <v>0.97085434582419095</v>
      </c>
      <c r="Z714" s="26">
        <v>119.935281154583</v>
      </c>
      <c r="AA714" s="27">
        <v>0.96166334114754304</v>
      </c>
      <c r="AB714" s="27">
        <v>0.19646888151001499</v>
      </c>
      <c r="AC714" s="27">
        <v>4.8947361727537499</v>
      </c>
      <c r="AD714" s="27">
        <v>9.8437696803383001E-7</v>
      </c>
      <c r="AE714" s="30">
        <v>6.1695343933790896E-5</v>
      </c>
      <c r="AF714" s="26">
        <v>119.935281154583</v>
      </c>
      <c r="AG714" s="27">
        <v>1.0050770312114099</v>
      </c>
      <c r="AH714" s="27">
        <v>0.19554043125871101</v>
      </c>
      <c r="AI714" s="27">
        <v>5.1399959831409001</v>
      </c>
      <c r="AJ714" s="31">
        <v>2.74744342092928E-7</v>
      </c>
      <c r="AK714" s="32">
        <v>1.14803888934734E-5</v>
      </c>
      <c r="AL714" s="1" t="s">
        <v>2158</v>
      </c>
      <c r="AM714" s="1" t="s">
        <v>2159</v>
      </c>
      <c r="AN714" s="1" t="s">
        <v>2160</v>
      </c>
      <c r="AO714" s="1">
        <v>19</v>
      </c>
      <c r="AP714" s="1">
        <v>1</v>
      </c>
      <c r="AQ714" s="1">
        <v>44905791</v>
      </c>
      <c r="AR714" s="1">
        <v>44909393</v>
      </c>
      <c r="AS714" s="33" t="str">
        <f>HYPERLINK("http://www.ensembl.org/Homo_sapiens/Gene/Summary?db=core;g=ENSG00000130203","ENSG00000130203")</f>
        <v>ENSG00000130203</v>
      </c>
      <c r="AT714" s="1">
        <v>348</v>
      </c>
      <c r="AU714" s="1">
        <v>107741</v>
      </c>
      <c r="AV714" s="25" t="s">
        <v>64</v>
      </c>
    </row>
    <row r="715" spans="1:48" x14ac:dyDescent="0.2">
      <c r="A715" s="1" t="s">
        <v>2161</v>
      </c>
      <c r="B715" s="22">
        <v>43213</v>
      </c>
      <c r="C715" s="1">
        <v>36264</v>
      </c>
      <c r="D715" s="23">
        <v>36434</v>
      </c>
      <c r="E715" s="24">
        <v>32786</v>
      </c>
      <c r="F715" s="1">
        <v>32923</v>
      </c>
      <c r="G715" s="23">
        <v>37008</v>
      </c>
      <c r="H715" s="24">
        <v>67316</v>
      </c>
      <c r="I715" s="1">
        <v>63824</v>
      </c>
      <c r="J715" s="25">
        <v>70887</v>
      </c>
      <c r="K715" s="26">
        <v>45013.414464433001</v>
      </c>
      <c r="L715" s="27">
        <v>38442.296465915701</v>
      </c>
      <c r="M715" s="28">
        <v>36693.288982264799</v>
      </c>
      <c r="N715" s="29">
        <v>31542.025519327301</v>
      </c>
      <c r="O715" s="27">
        <v>31655.455068820502</v>
      </c>
      <c r="P715" s="28">
        <v>35245.702089084698</v>
      </c>
      <c r="Q715" s="29">
        <v>65301.986345655401</v>
      </c>
      <c r="R715" s="27">
        <v>66310.791990631202</v>
      </c>
      <c r="S715" s="30">
        <v>68641.096949627099</v>
      </c>
      <c r="T715" s="26">
        <v>46538.450875084403</v>
      </c>
      <c r="U715" s="27">
        <v>-0.28745381284191102</v>
      </c>
      <c r="V715" s="27">
        <v>8.1369609366022694E-2</v>
      </c>
      <c r="W715" s="27">
        <v>-3.53269255046887</v>
      </c>
      <c r="X715" s="27">
        <v>4.11350549453623E-4</v>
      </c>
      <c r="Y715" s="30">
        <v>5.0059942663764297E-2</v>
      </c>
      <c r="Z715" s="26">
        <v>46538.450875084403</v>
      </c>
      <c r="AA715" s="27">
        <v>0.73701176219614395</v>
      </c>
      <c r="AB715" s="27">
        <v>8.1308425365822501E-2</v>
      </c>
      <c r="AC715" s="27">
        <v>9.0643959574937494</v>
      </c>
      <c r="AD715" s="27">
        <v>1.2529654689714299E-19</v>
      </c>
      <c r="AE715" s="30">
        <v>1.25155588281884E-16</v>
      </c>
      <c r="AF715" s="26">
        <v>46538.450875084403</v>
      </c>
      <c r="AG715" s="27">
        <v>1.02446557503805</v>
      </c>
      <c r="AH715" s="27">
        <v>8.1322670914905804E-2</v>
      </c>
      <c r="AI715" s="27">
        <v>12.5975396960342</v>
      </c>
      <c r="AJ715" s="31">
        <v>2.1783382173268299E-36</v>
      </c>
      <c r="AK715" s="32">
        <v>1.0000000000000001E-30</v>
      </c>
      <c r="AL715" s="1" t="s">
        <v>2161</v>
      </c>
      <c r="AM715" s="1" t="s">
        <v>2162</v>
      </c>
      <c r="AN715" s="1" t="s">
        <v>2163</v>
      </c>
      <c r="AO715" s="1">
        <v>21</v>
      </c>
      <c r="AP715" s="1">
        <v>-1</v>
      </c>
      <c r="AQ715" s="1">
        <v>42362282</v>
      </c>
      <c r="AR715" s="1">
        <v>42366535</v>
      </c>
      <c r="AS715" s="33" t="str">
        <f>HYPERLINK("http://www.ensembl.org/Homo_sapiens/Gene/Summary?db=core;g=ENSG00000160182","ENSG00000160182")</f>
        <v>ENSG00000160182</v>
      </c>
      <c r="AT715" s="1">
        <v>7031</v>
      </c>
      <c r="AU715" s="1">
        <v>113710</v>
      </c>
      <c r="AV715" s="25" t="s">
        <v>64</v>
      </c>
    </row>
    <row r="716" spans="1:48" x14ac:dyDescent="0.2">
      <c r="A716" s="1" t="s">
        <v>2164</v>
      </c>
      <c r="B716" s="22">
        <v>129</v>
      </c>
      <c r="C716" s="1">
        <v>120</v>
      </c>
      <c r="D716" s="23">
        <v>144</v>
      </c>
      <c r="E716" s="24">
        <v>101</v>
      </c>
      <c r="F716" s="1">
        <v>110</v>
      </c>
      <c r="G716" s="23">
        <v>153</v>
      </c>
      <c r="H716" s="24">
        <v>201</v>
      </c>
      <c r="I716" s="1">
        <v>247</v>
      </c>
      <c r="J716" s="25">
        <v>267</v>
      </c>
      <c r="K716" s="26">
        <v>134.37462027426599</v>
      </c>
      <c r="L716" s="27">
        <v>127.208128609913</v>
      </c>
      <c r="M716" s="28">
        <v>145.02480137910001</v>
      </c>
      <c r="N716" s="29">
        <v>97.167833143782602</v>
      </c>
      <c r="O716" s="27">
        <v>105.76496848921001</v>
      </c>
      <c r="P716" s="28">
        <v>145.71423529047701</v>
      </c>
      <c r="Q716" s="29">
        <v>194.98632205533201</v>
      </c>
      <c r="R716" s="27">
        <v>256.62392864260897</v>
      </c>
      <c r="S716" s="30">
        <v>258.54067580163399</v>
      </c>
      <c r="T716" s="26">
        <v>162.82283485403599</v>
      </c>
      <c r="U716" s="27">
        <v>-0.22198412964163799</v>
      </c>
      <c r="V716" s="27">
        <v>0.188079856856295</v>
      </c>
      <c r="W716" s="27">
        <v>-1.18026530513178</v>
      </c>
      <c r="X716" s="27">
        <v>0.237894712614587</v>
      </c>
      <c r="Y716" s="30">
        <v>0.74197329720876704</v>
      </c>
      <c r="Z716" s="26">
        <v>162.82283485403599</v>
      </c>
      <c r="AA716" s="27">
        <v>0.80346443292308301</v>
      </c>
      <c r="AB716" s="27">
        <v>0.18044900427715899</v>
      </c>
      <c r="AC716" s="27">
        <v>4.4525844636361001</v>
      </c>
      <c r="AD716" s="27">
        <v>8.4842848666899704E-6</v>
      </c>
      <c r="AE716" s="30">
        <v>3.8303909813400901E-4</v>
      </c>
      <c r="AF716" s="26">
        <v>162.82283485403599</v>
      </c>
      <c r="AG716" s="27">
        <v>1.0254485625647201</v>
      </c>
      <c r="AH716" s="27">
        <v>0.181607312236752</v>
      </c>
      <c r="AI716" s="27">
        <v>5.6465158254635401</v>
      </c>
      <c r="AJ716" s="31">
        <v>1.63732100294222E-8</v>
      </c>
      <c r="AK716" s="32">
        <v>1.03110961193484E-6</v>
      </c>
      <c r="AL716" s="1" t="s">
        <v>2164</v>
      </c>
      <c r="AM716" s="1" t="s">
        <v>2165</v>
      </c>
      <c r="AN716" s="1" t="s">
        <v>2166</v>
      </c>
      <c r="AO716" s="1">
        <v>10</v>
      </c>
      <c r="AP716" s="1">
        <v>-1</v>
      </c>
      <c r="AQ716" s="1">
        <v>67796669</v>
      </c>
      <c r="AR716" s="1">
        <v>67838188</v>
      </c>
      <c r="AS716" s="33" t="str">
        <f>HYPERLINK("http://www.ensembl.org/Homo_sapiens/Gene/Summary?db=core;g=ENSG00000108176","ENSG00000108176")</f>
        <v>ENSG00000108176</v>
      </c>
      <c r="AT716" s="1">
        <v>56521</v>
      </c>
      <c r="AU716" s="1">
        <v>606060</v>
      </c>
      <c r="AV716" s="25" t="s">
        <v>64</v>
      </c>
    </row>
    <row r="717" spans="1:48" x14ac:dyDescent="0.2">
      <c r="A717" s="1" t="s">
        <v>2167</v>
      </c>
      <c r="B717" s="22">
        <v>62</v>
      </c>
      <c r="C717" s="1">
        <v>60</v>
      </c>
      <c r="D717" s="23">
        <v>96</v>
      </c>
      <c r="E717" s="24">
        <v>98</v>
      </c>
      <c r="F717" s="1">
        <v>142</v>
      </c>
      <c r="G717" s="23">
        <v>192</v>
      </c>
      <c r="H717" s="24">
        <v>252</v>
      </c>
      <c r="I717" s="1">
        <v>275</v>
      </c>
      <c r="J717" s="25">
        <v>333</v>
      </c>
      <c r="K717" s="26">
        <v>64.583150829492197</v>
      </c>
      <c r="L717" s="27">
        <v>63.604064304956502</v>
      </c>
      <c r="M717" s="28">
        <v>96.683200919399994</v>
      </c>
      <c r="N717" s="29">
        <v>94.281659882086103</v>
      </c>
      <c r="O717" s="27">
        <v>136.532959322435</v>
      </c>
      <c r="P717" s="28">
        <v>182.857079580206</v>
      </c>
      <c r="Q717" s="29">
        <v>244.46046347235699</v>
      </c>
      <c r="R717" s="27">
        <v>285.71490031059801</v>
      </c>
      <c r="S717" s="30">
        <v>322.44960689866701</v>
      </c>
      <c r="T717" s="26">
        <v>165.68523172446601</v>
      </c>
      <c r="U717" s="27">
        <v>0.87767903975355199</v>
      </c>
      <c r="V717" s="27">
        <v>0.22617873381078701</v>
      </c>
      <c r="W717" s="27">
        <v>3.8804666776841601</v>
      </c>
      <c r="X717" s="27">
        <v>1.04256228636118E-4</v>
      </c>
      <c r="Y717" s="30">
        <v>1.9303112140353001E-2</v>
      </c>
      <c r="Z717" s="26">
        <v>165.68523172446601</v>
      </c>
      <c r="AA717" s="27">
        <v>1.92076836296593</v>
      </c>
      <c r="AB717" s="27">
        <v>0.22080980899292099</v>
      </c>
      <c r="AC717" s="27">
        <v>8.6987456387297808</v>
      </c>
      <c r="AD717" s="27">
        <v>3.35572758912999E-18</v>
      </c>
      <c r="AE717" s="30">
        <v>2.6815619164737698E-15</v>
      </c>
      <c r="AF717" s="26">
        <v>165.68523172446601</v>
      </c>
      <c r="AG717" s="27">
        <v>1.0430893232123799</v>
      </c>
      <c r="AH717" s="27">
        <v>0.20976795145306701</v>
      </c>
      <c r="AI717" s="27">
        <v>4.9725866891814396</v>
      </c>
      <c r="AJ717" s="31">
        <v>6.6065412773452401E-7</v>
      </c>
      <c r="AK717" s="32">
        <v>2.31190514267328E-5</v>
      </c>
      <c r="AL717" s="1" t="s">
        <v>2167</v>
      </c>
      <c r="AM717" s="1" t="s">
        <v>2168</v>
      </c>
      <c r="AN717" s="1" t="s">
        <v>2169</v>
      </c>
      <c r="AO717" s="1">
        <v>2</v>
      </c>
      <c r="AP717" s="1">
        <v>-1</v>
      </c>
      <c r="AQ717" s="1">
        <v>99545419</v>
      </c>
      <c r="AR717" s="1">
        <v>100192428</v>
      </c>
      <c r="AS717" s="33" t="str">
        <f>HYPERLINK("http://www.ensembl.org/Homo_sapiens/Gene/Summary?db=core;g=ENSG00000144218","ENSG00000144218")</f>
        <v>ENSG00000144218</v>
      </c>
      <c r="AT717" s="1">
        <v>3899</v>
      </c>
      <c r="AU717" s="1">
        <v>601464</v>
      </c>
      <c r="AV717" s="25" t="s">
        <v>64</v>
      </c>
    </row>
    <row r="718" spans="1:48" x14ac:dyDescent="0.2">
      <c r="A718" s="1" t="s">
        <v>2170</v>
      </c>
      <c r="B718" s="22">
        <v>224</v>
      </c>
      <c r="C718" s="1">
        <v>210</v>
      </c>
      <c r="D718" s="23">
        <v>192</v>
      </c>
      <c r="E718" s="24">
        <v>200</v>
      </c>
      <c r="F718" s="1">
        <v>186</v>
      </c>
      <c r="G718" s="23">
        <v>191</v>
      </c>
      <c r="H718" s="24">
        <v>417</v>
      </c>
      <c r="I718" s="1">
        <v>347</v>
      </c>
      <c r="J718" s="25">
        <v>391</v>
      </c>
      <c r="K718" s="26">
        <v>233.33267396461699</v>
      </c>
      <c r="L718" s="27">
        <v>222.614225067348</v>
      </c>
      <c r="M718" s="28">
        <v>193.36640183879999</v>
      </c>
      <c r="N718" s="29">
        <v>192.41155077976799</v>
      </c>
      <c r="O718" s="27">
        <v>178.83894671811899</v>
      </c>
      <c r="P718" s="28">
        <v>181.90469895739199</v>
      </c>
      <c r="Q718" s="29">
        <v>404.52386217449498</v>
      </c>
      <c r="R718" s="27">
        <v>360.52025602828098</v>
      </c>
      <c r="S718" s="30">
        <v>378.61200089302997</v>
      </c>
      <c r="T718" s="26">
        <v>260.68051293576099</v>
      </c>
      <c r="U718" s="27">
        <v>-0.230559498283614</v>
      </c>
      <c r="V718" s="27">
        <v>0.13776233054466899</v>
      </c>
      <c r="W718" s="27">
        <v>-1.6736033527601699</v>
      </c>
      <c r="X718" s="27">
        <v>9.4208579163098799E-2</v>
      </c>
      <c r="Y718" s="30">
        <v>0.60229972645333396</v>
      </c>
      <c r="Z718" s="26">
        <v>260.68051293576099</v>
      </c>
      <c r="AA718" s="27">
        <v>0.81777939951371204</v>
      </c>
      <c r="AB718" s="27">
        <v>0.13105922457573899</v>
      </c>
      <c r="AC718" s="27">
        <v>6.2397698609998802</v>
      </c>
      <c r="AD718" s="27">
        <v>4.3821513666101202E-10</v>
      </c>
      <c r="AE718" s="30">
        <v>7.1464839939962199E-8</v>
      </c>
      <c r="AF718" s="26">
        <v>260.68051293576099</v>
      </c>
      <c r="AG718" s="27">
        <v>1.04833889779733</v>
      </c>
      <c r="AH718" s="27">
        <v>0.13213934029918301</v>
      </c>
      <c r="AI718" s="27">
        <v>7.9335865868841804</v>
      </c>
      <c r="AJ718" s="31">
        <v>2.1290600125088801E-15</v>
      </c>
      <c r="AK718" s="32">
        <v>5.9482065731293502E-13</v>
      </c>
      <c r="AL718" s="1" t="s">
        <v>2170</v>
      </c>
      <c r="AM718" s="1" t="s">
        <v>2171</v>
      </c>
      <c r="AN718" s="1" t="s">
        <v>2172</v>
      </c>
      <c r="AO718" s="1">
        <v>15</v>
      </c>
      <c r="AP718" s="1">
        <v>1</v>
      </c>
      <c r="AQ718" s="1">
        <v>88636153</v>
      </c>
      <c r="AR718" s="1">
        <v>88656483</v>
      </c>
      <c r="AS718" s="33" t="str">
        <f>HYPERLINK("http://www.ensembl.org/Homo_sapiens/Gene/Summary?db=core;g=ENSG00000172183","ENSG00000172183")</f>
        <v>ENSG00000172183</v>
      </c>
      <c r="AT718" s="1">
        <v>3669</v>
      </c>
      <c r="AU718" s="1">
        <v>604533</v>
      </c>
      <c r="AV718" s="25" t="s">
        <v>64</v>
      </c>
    </row>
    <row r="719" spans="1:48" x14ac:dyDescent="0.2">
      <c r="A719" s="1" t="s">
        <v>2173</v>
      </c>
      <c r="B719" s="22">
        <v>523</v>
      </c>
      <c r="C719" s="1">
        <v>487</v>
      </c>
      <c r="D719" s="23">
        <v>612</v>
      </c>
      <c r="E719" s="24">
        <v>409</v>
      </c>
      <c r="F719" s="1">
        <v>469</v>
      </c>
      <c r="G719" s="23">
        <v>542</v>
      </c>
      <c r="H719" s="24">
        <v>889</v>
      </c>
      <c r="I719" s="1">
        <v>953</v>
      </c>
      <c r="J719" s="25">
        <v>1010</v>
      </c>
      <c r="K719" s="26">
        <v>544.79012715845897</v>
      </c>
      <c r="L719" s="27">
        <v>516.25298860856401</v>
      </c>
      <c r="M719" s="28">
        <v>616.35540586117497</v>
      </c>
      <c r="N719" s="29">
        <v>393.48162134462501</v>
      </c>
      <c r="O719" s="27">
        <v>450.94336564945002</v>
      </c>
      <c r="P719" s="28">
        <v>516.19029756495604</v>
      </c>
      <c r="Q719" s="29">
        <v>862.40219058303603</v>
      </c>
      <c r="R719" s="27">
        <v>990.13199998545304</v>
      </c>
      <c r="S719" s="30">
        <v>978.00030921217399</v>
      </c>
      <c r="T719" s="26">
        <v>652.06092288532102</v>
      </c>
      <c r="U719" s="27">
        <v>-0.30226244201482699</v>
      </c>
      <c r="V719" s="27">
        <v>0.116963680775024</v>
      </c>
      <c r="W719" s="27">
        <v>-2.5842418775809501</v>
      </c>
      <c r="X719" s="27">
        <v>9.7593325085531396E-3</v>
      </c>
      <c r="Y719" s="30">
        <v>0.294045162206924</v>
      </c>
      <c r="Z719" s="26">
        <v>652.06092288532102</v>
      </c>
      <c r="AA719" s="27">
        <v>0.75422115635698606</v>
      </c>
      <c r="AB719" s="27">
        <v>0.113771558265382</v>
      </c>
      <c r="AC719" s="27">
        <v>6.6292592617717103</v>
      </c>
      <c r="AD719" s="27">
        <v>3.3737556864911198E-11</v>
      </c>
      <c r="AE719" s="30">
        <v>6.9127388950642297E-9</v>
      </c>
      <c r="AF719" s="26">
        <v>652.06092288532102</v>
      </c>
      <c r="AG719" s="27">
        <v>1.0564835983718099</v>
      </c>
      <c r="AH719" s="27">
        <v>0.11456409167522801</v>
      </c>
      <c r="AI719" s="27">
        <v>9.2217690807237407</v>
      </c>
      <c r="AJ719" s="31">
        <v>2.9223826292514601E-20</v>
      </c>
      <c r="AK719" s="32">
        <v>2.1383491181465698E-17</v>
      </c>
      <c r="AL719" s="1" t="s">
        <v>2173</v>
      </c>
      <c r="AM719" s="1" t="s">
        <v>2174</v>
      </c>
      <c r="AN719" s="1" t="s">
        <v>2175</v>
      </c>
      <c r="AO719" s="1">
        <v>12</v>
      </c>
      <c r="AP719" s="1">
        <v>-1</v>
      </c>
      <c r="AQ719" s="1">
        <v>15107783</v>
      </c>
      <c r="AR719" s="1">
        <v>15348675</v>
      </c>
      <c r="AS719" s="33" t="str">
        <f>HYPERLINK("http://www.ensembl.org/Homo_sapiens/Gene/Summary?db=core;g=ENSG00000134533","ENSG00000134533")</f>
        <v>ENSG00000134533</v>
      </c>
      <c r="AT719" s="1">
        <v>85004</v>
      </c>
      <c r="AU719" s="1">
        <v>612664</v>
      </c>
      <c r="AV719" s="25" t="s">
        <v>64</v>
      </c>
    </row>
    <row r="720" spans="1:48" x14ac:dyDescent="0.2">
      <c r="A720" s="1" t="s">
        <v>2176</v>
      </c>
      <c r="B720" s="22">
        <v>24</v>
      </c>
      <c r="C720" s="1">
        <v>15</v>
      </c>
      <c r="D720" s="23">
        <v>19</v>
      </c>
      <c r="E720" s="24">
        <v>16</v>
      </c>
      <c r="F720" s="1">
        <v>20</v>
      </c>
      <c r="G720" s="23">
        <v>27</v>
      </c>
      <c r="H720" s="24">
        <v>35</v>
      </c>
      <c r="I720" s="1">
        <v>47</v>
      </c>
      <c r="J720" s="25">
        <v>45</v>
      </c>
      <c r="K720" s="26">
        <v>24.999929353351799</v>
      </c>
      <c r="L720" s="27">
        <v>15.901016076239101</v>
      </c>
      <c r="M720" s="28">
        <v>19.135216848631298</v>
      </c>
      <c r="N720" s="29">
        <v>15.3929240623814</v>
      </c>
      <c r="O720" s="27">
        <v>19.229994270765399</v>
      </c>
      <c r="P720" s="28">
        <v>25.7142768159665</v>
      </c>
      <c r="Q720" s="29">
        <v>33.952842148938402</v>
      </c>
      <c r="R720" s="27">
        <v>48.8312738712658</v>
      </c>
      <c r="S720" s="30">
        <v>43.574271202522603</v>
      </c>
      <c r="T720" s="26">
        <v>27.4146382944514</v>
      </c>
      <c r="U720" s="27">
        <v>7.3338233866783601E-3</v>
      </c>
      <c r="V720" s="27">
        <v>0.39381001804235999</v>
      </c>
      <c r="W720" s="27">
        <v>1.8622744599375601E-2</v>
      </c>
      <c r="X720" s="27">
        <v>0.985142058414755</v>
      </c>
      <c r="Y720" s="30" t="s">
        <v>56</v>
      </c>
      <c r="Z720" s="26">
        <v>27.4146382944514</v>
      </c>
      <c r="AA720" s="27">
        <v>1.07170578987857</v>
      </c>
      <c r="AB720" s="27">
        <v>0.37200812959028101</v>
      </c>
      <c r="AC720" s="27">
        <v>2.8808665849827402</v>
      </c>
      <c r="AD720" s="27">
        <v>3.96583471118221E-3</v>
      </c>
      <c r="AE720" s="30">
        <v>4.2454993404474298E-2</v>
      </c>
      <c r="AF720" s="26">
        <v>27.4146382944514</v>
      </c>
      <c r="AG720" s="27">
        <v>1.06437196649189</v>
      </c>
      <c r="AH720" s="27">
        <v>0.36815483994732601</v>
      </c>
      <c r="AI720" s="27">
        <v>2.8910986655619602</v>
      </c>
      <c r="AJ720" s="31">
        <v>3.8389757433808999E-3</v>
      </c>
      <c r="AK720" s="32">
        <v>2.4228061947577699E-2</v>
      </c>
      <c r="AL720" s="1" t="s">
        <v>2176</v>
      </c>
      <c r="AM720" s="1" t="s">
        <v>2177</v>
      </c>
      <c r="AN720" s="1" t="s">
        <v>2178</v>
      </c>
      <c r="AO720" s="1">
        <v>7</v>
      </c>
      <c r="AP720" s="1">
        <v>-1</v>
      </c>
      <c r="AQ720" s="1">
        <v>76071469</v>
      </c>
      <c r="AR720" s="1">
        <v>76074963</v>
      </c>
      <c r="AS720" s="33" t="str">
        <f>HYPERLINK("http://www.ensembl.org/Homo_sapiens/Gene/Summary?db=core;g=ENSG00000230882","ENSG00000230882")</f>
        <v>ENSG00000230882</v>
      </c>
      <c r="AT720" s="1" t="s">
        <v>59</v>
      </c>
      <c r="AU720" s="1" t="s">
        <v>59</v>
      </c>
      <c r="AV720" s="25" t="s">
        <v>671</v>
      </c>
    </row>
    <row r="721" spans="1:48" x14ac:dyDescent="0.2">
      <c r="A721" s="1" t="s">
        <v>2179</v>
      </c>
      <c r="B721" s="22">
        <v>159</v>
      </c>
      <c r="C721" s="1">
        <v>138</v>
      </c>
      <c r="D721" s="23">
        <v>168</v>
      </c>
      <c r="E721" s="24">
        <v>146</v>
      </c>
      <c r="F721" s="1">
        <v>168</v>
      </c>
      <c r="G721" s="23">
        <v>145</v>
      </c>
      <c r="H721" s="24">
        <v>391</v>
      </c>
      <c r="I721" s="1">
        <v>267</v>
      </c>
      <c r="J721" s="25">
        <v>292</v>
      </c>
      <c r="K721" s="26">
        <v>165.62453196595601</v>
      </c>
      <c r="L721" s="27">
        <v>146.28934790139999</v>
      </c>
      <c r="M721" s="28">
        <v>169.19560160895</v>
      </c>
      <c r="N721" s="29">
        <v>140.46043206923</v>
      </c>
      <c r="O721" s="27">
        <v>161.53195187443001</v>
      </c>
      <c r="P721" s="28">
        <v>138.09519030796801</v>
      </c>
      <c r="Q721" s="29">
        <v>379.30175086385498</v>
      </c>
      <c r="R721" s="27">
        <v>277.403194119744</v>
      </c>
      <c r="S721" s="30">
        <v>282.74860424747999</v>
      </c>
      <c r="T721" s="26">
        <v>206.738956106557</v>
      </c>
      <c r="U721" s="27">
        <v>-0.12918074968180299</v>
      </c>
      <c r="V721" s="27">
        <v>0.16732936299779799</v>
      </c>
      <c r="W721" s="27">
        <v>-0.77201482971941005</v>
      </c>
      <c r="X721" s="27">
        <v>0.44010564426897197</v>
      </c>
      <c r="Y721" s="30">
        <v>0.86674455601623601</v>
      </c>
      <c r="Z721" s="26">
        <v>206.738956106557</v>
      </c>
      <c r="AA721" s="27">
        <v>0.96563052109072101</v>
      </c>
      <c r="AB721" s="27">
        <v>0.16019457781121699</v>
      </c>
      <c r="AC721" s="27">
        <v>6.0278602077822896</v>
      </c>
      <c r="AD721" s="27">
        <v>1.6614465714239101E-9</v>
      </c>
      <c r="AE721" s="30">
        <v>2.2313646306299901E-7</v>
      </c>
      <c r="AF721" s="26">
        <v>206.738956106557</v>
      </c>
      <c r="AG721" s="27">
        <v>1.0948112707725199</v>
      </c>
      <c r="AH721" s="27">
        <v>0.16036057932571901</v>
      </c>
      <c r="AI721" s="27">
        <v>6.82718455730181</v>
      </c>
      <c r="AJ721" s="31">
        <v>8.6597262454033793E-12</v>
      </c>
      <c r="AK721" s="32">
        <v>1.2672890808273199E-9</v>
      </c>
      <c r="AL721" s="1" t="s">
        <v>2179</v>
      </c>
      <c r="AM721" s="1" t="s">
        <v>2180</v>
      </c>
      <c r="AN721" s="1" t="s">
        <v>2181</v>
      </c>
      <c r="AO721" s="1">
        <v>6</v>
      </c>
      <c r="AP721" s="1">
        <v>-1</v>
      </c>
      <c r="AQ721" s="1">
        <v>115931149</v>
      </c>
      <c r="AR721" s="1">
        <v>116060891</v>
      </c>
      <c r="AS721" s="33" t="str">
        <f>HYPERLINK("http://www.ensembl.org/Homo_sapiens/Gene/Summary?db=core;g=ENSG00000111816","ENSG00000111816")</f>
        <v>ENSG00000111816</v>
      </c>
      <c r="AT721" s="1">
        <v>2444</v>
      </c>
      <c r="AU721" s="1">
        <v>606573</v>
      </c>
      <c r="AV721" s="25" t="s">
        <v>64</v>
      </c>
    </row>
    <row r="722" spans="1:48" x14ac:dyDescent="0.2">
      <c r="A722" s="1" t="s">
        <v>2182</v>
      </c>
      <c r="B722" s="22">
        <v>67</v>
      </c>
      <c r="C722" s="1">
        <v>77</v>
      </c>
      <c r="D722" s="23">
        <v>77</v>
      </c>
      <c r="E722" s="24">
        <v>68</v>
      </c>
      <c r="F722" s="1">
        <v>87</v>
      </c>
      <c r="G722" s="23">
        <v>88</v>
      </c>
      <c r="H722" s="24">
        <v>147</v>
      </c>
      <c r="I722" s="1">
        <v>161</v>
      </c>
      <c r="J722" s="25">
        <v>194</v>
      </c>
      <c r="K722" s="26">
        <v>69.791469444773895</v>
      </c>
      <c r="L722" s="27">
        <v>81.625215858027502</v>
      </c>
      <c r="M722" s="28">
        <v>77.547984070768706</v>
      </c>
      <c r="N722" s="29">
        <v>65.419927265121004</v>
      </c>
      <c r="O722" s="27">
        <v>83.650475077829697</v>
      </c>
      <c r="P722" s="28">
        <v>83.809494807594405</v>
      </c>
      <c r="Q722" s="29">
        <v>142.60193702554099</v>
      </c>
      <c r="R722" s="27">
        <v>167.27308709093199</v>
      </c>
      <c r="S722" s="30">
        <v>187.853524739764</v>
      </c>
      <c r="T722" s="26">
        <v>106.619235042261</v>
      </c>
      <c r="U722" s="27">
        <v>2.4759657597714299E-2</v>
      </c>
      <c r="V722" s="27">
        <v>0.21011207289130901</v>
      </c>
      <c r="W722" s="27">
        <v>0.117840242385893</v>
      </c>
      <c r="X722" s="27">
        <v>0.906194242858543</v>
      </c>
      <c r="Y722" s="30">
        <v>0.98280691230053197</v>
      </c>
      <c r="Z722" s="26">
        <v>106.619235042261</v>
      </c>
      <c r="AA722" s="27">
        <v>1.1203327602514599</v>
      </c>
      <c r="AB722" s="27">
        <v>0.19932233983814401</v>
      </c>
      <c r="AC722" s="27">
        <v>5.6207084522548101</v>
      </c>
      <c r="AD722" s="27">
        <v>1.90175973300487E-8</v>
      </c>
      <c r="AE722" s="30">
        <v>2.01284265250887E-6</v>
      </c>
      <c r="AF722" s="26">
        <v>106.619235042261</v>
      </c>
      <c r="AG722" s="27">
        <v>1.0955731026537501</v>
      </c>
      <c r="AH722" s="27">
        <v>0.197172498171655</v>
      </c>
      <c r="AI722" s="27">
        <v>5.5564194439528896</v>
      </c>
      <c r="AJ722" s="31">
        <v>2.7536471420977301E-8</v>
      </c>
      <c r="AK722" s="32">
        <v>1.58473940020501E-6</v>
      </c>
      <c r="AL722" s="1" t="s">
        <v>2182</v>
      </c>
      <c r="AM722" s="1" t="s">
        <v>2183</v>
      </c>
      <c r="AN722" s="1" t="s">
        <v>2184</v>
      </c>
      <c r="AO722" s="1">
        <v>14</v>
      </c>
      <c r="AP722" s="1">
        <v>-1</v>
      </c>
      <c r="AQ722" s="1">
        <v>94376747</v>
      </c>
      <c r="AR722" s="1">
        <v>94390693</v>
      </c>
      <c r="AS722" s="33" t="str">
        <f>HYPERLINK("http://www.ensembl.org/Homo_sapiens/Gene/Summary?db=core;g=ENSG00000197249","ENSG00000197249")</f>
        <v>ENSG00000197249</v>
      </c>
      <c r="AT722" s="1">
        <v>5265</v>
      </c>
      <c r="AU722" s="1">
        <v>107400</v>
      </c>
      <c r="AV722" s="25" t="s">
        <v>64</v>
      </c>
    </row>
    <row r="723" spans="1:48" x14ac:dyDescent="0.2">
      <c r="A723" s="1" t="s">
        <v>2185</v>
      </c>
      <c r="B723" s="22">
        <v>28</v>
      </c>
      <c r="C723" s="1">
        <v>45</v>
      </c>
      <c r="D723" s="23">
        <v>40</v>
      </c>
      <c r="E723" s="24">
        <v>59</v>
      </c>
      <c r="F723" s="1">
        <v>55</v>
      </c>
      <c r="G723" s="23">
        <v>48</v>
      </c>
      <c r="H723" s="24">
        <v>136</v>
      </c>
      <c r="I723" s="1">
        <v>118</v>
      </c>
      <c r="J723" s="25">
        <v>88</v>
      </c>
      <c r="K723" s="26">
        <v>29.166584245577098</v>
      </c>
      <c r="L723" s="27">
        <v>47.7030482287174</v>
      </c>
      <c r="M723" s="28">
        <v>40.284667049749999</v>
      </c>
      <c r="N723" s="29">
        <v>56.761407480031401</v>
      </c>
      <c r="O723" s="27">
        <v>52.882484244605003</v>
      </c>
      <c r="P723" s="28">
        <v>45.714269895051501</v>
      </c>
      <c r="Q723" s="29">
        <v>131.931043778732</v>
      </c>
      <c r="R723" s="27">
        <v>122.59766631509299</v>
      </c>
      <c r="S723" s="30">
        <v>85.211908129377505</v>
      </c>
      <c r="T723" s="26">
        <v>68.028119929659397</v>
      </c>
      <c r="U723" s="27">
        <v>0.40759504833989402</v>
      </c>
      <c r="V723" s="27">
        <v>0.27577377570467299</v>
      </c>
      <c r="W723" s="27">
        <v>1.4780051050843499</v>
      </c>
      <c r="X723" s="27">
        <v>0.13940641181508401</v>
      </c>
      <c r="Y723" s="30">
        <v>0.65186457590900004</v>
      </c>
      <c r="Z723" s="26">
        <v>68.028119929659397</v>
      </c>
      <c r="AA723" s="27">
        <v>1.53600484771485</v>
      </c>
      <c r="AB723" s="27">
        <v>0.26322538826199998</v>
      </c>
      <c r="AC723" s="27">
        <v>5.8353218048480802</v>
      </c>
      <c r="AD723" s="27">
        <v>5.3686846750794002E-9</v>
      </c>
      <c r="AE723" s="30">
        <v>6.4031580953073898E-7</v>
      </c>
      <c r="AF723" s="26">
        <v>68.028119929659397</v>
      </c>
      <c r="AG723" s="27">
        <v>1.12840979937496</v>
      </c>
      <c r="AH723" s="27">
        <v>0.25242389544978899</v>
      </c>
      <c r="AI723" s="27">
        <v>4.4702970666238402</v>
      </c>
      <c r="AJ723" s="31">
        <v>7.8111027591655399E-6</v>
      </c>
      <c r="AK723" s="32">
        <v>1.7676790132155801E-4</v>
      </c>
      <c r="AL723" s="1" t="s">
        <v>2185</v>
      </c>
      <c r="AM723" s="1" t="s">
        <v>2186</v>
      </c>
      <c r="AN723" s="1" t="s">
        <v>2187</v>
      </c>
      <c r="AO723" s="1">
        <v>17</v>
      </c>
      <c r="AP723" s="1">
        <v>1</v>
      </c>
      <c r="AQ723" s="1">
        <v>49575871</v>
      </c>
      <c r="AR723" s="1">
        <v>49583827</v>
      </c>
      <c r="AS723" s="33" t="str">
        <f>HYPERLINK("http://www.ensembl.org/Homo_sapiens/Gene/Summary?db=core;g=ENSG00000182575","ENSG00000182575")</f>
        <v>ENSG00000182575</v>
      </c>
      <c r="AT723" s="1">
        <v>11248</v>
      </c>
      <c r="AU723" s="1">
        <v>604636</v>
      </c>
      <c r="AV723" s="25" t="s">
        <v>64</v>
      </c>
    </row>
    <row r="724" spans="1:48" x14ac:dyDescent="0.2">
      <c r="A724" s="1" t="s">
        <v>2188</v>
      </c>
      <c r="B724" s="22">
        <v>85</v>
      </c>
      <c r="C724" s="1">
        <v>103</v>
      </c>
      <c r="D724" s="23">
        <v>106</v>
      </c>
      <c r="E724" s="24">
        <v>106</v>
      </c>
      <c r="F724" s="1">
        <v>121</v>
      </c>
      <c r="G724" s="23">
        <v>110</v>
      </c>
      <c r="H724" s="24">
        <v>296</v>
      </c>
      <c r="I724" s="1">
        <v>210</v>
      </c>
      <c r="J724" s="25">
        <v>210</v>
      </c>
      <c r="K724" s="26">
        <v>88.541416459787698</v>
      </c>
      <c r="L724" s="27">
        <v>109.186977056842</v>
      </c>
      <c r="M724" s="28">
        <v>106.754367681838</v>
      </c>
      <c r="N724" s="29">
        <v>101.97812191327699</v>
      </c>
      <c r="O724" s="27">
        <v>116.341465338131</v>
      </c>
      <c r="P724" s="28">
        <v>104.761868509493</v>
      </c>
      <c r="Q724" s="29">
        <v>287.14403645959402</v>
      </c>
      <c r="R724" s="27">
        <v>218.18228750991099</v>
      </c>
      <c r="S724" s="30">
        <v>203.346598945105</v>
      </c>
      <c r="T724" s="26">
        <v>148.47079331933099</v>
      </c>
      <c r="U724" s="27">
        <v>8.5424366171649696E-2</v>
      </c>
      <c r="V724" s="27">
        <v>0.19093669752852399</v>
      </c>
      <c r="W724" s="27">
        <v>0.447396269430544</v>
      </c>
      <c r="X724" s="27">
        <v>0.65458896890141505</v>
      </c>
      <c r="Y724" s="30">
        <v>0.93261071907283899</v>
      </c>
      <c r="Z724" s="26">
        <v>148.47079331933099</v>
      </c>
      <c r="AA724" s="27">
        <v>1.2191696208060601</v>
      </c>
      <c r="AB724" s="27">
        <v>0.182192448381988</v>
      </c>
      <c r="AC724" s="27">
        <v>6.6916583625350299</v>
      </c>
      <c r="AD724" s="27">
        <v>2.2065553435791801E-11</v>
      </c>
      <c r="AE724" s="30">
        <v>4.5798918832574597E-9</v>
      </c>
      <c r="AF724" s="26">
        <v>148.47079331933099</v>
      </c>
      <c r="AG724" s="27">
        <v>1.13374525463441</v>
      </c>
      <c r="AH724" s="27">
        <v>0.179688177601488</v>
      </c>
      <c r="AI724" s="27">
        <v>6.3095150152217299</v>
      </c>
      <c r="AJ724" s="31">
        <v>2.7991121090993598E-10</v>
      </c>
      <c r="AK724" s="32">
        <v>2.9662866667876399E-8</v>
      </c>
      <c r="AL724" s="1" t="s">
        <v>2188</v>
      </c>
      <c r="AM724" s="1" t="s">
        <v>2189</v>
      </c>
      <c r="AN724" s="1" t="s">
        <v>2190</v>
      </c>
      <c r="AO724" s="1">
        <v>8</v>
      </c>
      <c r="AP724" s="1">
        <v>-1</v>
      </c>
      <c r="AQ724" s="1">
        <v>60185412</v>
      </c>
      <c r="AR724" s="1">
        <v>60281400</v>
      </c>
      <c r="AS724" s="33" t="str">
        <f>HYPERLINK("http://www.ensembl.org/Homo_sapiens/Gene/Summary?db=core;g=ENSG00000178538","ENSG00000178538")</f>
        <v>ENSG00000178538</v>
      </c>
      <c r="AT724" s="1">
        <v>767</v>
      </c>
      <c r="AU724" s="1">
        <v>114815</v>
      </c>
      <c r="AV724" s="25" t="s">
        <v>64</v>
      </c>
    </row>
    <row r="725" spans="1:48" x14ac:dyDescent="0.2">
      <c r="A725" s="1" t="s">
        <v>2191</v>
      </c>
      <c r="B725" s="22">
        <v>81</v>
      </c>
      <c r="C725" s="1">
        <v>63</v>
      </c>
      <c r="D725" s="23">
        <v>103</v>
      </c>
      <c r="E725" s="24">
        <v>69</v>
      </c>
      <c r="F725" s="1">
        <v>100</v>
      </c>
      <c r="G725" s="23">
        <v>92</v>
      </c>
      <c r="H725" s="24">
        <v>210</v>
      </c>
      <c r="I725" s="1">
        <v>148</v>
      </c>
      <c r="J725" s="25">
        <v>203</v>
      </c>
      <c r="K725" s="26">
        <v>84.374761567562402</v>
      </c>
      <c r="L725" s="27">
        <v>66.784267520204295</v>
      </c>
      <c r="M725" s="28">
        <v>103.733017653106</v>
      </c>
      <c r="N725" s="29">
        <v>66.381985019019794</v>
      </c>
      <c r="O725" s="27">
        <v>96.149971353827198</v>
      </c>
      <c r="P725" s="28">
        <v>87.619017298848604</v>
      </c>
      <c r="Q725" s="29">
        <v>203.71705289363101</v>
      </c>
      <c r="R725" s="27">
        <v>153.766564530794</v>
      </c>
      <c r="S725" s="30">
        <v>196.56837898026899</v>
      </c>
      <c r="T725" s="26">
        <v>117.677224090807</v>
      </c>
      <c r="U725" s="27">
        <v>-2.8876373431069399E-2</v>
      </c>
      <c r="V725" s="27">
        <v>0.21834605072111099</v>
      </c>
      <c r="W725" s="27">
        <v>-0.13225049564992</v>
      </c>
      <c r="X725" s="27">
        <v>0.89478616208996598</v>
      </c>
      <c r="Y725" s="30">
        <v>0.98109270437316298</v>
      </c>
      <c r="Z725" s="26">
        <v>117.677224090807</v>
      </c>
      <c r="AA725" s="27">
        <v>1.1193290824870801</v>
      </c>
      <c r="AB725" s="27">
        <v>0.208384106938971</v>
      </c>
      <c r="AC725" s="27">
        <v>5.3714704970993497</v>
      </c>
      <c r="AD725" s="27">
        <v>7.8097147050623194E-8</v>
      </c>
      <c r="AE725" s="30">
        <v>7.13227773807462E-6</v>
      </c>
      <c r="AF725" s="26">
        <v>117.677224090807</v>
      </c>
      <c r="AG725" s="27">
        <v>1.14820545591815</v>
      </c>
      <c r="AH725" s="27">
        <v>0.20724416090063899</v>
      </c>
      <c r="AI725" s="27">
        <v>5.5403512983347296</v>
      </c>
      <c r="AJ725" s="31">
        <v>3.0186547266395603E-8</v>
      </c>
      <c r="AK725" s="32">
        <v>1.7243363765629601E-6</v>
      </c>
      <c r="AL725" s="1" t="s">
        <v>2191</v>
      </c>
      <c r="AM725" s="1" t="s">
        <v>2192</v>
      </c>
      <c r="AN725" s="1" t="s">
        <v>2193</v>
      </c>
      <c r="AO725" s="1">
        <v>4</v>
      </c>
      <c r="AP725" s="1">
        <v>-1</v>
      </c>
      <c r="AQ725" s="1">
        <v>68646597</v>
      </c>
      <c r="AR725" s="1">
        <v>68670652</v>
      </c>
      <c r="AS725" s="33" t="str">
        <f>HYPERLINK("http://www.ensembl.org/Homo_sapiens/Gene/Summary?db=core;g=ENSG00000196620","ENSG00000196620")</f>
        <v>ENSG00000196620</v>
      </c>
      <c r="AT725" s="1">
        <v>7366</v>
      </c>
      <c r="AU725" s="1">
        <v>600069</v>
      </c>
      <c r="AV725" s="25" t="s">
        <v>64</v>
      </c>
    </row>
    <row r="726" spans="1:48" x14ac:dyDescent="0.2">
      <c r="A726" s="1" t="s">
        <v>2194</v>
      </c>
      <c r="B726" s="22">
        <v>7425</v>
      </c>
      <c r="C726" s="1">
        <v>8437</v>
      </c>
      <c r="D726" s="23">
        <v>9060</v>
      </c>
      <c r="E726" s="24">
        <v>7349</v>
      </c>
      <c r="F726" s="1">
        <v>6690</v>
      </c>
      <c r="G726" s="23">
        <v>8159</v>
      </c>
      <c r="H726" s="24">
        <v>15585</v>
      </c>
      <c r="I726" s="1">
        <v>14256</v>
      </c>
      <c r="J726" s="25">
        <v>18124</v>
      </c>
      <c r="K726" s="26">
        <v>7734.3531436932199</v>
      </c>
      <c r="L726" s="27">
        <v>8943.7915090153001</v>
      </c>
      <c r="M726" s="28">
        <v>9124.4770867683692</v>
      </c>
      <c r="N726" s="29">
        <v>7070.1624334025601</v>
      </c>
      <c r="O726" s="27">
        <v>6432.4330835710398</v>
      </c>
      <c r="P726" s="28">
        <v>7770.4735015359402</v>
      </c>
      <c r="Q726" s="29">
        <v>15118.7155683202</v>
      </c>
      <c r="R726" s="27">
        <v>14811.460432101399</v>
      </c>
      <c r="S726" s="30">
        <v>17549.7798061004</v>
      </c>
      <c r="T726" s="26">
        <v>10506.182951612</v>
      </c>
      <c r="U726" s="27">
        <v>-0.27849226996765902</v>
      </c>
      <c r="V726" s="27">
        <v>9.2201849086534698E-2</v>
      </c>
      <c r="W726" s="27">
        <v>-3.0204629595474199</v>
      </c>
      <c r="X726" s="27">
        <v>2.5238857662062699E-3</v>
      </c>
      <c r="Y726" s="30">
        <v>0.153661441513711</v>
      </c>
      <c r="Z726" s="26">
        <v>10506.182951612</v>
      </c>
      <c r="AA726" s="27">
        <v>0.87981156102013702</v>
      </c>
      <c r="AB726" s="27">
        <v>9.1928733211018396E-2</v>
      </c>
      <c r="AC726" s="27">
        <v>9.5705828883834094</v>
      </c>
      <c r="AD726" s="27">
        <v>1.06304629294184E-21</v>
      </c>
      <c r="AE726" s="30">
        <v>1.22791246994935E-18</v>
      </c>
      <c r="AF726" s="26">
        <v>10506.182951612</v>
      </c>
      <c r="AG726" s="27">
        <v>1.1583038309878</v>
      </c>
      <c r="AH726" s="27">
        <v>9.19842139705946E-2</v>
      </c>
      <c r="AI726" s="27">
        <v>12.5924197314779</v>
      </c>
      <c r="AJ726" s="31">
        <v>2.3243715184985101E-36</v>
      </c>
      <c r="AK726" s="32">
        <v>1.0000000000000001E-30</v>
      </c>
      <c r="AL726" s="1" t="s">
        <v>2194</v>
      </c>
      <c r="AM726" s="1" t="s">
        <v>2195</v>
      </c>
      <c r="AN726" s="1" t="s">
        <v>2196</v>
      </c>
      <c r="AO726" s="1">
        <v>14</v>
      </c>
      <c r="AP726" s="1">
        <v>1</v>
      </c>
      <c r="AQ726" s="1">
        <v>94612384</v>
      </c>
      <c r="AR726" s="1">
        <v>94624055</v>
      </c>
      <c r="AS726" s="33" t="str">
        <f>HYPERLINK("http://www.ensembl.org/Homo_sapiens/Gene/Summary?db=core;g=ENSG00000196136","ENSG00000196136")</f>
        <v>ENSG00000196136</v>
      </c>
      <c r="AT726" s="1">
        <v>12</v>
      </c>
      <c r="AU726" s="1">
        <v>107280</v>
      </c>
      <c r="AV726" s="25" t="s">
        <v>64</v>
      </c>
    </row>
    <row r="727" spans="1:48" x14ac:dyDescent="0.2">
      <c r="A727" s="1" t="s">
        <v>2197</v>
      </c>
      <c r="B727" s="22">
        <v>7378</v>
      </c>
      <c r="C727" s="1">
        <v>8372</v>
      </c>
      <c r="D727" s="23">
        <v>9001</v>
      </c>
      <c r="E727" s="24">
        <v>7307</v>
      </c>
      <c r="F727" s="1">
        <v>6665</v>
      </c>
      <c r="G727" s="23">
        <v>8147</v>
      </c>
      <c r="H727" s="24">
        <v>15552</v>
      </c>
      <c r="I727" s="1">
        <v>14219</v>
      </c>
      <c r="J727" s="25">
        <v>18101</v>
      </c>
      <c r="K727" s="26">
        <v>7685.3949487095697</v>
      </c>
      <c r="L727" s="27">
        <v>8874.8871060182591</v>
      </c>
      <c r="M727" s="28">
        <v>9065.0572028699899</v>
      </c>
      <c r="N727" s="29">
        <v>7029.7560077388098</v>
      </c>
      <c r="O727" s="27">
        <v>6408.3955907325799</v>
      </c>
      <c r="P727" s="28">
        <v>7759.0449340621699</v>
      </c>
      <c r="Q727" s="29">
        <v>15086.702888579701</v>
      </c>
      <c r="R727" s="27">
        <v>14773.018790968699</v>
      </c>
      <c r="S727" s="30">
        <v>17527.5085119303</v>
      </c>
      <c r="T727" s="26">
        <v>10467.751775734499</v>
      </c>
      <c r="U727" s="27">
        <v>-0.27370048104303601</v>
      </c>
      <c r="V727" s="27">
        <v>9.2473108774102697E-2</v>
      </c>
      <c r="W727" s="27">
        <v>-2.95978457598568</v>
      </c>
      <c r="X727" s="27">
        <v>3.0785422902443E-3</v>
      </c>
      <c r="Y727" s="30">
        <v>0.16836941733937699</v>
      </c>
      <c r="Z727" s="26">
        <v>10467.751775734499</v>
      </c>
      <c r="AA727" s="27">
        <v>0.88693770690764795</v>
      </c>
      <c r="AB727" s="27">
        <v>9.2199437527030303E-2</v>
      </c>
      <c r="AC727" s="27">
        <v>9.6197735116076206</v>
      </c>
      <c r="AD727" s="27">
        <v>6.5976273788410703E-22</v>
      </c>
      <c r="AE727" s="30">
        <v>8.7869400640531697E-19</v>
      </c>
      <c r="AF727" s="26">
        <v>10467.751775734499</v>
      </c>
      <c r="AG727" s="27">
        <v>1.16063818795068</v>
      </c>
      <c r="AH727" s="27">
        <v>9.2253440793303096E-2</v>
      </c>
      <c r="AI727" s="27">
        <v>12.580974519434299</v>
      </c>
      <c r="AJ727" s="31">
        <v>2.6869461341648901E-36</v>
      </c>
      <c r="AK727" s="32">
        <v>1.0000000000000001E-30</v>
      </c>
      <c r="AL727" s="1" t="s">
        <v>2197</v>
      </c>
      <c r="AM727" s="1" t="s">
        <v>2198</v>
      </c>
      <c r="AN727" s="1" t="s">
        <v>299</v>
      </c>
      <c r="AO727" s="1">
        <v>14</v>
      </c>
      <c r="AP727" s="1">
        <v>1</v>
      </c>
      <c r="AQ727" s="1">
        <v>94592058</v>
      </c>
      <c r="AR727" s="1">
        <v>94624646</v>
      </c>
      <c r="AS727" s="33" t="str">
        <f>HYPERLINK("http://www.ensembl.org/Homo_sapiens/Gene/Summary?db=core;g=ENSG00000273259","ENSG00000273259")</f>
        <v>ENSG00000273259</v>
      </c>
      <c r="AT727" s="1" t="s">
        <v>59</v>
      </c>
      <c r="AU727" s="1" t="s">
        <v>59</v>
      </c>
      <c r="AV727" s="25" t="s">
        <v>64</v>
      </c>
    </row>
    <row r="728" spans="1:48" x14ac:dyDescent="0.2">
      <c r="A728" s="1" t="s">
        <v>2199</v>
      </c>
      <c r="B728" s="22">
        <v>36</v>
      </c>
      <c r="C728" s="1">
        <v>77</v>
      </c>
      <c r="D728" s="23">
        <v>61</v>
      </c>
      <c r="E728" s="24">
        <v>41</v>
      </c>
      <c r="F728" s="1">
        <v>54</v>
      </c>
      <c r="G728" s="23">
        <v>52</v>
      </c>
      <c r="H728" s="24">
        <v>119</v>
      </c>
      <c r="I728" s="1">
        <v>101</v>
      </c>
      <c r="J728" s="25">
        <v>99</v>
      </c>
      <c r="K728" s="26">
        <v>37.499894030027697</v>
      </c>
      <c r="L728" s="27">
        <v>81.625215858027502</v>
      </c>
      <c r="M728" s="28">
        <v>61.434117250868802</v>
      </c>
      <c r="N728" s="29">
        <v>39.444367909852303</v>
      </c>
      <c r="O728" s="27">
        <v>51.920984531066701</v>
      </c>
      <c r="P728" s="28">
        <v>49.5237923863058</v>
      </c>
      <c r="Q728" s="29">
        <v>115.439663306391</v>
      </c>
      <c r="R728" s="27">
        <v>104.935290659529</v>
      </c>
      <c r="S728" s="30">
        <v>95.863396645549699</v>
      </c>
      <c r="T728" s="26">
        <v>70.854080286401995</v>
      </c>
      <c r="U728" s="27">
        <v>-0.35691254420408702</v>
      </c>
      <c r="V728" s="27">
        <v>0.27240331705287801</v>
      </c>
      <c r="W728" s="27">
        <v>-1.31023567578219</v>
      </c>
      <c r="X728" s="27">
        <v>0.19011612030694999</v>
      </c>
      <c r="Y728" s="30">
        <v>0.70638063960984698</v>
      </c>
      <c r="Z728" s="26">
        <v>70.854080286401995</v>
      </c>
      <c r="AA728" s="27">
        <v>0.80944557532460404</v>
      </c>
      <c r="AB728" s="27">
        <v>0.25801737931889202</v>
      </c>
      <c r="AC728" s="27">
        <v>3.1371746254510402</v>
      </c>
      <c r="AD728" s="27">
        <v>1.7058449465427699E-3</v>
      </c>
      <c r="AE728" s="30">
        <v>2.35272165029826E-2</v>
      </c>
      <c r="AF728" s="26">
        <v>70.854080286401995</v>
      </c>
      <c r="AG728" s="27">
        <v>1.1663581195286901</v>
      </c>
      <c r="AH728" s="27">
        <v>0.26226472587194599</v>
      </c>
      <c r="AI728" s="27">
        <v>4.4472550231485597</v>
      </c>
      <c r="AJ728" s="31">
        <v>8.6974559078101493E-6</v>
      </c>
      <c r="AK728" s="32">
        <v>1.9201883258535999E-4</v>
      </c>
      <c r="AL728" s="1" t="s">
        <v>2199</v>
      </c>
      <c r="AM728" s="1" t="s">
        <v>2200</v>
      </c>
      <c r="AN728" s="1" t="s">
        <v>2201</v>
      </c>
      <c r="AO728" s="1">
        <v>1</v>
      </c>
      <c r="AP728" s="1">
        <v>1</v>
      </c>
      <c r="AQ728" s="1">
        <v>151060397</v>
      </c>
      <c r="AR728" s="1">
        <v>151069544</v>
      </c>
      <c r="AS728" s="33" t="str">
        <f>HYPERLINK("http://www.ensembl.org/Homo_sapiens/Gene/Summary?db=core;g=ENSG00000213190","ENSG00000213190")</f>
        <v>ENSG00000213190</v>
      </c>
      <c r="AT728" s="1">
        <v>10962</v>
      </c>
      <c r="AU728" s="1">
        <v>604684</v>
      </c>
      <c r="AV728" s="25" t="s">
        <v>64</v>
      </c>
    </row>
    <row r="729" spans="1:48" x14ac:dyDescent="0.2">
      <c r="A729" s="1" t="s">
        <v>2202</v>
      </c>
      <c r="B729" s="22">
        <v>45</v>
      </c>
      <c r="C729" s="1">
        <v>48</v>
      </c>
      <c r="D729" s="23">
        <v>49</v>
      </c>
      <c r="E729" s="24">
        <v>46</v>
      </c>
      <c r="F729" s="1">
        <v>42</v>
      </c>
      <c r="G729" s="23">
        <v>58</v>
      </c>
      <c r="H729" s="24">
        <v>109</v>
      </c>
      <c r="I729" s="1">
        <v>104</v>
      </c>
      <c r="J729" s="25">
        <v>104</v>
      </c>
      <c r="K729" s="26">
        <v>46.874867537534698</v>
      </c>
      <c r="L729" s="27">
        <v>50.8832514439652</v>
      </c>
      <c r="M729" s="28">
        <v>49.348717135943801</v>
      </c>
      <c r="N729" s="29">
        <v>44.254656679346503</v>
      </c>
      <c r="O729" s="27">
        <v>40.382987968607402</v>
      </c>
      <c r="P729" s="28">
        <v>55.238076123187199</v>
      </c>
      <c r="Q729" s="29">
        <v>105.73885126383701</v>
      </c>
      <c r="R729" s="27">
        <v>108.052180481099</v>
      </c>
      <c r="S729" s="30">
        <v>100.70498233471901</v>
      </c>
      <c r="T729" s="26">
        <v>66.830952329804404</v>
      </c>
      <c r="U729" s="27">
        <v>-7.2224649392024595E-2</v>
      </c>
      <c r="V729" s="27">
        <v>0.250277893444528</v>
      </c>
      <c r="W729" s="27">
        <v>-0.28857782202818699</v>
      </c>
      <c r="X729" s="27">
        <v>0.77290446922316602</v>
      </c>
      <c r="Y729" s="30">
        <v>0.95958766287040298</v>
      </c>
      <c r="Z729" s="26">
        <v>66.830952329804404</v>
      </c>
      <c r="AA729" s="27">
        <v>1.0959820448124</v>
      </c>
      <c r="AB729" s="27">
        <v>0.234405178381458</v>
      </c>
      <c r="AC729" s="27">
        <v>4.6755880240361396</v>
      </c>
      <c r="AD729" s="27">
        <v>2.9311251563472102E-6</v>
      </c>
      <c r="AE729" s="30">
        <v>1.5988137286259801E-4</v>
      </c>
      <c r="AF729" s="26">
        <v>66.830952329804404</v>
      </c>
      <c r="AG729" s="27">
        <v>1.16820669420442</v>
      </c>
      <c r="AH729" s="27">
        <v>0.233552025413751</v>
      </c>
      <c r="AI729" s="27">
        <v>5.0019120670646302</v>
      </c>
      <c r="AJ729" s="31">
        <v>5.6764482319594195E-7</v>
      </c>
      <c r="AK729" s="32">
        <v>2.0427237361191699E-5</v>
      </c>
      <c r="AL729" s="1" t="s">
        <v>2202</v>
      </c>
      <c r="AM729" s="1" t="s">
        <v>2203</v>
      </c>
      <c r="AN729" s="1" t="s">
        <v>2204</v>
      </c>
      <c r="AO729" s="1">
        <v>8</v>
      </c>
      <c r="AP729" s="1">
        <v>1</v>
      </c>
      <c r="AQ729" s="1">
        <v>99893373</v>
      </c>
      <c r="AR729" s="1">
        <v>99895121</v>
      </c>
      <c r="AS729" s="33" t="str">
        <f>HYPERLINK("http://www.ensembl.org/Homo_sapiens/Gene/Summary?db=core;g=ENSG00000287952","ENSG00000287952")</f>
        <v>ENSG00000287952</v>
      </c>
      <c r="AT729" s="1" t="s">
        <v>59</v>
      </c>
      <c r="AU729" s="1" t="s">
        <v>59</v>
      </c>
      <c r="AV729" s="25" t="s">
        <v>60</v>
      </c>
    </row>
    <row r="730" spans="1:48" x14ac:dyDescent="0.2">
      <c r="A730" s="1" t="s">
        <v>2205</v>
      </c>
      <c r="B730" s="22">
        <v>230</v>
      </c>
      <c r="C730" s="1">
        <v>207</v>
      </c>
      <c r="D730" s="23">
        <v>243</v>
      </c>
      <c r="E730" s="24">
        <v>177</v>
      </c>
      <c r="F730" s="1">
        <v>199</v>
      </c>
      <c r="G730" s="23">
        <v>170</v>
      </c>
      <c r="H730" s="24">
        <v>433</v>
      </c>
      <c r="I730" s="1">
        <v>397</v>
      </c>
      <c r="J730" s="25">
        <v>356</v>
      </c>
      <c r="K730" s="26">
        <v>239.582656302955</v>
      </c>
      <c r="L730" s="27">
        <v>219.43402185209999</v>
      </c>
      <c r="M730" s="28">
        <v>244.729352327231</v>
      </c>
      <c r="N730" s="29">
        <v>170.284222440094</v>
      </c>
      <c r="O730" s="27">
        <v>191.33844299411601</v>
      </c>
      <c r="P730" s="28">
        <v>161.904705878307</v>
      </c>
      <c r="Q730" s="29">
        <v>420.04516144258099</v>
      </c>
      <c r="R730" s="27">
        <v>412.46841972111702</v>
      </c>
      <c r="S730" s="30">
        <v>344.72090106884502</v>
      </c>
      <c r="T730" s="26">
        <v>267.16754266970503</v>
      </c>
      <c r="U730" s="27">
        <v>-0.42730185864584103</v>
      </c>
      <c r="V730" s="27">
        <v>0.14186947794351801</v>
      </c>
      <c r="W730" s="27">
        <v>-3.0119364985325499</v>
      </c>
      <c r="X730" s="27">
        <v>2.59586894333031E-3</v>
      </c>
      <c r="Y730" s="30">
        <v>0.15525131151813401</v>
      </c>
      <c r="Z730" s="26">
        <v>267.16754266970503</v>
      </c>
      <c r="AA730" s="27">
        <v>0.74150385059817603</v>
      </c>
      <c r="AB730" s="27">
        <v>0.13442523126272199</v>
      </c>
      <c r="AC730" s="27">
        <v>5.5161061925121198</v>
      </c>
      <c r="AD730" s="27">
        <v>3.4659287999310898E-8</v>
      </c>
      <c r="AE730" s="30">
        <v>3.4192885234875801E-6</v>
      </c>
      <c r="AF730" s="26">
        <v>267.16754266970503</v>
      </c>
      <c r="AG730" s="27">
        <v>1.1688057092440201</v>
      </c>
      <c r="AH730" s="27">
        <v>0.13717903444438601</v>
      </c>
      <c r="AI730" s="27">
        <v>8.5202940374818095</v>
      </c>
      <c r="AJ730" s="31">
        <v>1.5914875142994E-17</v>
      </c>
      <c r="AK730" s="32">
        <v>6.1136992861811402E-15</v>
      </c>
      <c r="AL730" s="1" t="s">
        <v>2205</v>
      </c>
      <c r="AM730" s="1" t="s">
        <v>2206</v>
      </c>
      <c r="AN730" s="1" t="s">
        <v>2207</v>
      </c>
      <c r="AO730" s="1">
        <v>1</v>
      </c>
      <c r="AP730" s="1">
        <v>1</v>
      </c>
      <c r="AQ730" s="1">
        <v>117606048</v>
      </c>
      <c r="AR730" s="1">
        <v>117628389</v>
      </c>
      <c r="AS730" s="33" t="str">
        <f>HYPERLINK("http://www.ensembl.org/Homo_sapiens/Gene/Summary?db=core;g=ENSG00000183508","ENSG00000183508")</f>
        <v>ENSG00000183508</v>
      </c>
      <c r="AT730" s="1">
        <v>54855</v>
      </c>
      <c r="AU730" s="1">
        <v>613952</v>
      </c>
      <c r="AV730" s="25" t="s">
        <v>64</v>
      </c>
    </row>
    <row r="731" spans="1:48" x14ac:dyDescent="0.2">
      <c r="A731" s="1" t="s">
        <v>2208</v>
      </c>
      <c r="B731" s="22">
        <v>669</v>
      </c>
      <c r="C731" s="1">
        <v>568</v>
      </c>
      <c r="D731" s="23">
        <v>669</v>
      </c>
      <c r="E731" s="24">
        <v>534</v>
      </c>
      <c r="F731" s="1">
        <v>572</v>
      </c>
      <c r="G731" s="23">
        <v>628</v>
      </c>
      <c r="H731" s="24">
        <v>1505</v>
      </c>
      <c r="I731" s="1">
        <v>1117</v>
      </c>
      <c r="J731" s="25">
        <v>1177</v>
      </c>
      <c r="K731" s="26">
        <v>696.87303072468205</v>
      </c>
      <c r="L731" s="27">
        <v>602.11847542025498</v>
      </c>
      <c r="M731" s="28">
        <v>673.76105640706896</v>
      </c>
      <c r="N731" s="29">
        <v>513.73884058197905</v>
      </c>
      <c r="O731" s="27">
        <v>549.97783614389198</v>
      </c>
      <c r="P731" s="28">
        <v>598.095031126923</v>
      </c>
      <c r="Q731" s="29">
        <v>1459.9722124043501</v>
      </c>
      <c r="R731" s="27">
        <v>1160.52197689795</v>
      </c>
      <c r="S731" s="30">
        <v>1139.70927123042</v>
      </c>
      <c r="T731" s="26">
        <v>821.64085899305906</v>
      </c>
      <c r="U731" s="27">
        <v>-0.24757054018258501</v>
      </c>
      <c r="V731" s="27">
        <v>0.114322647664186</v>
      </c>
      <c r="W731" s="27">
        <v>-2.1655423946251098</v>
      </c>
      <c r="X731" s="27">
        <v>3.03461724293934E-2</v>
      </c>
      <c r="Y731" s="30">
        <v>0.437760237234948</v>
      </c>
      <c r="Z731" s="26">
        <v>821.64085899305906</v>
      </c>
      <c r="AA731" s="27">
        <v>0.93063413361104697</v>
      </c>
      <c r="AB731" s="27">
        <v>0.111437267018344</v>
      </c>
      <c r="AC731" s="27">
        <v>8.3511930838886599</v>
      </c>
      <c r="AD731" s="27">
        <v>6.75768451479115E-17</v>
      </c>
      <c r="AE731" s="30">
        <v>4.5000547464746699E-14</v>
      </c>
      <c r="AF731" s="26">
        <v>821.64085899305906</v>
      </c>
      <c r="AG731" s="27">
        <v>1.17820467379363</v>
      </c>
      <c r="AH731" s="27">
        <v>0.111918556282919</v>
      </c>
      <c r="AI731" s="27">
        <v>10.5273398167793</v>
      </c>
      <c r="AJ731" s="31">
        <v>6.4635284851660602E-26</v>
      </c>
      <c r="AK731" s="32">
        <v>8.27654822525514E-23</v>
      </c>
      <c r="AL731" s="1" t="s">
        <v>2208</v>
      </c>
      <c r="AM731" s="1" t="s">
        <v>2209</v>
      </c>
      <c r="AN731" s="1" t="s">
        <v>2210</v>
      </c>
      <c r="AO731" s="1">
        <v>5</v>
      </c>
      <c r="AP731" s="1">
        <v>1</v>
      </c>
      <c r="AQ731" s="1">
        <v>149960758</v>
      </c>
      <c r="AR731" s="1">
        <v>149993455</v>
      </c>
      <c r="AS731" s="33" t="str">
        <f>HYPERLINK("http://www.ensembl.org/Homo_sapiens/Gene/Summary?db=core;g=ENSG00000155850","ENSG00000155850")</f>
        <v>ENSG00000155850</v>
      </c>
      <c r="AT731" s="1">
        <v>1836</v>
      </c>
      <c r="AU731" s="1">
        <v>606718</v>
      </c>
      <c r="AV731" s="25" t="s">
        <v>64</v>
      </c>
    </row>
    <row r="732" spans="1:48" x14ac:dyDescent="0.2">
      <c r="A732" s="1" t="s">
        <v>2211</v>
      </c>
      <c r="B732" s="22">
        <v>160</v>
      </c>
      <c r="C732" s="1">
        <v>194</v>
      </c>
      <c r="D732" s="23">
        <v>145</v>
      </c>
      <c r="E732" s="24">
        <v>138</v>
      </c>
      <c r="F732" s="1">
        <v>170</v>
      </c>
      <c r="G732" s="23">
        <v>145</v>
      </c>
      <c r="H732" s="24">
        <v>304</v>
      </c>
      <c r="I732" s="1">
        <v>336</v>
      </c>
      <c r="J732" s="25">
        <v>369</v>
      </c>
      <c r="K732" s="26">
        <v>166.666195689012</v>
      </c>
      <c r="L732" s="27">
        <v>205.65314125269299</v>
      </c>
      <c r="M732" s="28">
        <v>146.03191805534399</v>
      </c>
      <c r="N732" s="29">
        <v>132.76397003803999</v>
      </c>
      <c r="O732" s="27">
        <v>163.45495130150599</v>
      </c>
      <c r="P732" s="28">
        <v>138.09519030796801</v>
      </c>
      <c r="Q732" s="29">
        <v>294.904686093637</v>
      </c>
      <c r="R732" s="27">
        <v>349.09166001585697</v>
      </c>
      <c r="S732" s="30">
        <v>357.30902386068499</v>
      </c>
      <c r="T732" s="26">
        <v>217.10785962386001</v>
      </c>
      <c r="U732" s="27">
        <v>-0.25397626875407697</v>
      </c>
      <c r="V732" s="27">
        <v>0.16506215710904601</v>
      </c>
      <c r="W732" s="27">
        <v>-1.5386704814859</v>
      </c>
      <c r="X732" s="27">
        <v>0.12388476220540701</v>
      </c>
      <c r="Y732" s="30">
        <v>0.63356732716617503</v>
      </c>
      <c r="Z732" s="26">
        <v>217.10785962386001</v>
      </c>
      <c r="AA732" s="27">
        <v>0.95089011512447097</v>
      </c>
      <c r="AB732" s="27">
        <v>0.15720737454110001</v>
      </c>
      <c r="AC732" s="27">
        <v>6.04863555478991</v>
      </c>
      <c r="AD732" s="27">
        <v>1.46077684310341E-9</v>
      </c>
      <c r="AE732" s="30">
        <v>1.9953961971349399E-7</v>
      </c>
      <c r="AF732" s="26">
        <v>217.10785962386001</v>
      </c>
      <c r="AG732" s="27">
        <v>1.2048663838785501</v>
      </c>
      <c r="AH732" s="27">
        <v>0.158569546077206</v>
      </c>
      <c r="AI732" s="27">
        <v>7.5983466793296301</v>
      </c>
      <c r="AJ732" s="31">
        <v>2.9993793220611199E-14</v>
      </c>
      <c r="AK732" s="32">
        <v>6.3134880359987896E-12</v>
      </c>
      <c r="AL732" s="1" t="s">
        <v>2211</v>
      </c>
      <c r="AM732" s="1" t="s">
        <v>2212</v>
      </c>
      <c r="AN732" s="1" t="s">
        <v>2213</v>
      </c>
      <c r="AO732" s="1" t="s">
        <v>87</v>
      </c>
      <c r="AP732" s="1">
        <v>1</v>
      </c>
      <c r="AQ732" s="1">
        <v>131058346</v>
      </c>
      <c r="AR732" s="1">
        <v>131089885</v>
      </c>
      <c r="AS732" s="33" t="str">
        <f>HYPERLINK("http://www.ensembl.org/Homo_sapiens/Gene/Summary?db=core;g=ENSG00000147256","ENSG00000147256")</f>
        <v>ENSG00000147256</v>
      </c>
      <c r="AT732" s="1">
        <v>158763</v>
      </c>
      <c r="AU732" s="1">
        <v>300937</v>
      </c>
      <c r="AV732" s="25" t="s">
        <v>64</v>
      </c>
    </row>
    <row r="733" spans="1:48" x14ac:dyDescent="0.2">
      <c r="A733" s="1" t="s">
        <v>2214</v>
      </c>
      <c r="B733" s="22">
        <v>1071</v>
      </c>
      <c r="C733" s="1">
        <v>944</v>
      </c>
      <c r="D733" s="23">
        <v>920</v>
      </c>
      <c r="E733" s="24">
        <v>1173</v>
      </c>
      <c r="F733" s="1">
        <v>946</v>
      </c>
      <c r="G733" s="23">
        <v>965</v>
      </c>
      <c r="H733" s="24">
        <v>2709</v>
      </c>
      <c r="I733" s="1">
        <v>2033</v>
      </c>
      <c r="J733" s="25">
        <v>2234</v>
      </c>
      <c r="K733" s="26">
        <v>1115.62184739333</v>
      </c>
      <c r="L733" s="27">
        <v>1000.70394506465</v>
      </c>
      <c r="M733" s="28">
        <v>926.54734214425002</v>
      </c>
      <c r="N733" s="29">
        <v>1128.4937453233399</v>
      </c>
      <c r="O733" s="27">
        <v>909.57872900720497</v>
      </c>
      <c r="P733" s="28">
        <v>919.04730101509699</v>
      </c>
      <c r="Q733" s="29">
        <v>2627.9499823278302</v>
      </c>
      <c r="R733" s="27">
        <v>2112.2123357507098</v>
      </c>
      <c r="S733" s="30">
        <v>2163.22048592079</v>
      </c>
      <c r="T733" s="26">
        <v>1433.7084126607999</v>
      </c>
      <c r="U733" s="27">
        <v>-4.11345484095628E-2</v>
      </c>
      <c r="V733" s="27">
        <v>0.11159411798307101</v>
      </c>
      <c r="W733" s="27">
        <v>-0.36860857142849701</v>
      </c>
      <c r="X733" s="27">
        <v>0.71241950573559598</v>
      </c>
      <c r="Y733" s="30">
        <v>0.94630358133441705</v>
      </c>
      <c r="Z733" s="26">
        <v>1433.7084126607999</v>
      </c>
      <c r="AA733" s="27">
        <v>1.1821519954504101</v>
      </c>
      <c r="AB733" s="27">
        <v>0.10989844038659199</v>
      </c>
      <c r="AC733" s="27">
        <v>10.7567677147367</v>
      </c>
      <c r="AD733" s="27">
        <v>5.5067906594204903E-27</v>
      </c>
      <c r="AE733" s="30">
        <v>1.7601905663771701E-23</v>
      </c>
      <c r="AF733" s="26">
        <v>1433.7084126607999</v>
      </c>
      <c r="AG733" s="27">
        <v>1.22328654385997</v>
      </c>
      <c r="AH733" s="27">
        <v>0.10974315205721701</v>
      </c>
      <c r="AI733" s="27">
        <v>11.146814365439299</v>
      </c>
      <c r="AJ733" s="31">
        <v>7.42160246899219E-29</v>
      </c>
      <c r="AK733" s="32">
        <v>1.2671149282059301E-25</v>
      </c>
      <c r="AL733" s="1" t="s">
        <v>2214</v>
      </c>
      <c r="AM733" s="1" t="s">
        <v>2215</v>
      </c>
      <c r="AN733" s="1" t="s">
        <v>2216</v>
      </c>
      <c r="AO733" s="1">
        <v>4</v>
      </c>
      <c r="AP733" s="1">
        <v>1</v>
      </c>
      <c r="AQ733" s="1">
        <v>165361194</v>
      </c>
      <c r="AR733" s="1">
        <v>165498547</v>
      </c>
      <c r="AS733" s="33" t="str">
        <f>HYPERLINK("http://www.ensembl.org/Homo_sapiens/Gene/Summary?db=core;g=ENSG00000109472","ENSG00000109472")</f>
        <v>ENSG00000109472</v>
      </c>
      <c r="AT733" s="1">
        <v>1363</v>
      </c>
      <c r="AU733" s="1">
        <v>114855</v>
      </c>
      <c r="AV733" s="25" t="s">
        <v>64</v>
      </c>
    </row>
    <row r="734" spans="1:48" x14ac:dyDescent="0.2">
      <c r="A734" s="1" t="s">
        <v>2217</v>
      </c>
      <c r="B734" s="22">
        <v>151</v>
      </c>
      <c r="C734" s="1">
        <v>131</v>
      </c>
      <c r="D734" s="23">
        <v>158</v>
      </c>
      <c r="E734" s="24">
        <v>144</v>
      </c>
      <c r="F734" s="1">
        <v>118</v>
      </c>
      <c r="G734" s="23">
        <v>118</v>
      </c>
      <c r="H734" s="24">
        <v>305</v>
      </c>
      <c r="I734" s="1">
        <v>321</v>
      </c>
      <c r="J734" s="25">
        <v>255</v>
      </c>
      <c r="K734" s="26">
        <v>157.29122218150499</v>
      </c>
      <c r="L734" s="27">
        <v>138.868873732488</v>
      </c>
      <c r="M734" s="28">
        <v>159.124434846513</v>
      </c>
      <c r="N734" s="29">
        <v>138.53631656143301</v>
      </c>
      <c r="O734" s="27">
        <v>113.456966197516</v>
      </c>
      <c r="P734" s="28">
        <v>112.38091349200199</v>
      </c>
      <c r="Q734" s="29">
        <v>295.87476729789199</v>
      </c>
      <c r="R734" s="27">
        <v>333.50721090800698</v>
      </c>
      <c r="S734" s="30">
        <v>246.92087014762799</v>
      </c>
      <c r="T734" s="26">
        <v>188.44017504055401</v>
      </c>
      <c r="U734" s="27">
        <v>-0.321989393202331</v>
      </c>
      <c r="V734" s="27">
        <v>0.17058004143608699</v>
      </c>
      <c r="W734" s="27">
        <v>-1.8876146968399801</v>
      </c>
      <c r="X734" s="27">
        <v>5.90776956035809E-2</v>
      </c>
      <c r="Y734" s="30">
        <v>0.53882383159338598</v>
      </c>
      <c r="Z734" s="26">
        <v>188.44017504055401</v>
      </c>
      <c r="AA734" s="27">
        <v>0.943191364736924</v>
      </c>
      <c r="AB734" s="27">
        <v>0.161181336257853</v>
      </c>
      <c r="AC734" s="27">
        <v>5.8517405714271602</v>
      </c>
      <c r="AD734" s="27">
        <v>4.86455003332284E-9</v>
      </c>
      <c r="AE734" s="30">
        <v>5.9804029717358097E-7</v>
      </c>
      <c r="AF734" s="26">
        <v>188.44017504055401</v>
      </c>
      <c r="AG734" s="27">
        <v>1.26518075793926</v>
      </c>
      <c r="AH734" s="27">
        <v>0.16346491149311801</v>
      </c>
      <c r="AI734" s="27">
        <v>7.7397696324114396</v>
      </c>
      <c r="AJ734" s="31">
        <v>9.9597107182539094E-15</v>
      </c>
      <c r="AK734" s="32">
        <v>2.31880174085893E-12</v>
      </c>
      <c r="AL734" s="1" t="s">
        <v>2217</v>
      </c>
      <c r="AM734" s="1" t="s">
        <v>2218</v>
      </c>
      <c r="AN734" s="1" t="s">
        <v>2219</v>
      </c>
      <c r="AO734" s="1">
        <v>20</v>
      </c>
      <c r="AP734" s="1">
        <v>1</v>
      </c>
      <c r="AQ734" s="1">
        <v>35172072</v>
      </c>
      <c r="AR734" s="1">
        <v>35216240</v>
      </c>
      <c r="AS734" s="33" t="str">
        <f>HYPERLINK("http://www.ensembl.org/Homo_sapiens/Gene/Summary?db=core;g=ENSG00000101000","ENSG00000101000")</f>
        <v>ENSG00000101000</v>
      </c>
      <c r="AT734" s="1">
        <v>10544</v>
      </c>
      <c r="AU734" s="1">
        <v>600646</v>
      </c>
      <c r="AV734" s="25" t="s">
        <v>64</v>
      </c>
    </row>
    <row r="735" spans="1:48" x14ac:dyDescent="0.2">
      <c r="A735" s="1" t="s">
        <v>2220</v>
      </c>
      <c r="B735" s="22">
        <v>17</v>
      </c>
      <c r="C735" s="1">
        <v>20</v>
      </c>
      <c r="D735" s="23">
        <v>14</v>
      </c>
      <c r="E735" s="24">
        <v>21</v>
      </c>
      <c r="F735" s="1">
        <v>22</v>
      </c>
      <c r="G735" s="23">
        <v>23</v>
      </c>
      <c r="H735" s="24">
        <v>43</v>
      </c>
      <c r="I735" s="1">
        <v>59</v>
      </c>
      <c r="J735" s="25">
        <v>51</v>
      </c>
      <c r="K735" s="26">
        <v>17.7082832919575</v>
      </c>
      <c r="L735" s="27">
        <v>21.201354768318801</v>
      </c>
      <c r="M735" s="28">
        <v>14.099633467412501</v>
      </c>
      <c r="N735" s="29">
        <v>20.2032128318756</v>
      </c>
      <c r="O735" s="27">
        <v>21.152993697842</v>
      </c>
      <c r="P735" s="28">
        <v>21.904754324712201</v>
      </c>
      <c r="Q735" s="29">
        <v>41.7134917829815</v>
      </c>
      <c r="R735" s="27">
        <v>61.298833157546397</v>
      </c>
      <c r="S735" s="30">
        <v>49.384174029525603</v>
      </c>
      <c r="T735" s="26">
        <v>29.851859039130201</v>
      </c>
      <c r="U735" s="27">
        <v>0.25774979957435101</v>
      </c>
      <c r="V735" s="27">
        <v>0.383286355933533</v>
      </c>
      <c r="W735" s="27">
        <v>0.67247319291231999</v>
      </c>
      <c r="X735" s="27">
        <v>0.50128250045258305</v>
      </c>
      <c r="Y735" s="30" t="s">
        <v>56</v>
      </c>
      <c r="Z735" s="26">
        <v>29.851859039130201</v>
      </c>
      <c r="AA735" s="27">
        <v>1.52426946424348</v>
      </c>
      <c r="AB735" s="27">
        <v>0.359079052116761</v>
      </c>
      <c r="AC735" s="27">
        <v>4.2449412051690301</v>
      </c>
      <c r="AD735" s="27">
        <v>2.1865074481367202E-5</v>
      </c>
      <c r="AE735" s="30">
        <v>8.1911992838819498E-4</v>
      </c>
      <c r="AF735" s="26">
        <v>29.851859039130201</v>
      </c>
      <c r="AG735" s="27">
        <v>1.2665196646691299</v>
      </c>
      <c r="AH735" s="27">
        <v>0.34601137443265501</v>
      </c>
      <c r="AI735" s="27">
        <v>3.66034112822389</v>
      </c>
      <c r="AJ735" s="31">
        <v>2.5187968916317698E-4</v>
      </c>
      <c r="AK735" s="32">
        <v>2.9387876261817601E-3</v>
      </c>
      <c r="AL735" s="1" t="s">
        <v>2220</v>
      </c>
      <c r="AM735" s="1" t="s">
        <v>2221</v>
      </c>
      <c r="AN735" s="1" t="s">
        <v>2222</v>
      </c>
      <c r="AO735" s="1">
        <v>7</v>
      </c>
      <c r="AP735" s="1">
        <v>-1</v>
      </c>
      <c r="AQ735" s="1">
        <v>38383704</v>
      </c>
      <c r="AR735" s="1">
        <v>38631420</v>
      </c>
      <c r="AS735" s="33" t="str">
        <f>HYPERLINK("http://www.ensembl.org/Homo_sapiens/Gene/Summary?db=core;g=ENSG00000078053","ENSG00000078053")</f>
        <v>ENSG00000078053</v>
      </c>
      <c r="AT735" s="1">
        <v>273</v>
      </c>
      <c r="AU735" s="1">
        <v>600418</v>
      </c>
      <c r="AV735" s="25" t="s">
        <v>64</v>
      </c>
    </row>
    <row r="736" spans="1:48" x14ac:dyDescent="0.2">
      <c r="A736" s="1" t="s">
        <v>2223</v>
      </c>
      <c r="B736" s="22">
        <v>32</v>
      </c>
      <c r="C736" s="1">
        <v>36</v>
      </c>
      <c r="D736" s="23">
        <v>53</v>
      </c>
      <c r="E736" s="24">
        <v>36</v>
      </c>
      <c r="F736" s="1">
        <v>45</v>
      </c>
      <c r="G736" s="23">
        <v>44</v>
      </c>
      <c r="H736" s="24">
        <v>101</v>
      </c>
      <c r="I736" s="1">
        <v>91</v>
      </c>
      <c r="J736" s="25">
        <v>99</v>
      </c>
      <c r="K736" s="26">
        <v>33.333239137802401</v>
      </c>
      <c r="L736" s="27">
        <v>38.162438582973898</v>
      </c>
      <c r="M736" s="28">
        <v>53.377183840918804</v>
      </c>
      <c r="N736" s="29">
        <v>34.634079140358203</v>
      </c>
      <c r="O736" s="27">
        <v>43.267487109222202</v>
      </c>
      <c r="P736" s="28">
        <v>41.904747403797202</v>
      </c>
      <c r="Q736" s="29">
        <v>97.978201629793801</v>
      </c>
      <c r="R736" s="27">
        <v>94.545657920961403</v>
      </c>
      <c r="S736" s="30">
        <v>95.863396645549699</v>
      </c>
      <c r="T736" s="26">
        <v>59.229603490153103</v>
      </c>
      <c r="U736" s="27">
        <v>-6.2040285793050598E-2</v>
      </c>
      <c r="V736" s="27">
        <v>0.27402309107744699</v>
      </c>
      <c r="W736" s="27">
        <v>-0.226405320621378</v>
      </c>
      <c r="X736" s="27">
        <v>0.82088619010742803</v>
      </c>
      <c r="Y736" s="30">
        <v>0.96920301733500003</v>
      </c>
      <c r="Z736" s="26">
        <v>59.229603490153103</v>
      </c>
      <c r="AA736" s="27">
        <v>1.2052859240674101</v>
      </c>
      <c r="AB736" s="27">
        <v>0.25611700344951299</v>
      </c>
      <c r="AC736" s="27">
        <v>4.7059972896528004</v>
      </c>
      <c r="AD736" s="27">
        <v>2.5262787374581001E-6</v>
      </c>
      <c r="AE736" s="30">
        <v>1.4117128245473901E-4</v>
      </c>
      <c r="AF736" s="26">
        <v>59.229603490153103</v>
      </c>
      <c r="AG736" s="27">
        <v>1.2673262098604601</v>
      </c>
      <c r="AH736" s="27">
        <v>0.25496738789988799</v>
      </c>
      <c r="AI736" s="27">
        <v>4.9705423909275401</v>
      </c>
      <c r="AJ736" s="31">
        <v>6.6765861460781304E-7</v>
      </c>
      <c r="AK736" s="32">
        <v>2.3210955366659901E-5</v>
      </c>
      <c r="AL736" s="1" t="s">
        <v>2223</v>
      </c>
      <c r="AM736" s="1" t="s">
        <v>2224</v>
      </c>
      <c r="AN736" s="1" t="s">
        <v>2225</v>
      </c>
      <c r="AO736" s="1">
        <v>10</v>
      </c>
      <c r="AP736" s="1">
        <v>-1</v>
      </c>
      <c r="AQ736" s="1">
        <v>75094432</v>
      </c>
      <c r="AR736" s="1">
        <v>75109221</v>
      </c>
      <c r="AS736" s="33" t="str">
        <f>HYPERLINK("http://www.ensembl.org/Homo_sapiens/Gene/Summary?db=core;g=ENSG00000079393","ENSG00000079393")</f>
        <v>ENSG00000079393</v>
      </c>
      <c r="AT736" s="1">
        <v>51207</v>
      </c>
      <c r="AU736" s="1">
        <v>613191</v>
      </c>
      <c r="AV736" s="25" t="s">
        <v>64</v>
      </c>
    </row>
    <row r="737" spans="1:48" x14ac:dyDescent="0.2">
      <c r="A737" s="1" t="s">
        <v>2226</v>
      </c>
      <c r="B737" s="22">
        <v>63</v>
      </c>
      <c r="C737" s="1">
        <v>74</v>
      </c>
      <c r="D737" s="23">
        <v>86</v>
      </c>
      <c r="E737" s="24">
        <v>67</v>
      </c>
      <c r="F737" s="1">
        <v>74</v>
      </c>
      <c r="G737" s="23">
        <v>70</v>
      </c>
      <c r="H737" s="24">
        <v>164</v>
      </c>
      <c r="I737" s="1">
        <v>162</v>
      </c>
      <c r="J737" s="25">
        <v>167</v>
      </c>
      <c r="K737" s="26">
        <v>65.6248145525485</v>
      </c>
      <c r="L737" s="27">
        <v>78.445012642779702</v>
      </c>
      <c r="M737" s="28">
        <v>86.612034156962494</v>
      </c>
      <c r="N737" s="29">
        <v>64.4578695112221</v>
      </c>
      <c r="O737" s="27">
        <v>71.150978801832096</v>
      </c>
      <c r="P737" s="28">
        <v>66.666643596950095</v>
      </c>
      <c r="Q737" s="29">
        <v>159.09331749788299</v>
      </c>
      <c r="R737" s="27">
        <v>168.31205036478801</v>
      </c>
      <c r="S737" s="30">
        <v>161.70896201825099</v>
      </c>
      <c r="T737" s="26">
        <v>102.452409238135</v>
      </c>
      <c r="U737" s="27">
        <v>-0.19043205435844601</v>
      </c>
      <c r="V737" s="27">
        <v>0.20664492511676399</v>
      </c>
      <c r="W737" s="27">
        <v>-0.92154237153824303</v>
      </c>
      <c r="X737" s="27">
        <v>0.35676733001928301</v>
      </c>
      <c r="Y737" s="30">
        <v>0.81422929241005304</v>
      </c>
      <c r="Z737" s="26">
        <v>102.452409238135</v>
      </c>
      <c r="AA737" s="27">
        <v>1.0831504299505299</v>
      </c>
      <c r="AB737" s="27">
        <v>0.19251165609374399</v>
      </c>
      <c r="AC737" s="27">
        <v>5.6264147944532104</v>
      </c>
      <c r="AD737" s="27">
        <v>1.8399360508229599E-8</v>
      </c>
      <c r="AE737" s="30">
        <v>1.9603905309501699E-6</v>
      </c>
      <c r="AF737" s="26">
        <v>102.452409238135</v>
      </c>
      <c r="AG737" s="27">
        <v>1.27358248430897</v>
      </c>
      <c r="AH737" s="27">
        <v>0.193861333534737</v>
      </c>
      <c r="AI737" s="27">
        <v>6.5695539233498801</v>
      </c>
      <c r="AJ737" s="31">
        <v>5.04662168559846E-11</v>
      </c>
      <c r="AK737" s="32">
        <v>6.3562613787627802E-9</v>
      </c>
      <c r="AL737" s="1" t="s">
        <v>2226</v>
      </c>
      <c r="AM737" s="1" t="s">
        <v>2227</v>
      </c>
      <c r="AN737" s="1" t="s">
        <v>2228</v>
      </c>
      <c r="AO737" s="1">
        <v>1</v>
      </c>
      <c r="AP737" s="1">
        <v>-1</v>
      </c>
      <c r="AQ737" s="1">
        <v>229087114</v>
      </c>
      <c r="AR737" s="1">
        <v>229205428</v>
      </c>
      <c r="AS737" s="33" t="str">
        <f>HYPERLINK("http://www.ensembl.org/Homo_sapiens/Gene/Summary?db=core;g=ENSG00000236975","ENSG00000236975")</f>
        <v>ENSG00000236975</v>
      </c>
      <c r="AT737" s="1" t="s">
        <v>59</v>
      </c>
      <c r="AU737" s="1" t="s">
        <v>59</v>
      </c>
      <c r="AV737" s="25" t="s">
        <v>60</v>
      </c>
    </row>
    <row r="738" spans="1:48" x14ac:dyDescent="0.2">
      <c r="A738" s="1" t="s">
        <v>2229</v>
      </c>
      <c r="B738" s="22">
        <v>76</v>
      </c>
      <c r="C738" s="1">
        <v>55</v>
      </c>
      <c r="D738" s="23">
        <v>46</v>
      </c>
      <c r="E738" s="24">
        <v>37</v>
      </c>
      <c r="F738" s="1">
        <v>58</v>
      </c>
      <c r="G738" s="23">
        <v>47</v>
      </c>
      <c r="H738" s="24">
        <v>116</v>
      </c>
      <c r="I738" s="1">
        <v>121</v>
      </c>
      <c r="J738" s="25">
        <v>97</v>
      </c>
      <c r="K738" s="26">
        <v>79.166442952280804</v>
      </c>
      <c r="L738" s="27">
        <v>58.303725612876804</v>
      </c>
      <c r="M738" s="28">
        <v>46.327367107212503</v>
      </c>
      <c r="N738" s="29">
        <v>35.596136894257</v>
      </c>
      <c r="O738" s="27">
        <v>55.766983385219802</v>
      </c>
      <c r="P738" s="28">
        <v>44.761889272237902</v>
      </c>
      <c r="Q738" s="29">
        <v>112.529419693625</v>
      </c>
      <c r="R738" s="27">
        <v>125.71455613666301</v>
      </c>
      <c r="S738" s="30">
        <v>93.926762369882098</v>
      </c>
      <c r="T738" s="26">
        <v>72.454809269361604</v>
      </c>
      <c r="U738" s="27">
        <v>-0.431966970981568</v>
      </c>
      <c r="V738" s="27">
        <v>0.266454321497474</v>
      </c>
      <c r="W738" s="27">
        <v>-1.6211670674129499</v>
      </c>
      <c r="X738" s="27">
        <v>0.10498181354873699</v>
      </c>
      <c r="Y738" s="30">
        <v>0.61425722594143894</v>
      </c>
      <c r="Z738" s="26">
        <v>72.454809269361604</v>
      </c>
      <c r="AA738" s="27">
        <v>0.85401680127679203</v>
      </c>
      <c r="AB738" s="27">
        <v>0.250123472105369</v>
      </c>
      <c r="AC738" s="27">
        <v>3.4143808819230799</v>
      </c>
      <c r="AD738" s="27">
        <v>6.3927140052500299E-4</v>
      </c>
      <c r="AE738" s="30">
        <v>1.1398436483175499E-2</v>
      </c>
      <c r="AF738" s="26">
        <v>72.454809269361604</v>
      </c>
      <c r="AG738" s="27">
        <v>1.28598377225836</v>
      </c>
      <c r="AH738" s="27">
        <v>0.255883261029832</v>
      </c>
      <c r="AI738" s="27">
        <v>5.0256658723308698</v>
      </c>
      <c r="AJ738" s="31">
        <v>5.0168871871221997E-7</v>
      </c>
      <c r="AK738" s="32">
        <v>1.84424613677798E-5</v>
      </c>
      <c r="AL738" s="1" t="s">
        <v>2229</v>
      </c>
      <c r="AM738" s="1" t="s">
        <v>2230</v>
      </c>
      <c r="AN738" s="1" t="s">
        <v>2231</v>
      </c>
      <c r="AO738" s="1">
        <v>19</v>
      </c>
      <c r="AP738" s="1">
        <v>-1</v>
      </c>
      <c r="AQ738" s="1">
        <v>54465026</v>
      </c>
      <c r="AR738" s="1">
        <v>54473296</v>
      </c>
      <c r="AS738" s="33" t="str">
        <f>HYPERLINK("http://www.ensembl.org/Homo_sapiens/Gene/Summary?db=core;g=ENSG00000167617","ENSG00000167617")</f>
        <v>ENSG00000167617</v>
      </c>
      <c r="AT738" s="1">
        <v>148170</v>
      </c>
      <c r="AU738" s="1">
        <v>609171</v>
      </c>
      <c r="AV738" s="25" t="s">
        <v>64</v>
      </c>
    </row>
    <row r="739" spans="1:48" x14ac:dyDescent="0.2">
      <c r="A739" s="1" t="s">
        <v>2232</v>
      </c>
      <c r="B739" s="22">
        <v>298</v>
      </c>
      <c r="C739" s="1">
        <v>244</v>
      </c>
      <c r="D739" s="23">
        <v>245</v>
      </c>
      <c r="E739" s="24">
        <v>187</v>
      </c>
      <c r="F739" s="1">
        <v>173</v>
      </c>
      <c r="G739" s="23">
        <v>206</v>
      </c>
      <c r="H739" s="24">
        <v>426</v>
      </c>
      <c r="I739" s="1">
        <v>380</v>
      </c>
      <c r="J739" s="25">
        <v>541</v>
      </c>
      <c r="K739" s="26">
        <v>310.415789470785</v>
      </c>
      <c r="L739" s="27">
        <v>258.65652817349002</v>
      </c>
      <c r="M739" s="28">
        <v>246.74358567971899</v>
      </c>
      <c r="N739" s="29">
        <v>179.90479997908301</v>
      </c>
      <c r="O739" s="27">
        <v>166.33945044212101</v>
      </c>
      <c r="P739" s="28">
        <v>196.19040829959599</v>
      </c>
      <c r="Q739" s="29">
        <v>413.25459301279398</v>
      </c>
      <c r="R739" s="27">
        <v>394.80604406555301</v>
      </c>
      <c r="S739" s="30">
        <v>523.85957156810503</v>
      </c>
      <c r="T739" s="26">
        <v>298.90786341013802</v>
      </c>
      <c r="U739" s="27">
        <v>-0.588406544197699</v>
      </c>
      <c r="V739" s="27">
        <v>0.15010081353399801</v>
      </c>
      <c r="W739" s="27">
        <v>-3.9200756501191298</v>
      </c>
      <c r="X739" s="27">
        <v>8.8521177000432799E-5</v>
      </c>
      <c r="Y739" s="30">
        <v>1.7512630716577701E-2</v>
      </c>
      <c r="Z739" s="26">
        <v>298.90786341013802</v>
      </c>
      <c r="AA739" s="27">
        <v>0.70807375937335104</v>
      </c>
      <c r="AB739" s="27">
        <v>0.142836053622269</v>
      </c>
      <c r="AC739" s="27">
        <v>4.9572481276040996</v>
      </c>
      <c r="AD739" s="27">
        <v>7.1498641299353903E-7</v>
      </c>
      <c r="AE739" s="30">
        <v>4.7811350847124397E-5</v>
      </c>
      <c r="AF739" s="26">
        <v>298.90786341013802</v>
      </c>
      <c r="AG739" s="27">
        <v>1.2964803035710499</v>
      </c>
      <c r="AH739" s="27">
        <v>0.14641098665761401</v>
      </c>
      <c r="AI739" s="27">
        <v>8.8550752451583907</v>
      </c>
      <c r="AJ739" s="31">
        <v>8.3627378695597901E-19</v>
      </c>
      <c r="AK739" s="32">
        <v>4.46390552010069E-16</v>
      </c>
      <c r="AL739" s="1" t="s">
        <v>2232</v>
      </c>
      <c r="AM739" s="1" t="s">
        <v>2233</v>
      </c>
      <c r="AN739" s="1" t="s">
        <v>2234</v>
      </c>
      <c r="AO739" s="1">
        <v>7</v>
      </c>
      <c r="AP739" s="1">
        <v>1</v>
      </c>
      <c r="AQ739" s="1">
        <v>23235967</v>
      </c>
      <c r="AR739" s="1">
        <v>23275108</v>
      </c>
      <c r="AS739" s="33" t="str">
        <f>HYPERLINK("http://www.ensembl.org/Homo_sapiens/Gene/Summary?db=core;g=ENSG00000136235","ENSG00000136235")</f>
        <v>ENSG00000136235</v>
      </c>
      <c r="AT739" s="1">
        <v>10457</v>
      </c>
      <c r="AU739" s="1">
        <v>604368</v>
      </c>
      <c r="AV739" s="25" t="s">
        <v>64</v>
      </c>
    </row>
    <row r="740" spans="1:48" x14ac:dyDescent="0.2">
      <c r="A740" s="1" t="s">
        <v>2235</v>
      </c>
      <c r="B740" s="22">
        <v>159</v>
      </c>
      <c r="C740" s="1">
        <v>123</v>
      </c>
      <c r="D740" s="23">
        <v>158</v>
      </c>
      <c r="E740" s="24">
        <v>115</v>
      </c>
      <c r="F740" s="1">
        <v>185</v>
      </c>
      <c r="G740" s="23">
        <v>174</v>
      </c>
      <c r="H740" s="24">
        <v>403</v>
      </c>
      <c r="I740" s="1">
        <v>354</v>
      </c>
      <c r="J740" s="25">
        <v>409</v>
      </c>
      <c r="K740" s="26">
        <v>165.62453196595601</v>
      </c>
      <c r="L740" s="27">
        <v>130.388331825161</v>
      </c>
      <c r="M740" s="28">
        <v>159.124434846513</v>
      </c>
      <c r="N740" s="29">
        <v>110.63664169836601</v>
      </c>
      <c r="O740" s="27">
        <v>177.87744700458001</v>
      </c>
      <c r="P740" s="28">
        <v>165.71422836956199</v>
      </c>
      <c r="Q740" s="29">
        <v>390.94272531491998</v>
      </c>
      <c r="R740" s="27">
        <v>367.79299894527799</v>
      </c>
      <c r="S740" s="30">
        <v>396.04170937403899</v>
      </c>
      <c r="T740" s="26">
        <v>229.34922770493</v>
      </c>
      <c r="U740" s="27">
        <v>-3.36142191929134E-3</v>
      </c>
      <c r="V740" s="27">
        <v>0.17131541684528301</v>
      </c>
      <c r="W740" s="27">
        <v>-1.96212458936319E-2</v>
      </c>
      <c r="X740" s="27">
        <v>0.98434551532279302</v>
      </c>
      <c r="Y740" s="30">
        <v>0.99937868030967503</v>
      </c>
      <c r="Z740" s="26">
        <v>229.34922770493</v>
      </c>
      <c r="AA740" s="27">
        <v>1.34283622339966</v>
      </c>
      <c r="AB740" s="27">
        <v>0.16353891103756801</v>
      </c>
      <c r="AC740" s="27">
        <v>8.2111114405744399</v>
      </c>
      <c r="AD740" s="27">
        <v>2.19150365891893E-16</v>
      </c>
      <c r="AE740" s="30">
        <v>1.4009844590737E-13</v>
      </c>
      <c r="AF740" s="26">
        <v>229.34922770493</v>
      </c>
      <c r="AG740" s="27">
        <v>1.3461976453189499</v>
      </c>
      <c r="AH740" s="27">
        <v>0.16248374773108601</v>
      </c>
      <c r="AI740" s="27">
        <v>8.2851218298271405</v>
      </c>
      <c r="AJ740" s="31">
        <v>1.1798824201703499E-16</v>
      </c>
      <c r="AK740" s="32">
        <v>3.8574623975186299E-14</v>
      </c>
      <c r="AL740" s="1" t="s">
        <v>2235</v>
      </c>
      <c r="AM740" s="1" t="s">
        <v>2236</v>
      </c>
      <c r="AN740" s="1" t="s">
        <v>2237</v>
      </c>
      <c r="AO740" s="1">
        <v>22</v>
      </c>
      <c r="AP740" s="1">
        <v>1</v>
      </c>
      <c r="AQ740" s="1">
        <v>35380361</v>
      </c>
      <c r="AR740" s="1">
        <v>35394207</v>
      </c>
      <c r="AS740" s="33" t="str">
        <f>HYPERLINK("http://www.ensembl.org/Homo_sapiens/Gene/Summary?db=core;g=ENSG00000100292","ENSG00000100292")</f>
        <v>ENSG00000100292</v>
      </c>
      <c r="AT740" s="1">
        <v>3162</v>
      </c>
      <c r="AU740" s="1">
        <v>141250</v>
      </c>
      <c r="AV740" s="25" t="s">
        <v>64</v>
      </c>
    </row>
    <row r="741" spans="1:48" x14ac:dyDescent="0.2">
      <c r="A741" s="1" t="s">
        <v>2238</v>
      </c>
      <c r="B741" s="22">
        <v>19</v>
      </c>
      <c r="C741" s="1">
        <v>17</v>
      </c>
      <c r="D741" s="23">
        <v>15</v>
      </c>
      <c r="E741" s="24">
        <v>13</v>
      </c>
      <c r="F741" s="1">
        <v>27</v>
      </c>
      <c r="G741" s="23">
        <v>12</v>
      </c>
      <c r="H741" s="24">
        <v>50</v>
      </c>
      <c r="I741" s="1">
        <v>38</v>
      </c>
      <c r="J741" s="25">
        <v>41</v>
      </c>
      <c r="K741" s="26">
        <v>19.791610738070201</v>
      </c>
      <c r="L741" s="27">
        <v>18.021151553071</v>
      </c>
      <c r="M741" s="28">
        <v>15.106750143656299</v>
      </c>
      <c r="N741" s="29">
        <v>12.5067508006849</v>
      </c>
      <c r="O741" s="27">
        <v>25.960492265533301</v>
      </c>
      <c r="P741" s="28">
        <v>11.4285674737629</v>
      </c>
      <c r="Q741" s="29">
        <v>48.504060212769197</v>
      </c>
      <c r="R741" s="27">
        <v>39.480604406555301</v>
      </c>
      <c r="S741" s="30">
        <v>39.701002651187302</v>
      </c>
      <c r="T741" s="26">
        <v>25.6112211383656</v>
      </c>
      <c r="U741" s="27">
        <v>-8.43550551355539E-2</v>
      </c>
      <c r="V741" s="27">
        <v>0.42322469854829198</v>
      </c>
      <c r="W741" s="27">
        <v>-0.19931505752122</v>
      </c>
      <c r="X741" s="27">
        <v>0.84201630127705895</v>
      </c>
      <c r="Y741" s="30" t="s">
        <v>56</v>
      </c>
      <c r="Z741" s="26">
        <v>25.6112211383656</v>
      </c>
      <c r="AA741" s="27">
        <v>1.27244300335787</v>
      </c>
      <c r="AB741" s="27">
        <v>0.39405604654259202</v>
      </c>
      <c r="AC741" s="27">
        <v>3.2290914313386598</v>
      </c>
      <c r="AD741" s="27">
        <v>1.2418418496115699E-3</v>
      </c>
      <c r="AE741" s="30">
        <v>1.8531387899619198E-2</v>
      </c>
      <c r="AF741" s="26">
        <v>25.6112211383656</v>
      </c>
      <c r="AG741" s="27">
        <v>1.35679805849343</v>
      </c>
      <c r="AH741" s="27">
        <v>0.39307041243839302</v>
      </c>
      <c r="AI741" s="27">
        <v>3.4517939167097298</v>
      </c>
      <c r="AJ741" s="31">
        <v>5.5687287913912796E-4</v>
      </c>
      <c r="AK741" s="32">
        <v>5.5205862328076404E-3</v>
      </c>
      <c r="AL741" s="1" t="s">
        <v>2238</v>
      </c>
      <c r="AM741" s="1" t="s">
        <v>2239</v>
      </c>
      <c r="AN741" s="1" t="s">
        <v>2240</v>
      </c>
      <c r="AO741" s="1">
        <v>13</v>
      </c>
      <c r="AP741" s="1">
        <v>1</v>
      </c>
      <c r="AQ741" s="1">
        <v>36431520</v>
      </c>
      <c r="AR741" s="1">
        <v>36442870</v>
      </c>
      <c r="AS741" s="33" t="str">
        <f>HYPERLINK("http://www.ensembl.org/Homo_sapiens/Gene/Summary?db=core;g=ENSG00000133101","ENSG00000133101")</f>
        <v>ENSG00000133101</v>
      </c>
      <c r="AT741" s="1">
        <v>8900</v>
      </c>
      <c r="AU741" s="1">
        <v>604036</v>
      </c>
      <c r="AV741" s="25" t="s">
        <v>64</v>
      </c>
    </row>
    <row r="742" spans="1:48" x14ac:dyDescent="0.2">
      <c r="A742" s="1" t="s">
        <v>2241</v>
      </c>
      <c r="B742" s="22">
        <v>202</v>
      </c>
      <c r="C742" s="1">
        <v>92</v>
      </c>
      <c r="D742" s="23">
        <v>161</v>
      </c>
      <c r="E742" s="24">
        <v>106</v>
      </c>
      <c r="F742" s="1">
        <v>128</v>
      </c>
      <c r="G742" s="23">
        <v>144</v>
      </c>
      <c r="H742" s="24">
        <v>293</v>
      </c>
      <c r="I742" s="1">
        <v>276</v>
      </c>
      <c r="J742" s="25">
        <v>370</v>
      </c>
      <c r="K742" s="26">
        <v>210.41607205737799</v>
      </c>
      <c r="L742" s="27">
        <v>97.526231934266605</v>
      </c>
      <c r="M742" s="28">
        <v>162.145784875244</v>
      </c>
      <c r="N742" s="29">
        <v>101.97812191327699</v>
      </c>
      <c r="O742" s="27">
        <v>123.071963332899</v>
      </c>
      <c r="P742" s="28">
        <v>137.14280968515399</v>
      </c>
      <c r="Q742" s="29">
        <v>284.23379284682699</v>
      </c>
      <c r="R742" s="27">
        <v>286.753863584454</v>
      </c>
      <c r="S742" s="30">
        <v>358.27734099851898</v>
      </c>
      <c r="T742" s="26">
        <v>195.727331247558</v>
      </c>
      <c r="U742" s="27">
        <v>-0.37678952607733102</v>
      </c>
      <c r="V742" s="27">
        <v>0.21329780332626599</v>
      </c>
      <c r="W742" s="27">
        <v>-1.7664951077859099</v>
      </c>
      <c r="X742" s="27">
        <v>7.7312821611046995E-2</v>
      </c>
      <c r="Y742" s="30">
        <v>0.57947362714612405</v>
      </c>
      <c r="Z742" s="26">
        <v>195.727331247558</v>
      </c>
      <c r="AA742" s="27">
        <v>0.98267496821774003</v>
      </c>
      <c r="AB742" s="27">
        <v>0.20545031668698399</v>
      </c>
      <c r="AC742" s="27">
        <v>4.7830297079313002</v>
      </c>
      <c r="AD742" s="27">
        <v>1.7267259365436901E-6</v>
      </c>
      <c r="AE742" s="30">
        <v>1.0071727707241399E-4</v>
      </c>
      <c r="AF742" s="26">
        <v>195.727331247558</v>
      </c>
      <c r="AG742" s="27">
        <v>1.35946449429507</v>
      </c>
      <c r="AH742" s="27">
        <v>0.20768428802449099</v>
      </c>
      <c r="AI742" s="27">
        <v>6.54582254260254</v>
      </c>
      <c r="AJ742" s="31">
        <v>5.9168806791893899E-11</v>
      </c>
      <c r="AK742" s="32">
        <v>7.1589597257026897E-9</v>
      </c>
      <c r="AL742" s="1" t="s">
        <v>2241</v>
      </c>
      <c r="AM742" s="1" t="s">
        <v>2242</v>
      </c>
      <c r="AN742" s="1" t="s">
        <v>2243</v>
      </c>
      <c r="AO742" s="1">
        <v>5</v>
      </c>
      <c r="AP742" s="1">
        <v>-1</v>
      </c>
      <c r="AQ742" s="1">
        <v>135570679</v>
      </c>
      <c r="AR742" s="1">
        <v>135579279</v>
      </c>
      <c r="AS742" s="33" t="str">
        <f>HYPERLINK("http://www.ensembl.org/Homo_sapiens/Gene/Summary?db=core;g=ENSG00000145824","ENSG00000145824")</f>
        <v>ENSG00000145824</v>
      </c>
      <c r="AT742" s="1">
        <v>9547</v>
      </c>
      <c r="AU742" s="1">
        <v>604186</v>
      </c>
      <c r="AV742" s="25" t="s">
        <v>64</v>
      </c>
    </row>
    <row r="743" spans="1:48" x14ac:dyDescent="0.2">
      <c r="A743" s="1" t="s">
        <v>2244</v>
      </c>
      <c r="B743" s="22">
        <v>29</v>
      </c>
      <c r="C743" s="1">
        <v>39</v>
      </c>
      <c r="D743" s="23">
        <v>32</v>
      </c>
      <c r="E743" s="24">
        <v>24</v>
      </c>
      <c r="F743" s="1">
        <v>39</v>
      </c>
      <c r="G743" s="23">
        <v>31</v>
      </c>
      <c r="H743" s="24">
        <v>89</v>
      </c>
      <c r="I743" s="1">
        <v>81</v>
      </c>
      <c r="J743" s="25">
        <v>77</v>
      </c>
      <c r="K743" s="26">
        <v>30.208247968633501</v>
      </c>
      <c r="L743" s="27">
        <v>41.342641798221699</v>
      </c>
      <c r="M743" s="28">
        <v>32.2277336398</v>
      </c>
      <c r="N743" s="29">
        <v>23.089386093572099</v>
      </c>
      <c r="O743" s="27">
        <v>37.498488827992603</v>
      </c>
      <c r="P743" s="28">
        <v>29.523799307220699</v>
      </c>
      <c r="Q743" s="29">
        <v>86.337227178729194</v>
      </c>
      <c r="R743" s="27">
        <v>84.156025182394202</v>
      </c>
      <c r="S743" s="30">
        <v>74.560419613205298</v>
      </c>
      <c r="T743" s="26">
        <v>48.771552178863303</v>
      </c>
      <c r="U743" s="27">
        <v>-0.20247219446961401</v>
      </c>
      <c r="V743" s="27">
        <v>0.30405514803216499</v>
      </c>
      <c r="W743" s="27">
        <v>-0.66590615478806103</v>
      </c>
      <c r="X743" s="27">
        <v>0.50547108624793602</v>
      </c>
      <c r="Y743" s="30">
        <v>0.89223671044552</v>
      </c>
      <c r="Z743" s="26">
        <v>48.771552178863303</v>
      </c>
      <c r="AA743" s="27">
        <v>1.2405719164878399</v>
      </c>
      <c r="AB743" s="27">
        <v>0.28059913275187798</v>
      </c>
      <c r="AC743" s="27">
        <v>4.4211537802036904</v>
      </c>
      <c r="AD743" s="27">
        <v>9.8175270489479293E-6</v>
      </c>
      <c r="AE743" s="30">
        <v>4.28532759007773E-4</v>
      </c>
      <c r="AF743" s="26">
        <v>48.771552178863303</v>
      </c>
      <c r="AG743" s="27">
        <v>1.4430441109574601</v>
      </c>
      <c r="AH743" s="27">
        <v>0.28298561671646</v>
      </c>
      <c r="AI743" s="27">
        <v>5.0993549697026701</v>
      </c>
      <c r="AJ743" s="31">
        <v>3.4081288582769098E-7</v>
      </c>
      <c r="AK743" s="32">
        <v>1.3817759376328E-5</v>
      </c>
      <c r="AL743" s="1" t="s">
        <v>2244</v>
      </c>
      <c r="AM743" s="1" t="s">
        <v>2245</v>
      </c>
      <c r="AN743" s="1" t="s">
        <v>2246</v>
      </c>
      <c r="AO743" s="1">
        <v>9</v>
      </c>
      <c r="AP743" s="1">
        <v>-1</v>
      </c>
      <c r="AQ743" s="1">
        <v>90609832</v>
      </c>
      <c r="AR743" s="1">
        <v>90642862</v>
      </c>
      <c r="AS743" s="33" t="str">
        <f>HYPERLINK("http://www.ensembl.org/Homo_sapiens/Gene/Summary?db=core;g=ENSG00000165023","ENSG00000165023")</f>
        <v>ENSG00000165023</v>
      </c>
      <c r="AT743" s="1">
        <v>54769</v>
      </c>
      <c r="AU743" s="1">
        <v>607863</v>
      </c>
      <c r="AV743" s="25" t="s">
        <v>64</v>
      </c>
    </row>
    <row r="744" spans="1:48" x14ac:dyDescent="0.2">
      <c r="A744" s="1" t="s">
        <v>2247</v>
      </c>
      <c r="B744" s="22">
        <v>25</v>
      </c>
      <c r="C744" s="1">
        <v>30</v>
      </c>
      <c r="D744" s="23">
        <v>20</v>
      </c>
      <c r="E744" s="24">
        <v>20</v>
      </c>
      <c r="F744" s="1">
        <v>17</v>
      </c>
      <c r="G744" s="23">
        <v>28</v>
      </c>
      <c r="H744" s="24">
        <v>50</v>
      </c>
      <c r="I744" s="1">
        <v>58</v>
      </c>
      <c r="J744" s="25">
        <v>65</v>
      </c>
      <c r="K744" s="26">
        <v>26.041593076408201</v>
      </c>
      <c r="L744" s="27">
        <v>31.802032152478301</v>
      </c>
      <c r="M744" s="28">
        <v>20.142333524874999</v>
      </c>
      <c r="N744" s="29">
        <v>19.241155077976799</v>
      </c>
      <c r="O744" s="27">
        <v>16.345495130150599</v>
      </c>
      <c r="P744" s="28">
        <v>26.66665743878</v>
      </c>
      <c r="Q744" s="29">
        <v>48.504060212769197</v>
      </c>
      <c r="R744" s="27">
        <v>60.259869883689703</v>
      </c>
      <c r="S744" s="30">
        <v>62.940613959199297</v>
      </c>
      <c r="T744" s="26">
        <v>34.660423384036299</v>
      </c>
      <c r="U744" s="27">
        <v>-0.32197073436699802</v>
      </c>
      <c r="V744" s="27">
        <v>0.35942308380793803</v>
      </c>
      <c r="W744" s="27">
        <v>-0.89579870874138601</v>
      </c>
      <c r="X744" s="27">
        <v>0.37036027966642798</v>
      </c>
      <c r="Y744" s="30">
        <v>0.82507248675116196</v>
      </c>
      <c r="Z744" s="26">
        <v>34.660423384036299</v>
      </c>
      <c r="AA744" s="27">
        <v>1.14066950216215</v>
      </c>
      <c r="AB744" s="27">
        <v>0.33042202085165101</v>
      </c>
      <c r="AC744" s="27">
        <v>3.4521594511834102</v>
      </c>
      <c r="AD744" s="27">
        <v>5.5611898416414404E-4</v>
      </c>
      <c r="AE744" s="30">
        <v>1.0215969660817699E-2</v>
      </c>
      <c r="AF744" s="26">
        <v>34.660423384036299</v>
      </c>
      <c r="AG744" s="27">
        <v>1.46264023652915</v>
      </c>
      <c r="AH744" s="27">
        <v>0.33692216229248501</v>
      </c>
      <c r="AI744" s="27">
        <v>4.3411814366174504</v>
      </c>
      <c r="AJ744" s="31">
        <v>1.4171863593927799E-5</v>
      </c>
      <c r="AK744" s="32">
        <v>2.8615618394782499E-4</v>
      </c>
      <c r="AL744" s="1" t="s">
        <v>2247</v>
      </c>
      <c r="AM744" s="1" t="s">
        <v>2248</v>
      </c>
      <c r="AN744" s="1" t="s">
        <v>2249</v>
      </c>
      <c r="AO744" s="1">
        <v>8</v>
      </c>
      <c r="AP744" s="1">
        <v>-1</v>
      </c>
      <c r="AQ744" s="1">
        <v>48917598</v>
      </c>
      <c r="AR744" s="1">
        <v>48921740</v>
      </c>
      <c r="AS744" s="33" t="str">
        <f>HYPERLINK("http://www.ensembl.org/Homo_sapiens/Gene/Summary?db=core;g=ENSG00000019549","ENSG00000019549")</f>
        <v>ENSG00000019549</v>
      </c>
      <c r="AT744" s="1">
        <v>6591</v>
      </c>
      <c r="AU744" s="1">
        <v>602150</v>
      </c>
      <c r="AV744" s="25" t="s">
        <v>64</v>
      </c>
    </row>
    <row r="745" spans="1:48" x14ac:dyDescent="0.2">
      <c r="A745" s="1" t="s">
        <v>2250</v>
      </c>
      <c r="B745" s="22">
        <v>5</v>
      </c>
      <c r="C745" s="1">
        <v>7</v>
      </c>
      <c r="D745" s="23">
        <v>5</v>
      </c>
      <c r="E745" s="24">
        <v>7</v>
      </c>
      <c r="F745" s="1">
        <v>12</v>
      </c>
      <c r="G745" s="23">
        <v>18</v>
      </c>
      <c r="H745" s="24">
        <v>20</v>
      </c>
      <c r="I745" s="1">
        <v>31</v>
      </c>
      <c r="J745" s="25">
        <v>48</v>
      </c>
      <c r="K745" s="26">
        <v>5.2083186152816303</v>
      </c>
      <c r="L745" s="27">
        <v>7.4204741689115901</v>
      </c>
      <c r="M745" s="28">
        <v>5.0355833812187498</v>
      </c>
      <c r="N745" s="29">
        <v>6.7344042772918602</v>
      </c>
      <c r="O745" s="27">
        <v>11.5379965624593</v>
      </c>
      <c r="P745" s="28">
        <v>17.142851210644299</v>
      </c>
      <c r="Q745" s="29">
        <v>19.401624085107699</v>
      </c>
      <c r="R745" s="27">
        <v>32.207861489558297</v>
      </c>
      <c r="S745" s="30">
        <v>46.479222616024103</v>
      </c>
      <c r="T745" s="26">
        <v>16.796481822944202</v>
      </c>
      <c r="U745" s="27">
        <v>1.0070936808018001</v>
      </c>
      <c r="V745" s="27">
        <v>0.58931165941985397</v>
      </c>
      <c r="W745" s="27">
        <v>1.7089322172807999</v>
      </c>
      <c r="X745" s="27">
        <v>8.7463505915125306E-2</v>
      </c>
      <c r="Y745" s="30" t="s">
        <v>56</v>
      </c>
      <c r="Z745" s="26">
        <v>16.796481822944202</v>
      </c>
      <c r="AA745" s="27">
        <v>2.47610461223677</v>
      </c>
      <c r="AB745" s="27">
        <v>0.55860092691437702</v>
      </c>
      <c r="AC745" s="27">
        <v>4.4326897664033202</v>
      </c>
      <c r="AD745" s="27">
        <v>9.3064729178100003E-6</v>
      </c>
      <c r="AE745" s="30">
        <v>4.1087306677469398E-4</v>
      </c>
      <c r="AF745" s="26">
        <v>16.796481822944202</v>
      </c>
      <c r="AG745" s="27">
        <v>1.46901093143497</v>
      </c>
      <c r="AH745" s="27">
        <v>0.49602590397112001</v>
      </c>
      <c r="AI745" s="27">
        <v>2.9615609178356599</v>
      </c>
      <c r="AJ745" s="31">
        <v>3.0608393719866399E-3</v>
      </c>
      <c r="AK745" s="32">
        <v>2.05743034951648E-2</v>
      </c>
      <c r="AL745" s="1" t="s">
        <v>2250</v>
      </c>
      <c r="AM745" s="1" t="s">
        <v>2251</v>
      </c>
      <c r="AN745" s="1" t="s">
        <v>2252</v>
      </c>
      <c r="AO745" s="1">
        <v>8</v>
      </c>
      <c r="AP745" s="1">
        <v>-1</v>
      </c>
      <c r="AQ745" s="1">
        <v>42174718</v>
      </c>
      <c r="AR745" s="1">
        <v>42207676</v>
      </c>
      <c r="AS745" s="33" t="str">
        <f>HYPERLINK("http://www.ensembl.org/Homo_sapiens/Gene/Summary?db=core;g=ENSG00000104368","ENSG00000104368")</f>
        <v>ENSG00000104368</v>
      </c>
      <c r="AT745" s="1">
        <v>5327</v>
      </c>
      <c r="AU745" s="1">
        <v>173370</v>
      </c>
      <c r="AV745" s="25" t="s">
        <v>64</v>
      </c>
    </row>
    <row r="746" spans="1:48" x14ac:dyDescent="0.2">
      <c r="A746" s="1" t="s">
        <v>2253</v>
      </c>
      <c r="B746" s="22">
        <v>57</v>
      </c>
      <c r="C746" s="1">
        <v>115</v>
      </c>
      <c r="D746" s="23">
        <v>81</v>
      </c>
      <c r="E746" s="24">
        <v>41</v>
      </c>
      <c r="F746" s="1">
        <v>86</v>
      </c>
      <c r="G746" s="23">
        <v>101</v>
      </c>
      <c r="H746" s="24">
        <v>174</v>
      </c>
      <c r="I746" s="1">
        <v>209</v>
      </c>
      <c r="J746" s="25">
        <v>236</v>
      </c>
      <c r="K746" s="26">
        <v>59.374832214210599</v>
      </c>
      <c r="L746" s="27">
        <v>121.907789917833</v>
      </c>
      <c r="M746" s="28">
        <v>81.576450775743794</v>
      </c>
      <c r="N746" s="29">
        <v>39.444367909852303</v>
      </c>
      <c r="O746" s="27">
        <v>82.688975364291394</v>
      </c>
      <c r="P746" s="28">
        <v>96.190442904170794</v>
      </c>
      <c r="Q746" s="29">
        <v>168.79412954043701</v>
      </c>
      <c r="R746" s="27">
        <v>217.14332423605401</v>
      </c>
      <c r="S746" s="30">
        <v>228.52284452878499</v>
      </c>
      <c r="T746" s="26">
        <v>121.738128599042</v>
      </c>
      <c r="U746" s="27">
        <v>-0.26646239639188202</v>
      </c>
      <c r="V746" s="27">
        <v>0.274939972340419</v>
      </c>
      <c r="W746" s="27">
        <v>-0.96916572051574801</v>
      </c>
      <c r="X746" s="27">
        <v>0.33246251142289202</v>
      </c>
      <c r="Y746" s="30">
        <v>0.80127733673177604</v>
      </c>
      <c r="Z746" s="26">
        <v>121.738128599042</v>
      </c>
      <c r="AA746" s="27">
        <v>1.22580865828015</v>
      </c>
      <c r="AB746" s="27">
        <v>0.26422930811039103</v>
      </c>
      <c r="AC746" s="27">
        <v>4.6391850587900203</v>
      </c>
      <c r="AD746" s="27">
        <v>3.4978573576196501E-6</v>
      </c>
      <c r="AE746" s="30">
        <v>1.8510846453469301E-4</v>
      </c>
      <c r="AF746" s="26">
        <v>121.738128599042</v>
      </c>
      <c r="AG746" s="27">
        <v>1.4922710546720299</v>
      </c>
      <c r="AH746" s="27">
        <v>0.26597669840244798</v>
      </c>
      <c r="AI746" s="27">
        <v>5.6105330415602204</v>
      </c>
      <c r="AJ746" s="31">
        <v>2.0170435459718299E-8</v>
      </c>
      <c r="AK746" s="32">
        <v>1.20598798161102E-6</v>
      </c>
      <c r="AL746" s="1" t="s">
        <v>2253</v>
      </c>
      <c r="AM746" s="1" t="s">
        <v>2254</v>
      </c>
      <c r="AN746" s="1" t="s">
        <v>2255</v>
      </c>
      <c r="AO746" s="1" t="s">
        <v>87</v>
      </c>
      <c r="AP746" s="1">
        <v>-1</v>
      </c>
      <c r="AQ746" s="1">
        <v>43766610</v>
      </c>
      <c r="AR746" s="1">
        <v>43882450</v>
      </c>
      <c r="AS746" s="33" t="str">
        <f>HYPERLINK("http://www.ensembl.org/Homo_sapiens/Gene/Summary?db=core;g=ENSG00000069535","ENSG00000069535")</f>
        <v>ENSG00000069535</v>
      </c>
      <c r="AT746" s="1">
        <v>4129</v>
      </c>
      <c r="AU746" s="1">
        <v>309860</v>
      </c>
      <c r="AV746" s="25" t="s">
        <v>64</v>
      </c>
    </row>
    <row r="747" spans="1:48" x14ac:dyDescent="0.2">
      <c r="A747" s="1" t="s">
        <v>2256</v>
      </c>
      <c r="B747" s="22">
        <v>178</v>
      </c>
      <c r="C747" s="1">
        <v>175</v>
      </c>
      <c r="D747" s="23">
        <v>88</v>
      </c>
      <c r="E747" s="24">
        <v>308</v>
      </c>
      <c r="F747" s="1">
        <v>516</v>
      </c>
      <c r="G747" s="23">
        <v>410</v>
      </c>
      <c r="H747" s="24">
        <v>1576</v>
      </c>
      <c r="I747" s="1">
        <v>939</v>
      </c>
      <c r="J747" s="25">
        <v>885</v>
      </c>
      <c r="K747" s="26">
        <v>185.41614270402599</v>
      </c>
      <c r="L747" s="27">
        <v>185.51185422278999</v>
      </c>
      <c r="M747" s="28">
        <v>88.626267509450003</v>
      </c>
      <c r="N747" s="29">
        <v>296.313788200842</v>
      </c>
      <c r="O747" s="27">
        <v>496.13385218574803</v>
      </c>
      <c r="P747" s="28">
        <v>390.47605535356502</v>
      </c>
      <c r="Q747" s="29">
        <v>1528.8479779064801</v>
      </c>
      <c r="R747" s="27">
        <v>975.58651415145903</v>
      </c>
      <c r="S747" s="30">
        <v>856.96066698294499</v>
      </c>
      <c r="T747" s="26">
        <v>555.98590213525699</v>
      </c>
      <c r="U747" s="27">
        <v>1.36458943861154</v>
      </c>
      <c r="V747" s="27">
        <v>0.382479658907175</v>
      </c>
      <c r="W747" s="27">
        <v>3.5677438180907601</v>
      </c>
      <c r="X747" s="27">
        <v>3.6006828116124902E-4</v>
      </c>
      <c r="Y747" s="30">
        <v>4.63444887597202E-2</v>
      </c>
      <c r="Z747" s="26">
        <v>555.98590213525699</v>
      </c>
      <c r="AA747" s="27">
        <v>2.8713277013870702</v>
      </c>
      <c r="AB747" s="27">
        <v>0.38107538131781299</v>
      </c>
      <c r="AC747" s="27">
        <v>7.5348024095852404</v>
      </c>
      <c r="AD747" s="27">
        <v>4.8907481977636098E-14</v>
      </c>
      <c r="AE747" s="30">
        <v>1.8692314831941599E-11</v>
      </c>
      <c r="AF747" s="26">
        <v>555.98590213525699</v>
      </c>
      <c r="AG747" s="27">
        <v>1.5067382627755299</v>
      </c>
      <c r="AH747" s="27">
        <v>0.37710765733024498</v>
      </c>
      <c r="AI747" s="27">
        <v>3.9955122456079799</v>
      </c>
      <c r="AJ747" s="31">
        <v>6.4554520079603006E-5</v>
      </c>
      <c r="AK747" s="32">
        <v>9.8504940967545198E-4</v>
      </c>
      <c r="AL747" s="1" t="s">
        <v>2256</v>
      </c>
      <c r="AM747" s="1" t="s">
        <v>2257</v>
      </c>
      <c r="AN747" s="1" t="s">
        <v>109</v>
      </c>
      <c r="AO747" s="1">
        <v>14</v>
      </c>
      <c r="AP747" s="1">
        <v>-1</v>
      </c>
      <c r="AQ747" s="1">
        <v>49861176</v>
      </c>
      <c r="AR747" s="1">
        <v>49864326</v>
      </c>
      <c r="AS747" s="33" t="str">
        <f>HYPERLINK("http://www.ensembl.org/Homo_sapiens/Gene/Summary?db=core;g=ENSG00000282885","ENSG00000282885")</f>
        <v>ENSG00000282885</v>
      </c>
      <c r="AT747" s="1" t="s">
        <v>59</v>
      </c>
      <c r="AU747" s="1" t="s">
        <v>59</v>
      </c>
      <c r="AV747" s="25" t="s">
        <v>60</v>
      </c>
    </row>
    <row r="748" spans="1:48" x14ac:dyDescent="0.2">
      <c r="A748" s="1" t="s">
        <v>2258</v>
      </c>
      <c r="B748" s="22">
        <v>140</v>
      </c>
      <c r="C748" s="1">
        <v>188</v>
      </c>
      <c r="D748" s="23">
        <v>165</v>
      </c>
      <c r="E748" s="24">
        <v>89</v>
      </c>
      <c r="F748" s="1">
        <v>105</v>
      </c>
      <c r="G748" s="23">
        <v>92</v>
      </c>
      <c r="H748" s="24">
        <v>241</v>
      </c>
      <c r="I748" s="1">
        <v>229</v>
      </c>
      <c r="J748" s="25">
        <v>321</v>
      </c>
      <c r="K748" s="26">
        <v>145.832921227886</v>
      </c>
      <c r="L748" s="27">
        <v>199.29273482219699</v>
      </c>
      <c r="M748" s="28">
        <v>166.17425158021899</v>
      </c>
      <c r="N748" s="29">
        <v>85.623140096996593</v>
      </c>
      <c r="O748" s="27">
        <v>100.95746992151901</v>
      </c>
      <c r="P748" s="28">
        <v>87.619017298848604</v>
      </c>
      <c r="Q748" s="29">
        <v>233.78957022554701</v>
      </c>
      <c r="R748" s="27">
        <v>237.92258971318901</v>
      </c>
      <c r="S748" s="30">
        <v>310.82980124466098</v>
      </c>
      <c r="T748" s="26">
        <v>174.226832903451</v>
      </c>
      <c r="U748" s="27">
        <v>-0.898503638414476</v>
      </c>
      <c r="V748" s="27">
        <v>0.183374365012762</v>
      </c>
      <c r="W748" s="27">
        <v>-4.8998323094503604</v>
      </c>
      <c r="X748" s="27">
        <v>9.5918487066591298E-7</v>
      </c>
      <c r="Y748" s="30">
        <v>4.1820460361033802E-4</v>
      </c>
      <c r="Z748" s="26">
        <v>174.226832903451</v>
      </c>
      <c r="AA748" s="27">
        <v>0.61509989277199295</v>
      </c>
      <c r="AB748" s="27">
        <v>0.17025603195879899</v>
      </c>
      <c r="AC748" s="27">
        <v>3.6127935421450701</v>
      </c>
      <c r="AD748" s="27">
        <v>3.02915884911128E-4</v>
      </c>
      <c r="AE748" s="30">
        <v>6.3532830349732903E-3</v>
      </c>
      <c r="AF748" s="26">
        <v>174.226832903451</v>
      </c>
      <c r="AG748" s="27">
        <v>1.51360353118647</v>
      </c>
      <c r="AH748" s="27">
        <v>0.17901062102825799</v>
      </c>
      <c r="AI748" s="27">
        <v>8.4553839458918603</v>
      </c>
      <c r="AJ748" s="31">
        <v>2.7817050776764502E-17</v>
      </c>
      <c r="AK748" s="32">
        <v>1.01770667198991E-14</v>
      </c>
      <c r="AL748" s="1" t="s">
        <v>2258</v>
      </c>
      <c r="AM748" s="1" t="s">
        <v>2259</v>
      </c>
      <c r="AN748" s="1" t="s">
        <v>2260</v>
      </c>
      <c r="AO748" s="1" t="s">
        <v>87</v>
      </c>
      <c r="AP748" s="1">
        <v>-1</v>
      </c>
      <c r="AQ748" s="1">
        <v>108155607</v>
      </c>
      <c r="AR748" s="1">
        <v>108439497</v>
      </c>
      <c r="AS748" s="33" t="str">
        <f>HYPERLINK("http://www.ensembl.org/Homo_sapiens/Gene/Summary?db=core;g=ENSG00000197565","ENSG00000197565")</f>
        <v>ENSG00000197565</v>
      </c>
      <c r="AT748" s="1">
        <v>1288</v>
      </c>
      <c r="AU748" s="1">
        <v>303631</v>
      </c>
      <c r="AV748" s="25" t="s">
        <v>64</v>
      </c>
    </row>
    <row r="749" spans="1:48" x14ac:dyDescent="0.2">
      <c r="A749" s="1" t="s">
        <v>2261</v>
      </c>
      <c r="B749" s="22">
        <v>177</v>
      </c>
      <c r="C749" s="1">
        <v>173</v>
      </c>
      <c r="D749" s="23">
        <v>83</v>
      </c>
      <c r="E749" s="24">
        <v>305</v>
      </c>
      <c r="F749" s="1">
        <v>511</v>
      </c>
      <c r="G749" s="23">
        <v>405</v>
      </c>
      <c r="H749" s="24">
        <v>1574</v>
      </c>
      <c r="I749" s="1">
        <v>936</v>
      </c>
      <c r="J749" s="25">
        <v>884</v>
      </c>
      <c r="K749" s="26">
        <v>184.37447898097</v>
      </c>
      <c r="L749" s="27">
        <v>183.391718745958</v>
      </c>
      <c r="M749" s="28">
        <v>83.590684128231203</v>
      </c>
      <c r="N749" s="29">
        <v>293.427614939146</v>
      </c>
      <c r="O749" s="27">
        <v>491.326353618057</v>
      </c>
      <c r="P749" s="28">
        <v>385.71415223949703</v>
      </c>
      <c r="Q749" s="29">
        <v>1526.90781549797</v>
      </c>
      <c r="R749" s="27">
        <v>972.46962432988903</v>
      </c>
      <c r="S749" s="30">
        <v>855.99234984511099</v>
      </c>
      <c r="T749" s="26">
        <v>553.02164359164794</v>
      </c>
      <c r="U749" s="27">
        <v>1.37528928952518</v>
      </c>
      <c r="V749" s="27">
        <v>0.39402643838617601</v>
      </c>
      <c r="W749" s="27">
        <v>3.4903477420398099</v>
      </c>
      <c r="X749" s="27">
        <v>4.8239240397854701E-4</v>
      </c>
      <c r="Y749" s="30">
        <v>5.43334644347837E-2</v>
      </c>
      <c r="Z749" s="26">
        <v>553.02164359164794</v>
      </c>
      <c r="AA749" s="27">
        <v>2.8947090243204001</v>
      </c>
      <c r="AB749" s="27">
        <v>0.39264200699250801</v>
      </c>
      <c r="AC749" s="27">
        <v>7.3723874999845203</v>
      </c>
      <c r="AD749" s="27">
        <v>1.6759901244057199E-13</v>
      </c>
      <c r="AE749" s="30">
        <v>5.4664641159698403E-11</v>
      </c>
      <c r="AF749" s="26">
        <v>553.02164359164794</v>
      </c>
      <c r="AG749" s="27">
        <v>1.5194197347952201</v>
      </c>
      <c r="AH749" s="27">
        <v>0.38870573549524401</v>
      </c>
      <c r="AI749" s="27">
        <v>3.90892028608569</v>
      </c>
      <c r="AJ749" s="31">
        <v>9.2709546354881499E-5</v>
      </c>
      <c r="AK749" s="32">
        <v>1.3313784012047799E-3</v>
      </c>
      <c r="AL749" s="1" t="s">
        <v>2261</v>
      </c>
      <c r="AM749" s="1" t="s">
        <v>2262</v>
      </c>
      <c r="AN749" s="1" t="s">
        <v>2263</v>
      </c>
      <c r="AO749" s="1">
        <v>14</v>
      </c>
      <c r="AP749" s="1">
        <v>-1</v>
      </c>
      <c r="AQ749" s="1">
        <v>49862550</v>
      </c>
      <c r="AR749" s="1">
        <v>49862849</v>
      </c>
      <c r="AS749" s="33" t="str">
        <f>HYPERLINK("http://www.ensembl.org/Homo_sapiens/Gene/Summary?db=core;g=ENSG00000274012","ENSG00000274012")</f>
        <v>ENSG00000274012</v>
      </c>
      <c r="AT749" s="1">
        <v>378706</v>
      </c>
      <c r="AU749" s="1">
        <v>612179</v>
      </c>
      <c r="AV749" s="25" t="s">
        <v>534</v>
      </c>
    </row>
    <row r="750" spans="1:48" x14ac:dyDescent="0.2">
      <c r="A750" s="1" t="s">
        <v>2264</v>
      </c>
      <c r="B750" s="22">
        <v>58</v>
      </c>
      <c r="C750" s="1">
        <v>60</v>
      </c>
      <c r="D750" s="23">
        <v>75</v>
      </c>
      <c r="E750" s="24">
        <v>48</v>
      </c>
      <c r="F750" s="1">
        <v>59</v>
      </c>
      <c r="G750" s="23">
        <v>92</v>
      </c>
      <c r="H750" s="24">
        <v>221</v>
      </c>
      <c r="I750" s="1">
        <v>132</v>
      </c>
      <c r="J750" s="25">
        <v>203</v>
      </c>
      <c r="K750" s="26">
        <v>60.416495937266902</v>
      </c>
      <c r="L750" s="27">
        <v>63.604064304956502</v>
      </c>
      <c r="M750" s="28">
        <v>75.533750718281297</v>
      </c>
      <c r="N750" s="29">
        <v>46.178772187144197</v>
      </c>
      <c r="O750" s="27">
        <v>56.728483098758097</v>
      </c>
      <c r="P750" s="28">
        <v>87.619017298848604</v>
      </c>
      <c r="Q750" s="29">
        <v>214.38794614043999</v>
      </c>
      <c r="R750" s="27">
        <v>137.143152149087</v>
      </c>
      <c r="S750" s="30">
        <v>196.56837898026899</v>
      </c>
      <c r="T750" s="26">
        <v>104.24222897945</v>
      </c>
      <c r="U750" s="27">
        <v>-6.7055509788938705E-2</v>
      </c>
      <c r="V750" s="27">
        <v>0.25232881746438601</v>
      </c>
      <c r="W750" s="27">
        <v>-0.26574653843651003</v>
      </c>
      <c r="X750" s="27">
        <v>0.79043441914625101</v>
      </c>
      <c r="Y750" s="30">
        <v>0.96244853688431697</v>
      </c>
      <c r="Z750" s="26">
        <v>104.24222897945</v>
      </c>
      <c r="AA750" s="27">
        <v>1.45805242857422</v>
      </c>
      <c r="AB750" s="27">
        <v>0.23867670958790299</v>
      </c>
      <c r="AC750" s="27">
        <v>6.1089011621271201</v>
      </c>
      <c r="AD750" s="27">
        <v>1.0031942745397799E-9</v>
      </c>
      <c r="AE750" s="30">
        <v>1.4188540615658999E-7</v>
      </c>
      <c r="AF750" s="26">
        <v>104.24222897945</v>
      </c>
      <c r="AG750" s="27">
        <v>1.5251079383631501</v>
      </c>
      <c r="AH750" s="27">
        <v>0.237979605781269</v>
      </c>
      <c r="AI750" s="27">
        <v>6.4085656977048204</v>
      </c>
      <c r="AJ750" s="31">
        <v>1.4689497941390601E-10</v>
      </c>
      <c r="AK750" s="32">
        <v>1.65969724534859E-8</v>
      </c>
      <c r="AL750" s="1" t="s">
        <v>2264</v>
      </c>
      <c r="AM750" s="1" t="s">
        <v>2265</v>
      </c>
      <c r="AN750" s="1" t="s">
        <v>2266</v>
      </c>
      <c r="AO750" s="1">
        <v>3</v>
      </c>
      <c r="AP750" s="1">
        <v>-1</v>
      </c>
      <c r="AQ750" s="1">
        <v>64515654</v>
      </c>
      <c r="AR750" s="1">
        <v>64688000</v>
      </c>
      <c r="AS750" s="33" t="str">
        <f>HYPERLINK("http://www.ensembl.org/Homo_sapiens/Gene/Summary?db=core;g=ENSG00000163638","ENSG00000163638")</f>
        <v>ENSG00000163638</v>
      </c>
      <c r="AT750" s="1">
        <v>56999</v>
      </c>
      <c r="AU750" s="1">
        <v>605421</v>
      </c>
      <c r="AV750" s="25" t="s">
        <v>64</v>
      </c>
    </row>
    <row r="751" spans="1:48" x14ac:dyDescent="0.2">
      <c r="A751" s="1" t="s">
        <v>2267</v>
      </c>
      <c r="B751" s="22">
        <v>186</v>
      </c>
      <c r="C751" s="1">
        <v>163</v>
      </c>
      <c r="D751" s="23">
        <v>110</v>
      </c>
      <c r="E751" s="24">
        <v>186</v>
      </c>
      <c r="F751" s="1">
        <v>405</v>
      </c>
      <c r="G751" s="23">
        <v>273</v>
      </c>
      <c r="H751" s="24">
        <v>1070</v>
      </c>
      <c r="I751" s="1">
        <v>693</v>
      </c>
      <c r="J751" s="25">
        <v>660</v>
      </c>
      <c r="K751" s="26">
        <v>193.749452488477</v>
      </c>
      <c r="L751" s="27">
        <v>172.79104136179899</v>
      </c>
      <c r="M751" s="28">
        <v>110.782834386812</v>
      </c>
      <c r="N751" s="29">
        <v>178.94274222518399</v>
      </c>
      <c r="O751" s="27">
        <v>389.40738398299999</v>
      </c>
      <c r="P751" s="28">
        <v>259.99991002810498</v>
      </c>
      <c r="Q751" s="29">
        <v>1037.9868885532601</v>
      </c>
      <c r="R751" s="27">
        <v>720.00154878270598</v>
      </c>
      <c r="S751" s="30">
        <v>639.08931097033201</v>
      </c>
      <c r="T751" s="26">
        <v>411.41679030885302</v>
      </c>
      <c r="U751" s="27">
        <v>0.79564101059862502</v>
      </c>
      <c r="V751" s="27">
        <v>0.36574486910333798</v>
      </c>
      <c r="W751" s="27">
        <v>2.1753989674529799</v>
      </c>
      <c r="X751" s="27">
        <v>2.96002318204946E-2</v>
      </c>
      <c r="Y751" s="30">
        <v>0.43628869496816303</v>
      </c>
      <c r="Z751" s="26">
        <v>411.41679030885302</v>
      </c>
      <c r="AA751" s="27">
        <v>2.3286532828675601</v>
      </c>
      <c r="AB751" s="27">
        <v>0.36362377039535698</v>
      </c>
      <c r="AC751" s="27">
        <v>6.4040183080871804</v>
      </c>
      <c r="AD751" s="27">
        <v>1.5133995211877899E-10</v>
      </c>
      <c r="AE751" s="30">
        <v>2.7092025413784499E-8</v>
      </c>
      <c r="AF751" s="26">
        <v>411.41679030885302</v>
      </c>
      <c r="AG751" s="27">
        <v>1.5330122722689301</v>
      </c>
      <c r="AH751" s="27">
        <v>0.36070944505588498</v>
      </c>
      <c r="AI751" s="27">
        <v>4.2499920456239302</v>
      </c>
      <c r="AJ751" s="31">
        <v>2.1377810706662401E-5</v>
      </c>
      <c r="AK751" s="32">
        <v>4.0256303838060603E-4</v>
      </c>
      <c r="AL751" s="1" t="s">
        <v>2267</v>
      </c>
      <c r="AM751" s="1" t="s">
        <v>2268</v>
      </c>
      <c r="AN751" s="1" t="s">
        <v>2269</v>
      </c>
      <c r="AO751" s="1">
        <v>14</v>
      </c>
      <c r="AP751" s="1">
        <v>1</v>
      </c>
      <c r="AQ751" s="1">
        <v>49586580</v>
      </c>
      <c r="AR751" s="1">
        <v>49586878</v>
      </c>
      <c r="AS751" s="33" t="str">
        <f>HYPERLINK("http://www.ensembl.org/Homo_sapiens/Gene/Summary?db=core;g=ENSG00000276168","ENSG00000276168")</f>
        <v>ENSG00000276168</v>
      </c>
      <c r="AT751" s="1">
        <v>6029</v>
      </c>
      <c r="AU751" s="1">
        <v>612177</v>
      </c>
      <c r="AV751" s="25" t="s">
        <v>534</v>
      </c>
    </row>
    <row r="752" spans="1:48" x14ac:dyDescent="0.2">
      <c r="A752" s="1" t="s">
        <v>2270</v>
      </c>
      <c r="B752" s="22">
        <v>4</v>
      </c>
      <c r="C752" s="1">
        <v>13</v>
      </c>
      <c r="D752" s="23">
        <v>9</v>
      </c>
      <c r="E752" s="24">
        <v>11</v>
      </c>
      <c r="F752" s="1">
        <v>8</v>
      </c>
      <c r="G752" s="23">
        <v>12</v>
      </c>
      <c r="H752" s="24">
        <v>43</v>
      </c>
      <c r="I752" s="1">
        <v>21</v>
      </c>
      <c r="J752" s="25">
        <v>29</v>
      </c>
      <c r="K752" s="26">
        <v>4.1666548922253002</v>
      </c>
      <c r="L752" s="27">
        <v>13.780880599407199</v>
      </c>
      <c r="M752" s="28">
        <v>9.0640500861937507</v>
      </c>
      <c r="N752" s="29">
        <v>10.582635292887201</v>
      </c>
      <c r="O752" s="27">
        <v>7.6919977083061797</v>
      </c>
      <c r="P752" s="28">
        <v>11.4285674737629</v>
      </c>
      <c r="Q752" s="29">
        <v>41.7134917829815</v>
      </c>
      <c r="R752" s="27">
        <v>21.8182287509911</v>
      </c>
      <c r="S752" s="30">
        <v>28.081196997181198</v>
      </c>
      <c r="T752" s="26">
        <v>16.4808559537707</v>
      </c>
      <c r="U752" s="27">
        <v>0.139546388885853</v>
      </c>
      <c r="V752" s="27">
        <v>0.55285660745256804</v>
      </c>
      <c r="W752" s="27">
        <v>0.25240973338249301</v>
      </c>
      <c r="X752" s="27">
        <v>0.80072437751370695</v>
      </c>
      <c r="Y752" s="30" t="s">
        <v>56</v>
      </c>
      <c r="Z752" s="26">
        <v>16.4808559537707</v>
      </c>
      <c r="AA752" s="27">
        <v>1.76624348018028</v>
      </c>
      <c r="AB752" s="27">
        <v>0.51088273714777999</v>
      </c>
      <c r="AC752" s="27">
        <v>3.4572385241299899</v>
      </c>
      <c r="AD752" s="27">
        <v>5.45741568372141E-4</v>
      </c>
      <c r="AE752" s="30">
        <v>1.00716417387108E-2</v>
      </c>
      <c r="AF752" s="26">
        <v>16.4808559537707</v>
      </c>
      <c r="AG752" s="27">
        <v>1.6266970912944301</v>
      </c>
      <c r="AH752" s="27">
        <v>0.498203523425784</v>
      </c>
      <c r="AI752" s="27">
        <v>3.2651256259867698</v>
      </c>
      <c r="AJ752" s="31">
        <v>1.0941553740620601E-3</v>
      </c>
      <c r="AK752" s="32">
        <v>9.4031272247414102E-3</v>
      </c>
      <c r="AL752" s="1" t="s">
        <v>2270</v>
      </c>
      <c r="AM752" s="1" t="s">
        <v>2271</v>
      </c>
      <c r="AN752" s="1" t="s">
        <v>2272</v>
      </c>
      <c r="AO752" s="1">
        <v>10</v>
      </c>
      <c r="AP752" s="1">
        <v>1</v>
      </c>
      <c r="AQ752" s="1">
        <v>7703316</v>
      </c>
      <c r="AR752" s="1">
        <v>7749520</v>
      </c>
      <c r="AS752" s="33" t="str">
        <f>HYPERLINK("http://www.ensembl.org/Homo_sapiens/Gene/Summary?db=core;g=ENSG00000151655","ENSG00000151655")</f>
        <v>ENSG00000151655</v>
      </c>
      <c r="AT752" s="1">
        <v>3698</v>
      </c>
      <c r="AU752" s="1">
        <v>146640</v>
      </c>
      <c r="AV752" s="25" t="s">
        <v>64</v>
      </c>
    </row>
    <row r="753" spans="1:48" x14ac:dyDescent="0.2">
      <c r="A753" s="1" t="s">
        <v>2273</v>
      </c>
      <c r="B753" s="22">
        <v>14</v>
      </c>
      <c r="C753" s="1">
        <v>20</v>
      </c>
      <c r="D753" s="23">
        <v>24</v>
      </c>
      <c r="E753" s="24">
        <v>14</v>
      </c>
      <c r="F753" s="1">
        <v>25</v>
      </c>
      <c r="G753" s="23">
        <v>16</v>
      </c>
      <c r="H753" s="24">
        <v>63</v>
      </c>
      <c r="I753" s="1">
        <v>51</v>
      </c>
      <c r="J753" s="25">
        <v>52</v>
      </c>
      <c r="K753" s="26">
        <v>14.583292122788601</v>
      </c>
      <c r="L753" s="27">
        <v>21.201354768318801</v>
      </c>
      <c r="M753" s="28">
        <v>24.170800229849998</v>
      </c>
      <c r="N753" s="29">
        <v>13.468808554583701</v>
      </c>
      <c r="O753" s="27">
        <v>24.037492838456799</v>
      </c>
      <c r="P753" s="28">
        <v>15.238089965017201</v>
      </c>
      <c r="Q753" s="29">
        <v>61.115115868089198</v>
      </c>
      <c r="R753" s="27">
        <v>52.9871269666926</v>
      </c>
      <c r="S753" s="30">
        <v>50.352491167359503</v>
      </c>
      <c r="T753" s="26">
        <v>30.794952497906301</v>
      </c>
      <c r="U753" s="27">
        <v>-0.18652166716202001</v>
      </c>
      <c r="V753" s="27">
        <v>0.389740739453935</v>
      </c>
      <c r="W753" s="27">
        <v>-0.47857883018171399</v>
      </c>
      <c r="X753" s="27">
        <v>0.63223828164553197</v>
      </c>
      <c r="Y753" s="30" t="s">
        <v>56</v>
      </c>
      <c r="Z753" s="26">
        <v>30.794952497906301</v>
      </c>
      <c r="AA753" s="27">
        <v>1.4546000908207199</v>
      </c>
      <c r="AB753" s="27">
        <v>0.35583257201641799</v>
      </c>
      <c r="AC753" s="27">
        <v>4.0878778538396503</v>
      </c>
      <c r="AD753" s="27">
        <v>4.3533725038589901E-5</v>
      </c>
      <c r="AE753" s="30">
        <v>1.4404885995170701E-3</v>
      </c>
      <c r="AF753" s="26">
        <v>30.794952497906301</v>
      </c>
      <c r="AG753" s="27">
        <v>1.64112175798274</v>
      </c>
      <c r="AH753" s="27">
        <v>0.35849737062407</v>
      </c>
      <c r="AI753" s="27">
        <v>4.57777906467176</v>
      </c>
      <c r="AJ753" s="31">
        <v>4.6993864001099704E-6</v>
      </c>
      <c r="AK753" s="32">
        <v>1.19356646981967E-4</v>
      </c>
      <c r="AL753" s="1" t="s">
        <v>2273</v>
      </c>
      <c r="AM753" s="1" t="s">
        <v>2274</v>
      </c>
      <c r="AN753" s="1" t="s">
        <v>2275</v>
      </c>
      <c r="AO753" s="1">
        <v>5</v>
      </c>
      <c r="AP753" s="1">
        <v>1</v>
      </c>
      <c r="AQ753" s="1">
        <v>83471618</v>
      </c>
      <c r="AR753" s="1">
        <v>83582303</v>
      </c>
      <c r="AS753" s="33" t="str">
        <f>HYPERLINK("http://www.ensembl.org/Homo_sapiens/Gene/Summary?db=core;g=ENSG00000038427","ENSG00000038427")</f>
        <v>ENSG00000038427</v>
      </c>
      <c r="AT753" s="1">
        <v>1462</v>
      </c>
      <c r="AU753" s="1">
        <v>118661</v>
      </c>
      <c r="AV753" s="25" t="s">
        <v>64</v>
      </c>
    </row>
    <row r="754" spans="1:48" x14ac:dyDescent="0.2">
      <c r="A754" s="1" t="s">
        <v>2276</v>
      </c>
      <c r="B754" s="22">
        <v>54</v>
      </c>
      <c r="C754" s="1">
        <v>100</v>
      </c>
      <c r="D754" s="23">
        <v>78</v>
      </c>
      <c r="E754" s="24">
        <v>60</v>
      </c>
      <c r="F754" s="1">
        <v>56</v>
      </c>
      <c r="G754" s="23">
        <v>79</v>
      </c>
      <c r="H754" s="24">
        <v>235</v>
      </c>
      <c r="I754" s="1">
        <v>214</v>
      </c>
      <c r="J754" s="25">
        <v>181</v>
      </c>
      <c r="K754" s="26">
        <v>56.249841045041599</v>
      </c>
      <c r="L754" s="27">
        <v>106.006773841594</v>
      </c>
      <c r="M754" s="28">
        <v>78.555100747012503</v>
      </c>
      <c r="N754" s="29">
        <v>57.723465233930298</v>
      </c>
      <c r="O754" s="27">
        <v>53.843983958143198</v>
      </c>
      <c r="P754" s="28">
        <v>75.2380692022722</v>
      </c>
      <c r="Q754" s="29">
        <v>227.96908300001499</v>
      </c>
      <c r="R754" s="27">
        <v>222.338140605338</v>
      </c>
      <c r="S754" s="30">
        <v>175.265401947924</v>
      </c>
      <c r="T754" s="26">
        <v>117.02109550903</v>
      </c>
      <c r="U754" s="27">
        <v>-0.36498084627132199</v>
      </c>
      <c r="V754" s="27">
        <v>0.23522187353350199</v>
      </c>
      <c r="W754" s="27">
        <v>-1.5516450098308501</v>
      </c>
      <c r="X754" s="27">
        <v>0.120747187146848</v>
      </c>
      <c r="Y754" s="30">
        <v>0.63111852153256898</v>
      </c>
      <c r="Z754" s="26">
        <v>117.02109550903</v>
      </c>
      <c r="AA754" s="27">
        <v>1.37792912739816</v>
      </c>
      <c r="AB754" s="27">
        <v>0.21898238137748499</v>
      </c>
      <c r="AC754" s="27">
        <v>6.2924200510125203</v>
      </c>
      <c r="AD754" s="27">
        <v>3.1255431726676601E-10</v>
      </c>
      <c r="AE754" s="30">
        <v>5.3140884027206998E-8</v>
      </c>
      <c r="AF754" s="26">
        <v>117.02109550903</v>
      </c>
      <c r="AG754" s="27">
        <v>1.74290997366948</v>
      </c>
      <c r="AH754" s="27">
        <v>0.22286745777144501</v>
      </c>
      <c r="AI754" s="27">
        <v>7.8203879161975696</v>
      </c>
      <c r="AJ754" s="31">
        <v>5.2660802851734E-15</v>
      </c>
      <c r="AK754" s="32">
        <v>1.3715015196944799E-12</v>
      </c>
      <c r="AL754" s="1" t="s">
        <v>2276</v>
      </c>
      <c r="AM754" s="1" t="s">
        <v>2277</v>
      </c>
      <c r="AN754" s="1" t="s">
        <v>2278</v>
      </c>
      <c r="AO754" s="1">
        <v>22</v>
      </c>
      <c r="AP754" s="1">
        <v>-1</v>
      </c>
      <c r="AQ754" s="1">
        <v>37125843</v>
      </c>
      <c r="AR754" s="1">
        <v>37175054</v>
      </c>
      <c r="AS754" s="33" t="str">
        <f>HYPERLINK("http://www.ensembl.org/Homo_sapiens/Gene/Summary?db=core;g=ENSG00000100385","ENSG00000100385")</f>
        <v>ENSG00000100385</v>
      </c>
      <c r="AT754" s="1">
        <v>3560</v>
      </c>
      <c r="AU754" s="1">
        <v>146710</v>
      </c>
      <c r="AV754" s="25" t="s">
        <v>64</v>
      </c>
    </row>
    <row r="755" spans="1:48" x14ac:dyDescent="0.2">
      <c r="A755" s="1" t="s">
        <v>2279</v>
      </c>
      <c r="B755" s="22">
        <v>28</v>
      </c>
      <c r="C755" s="1">
        <v>25</v>
      </c>
      <c r="D755" s="23">
        <v>30</v>
      </c>
      <c r="E755" s="24">
        <v>25</v>
      </c>
      <c r="F755" s="1">
        <v>13</v>
      </c>
      <c r="G755" s="23">
        <v>21</v>
      </c>
      <c r="H755" s="24">
        <v>67</v>
      </c>
      <c r="I755" s="1">
        <v>55</v>
      </c>
      <c r="J755" s="25">
        <v>72</v>
      </c>
      <c r="K755" s="26">
        <v>29.166584245577098</v>
      </c>
      <c r="L755" s="27">
        <v>26.501693460398499</v>
      </c>
      <c r="M755" s="28">
        <v>30.213500287312499</v>
      </c>
      <c r="N755" s="29">
        <v>24.0514438474709</v>
      </c>
      <c r="O755" s="27">
        <v>12.499496275997499</v>
      </c>
      <c r="P755" s="28">
        <v>19.999993079085002</v>
      </c>
      <c r="Q755" s="29">
        <v>64.995440685110694</v>
      </c>
      <c r="R755" s="27">
        <v>57.142980062119499</v>
      </c>
      <c r="S755" s="30">
        <v>69.718833924036204</v>
      </c>
      <c r="T755" s="26">
        <v>37.1433295407898</v>
      </c>
      <c r="U755" s="27">
        <v>-0.60337359250696798</v>
      </c>
      <c r="V755" s="27">
        <v>0.35013372063442499</v>
      </c>
      <c r="W755" s="27">
        <v>-1.72326616075049</v>
      </c>
      <c r="X755" s="27">
        <v>8.4840404199378994E-2</v>
      </c>
      <c r="Y755" s="30">
        <v>0.58741002089401995</v>
      </c>
      <c r="Z755" s="26">
        <v>37.1433295407898</v>
      </c>
      <c r="AA755" s="27">
        <v>1.1598566612485199</v>
      </c>
      <c r="AB755" s="27">
        <v>0.313161661896314</v>
      </c>
      <c r="AC755" s="27">
        <v>3.7036994063230702</v>
      </c>
      <c r="AD755" s="27">
        <v>2.12478016099204E-4</v>
      </c>
      <c r="AE755" s="30">
        <v>4.9001784318866903E-3</v>
      </c>
      <c r="AF755" s="26">
        <v>37.1433295407898</v>
      </c>
      <c r="AG755" s="27">
        <v>1.76323025375549</v>
      </c>
      <c r="AH755" s="27">
        <v>0.32901771803465701</v>
      </c>
      <c r="AI755" s="27">
        <v>5.3590738647386802</v>
      </c>
      <c r="AJ755" s="31">
        <v>8.3649652075308501E-8</v>
      </c>
      <c r="AK755" s="32">
        <v>4.2142968976694801E-6</v>
      </c>
      <c r="AL755" s="1" t="s">
        <v>2279</v>
      </c>
      <c r="AM755" s="1" t="s">
        <v>2280</v>
      </c>
      <c r="AN755" s="1" t="s">
        <v>109</v>
      </c>
      <c r="AO755" s="1">
        <v>8</v>
      </c>
      <c r="AP755" s="1">
        <v>1</v>
      </c>
      <c r="AQ755" s="1">
        <v>124271667</v>
      </c>
      <c r="AR755" s="1">
        <v>124279580</v>
      </c>
      <c r="AS755" s="33" t="str">
        <f>HYPERLINK("http://www.ensembl.org/Homo_sapiens/Gene/Summary?db=core;g=ENSG00000253227","ENSG00000253227")</f>
        <v>ENSG00000253227</v>
      </c>
      <c r="AT755" s="1" t="s">
        <v>59</v>
      </c>
      <c r="AU755" s="1" t="s">
        <v>59</v>
      </c>
      <c r="AV755" s="25" t="s">
        <v>60</v>
      </c>
    </row>
    <row r="756" spans="1:48" x14ac:dyDescent="0.2">
      <c r="A756" s="1" t="s">
        <v>2281</v>
      </c>
      <c r="B756" s="22">
        <v>12</v>
      </c>
      <c r="C756" s="1">
        <v>10</v>
      </c>
      <c r="D756" s="23">
        <v>6</v>
      </c>
      <c r="E756" s="24">
        <v>6</v>
      </c>
      <c r="F756" s="1">
        <v>10</v>
      </c>
      <c r="G756" s="23">
        <v>16</v>
      </c>
      <c r="H756" s="24">
        <v>26</v>
      </c>
      <c r="I756" s="1">
        <v>36</v>
      </c>
      <c r="J756" s="25">
        <v>44</v>
      </c>
      <c r="K756" s="26">
        <v>12.4999646766759</v>
      </c>
      <c r="L756" s="27">
        <v>10.6006773841594</v>
      </c>
      <c r="M756" s="28">
        <v>6.0427000574624996</v>
      </c>
      <c r="N756" s="29">
        <v>5.77234652339303</v>
      </c>
      <c r="O756" s="27">
        <v>9.6149971353827208</v>
      </c>
      <c r="P756" s="28">
        <v>15.238089965017201</v>
      </c>
      <c r="Q756" s="29">
        <v>25.222111310639999</v>
      </c>
      <c r="R756" s="27">
        <v>37.402677858841898</v>
      </c>
      <c r="S756" s="30">
        <v>42.605954064688802</v>
      </c>
      <c r="T756" s="26">
        <v>18.333279886251301</v>
      </c>
      <c r="U756" s="27">
        <v>7.6214195436426699E-2</v>
      </c>
      <c r="V756" s="27">
        <v>0.53132642885285997</v>
      </c>
      <c r="W756" s="27">
        <v>0.14344137859088599</v>
      </c>
      <c r="X756" s="27">
        <v>0.88594160545011602</v>
      </c>
      <c r="Y756" s="30" t="s">
        <v>56</v>
      </c>
      <c r="Z756" s="26">
        <v>18.333279886251301</v>
      </c>
      <c r="AA756" s="27">
        <v>1.8554005837368199</v>
      </c>
      <c r="AB756" s="27">
        <v>0.48666124281346701</v>
      </c>
      <c r="AC756" s="27">
        <v>3.8125094429349802</v>
      </c>
      <c r="AD756" s="27">
        <v>1.3756297190383699E-4</v>
      </c>
      <c r="AE756" s="30">
        <v>3.4405812472099E-3</v>
      </c>
      <c r="AF756" s="26">
        <v>18.333279886251301</v>
      </c>
      <c r="AG756" s="27">
        <v>1.77918638830039</v>
      </c>
      <c r="AH756" s="27">
        <v>0.477248231562166</v>
      </c>
      <c r="AI756" s="27">
        <v>3.7280104369933902</v>
      </c>
      <c r="AJ756" s="31">
        <v>1.9299738719416899E-4</v>
      </c>
      <c r="AK756" s="32">
        <v>2.3916111706658101E-3</v>
      </c>
      <c r="AL756" s="1" t="s">
        <v>2281</v>
      </c>
      <c r="AM756" s="1" t="s">
        <v>2282</v>
      </c>
      <c r="AN756" s="1" t="s">
        <v>2283</v>
      </c>
      <c r="AO756" s="1">
        <v>14</v>
      </c>
      <c r="AP756" s="1">
        <v>1</v>
      </c>
      <c r="AQ756" s="1">
        <v>105917979</v>
      </c>
      <c r="AR756" s="1">
        <v>105932642</v>
      </c>
      <c r="AS756" s="33" t="str">
        <f>HYPERLINK("http://www.ensembl.org/Homo_sapiens/Gene/Summary?db=core;g=ENSG00000226777","ENSG00000226777")</f>
        <v>ENSG00000226777</v>
      </c>
      <c r="AT756" s="1">
        <v>9834</v>
      </c>
      <c r="AU756" s="1">
        <v>616623</v>
      </c>
      <c r="AV756" s="25" t="s">
        <v>60</v>
      </c>
    </row>
    <row r="757" spans="1:48" x14ac:dyDescent="0.2">
      <c r="A757" s="1" t="s">
        <v>2284</v>
      </c>
      <c r="B757" s="22">
        <v>584</v>
      </c>
      <c r="C757" s="1">
        <v>914</v>
      </c>
      <c r="D757" s="23">
        <v>658</v>
      </c>
      <c r="E757" s="24">
        <v>573</v>
      </c>
      <c r="F757" s="1">
        <v>668</v>
      </c>
      <c r="G757" s="23">
        <v>618</v>
      </c>
      <c r="H757" s="24">
        <v>2159</v>
      </c>
      <c r="I757" s="1">
        <v>1924</v>
      </c>
      <c r="J757" s="25">
        <v>2148</v>
      </c>
      <c r="K757" s="26">
        <v>608.33161426489403</v>
      </c>
      <c r="L757" s="27">
        <v>968.90191291217104</v>
      </c>
      <c r="M757" s="28">
        <v>662.68277296838801</v>
      </c>
      <c r="N757" s="29">
        <v>551.25909298403406</v>
      </c>
      <c r="O757" s="27">
        <v>642.28180864356602</v>
      </c>
      <c r="P757" s="28">
        <v>588.57122489878805</v>
      </c>
      <c r="Q757" s="29">
        <v>2094.4053199873701</v>
      </c>
      <c r="R757" s="27">
        <v>1998.9653389003299</v>
      </c>
      <c r="S757" s="30">
        <v>2079.9452120670799</v>
      </c>
      <c r="T757" s="26">
        <v>1132.8160330696201</v>
      </c>
      <c r="U757" s="27">
        <v>-0.32937457407562798</v>
      </c>
      <c r="V757" s="27">
        <v>0.13194831227284001</v>
      </c>
      <c r="W757" s="27">
        <v>-2.49623938648456</v>
      </c>
      <c r="X757" s="27">
        <v>1.25517863352223E-2</v>
      </c>
      <c r="Y757" s="30">
        <v>0.32437847821580201</v>
      </c>
      <c r="Z757" s="26">
        <v>1132.8160330696201</v>
      </c>
      <c r="AA757" s="27">
        <v>1.4631259608235101</v>
      </c>
      <c r="AB757" s="27">
        <v>0.128939212630415</v>
      </c>
      <c r="AC757" s="27">
        <v>11.3474088368861</v>
      </c>
      <c r="AD757" s="27">
        <v>7.6393116529575193E-30</v>
      </c>
      <c r="AE757" s="30">
        <v>4.0697159612522298E-26</v>
      </c>
      <c r="AF757" s="26">
        <v>1132.8160330696201</v>
      </c>
      <c r="AG757" s="27">
        <v>1.7925005348991401</v>
      </c>
      <c r="AH757" s="27">
        <v>0.12954434496933501</v>
      </c>
      <c r="AI757" s="27">
        <v>13.8369647499739</v>
      </c>
      <c r="AJ757" s="31">
        <v>1.5251165120991801E-43</v>
      </c>
      <c r="AK757" s="32">
        <v>1.0000000000000001E-30</v>
      </c>
      <c r="AL757" s="1" t="s">
        <v>2284</v>
      </c>
      <c r="AM757" s="1" t="s">
        <v>2285</v>
      </c>
      <c r="AN757" s="1" t="s">
        <v>2286</v>
      </c>
      <c r="AO757" s="1">
        <v>12</v>
      </c>
      <c r="AP757" s="1">
        <v>-1</v>
      </c>
      <c r="AQ757" s="1">
        <v>14880864</v>
      </c>
      <c r="AR757" s="1">
        <v>14885857</v>
      </c>
      <c r="AS757" s="33" t="str">
        <f>HYPERLINK("http://www.ensembl.org/Homo_sapiens/Gene/Summary?db=core;g=ENSG00000111341","ENSG00000111341")</f>
        <v>ENSG00000111341</v>
      </c>
      <c r="AT757" s="1">
        <v>4256</v>
      </c>
      <c r="AU757" s="1">
        <v>154870</v>
      </c>
      <c r="AV757" s="25" t="s">
        <v>64</v>
      </c>
    </row>
    <row r="758" spans="1:48" x14ac:dyDescent="0.2">
      <c r="A758" s="1" t="s">
        <v>2287</v>
      </c>
      <c r="B758" s="22">
        <v>17</v>
      </c>
      <c r="C758" s="1">
        <v>18</v>
      </c>
      <c r="D758" s="23">
        <v>18</v>
      </c>
      <c r="E758" s="24">
        <v>14</v>
      </c>
      <c r="F758" s="1">
        <v>15</v>
      </c>
      <c r="G758" s="23">
        <v>9</v>
      </c>
      <c r="H758" s="24">
        <v>31</v>
      </c>
      <c r="I758" s="1">
        <v>53</v>
      </c>
      <c r="J758" s="25">
        <v>43</v>
      </c>
      <c r="K758" s="26">
        <v>17.7082832919575</v>
      </c>
      <c r="L758" s="27">
        <v>19.081219291486999</v>
      </c>
      <c r="M758" s="28">
        <v>18.128100172387501</v>
      </c>
      <c r="N758" s="29">
        <v>13.468808554583701</v>
      </c>
      <c r="O758" s="27">
        <v>14.4224957030741</v>
      </c>
      <c r="P758" s="28">
        <v>8.5714256053221494</v>
      </c>
      <c r="Q758" s="29">
        <v>30.072517331916899</v>
      </c>
      <c r="R758" s="27">
        <v>55.065053514406102</v>
      </c>
      <c r="S758" s="30">
        <v>41.637636926854903</v>
      </c>
      <c r="T758" s="26">
        <v>24.2395044879989</v>
      </c>
      <c r="U758" s="27">
        <v>-0.59134258499884296</v>
      </c>
      <c r="V758" s="27">
        <v>0.43984799033361499</v>
      </c>
      <c r="W758" s="27">
        <v>-1.34442488767613</v>
      </c>
      <c r="X758" s="27">
        <v>0.17881103037361501</v>
      </c>
      <c r="Y758" s="30" t="s">
        <v>56</v>
      </c>
      <c r="Z758" s="26">
        <v>24.2395044879989</v>
      </c>
      <c r="AA758" s="27">
        <v>1.2046692501413501</v>
      </c>
      <c r="AB758" s="27">
        <v>0.39374554303081399</v>
      </c>
      <c r="AC758" s="27">
        <v>3.0595120921713499</v>
      </c>
      <c r="AD758" s="27">
        <v>2.21697837706757E-3</v>
      </c>
      <c r="AE758" s="30">
        <v>2.82324688623855E-2</v>
      </c>
      <c r="AF758" s="26">
        <v>24.2395044879989</v>
      </c>
      <c r="AG758" s="27">
        <v>1.7960118351401999</v>
      </c>
      <c r="AH758" s="27">
        <v>0.412929323750785</v>
      </c>
      <c r="AI758" s="27">
        <v>4.3494412526249704</v>
      </c>
      <c r="AJ758" s="31">
        <v>1.36484839966749E-5</v>
      </c>
      <c r="AK758" s="32">
        <v>2.7741085329749502E-4</v>
      </c>
      <c r="AL758" s="1" t="s">
        <v>2287</v>
      </c>
      <c r="AM758" s="1" t="s">
        <v>2288</v>
      </c>
      <c r="AN758" s="1" t="s">
        <v>2289</v>
      </c>
      <c r="AO758" s="1">
        <v>18</v>
      </c>
      <c r="AP758" s="1">
        <v>-1</v>
      </c>
      <c r="AQ758" s="1">
        <v>8695856</v>
      </c>
      <c r="AR758" s="1">
        <v>8707621</v>
      </c>
      <c r="AS758" s="33" t="str">
        <f>HYPERLINK("http://www.ensembl.org/Homo_sapiens/Gene/Summary?db=core;g=ENSG00000265962","ENSG00000265962")</f>
        <v>ENSG00000265962</v>
      </c>
      <c r="AT758" s="1">
        <v>100287082</v>
      </c>
      <c r="AU758" s="1">
        <v>616131</v>
      </c>
      <c r="AV758" s="25" t="s">
        <v>60</v>
      </c>
    </row>
    <row r="759" spans="1:48" x14ac:dyDescent="0.2">
      <c r="A759" s="1" t="s">
        <v>2290</v>
      </c>
      <c r="B759" s="22">
        <v>2</v>
      </c>
      <c r="C759" s="1">
        <v>14</v>
      </c>
      <c r="D759" s="23">
        <v>4</v>
      </c>
      <c r="E759" s="24">
        <v>5</v>
      </c>
      <c r="F759" s="1">
        <v>11</v>
      </c>
      <c r="G759" s="23">
        <v>8</v>
      </c>
      <c r="H759" s="24">
        <v>37</v>
      </c>
      <c r="I759" s="1">
        <v>24</v>
      </c>
      <c r="J759" s="25">
        <v>21</v>
      </c>
      <c r="K759" s="26">
        <v>2.0833274461126501</v>
      </c>
      <c r="L759" s="27">
        <v>14.8409483378232</v>
      </c>
      <c r="M759" s="28">
        <v>4.028466704975</v>
      </c>
      <c r="N759" s="29">
        <v>4.81028876949419</v>
      </c>
      <c r="O759" s="27">
        <v>10.576496848921</v>
      </c>
      <c r="P759" s="28">
        <v>7.61904498250858</v>
      </c>
      <c r="Q759" s="29">
        <v>35.893004557449203</v>
      </c>
      <c r="R759" s="27">
        <v>24.935118572561201</v>
      </c>
      <c r="S759" s="30">
        <v>20.334659894510501</v>
      </c>
      <c r="T759" s="26">
        <v>13.902372901595101</v>
      </c>
      <c r="U759" s="27">
        <v>0.14266922887495001</v>
      </c>
      <c r="V759" s="27">
        <v>0.64751523877898998</v>
      </c>
      <c r="W759" s="27">
        <v>0.22033339191210299</v>
      </c>
      <c r="X759" s="27">
        <v>0.82561151610277606</v>
      </c>
      <c r="Y759" s="30" t="s">
        <v>56</v>
      </c>
      <c r="Z759" s="26">
        <v>13.902372901595101</v>
      </c>
      <c r="AA759" s="27">
        <v>1.9618898245539</v>
      </c>
      <c r="AB759" s="27">
        <v>0.59832009708932599</v>
      </c>
      <c r="AC759" s="27">
        <v>3.2789970353628299</v>
      </c>
      <c r="AD759" s="27">
        <v>1.0417673031923699E-3</v>
      </c>
      <c r="AE759" s="30">
        <v>1.6566691581711899E-2</v>
      </c>
      <c r="AF759" s="26">
        <v>13.902372901595101</v>
      </c>
      <c r="AG759" s="27">
        <v>1.81922059567895</v>
      </c>
      <c r="AH759" s="27">
        <v>0.58415729156530005</v>
      </c>
      <c r="AI759" s="27">
        <v>3.11426497956431</v>
      </c>
      <c r="AJ759" s="31">
        <v>1.8440379942085299E-3</v>
      </c>
      <c r="AK759" s="32">
        <v>1.39790270444047E-2</v>
      </c>
      <c r="AL759" s="1" t="s">
        <v>2290</v>
      </c>
      <c r="AM759" s="1" t="s">
        <v>2291</v>
      </c>
      <c r="AN759" s="1" t="s">
        <v>2292</v>
      </c>
      <c r="AO759" s="1">
        <v>18</v>
      </c>
      <c r="AP759" s="1">
        <v>-1</v>
      </c>
      <c r="AQ759" s="1">
        <v>27932879</v>
      </c>
      <c r="AR759" s="1">
        <v>28177946</v>
      </c>
      <c r="AS759" s="33" t="str">
        <f>HYPERLINK("http://www.ensembl.org/Homo_sapiens/Gene/Summary?db=core;g=ENSG00000170558","ENSG00000170558")</f>
        <v>ENSG00000170558</v>
      </c>
      <c r="AT759" s="1">
        <v>1000</v>
      </c>
      <c r="AU759" s="1">
        <v>114020</v>
      </c>
      <c r="AV759" s="25" t="s">
        <v>64</v>
      </c>
    </row>
    <row r="760" spans="1:48" x14ac:dyDescent="0.2">
      <c r="A760" s="1" t="s">
        <v>2293</v>
      </c>
      <c r="B760" s="22">
        <v>19</v>
      </c>
      <c r="C760" s="1">
        <v>30</v>
      </c>
      <c r="D760" s="23">
        <v>31</v>
      </c>
      <c r="E760" s="24">
        <v>16</v>
      </c>
      <c r="F760" s="1">
        <v>21</v>
      </c>
      <c r="G760" s="23">
        <v>26</v>
      </c>
      <c r="H760" s="24">
        <v>58</v>
      </c>
      <c r="I760" s="1">
        <v>61</v>
      </c>
      <c r="J760" s="25">
        <v>99</v>
      </c>
      <c r="K760" s="26">
        <v>19.791610738070201</v>
      </c>
      <c r="L760" s="27">
        <v>31.802032152478301</v>
      </c>
      <c r="M760" s="28">
        <v>31.2206169635562</v>
      </c>
      <c r="N760" s="29">
        <v>15.3929240623814</v>
      </c>
      <c r="O760" s="27">
        <v>20.191493984303701</v>
      </c>
      <c r="P760" s="28">
        <v>24.7618961931529</v>
      </c>
      <c r="Q760" s="29">
        <v>56.264709846812302</v>
      </c>
      <c r="R760" s="27">
        <v>63.376759705259801</v>
      </c>
      <c r="S760" s="30">
        <v>95.863396645549699</v>
      </c>
      <c r="T760" s="26">
        <v>39.851715587951603</v>
      </c>
      <c r="U760" s="27">
        <v>-0.45642829858267903</v>
      </c>
      <c r="V760" s="27">
        <v>0.36449403852959</v>
      </c>
      <c r="W760" s="27">
        <v>-1.25222431736871</v>
      </c>
      <c r="X760" s="27">
        <v>0.21048813748061099</v>
      </c>
      <c r="Y760" s="30">
        <v>0.71673132493069303</v>
      </c>
      <c r="Z760" s="26">
        <v>39.851715587951603</v>
      </c>
      <c r="AA760" s="27">
        <v>1.38028885212536</v>
      </c>
      <c r="AB760" s="27">
        <v>0.33072896196240598</v>
      </c>
      <c r="AC760" s="27">
        <v>4.1734743880164196</v>
      </c>
      <c r="AD760" s="27">
        <v>2.99989398505047E-5</v>
      </c>
      <c r="AE760" s="30">
        <v>1.0725795451695E-3</v>
      </c>
      <c r="AF760" s="26">
        <v>39.851715587951603</v>
      </c>
      <c r="AG760" s="27">
        <v>1.83671715070804</v>
      </c>
      <c r="AH760" s="27">
        <v>0.34117368147974803</v>
      </c>
      <c r="AI760" s="27">
        <v>5.38352531397432</v>
      </c>
      <c r="AJ760" s="31">
        <v>7.3040969890569401E-8</v>
      </c>
      <c r="AK760" s="32">
        <v>3.77018675156438E-6</v>
      </c>
      <c r="AL760" s="1" t="s">
        <v>2293</v>
      </c>
      <c r="AM760" s="1" t="s">
        <v>2294</v>
      </c>
      <c r="AN760" s="1" t="s">
        <v>2295</v>
      </c>
      <c r="AO760" s="1">
        <v>12</v>
      </c>
      <c r="AP760" s="1">
        <v>-1</v>
      </c>
      <c r="AQ760" s="1">
        <v>91102629</v>
      </c>
      <c r="AR760" s="1">
        <v>91111494</v>
      </c>
      <c r="AS760" s="33" t="str">
        <f>HYPERLINK("http://www.ensembl.org/Homo_sapiens/Gene/Summary?db=core;g=ENSG00000139329","ENSG00000139329")</f>
        <v>ENSG00000139329</v>
      </c>
      <c r="AT760" s="1">
        <v>4060</v>
      </c>
      <c r="AU760" s="1">
        <v>600616</v>
      </c>
      <c r="AV760" s="25" t="s">
        <v>64</v>
      </c>
    </row>
    <row r="761" spans="1:48" x14ac:dyDescent="0.2">
      <c r="A761" s="1" t="s">
        <v>2296</v>
      </c>
      <c r="B761" s="22">
        <v>93</v>
      </c>
      <c r="C761" s="1">
        <v>109</v>
      </c>
      <c r="D761" s="23">
        <v>93</v>
      </c>
      <c r="E761" s="24">
        <v>96</v>
      </c>
      <c r="F761" s="1">
        <v>67</v>
      </c>
      <c r="G761" s="23">
        <v>104</v>
      </c>
      <c r="H761" s="24">
        <v>307</v>
      </c>
      <c r="I761" s="1">
        <v>309</v>
      </c>
      <c r="J761" s="25">
        <v>406</v>
      </c>
      <c r="K761" s="26">
        <v>96.874726244238303</v>
      </c>
      <c r="L761" s="27">
        <v>115.547383487338</v>
      </c>
      <c r="M761" s="28">
        <v>93.661850890668703</v>
      </c>
      <c r="N761" s="29">
        <v>92.357544374288395</v>
      </c>
      <c r="O761" s="27">
        <v>64.420480807064195</v>
      </c>
      <c r="P761" s="28">
        <v>99.047584772611501</v>
      </c>
      <c r="Q761" s="29">
        <v>297.81492970640301</v>
      </c>
      <c r="R761" s="27">
        <v>321.03965162172602</v>
      </c>
      <c r="S761" s="30">
        <v>393.13675796053701</v>
      </c>
      <c r="T761" s="26">
        <v>174.87787887387501</v>
      </c>
      <c r="U761" s="27">
        <v>-0.25756185321242098</v>
      </c>
      <c r="V761" s="27">
        <v>0.19571363259637301</v>
      </c>
      <c r="W761" s="27">
        <v>-1.3160138606368801</v>
      </c>
      <c r="X761" s="27">
        <v>0.18816939054249601</v>
      </c>
      <c r="Y761" s="30">
        <v>0.704698683553306</v>
      </c>
      <c r="Z761" s="26">
        <v>174.87787887387501</v>
      </c>
      <c r="AA761" s="27">
        <v>1.72637541725102</v>
      </c>
      <c r="AB761" s="27">
        <v>0.180406459160245</v>
      </c>
      <c r="AC761" s="27">
        <v>9.5693658934771495</v>
      </c>
      <c r="AD761" s="27">
        <v>1.07563349889194E-21</v>
      </c>
      <c r="AE761" s="30">
        <v>1.22791246994935E-18</v>
      </c>
      <c r="AF761" s="26">
        <v>174.87787887387501</v>
      </c>
      <c r="AG761" s="27">
        <v>1.9839372704634399</v>
      </c>
      <c r="AH761" s="27">
        <v>0.18246726866608601</v>
      </c>
      <c r="AI761" s="27">
        <v>10.872839194486099</v>
      </c>
      <c r="AJ761" s="31">
        <v>1.552917088701E-27</v>
      </c>
      <c r="AK761" s="32">
        <v>2.31301090815691E-24</v>
      </c>
      <c r="AL761" s="1" t="s">
        <v>2296</v>
      </c>
      <c r="AM761" s="1" t="s">
        <v>2297</v>
      </c>
      <c r="AN761" s="1" t="s">
        <v>2298</v>
      </c>
      <c r="AO761" s="1">
        <v>7</v>
      </c>
      <c r="AP761" s="1">
        <v>1</v>
      </c>
      <c r="AQ761" s="1">
        <v>101127104</v>
      </c>
      <c r="AR761" s="1">
        <v>101139247</v>
      </c>
      <c r="AS761" s="33" t="str">
        <f>HYPERLINK("http://www.ensembl.org/Homo_sapiens/Gene/Summary?db=core;g=ENSG00000106366","ENSG00000106366")</f>
        <v>ENSG00000106366</v>
      </c>
      <c r="AT761" s="1">
        <v>5054</v>
      </c>
      <c r="AU761" s="1">
        <v>173360</v>
      </c>
      <c r="AV761" s="25" t="s">
        <v>64</v>
      </c>
    </row>
    <row r="762" spans="1:48" x14ac:dyDescent="0.2">
      <c r="A762" s="1" t="s">
        <v>2299</v>
      </c>
      <c r="B762" s="22">
        <v>13</v>
      </c>
      <c r="C762" s="1">
        <v>12</v>
      </c>
      <c r="D762" s="23">
        <v>14</v>
      </c>
      <c r="E762" s="24">
        <v>12</v>
      </c>
      <c r="F762" s="1">
        <v>19</v>
      </c>
      <c r="G762" s="23">
        <v>29</v>
      </c>
      <c r="H762" s="24">
        <v>119</v>
      </c>
      <c r="I762" s="1">
        <v>68</v>
      </c>
      <c r="J762" s="25">
        <v>45</v>
      </c>
      <c r="K762" s="26">
        <v>13.5416283997322</v>
      </c>
      <c r="L762" s="27">
        <v>12.7208128609913</v>
      </c>
      <c r="M762" s="28">
        <v>14.099633467412501</v>
      </c>
      <c r="N762" s="29">
        <v>11.544693046786101</v>
      </c>
      <c r="O762" s="27">
        <v>18.2684945572272</v>
      </c>
      <c r="P762" s="28">
        <v>27.619038061593599</v>
      </c>
      <c r="Q762" s="29">
        <v>115.439663306391</v>
      </c>
      <c r="R762" s="27">
        <v>70.649502622256904</v>
      </c>
      <c r="S762" s="30">
        <v>43.574271202522603</v>
      </c>
      <c r="T762" s="26">
        <v>36.384193058323703</v>
      </c>
      <c r="U762" s="27">
        <v>0.50907629035603597</v>
      </c>
      <c r="V762" s="27">
        <v>0.44634429556785699</v>
      </c>
      <c r="W762" s="27">
        <v>1.1405462003460101</v>
      </c>
      <c r="X762" s="27">
        <v>0.25405881639403499</v>
      </c>
      <c r="Y762" s="30">
        <v>0.75135505295370597</v>
      </c>
      <c r="Z762" s="26">
        <v>36.384193058323703</v>
      </c>
      <c r="AA762" s="27">
        <v>2.5081483945726699</v>
      </c>
      <c r="AB762" s="27">
        <v>0.416524439327218</v>
      </c>
      <c r="AC762" s="27">
        <v>6.0216115976865598</v>
      </c>
      <c r="AD762" s="27">
        <v>1.7268889221648301E-9</v>
      </c>
      <c r="AE762" s="30">
        <v>2.2999282295031901E-7</v>
      </c>
      <c r="AF762" s="26">
        <v>36.384193058323703</v>
      </c>
      <c r="AG762" s="27">
        <v>1.99907210421663</v>
      </c>
      <c r="AH762" s="27">
        <v>0.39345921065602901</v>
      </c>
      <c r="AI762" s="27">
        <v>5.0807607245577104</v>
      </c>
      <c r="AJ762" s="31">
        <v>3.7592638675474598E-7</v>
      </c>
      <c r="AK762" s="32">
        <v>1.4964986681019301E-5</v>
      </c>
      <c r="AL762" s="1" t="s">
        <v>2299</v>
      </c>
      <c r="AM762" s="1" t="s">
        <v>2300</v>
      </c>
      <c r="AN762" s="1" t="s">
        <v>2301</v>
      </c>
      <c r="AO762" s="1">
        <v>14</v>
      </c>
      <c r="AP762" s="1">
        <v>-1</v>
      </c>
      <c r="AQ762" s="1">
        <v>49853616</v>
      </c>
      <c r="AR762" s="1">
        <v>49853914</v>
      </c>
      <c r="AS762" s="33" t="str">
        <f>HYPERLINK("http://www.ensembl.org/Homo_sapiens/Gene/Summary?db=core;g=ENSG00000278771","ENSG00000278771")</f>
        <v>ENSG00000278771</v>
      </c>
      <c r="AT762" s="1">
        <v>378707</v>
      </c>
      <c r="AU762" s="1">
        <v>612180</v>
      </c>
      <c r="AV762" s="25" t="s">
        <v>534</v>
      </c>
    </row>
    <row r="763" spans="1:48" x14ac:dyDescent="0.2">
      <c r="A763" s="1" t="s">
        <v>2302</v>
      </c>
      <c r="B763" s="22">
        <v>46</v>
      </c>
      <c r="C763" s="1">
        <v>33</v>
      </c>
      <c r="D763" s="23">
        <v>40</v>
      </c>
      <c r="E763" s="24">
        <v>35</v>
      </c>
      <c r="F763" s="1">
        <v>47</v>
      </c>
      <c r="G763" s="23">
        <v>40</v>
      </c>
      <c r="H763" s="24">
        <v>196</v>
      </c>
      <c r="I763" s="1">
        <v>140</v>
      </c>
      <c r="J763" s="25">
        <v>142</v>
      </c>
      <c r="K763" s="26">
        <v>47.916531260591</v>
      </c>
      <c r="L763" s="27">
        <v>34.982235367726098</v>
      </c>
      <c r="M763" s="28">
        <v>40.284667049749999</v>
      </c>
      <c r="N763" s="29">
        <v>33.672021386459299</v>
      </c>
      <c r="O763" s="27">
        <v>45.190486536298799</v>
      </c>
      <c r="P763" s="28">
        <v>38.095224912542903</v>
      </c>
      <c r="Q763" s="29">
        <v>190.13591603405499</v>
      </c>
      <c r="R763" s="27">
        <v>145.45485833994101</v>
      </c>
      <c r="S763" s="30">
        <v>137.50103357240499</v>
      </c>
      <c r="T763" s="26">
        <v>79.248108273307594</v>
      </c>
      <c r="U763" s="27">
        <v>-7.5314951828094195E-2</v>
      </c>
      <c r="V763" s="27">
        <v>0.26614383320893797</v>
      </c>
      <c r="W763" s="27">
        <v>-0.28298589871502999</v>
      </c>
      <c r="X763" s="27">
        <v>0.77718764657533401</v>
      </c>
      <c r="Y763" s="30">
        <v>0.96030020920611603</v>
      </c>
      <c r="Z763" s="26">
        <v>79.248108273307594</v>
      </c>
      <c r="AA763" s="27">
        <v>1.94132899533235</v>
      </c>
      <c r="AB763" s="27">
        <v>0.241114686658079</v>
      </c>
      <c r="AC763" s="27">
        <v>8.0514755125029396</v>
      </c>
      <c r="AD763" s="27">
        <v>8.1801784237228502E-16</v>
      </c>
      <c r="AE763" s="30">
        <v>4.6691289845692298E-13</v>
      </c>
      <c r="AF763" s="26">
        <v>79.248108273307594</v>
      </c>
      <c r="AG763" s="27">
        <v>2.01664394716044</v>
      </c>
      <c r="AH763" s="27">
        <v>0.24020075479421199</v>
      </c>
      <c r="AI763" s="27">
        <v>8.3956603254147293</v>
      </c>
      <c r="AJ763" s="31">
        <v>4.6328316678339799E-17</v>
      </c>
      <c r="AK763" s="32">
        <v>1.6179111683622E-14</v>
      </c>
      <c r="AL763" s="1" t="s">
        <v>2302</v>
      </c>
      <c r="AM763" s="1" t="s">
        <v>2303</v>
      </c>
      <c r="AN763" s="1" t="s">
        <v>2304</v>
      </c>
      <c r="AO763" s="1">
        <v>8</v>
      </c>
      <c r="AP763" s="1">
        <v>-1</v>
      </c>
      <c r="AQ763" s="1">
        <v>99960936</v>
      </c>
      <c r="AR763" s="1">
        <v>100131268</v>
      </c>
      <c r="AS763" s="33" t="str">
        <f>HYPERLINK("http://www.ensembl.org/Homo_sapiens/Gene/Summary?db=core;g=ENSG00000132554","ENSG00000132554")</f>
        <v>ENSG00000132554</v>
      </c>
      <c r="AT763" s="1">
        <v>26166</v>
      </c>
      <c r="AU763" s="1">
        <v>615650</v>
      </c>
      <c r="AV763" s="25" t="s">
        <v>64</v>
      </c>
    </row>
  </sheetData>
  <autoFilter ref="A8:AV763" xr:uid="{00000000-0009-0000-0000-000000000000}">
    <sortState xmlns:xlrd2="http://schemas.microsoft.com/office/spreadsheetml/2017/richdata2" ref="A9:AV763">
      <sortCondition ref="AG8:AG763"/>
    </sortState>
  </autoFilter>
  <conditionalFormatting sqref="AG1:AG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207220-F5FB-0B40-B062-61FB7896C74C}</x14:id>
        </ext>
      </extLst>
    </cfRule>
  </conditionalFormatting>
  <conditionalFormatting sqref="AK9:AK763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735B128-62D0-B649-8B60-0497CCDABAFA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3207220-F5FB-0B40-B062-61FB7896C7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G1:AG1048576</xm:sqref>
        </x14:conditionalFormatting>
        <x14:conditionalFormatting xmlns:xm="http://schemas.microsoft.com/office/excel/2006/main">
          <x14:cfRule type="dataBar" id="{E735B128-62D0-B649-8B60-0497CCDABAF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K9:AK76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75ABA-7D43-5D4F-93B3-79FB0635E3CC}">
  <dimension ref="A1:AV214"/>
  <sheetViews>
    <sheetView zoomScale="90" zoomScaleNormal="90" workbookViewId="0">
      <selection activeCell="AM9" sqref="AM9:AM214"/>
    </sheetView>
  </sheetViews>
  <sheetFormatPr baseColWidth="10" defaultColWidth="9.1640625" defaultRowHeight="14" x14ac:dyDescent="0.2"/>
  <cols>
    <col min="1" max="1" width="19.83203125" style="1" customWidth="1"/>
    <col min="2" max="37" width="9.1640625" style="1"/>
    <col min="38" max="38" width="16.83203125" style="1" customWidth="1"/>
    <col min="39" max="39" width="15.5" style="1" customWidth="1"/>
    <col min="40" max="40" width="45" style="1" customWidth="1"/>
    <col min="41" max="42" width="9.33203125" style="1" bestFit="1" customWidth="1"/>
    <col min="43" max="44" width="10" style="1" bestFit="1" customWidth="1"/>
    <col min="45" max="45" width="18.83203125" style="1" customWidth="1"/>
    <col min="46" max="47" width="12.1640625" style="1" customWidth="1"/>
    <col min="48" max="48" width="33.5" style="1" customWidth="1"/>
    <col min="49" max="16384" width="9.1640625" style="1"/>
  </cols>
  <sheetData>
    <row r="1" spans="1:48" ht="19" x14ac:dyDescent="0.25">
      <c r="B1" s="2" t="s">
        <v>0</v>
      </c>
      <c r="C1" s="3"/>
      <c r="D1" s="3"/>
      <c r="E1" s="3"/>
      <c r="F1" s="3"/>
      <c r="G1" s="4"/>
      <c r="H1" s="5"/>
      <c r="I1" s="5"/>
      <c r="J1" s="6"/>
      <c r="K1" s="7" t="s">
        <v>1</v>
      </c>
      <c r="L1" s="8"/>
      <c r="M1" s="8"/>
      <c r="N1" s="8"/>
      <c r="O1" s="8"/>
      <c r="P1" s="8"/>
      <c r="Q1" s="8"/>
      <c r="R1" s="8"/>
      <c r="S1" s="9"/>
    </row>
    <row r="2" spans="1:48" x14ac:dyDescent="0.2">
      <c r="A2" s="10" t="s">
        <v>2</v>
      </c>
      <c r="B2" s="34" t="s">
        <v>2305</v>
      </c>
      <c r="C2" s="34" t="s">
        <v>2306</v>
      </c>
      <c r="D2" s="34" t="s">
        <v>2307</v>
      </c>
      <c r="E2" s="35" t="s">
        <v>2308</v>
      </c>
      <c r="F2" s="35" t="s">
        <v>2309</v>
      </c>
      <c r="G2" s="35" t="s">
        <v>2310</v>
      </c>
      <c r="H2" s="36" t="s">
        <v>2311</v>
      </c>
      <c r="I2" s="36" t="s">
        <v>2312</v>
      </c>
      <c r="J2" s="36" t="s">
        <v>2313</v>
      </c>
      <c r="K2" s="34" t="s">
        <v>2305</v>
      </c>
      <c r="L2" s="34" t="s">
        <v>2306</v>
      </c>
      <c r="M2" s="34" t="s">
        <v>2307</v>
      </c>
      <c r="N2" s="35" t="s">
        <v>2308</v>
      </c>
      <c r="O2" s="35" t="s">
        <v>2309</v>
      </c>
      <c r="P2" s="35" t="s">
        <v>2310</v>
      </c>
      <c r="Q2" s="36" t="s">
        <v>2311</v>
      </c>
      <c r="R2" s="36" t="s">
        <v>2312</v>
      </c>
      <c r="S2" s="36" t="s">
        <v>2313</v>
      </c>
    </row>
    <row r="3" spans="1:48" x14ac:dyDescent="0.2">
      <c r="A3" s="10" t="s">
        <v>12</v>
      </c>
      <c r="B3" s="34" t="s">
        <v>2314</v>
      </c>
      <c r="C3" s="34" t="s">
        <v>2314</v>
      </c>
      <c r="D3" s="34" t="s">
        <v>2314</v>
      </c>
      <c r="E3" s="35" t="s">
        <v>2314</v>
      </c>
      <c r="F3" s="35" t="s">
        <v>2314</v>
      </c>
      <c r="G3" s="35" t="s">
        <v>2314</v>
      </c>
      <c r="H3" s="36" t="s">
        <v>2314</v>
      </c>
      <c r="I3" s="36" t="s">
        <v>2314</v>
      </c>
      <c r="J3" s="36" t="s">
        <v>2314</v>
      </c>
      <c r="K3" s="34" t="s">
        <v>2314</v>
      </c>
      <c r="L3" s="34" t="s">
        <v>2314</v>
      </c>
      <c r="M3" s="34" t="s">
        <v>2314</v>
      </c>
      <c r="N3" s="35" t="s">
        <v>2314</v>
      </c>
      <c r="O3" s="35" t="s">
        <v>2314</v>
      </c>
      <c r="P3" s="35" t="s">
        <v>2314</v>
      </c>
      <c r="Q3" s="36" t="s">
        <v>2314</v>
      </c>
      <c r="R3" s="36" t="s">
        <v>2314</v>
      </c>
      <c r="S3" s="36" t="s">
        <v>2314</v>
      </c>
    </row>
    <row r="4" spans="1:48" x14ac:dyDescent="0.2">
      <c r="A4" s="10" t="s">
        <v>14</v>
      </c>
      <c r="B4" s="34" t="s">
        <v>15</v>
      </c>
      <c r="C4" s="34" t="s">
        <v>15</v>
      </c>
      <c r="D4" s="34" t="s">
        <v>15</v>
      </c>
      <c r="E4" s="35" t="s">
        <v>16</v>
      </c>
      <c r="F4" s="35" t="s">
        <v>16</v>
      </c>
      <c r="G4" s="35" t="s">
        <v>16</v>
      </c>
      <c r="H4" s="36" t="s">
        <v>17</v>
      </c>
      <c r="I4" s="36" t="s">
        <v>17</v>
      </c>
      <c r="J4" s="36" t="s">
        <v>17</v>
      </c>
      <c r="K4" s="34" t="s">
        <v>15</v>
      </c>
      <c r="L4" s="34" t="s">
        <v>15</v>
      </c>
      <c r="M4" s="34" t="s">
        <v>15</v>
      </c>
      <c r="N4" s="35" t="s">
        <v>16</v>
      </c>
      <c r="O4" s="35" t="s">
        <v>16</v>
      </c>
      <c r="P4" s="35" t="s">
        <v>16</v>
      </c>
      <c r="Q4" s="36" t="s">
        <v>17</v>
      </c>
      <c r="R4" s="36" t="s">
        <v>17</v>
      </c>
      <c r="S4" s="36" t="s">
        <v>17</v>
      </c>
    </row>
    <row r="5" spans="1:48" x14ac:dyDescent="0.2">
      <c r="A5" s="10" t="s">
        <v>18</v>
      </c>
      <c r="B5" s="34" t="s">
        <v>19</v>
      </c>
      <c r="C5" s="34" t="s">
        <v>19</v>
      </c>
      <c r="D5" s="34" t="s">
        <v>19</v>
      </c>
      <c r="E5" s="35" t="s">
        <v>20</v>
      </c>
      <c r="F5" s="35" t="s">
        <v>20</v>
      </c>
      <c r="G5" s="35" t="s">
        <v>20</v>
      </c>
      <c r="H5" s="36" t="s">
        <v>20</v>
      </c>
      <c r="I5" s="36" t="s">
        <v>20</v>
      </c>
      <c r="J5" s="36" t="s">
        <v>20</v>
      </c>
      <c r="K5" s="34" t="s">
        <v>19</v>
      </c>
      <c r="L5" s="34" t="s">
        <v>19</v>
      </c>
      <c r="M5" s="34" t="s">
        <v>19</v>
      </c>
      <c r="N5" s="35" t="s">
        <v>20</v>
      </c>
      <c r="O5" s="35" t="s">
        <v>20</v>
      </c>
      <c r="P5" s="35" t="s">
        <v>20</v>
      </c>
      <c r="Q5" s="36" t="s">
        <v>20</v>
      </c>
      <c r="R5" s="36" t="s">
        <v>20</v>
      </c>
      <c r="S5" s="36" t="s">
        <v>20</v>
      </c>
    </row>
    <row r="6" spans="1:48" ht="16" x14ac:dyDescent="0.2">
      <c r="A6" s="10" t="s">
        <v>21</v>
      </c>
      <c r="B6" s="34">
        <v>1</v>
      </c>
      <c r="C6" s="34">
        <v>2</v>
      </c>
      <c r="D6" s="34">
        <v>3</v>
      </c>
      <c r="E6" s="35">
        <v>1</v>
      </c>
      <c r="F6" s="35">
        <v>2</v>
      </c>
      <c r="G6" s="35">
        <v>3</v>
      </c>
      <c r="H6" s="36">
        <v>1</v>
      </c>
      <c r="I6" s="36">
        <v>2</v>
      </c>
      <c r="J6" s="36">
        <v>3</v>
      </c>
      <c r="K6" s="34">
        <v>1</v>
      </c>
      <c r="L6" s="34">
        <v>2</v>
      </c>
      <c r="M6" s="34">
        <v>3</v>
      </c>
      <c r="N6" s="35">
        <v>1</v>
      </c>
      <c r="O6" s="35">
        <v>2</v>
      </c>
      <c r="P6" s="35">
        <v>3</v>
      </c>
      <c r="Q6" s="36">
        <v>1</v>
      </c>
      <c r="R6" s="36">
        <v>2</v>
      </c>
      <c r="S6" s="36">
        <v>3</v>
      </c>
      <c r="T6" s="15" t="s">
        <v>2315</v>
      </c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7"/>
    </row>
    <row r="7" spans="1:48" x14ac:dyDescent="0.2">
      <c r="A7" s="10" t="s">
        <v>23</v>
      </c>
      <c r="B7" s="34" t="s">
        <v>2316</v>
      </c>
      <c r="C7" s="34" t="s">
        <v>2316</v>
      </c>
      <c r="D7" s="34" t="s">
        <v>2316</v>
      </c>
      <c r="E7" s="35" t="s">
        <v>2317</v>
      </c>
      <c r="F7" s="35" t="s">
        <v>2317</v>
      </c>
      <c r="G7" s="35" t="s">
        <v>2317</v>
      </c>
      <c r="H7" s="36" t="s">
        <v>2318</v>
      </c>
      <c r="I7" s="36" t="s">
        <v>2318</v>
      </c>
      <c r="J7" s="36" t="s">
        <v>2318</v>
      </c>
      <c r="K7" s="34" t="s">
        <v>2316</v>
      </c>
      <c r="L7" s="34" t="s">
        <v>2316</v>
      </c>
      <c r="M7" s="34" t="s">
        <v>2316</v>
      </c>
      <c r="N7" s="35" t="s">
        <v>2317</v>
      </c>
      <c r="O7" s="35" t="s">
        <v>2317</v>
      </c>
      <c r="P7" s="35" t="s">
        <v>2317</v>
      </c>
      <c r="Q7" s="36" t="s">
        <v>2318</v>
      </c>
      <c r="R7" s="36" t="s">
        <v>2318</v>
      </c>
      <c r="S7" s="36" t="s">
        <v>2318</v>
      </c>
      <c r="T7" s="18" t="s">
        <v>2319</v>
      </c>
      <c r="U7" s="16"/>
      <c r="V7" s="16"/>
      <c r="W7" s="16"/>
      <c r="X7" s="16"/>
      <c r="Y7" s="17"/>
      <c r="Z7" s="18" t="s">
        <v>2320</v>
      </c>
      <c r="AA7" s="16"/>
      <c r="AB7" s="16"/>
      <c r="AC7" s="16"/>
      <c r="AD7" s="16"/>
      <c r="AE7" s="17"/>
      <c r="AF7" s="18" t="s">
        <v>2321</v>
      </c>
      <c r="AG7" s="16"/>
      <c r="AH7" s="16"/>
      <c r="AI7" s="16"/>
      <c r="AJ7" s="16"/>
      <c r="AK7" s="17"/>
    </row>
    <row r="8" spans="1:48" x14ac:dyDescent="0.2">
      <c r="A8" s="19"/>
      <c r="B8" s="19" t="s">
        <v>2322</v>
      </c>
      <c r="C8" s="19" t="s">
        <v>2323</v>
      </c>
      <c r="D8" s="19" t="s">
        <v>2324</v>
      </c>
      <c r="E8" s="19" t="s">
        <v>2325</v>
      </c>
      <c r="F8" s="19" t="s">
        <v>2326</v>
      </c>
      <c r="G8" s="19" t="s">
        <v>2327</v>
      </c>
      <c r="H8" s="19" t="s">
        <v>2328</v>
      </c>
      <c r="I8" s="19" t="s">
        <v>2329</v>
      </c>
      <c r="J8" s="19" t="s">
        <v>2330</v>
      </c>
      <c r="K8" s="19" t="s">
        <v>2322</v>
      </c>
      <c r="L8" s="19" t="s">
        <v>2323</v>
      </c>
      <c r="M8" s="19" t="s">
        <v>2324</v>
      </c>
      <c r="N8" s="19" t="s">
        <v>2325</v>
      </c>
      <c r="O8" s="19" t="s">
        <v>2326</v>
      </c>
      <c r="P8" s="19" t="s">
        <v>2327</v>
      </c>
      <c r="Q8" s="19" t="s">
        <v>2328</v>
      </c>
      <c r="R8" s="19" t="s">
        <v>2329</v>
      </c>
      <c r="S8" s="19" t="s">
        <v>2330</v>
      </c>
      <c r="T8" s="19" t="s">
        <v>39</v>
      </c>
      <c r="U8" s="19" t="s">
        <v>40</v>
      </c>
      <c r="V8" s="19" t="s">
        <v>41</v>
      </c>
      <c r="W8" s="19" t="s">
        <v>42</v>
      </c>
      <c r="X8" s="19" t="s">
        <v>43</v>
      </c>
      <c r="Y8" s="19" t="s">
        <v>44</v>
      </c>
      <c r="Z8" s="19" t="s">
        <v>39</v>
      </c>
      <c r="AA8" s="19" t="s">
        <v>40</v>
      </c>
      <c r="AB8" s="19" t="s">
        <v>41</v>
      </c>
      <c r="AC8" s="19" t="s">
        <v>42</v>
      </c>
      <c r="AD8" s="19" t="s">
        <v>43</v>
      </c>
      <c r="AE8" s="19" t="s">
        <v>44</v>
      </c>
      <c r="AF8" s="19" t="s">
        <v>39</v>
      </c>
      <c r="AG8" s="19" t="s">
        <v>40</v>
      </c>
      <c r="AH8" s="19" t="s">
        <v>41</v>
      </c>
      <c r="AI8" s="19" t="s">
        <v>42</v>
      </c>
      <c r="AJ8" s="19" t="s">
        <v>43</v>
      </c>
      <c r="AK8" s="19" t="s">
        <v>44</v>
      </c>
      <c r="AL8" s="20" t="s">
        <v>45</v>
      </c>
      <c r="AM8" s="21" t="s">
        <v>46</v>
      </c>
      <c r="AN8" s="21" t="s">
        <v>47</v>
      </c>
      <c r="AO8" s="21" t="s">
        <v>48</v>
      </c>
      <c r="AP8" s="21" t="s">
        <v>49</v>
      </c>
      <c r="AQ8" s="21" t="s">
        <v>50</v>
      </c>
      <c r="AR8" s="21" t="s">
        <v>51</v>
      </c>
      <c r="AS8" s="21" t="s">
        <v>45</v>
      </c>
      <c r="AT8" s="21" t="s">
        <v>52</v>
      </c>
      <c r="AU8" s="21" t="s">
        <v>53</v>
      </c>
      <c r="AV8" s="21" t="s">
        <v>54</v>
      </c>
    </row>
    <row r="9" spans="1:48" x14ac:dyDescent="0.2">
      <c r="A9" s="1" t="s">
        <v>2331</v>
      </c>
      <c r="B9" s="22">
        <v>128</v>
      </c>
      <c r="C9" s="1">
        <v>98</v>
      </c>
      <c r="D9" s="23">
        <v>93</v>
      </c>
      <c r="E9" s="24">
        <v>191</v>
      </c>
      <c r="F9" s="1">
        <v>134</v>
      </c>
      <c r="G9" s="23">
        <v>198</v>
      </c>
      <c r="H9" s="24">
        <v>18</v>
      </c>
      <c r="I9" s="1">
        <v>23</v>
      </c>
      <c r="J9" s="25">
        <v>12</v>
      </c>
      <c r="K9" s="22">
        <v>119.81896848208</v>
      </c>
      <c r="L9" s="1">
        <v>91.801142128261901</v>
      </c>
      <c r="M9" s="23">
        <v>95.838553213931206</v>
      </c>
      <c r="N9" s="24">
        <v>188.245614014952</v>
      </c>
      <c r="O9" s="1">
        <v>134.933139790273</v>
      </c>
      <c r="P9" s="23">
        <v>201.41661851874201</v>
      </c>
      <c r="Q9" s="24">
        <v>18.5274234102904</v>
      </c>
      <c r="R9" s="1">
        <v>22.854733205260501</v>
      </c>
      <c r="S9" s="25">
        <v>12.3478385931584</v>
      </c>
      <c r="T9" s="22">
        <v>98.420447928549905</v>
      </c>
      <c r="U9" s="1">
        <v>0.77006087045681904</v>
      </c>
      <c r="V9" s="1">
        <v>0.22394647912111401</v>
      </c>
      <c r="W9" s="1">
        <v>3.4385933347956699</v>
      </c>
      <c r="X9" s="1">
        <v>5.8474492361626105E-4</v>
      </c>
      <c r="Y9" s="25">
        <v>3.9140913532664502E-2</v>
      </c>
      <c r="Z9" s="22">
        <v>98.420447928549905</v>
      </c>
      <c r="AA9" s="1">
        <v>-2.5142698048500098</v>
      </c>
      <c r="AB9" s="1">
        <v>0.29238514686456102</v>
      </c>
      <c r="AC9" s="1">
        <v>-8.5991707575168803</v>
      </c>
      <c r="AD9" s="37">
        <v>8.0294143548865294E-18</v>
      </c>
      <c r="AE9" s="38">
        <v>8.8300616719880796E-15</v>
      </c>
      <c r="AF9" s="22">
        <v>98.420447928549905</v>
      </c>
      <c r="AG9" s="1">
        <v>-3.2843306753068302</v>
      </c>
      <c r="AH9" s="1">
        <v>0.28796667658091202</v>
      </c>
      <c r="AI9" s="1">
        <v>-11.4052456148828</v>
      </c>
      <c r="AJ9" s="37">
        <v>3.9366460787112002E-30</v>
      </c>
      <c r="AK9" s="38">
        <v>5.8293855133555401E-26</v>
      </c>
      <c r="AL9" s="1" t="s">
        <v>2331</v>
      </c>
      <c r="AM9" s="1" t="s">
        <v>2332</v>
      </c>
      <c r="AN9" s="1" t="s">
        <v>2333</v>
      </c>
      <c r="AO9" s="1">
        <v>14</v>
      </c>
      <c r="AP9" s="1">
        <v>1</v>
      </c>
      <c r="AQ9" s="1">
        <v>23630115</v>
      </c>
      <c r="AR9" s="1">
        <v>23645639</v>
      </c>
      <c r="AS9" s="33" t="str">
        <f>HYPERLINK("http://www.ensembl.org/Homo_sapiens/Gene/Summary?db=core;g=ENSG00000100867","ENSG00000100867")</f>
        <v>ENSG00000100867</v>
      </c>
      <c r="AT9" s="1">
        <v>10202</v>
      </c>
      <c r="AU9" s="1">
        <v>615194</v>
      </c>
      <c r="AV9" s="25" t="s">
        <v>64</v>
      </c>
    </row>
    <row r="10" spans="1:48" x14ac:dyDescent="0.2">
      <c r="A10" s="1" t="s">
        <v>2334</v>
      </c>
      <c r="B10" s="22">
        <v>49</v>
      </c>
      <c r="C10" s="1">
        <v>45</v>
      </c>
      <c r="D10" s="23">
        <v>8</v>
      </c>
      <c r="E10" s="24">
        <v>50</v>
      </c>
      <c r="F10" s="1">
        <v>43</v>
      </c>
      <c r="G10" s="23">
        <v>52</v>
      </c>
      <c r="H10" s="24">
        <v>4</v>
      </c>
      <c r="I10" s="1">
        <v>7</v>
      </c>
      <c r="J10" s="25">
        <v>7</v>
      </c>
      <c r="K10" s="22">
        <v>45.8681988720463</v>
      </c>
      <c r="L10" s="1">
        <v>42.153585671140704</v>
      </c>
      <c r="M10" s="23">
        <v>8.2441766205532208</v>
      </c>
      <c r="N10" s="24">
        <v>49.278956548416801</v>
      </c>
      <c r="O10" s="1">
        <v>43.299440380460801</v>
      </c>
      <c r="P10" s="23">
        <v>52.897293752396799</v>
      </c>
      <c r="Q10" s="24">
        <v>4.1172052022867502</v>
      </c>
      <c r="R10" s="1">
        <v>6.9557883668183997</v>
      </c>
      <c r="S10" s="25">
        <v>7.2029058460090702</v>
      </c>
      <c r="T10" s="22">
        <v>28.890839028903201</v>
      </c>
      <c r="U10" s="1">
        <v>0.58886921226014799</v>
      </c>
      <c r="V10" s="1">
        <v>0.45335480585015803</v>
      </c>
      <c r="W10" s="1">
        <v>1.29891467932245</v>
      </c>
      <c r="X10" s="1">
        <v>0.19397321139069701</v>
      </c>
      <c r="Y10" s="25">
        <v>0.64178592648911204</v>
      </c>
      <c r="Z10" s="22">
        <v>28.890839028903201</v>
      </c>
      <c r="AA10" s="1">
        <v>-2.4024544255622602</v>
      </c>
      <c r="AB10" s="1">
        <v>0.55398993551508802</v>
      </c>
      <c r="AC10" s="1">
        <v>-4.3366391184137898</v>
      </c>
      <c r="AD10" s="37">
        <v>1.4467787051439499E-5</v>
      </c>
      <c r="AE10" s="25">
        <v>8.9456244756611601E-4</v>
      </c>
      <c r="AF10" s="22">
        <v>28.890839028903201</v>
      </c>
      <c r="AG10" s="1">
        <v>-2.99132363782241</v>
      </c>
      <c r="AH10" s="1">
        <v>0.54812507940391697</v>
      </c>
      <c r="AI10" s="1">
        <v>-5.4573741472940096</v>
      </c>
      <c r="AJ10" s="37">
        <v>4.8322742429517298E-8</v>
      </c>
      <c r="AK10" s="38">
        <v>1.32511698128943E-5</v>
      </c>
      <c r="AL10" s="1" t="s">
        <v>2334</v>
      </c>
      <c r="AM10" s="1" t="s">
        <v>2335</v>
      </c>
      <c r="AN10" s="1" t="s">
        <v>109</v>
      </c>
      <c r="AO10" s="1">
        <v>1</v>
      </c>
      <c r="AP10" s="1">
        <v>1</v>
      </c>
      <c r="AQ10" s="1">
        <v>154671593</v>
      </c>
      <c r="AR10" s="1">
        <v>154678345</v>
      </c>
      <c r="AS10" s="33" t="str">
        <f>HYPERLINK("http://www.ensembl.org/Homo_sapiens/Gene/Summary?db=core;g=ENSG00000287064","ENSG00000287064")</f>
        <v>ENSG00000287064</v>
      </c>
      <c r="AT10" s="1" t="s">
        <v>59</v>
      </c>
      <c r="AU10" s="1" t="s">
        <v>59</v>
      </c>
      <c r="AV10" s="25" t="s">
        <v>60</v>
      </c>
    </row>
    <row r="11" spans="1:48" s="39" customFormat="1" x14ac:dyDescent="0.2">
      <c r="A11" s="39" t="s">
        <v>2336</v>
      </c>
      <c r="B11" s="40">
        <v>88</v>
      </c>
      <c r="C11" s="39">
        <v>74</v>
      </c>
      <c r="D11" s="41">
        <v>15</v>
      </c>
      <c r="E11" s="42">
        <v>52</v>
      </c>
      <c r="F11" s="39">
        <v>23</v>
      </c>
      <c r="G11" s="41">
        <v>33</v>
      </c>
      <c r="H11" s="42">
        <v>15</v>
      </c>
      <c r="I11" s="39">
        <v>11</v>
      </c>
      <c r="J11" s="43">
        <v>6</v>
      </c>
      <c r="K11" s="40">
        <v>82.375540831430101</v>
      </c>
      <c r="L11" s="39">
        <v>69.319229770320206</v>
      </c>
      <c r="M11" s="41">
        <v>15.4578311635373</v>
      </c>
      <c r="N11" s="42">
        <v>51.250114810353402</v>
      </c>
      <c r="O11" s="39">
        <v>23.1601657848977</v>
      </c>
      <c r="P11" s="41">
        <v>33.5694364197903</v>
      </c>
      <c r="Q11" s="42">
        <v>15.4395195085753</v>
      </c>
      <c r="R11" s="39">
        <v>10.930524576428899</v>
      </c>
      <c r="S11" s="43">
        <v>6.1739192965792</v>
      </c>
      <c r="T11" s="40">
        <v>34.186253573545798</v>
      </c>
      <c r="U11" s="39">
        <v>-0.63321402984115505</v>
      </c>
      <c r="V11" s="39">
        <v>0.48462260408396102</v>
      </c>
      <c r="W11" s="39">
        <v>-1.3066126600472201</v>
      </c>
      <c r="X11" s="39">
        <v>0.19134429476953199</v>
      </c>
      <c r="Y11" s="43">
        <v>0.63824023530805296</v>
      </c>
      <c r="Z11" s="40">
        <v>34.186253573545798</v>
      </c>
      <c r="AA11" s="39">
        <v>-2.3642345806726301</v>
      </c>
      <c r="AB11" s="39">
        <v>0.52970424984694398</v>
      </c>
      <c r="AC11" s="39">
        <v>-4.4633105763372098</v>
      </c>
      <c r="AD11" s="44">
        <v>8.0702944444284193E-6</v>
      </c>
      <c r="AE11" s="43">
        <v>5.42577525180873E-4</v>
      </c>
      <c r="AF11" s="40">
        <v>34.186253573545798</v>
      </c>
      <c r="AG11" s="39">
        <v>-1.73102055083148</v>
      </c>
      <c r="AH11" s="39">
        <v>0.53655962888810205</v>
      </c>
      <c r="AI11" s="39">
        <v>-3.2261475847868399</v>
      </c>
      <c r="AJ11" s="39">
        <v>1.2546864119786401E-3</v>
      </c>
      <c r="AK11" s="43">
        <v>3.7010749778047303E-2</v>
      </c>
      <c r="AL11" s="39" t="s">
        <v>2336</v>
      </c>
      <c r="AM11" s="39" t="s">
        <v>2337</v>
      </c>
      <c r="AN11" s="39" t="s">
        <v>2338</v>
      </c>
      <c r="AO11" s="39">
        <v>1</v>
      </c>
      <c r="AP11" s="39">
        <v>-1</v>
      </c>
      <c r="AQ11" s="39">
        <v>204190341</v>
      </c>
      <c r="AR11" s="39">
        <v>204196491</v>
      </c>
      <c r="AS11" s="45" t="str">
        <f>HYPERLINK("http://www.ensembl.org/Homo_sapiens/Gene/Summary?db=core;g=ENSG00000170498","ENSG00000170498")</f>
        <v>ENSG00000170498</v>
      </c>
      <c r="AT11" s="39">
        <v>3814</v>
      </c>
      <c r="AU11" s="39">
        <v>603286</v>
      </c>
      <c r="AV11" s="43" t="s">
        <v>64</v>
      </c>
    </row>
    <row r="12" spans="1:48" x14ac:dyDescent="0.2">
      <c r="A12" s="1" t="s">
        <v>2339</v>
      </c>
      <c r="B12" s="22">
        <v>76</v>
      </c>
      <c r="C12" s="1">
        <v>96</v>
      </c>
      <c r="D12" s="23">
        <v>47</v>
      </c>
      <c r="E12" s="24">
        <v>40</v>
      </c>
      <c r="F12" s="1">
        <v>51</v>
      </c>
      <c r="G12" s="23">
        <v>49</v>
      </c>
      <c r="H12" s="24">
        <v>23</v>
      </c>
      <c r="I12" s="1">
        <v>21</v>
      </c>
      <c r="J12" s="25">
        <v>21</v>
      </c>
      <c r="K12" s="22">
        <v>71.142512536235103</v>
      </c>
      <c r="L12" s="1">
        <v>89.927649431766795</v>
      </c>
      <c r="M12" s="23">
        <v>48.434537645750197</v>
      </c>
      <c r="N12" s="24">
        <v>39.423165238733397</v>
      </c>
      <c r="O12" s="1">
        <v>51.355150218686099</v>
      </c>
      <c r="P12" s="23">
        <v>49.845526805143102</v>
      </c>
      <c r="Q12" s="24">
        <v>23.6739299131488</v>
      </c>
      <c r="R12" s="1">
        <v>20.867365100455199</v>
      </c>
      <c r="S12" s="25">
        <v>21.6087175380272</v>
      </c>
      <c r="T12" s="22">
        <v>46.253172714216198</v>
      </c>
      <c r="U12" s="1">
        <v>-0.57911045232797898</v>
      </c>
      <c r="V12" s="1">
        <v>0.29428881901604498</v>
      </c>
      <c r="W12" s="1">
        <v>-1.96783029088307</v>
      </c>
      <c r="X12" s="1">
        <v>4.9087567667193001E-2</v>
      </c>
      <c r="Y12" s="25">
        <v>0.38577350106032199</v>
      </c>
      <c r="Z12" s="22">
        <v>46.253172714216198</v>
      </c>
      <c r="AA12" s="1">
        <v>-1.6669707199156301</v>
      </c>
      <c r="AB12" s="1">
        <v>0.32212769441442901</v>
      </c>
      <c r="AC12" s="1">
        <v>-5.1748755193057399</v>
      </c>
      <c r="AD12" s="37">
        <v>2.2806298079542E-7</v>
      </c>
      <c r="AE12" s="38">
        <v>2.80900612186103E-5</v>
      </c>
      <c r="AF12" s="22">
        <v>46.253172714216198</v>
      </c>
      <c r="AG12" s="1">
        <v>-1.0878602675876501</v>
      </c>
      <c r="AH12" s="1">
        <v>0.33020223060132198</v>
      </c>
      <c r="AI12" s="1">
        <v>-3.2945273131758701</v>
      </c>
      <c r="AJ12" s="1">
        <v>9.8587363140722898E-4</v>
      </c>
      <c r="AK12" s="25">
        <v>3.1468132488349801E-2</v>
      </c>
      <c r="AL12" s="1" t="s">
        <v>2339</v>
      </c>
      <c r="AM12" s="1" t="s">
        <v>2340</v>
      </c>
      <c r="AN12" s="1" t="s">
        <v>2341</v>
      </c>
      <c r="AO12" s="1">
        <v>16</v>
      </c>
      <c r="AP12" s="1">
        <v>1</v>
      </c>
      <c r="AQ12" s="1">
        <v>29662979</v>
      </c>
      <c r="AR12" s="1">
        <v>29670876</v>
      </c>
      <c r="AS12" s="33" t="str">
        <f>HYPERLINK("http://www.ensembl.org/Homo_sapiens/Gene/Summary?db=core;g=ENSG00000197471","ENSG00000197471")</f>
        <v>ENSG00000197471</v>
      </c>
      <c r="AT12" s="1">
        <v>6693</v>
      </c>
      <c r="AU12" s="1">
        <v>182160</v>
      </c>
      <c r="AV12" s="25" t="s">
        <v>64</v>
      </c>
    </row>
    <row r="13" spans="1:48" x14ac:dyDescent="0.2">
      <c r="A13" s="1" t="s">
        <v>2342</v>
      </c>
      <c r="B13" s="22">
        <v>2293</v>
      </c>
      <c r="C13" s="1">
        <v>2250</v>
      </c>
      <c r="D13" s="23">
        <v>1632</v>
      </c>
      <c r="E13" s="24">
        <v>1244</v>
      </c>
      <c r="F13" s="1">
        <v>892</v>
      </c>
      <c r="G13" s="23">
        <v>1492</v>
      </c>
      <c r="H13" s="24">
        <v>635</v>
      </c>
      <c r="I13" s="1">
        <v>671</v>
      </c>
      <c r="J13" s="25">
        <v>550</v>
      </c>
      <c r="K13" s="22">
        <v>2146.4444900735102</v>
      </c>
      <c r="L13" s="1">
        <v>2107.67928355703</v>
      </c>
      <c r="M13" s="23">
        <v>1681.8120305928601</v>
      </c>
      <c r="N13" s="24">
        <v>1226.06043892461</v>
      </c>
      <c r="O13" s="1">
        <v>898.21164696211702</v>
      </c>
      <c r="P13" s="23">
        <v>1517.74542843415</v>
      </c>
      <c r="Q13" s="24">
        <v>653.60632586302199</v>
      </c>
      <c r="R13" s="1">
        <v>666.76199916216399</v>
      </c>
      <c r="S13" s="25">
        <v>565.94260218642705</v>
      </c>
      <c r="T13" s="22">
        <v>1273.8071384173199</v>
      </c>
      <c r="U13" s="1">
        <v>-0.70496896351381499</v>
      </c>
      <c r="V13" s="1">
        <v>0.16215016794588599</v>
      </c>
      <c r="W13" s="1">
        <v>-4.3476301779044997</v>
      </c>
      <c r="X13" s="37">
        <v>1.3761639233912199E-5</v>
      </c>
      <c r="Y13" s="25">
        <v>2.6186433513672898E-3</v>
      </c>
      <c r="Z13" s="22">
        <v>1273.8071384173199</v>
      </c>
      <c r="AA13" s="1">
        <v>-1.65400885555736</v>
      </c>
      <c r="AB13" s="1">
        <v>0.16383449486380799</v>
      </c>
      <c r="AC13" s="1">
        <v>-10.095608113128399</v>
      </c>
      <c r="AD13" s="37">
        <v>5.7771881042768302E-24</v>
      </c>
      <c r="AE13" s="38">
        <v>1.77891176106892E-20</v>
      </c>
      <c r="AF13" s="22">
        <v>1273.8071384173199</v>
      </c>
      <c r="AG13" s="1">
        <v>-0.949039892043541</v>
      </c>
      <c r="AH13" s="1">
        <v>0.164547353031889</v>
      </c>
      <c r="AI13" s="1">
        <v>-5.7675792077896197</v>
      </c>
      <c r="AJ13" s="37">
        <v>8.0418292193151192E-9</v>
      </c>
      <c r="AK13" s="38">
        <v>2.9044733434053199E-6</v>
      </c>
      <c r="AL13" s="1" t="s">
        <v>2342</v>
      </c>
      <c r="AM13" s="1" t="s">
        <v>2343</v>
      </c>
      <c r="AN13" s="1" t="s">
        <v>2344</v>
      </c>
      <c r="AO13" s="1">
        <v>1</v>
      </c>
      <c r="AP13" s="1">
        <v>1</v>
      </c>
      <c r="AQ13" s="1">
        <v>31409565</v>
      </c>
      <c r="AR13" s="1">
        <v>31434680</v>
      </c>
      <c r="AS13" s="33" t="str">
        <f>HYPERLINK("http://www.ensembl.org/Homo_sapiens/Gene/Summary?db=core;g=ENSG00000168528","ENSG00000168528")</f>
        <v>ENSG00000168528</v>
      </c>
      <c r="AT13" s="1">
        <v>347735</v>
      </c>
      <c r="AU13" s="1">
        <v>614549</v>
      </c>
      <c r="AV13" s="25" t="s">
        <v>64</v>
      </c>
    </row>
    <row r="14" spans="1:48" x14ac:dyDescent="0.2">
      <c r="A14" s="1" t="s">
        <v>2345</v>
      </c>
      <c r="B14" s="22">
        <v>277</v>
      </c>
      <c r="C14" s="1">
        <v>298</v>
      </c>
      <c r="D14" s="23">
        <v>368</v>
      </c>
      <c r="E14" s="24">
        <v>180</v>
      </c>
      <c r="F14" s="1">
        <v>170</v>
      </c>
      <c r="G14" s="23">
        <v>226</v>
      </c>
      <c r="H14" s="24">
        <v>119</v>
      </c>
      <c r="I14" s="1">
        <v>107</v>
      </c>
      <c r="J14" s="25">
        <v>92</v>
      </c>
      <c r="K14" s="22">
        <v>259.29573648075097</v>
      </c>
      <c r="L14" s="1">
        <v>279.15041177777601</v>
      </c>
      <c r="M14" s="23">
        <v>379.23212454544802</v>
      </c>
      <c r="N14" s="24">
        <v>177.40424357430001</v>
      </c>
      <c r="O14" s="1">
        <v>171.18383406228699</v>
      </c>
      <c r="P14" s="23">
        <v>229.899776693109</v>
      </c>
      <c r="Q14" s="24">
        <v>122.48685476803099</v>
      </c>
      <c r="R14" s="1">
        <v>106.324193607081</v>
      </c>
      <c r="S14" s="25">
        <v>94.666762547547805</v>
      </c>
      <c r="T14" s="22">
        <v>202.18265978403701</v>
      </c>
      <c r="U14" s="1">
        <v>-0.66458198121725498</v>
      </c>
      <c r="V14" s="1">
        <v>0.18650211151394799</v>
      </c>
      <c r="W14" s="1">
        <v>-3.56340191444724</v>
      </c>
      <c r="X14" s="1">
        <v>3.6607952130710502E-4</v>
      </c>
      <c r="Y14" s="25">
        <v>2.95526013564281E-2</v>
      </c>
      <c r="Z14" s="22">
        <v>202.18265978403701</v>
      </c>
      <c r="AA14" s="1">
        <v>-1.50292812549499</v>
      </c>
      <c r="AB14" s="1">
        <v>0.194211747873795</v>
      </c>
      <c r="AC14" s="1">
        <v>-7.7386056299315404</v>
      </c>
      <c r="AD14" s="37">
        <v>1.00513023812038E-14</v>
      </c>
      <c r="AE14" s="38">
        <v>7.7871848846698003E-12</v>
      </c>
      <c r="AF14" s="22">
        <v>202.18265978403701</v>
      </c>
      <c r="AG14" s="1">
        <v>-0.83834614427773901</v>
      </c>
      <c r="AH14" s="1">
        <v>0.19781812803742299</v>
      </c>
      <c r="AI14" s="1">
        <v>-4.23796419769549</v>
      </c>
      <c r="AJ14" s="37">
        <v>2.2555572602714799E-5</v>
      </c>
      <c r="AK14" s="25">
        <v>2.0374948720496399E-3</v>
      </c>
      <c r="AL14" s="1" t="s">
        <v>2345</v>
      </c>
      <c r="AM14" s="1" t="s">
        <v>2346</v>
      </c>
      <c r="AN14" s="1" t="s">
        <v>2347</v>
      </c>
      <c r="AO14" s="1">
        <v>10</v>
      </c>
      <c r="AP14" s="1">
        <v>1</v>
      </c>
      <c r="AQ14" s="1">
        <v>122560665</v>
      </c>
      <c r="AR14" s="1">
        <v>122643736</v>
      </c>
      <c r="AS14" s="33" t="str">
        <f>HYPERLINK("http://www.ensembl.org/Homo_sapiens/Gene/Summary?db=core;g=ENSG00000187908","ENSG00000187908")</f>
        <v>ENSG00000187908</v>
      </c>
      <c r="AT14" s="1">
        <v>1755</v>
      </c>
      <c r="AU14" s="1">
        <v>601969</v>
      </c>
      <c r="AV14" s="25" t="s">
        <v>64</v>
      </c>
    </row>
    <row r="15" spans="1:48" x14ac:dyDescent="0.2">
      <c r="A15" s="1" t="s">
        <v>2348</v>
      </c>
      <c r="B15" s="22">
        <v>273</v>
      </c>
      <c r="C15" s="1">
        <v>281</v>
      </c>
      <c r="D15" s="23">
        <v>139</v>
      </c>
      <c r="E15" s="24">
        <v>167</v>
      </c>
      <c r="F15" s="1">
        <v>134</v>
      </c>
      <c r="G15" s="23">
        <v>244</v>
      </c>
      <c r="H15" s="24">
        <v>86</v>
      </c>
      <c r="I15" s="1">
        <v>89</v>
      </c>
      <c r="J15" s="25">
        <v>57</v>
      </c>
      <c r="K15" s="22">
        <v>255.551393715686</v>
      </c>
      <c r="L15" s="1">
        <v>263.225723857567</v>
      </c>
      <c r="M15" s="23">
        <v>143.24256878211199</v>
      </c>
      <c r="N15" s="24">
        <v>164.59171487171201</v>
      </c>
      <c r="O15" s="1">
        <v>134.933139790273</v>
      </c>
      <c r="P15" s="23">
        <v>248.21037837663101</v>
      </c>
      <c r="Q15" s="24">
        <v>88.519911849165197</v>
      </c>
      <c r="R15" s="1">
        <v>88.437880663833994</v>
      </c>
      <c r="S15" s="25">
        <v>58.6522333175024</v>
      </c>
      <c r="T15" s="22">
        <v>160.596105024943</v>
      </c>
      <c r="U15" s="1">
        <v>-0.27523841049151399</v>
      </c>
      <c r="V15" s="1">
        <v>0.25673908284424901</v>
      </c>
      <c r="W15" s="1">
        <v>-1.0720549728632001</v>
      </c>
      <c r="X15" s="1">
        <v>0.28369534143490799</v>
      </c>
      <c r="Y15" s="25">
        <v>0.71909076078267897</v>
      </c>
      <c r="Z15" s="22">
        <v>160.596105024943</v>
      </c>
      <c r="AA15" s="1">
        <v>-1.4915104110875099</v>
      </c>
      <c r="AB15" s="1">
        <v>0.26661810955617998</v>
      </c>
      <c r="AC15" s="1">
        <v>-5.5941826816277498</v>
      </c>
      <c r="AD15" s="37">
        <v>2.2166346796634599E-8</v>
      </c>
      <c r="AE15" s="38">
        <v>4.5503076704131398E-6</v>
      </c>
      <c r="AF15" s="22">
        <v>160.596105024943</v>
      </c>
      <c r="AG15" s="1">
        <v>-1.2162720005959999</v>
      </c>
      <c r="AH15" s="1">
        <v>0.268066186812426</v>
      </c>
      <c r="AI15" s="1">
        <v>-4.5372078256444199</v>
      </c>
      <c r="AJ15" s="37">
        <v>5.7003924809001999E-6</v>
      </c>
      <c r="AK15" s="25">
        <v>7.4045098120324802E-4</v>
      </c>
      <c r="AL15" s="1" t="s">
        <v>2348</v>
      </c>
      <c r="AM15" s="1" t="s">
        <v>2349</v>
      </c>
      <c r="AN15" s="1" t="s">
        <v>2350</v>
      </c>
      <c r="AO15" s="1">
        <v>19</v>
      </c>
      <c r="AP15" s="1">
        <v>-1</v>
      </c>
      <c r="AQ15" s="1">
        <v>6752160</v>
      </c>
      <c r="AR15" s="1">
        <v>6767463</v>
      </c>
      <c r="AS15" s="33" t="str">
        <f>HYPERLINK("http://www.ensembl.org/Homo_sapiens/Gene/Summary?db=core;g=ENSG00000125731","ENSG00000125731")</f>
        <v>ENSG00000125731</v>
      </c>
      <c r="AT15" s="1">
        <v>10045</v>
      </c>
      <c r="AU15" s="1">
        <v>604721</v>
      </c>
      <c r="AV15" s="25" t="s">
        <v>64</v>
      </c>
    </row>
    <row r="16" spans="1:48" x14ac:dyDescent="0.2">
      <c r="A16" s="1" t="s">
        <v>2351</v>
      </c>
      <c r="B16" s="22">
        <v>369</v>
      </c>
      <c r="C16" s="1">
        <v>428</v>
      </c>
      <c r="D16" s="23">
        <v>282</v>
      </c>
      <c r="E16" s="24">
        <v>286</v>
      </c>
      <c r="F16" s="1">
        <v>161</v>
      </c>
      <c r="G16" s="23">
        <v>227</v>
      </c>
      <c r="H16" s="24">
        <v>154</v>
      </c>
      <c r="I16" s="1">
        <v>109</v>
      </c>
      <c r="J16" s="25">
        <v>100</v>
      </c>
      <c r="K16" s="22">
        <v>345.41562007724701</v>
      </c>
      <c r="L16" s="1">
        <v>400.92743704996002</v>
      </c>
      <c r="M16" s="23">
        <v>290.60722587450101</v>
      </c>
      <c r="N16" s="24">
        <v>281.87563145694401</v>
      </c>
      <c r="O16" s="1">
        <v>162.121160494284</v>
      </c>
      <c r="P16" s="23">
        <v>230.91703234219401</v>
      </c>
      <c r="Q16" s="24">
        <v>158.51240028804</v>
      </c>
      <c r="R16" s="1">
        <v>108.31156171188699</v>
      </c>
      <c r="S16" s="25">
        <v>102.89865494298699</v>
      </c>
      <c r="T16" s="22">
        <v>231.28741380422699</v>
      </c>
      <c r="U16" s="1">
        <v>-0.61990254227668395</v>
      </c>
      <c r="V16" s="1">
        <v>0.21005706430798701</v>
      </c>
      <c r="W16" s="1">
        <v>-2.9511149473543901</v>
      </c>
      <c r="X16" s="1">
        <v>3.1662905875823001E-3</v>
      </c>
      <c r="Y16" s="25">
        <v>0.106772128168598</v>
      </c>
      <c r="Z16" s="22">
        <v>231.28741380422699</v>
      </c>
      <c r="AA16" s="1">
        <v>-1.4889687971002901</v>
      </c>
      <c r="AB16" s="1">
        <v>0.216239147505387</v>
      </c>
      <c r="AC16" s="1">
        <v>-6.8857504030957299</v>
      </c>
      <c r="AD16" s="37">
        <v>5.7483702833336999E-12</v>
      </c>
      <c r="AE16" s="38">
        <v>2.6818760267334999E-9</v>
      </c>
      <c r="AF16" s="22">
        <v>231.28741380422699</v>
      </c>
      <c r="AG16" s="1">
        <v>-0.86906625482361</v>
      </c>
      <c r="AH16" s="1">
        <v>0.21888645457276101</v>
      </c>
      <c r="AI16" s="1">
        <v>-3.9703976041821298</v>
      </c>
      <c r="AJ16" s="37">
        <v>7.1752788901599795E-5</v>
      </c>
      <c r="AK16" s="25">
        <v>4.6806841324003902E-3</v>
      </c>
      <c r="AL16" s="1" t="s">
        <v>2351</v>
      </c>
      <c r="AM16" s="1" t="s">
        <v>2352</v>
      </c>
      <c r="AN16" s="1" t="s">
        <v>2353</v>
      </c>
      <c r="AO16" s="1">
        <v>7</v>
      </c>
      <c r="AP16" s="1">
        <v>1</v>
      </c>
      <c r="AQ16" s="1">
        <v>130293134</v>
      </c>
      <c r="AR16" s="1">
        <v>130324180</v>
      </c>
      <c r="AS16" s="33" t="str">
        <f>HYPERLINK("http://www.ensembl.org/Homo_sapiens/Gene/Summary?db=core;g=ENSG00000128510","ENSG00000128510")</f>
        <v>ENSG00000128510</v>
      </c>
      <c r="AT16" s="1">
        <v>51200</v>
      </c>
      <c r="AU16" s="1">
        <v>607635</v>
      </c>
      <c r="AV16" s="25" t="s">
        <v>64</v>
      </c>
    </row>
    <row r="17" spans="1:48" x14ac:dyDescent="0.2">
      <c r="A17" s="1" t="s">
        <v>2354</v>
      </c>
      <c r="B17" s="22">
        <v>58</v>
      </c>
      <c r="C17" s="1">
        <v>41</v>
      </c>
      <c r="D17" s="23">
        <v>32</v>
      </c>
      <c r="E17" s="24">
        <v>50</v>
      </c>
      <c r="F17" s="1">
        <v>45</v>
      </c>
      <c r="G17" s="23">
        <v>44</v>
      </c>
      <c r="H17" s="24">
        <v>18</v>
      </c>
      <c r="I17" s="1">
        <v>20</v>
      </c>
      <c r="J17" s="25">
        <v>7</v>
      </c>
      <c r="K17" s="22">
        <v>54.292970093442499</v>
      </c>
      <c r="L17" s="1">
        <v>38.4066002781504</v>
      </c>
      <c r="M17" s="23">
        <v>32.976706482212897</v>
      </c>
      <c r="N17" s="24">
        <v>49.278956548416801</v>
      </c>
      <c r="O17" s="1">
        <v>45.313367840017101</v>
      </c>
      <c r="P17" s="23">
        <v>44.759248559720398</v>
      </c>
      <c r="Q17" s="24">
        <v>18.5274234102904</v>
      </c>
      <c r="R17" s="1">
        <v>19.8736810480526</v>
      </c>
      <c r="S17" s="25">
        <v>7.2029058460090702</v>
      </c>
      <c r="T17" s="22">
        <v>34.514651122923603</v>
      </c>
      <c r="U17" s="1">
        <v>0.14645717179131101</v>
      </c>
      <c r="V17" s="1">
        <v>0.33660472862860702</v>
      </c>
      <c r="W17" s="1">
        <v>0.43510134984735999</v>
      </c>
      <c r="X17" s="1">
        <v>0.66348886368129001</v>
      </c>
      <c r="Y17" s="25">
        <v>0.90819534915397304</v>
      </c>
      <c r="Z17" s="22">
        <v>34.514651122923603</v>
      </c>
      <c r="AA17" s="1">
        <v>-1.4625404488276501</v>
      </c>
      <c r="AB17" s="1">
        <v>0.38033872881814601</v>
      </c>
      <c r="AC17" s="1">
        <v>-3.8453629304917301</v>
      </c>
      <c r="AD17" s="1">
        <v>1.2037413895567501E-4</v>
      </c>
      <c r="AE17" s="25">
        <v>5.0498099274157403E-3</v>
      </c>
      <c r="AF17" s="22">
        <v>34.514651122923603</v>
      </c>
      <c r="AG17" s="1">
        <v>-1.60899762061896</v>
      </c>
      <c r="AH17" s="1">
        <v>0.37901429615463</v>
      </c>
      <c r="AI17" s="1">
        <v>-4.2452161750714499</v>
      </c>
      <c r="AJ17" s="37">
        <v>2.1838277772319401E-5</v>
      </c>
      <c r="AK17" s="25">
        <v>2.0089558496425202E-3</v>
      </c>
      <c r="AL17" s="1" t="s">
        <v>2354</v>
      </c>
      <c r="AM17" s="1" t="s">
        <v>2355</v>
      </c>
      <c r="AN17" s="1" t="s">
        <v>2356</v>
      </c>
      <c r="AO17" s="1">
        <v>2</v>
      </c>
      <c r="AP17" s="1">
        <v>1</v>
      </c>
      <c r="AQ17" s="1">
        <v>232378724</v>
      </c>
      <c r="AR17" s="1">
        <v>232382889</v>
      </c>
      <c r="AS17" s="33" t="str">
        <f>HYPERLINK("http://www.ensembl.org/Homo_sapiens/Gene/Summary?db=core;g=ENSG00000163283","ENSG00000163283")</f>
        <v>ENSG00000163283</v>
      </c>
      <c r="AT17" s="1">
        <v>250</v>
      </c>
      <c r="AU17" s="1">
        <v>171800</v>
      </c>
      <c r="AV17" s="25" t="s">
        <v>64</v>
      </c>
    </row>
    <row r="18" spans="1:48" x14ac:dyDescent="0.2">
      <c r="A18" s="1" t="s">
        <v>2357</v>
      </c>
      <c r="B18" s="22">
        <v>96</v>
      </c>
      <c r="C18" s="1">
        <v>91</v>
      </c>
      <c r="D18" s="23">
        <v>67</v>
      </c>
      <c r="E18" s="24">
        <v>104</v>
      </c>
      <c r="F18" s="1">
        <v>62</v>
      </c>
      <c r="G18" s="23">
        <v>59</v>
      </c>
      <c r="H18" s="24">
        <v>48</v>
      </c>
      <c r="I18" s="1">
        <v>32</v>
      </c>
      <c r="J18" s="25">
        <v>12</v>
      </c>
      <c r="K18" s="22">
        <v>89.8642263615601</v>
      </c>
      <c r="L18" s="1">
        <v>85.243917690528903</v>
      </c>
      <c r="M18" s="23">
        <v>69.044979197133202</v>
      </c>
      <c r="N18" s="24">
        <v>102.500229620707</v>
      </c>
      <c r="O18" s="1">
        <v>62.431751246245803</v>
      </c>
      <c r="P18" s="23">
        <v>60.018083295988703</v>
      </c>
      <c r="Q18" s="24">
        <v>49.406462427440999</v>
      </c>
      <c r="R18" s="1">
        <v>31.7978896768841</v>
      </c>
      <c r="S18" s="25">
        <v>12.3478385931584</v>
      </c>
      <c r="T18" s="22">
        <v>62.517264234405197</v>
      </c>
      <c r="U18" s="1">
        <v>-0.11844967914063401</v>
      </c>
      <c r="V18" s="1">
        <v>0.335214406488622</v>
      </c>
      <c r="W18" s="1">
        <v>-0.35335497773319802</v>
      </c>
      <c r="X18" s="1">
        <v>0.72382233405309704</v>
      </c>
      <c r="Y18" s="25">
        <v>0.92672967330650102</v>
      </c>
      <c r="Z18" s="22">
        <v>62.517264234405197</v>
      </c>
      <c r="AA18" s="1">
        <v>-1.3849096947325801</v>
      </c>
      <c r="AB18" s="1">
        <v>0.35457238281708497</v>
      </c>
      <c r="AC18" s="1">
        <v>-3.90585889326585</v>
      </c>
      <c r="AD18" s="37">
        <v>9.3891292084968001E-5</v>
      </c>
      <c r="AE18" s="25">
        <v>4.1301438084004804E-3</v>
      </c>
      <c r="AF18" s="22">
        <v>62.517264234405197</v>
      </c>
      <c r="AG18" s="1">
        <v>-1.2664600155919401</v>
      </c>
      <c r="AH18" s="1">
        <v>0.35603012799714701</v>
      </c>
      <c r="AI18" s="1">
        <v>-3.5571709133618401</v>
      </c>
      <c r="AJ18" s="1">
        <v>3.7487027231925999E-4</v>
      </c>
      <c r="AK18" s="25">
        <v>1.61451024633045E-2</v>
      </c>
      <c r="AL18" s="1" t="s">
        <v>2357</v>
      </c>
      <c r="AM18" s="1" t="s">
        <v>2358</v>
      </c>
      <c r="AN18" s="1" t="s">
        <v>2359</v>
      </c>
      <c r="AO18" s="1">
        <v>1</v>
      </c>
      <c r="AP18" s="1">
        <v>1</v>
      </c>
      <c r="AQ18" s="1">
        <v>150549369</v>
      </c>
      <c r="AR18" s="1">
        <v>150560937</v>
      </c>
      <c r="AS18" s="33" t="str">
        <f>HYPERLINK("http://www.ensembl.org/Homo_sapiens/Gene/Summary?db=core;g=ENSG00000143382","ENSG00000143382")</f>
        <v>ENSG00000143382</v>
      </c>
      <c r="AT18" s="1">
        <v>54507</v>
      </c>
      <c r="AU18" s="1">
        <v>610113</v>
      </c>
      <c r="AV18" s="25" t="s">
        <v>64</v>
      </c>
    </row>
    <row r="19" spans="1:48" x14ac:dyDescent="0.2">
      <c r="A19" s="1" t="s">
        <v>1970</v>
      </c>
      <c r="B19" s="22">
        <v>173</v>
      </c>
      <c r="C19" s="1">
        <v>181</v>
      </c>
      <c r="D19" s="23">
        <v>86</v>
      </c>
      <c r="E19" s="24">
        <v>147</v>
      </c>
      <c r="F19" s="1">
        <v>105</v>
      </c>
      <c r="G19" s="23">
        <v>131</v>
      </c>
      <c r="H19" s="24">
        <v>60</v>
      </c>
      <c r="I19" s="1">
        <v>62</v>
      </c>
      <c r="J19" s="25">
        <v>43</v>
      </c>
      <c r="K19" s="22">
        <v>161.94282458906099</v>
      </c>
      <c r="L19" s="1">
        <v>169.55108903281001</v>
      </c>
      <c r="M19" s="23">
        <v>88.624898670947104</v>
      </c>
      <c r="N19" s="24">
        <v>144.88013225234499</v>
      </c>
      <c r="O19" s="1">
        <v>105.731191626707</v>
      </c>
      <c r="P19" s="23">
        <v>133.26049003007699</v>
      </c>
      <c r="Q19" s="24">
        <v>61.758078034301299</v>
      </c>
      <c r="R19" s="1">
        <v>61.608411248963002</v>
      </c>
      <c r="S19" s="25">
        <v>44.246421625484302</v>
      </c>
      <c r="T19" s="22">
        <v>107.955948567855</v>
      </c>
      <c r="U19" s="1">
        <v>-0.132685894674858</v>
      </c>
      <c r="V19" s="1">
        <v>0.246385374143961</v>
      </c>
      <c r="W19" s="1">
        <v>-0.53852991532415495</v>
      </c>
      <c r="X19" s="1">
        <v>0.59021125790190998</v>
      </c>
      <c r="Y19" s="25">
        <v>0.87853438772262504</v>
      </c>
      <c r="Z19" s="22">
        <v>107.955948567855</v>
      </c>
      <c r="AA19" s="1">
        <v>-1.32781357763307</v>
      </c>
      <c r="AB19" s="1">
        <v>0.26056411412449898</v>
      </c>
      <c r="AC19" s="1">
        <v>-5.0959188378436204</v>
      </c>
      <c r="AD19" s="37">
        <v>3.4705380125726699E-7</v>
      </c>
      <c r="AE19" s="38">
        <v>3.7895321447921099E-5</v>
      </c>
      <c r="AF19" s="22">
        <v>107.955948567855</v>
      </c>
      <c r="AG19" s="1">
        <v>-1.19512768295821</v>
      </c>
      <c r="AH19" s="1">
        <v>0.26181760754144601</v>
      </c>
      <c r="AI19" s="1">
        <v>-4.56473380144618</v>
      </c>
      <c r="AJ19" s="37">
        <v>5.0012854499407003E-6</v>
      </c>
      <c r="AK19" s="25">
        <v>6.7638290050240398E-4</v>
      </c>
      <c r="AL19" s="1" t="s">
        <v>1970</v>
      </c>
      <c r="AM19" s="1" t="s">
        <v>1971</v>
      </c>
      <c r="AN19" s="1" t="s">
        <v>1972</v>
      </c>
      <c r="AO19" s="1">
        <v>22</v>
      </c>
      <c r="AP19" s="1">
        <v>1</v>
      </c>
      <c r="AQ19" s="1">
        <v>50481543</v>
      </c>
      <c r="AR19" s="1">
        <v>50486440</v>
      </c>
      <c r="AS19" s="33" t="str">
        <f>HYPERLINK("http://www.ensembl.org/Homo_sapiens/Gene/Summary?db=core;g=ENSG00000128165","ENSG00000128165")</f>
        <v>ENSG00000128165</v>
      </c>
      <c r="AT19" s="1">
        <v>79924</v>
      </c>
      <c r="AU19" s="1">
        <v>608682</v>
      </c>
      <c r="AV19" s="25" t="s">
        <v>64</v>
      </c>
    </row>
    <row r="20" spans="1:48" x14ac:dyDescent="0.2">
      <c r="A20" s="1" t="s">
        <v>2360</v>
      </c>
      <c r="B20" s="22">
        <v>77</v>
      </c>
      <c r="C20" s="1">
        <v>85</v>
      </c>
      <c r="D20" s="23">
        <v>62</v>
      </c>
      <c r="E20" s="24">
        <v>74</v>
      </c>
      <c r="F20" s="1">
        <v>82</v>
      </c>
      <c r="G20" s="23">
        <v>77</v>
      </c>
      <c r="H20" s="24">
        <v>26</v>
      </c>
      <c r="I20" s="1">
        <v>29</v>
      </c>
      <c r="J20" s="25">
        <v>30</v>
      </c>
      <c r="K20" s="22">
        <v>72.078598227501303</v>
      </c>
      <c r="L20" s="1">
        <v>79.623439601043501</v>
      </c>
      <c r="M20" s="23">
        <v>63.892368809287497</v>
      </c>
      <c r="N20" s="24">
        <v>72.932855691656798</v>
      </c>
      <c r="O20" s="1">
        <v>82.571025841809004</v>
      </c>
      <c r="P20" s="23">
        <v>78.328684979510598</v>
      </c>
      <c r="Q20" s="24">
        <v>26.761833814863898</v>
      </c>
      <c r="R20" s="1">
        <v>28.816837519676199</v>
      </c>
      <c r="S20" s="25">
        <v>30.869596482896</v>
      </c>
      <c r="T20" s="22">
        <v>59.541693440916099</v>
      </c>
      <c r="U20" s="1">
        <v>0.115200284803021</v>
      </c>
      <c r="V20" s="1">
        <v>0.233914086117613</v>
      </c>
      <c r="W20" s="1">
        <v>0.492489728665157</v>
      </c>
      <c r="X20" s="1">
        <v>0.62237318127961905</v>
      </c>
      <c r="Y20" s="25">
        <v>0.892853400021138</v>
      </c>
      <c r="Z20" s="22">
        <v>59.541693440916099</v>
      </c>
      <c r="AA20" s="1">
        <v>-1.3201346330145001</v>
      </c>
      <c r="AB20" s="1">
        <v>0.26509313660513101</v>
      </c>
      <c r="AC20" s="1">
        <v>-4.9798898980206303</v>
      </c>
      <c r="AD20" s="37">
        <v>6.3620457174316003E-7</v>
      </c>
      <c r="AE20" s="38">
        <v>6.2388570615017096E-5</v>
      </c>
      <c r="AF20" s="22">
        <v>59.541693440916099</v>
      </c>
      <c r="AG20" s="1">
        <v>-1.4353349178175201</v>
      </c>
      <c r="AH20" s="1">
        <v>0.26434849555381501</v>
      </c>
      <c r="AI20" s="1">
        <v>-5.4297071553612</v>
      </c>
      <c r="AJ20" s="37">
        <v>5.6446598023964898E-8</v>
      </c>
      <c r="AK20" s="38">
        <v>1.4926093277479899E-5</v>
      </c>
      <c r="AL20" s="1" t="s">
        <v>2360</v>
      </c>
      <c r="AM20" s="1" t="s">
        <v>2361</v>
      </c>
      <c r="AN20" s="1" t="s">
        <v>2362</v>
      </c>
      <c r="AO20" s="1">
        <v>17</v>
      </c>
      <c r="AP20" s="1">
        <v>1</v>
      </c>
      <c r="AQ20" s="1">
        <v>78130770</v>
      </c>
      <c r="AR20" s="1">
        <v>78142968</v>
      </c>
      <c r="AS20" s="33" t="str">
        <f>HYPERLINK("http://www.ensembl.org/Homo_sapiens/Gene/Summary?db=core;g=ENSG00000167895","ENSG00000167895")</f>
        <v>ENSG00000167895</v>
      </c>
      <c r="AT20" s="1">
        <v>147138</v>
      </c>
      <c r="AU20" s="1">
        <v>605829</v>
      </c>
      <c r="AV20" s="25" t="s">
        <v>64</v>
      </c>
    </row>
    <row r="21" spans="1:48" x14ac:dyDescent="0.2">
      <c r="A21" s="1" t="s">
        <v>2363</v>
      </c>
      <c r="B21" s="22">
        <v>26466</v>
      </c>
      <c r="C21" s="1">
        <v>26346</v>
      </c>
      <c r="D21" s="23">
        <v>26520</v>
      </c>
      <c r="E21" s="24">
        <v>17557</v>
      </c>
      <c r="F21" s="1">
        <v>15065</v>
      </c>
      <c r="G21" s="23">
        <v>22992</v>
      </c>
      <c r="H21" s="24">
        <v>9613</v>
      </c>
      <c r="I21" s="1">
        <v>10147</v>
      </c>
      <c r="J21" s="25">
        <v>10917</v>
      </c>
      <c r="K21" s="22">
        <v>24774.443905052602</v>
      </c>
      <c r="L21" s="1">
        <v>24679.519290930501</v>
      </c>
      <c r="M21" s="23">
        <v>27329.4454971339</v>
      </c>
      <c r="N21" s="24">
        <v>17303.812802411099</v>
      </c>
      <c r="O21" s="1">
        <v>15169.908589107999</v>
      </c>
      <c r="P21" s="23">
        <v>23388.7418837521</v>
      </c>
      <c r="Q21" s="24">
        <v>9894.6734023956396</v>
      </c>
      <c r="R21" s="1">
        <v>10082.9120797295</v>
      </c>
      <c r="S21" s="25">
        <v>11233.446160125901</v>
      </c>
      <c r="T21" s="22">
        <v>18206.3226234043</v>
      </c>
      <c r="U21" s="1">
        <v>-0.45891429466857903</v>
      </c>
      <c r="V21" s="1">
        <v>0.13577600923609201</v>
      </c>
      <c r="W21" s="1">
        <v>-3.3799365384985198</v>
      </c>
      <c r="X21" s="1">
        <v>7.2502568441777497E-4</v>
      </c>
      <c r="Y21" s="25">
        <v>4.5805575255864497E-2</v>
      </c>
      <c r="Z21" s="22">
        <v>18206.3226234043</v>
      </c>
      <c r="AA21" s="1">
        <v>-1.2987330949479801</v>
      </c>
      <c r="AB21" s="1">
        <v>0.13588813885853199</v>
      </c>
      <c r="AC21" s="1">
        <v>-9.5573690673623695</v>
      </c>
      <c r="AD21" s="37">
        <v>1.20788181525981E-21</v>
      </c>
      <c r="AE21" s="38">
        <v>2.3245685534674999E-18</v>
      </c>
      <c r="AF21" s="22">
        <v>18206.3226234043</v>
      </c>
      <c r="AG21" s="1">
        <v>-0.83981880027939804</v>
      </c>
      <c r="AH21" s="1">
        <v>0.13592915024320901</v>
      </c>
      <c r="AI21" s="1">
        <v>-6.1783568776584303</v>
      </c>
      <c r="AJ21" s="37">
        <v>6.4772168921878105E-10</v>
      </c>
      <c r="AK21" s="38">
        <v>3.5523936199821198E-7</v>
      </c>
      <c r="AL21" s="1" t="s">
        <v>2363</v>
      </c>
      <c r="AM21" s="1" t="s">
        <v>2364</v>
      </c>
      <c r="AN21" s="1" t="s">
        <v>2365</v>
      </c>
      <c r="AO21" s="1">
        <v>20</v>
      </c>
      <c r="AP21" s="1">
        <v>-1</v>
      </c>
      <c r="AQ21" s="1">
        <v>38127385</v>
      </c>
      <c r="AR21" s="1">
        <v>38166578</v>
      </c>
      <c r="AS21" s="33" t="str">
        <f>HYPERLINK("http://www.ensembl.org/Homo_sapiens/Gene/Summary?db=core;g=ENSG00000198959","ENSG00000198959")</f>
        <v>ENSG00000198959</v>
      </c>
      <c r="AT21" s="1">
        <v>7052</v>
      </c>
      <c r="AU21" s="1">
        <v>190196</v>
      </c>
      <c r="AV21" s="25" t="s">
        <v>64</v>
      </c>
    </row>
    <row r="22" spans="1:48" x14ac:dyDescent="0.2">
      <c r="A22" s="1" t="s">
        <v>2366</v>
      </c>
      <c r="B22" s="22">
        <v>3283</v>
      </c>
      <c r="C22" s="1">
        <v>3056</v>
      </c>
      <c r="D22" s="23">
        <v>1679</v>
      </c>
      <c r="E22" s="24">
        <v>1999</v>
      </c>
      <c r="F22" s="1">
        <v>1489</v>
      </c>
      <c r="G22" s="23">
        <v>2105</v>
      </c>
      <c r="H22" s="24">
        <v>1071</v>
      </c>
      <c r="I22" s="1">
        <v>892</v>
      </c>
      <c r="J22" s="25">
        <v>1103</v>
      </c>
      <c r="K22" s="22">
        <v>3073.1693244271</v>
      </c>
      <c r="L22" s="1">
        <v>2862.69684024458</v>
      </c>
      <c r="M22" s="23">
        <v>1730.2465682386101</v>
      </c>
      <c r="N22" s="24">
        <v>1970.1726828057001</v>
      </c>
      <c r="O22" s="1">
        <v>1499.36899363968</v>
      </c>
      <c r="P22" s="23">
        <v>2141.3231413229901</v>
      </c>
      <c r="Q22" s="24">
        <v>1102.38169291228</v>
      </c>
      <c r="R22" s="1">
        <v>886.36617474314505</v>
      </c>
      <c r="S22" s="25">
        <v>1134.9721640211401</v>
      </c>
      <c r="T22" s="22">
        <v>1822.2997313727999</v>
      </c>
      <c r="U22" s="1">
        <v>-0.45050978064255698</v>
      </c>
      <c r="V22" s="1">
        <v>0.18433764595803001</v>
      </c>
      <c r="W22" s="1">
        <v>-2.4439380154888699</v>
      </c>
      <c r="X22" s="1">
        <v>1.4527922317740799E-2</v>
      </c>
      <c r="Y22" s="25">
        <v>0.23258751543704201</v>
      </c>
      <c r="Z22" s="22">
        <v>1822.2997313727999</v>
      </c>
      <c r="AA22" s="1">
        <v>-1.2955614853378801</v>
      </c>
      <c r="AB22" s="1">
        <v>0.18516505053554999</v>
      </c>
      <c r="AC22" s="1">
        <v>-6.9967927618670203</v>
      </c>
      <c r="AD22" s="37">
        <v>2.6188821250781599E-12</v>
      </c>
      <c r="AE22" s="38">
        <v>1.34401030659011E-9</v>
      </c>
      <c r="AF22" s="22">
        <v>1822.2997313727999</v>
      </c>
      <c r="AG22" s="1">
        <v>-0.84505170469531798</v>
      </c>
      <c r="AH22" s="1">
        <v>0.18546039444850601</v>
      </c>
      <c r="AI22" s="1">
        <v>-4.5565076425519502</v>
      </c>
      <c r="AJ22" s="37">
        <v>5.2011147556481897E-6</v>
      </c>
      <c r="AK22" s="25">
        <v>6.8766167233605695E-4</v>
      </c>
      <c r="AL22" s="1" t="s">
        <v>2366</v>
      </c>
      <c r="AM22" s="1" t="s">
        <v>2367</v>
      </c>
      <c r="AN22" s="1" t="s">
        <v>2368</v>
      </c>
      <c r="AO22" s="1">
        <v>20</v>
      </c>
      <c r="AP22" s="1">
        <v>1</v>
      </c>
      <c r="AQ22" s="1">
        <v>61252261</v>
      </c>
      <c r="AR22" s="1">
        <v>61940617</v>
      </c>
      <c r="AS22" s="33" t="str">
        <f>HYPERLINK("http://www.ensembl.org/Homo_sapiens/Gene/Summary?db=core;g=ENSG00000179242","ENSG00000179242")</f>
        <v>ENSG00000179242</v>
      </c>
      <c r="AT22" s="1">
        <v>1002</v>
      </c>
      <c r="AU22" s="1">
        <v>603006</v>
      </c>
      <c r="AV22" s="25" t="s">
        <v>64</v>
      </c>
    </row>
    <row r="23" spans="1:48" x14ac:dyDescent="0.2">
      <c r="A23" s="1" t="s">
        <v>1585</v>
      </c>
      <c r="B23" s="22">
        <v>74</v>
      </c>
      <c r="C23" s="1">
        <v>57</v>
      </c>
      <c r="D23" s="23">
        <v>50</v>
      </c>
      <c r="E23" s="24">
        <v>67</v>
      </c>
      <c r="F23" s="1">
        <v>58</v>
      </c>
      <c r="G23" s="23">
        <v>63</v>
      </c>
      <c r="H23" s="24">
        <v>27</v>
      </c>
      <c r="I23" s="1">
        <v>31</v>
      </c>
      <c r="J23" s="25">
        <v>14</v>
      </c>
      <c r="K23" s="22">
        <v>69.270341153702603</v>
      </c>
      <c r="L23" s="1">
        <v>53.394541850111501</v>
      </c>
      <c r="M23" s="23">
        <v>51.526103878457597</v>
      </c>
      <c r="N23" s="24">
        <v>66.033801774878498</v>
      </c>
      <c r="O23" s="1">
        <v>58.403896327133197</v>
      </c>
      <c r="P23" s="23">
        <v>64.087105892326903</v>
      </c>
      <c r="Q23" s="24">
        <v>27.791135115435601</v>
      </c>
      <c r="R23" s="1">
        <v>30.804205624481501</v>
      </c>
      <c r="S23" s="25">
        <v>14.4058116920181</v>
      </c>
      <c r="T23" s="22">
        <v>48.412993700949499</v>
      </c>
      <c r="U23" s="1">
        <v>0.11267437471246899</v>
      </c>
      <c r="V23" s="1">
        <v>0.28089663359844402</v>
      </c>
      <c r="W23" s="1">
        <v>0.40112397670647199</v>
      </c>
      <c r="X23" s="1">
        <v>0.68832884890468404</v>
      </c>
      <c r="Y23" s="25">
        <v>0.91643328399876001</v>
      </c>
      <c r="Z23" s="22">
        <v>48.412993700949499</v>
      </c>
      <c r="AA23" s="1">
        <v>-1.2539572441009099</v>
      </c>
      <c r="AB23" s="1">
        <v>0.31110156685245799</v>
      </c>
      <c r="AC23" s="1">
        <v>-4.0307005097650404</v>
      </c>
      <c r="AD23" s="37">
        <v>5.5610865634928603E-5</v>
      </c>
      <c r="AE23" s="25">
        <v>2.7267034627877699E-3</v>
      </c>
      <c r="AF23" s="22">
        <v>48.412993700949499</v>
      </c>
      <c r="AG23" s="1">
        <v>-1.36663161881337</v>
      </c>
      <c r="AH23" s="1">
        <v>0.31034577865039997</v>
      </c>
      <c r="AI23" s="1">
        <v>-4.4035772767925003</v>
      </c>
      <c r="AJ23" s="37">
        <v>1.06480330253124E-5</v>
      </c>
      <c r="AK23" s="25">
        <v>1.18553438375057E-3</v>
      </c>
      <c r="AL23" s="1" t="s">
        <v>1585</v>
      </c>
      <c r="AM23" s="1" t="s">
        <v>1586</v>
      </c>
      <c r="AN23" s="1" t="s">
        <v>1587</v>
      </c>
      <c r="AO23" s="1">
        <v>1</v>
      </c>
      <c r="AP23" s="1">
        <v>1</v>
      </c>
      <c r="AQ23" s="1">
        <v>26177484</v>
      </c>
      <c r="AR23" s="1">
        <v>26189884</v>
      </c>
      <c r="AS23" s="33" t="str">
        <f>HYPERLINK("http://www.ensembl.org/Homo_sapiens/Gene/Summary?db=core;g=ENSG00000142675","ENSG00000142675")</f>
        <v>ENSG00000142675</v>
      </c>
      <c r="AT23" s="1">
        <v>10256</v>
      </c>
      <c r="AU23" s="1">
        <v>603272</v>
      </c>
      <c r="AV23" s="25" t="s">
        <v>64</v>
      </c>
    </row>
    <row r="24" spans="1:48" x14ac:dyDescent="0.2">
      <c r="A24" s="1" t="s">
        <v>2369</v>
      </c>
      <c r="B24" s="22">
        <v>353</v>
      </c>
      <c r="C24" s="1">
        <v>376</v>
      </c>
      <c r="D24" s="23">
        <v>273</v>
      </c>
      <c r="E24" s="24">
        <v>240</v>
      </c>
      <c r="F24" s="1">
        <v>337</v>
      </c>
      <c r="G24" s="23">
        <v>611</v>
      </c>
      <c r="H24" s="24">
        <v>93</v>
      </c>
      <c r="I24" s="1">
        <v>165</v>
      </c>
      <c r="J24" s="25">
        <v>143</v>
      </c>
      <c r="K24" s="22">
        <v>330.43824901698702</v>
      </c>
      <c r="L24" s="1">
        <v>352.21662694108602</v>
      </c>
      <c r="M24" s="23">
        <v>281.33252717637902</v>
      </c>
      <c r="N24" s="24">
        <v>236.5389914324</v>
      </c>
      <c r="O24" s="1">
        <v>339.34677693523901</v>
      </c>
      <c r="P24" s="23">
        <v>621.54320159066197</v>
      </c>
      <c r="Q24" s="24">
        <v>95.725020953167004</v>
      </c>
      <c r="R24" s="1">
        <v>163.95786864643401</v>
      </c>
      <c r="S24" s="25">
        <v>147.14507656847101</v>
      </c>
      <c r="T24" s="22">
        <v>285.36048214009202</v>
      </c>
      <c r="U24" s="1">
        <v>0.312527196981297</v>
      </c>
      <c r="V24" s="1">
        <v>0.38455186521951701</v>
      </c>
      <c r="W24" s="1">
        <v>0.81270493071953798</v>
      </c>
      <c r="X24" s="1">
        <v>0.41638725356602402</v>
      </c>
      <c r="Y24" s="25">
        <v>0.79672263147876499</v>
      </c>
      <c r="Z24" s="22">
        <v>285.36048214009202</v>
      </c>
      <c r="AA24" s="1">
        <v>-1.24452009105092</v>
      </c>
      <c r="AB24" s="1">
        <v>0.389024210724213</v>
      </c>
      <c r="AC24" s="1">
        <v>-3.1990813341259599</v>
      </c>
      <c r="AD24" s="1">
        <v>1.37866268101179E-3</v>
      </c>
      <c r="AE24" s="25">
        <v>3.2806631587105901E-2</v>
      </c>
      <c r="AF24" s="22">
        <v>285.36048214009202</v>
      </c>
      <c r="AG24" s="1">
        <v>-1.5570472880322099</v>
      </c>
      <c r="AH24" s="1">
        <v>0.388580415928659</v>
      </c>
      <c r="AI24" s="1">
        <v>-4.0070143121110799</v>
      </c>
      <c r="AJ24" s="37">
        <v>6.1491138283483905E-5</v>
      </c>
      <c r="AK24" s="25">
        <v>4.2950979985935302E-3</v>
      </c>
      <c r="AL24" s="1" t="s">
        <v>2369</v>
      </c>
      <c r="AM24" s="1" t="s">
        <v>2370</v>
      </c>
      <c r="AN24" s="1" t="s">
        <v>2371</v>
      </c>
      <c r="AO24" s="1">
        <v>11</v>
      </c>
      <c r="AP24" s="1">
        <v>1</v>
      </c>
      <c r="AQ24" s="1">
        <v>114257787</v>
      </c>
      <c r="AR24" s="1">
        <v>114313536</v>
      </c>
      <c r="AS24" s="33" t="str">
        <f>HYPERLINK("http://www.ensembl.org/Homo_sapiens/Gene/Summary?db=core;g=ENSG00000166741","ENSG00000166741")</f>
        <v>ENSG00000166741</v>
      </c>
      <c r="AT24" s="1">
        <v>4837</v>
      </c>
      <c r="AU24" s="1">
        <v>600008</v>
      </c>
      <c r="AV24" s="25" t="s">
        <v>64</v>
      </c>
    </row>
    <row r="25" spans="1:48" x14ac:dyDescent="0.2">
      <c r="A25" s="1" t="s">
        <v>2372</v>
      </c>
      <c r="B25" s="22">
        <v>342</v>
      </c>
      <c r="C25" s="1">
        <v>270</v>
      </c>
      <c r="D25" s="23">
        <v>132</v>
      </c>
      <c r="E25" s="24">
        <v>190</v>
      </c>
      <c r="F25" s="1">
        <v>150</v>
      </c>
      <c r="G25" s="23">
        <v>175</v>
      </c>
      <c r="H25" s="24">
        <v>110</v>
      </c>
      <c r="I25" s="1">
        <v>92</v>
      </c>
      <c r="J25" s="25">
        <v>94</v>
      </c>
      <c r="K25" s="22">
        <v>320.14130641305798</v>
      </c>
      <c r="L25" s="1">
        <v>252.92151402684399</v>
      </c>
      <c r="M25" s="23">
        <v>136.028914239128</v>
      </c>
      <c r="N25" s="24">
        <v>187.26003488398399</v>
      </c>
      <c r="O25" s="1">
        <v>151.044559466724</v>
      </c>
      <c r="P25" s="23">
        <v>178.01973858979699</v>
      </c>
      <c r="Q25" s="24">
        <v>113.223143062886</v>
      </c>
      <c r="R25" s="1">
        <v>91.418932821041807</v>
      </c>
      <c r="S25" s="25">
        <v>96.724735646407495</v>
      </c>
      <c r="T25" s="22">
        <v>169.64254212776299</v>
      </c>
      <c r="U25" s="1">
        <v>-0.45955805711521602</v>
      </c>
      <c r="V25" s="1">
        <v>0.241837597994909</v>
      </c>
      <c r="W25" s="1">
        <v>-1.9002754779465301</v>
      </c>
      <c r="X25" s="1">
        <v>5.7396977671955098E-2</v>
      </c>
      <c r="Y25" s="25">
        <v>0.41085047453925799</v>
      </c>
      <c r="Z25" s="22">
        <v>169.64254212776299</v>
      </c>
      <c r="AA25" s="1">
        <v>-1.23674088774014</v>
      </c>
      <c r="AB25" s="1">
        <v>0.24792894684754199</v>
      </c>
      <c r="AC25" s="1">
        <v>-4.9882875858809701</v>
      </c>
      <c r="AD25" s="37">
        <v>6.0916840772504304E-7</v>
      </c>
      <c r="AE25" s="38">
        <v>6.0901018216459501E-5</v>
      </c>
      <c r="AF25" s="22">
        <v>169.64254212776299</v>
      </c>
      <c r="AG25" s="1">
        <v>-0.77718283062492</v>
      </c>
      <c r="AH25" s="1">
        <v>0.25035263081794501</v>
      </c>
      <c r="AI25" s="1">
        <v>-3.1043525609686302</v>
      </c>
      <c r="AJ25" s="1">
        <v>1.9069594535864999E-3</v>
      </c>
      <c r="AK25" s="25">
        <v>4.9454037808597001E-2</v>
      </c>
      <c r="AL25" s="1" t="s">
        <v>2372</v>
      </c>
      <c r="AM25" s="1" t="s">
        <v>2373</v>
      </c>
      <c r="AN25" s="1" t="s">
        <v>2374</v>
      </c>
      <c r="AO25" s="1">
        <v>10</v>
      </c>
      <c r="AP25" s="1">
        <v>-1</v>
      </c>
      <c r="AQ25" s="1">
        <v>10784437</v>
      </c>
      <c r="AR25" s="1">
        <v>10795047</v>
      </c>
      <c r="AS25" s="33" t="str">
        <f>HYPERLINK("http://www.ensembl.org/Homo_sapiens/Gene/Summary?db=core;g=ENSG00000225383","ENSG00000225383")</f>
        <v>ENSG00000225383</v>
      </c>
      <c r="AT25" s="1">
        <v>207107</v>
      </c>
      <c r="AU25" s="1" t="s">
        <v>59</v>
      </c>
      <c r="AV25" s="25" t="s">
        <v>60</v>
      </c>
    </row>
    <row r="26" spans="1:48" x14ac:dyDescent="0.2">
      <c r="A26" s="1" t="s">
        <v>2375</v>
      </c>
      <c r="B26" s="22">
        <v>137</v>
      </c>
      <c r="C26" s="1">
        <v>148</v>
      </c>
      <c r="D26" s="23">
        <v>109</v>
      </c>
      <c r="E26" s="24">
        <v>120</v>
      </c>
      <c r="F26" s="1">
        <v>73</v>
      </c>
      <c r="G26" s="23">
        <v>120</v>
      </c>
      <c r="H26" s="24">
        <v>43</v>
      </c>
      <c r="I26" s="1">
        <v>46</v>
      </c>
      <c r="J26" s="25">
        <v>71</v>
      </c>
      <c r="K26" s="22">
        <v>128.243739703476</v>
      </c>
      <c r="L26" s="1">
        <v>138.63845954064001</v>
      </c>
      <c r="M26" s="23">
        <v>112.326906455038</v>
      </c>
      <c r="N26" s="24">
        <v>118.2694957162</v>
      </c>
      <c r="O26" s="1">
        <v>73.508352273805599</v>
      </c>
      <c r="P26" s="23">
        <v>122.070677890146</v>
      </c>
      <c r="Q26" s="24">
        <v>44.259955924582599</v>
      </c>
      <c r="R26" s="1">
        <v>45.709466410520903</v>
      </c>
      <c r="S26" s="25">
        <v>73.058045009520598</v>
      </c>
      <c r="T26" s="22">
        <v>95.120566547103394</v>
      </c>
      <c r="U26" s="1">
        <v>-0.27376179565277298</v>
      </c>
      <c r="V26" s="1">
        <v>0.242667836612045</v>
      </c>
      <c r="W26" s="1">
        <v>-1.1281338288371501</v>
      </c>
      <c r="X26" s="1">
        <v>0.25926340432578598</v>
      </c>
      <c r="Y26" s="25">
        <v>0.70264777185738603</v>
      </c>
      <c r="Z26" s="22">
        <v>95.120566547103394</v>
      </c>
      <c r="AA26" s="1">
        <v>-1.21976995830072</v>
      </c>
      <c r="AB26" s="1">
        <v>0.25540243357693398</v>
      </c>
      <c r="AC26" s="1">
        <v>-4.7758744551401904</v>
      </c>
      <c r="AD26" s="37">
        <v>1.78928001541705E-6</v>
      </c>
      <c r="AE26" s="25">
        <v>1.4575531808127401E-4</v>
      </c>
      <c r="AF26" s="22">
        <v>95.120566547103394</v>
      </c>
      <c r="AG26" s="1">
        <v>-0.94600816264794596</v>
      </c>
      <c r="AH26" s="1">
        <v>0.25802462460641101</v>
      </c>
      <c r="AI26" s="1">
        <v>-3.66634837310967</v>
      </c>
      <c r="AJ26" s="1">
        <v>2.46038692510143E-4</v>
      </c>
      <c r="AK26" s="25">
        <v>1.19846742062178E-2</v>
      </c>
      <c r="AL26" s="1" t="s">
        <v>2375</v>
      </c>
      <c r="AM26" s="1" t="s">
        <v>2376</v>
      </c>
      <c r="AN26" s="1" t="s">
        <v>2377</v>
      </c>
      <c r="AO26" s="1">
        <v>1</v>
      </c>
      <c r="AP26" s="1">
        <v>-1</v>
      </c>
      <c r="AQ26" s="1">
        <v>161046946</v>
      </c>
      <c r="AR26" s="1">
        <v>161069970</v>
      </c>
      <c r="AS26" s="33" t="str">
        <f>HYPERLINK("http://www.ensembl.org/Homo_sapiens/Gene/Summary?db=core;g=ENSG00000186517","ENSG00000186517")</f>
        <v>ENSG00000186517</v>
      </c>
      <c r="AT26" s="1">
        <v>257106</v>
      </c>
      <c r="AU26" s="1">
        <v>614264</v>
      </c>
      <c r="AV26" s="25" t="s">
        <v>64</v>
      </c>
    </row>
    <row r="27" spans="1:48" x14ac:dyDescent="0.2">
      <c r="A27" s="1" t="s">
        <v>2378</v>
      </c>
      <c r="B27" s="22">
        <v>102</v>
      </c>
      <c r="C27" s="1">
        <v>112</v>
      </c>
      <c r="D27" s="23">
        <v>61</v>
      </c>
      <c r="E27" s="24">
        <v>72</v>
      </c>
      <c r="F27" s="1">
        <v>79</v>
      </c>
      <c r="G27" s="23">
        <v>124</v>
      </c>
      <c r="H27" s="24">
        <v>30</v>
      </c>
      <c r="I27" s="1">
        <v>38</v>
      </c>
      <c r="J27" s="25">
        <v>44</v>
      </c>
      <c r="K27" s="22">
        <v>95.480740509157599</v>
      </c>
      <c r="L27" s="1">
        <v>104.915591003728</v>
      </c>
      <c r="M27" s="23">
        <v>62.861846731718302</v>
      </c>
      <c r="N27" s="24">
        <v>70.961697429720104</v>
      </c>
      <c r="O27" s="1">
        <v>79.550134652474497</v>
      </c>
      <c r="P27" s="23">
        <v>126.139700486485</v>
      </c>
      <c r="Q27" s="24">
        <v>30.8790390171506</v>
      </c>
      <c r="R27" s="1">
        <v>37.759993991299901</v>
      </c>
      <c r="S27" s="25">
        <v>45.275408174914197</v>
      </c>
      <c r="T27" s="22">
        <v>72.6471279996275</v>
      </c>
      <c r="U27" s="1">
        <v>6.81314969670236E-2</v>
      </c>
      <c r="V27" s="1">
        <v>0.276106055491875</v>
      </c>
      <c r="W27" s="1">
        <v>0.24675843072564799</v>
      </c>
      <c r="X27" s="1">
        <v>0.805095183244386</v>
      </c>
      <c r="Y27" s="25">
        <v>0.95069750361837102</v>
      </c>
      <c r="Z27" s="22">
        <v>72.6471279996275</v>
      </c>
      <c r="AA27" s="1">
        <v>-1.2111837693433301</v>
      </c>
      <c r="AB27" s="1">
        <v>0.295412841594693</v>
      </c>
      <c r="AC27" s="1">
        <v>-4.0999699363275397</v>
      </c>
      <c r="AD27" s="37">
        <v>4.1320381222331302E-5</v>
      </c>
      <c r="AE27" s="25">
        <v>2.13479392382219E-3</v>
      </c>
      <c r="AF27" s="22">
        <v>72.6471279996275</v>
      </c>
      <c r="AG27" s="1">
        <v>-1.27931526631035</v>
      </c>
      <c r="AH27" s="1">
        <v>0.29527358132836401</v>
      </c>
      <c r="AI27" s="1">
        <v>-4.3326438503405003</v>
      </c>
      <c r="AJ27" s="37">
        <v>1.47329337670981E-5</v>
      </c>
      <c r="AK27" s="25">
        <v>1.49428276180266E-3</v>
      </c>
      <c r="AL27" s="1" t="s">
        <v>2378</v>
      </c>
      <c r="AM27" s="1" t="s">
        <v>2379</v>
      </c>
      <c r="AN27" s="1" t="s">
        <v>2380</v>
      </c>
      <c r="AO27" s="1">
        <v>7</v>
      </c>
      <c r="AP27" s="1">
        <v>1</v>
      </c>
      <c r="AQ27" s="1">
        <v>143279957</v>
      </c>
      <c r="AR27" s="1">
        <v>143288048</v>
      </c>
      <c r="AS27" s="33" t="str">
        <f>HYPERLINK("http://www.ensembl.org/Homo_sapiens/Gene/Summary?db=core;g=ENSG00000178826","ENSG00000178826")</f>
        <v>ENSG00000178826</v>
      </c>
      <c r="AT27" s="1">
        <v>135932</v>
      </c>
      <c r="AU27" s="1">
        <v>616524</v>
      </c>
      <c r="AV27" s="25" t="s">
        <v>64</v>
      </c>
    </row>
    <row r="28" spans="1:48" x14ac:dyDescent="0.2">
      <c r="A28" s="1" t="s">
        <v>579</v>
      </c>
      <c r="B28" s="22">
        <v>252</v>
      </c>
      <c r="C28" s="1">
        <v>502</v>
      </c>
      <c r="D28" s="23">
        <v>369</v>
      </c>
      <c r="E28" s="24">
        <v>359</v>
      </c>
      <c r="F28" s="1">
        <v>267</v>
      </c>
      <c r="G28" s="23">
        <v>285</v>
      </c>
      <c r="H28" s="24">
        <v>190</v>
      </c>
      <c r="I28" s="1">
        <v>194</v>
      </c>
      <c r="J28" s="25">
        <v>107</v>
      </c>
      <c r="K28" s="22">
        <v>235.89359419909499</v>
      </c>
      <c r="L28" s="1">
        <v>470.24666682027998</v>
      </c>
      <c r="M28" s="23">
        <v>380.26264662301702</v>
      </c>
      <c r="N28" s="24">
        <v>353.82290801763202</v>
      </c>
      <c r="O28" s="1">
        <v>268.85931585076798</v>
      </c>
      <c r="P28" s="23">
        <v>289.91785998909802</v>
      </c>
      <c r="Q28" s="24">
        <v>195.56724710862099</v>
      </c>
      <c r="R28" s="1">
        <v>192.77470616611001</v>
      </c>
      <c r="S28" s="25">
        <v>110.101560788996</v>
      </c>
      <c r="T28" s="22">
        <v>277.49405617373498</v>
      </c>
      <c r="U28" s="1">
        <v>-0.251181927760602</v>
      </c>
      <c r="V28" s="1">
        <v>0.234857617875394</v>
      </c>
      <c r="W28" s="1">
        <v>-1.0695072616033601</v>
      </c>
      <c r="X28" s="1">
        <v>0.28484115852403102</v>
      </c>
      <c r="Y28" s="25">
        <v>0.72005394240836895</v>
      </c>
      <c r="Z28" s="22">
        <v>277.49405617373498</v>
      </c>
      <c r="AA28" s="1">
        <v>-1.1235129210366099</v>
      </c>
      <c r="AB28" s="1">
        <v>0.23899169204599999</v>
      </c>
      <c r="AC28" s="1">
        <v>-4.7010542978220498</v>
      </c>
      <c r="AD28" s="37">
        <v>2.5882167473895E-6</v>
      </c>
      <c r="AE28" s="25">
        <v>2.0754263043129499E-4</v>
      </c>
      <c r="AF28" s="22">
        <v>277.49405617373498</v>
      </c>
      <c r="AG28" s="1">
        <v>-0.87233099327601005</v>
      </c>
      <c r="AH28" s="1">
        <v>0.239897560279446</v>
      </c>
      <c r="AI28" s="1">
        <v>-3.6362645466668</v>
      </c>
      <c r="AJ28" s="1">
        <v>2.7662025115127398E-4</v>
      </c>
      <c r="AK28" s="25">
        <v>1.30037862826923E-2</v>
      </c>
      <c r="AL28" s="1" t="s">
        <v>579</v>
      </c>
      <c r="AM28" s="1" t="s">
        <v>580</v>
      </c>
      <c r="AN28" s="1" t="s">
        <v>581</v>
      </c>
      <c r="AO28" s="1" t="s">
        <v>87</v>
      </c>
      <c r="AP28" s="1">
        <v>-1</v>
      </c>
      <c r="AQ28" s="1">
        <v>134543119</v>
      </c>
      <c r="AR28" s="1">
        <v>134546642</v>
      </c>
      <c r="AS28" s="33" t="str">
        <f>HYPERLINK("http://www.ensembl.org/Homo_sapiens/Gene/Summary?db=core;g=ENSG00000223749","ENSG00000223749")</f>
        <v>ENSG00000223749</v>
      </c>
      <c r="AT28" s="1" t="s">
        <v>59</v>
      </c>
      <c r="AU28" s="1" t="s">
        <v>59</v>
      </c>
      <c r="AV28" s="25" t="s">
        <v>60</v>
      </c>
    </row>
    <row r="29" spans="1:48" x14ac:dyDescent="0.2">
      <c r="A29" s="1" t="s">
        <v>2381</v>
      </c>
      <c r="B29" s="22">
        <v>213</v>
      </c>
      <c r="C29" s="1">
        <v>238</v>
      </c>
      <c r="D29" s="23">
        <v>121</v>
      </c>
      <c r="E29" s="24">
        <v>165</v>
      </c>
      <c r="F29" s="1">
        <v>140</v>
      </c>
      <c r="G29" s="23">
        <v>154</v>
      </c>
      <c r="H29" s="24">
        <v>80</v>
      </c>
      <c r="I29" s="1">
        <v>103</v>
      </c>
      <c r="J29" s="25">
        <v>69</v>
      </c>
      <c r="K29" s="22">
        <v>199.38625223971101</v>
      </c>
      <c r="L29" s="1">
        <v>222.94563088292199</v>
      </c>
      <c r="M29" s="23">
        <v>124.693171385867</v>
      </c>
      <c r="N29" s="24">
        <v>162.62055660977501</v>
      </c>
      <c r="O29" s="1">
        <v>140.97492216894199</v>
      </c>
      <c r="P29" s="23">
        <v>156.657369959021</v>
      </c>
      <c r="Q29" s="24">
        <v>82.344104045735094</v>
      </c>
      <c r="R29" s="1">
        <v>102.349457397471</v>
      </c>
      <c r="S29" s="25">
        <v>71.000071910660793</v>
      </c>
      <c r="T29" s="22">
        <v>140.330170733345</v>
      </c>
      <c r="U29" s="1">
        <v>-0.25141918532589103</v>
      </c>
      <c r="V29" s="1">
        <v>0.216897401222718</v>
      </c>
      <c r="W29" s="1">
        <v>-1.1591618152571801</v>
      </c>
      <c r="X29" s="1">
        <v>0.246390232882956</v>
      </c>
      <c r="Y29" s="25">
        <v>0.69650704104739403</v>
      </c>
      <c r="Z29" s="22">
        <v>140.330170733345</v>
      </c>
      <c r="AA29" s="1">
        <v>-1.09852038742027</v>
      </c>
      <c r="AB29" s="1">
        <v>0.225349949553278</v>
      </c>
      <c r="AC29" s="1">
        <v>-4.8747310110249602</v>
      </c>
      <c r="AD29" s="37">
        <v>1.0895681600124499E-6</v>
      </c>
      <c r="AE29" s="38">
        <v>9.5312451088361703E-5</v>
      </c>
      <c r="AF29" s="22">
        <v>140.330170733345</v>
      </c>
      <c r="AG29" s="1">
        <v>-0.847101202094381</v>
      </c>
      <c r="AH29" s="1">
        <v>0.227253204446424</v>
      </c>
      <c r="AI29" s="1">
        <v>-3.72756548871499</v>
      </c>
      <c r="AJ29" s="1">
        <v>1.93338331975237E-4</v>
      </c>
      <c r="AK29" s="25">
        <v>1.0045452701366E-2</v>
      </c>
      <c r="AL29" s="1" t="s">
        <v>2381</v>
      </c>
      <c r="AM29" s="1" t="s">
        <v>2382</v>
      </c>
      <c r="AN29" s="1" t="s">
        <v>2383</v>
      </c>
      <c r="AO29" s="1">
        <v>8</v>
      </c>
      <c r="AP29" s="1">
        <v>1</v>
      </c>
      <c r="AQ29" s="1">
        <v>97868840</v>
      </c>
      <c r="AR29" s="1">
        <v>98036724</v>
      </c>
      <c r="AS29" s="33" t="str">
        <f>HYPERLINK("http://www.ensembl.org/Homo_sapiens/Gene/Summary?db=core;g=ENSG00000132561","ENSG00000132561")</f>
        <v>ENSG00000132561</v>
      </c>
      <c r="AT29" s="1">
        <v>4147</v>
      </c>
      <c r="AU29" s="1">
        <v>602108</v>
      </c>
      <c r="AV29" s="25" t="s">
        <v>64</v>
      </c>
    </row>
    <row r="30" spans="1:48" x14ac:dyDescent="0.2">
      <c r="A30" s="1" t="s">
        <v>2384</v>
      </c>
      <c r="B30" s="22">
        <v>1232</v>
      </c>
      <c r="C30" s="1">
        <v>1170</v>
      </c>
      <c r="D30" s="23">
        <v>732</v>
      </c>
      <c r="E30" s="24">
        <v>811</v>
      </c>
      <c r="F30" s="1">
        <v>667</v>
      </c>
      <c r="G30" s="23">
        <v>972</v>
      </c>
      <c r="H30" s="24">
        <v>439</v>
      </c>
      <c r="I30" s="1">
        <v>472</v>
      </c>
      <c r="J30" s="25">
        <v>471</v>
      </c>
      <c r="K30" s="22">
        <v>1153.2575716400199</v>
      </c>
      <c r="L30" s="1">
        <v>1095.99322744966</v>
      </c>
      <c r="M30" s="23">
        <v>754.34216078062002</v>
      </c>
      <c r="N30" s="24">
        <v>799.30467521532</v>
      </c>
      <c r="O30" s="1">
        <v>671.64480776203197</v>
      </c>
      <c r="P30" s="23">
        <v>988.77249091018598</v>
      </c>
      <c r="Q30" s="24">
        <v>451.86327095097101</v>
      </c>
      <c r="R30" s="1">
        <v>469.018872734041</v>
      </c>
      <c r="S30" s="25">
        <v>484.65266478146702</v>
      </c>
      <c r="T30" s="22">
        <v>763.20552691381295</v>
      </c>
      <c r="U30" s="1">
        <v>-0.28884629788319099</v>
      </c>
      <c r="V30" s="1">
        <v>0.16467803440244999</v>
      </c>
      <c r="W30" s="1">
        <v>-1.7540062275536501</v>
      </c>
      <c r="X30" s="1">
        <v>7.9429440062944404E-2</v>
      </c>
      <c r="Y30" s="25">
        <v>0.46012218315018999</v>
      </c>
      <c r="Z30" s="22">
        <v>763.20552691381295</v>
      </c>
      <c r="AA30" s="1">
        <v>-1.0961407290924401</v>
      </c>
      <c r="AB30" s="1">
        <v>0.166662291433434</v>
      </c>
      <c r="AC30" s="1">
        <v>-6.5770170304555098</v>
      </c>
      <c r="AD30" s="37">
        <v>4.7997981941601398E-11</v>
      </c>
      <c r="AE30" s="38">
        <v>1.6174168752425601E-8</v>
      </c>
      <c r="AF30" s="22">
        <v>763.20552691381295</v>
      </c>
      <c r="AG30" s="1">
        <v>-0.80729443120924504</v>
      </c>
      <c r="AH30" s="1">
        <v>0.16719749751228699</v>
      </c>
      <c r="AI30" s="1">
        <v>-4.8283882427721103</v>
      </c>
      <c r="AJ30" s="37">
        <v>1.3764254403692299E-6</v>
      </c>
      <c r="AK30" s="25">
        <v>2.4264414191651901E-4</v>
      </c>
      <c r="AL30" s="1" t="s">
        <v>2384</v>
      </c>
      <c r="AM30" s="1" t="s">
        <v>2385</v>
      </c>
      <c r="AN30" s="1" t="s">
        <v>2386</v>
      </c>
      <c r="AO30" s="1">
        <v>8</v>
      </c>
      <c r="AP30" s="1">
        <v>-1</v>
      </c>
      <c r="AQ30" s="1">
        <v>26504701</v>
      </c>
      <c r="AR30" s="1">
        <v>26514092</v>
      </c>
      <c r="AS30" s="33" t="str">
        <f>HYPERLINK("http://www.ensembl.org/Homo_sapiens/Gene/Summary?db=core;g=ENSG00000240694","ENSG00000240694")</f>
        <v>ENSG00000240694</v>
      </c>
      <c r="AT30" s="1">
        <v>10687</v>
      </c>
      <c r="AU30" s="1">
        <v>603970</v>
      </c>
      <c r="AV30" s="25" t="s">
        <v>64</v>
      </c>
    </row>
    <row r="31" spans="1:48" x14ac:dyDescent="0.2">
      <c r="A31" s="1" t="s">
        <v>2387</v>
      </c>
      <c r="B31" s="22">
        <v>282</v>
      </c>
      <c r="C31" s="1">
        <v>253</v>
      </c>
      <c r="D31" s="23">
        <v>167</v>
      </c>
      <c r="E31" s="24">
        <v>181</v>
      </c>
      <c r="F31" s="1">
        <v>192</v>
      </c>
      <c r="G31" s="23">
        <v>237</v>
      </c>
      <c r="H31" s="24">
        <v>94</v>
      </c>
      <c r="I31" s="1">
        <v>82</v>
      </c>
      <c r="J31" s="25">
        <v>135</v>
      </c>
      <c r="K31" s="22">
        <v>263.97616493708301</v>
      </c>
      <c r="L31" s="1">
        <v>236.99682610663501</v>
      </c>
      <c r="M31" s="23">
        <v>172.097186954048</v>
      </c>
      <c r="N31" s="24">
        <v>178.38982270526901</v>
      </c>
      <c r="O31" s="1">
        <v>193.337036117406</v>
      </c>
      <c r="P31" s="23">
        <v>241.08958883303899</v>
      </c>
      <c r="Q31" s="24">
        <v>96.754322253738707</v>
      </c>
      <c r="R31" s="1">
        <v>81.482092297015598</v>
      </c>
      <c r="S31" s="25">
        <v>138.91318417303199</v>
      </c>
      <c r="T31" s="22">
        <v>178.11513604191899</v>
      </c>
      <c r="U31" s="1">
        <v>-0.13708854024612999</v>
      </c>
      <c r="V31" s="1">
        <v>0.21202055778218601</v>
      </c>
      <c r="W31" s="1">
        <v>-0.64658135833679298</v>
      </c>
      <c r="X31" s="1">
        <v>0.517902926150136</v>
      </c>
      <c r="Y31" s="25">
        <v>0.85106305440569796</v>
      </c>
      <c r="Z31" s="22">
        <v>178.11513604191899</v>
      </c>
      <c r="AA31" s="1">
        <v>-1.0880358866828601</v>
      </c>
      <c r="AB31" s="1">
        <v>0.21960204279623399</v>
      </c>
      <c r="AC31" s="1">
        <v>-4.9545799885497299</v>
      </c>
      <c r="AD31" s="37">
        <v>7.2486693519322299E-7</v>
      </c>
      <c r="AE31" s="38">
        <v>6.9317089032514705E-5</v>
      </c>
      <c r="AF31" s="22">
        <v>178.11513604191899</v>
      </c>
      <c r="AG31" s="1">
        <v>-0.95094734643672996</v>
      </c>
      <c r="AH31" s="1">
        <v>0.22055469657362201</v>
      </c>
      <c r="AI31" s="1">
        <v>-4.31161685155638</v>
      </c>
      <c r="AJ31" s="37">
        <v>1.6206508885693201E-5</v>
      </c>
      <c r="AK31" s="25">
        <v>1.5924295926253999E-3</v>
      </c>
      <c r="AL31" s="1" t="s">
        <v>2387</v>
      </c>
      <c r="AM31" s="1" t="s">
        <v>2388</v>
      </c>
      <c r="AN31" s="1" t="s">
        <v>2389</v>
      </c>
      <c r="AO31" s="1">
        <v>1</v>
      </c>
      <c r="AP31" s="1">
        <v>-1</v>
      </c>
      <c r="AQ31" s="1">
        <v>173039960</v>
      </c>
      <c r="AR31" s="1">
        <v>173050963</v>
      </c>
      <c r="AS31" s="33" t="str">
        <f>HYPERLINK("http://www.ensembl.org/Homo_sapiens/Gene/Summary?db=core;g=ENSG00000120337","ENSG00000120337")</f>
        <v>ENSG00000120337</v>
      </c>
      <c r="AT31" s="1">
        <v>8995</v>
      </c>
      <c r="AU31" s="1">
        <v>603898</v>
      </c>
      <c r="AV31" s="25" t="s">
        <v>64</v>
      </c>
    </row>
    <row r="32" spans="1:48" x14ac:dyDescent="0.2">
      <c r="A32" s="1" t="s">
        <v>2390</v>
      </c>
      <c r="B32" s="22">
        <v>1030</v>
      </c>
      <c r="C32" s="1">
        <v>1077</v>
      </c>
      <c r="D32" s="23">
        <v>660</v>
      </c>
      <c r="E32" s="24">
        <v>795</v>
      </c>
      <c r="F32" s="1">
        <v>719</v>
      </c>
      <c r="G32" s="23">
        <v>758</v>
      </c>
      <c r="H32" s="24">
        <v>416</v>
      </c>
      <c r="I32" s="1">
        <v>444</v>
      </c>
      <c r="J32" s="25">
        <v>378</v>
      </c>
      <c r="K32" s="22">
        <v>964.16826200423804</v>
      </c>
      <c r="L32" s="1">
        <v>1008.8758170626299</v>
      </c>
      <c r="M32" s="23">
        <v>680.14457119564099</v>
      </c>
      <c r="N32" s="24">
        <v>783.535409119826</v>
      </c>
      <c r="O32" s="1">
        <v>724.00692171049604</v>
      </c>
      <c r="P32" s="23">
        <v>771.07978200609205</v>
      </c>
      <c r="Q32" s="24">
        <v>428.18934103782198</v>
      </c>
      <c r="R32" s="1">
        <v>441.19571926676701</v>
      </c>
      <c r="S32" s="25">
        <v>388.95691568449001</v>
      </c>
      <c r="T32" s="22">
        <v>687.79474878755605</v>
      </c>
      <c r="U32" s="1">
        <v>-0.220364740221448</v>
      </c>
      <c r="V32" s="1">
        <v>0.14151664956415899</v>
      </c>
      <c r="W32" s="1">
        <v>-1.55716476400568</v>
      </c>
      <c r="X32" s="1">
        <v>0.11943137181899</v>
      </c>
      <c r="Y32" s="25">
        <v>0.53776085210060198</v>
      </c>
      <c r="Z32" s="22">
        <v>687.79474878755605</v>
      </c>
      <c r="AA32" s="1">
        <v>-1.0768911765742699</v>
      </c>
      <c r="AB32" s="1">
        <v>0.144197985921133</v>
      </c>
      <c r="AC32" s="1">
        <v>-7.4681429819918499</v>
      </c>
      <c r="AD32" s="37">
        <v>8.1334441239877601E-14</v>
      </c>
      <c r="AE32" s="38">
        <v>5.4444567709963298E-11</v>
      </c>
      <c r="AF32" s="22">
        <v>687.79474878755605</v>
      </c>
      <c r="AG32" s="1">
        <v>-0.85652643635282399</v>
      </c>
      <c r="AH32" s="1">
        <v>0.14474389611205599</v>
      </c>
      <c r="AI32" s="1">
        <v>-5.9175306134479602</v>
      </c>
      <c r="AJ32" s="37">
        <v>3.2681104641354901E-9</v>
      </c>
      <c r="AK32" s="38">
        <v>1.38269085008338E-6</v>
      </c>
      <c r="AL32" s="1" t="s">
        <v>2390</v>
      </c>
      <c r="AM32" s="1" t="s">
        <v>2391</v>
      </c>
      <c r="AN32" s="1" t="s">
        <v>2392</v>
      </c>
      <c r="AO32" s="1">
        <v>19</v>
      </c>
      <c r="AP32" s="1">
        <v>1</v>
      </c>
      <c r="AQ32" s="1">
        <v>1065923</v>
      </c>
      <c r="AR32" s="1">
        <v>1086628</v>
      </c>
      <c r="AS32" s="33" t="str">
        <f>HYPERLINK("http://www.ensembl.org/Homo_sapiens/Gene/Summary?db=core;g=ENSG00000180448","ENSG00000180448")</f>
        <v>ENSG00000180448</v>
      </c>
      <c r="AT32" s="1">
        <v>23526</v>
      </c>
      <c r="AU32" s="1">
        <v>601155</v>
      </c>
      <c r="AV32" s="25" t="s">
        <v>64</v>
      </c>
    </row>
    <row r="33" spans="1:48" x14ac:dyDescent="0.2">
      <c r="A33" s="1" t="s">
        <v>2393</v>
      </c>
      <c r="B33" s="22">
        <v>59</v>
      </c>
      <c r="C33" s="1">
        <v>77</v>
      </c>
      <c r="D33" s="23">
        <v>65</v>
      </c>
      <c r="E33" s="24">
        <v>52</v>
      </c>
      <c r="F33" s="1">
        <v>60</v>
      </c>
      <c r="G33" s="23">
        <v>79</v>
      </c>
      <c r="H33" s="24">
        <v>37</v>
      </c>
      <c r="I33" s="1">
        <v>23</v>
      </c>
      <c r="J33" s="25">
        <v>33</v>
      </c>
      <c r="K33" s="22">
        <v>55.229055784708798</v>
      </c>
      <c r="L33" s="1">
        <v>72.129468815062907</v>
      </c>
      <c r="M33" s="23">
        <v>66.983935041994897</v>
      </c>
      <c r="N33" s="24">
        <v>51.250114810353402</v>
      </c>
      <c r="O33" s="1">
        <v>60.417823786689503</v>
      </c>
      <c r="P33" s="23">
        <v>80.363196277679705</v>
      </c>
      <c r="Q33" s="24">
        <v>38.084148121152502</v>
      </c>
      <c r="R33" s="1">
        <v>22.854733205260501</v>
      </c>
      <c r="S33" s="25">
        <v>33.9565561311856</v>
      </c>
      <c r="T33" s="22">
        <v>53.474336886009802</v>
      </c>
      <c r="U33" s="1">
        <v>-1.7757283732392701E-2</v>
      </c>
      <c r="V33" s="1">
        <v>0.27532595531452497</v>
      </c>
      <c r="W33" s="1">
        <v>-6.4495494847578994E-2</v>
      </c>
      <c r="X33" s="1">
        <v>0.94857569423589805</v>
      </c>
      <c r="Y33" s="25">
        <v>0.98781900427823299</v>
      </c>
      <c r="Z33" s="22">
        <v>53.474336886009802</v>
      </c>
      <c r="AA33" s="1">
        <v>-1.0358552221000401</v>
      </c>
      <c r="AB33" s="1">
        <v>0.295409722370572</v>
      </c>
      <c r="AC33" s="1">
        <v>-3.5065034887397202</v>
      </c>
      <c r="AD33" s="1">
        <v>4.5403548445188099E-4</v>
      </c>
      <c r="AE33" s="25">
        <v>1.41045049093545E-2</v>
      </c>
      <c r="AF33" s="22">
        <v>53.474336886009802</v>
      </c>
      <c r="AG33" s="1">
        <v>-1.0180979383676501</v>
      </c>
      <c r="AH33" s="1">
        <v>0.29628626844755701</v>
      </c>
      <c r="AI33" s="1">
        <v>-3.4361968366004598</v>
      </c>
      <c r="AJ33" s="1">
        <v>5.8994218907247804E-4</v>
      </c>
      <c r="AK33" s="25">
        <v>2.1411431215159898E-2</v>
      </c>
      <c r="AL33" s="1" t="s">
        <v>2393</v>
      </c>
      <c r="AM33" s="1" t="s">
        <v>2394</v>
      </c>
      <c r="AN33" s="1" t="s">
        <v>2395</v>
      </c>
      <c r="AO33" s="1">
        <v>9</v>
      </c>
      <c r="AP33" s="1">
        <v>1</v>
      </c>
      <c r="AQ33" s="1">
        <v>130444961</v>
      </c>
      <c r="AR33" s="1">
        <v>130501274</v>
      </c>
      <c r="AS33" s="33" t="str">
        <f>HYPERLINK("http://www.ensembl.org/Homo_sapiens/Gene/Summary?db=core;g=ENSG00000130707","ENSG00000130707")</f>
        <v>ENSG00000130707</v>
      </c>
      <c r="AT33" s="1">
        <v>445</v>
      </c>
      <c r="AU33" s="1">
        <v>603470</v>
      </c>
      <c r="AV33" s="25" t="s">
        <v>64</v>
      </c>
    </row>
    <row r="34" spans="1:48" x14ac:dyDescent="0.2">
      <c r="A34" s="1" t="s">
        <v>2396</v>
      </c>
      <c r="B34" s="22">
        <v>378</v>
      </c>
      <c r="C34" s="1">
        <v>379</v>
      </c>
      <c r="D34" s="23">
        <v>334</v>
      </c>
      <c r="E34" s="24">
        <v>343</v>
      </c>
      <c r="F34" s="1">
        <v>267</v>
      </c>
      <c r="G34" s="23">
        <v>405</v>
      </c>
      <c r="H34" s="24">
        <v>161</v>
      </c>
      <c r="I34" s="1">
        <v>163</v>
      </c>
      <c r="J34" s="25">
        <v>182</v>
      </c>
      <c r="K34" s="22">
        <v>353.840391298643</v>
      </c>
      <c r="L34" s="1">
        <v>355.02686598582898</v>
      </c>
      <c r="M34" s="23">
        <v>344.19437390809702</v>
      </c>
      <c r="N34" s="24">
        <v>338.05364192213898</v>
      </c>
      <c r="O34" s="1">
        <v>268.85931585076798</v>
      </c>
      <c r="P34" s="23">
        <v>411.98853787924401</v>
      </c>
      <c r="Q34" s="24">
        <v>165.71750939204199</v>
      </c>
      <c r="R34" s="1">
        <v>161.97050054162801</v>
      </c>
      <c r="S34" s="25">
        <v>187.275551996236</v>
      </c>
      <c r="T34" s="22">
        <v>287.43629875273598</v>
      </c>
      <c r="U34" s="1">
        <v>-4.78957090958297E-2</v>
      </c>
      <c r="V34" s="1">
        <v>0.15743952235470601</v>
      </c>
      <c r="W34" s="1">
        <v>-0.30421655489986998</v>
      </c>
      <c r="X34" s="1">
        <v>0.76096291320860598</v>
      </c>
      <c r="Y34" s="25">
        <v>0.93747608737064303</v>
      </c>
      <c r="Z34" s="22">
        <v>287.43629875273598</v>
      </c>
      <c r="AA34" s="1">
        <v>-1.0324538187602901</v>
      </c>
      <c r="AB34" s="1">
        <v>0.16385913792285001</v>
      </c>
      <c r="AC34" s="1">
        <v>-6.3008620199528202</v>
      </c>
      <c r="AD34" s="37">
        <v>2.9599480581196802E-10</v>
      </c>
      <c r="AE34" s="38">
        <v>8.2857018732382801E-8</v>
      </c>
      <c r="AF34" s="22">
        <v>287.43629875273598</v>
      </c>
      <c r="AG34" s="1">
        <v>-0.984558109664465</v>
      </c>
      <c r="AH34" s="1">
        <v>0.164278521270602</v>
      </c>
      <c r="AI34" s="1">
        <v>-5.9932248114328202</v>
      </c>
      <c r="AJ34" s="37">
        <v>2.05720146651987E-9</v>
      </c>
      <c r="AK34" s="38">
        <v>9.8795828878618294E-7</v>
      </c>
      <c r="AL34" s="1" t="s">
        <v>2396</v>
      </c>
      <c r="AM34" s="1" t="s">
        <v>2397</v>
      </c>
      <c r="AN34" s="1" t="s">
        <v>109</v>
      </c>
      <c r="AO34" s="1">
        <v>14</v>
      </c>
      <c r="AP34" s="1">
        <v>1</v>
      </c>
      <c r="AQ34" s="1">
        <v>61570405</v>
      </c>
      <c r="AR34" s="1">
        <v>61658696</v>
      </c>
      <c r="AS34" s="33" t="str">
        <f>HYPERLINK("http://www.ensembl.org/Homo_sapiens/Gene/Summary?db=core;g=ENSG00000232774","ENSG00000232774")</f>
        <v>ENSG00000232774</v>
      </c>
      <c r="AT34" s="1" t="s">
        <v>59</v>
      </c>
      <c r="AU34" s="1" t="s">
        <v>59</v>
      </c>
      <c r="AV34" s="25" t="s">
        <v>60</v>
      </c>
    </row>
    <row r="35" spans="1:48" x14ac:dyDescent="0.2">
      <c r="A35" s="1" t="s">
        <v>2398</v>
      </c>
      <c r="B35" s="22">
        <v>622</v>
      </c>
      <c r="C35" s="1">
        <v>621</v>
      </c>
      <c r="D35" s="23">
        <v>393</v>
      </c>
      <c r="E35" s="24">
        <v>464</v>
      </c>
      <c r="F35" s="1">
        <v>517</v>
      </c>
      <c r="G35" s="23">
        <v>532</v>
      </c>
      <c r="H35" s="24">
        <v>278</v>
      </c>
      <c r="I35" s="1">
        <v>251</v>
      </c>
      <c r="J35" s="25">
        <v>236</v>
      </c>
      <c r="K35" s="22">
        <v>582.24529996760805</v>
      </c>
      <c r="L35" s="1">
        <v>581.71948226174095</v>
      </c>
      <c r="M35" s="23">
        <v>404.99517648467702</v>
      </c>
      <c r="N35" s="24">
        <v>457.30871676930798</v>
      </c>
      <c r="O35" s="1">
        <v>520.60024829530801</v>
      </c>
      <c r="P35" s="23">
        <v>541.18000531298298</v>
      </c>
      <c r="Q35" s="24">
        <v>286.145761558929</v>
      </c>
      <c r="R35" s="1">
        <v>249.41469715305999</v>
      </c>
      <c r="S35" s="25">
        <v>242.84082566544899</v>
      </c>
      <c r="T35" s="22">
        <v>429.60557927434002</v>
      </c>
      <c r="U35" s="1">
        <v>-4.7928670677337401E-2</v>
      </c>
      <c r="V35" s="1">
        <v>0.15216765701222101</v>
      </c>
      <c r="W35" s="1">
        <v>-0.3149727847455</v>
      </c>
      <c r="X35" s="1">
        <v>0.75278231755557601</v>
      </c>
      <c r="Y35" s="25">
        <v>0.93572381707818097</v>
      </c>
      <c r="Z35" s="22">
        <v>429.60557927434002</v>
      </c>
      <c r="AA35" s="1">
        <v>-1.01253049943747</v>
      </c>
      <c r="AB35" s="1">
        <v>0.15652663788875201</v>
      </c>
      <c r="AC35" s="1">
        <v>-6.4687424012589201</v>
      </c>
      <c r="AD35" s="37">
        <v>9.8821893334415501E-11</v>
      </c>
      <c r="AE35" s="38">
        <v>3.1050242240340002E-8</v>
      </c>
      <c r="AF35" s="22">
        <v>429.60557927434002</v>
      </c>
      <c r="AG35" s="1">
        <v>-0.96460182876013201</v>
      </c>
      <c r="AH35" s="1">
        <v>0.15682095888653799</v>
      </c>
      <c r="AI35" s="1">
        <v>-6.1509751987808698</v>
      </c>
      <c r="AJ35" s="37">
        <v>7.7007961886501003E-10</v>
      </c>
      <c r="AK35" s="38">
        <v>4.0726210700546699E-7</v>
      </c>
      <c r="AL35" s="1" t="s">
        <v>2398</v>
      </c>
      <c r="AM35" s="1" t="s">
        <v>2399</v>
      </c>
      <c r="AN35" s="1" t="s">
        <v>2400</v>
      </c>
      <c r="AO35" s="1">
        <v>10</v>
      </c>
      <c r="AP35" s="1">
        <v>-1</v>
      </c>
      <c r="AQ35" s="1">
        <v>98247690</v>
      </c>
      <c r="AR35" s="1">
        <v>98268194</v>
      </c>
      <c r="AS35" s="33" t="str">
        <f>HYPERLINK("http://www.ensembl.org/Homo_sapiens/Gene/Summary?db=core;g=ENSG00000138131","ENSG00000138131")</f>
        <v>ENSG00000138131</v>
      </c>
      <c r="AT35" s="1">
        <v>84171</v>
      </c>
      <c r="AU35" s="1">
        <v>607318</v>
      </c>
      <c r="AV35" s="25" t="s">
        <v>64</v>
      </c>
    </row>
    <row r="36" spans="1:48" x14ac:dyDescent="0.2">
      <c r="A36" s="1" t="s">
        <v>2401</v>
      </c>
      <c r="B36" s="22">
        <v>7278</v>
      </c>
      <c r="C36" s="1">
        <v>7026</v>
      </c>
      <c r="D36" s="23">
        <v>4262</v>
      </c>
      <c r="E36" s="24">
        <v>4473</v>
      </c>
      <c r="F36" s="1">
        <v>3376</v>
      </c>
      <c r="G36" s="23">
        <v>5066</v>
      </c>
      <c r="H36" s="24">
        <v>3050</v>
      </c>
      <c r="I36" s="1">
        <v>2905</v>
      </c>
      <c r="J36" s="25">
        <v>2803</v>
      </c>
      <c r="K36" s="22">
        <v>6812.8316610357697</v>
      </c>
      <c r="L36" s="1">
        <v>6581.5798427874297</v>
      </c>
      <c r="M36" s="23">
        <v>4392.0850945997299</v>
      </c>
      <c r="N36" s="24">
        <v>4408.4954528213602</v>
      </c>
      <c r="O36" s="1">
        <v>3399.5095517310601</v>
      </c>
      <c r="P36" s="23">
        <v>5153.4171182623504</v>
      </c>
      <c r="Q36" s="24">
        <v>3139.3689667436502</v>
      </c>
      <c r="R36" s="1">
        <v>2886.6521722296402</v>
      </c>
      <c r="S36" s="25">
        <v>2884.2492980519201</v>
      </c>
      <c r="T36" s="22">
        <v>4406.4654620292104</v>
      </c>
      <c r="U36" s="1">
        <v>-0.45667062923273</v>
      </c>
      <c r="V36" s="1">
        <v>0.16303140781552999</v>
      </c>
      <c r="W36" s="1">
        <v>-2.8011205653664799</v>
      </c>
      <c r="X36" s="1">
        <v>5.0925489033426903E-3</v>
      </c>
      <c r="Y36" s="25">
        <v>0.13803428907053</v>
      </c>
      <c r="Z36" s="22">
        <v>4406.4654620292104</v>
      </c>
      <c r="AA36" s="1">
        <v>-0.997353009103779</v>
      </c>
      <c r="AB36" s="1">
        <v>0.16326595497893201</v>
      </c>
      <c r="AC36" s="1">
        <v>-6.1087629030343598</v>
      </c>
      <c r="AD36" s="37">
        <v>1.0040635756095399E-9</v>
      </c>
      <c r="AE36" s="38">
        <v>2.5341906246040199E-7</v>
      </c>
      <c r="AF36" s="22">
        <v>4406.4654620292104</v>
      </c>
      <c r="AG36" s="1">
        <v>-0.54068237987104895</v>
      </c>
      <c r="AH36" s="1">
        <v>0.16341248668052</v>
      </c>
      <c r="AI36" s="1">
        <v>-3.30869684963616</v>
      </c>
      <c r="AJ36" s="1">
        <v>9.3731267111943502E-4</v>
      </c>
      <c r="AK36" s="25">
        <v>3.0239054540166899E-2</v>
      </c>
      <c r="AL36" s="1" t="s">
        <v>2401</v>
      </c>
      <c r="AM36" s="1" t="s">
        <v>2402</v>
      </c>
      <c r="AN36" s="1" t="s">
        <v>2403</v>
      </c>
      <c r="AO36" s="1">
        <v>12</v>
      </c>
      <c r="AP36" s="1">
        <v>1</v>
      </c>
      <c r="AQ36" s="1">
        <v>12891559</v>
      </c>
      <c r="AR36" s="1">
        <v>12917937</v>
      </c>
      <c r="AS36" s="33" t="str">
        <f>HYPERLINK("http://www.ensembl.org/Homo_sapiens/Gene/Summary?db=core;g=ENSG00000013588","ENSG00000013588")</f>
        <v>ENSG00000013588</v>
      </c>
      <c r="AT36" s="1">
        <v>9052</v>
      </c>
      <c r="AU36" s="1">
        <v>604138</v>
      </c>
      <c r="AV36" s="25" t="s">
        <v>64</v>
      </c>
    </row>
    <row r="37" spans="1:48" x14ac:dyDescent="0.2">
      <c r="A37" s="1" t="s">
        <v>2404</v>
      </c>
      <c r="B37" s="22">
        <v>150</v>
      </c>
      <c r="C37" s="1">
        <v>125</v>
      </c>
      <c r="D37" s="23">
        <v>123</v>
      </c>
      <c r="E37" s="24">
        <v>121</v>
      </c>
      <c r="F37" s="1">
        <v>134</v>
      </c>
      <c r="G37" s="23">
        <v>160</v>
      </c>
      <c r="H37" s="24">
        <v>53</v>
      </c>
      <c r="I37" s="1">
        <v>74</v>
      </c>
      <c r="J37" s="25">
        <v>63</v>
      </c>
      <c r="K37" s="22">
        <v>140.412853689938</v>
      </c>
      <c r="L37" s="1">
        <v>117.093293530946</v>
      </c>
      <c r="M37" s="23">
        <v>126.754215541006</v>
      </c>
      <c r="N37" s="24">
        <v>119.255074847169</v>
      </c>
      <c r="O37" s="1">
        <v>134.933139790273</v>
      </c>
      <c r="P37" s="23">
        <v>162.76090385352899</v>
      </c>
      <c r="Q37" s="24">
        <v>54.5529689302995</v>
      </c>
      <c r="R37" s="1">
        <v>73.532619877794502</v>
      </c>
      <c r="S37" s="25">
        <v>64.826152614081593</v>
      </c>
      <c r="T37" s="22">
        <v>110.45791363056</v>
      </c>
      <c r="U37" s="1">
        <v>0.11705136075542399</v>
      </c>
      <c r="V37" s="1">
        <v>0.196904903169207</v>
      </c>
      <c r="W37" s="1">
        <v>0.594456302872446</v>
      </c>
      <c r="X37" s="1">
        <v>0.552206960405626</v>
      </c>
      <c r="Y37" s="25">
        <v>0.86476340935302498</v>
      </c>
      <c r="Z37" s="22">
        <v>110.45791363056</v>
      </c>
      <c r="AA37" s="1">
        <v>-0.99322497557668699</v>
      </c>
      <c r="AB37" s="1">
        <v>0.21149066106764999</v>
      </c>
      <c r="AC37" s="1">
        <v>-4.6963065440463101</v>
      </c>
      <c r="AD37" s="37">
        <v>2.6490789155654301E-6</v>
      </c>
      <c r="AE37" s="25">
        <v>2.10233087546625E-4</v>
      </c>
      <c r="AF37" s="22">
        <v>110.45791363056</v>
      </c>
      <c r="AG37" s="1">
        <v>-1.11027633633211</v>
      </c>
      <c r="AH37" s="1">
        <v>0.210949596138606</v>
      </c>
      <c r="AI37" s="1">
        <v>-5.2632304429850496</v>
      </c>
      <c r="AJ37" s="37">
        <v>1.4154597895177499E-7</v>
      </c>
      <c r="AK37" s="38">
        <v>3.3470531080511697E-5</v>
      </c>
      <c r="AL37" s="1" t="s">
        <v>2404</v>
      </c>
      <c r="AM37" s="1" t="s">
        <v>2405</v>
      </c>
      <c r="AN37" s="1" t="s">
        <v>2406</v>
      </c>
      <c r="AO37" s="1">
        <v>1</v>
      </c>
      <c r="AP37" s="1">
        <v>-1</v>
      </c>
      <c r="AQ37" s="1">
        <v>202590596</v>
      </c>
      <c r="AR37" s="1">
        <v>202710454</v>
      </c>
      <c r="AS37" s="33" t="str">
        <f>HYPERLINK("http://www.ensembl.org/Homo_sapiens/Gene/Summary?db=core;g=ENSG00000143858","ENSG00000143858")</f>
        <v>ENSG00000143858</v>
      </c>
      <c r="AT37" s="1">
        <v>127833</v>
      </c>
      <c r="AU37" s="1">
        <v>600104</v>
      </c>
      <c r="AV37" s="25" t="s">
        <v>64</v>
      </c>
    </row>
    <row r="38" spans="1:48" x14ac:dyDescent="0.2">
      <c r="A38" s="1" t="s">
        <v>2407</v>
      </c>
      <c r="B38" s="22">
        <v>129</v>
      </c>
      <c r="C38" s="1">
        <v>140</v>
      </c>
      <c r="D38" s="23">
        <v>107</v>
      </c>
      <c r="E38" s="24">
        <v>183</v>
      </c>
      <c r="F38" s="1">
        <v>161</v>
      </c>
      <c r="G38" s="23">
        <v>184</v>
      </c>
      <c r="H38" s="24">
        <v>61</v>
      </c>
      <c r="I38" s="1">
        <v>40</v>
      </c>
      <c r="J38" s="25">
        <v>81</v>
      </c>
      <c r="K38" s="22">
        <v>120.755054173346</v>
      </c>
      <c r="L38" s="1">
        <v>131.14448875465999</v>
      </c>
      <c r="M38" s="23">
        <v>110.265862299899</v>
      </c>
      <c r="N38" s="24">
        <v>180.36098096720499</v>
      </c>
      <c r="O38" s="1">
        <v>162.121160494284</v>
      </c>
      <c r="P38" s="23">
        <v>187.17503943155799</v>
      </c>
      <c r="Q38" s="24">
        <v>62.787379334873002</v>
      </c>
      <c r="R38" s="1">
        <v>39.7473620961051</v>
      </c>
      <c r="S38" s="25">
        <v>83.347910503819193</v>
      </c>
      <c r="T38" s="22">
        <v>119.745026450639</v>
      </c>
      <c r="U38" s="1">
        <v>0.54744485325085401</v>
      </c>
      <c r="V38" s="1">
        <v>0.212437669405038</v>
      </c>
      <c r="W38" s="1">
        <v>2.57696695121939</v>
      </c>
      <c r="X38" s="1">
        <v>9.9671479792137405E-3</v>
      </c>
      <c r="Y38" s="25">
        <v>0.19523883982812801</v>
      </c>
      <c r="Z38" s="22">
        <v>119.745026450639</v>
      </c>
      <c r="AA38" s="1">
        <v>-0.96555753874622496</v>
      </c>
      <c r="AB38" s="1">
        <v>0.22933799543136099</v>
      </c>
      <c r="AC38" s="1">
        <v>-4.2101943767761298</v>
      </c>
      <c r="AD38" s="37">
        <v>2.5515107057670501E-5</v>
      </c>
      <c r="AE38" s="25">
        <v>1.43893988373588E-3</v>
      </c>
      <c r="AF38" s="22">
        <v>119.745026450639</v>
      </c>
      <c r="AG38" s="1">
        <v>-1.5130023919970801</v>
      </c>
      <c r="AH38" s="1">
        <v>0.225793879811408</v>
      </c>
      <c r="AI38" s="1">
        <v>-6.7008122330897502</v>
      </c>
      <c r="AJ38" s="37">
        <v>2.0726422618858999E-11</v>
      </c>
      <c r="AK38" s="38">
        <v>1.61535192705297E-8</v>
      </c>
      <c r="AL38" s="1" t="s">
        <v>2407</v>
      </c>
      <c r="AM38" s="1" t="s">
        <v>2408</v>
      </c>
      <c r="AN38" s="1" t="s">
        <v>109</v>
      </c>
      <c r="AO38" s="1" t="s">
        <v>87</v>
      </c>
      <c r="AP38" s="1">
        <v>-1</v>
      </c>
      <c r="AQ38" s="1">
        <v>153872221</v>
      </c>
      <c r="AR38" s="1">
        <v>153909223</v>
      </c>
      <c r="AS38" s="33" t="str">
        <f>HYPERLINK("http://www.ensembl.org/Homo_sapiens/Gene/Summary?db=core;g=ENSG00000284987","ENSG00000284987")</f>
        <v>ENSG00000284987</v>
      </c>
      <c r="AT38" s="1" t="s">
        <v>59</v>
      </c>
      <c r="AU38" s="1" t="s">
        <v>59</v>
      </c>
      <c r="AV38" s="25" t="s">
        <v>64</v>
      </c>
    </row>
    <row r="39" spans="1:48" x14ac:dyDescent="0.2">
      <c r="A39" s="1" t="s">
        <v>2409</v>
      </c>
      <c r="B39" s="22">
        <v>348</v>
      </c>
      <c r="C39" s="1">
        <v>356</v>
      </c>
      <c r="D39" s="23">
        <v>253</v>
      </c>
      <c r="E39" s="24">
        <v>360</v>
      </c>
      <c r="F39" s="1">
        <v>321</v>
      </c>
      <c r="G39" s="23">
        <v>207</v>
      </c>
      <c r="H39" s="24">
        <v>149</v>
      </c>
      <c r="I39" s="1">
        <v>176</v>
      </c>
      <c r="J39" s="25">
        <v>140</v>
      </c>
      <c r="K39" s="22">
        <v>325.75782056065498</v>
      </c>
      <c r="L39" s="1">
        <v>333.48169997613502</v>
      </c>
      <c r="M39" s="23">
        <v>260.722085624996</v>
      </c>
      <c r="N39" s="24">
        <v>354.80848714860099</v>
      </c>
      <c r="O39" s="1">
        <v>323.23535725878901</v>
      </c>
      <c r="P39" s="23">
        <v>210.57191936050299</v>
      </c>
      <c r="Q39" s="24">
        <v>153.36589378518201</v>
      </c>
      <c r="R39" s="1">
        <v>174.88839322286299</v>
      </c>
      <c r="S39" s="25">
        <v>144.05811692018099</v>
      </c>
      <c r="T39" s="22">
        <v>253.432197095323</v>
      </c>
      <c r="U39" s="1">
        <v>-5.0428807768762497E-2</v>
      </c>
      <c r="V39" s="1">
        <v>0.18683625649565899</v>
      </c>
      <c r="W39" s="1">
        <v>-0.269909110333379</v>
      </c>
      <c r="X39" s="1">
        <v>0.78723017818389696</v>
      </c>
      <c r="Y39" s="25">
        <v>0.94645235108461301</v>
      </c>
      <c r="Z39" s="22">
        <v>253.432197095323</v>
      </c>
      <c r="AA39" s="1">
        <v>-0.96228638775103303</v>
      </c>
      <c r="AB39" s="1">
        <v>0.19245830253269799</v>
      </c>
      <c r="AC39" s="1">
        <v>-4.99997337131009</v>
      </c>
      <c r="AD39" s="37">
        <v>5.7338232781556804E-7</v>
      </c>
      <c r="AE39" s="38">
        <v>5.8077594204266303E-5</v>
      </c>
      <c r="AF39" s="22">
        <v>253.432197095323</v>
      </c>
      <c r="AG39" s="1">
        <v>-0.91185757998227002</v>
      </c>
      <c r="AH39" s="1">
        <v>0.19287727863913501</v>
      </c>
      <c r="AI39" s="1">
        <v>-4.7276568106724399</v>
      </c>
      <c r="AJ39" s="37">
        <v>2.27125645394142E-6</v>
      </c>
      <c r="AK39" s="25">
        <v>3.8219051784050602E-4</v>
      </c>
      <c r="AL39" s="1" t="s">
        <v>2409</v>
      </c>
      <c r="AM39" s="1" t="s">
        <v>2410</v>
      </c>
      <c r="AN39" s="1" t="s">
        <v>2411</v>
      </c>
      <c r="AO39" s="1">
        <v>11</v>
      </c>
      <c r="AP39" s="1">
        <v>1</v>
      </c>
      <c r="AQ39" s="1">
        <v>61752636</v>
      </c>
      <c r="AR39" s="1">
        <v>61788518</v>
      </c>
      <c r="AS39" s="33" t="str">
        <f>HYPERLINK("http://www.ensembl.org/Homo_sapiens/Gene/Summary?db=core;g=ENSG00000124920","ENSG00000124920")</f>
        <v>ENSG00000124920</v>
      </c>
      <c r="AT39" s="1">
        <v>745</v>
      </c>
      <c r="AU39" s="1">
        <v>608329</v>
      </c>
      <c r="AV39" s="25" t="s">
        <v>64</v>
      </c>
    </row>
    <row r="40" spans="1:48" x14ac:dyDescent="0.2">
      <c r="A40" s="1" t="s">
        <v>1198</v>
      </c>
      <c r="B40" s="22">
        <v>306</v>
      </c>
      <c r="C40" s="1">
        <v>289</v>
      </c>
      <c r="D40" s="23">
        <v>179</v>
      </c>
      <c r="E40" s="24">
        <v>218</v>
      </c>
      <c r="F40" s="1">
        <v>151</v>
      </c>
      <c r="G40" s="23">
        <v>227</v>
      </c>
      <c r="H40" s="24">
        <v>109</v>
      </c>
      <c r="I40" s="1">
        <v>139</v>
      </c>
      <c r="J40" s="25">
        <v>127</v>
      </c>
      <c r="K40" s="22">
        <v>286.44222152747301</v>
      </c>
      <c r="L40" s="1">
        <v>270.719694643548</v>
      </c>
      <c r="M40" s="23">
        <v>184.463451884878</v>
      </c>
      <c r="N40" s="24">
        <v>214.85625055109699</v>
      </c>
      <c r="O40" s="1">
        <v>152.05152319650199</v>
      </c>
      <c r="P40" s="23">
        <v>230.91703234219401</v>
      </c>
      <c r="Q40" s="24">
        <v>112.19384176231399</v>
      </c>
      <c r="R40" s="1">
        <v>138.122083283965</v>
      </c>
      <c r="S40" s="25">
        <v>130.681291777593</v>
      </c>
      <c r="T40" s="22">
        <v>191.16082121884</v>
      </c>
      <c r="U40" s="1">
        <v>-0.31258441919653701</v>
      </c>
      <c r="V40" s="1">
        <v>0.20088765628486699</v>
      </c>
      <c r="W40" s="1">
        <v>-1.55601605881289</v>
      </c>
      <c r="X40" s="1">
        <v>0.119704273759631</v>
      </c>
      <c r="Y40" s="25">
        <v>0.53776085210060198</v>
      </c>
      <c r="Z40" s="22">
        <v>191.16082121884</v>
      </c>
      <c r="AA40" s="1">
        <v>-0.96216645387258204</v>
      </c>
      <c r="AB40" s="1">
        <v>0.205958343830214</v>
      </c>
      <c r="AC40" s="1">
        <v>-4.6716556172434798</v>
      </c>
      <c r="AD40" s="37">
        <v>2.9878160633458702E-6</v>
      </c>
      <c r="AE40" s="25">
        <v>2.3232533389531799E-4</v>
      </c>
      <c r="AF40" s="22">
        <v>191.16082121884</v>
      </c>
      <c r="AG40" s="1">
        <v>-0.64958203467604503</v>
      </c>
      <c r="AH40" s="1">
        <v>0.207844689616387</v>
      </c>
      <c r="AI40" s="1">
        <v>-3.12532418256612</v>
      </c>
      <c r="AJ40" s="1">
        <v>1.7760920637547701E-3</v>
      </c>
      <c r="AK40" s="25">
        <v>4.7133281863943902E-2</v>
      </c>
      <c r="AL40" s="1" t="s">
        <v>1198</v>
      </c>
      <c r="AM40" s="1" t="s">
        <v>1199</v>
      </c>
      <c r="AN40" s="1" t="s">
        <v>1200</v>
      </c>
      <c r="AO40" s="1">
        <v>11</v>
      </c>
      <c r="AP40" s="1">
        <v>-1</v>
      </c>
      <c r="AQ40" s="1">
        <v>16777297</v>
      </c>
      <c r="AR40" s="1">
        <v>17014414</v>
      </c>
      <c r="AS40" s="33" t="str">
        <f>HYPERLINK("http://www.ensembl.org/Homo_sapiens/Gene/Summary?db=core;g=ENSG00000166689","ENSG00000166689")</f>
        <v>ENSG00000166689</v>
      </c>
      <c r="AT40" s="1">
        <v>144100</v>
      </c>
      <c r="AU40" s="1">
        <v>612686</v>
      </c>
      <c r="AV40" s="25" t="s">
        <v>64</v>
      </c>
    </row>
    <row r="41" spans="1:48" x14ac:dyDescent="0.2">
      <c r="A41" s="1" t="s">
        <v>2412</v>
      </c>
      <c r="B41" s="22">
        <v>615</v>
      </c>
      <c r="C41" s="1">
        <v>578</v>
      </c>
      <c r="D41" s="23">
        <v>466</v>
      </c>
      <c r="E41" s="24">
        <v>568</v>
      </c>
      <c r="F41" s="1">
        <v>526</v>
      </c>
      <c r="G41" s="23">
        <v>663</v>
      </c>
      <c r="H41" s="24">
        <v>229</v>
      </c>
      <c r="I41" s="1">
        <v>223</v>
      </c>
      <c r="J41" s="25">
        <v>353</v>
      </c>
      <c r="K41" s="22">
        <v>575.69270012874404</v>
      </c>
      <c r="L41" s="1">
        <v>541.43938928709599</v>
      </c>
      <c r="M41" s="23">
        <v>480.22328814722499</v>
      </c>
      <c r="N41" s="24">
        <v>559.80894639001394</v>
      </c>
      <c r="O41" s="1">
        <v>529.662921863311</v>
      </c>
      <c r="P41" s="23">
        <v>674.44049534305896</v>
      </c>
      <c r="Q41" s="24">
        <v>235.70999783091699</v>
      </c>
      <c r="R41" s="1">
        <v>221.59154368578601</v>
      </c>
      <c r="S41" s="25">
        <v>363.232251948743</v>
      </c>
      <c r="T41" s="22">
        <v>464.64461495832199</v>
      </c>
      <c r="U41" s="1">
        <v>0.142596411211595</v>
      </c>
      <c r="V41" s="1">
        <v>0.170250665487863</v>
      </c>
      <c r="W41" s="1">
        <v>0.83756742332240897</v>
      </c>
      <c r="X41" s="1">
        <v>0.402273695243552</v>
      </c>
      <c r="Y41" s="25">
        <v>0.78864297336469802</v>
      </c>
      <c r="Z41" s="22">
        <v>464.64461495832199</v>
      </c>
      <c r="AA41" s="1">
        <v>-0.96196181638157396</v>
      </c>
      <c r="AB41" s="1">
        <v>0.17430648221469999</v>
      </c>
      <c r="AC41" s="1">
        <v>-5.5187954237794097</v>
      </c>
      <c r="AD41" s="37">
        <v>3.4133127117698202E-8</v>
      </c>
      <c r="AE41" s="38">
        <v>6.5689203138010096E-6</v>
      </c>
      <c r="AF41" s="22">
        <v>464.64461495832199</v>
      </c>
      <c r="AG41" s="1">
        <v>-1.10455822759317</v>
      </c>
      <c r="AH41" s="1">
        <v>0.174086724316905</v>
      </c>
      <c r="AI41" s="1">
        <v>-6.3448734067880403</v>
      </c>
      <c r="AJ41" s="37">
        <v>2.2260842015058199E-10</v>
      </c>
      <c r="AK41" s="38">
        <v>1.3734939523290899E-7</v>
      </c>
      <c r="AL41" s="1" t="s">
        <v>2412</v>
      </c>
      <c r="AM41" s="1" t="s">
        <v>2413</v>
      </c>
      <c r="AN41" s="1" t="s">
        <v>2414</v>
      </c>
      <c r="AO41" s="1">
        <v>5</v>
      </c>
      <c r="AP41" s="1">
        <v>-1</v>
      </c>
      <c r="AQ41" s="1">
        <v>33523535</v>
      </c>
      <c r="AR41" s="1">
        <v>33892019</v>
      </c>
      <c r="AS41" s="33" t="str">
        <f>HYPERLINK("http://www.ensembl.org/Homo_sapiens/Gene/Summary?db=core;g=ENSG00000151388","ENSG00000151388")</f>
        <v>ENSG00000151388</v>
      </c>
      <c r="AT41" s="1">
        <v>81792</v>
      </c>
      <c r="AU41" s="1">
        <v>606184</v>
      </c>
      <c r="AV41" s="25" t="s">
        <v>64</v>
      </c>
    </row>
    <row r="42" spans="1:48" x14ac:dyDescent="0.2">
      <c r="A42" s="1" t="s">
        <v>2415</v>
      </c>
      <c r="B42" s="22">
        <v>111</v>
      </c>
      <c r="C42" s="1">
        <v>110</v>
      </c>
      <c r="D42" s="23">
        <v>49</v>
      </c>
      <c r="E42" s="24">
        <v>106</v>
      </c>
      <c r="F42" s="1">
        <v>156</v>
      </c>
      <c r="G42" s="23">
        <v>117</v>
      </c>
      <c r="H42" s="24">
        <v>48</v>
      </c>
      <c r="I42" s="1">
        <v>51</v>
      </c>
      <c r="J42" s="25">
        <v>33</v>
      </c>
      <c r="K42" s="22">
        <v>103.905511730554</v>
      </c>
      <c r="L42" s="1">
        <v>103.042098307233</v>
      </c>
      <c r="M42" s="23">
        <v>50.495581800888502</v>
      </c>
      <c r="N42" s="24">
        <v>104.471387882644</v>
      </c>
      <c r="O42" s="1">
        <v>157.08634184539301</v>
      </c>
      <c r="P42" s="23">
        <v>119.018910942893</v>
      </c>
      <c r="Q42" s="24">
        <v>49.406462427440999</v>
      </c>
      <c r="R42" s="1">
        <v>50.6778866725341</v>
      </c>
      <c r="S42" s="25">
        <v>33.9565561311856</v>
      </c>
      <c r="T42" s="22">
        <v>85.784526415640499</v>
      </c>
      <c r="U42" s="1">
        <v>0.55988042096847401</v>
      </c>
      <c r="V42" s="1">
        <v>0.27490435940625202</v>
      </c>
      <c r="W42" s="1">
        <v>2.0366371132772301</v>
      </c>
      <c r="X42" s="1">
        <v>4.1686420743708097E-2</v>
      </c>
      <c r="Y42" s="25">
        <v>0.36056047032869598</v>
      </c>
      <c r="Z42" s="22">
        <v>85.784526415640499</v>
      </c>
      <c r="AA42" s="1">
        <v>-0.94465600247704196</v>
      </c>
      <c r="AB42" s="1">
        <v>0.29303931667399202</v>
      </c>
      <c r="AC42" s="1">
        <v>-3.2236493491689999</v>
      </c>
      <c r="AD42" s="1">
        <v>1.2656827910082699E-3</v>
      </c>
      <c r="AE42" s="25">
        <v>3.07842847557083E-2</v>
      </c>
      <c r="AF42" s="22">
        <v>85.784526415640499</v>
      </c>
      <c r="AG42" s="1">
        <v>-1.5045364234455201</v>
      </c>
      <c r="AH42" s="1">
        <v>0.28906624691092703</v>
      </c>
      <c r="AI42" s="1">
        <v>-5.20481529588311</v>
      </c>
      <c r="AJ42" s="37">
        <v>1.9418965497856301E-7</v>
      </c>
      <c r="AK42" s="38">
        <v>4.4239390937270201E-5</v>
      </c>
      <c r="AL42" s="1" t="s">
        <v>2415</v>
      </c>
      <c r="AM42" s="1" t="s">
        <v>2416</v>
      </c>
      <c r="AN42" s="1" t="s">
        <v>2417</v>
      </c>
      <c r="AO42" s="1">
        <v>14</v>
      </c>
      <c r="AP42" s="1">
        <v>-1</v>
      </c>
      <c r="AQ42" s="1">
        <v>74941834</v>
      </c>
      <c r="AR42" s="1">
        <v>74955626</v>
      </c>
      <c r="AS42" s="33" t="str">
        <f>HYPERLINK("http://www.ensembl.org/Homo_sapiens/Gene/Summary?db=core;g=ENSG00000119630","ENSG00000119630")</f>
        <v>ENSG00000119630</v>
      </c>
      <c r="AT42" s="1">
        <v>5228</v>
      </c>
      <c r="AU42" s="1">
        <v>601121</v>
      </c>
      <c r="AV42" s="25" t="s">
        <v>64</v>
      </c>
    </row>
    <row r="43" spans="1:48" x14ac:dyDescent="0.2">
      <c r="A43" s="1" t="s">
        <v>2418</v>
      </c>
      <c r="B43" s="22">
        <v>577</v>
      </c>
      <c r="C43" s="1">
        <v>625</v>
      </c>
      <c r="D43" s="23">
        <v>311</v>
      </c>
      <c r="E43" s="24">
        <v>429</v>
      </c>
      <c r="F43" s="1">
        <v>476</v>
      </c>
      <c r="G43" s="23">
        <v>493</v>
      </c>
      <c r="H43" s="24">
        <v>226</v>
      </c>
      <c r="I43" s="1">
        <v>232</v>
      </c>
      <c r="J43" s="25">
        <v>288</v>
      </c>
      <c r="K43" s="22">
        <v>540.12144386062698</v>
      </c>
      <c r="L43" s="1">
        <v>585.46646765473099</v>
      </c>
      <c r="M43" s="23">
        <v>320.49236612400603</v>
      </c>
      <c r="N43" s="24">
        <v>422.81344718541601</v>
      </c>
      <c r="O43" s="1">
        <v>479.31473537440399</v>
      </c>
      <c r="P43" s="23">
        <v>501.50703499868501</v>
      </c>
      <c r="Q43" s="24">
        <v>232.62209392920201</v>
      </c>
      <c r="R43" s="1">
        <v>230.53470015740999</v>
      </c>
      <c r="S43" s="25">
        <v>296.348126235802</v>
      </c>
      <c r="T43" s="22">
        <v>401.024490613365</v>
      </c>
      <c r="U43" s="1">
        <v>-4.4298276020389701E-2</v>
      </c>
      <c r="V43" s="1">
        <v>0.189877605192139</v>
      </c>
      <c r="W43" s="1">
        <v>-0.233299108526063</v>
      </c>
      <c r="X43" s="1">
        <v>0.81552915080275801</v>
      </c>
      <c r="Y43" s="25">
        <v>0.95416369878590301</v>
      </c>
      <c r="Z43" s="22">
        <v>401.024490613365</v>
      </c>
      <c r="AA43" s="1">
        <v>-0.93043793509810102</v>
      </c>
      <c r="AB43" s="1">
        <v>0.193271659563238</v>
      </c>
      <c r="AC43" s="1">
        <v>-4.8141457324924897</v>
      </c>
      <c r="AD43" s="37">
        <v>1.4783090113064699E-6</v>
      </c>
      <c r="AE43" s="25">
        <v>1.2171147346563799E-4</v>
      </c>
      <c r="AF43" s="22">
        <v>401.024490613365</v>
      </c>
      <c r="AG43" s="1">
        <v>-0.88613965907771097</v>
      </c>
      <c r="AH43" s="1">
        <v>0.193520430519281</v>
      </c>
      <c r="AI43" s="1">
        <v>-4.5790496471090796</v>
      </c>
      <c r="AJ43" s="37">
        <v>4.6709333049287904E-6</v>
      </c>
      <c r="AK43" s="25">
        <v>6.4642224653631405E-4</v>
      </c>
      <c r="AL43" s="1" t="s">
        <v>2418</v>
      </c>
      <c r="AM43" s="1" t="s">
        <v>2419</v>
      </c>
      <c r="AN43" s="1" t="s">
        <v>2420</v>
      </c>
      <c r="AO43" s="1">
        <v>21</v>
      </c>
      <c r="AP43" s="1">
        <v>-1</v>
      </c>
      <c r="AQ43" s="1">
        <v>44885953</v>
      </c>
      <c r="AR43" s="1">
        <v>44931989</v>
      </c>
      <c r="AS43" s="33" t="str">
        <f>HYPERLINK("http://www.ensembl.org/Homo_sapiens/Gene/Summary?db=core;g=ENSG00000160255","ENSG00000160255")</f>
        <v>ENSG00000160255</v>
      </c>
      <c r="AT43" s="1">
        <v>3689</v>
      </c>
      <c r="AU43" s="1">
        <v>600065</v>
      </c>
      <c r="AV43" s="25" t="s">
        <v>64</v>
      </c>
    </row>
    <row r="44" spans="1:48" x14ac:dyDescent="0.2">
      <c r="A44" s="1" t="s">
        <v>329</v>
      </c>
      <c r="B44" s="22">
        <v>109</v>
      </c>
      <c r="C44" s="1">
        <v>207</v>
      </c>
      <c r="D44" s="23">
        <v>297</v>
      </c>
      <c r="E44" s="24">
        <v>286</v>
      </c>
      <c r="F44" s="1">
        <v>247</v>
      </c>
      <c r="G44" s="23">
        <v>238</v>
      </c>
      <c r="H44" s="24">
        <v>96</v>
      </c>
      <c r="I44" s="1">
        <v>126</v>
      </c>
      <c r="J44" s="25">
        <v>89</v>
      </c>
      <c r="K44" s="22">
        <v>102.033340348021</v>
      </c>
      <c r="L44" s="1">
        <v>193.90649408724701</v>
      </c>
      <c r="M44" s="23">
        <v>306.06505703803799</v>
      </c>
      <c r="N44" s="24">
        <v>281.87563145694401</v>
      </c>
      <c r="O44" s="1">
        <v>248.72004125520499</v>
      </c>
      <c r="P44" s="23">
        <v>242.10684448212399</v>
      </c>
      <c r="Q44" s="24">
        <v>98.812924854882098</v>
      </c>
      <c r="R44" s="1">
        <v>125.204190602731</v>
      </c>
      <c r="S44" s="25">
        <v>91.579802899258198</v>
      </c>
      <c r="T44" s="22">
        <v>187.81159189160601</v>
      </c>
      <c r="U44" s="1">
        <v>0.362467696756957</v>
      </c>
      <c r="V44" s="1">
        <v>0.270304106244181</v>
      </c>
      <c r="W44" s="1">
        <v>1.34096259873137</v>
      </c>
      <c r="X44" s="1">
        <v>0.17993259614526799</v>
      </c>
      <c r="Y44" s="25">
        <v>0.62397265549437098</v>
      </c>
      <c r="Z44" s="22">
        <v>187.81159189160601</v>
      </c>
      <c r="AA44" s="1">
        <v>-0.92892484903083405</v>
      </c>
      <c r="AB44" s="1">
        <v>0.27761231920121898</v>
      </c>
      <c r="AC44" s="1">
        <v>-3.3461225773541101</v>
      </c>
      <c r="AD44" s="1">
        <v>8.19501595318332E-4</v>
      </c>
      <c r="AE44" s="25">
        <v>2.2308770809766398E-2</v>
      </c>
      <c r="AF44" s="22">
        <v>187.81159189160601</v>
      </c>
      <c r="AG44" s="1">
        <v>-1.2913925457877899</v>
      </c>
      <c r="AH44" s="1">
        <v>0.27644213737254603</v>
      </c>
      <c r="AI44" s="1">
        <v>-4.6714750437899104</v>
      </c>
      <c r="AJ44" s="37">
        <v>2.9904443713007199E-6</v>
      </c>
      <c r="AK44" s="25">
        <v>4.7109042819384103E-4</v>
      </c>
      <c r="AL44" s="1" t="s">
        <v>329</v>
      </c>
      <c r="AM44" s="1" t="s">
        <v>330</v>
      </c>
      <c r="AN44" s="1" t="s">
        <v>331</v>
      </c>
      <c r="AO44" s="1">
        <v>5</v>
      </c>
      <c r="AP44" s="1">
        <v>1</v>
      </c>
      <c r="AQ44" s="1">
        <v>473236</v>
      </c>
      <c r="AR44" s="1">
        <v>480884</v>
      </c>
      <c r="AS44" s="33" t="str">
        <f>HYPERLINK("http://www.ensembl.org/Homo_sapiens/Gene/Summary?db=core;g=ENSG00000225138","ENSG00000225138")</f>
        <v>ENSG00000225138</v>
      </c>
      <c r="AT44" s="1" t="s">
        <v>59</v>
      </c>
      <c r="AU44" s="1" t="s">
        <v>59</v>
      </c>
      <c r="AV44" s="25" t="s">
        <v>60</v>
      </c>
    </row>
    <row r="45" spans="1:48" x14ac:dyDescent="0.2">
      <c r="A45" s="1" t="s">
        <v>2421</v>
      </c>
      <c r="B45" s="22">
        <v>311</v>
      </c>
      <c r="C45" s="1">
        <v>276</v>
      </c>
      <c r="D45" s="23">
        <v>260</v>
      </c>
      <c r="E45" s="24">
        <v>254</v>
      </c>
      <c r="F45" s="1">
        <v>186</v>
      </c>
      <c r="G45" s="23">
        <v>212</v>
      </c>
      <c r="H45" s="24">
        <v>148</v>
      </c>
      <c r="I45" s="1">
        <v>148</v>
      </c>
      <c r="J45" s="25">
        <v>129</v>
      </c>
      <c r="K45" s="22">
        <v>291.12264998380402</v>
      </c>
      <c r="L45" s="1">
        <v>258.54199211632903</v>
      </c>
      <c r="M45" s="23">
        <v>267.93574016797999</v>
      </c>
      <c r="N45" s="24">
        <v>250.33709926595699</v>
      </c>
      <c r="O45" s="1">
        <v>187.29525373873801</v>
      </c>
      <c r="P45" s="23">
        <v>215.65819760592501</v>
      </c>
      <c r="Q45" s="24">
        <v>152.33659248461001</v>
      </c>
      <c r="R45" s="1">
        <v>147.065239755589</v>
      </c>
      <c r="S45" s="25">
        <v>132.73926487645301</v>
      </c>
      <c r="T45" s="22">
        <v>211.448003332821</v>
      </c>
      <c r="U45" s="1">
        <v>-0.32342891146860098</v>
      </c>
      <c r="V45" s="1">
        <v>0.15411434150801401</v>
      </c>
      <c r="W45" s="1">
        <v>-2.09862955195368</v>
      </c>
      <c r="X45" s="1">
        <v>3.5849569195028901E-2</v>
      </c>
      <c r="Y45" s="25">
        <v>0.33486128283925898</v>
      </c>
      <c r="Z45" s="22">
        <v>211.448003332821</v>
      </c>
      <c r="AA45" s="1">
        <v>-0.91994487275528403</v>
      </c>
      <c r="AB45" s="1">
        <v>0.15954586415094699</v>
      </c>
      <c r="AC45" s="1">
        <v>-5.7660214362242801</v>
      </c>
      <c r="AD45" s="37">
        <v>8.1164740358763802E-9</v>
      </c>
      <c r="AE45" s="38">
        <v>1.7851604893764699E-6</v>
      </c>
      <c r="AF45" s="22">
        <v>211.448003332821</v>
      </c>
      <c r="AG45" s="1">
        <v>-0.59651596128668305</v>
      </c>
      <c r="AH45" s="1">
        <v>0.16182677608010301</v>
      </c>
      <c r="AI45" s="1">
        <v>-3.6861388191495101</v>
      </c>
      <c r="AJ45" s="1">
        <v>2.2768218848868499E-4</v>
      </c>
      <c r="AK45" s="25">
        <v>1.1313818278994799E-2</v>
      </c>
      <c r="AL45" s="1" t="s">
        <v>2421</v>
      </c>
      <c r="AM45" s="1" t="s">
        <v>2422</v>
      </c>
      <c r="AN45" s="1" t="s">
        <v>2423</v>
      </c>
      <c r="AO45" s="1">
        <v>17</v>
      </c>
      <c r="AP45" s="1">
        <v>-1</v>
      </c>
      <c r="AQ45" s="1">
        <v>3672199</v>
      </c>
      <c r="AR45" s="1">
        <v>3696240</v>
      </c>
      <c r="AS45" s="33" t="str">
        <f>HYPERLINK("http://www.ensembl.org/Homo_sapiens/Gene/Summary?db=core;g=ENSG00000083454","ENSG00000083454")</f>
        <v>ENSG00000083454</v>
      </c>
      <c r="AT45" s="1">
        <v>5026</v>
      </c>
      <c r="AU45" s="1">
        <v>602836</v>
      </c>
      <c r="AV45" s="25" t="s">
        <v>64</v>
      </c>
    </row>
    <row r="46" spans="1:48" x14ac:dyDescent="0.2">
      <c r="A46" s="1" t="s">
        <v>2424</v>
      </c>
      <c r="B46" s="22">
        <v>2816</v>
      </c>
      <c r="C46" s="1">
        <v>2815</v>
      </c>
      <c r="D46" s="23">
        <v>1454</v>
      </c>
      <c r="E46" s="24">
        <v>2291</v>
      </c>
      <c r="F46" s="1">
        <v>1875</v>
      </c>
      <c r="G46" s="23">
        <v>2294</v>
      </c>
      <c r="H46" s="24">
        <v>1204</v>
      </c>
      <c r="I46" s="1">
        <v>1159</v>
      </c>
      <c r="J46" s="25">
        <v>1156</v>
      </c>
      <c r="K46" s="22">
        <v>2636.01730660576</v>
      </c>
      <c r="L46" s="1">
        <v>2636.9409703169099</v>
      </c>
      <c r="M46" s="23">
        <v>1498.37910078555</v>
      </c>
      <c r="N46" s="24">
        <v>2257.9617890484601</v>
      </c>
      <c r="O46" s="1">
        <v>1888.05699333405</v>
      </c>
      <c r="P46" s="23">
        <v>2333.5844589999701</v>
      </c>
      <c r="Q46" s="24">
        <v>1239.2787658883101</v>
      </c>
      <c r="R46" s="1">
        <v>1151.6798167346501</v>
      </c>
      <c r="S46" s="25">
        <v>1189.50845114093</v>
      </c>
      <c r="T46" s="22">
        <v>1870.1564058727299</v>
      </c>
      <c r="U46" s="1">
        <v>-6.3854932564093705E-2</v>
      </c>
      <c r="V46" s="1">
        <v>0.170592574081423</v>
      </c>
      <c r="W46" s="1">
        <v>-0.37431249811387501</v>
      </c>
      <c r="X46" s="1">
        <v>0.70817183468695599</v>
      </c>
      <c r="Y46" s="25">
        <v>0.92113577919730905</v>
      </c>
      <c r="Z46" s="22">
        <v>1870.1564058727299</v>
      </c>
      <c r="AA46" s="1">
        <v>-0.91963768789974998</v>
      </c>
      <c r="AB46" s="1">
        <v>0.17137953843425499</v>
      </c>
      <c r="AC46" s="1">
        <v>-5.3660880190346996</v>
      </c>
      <c r="AD46" s="37">
        <v>8.0462687003888199E-8</v>
      </c>
      <c r="AE46" s="38">
        <v>1.4404692198975099E-5</v>
      </c>
      <c r="AF46" s="22">
        <v>1870.1564058727299</v>
      </c>
      <c r="AG46" s="1">
        <v>-0.85578275533565695</v>
      </c>
      <c r="AH46" s="1">
        <v>0.171452080940563</v>
      </c>
      <c r="AI46" s="1">
        <v>-4.9913815606141698</v>
      </c>
      <c r="AJ46" s="37">
        <v>5.9948938644238601E-7</v>
      </c>
      <c r="AK46" s="25">
        <v>1.19962686951876E-4</v>
      </c>
      <c r="AL46" s="1" t="s">
        <v>2424</v>
      </c>
      <c r="AM46" s="1" t="s">
        <v>2425</v>
      </c>
      <c r="AN46" s="1" t="s">
        <v>2426</v>
      </c>
      <c r="AO46" s="1">
        <v>3</v>
      </c>
      <c r="AP46" s="1">
        <v>1</v>
      </c>
      <c r="AQ46" s="1">
        <v>99638475</v>
      </c>
      <c r="AR46" s="1">
        <v>99799226</v>
      </c>
      <c r="AS46" s="33" t="str">
        <f>HYPERLINK("http://www.ensembl.org/Homo_sapiens/Gene/Summary?db=core;g=ENSG00000144810","ENSG00000144810")</f>
        <v>ENSG00000144810</v>
      </c>
      <c r="AT46" s="1">
        <v>1295</v>
      </c>
      <c r="AU46" s="1">
        <v>120251</v>
      </c>
      <c r="AV46" s="25" t="s">
        <v>64</v>
      </c>
    </row>
    <row r="47" spans="1:48" x14ac:dyDescent="0.2">
      <c r="A47" s="1" t="s">
        <v>2427</v>
      </c>
      <c r="B47" s="22">
        <v>607</v>
      </c>
      <c r="C47" s="1">
        <v>536</v>
      </c>
      <c r="D47" s="23">
        <v>393</v>
      </c>
      <c r="E47" s="24">
        <v>528</v>
      </c>
      <c r="F47" s="1">
        <v>407</v>
      </c>
      <c r="G47" s="23">
        <v>406</v>
      </c>
      <c r="H47" s="24">
        <v>215</v>
      </c>
      <c r="I47" s="1">
        <v>222</v>
      </c>
      <c r="J47" s="25">
        <v>331</v>
      </c>
      <c r="K47" s="22">
        <v>568.20401459861398</v>
      </c>
      <c r="L47" s="1">
        <v>502.096042660698</v>
      </c>
      <c r="M47" s="23">
        <v>404.99517648467702</v>
      </c>
      <c r="N47" s="24">
        <v>520.38578115128098</v>
      </c>
      <c r="O47" s="1">
        <v>409.83423801971099</v>
      </c>
      <c r="P47" s="23">
        <v>413.00579352832898</v>
      </c>
      <c r="Q47" s="24">
        <v>221.29977962291301</v>
      </c>
      <c r="R47" s="1">
        <v>220.59785963338399</v>
      </c>
      <c r="S47" s="25">
        <v>340.594547861286</v>
      </c>
      <c r="T47" s="22">
        <v>400.11258150676599</v>
      </c>
      <c r="U47" s="1">
        <v>-0.13580195438132101</v>
      </c>
      <c r="V47" s="1">
        <v>0.18060382421399199</v>
      </c>
      <c r="W47" s="1">
        <v>-0.75193288388187096</v>
      </c>
      <c r="X47" s="1">
        <v>0.45209142148868903</v>
      </c>
      <c r="Y47" s="25">
        <v>0.81794298922995001</v>
      </c>
      <c r="Z47" s="22">
        <v>400.11258150676599</v>
      </c>
      <c r="AA47" s="1">
        <v>-0.91594370803653602</v>
      </c>
      <c r="AB47" s="1">
        <v>0.18376619491994101</v>
      </c>
      <c r="AC47" s="1">
        <v>-4.9842883694445099</v>
      </c>
      <c r="AD47" s="37">
        <v>6.2190271435194899E-7</v>
      </c>
      <c r="AE47" s="38">
        <v>6.1772994775242599E-5</v>
      </c>
      <c r="AF47" s="22">
        <v>400.11258150676599</v>
      </c>
      <c r="AG47" s="1">
        <v>-0.78014175365521499</v>
      </c>
      <c r="AH47" s="1">
        <v>0.18428213522192699</v>
      </c>
      <c r="AI47" s="1">
        <v>-4.23340956363299</v>
      </c>
      <c r="AJ47" s="37">
        <v>2.3017476734635601E-5</v>
      </c>
      <c r="AK47" s="25">
        <v>2.0409748232723601E-3</v>
      </c>
      <c r="AL47" s="1" t="s">
        <v>2427</v>
      </c>
      <c r="AM47" s="1" t="s">
        <v>2428</v>
      </c>
      <c r="AN47" s="1" t="s">
        <v>2429</v>
      </c>
      <c r="AO47" s="1">
        <v>17</v>
      </c>
      <c r="AP47" s="1">
        <v>-1</v>
      </c>
      <c r="AQ47" s="1">
        <v>8474207</v>
      </c>
      <c r="AR47" s="1">
        <v>8630761</v>
      </c>
      <c r="AS47" s="33" t="str">
        <f>HYPERLINK("http://www.ensembl.org/Homo_sapiens/Gene/Summary?db=core;g=ENSG00000133026","ENSG00000133026")</f>
        <v>ENSG00000133026</v>
      </c>
      <c r="AT47" s="1">
        <v>4628</v>
      </c>
      <c r="AU47" s="1">
        <v>160776</v>
      </c>
      <c r="AV47" s="25" t="s">
        <v>64</v>
      </c>
    </row>
    <row r="48" spans="1:48" x14ac:dyDescent="0.2">
      <c r="A48" s="1" t="s">
        <v>2430</v>
      </c>
      <c r="B48" s="22">
        <v>898</v>
      </c>
      <c r="C48" s="1">
        <v>945</v>
      </c>
      <c r="D48" s="23">
        <v>801</v>
      </c>
      <c r="E48" s="24">
        <v>773</v>
      </c>
      <c r="F48" s="1">
        <v>686</v>
      </c>
      <c r="G48" s="23">
        <v>758</v>
      </c>
      <c r="H48" s="24">
        <v>521</v>
      </c>
      <c r="I48" s="1">
        <v>423</v>
      </c>
      <c r="J48" s="25">
        <v>386</v>
      </c>
      <c r="K48" s="22">
        <v>840.60495075709298</v>
      </c>
      <c r="L48" s="1">
        <v>885.22529909395405</v>
      </c>
      <c r="M48" s="23">
        <v>825.44818413289101</v>
      </c>
      <c r="N48" s="24">
        <v>761.85266823852305</v>
      </c>
      <c r="O48" s="1">
        <v>690.777118627817</v>
      </c>
      <c r="P48" s="23">
        <v>771.07978200609205</v>
      </c>
      <c r="Q48" s="24">
        <v>536.26597759785</v>
      </c>
      <c r="R48" s="1">
        <v>420.32835416631201</v>
      </c>
      <c r="S48" s="25">
        <v>397.188808079929</v>
      </c>
      <c r="T48" s="22">
        <v>680.97457141116195</v>
      </c>
      <c r="U48" s="1">
        <v>-0.19838384178134699</v>
      </c>
      <c r="V48" s="1">
        <v>0.12330825146697</v>
      </c>
      <c r="W48" s="1">
        <v>-1.60884482117961</v>
      </c>
      <c r="X48" s="1">
        <v>0.107650277445993</v>
      </c>
      <c r="Y48" s="25">
        <v>0.51641117487897703</v>
      </c>
      <c r="Z48" s="22">
        <v>680.97457141116195</v>
      </c>
      <c r="AA48" s="1">
        <v>-0.91458751738288402</v>
      </c>
      <c r="AB48" s="1">
        <v>0.12581790885157501</v>
      </c>
      <c r="AC48" s="1">
        <v>-7.2691362122526</v>
      </c>
      <c r="AD48" s="37">
        <v>3.6179344979250301E-13</v>
      </c>
      <c r="AE48" s="38">
        <v>2.1423738280789901E-10</v>
      </c>
      <c r="AF48" s="22">
        <v>680.97457141116195</v>
      </c>
      <c r="AG48" s="1">
        <v>-0.71620367560153697</v>
      </c>
      <c r="AH48" s="1">
        <v>0.12641157170231099</v>
      </c>
      <c r="AI48" s="1">
        <v>-5.6656496391654798</v>
      </c>
      <c r="AJ48" s="37">
        <v>1.4646853587127E-8</v>
      </c>
      <c r="AK48" s="38">
        <v>4.6146937854931204E-6</v>
      </c>
      <c r="AL48" s="1" t="s">
        <v>2430</v>
      </c>
      <c r="AM48" s="1" t="s">
        <v>2431</v>
      </c>
      <c r="AN48" s="1" t="s">
        <v>2432</v>
      </c>
      <c r="AO48" s="1">
        <v>2</v>
      </c>
      <c r="AP48" s="1">
        <v>-1</v>
      </c>
      <c r="AQ48" s="1">
        <v>55865967</v>
      </c>
      <c r="AR48" s="1">
        <v>55924139</v>
      </c>
      <c r="AS48" s="33" t="str">
        <f>HYPERLINK("http://www.ensembl.org/Homo_sapiens/Gene/Summary?db=core;g=ENSG00000115380","ENSG00000115380")</f>
        <v>ENSG00000115380</v>
      </c>
      <c r="AT48" s="1">
        <v>2202</v>
      </c>
      <c r="AU48" s="1">
        <v>601548</v>
      </c>
      <c r="AV48" s="25" t="s">
        <v>64</v>
      </c>
    </row>
    <row r="49" spans="1:48" x14ac:dyDescent="0.2">
      <c r="A49" s="1" t="s">
        <v>2433</v>
      </c>
      <c r="B49" s="22">
        <v>516</v>
      </c>
      <c r="C49" s="1">
        <v>451</v>
      </c>
      <c r="D49" s="23">
        <v>325</v>
      </c>
      <c r="E49" s="24">
        <v>401</v>
      </c>
      <c r="F49" s="1">
        <v>334</v>
      </c>
      <c r="G49" s="23">
        <v>363</v>
      </c>
      <c r="H49" s="24">
        <v>231</v>
      </c>
      <c r="I49" s="1">
        <v>180</v>
      </c>
      <c r="J49" s="25">
        <v>238</v>
      </c>
      <c r="K49" s="22">
        <v>483.02021669338501</v>
      </c>
      <c r="L49" s="1">
        <v>422.47260305965398</v>
      </c>
      <c r="M49" s="23">
        <v>334.91967520997503</v>
      </c>
      <c r="N49" s="24">
        <v>395.21723151830201</v>
      </c>
      <c r="O49" s="1">
        <v>336.325885745905</v>
      </c>
      <c r="P49" s="23">
        <v>369.26380061769299</v>
      </c>
      <c r="Q49" s="24">
        <v>237.76860043206</v>
      </c>
      <c r="R49" s="1">
        <v>178.86312943247299</v>
      </c>
      <c r="S49" s="25">
        <v>244.898798764308</v>
      </c>
      <c r="T49" s="22">
        <v>333.63888238597298</v>
      </c>
      <c r="U49" s="1">
        <v>-0.17325270352597399</v>
      </c>
      <c r="V49" s="1">
        <v>0.162418967649608</v>
      </c>
      <c r="W49" s="1">
        <v>-1.0667024057174099</v>
      </c>
      <c r="X49" s="1">
        <v>0.28610624045263799</v>
      </c>
      <c r="Y49" s="25">
        <v>0.72077133664072202</v>
      </c>
      <c r="Z49" s="22">
        <v>333.63888238597298</v>
      </c>
      <c r="AA49" s="1">
        <v>-0.90873695080920602</v>
      </c>
      <c r="AB49" s="1">
        <v>0.16638905634159901</v>
      </c>
      <c r="AC49" s="1">
        <v>-5.4615187488265802</v>
      </c>
      <c r="AD49" s="37">
        <v>4.7207837969969198E-8</v>
      </c>
      <c r="AE49" s="38">
        <v>8.9729860911808101E-6</v>
      </c>
      <c r="AF49" s="22">
        <v>333.63888238597298</v>
      </c>
      <c r="AG49" s="1">
        <v>-0.73548424728323203</v>
      </c>
      <c r="AH49" s="1">
        <v>0.16721192002774199</v>
      </c>
      <c r="AI49" s="1">
        <v>-4.3985156510445398</v>
      </c>
      <c r="AJ49" s="37">
        <v>1.08993767821638E-5</v>
      </c>
      <c r="AK49" s="25">
        <v>1.2044624730617999E-3</v>
      </c>
      <c r="AL49" s="1" t="s">
        <v>2433</v>
      </c>
      <c r="AM49" s="1" t="s">
        <v>2434</v>
      </c>
      <c r="AN49" s="1" t="s">
        <v>2435</v>
      </c>
      <c r="AO49" s="1">
        <v>2</v>
      </c>
      <c r="AP49" s="1">
        <v>1</v>
      </c>
      <c r="AQ49" s="1">
        <v>71453722</v>
      </c>
      <c r="AR49" s="1">
        <v>71686768</v>
      </c>
      <c r="AS49" s="33" t="str">
        <f>HYPERLINK("http://www.ensembl.org/Homo_sapiens/Gene/Summary?db=core;g=ENSG00000135636","ENSG00000135636")</f>
        <v>ENSG00000135636</v>
      </c>
      <c r="AT49" s="1">
        <v>8291</v>
      </c>
      <c r="AU49" s="1">
        <v>603009</v>
      </c>
      <c r="AV49" s="25" t="s">
        <v>64</v>
      </c>
    </row>
    <row r="50" spans="1:48" x14ac:dyDescent="0.2">
      <c r="A50" s="1" t="s">
        <v>2436</v>
      </c>
      <c r="B50" s="22">
        <v>78</v>
      </c>
      <c r="C50" s="1">
        <v>67</v>
      </c>
      <c r="D50" s="23">
        <v>72</v>
      </c>
      <c r="E50" s="24">
        <v>74</v>
      </c>
      <c r="F50" s="1">
        <v>62</v>
      </c>
      <c r="G50" s="23">
        <v>71</v>
      </c>
      <c r="H50" s="24">
        <v>42</v>
      </c>
      <c r="I50" s="1">
        <v>36</v>
      </c>
      <c r="J50" s="25">
        <v>32</v>
      </c>
      <c r="K50" s="22">
        <v>73.014683918767602</v>
      </c>
      <c r="L50" s="1">
        <v>62.762005332587201</v>
      </c>
      <c r="M50" s="23">
        <v>74.197589584978999</v>
      </c>
      <c r="N50" s="24">
        <v>72.932855691656798</v>
      </c>
      <c r="O50" s="1">
        <v>62.431751246245803</v>
      </c>
      <c r="P50" s="23">
        <v>72.225151085003304</v>
      </c>
      <c r="Q50" s="24">
        <v>43.230654624010903</v>
      </c>
      <c r="R50" s="1">
        <v>35.772625886494602</v>
      </c>
      <c r="S50" s="25">
        <v>32.927569581755698</v>
      </c>
      <c r="T50" s="22">
        <v>58.832765216833401</v>
      </c>
      <c r="U50" s="1">
        <v>-1.5430050915250199E-2</v>
      </c>
      <c r="V50" s="1">
        <v>0.23967386734361201</v>
      </c>
      <c r="W50" s="1">
        <v>-6.4379363033053194E-2</v>
      </c>
      <c r="X50" s="1">
        <v>0.94866816184707503</v>
      </c>
      <c r="Y50" s="25">
        <v>0.98785093804323398</v>
      </c>
      <c r="Z50" s="22">
        <v>58.832765216833401</v>
      </c>
      <c r="AA50" s="1">
        <v>-0.90703406740137205</v>
      </c>
      <c r="AB50" s="1">
        <v>0.25749812392011401</v>
      </c>
      <c r="AC50" s="1">
        <v>-3.52248806163252</v>
      </c>
      <c r="AD50" s="1">
        <v>4.2751629611855602E-4</v>
      </c>
      <c r="AE50" s="25">
        <v>1.34327365204924E-2</v>
      </c>
      <c r="AF50" s="22">
        <v>58.832765216833401</v>
      </c>
      <c r="AG50" s="1">
        <v>-0.89160401648612098</v>
      </c>
      <c r="AH50" s="1">
        <v>0.25839958740137597</v>
      </c>
      <c r="AI50" s="1">
        <v>-3.4504854495033701</v>
      </c>
      <c r="AJ50" s="1">
        <v>5.5957933107725702E-4</v>
      </c>
      <c r="AK50" s="25">
        <v>2.0767545700731901E-2</v>
      </c>
      <c r="AL50" s="1" t="s">
        <v>2436</v>
      </c>
      <c r="AM50" s="1" t="s">
        <v>2437</v>
      </c>
      <c r="AN50" s="1" t="s">
        <v>2438</v>
      </c>
      <c r="AO50" s="1">
        <v>9</v>
      </c>
      <c r="AP50" s="1">
        <v>-1</v>
      </c>
      <c r="AQ50" s="1">
        <v>127920881</v>
      </c>
      <c r="AR50" s="1">
        <v>127930785</v>
      </c>
      <c r="AS50" s="33" t="str">
        <f>HYPERLINK("http://www.ensembl.org/Homo_sapiens/Gene/Summary?db=core;g=ENSG00000167103","ENSG00000167103")</f>
        <v>ENSG00000167103</v>
      </c>
      <c r="AT50" s="1">
        <v>138429</v>
      </c>
      <c r="AU50" s="1">
        <v>612865</v>
      </c>
      <c r="AV50" s="25" t="s">
        <v>64</v>
      </c>
    </row>
    <row r="51" spans="1:48" x14ac:dyDescent="0.2">
      <c r="A51" s="1" t="s">
        <v>2439</v>
      </c>
      <c r="B51" s="22">
        <v>246</v>
      </c>
      <c r="C51" s="1">
        <v>289</v>
      </c>
      <c r="D51" s="23">
        <v>274</v>
      </c>
      <c r="E51" s="24">
        <v>243</v>
      </c>
      <c r="F51" s="1">
        <v>168</v>
      </c>
      <c r="G51" s="23">
        <v>233</v>
      </c>
      <c r="H51" s="24">
        <v>146</v>
      </c>
      <c r="I51" s="1">
        <v>134</v>
      </c>
      <c r="J51" s="25">
        <v>131</v>
      </c>
      <c r="K51" s="22">
        <v>230.27708005149799</v>
      </c>
      <c r="L51" s="1">
        <v>270.719694643548</v>
      </c>
      <c r="M51" s="23">
        <v>282.36304925394802</v>
      </c>
      <c r="N51" s="24">
        <v>239.49572882530501</v>
      </c>
      <c r="O51" s="1">
        <v>169.169906602731</v>
      </c>
      <c r="P51" s="23">
        <v>237.020566236701</v>
      </c>
      <c r="Q51" s="24">
        <v>150.27798988346601</v>
      </c>
      <c r="R51" s="1">
        <v>133.15366302195201</v>
      </c>
      <c r="S51" s="25">
        <v>134.79723797531301</v>
      </c>
      <c r="T51" s="22">
        <v>205.25276849938501</v>
      </c>
      <c r="U51" s="1">
        <v>-0.27799169581702199</v>
      </c>
      <c r="V51" s="1">
        <v>0.16886451824267601</v>
      </c>
      <c r="W51" s="1">
        <v>-1.64624101445349</v>
      </c>
      <c r="X51" s="1">
        <v>9.9714148182849599E-2</v>
      </c>
      <c r="Y51" s="25">
        <v>0.50391669797540295</v>
      </c>
      <c r="Z51" s="22">
        <v>205.25276849938501</v>
      </c>
      <c r="AA51" s="1">
        <v>-0.90491419671868401</v>
      </c>
      <c r="AB51" s="1">
        <v>0.17419786072810001</v>
      </c>
      <c r="AC51" s="1">
        <v>-5.1947491946019797</v>
      </c>
      <c r="AD51" s="37">
        <v>2.04996015554107E-7</v>
      </c>
      <c r="AE51" s="38">
        <v>2.6300988795591899E-5</v>
      </c>
      <c r="AF51" s="22">
        <v>205.25276849938501</v>
      </c>
      <c r="AG51" s="1">
        <v>-0.62692250090166202</v>
      </c>
      <c r="AH51" s="1">
        <v>0.176087557275554</v>
      </c>
      <c r="AI51" s="1">
        <v>-3.5602884758098501</v>
      </c>
      <c r="AJ51" s="1">
        <v>3.7044761127860601E-4</v>
      </c>
      <c r="AK51" s="25">
        <v>1.6086768996520801E-2</v>
      </c>
      <c r="AL51" s="1" t="s">
        <v>2439</v>
      </c>
      <c r="AM51" s="1" t="s">
        <v>2440</v>
      </c>
      <c r="AN51" s="1" t="s">
        <v>2441</v>
      </c>
      <c r="AO51" s="1">
        <v>3</v>
      </c>
      <c r="AP51" s="1">
        <v>-1</v>
      </c>
      <c r="AQ51" s="1">
        <v>46668995</v>
      </c>
      <c r="AR51" s="1">
        <v>46693704</v>
      </c>
      <c r="AS51" s="33" t="str">
        <f>HYPERLINK("http://www.ensembl.org/Homo_sapiens/Gene/Summary?db=core;g=ENSG00000178038","ENSG00000178038")</f>
        <v>ENSG00000178038</v>
      </c>
      <c r="AT51" s="1">
        <v>259173</v>
      </c>
      <c r="AU51" s="1">
        <v>612402</v>
      </c>
      <c r="AV51" s="25" t="s">
        <v>64</v>
      </c>
    </row>
    <row r="52" spans="1:48" x14ac:dyDescent="0.2">
      <c r="A52" s="1" t="s">
        <v>2442</v>
      </c>
      <c r="B52" s="22">
        <v>1084</v>
      </c>
      <c r="C52" s="1">
        <v>1027</v>
      </c>
      <c r="D52" s="23">
        <v>640</v>
      </c>
      <c r="E52" s="24">
        <v>978</v>
      </c>
      <c r="F52" s="1">
        <v>678</v>
      </c>
      <c r="G52" s="23">
        <v>726</v>
      </c>
      <c r="H52" s="24">
        <v>412</v>
      </c>
      <c r="I52" s="1">
        <v>486</v>
      </c>
      <c r="J52" s="25">
        <v>495</v>
      </c>
      <c r="K52" s="22">
        <v>1014.71688933262</v>
      </c>
      <c r="L52" s="1">
        <v>962.03849965025495</v>
      </c>
      <c r="M52" s="23">
        <v>659.53412964425797</v>
      </c>
      <c r="N52" s="24">
        <v>963.89639008703205</v>
      </c>
      <c r="O52" s="1">
        <v>682.72140878959203</v>
      </c>
      <c r="P52" s="23">
        <v>738.52760123538599</v>
      </c>
      <c r="Q52" s="24">
        <v>424.07213583553602</v>
      </c>
      <c r="R52" s="1">
        <v>482.93044946767799</v>
      </c>
      <c r="S52" s="25">
        <v>509.34834196778399</v>
      </c>
      <c r="T52" s="22">
        <v>715.30953844557098</v>
      </c>
      <c r="U52" s="1">
        <v>-0.14491154697912101</v>
      </c>
      <c r="V52" s="1">
        <v>0.16743845462549101</v>
      </c>
      <c r="W52" s="1">
        <v>-0.86546156498663496</v>
      </c>
      <c r="X52" s="1">
        <v>0.38678550277006002</v>
      </c>
      <c r="Y52" s="25">
        <v>0.78021118696303804</v>
      </c>
      <c r="Z52" s="22">
        <v>715.30953844557098</v>
      </c>
      <c r="AA52" s="1">
        <v>-0.89692682121212197</v>
      </c>
      <c r="AB52" s="1">
        <v>0.169278340824805</v>
      </c>
      <c r="AC52" s="1">
        <v>-5.2985326819832101</v>
      </c>
      <c r="AD52" s="37">
        <v>1.1673698426337401E-7</v>
      </c>
      <c r="AE52" s="38">
        <v>1.8528686698133099E-5</v>
      </c>
      <c r="AF52" s="22">
        <v>715.30953844557098</v>
      </c>
      <c r="AG52" s="1">
        <v>-0.75201527423299996</v>
      </c>
      <c r="AH52" s="1">
        <v>0.16960806008243601</v>
      </c>
      <c r="AI52" s="1">
        <v>-4.4338416102836797</v>
      </c>
      <c r="AJ52" s="37">
        <v>9.2568644303433806E-6</v>
      </c>
      <c r="AK52" s="25">
        <v>1.0544280652655801E-3</v>
      </c>
      <c r="AL52" s="1" t="s">
        <v>2442</v>
      </c>
      <c r="AM52" s="1" t="s">
        <v>2443</v>
      </c>
      <c r="AN52" s="1" t="s">
        <v>2444</v>
      </c>
      <c r="AO52" s="1">
        <v>6</v>
      </c>
      <c r="AP52" s="1">
        <v>1</v>
      </c>
      <c r="AQ52" s="1">
        <v>142301854</v>
      </c>
      <c r="AR52" s="1">
        <v>142446266</v>
      </c>
      <c r="AS52" s="33" t="str">
        <f>HYPERLINK("http://www.ensembl.org/Homo_sapiens/Gene/Summary?db=core;g=ENSG00000112414","ENSG00000112414")</f>
        <v>ENSG00000112414</v>
      </c>
      <c r="AT52" s="1">
        <v>57211</v>
      </c>
      <c r="AU52" s="1">
        <v>612243</v>
      </c>
      <c r="AV52" s="25" t="s">
        <v>64</v>
      </c>
    </row>
    <row r="53" spans="1:48" x14ac:dyDescent="0.2">
      <c r="A53" s="1" t="s">
        <v>2445</v>
      </c>
      <c r="B53" s="22">
        <v>221</v>
      </c>
      <c r="C53" s="1">
        <v>229</v>
      </c>
      <c r="D53" s="23">
        <v>152</v>
      </c>
      <c r="E53" s="24">
        <v>205</v>
      </c>
      <c r="F53" s="1">
        <v>135</v>
      </c>
      <c r="G53" s="23">
        <v>217</v>
      </c>
      <c r="H53" s="24">
        <v>104</v>
      </c>
      <c r="I53" s="1">
        <v>116</v>
      </c>
      <c r="J53" s="25">
        <v>91</v>
      </c>
      <c r="K53" s="22">
        <v>206.87493776984101</v>
      </c>
      <c r="L53" s="1">
        <v>214.514913748694</v>
      </c>
      <c r="M53" s="23">
        <v>156.63935579051099</v>
      </c>
      <c r="N53" s="24">
        <v>202.04372184850899</v>
      </c>
      <c r="O53" s="1">
        <v>135.940103520051</v>
      </c>
      <c r="P53" s="23">
        <v>220.744475851348</v>
      </c>
      <c r="Q53" s="24">
        <v>107.04733525945601</v>
      </c>
      <c r="R53" s="1">
        <v>115.26735007870499</v>
      </c>
      <c r="S53" s="25">
        <v>93.637775998117903</v>
      </c>
      <c r="T53" s="22">
        <v>161.41221887391501</v>
      </c>
      <c r="U53" s="1">
        <v>-5.0499275058688398E-2</v>
      </c>
      <c r="V53" s="1">
        <v>0.20164152821019199</v>
      </c>
      <c r="W53" s="1">
        <v>-0.25044084671907302</v>
      </c>
      <c r="X53" s="1">
        <v>0.80224644469001305</v>
      </c>
      <c r="Y53" s="25">
        <v>0.95019488712544198</v>
      </c>
      <c r="Z53" s="22">
        <v>161.41221887391501</v>
      </c>
      <c r="AA53" s="1">
        <v>-0.87247976027629504</v>
      </c>
      <c r="AB53" s="1">
        <v>0.20885678310596001</v>
      </c>
      <c r="AC53" s="1">
        <v>-4.1774068684839296</v>
      </c>
      <c r="AD53" s="37">
        <v>2.9485132719406699E-5</v>
      </c>
      <c r="AE53" s="25">
        <v>1.6507385576290401E-3</v>
      </c>
      <c r="AF53" s="22">
        <v>161.41221887391501</v>
      </c>
      <c r="AG53" s="1">
        <v>-0.82198048521760603</v>
      </c>
      <c r="AH53" s="1">
        <v>0.209471911652932</v>
      </c>
      <c r="AI53" s="1">
        <v>-3.9240606472314101</v>
      </c>
      <c r="AJ53" s="37">
        <v>8.7068801126714704E-5</v>
      </c>
      <c r="AK53" s="25">
        <v>5.48644598759315E-3</v>
      </c>
      <c r="AL53" s="1" t="s">
        <v>2445</v>
      </c>
      <c r="AM53" s="1" t="s">
        <v>2446</v>
      </c>
      <c r="AN53" s="1" t="s">
        <v>2447</v>
      </c>
      <c r="AO53" s="1">
        <v>10</v>
      </c>
      <c r="AP53" s="1">
        <v>-1</v>
      </c>
      <c r="AQ53" s="1">
        <v>47365496</v>
      </c>
      <c r="AR53" s="1">
        <v>47384293</v>
      </c>
      <c r="AS53" s="33" t="str">
        <f>HYPERLINK("http://www.ensembl.org/Homo_sapiens/Gene/Summary?db=core;g=ENSG00000265763","ENSG00000265763")</f>
        <v>ENSG00000265763</v>
      </c>
      <c r="AT53" s="1">
        <v>118738</v>
      </c>
      <c r="AU53" s="1" t="s">
        <v>59</v>
      </c>
      <c r="AV53" s="25" t="s">
        <v>64</v>
      </c>
    </row>
    <row r="54" spans="1:48" x14ac:dyDescent="0.2">
      <c r="A54" s="1" t="s">
        <v>2448</v>
      </c>
      <c r="B54" s="22">
        <v>153</v>
      </c>
      <c r="C54" s="1">
        <v>132</v>
      </c>
      <c r="D54" s="23">
        <v>110</v>
      </c>
      <c r="E54" s="24">
        <v>108</v>
      </c>
      <c r="F54" s="1">
        <v>109</v>
      </c>
      <c r="G54" s="23">
        <v>162</v>
      </c>
      <c r="H54" s="24">
        <v>78</v>
      </c>
      <c r="I54" s="1">
        <v>61</v>
      </c>
      <c r="J54" s="25">
        <v>66</v>
      </c>
      <c r="K54" s="22">
        <v>143.22111076373599</v>
      </c>
      <c r="L54" s="1">
        <v>123.650517968679</v>
      </c>
      <c r="M54" s="23">
        <v>113.357428532607</v>
      </c>
      <c r="N54" s="24">
        <v>106.44254614458001</v>
      </c>
      <c r="O54" s="1">
        <v>109.759046545819</v>
      </c>
      <c r="P54" s="23">
        <v>164.79541515169799</v>
      </c>
      <c r="Q54" s="24">
        <v>80.285501444591702</v>
      </c>
      <c r="R54" s="1">
        <v>60.614727196560402</v>
      </c>
      <c r="S54" s="25">
        <v>67.9131122623712</v>
      </c>
      <c r="T54" s="22">
        <v>107.782156223405</v>
      </c>
      <c r="U54" s="1">
        <v>1.08307119613133E-3</v>
      </c>
      <c r="V54" s="1">
        <v>0.217566197717872</v>
      </c>
      <c r="W54" s="1">
        <v>4.9781225553052104E-3</v>
      </c>
      <c r="X54" s="1">
        <v>0.99602804927662902</v>
      </c>
      <c r="Y54" s="25">
        <v>0.99871309857388202</v>
      </c>
      <c r="Z54" s="22">
        <v>107.782156223405</v>
      </c>
      <c r="AA54" s="1">
        <v>-0.86654181258696805</v>
      </c>
      <c r="AB54" s="1">
        <v>0.228027456854479</v>
      </c>
      <c r="AC54" s="1">
        <v>-3.80016435099731</v>
      </c>
      <c r="AD54" s="1">
        <v>1.4460015427384E-4</v>
      </c>
      <c r="AE54" s="25">
        <v>5.8585894084211502E-3</v>
      </c>
      <c r="AF54" s="22">
        <v>107.782156223405</v>
      </c>
      <c r="AG54" s="1">
        <v>-0.86762488378309899</v>
      </c>
      <c r="AH54" s="1">
        <v>0.22844856009585901</v>
      </c>
      <c r="AI54" s="1">
        <v>-3.7979004263324598</v>
      </c>
      <c r="AJ54" s="1">
        <v>1.4592691859182999E-4</v>
      </c>
      <c r="AK54" s="25">
        <v>8.2030076797775901E-3</v>
      </c>
      <c r="AL54" s="1" t="s">
        <v>2448</v>
      </c>
      <c r="AM54" s="1" t="s">
        <v>2449</v>
      </c>
      <c r="AN54" s="1" t="s">
        <v>2450</v>
      </c>
      <c r="AO54" s="1">
        <v>3</v>
      </c>
      <c r="AP54" s="1">
        <v>-1</v>
      </c>
      <c r="AQ54" s="1">
        <v>46416524</v>
      </c>
      <c r="AR54" s="1">
        <v>46423591</v>
      </c>
      <c r="AS54" s="33" t="str">
        <f>HYPERLINK("http://www.ensembl.org/Homo_sapiens/Gene/Summary?db=core;g=ENSG00000283646","ENSG00000283646")</f>
        <v>ENSG00000283646</v>
      </c>
      <c r="AT54" s="1">
        <v>105377068</v>
      </c>
      <c r="AU54" s="1" t="s">
        <v>59</v>
      </c>
      <c r="AV54" s="25" t="s">
        <v>60</v>
      </c>
    </row>
    <row r="55" spans="1:48" x14ac:dyDescent="0.2">
      <c r="A55" s="1" t="s">
        <v>2451</v>
      </c>
      <c r="B55" s="22">
        <v>179</v>
      </c>
      <c r="C55" s="1">
        <v>185</v>
      </c>
      <c r="D55" s="23">
        <v>162</v>
      </c>
      <c r="E55" s="24">
        <v>186</v>
      </c>
      <c r="F55" s="1">
        <v>141</v>
      </c>
      <c r="G55" s="23">
        <v>134</v>
      </c>
      <c r="H55" s="24">
        <v>102</v>
      </c>
      <c r="I55" s="1">
        <v>100</v>
      </c>
      <c r="J55" s="25">
        <v>77</v>
      </c>
      <c r="K55" s="22">
        <v>167.55933873665899</v>
      </c>
      <c r="L55" s="1">
        <v>173.29807442580099</v>
      </c>
      <c r="M55" s="23">
        <v>166.94457656620301</v>
      </c>
      <c r="N55" s="24">
        <v>183.31771836011001</v>
      </c>
      <c r="O55" s="1">
        <v>141.98188589872001</v>
      </c>
      <c r="P55" s="23">
        <v>136.31225697733001</v>
      </c>
      <c r="Q55" s="24">
        <v>104.988732658312</v>
      </c>
      <c r="R55" s="1">
        <v>99.368405240262902</v>
      </c>
      <c r="S55" s="25">
        <v>79.231964306099798</v>
      </c>
      <c r="T55" s="22">
        <v>139.222550352166</v>
      </c>
      <c r="U55" s="1">
        <v>-0.13705620032683399</v>
      </c>
      <c r="V55" s="1">
        <v>0.18126322378037499</v>
      </c>
      <c r="W55" s="1">
        <v>-0.75611697435601399</v>
      </c>
      <c r="X55" s="1">
        <v>0.449579065670001</v>
      </c>
      <c r="Y55" s="25">
        <v>0.816621524659776</v>
      </c>
      <c r="Z55" s="22">
        <v>139.222550352166</v>
      </c>
      <c r="AA55" s="1">
        <v>-0.84029901822450503</v>
      </c>
      <c r="AB55" s="1">
        <v>0.18920670416434501</v>
      </c>
      <c r="AC55" s="1">
        <v>-4.4411693651966102</v>
      </c>
      <c r="AD55" s="37">
        <v>8.9471338795494898E-6</v>
      </c>
      <c r="AE55" s="25">
        <v>5.93750315558379E-4</v>
      </c>
      <c r="AF55" s="22">
        <v>139.222550352166</v>
      </c>
      <c r="AG55" s="1">
        <v>-0.70324281789767096</v>
      </c>
      <c r="AH55" s="1">
        <v>0.19067297492834401</v>
      </c>
      <c r="AI55" s="1">
        <v>-3.6882144318666801</v>
      </c>
      <c r="AJ55" s="1">
        <v>2.25833295918938E-4</v>
      </c>
      <c r="AK55" s="25">
        <v>1.12597287743018E-2</v>
      </c>
      <c r="AL55" s="1" t="s">
        <v>2451</v>
      </c>
      <c r="AM55" s="1" t="s">
        <v>2452</v>
      </c>
      <c r="AN55" s="1" t="s">
        <v>2453</v>
      </c>
      <c r="AO55" s="1">
        <v>1</v>
      </c>
      <c r="AP55" s="1">
        <v>-1</v>
      </c>
      <c r="AQ55" s="1">
        <v>10636604</v>
      </c>
      <c r="AR55" s="1">
        <v>10796650</v>
      </c>
      <c r="AS55" s="33" t="str">
        <f>HYPERLINK("http://www.ensembl.org/Homo_sapiens/Gene/Summary?db=core;g=ENSG00000130940","ENSG00000130940")</f>
        <v>ENSG00000130940</v>
      </c>
      <c r="AT55" s="1">
        <v>54897</v>
      </c>
      <c r="AU55" s="1">
        <v>609895</v>
      </c>
      <c r="AV55" s="25" t="s">
        <v>64</v>
      </c>
    </row>
    <row r="56" spans="1:48" x14ac:dyDescent="0.2">
      <c r="A56" s="1" t="s">
        <v>2454</v>
      </c>
      <c r="B56" s="22">
        <v>2534</v>
      </c>
      <c r="C56" s="1">
        <v>2513</v>
      </c>
      <c r="D56" s="23">
        <v>1642</v>
      </c>
      <c r="E56" s="24">
        <v>1848</v>
      </c>
      <c r="F56" s="1">
        <v>1483</v>
      </c>
      <c r="G56" s="23">
        <v>2292</v>
      </c>
      <c r="H56" s="24">
        <v>1138</v>
      </c>
      <c r="I56" s="1">
        <v>1110</v>
      </c>
      <c r="J56" s="25">
        <v>1286</v>
      </c>
      <c r="K56" s="22">
        <v>2372.0411416686802</v>
      </c>
      <c r="L56" s="1">
        <v>2354.0435731461398</v>
      </c>
      <c r="M56" s="23">
        <v>1692.1172513685499</v>
      </c>
      <c r="N56" s="24">
        <v>1821.3502340294799</v>
      </c>
      <c r="O56" s="1">
        <v>1493.32721126101</v>
      </c>
      <c r="P56" s="23">
        <v>2331.5499477018002</v>
      </c>
      <c r="Q56" s="24">
        <v>1171.3448800505801</v>
      </c>
      <c r="R56" s="1">
        <v>1102.98929816692</v>
      </c>
      <c r="S56" s="25">
        <v>1323.2767025668099</v>
      </c>
      <c r="T56" s="22">
        <v>1740.22669332889</v>
      </c>
      <c r="U56" s="1">
        <v>-0.18516059217393699</v>
      </c>
      <c r="V56" s="1">
        <v>0.161346218888998</v>
      </c>
      <c r="W56" s="1">
        <v>-1.14759796324277</v>
      </c>
      <c r="X56" s="1">
        <v>0.25113457099238501</v>
      </c>
      <c r="Y56" s="25">
        <v>0.69662077704805603</v>
      </c>
      <c r="Z56" s="22">
        <v>1740.22669332889</v>
      </c>
      <c r="AA56" s="1">
        <v>-0.83542519093513301</v>
      </c>
      <c r="AB56" s="1">
        <v>0.162022655536633</v>
      </c>
      <c r="AC56" s="1">
        <v>-5.15622453025557</v>
      </c>
      <c r="AD56" s="37">
        <v>2.5197872679176399E-7</v>
      </c>
      <c r="AE56" s="38">
        <v>2.9842034443738501E-5</v>
      </c>
      <c r="AF56" s="22">
        <v>1740.22669332889</v>
      </c>
      <c r="AG56" s="1">
        <v>-0.65026459876119602</v>
      </c>
      <c r="AH56" s="1">
        <v>0.16219558635088799</v>
      </c>
      <c r="AI56" s="1">
        <v>-4.0091386787457699</v>
      </c>
      <c r="AJ56" s="37">
        <v>6.0940621664198197E-5</v>
      </c>
      <c r="AK56" s="25">
        <v>4.27681860475567E-3</v>
      </c>
      <c r="AL56" s="1" t="s">
        <v>2454</v>
      </c>
      <c r="AM56" s="1" t="s">
        <v>2455</v>
      </c>
      <c r="AN56" s="1" t="s">
        <v>2456</v>
      </c>
      <c r="AO56" s="1">
        <v>4</v>
      </c>
      <c r="AP56" s="1">
        <v>1</v>
      </c>
      <c r="AQ56" s="1">
        <v>41359607</v>
      </c>
      <c r="AR56" s="1">
        <v>41700044</v>
      </c>
      <c r="AS56" s="33" t="str">
        <f>HYPERLINK("http://www.ensembl.org/Homo_sapiens/Gene/Summary?db=core;g=ENSG00000064042","ENSG00000064042")</f>
        <v>ENSG00000064042</v>
      </c>
      <c r="AT56" s="1">
        <v>22998</v>
      </c>
      <c r="AU56" s="1">
        <v>617750</v>
      </c>
      <c r="AV56" s="25" t="s">
        <v>64</v>
      </c>
    </row>
    <row r="57" spans="1:48" x14ac:dyDescent="0.2">
      <c r="A57" s="1" t="s">
        <v>2457</v>
      </c>
      <c r="B57" s="22">
        <v>102</v>
      </c>
      <c r="C57" s="1">
        <v>89</v>
      </c>
      <c r="D57" s="23">
        <v>83</v>
      </c>
      <c r="E57" s="24">
        <v>86</v>
      </c>
      <c r="F57" s="1">
        <v>80</v>
      </c>
      <c r="G57" s="23">
        <v>78</v>
      </c>
      <c r="H57" s="24">
        <v>52</v>
      </c>
      <c r="I57" s="1">
        <v>47</v>
      </c>
      <c r="J57" s="25">
        <v>47</v>
      </c>
      <c r="K57" s="22">
        <v>95.480740509157599</v>
      </c>
      <c r="L57" s="1">
        <v>83.370424994033797</v>
      </c>
      <c r="M57" s="23">
        <v>85.533332438239697</v>
      </c>
      <c r="N57" s="24">
        <v>84.759805263276803</v>
      </c>
      <c r="O57" s="1">
        <v>80.557098382252704</v>
      </c>
      <c r="P57" s="23">
        <v>79.345940628595201</v>
      </c>
      <c r="Q57" s="24">
        <v>53.523667629727797</v>
      </c>
      <c r="R57" s="1">
        <v>46.703150462923603</v>
      </c>
      <c r="S57" s="25">
        <v>48.362367823203797</v>
      </c>
      <c r="T57" s="22">
        <v>73.070725347934498</v>
      </c>
      <c r="U57" s="1">
        <v>-0.112117045408407</v>
      </c>
      <c r="V57" s="1">
        <v>0.21357417658987499</v>
      </c>
      <c r="W57" s="1">
        <v>-0.52495599982438002</v>
      </c>
      <c r="X57" s="1">
        <v>0.59961377874001398</v>
      </c>
      <c r="Y57" s="25">
        <v>0.88243436432859601</v>
      </c>
      <c r="Z57" s="22">
        <v>73.070725347934498</v>
      </c>
      <c r="AA57" s="1">
        <v>-0.83225703053580002</v>
      </c>
      <c r="AB57" s="1">
        <v>0.22656957989749801</v>
      </c>
      <c r="AC57" s="1">
        <v>-3.6732955541177201</v>
      </c>
      <c r="AD57" s="1">
        <v>2.39442264164779E-4</v>
      </c>
      <c r="AE57" s="25">
        <v>8.5334562478725402E-3</v>
      </c>
      <c r="AF57" s="22">
        <v>73.070725347934498</v>
      </c>
      <c r="AG57" s="1">
        <v>-0.72013998512739297</v>
      </c>
      <c r="AH57" s="1">
        <v>0.22859557834274999</v>
      </c>
      <c r="AI57" s="1">
        <v>-3.15027959135602</v>
      </c>
      <c r="AJ57" s="1">
        <v>1.6311428125342299E-3</v>
      </c>
      <c r="AK57" s="25">
        <v>4.4895841576221097E-2</v>
      </c>
      <c r="AL57" s="1" t="s">
        <v>2457</v>
      </c>
      <c r="AM57" s="1" t="s">
        <v>2458</v>
      </c>
      <c r="AN57" s="1" t="s">
        <v>2459</v>
      </c>
      <c r="AO57" s="1">
        <v>1</v>
      </c>
      <c r="AP57" s="1">
        <v>-1</v>
      </c>
      <c r="AQ57" s="1">
        <v>3735511</v>
      </c>
      <c r="AR57" s="1">
        <v>3747373</v>
      </c>
      <c r="AS57" s="33" t="str">
        <f>HYPERLINK("http://www.ensembl.org/Homo_sapiens/Gene/Summary?db=core;g=ENSG00000227372","ENSG00000227372")</f>
        <v>ENSG00000227372</v>
      </c>
      <c r="AT57" s="1">
        <v>57212</v>
      </c>
      <c r="AU57" s="1" t="s">
        <v>59</v>
      </c>
      <c r="AV57" s="25" t="s">
        <v>148</v>
      </c>
    </row>
    <row r="58" spans="1:48" x14ac:dyDescent="0.2">
      <c r="A58" s="1" t="s">
        <v>2460</v>
      </c>
      <c r="B58" s="22">
        <v>889</v>
      </c>
      <c r="C58" s="1">
        <v>755</v>
      </c>
      <c r="D58" s="23">
        <v>603</v>
      </c>
      <c r="E58" s="24">
        <v>729</v>
      </c>
      <c r="F58" s="1">
        <v>638</v>
      </c>
      <c r="G58" s="23">
        <v>571</v>
      </c>
      <c r="H58" s="24">
        <v>387</v>
      </c>
      <c r="I58" s="1">
        <v>360</v>
      </c>
      <c r="J58" s="25">
        <v>447</v>
      </c>
      <c r="K58" s="22">
        <v>832.18017953569699</v>
      </c>
      <c r="L58" s="1">
        <v>707.24349292691602</v>
      </c>
      <c r="M58" s="23">
        <v>621.40481277419894</v>
      </c>
      <c r="N58" s="24">
        <v>718.48718647591602</v>
      </c>
      <c r="O58" s="1">
        <v>642.44285959846502</v>
      </c>
      <c r="P58" s="23">
        <v>580.85297562727999</v>
      </c>
      <c r="Q58" s="24">
        <v>398.33960332124298</v>
      </c>
      <c r="R58" s="1">
        <v>357.72625886494598</v>
      </c>
      <c r="S58" s="25">
        <v>459.95698759515102</v>
      </c>
      <c r="T58" s="22">
        <v>590.95937296886802</v>
      </c>
      <c r="U58" s="1">
        <v>-0.15463270705896201</v>
      </c>
      <c r="V58" s="1">
        <v>0.141157602726913</v>
      </c>
      <c r="W58" s="1">
        <v>-1.0954614138504399</v>
      </c>
      <c r="X58" s="1">
        <v>0.27331454128411897</v>
      </c>
      <c r="Y58" s="25">
        <v>0.71014923880362402</v>
      </c>
      <c r="Z58" s="22">
        <v>590.95937296886802</v>
      </c>
      <c r="AA58" s="1">
        <v>-0.83033881167465395</v>
      </c>
      <c r="AB58" s="1">
        <v>0.14349847927316101</v>
      </c>
      <c r="AC58" s="1">
        <v>-5.7863945031364103</v>
      </c>
      <c r="AD58" s="37">
        <v>7.1913214742213997E-9</v>
      </c>
      <c r="AE58" s="38">
        <v>1.60460268720453E-6</v>
      </c>
      <c r="AF58" s="22">
        <v>590.95937296886802</v>
      </c>
      <c r="AG58" s="1">
        <v>-0.67570610461569203</v>
      </c>
      <c r="AH58" s="1">
        <v>0.14399801583842201</v>
      </c>
      <c r="AI58" s="1">
        <v>-4.6924681613244799</v>
      </c>
      <c r="AJ58" s="37">
        <v>2.6992855371894801E-6</v>
      </c>
      <c r="AK58" s="25">
        <v>4.4412244705224302E-4</v>
      </c>
      <c r="AL58" s="1" t="s">
        <v>2460</v>
      </c>
      <c r="AM58" s="1" t="s">
        <v>2461</v>
      </c>
      <c r="AN58" s="1" t="s">
        <v>2462</v>
      </c>
      <c r="AO58" s="1">
        <v>6</v>
      </c>
      <c r="AP58" s="1">
        <v>1</v>
      </c>
      <c r="AQ58" s="1">
        <v>7541617</v>
      </c>
      <c r="AR58" s="1">
        <v>7586714</v>
      </c>
      <c r="AS58" s="33" t="str">
        <f>HYPERLINK("http://www.ensembl.org/Homo_sapiens/Gene/Summary?db=core;g=ENSG00000096696","ENSG00000096696")</f>
        <v>ENSG00000096696</v>
      </c>
      <c r="AT58" s="1">
        <v>1832</v>
      </c>
      <c r="AU58" s="1">
        <v>125647</v>
      </c>
      <c r="AV58" s="25" t="s">
        <v>64</v>
      </c>
    </row>
    <row r="59" spans="1:48" x14ac:dyDescent="0.2">
      <c r="A59" s="1" t="s">
        <v>2463</v>
      </c>
      <c r="B59" s="22">
        <v>834</v>
      </c>
      <c r="C59" s="1">
        <v>892</v>
      </c>
      <c r="D59" s="23">
        <v>721</v>
      </c>
      <c r="E59" s="24">
        <v>925</v>
      </c>
      <c r="F59" s="1">
        <v>928</v>
      </c>
      <c r="G59" s="23">
        <v>944</v>
      </c>
      <c r="H59" s="24">
        <v>410</v>
      </c>
      <c r="I59" s="1">
        <v>507</v>
      </c>
      <c r="J59" s="25">
        <v>393</v>
      </c>
      <c r="K59" s="22">
        <v>780.69546651605299</v>
      </c>
      <c r="L59" s="1">
        <v>835.57774263683302</v>
      </c>
      <c r="M59" s="23">
        <v>743.00641792735905</v>
      </c>
      <c r="N59" s="24">
        <v>911.66069614570995</v>
      </c>
      <c r="O59" s="1">
        <v>934.46234123413103</v>
      </c>
      <c r="P59" s="23">
        <v>960.28933273581902</v>
      </c>
      <c r="Q59" s="24">
        <v>422.01353323439201</v>
      </c>
      <c r="R59" s="1">
        <v>503.79781456813299</v>
      </c>
      <c r="S59" s="25">
        <v>404.39171392593801</v>
      </c>
      <c r="T59" s="22">
        <v>721.76611765826306</v>
      </c>
      <c r="U59" s="1">
        <v>0.249981908035876</v>
      </c>
      <c r="V59" s="1">
        <v>0.11105434407796499</v>
      </c>
      <c r="W59" s="1">
        <v>2.2509872091124898</v>
      </c>
      <c r="X59" s="1">
        <v>2.43863475207079E-2</v>
      </c>
      <c r="Y59" s="25">
        <v>0.28577080555058298</v>
      </c>
      <c r="Z59" s="22">
        <v>721.76611765826306</v>
      </c>
      <c r="AA59" s="1">
        <v>-0.82652819131421196</v>
      </c>
      <c r="AB59" s="1">
        <v>0.11480470506719</v>
      </c>
      <c r="AC59" s="1">
        <v>-7.1994278529828604</v>
      </c>
      <c r="AD59" s="37">
        <v>6.0465739707197903E-13</v>
      </c>
      <c r="AE59" s="38">
        <v>3.4478908464148799E-10</v>
      </c>
      <c r="AF59" s="22">
        <v>721.76611765826306</v>
      </c>
      <c r="AG59" s="1">
        <v>-1.07651009935009</v>
      </c>
      <c r="AH59" s="1">
        <v>0.114327894175157</v>
      </c>
      <c r="AI59" s="1">
        <v>-9.4159881725872605</v>
      </c>
      <c r="AJ59" s="37">
        <v>4.6865305368003499E-21</v>
      </c>
      <c r="AK59" s="38">
        <v>2.31327147296465E-17</v>
      </c>
      <c r="AL59" s="1" t="s">
        <v>2463</v>
      </c>
      <c r="AM59" s="1" t="s">
        <v>2464</v>
      </c>
      <c r="AN59" s="1" t="s">
        <v>2465</v>
      </c>
      <c r="AO59" s="1">
        <v>17</v>
      </c>
      <c r="AP59" s="1">
        <v>-1</v>
      </c>
      <c r="AQ59" s="1">
        <v>78107397</v>
      </c>
      <c r="AR59" s="1">
        <v>78132407</v>
      </c>
      <c r="AS59" s="33" t="str">
        <f>HYPERLINK("http://www.ensembl.org/Homo_sapiens/Gene/Summary?db=core;g=ENSG00000141524","ENSG00000141524")</f>
        <v>ENSG00000141524</v>
      </c>
      <c r="AT59" s="1">
        <v>11322</v>
      </c>
      <c r="AU59" s="1">
        <v>605828</v>
      </c>
      <c r="AV59" s="25" t="s">
        <v>64</v>
      </c>
    </row>
    <row r="60" spans="1:48" x14ac:dyDescent="0.2">
      <c r="A60" s="1" t="s">
        <v>2466</v>
      </c>
      <c r="B60" s="22">
        <v>82</v>
      </c>
      <c r="C60" s="1">
        <v>105</v>
      </c>
      <c r="D60" s="23">
        <v>142</v>
      </c>
      <c r="E60" s="24">
        <v>137</v>
      </c>
      <c r="F60" s="1">
        <v>104</v>
      </c>
      <c r="G60" s="23">
        <v>133</v>
      </c>
      <c r="H60" s="24">
        <v>60</v>
      </c>
      <c r="I60" s="1">
        <v>65</v>
      </c>
      <c r="J60" s="25">
        <v>53</v>
      </c>
      <c r="K60" s="22">
        <v>76.759026683832602</v>
      </c>
      <c r="L60" s="1">
        <v>98.358366565994899</v>
      </c>
      <c r="M60" s="23">
        <v>146.33413501481999</v>
      </c>
      <c r="N60" s="24">
        <v>135.02434094266201</v>
      </c>
      <c r="O60" s="1">
        <v>104.724227896928</v>
      </c>
      <c r="P60" s="23">
        <v>135.295001328246</v>
      </c>
      <c r="Q60" s="24">
        <v>61.758078034301299</v>
      </c>
      <c r="R60" s="1">
        <v>64.589463406170907</v>
      </c>
      <c r="S60" s="25">
        <v>54.536287119782997</v>
      </c>
      <c r="T60" s="22">
        <v>97.486547443637605</v>
      </c>
      <c r="U60" s="1">
        <v>0.22624344315033301</v>
      </c>
      <c r="V60" s="1">
        <v>0.238913301009127</v>
      </c>
      <c r="W60" s="1">
        <v>0.94696880497955305</v>
      </c>
      <c r="X60" s="1">
        <v>0.343654675091629</v>
      </c>
      <c r="Y60" s="25">
        <v>0.75517883425093502</v>
      </c>
      <c r="Z60" s="22">
        <v>97.486547443637605</v>
      </c>
      <c r="AA60" s="1">
        <v>-0.82542831548705997</v>
      </c>
      <c r="AB60" s="1">
        <v>0.25142375388260702</v>
      </c>
      <c r="AC60" s="1">
        <v>-3.2830164323791902</v>
      </c>
      <c r="AD60" s="1">
        <v>1.0270267885443599E-3</v>
      </c>
      <c r="AE60" s="25">
        <v>2.6222395416963501E-2</v>
      </c>
      <c r="AF60" s="22">
        <v>97.486547443637605</v>
      </c>
      <c r="AG60" s="1">
        <v>-1.05167175863739</v>
      </c>
      <c r="AH60" s="1">
        <v>0.25000325157818898</v>
      </c>
      <c r="AI60" s="1">
        <v>-4.2066323217739496</v>
      </c>
      <c r="AJ60" s="37">
        <v>2.5920434081213498E-5</v>
      </c>
      <c r="AK60" s="25">
        <v>2.1933130735691899E-3</v>
      </c>
      <c r="AL60" s="1" t="s">
        <v>2466</v>
      </c>
      <c r="AM60" s="1" t="s">
        <v>2467</v>
      </c>
      <c r="AN60" s="1" t="s">
        <v>2468</v>
      </c>
      <c r="AO60" s="1" t="s">
        <v>87</v>
      </c>
      <c r="AP60" s="1">
        <v>-1</v>
      </c>
      <c r="AQ60" s="1">
        <v>103075810</v>
      </c>
      <c r="AR60" s="1">
        <v>103093143</v>
      </c>
      <c r="AS60" s="33" t="str">
        <f>HYPERLINK("http://www.ensembl.org/Homo_sapiens/Gene/Summary?db=core;g=ENSG00000147206","ENSG00000147206")</f>
        <v>ENSG00000147206</v>
      </c>
      <c r="AT60" s="1">
        <v>56000</v>
      </c>
      <c r="AU60" s="1">
        <v>300316</v>
      </c>
      <c r="AV60" s="25" t="s">
        <v>64</v>
      </c>
    </row>
    <row r="61" spans="1:48" x14ac:dyDescent="0.2">
      <c r="A61" s="1" t="s">
        <v>2092</v>
      </c>
      <c r="B61" s="22">
        <v>77</v>
      </c>
      <c r="C61" s="1">
        <v>71</v>
      </c>
      <c r="D61" s="23">
        <v>87</v>
      </c>
      <c r="E61" s="24">
        <v>78</v>
      </c>
      <c r="F61" s="1">
        <v>73</v>
      </c>
      <c r="G61" s="23">
        <v>84</v>
      </c>
      <c r="H61" s="24">
        <v>35</v>
      </c>
      <c r="I61" s="1">
        <v>51</v>
      </c>
      <c r="J61" s="25">
        <v>42</v>
      </c>
      <c r="K61" s="22">
        <v>72.078598227501303</v>
      </c>
      <c r="L61" s="1">
        <v>66.508990725577505</v>
      </c>
      <c r="M61" s="23">
        <v>89.655420748516306</v>
      </c>
      <c r="N61" s="24">
        <v>76.8751722155301</v>
      </c>
      <c r="O61" s="1">
        <v>73.508352273805599</v>
      </c>
      <c r="P61" s="23">
        <v>85.449474523102495</v>
      </c>
      <c r="Q61" s="24">
        <v>36.025545520009103</v>
      </c>
      <c r="R61" s="1">
        <v>50.6778866725341</v>
      </c>
      <c r="S61" s="25">
        <v>43.2174350760544</v>
      </c>
      <c r="T61" s="22">
        <v>65.999652886958998</v>
      </c>
      <c r="U61" s="1">
        <v>4.9601541063947603E-2</v>
      </c>
      <c r="V61" s="1">
        <v>0.23631551226472799</v>
      </c>
      <c r="W61" s="1">
        <v>0.209895408848076</v>
      </c>
      <c r="X61" s="1">
        <v>0.83374930562646599</v>
      </c>
      <c r="Y61" s="25">
        <v>0.95805431518434003</v>
      </c>
      <c r="Z61" s="22">
        <v>65.999652886958998</v>
      </c>
      <c r="AA61" s="1">
        <v>-0.80899766334583001</v>
      </c>
      <c r="AB61" s="1">
        <v>0.25153650368876102</v>
      </c>
      <c r="AC61" s="1">
        <v>-3.2162236950977299</v>
      </c>
      <c r="AD61" s="1">
        <v>1.29889543402558E-3</v>
      </c>
      <c r="AE61" s="25">
        <v>3.1246553284777899E-2</v>
      </c>
      <c r="AF61" s="22">
        <v>65.999652886958998</v>
      </c>
      <c r="AG61" s="1">
        <v>-0.85859920440977799</v>
      </c>
      <c r="AH61" s="1">
        <v>0.25157571131633499</v>
      </c>
      <c r="AI61" s="1">
        <v>-3.4128859257409201</v>
      </c>
      <c r="AJ61" s="1">
        <v>6.42788424981572E-4</v>
      </c>
      <c r="AK61" s="25">
        <v>2.2716971353525298E-2</v>
      </c>
      <c r="AL61" s="1" t="s">
        <v>2092</v>
      </c>
      <c r="AM61" s="1" t="s">
        <v>2093</v>
      </c>
      <c r="AN61" s="1" t="s">
        <v>2094</v>
      </c>
      <c r="AO61" s="1">
        <v>13</v>
      </c>
      <c r="AP61" s="1">
        <v>-1</v>
      </c>
      <c r="AQ61" s="1">
        <v>35768652</v>
      </c>
      <c r="AR61" s="1">
        <v>36131382</v>
      </c>
      <c r="AS61" s="33" t="str">
        <f>HYPERLINK("http://www.ensembl.org/Homo_sapiens/Gene/Summary?db=core;g=ENSG00000133083","ENSG00000133083")</f>
        <v>ENSG00000133083</v>
      </c>
      <c r="AT61" s="1">
        <v>9201</v>
      </c>
      <c r="AU61" s="1">
        <v>604742</v>
      </c>
      <c r="AV61" s="25" t="s">
        <v>64</v>
      </c>
    </row>
    <row r="62" spans="1:48" x14ac:dyDescent="0.2">
      <c r="A62" s="1" t="s">
        <v>2469</v>
      </c>
      <c r="B62" s="22">
        <v>551</v>
      </c>
      <c r="C62" s="1">
        <v>487</v>
      </c>
      <c r="D62" s="23">
        <v>296</v>
      </c>
      <c r="E62" s="24">
        <v>489</v>
      </c>
      <c r="F62" s="1">
        <v>481</v>
      </c>
      <c r="G62" s="23">
        <v>466</v>
      </c>
      <c r="H62" s="24">
        <v>237</v>
      </c>
      <c r="I62" s="1">
        <v>286</v>
      </c>
      <c r="J62" s="25">
        <v>200</v>
      </c>
      <c r="K62" s="22">
        <v>515.78321588770405</v>
      </c>
      <c r="L62" s="1">
        <v>456.19547159656702</v>
      </c>
      <c r="M62" s="23">
        <v>305.03453496046899</v>
      </c>
      <c r="N62" s="24">
        <v>481.94819504351602</v>
      </c>
      <c r="O62" s="1">
        <v>484.34955402329399</v>
      </c>
      <c r="P62" s="23">
        <v>474.041132473402</v>
      </c>
      <c r="Q62" s="24">
        <v>243.94440823548999</v>
      </c>
      <c r="R62" s="1">
        <v>284.19363898715199</v>
      </c>
      <c r="S62" s="25">
        <v>205.79730988597299</v>
      </c>
      <c r="T62" s="22">
        <v>383.476384565952</v>
      </c>
      <c r="U62" s="1">
        <v>0.17229132667222999</v>
      </c>
      <c r="V62" s="1">
        <v>0.17514536465622299</v>
      </c>
      <c r="W62" s="1">
        <v>0.98370474725611901</v>
      </c>
      <c r="X62" s="1">
        <v>0.325260704995252</v>
      </c>
      <c r="Y62" s="25">
        <v>0.74248197538601801</v>
      </c>
      <c r="Z62" s="22">
        <v>383.476384565952</v>
      </c>
      <c r="AA62" s="1">
        <v>-0.79993509731411505</v>
      </c>
      <c r="AB62" s="1">
        <v>0.17919297146629601</v>
      </c>
      <c r="AC62" s="1">
        <v>-4.4640986237820899</v>
      </c>
      <c r="AD62" s="37">
        <v>8.0406524129937201E-6</v>
      </c>
      <c r="AE62" s="25">
        <v>5.42577525180873E-4</v>
      </c>
      <c r="AF62" s="22">
        <v>383.476384565952</v>
      </c>
      <c r="AG62" s="1">
        <v>-0.97222642398634596</v>
      </c>
      <c r="AH62" s="1">
        <v>0.178841591804247</v>
      </c>
      <c r="AI62" s="1">
        <v>-5.4362434050045003</v>
      </c>
      <c r="AJ62" s="37">
        <v>5.4415608097299598E-8</v>
      </c>
      <c r="AK62" s="38">
        <v>1.46506604491784E-5</v>
      </c>
      <c r="AL62" s="1" t="s">
        <v>2469</v>
      </c>
      <c r="AM62" s="1" t="s">
        <v>2470</v>
      </c>
      <c r="AN62" s="1" t="s">
        <v>2471</v>
      </c>
      <c r="AO62" s="1">
        <v>1</v>
      </c>
      <c r="AP62" s="1">
        <v>1</v>
      </c>
      <c r="AQ62" s="1">
        <v>167630093</v>
      </c>
      <c r="AR62" s="1">
        <v>167708696</v>
      </c>
      <c r="AS62" s="33" t="str">
        <f>HYPERLINK("http://www.ensembl.org/Homo_sapiens/Gene/Summary?db=core;g=ENSG00000198771","ENSG00000198771")</f>
        <v>ENSG00000198771</v>
      </c>
      <c r="AT62" s="1">
        <v>92241</v>
      </c>
      <c r="AU62" s="1">
        <v>610579</v>
      </c>
      <c r="AV62" s="25" t="s">
        <v>64</v>
      </c>
    </row>
    <row r="63" spans="1:48" x14ac:dyDescent="0.2">
      <c r="A63" s="1" t="s">
        <v>2472</v>
      </c>
      <c r="B63" s="22">
        <v>907</v>
      </c>
      <c r="C63" s="1">
        <v>937</v>
      </c>
      <c r="D63" s="23">
        <v>520</v>
      </c>
      <c r="E63" s="24">
        <v>785</v>
      </c>
      <c r="F63" s="1">
        <v>543</v>
      </c>
      <c r="G63" s="23">
        <v>727</v>
      </c>
      <c r="H63" s="24">
        <v>435</v>
      </c>
      <c r="I63" s="1">
        <v>404</v>
      </c>
      <c r="J63" s="25">
        <v>452</v>
      </c>
      <c r="K63" s="22">
        <v>849.02972197848999</v>
      </c>
      <c r="L63" s="1">
        <v>877.73132830797294</v>
      </c>
      <c r="M63" s="23">
        <v>535.87148033595895</v>
      </c>
      <c r="N63" s="24">
        <v>773.67961781014299</v>
      </c>
      <c r="O63" s="1">
        <v>546.78130526953998</v>
      </c>
      <c r="P63" s="23">
        <v>739.54485688447096</v>
      </c>
      <c r="Q63" s="24">
        <v>447.74606574868398</v>
      </c>
      <c r="R63" s="1">
        <v>401.44835717066201</v>
      </c>
      <c r="S63" s="25">
        <v>465.10192034229999</v>
      </c>
      <c r="T63" s="22">
        <v>626.32607264980197</v>
      </c>
      <c r="U63" s="1">
        <v>-0.13606264829961401</v>
      </c>
      <c r="V63" s="1">
        <v>0.177221017878985</v>
      </c>
      <c r="W63" s="1">
        <v>-0.76775683791932303</v>
      </c>
      <c r="X63" s="1">
        <v>0.442631661592089</v>
      </c>
      <c r="Y63" s="25">
        <v>0.81329752110167097</v>
      </c>
      <c r="Z63" s="22">
        <v>626.32607264980197</v>
      </c>
      <c r="AA63" s="1">
        <v>-0.78461755643919895</v>
      </c>
      <c r="AB63" s="1">
        <v>0.178899007864947</v>
      </c>
      <c r="AC63" s="1">
        <v>-4.3858127879139204</v>
      </c>
      <c r="AD63" s="37">
        <v>1.15553476154746E-5</v>
      </c>
      <c r="AE63" s="25">
        <v>7.3819971737695996E-4</v>
      </c>
      <c r="AF63" s="22">
        <v>626.32607264980197</v>
      </c>
      <c r="AG63" s="1">
        <v>-0.64855490813958605</v>
      </c>
      <c r="AH63" s="1">
        <v>0.17924508587947399</v>
      </c>
      <c r="AI63" s="1">
        <v>-3.6182576775113402</v>
      </c>
      <c r="AJ63" s="1">
        <v>2.9659302184249098E-4</v>
      </c>
      <c r="AK63" s="25">
        <v>1.37248420857613E-2</v>
      </c>
      <c r="AL63" s="1" t="s">
        <v>2472</v>
      </c>
      <c r="AM63" s="1" t="s">
        <v>2473</v>
      </c>
      <c r="AN63" s="1" t="s">
        <v>2474</v>
      </c>
      <c r="AO63" s="1">
        <v>10</v>
      </c>
      <c r="AP63" s="1">
        <v>1</v>
      </c>
      <c r="AQ63" s="1">
        <v>26438341</v>
      </c>
      <c r="AR63" s="1">
        <v>26567803</v>
      </c>
      <c r="AS63" s="33" t="str">
        <f>HYPERLINK("http://www.ensembl.org/Homo_sapiens/Gene/Summary?db=core;g=ENSG00000077420","ENSG00000077420")</f>
        <v>ENSG00000077420</v>
      </c>
      <c r="AT63" s="1">
        <v>54518</v>
      </c>
      <c r="AU63" s="1">
        <v>609036</v>
      </c>
      <c r="AV63" s="25" t="s">
        <v>64</v>
      </c>
    </row>
    <row r="64" spans="1:48" x14ac:dyDescent="0.2">
      <c r="A64" s="1" t="s">
        <v>2475</v>
      </c>
      <c r="B64" s="22">
        <v>5411</v>
      </c>
      <c r="C64" s="1">
        <v>5302</v>
      </c>
      <c r="D64" s="23">
        <v>3669</v>
      </c>
      <c r="E64" s="24">
        <v>4050</v>
      </c>
      <c r="F64" s="1">
        <v>3600</v>
      </c>
      <c r="G64" s="23">
        <v>3769</v>
      </c>
      <c r="H64" s="24">
        <v>2768</v>
      </c>
      <c r="I64" s="1">
        <v>2495</v>
      </c>
      <c r="J64" s="25">
        <v>2665</v>
      </c>
      <c r="K64" s="22">
        <v>5065.1596754416796</v>
      </c>
      <c r="L64" s="1">
        <v>4966.6291384086198</v>
      </c>
      <c r="M64" s="23">
        <v>3780.9855026012201</v>
      </c>
      <c r="N64" s="24">
        <v>3991.5954804217599</v>
      </c>
      <c r="O64" s="1">
        <v>3625.0694272013702</v>
      </c>
      <c r="P64" s="23">
        <v>3834.0365413996801</v>
      </c>
      <c r="Q64" s="24">
        <v>2849.1059999824301</v>
      </c>
      <c r="R64" s="1">
        <v>2479.2417107445599</v>
      </c>
      <c r="S64" s="25">
        <v>2742.2491542306002</v>
      </c>
      <c r="T64" s="22">
        <v>3703.7858478257699</v>
      </c>
      <c r="U64" s="1">
        <v>-0.27073203934872098</v>
      </c>
      <c r="V64" s="1">
        <v>0.11758621469148201</v>
      </c>
      <c r="W64" s="1">
        <v>-2.3024130852333098</v>
      </c>
      <c r="X64" s="1">
        <v>2.1311887741533701E-2</v>
      </c>
      <c r="Y64" s="25">
        <v>0.27425479322819801</v>
      </c>
      <c r="Z64" s="22">
        <v>3703.7858478257699</v>
      </c>
      <c r="AA64" s="1">
        <v>-0.77548181961864404</v>
      </c>
      <c r="AB64" s="1">
        <v>0.117925943211319</v>
      </c>
      <c r="AC64" s="1">
        <v>-6.57600692859421</v>
      </c>
      <c r="AD64" s="37">
        <v>4.8325004066743001E-11</v>
      </c>
      <c r="AE64" s="38">
        <v>1.6174168752425601E-8</v>
      </c>
      <c r="AF64" s="22">
        <v>3703.7858478257699</v>
      </c>
      <c r="AG64" s="1">
        <v>-0.50474978026992301</v>
      </c>
      <c r="AH64" s="1">
        <v>0.118080828101827</v>
      </c>
      <c r="AI64" s="1">
        <v>-4.2746124699824604</v>
      </c>
      <c r="AJ64" s="37">
        <v>1.9147003370109701E-5</v>
      </c>
      <c r="AK64" s="25">
        <v>1.8174924737473399E-3</v>
      </c>
      <c r="AL64" s="1" t="s">
        <v>2475</v>
      </c>
      <c r="AM64" s="1" t="s">
        <v>2476</v>
      </c>
      <c r="AN64" s="1" t="s">
        <v>2477</v>
      </c>
      <c r="AO64" s="1">
        <v>1</v>
      </c>
      <c r="AP64" s="1">
        <v>1</v>
      </c>
      <c r="AQ64" s="1">
        <v>43525187</v>
      </c>
      <c r="AR64" s="1">
        <v>43623666</v>
      </c>
      <c r="AS64" s="33" t="str">
        <f>HYPERLINK("http://www.ensembl.org/Homo_sapiens/Gene/Summary?db=core;g=ENSG00000142949","ENSG00000142949")</f>
        <v>ENSG00000142949</v>
      </c>
      <c r="AT64" s="1">
        <v>5792</v>
      </c>
      <c r="AU64" s="1">
        <v>179590</v>
      </c>
      <c r="AV64" s="25" t="s">
        <v>64</v>
      </c>
    </row>
    <row r="65" spans="1:48" x14ac:dyDescent="0.2">
      <c r="A65" s="1" t="s">
        <v>2478</v>
      </c>
      <c r="B65" s="22">
        <v>80</v>
      </c>
      <c r="C65" s="1">
        <v>88</v>
      </c>
      <c r="D65" s="23">
        <v>71</v>
      </c>
      <c r="E65" s="24">
        <v>95</v>
      </c>
      <c r="F65" s="1">
        <v>90</v>
      </c>
      <c r="G65" s="23">
        <v>88</v>
      </c>
      <c r="H65" s="24">
        <v>44</v>
      </c>
      <c r="I65" s="1">
        <v>45</v>
      </c>
      <c r="J65" s="25">
        <v>44</v>
      </c>
      <c r="K65" s="22">
        <v>74.886855301300102</v>
      </c>
      <c r="L65" s="1">
        <v>82.433678645786202</v>
      </c>
      <c r="M65" s="23">
        <v>73.167067507409797</v>
      </c>
      <c r="N65" s="24">
        <v>93.630017441991797</v>
      </c>
      <c r="O65" s="1">
        <v>90.626735680034301</v>
      </c>
      <c r="P65" s="23">
        <v>89.518497119440696</v>
      </c>
      <c r="Q65" s="24">
        <v>45.289257225154302</v>
      </c>
      <c r="R65" s="1">
        <v>44.715782358118297</v>
      </c>
      <c r="S65" s="25">
        <v>45.275408174914197</v>
      </c>
      <c r="T65" s="22">
        <v>71.060366606016601</v>
      </c>
      <c r="U65" s="1">
        <v>0.24761110992086</v>
      </c>
      <c r="V65" s="1">
        <v>0.213768388575862</v>
      </c>
      <c r="W65" s="1">
        <v>1.15831490133064</v>
      </c>
      <c r="X65" s="1">
        <v>0.246735552506789</v>
      </c>
      <c r="Y65" s="25">
        <v>0.69650704104739403</v>
      </c>
      <c r="Z65" s="22">
        <v>71.060366606016601</v>
      </c>
      <c r="AA65" s="1">
        <v>-0.76962399150553895</v>
      </c>
      <c r="AB65" s="1">
        <v>0.231778870662704</v>
      </c>
      <c r="AC65" s="1">
        <v>-3.3205097138709099</v>
      </c>
      <c r="AD65" s="1">
        <v>8.9853232170842602E-4</v>
      </c>
      <c r="AE65" s="25">
        <v>2.37237402896271E-2</v>
      </c>
      <c r="AF65" s="22">
        <v>71.060366606016601</v>
      </c>
      <c r="AG65" s="1">
        <v>-1.0172351014264001</v>
      </c>
      <c r="AH65" s="1">
        <v>0.22939045512999301</v>
      </c>
      <c r="AI65" s="1">
        <v>-4.4345136368029996</v>
      </c>
      <c r="AJ65" s="37">
        <v>9.2280378905914996E-6</v>
      </c>
      <c r="AK65" s="25">
        <v>1.0544280652655801E-3</v>
      </c>
      <c r="AL65" s="1" t="s">
        <v>2478</v>
      </c>
      <c r="AM65" s="1" t="s">
        <v>2479</v>
      </c>
      <c r="AN65" s="1" t="s">
        <v>2480</v>
      </c>
      <c r="AO65" s="1">
        <v>1</v>
      </c>
      <c r="AP65" s="1">
        <v>1</v>
      </c>
      <c r="AQ65" s="1">
        <v>162069691</v>
      </c>
      <c r="AR65" s="1">
        <v>162370475</v>
      </c>
      <c r="AS65" s="33" t="str">
        <f>HYPERLINK("http://www.ensembl.org/Homo_sapiens/Gene/Summary?db=core;g=ENSG00000198929","ENSG00000198929")</f>
        <v>ENSG00000198929</v>
      </c>
      <c r="AT65" s="1">
        <v>9722</v>
      </c>
      <c r="AU65" s="1">
        <v>605551</v>
      </c>
      <c r="AV65" s="25" t="s">
        <v>64</v>
      </c>
    </row>
    <row r="66" spans="1:48" x14ac:dyDescent="0.2">
      <c r="A66" s="1" t="s">
        <v>2481</v>
      </c>
      <c r="B66" s="22">
        <v>91</v>
      </c>
      <c r="C66" s="1">
        <v>100</v>
      </c>
      <c r="D66" s="23">
        <v>101</v>
      </c>
      <c r="E66" s="24">
        <v>105</v>
      </c>
      <c r="F66" s="1">
        <v>109</v>
      </c>
      <c r="G66" s="23">
        <v>103</v>
      </c>
      <c r="H66" s="24">
        <v>54</v>
      </c>
      <c r="I66" s="1">
        <v>52</v>
      </c>
      <c r="J66" s="25">
        <v>60</v>
      </c>
      <c r="K66" s="22">
        <v>85.183797905228801</v>
      </c>
      <c r="L66" s="1">
        <v>93.674634824757007</v>
      </c>
      <c r="M66" s="23">
        <v>104.082729834484</v>
      </c>
      <c r="N66" s="24">
        <v>103.48580875167499</v>
      </c>
      <c r="O66" s="1">
        <v>109.759046545819</v>
      </c>
      <c r="P66" s="23">
        <v>104.77733185570899</v>
      </c>
      <c r="Q66" s="24">
        <v>55.582270230871202</v>
      </c>
      <c r="R66" s="1">
        <v>51.6715707249367</v>
      </c>
      <c r="S66" s="25">
        <v>61.739192965792</v>
      </c>
      <c r="T66" s="22">
        <v>85.550709293252595</v>
      </c>
      <c r="U66" s="1">
        <v>0.17022021300446799</v>
      </c>
      <c r="V66" s="1">
        <v>0.20203740636242001</v>
      </c>
      <c r="W66" s="1">
        <v>0.84251830425461904</v>
      </c>
      <c r="X66" s="1">
        <v>0.39949789837141497</v>
      </c>
      <c r="Y66" s="25">
        <v>0.78762440782216403</v>
      </c>
      <c r="Z66" s="22">
        <v>85.550709293252595</v>
      </c>
      <c r="AA66" s="1">
        <v>-0.74254799674570504</v>
      </c>
      <c r="AB66" s="1">
        <v>0.216302836261724</v>
      </c>
      <c r="AC66" s="1">
        <v>-3.43290920072462</v>
      </c>
      <c r="AD66" s="1">
        <v>5.9714203982612097E-4</v>
      </c>
      <c r="AE66" s="25">
        <v>1.7445159098980902E-2</v>
      </c>
      <c r="AF66" s="22">
        <v>85.550709293252595</v>
      </c>
      <c r="AG66" s="1">
        <v>-0.91276820975017303</v>
      </c>
      <c r="AH66" s="1">
        <v>0.215013138741039</v>
      </c>
      <c r="AI66" s="1">
        <v>-4.2451741093343403</v>
      </c>
      <c r="AJ66" s="37">
        <v>2.1842375188576799E-5</v>
      </c>
      <c r="AK66" s="25">
        <v>2.0089558496425202E-3</v>
      </c>
      <c r="AL66" s="1" t="s">
        <v>2481</v>
      </c>
      <c r="AM66" s="1" t="s">
        <v>2482</v>
      </c>
      <c r="AN66" s="1" t="s">
        <v>2483</v>
      </c>
      <c r="AO66" s="1">
        <v>17</v>
      </c>
      <c r="AP66" s="1">
        <v>1</v>
      </c>
      <c r="AQ66" s="1">
        <v>55882301</v>
      </c>
      <c r="AR66" s="1">
        <v>56511659</v>
      </c>
      <c r="AS66" s="33" t="str">
        <f>HYPERLINK("http://www.ensembl.org/Homo_sapiens/Gene/Summary?db=core;g=ENSG00000153930","ENSG00000153930")</f>
        <v>ENSG00000153930</v>
      </c>
      <c r="AT66" s="1">
        <v>162282</v>
      </c>
      <c r="AU66" s="1" t="s">
        <v>59</v>
      </c>
      <c r="AV66" s="25" t="s">
        <v>64</v>
      </c>
    </row>
    <row r="67" spans="1:48" x14ac:dyDescent="0.2">
      <c r="A67" s="1" t="s">
        <v>2484</v>
      </c>
      <c r="B67" s="22">
        <v>142</v>
      </c>
      <c r="C67" s="1">
        <v>123</v>
      </c>
      <c r="D67" s="23">
        <v>130</v>
      </c>
      <c r="E67" s="24">
        <v>158</v>
      </c>
      <c r="F67" s="1">
        <v>159</v>
      </c>
      <c r="G67" s="23">
        <v>214</v>
      </c>
      <c r="H67" s="24">
        <v>77</v>
      </c>
      <c r="I67" s="1">
        <v>85</v>
      </c>
      <c r="J67" s="25">
        <v>63</v>
      </c>
      <c r="K67" s="22">
        <v>132.924168159808</v>
      </c>
      <c r="L67" s="1">
        <v>115.21980083445099</v>
      </c>
      <c r="M67" s="23">
        <v>133.96787008398999</v>
      </c>
      <c r="N67" s="24">
        <v>155.72150269299701</v>
      </c>
      <c r="O67" s="1">
        <v>160.10723303472699</v>
      </c>
      <c r="P67" s="23">
        <v>217.69270890409399</v>
      </c>
      <c r="Q67" s="24">
        <v>79.256200144019999</v>
      </c>
      <c r="R67" s="1">
        <v>84.463144454223396</v>
      </c>
      <c r="S67" s="25">
        <v>64.826152614081593</v>
      </c>
      <c r="T67" s="22">
        <v>127.13097565804399</v>
      </c>
      <c r="U67" s="1">
        <v>0.48168079741821601</v>
      </c>
      <c r="V67" s="1">
        <v>0.194175975663956</v>
      </c>
      <c r="W67" s="1">
        <v>2.48064054150458</v>
      </c>
      <c r="X67" s="1">
        <v>1.31146552187694E-2</v>
      </c>
      <c r="Y67" s="25">
        <v>0.22229549206448501</v>
      </c>
      <c r="Z67" s="22">
        <v>127.13097565804399</v>
      </c>
      <c r="AA67" s="1">
        <v>-0.74015620949551797</v>
      </c>
      <c r="AB67" s="1">
        <v>0.207480945827721</v>
      </c>
      <c r="AC67" s="1">
        <v>-3.5673454569177498</v>
      </c>
      <c r="AD67" s="1">
        <v>3.6061593077815399E-4</v>
      </c>
      <c r="AE67" s="25">
        <v>1.17148911037094E-2</v>
      </c>
      <c r="AF67" s="22">
        <v>127.13097565804399</v>
      </c>
      <c r="AG67" s="1">
        <v>-1.2218370069137301</v>
      </c>
      <c r="AH67" s="1">
        <v>0.20418767172225399</v>
      </c>
      <c r="AI67" s="1">
        <v>-5.98389215474152</v>
      </c>
      <c r="AJ67" s="37">
        <v>2.17867596724813E-9</v>
      </c>
      <c r="AK67" s="38">
        <v>1.00818230384407E-6</v>
      </c>
      <c r="AL67" s="1" t="s">
        <v>2484</v>
      </c>
      <c r="AM67" s="1" t="s">
        <v>2485</v>
      </c>
      <c r="AN67" s="1" t="s">
        <v>2486</v>
      </c>
      <c r="AO67" s="1">
        <v>3</v>
      </c>
      <c r="AP67" s="1">
        <v>1</v>
      </c>
      <c r="AQ67" s="1">
        <v>50155045</v>
      </c>
      <c r="AR67" s="1">
        <v>50189075</v>
      </c>
      <c r="AS67" s="33" t="str">
        <f>HYPERLINK("http://www.ensembl.org/Homo_sapiens/Gene/Summary?db=core;g=ENSG00000001617","ENSG00000001617")</f>
        <v>ENSG00000001617</v>
      </c>
      <c r="AT67" s="1">
        <v>6405</v>
      </c>
      <c r="AU67" s="1">
        <v>601124</v>
      </c>
      <c r="AV67" s="25" t="s">
        <v>64</v>
      </c>
    </row>
    <row r="68" spans="1:48" x14ac:dyDescent="0.2">
      <c r="A68" s="1" t="s">
        <v>995</v>
      </c>
      <c r="B68" s="22">
        <v>3624</v>
      </c>
      <c r="C68" s="1">
        <v>3917</v>
      </c>
      <c r="D68" s="23">
        <v>2325</v>
      </c>
      <c r="E68" s="24">
        <v>3059</v>
      </c>
      <c r="F68" s="1">
        <v>2655</v>
      </c>
      <c r="G68" s="23">
        <v>3355</v>
      </c>
      <c r="H68" s="24">
        <v>2174</v>
      </c>
      <c r="I68" s="1">
        <v>1697</v>
      </c>
      <c r="J68" s="25">
        <v>1722</v>
      </c>
      <c r="K68" s="22">
        <v>3392.3745451488899</v>
      </c>
      <c r="L68" s="1">
        <v>3669.23544608573</v>
      </c>
      <c r="M68" s="23">
        <v>2395.9638303482802</v>
      </c>
      <c r="N68" s="24">
        <v>3014.88656163214</v>
      </c>
      <c r="O68" s="1">
        <v>2673.4887025610101</v>
      </c>
      <c r="P68" s="23">
        <v>3412.8927026786801</v>
      </c>
      <c r="Q68" s="24">
        <v>2237.7010274428499</v>
      </c>
      <c r="R68" s="1">
        <v>1686.28183692726</v>
      </c>
      <c r="S68" s="25">
        <v>1771.9148381182299</v>
      </c>
      <c r="T68" s="22">
        <v>2694.9710545492298</v>
      </c>
      <c r="U68" s="1">
        <v>-5.5611408091078299E-2</v>
      </c>
      <c r="V68" s="1">
        <v>0.15599766623259201</v>
      </c>
      <c r="W68" s="1">
        <v>-0.356488718287374</v>
      </c>
      <c r="X68" s="1">
        <v>0.72147459939751601</v>
      </c>
      <c r="Y68" s="25">
        <v>0.92630671041586199</v>
      </c>
      <c r="Z68" s="22">
        <v>2694.9710545492298</v>
      </c>
      <c r="AA68" s="1">
        <v>-0.73180005147767802</v>
      </c>
      <c r="AB68" s="1">
        <v>0.15645315978395299</v>
      </c>
      <c r="AC68" s="1">
        <v>-4.67743861797502</v>
      </c>
      <c r="AD68" s="37">
        <v>2.90480485914733E-6</v>
      </c>
      <c r="AE68" s="25">
        <v>2.27017135083412E-4</v>
      </c>
      <c r="AF68" s="22">
        <v>2694.9710545492298</v>
      </c>
      <c r="AG68" s="1">
        <v>-0.67618864338659901</v>
      </c>
      <c r="AH68" s="1">
        <v>0.15650585564021899</v>
      </c>
      <c r="AI68" s="1">
        <v>-4.3205325488973703</v>
      </c>
      <c r="AJ68" s="37">
        <v>1.5565309378871301E-5</v>
      </c>
      <c r="AK68" s="25">
        <v>1.5573723059616701E-3</v>
      </c>
      <c r="AL68" s="1" t="s">
        <v>995</v>
      </c>
      <c r="AM68" s="1" t="s">
        <v>996</v>
      </c>
      <c r="AN68" s="1" t="s">
        <v>997</v>
      </c>
      <c r="AO68" s="1">
        <v>11</v>
      </c>
      <c r="AP68" s="1">
        <v>1</v>
      </c>
      <c r="AQ68" s="1">
        <v>694438</v>
      </c>
      <c r="AR68" s="1">
        <v>727727</v>
      </c>
      <c r="AS68" s="33" t="str">
        <f>HYPERLINK("http://www.ensembl.org/Homo_sapiens/Gene/Summary?db=core;g=ENSG00000177106","ENSG00000177106")</f>
        <v>ENSG00000177106</v>
      </c>
      <c r="AT68" s="1">
        <v>64787</v>
      </c>
      <c r="AU68" s="1">
        <v>614988</v>
      </c>
      <c r="AV68" s="25" t="s">
        <v>64</v>
      </c>
    </row>
    <row r="69" spans="1:48" x14ac:dyDescent="0.2">
      <c r="A69" s="1" t="s">
        <v>2487</v>
      </c>
      <c r="B69" s="22">
        <v>586</v>
      </c>
      <c r="C69" s="1">
        <v>616</v>
      </c>
      <c r="D69" s="23">
        <v>520</v>
      </c>
      <c r="E69" s="24">
        <v>573</v>
      </c>
      <c r="F69" s="1">
        <v>512</v>
      </c>
      <c r="G69" s="23">
        <v>501</v>
      </c>
      <c r="H69" s="24">
        <v>344</v>
      </c>
      <c r="I69" s="1">
        <v>269</v>
      </c>
      <c r="J69" s="25">
        <v>377</v>
      </c>
      <c r="K69" s="22">
        <v>548.54621508202297</v>
      </c>
      <c r="L69" s="1">
        <v>577.03575052050303</v>
      </c>
      <c r="M69" s="23">
        <v>535.87148033595895</v>
      </c>
      <c r="N69" s="24">
        <v>564.73684204485596</v>
      </c>
      <c r="O69" s="1">
        <v>515.56542964641699</v>
      </c>
      <c r="P69" s="23">
        <v>509.64508019136099</v>
      </c>
      <c r="Q69" s="24">
        <v>354.07964739666102</v>
      </c>
      <c r="R69" s="1">
        <v>267.30101009630698</v>
      </c>
      <c r="S69" s="25">
        <v>387.92792913506003</v>
      </c>
      <c r="T69" s="22">
        <v>473.41215382768303</v>
      </c>
      <c r="U69" s="1">
        <v>-6.3542681482567503E-2</v>
      </c>
      <c r="V69" s="1">
        <v>0.13604039161695899</v>
      </c>
      <c r="W69" s="1">
        <v>-0.46708687564999901</v>
      </c>
      <c r="X69" s="1">
        <v>0.64043772366946305</v>
      </c>
      <c r="Y69" s="25">
        <v>0.90120226913748502</v>
      </c>
      <c r="Z69" s="22">
        <v>473.41215382768303</v>
      </c>
      <c r="AA69" s="1">
        <v>-0.71999291646006802</v>
      </c>
      <c r="AB69" s="1">
        <v>0.13889779493395599</v>
      </c>
      <c r="AC69" s="1">
        <v>-5.1836166067460798</v>
      </c>
      <c r="AD69" s="37">
        <v>2.1762406076886001E-7</v>
      </c>
      <c r="AE69" s="38">
        <v>2.74634429475194E-5</v>
      </c>
      <c r="AF69" s="22">
        <v>473.41215382768303</v>
      </c>
      <c r="AG69" s="1">
        <v>-0.65645023497750099</v>
      </c>
      <c r="AH69" s="1">
        <v>0.13926208729278999</v>
      </c>
      <c r="AI69" s="1">
        <v>-4.7137756423063903</v>
      </c>
      <c r="AJ69" s="37">
        <v>2.4316839929818102E-6</v>
      </c>
      <c r="AK69" s="25">
        <v>4.0458850076488398E-4</v>
      </c>
      <c r="AL69" s="1" t="s">
        <v>2487</v>
      </c>
      <c r="AM69" s="1" t="s">
        <v>2488</v>
      </c>
      <c r="AN69" s="1" t="s">
        <v>2489</v>
      </c>
      <c r="AO69" s="1">
        <v>7</v>
      </c>
      <c r="AP69" s="1">
        <v>-1</v>
      </c>
      <c r="AQ69" s="1">
        <v>2906141</v>
      </c>
      <c r="AR69" s="1">
        <v>3043945</v>
      </c>
      <c r="AS69" s="33" t="str">
        <f>HYPERLINK("http://www.ensembl.org/Homo_sapiens/Gene/Summary?db=core;g=ENSG00000198286","ENSG00000198286")</f>
        <v>ENSG00000198286</v>
      </c>
      <c r="AT69" s="1">
        <v>84433</v>
      </c>
      <c r="AU69" s="1">
        <v>607210</v>
      </c>
      <c r="AV69" s="25" t="s">
        <v>64</v>
      </c>
    </row>
    <row r="70" spans="1:48" x14ac:dyDescent="0.2">
      <c r="A70" s="1" t="s">
        <v>2490</v>
      </c>
      <c r="B70" s="22">
        <v>159</v>
      </c>
      <c r="C70" s="1">
        <v>148</v>
      </c>
      <c r="D70" s="23">
        <v>130</v>
      </c>
      <c r="E70" s="24">
        <v>201</v>
      </c>
      <c r="F70" s="1">
        <v>219</v>
      </c>
      <c r="G70" s="23">
        <v>192</v>
      </c>
      <c r="H70" s="24">
        <v>76</v>
      </c>
      <c r="I70" s="1">
        <v>115</v>
      </c>
      <c r="J70" s="25">
        <v>62</v>
      </c>
      <c r="K70" s="22">
        <v>148.83762491133399</v>
      </c>
      <c r="L70" s="1">
        <v>138.63845954064001</v>
      </c>
      <c r="M70" s="23">
        <v>133.96787008398999</v>
      </c>
      <c r="N70" s="24">
        <v>198.10140532463501</v>
      </c>
      <c r="O70" s="1">
        <v>220.525056821417</v>
      </c>
      <c r="P70" s="23">
        <v>195.31308462423399</v>
      </c>
      <c r="Q70" s="24">
        <v>78.226898843448296</v>
      </c>
      <c r="R70" s="1">
        <v>114.273666026302</v>
      </c>
      <c r="S70" s="25">
        <v>63.797166064651798</v>
      </c>
      <c r="T70" s="22">
        <v>143.520136915628</v>
      </c>
      <c r="U70" s="1">
        <v>0.54220277881150003</v>
      </c>
      <c r="V70" s="1">
        <v>0.19329183694051499</v>
      </c>
      <c r="W70" s="1">
        <v>2.80509920850078</v>
      </c>
      <c r="X70" s="1">
        <v>5.0301094856153999E-3</v>
      </c>
      <c r="Y70" s="25">
        <v>0.137706237413145</v>
      </c>
      <c r="Z70" s="22">
        <v>143.520136915628</v>
      </c>
      <c r="AA70" s="1">
        <v>-0.71600695806845804</v>
      </c>
      <c r="AB70" s="1">
        <v>0.20544977617610999</v>
      </c>
      <c r="AC70" s="1">
        <v>-3.4850705189121398</v>
      </c>
      <c r="AD70" s="1">
        <v>4.9200735637503195E-4</v>
      </c>
      <c r="AE70" s="25">
        <v>1.49702475469367E-2</v>
      </c>
      <c r="AF70" s="22">
        <v>143.520136915628</v>
      </c>
      <c r="AG70" s="1">
        <v>-1.2582097368799601</v>
      </c>
      <c r="AH70" s="1">
        <v>0.20207788038542199</v>
      </c>
      <c r="AI70" s="1">
        <v>-6.2263605223896104</v>
      </c>
      <c r="AJ70" s="37">
        <v>4.7739482991345297E-10</v>
      </c>
      <c r="AK70" s="38">
        <v>2.7189471697532301E-7</v>
      </c>
      <c r="AL70" s="1" t="s">
        <v>2490</v>
      </c>
      <c r="AM70" s="1" t="s">
        <v>2491</v>
      </c>
      <c r="AN70" s="1" t="s">
        <v>2492</v>
      </c>
      <c r="AO70" s="1">
        <v>17</v>
      </c>
      <c r="AP70" s="1">
        <v>-1</v>
      </c>
      <c r="AQ70" s="1">
        <v>78107398</v>
      </c>
      <c r="AR70" s="1">
        <v>78111799</v>
      </c>
      <c r="AS70" s="33" t="str">
        <f>HYPERLINK("http://www.ensembl.org/Homo_sapiens/Gene/Summary?db=core;g=ENSG00000204282","ENSG00000204282")</f>
        <v>ENSG00000204282</v>
      </c>
      <c r="AT70" s="1">
        <v>100131096</v>
      </c>
      <c r="AU70" s="1" t="s">
        <v>59</v>
      </c>
      <c r="AV70" s="25" t="s">
        <v>60</v>
      </c>
    </row>
    <row r="71" spans="1:48" x14ac:dyDescent="0.2">
      <c r="A71" s="1" t="s">
        <v>561</v>
      </c>
      <c r="B71" s="22">
        <v>231</v>
      </c>
      <c r="C71" s="1">
        <v>215</v>
      </c>
      <c r="D71" s="23">
        <v>184</v>
      </c>
      <c r="E71" s="24">
        <v>262</v>
      </c>
      <c r="F71" s="1">
        <v>267</v>
      </c>
      <c r="G71" s="23">
        <v>420</v>
      </c>
      <c r="H71" s="24">
        <v>129</v>
      </c>
      <c r="I71" s="1">
        <v>106</v>
      </c>
      <c r="J71" s="25">
        <v>129</v>
      </c>
      <c r="K71" s="22">
        <v>216.23579468250401</v>
      </c>
      <c r="L71" s="1">
        <v>201.400464873228</v>
      </c>
      <c r="M71" s="23">
        <v>189.61606227272401</v>
      </c>
      <c r="N71" s="24">
        <v>258.22173231370402</v>
      </c>
      <c r="O71" s="1">
        <v>268.85931585076798</v>
      </c>
      <c r="P71" s="23">
        <v>427.24737261551297</v>
      </c>
      <c r="Q71" s="24">
        <v>132.77986777374801</v>
      </c>
      <c r="R71" s="1">
        <v>105.330509554679</v>
      </c>
      <c r="S71" s="25">
        <v>132.73926487645301</v>
      </c>
      <c r="T71" s="22">
        <v>214.71448720148001</v>
      </c>
      <c r="U71" s="1">
        <v>0.65126262444039296</v>
      </c>
      <c r="V71" s="1">
        <v>0.19528031942891699</v>
      </c>
      <c r="W71" s="1">
        <v>3.33501412915016</v>
      </c>
      <c r="X71" s="1">
        <v>8.5295065307903605E-4</v>
      </c>
      <c r="Y71" s="25">
        <v>4.8691297281483303E-2</v>
      </c>
      <c r="Z71" s="22">
        <v>214.71448720148001</v>
      </c>
      <c r="AA71" s="1">
        <v>-0.712605423037457</v>
      </c>
      <c r="AB71" s="1">
        <v>0.20410171942365199</v>
      </c>
      <c r="AC71" s="1">
        <v>-3.49142292896763</v>
      </c>
      <c r="AD71" s="1">
        <v>4.8045505838553498E-4</v>
      </c>
      <c r="AE71" s="25">
        <v>1.46476952057499E-2</v>
      </c>
      <c r="AF71" s="22">
        <v>214.71448720148001</v>
      </c>
      <c r="AG71" s="1">
        <v>-1.36386804747785</v>
      </c>
      <c r="AH71" s="1">
        <v>0.201324210289232</v>
      </c>
      <c r="AI71" s="1">
        <v>-6.7744860169497496</v>
      </c>
      <c r="AJ71" s="37">
        <v>1.24849308282316E-11</v>
      </c>
      <c r="AK71" s="38">
        <v>1.0270936428025199E-8</v>
      </c>
      <c r="AL71" s="1" t="s">
        <v>561</v>
      </c>
      <c r="AM71" s="1" t="s">
        <v>562</v>
      </c>
      <c r="AN71" s="1" t="s">
        <v>563</v>
      </c>
      <c r="AO71" s="1">
        <v>12</v>
      </c>
      <c r="AP71" s="1">
        <v>1</v>
      </c>
      <c r="AQ71" s="1">
        <v>52249300</v>
      </c>
      <c r="AR71" s="1">
        <v>52309163</v>
      </c>
      <c r="AS71" s="33" t="str">
        <f>HYPERLINK("http://www.ensembl.org/Homo_sapiens/Gene/Summary?db=core;g=ENSG00000170442","ENSG00000170442")</f>
        <v>ENSG00000170442</v>
      </c>
      <c r="AT71" s="1">
        <v>3892</v>
      </c>
      <c r="AU71" s="1">
        <v>601928</v>
      </c>
      <c r="AV71" s="25" t="s">
        <v>64</v>
      </c>
    </row>
    <row r="72" spans="1:48" x14ac:dyDescent="0.2">
      <c r="A72" s="1" t="s">
        <v>2493</v>
      </c>
      <c r="B72" s="22">
        <v>290</v>
      </c>
      <c r="C72" s="1">
        <v>261</v>
      </c>
      <c r="D72" s="23">
        <v>165</v>
      </c>
      <c r="E72" s="24">
        <v>250</v>
      </c>
      <c r="F72" s="1">
        <v>195</v>
      </c>
      <c r="G72" s="23">
        <v>211</v>
      </c>
      <c r="H72" s="24">
        <v>144</v>
      </c>
      <c r="I72" s="1">
        <v>123</v>
      </c>
      <c r="J72" s="25">
        <v>145</v>
      </c>
      <c r="K72" s="22">
        <v>271.46485046721301</v>
      </c>
      <c r="L72" s="1">
        <v>244.490796892616</v>
      </c>
      <c r="M72" s="23">
        <v>170.03614279890999</v>
      </c>
      <c r="N72" s="24">
        <v>246.394782742084</v>
      </c>
      <c r="O72" s="1">
        <v>196.357927306741</v>
      </c>
      <c r="P72" s="23">
        <v>214.640941956841</v>
      </c>
      <c r="Q72" s="24">
        <v>148.219387282323</v>
      </c>
      <c r="R72" s="1">
        <v>122.22313844552301</v>
      </c>
      <c r="S72" s="25">
        <v>149.20304966733099</v>
      </c>
      <c r="T72" s="22">
        <v>195.892335284398</v>
      </c>
      <c r="U72" s="1">
        <v>-6.3218550254051195E-2</v>
      </c>
      <c r="V72" s="1">
        <v>0.18605110280114401</v>
      </c>
      <c r="W72" s="1">
        <v>-0.339791322396088</v>
      </c>
      <c r="X72" s="1">
        <v>0.734013683247283</v>
      </c>
      <c r="Y72" s="25">
        <v>0.92965027881995399</v>
      </c>
      <c r="Z72" s="22">
        <v>195.892335284398</v>
      </c>
      <c r="AA72" s="1">
        <v>-0.71161103566457795</v>
      </c>
      <c r="AB72" s="1">
        <v>0.19101457141550501</v>
      </c>
      <c r="AC72" s="1">
        <v>-3.72542801520961</v>
      </c>
      <c r="AD72" s="1">
        <v>1.94984091319165E-4</v>
      </c>
      <c r="AE72" s="25">
        <v>7.3940272658863503E-3</v>
      </c>
      <c r="AF72" s="22">
        <v>195.892335284398</v>
      </c>
      <c r="AG72" s="1">
        <v>-0.64839248541052696</v>
      </c>
      <c r="AH72" s="1">
        <v>0.19165379735238799</v>
      </c>
      <c r="AI72" s="1">
        <v>-3.3831444738783101</v>
      </c>
      <c r="AJ72" s="1">
        <v>7.1660923672954005E-4</v>
      </c>
      <c r="AK72" s="25">
        <v>2.4678022273234901E-2</v>
      </c>
      <c r="AL72" s="1" t="s">
        <v>2493</v>
      </c>
      <c r="AM72" s="1" t="s">
        <v>2494</v>
      </c>
      <c r="AN72" s="1" t="s">
        <v>2495</v>
      </c>
      <c r="AO72" s="1">
        <v>1</v>
      </c>
      <c r="AP72" s="1">
        <v>1</v>
      </c>
      <c r="AQ72" s="1">
        <v>65248219</v>
      </c>
      <c r="AR72" s="1">
        <v>65415871</v>
      </c>
      <c r="AS72" s="33" t="str">
        <f>HYPERLINK("http://www.ensembl.org/Homo_sapiens/Gene/Summary?db=core;g=ENSG00000116675","ENSG00000116675")</f>
        <v>ENSG00000116675</v>
      </c>
      <c r="AT72" s="1">
        <v>9829</v>
      </c>
      <c r="AU72" s="1">
        <v>608375</v>
      </c>
      <c r="AV72" s="25" t="s">
        <v>64</v>
      </c>
    </row>
    <row r="73" spans="1:48" x14ac:dyDescent="0.2">
      <c r="A73" s="1" t="s">
        <v>347</v>
      </c>
      <c r="B73" s="22">
        <v>266</v>
      </c>
      <c r="C73" s="1">
        <v>425</v>
      </c>
      <c r="D73" s="23">
        <v>417</v>
      </c>
      <c r="E73" s="24">
        <v>502</v>
      </c>
      <c r="F73" s="1">
        <v>475</v>
      </c>
      <c r="G73" s="23">
        <v>352</v>
      </c>
      <c r="H73" s="24">
        <v>209</v>
      </c>
      <c r="I73" s="1">
        <v>267</v>
      </c>
      <c r="J73" s="25">
        <v>173</v>
      </c>
      <c r="K73" s="22">
        <v>248.99879387682299</v>
      </c>
      <c r="L73" s="1">
        <v>398.11719800521701</v>
      </c>
      <c r="M73" s="23">
        <v>429.72770634633702</v>
      </c>
      <c r="N73" s="24">
        <v>494.76072374610402</v>
      </c>
      <c r="O73" s="1">
        <v>478.30777164462501</v>
      </c>
      <c r="P73" s="23">
        <v>358.07398847776301</v>
      </c>
      <c r="Q73" s="24">
        <v>215.12397181948299</v>
      </c>
      <c r="R73" s="1">
        <v>265.31364199150198</v>
      </c>
      <c r="S73" s="25">
        <v>178.014673051367</v>
      </c>
      <c r="T73" s="22">
        <v>340.71538543991301</v>
      </c>
      <c r="U73" s="1">
        <v>0.306866395484863</v>
      </c>
      <c r="V73" s="1">
        <v>0.20186819137199</v>
      </c>
      <c r="W73" s="1">
        <v>1.5201324854562599</v>
      </c>
      <c r="X73" s="1">
        <v>0.12847768151694999</v>
      </c>
      <c r="Y73" s="25">
        <v>0.55562425902785095</v>
      </c>
      <c r="Z73" s="22">
        <v>340.71538543991301</v>
      </c>
      <c r="AA73" s="1">
        <v>-0.70829966553479695</v>
      </c>
      <c r="AB73" s="1">
        <v>0.205904723911294</v>
      </c>
      <c r="AC73" s="1">
        <v>-3.4399388808580298</v>
      </c>
      <c r="AD73" s="1">
        <v>5.8184556661713396E-4</v>
      </c>
      <c r="AE73" s="25">
        <v>1.7128588880721801E-2</v>
      </c>
      <c r="AF73" s="22">
        <v>340.71538543991301</v>
      </c>
      <c r="AG73" s="1">
        <v>-1.01516606101966</v>
      </c>
      <c r="AH73" s="1">
        <v>0.205168095679019</v>
      </c>
      <c r="AI73" s="1">
        <v>-4.9479723329296998</v>
      </c>
      <c r="AJ73" s="37">
        <v>7.4990564684226601E-7</v>
      </c>
      <c r="AK73" s="25">
        <v>1.42366702800516E-4</v>
      </c>
      <c r="AL73" s="1" t="s">
        <v>347</v>
      </c>
      <c r="AM73" s="1" t="s">
        <v>348</v>
      </c>
      <c r="AN73" s="1" t="s">
        <v>349</v>
      </c>
      <c r="AO73" s="1">
        <v>2</v>
      </c>
      <c r="AP73" s="1">
        <v>1</v>
      </c>
      <c r="AQ73" s="1">
        <v>61177418</v>
      </c>
      <c r="AR73" s="1">
        <v>61191203</v>
      </c>
      <c r="AS73" s="33" t="str">
        <f>HYPERLINK("http://www.ensembl.org/Homo_sapiens/Gene/Summary?db=core;g=ENSG00000173209","ENSG00000173209")</f>
        <v>ENSG00000173209</v>
      </c>
      <c r="AT73" s="1">
        <v>130872</v>
      </c>
      <c r="AU73" s="1" t="s">
        <v>59</v>
      </c>
      <c r="AV73" s="25" t="s">
        <v>148</v>
      </c>
    </row>
    <row r="74" spans="1:48" x14ac:dyDescent="0.2">
      <c r="A74" s="1" t="s">
        <v>2496</v>
      </c>
      <c r="B74" s="22">
        <v>661</v>
      </c>
      <c r="C74" s="1">
        <v>636</v>
      </c>
      <c r="D74" s="23">
        <v>528</v>
      </c>
      <c r="E74" s="24">
        <v>535</v>
      </c>
      <c r="F74" s="1">
        <v>499</v>
      </c>
      <c r="G74" s="23">
        <v>491</v>
      </c>
      <c r="H74" s="24">
        <v>350</v>
      </c>
      <c r="I74" s="1">
        <v>377</v>
      </c>
      <c r="J74" s="25">
        <v>337</v>
      </c>
      <c r="K74" s="22">
        <v>618.75264192699206</v>
      </c>
      <c r="L74" s="1">
        <v>595.77067748545505</v>
      </c>
      <c r="M74" s="23">
        <v>544.11565695651302</v>
      </c>
      <c r="N74" s="24">
        <v>527.28483506805901</v>
      </c>
      <c r="O74" s="1">
        <v>502.474901159301</v>
      </c>
      <c r="P74" s="23">
        <v>499.47252370051598</v>
      </c>
      <c r="Q74" s="24">
        <v>360.25545520009098</v>
      </c>
      <c r="R74" s="1">
        <v>374.61888775579098</v>
      </c>
      <c r="S74" s="25">
        <v>346.76846715786502</v>
      </c>
      <c r="T74" s="22">
        <v>485.50156071228702</v>
      </c>
      <c r="U74" s="1">
        <v>-0.202194798759225</v>
      </c>
      <c r="V74" s="1">
        <v>0.110091141084195</v>
      </c>
      <c r="W74" s="1">
        <v>-1.83661279888625</v>
      </c>
      <c r="X74" s="1">
        <v>6.6267076521096702E-2</v>
      </c>
      <c r="Y74" s="25">
        <v>0.43433076281703797</v>
      </c>
      <c r="Z74" s="22">
        <v>485.50156071228702</v>
      </c>
      <c r="AA74" s="1">
        <v>-0.70168920017629699</v>
      </c>
      <c r="AB74" s="1">
        <v>0.11274705495524601</v>
      </c>
      <c r="AC74" s="1">
        <v>-6.2235701008317204</v>
      </c>
      <c r="AD74" s="37">
        <v>4.8596753086784201E-10</v>
      </c>
      <c r="AE74" s="38">
        <v>1.31262387811251E-7</v>
      </c>
      <c r="AF74" s="22">
        <v>485.50156071228702</v>
      </c>
      <c r="AG74" s="1">
        <v>-0.49949440141707202</v>
      </c>
      <c r="AH74" s="1">
        <v>0.11372263765966401</v>
      </c>
      <c r="AI74" s="1">
        <v>-4.3922161119046699</v>
      </c>
      <c r="AJ74" s="37">
        <v>1.12201086137614E-5</v>
      </c>
      <c r="AK74" s="25">
        <v>1.2127545135224699E-3</v>
      </c>
      <c r="AL74" s="1" t="s">
        <v>2496</v>
      </c>
      <c r="AM74" s="1" t="s">
        <v>2497</v>
      </c>
      <c r="AN74" s="1" t="s">
        <v>2498</v>
      </c>
      <c r="AO74" s="1">
        <v>9</v>
      </c>
      <c r="AP74" s="1">
        <v>-1</v>
      </c>
      <c r="AQ74" s="1">
        <v>98120975</v>
      </c>
      <c r="AR74" s="1">
        <v>98192637</v>
      </c>
      <c r="AS74" s="33" t="str">
        <f>HYPERLINK("http://www.ensembl.org/Homo_sapiens/Gene/Summary?db=core;g=ENSG00000106789","ENSG00000106789")</f>
        <v>ENSG00000106789</v>
      </c>
      <c r="AT74" s="1">
        <v>7464</v>
      </c>
      <c r="AU74" s="1">
        <v>602159</v>
      </c>
      <c r="AV74" s="25" t="s">
        <v>64</v>
      </c>
    </row>
    <row r="75" spans="1:48" x14ac:dyDescent="0.2">
      <c r="A75" s="1" t="s">
        <v>2499</v>
      </c>
      <c r="B75" s="22">
        <v>1851</v>
      </c>
      <c r="C75" s="1">
        <v>1762</v>
      </c>
      <c r="D75" s="23">
        <v>1397</v>
      </c>
      <c r="E75" s="24">
        <v>1668</v>
      </c>
      <c r="F75" s="1">
        <v>1220</v>
      </c>
      <c r="G75" s="23">
        <v>1468</v>
      </c>
      <c r="H75" s="24">
        <v>896</v>
      </c>
      <c r="I75" s="1">
        <v>995</v>
      </c>
      <c r="J75" s="25">
        <v>1041</v>
      </c>
      <c r="K75" s="22">
        <v>1732.69461453383</v>
      </c>
      <c r="L75" s="1">
        <v>1650.54706561222</v>
      </c>
      <c r="M75" s="23">
        <v>1439.63934236411</v>
      </c>
      <c r="N75" s="24">
        <v>1643.94599045518</v>
      </c>
      <c r="O75" s="1">
        <v>1228.4957503293499</v>
      </c>
      <c r="P75" s="23">
        <v>1493.3312928561199</v>
      </c>
      <c r="Q75" s="24">
        <v>922.25396531223305</v>
      </c>
      <c r="R75" s="1">
        <v>988.71563214061598</v>
      </c>
      <c r="S75" s="25">
        <v>1071.17499795649</v>
      </c>
      <c r="T75" s="22">
        <v>1352.3109612844601</v>
      </c>
      <c r="U75" s="1">
        <v>-0.14384923465110599</v>
      </c>
      <c r="V75" s="1">
        <v>0.124242376847681</v>
      </c>
      <c r="W75" s="1">
        <v>-1.1578113547156501</v>
      </c>
      <c r="X75" s="1">
        <v>0.24694102862960399</v>
      </c>
      <c r="Y75" s="25">
        <v>0.69650704104739403</v>
      </c>
      <c r="Z75" s="22">
        <v>1352.3109612844601</v>
      </c>
      <c r="AA75" s="1">
        <v>-0.69381731444713302</v>
      </c>
      <c r="AB75" s="1">
        <v>0.12517154231327701</v>
      </c>
      <c r="AC75" s="1">
        <v>-5.54293173691718</v>
      </c>
      <c r="AD75" s="37">
        <v>2.97448844421723E-8</v>
      </c>
      <c r="AE75" s="38">
        <v>5.7968638085023299E-6</v>
      </c>
      <c r="AF75" s="22">
        <v>1352.3109612844601</v>
      </c>
      <c r="AG75" s="1">
        <v>-0.54996807979602702</v>
      </c>
      <c r="AH75" s="1">
        <v>0.12541393779766999</v>
      </c>
      <c r="AI75" s="1">
        <v>-4.3852229620864902</v>
      </c>
      <c r="AJ75" s="37">
        <v>1.15867036883432E-5</v>
      </c>
      <c r="AK75" s="25">
        <v>1.23344245983454E-3</v>
      </c>
      <c r="AL75" s="1" t="s">
        <v>2499</v>
      </c>
      <c r="AM75" s="1" t="s">
        <v>2500</v>
      </c>
      <c r="AN75" s="1" t="s">
        <v>2501</v>
      </c>
      <c r="AO75" s="1">
        <v>10</v>
      </c>
      <c r="AP75" s="1">
        <v>1</v>
      </c>
      <c r="AQ75" s="1">
        <v>87659613</v>
      </c>
      <c r="AR75" s="1">
        <v>87747705</v>
      </c>
      <c r="AS75" s="33" t="str">
        <f>HYPERLINK("http://www.ensembl.org/Homo_sapiens/Gene/Summary?db=core;g=ENSG00000198682","ENSG00000198682")</f>
        <v>ENSG00000198682</v>
      </c>
      <c r="AT75" s="1">
        <v>9060</v>
      </c>
      <c r="AU75" s="1">
        <v>603005</v>
      </c>
      <c r="AV75" s="25" t="s">
        <v>64</v>
      </c>
    </row>
    <row r="76" spans="1:48" x14ac:dyDescent="0.2">
      <c r="A76" s="1" t="s">
        <v>2502</v>
      </c>
      <c r="B76" s="22">
        <v>2558</v>
      </c>
      <c r="C76" s="1">
        <v>2533</v>
      </c>
      <c r="D76" s="23">
        <v>2485</v>
      </c>
      <c r="E76" s="24">
        <v>1901</v>
      </c>
      <c r="F76" s="1">
        <v>1837</v>
      </c>
      <c r="G76" s="23">
        <v>2517</v>
      </c>
      <c r="H76" s="24">
        <v>1615</v>
      </c>
      <c r="I76" s="1">
        <v>1581</v>
      </c>
      <c r="J76" s="25">
        <v>1272</v>
      </c>
      <c r="K76" s="22">
        <v>2394.5071982590698</v>
      </c>
      <c r="L76" s="1">
        <v>2372.7785001111001</v>
      </c>
      <c r="M76" s="23">
        <v>2560.8473627593398</v>
      </c>
      <c r="N76" s="24">
        <v>1873.58592797081</v>
      </c>
      <c r="O76" s="1">
        <v>1849.79237160248</v>
      </c>
      <c r="P76" s="23">
        <v>2560.4324687458202</v>
      </c>
      <c r="Q76" s="24">
        <v>1662.32160042328</v>
      </c>
      <c r="R76" s="1">
        <v>1571.01448684856</v>
      </c>
      <c r="S76" s="25">
        <v>1308.8708908747899</v>
      </c>
      <c r="T76" s="22">
        <v>2017.12786751058</v>
      </c>
      <c r="U76" s="1">
        <v>-0.221816821143064</v>
      </c>
      <c r="V76" s="1">
        <v>0.13435338705528099</v>
      </c>
      <c r="W76" s="1">
        <v>-1.6509953787156499</v>
      </c>
      <c r="X76" s="1">
        <v>9.8739518532012294E-2</v>
      </c>
      <c r="Y76" s="25">
        <v>0.50139169788422899</v>
      </c>
      <c r="Z76" s="22">
        <v>2017.12786751058</v>
      </c>
      <c r="AA76" s="1">
        <v>-0.68995202368609698</v>
      </c>
      <c r="AB76" s="1">
        <v>0.13485050135106899</v>
      </c>
      <c r="AC76" s="1">
        <v>-5.1164216430303</v>
      </c>
      <c r="AD76" s="37">
        <v>3.1138655596779701E-7</v>
      </c>
      <c r="AE76" s="38">
        <v>3.4993484785986902E-5</v>
      </c>
      <c r="AF76" s="22">
        <v>2017.12786751058</v>
      </c>
      <c r="AG76" s="1">
        <v>-0.46813520254303298</v>
      </c>
      <c r="AH76" s="1">
        <v>0.135063369026237</v>
      </c>
      <c r="AI76" s="1">
        <v>-3.4660412065694501</v>
      </c>
      <c r="AJ76" s="1">
        <v>5.2818232314309299E-4</v>
      </c>
      <c r="AK76" s="25">
        <v>1.9985151111421198E-2</v>
      </c>
      <c r="AL76" s="1" t="s">
        <v>2502</v>
      </c>
      <c r="AM76" s="1" t="s">
        <v>2503</v>
      </c>
      <c r="AN76" s="1" t="s">
        <v>2504</v>
      </c>
      <c r="AO76" s="1">
        <v>1</v>
      </c>
      <c r="AP76" s="1">
        <v>-1</v>
      </c>
      <c r="AQ76" s="1">
        <v>153561108</v>
      </c>
      <c r="AR76" s="1">
        <v>153567890</v>
      </c>
      <c r="AS76" s="33" t="str">
        <f>HYPERLINK("http://www.ensembl.org/Homo_sapiens/Gene/Summary?db=core;g=ENSG00000196754","ENSG00000196754")</f>
        <v>ENSG00000196754</v>
      </c>
      <c r="AT76" s="1">
        <v>6273</v>
      </c>
      <c r="AU76" s="1">
        <v>176993</v>
      </c>
      <c r="AV76" s="25" t="s">
        <v>64</v>
      </c>
    </row>
    <row r="77" spans="1:48" x14ac:dyDescent="0.2">
      <c r="A77" s="1" t="s">
        <v>2505</v>
      </c>
      <c r="B77" s="22">
        <v>777</v>
      </c>
      <c r="C77" s="1">
        <v>864</v>
      </c>
      <c r="D77" s="23">
        <v>634</v>
      </c>
      <c r="E77" s="24">
        <v>742</v>
      </c>
      <c r="F77" s="1">
        <v>622</v>
      </c>
      <c r="G77" s="23">
        <v>569</v>
      </c>
      <c r="H77" s="24">
        <v>390</v>
      </c>
      <c r="I77" s="1">
        <v>528</v>
      </c>
      <c r="J77" s="25">
        <v>430</v>
      </c>
      <c r="K77" s="22">
        <v>727.33858211387701</v>
      </c>
      <c r="L77" s="1">
        <v>809.34884488590103</v>
      </c>
      <c r="M77" s="23">
        <v>653.35099717884304</v>
      </c>
      <c r="N77" s="24">
        <v>731.29971517850504</v>
      </c>
      <c r="O77" s="1">
        <v>626.33143992201497</v>
      </c>
      <c r="P77" s="23">
        <v>578.81846432911095</v>
      </c>
      <c r="Q77" s="24">
        <v>401.42750722295801</v>
      </c>
      <c r="R77" s="1">
        <v>524.66517966858805</v>
      </c>
      <c r="S77" s="25">
        <v>442.464216254843</v>
      </c>
      <c r="T77" s="22">
        <v>610.56054963940403</v>
      </c>
      <c r="U77" s="1">
        <v>-0.17780921270085001</v>
      </c>
      <c r="V77" s="1">
        <v>0.13731551035819101</v>
      </c>
      <c r="W77" s="1">
        <v>-1.29489532709765</v>
      </c>
      <c r="X77" s="1">
        <v>0.19535634072326599</v>
      </c>
      <c r="Y77" s="25">
        <v>0.64250076939880296</v>
      </c>
      <c r="Z77" s="22">
        <v>610.56054963940403</v>
      </c>
      <c r="AA77" s="1">
        <v>-0.67838836832245397</v>
      </c>
      <c r="AB77" s="1">
        <v>0.139011123890212</v>
      </c>
      <c r="AC77" s="1">
        <v>-4.8801013137497602</v>
      </c>
      <c r="AD77" s="37">
        <v>1.0603135648769901E-6</v>
      </c>
      <c r="AE77" s="38">
        <v>9.4290767269350899E-5</v>
      </c>
      <c r="AF77" s="22">
        <v>610.56054963940403</v>
      </c>
      <c r="AG77" s="1">
        <v>-0.50057915562160404</v>
      </c>
      <c r="AH77" s="1">
        <v>0.13958149335851</v>
      </c>
      <c r="AI77" s="1">
        <v>-3.58628600093772</v>
      </c>
      <c r="AJ77" s="1">
        <v>3.3542108010629603E-4</v>
      </c>
      <c r="AK77" s="25">
        <v>1.51430346165062E-2</v>
      </c>
      <c r="AL77" s="1" t="s">
        <v>2505</v>
      </c>
      <c r="AM77" s="1" t="s">
        <v>2506</v>
      </c>
      <c r="AN77" s="1" t="s">
        <v>2507</v>
      </c>
      <c r="AO77" s="1">
        <v>7</v>
      </c>
      <c r="AP77" s="1">
        <v>-1</v>
      </c>
      <c r="AQ77" s="1">
        <v>75533298</v>
      </c>
      <c r="AR77" s="1">
        <v>75738962</v>
      </c>
      <c r="AS77" s="33" t="str">
        <f>HYPERLINK("http://www.ensembl.org/Homo_sapiens/Gene/Summary?db=core;g=ENSG00000127946","ENSG00000127946")</f>
        <v>ENSG00000127946</v>
      </c>
      <c r="AT77" s="1">
        <v>3092</v>
      </c>
      <c r="AU77" s="1">
        <v>601767</v>
      </c>
      <c r="AV77" s="25" t="s">
        <v>64</v>
      </c>
    </row>
    <row r="78" spans="1:48" x14ac:dyDescent="0.2">
      <c r="A78" s="1" t="s">
        <v>2508</v>
      </c>
      <c r="B78" s="22">
        <v>315</v>
      </c>
      <c r="C78" s="1">
        <v>319</v>
      </c>
      <c r="D78" s="23">
        <v>274</v>
      </c>
      <c r="E78" s="24">
        <v>272</v>
      </c>
      <c r="F78" s="1">
        <v>239</v>
      </c>
      <c r="G78" s="23">
        <v>256</v>
      </c>
      <c r="H78" s="24">
        <v>171</v>
      </c>
      <c r="I78" s="1">
        <v>183</v>
      </c>
      <c r="J78" s="25">
        <v>186</v>
      </c>
      <c r="K78" s="22">
        <v>294.866992748869</v>
      </c>
      <c r="L78" s="1">
        <v>298.82208509097501</v>
      </c>
      <c r="M78" s="23">
        <v>282.36304925394802</v>
      </c>
      <c r="N78" s="24">
        <v>268.07752362338698</v>
      </c>
      <c r="O78" s="1">
        <v>240.66433141697999</v>
      </c>
      <c r="P78" s="23">
        <v>260.41744616564603</v>
      </c>
      <c r="Q78" s="24">
        <v>176.01052239775899</v>
      </c>
      <c r="R78" s="1">
        <v>181.844181589681</v>
      </c>
      <c r="S78" s="25">
        <v>191.39149819395499</v>
      </c>
      <c r="T78" s="22">
        <v>243.828625609022</v>
      </c>
      <c r="U78" s="1">
        <v>-0.188023833875508</v>
      </c>
      <c r="V78" s="1">
        <v>0.13300779072817001</v>
      </c>
      <c r="W78" s="1">
        <v>-1.4136302305763</v>
      </c>
      <c r="X78" s="1">
        <v>0.15747050034157201</v>
      </c>
      <c r="Y78" s="25">
        <v>0.59622546432732704</v>
      </c>
      <c r="Z78" s="22">
        <v>243.828625609022</v>
      </c>
      <c r="AA78" s="1">
        <v>-0.67401156151486197</v>
      </c>
      <c r="AB78" s="1">
        <v>0.13722765245120599</v>
      </c>
      <c r="AC78" s="1">
        <v>-4.9116307790408396</v>
      </c>
      <c r="AD78" s="37">
        <v>9.0322013211204304E-7</v>
      </c>
      <c r="AE78" s="38">
        <v>8.1799865611747097E-5</v>
      </c>
      <c r="AF78" s="22">
        <v>243.828625609022</v>
      </c>
      <c r="AG78" s="1">
        <v>-0.48598772763935399</v>
      </c>
      <c r="AH78" s="1">
        <v>0.13873913522713199</v>
      </c>
      <c r="AI78" s="1">
        <v>-3.5028885457858401</v>
      </c>
      <c r="AJ78" s="1">
        <v>4.6024199641917299E-4</v>
      </c>
      <c r="AK78" s="25">
        <v>1.81740359546003E-2</v>
      </c>
      <c r="AL78" s="1" t="s">
        <v>2508</v>
      </c>
      <c r="AM78" s="1" t="s">
        <v>2509</v>
      </c>
      <c r="AN78" s="1" t="s">
        <v>2510</v>
      </c>
      <c r="AO78" s="1">
        <v>11</v>
      </c>
      <c r="AP78" s="1">
        <v>1</v>
      </c>
      <c r="AQ78" s="1">
        <v>120511746</v>
      </c>
      <c r="AR78" s="1">
        <v>120988906</v>
      </c>
      <c r="AS78" s="33" t="str">
        <f>HYPERLINK("http://www.ensembl.org/Homo_sapiens/Gene/Summary?db=core;g=ENSG00000149403","ENSG00000149403")</f>
        <v>ENSG00000149403</v>
      </c>
      <c r="AT78" s="1">
        <v>2900</v>
      </c>
      <c r="AU78" s="1">
        <v>600282</v>
      </c>
      <c r="AV78" s="25" t="s">
        <v>64</v>
      </c>
    </row>
    <row r="79" spans="1:48" x14ac:dyDescent="0.2">
      <c r="A79" s="1" t="s">
        <v>2511</v>
      </c>
      <c r="B79" s="22">
        <v>2984</v>
      </c>
      <c r="C79" s="1">
        <v>3025</v>
      </c>
      <c r="D79" s="23">
        <v>2368</v>
      </c>
      <c r="E79" s="24">
        <v>3169</v>
      </c>
      <c r="F79" s="1">
        <v>3024</v>
      </c>
      <c r="G79" s="23">
        <v>2955</v>
      </c>
      <c r="H79" s="24">
        <v>1649</v>
      </c>
      <c r="I79" s="1">
        <v>1540</v>
      </c>
      <c r="J79" s="25">
        <v>1788</v>
      </c>
      <c r="K79" s="22">
        <v>2793.27970273849</v>
      </c>
      <c r="L79" s="1">
        <v>2833.6577034489001</v>
      </c>
      <c r="M79" s="23">
        <v>2440.2762796837501</v>
      </c>
      <c r="N79" s="24">
        <v>3123.3002660386501</v>
      </c>
      <c r="O79" s="1">
        <v>3045.0583188491501</v>
      </c>
      <c r="P79" s="23">
        <v>3005.9904430448601</v>
      </c>
      <c r="Q79" s="24">
        <v>1697.31784464271</v>
      </c>
      <c r="R79" s="1">
        <v>1530.2734407000501</v>
      </c>
      <c r="S79" s="25">
        <v>1839.8279503806</v>
      </c>
      <c r="T79" s="22">
        <v>2478.7757721696898</v>
      </c>
      <c r="U79" s="1">
        <v>0.185331106681077</v>
      </c>
      <c r="V79" s="1">
        <v>9.9254358407643101E-2</v>
      </c>
      <c r="W79" s="1">
        <v>1.8672339396917199</v>
      </c>
      <c r="X79" s="1">
        <v>6.1868925956246101E-2</v>
      </c>
      <c r="Y79" s="25">
        <v>0.42560251625683099</v>
      </c>
      <c r="Z79" s="22">
        <v>2478.7757721696898</v>
      </c>
      <c r="AA79" s="1">
        <v>-0.67116617573761705</v>
      </c>
      <c r="AB79" s="1">
        <v>0.100208290523169</v>
      </c>
      <c r="AC79" s="1">
        <v>-6.6977110599690404</v>
      </c>
      <c r="AD79" s="37">
        <v>2.1170933488572001E-11</v>
      </c>
      <c r="AE79" s="38">
        <v>7.9499437070745105E-9</v>
      </c>
      <c r="AF79" s="22">
        <v>2478.7757721696898</v>
      </c>
      <c r="AG79" s="1">
        <v>-0.85649728241869405</v>
      </c>
      <c r="AH79" s="1">
        <v>0.10009834865372701</v>
      </c>
      <c r="AI79" s="1">
        <v>-8.5565575650163694</v>
      </c>
      <c r="AJ79" s="37">
        <v>1.16287782883017E-17</v>
      </c>
      <c r="AK79" s="38">
        <v>2.4599849841881701E-14</v>
      </c>
      <c r="AL79" s="1" t="s">
        <v>2511</v>
      </c>
      <c r="AM79" s="1" t="s">
        <v>2512</v>
      </c>
      <c r="AN79" s="1" t="s">
        <v>2513</v>
      </c>
      <c r="AO79" s="1" t="s">
        <v>87</v>
      </c>
      <c r="AP79" s="1">
        <v>-1</v>
      </c>
      <c r="AQ79" s="1">
        <v>153861514</v>
      </c>
      <c r="AR79" s="1">
        <v>153886173</v>
      </c>
      <c r="AS79" s="33" t="str">
        <f>HYPERLINK("http://www.ensembl.org/Homo_sapiens/Gene/Summary?db=core;g=ENSG00000198910","ENSG00000198910")</f>
        <v>ENSG00000198910</v>
      </c>
      <c r="AT79" s="1">
        <v>3897</v>
      </c>
      <c r="AU79" s="1">
        <v>308840</v>
      </c>
      <c r="AV79" s="25" t="s">
        <v>64</v>
      </c>
    </row>
    <row r="80" spans="1:48" x14ac:dyDescent="0.2">
      <c r="A80" s="1" t="s">
        <v>2514</v>
      </c>
      <c r="B80" s="22">
        <v>328</v>
      </c>
      <c r="C80" s="1">
        <v>360</v>
      </c>
      <c r="D80" s="23">
        <v>440</v>
      </c>
      <c r="E80" s="24">
        <v>334</v>
      </c>
      <c r="F80" s="1">
        <v>306</v>
      </c>
      <c r="G80" s="23">
        <v>388</v>
      </c>
      <c r="H80" s="24">
        <v>226</v>
      </c>
      <c r="I80" s="1">
        <v>213</v>
      </c>
      <c r="J80" s="25">
        <v>241</v>
      </c>
      <c r="K80" s="22">
        <v>307.03610673533001</v>
      </c>
      <c r="L80" s="1">
        <v>337.228685369125</v>
      </c>
      <c r="M80" s="23">
        <v>453.42971413042699</v>
      </c>
      <c r="N80" s="24">
        <v>329.18342974342403</v>
      </c>
      <c r="O80" s="1">
        <v>308.13090131211698</v>
      </c>
      <c r="P80" s="23">
        <v>394.69519184480703</v>
      </c>
      <c r="Q80" s="24">
        <v>232.62209392920201</v>
      </c>
      <c r="R80" s="1">
        <v>211.65470316176001</v>
      </c>
      <c r="S80" s="25">
        <v>247.98575841259799</v>
      </c>
      <c r="T80" s="22">
        <v>313.55184273764303</v>
      </c>
      <c r="U80" s="1">
        <v>-8.7667763708448601E-2</v>
      </c>
      <c r="V80" s="1">
        <v>0.16445657523549601</v>
      </c>
      <c r="W80" s="1">
        <v>-0.53307545522525601</v>
      </c>
      <c r="X80" s="1">
        <v>0.59398134892640198</v>
      </c>
      <c r="Y80" s="25">
        <v>0.88038972539737803</v>
      </c>
      <c r="Z80" s="22">
        <v>313.55184273764303</v>
      </c>
      <c r="AA80" s="1">
        <v>-0.66384867906584799</v>
      </c>
      <c r="AB80" s="1">
        <v>0.16757541516498201</v>
      </c>
      <c r="AC80" s="1">
        <v>-3.9614920745520701</v>
      </c>
      <c r="AD80" s="37">
        <v>7.4482854815250698E-5</v>
      </c>
      <c r="AE80" s="25">
        <v>3.4129108117130899E-3</v>
      </c>
      <c r="AF80" s="22">
        <v>313.55184273764303</v>
      </c>
      <c r="AG80" s="1">
        <v>-0.57618091535740001</v>
      </c>
      <c r="AH80" s="1">
        <v>0.16813283962804099</v>
      </c>
      <c r="AI80" s="1">
        <v>-3.42693858399157</v>
      </c>
      <c r="AJ80" s="1">
        <v>6.1042711434993997E-4</v>
      </c>
      <c r="AK80" s="25">
        <v>2.1886694211365399E-2</v>
      </c>
      <c r="AL80" s="1" t="s">
        <v>2514</v>
      </c>
      <c r="AM80" s="1" t="s">
        <v>2515</v>
      </c>
      <c r="AN80" s="1" t="s">
        <v>2516</v>
      </c>
      <c r="AO80" s="1">
        <v>17</v>
      </c>
      <c r="AP80" s="1">
        <v>1</v>
      </c>
      <c r="AQ80" s="1">
        <v>64449037</v>
      </c>
      <c r="AR80" s="1">
        <v>64468643</v>
      </c>
      <c r="AS80" s="33" t="str">
        <f>HYPERLINK("http://www.ensembl.org/Homo_sapiens/Gene/Summary?db=core;g=ENSG00000271605","ENSG00000271605")</f>
        <v>ENSG00000271605</v>
      </c>
      <c r="AT80" s="1">
        <v>284021</v>
      </c>
      <c r="AU80" s="1" t="s">
        <v>59</v>
      </c>
      <c r="AV80" s="25" t="s">
        <v>64</v>
      </c>
    </row>
    <row r="81" spans="1:48" x14ac:dyDescent="0.2">
      <c r="A81" s="1" t="s">
        <v>2517</v>
      </c>
      <c r="B81" s="22">
        <v>3078</v>
      </c>
      <c r="C81" s="1">
        <v>2962</v>
      </c>
      <c r="D81" s="23">
        <v>1802</v>
      </c>
      <c r="E81" s="24">
        <v>2758</v>
      </c>
      <c r="F81" s="1">
        <v>2307</v>
      </c>
      <c r="G81" s="23">
        <v>2310</v>
      </c>
      <c r="H81" s="24">
        <v>1735</v>
      </c>
      <c r="I81" s="1">
        <v>1595</v>
      </c>
      <c r="J81" s="25">
        <v>1378</v>
      </c>
      <c r="K81" s="22">
        <v>2881.2717577175199</v>
      </c>
      <c r="L81" s="1">
        <v>2774.6426835092998</v>
      </c>
      <c r="M81" s="23">
        <v>1857.0007837796099</v>
      </c>
      <c r="N81" s="24">
        <v>2718.2272432106702</v>
      </c>
      <c r="O81" s="1">
        <v>2323.0653245982098</v>
      </c>
      <c r="P81" s="23">
        <v>2349.8605493853202</v>
      </c>
      <c r="Q81" s="24">
        <v>1785.8377564918801</v>
      </c>
      <c r="R81" s="1">
        <v>1584.92606358219</v>
      </c>
      <c r="S81" s="25">
        <v>1417.9434651143599</v>
      </c>
      <c r="T81" s="22">
        <v>2188.0861808210102</v>
      </c>
      <c r="U81" s="1">
        <v>-2.3826240098088401E-2</v>
      </c>
      <c r="V81" s="1">
        <v>0.150823423951326</v>
      </c>
      <c r="W81" s="1">
        <v>-0.157974401282507</v>
      </c>
      <c r="X81" s="1">
        <v>0.87447697021961301</v>
      </c>
      <c r="Y81" s="25">
        <v>0.96885574300120503</v>
      </c>
      <c r="Z81" s="22">
        <v>2188.0861808210102</v>
      </c>
      <c r="AA81" s="1">
        <v>-0.65002660166791104</v>
      </c>
      <c r="AB81" s="1">
        <v>0.15135176901967101</v>
      </c>
      <c r="AC81" s="1">
        <v>-4.2948067662389198</v>
      </c>
      <c r="AD81" s="37">
        <v>1.7484556045185699E-5</v>
      </c>
      <c r="AE81" s="25">
        <v>1.0469223478628701E-3</v>
      </c>
      <c r="AF81" s="22">
        <v>2188.0861808210102</v>
      </c>
      <c r="AG81" s="1">
        <v>-0.62620036156982195</v>
      </c>
      <c r="AH81" s="1">
        <v>0.15139955862968099</v>
      </c>
      <c r="AI81" s="1">
        <v>-4.1360778541071603</v>
      </c>
      <c r="AJ81" s="37">
        <v>3.5329237094738902E-5</v>
      </c>
      <c r="AK81" s="25">
        <v>2.7827411856324201E-3</v>
      </c>
      <c r="AL81" s="1" t="s">
        <v>2517</v>
      </c>
      <c r="AM81" s="1" t="s">
        <v>2518</v>
      </c>
      <c r="AN81" s="1" t="s">
        <v>2519</v>
      </c>
      <c r="AO81" s="1">
        <v>11</v>
      </c>
      <c r="AP81" s="1">
        <v>-1</v>
      </c>
      <c r="AQ81" s="1">
        <v>119308529</v>
      </c>
      <c r="AR81" s="1">
        <v>119321521</v>
      </c>
      <c r="AS81" s="33" t="str">
        <f>HYPERLINK("http://www.ensembl.org/Homo_sapiens/Gene/Summary?db=core;g=ENSG00000076706","ENSG00000076706")</f>
        <v>ENSG00000076706</v>
      </c>
      <c r="AT81" s="1">
        <v>4162</v>
      </c>
      <c r="AU81" s="1">
        <v>155735</v>
      </c>
      <c r="AV81" s="25" t="s">
        <v>64</v>
      </c>
    </row>
    <row r="82" spans="1:48" x14ac:dyDescent="0.2">
      <c r="A82" s="1" t="s">
        <v>2520</v>
      </c>
      <c r="B82" s="22">
        <v>257</v>
      </c>
      <c r="C82" s="1">
        <v>280</v>
      </c>
      <c r="D82" s="23">
        <v>202</v>
      </c>
      <c r="E82" s="24">
        <v>247</v>
      </c>
      <c r="F82" s="1">
        <v>212</v>
      </c>
      <c r="G82" s="23">
        <v>205</v>
      </c>
      <c r="H82" s="24">
        <v>135</v>
      </c>
      <c r="I82" s="1">
        <v>163</v>
      </c>
      <c r="J82" s="25">
        <v>149</v>
      </c>
      <c r="K82" s="22">
        <v>240.57402265542601</v>
      </c>
      <c r="L82" s="1">
        <v>262.28897750931998</v>
      </c>
      <c r="M82" s="23">
        <v>208.16545966896899</v>
      </c>
      <c r="N82" s="24">
        <v>243.43804534917899</v>
      </c>
      <c r="O82" s="1">
        <v>213.47631071296999</v>
      </c>
      <c r="P82" s="23">
        <v>208.53740806233299</v>
      </c>
      <c r="Q82" s="24">
        <v>138.955675577178</v>
      </c>
      <c r="R82" s="1">
        <v>161.97050054162801</v>
      </c>
      <c r="S82" s="25">
        <v>153.31899586505</v>
      </c>
      <c r="T82" s="22">
        <v>203.41393288245001</v>
      </c>
      <c r="U82" s="1">
        <v>-9.6592333656210297E-2</v>
      </c>
      <c r="V82" s="1">
        <v>0.154234352188624</v>
      </c>
      <c r="W82" s="1">
        <v>-0.62626990865226195</v>
      </c>
      <c r="X82" s="1">
        <v>0.53113792008638205</v>
      </c>
      <c r="Y82" s="25">
        <v>0.85815308952397995</v>
      </c>
      <c r="Z82" s="22">
        <v>203.41393288245001</v>
      </c>
      <c r="AA82" s="1">
        <v>-0.64738764973823903</v>
      </c>
      <c r="AB82" s="1">
        <v>0.159093735955223</v>
      </c>
      <c r="AC82" s="1">
        <v>-4.0692214929219297</v>
      </c>
      <c r="AD82" s="37">
        <v>4.71704883611047E-5</v>
      </c>
      <c r="AE82" s="25">
        <v>2.3371981029739102E-3</v>
      </c>
      <c r="AF82" s="22">
        <v>203.41393288245001</v>
      </c>
      <c r="AG82" s="1">
        <v>-0.55079531608202803</v>
      </c>
      <c r="AH82" s="1">
        <v>0.16005947065026399</v>
      </c>
      <c r="AI82" s="1">
        <v>-3.4411916636006898</v>
      </c>
      <c r="AJ82" s="1">
        <v>5.7915813160949303E-4</v>
      </c>
      <c r="AK82" s="25">
        <v>2.1280827823507101E-2</v>
      </c>
      <c r="AL82" s="1" t="s">
        <v>2520</v>
      </c>
      <c r="AM82" s="1" t="s">
        <v>2521</v>
      </c>
      <c r="AN82" s="1" t="s">
        <v>2522</v>
      </c>
      <c r="AO82" s="1">
        <v>1</v>
      </c>
      <c r="AP82" s="1">
        <v>1</v>
      </c>
      <c r="AQ82" s="1">
        <v>15756607</v>
      </c>
      <c r="AR82" s="1">
        <v>15786594</v>
      </c>
      <c r="AS82" s="33" t="str">
        <f>HYPERLINK("http://www.ensembl.org/Homo_sapiens/Gene/Summary?db=core;g=ENSG00000162458","ENSG00000162458")</f>
        <v>ENSG00000162458</v>
      </c>
      <c r="AT82" s="1">
        <v>54751</v>
      </c>
      <c r="AU82" s="1">
        <v>607747</v>
      </c>
      <c r="AV82" s="25" t="s">
        <v>64</v>
      </c>
    </row>
    <row r="83" spans="1:48" x14ac:dyDescent="0.2">
      <c r="A83" s="1" t="s">
        <v>2523</v>
      </c>
      <c r="B83" s="22">
        <v>1236</v>
      </c>
      <c r="C83" s="1">
        <v>1200</v>
      </c>
      <c r="D83" s="23">
        <v>1375</v>
      </c>
      <c r="E83" s="24">
        <v>1186</v>
      </c>
      <c r="F83" s="1">
        <v>931</v>
      </c>
      <c r="G83" s="23">
        <v>1013</v>
      </c>
      <c r="H83" s="24">
        <v>807</v>
      </c>
      <c r="I83" s="1">
        <v>740</v>
      </c>
      <c r="J83" s="25">
        <v>774</v>
      </c>
      <c r="K83" s="22">
        <v>1157.00191440509</v>
      </c>
      <c r="L83" s="1">
        <v>1124.09561789708</v>
      </c>
      <c r="M83" s="23">
        <v>1416.9678566575799</v>
      </c>
      <c r="N83" s="24">
        <v>1168.8968493284499</v>
      </c>
      <c r="O83" s="1">
        <v>937.48323242346601</v>
      </c>
      <c r="P83" s="23">
        <v>1030.4799725226501</v>
      </c>
      <c r="Q83" s="24">
        <v>830.64614956135199</v>
      </c>
      <c r="R83" s="1">
        <v>735.32619877794502</v>
      </c>
      <c r="S83" s="25">
        <v>796.43558925871696</v>
      </c>
      <c r="T83" s="22">
        <v>1021.92593120359</v>
      </c>
      <c r="U83" s="1">
        <v>-0.236834353951617</v>
      </c>
      <c r="V83" s="1">
        <v>0.12328740826078401</v>
      </c>
      <c r="W83" s="1">
        <v>-1.92099385730174</v>
      </c>
      <c r="X83" s="1">
        <v>5.4732481908130799E-2</v>
      </c>
      <c r="Y83" s="25">
        <v>0.40376535583671502</v>
      </c>
      <c r="Z83" s="22">
        <v>1021.92593120359</v>
      </c>
      <c r="AA83" s="1">
        <v>-0.64613535936306898</v>
      </c>
      <c r="AB83" s="1">
        <v>0.12421960645060399</v>
      </c>
      <c r="AC83" s="1">
        <v>-5.2015569669350601</v>
      </c>
      <c r="AD83" s="37">
        <v>1.97625875739194E-7</v>
      </c>
      <c r="AE83" s="38">
        <v>2.5568470444375001E-5</v>
      </c>
      <c r="AF83" s="22">
        <v>1021.92593120359</v>
      </c>
      <c r="AG83" s="1">
        <v>-0.40930100541145198</v>
      </c>
      <c r="AH83" s="1">
        <v>0.124704988705717</v>
      </c>
      <c r="AI83" s="1">
        <v>-3.2821542238164598</v>
      </c>
      <c r="AJ83" s="1">
        <v>1.0301724460293901E-3</v>
      </c>
      <c r="AK83" s="25">
        <v>3.2319477925430502E-2</v>
      </c>
      <c r="AL83" s="1" t="s">
        <v>2523</v>
      </c>
      <c r="AM83" s="1" t="s">
        <v>2524</v>
      </c>
      <c r="AN83" s="1" t="s">
        <v>2525</v>
      </c>
      <c r="AO83" s="1">
        <v>10</v>
      </c>
      <c r="AP83" s="1">
        <v>-1</v>
      </c>
      <c r="AQ83" s="1">
        <v>114294824</v>
      </c>
      <c r="AR83" s="1">
        <v>114404756</v>
      </c>
      <c r="AS83" s="33" t="str">
        <f>HYPERLINK("http://www.ensembl.org/Homo_sapiens/Gene/Summary?db=core;g=ENSG00000169129","ENSG00000169129")</f>
        <v>ENSG00000169129</v>
      </c>
      <c r="AT83" s="1">
        <v>84632</v>
      </c>
      <c r="AU83" s="1">
        <v>612420</v>
      </c>
      <c r="AV83" s="25" t="s">
        <v>64</v>
      </c>
    </row>
    <row r="84" spans="1:48" x14ac:dyDescent="0.2">
      <c r="A84" s="1" t="s">
        <v>2526</v>
      </c>
      <c r="B84" s="22">
        <v>942</v>
      </c>
      <c r="C84" s="1">
        <v>961</v>
      </c>
      <c r="D84" s="23">
        <v>623</v>
      </c>
      <c r="E84" s="24">
        <v>730</v>
      </c>
      <c r="F84" s="1">
        <v>683</v>
      </c>
      <c r="G84" s="23">
        <v>797</v>
      </c>
      <c r="H84" s="24">
        <v>551</v>
      </c>
      <c r="I84" s="1">
        <v>476</v>
      </c>
      <c r="J84" s="25">
        <v>496</v>
      </c>
      <c r="K84" s="22">
        <v>881.792721172808</v>
      </c>
      <c r="L84" s="1">
        <v>900.21324066591501</v>
      </c>
      <c r="M84" s="23">
        <v>642.01525432558196</v>
      </c>
      <c r="N84" s="24">
        <v>719.47276560688499</v>
      </c>
      <c r="O84" s="1">
        <v>687.75622743848203</v>
      </c>
      <c r="P84" s="23">
        <v>810.75275232038905</v>
      </c>
      <c r="Q84" s="24">
        <v>567.14501661500003</v>
      </c>
      <c r="R84" s="1">
        <v>472.993608943651</v>
      </c>
      <c r="S84" s="25">
        <v>510.37732851721398</v>
      </c>
      <c r="T84" s="22">
        <v>688.05765728954702</v>
      </c>
      <c r="U84" s="1">
        <v>-0.12903219132535501</v>
      </c>
      <c r="V84" s="1">
        <v>0.14081494281252499</v>
      </c>
      <c r="W84" s="1">
        <v>-0.91632456576106003</v>
      </c>
      <c r="X84" s="1">
        <v>0.359496687087487</v>
      </c>
      <c r="Y84" s="25">
        <v>0.76531704257504796</v>
      </c>
      <c r="Z84" s="22">
        <v>688.05765728954702</v>
      </c>
      <c r="AA84" s="1">
        <v>-0.64564856055892395</v>
      </c>
      <c r="AB84" s="1">
        <v>0.14231339410639299</v>
      </c>
      <c r="AC84" s="1">
        <v>-4.5368081101083098</v>
      </c>
      <c r="AD84" s="37">
        <v>5.7112027501716204E-6</v>
      </c>
      <c r="AE84" s="25">
        <v>4.01505376902476E-4</v>
      </c>
      <c r="AF84" s="22">
        <v>688.05765728954702</v>
      </c>
      <c r="AG84" s="1">
        <v>-0.51661636923356802</v>
      </c>
      <c r="AH84" s="1">
        <v>0.14270331083009699</v>
      </c>
      <c r="AI84" s="1">
        <v>-3.6202129174750199</v>
      </c>
      <c r="AJ84" s="1">
        <v>2.9436068998814498E-4</v>
      </c>
      <c r="AK84" s="25">
        <v>1.3664241684465299E-2</v>
      </c>
      <c r="AL84" s="1" t="s">
        <v>2526</v>
      </c>
      <c r="AM84" s="1" t="s">
        <v>2527</v>
      </c>
      <c r="AN84" s="1" t="s">
        <v>2528</v>
      </c>
      <c r="AO84" s="1">
        <v>15</v>
      </c>
      <c r="AP84" s="1">
        <v>-1</v>
      </c>
      <c r="AQ84" s="1">
        <v>25677271</v>
      </c>
      <c r="AR84" s="1">
        <v>25865184</v>
      </c>
      <c r="AS84" s="33" t="str">
        <f>HYPERLINK("http://www.ensembl.org/Homo_sapiens/Gene/Summary?db=core;g=ENSG00000206190","ENSG00000206190")</f>
        <v>ENSG00000206190</v>
      </c>
      <c r="AT84" s="1">
        <v>57194</v>
      </c>
      <c r="AU84" s="1">
        <v>605855</v>
      </c>
      <c r="AV84" s="25" t="s">
        <v>64</v>
      </c>
    </row>
    <row r="85" spans="1:48" x14ac:dyDescent="0.2">
      <c r="A85" s="1" t="s">
        <v>2529</v>
      </c>
      <c r="B85" s="22">
        <v>404</v>
      </c>
      <c r="C85" s="1">
        <v>402</v>
      </c>
      <c r="D85" s="23">
        <v>228</v>
      </c>
      <c r="E85" s="24">
        <v>317</v>
      </c>
      <c r="F85" s="1">
        <v>353</v>
      </c>
      <c r="G85" s="23">
        <v>407</v>
      </c>
      <c r="H85" s="24">
        <v>184</v>
      </c>
      <c r="I85" s="1">
        <v>216</v>
      </c>
      <c r="J85" s="25">
        <v>225</v>
      </c>
      <c r="K85" s="22">
        <v>378.17861927156503</v>
      </c>
      <c r="L85" s="1">
        <v>376.57203199552299</v>
      </c>
      <c r="M85" s="23">
        <v>234.959033685767</v>
      </c>
      <c r="N85" s="24">
        <v>312.42858451696202</v>
      </c>
      <c r="O85" s="1">
        <v>355.45819661169003</v>
      </c>
      <c r="P85" s="23">
        <v>414.02304917741299</v>
      </c>
      <c r="Q85" s="24">
        <v>189.391439305191</v>
      </c>
      <c r="R85" s="1">
        <v>214.63575531896799</v>
      </c>
      <c r="S85" s="25">
        <v>231.52197362172001</v>
      </c>
      <c r="T85" s="22">
        <v>300.79652038942203</v>
      </c>
      <c r="U85" s="1">
        <v>0.126626573618035</v>
      </c>
      <c r="V85" s="1">
        <v>0.18241966655754399</v>
      </c>
      <c r="W85" s="1">
        <v>0.69414979211186401</v>
      </c>
      <c r="X85" s="1">
        <v>0.48758827542111999</v>
      </c>
      <c r="Y85" s="25">
        <v>0.83586561500763401</v>
      </c>
      <c r="Z85" s="22">
        <v>300.79652038942203</v>
      </c>
      <c r="AA85" s="1">
        <v>-0.640589834478003</v>
      </c>
      <c r="AB85" s="1">
        <v>0.18622017123965201</v>
      </c>
      <c r="AC85" s="1">
        <v>-3.4399594319651299</v>
      </c>
      <c r="AD85" s="1">
        <v>5.8180138743701298E-4</v>
      </c>
      <c r="AE85" s="25">
        <v>1.7128588880721801E-2</v>
      </c>
      <c r="AF85" s="22">
        <v>300.79652038942203</v>
      </c>
      <c r="AG85" s="1">
        <v>-0.76721640809603797</v>
      </c>
      <c r="AH85" s="1">
        <v>0.18594589624358901</v>
      </c>
      <c r="AI85" s="1">
        <v>-4.1260195766352501</v>
      </c>
      <c r="AJ85" s="37">
        <v>3.69095862825655E-5</v>
      </c>
      <c r="AK85" s="25">
        <v>2.86155577838864E-3</v>
      </c>
      <c r="AL85" s="1" t="s">
        <v>2529</v>
      </c>
      <c r="AM85" s="1" t="s">
        <v>2530</v>
      </c>
      <c r="AN85" s="1" t="s">
        <v>2531</v>
      </c>
      <c r="AO85" s="1">
        <v>4</v>
      </c>
      <c r="AP85" s="1">
        <v>-1</v>
      </c>
      <c r="AQ85" s="1">
        <v>185585444</v>
      </c>
      <c r="AR85" s="1">
        <v>185956652</v>
      </c>
      <c r="AS85" s="33" t="str">
        <f>HYPERLINK("http://www.ensembl.org/Homo_sapiens/Gene/Summary?db=core;g=ENSG00000154556","ENSG00000154556")</f>
        <v>ENSG00000154556</v>
      </c>
      <c r="AT85" s="1">
        <v>8470</v>
      </c>
      <c r="AU85" s="1">
        <v>616349</v>
      </c>
      <c r="AV85" s="25" t="s">
        <v>64</v>
      </c>
    </row>
    <row r="86" spans="1:48" x14ac:dyDescent="0.2">
      <c r="A86" s="1" t="s">
        <v>2532</v>
      </c>
      <c r="B86" s="22">
        <v>1400</v>
      </c>
      <c r="C86" s="1">
        <v>1276</v>
      </c>
      <c r="D86" s="23">
        <v>990</v>
      </c>
      <c r="E86" s="24">
        <v>1024</v>
      </c>
      <c r="F86" s="1">
        <v>925</v>
      </c>
      <c r="G86" s="23">
        <v>1186</v>
      </c>
      <c r="H86" s="24">
        <v>805</v>
      </c>
      <c r="I86" s="1">
        <v>710</v>
      </c>
      <c r="J86" s="25">
        <v>719</v>
      </c>
      <c r="K86" s="22">
        <v>1310.5199677727501</v>
      </c>
      <c r="L86" s="1">
        <v>1195.2883403639</v>
      </c>
      <c r="M86" s="23">
        <v>1020.21685679346</v>
      </c>
      <c r="N86" s="24">
        <v>1009.23303011158</v>
      </c>
      <c r="O86" s="1">
        <v>931.44145004479697</v>
      </c>
      <c r="P86" s="23">
        <v>1206.4651998142799</v>
      </c>
      <c r="Q86" s="24">
        <v>828.58754696020901</v>
      </c>
      <c r="R86" s="1">
        <v>705.51567720586604</v>
      </c>
      <c r="S86" s="25">
        <v>739.84132904007402</v>
      </c>
      <c r="T86" s="22">
        <v>994.12326645632402</v>
      </c>
      <c r="U86" s="1">
        <v>-0.16450894338904901</v>
      </c>
      <c r="V86" s="1">
        <v>0.1300260540948</v>
      </c>
      <c r="W86" s="1">
        <v>-1.26519984424896</v>
      </c>
      <c r="X86" s="1">
        <v>0.205799698294023</v>
      </c>
      <c r="Y86" s="25">
        <v>0.65527935807403703</v>
      </c>
      <c r="Z86" s="22">
        <v>994.12326645632402</v>
      </c>
      <c r="AA86" s="1">
        <v>-0.63338927562479497</v>
      </c>
      <c r="AB86" s="1">
        <v>0.13105133697886401</v>
      </c>
      <c r="AC86" s="1">
        <v>-4.8331386022177698</v>
      </c>
      <c r="AD86" s="37">
        <v>1.3439714672869601E-6</v>
      </c>
      <c r="AE86" s="25">
        <v>1.11847484920811E-4</v>
      </c>
      <c r="AF86" s="22">
        <v>994.12326645632402</v>
      </c>
      <c r="AG86" s="1">
        <v>-0.46888033223574599</v>
      </c>
      <c r="AH86" s="1">
        <v>0.13140385745848501</v>
      </c>
      <c r="AI86" s="1">
        <v>-3.5682387207231101</v>
      </c>
      <c r="AJ86" s="1">
        <v>3.59388993808699E-4</v>
      </c>
      <c r="AK86" s="25">
        <v>1.59814781390967E-2</v>
      </c>
      <c r="AL86" s="1" t="s">
        <v>2532</v>
      </c>
      <c r="AM86" s="1" t="s">
        <v>2533</v>
      </c>
      <c r="AN86" s="1" t="s">
        <v>2534</v>
      </c>
      <c r="AO86" s="1">
        <v>6</v>
      </c>
      <c r="AP86" s="1">
        <v>-1</v>
      </c>
      <c r="AQ86" s="1">
        <v>32190766</v>
      </c>
      <c r="AR86" s="1">
        <v>32195523</v>
      </c>
      <c r="AS86" s="33" t="str">
        <f>HYPERLINK("http://www.ensembl.org/Homo_sapiens/Gene/Summary?db=core;g=ENSG00000213654","ENSG00000213654")</f>
        <v>ENSG00000213654</v>
      </c>
      <c r="AT86" s="1">
        <v>63940</v>
      </c>
      <c r="AU86" s="1">
        <v>618558</v>
      </c>
      <c r="AV86" s="25" t="s">
        <v>64</v>
      </c>
    </row>
    <row r="87" spans="1:48" x14ac:dyDescent="0.2">
      <c r="A87" s="1" t="s">
        <v>2535</v>
      </c>
      <c r="B87" s="22">
        <v>351</v>
      </c>
      <c r="C87" s="1">
        <v>353</v>
      </c>
      <c r="D87" s="23">
        <v>359</v>
      </c>
      <c r="E87" s="24">
        <v>345</v>
      </c>
      <c r="F87" s="1">
        <v>362</v>
      </c>
      <c r="G87" s="23">
        <v>340</v>
      </c>
      <c r="H87" s="24">
        <v>185</v>
      </c>
      <c r="I87" s="1">
        <v>279</v>
      </c>
      <c r="J87" s="25">
        <v>194</v>
      </c>
      <c r="K87" s="22">
        <v>328.56607763445402</v>
      </c>
      <c r="L87" s="1">
        <v>330.67146093139201</v>
      </c>
      <c r="M87" s="23">
        <v>369.95742584732602</v>
      </c>
      <c r="N87" s="24">
        <v>340.02480018407601</v>
      </c>
      <c r="O87" s="1">
        <v>364.52087017969302</v>
      </c>
      <c r="P87" s="23">
        <v>345.866920688748</v>
      </c>
      <c r="Q87" s="24">
        <v>190.42074060576201</v>
      </c>
      <c r="R87" s="1">
        <v>277.23785062033301</v>
      </c>
      <c r="S87" s="25">
        <v>199.62339058939401</v>
      </c>
      <c r="T87" s="22">
        <v>305.20994858679802</v>
      </c>
      <c r="U87" s="1">
        <v>3.00265101369105E-2</v>
      </c>
      <c r="V87" s="1">
        <v>0.150917069477633</v>
      </c>
      <c r="W87" s="1">
        <v>0.19896033126564799</v>
      </c>
      <c r="X87" s="1">
        <v>0.84229377524307003</v>
      </c>
      <c r="Y87" s="25">
        <v>0.961109630460111</v>
      </c>
      <c r="Z87" s="22">
        <v>305.20994858679802</v>
      </c>
      <c r="AA87" s="1">
        <v>-0.62347578779725199</v>
      </c>
      <c r="AB87" s="1">
        <v>0.15478602821097401</v>
      </c>
      <c r="AC87" s="1">
        <v>-4.0279849221756097</v>
      </c>
      <c r="AD87" s="37">
        <v>5.6256950508684298E-5</v>
      </c>
      <c r="AE87" s="25">
        <v>2.7496254286720799E-3</v>
      </c>
      <c r="AF87" s="22">
        <v>305.20994858679802</v>
      </c>
      <c r="AG87" s="1">
        <v>-0.65350229793416303</v>
      </c>
      <c r="AH87" s="1">
        <v>0.154884914862745</v>
      </c>
      <c r="AI87" s="1">
        <v>-4.2192766062032598</v>
      </c>
      <c r="AJ87" s="37">
        <v>2.45087432894029E-5</v>
      </c>
      <c r="AK87" s="25">
        <v>2.1100318059853402E-3</v>
      </c>
      <c r="AL87" s="1" t="s">
        <v>2535</v>
      </c>
      <c r="AM87" s="1" t="s">
        <v>2536</v>
      </c>
      <c r="AN87" s="1" t="s">
        <v>2537</v>
      </c>
      <c r="AO87" s="1">
        <v>11</v>
      </c>
      <c r="AP87" s="1">
        <v>1</v>
      </c>
      <c r="AQ87" s="1">
        <v>36296288</v>
      </c>
      <c r="AR87" s="1">
        <v>36465204</v>
      </c>
      <c r="AS87" s="33" t="str">
        <f>HYPERLINK("http://www.ensembl.org/Homo_sapiens/Gene/Summary?db=core;g=ENSG00000135362","ENSG00000135362")</f>
        <v>ENSG00000135362</v>
      </c>
      <c r="AT87" s="1">
        <v>79899</v>
      </c>
      <c r="AU87" s="1">
        <v>611728</v>
      </c>
      <c r="AV87" s="25" t="s">
        <v>64</v>
      </c>
    </row>
    <row r="88" spans="1:48" x14ac:dyDescent="0.2">
      <c r="A88" s="1" t="s">
        <v>2538</v>
      </c>
      <c r="B88" s="22">
        <v>2165</v>
      </c>
      <c r="C88" s="1">
        <v>2427</v>
      </c>
      <c r="D88" s="23">
        <v>1465</v>
      </c>
      <c r="E88" s="24">
        <v>2070</v>
      </c>
      <c r="F88" s="1">
        <v>2144</v>
      </c>
      <c r="G88" s="23">
        <v>2369</v>
      </c>
      <c r="H88" s="24">
        <v>1177</v>
      </c>
      <c r="I88" s="1">
        <v>1150</v>
      </c>
      <c r="J88" s="25">
        <v>1382</v>
      </c>
      <c r="K88" s="22">
        <v>2026.62552159143</v>
      </c>
      <c r="L88" s="1">
        <v>2273.4833871968499</v>
      </c>
      <c r="M88" s="23">
        <v>1509.71484363881</v>
      </c>
      <c r="N88" s="24">
        <v>2040.1488011044501</v>
      </c>
      <c r="O88" s="1">
        <v>2158.9302366443699</v>
      </c>
      <c r="P88" s="23">
        <v>2409.8786326813101</v>
      </c>
      <c r="Q88" s="24">
        <v>1211.48763077288</v>
      </c>
      <c r="R88" s="1">
        <v>1142.73666026302</v>
      </c>
      <c r="S88" s="25">
        <v>1422.0594113120801</v>
      </c>
      <c r="T88" s="22">
        <v>1799.4516805783601</v>
      </c>
      <c r="U88" s="1">
        <v>0.18554132372246601</v>
      </c>
      <c r="V88" s="1">
        <v>0.14271058337235801</v>
      </c>
      <c r="W88" s="1">
        <v>1.3001230836423301</v>
      </c>
      <c r="X88" s="1">
        <v>0.19355878720517899</v>
      </c>
      <c r="Y88" s="25">
        <v>0.64121112014250503</v>
      </c>
      <c r="Z88" s="22">
        <v>1799.4516805783601</v>
      </c>
      <c r="AA88" s="1">
        <v>-0.621958913302747</v>
      </c>
      <c r="AB88" s="1">
        <v>0.14356561151699401</v>
      </c>
      <c r="AC88" s="1">
        <v>-4.33222766044587</v>
      </c>
      <c r="AD88" s="37">
        <v>1.47608192408969E-5</v>
      </c>
      <c r="AE88" s="25">
        <v>9.09030292131397E-4</v>
      </c>
      <c r="AF88" s="22">
        <v>1799.4516805783601</v>
      </c>
      <c r="AG88" s="1">
        <v>-0.80750023702521301</v>
      </c>
      <c r="AH88" s="1">
        <v>0.14345888676294999</v>
      </c>
      <c r="AI88" s="1">
        <v>-5.6287920201103798</v>
      </c>
      <c r="AJ88" s="37">
        <v>1.8147605665246499E-8</v>
      </c>
      <c r="AK88" s="38">
        <v>5.5985363477285496E-6</v>
      </c>
      <c r="AL88" s="1" t="s">
        <v>2538</v>
      </c>
      <c r="AM88" s="1" t="s">
        <v>2539</v>
      </c>
      <c r="AN88" s="1" t="s">
        <v>2540</v>
      </c>
      <c r="AO88" s="1">
        <v>17</v>
      </c>
      <c r="AP88" s="1">
        <v>-1</v>
      </c>
      <c r="AQ88" s="1">
        <v>29071124</v>
      </c>
      <c r="AR88" s="1">
        <v>29180412</v>
      </c>
      <c r="AS88" s="33" t="str">
        <f>HYPERLINK("http://www.ensembl.org/Homo_sapiens/Gene/Summary?db=core;g=ENSG00000196535","ENSG00000196535")</f>
        <v>ENSG00000196535</v>
      </c>
      <c r="AT88" s="1">
        <v>399687</v>
      </c>
      <c r="AU88" s="1">
        <v>610067</v>
      </c>
      <c r="AV88" s="25" t="s">
        <v>64</v>
      </c>
    </row>
    <row r="89" spans="1:48" x14ac:dyDescent="0.2">
      <c r="A89" s="1" t="s">
        <v>2541</v>
      </c>
      <c r="B89" s="22">
        <v>1247</v>
      </c>
      <c r="C89" s="1">
        <v>1259</v>
      </c>
      <c r="D89" s="23">
        <v>935</v>
      </c>
      <c r="E89" s="24">
        <v>1043</v>
      </c>
      <c r="F89" s="1">
        <v>902</v>
      </c>
      <c r="G89" s="23">
        <v>945</v>
      </c>
      <c r="H89" s="24">
        <v>656</v>
      </c>
      <c r="I89" s="1">
        <v>650</v>
      </c>
      <c r="J89" s="25">
        <v>808</v>
      </c>
      <c r="K89" s="22">
        <v>1167.2988570090099</v>
      </c>
      <c r="L89" s="1">
        <v>1179.3636524436899</v>
      </c>
      <c r="M89" s="23">
        <v>963.53814252715802</v>
      </c>
      <c r="N89" s="24">
        <v>1027.9590335999701</v>
      </c>
      <c r="O89" s="1">
        <v>908.28128425989905</v>
      </c>
      <c r="P89" s="23">
        <v>961.30658838490297</v>
      </c>
      <c r="Q89" s="24">
        <v>675.22165317502697</v>
      </c>
      <c r="R89" s="1">
        <v>645.89463406170898</v>
      </c>
      <c r="S89" s="25">
        <v>831.42113193933301</v>
      </c>
      <c r="T89" s="22">
        <v>928.92055304452299</v>
      </c>
      <c r="U89" s="1">
        <v>-0.19248396337482501</v>
      </c>
      <c r="V89" s="1">
        <v>0.12554787287831801</v>
      </c>
      <c r="W89" s="1">
        <v>-1.5331519281205299</v>
      </c>
      <c r="X89" s="1">
        <v>0.12523842555797399</v>
      </c>
      <c r="Y89" s="25">
        <v>0.54890036496891603</v>
      </c>
      <c r="Z89" s="22">
        <v>928.92055304452299</v>
      </c>
      <c r="AA89" s="1">
        <v>-0.62153875850783202</v>
      </c>
      <c r="AB89" s="1">
        <v>0.12659161066650801</v>
      </c>
      <c r="AC89" s="1">
        <v>-4.9097942212395997</v>
      </c>
      <c r="AD89" s="37">
        <v>9.1172013823420798E-7</v>
      </c>
      <c r="AE89" s="38">
        <v>8.2086802621367602E-5</v>
      </c>
      <c r="AF89" s="22">
        <v>928.92055304452299</v>
      </c>
      <c r="AG89" s="1">
        <v>-0.42905479513300698</v>
      </c>
      <c r="AH89" s="1">
        <v>0.12703478275393101</v>
      </c>
      <c r="AI89" s="1">
        <v>-3.37745919528273</v>
      </c>
      <c r="AJ89" s="1">
        <v>7.3158806646443804E-4</v>
      </c>
      <c r="AK89" s="25">
        <v>2.50528873881763E-2</v>
      </c>
      <c r="AL89" s="1" t="s">
        <v>2541</v>
      </c>
      <c r="AM89" s="1" t="s">
        <v>2542</v>
      </c>
      <c r="AN89" s="1" t="s">
        <v>2543</v>
      </c>
      <c r="AO89" s="1">
        <v>7</v>
      </c>
      <c r="AP89" s="1">
        <v>-1</v>
      </c>
      <c r="AQ89" s="1">
        <v>122073549</v>
      </c>
      <c r="AR89" s="1">
        <v>122144255</v>
      </c>
      <c r="AS89" s="33" t="str">
        <f>HYPERLINK("http://www.ensembl.org/Homo_sapiens/Gene/Summary?db=core;g=ENSG00000008311","ENSG00000008311")</f>
        <v>ENSG00000008311</v>
      </c>
      <c r="AT89" s="1">
        <v>10157</v>
      </c>
      <c r="AU89" s="1">
        <v>605113</v>
      </c>
      <c r="AV89" s="25" t="s">
        <v>64</v>
      </c>
    </row>
    <row r="90" spans="1:48" x14ac:dyDescent="0.2">
      <c r="A90" s="1" t="s">
        <v>2544</v>
      </c>
      <c r="B90" s="22">
        <v>329</v>
      </c>
      <c r="C90" s="1">
        <v>345</v>
      </c>
      <c r="D90" s="23">
        <v>295</v>
      </c>
      <c r="E90" s="24">
        <v>325</v>
      </c>
      <c r="F90" s="1">
        <v>274</v>
      </c>
      <c r="G90" s="23">
        <v>297</v>
      </c>
      <c r="H90" s="24">
        <v>208</v>
      </c>
      <c r="I90" s="1">
        <v>249</v>
      </c>
      <c r="J90" s="25">
        <v>148</v>
      </c>
      <c r="K90" s="22">
        <v>307.97219242659702</v>
      </c>
      <c r="L90" s="1">
        <v>323.17749014541198</v>
      </c>
      <c r="M90" s="23">
        <v>304.00401288289999</v>
      </c>
      <c r="N90" s="24">
        <v>320.31321756470902</v>
      </c>
      <c r="O90" s="1">
        <v>275.90806195921499</v>
      </c>
      <c r="P90" s="23">
        <v>302.12492777811201</v>
      </c>
      <c r="Q90" s="24">
        <v>214.09467051891099</v>
      </c>
      <c r="R90" s="1">
        <v>247.42732904825499</v>
      </c>
      <c r="S90" s="25">
        <v>152.29000931562001</v>
      </c>
      <c r="T90" s="22">
        <v>271.92354573774799</v>
      </c>
      <c r="U90" s="1">
        <v>-5.8001660523288298E-2</v>
      </c>
      <c r="V90" s="1">
        <v>0.16282453755675699</v>
      </c>
      <c r="W90" s="1">
        <v>-0.356221865534673</v>
      </c>
      <c r="X90" s="1">
        <v>0.72167441822950895</v>
      </c>
      <c r="Y90" s="25">
        <v>0.92630671041586199</v>
      </c>
      <c r="Z90" s="22">
        <v>271.92354573774799</v>
      </c>
      <c r="AA90" s="1">
        <v>-0.60676044740439095</v>
      </c>
      <c r="AB90" s="1">
        <v>0.166237937034559</v>
      </c>
      <c r="AC90" s="1">
        <v>-3.64995173922456</v>
      </c>
      <c r="AD90" s="1">
        <v>2.6228958405177398E-4</v>
      </c>
      <c r="AE90" s="25">
        <v>9.1777509910479903E-3</v>
      </c>
      <c r="AF90" s="22">
        <v>271.92354573774799</v>
      </c>
      <c r="AG90" s="1">
        <v>-0.54875878688110202</v>
      </c>
      <c r="AH90" s="1">
        <v>0.166752123316592</v>
      </c>
      <c r="AI90" s="1">
        <v>-3.2908653633107798</v>
      </c>
      <c r="AJ90" s="1">
        <v>9.9879704396123596E-4</v>
      </c>
      <c r="AK90" s="25">
        <v>3.1670635175541702E-2</v>
      </c>
      <c r="AL90" s="1" t="s">
        <v>2544</v>
      </c>
      <c r="AM90" s="1" t="s">
        <v>2545</v>
      </c>
      <c r="AN90" s="1" t="s">
        <v>2546</v>
      </c>
      <c r="AO90" s="1">
        <v>2</v>
      </c>
      <c r="AP90" s="1">
        <v>-1</v>
      </c>
      <c r="AQ90" s="1">
        <v>127638381</v>
      </c>
      <c r="AR90" s="1">
        <v>127681786</v>
      </c>
      <c r="AS90" s="33" t="str">
        <f>HYPERLINK("http://www.ensembl.org/Homo_sapiens/Gene/Summary?db=core;g=ENSG00000072163","ENSG00000072163")</f>
        <v>ENSG00000072163</v>
      </c>
      <c r="AT90" s="1">
        <v>55679</v>
      </c>
      <c r="AU90" s="1">
        <v>607908</v>
      </c>
      <c r="AV90" s="25" t="s">
        <v>64</v>
      </c>
    </row>
    <row r="91" spans="1:48" x14ac:dyDescent="0.2">
      <c r="A91" s="1" t="s">
        <v>2547</v>
      </c>
      <c r="B91" s="22">
        <v>1060</v>
      </c>
      <c r="C91" s="1">
        <v>1129</v>
      </c>
      <c r="D91" s="23">
        <v>890</v>
      </c>
      <c r="E91" s="24">
        <v>1055</v>
      </c>
      <c r="F91" s="1">
        <v>831</v>
      </c>
      <c r="G91" s="23">
        <v>865</v>
      </c>
      <c r="H91" s="24">
        <v>640</v>
      </c>
      <c r="I91" s="1">
        <v>691</v>
      </c>
      <c r="J91" s="25">
        <v>608</v>
      </c>
      <c r="K91" s="22">
        <v>992.25083274222595</v>
      </c>
      <c r="L91" s="1">
        <v>1057.5866271715099</v>
      </c>
      <c r="M91" s="23">
        <v>917.16464903654605</v>
      </c>
      <c r="N91" s="24">
        <v>1039.78598317159</v>
      </c>
      <c r="O91" s="1">
        <v>836.78685944564995</v>
      </c>
      <c r="P91" s="23">
        <v>879.92613645813901</v>
      </c>
      <c r="Q91" s="24">
        <v>658.75283236587995</v>
      </c>
      <c r="R91" s="1">
        <v>686.63568021021604</v>
      </c>
      <c r="S91" s="25">
        <v>625.62382205335905</v>
      </c>
      <c r="T91" s="22">
        <v>854.94593585056896</v>
      </c>
      <c r="U91" s="1">
        <v>-0.106343227952366</v>
      </c>
      <c r="V91" s="1">
        <v>0.113803362644048</v>
      </c>
      <c r="W91" s="1">
        <v>-0.93444715060823302</v>
      </c>
      <c r="X91" s="1">
        <v>0.35007328546212102</v>
      </c>
      <c r="Y91" s="25">
        <v>0.75858725148462802</v>
      </c>
      <c r="Z91" s="22">
        <v>854.94593585056896</v>
      </c>
      <c r="AA91" s="1">
        <v>-0.59030634646701996</v>
      </c>
      <c r="AB91" s="1">
        <v>0.11518646806049899</v>
      </c>
      <c r="AC91" s="1">
        <v>-5.1247890173781299</v>
      </c>
      <c r="AD91" s="37">
        <v>2.9787110643278799E-7</v>
      </c>
      <c r="AE91" s="38">
        <v>3.3970544849179298E-5</v>
      </c>
      <c r="AF91" s="22">
        <v>854.94593585056896</v>
      </c>
      <c r="AG91" s="1">
        <v>-0.48396311851465401</v>
      </c>
      <c r="AH91" s="1">
        <v>0.115528205429724</v>
      </c>
      <c r="AI91" s="1">
        <v>-4.1891338718063196</v>
      </c>
      <c r="AJ91" s="37">
        <v>2.8002117785502201E-5</v>
      </c>
      <c r="AK91" s="25">
        <v>2.29091359208684E-3</v>
      </c>
      <c r="AL91" s="1" t="s">
        <v>2547</v>
      </c>
      <c r="AM91" s="1" t="s">
        <v>2548</v>
      </c>
      <c r="AN91" s="1" t="s">
        <v>2549</v>
      </c>
      <c r="AO91" s="1">
        <v>7</v>
      </c>
      <c r="AP91" s="1">
        <v>-1</v>
      </c>
      <c r="AQ91" s="1">
        <v>98291650</v>
      </c>
      <c r="AR91" s="1">
        <v>98401090</v>
      </c>
      <c r="AS91" s="33" t="str">
        <f>HYPERLINK("http://www.ensembl.org/Homo_sapiens/Gene/Summary?db=core;g=ENSG00000006453","ENSG00000006453")</f>
        <v>ENSG00000006453</v>
      </c>
      <c r="AT91" s="1">
        <v>55971</v>
      </c>
      <c r="AU91" s="1">
        <v>611877</v>
      </c>
      <c r="AV91" s="25" t="s">
        <v>64</v>
      </c>
    </row>
    <row r="92" spans="1:48" x14ac:dyDescent="0.2">
      <c r="A92" s="1" t="s">
        <v>2550</v>
      </c>
      <c r="B92" s="22">
        <v>207</v>
      </c>
      <c r="C92" s="1">
        <v>217</v>
      </c>
      <c r="D92" s="23">
        <v>211</v>
      </c>
      <c r="E92" s="24">
        <v>213</v>
      </c>
      <c r="F92" s="1">
        <v>214</v>
      </c>
      <c r="G92" s="23">
        <v>232</v>
      </c>
      <c r="H92" s="24">
        <v>151</v>
      </c>
      <c r="I92" s="1">
        <v>118</v>
      </c>
      <c r="J92" s="25">
        <v>146</v>
      </c>
      <c r="K92" s="22">
        <v>193.76973809211401</v>
      </c>
      <c r="L92" s="1">
        <v>203.273957569723</v>
      </c>
      <c r="M92" s="23">
        <v>217.44015836709099</v>
      </c>
      <c r="N92" s="24">
        <v>209.928354896255</v>
      </c>
      <c r="O92" s="1">
        <v>215.49023817252601</v>
      </c>
      <c r="P92" s="23">
        <v>236.003310587616</v>
      </c>
      <c r="Q92" s="24">
        <v>155.42449638632499</v>
      </c>
      <c r="R92" s="1">
        <v>117.25471818350999</v>
      </c>
      <c r="S92" s="25">
        <v>150.232036216761</v>
      </c>
      <c r="T92" s="22">
        <v>188.75744538576899</v>
      </c>
      <c r="U92" s="1">
        <v>0.106737256311985</v>
      </c>
      <c r="V92" s="1">
        <v>0.157144812639363</v>
      </c>
      <c r="W92" s="1">
        <v>0.67922863325396399</v>
      </c>
      <c r="X92" s="1">
        <v>0.496993007458087</v>
      </c>
      <c r="Y92" s="25">
        <v>0.84049445497100905</v>
      </c>
      <c r="Z92" s="22">
        <v>188.75744538576899</v>
      </c>
      <c r="AA92" s="1">
        <v>-0.539267902695721</v>
      </c>
      <c r="AB92" s="1">
        <v>0.162932092204009</v>
      </c>
      <c r="AC92" s="1">
        <v>-3.30977093217767</v>
      </c>
      <c r="AD92" s="1">
        <v>9.3372351618768203E-4</v>
      </c>
      <c r="AE92" s="25">
        <v>2.4531752995265398E-2</v>
      </c>
      <c r="AF92" s="22">
        <v>188.75744538576899</v>
      </c>
      <c r="AG92" s="1">
        <v>-0.64600515900770605</v>
      </c>
      <c r="AH92" s="1">
        <v>0.16256170820874299</v>
      </c>
      <c r="AI92" s="1">
        <v>-3.9739073003476402</v>
      </c>
      <c r="AJ92" s="37">
        <v>7.0703089929016006E-5</v>
      </c>
      <c r="AK92" s="25">
        <v>4.6326166180038503E-3</v>
      </c>
      <c r="AL92" s="1" t="s">
        <v>2550</v>
      </c>
      <c r="AM92" s="1" t="s">
        <v>2551</v>
      </c>
      <c r="AN92" s="1" t="s">
        <v>2552</v>
      </c>
      <c r="AO92" s="1">
        <v>20</v>
      </c>
      <c r="AP92" s="1">
        <v>-1</v>
      </c>
      <c r="AQ92" s="1">
        <v>25452697</v>
      </c>
      <c r="AR92" s="1">
        <v>25585531</v>
      </c>
      <c r="AS92" s="33" t="str">
        <f>HYPERLINK("http://www.ensembl.org/Homo_sapiens/Gene/Summary?db=core;g=ENSG00000101004","ENSG00000101004")</f>
        <v>ENSG00000101004</v>
      </c>
      <c r="AT92" s="1">
        <v>22981</v>
      </c>
      <c r="AU92" s="1">
        <v>609580</v>
      </c>
      <c r="AV92" s="25" t="s">
        <v>64</v>
      </c>
    </row>
    <row r="93" spans="1:48" x14ac:dyDescent="0.2">
      <c r="A93" s="1" t="s">
        <v>2553</v>
      </c>
      <c r="B93" s="22">
        <v>295</v>
      </c>
      <c r="C93" s="1">
        <v>311</v>
      </c>
      <c r="D93" s="23">
        <v>286</v>
      </c>
      <c r="E93" s="24">
        <v>302</v>
      </c>
      <c r="F93" s="1">
        <v>311</v>
      </c>
      <c r="G93" s="23">
        <v>273</v>
      </c>
      <c r="H93" s="24">
        <v>205</v>
      </c>
      <c r="I93" s="1">
        <v>196</v>
      </c>
      <c r="J93" s="25">
        <v>185</v>
      </c>
      <c r="K93" s="22">
        <v>276.14527892354403</v>
      </c>
      <c r="L93" s="1">
        <v>291.32811430499402</v>
      </c>
      <c r="M93" s="23">
        <v>294.72931418477799</v>
      </c>
      <c r="N93" s="24">
        <v>297.64489755243699</v>
      </c>
      <c r="O93" s="1">
        <v>313.16571996100703</v>
      </c>
      <c r="P93" s="23">
        <v>277.71079220008301</v>
      </c>
      <c r="Q93" s="24">
        <v>211.00676661719601</v>
      </c>
      <c r="R93" s="1">
        <v>194.76207427091501</v>
      </c>
      <c r="S93" s="25">
        <v>190.362511644525</v>
      </c>
      <c r="T93" s="22">
        <v>260.76171885105299</v>
      </c>
      <c r="U93" s="1">
        <v>4.3798893816899699E-2</v>
      </c>
      <c r="V93" s="1">
        <v>0.13145591403215601</v>
      </c>
      <c r="W93" s="1">
        <v>0.33318313701874203</v>
      </c>
      <c r="X93" s="1">
        <v>0.73899604634091198</v>
      </c>
      <c r="Y93" s="25">
        <v>0.93162810984408395</v>
      </c>
      <c r="Z93" s="22">
        <v>260.76171885105299</v>
      </c>
      <c r="AA93" s="1">
        <v>-0.53219783603747794</v>
      </c>
      <c r="AB93" s="1">
        <v>0.135950980586246</v>
      </c>
      <c r="AC93" s="1">
        <v>-3.9146303597262899</v>
      </c>
      <c r="AD93" s="37">
        <v>9.0542809704363198E-5</v>
      </c>
      <c r="AE93" s="25">
        <v>3.9942610263850303E-3</v>
      </c>
      <c r="AF93" s="22">
        <v>260.76171885105299</v>
      </c>
      <c r="AG93" s="1">
        <v>-0.575996729854378</v>
      </c>
      <c r="AH93" s="1">
        <v>0.136004082478314</v>
      </c>
      <c r="AI93" s="1">
        <v>-4.2351429409938603</v>
      </c>
      <c r="AJ93" s="37">
        <v>2.2840636734214001E-5</v>
      </c>
      <c r="AK93" s="25">
        <v>2.0374948720496399E-3</v>
      </c>
      <c r="AL93" s="1" t="s">
        <v>2553</v>
      </c>
      <c r="AM93" s="1" t="s">
        <v>2554</v>
      </c>
      <c r="AN93" s="1" t="s">
        <v>2555</v>
      </c>
      <c r="AO93" s="1">
        <v>2</v>
      </c>
      <c r="AP93" s="1">
        <v>1</v>
      </c>
      <c r="AQ93" s="1">
        <v>95402708</v>
      </c>
      <c r="AR93" s="1">
        <v>95416616</v>
      </c>
      <c r="AS93" s="33" t="str">
        <f>HYPERLINK("http://www.ensembl.org/Homo_sapiens/Gene/Summary?db=core;g=ENSG00000115042","ENSG00000115042")</f>
        <v>ENSG00000115042</v>
      </c>
      <c r="AT93" s="1">
        <v>51011</v>
      </c>
      <c r="AU93" s="1" t="s">
        <v>59</v>
      </c>
      <c r="AV93" s="25" t="s">
        <v>64</v>
      </c>
    </row>
    <row r="94" spans="1:48" x14ac:dyDescent="0.2">
      <c r="A94" s="1" t="s">
        <v>2556</v>
      </c>
      <c r="B94" s="22">
        <v>261</v>
      </c>
      <c r="C94" s="1">
        <v>331</v>
      </c>
      <c r="D94" s="23">
        <v>306</v>
      </c>
      <c r="E94" s="24">
        <v>349</v>
      </c>
      <c r="F94" s="1">
        <v>287</v>
      </c>
      <c r="G94" s="23">
        <v>295</v>
      </c>
      <c r="H94" s="24">
        <v>169</v>
      </c>
      <c r="I94" s="1">
        <v>202</v>
      </c>
      <c r="J94" s="25">
        <v>224</v>
      </c>
      <c r="K94" s="22">
        <v>244.31836542049101</v>
      </c>
      <c r="L94" s="1">
        <v>310.06304126994598</v>
      </c>
      <c r="M94" s="23">
        <v>315.33975573616101</v>
      </c>
      <c r="N94" s="24">
        <v>343.967116707949</v>
      </c>
      <c r="O94" s="1">
        <v>288.998590446332</v>
      </c>
      <c r="P94" s="23">
        <v>300.09041647994297</v>
      </c>
      <c r="Q94" s="24">
        <v>173.95191979661499</v>
      </c>
      <c r="R94" s="1">
        <v>200.724178585331</v>
      </c>
      <c r="S94" s="25">
        <v>230.49298707228999</v>
      </c>
      <c r="T94" s="22">
        <v>267.54959683500601</v>
      </c>
      <c r="U94" s="1">
        <v>0.102420892239084</v>
      </c>
      <c r="V94" s="1">
        <v>0.15631862387963599</v>
      </c>
      <c r="W94" s="1">
        <v>0.65520594857556502</v>
      </c>
      <c r="X94" s="1">
        <v>0.51233516491612296</v>
      </c>
      <c r="Y94" s="25">
        <v>0.84827812488026</v>
      </c>
      <c r="Z94" s="22">
        <v>267.54959683500601</v>
      </c>
      <c r="AA94" s="1">
        <v>-0.52245270578013903</v>
      </c>
      <c r="AB94" s="1">
        <v>0.16030174546187601</v>
      </c>
      <c r="AC94" s="1">
        <v>-3.2591828883384899</v>
      </c>
      <c r="AD94" s="1">
        <v>1.11733613873853E-3</v>
      </c>
      <c r="AE94" s="25">
        <v>2.8154676255349301E-2</v>
      </c>
      <c r="AF94" s="22">
        <v>267.54959683500601</v>
      </c>
      <c r="AG94" s="1">
        <v>-0.62487359801922204</v>
      </c>
      <c r="AH94" s="1">
        <v>0.160055686431854</v>
      </c>
      <c r="AI94" s="1">
        <v>-3.90410120346003</v>
      </c>
      <c r="AJ94" s="37">
        <v>9.4576201635815396E-5</v>
      </c>
      <c r="AK94" s="25">
        <v>5.7891220838950496E-3</v>
      </c>
      <c r="AL94" s="1" t="s">
        <v>2556</v>
      </c>
      <c r="AM94" s="1" t="s">
        <v>2557</v>
      </c>
      <c r="AN94" s="1" t="s">
        <v>2558</v>
      </c>
      <c r="AO94" s="1">
        <v>15</v>
      </c>
      <c r="AP94" s="1">
        <v>-1</v>
      </c>
      <c r="AQ94" s="1">
        <v>65381484</v>
      </c>
      <c r="AR94" s="1">
        <v>65422947</v>
      </c>
      <c r="AS94" s="33" t="str">
        <f>HYPERLINK("http://www.ensembl.org/Homo_sapiens/Gene/Summary?db=core;g=ENSG00000103742","ENSG00000103742")</f>
        <v>ENSG00000103742</v>
      </c>
      <c r="AT94" s="1">
        <v>57722</v>
      </c>
      <c r="AU94" s="1">
        <v>616810</v>
      </c>
      <c r="AV94" s="25" t="s">
        <v>64</v>
      </c>
    </row>
    <row r="95" spans="1:48" x14ac:dyDescent="0.2">
      <c r="A95" s="1" t="s">
        <v>2559</v>
      </c>
      <c r="B95" s="22">
        <v>406</v>
      </c>
      <c r="C95" s="1">
        <v>396</v>
      </c>
      <c r="D95" s="23">
        <v>288</v>
      </c>
      <c r="E95" s="24">
        <v>358</v>
      </c>
      <c r="F95" s="1">
        <v>324</v>
      </c>
      <c r="G95" s="23">
        <v>356</v>
      </c>
      <c r="H95" s="24">
        <v>236</v>
      </c>
      <c r="I95" s="1">
        <v>254</v>
      </c>
      <c r="J95" s="25">
        <v>230</v>
      </c>
      <c r="K95" s="22">
        <v>380.05079065409802</v>
      </c>
      <c r="L95" s="1">
        <v>370.95155390603799</v>
      </c>
      <c r="M95" s="23">
        <v>296.790358339916</v>
      </c>
      <c r="N95" s="24">
        <v>352.83732888666401</v>
      </c>
      <c r="O95" s="1">
        <v>326.25624844812302</v>
      </c>
      <c r="P95" s="23">
        <v>362.14301107410103</v>
      </c>
      <c r="Q95" s="24">
        <v>242.91510693491799</v>
      </c>
      <c r="R95" s="1">
        <v>252.395749310268</v>
      </c>
      <c r="S95" s="25">
        <v>236.66690636886901</v>
      </c>
      <c r="T95" s="22">
        <v>313.44522821366598</v>
      </c>
      <c r="U95" s="1">
        <v>-1.05242993314313E-2</v>
      </c>
      <c r="V95" s="1">
        <v>0.13582222684694201</v>
      </c>
      <c r="W95" s="1">
        <v>-7.7485839952330798E-2</v>
      </c>
      <c r="X95" s="1">
        <v>0.93823705548613301</v>
      </c>
      <c r="Y95" s="25">
        <v>0.98552456105016495</v>
      </c>
      <c r="Z95" s="22">
        <v>313.44522821366598</v>
      </c>
      <c r="AA95" s="1">
        <v>-0.51877678925670101</v>
      </c>
      <c r="AB95" s="1">
        <v>0.13904842785535501</v>
      </c>
      <c r="AC95" s="1">
        <v>-3.7309072620105899</v>
      </c>
      <c r="AD95" s="1">
        <v>1.90791450771054E-4</v>
      </c>
      <c r="AE95" s="25">
        <v>7.2863832554796596E-3</v>
      </c>
      <c r="AF95" s="22">
        <v>313.44522821366598</v>
      </c>
      <c r="AG95" s="1">
        <v>-0.50825248992526995</v>
      </c>
      <c r="AH95" s="1">
        <v>0.139356435138421</v>
      </c>
      <c r="AI95" s="1">
        <v>-3.64714043826128</v>
      </c>
      <c r="AJ95" s="1">
        <v>2.6517500573228897E-4</v>
      </c>
      <c r="AK95" s="25">
        <v>1.2626081944963801E-2</v>
      </c>
      <c r="AL95" s="1" t="s">
        <v>2559</v>
      </c>
      <c r="AM95" s="1" t="s">
        <v>2560</v>
      </c>
      <c r="AN95" s="1" t="s">
        <v>2561</v>
      </c>
      <c r="AO95" s="1">
        <v>15</v>
      </c>
      <c r="AP95" s="1">
        <v>1</v>
      </c>
      <c r="AQ95" s="1">
        <v>69298912</v>
      </c>
      <c r="AR95" s="1">
        <v>69407780</v>
      </c>
      <c r="AS95" s="33" t="str">
        <f>HYPERLINK("http://www.ensembl.org/Homo_sapiens/Gene/Summary?db=core;g=ENSG00000137819","ENSG00000137819")</f>
        <v>ENSG00000137819</v>
      </c>
      <c r="AT95" s="1">
        <v>54852</v>
      </c>
      <c r="AU95" s="1">
        <v>607781</v>
      </c>
      <c r="AV95" s="25" t="s">
        <v>64</v>
      </c>
    </row>
    <row r="96" spans="1:48" x14ac:dyDescent="0.2">
      <c r="A96" s="1" t="s">
        <v>1680</v>
      </c>
      <c r="B96" s="22">
        <v>3214</v>
      </c>
      <c r="C96" s="1">
        <v>3308</v>
      </c>
      <c r="D96" s="23">
        <v>2802</v>
      </c>
      <c r="E96" s="24">
        <v>2969</v>
      </c>
      <c r="F96" s="1">
        <v>2783</v>
      </c>
      <c r="G96" s="23">
        <v>2763</v>
      </c>
      <c r="H96" s="24">
        <v>1941</v>
      </c>
      <c r="I96" s="1">
        <v>2077</v>
      </c>
      <c r="J96" s="25">
        <v>2183</v>
      </c>
      <c r="K96" s="22">
        <v>3008.5794117297301</v>
      </c>
      <c r="L96" s="1">
        <v>3098.7569200029602</v>
      </c>
      <c r="M96" s="23">
        <v>2887.5228613487702</v>
      </c>
      <c r="N96" s="24">
        <v>2926.1844398449898</v>
      </c>
      <c r="O96" s="1">
        <v>2802.3800599726201</v>
      </c>
      <c r="P96" s="23">
        <v>2810.6773584206198</v>
      </c>
      <c r="Q96" s="24">
        <v>1997.8738244096501</v>
      </c>
      <c r="R96" s="1">
        <v>2063.88177684026</v>
      </c>
      <c r="S96" s="25">
        <v>2246.2776374054001</v>
      </c>
      <c r="T96" s="22">
        <v>2649.1260322194398</v>
      </c>
      <c r="U96" s="1">
        <v>-7.5077202222119901E-2</v>
      </c>
      <c r="V96" s="1">
        <v>8.4364179388326396E-2</v>
      </c>
      <c r="W96" s="1">
        <v>-0.88991800508769603</v>
      </c>
      <c r="X96" s="1">
        <v>0.373509915242833</v>
      </c>
      <c r="Y96" s="25">
        <v>0.77477083700404004</v>
      </c>
      <c r="Z96" s="22">
        <v>2649.1260322194398</v>
      </c>
      <c r="AA96" s="1">
        <v>-0.51204645693457196</v>
      </c>
      <c r="AB96" s="1">
        <v>8.4902611775493894E-2</v>
      </c>
      <c r="AC96" s="1">
        <v>-6.0309859287787901</v>
      </c>
      <c r="AD96" s="37">
        <v>1.6296237851160199E-9</v>
      </c>
      <c r="AE96" s="38">
        <v>3.8599519685609703E-7</v>
      </c>
      <c r="AF96" s="22">
        <v>2649.1260322194398</v>
      </c>
      <c r="AG96" s="1">
        <v>-0.43696925471245202</v>
      </c>
      <c r="AH96" s="1">
        <v>8.5024055029409101E-2</v>
      </c>
      <c r="AI96" s="1">
        <v>-5.1393603205740801</v>
      </c>
      <c r="AJ96" s="37">
        <v>2.7567532577342099E-7</v>
      </c>
      <c r="AK96" s="38">
        <v>5.9162322087721999E-5</v>
      </c>
      <c r="AL96" s="1" t="s">
        <v>1680</v>
      </c>
      <c r="AM96" s="1" t="s">
        <v>1681</v>
      </c>
      <c r="AN96" s="1" t="s">
        <v>1682</v>
      </c>
      <c r="AO96" s="1">
        <v>10</v>
      </c>
      <c r="AP96" s="1">
        <v>-1</v>
      </c>
      <c r="AQ96" s="1">
        <v>114431113</v>
      </c>
      <c r="AR96" s="1">
        <v>114768061</v>
      </c>
      <c r="AS96" s="33" t="str">
        <f>HYPERLINK("http://www.ensembl.org/Homo_sapiens/Gene/Summary?db=core;g=ENSG00000099204","ENSG00000099204")</f>
        <v>ENSG00000099204</v>
      </c>
      <c r="AT96" s="1">
        <v>3983</v>
      </c>
      <c r="AU96" s="1">
        <v>602330</v>
      </c>
      <c r="AV96" s="25" t="s">
        <v>64</v>
      </c>
    </row>
    <row r="97" spans="1:48" x14ac:dyDescent="0.2">
      <c r="A97" s="1" t="s">
        <v>1168</v>
      </c>
      <c r="B97" s="22">
        <v>764</v>
      </c>
      <c r="C97" s="1">
        <v>931</v>
      </c>
      <c r="D97" s="23">
        <v>740</v>
      </c>
      <c r="E97" s="24">
        <v>720</v>
      </c>
      <c r="F97" s="1">
        <v>672</v>
      </c>
      <c r="G97" s="23">
        <v>744</v>
      </c>
      <c r="H97" s="24">
        <v>539</v>
      </c>
      <c r="I97" s="1">
        <v>510</v>
      </c>
      <c r="J97" s="25">
        <v>574</v>
      </c>
      <c r="K97" s="22">
        <v>715.16946812741605</v>
      </c>
      <c r="L97" s="1">
        <v>872.11085021848805</v>
      </c>
      <c r="M97" s="23">
        <v>762.58633740117295</v>
      </c>
      <c r="N97" s="24">
        <v>709.61697429720095</v>
      </c>
      <c r="O97" s="1">
        <v>676.67962641092299</v>
      </c>
      <c r="P97" s="23">
        <v>756.838202918908</v>
      </c>
      <c r="Q97" s="24">
        <v>554.79340100813999</v>
      </c>
      <c r="R97" s="1">
        <v>506.778866725341</v>
      </c>
      <c r="S97" s="25">
        <v>590.63827937274402</v>
      </c>
      <c r="T97" s="22">
        <v>682.80133405337006</v>
      </c>
      <c r="U97" s="1">
        <v>-0.13306218001494699</v>
      </c>
      <c r="V97" s="1">
        <v>0.115934546088685</v>
      </c>
      <c r="W97" s="1">
        <v>-1.1477353774530701</v>
      </c>
      <c r="X97" s="1">
        <v>0.25107782193468697</v>
      </c>
      <c r="Y97" s="25">
        <v>0.69662077704805603</v>
      </c>
      <c r="Z97" s="22">
        <v>682.80133405337006</v>
      </c>
      <c r="AA97" s="1">
        <v>-0.50857700329070399</v>
      </c>
      <c r="AB97" s="1">
        <v>0.117252634303535</v>
      </c>
      <c r="AC97" s="1">
        <v>-4.3374462869135897</v>
      </c>
      <c r="AD97" s="37">
        <v>1.4414774582351601E-5</v>
      </c>
      <c r="AE97" s="25">
        <v>8.9456244756611601E-4</v>
      </c>
      <c r="AF97" s="22">
        <v>682.80133405337006</v>
      </c>
      <c r="AG97" s="1">
        <v>-0.37551482327575603</v>
      </c>
      <c r="AH97" s="1">
        <v>0.117752539481128</v>
      </c>
      <c r="AI97" s="1">
        <v>-3.1890167713617799</v>
      </c>
      <c r="AJ97" s="1">
        <v>1.4275759498097501E-3</v>
      </c>
      <c r="AK97" s="25">
        <v>4.0888867823564497E-2</v>
      </c>
      <c r="AL97" s="1" t="s">
        <v>1168</v>
      </c>
      <c r="AM97" s="1" t="s">
        <v>1169</v>
      </c>
      <c r="AN97" s="1" t="s">
        <v>1170</v>
      </c>
      <c r="AO97" s="1">
        <v>20</v>
      </c>
      <c r="AP97" s="1">
        <v>-1</v>
      </c>
      <c r="AQ97" s="1">
        <v>63956704</v>
      </c>
      <c r="AR97" s="1">
        <v>63969930</v>
      </c>
      <c r="AS97" s="33" t="str">
        <f>HYPERLINK("http://www.ensembl.org/Homo_sapiens/Gene/Summary?db=core;g=ENSG00000196700","ENSG00000196700")</f>
        <v>ENSG00000196700</v>
      </c>
      <c r="AT97" s="1">
        <v>57473</v>
      </c>
      <c r="AU97" s="1">
        <v>617886</v>
      </c>
      <c r="AV97" s="25" t="s">
        <v>64</v>
      </c>
    </row>
    <row r="98" spans="1:48" x14ac:dyDescent="0.2">
      <c r="A98" s="1" t="s">
        <v>797</v>
      </c>
      <c r="B98" s="22">
        <v>2068</v>
      </c>
      <c r="C98" s="1">
        <v>2056</v>
      </c>
      <c r="D98" s="23">
        <v>1724</v>
      </c>
      <c r="E98" s="24">
        <v>2307</v>
      </c>
      <c r="F98" s="1">
        <v>2663</v>
      </c>
      <c r="G98" s="23">
        <v>2395</v>
      </c>
      <c r="H98" s="24">
        <v>1175</v>
      </c>
      <c r="I98" s="1">
        <v>1364</v>
      </c>
      <c r="J98" s="25">
        <v>1366</v>
      </c>
      <c r="K98" s="22">
        <v>1935.8252095386099</v>
      </c>
      <c r="L98" s="1">
        <v>1925.950491997</v>
      </c>
      <c r="M98" s="23">
        <v>1776.62006172922</v>
      </c>
      <c r="N98" s="24">
        <v>2273.73105514395</v>
      </c>
      <c r="O98" s="1">
        <v>2681.5444123992402</v>
      </c>
      <c r="P98" s="23">
        <v>2436.3272795575099</v>
      </c>
      <c r="Q98" s="24">
        <v>1209.4290281717299</v>
      </c>
      <c r="R98" s="1">
        <v>1355.38504747719</v>
      </c>
      <c r="S98" s="25">
        <v>1405.5956265212001</v>
      </c>
      <c r="T98" s="22">
        <v>1888.9342458372901</v>
      </c>
      <c r="U98" s="1">
        <v>0.39038235996019199</v>
      </c>
      <c r="V98" s="1">
        <v>0.100647610860016</v>
      </c>
      <c r="W98" s="1">
        <v>3.8787046868221098</v>
      </c>
      <c r="X98" s="1">
        <v>1.05014144840607E-4</v>
      </c>
      <c r="Y98" s="25">
        <v>1.21162252507547E-2</v>
      </c>
      <c r="Z98" s="22">
        <v>1888.9342458372901</v>
      </c>
      <c r="AA98" s="1">
        <v>-0.50613358724424895</v>
      </c>
      <c r="AB98" s="1">
        <v>0.10188573291490401</v>
      </c>
      <c r="AC98" s="1">
        <v>-4.9676590898843198</v>
      </c>
      <c r="AD98" s="37">
        <v>6.7765958533702099E-7</v>
      </c>
      <c r="AE98" s="38">
        <v>6.5617905508482898E-5</v>
      </c>
      <c r="AF98" s="22">
        <v>1888.9342458372901</v>
      </c>
      <c r="AG98" s="1">
        <v>-0.89651594720444105</v>
      </c>
      <c r="AH98" s="1">
        <v>0.101518767294882</v>
      </c>
      <c r="AI98" s="1">
        <v>-8.8310365767181906</v>
      </c>
      <c r="AJ98" s="37">
        <v>1.0371006461978201E-18</v>
      </c>
      <c r="AK98" s="38">
        <v>2.5595643948162101E-15</v>
      </c>
      <c r="AL98" s="1" t="s">
        <v>797</v>
      </c>
      <c r="AM98" s="1" t="s">
        <v>798</v>
      </c>
      <c r="AN98" s="1" t="s">
        <v>799</v>
      </c>
      <c r="AO98" s="1">
        <v>19</v>
      </c>
      <c r="AP98" s="1">
        <v>-1</v>
      </c>
      <c r="AQ98" s="1">
        <v>5158495</v>
      </c>
      <c r="AR98" s="1">
        <v>5340803</v>
      </c>
      <c r="AS98" s="33" t="str">
        <f>HYPERLINK("http://www.ensembl.org/Homo_sapiens/Gene/Summary?db=core;g=ENSG00000105426","ENSG00000105426")</f>
        <v>ENSG00000105426</v>
      </c>
      <c r="AT98" s="1">
        <v>5802</v>
      </c>
      <c r="AU98" s="1">
        <v>601576</v>
      </c>
      <c r="AV98" s="25" t="s">
        <v>64</v>
      </c>
    </row>
    <row r="99" spans="1:48" x14ac:dyDescent="0.2">
      <c r="A99" s="1" t="s">
        <v>1840</v>
      </c>
      <c r="B99" s="22">
        <v>1726</v>
      </c>
      <c r="C99" s="1">
        <v>1567</v>
      </c>
      <c r="D99" s="23">
        <v>1197</v>
      </c>
      <c r="E99" s="24">
        <v>1553</v>
      </c>
      <c r="F99" s="1">
        <v>1574</v>
      </c>
      <c r="G99" s="23">
        <v>1933</v>
      </c>
      <c r="H99" s="24">
        <v>1041</v>
      </c>
      <c r="I99" s="1">
        <v>1017</v>
      </c>
      <c r="J99" s="25">
        <v>945</v>
      </c>
      <c r="K99" s="22">
        <v>1615.6839031255499</v>
      </c>
      <c r="L99" s="1">
        <v>1467.88152770394</v>
      </c>
      <c r="M99" s="23">
        <v>1233.53492685028</v>
      </c>
      <c r="N99" s="24">
        <v>1530.60439039382</v>
      </c>
      <c r="O99" s="1">
        <v>1584.9609106708201</v>
      </c>
      <c r="P99" s="23">
        <v>1966.35516968044</v>
      </c>
      <c r="Q99" s="24">
        <v>1071.5026538951299</v>
      </c>
      <c r="R99" s="1">
        <v>1010.57668129347</v>
      </c>
      <c r="S99" s="25">
        <v>972.39228921122401</v>
      </c>
      <c r="T99" s="22">
        <v>1383.7213836471899</v>
      </c>
      <c r="U99" s="1">
        <v>0.23483618637241199</v>
      </c>
      <c r="V99" s="1">
        <v>0.12715613593519801</v>
      </c>
      <c r="W99" s="1">
        <v>1.8468333017927701</v>
      </c>
      <c r="X99" s="1">
        <v>6.4771303786501006E-2</v>
      </c>
      <c r="Y99" s="25">
        <v>0.43318180741566198</v>
      </c>
      <c r="Z99" s="22">
        <v>1383.7213836471899</v>
      </c>
      <c r="AA99" s="1">
        <v>-0.49953487240993499</v>
      </c>
      <c r="AB99" s="1">
        <v>0.128261338802831</v>
      </c>
      <c r="AC99" s="1">
        <v>-3.89466441776224</v>
      </c>
      <c r="AD99" s="37">
        <v>9.8334772916476804E-5</v>
      </c>
      <c r="AE99" s="25">
        <v>4.2888446567197602E-3</v>
      </c>
      <c r="AF99" s="22">
        <v>1383.7213836471899</v>
      </c>
      <c r="AG99" s="1">
        <v>-0.73437105878234699</v>
      </c>
      <c r="AH99" s="1">
        <v>0.128044856140972</v>
      </c>
      <c r="AI99" s="1">
        <v>-5.7352640388289897</v>
      </c>
      <c r="AJ99" s="37">
        <v>9.7360551114881504E-9</v>
      </c>
      <c r="AK99" s="38">
        <v>3.2766250929753801E-6</v>
      </c>
      <c r="AL99" s="1" t="s">
        <v>1840</v>
      </c>
      <c r="AM99" s="1" t="s">
        <v>1841</v>
      </c>
      <c r="AN99" s="1" t="s">
        <v>1842</v>
      </c>
      <c r="AO99" s="1">
        <v>20</v>
      </c>
      <c r="AP99" s="1">
        <v>-1</v>
      </c>
      <c r="AQ99" s="1">
        <v>63639705</v>
      </c>
      <c r="AR99" s="1">
        <v>63657682</v>
      </c>
      <c r="AS99" s="33" t="str">
        <f>HYPERLINK("http://www.ensembl.org/Homo_sapiens/Gene/Summary?db=core;g=ENSG00000197457","ENSG00000197457")</f>
        <v>ENSG00000197457</v>
      </c>
      <c r="AT99" s="1">
        <v>50861</v>
      </c>
      <c r="AU99" s="1">
        <v>608362</v>
      </c>
      <c r="AV99" s="25" t="s">
        <v>64</v>
      </c>
    </row>
    <row r="100" spans="1:48" x14ac:dyDescent="0.2">
      <c r="A100" s="1" t="s">
        <v>2562</v>
      </c>
      <c r="B100" s="22">
        <v>1343</v>
      </c>
      <c r="C100" s="1">
        <v>1317</v>
      </c>
      <c r="D100" s="23">
        <v>1167</v>
      </c>
      <c r="E100" s="24">
        <v>986</v>
      </c>
      <c r="F100" s="1">
        <v>1170</v>
      </c>
      <c r="G100" s="23">
        <v>1314</v>
      </c>
      <c r="H100" s="24">
        <v>817</v>
      </c>
      <c r="I100" s="1">
        <v>933</v>
      </c>
      <c r="J100" s="25">
        <v>822</v>
      </c>
      <c r="K100" s="22">
        <v>1257.1630833705699</v>
      </c>
      <c r="L100" s="1">
        <v>1233.6949406420499</v>
      </c>
      <c r="M100" s="23">
        <v>1202.6192645231999</v>
      </c>
      <c r="N100" s="24">
        <v>971.78102313477802</v>
      </c>
      <c r="O100" s="1">
        <v>1178.1475638404499</v>
      </c>
      <c r="P100" s="23">
        <v>1336.6739228971001</v>
      </c>
      <c r="Q100" s="24">
        <v>840.93916256706905</v>
      </c>
      <c r="R100" s="1">
        <v>927.10722089165301</v>
      </c>
      <c r="S100" s="25">
        <v>845.82694363135101</v>
      </c>
      <c r="T100" s="22">
        <v>1088.2170139442501</v>
      </c>
      <c r="U100" s="1">
        <v>-8.3443556969803503E-2</v>
      </c>
      <c r="V100" s="1">
        <v>0.119426653311174</v>
      </c>
      <c r="W100" s="1">
        <v>-0.69870129201716902</v>
      </c>
      <c r="X100" s="1">
        <v>0.48473872634411902</v>
      </c>
      <c r="Y100" s="25">
        <v>0.83510064689420105</v>
      </c>
      <c r="Z100" s="22">
        <v>1088.2170139442501</v>
      </c>
      <c r="AA100" s="1">
        <v>-0.49875541575444199</v>
      </c>
      <c r="AB100" s="1">
        <v>0.12030677568112901</v>
      </c>
      <c r="AC100" s="1">
        <v>-4.1456968066069999</v>
      </c>
      <c r="AD100" s="37">
        <v>3.3878186845235203E-5</v>
      </c>
      <c r="AE100" s="25">
        <v>1.83364196072252E-3</v>
      </c>
      <c r="AF100" s="22">
        <v>1088.2170139442501</v>
      </c>
      <c r="AG100" s="1">
        <v>-0.415311858784638</v>
      </c>
      <c r="AH100" s="1">
        <v>0.12052989487789</v>
      </c>
      <c r="AI100" s="1">
        <v>-3.4457165934259999</v>
      </c>
      <c r="AJ100" s="1">
        <v>5.69547335222251E-4</v>
      </c>
      <c r="AK100" s="25">
        <v>2.1032062194441599E-2</v>
      </c>
      <c r="AL100" s="1" t="s">
        <v>2562</v>
      </c>
      <c r="AM100" s="1" t="s">
        <v>2563</v>
      </c>
      <c r="AN100" s="1" t="s">
        <v>2564</v>
      </c>
      <c r="AO100" s="1">
        <v>12</v>
      </c>
      <c r="AP100" s="1">
        <v>1</v>
      </c>
      <c r="AQ100" s="1">
        <v>3077355</v>
      </c>
      <c r="AR100" s="1">
        <v>3286564</v>
      </c>
      <c r="AS100" s="33" t="str">
        <f>HYPERLINK("http://www.ensembl.org/Homo_sapiens/Gene/Summary?db=core;g=ENSG00000011105","ENSG00000011105")</f>
        <v>ENSG00000011105</v>
      </c>
      <c r="AT100" s="1">
        <v>10867</v>
      </c>
      <c r="AU100" s="1">
        <v>613137</v>
      </c>
      <c r="AV100" s="25" t="s">
        <v>64</v>
      </c>
    </row>
    <row r="101" spans="1:48" x14ac:dyDescent="0.2">
      <c r="A101" s="1" t="s">
        <v>2565</v>
      </c>
      <c r="B101" s="22">
        <v>753</v>
      </c>
      <c r="C101" s="1">
        <v>756</v>
      </c>
      <c r="D101" s="23">
        <v>660</v>
      </c>
      <c r="E101" s="24">
        <v>732</v>
      </c>
      <c r="F101" s="1">
        <v>682</v>
      </c>
      <c r="G101" s="23">
        <v>655</v>
      </c>
      <c r="H101" s="24">
        <v>511</v>
      </c>
      <c r="I101" s="1">
        <v>538</v>
      </c>
      <c r="J101" s="25">
        <v>412</v>
      </c>
      <c r="K101" s="22">
        <v>704.87252552348696</v>
      </c>
      <c r="L101" s="1">
        <v>708.18023927516299</v>
      </c>
      <c r="M101" s="23">
        <v>680.14457119564099</v>
      </c>
      <c r="N101" s="24">
        <v>721.443923868821</v>
      </c>
      <c r="O101" s="1">
        <v>686.74926370870401</v>
      </c>
      <c r="P101" s="23">
        <v>666.30245015038304</v>
      </c>
      <c r="Q101" s="24">
        <v>525.97296459213305</v>
      </c>
      <c r="R101" s="1">
        <v>534.60202019261396</v>
      </c>
      <c r="S101" s="25">
        <v>423.94245836510498</v>
      </c>
      <c r="T101" s="22">
        <v>628.02337965244999</v>
      </c>
      <c r="U101" s="1">
        <v>-1.30247446041821E-2</v>
      </c>
      <c r="V101" s="1">
        <v>0.114534651320212</v>
      </c>
      <c r="W101" s="1">
        <v>-0.113718813075774</v>
      </c>
      <c r="X101" s="1">
        <v>0.90946069858926304</v>
      </c>
      <c r="Y101" s="25">
        <v>0.97871270492498297</v>
      </c>
      <c r="Z101" s="22">
        <v>628.02337965244999</v>
      </c>
      <c r="AA101" s="1">
        <v>-0.49561488676005999</v>
      </c>
      <c r="AB101" s="1">
        <v>0.116351544382715</v>
      </c>
      <c r="AC101" s="1">
        <v>-4.2596330748291296</v>
      </c>
      <c r="AD101" s="37">
        <v>2.04762761723645E-5</v>
      </c>
      <c r="AE101" s="25">
        <v>1.2032547631668799E-3</v>
      </c>
      <c r="AF101" s="22">
        <v>628.02337965244999</v>
      </c>
      <c r="AG101" s="1">
        <v>-0.48259014215587798</v>
      </c>
      <c r="AH101" s="1">
        <v>0.116543016032237</v>
      </c>
      <c r="AI101" s="1">
        <v>-4.1408756919624503</v>
      </c>
      <c r="AJ101" s="37">
        <v>3.45982432478232E-5</v>
      </c>
      <c r="AK101" s="25">
        <v>2.73973682360302E-3</v>
      </c>
      <c r="AL101" s="1" t="s">
        <v>2565</v>
      </c>
      <c r="AM101" s="1" t="s">
        <v>2566</v>
      </c>
      <c r="AN101" s="1" t="s">
        <v>2567</v>
      </c>
      <c r="AO101" s="1">
        <v>19</v>
      </c>
      <c r="AP101" s="1">
        <v>-1</v>
      </c>
      <c r="AQ101" s="1">
        <v>45606994</v>
      </c>
      <c r="AR101" s="1">
        <v>45645629</v>
      </c>
      <c r="AS101" s="33" t="str">
        <f>HYPERLINK("http://www.ensembl.org/Homo_sapiens/Gene/Summary?db=core;g=ENSG00000125746","ENSG00000125746")</f>
        <v>ENSG00000125746</v>
      </c>
      <c r="AT101" s="1">
        <v>24139</v>
      </c>
      <c r="AU101" s="1">
        <v>617494</v>
      </c>
      <c r="AV101" s="25" t="s">
        <v>64</v>
      </c>
    </row>
    <row r="102" spans="1:48" x14ac:dyDescent="0.2">
      <c r="A102" s="1" t="s">
        <v>2568</v>
      </c>
      <c r="B102" s="22">
        <v>921</v>
      </c>
      <c r="C102" s="1">
        <v>970</v>
      </c>
      <c r="D102" s="23">
        <v>701</v>
      </c>
      <c r="E102" s="24">
        <v>1013</v>
      </c>
      <c r="F102" s="1">
        <v>909</v>
      </c>
      <c r="G102" s="23">
        <v>727</v>
      </c>
      <c r="H102" s="24">
        <v>570</v>
      </c>
      <c r="I102" s="1">
        <v>569</v>
      </c>
      <c r="J102" s="25">
        <v>600</v>
      </c>
      <c r="K102" s="22">
        <v>862.13492165621699</v>
      </c>
      <c r="L102" s="1">
        <v>908.64395780014297</v>
      </c>
      <c r="M102" s="23">
        <v>722.39597637597603</v>
      </c>
      <c r="N102" s="24">
        <v>998.39165967092401</v>
      </c>
      <c r="O102" s="1">
        <v>915.330030368346</v>
      </c>
      <c r="P102" s="23">
        <v>739.54485688447096</v>
      </c>
      <c r="Q102" s="24">
        <v>586.70174132586203</v>
      </c>
      <c r="R102" s="1">
        <v>565.40622581709601</v>
      </c>
      <c r="S102" s="25">
        <v>617.39192965791995</v>
      </c>
      <c r="T102" s="22">
        <v>768.43792217299494</v>
      </c>
      <c r="U102" s="1">
        <v>8.9414240419243798E-2</v>
      </c>
      <c r="V102" s="1">
        <v>0.13191230554026601</v>
      </c>
      <c r="W102" s="1">
        <v>0.67783092754716401</v>
      </c>
      <c r="X102" s="1">
        <v>0.49787889911741801</v>
      </c>
      <c r="Y102" s="25">
        <v>0.84141428668775797</v>
      </c>
      <c r="Z102" s="22">
        <v>768.43792217299494</v>
      </c>
      <c r="AA102" s="1">
        <v>-0.49529741968716801</v>
      </c>
      <c r="AB102" s="1">
        <v>0.133456410529769</v>
      </c>
      <c r="AC102" s="1">
        <v>-3.7113048202108501</v>
      </c>
      <c r="AD102" s="1">
        <v>2.0619362452387399E-4</v>
      </c>
      <c r="AE102" s="25">
        <v>7.6865787970207397E-3</v>
      </c>
      <c r="AF102" s="22">
        <v>768.43792217299494</v>
      </c>
      <c r="AG102" s="1">
        <v>-0.58471166010641096</v>
      </c>
      <c r="AH102" s="1">
        <v>0.13337936224962799</v>
      </c>
      <c r="AI102" s="1">
        <v>-4.3838240807606201</v>
      </c>
      <c r="AJ102" s="37">
        <v>1.1661395487360601E-5</v>
      </c>
      <c r="AK102" s="25">
        <v>1.23344245983454E-3</v>
      </c>
      <c r="AL102" s="1" t="s">
        <v>2568</v>
      </c>
      <c r="AM102" s="1" t="s">
        <v>2569</v>
      </c>
      <c r="AN102" s="1" t="s">
        <v>2570</v>
      </c>
      <c r="AO102" s="1">
        <v>1</v>
      </c>
      <c r="AP102" s="1">
        <v>-1</v>
      </c>
      <c r="AQ102" s="1">
        <v>204218853</v>
      </c>
      <c r="AR102" s="1">
        <v>204377665</v>
      </c>
      <c r="AS102" s="33" t="str">
        <f>HYPERLINK("http://www.ensembl.org/Homo_sapiens/Gene/Summary?db=core;g=ENSG00000143850","ENSG00000143850")</f>
        <v>ENSG00000143850</v>
      </c>
      <c r="AT102" s="1">
        <v>22874</v>
      </c>
      <c r="AU102" s="1">
        <v>607771</v>
      </c>
      <c r="AV102" s="25" t="s">
        <v>64</v>
      </c>
    </row>
    <row r="103" spans="1:48" x14ac:dyDescent="0.2">
      <c r="A103" s="1" t="s">
        <v>2571</v>
      </c>
      <c r="B103" s="22">
        <v>1308</v>
      </c>
      <c r="C103" s="1">
        <v>1474</v>
      </c>
      <c r="D103" s="23">
        <v>1252</v>
      </c>
      <c r="E103" s="24">
        <v>1180</v>
      </c>
      <c r="F103" s="1">
        <v>1120</v>
      </c>
      <c r="G103" s="23">
        <v>1128</v>
      </c>
      <c r="H103" s="24">
        <v>944</v>
      </c>
      <c r="I103" s="1">
        <v>903</v>
      </c>
      <c r="J103" s="25">
        <v>893</v>
      </c>
      <c r="K103" s="22">
        <v>1224.40008417626</v>
      </c>
      <c r="L103" s="1">
        <v>1380.76411731692</v>
      </c>
      <c r="M103" s="23">
        <v>1290.21364111658</v>
      </c>
      <c r="N103" s="24">
        <v>1162.9833745426399</v>
      </c>
      <c r="O103" s="1">
        <v>1127.79937735154</v>
      </c>
      <c r="P103" s="23">
        <v>1147.4643721673799</v>
      </c>
      <c r="Q103" s="24">
        <v>971.66042773967399</v>
      </c>
      <c r="R103" s="1">
        <v>897.29669931957403</v>
      </c>
      <c r="S103" s="25">
        <v>918.88498864087103</v>
      </c>
      <c r="T103" s="22">
        <v>1124.6074535968201</v>
      </c>
      <c r="U103" s="1">
        <v>-0.180103166147114</v>
      </c>
      <c r="V103" s="1">
        <v>9.2745410631396893E-2</v>
      </c>
      <c r="W103" s="1">
        <v>-1.94190919982993</v>
      </c>
      <c r="X103" s="1">
        <v>5.2148093484913297E-2</v>
      </c>
      <c r="Y103" s="25">
        <v>0.39470157271200301</v>
      </c>
      <c r="Z103" s="22">
        <v>1124.6074535968201</v>
      </c>
      <c r="AA103" s="1">
        <v>-0.48274620646528399</v>
      </c>
      <c r="AB103" s="1">
        <v>9.3562483948076494E-2</v>
      </c>
      <c r="AC103" s="1">
        <v>-5.1596129783513298</v>
      </c>
      <c r="AD103" s="37">
        <v>2.4746085724285298E-7</v>
      </c>
      <c r="AE103" s="38">
        <v>2.9556370951052701E-5</v>
      </c>
      <c r="AF103" s="22">
        <v>1124.6074535968201</v>
      </c>
      <c r="AG103" s="1">
        <v>-0.30264304031817002</v>
      </c>
      <c r="AH103" s="1">
        <v>9.4044081019906203E-2</v>
      </c>
      <c r="AI103" s="1">
        <v>-3.2180976945705901</v>
      </c>
      <c r="AJ103" s="1">
        <v>1.2904385674079001E-3</v>
      </c>
      <c r="AK103" s="25">
        <v>3.77644551505458E-2</v>
      </c>
      <c r="AL103" s="1" t="s">
        <v>2571</v>
      </c>
      <c r="AM103" s="1" t="s">
        <v>2572</v>
      </c>
      <c r="AN103" s="1" t="s">
        <v>2573</v>
      </c>
      <c r="AO103" s="1">
        <v>22</v>
      </c>
      <c r="AP103" s="1">
        <v>-1</v>
      </c>
      <c r="AQ103" s="1">
        <v>37490362</v>
      </c>
      <c r="AR103" s="1">
        <v>37519542</v>
      </c>
      <c r="AS103" s="33" t="str">
        <f>HYPERLINK("http://www.ensembl.org/Homo_sapiens/Gene/Summary?db=core;g=ENSG00000100065","ENSG00000100065")</f>
        <v>ENSG00000100065</v>
      </c>
      <c r="AT103" s="1">
        <v>29775</v>
      </c>
      <c r="AU103" s="1">
        <v>607209</v>
      </c>
      <c r="AV103" s="25" t="s">
        <v>64</v>
      </c>
    </row>
    <row r="104" spans="1:48" x14ac:dyDescent="0.2">
      <c r="A104" s="1" t="s">
        <v>1490</v>
      </c>
      <c r="B104" s="22">
        <v>528</v>
      </c>
      <c r="C104" s="1">
        <v>702</v>
      </c>
      <c r="D104" s="23">
        <v>728</v>
      </c>
      <c r="E104" s="24">
        <v>740</v>
      </c>
      <c r="F104" s="1">
        <v>680</v>
      </c>
      <c r="G104" s="23">
        <v>623</v>
      </c>
      <c r="H104" s="24">
        <v>466</v>
      </c>
      <c r="I104" s="1">
        <v>502</v>
      </c>
      <c r="J104" s="25">
        <v>371</v>
      </c>
      <c r="K104" s="22">
        <v>494.25324498857998</v>
      </c>
      <c r="L104" s="1">
        <v>657.59593646979397</v>
      </c>
      <c r="M104" s="23">
        <v>750.22007247034298</v>
      </c>
      <c r="N104" s="24">
        <v>729.328556916568</v>
      </c>
      <c r="O104" s="1">
        <v>684.73533624914796</v>
      </c>
      <c r="P104" s="23">
        <v>633.75026937967698</v>
      </c>
      <c r="Q104" s="24">
        <v>479.65440606640698</v>
      </c>
      <c r="R104" s="1">
        <v>498.82939430611998</v>
      </c>
      <c r="S104" s="25">
        <v>381.75400983848101</v>
      </c>
      <c r="T104" s="22">
        <v>590.01346963167998</v>
      </c>
      <c r="U104" s="1">
        <v>0.107366289292358</v>
      </c>
      <c r="V104" s="1">
        <v>0.154542841930461</v>
      </c>
      <c r="W104" s="1">
        <v>0.69473479296225904</v>
      </c>
      <c r="X104" s="1">
        <v>0.48722151937885899</v>
      </c>
      <c r="Y104" s="25">
        <v>0.835774711928706</v>
      </c>
      <c r="Z104" s="22">
        <v>590.01346963167998</v>
      </c>
      <c r="AA104" s="1">
        <v>-0.48274178616121599</v>
      </c>
      <c r="AB104" s="1">
        <v>0.15626978428024799</v>
      </c>
      <c r="AC104" s="1">
        <v>-3.0891562843363598</v>
      </c>
      <c r="AD104" s="1">
        <v>2.0072581840780502E-3</v>
      </c>
      <c r="AE104" s="25">
        <v>4.3649360172409203E-2</v>
      </c>
      <c r="AF104" s="22">
        <v>590.01346963167998</v>
      </c>
      <c r="AG104" s="1">
        <v>-0.59010807545357402</v>
      </c>
      <c r="AH104" s="1">
        <v>0.15614255502895899</v>
      </c>
      <c r="AI104" s="1">
        <v>-3.7792905037587499</v>
      </c>
      <c r="AJ104" s="1">
        <v>1.5727585149584401E-4</v>
      </c>
      <c r="AK104" s="25">
        <v>8.6175375188049796E-3</v>
      </c>
      <c r="AL104" s="1" t="s">
        <v>1490</v>
      </c>
      <c r="AM104" s="1" t="s">
        <v>1491</v>
      </c>
      <c r="AN104" s="1" t="s">
        <v>1492</v>
      </c>
      <c r="AO104" s="1">
        <v>14</v>
      </c>
      <c r="AP104" s="1">
        <v>-1</v>
      </c>
      <c r="AQ104" s="1">
        <v>23047062</v>
      </c>
      <c r="AR104" s="1">
        <v>23057538</v>
      </c>
      <c r="AS104" s="33" t="str">
        <f>HYPERLINK("http://www.ensembl.org/Homo_sapiens/Gene/Summary?db=core;g=ENSG00000139880","ENSG00000139880")</f>
        <v>ENSG00000139880</v>
      </c>
      <c r="AT104" s="1">
        <v>64403</v>
      </c>
      <c r="AU104" s="1">
        <v>618599</v>
      </c>
      <c r="AV104" s="25" t="s">
        <v>64</v>
      </c>
    </row>
    <row r="105" spans="1:48" x14ac:dyDescent="0.2">
      <c r="A105" s="1" t="s">
        <v>2574</v>
      </c>
      <c r="B105" s="22">
        <v>768</v>
      </c>
      <c r="C105" s="1">
        <v>814</v>
      </c>
      <c r="D105" s="23">
        <v>603</v>
      </c>
      <c r="E105" s="24">
        <v>706</v>
      </c>
      <c r="F105" s="1">
        <v>617</v>
      </c>
      <c r="G105" s="23">
        <v>660</v>
      </c>
      <c r="H105" s="24">
        <v>491</v>
      </c>
      <c r="I105" s="1">
        <v>516</v>
      </c>
      <c r="J105" s="25">
        <v>483</v>
      </c>
      <c r="K105" s="22">
        <v>718.91381089248102</v>
      </c>
      <c r="L105" s="1">
        <v>762.51152747352205</v>
      </c>
      <c r="M105" s="23">
        <v>621.40481277419894</v>
      </c>
      <c r="N105" s="24">
        <v>695.81886646364501</v>
      </c>
      <c r="O105" s="1">
        <v>621.29662127312395</v>
      </c>
      <c r="P105" s="23">
        <v>671.38872839580495</v>
      </c>
      <c r="Q105" s="24">
        <v>505.386938580699</v>
      </c>
      <c r="R105" s="1">
        <v>512.740971039756</v>
      </c>
      <c r="S105" s="25">
        <v>497.00050337462602</v>
      </c>
      <c r="T105" s="22">
        <v>622.940308918651</v>
      </c>
      <c r="U105" s="1">
        <v>-8.1372973122514902E-2</v>
      </c>
      <c r="V105" s="1">
        <v>0.112872121348518</v>
      </c>
      <c r="W105" s="1">
        <v>-0.72093066162243502</v>
      </c>
      <c r="X105" s="1">
        <v>0.47095217687169599</v>
      </c>
      <c r="Y105" s="25">
        <v>0.82676546898596304</v>
      </c>
      <c r="Z105" s="22">
        <v>622.940308918651</v>
      </c>
      <c r="AA105" s="1">
        <v>-0.47363713329914398</v>
      </c>
      <c r="AB105" s="1">
        <v>0.114400493861103</v>
      </c>
      <c r="AC105" s="1">
        <v>-4.1401668586693399</v>
      </c>
      <c r="AD105" s="37">
        <v>3.4705328623295399E-5</v>
      </c>
      <c r="AE105" s="25">
        <v>1.84497408063385E-3</v>
      </c>
      <c r="AF105" s="22">
        <v>622.940308918651</v>
      </c>
      <c r="AG105" s="1">
        <v>-0.39226416017662902</v>
      </c>
      <c r="AH105" s="1">
        <v>0.11480607383430901</v>
      </c>
      <c r="AI105" s="1">
        <v>-3.4167544196551201</v>
      </c>
      <c r="AJ105" s="1">
        <v>6.3372418110058701E-4</v>
      </c>
      <c r="AK105" s="25">
        <v>2.25581434464843E-2</v>
      </c>
      <c r="AL105" s="1" t="s">
        <v>2574</v>
      </c>
      <c r="AM105" s="1" t="s">
        <v>2575</v>
      </c>
      <c r="AN105" s="1" t="s">
        <v>2576</v>
      </c>
      <c r="AO105" s="1">
        <v>16</v>
      </c>
      <c r="AP105" s="1">
        <v>1</v>
      </c>
      <c r="AQ105" s="1">
        <v>46884362</v>
      </c>
      <c r="AR105" s="1">
        <v>46931289</v>
      </c>
      <c r="AS105" s="33" t="str">
        <f>HYPERLINK("http://www.ensembl.org/Homo_sapiens/Gene/Summary?db=core;g=ENSG00000166123","ENSG00000166123")</f>
        <v>ENSG00000166123</v>
      </c>
      <c r="AT105" s="1">
        <v>84706</v>
      </c>
      <c r="AU105" s="1">
        <v>138210</v>
      </c>
      <c r="AV105" s="25" t="s">
        <v>64</v>
      </c>
    </row>
    <row r="106" spans="1:48" x14ac:dyDescent="0.2">
      <c r="A106" s="1" t="s">
        <v>2577</v>
      </c>
      <c r="B106" s="22">
        <v>1029</v>
      </c>
      <c r="C106" s="1">
        <v>1141</v>
      </c>
      <c r="D106" s="23">
        <v>1045</v>
      </c>
      <c r="E106" s="24">
        <v>1215</v>
      </c>
      <c r="F106" s="1">
        <v>1084</v>
      </c>
      <c r="G106" s="23">
        <v>1001</v>
      </c>
      <c r="H106" s="24">
        <v>693</v>
      </c>
      <c r="I106" s="1">
        <v>809</v>
      </c>
      <c r="J106" s="25">
        <v>716</v>
      </c>
      <c r="K106" s="22">
        <v>963.232176312972</v>
      </c>
      <c r="L106" s="1">
        <v>1068.8275833504799</v>
      </c>
      <c r="M106" s="23">
        <v>1076.89557105976</v>
      </c>
      <c r="N106" s="24">
        <v>1197.4786441265301</v>
      </c>
      <c r="O106" s="1">
        <v>1091.5486830795201</v>
      </c>
      <c r="P106" s="23">
        <v>1018.27290473364</v>
      </c>
      <c r="Q106" s="24">
        <v>713.30580129617999</v>
      </c>
      <c r="R106" s="1">
        <v>803.89039839372697</v>
      </c>
      <c r="S106" s="25">
        <v>736.75436939178496</v>
      </c>
      <c r="T106" s="22">
        <v>963.35623686051099</v>
      </c>
      <c r="U106" s="1">
        <v>8.9580357522713497E-2</v>
      </c>
      <c r="V106" s="1">
        <v>0.10566810054815</v>
      </c>
      <c r="W106" s="1">
        <v>0.84775213198702104</v>
      </c>
      <c r="X106" s="1">
        <v>0.39657602655729002</v>
      </c>
      <c r="Y106" s="25">
        <v>0.78578880316295896</v>
      </c>
      <c r="Z106" s="22">
        <v>963.35623686051099</v>
      </c>
      <c r="AA106" s="1">
        <v>-0.46357258234829102</v>
      </c>
      <c r="AB106" s="1">
        <v>0.10711539189882099</v>
      </c>
      <c r="AC106" s="1">
        <v>-4.3277868299839701</v>
      </c>
      <c r="AD106" s="37">
        <v>1.50615134458127E-5</v>
      </c>
      <c r="AE106" s="25">
        <v>9.2385283271606404E-4</v>
      </c>
      <c r="AF106" s="22">
        <v>963.35623686051099</v>
      </c>
      <c r="AG106" s="1">
        <v>-0.553152939871005</v>
      </c>
      <c r="AH106" s="1">
        <v>0.107038157170982</v>
      </c>
      <c r="AI106" s="1">
        <v>-5.1678107554430399</v>
      </c>
      <c r="AJ106" s="37">
        <v>2.3685194977085301E-7</v>
      </c>
      <c r="AK106" s="38">
        <v>5.1577995179511699E-5</v>
      </c>
      <c r="AL106" s="1" t="s">
        <v>2577</v>
      </c>
      <c r="AM106" s="1" t="s">
        <v>2578</v>
      </c>
      <c r="AN106" s="1" t="s">
        <v>2579</v>
      </c>
      <c r="AO106" s="1">
        <v>5</v>
      </c>
      <c r="AP106" s="1">
        <v>-1</v>
      </c>
      <c r="AQ106" s="1">
        <v>141653401</v>
      </c>
      <c r="AR106" s="1">
        <v>141682230</v>
      </c>
      <c r="AS106" s="33" t="str">
        <f>HYPERLINK("http://www.ensembl.org/Homo_sapiens/Gene/Summary?db=core;g=ENSG00000120318","ENSG00000120318")</f>
        <v>ENSG00000120318</v>
      </c>
      <c r="AT106" s="1">
        <v>64411</v>
      </c>
      <c r="AU106" s="1">
        <v>606647</v>
      </c>
      <c r="AV106" s="25" t="s">
        <v>64</v>
      </c>
    </row>
    <row r="107" spans="1:48" x14ac:dyDescent="0.2">
      <c r="A107" s="1" t="s">
        <v>2580</v>
      </c>
      <c r="B107" s="22">
        <v>1032</v>
      </c>
      <c r="C107" s="1">
        <v>1170</v>
      </c>
      <c r="D107" s="23">
        <v>880</v>
      </c>
      <c r="E107" s="24">
        <v>1008</v>
      </c>
      <c r="F107" s="1">
        <v>865</v>
      </c>
      <c r="G107" s="23">
        <v>989</v>
      </c>
      <c r="H107" s="24">
        <v>753</v>
      </c>
      <c r="I107" s="1">
        <v>685</v>
      </c>
      <c r="J107" s="25">
        <v>695</v>
      </c>
      <c r="K107" s="22">
        <v>966.04043338677104</v>
      </c>
      <c r="L107" s="1">
        <v>1095.99322744966</v>
      </c>
      <c r="M107" s="23">
        <v>906.85942826085397</v>
      </c>
      <c r="N107" s="24">
        <v>993.463764016082</v>
      </c>
      <c r="O107" s="1">
        <v>871.02362625810702</v>
      </c>
      <c r="P107" s="23">
        <v>1006.0658369446199</v>
      </c>
      <c r="Q107" s="24">
        <v>775.06387933048097</v>
      </c>
      <c r="R107" s="1">
        <v>680.67357589580104</v>
      </c>
      <c r="S107" s="25">
        <v>715.14565185375795</v>
      </c>
      <c r="T107" s="22">
        <v>890.03660259957098</v>
      </c>
      <c r="U107" s="1">
        <v>-4.8994996698502602E-2</v>
      </c>
      <c r="V107" s="1">
        <v>0.11281910146364001</v>
      </c>
      <c r="W107" s="1">
        <v>-0.43427926709993198</v>
      </c>
      <c r="X107" s="1">
        <v>0.66408565759363103</v>
      </c>
      <c r="Y107" s="25">
        <v>0.90831461147068704</v>
      </c>
      <c r="Z107" s="22">
        <v>890.03660259957098</v>
      </c>
      <c r="AA107" s="1">
        <v>-0.45220505692138202</v>
      </c>
      <c r="AB107" s="1">
        <v>0.113912968570196</v>
      </c>
      <c r="AC107" s="1">
        <v>-3.9697416597717998</v>
      </c>
      <c r="AD107" s="37">
        <v>7.1950600250784204E-5</v>
      </c>
      <c r="AE107" s="25">
        <v>3.3466810920274098E-3</v>
      </c>
      <c r="AF107" s="22">
        <v>890.03660259957098</v>
      </c>
      <c r="AG107" s="1">
        <v>-0.40321006022287997</v>
      </c>
      <c r="AH107" s="1">
        <v>0.11412913435290301</v>
      </c>
      <c r="AI107" s="1">
        <v>-3.5329284017532001</v>
      </c>
      <c r="AJ107" s="1">
        <v>4.10983759086482E-4</v>
      </c>
      <c r="AK107" s="25">
        <v>1.6719361276243499E-2</v>
      </c>
      <c r="AL107" s="1" t="s">
        <v>2580</v>
      </c>
      <c r="AM107" s="1" t="s">
        <v>2581</v>
      </c>
      <c r="AN107" s="1" t="s">
        <v>2582</v>
      </c>
      <c r="AO107" s="1">
        <v>16</v>
      </c>
      <c r="AP107" s="1">
        <v>-1</v>
      </c>
      <c r="AQ107" s="1">
        <v>67943474</v>
      </c>
      <c r="AR107" s="1">
        <v>67969601</v>
      </c>
      <c r="AS107" s="33" t="str">
        <f>HYPERLINK("http://www.ensembl.org/Homo_sapiens/Gene/Summary?db=core;g=ENSG00000124067","ENSG00000124067")</f>
        <v>ENSG00000124067</v>
      </c>
      <c r="AT107" s="1">
        <v>6560</v>
      </c>
      <c r="AU107" s="1">
        <v>604119</v>
      </c>
      <c r="AV107" s="25" t="s">
        <v>64</v>
      </c>
    </row>
    <row r="108" spans="1:48" x14ac:dyDescent="0.2">
      <c r="A108" s="1" t="s">
        <v>2583</v>
      </c>
      <c r="B108" s="22">
        <v>775</v>
      </c>
      <c r="C108" s="1">
        <v>890</v>
      </c>
      <c r="D108" s="23">
        <v>745</v>
      </c>
      <c r="E108" s="24">
        <v>725</v>
      </c>
      <c r="F108" s="1">
        <v>780</v>
      </c>
      <c r="G108" s="23">
        <v>856</v>
      </c>
      <c r="H108" s="24">
        <v>621</v>
      </c>
      <c r="I108" s="1">
        <v>615</v>
      </c>
      <c r="J108" s="25">
        <v>448</v>
      </c>
      <c r="K108" s="22">
        <v>725.46641073134401</v>
      </c>
      <c r="L108" s="1">
        <v>833.70424994033795</v>
      </c>
      <c r="M108" s="23">
        <v>767.73894778901899</v>
      </c>
      <c r="N108" s="24">
        <v>714.54486995204297</v>
      </c>
      <c r="O108" s="1">
        <v>785.43170922696402</v>
      </c>
      <c r="P108" s="23">
        <v>870.77083561637801</v>
      </c>
      <c r="Q108" s="24">
        <v>639.19610765501795</v>
      </c>
      <c r="R108" s="1">
        <v>611.11569222761705</v>
      </c>
      <c r="S108" s="25">
        <v>460.98597414457998</v>
      </c>
      <c r="T108" s="22">
        <v>712.10608858703301</v>
      </c>
      <c r="U108" s="1">
        <v>2.6741319182801801E-2</v>
      </c>
      <c r="V108" s="1">
        <v>0.135297389504589</v>
      </c>
      <c r="W108" s="1">
        <v>0.19764844895174299</v>
      </c>
      <c r="X108" s="1">
        <v>0.84332012568485903</v>
      </c>
      <c r="Y108" s="25">
        <v>0.96145712474656098</v>
      </c>
      <c r="Z108" s="22">
        <v>712.10608858703301</v>
      </c>
      <c r="AA108" s="1">
        <v>-0.443214379749926</v>
      </c>
      <c r="AB108" s="1">
        <v>0.13660766217606701</v>
      </c>
      <c r="AC108" s="1">
        <v>-3.24443279893545</v>
      </c>
      <c r="AD108" s="1">
        <v>1.17684782699371E-3</v>
      </c>
      <c r="AE108" s="25">
        <v>2.9083064437231299E-2</v>
      </c>
      <c r="AF108" s="22">
        <v>712.10608858703301</v>
      </c>
      <c r="AG108" s="1">
        <v>-0.46995569893272798</v>
      </c>
      <c r="AH108" s="1">
        <v>0.13666406726265801</v>
      </c>
      <c r="AI108" s="1">
        <v>-3.4387656415165</v>
      </c>
      <c r="AJ108" s="1">
        <v>5.8437289090721703E-4</v>
      </c>
      <c r="AK108" s="25">
        <v>2.1341746836664899E-2</v>
      </c>
      <c r="AL108" s="1" t="s">
        <v>2583</v>
      </c>
      <c r="AM108" s="1" t="s">
        <v>2584</v>
      </c>
      <c r="AN108" s="1" t="s">
        <v>2585</v>
      </c>
      <c r="AO108" s="1">
        <v>17</v>
      </c>
      <c r="AP108" s="1">
        <v>-1</v>
      </c>
      <c r="AQ108" s="1">
        <v>47837692</v>
      </c>
      <c r="AR108" s="1">
        <v>47841289</v>
      </c>
      <c r="AS108" s="33" t="str">
        <f>HYPERLINK("http://www.ensembl.org/Homo_sapiens/Gene/Summary?db=core;g=ENSG00000141295","ENSG00000141295")</f>
        <v>ENSG00000141295</v>
      </c>
      <c r="AT108" s="1">
        <v>90507</v>
      </c>
      <c r="AU108" s="1">
        <v>614966</v>
      </c>
      <c r="AV108" s="25" t="s">
        <v>64</v>
      </c>
    </row>
    <row r="109" spans="1:48" x14ac:dyDescent="0.2">
      <c r="A109" s="1" t="s">
        <v>1567</v>
      </c>
      <c r="B109" s="22">
        <v>956</v>
      </c>
      <c r="C109" s="1">
        <v>1219</v>
      </c>
      <c r="D109" s="23">
        <v>1000</v>
      </c>
      <c r="E109" s="24">
        <v>1109</v>
      </c>
      <c r="F109" s="1">
        <v>1024</v>
      </c>
      <c r="G109" s="23">
        <v>1095</v>
      </c>
      <c r="H109" s="24">
        <v>784</v>
      </c>
      <c r="I109" s="1">
        <v>794</v>
      </c>
      <c r="J109" s="25">
        <v>675</v>
      </c>
      <c r="K109" s="22">
        <v>894.89792085053602</v>
      </c>
      <c r="L109" s="1">
        <v>1141.89379851379</v>
      </c>
      <c r="M109" s="23">
        <v>1030.52207756915</v>
      </c>
      <c r="N109" s="24">
        <v>1093.00725624388</v>
      </c>
      <c r="O109" s="1">
        <v>1031.1308592928301</v>
      </c>
      <c r="P109" s="23">
        <v>1113.8949357475899</v>
      </c>
      <c r="Q109" s="24">
        <v>806.97221964820403</v>
      </c>
      <c r="R109" s="1">
        <v>788.98513760768697</v>
      </c>
      <c r="S109" s="25">
        <v>694.56592086516002</v>
      </c>
      <c r="T109" s="22">
        <v>955.09668070431496</v>
      </c>
      <c r="U109" s="1">
        <v>7.8179955291917694E-2</v>
      </c>
      <c r="V109" s="1">
        <v>0.114819413459341</v>
      </c>
      <c r="W109" s="1">
        <v>0.68089491956517101</v>
      </c>
      <c r="X109" s="1">
        <v>0.49593798298937702</v>
      </c>
      <c r="Y109" s="25">
        <v>0.83940787028838504</v>
      </c>
      <c r="Z109" s="22">
        <v>955.09668070431496</v>
      </c>
      <c r="AA109" s="1">
        <v>-0.42118385767240302</v>
      </c>
      <c r="AB109" s="1">
        <v>0.116030030684666</v>
      </c>
      <c r="AC109" s="1">
        <v>-3.6299555829391501</v>
      </c>
      <c r="AD109" s="1">
        <v>2.83469994766595E-4</v>
      </c>
      <c r="AE109" s="25">
        <v>9.7635437123635305E-3</v>
      </c>
      <c r="AF109" s="22">
        <v>955.09668070431496</v>
      </c>
      <c r="AG109" s="1">
        <v>-0.49936381296431998</v>
      </c>
      <c r="AH109" s="1">
        <v>0.115979569801098</v>
      </c>
      <c r="AI109" s="1">
        <v>-4.3056187725193196</v>
      </c>
      <c r="AJ109" s="37">
        <v>1.6651961585016999E-5</v>
      </c>
      <c r="AK109" s="25">
        <v>1.601183423058E-3</v>
      </c>
      <c r="AL109" s="1" t="s">
        <v>1567</v>
      </c>
      <c r="AM109" s="1" t="s">
        <v>1568</v>
      </c>
      <c r="AN109" s="1" t="s">
        <v>1569</v>
      </c>
      <c r="AO109" s="1">
        <v>14</v>
      </c>
      <c r="AP109" s="1">
        <v>-1</v>
      </c>
      <c r="AQ109" s="1">
        <v>23559565</v>
      </c>
      <c r="AR109" s="1">
        <v>23568070</v>
      </c>
      <c r="AS109" s="33" t="str">
        <f>HYPERLINK("http://www.ensembl.org/Homo_sapiens/Gene/Summary?db=core;g=ENSG00000213983","ENSG00000213983")</f>
        <v>ENSG00000213983</v>
      </c>
      <c r="AT109" s="1">
        <v>8906</v>
      </c>
      <c r="AU109" s="1">
        <v>603534</v>
      </c>
      <c r="AV109" s="25" t="s">
        <v>64</v>
      </c>
    </row>
    <row r="110" spans="1:48" x14ac:dyDescent="0.2">
      <c r="A110" s="1" t="s">
        <v>2586</v>
      </c>
      <c r="B110" s="22">
        <v>1241</v>
      </c>
      <c r="C110" s="1">
        <v>1126</v>
      </c>
      <c r="D110" s="23">
        <v>898</v>
      </c>
      <c r="E110" s="24">
        <v>1134</v>
      </c>
      <c r="F110" s="1">
        <v>1107</v>
      </c>
      <c r="G110" s="23">
        <v>980</v>
      </c>
      <c r="H110" s="24">
        <v>735</v>
      </c>
      <c r="I110" s="1">
        <v>859</v>
      </c>
      <c r="J110" s="25">
        <v>758</v>
      </c>
      <c r="K110" s="22">
        <v>1161.68234286142</v>
      </c>
      <c r="L110" s="1">
        <v>1054.7763881267599</v>
      </c>
      <c r="M110" s="23">
        <v>925.40882565709899</v>
      </c>
      <c r="N110" s="24">
        <v>1117.6467345180899</v>
      </c>
      <c r="O110" s="1">
        <v>1114.7088488644199</v>
      </c>
      <c r="P110" s="23">
        <v>996.91053610286303</v>
      </c>
      <c r="Q110" s="24">
        <v>756.53645592019097</v>
      </c>
      <c r="R110" s="1">
        <v>853.574601013858</v>
      </c>
      <c r="S110" s="25">
        <v>779.97180446783898</v>
      </c>
      <c r="T110" s="22">
        <v>973.46850417028304</v>
      </c>
      <c r="U110" s="1">
        <v>3.9113738694583101E-2</v>
      </c>
      <c r="V110" s="1">
        <v>0.11292839951249101</v>
      </c>
      <c r="W110" s="1">
        <v>0.34635874468633299</v>
      </c>
      <c r="X110" s="1">
        <v>0.72907312548352698</v>
      </c>
      <c r="Y110" s="25">
        <v>0.92831448908970104</v>
      </c>
      <c r="Z110" s="22">
        <v>973.46850417028304</v>
      </c>
      <c r="AA110" s="1">
        <v>-0.39494796937696403</v>
      </c>
      <c r="AB110" s="1">
        <v>0.11398255096306301</v>
      </c>
      <c r="AC110" s="1">
        <v>-3.46498622850571</v>
      </c>
      <c r="AD110" s="1">
        <v>5.3025863203841003E-4</v>
      </c>
      <c r="AE110" s="25">
        <v>1.5945042771217499E-2</v>
      </c>
      <c r="AF110" s="22">
        <v>973.46850417028304</v>
      </c>
      <c r="AG110" s="1">
        <v>-0.43406170807154698</v>
      </c>
      <c r="AH110" s="1">
        <v>0.114008209596033</v>
      </c>
      <c r="AI110" s="1">
        <v>-3.8072846649339098</v>
      </c>
      <c r="AJ110" s="1">
        <v>1.4050098585807801E-4</v>
      </c>
      <c r="AK110" s="25">
        <v>8.0076220859259806E-3</v>
      </c>
      <c r="AL110" s="1" t="s">
        <v>2586</v>
      </c>
      <c r="AM110" s="1" t="s">
        <v>2587</v>
      </c>
      <c r="AN110" s="1" t="s">
        <v>2588</v>
      </c>
      <c r="AO110" s="1">
        <v>6</v>
      </c>
      <c r="AP110" s="1">
        <v>-1</v>
      </c>
      <c r="AQ110" s="1">
        <v>169703902</v>
      </c>
      <c r="AR110" s="1">
        <v>169725566</v>
      </c>
      <c r="AS110" s="33" t="str">
        <f>HYPERLINK("http://www.ensembl.org/Homo_sapiens/Gene/Summary?db=core;g=ENSG00000130024","ENSG00000130024")</f>
        <v>ENSG00000130024</v>
      </c>
      <c r="AT110" s="1">
        <v>55274</v>
      </c>
      <c r="AU110" s="1">
        <v>613069</v>
      </c>
      <c r="AV110" s="25" t="s">
        <v>64</v>
      </c>
    </row>
    <row r="111" spans="1:48" x14ac:dyDescent="0.2">
      <c r="A111" s="1" t="s">
        <v>860</v>
      </c>
      <c r="B111" s="22">
        <v>952</v>
      </c>
      <c r="C111" s="1">
        <v>1131</v>
      </c>
      <c r="D111" s="23">
        <v>1124</v>
      </c>
      <c r="E111" s="24">
        <v>1510</v>
      </c>
      <c r="F111" s="1">
        <v>1380</v>
      </c>
      <c r="G111" s="23">
        <v>1259</v>
      </c>
      <c r="H111" s="24">
        <v>713</v>
      </c>
      <c r="I111" s="1">
        <v>838</v>
      </c>
      <c r="J111" s="25">
        <v>777</v>
      </c>
      <c r="K111" s="22">
        <v>891.15357808547105</v>
      </c>
      <c r="L111" s="1">
        <v>1059.460119868</v>
      </c>
      <c r="M111" s="23">
        <v>1158.3068151877301</v>
      </c>
      <c r="N111" s="24">
        <v>1488.2244877621899</v>
      </c>
      <c r="O111" s="1">
        <v>1389.60994709386</v>
      </c>
      <c r="P111" s="23">
        <v>1280.72486219745</v>
      </c>
      <c r="Q111" s="24">
        <v>733.89182730761399</v>
      </c>
      <c r="R111" s="1">
        <v>832.707235913403</v>
      </c>
      <c r="S111" s="25">
        <v>799.52254890700704</v>
      </c>
      <c r="T111" s="22">
        <v>1070.4001580358599</v>
      </c>
      <c r="U111" s="1">
        <v>0.42026250863866399</v>
      </c>
      <c r="V111" s="1">
        <v>0.117821582491657</v>
      </c>
      <c r="W111" s="1">
        <v>3.56693994216571</v>
      </c>
      <c r="X111" s="1">
        <v>3.6117421474829599E-4</v>
      </c>
      <c r="Y111" s="25">
        <v>2.9304612429120601E-2</v>
      </c>
      <c r="Z111" s="22">
        <v>1070.4001580358599</v>
      </c>
      <c r="AA111" s="1">
        <v>-0.39326351651999097</v>
      </c>
      <c r="AB111" s="1">
        <v>0.11947641917365701</v>
      </c>
      <c r="AC111" s="1">
        <v>-3.2915576081033202</v>
      </c>
      <c r="AD111" s="1">
        <v>9.9634208029472301E-4</v>
      </c>
      <c r="AE111" s="25">
        <v>2.5780979274315202E-2</v>
      </c>
      <c r="AF111" s="22">
        <v>1070.4001580358599</v>
      </c>
      <c r="AG111" s="1">
        <v>-0.81352602515865502</v>
      </c>
      <c r="AH111" s="1">
        <v>0.118864201456844</v>
      </c>
      <c r="AI111" s="1">
        <v>-6.8441634671143596</v>
      </c>
      <c r="AJ111" s="37">
        <v>7.6924043445373104E-12</v>
      </c>
      <c r="AK111" s="38">
        <v>6.7005366784652001E-9</v>
      </c>
      <c r="AL111" s="1" t="s">
        <v>860</v>
      </c>
      <c r="AM111" s="1" t="s">
        <v>861</v>
      </c>
      <c r="AN111" s="1" t="s">
        <v>862</v>
      </c>
      <c r="AO111" s="1">
        <v>17</v>
      </c>
      <c r="AP111" s="1">
        <v>-1</v>
      </c>
      <c r="AQ111" s="1">
        <v>76004502</v>
      </c>
      <c r="AR111" s="1">
        <v>76027306</v>
      </c>
      <c r="AS111" s="33" t="str">
        <f>HYPERLINK("http://www.ensembl.org/Homo_sapiens/Gene/Summary?db=core;g=ENSG00000167880","ENSG00000167880")</f>
        <v>ENSG00000167880</v>
      </c>
      <c r="AT111" s="1">
        <v>2125</v>
      </c>
      <c r="AU111" s="1">
        <v>601590</v>
      </c>
      <c r="AV111" s="25" t="s">
        <v>64</v>
      </c>
    </row>
    <row r="112" spans="1:48" x14ac:dyDescent="0.2">
      <c r="A112" s="1" t="s">
        <v>2589</v>
      </c>
      <c r="B112" s="22">
        <v>437</v>
      </c>
      <c r="C112" s="1">
        <v>445</v>
      </c>
      <c r="D112" s="23">
        <v>371</v>
      </c>
      <c r="E112" s="24">
        <v>428</v>
      </c>
      <c r="F112" s="1">
        <v>418</v>
      </c>
      <c r="G112" s="23">
        <v>414</v>
      </c>
      <c r="H112" s="24">
        <v>298</v>
      </c>
      <c r="I112" s="1">
        <v>315</v>
      </c>
      <c r="J112" s="25">
        <v>299</v>
      </c>
      <c r="K112" s="22">
        <v>409.06944708335197</v>
      </c>
      <c r="L112" s="1">
        <v>416.85212497016897</v>
      </c>
      <c r="M112" s="23">
        <v>382.32369077815599</v>
      </c>
      <c r="N112" s="24">
        <v>421.82786805444698</v>
      </c>
      <c r="O112" s="1">
        <v>420.91083904726997</v>
      </c>
      <c r="P112" s="23">
        <v>421.14383872100501</v>
      </c>
      <c r="Q112" s="24">
        <v>306.731787570363</v>
      </c>
      <c r="R112" s="1">
        <v>313.01047650682801</v>
      </c>
      <c r="S112" s="25">
        <v>307.66697827952999</v>
      </c>
      <c r="T112" s="22">
        <v>377.726339001236</v>
      </c>
      <c r="U112" s="1">
        <v>6.4346692693992E-2</v>
      </c>
      <c r="V112" s="1">
        <v>0.113551697806041</v>
      </c>
      <c r="W112" s="1">
        <v>0.56667310077479704</v>
      </c>
      <c r="X112" s="1">
        <v>0.57093629961080805</v>
      </c>
      <c r="Y112" s="25">
        <v>0.87164275989853801</v>
      </c>
      <c r="Z112" s="22">
        <v>377.726339001236</v>
      </c>
      <c r="AA112" s="1">
        <v>-0.38217333792402802</v>
      </c>
      <c r="AB112" s="1">
        <v>0.11629590189635</v>
      </c>
      <c r="AC112" s="1">
        <v>-3.2862150057931099</v>
      </c>
      <c r="AD112" s="1">
        <v>1.0154347006149499E-3</v>
      </c>
      <c r="AE112" s="25">
        <v>2.6056054417779601E-2</v>
      </c>
      <c r="AF112" s="22">
        <v>377.726339001236</v>
      </c>
      <c r="AG112" s="1">
        <v>-0.44652003061801998</v>
      </c>
      <c r="AH112" s="1">
        <v>0.1162381098656</v>
      </c>
      <c r="AI112" s="1">
        <v>-3.8414254252267699</v>
      </c>
      <c r="AJ112" s="1">
        <v>1.2232190044868599E-4</v>
      </c>
      <c r="AK112" s="25">
        <v>7.2165047882237002E-3</v>
      </c>
      <c r="AL112" s="1" t="s">
        <v>2589</v>
      </c>
      <c r="AM112" s="1" t="s">
        <v>2590</v>
      </c>
      <c r="AN112" s="1" t="s">
        <v>2591</v>
      </c>
      <c r="AO112" s="1">
        <v>2</v>
      </c>
      <c r="AP112" s="1">
        <v>1</v>
      </c>
      <c r="AQ112" s="1">
        <v>109129205</v>
      </c>
      <c r="AR112" s="1">
        <v>109504634</v>
      </c>
      <c r="AS112" s="33" t="str">
        <f>HYPERLINK("http://www.ensembl.org/Homo_sapiens/Gene/Summary?db=core;g=ENSG00000172985","ENSG00000172985")</f>
        <v>ENSG00000172985</v>
      </c>
      <c r="AT112" s="1">
        <v>344558</v>
      </c>
      <c r="AU112" s="1" t="s">
        <v>59</v>
      </c>
      <c r="AV112" s="25" t="s">
        <v>64</v>
      </c>
    </row>
    <row r="113" spans="1:48" x14ac:dyDescent="0.2">
      <c r="A113" s="1" t="s">
        <v>2592</v>
      </c>
      <c r="B113" s="22">
        <v>956</v>
      </c>
      <c r="C113" s="1">
        <v>964</v>
      </c>
      <c r="D113" s="23">
        <v>866</v>
      </c>
      <c r="E113" s="24">
        <v>903</v>
      </c>
      <c r="F113" s="1">
        <v>929</v>
      </c>
      <c r="G113" s="23">
        <v>963</v>
      </c>
      <c r="H113" s="24">
        <v>1062</v>
      </c>
      <c r="I113" s="1">
        <v>1223</v>
      </c>
      <c r="J113" s="25">
        <v>1183</v>
      </c>
      <c r="K113" s="22">
        <v>894.89792085053602</v>
      </c>
      <c r="L113" s="1">
        <v>903.02347971065797</v>
      </c>
      <c r="M113" s="23">
        <v>892.432119174886</v>
      </c>
      <c r="N113" s="24">
        <v>889.977955264407</v>
      </c>
      <c r="O113" s="1">
        <v>935.46930496390905</v>
      </c>
      <c r="P113" s="23">
        <v>979.61719006842497</v>
      </c>
      <c r="Q113" s="24">
        <v>1093.11798120713</v>
      </c>
      <c r="R113" s="1">
        <v>1215.2755960884101</v>
      </c>
      <c r="S113" s="25">
        <v>1217.29108797553</v>
      </c>
      <c r="T113" s="22">
        <v>1002.34473725599</v>
      </c>
      <c r="U113" s="1">
        <v>6.00846876743922E-2</v>
      </c>
      <c r="V113" s="1">
        <v>9.6257857986540393E-2</v>
      </c>
      <c r="W113" s="1">
        <v>0.62420553429304104</v>
      </c>
      <c r="X113" s="1">
        <v>0.53249261279023996</v>
      </c>
      <c r="Y113" s="25">
        <v>0.85917024444457302</v>
      </c>
      <c r="Z113" s="22">
        <v>1002.34473725599</v>
      </c>
      <c r="AA113" s="1">
        <v>0.390149120128092</v>
      </c>
      <c r="AB113" s="1">
        <v>9.5507201930610394E-2</v>
      </c>
      <c r="AC113" s="1">
        <v>4.0850230374412</v>
      </c>
      <c r="AD113" s="37">
        <v>4.4072443686920897E-5</v>
      </c>
      <c r="AE113" s="25">
        <v>2.2461591418848001E-3</v>
      </c>
      <c r="AF113" s="22">
        <v>1002.34473725599</v>
      </c>
      <c r="AG113" s="1">
        <v>0.33006443245369999</v>
      </c>
      <c r="AH113" s="1">
        <v>9.5486367123175903E-2</v>
      </c>
      <c r="AI113" s="1">
        <v>3.4566655156952599</v>
      </c>
      <c r="AJ113" s="1">
        <v>5.4690322904989098E-4</v>
      </c>
      <c r="AK113" s="25">
        <v>2.0399352684561198E-2</v>
      </c>
      <c r="AL113" s="1" t="s">
        <v>2592</v>
      </c>
      <c r="AM113" s="1" t="s">
        <v>2593</v>
      </c>
      <c r="AN113" s="1" t="s">
        <v>2594</v>
      </c>
      <c r="AO113" s="1">
        <v>1</v>
      </c>
      <c r="AP113" s="1">
        <v>1</v>
      </c>
      <c r="AQ113" s="1">
        <v>244835616</v>
      </c>
      <c r="AR113" s="1">
        <v>244845057</v>
      </c>
      <c r="AS113" s="33" t="str">
        <f>HYPERLINK("http://www.ensembl.org/Homo_sapiens/Gene/Summary?db=core;g=ENSG00000203667","ENSG00000203667")</f>
        <v>ENSG00000203667</v>
      </c>
      <c r="AT113" s="1">
        <v>116228</v>
      </c>
      <c r="AU113" s="1">
        <v>614698</v>
      </c>
      <c r="AV113" s="25" t="s">
        <v>64</v>
      </c>
    </row>
    <row r="114" spans="1:48" x14ac:dyDescent="0.2">
      <c r="A114" s="1" t="s">
        <v>2595</v>
      </c>
      <c r="B114" s="22">
        <v>662</v>
      </c>
      <c r="C114" s="1">
        <v>649</v>
      </c>
      <c r="D114" s="23">
        <v>566</v>
      </c>
      <c r="E114" s="24">
        <v>577</v>
      </c>
      <c r="F114" s="1">
        <v>611</v>
      </c>
      <c r="G114" s="23">
        <v>619</v>
      </c>
      <c r="H114" s="24">
        <v>776</v>
      </c>
      <c r="I114" s="1">
        <v>728</v>
      </c>
      <c r="J114" s="25">
        <v>828</v>
      </c>
      <c r="K114" s="22">
        <v>619.68872761825799</v>
      </c>
      <c r="L114" s="1">
        <v>607.94838001267306</v>
      </c>
      <c r="M114" s="23">
        <v>583.27549590414003</v>
      </c>
      <c r="N114" s="24">
        <v>568.67915856872901</v>
      </c>
      <c r="O114" s="1">
        <v>615.25483889445502</v>
      </c>
      <c r="P114" s="23">
        <v>629.68124678333902</v>
      </c>
      <c r="Q114" s="24">
        <v>798.73780924362995</v>
      </c>
      <c r="R114" s="1">
        <v>723.401990149114</v>
      </c>
      <c r="S114" s="25">
        <v>852.00086292793003</v>
      </c>
      <c r="T114" s="22">
        <v>666.51872334469601</v>
      </c>
      <c r="U114" s="1">
        <v>1.69947893438616E-3</v>
      </c>
      <c r="V114" s="1">
        <v>0.109032406445738</v>
      </c>
      <c r="W114" s="1">
        <v>1.55869157600584E-2</v>
      </c>
      <c r="X114" s="1">
        <v>0.98756394412720905</v>
      </c>
      <c r="Y114" s="25">
        <v>0.99738547167673197</v>
      </c>
      <c r="Z114" s="22">
        <v>666.51872334469601</v>
      </c>
      <c r="AA114" s="1">
        <v>0.39016887137429501</v>
      </c>
      <c r="AB114" s="1">
        <v>0.10783583326165599</v>
      </c>
      <c r="AC114" s="1">
        <v>3.6181745860633998</v>
      </c>
      <c r="AD114" s="1">
        <v>2.96688239149864E-4</v>
      </c>
      <c r="AE114" s="25">
        <v>1.00310272993995E-2</v>
      </c>
      <c r="AF114" s="22">
        <v>666.51872334469601</v>
      </c>
      <c r="AG114" s="1">
        <v>0.38846939243990902</v>
      </c>
      <c r="AH114" s="1">
        <v>0.108020274326751</v>
      </c>
      <c r="AI114" s="1">
        <v>3.5962637093924301</v>
      </c>
      <c r="AJ114" s="1">
        <v>3.22820546229161E-4</v>
      </c>
      <c r="AK114" s="25">
        <v>1.4708697380189E-2</v>
      </c>
      <c r="AL114" s="1" t="s">
        <v>2595</v>
      </c>
      <c r="AM114" s="1" t="s">
        <v>2596</v>
      </c>
      <c r="AN114" s="1" t="s">
        <v>2597</v>
      </c>
      <c r="AO114" s="1">
        <v>20</v>
      </c>
      <c r="AP114" s="1">
        <v>-1</v>
      </c>
      <c r="AQ114" s="1">
        <v>46684365</v>
      </c>
      <c r="AR114" s="1">
        <v>46689444</v>
      </c>
      <c r="AS114" s="33" t="str">
        <f>HYPERLINK("http://www.ensembl.org/Homo_sapiens/Gene/Summary?db=core;g=ENSG00000172315","ENSG00000172315")</f>
        <v>ENSG00000172315</v>
      </c>
      <c r="AT114" s="1">
        <v>112858</v>
      </c>
      <c r="AU114" s="1">
        <v>608679</v>
      </c>
      <c r="AV114" s="25" t="s">
        <v>64</v>
      </c>
    </row>
    <row r="115" spans="1:48" x14ac:dyDescent="0.2">
      <c r="A115" s="1" t="s">
        <v>2598</v>
      </c>
      <c r="B115" s="22">
        <v>403</v>
      </c>
      <c r="C115" s="1">
        <v>398</v>
      </c>
      <c r="D115" s="23">
        <v>341</v>
      </c>
      <c r="E115" s="24">
        <v>322</v>
      </c>
      <c r="F115" s="1">
        <v>358</v>
      </c>
      <c r="G115" s="23">
        <v>377</v>
      </c>
      <c r="H115" s="24">
        <v>483</v>
      </c>
      <c r="I115" s="1">
        <v>514</v>
      </c>
      <c r="J115" s="25">
        <v>442</v>
      </c>
      <c r="K115" s="22">
        <v>377.24253358029898</v>
      </c>
      <c r="L115" s="1">
        <v>372.82504660253301</v>
      </c>
      <c r="M115" s="23">
        <v>351.40802845108101</v>
      </c>
      <c r="N115" s="24">
        <v>317.35648017180398</v>
      </c>
      <c r="O115" s="1">
        <v>360.49301526058099</v>
      </c>
      <c r="P115" s="23">
        <v>383.50537970487699</v>
      </c>
      <c r="Q115" s="24">
        <v>497.15252817612497</v>
      </c>
      <c r="R115" s="1">
        <v>510.753602934951</v>
      </c>
      <c r="S115" s="25">
        <v>454.81205484800103</v>
      </c>
      <c r="T115" s="22">
        <v>402.83874108113901</v>
      </c>
      <c r="U115" s="1">
        <v>-5.4373890257102597E-2</v>
      </c>
      <c r="V115" s="1">
        <v>0.12458037034828</v>
      </c>
      <c r="W115" s="1">
        <v>-0.43645632217253499</v>
      </c>
      <c r="X115" s="1">
        <v>0.66250568261846798</v>
      </c>
      <c r="Y115" s="25">
        <v>0.90784993957965998</v>
      </c>
      <c r="Z115" s="22">
        <v>402.83874108113901</v>
      </c>
      <c r="AA115" s="1">
        <v>0.40889763543089203</v>
      </c>
      <c r="AB115" s="1">
        <v>0.122473498057935</v>
      </c>
      <c r="AC115" s="1">
        <v>3.3386621752035301</v>
      </c>
      <c r="AD115" s="1">
        <v>8.4182874553873598E-4</v>
      </c>
      <c r="AE115" s="25">
        <v>2.27382374847621E-2</v>
      </c>
      <c r="AF115" s="22">
        <v>402.83874108113901</v>
      </c>
      <c r="AG115" s="1">
        <v>0.46327152568799501</v>
      </c>
      <c r="AH115" s="1">
        <v>0.123046306012246</v>
      </c>
      <c r="AI115" s="1">
        <v>3.7650177457735898</v>
      </c>
      <c r="AJ115" s="1">
        <v>1.6653725427575301E-4</v>
      </c>
      <c r="AK115" s="25">
        <v>9.0332734846716306E-3</v>
      </c>
      <c r="AL115" s="1" t="s">
        <v>2598</v>
      </c>
      <c r="AM115" s="1" t="s">
        <v>2599</v>
      </c>
      <c r="AN115" s="1" t="s">
        <v>2600</v>
      </c>
      <c r="AO115" s="1">
        <v>1</v>
      </c>
      <c r="AP115" s="1">
        <v>1</v>
      </c>
      <c r="AQ115" s="1">
        <v>201888680</v>
      </c>
      <c r="AR115" s="1">
        <v>201892587</v>
      </c>
      <c r="AS115" s="33" t="str">
        <f>HYPERLINK("http://www.ensembl.org/Homo_sapiens/Gene/Summary?db=core;g=ENSG00000198892","ENSG00000198892")</f>
        <v>ENSG00000198892</v>
      </c>
      <c r="AT115" s="1">
        <v>149345</v>
      </c>
      <c r="AU115" s="1">
        <v>617326</v>
      </c>
      <c r="AV115" s="25" t="s">
        <v>64</v>
      </c>
    </row>
    <row r="116" spans="1:48" x14ac:dyDescent="0.2">
      <c r="A116" s="1" t="s">
        <v>2601</v>
      </c>
      <c r="B116" s="22">
        <v>2803</v>
      </c>
      <c r="C116" s="1">
        <v>2693</v>
      </c>
      <c r="D116" s="23">
        <v>2145</v>
      </c>
      <c r="E116" s="24">
        <v>2479</v>
      </c>
      <c r="F116" s="1">
        <v>2525</v>
      </c>
      <c r="G116" s="23">
        <v>2101</v>
      </c>
      <c r="H116" s="24">
        <v>3374</v>
      </c>
      <c r="I116" s="1">
        <v>3222</v>
      </c>
      <c r="J116" s="25">
        <v>3105</v>
      </c>
      <c r="K116" s="22">
        <v>2623.8481926192999</v>
      </c>
      <c r="L116" s="1">
        <v>2522.65791583071</v>
      </c>
      <c r="M116" s="23">
        <v>2210.4698563858301</v>
      </c>
      <c r="N116" s="24">
        <v>2443.2506656705</v>
      </c>
      <c r="O116" s="1">
        <v>2542.5834176898502</v>
      </c>
      <c r="P116" s="23">
        <v>2137.2541187266502</v>
      </c>
      <c r="Q116" s="24">
        <v>3472.8625881288799</v>
      </c>
      <c r="R116" s="1">
        <v>3201.6500168412699</v>
      </c>
      <c r="S116" s="25">
        <v>3195.0032359797401</v>
      </c>
      <c r="T116" s="22">
        <v>2705.5088897636401</v>
      </c>
      <c r="U116" s="1">
        <v>-4.6803961767146803E-2</v>
      </c>
      <c r="V116" s="1">
        <v>0.103214017312829</v>
      </c>
      <c r="W116" s="1">
        <v>-0.45346516864361502</v>
      </c>
      <c r="X116" s="1">
        <v>0.650213819152197</v>
      </c>
      <c r="Y116" s="25">
        <v>0.90302423225682005</v>
      </c>
      <c r="Z116" s="22">
        <v>2705.5088897636401</v>
      </c>
      <c r="AA116" s="1">
        <v>0.42361050819535301</v>
      </c>
      <c r="AB116" s="1">
        <v>0.102832547004805</v>
      </c>
      <c r="AC116" s="1">
        <v>4.1194205583136903</v>
      </c>
      <c r="AD116" s="37">
        <v>3.7982634578827301E-5</v>
      </c>
      <c r="AE116" s="25">
        <v>1.98904980263818E-3</v>
      </c>
      <c r="AF116" s="22">
        <v>2705.5088897636401</v>
      </c>
      <c r="AG116" s="1">
        <v>0.47041446996250003</v>
      </c>
      <c r="AH116" s="1">
        <v>0.10292693433649699</v>
      </c>
      <c r="AI116" s="1">
        <v>4.57037288630967</v>
      </c>
      <c r="AJ116" s="37">
        <v>4.8685715687171604E-6</v>
      </c>
      <c r="AK116" s="25">
        <v>6.6753525731077503E-4</v>
      </c>
      <c r="AL116" s="1" t="s">
        <v>2601</v>
      </c>
      <c r="AM116" s="1" t="s">
        <v>2602</v>
      </c>
      <c r="AN116" s="1" t="s">
        <v>2603</v>
      </c>
      <c r="AO116" s="1">
        <v>20</v>
      </c>
      <c r="AP116" s="1">
        <v>-1</v>
      </c>
      <c r="AQ116" s="1">
        <v>45325288</v>
      </c>
      <c r="AR116" s="1">
        <v>45348424</v>
      </c>
      <c r="AS116" s="33" t="str">
        <f>HYPERLINK("http://www.ensembl.org/Homo_sapiens/Gene/Summary?db=core;g=ENSG00000124145","ENSG00000124145")</f>
        <v>ENSG00000124145</v>
      </c>
      <c r="AT116" s="1">
        <v>6385</v>
      </c>
      <c r="AU116" s="1">
        <v>600017</v>
      </c>
      <c r="AV116" s="25" t="s">
        <v>64</v>
      </c>
    </row>
    <row r="117" spans="1:48" x14ac:dyDescent="0.2">
      <c r="A117" s="1" t="s">
        <v>2604</v>
      </c>
      <c r="B117" s="22">
        <v>5300</v>
      </c>
      <c r="C117" s="1">
        <v>5192</v>
      </c>
      <c r="D117" s="23">
        <v>4464</v>
      </c>
      <c r="E117" s="24">
        <v>4768</v>
      </c>
      <c r="F117" s="1">
        <v>4886</v>
      </c>
      <c r="G117" s="23">
        <v>5374</v>
      </c>
      <c r="H117" s="24">
        <v>6917</v>
      </c>
      <c r="I117" s="1">
        <v>6638</v>
      </c>
      <c r="J117" s="25">
        <v>5578</v>
      </c>
      <c r="K117" s="22">
        <v>4961.2541637111299</v>
      </c>
      <c r="L117" s="1">
        <v>4863.5870401013899</v>
      </c>
      <c r="M117" s="23">
        <v>4600.2505542687004</v>
      </c>
      <c r="N117" s="24">
        <v>4699.2412964570203</v>
      </c>
      <c r="O117" s="1">
        <v>4920.0247836960798</v>
      </c>
      <c r="P117" s="23">
        <v>5466.7318581803902</v>
      </c>
      <c r="Q117" s="24">
        <v>7119.6770960543699</v>
      </c>
      <c r="R117" s="1">
        <v>6596.0747398486501</v>
      </c>
      <c r="S117" s="25">
        <v>5739.6869727198</v>
      </c>
      <c r="T117" s="22">
        <v>5440.7253894486103</v>
      </c>
      <c r="U117" s="1">
        <v>6.4546782549929002E-2</v>
      </c>
      <c r="V117" s="1">
        <v>0.102462733360038</v>
      </c>
      <c r="W117" s="1">
        <v>0.62995374448114105</v>
      </c>
      <c r="X117" s="1">
        <v>0.52872484808347697</v>
      </c>
      <c r="Y117" s="25">
        <v>0.857116673073686</v>
      </c>
      <c r="Z117" s="22">
        <v>5440.7253894486103</v>
      </c>
      <c r="AA117" s="1">
        <v>0.43154486108461398</v>
      </c>
      <c r="AB117" s="1">
        <v>0.10231825670572001</v>
      </c>
      <c r="AC117" s="1">
        <v>4.2176721435529201</v>
      </c>
      <c r="AD117" s="37">
        <v>2.46837364488568E-5</v>
      </c>
      <c r="AE117" s="25">
        <v>1.4023276987697401E-3</v>
      </c>
      <c r="AF117" s="22">
        <v>5440.7253894486103</v>
      </c>
      <c r="AG117" s="1">
        <v>0.36699807853468502</v>
      </c>
      <c r="AH117" s="1">
        <v>0.10231235893296101</v>
      </c>
      <c r="AI117" s="1">
        <v>3.5870356461545101</v>
      </c>
      <c r="AJ117" s="1">
        <v>3.34458616433504E-4</v>
      </c>
      <c r="AK117" s="25">
        <v>1.51430346165062E-2</v>
      </c>
      <c r="AL117" s="1" t="s">
        <v>2604</v>
      </c>
      <c r="AM117" s="1" t="s">
        <v>2605</v>
      </c>
      <c r="AN117" s="1" t="s">
        <v>2606</v>
      </c>
      <c r="AO117" s="1">
        <v>19</v>
      </c>
      <c r="AP117" s="1">
        <v>1</v>
      </c>
      <c r="AQ117" s="1">
        <v>48321509</v>
      </c>
      <c r="AR117" s="1">
        <v>48330553</v>
      </c>
      <c r="AS117" s="33" t="str">
        <f>HYPERLINK("http://www.ensembl.org/Homo_sapiens/Gene/Summary?db=core;g=ENSG00000142227","ENSG00000142227")</f>
        <v>ENSG00000142227</v>
      </c>
      <c r="AT117" s="1">
        <v>2014</v>
      </c>
      <c r="AU117" s="1">
        <v>602335</v>
      </c>
      <c r="AV117" s="25" t="s">
        <v>64</v>
      </c>
    </row>
    <row r="118" spans="1:48" x14ac:dyDescent="0.2">
      <c r="A118" s="1" t="s">
        <v>2607</v>
      </c>
      <c r="B118" s="22">
        <v>645</v>
      </c>
      <c r="C118" s="1">
        <v>709</v>
      </c>
      <c r="D118" s="23">
        <v>843</v>
      </c>
      <c r="E118" s="24">
        <v>680</v>
      </c>
      <c r="F118" s="1">
        <v>744</v>
      </c>
      <c r="G118" s="23">
        <v>723</v>
      </c>
      <c r="H118" s="24">
        <v>853</v>
      </c>
      <c r="I118" s="1">
        <v>1091</v>
      </c>
      <c r="J118" s="25">
        <v>949</v>
      </c>
      <c r="K118" s="22">
        <v>603.77527086673194</v>
      </c>
      <c r="L118" s="1">
        <v>664.15316090752697</v>
      </c>
      <c r="M118" s="23">
        <v>868.73011139079597</v>
      </c>
      <c r="N118" s="24">
        <v>670.19380905846799</v>
      </c>
      <c r="O118" s="1">
        <v>749.18101495495</v>
      </c>
      <c r="P118" s="23">
        <v>735.47583428813198</v>
      </c>
      <c r="Q118" s="24">
        <v>877.99400938764995</v>
      </c>
      <c r="R118" s="1">
        <v>1084.1093011712701</v>
      </c>
      <c r="S118" s="25">
        <v>976.50823540894396</v>
      </c>
      <c r="T118" s="22">
        <v>803.34674971494098</v>
      </c>
      <c r="U118" s="1">
        <v>1.3131922646484899E-2</v>
      </c>
      <c r="V118" s="1">
        <v>0.14071533487812701</v>
      </c>
      <c r="W118" s="1">
        <v>9.33226123354534E-2</v>
      </c>
      <c r="X118" s="1">
        <v>0.92564726842612299</v>
      </c>
      <c r="Y118" s="25">
        <v>0.98344924765197805</v>
      </c>
      <c r="Z118" s="22">
        <v>803.34674971494098</v>
      </c>
      <c r="AA118" s="1">
        <v>0.460891465569084</v>
      </c>
      <c r="AB118" s="1">
        <v>0.13982913410949899</v>
      </c>
      <c r="AC118" s="1">
        <v>3.2961046959510201</v>
      </c>
      <c r="AD118" s="1">
        <v>9.8035473361164898E-4</v>
      </c>
      <c r="AE118" s="25">
        <v>2.5410002489368599E-2</v>
      </c>
      <c r="AF118" s="22">
        <v>803.34674971494098</v>
      </c>
      <c r="AG118" s="1">
        <v>0.44775954292259901</v>
      </c>
      <c r="AH118" s="1">
        <v>0.13992171038330201</v>
      </c>
      <c r="AI118" s="1">
        <v>3.2000719666448001</v>
      </c>
      <c r="AJ118" s="1">
        <v>1.3739327656839299E-3</v>
      </c>
      <c r="AK118" s="25">
        <v>3.9659252230502297E-2</v>
      </c>
      <c r="AL118" s="1" t="s">
        <v>2607</v>
      </c>
      <c r="AM118" s="1" t="s">
        <v>2608</v>
      </c>
      <c r="AN118" s="1" t="s">
        <v>2609</v>
      </c>
      <c r="AO118" s="1">
        <v>8</v>
      </c>
      <c r="AP118" s="1">
        <v>-1</v>
      </c>
      <c r="AQ118" s="1">
        <v>18055992</v>
      </c>
      <c r="AR118" s="1">
        <v>18084998</v>
      </c>
      <c r="AS118" s="33" t="str">
        <f>HYPERLINK("http://www.ensembl.org/Homo_sapiens/Gene/Summary?db=core;g=ENSG00000104763","ENSG00000104763")</f>
        <v>ENSG00000104763</v>
      </c>
      <c r="AT118" s="1">
        <v>427</v>
      </c>
      <c r="AU118" s="1">
        <v>613468</v>
      </c>
      <c r="AV118" s="25" t="s">
        <v>64</v>
      </c>
    </row>
    <row r="119" spans="1:48" x14ac:dyDescent="0.2">
      <c r="A119" s="1" t="s">
        <v>2610</v>
      </c>
      <c r="B119" s="22">
        <v>1417</v>
      </c>
      <c r="C119" s="1">
        <v>1411</v>
      </c>
      <c r="D119" s="23">
        <v>1032</v>
      </c>
      <c r="E119" s="24">
        <v>946</v>
      </c>
      <c r="F119" s="1">
        <v>1210</v>
      </c>
      <c r="G119" s="23">
        <v>1252</v>
      </c>
      <c r="H119" s="24">
        <v>1610</v>
      </c>
      <c r="I119" s="1">
        <v>1775</v>
      </c>
      <c r="J119" s="25">
        <v>1668</v>
      </c>
      <c r="K119" s="22">
        <v>1326.4334245242801</v>
      </c>
      <c r="L119" s="1">
        <v>1321.7490973773199</v>
      </c>
      <c r="M119" s="23">
        <v>1063.49878405137</v>
      </c>
      <c r="N119" s="24">
        <v>932.35785789604495</v>
      </c>
      <c r="O119" s="1">
        <v>1218.4261130315699</v>
      </c>
      <c r="P119" s="23">
        <v>1273.6040726538599</v>
      </c>
      <c r="Q119" s="24">
        <v>1657.1750939204201</v>
      </c>
      <c r="R119" s="1">
        <v>1763.78919301467</v>
      </c>
      <c r="S119" s="25">
        <v>1716.3495644490199</v>
      </c>
      <c r="T119" s="22">
        <v>1363.70924454651</v>
      </c>
      <c r="U119" s="1">
        <v>-0.116818831711558</v>
      </c>
      <c r="V119" s="1">
        <v>0.13068074526176701</v>
      </c>
      <c r="W119" s="1">
        <v>-0.89392535585527499</v>
      </c>
      <c r="X119" s="1">
        <v>0.37136183026977998</v>
      </c>
      <c r="Y119" s="25">
        <v>0.77420731642521901</v>
      </c>
      <c r="Z119" s="22">
        <v>1363.70924454651</v>
      </c>
      <c r="AA119" s="1">
        <v>0.468548365244293</v>
      </c>
      <c r="AB119" s="1">
        <v>0.12992209877670399</v>
      </c>
      <c r="AC119" s="1">
        <v>3.60637928155381</v>
      </c>
      <c r="AD119" s="1">
        <v>3.1049920601565299E-4</v>
      </c>
      <c r="AE119" s="25">
        <v>1.04149145442636E-2</v>
      </c>
      <c r="AF119" s="22">
        <v>1363.70924454651</v>
      </c>
      <c r="AG119" s="1">
        <v>0.58536719695585004</v>
      </c>
      <c r="AH119" s="1">
        <v>0.13018119812822099</v>
      </c>
      <c r="AI119" s="1">
        <v>4.4965571478248103</v>
      </c>
      <c r="AJ119" s="37">
        <v>6.9062623305558101E-6</v>
      </c>
      <c r="AK119" s="25">
        <v>8.4518952554438404E-4</v>
      </c>
      <c r="AL119" s="1" t="s">
        <v>2610</v>
      </c>
      <c r="AM119" s="1" t="s">
        <v>2611</v>
      </c>
      <c r="AN119" s="1" t="s">
        <v>2612</v>
      </c>
      <c r="AO119" s="1">
        <v>20</v>
      </c>
      <c r="AP119" s="1">
        <v>1</v>
      </c>
      <c r="AQ119" s="1">
        <v>34872146</v>
      </c>
      <c r="AR119" s="1">
        <v>34927962</v>
      </c>
      <c r="AS119" s="33" t="str">
        <f>HYPERLINK("http://www.ensembl.org/Homo_sapiens/Gene/Summary?db=core;g=ENSG00000131069","ENSG00000131069")</f>
        <v>ENSG00000131069</v>
      </c>
      <c r="AT119" s="1">
        <v>55902</v>
      </c>
      <c r="AU119" s="1">
        <v>605832</v>
      </c>
      <c r="AV119" s="25" t="s">
        <v>64</v>
      </c>
    </row>
    <row r="120" spans="1:48" x14ac:dyDescent="0.2">
      <c r="A120" s="1" t="s">
        <v>2613</v>
      </c>
      <c r="B120" s="22">
        <v>3593</v>
      </c>
      <c r="C120" s="1">
        <v>3532</v>
      </c>
      <c r="D120" s="23">
        <v>2958</v>
      </c>
      <c r="E120" s="24">
        <v>2801</v>
      </c>
      <c r="F120" s="1">
        <v>3594</v>
      </c>
      <c r="G120" s="23">
        <v>3034</v>
      </c>
      <c r="H120" s="24">
        <v>4286</v>
      </c>
      <c r="I120" s="1">
        <v>4824</v>
      </c>
      <c r="J120" s="25">
        <v>4155</v>
      </c>
      <c r="K120" s="22">
        <v>3363.35588871964</v>
      </c>
      <c r="L120" s="1">
        <v>3308.5881020104198</v>
      </c>
      <c r="M120" s="23">
        <v>3048.2843054495502</v>
      </c>
      <c r="N120" s="24">
        <v>2760.6071458423098</v>
      </c>
      <c r="O120" s="1">
        <v>3619.0276448227</v>
      </c>
      <c r="P120" s="23">
        <v>3086.3536393225399</v>
      </c>
      <c r="Q120" s="24">
        <v>4411.5853742502604</v>
      </c>
      <c r="R120" s="1">
        <v>4793.53186879028</v>
      </c>
      <c r="S120" s="25">
        <v>4275.4391128811003</v>
      </c>
      <c r="T120" s="22">
        <v>3629.6414535654199</v>
      </c>
      <c r="U120" s="1">
        <v>-3.8375868711269898E-2</v>
      </c>
      <c r="V120" s="1">
        <v>0.109525105937508</v>
      </c>
      <c r="W120" s="1">
        <v>-0.35038421905901601</v>
      </c>
      <c r="X120" s="1">
        <v>0.72605036805709799</v>
      </c>
      <c r="Y120" s="25">
        <v>0.92759422190339103</v>
      </c>
      <c r="Z120" s="22">
        <v>3629.6414535654199</v>
      </c>
      <c r="AA120" s="1">
        <v>0.47175181524399701</v>
      </c>
      <c r="AB120" s="1">
        <v>0.109234679017594</v>
      </c>
      <c r="AC120" s="1">
        <v>4.31870006381412</v>
      </c>
      <c r="AD120" s="37">
        <v>1.56950908667419E-5</v>
      </c>
      <c r="AE120" s="25">
        <v>9.5510521337691297E-4</v>
      </c>
      <c r="AF120" s="22">
        <v>3629.6414535654199</v>
      </c>
      <c r="AG120" s="1">
        <v>0.51012768395526698</v>
      </c>
      <c r="AH120" s="1">
        <v>0.10929600543299001</v>
      </c>
      <c r="AI120" s="1">
        <v>4.6673955002685696</v>
      </c>
      <c r="AJ120" s="37">
        <v>3.05041805444434E-6</v>
      </c>
      <c r="AK120" s="25">
        <v>4.75479900528546E-4</v>
      </c>
      <c r="AL120" s="1" t="s">
        <v>2613</v>
      </c>
      <c r="AM120" s="1" t="s">
        <v>2614</v>
      </c>
      <c r="AN120" s="1" t="s">
        <v>2615</v>
      </c>
      <c r="AO120" s="1">
        <v>12</v>
      </c>
      <c r="AP120" s="1">
        <v>-1</v>
      </c>
      <c r="AQ120" s="1">
        <v>49184795</v>
      </c>
      <c r="AR120" s="1">
        <v>49189080</v>
      </c>
      <c r="AS120" s="33" t="str">
        <f>HYPERLINK("http://www.ensembl.org/Homo_sapiens/Gene/Summary?db=core;g=ENSG00000167552","ENSG00000167552")</f>
        <v>ENSG00000167552</v>
      </c>
      <c r="AT120" s="1">
        <v>7846</v>
      </c>
      <c r="AU120" s="1">
        <v>602529</v>
      </c>
      <c r="AV120" s="25" t="s">
        <v>64</v>
      </c>
    </row>
    <row r="121" spans="1:48" x14ac:dyDescent="0.2">
      <c r="A121" s="1" t="s">
        <v>2616</v>
      </c>
      <c r="B121" s="22">
        <v>219</v>
      </c>
      <c r="C121" s="1">
        <v>197</v>
      </c>
      <c r="D121" s="23">
        <v>182</v>
      </c>
      <c r="E121" s="24">
        <v>170</v>
      </c>
      <c r="F121" s="1">
        <v>203</v>
      </c>
      <c r="G121" s="23">
        <v>199</v>
      </c>
      <c r="H121" s="24">
        <v>265</v>
      </c>
      <c r="I121" s="1">
        <v>287</v>
      </c>
      <c r="J121" s="25">
        <v>240</v>
      </c>
      <c r="K121" s="22">
        <v>205.00276638730901</v>
      </c>
      <c r="L121" s="1">
        <v>184.539030604771</v>
      </c>
      <c r="M121" s="23">
        <v>187.555018117586</v>
      </c>
      <c r="N121" s="24">
        <v>167.548452264617</v>
      </c>
      <c r="O121" s="1">
        <v>204.413637144966</v>
      </c>
      <c r="P121" s="23">
        <v>202.43387416782599</v>
      </c>
      <c r="Q121" s="24">
        <v>272.76484465149701</v>
      </c>
      <c r="R121" s="1">
        <v>285.18732303955397</v>
      </c>
      <c r="S121" s="25">
        <v>246.956771863168</v>
      </c>
      <c r="T121" s="22">
        <v>217.37796869347699</v>
      </c>
      <c r="U121" s="1">
        <v>-7.6103241485909303E-3</v>
      </c>
      <c r="V121" s="1">
        <v>0.15244823668599</v>
      </c>
      <c r="W121" s="1">
        <v>-4.9920709573483199E-2</v>
      </c>
      <c r="X121" s="1">
        <v>0.960185574024223</v>
      </c>
      <c r="Y121" s="25">
        <v>0.99090525954988695</v>
      </c>
      <c r="Z121" s="22">
        <v>217.37796869347699</v>
      </c>
      <c r="AA121" s="1">
        <v>0.47991554678347198</v>
      </c>
      <c r="AB121" s="1">
        <v>0.14911074102703201</v>
      </c>
      <c r="AC121" s="1">
        <v>3.2185176163564702</v>
      </c>
      <c r="AD121" s="1">
        <v>1.2885505541245801E-3</v>
      </c>
      <c r="AE121" s="25">
        <v>3.11416164558172E-2</v>
      </c>
      <c r="AF121" s="22">
        <v>217.37796869347699</v>
      </c>
      <c r="AG121" s="1">
        <v>0.48752587093206301</v>
      </c>
      <c r="AH121" s="1">
        <v>0.149609766414844</v>
      </c>
      <c r="AI121" s="1">
        <v>3.2586500374596699</v>
      </c>
      <c r="AJ121" s="1">
        <v>1.1194366528149201E-3</v>
      </c>
      <c r="AK121" s="25">
        <v>3.3829832560986303E-2</v>
      </c>
      <c r="AL121" s="1" t="s">
        <v>2616</v>
      </c>
      <c r="AM121" s="1" t="s">
        <v>2617</v>
      </c>
      <c r="AN121" s="1" t="s">
        <v>2618</v>
      </c>
      <c r="AO121" s="1">
        <v>7</v>
      </c>
      <c r="AP121" s="1">
        <v>1</v>
      </c>
      <c r="AQ121" s="1">
        <v>108569867</v>
      </c>
      <c r="AR121" s="1">
        <v>108574850</v>
      </c>
      <c r="AS121" s="33" t="str">
        <f>HYPERLINK("http://www.ensembl.org/Homo_sapiens/Gene/Summary?db=core;g=ENSG00000128590","ENSG00000128590")</f>
        <v>ENSG00000128590</v>
      </c>
      <c r="AT121" s="1">
        <v>4189</v>
      </c>
      <c r="AU121" s="1">
        <v>602634</v>
      </c>
      <c r="AV121" s="25" t="s">
        <v>64</v>
      </c>
    </row>
    <row r="122" spans="1:48" x14ac:dyDescent="0.2">
      <c r="A122" s="1" t="s">
        <v>2619</v>
      </c>
      <c r="B122" s="22">
        <v>878</v>
      </c>
      <c r="C122" s="1">
        <v>763</v>
      </c>
      <c r="D122" s="23">
        <v>508</v>
      </c>
      <c r="E122" s="24">
        <v>503</v>
      </c>
      <c r="F122" s="1">
        <v>578</v>
      </c>
      <c r="G122" s="23">
        <v>715</v>
      </c>
      <c r="H122" s="24">
        <v>949</v>
      </c>
      <c r="I122" s="1">
        <v>955</v>
      </c>
      <c r="J122" s="25">
        <v>958</v>
      </c>
      <c r="K122" s="22">
        <v>821.88323693176801</v>
      </c>
      <c r="L122" s="1">
        <v>714.73746371289599</v>
      </c>
      <c r="M122" s="23">
        <v>523.50521540513</v>
      </c>
      <c r="N122" s="24">
        <v>495.74630287707299</v>
      </c>
      <c r="O122" s="1">
        <v>582.02503581177598</v>
      </c>
      <c r="P122" s="23">
        <v>727.33778909545595</v>
      </c>
      <c r="Q122" s="24">
        <v>976.80693424253195</v>
      </c>
      <c r="R122" s="1">
        <v>948.96827004451097</v>
      </c>
      <c r="S122" s="25">
        <v>985.76911435381305</v>
      </c>
      <c r="T122" s="22">
        <v>752.97548471943901</v>
      </c>
      <c r="U122" s="1">
        <v>-0.191700681086375</v>
      </c>
      <c r="V122" s="1">
        <v>0.16405856200411101</v>
      </c>
      <c r="W122" s="1">
        <v>-1.1684893415167901</v>
      </c>
      <c r="X122" s="1">
        <v>0.242609436066759</v>
      </c>
      <c r="Y122" s="25">
        <v>0.69198237439169696</v>
      </c>
      <c r="Z122" s="22">
        <v>752.97548471943901</v>
      </c>
      <c r="AA122" s="1">
        <v>0.49821942047432199</v>
      </c>
      <c r="AB122" s="1">
        <v>0.16274359249526599</v>
      </c>
      <c r="AC122" s="1">
        <v>3.0613765668766102</v>
      </c>
      <c r="AD122" s="1">
        <v>2.2032181168273098E-3</v>
      </c>
      <c r="AE122" s="25">
        <v>4.6722790808089998E-2</v>
      </c>
      <c r="AF122" s="22">
        <v>752.97548471943901</v>
      </c>
      <c r="AG122" s="1">
        <v>0.68992010156069705</v>
      </c>
      <c r="AH122" s="1">
        <v>0.16329543974177199</v>
      </c>
      <c r="AI122" s="1">
        <v>4.2249808240310003</v>
      </c>
      <c r="AJ122" s="37">
        <v>2.38961125050679E-5</v>
      </c>
      <c r="AK122" s="25">
        <v>2.06931949693009E-3</v>
      </c>
      <c r="AL122" s="1" t="s">
        <v>2619</v>
      </c>
      <c r="AM122" s="1" t="s">
        <v>2620</v>
      </c>
      <c r="AN122" s="1" t="s">
        <v>2621</v>
      </c>
      <c r="AO122" s="1">
        <v>12</v>
      </c>
      <c r="AP122" s="1">
        <v>-1</v>
      </c>
      <c r="AQ122" s="1">
        <v>109553715</v>
      </c>
      <c r="AR122" s="1">
        <v>109573580</v>
      </c>
      <c r="AS122" s="33" t="str">
        <f>HYPERLINK("http://www.ensembl.org/Homo_sapiens/Gene/Summary?db=core;g=ENSG00000139428","ENSG00000139428")</f>
        <v>ENSG00000139428</v>
      </c>
      <c r="AT122" s="1">
        <v>326625</v>
      </c>
      <c r="AU122" s="1">
        <v>607568</v>
      </c>
      <c r="AV122" s="25" t="s">
        <v>64</v>
      </c>
    </row>
    <row r="123" spans="1:48" x14ac:dyDescent="0.2">
      <c r="A123" s="1" t="s">
        <v>2622</v>
      </c>
      <c r="B123" s="22">
        <v>187</v>
      </c>
      <c r="C123" s="1">
        <v>152</v>
      </c>
      <c r="D123" s="23">
        <v>149</v>
      </c>
      <c r="E123" s="24">
        <v>152</v>
      </c>
      <c r="F123" s="1">
        <v>170</v>
      </c>
      <c r="G123" s="23">
        <v>138</v>
      </c>
      <c r="H123" s="24">
        <v>234</v>
      </c>
      <c r="I123" s="1">
        <v>216</v>
      </c>
      <c r="J123" s="25">
        <v>213</v>
      </c>
      <c r="K123" s="22">
        <v>175.04802426678901</v>
      </c>
      <c r="L123" s="1">
        <v>142.38544493363099</v>
      </c>
      <c r="M123" s="23">
        <v>153.54778955780401</v>
      </c>
      <c r="N123" s="24">
        <v>149.80802790718701</v>
      </c>
      <c r="O123" s="1">
        <v>171.18383406228699</v>
      </c>
      <c r="P123" s="23">
        <v>140.381279573668</v>
      </c>
      <c r="Q123" s="24">
        <v>240.85650433377501</v>
      </c>
      <c r="R123" s="1">
        <v>214.63575531896799</v>
      </c>
      <c r="S123" s="25">
        <v>219.17413502856201</v>
      </c>
      <c r="T123" s="22">
        <v>178.55786610918599</v>
      </c>
      <c r="U123" s="1">
        <v>-3.0016335967006001E-2</v>
      </c>
      <c r="V123" s="1">
        <v>0.164777854042014</v>
      </c>
      <c r="W123" s="1">
        <v>-0.18216244010164501</v>
      </c>
      <c r="X123" s="1">
        <v>0.85545524823380903</v>
      </c>
      <c r="Y123" s="25">
        <v>0.96511840138719396</v>
      </c>
      <c r="Z123" s="22">
        <v>178.55786610918599</v>
      </c>
      <c r="AA123" s="1">
        <v>0.51797358848399899</v>
      </c>
      <c r="AB123" s="1">
        <v>0.16051440928466401</v>
      </c>
      <c r="AC123" s="1">
        <v>3.2269600641609699</v>
      </c>
      <c r="AD123" s="1">
        <v>1.2511292086891999E-3</v>
      </c>
      <c r="AE123" s="25">
        <v>3.0478457748384299E-2</v>
      </c>
      <c r="AF123" s="22">
        <v>178.55786610918599</v>
      </c>
      <c r="AG123" s="1">
        <v>0.54798992445100503</v>
      </c>
      <c r="AH123" s="1">
        <v>0.16129909756560301</v>
      </c>
      <c r="AI123" s="1">
        <v>3.39735269893949</v>
      </c>
      <c r="AJ123" s="1">
        <v>6.80412083377564E-4</v>
      </c>
      <c r="AK123" s="25">
        <v>2.3707157954482298E-2</v>
      </c>
      <c r="AL123" s="1" t="s">
        <v>2622</v>
      </c>
      <c r="AM123" s="1" t="s">
        <v>2623</v>
      </c>
      <c r="AN123" s="1" t="s">
        <v>2624</v>
      </c>
      <c r="AO123" s="1">
        <v>19</v>
      </c>
      <c r="AP123" s="1">
        <v>1</v>
      </c>
      <c r="AQ123" s="1">
        <v>29665459</v>
      </c>
      <c r="AR123" s="1">
        <v>29675477</v>
      </c>
      <c r="AS123" s="33" t="str">
        <f>HYPERLINK("http://www.ensembl.org/Homo_sapiens/Gene/Summary?db=core;g=ENSG00000166289","ENSG00000166289")</f>
        <v>ENSG00000166289</v>
      </c>
      <c r="AT123" s="1">
        <v>79156</v>
      </c>
      <c r="AU123" s="1">
        <v>615200</v>
      </c>
      <c r="AV123" s="25" t="s">
        <v>64</v>
      </c>
    </row>
    <row r="124" spans="1:48" x14ac:dyDescent="0.2">
      <c r="A124" s="1" t="s">
        <v>2625</v>
      </c>
      <c r="B124" s="22">
        <v>477</v>
      </c>
      <c r="C124" s="1">
        <v>513</v>
      </c>
      <c r="D124" s="23">
        <v>473</v>
      </c>
      <c r="E124" s="24">
        <v>483</v>
      </c>
      <c r="F124" s="1">
        <v>554</v>
      </c>
      <c r="G124" s="23">
        <v>501</v>
      </c>
      <c r="H124" s="24">
        <v>678</v>
      </c>
      <c r="I124" s="1">
        <v>749</v>
      </c>
      <c r="J124" s="25">
        <v>568</v>
      </c>
      <c r="K124" s="22">
        <v>446.51287473400203</v>
      </c>
      <c r="L124" s="1">
        <v>480.55087665100399</v>
      </c>
      <c r="M124" s="23">
        <v>487.43694269020898</v>
      </c>
      <c r="N124" s="24">
        <v>476.034720257706</v>
      </c>
      <c r="O124" s="1">
        <v>557.85790629710004</v>
      </c>
      <c r="P124" s="23">
        <v>509.64508019136099</v>
      </c>
      <c r="Q124" s="24">
        <v>697.86628178760498</v>
      </c>
      <c r="R124" s="1">
        <v>744.269355249569</v>
      </c>
      <c r="S124" s="25">
        <v>584.46436007616501</v>
      </c>
      <c r="T124" s="22">
        <v>553.84871088163504</v>
      </c>
      <c r="U124" s="1">
        <v>0.126107471505712</v>
      </c>
      <c r="V124" s="1">
        <v>0.12588163676311201</v>
      </c>
      <c r="W124" s="1">
        <v>1.00179402451706</v>
      </c>
      <c r="X124" s="1">
        <v>0.31644308382667702</v>
      </c>
      <c r="Y124" s="25">
        <v>0.73753968381549595</v>
      </c>
      <c r="Z124" s="22">
        <v>553.84871088163504</v>
      </c>
      <c r="AA124" s="1">
        <v>0.51928564624322404</v>
      </c>
      <c r="AB124" s="1">
        <v>0.124651011582304</v>
      </c>
      <c r="AC124" s="1">
        <v>4.1659160214705002</v>
      </c>
      <c r="AD124" s="37">
        <v>3.1010484969636603E-5</v>
      </c>
      <c r="AE124" s="25">
        <v>1.71628377568218E-3</v>
      </c>
      <c r="AF124" s="22">
        <v>553.84871088163504</v>
      </c>
      <c r="AG124" s="1">
        <v>0.39317817473751199</v>
      </c>
      <c r="AH124" s="1">
        <v>0.124366396496693</v>
      </c>
      <c r="AI124" s="1">
        <v>3.1614502455087798</v>
      </c>
      <c r="AJ124" s="1">
        <v>1.5698563492150799E-3</v>
      </c>
      <c r="AK124" s="25">
        <v>4.3953503467167199E-2</v>
      </c>
      <c r="AL124" s="1" t="s">
        <v>2625</v>
      </c>
      <c r="AM124" s="1" t="s">
        <v>2626</v>
      </c>
      <c r="AN124" s="1" t="s">
        <v>2627</v>
      </c>
      <c r="AO124" s="1">
        <v>9</v>
      </c>
      <c r="AP124" s="1">
        <v>-1</v>
      </c>
      <c r="AQ124" s="1">
        <v>93121496</v>
      </c>
      <c r="AR124" s="1">
        <v>93134251</v>
      </c>
      <c r="AS124" s="33" t="str">
        <f>HYPERLINK("http://www.ensembl.org/Homo_sapiens/Gene/Summary?db=core;g=ENSG00000131669","ENSG00000131669")</f>
        <v>ENSG00000131669</v>
      </c>
      <c r="AT124" s="1">
        <v>4814</v>
      </c>
      <c r="AU124" s="1">
        <v>602062</v>
      </c>
      <c r="AV124" s="25" t="s">
        <v>64</v>
      </c>
    </row>
    <row r="125" spans="1:48" x14ac:dyDescent="0.2">
      <c r="A125" s="1" t="s">
        <v>2628</v>
      </c>
      <c r="B125" s="22">
        <v>8910</v>
      </c>
      <c r="C125" s="1">
        <v>8629</v>
      </c>
      <c r="D125" s="23">
        <v>9048</v>
      </c>
      <c r="E125" s="24">
        <v>7752</v>
      </c>
      <c r="F125" s="1">
        <v>8260</v>
      </c>
      <c r="G125" s="23">
        <v>8867</v>
      </c>
      <c r="H125" s="24">
        <v>12829</v>
      </c>
      <c r="I125" s="1">
        <v>10984</v>
      </c>
      <c r="J125" s="25">
        <v>12672</v>
      </c>
      <c r="K125" s="22">
        <v>8340.5235091822906</v>
      </c>
      <c r="L125" s="1">
        <v>8083.18423902828</v>
      </c>
      <c r="M125" s="23">
        <v>9324.1637578456903</v>
      </c>
      <c r="N125" s="24">
        <v>7640.2094232665304</v>
      </c>
      <c r="O125" s="1">
        <v>8317.5204079675896</v>
      </c>
      <c r="P125" s="23">
        <v>9020.0058404327392</v>
      </c>
      <c r="Q125" s="24">
        <v>13204.906385034201</v>
      </c>
      <c r="R125" s="1">
        <v>10914.625631590499</v>
      </c>
      <c r="S125" s="25">
        <v>13039.3175543753</v>
      </c>
      <c r="T125" s="22">
        <v>9764.9396387470097</v>
      </c>
      <c r="U125" s="1">
        <v>-4.3773239820622603E-2</v>
      </c>
      <c r="V125" s="1">
        <v>0.106507562798122</v>
      </c>
      <c r="W125" s="1">
        <v>-0.41098715124663998</v>
      </c>
      <c r="X125" s="1">
        <v>0.68108195623271495</v>
      </c>
      <c r="Y125" s="25">
        <v>0.91313655329841603</v>
      </c>
      <c r="Z125" s="22">
        <v>9764.9396387470097</v>
      </c>
      <c r="AA125" s="1">
        <v>0.52928828833569597</v>
      </c>
      <c r="AB125" s="1">
        <v>0.106382529962032</v>
      </c>
      <c r="AC125" s="1">
        <v>4.9753308980769804</v>
      </c>
      <c r="AD125" s="37">
        <v>6.51362753675545E-7</v>
      </c>
      <c r="AE125" s="38">
        <v>6.3470765541700494E-5</v>
      </c>
      <c r="AF125" s="22">
        <v>9764.9396387470097</v>
      </c>
      <c r="AG125" s="1">
        <v>0.57306152815631795</v>
      </c>
      <c r="AH125" s="1">
        <v>0.106407761962758</v>
      </c>
      <c r="AI125" s="1">
        <v>5.3855237398648397</v>
      </c>
      <c r="AJ125" s="37">
        <v>7.2233999668617203E-8</v>
      </c>
      <c r="AK125" s="38">
        <v>1.8442087363670399E-5</v>
      </c>
      <c r="AL125" s="1" t="s">
        <v>2628</v>
      </c>
      <c r="AM125" s="1" t="s">
        <v>2629</v>
      </c>
      <c r="AN125" s="1" t="s">
        <v>2630</v>
      </c>
      <c r="AO125" s="1">
        <v>5</v>
      </c>
      <c r="AP125" s="1">
        <v>1</v>
      </c>
      <c r="AQ125" s="1">
        <v>179806398</v>
      </c>
      <c r="AR125" s="1">
        <v>179838078</v>
      </c>
      <c r="AS125" s="33" t="str">
        <f>HYPERLINK("http://www.ensembl.org/Homo_sapiens/Gene/Summary?db=core;g=ENSG00000161011","ENSG00000161011")</f>
        <v>ENSG00000161011</v>
      </c>
      <c r="AT125" s="1">
        <v>8878</v>
      </c>
      <c r="AU125" s="1">
        <v>601530</v>
      </c>
      <c r="AV125" s="25" t="s">
        <v>64</v>
      </c>
    </row>
    <row r="126" spans="1:48" x14ac:dyDescent="0.2">
      <c r="A126" s="1" t="s">
        <v>2631</v>
      </c>
      <c r="B126" s="22">
        <v>1195</v>
      </c>
      <c r="C126" s="1">
        <v>1260</v>
      </c>
      <c r="D126" s="23">
        <v>1150</v>
      </c>
      <c r="E126" s="24">
        <v>1236</v>
      </c>
      <c r="F126" s="1">
        <v>1160</v>
      </c>
      <c r="G126" s="23">
        <v>1366</v>
      </c>
      <c r="H126" s="24">
        <v>1662</v>
      </c>
      <c r="I126" s="1">
        <v>1437</v>
      </c>
      <c r="J126" s="25">
        <v>1853</v>
      </c>
      <c r="K126" s="22">
        <v>1118.6224010631699</v>
      </c>
      <c r="L126" s="1">
        <v>1180.3003987919401</v>
      </c>
      <c r="M126" s="23">
        <v>1185.1003892045301</v>
      </c>
      <c r="N126" s="24">
        <v>1218.1758058768601</v>
      </c>
      <c r="O126" s="1">
        <v>1168.07792654266</v>
      </c>
      <c r="P126" s="23">
        <v>1389.5712166495</v>
      </c>
      <c r="Q126" s="24">
        <v>1710.69876155015</v>
      </c>
      <c r="R126" s="1">
        <v>1427.9239833025799</v>
      </c>
      <c r="S126" s="25">
        <v>1906.71207609354</v>
      </c>
      <c r="T126" s="22">
        <v>1367.2425510083301</v>
      </c>
      <c r="U126" s="1">
        <v>0.11605006878613</v>
      </c>
      <c r="V126" s="1">
        <v>0.120196618131421</v>
      </c>
      <c r="W126" s="1">
        <v>0.96550194664580902</v>
      </c>
      <c r="X126" s="1">
        <v>0.33429346143930899</v>
      </c>
      <c r="Y126" s="25">
        <v>0.747933872070081</v>
      </c>
      <c r="Z126" s="22">
        <v>1367.2425510083301</v>
      </c>
      <c r="AA126" s="1">
        <v>0.53412316095427403</v>
      </c>
      <c r="AB126" s="1">
        <v>0.11964067241567999</v>
      </c>
      <c r="AC126" s="1">
        <v>4.4643945087379198</v>
      </c>
      <c r="AD126" s="37">
        <v>8.02954973867112E-6</v>
      </c>
      <c r="AE126" s="25">
        <v>5.42577525180873E-4</v>
      </c>
      <c r="AF126" s="22">
        <v>1367.2425510083301</v>
      </c>
      <c r="AG126" s="1">
        <v>0.41807309216814398</v>
      </c>
      <c r="AH126" s="1">
        <v>0.11953598598550701</v>
      </c>
      <c r="AI126" s="1">
        <v>3.4974663798634902</v>
      </c>
      <c r="AJ126" s="1">
        <v>4.6969991112198799E-4</v>
      </c>
      <c r="AK126" s="25">
        <v>1.8376979675018699E-2</v>
      </c>
      <c r="AL126" s="1" t="s">
        <v>2631</v>
      </c>
      <c r="AM126" s="1" t="s">
        <v>2632</v>
      </c>
      <c r="AN126" s="1" t="s">
        <v>2633</v>
      </c>
      <c r="AO126" s="1">
        <v>1</v>
      </c>
      <c r="AP126" s="1">
        <v>-1</v>
      </c>
      <c r="AQ126" s="1">
        <v>6590724</v>
      </c>
      <c r="AR126" s="1">
        <v>6614607</v>
      </c>
      <c r="AS126" s="33" t="str">
        <f>HYPERLINK("http://www.ensembl.org/Homo_sapiens/Gene/Summary?db=core;g=ENSG00000162413","ENSG00000162413")</f>
        <v>ENSG00000162413</v>
      </c>
      <c r="AT126" s="1">
        <v>9903</v>
      </c>
      <c r="AU126" s="1">
        <v>616262</v>
      </c>
      <c r="AV126" s="25" t="s">
        <v>64</v>
      </c>
    </row>
    <row r="127" spans="1:48" x14ac:dyDescent="0.2">
      <c r="A127" s="1" t="s">
        <v>2634</v>
      </c>
      <c r="B127" s="22">
        <v>12074</v>
      </c>
      <c r="C127" s="1">
        <v>11902</v>
      </c>
      <c r="D127" s="23">
        <v>13317</v>
      </c>
      <c r="E127" s="24">
        <v>11553</v>
      </c>
      <c r="F127" s="1">
        <v>14405</v>
      </c>
      <c r="G127" s="23">
        <v>13088</v>
      </c>
      <c r="H127" s="24">
        <v>16963</v>
      </c>
      <c r="I127" s="1">
        <v>17483</v>
      </c>
      <c r="J127" s="25">
        <v>17324</v>
      </c>
      <c r="K127" s="22">
        <v>11302.2986363487</v>
      </c>
      <c r="L127" s="1">
        <v>11149.1550368426</v>
      </c>
      <c r="M127" s="23">
        <v>13723.4625069884</v>
      </c>
      <c r="N127" s="24">
        <v>11386.395700077201</v>
      </c>
      <c r="O127" s="1">
        <v>14505.3125274544</v>
      </c>
      <c r="P127" s="23">
        <v>13313.841935218599</v>
      </c>
      <c r="Q127" s="24">
        <v>17460.0379615975</v>
      </c>
      <c r="R127" s="1">
        <v>17372.5782881552</v>
      </c>
      <c r="S127" s="25">
        <v>17826.162982323</v>
      </c>
      <c r="T127" s="22">
        <v>14226.582841667299</v>
      </c>
      <c r="U127" s="1">
        <v>0.116114001399258</v>
      </c>
      <c r="V127" s="1">
        <v>0.111509487569487</v>
      </c>
      <c r="W127" s="1">
        <v>1.0412925745614401</v>
      </c>
      <c r="X127" s="1">
        <v>0.29773978188453598</v>
      </c>
      <c r="Y127" s="25">
        <v>0.72607882564708803</v>
      </c>
      <c r="Z127" s="22">
        <v>14226.582841667299</v>
      </c>
      <c r="AA127" s="1">
        <v>0.54174116347720602</v>
      </c>
      <c r="AB127" s="1">
        <v>0.11145094753998</v>
      </c>
      <c r="AC127" s="1">
        <v>4.8608035681605397</v>
      </c>
      <c r="AD127" s="37">
        <v>1.1691021623143199E-6</v>
      </c>
      <c r="AE127" s="38">
        <v>9.9444734204372001E-5</v>
      </c>
      <c r="AF127" s="22">
        <v>14226.582841667299</v>
      </c>
      <c r="AG127" s="1">
        <v>0.42562716207794699</v>
      </c>
      <c r="AH127" s="1">
        <v>0.111440084906211</v>
      </c>
      <c r="AI127" s="1">
        <v>3.81933630467132</v>
      </c>
      <c r="AJ127" s="1">
        <v>1.33811224681772E-4</v>
      </c>
      <c r="AK127" s="25">
        <v>7.7256388210716499E-3</v>
      </c>
      <c r="AL127" s="1" t="s">
        <v>2634</v>
      </c>
      <c r="AM127" s="1" t="s">
        <v>2635</v>
      </c>
      <c r="AN127" s="1" t="s">
        <v>2636</v>
      </c>
      <c r="AO127" s="1">
        <v>6</v>
      </c>
      <c r="AP127" s="1">
        <v>1</v>
      </c>
      <c r="AQ127" s="1">
        <v>29941260</v>
      </c>
      <c r="AR127" s="1">
        <v>29945884</v>
      </c>
      <c r="AS127" s="33" t="str">
        <f>HYPERLINK("http://www.ensembl.org/Homo_sapiens/Gene/Summary?db=core;g=ENSG00000206503","ENSG00000206503")</f>
        <v>ENSG00000206503</v>
      </c>
      <c r="AT127" s="1">
        <v>3105</v>
      </c>
      <c r="AU127" s="1">
        <v>142800</v>
      </c>
      <c r="AV127" s="25" t="s">
        <v>64</v>
      </c>
    </row>
    <row r="128" spans="1:48" x14ac:dyDescent="0.2">
      <c r="A128" s="1" t="s">
        <v>1976</v>
      </c>
      <c r="B128" s="22">
        <v>842</v>
      </c>
      <c r="C128" s="1">
        <v>806</v>
      </c>
      <c r="D128" s="23">
        <v>847</v>
      </c>
      <c r="E128" s="24">
        <v>836</v>
      </c>
      <c r="F128" s="1">
        <v>964</v>
      </c>
      <c r="G128" s="23">
        <v>928</v>
      </c>
      <c r="H128" s="24">
        <v>1174</v>
      </c>
      <c r="I128" s="1">
        <v>1223</v>
      </c>
      <c r="J128" s="25">
        <v>1072</v>
      </c>
      <c r="K128" s="22">
        <v>788.18415204618304</v>
      </c>
      <c r="L128" s="1">
        <v>755.01755668754197</v>
      </c>
      <c r="M128" s="23">
        <v>872.85219970107198</v>
      </c>
      <c r="N128" s="24">
        <v>823.94415348952805</v>
      </c>
      <c r="O128" s="1">
        <v>970.71303550614505</v>
      </c>
      <c r="P128" s="23">
        <v>944.01324235046604</v>
      </c>
      <c r="Q128" s="24">
        <v>1208.3997268711601</v>
      </c>
      <c r="R128" s="1">
        <v>1215.2755960884101</v>
      </c>
      <c r="S128" s="25">
        <v>1103.0735809888199</v>
      </c>
      <c r="T128" s="22">
        <v>964.60813819214798</v>
      </c>
      <c r="U128" s="1">
        <v>0.181217731925093</v>
      </c>
      <c r="V128" s="1">
        <v>0.108734403360811</v>
      </c>
      <c r="W128" s="1">
        <v>1.6666089694147901</v>
      </c>
      <c r="X128" s="1">
        <v>9.5592184212633893E-2</v>
      </c>
      <c r="Y128" s="25">
        <v>0.49544276019933198</v>
      </c>
      <c r="Z128" s="22">
        <v>964.60813819214798</v>
      </c>
      <c r="AA128" s="1">
        <v>0.54629139794106896</v>
      </c>
      <c r="AB128" s="1">
        <v>0.107986025339339</v>
      </c>
      <c r="AC128" s="1">
        <v>5.0589082821076499</v>
      </c>
      <c r="AD128" s="37">
        <v>4.2166360722139799E-7</v>
      </c>
      <c r="AE128" s="38">
        <v>4.4465293813566001E-5</v>
      </c>
      <c r="AF128" s="22">
        <v>964.60813819214798</v>
      </c>
      <c r="AG128" s="1">
        <v>0.36507366601597602</v>
      </c>
      <c r="AH128" s="1">
        <v>0.10765559292366</v>
      </c>
      <c r="AI128" s="1">
        <v>3.3911258681641798</v>
      </c>
      <c r="AJ128" s="1">
        <v>6.9606125940939695E-4</v>
      </c>
      <c r="AK128" s="25">
        <v>2.4082418526482099E-2</v>
      </c>
      <c r="AL128" s="1" t="s">
        <v>1976</v>
      </c>
      <c r="AM128" s="1" t="s">
        <v>1977</v>
      </c>
      <c r="AN128" s="1" t="s">
        <v>1978</v>
      </c>
      <c r="AO128" s="1">
        <v>1</v>
      </c>
      <c r="AP128" s="1">
        <v>1</v>
      </c>
      <c r="AQ128" s="1">
        <v>165631213</v>
      </c>
      <c r="AR128" s="1">
        <v>165661796</v>
      </c>
      <c r="AS128" s="33" t="str">
        <f>HYPERLINK("http://www.ensembl.org/Homo_sapiens/Gene/Summary?db=core;g=ENSG00000143198","ENSG00000143198")</f>
        <v>ENSG00000143198</v>
      </c>
      <c r="AT128" s="1">
        <v>4259</v>
      </c>
      <c r="AU128" s="1">
        <v>604564</v>
      </c>
      <c r="AV128" s="25" t="s">
        <v>64</v>
      </c>
    </row>
    <row r="129" spans="1:48" x14ac:dyDescent="0.2">
      <c r="A129" s="1" t="s">
        <v>2637</v>
      </c>
      <c r="B129" s="22">
        <v>9554</v>
      </c>
      <c r="C129" s="1">
        <v>9325</v>
      </c>
      <c r="D129" s="23">
        <v>9202</v>
      </c>
      <c r="E129" s="24">
        <v>9474</v>
      </c>
      <c r="F129" s="1">
        <v>10620</v>
      </c>
      <c r="G129" s="23">
        <v>9947</v>
      </c>
      <c r="H129" s="24">
        <v>11873</v>
      </c>
      <c r="I129" s="1">
        <v>14296</v>
      </c>
      <c r="J129" s="25">
        <v>13048</v>
      </c>
      <c r="K129" s="22">
        <v>8943.3626943577601</v>
      </c>
      <c r="L129" s="1">
        <v>8735.1596974085896</v>
      </c>
      <c r="M129" s="23">
        <v>9482.8641577913404</v>
      </c>
      <c r="N129" s="24">
        <v>9337.3766867940103</v>
      </c>
      <c r="O129" s="1">
        <v>10693.954810244</v>
      </c>
      <c r="P129" s="23">
        <v>10118.641941444101</v>
      </c>
      <c r="Q129" s="24">
        <v>12220.894341687699</v>
      </c>
      <c r="R129" s="1">
        <v>14205.707213148</v>
      </c>
      <c r="S129" s="25">
        <v>13426.2164969609</v>
      </c>
      <c r="T129" s="22">
        <v>10796.019782204001</v>
      </c>
      <c r="U129" s="1">
        <v>0.15062611046101901</v>
      </c>
      <c r="V129" s="1">
        <v>9.1672791901549394E-2</v>
      </c>
      <c r="W129" s="1">
        <v>1.64308414019703</v>
      </c>
      <c r="X129" s="1">
        <v>0.100365525790403</v>
      </c>
      <c r="Y129" s="25">
        <v>0.50527324857757605</v>
      </c>
      <c r="Z129" s="22">
        <v>10796.019782204001</v>
      </c>
      <c r="AA129" s="1">
        <v>0.55317852024145098</v>
      </c>
      <c r="AB129" s="1">
        <v>9.1584777500983594E-2</v>
      </c>
      <c r="AC129" s="1">
        <v>6.04007058089441</v>
      </c>
      <c r="AD129" s="37">
        <v>1.5404682829656999E-9</v>
      </c>
      <c r="AE129" s="38">
        <v>3.7057890132093502E-7</v>
      </c>
      <c r="AF129" s="22">
        <v>10796.019782204001</v>
      </c>
      <c r="AG129" s="1">
        <v>0.402552409780432</v>
      </c>
      <c r="AH129" s="1">
        <v>9.1558020048557898E-2</v>
      </c>
      <c r="AI129" s="1">
        <v>4.3966919508191404</v>
      </c>
      <c r="AJ129" s="37">
        <v>1.0991316183578301E-5</v>
      </c>
      <c r="AK129" s="25">
        <v>1.20562525960317E-3</v>
      </c>
      <c r="AL129" s="1" t="s">
        <v>2637</v>
      </c>
      <c r="AM129" s="1" t="s">
        <v>2638</v>
      </c>
      <c r="AN129" s="1" t="s">
        <v>2639</v>
      </c>
      <c r="AO129" s="1">
        <v>15</v>
      </c>
      <c r="AP129" s="1">
        <v>1</v>
      </c>
      <c r="AQ129" s="1">
        <v>44711487</v>
      </c>
      <c r="AR129" s="1">
        <v>44718877</v>
      </c>
      <c r="AS129" s="33" t="str">
        <f>HYPERLINK("http://www.ensembl.org/Homo_sapiens/Gene/Summary?db=core;g=ENSG00000166710","ENSG00000166710")</f>
        <v>ENSG00000166710</v>
      </c>
      <c r="AT129" s="1">
        <v>567</v>
      </c>
      <c r="AU129" s="1">
        <v>109700</v>
      </c>
      <c r="AV129" s="25" t="s">
        <v>64</v>
      </c>
    </row>
    <row r="130" spans="1:48" x14ac:dyDescent="0.2">
      <c r="A130" s="1" t="s">
        <v>2640</v>
      </c>
      <c r="B130" s="22">
        <v>784</v>
      </c>
      <c r="C130" s="1">
        <v>837</v>
      </c>
      <c r="D130" s="23">
        <v>576</v>
      </c>
      <c r="E130" s="24">
        <v>504</v>
      </c>
      <c r="F130" s="1">
        <v>525</v>
      </c>
      <c r="G130" s="23">
        <v>651</v>
      </c>
      <c r="H130" s="24">
        <v>875</v>
      </c>
      <c r="I130" s="1">
        <v>1021</v>
      </c>
      <c r="J130" s="25">
        <v>1192</v>
      </c>
      <c r="K130" s="22">
        <v>733.89118195274102</v>
      </c>
      <c r="L130" s="1">
        <v>784.05669348321601</v>
      </c>
      <c r="M130" s="23">
        <v>593.58071667983199</v>
      </c>
      <c r="N130" s="24">
        <v>496.731882008041</v>
      </c>
      <c r="O130" s="1">
        <v>528.65595813353298</v>
      </c>
      <c r="P130" s="23">
        <v>662.23342755404406</v>
      </c>
      <c r="Q130" s="24">
        <v>900.63863800022705</v>
      </c>
      <c r="R130" s="1">
        <v>1014.55141750308</v>
      </c>
      <c r="S130" s="25">
        <v>1226.5519669204</v>
      </c>
      <c r="T130" s="22">
        <v>771.21020913723601</v>
      </c>
      <c r="U130" s="1">
        <v>-0.324113086024783</v>
      </c>
      <c r="V130" s="1">
        <v>0.15313518761542</v>
      </c>
      <c r="W130" s="1">
        <v>-2.1165160736195499</v>
      </c>
      <c r="X130" s="1">
        <v>3.4300939617549299E-2</v>
      </c>
      <c r="Y130" s="25">
        <v>0.32788603321291898</v>
      </c>
      <c r="Z130" s="22">
        <v>771.21020913723601</v>
      </c>
      <c r="AA130" s="1">
        <v>0.57264684698786605</v>
      </c>
      <c r="AB130" s="1">
        <v>0.15128399788219499</v>
      </c>
      <c r="AC130" s="1">
        <v>3.78524401129184</v>
      </c>
      <c r="AD130" s="1">
        <v>1.5355783130447301E-4</v>
      </c>
      <c r="AE130" s="25">
        <v>6.0892166023897099E-3</v>
      </c>
      <c r="AF130" s="22">
        <v>771.21020913723601</v>
      </c>
      <c r="AG130" s="1">
        <v>0.896759933012649</v>
      </c>
      <c r="AH130" s="1">
        <v>0.15222008875621101</v>
      </c>
      <c r="AI130" s="1">
        <v>5.8912062155531899</v>
      </c>
      <c r="AJ130" s="37">
        <v>3.8338676429515698E-9</v>
      </c>
      <c r="AK130" s="38">
        <v>1.5343760015358601E-6</v>
      </c>
      <c r="AL130" s="1" t="s">
        <v>2640</v>
      </c>
      <c r="AM130" s="1" t="s">
        <v>2641</v>
      </c>
      <c r="AN130" s="1" t="s">
        <v>2642</v>
      </c>
      <c r="AO130" s="1">
        <v>11</v>
      </c>
      <c r="AP130" s="1">
        <v>1</v>
      </c>
      <c r="AQ130" s="1">
        <v>121292681</v>
      </c>
      <c r="AR130" s="1">
        <v>121313410</v>
      </c>
      <c r="AS130" s="33" t="str">
        <f>HYPERLINK("http://www.ensembl.org/Homo_sapiens/Gene/Summary?db=core;g=ENSG00000109929","ENSG00000109929")</f>
        <v>ENSG00000109929</v>
      </c>
      <c r="AT130" s="1">
        <v>6309</v>
      </c>
      <c r="AU130" s="1">
        <v>602286</v>
      </c>
      <c r="AV130" s="25" t="s">
        <v>64</v>
      </c>
    </row>
    <row r="131" spans="1:48" x14ac:dyDescent="0.2">
      <c r="A131" s="1" t="s">
        <v>2643</v>
      </c>
      <c r="B131" s="22">
        <v>732</v>
      </c>
      <c r="C131" s="1">
        <v>740</v>
      </c>
      <c r="D131" s="23">
        <v>413</v>
      </c>
      <c r="E131" s="24">
        <v>343</v>
      </c>
      <c r="F131" s="1">
        <v>320</v>
      </c>
      <c r="G131" s="23">
        <v>465</v>
      </c>
      <c r="H131" s="24">
        <v>915</v>
      </c>
      <c r="I131" s="1">
        <v>768</v>
      </c>
      <c r="J131" s="25">
        <v>963</v>
      </c>
      <c r="K131" s="22">
        <v>685.21472600689594</v>
      </c>
      <c r="L131" s="1">
        <v>693.19229770320203</v>
      </c>
      <c r="M131" s="23">
        <v>425.60561803605998</v>
      </c>
      <c r="N131" s="24">
        <v>338.05364192213898</v>
      </c>
      <c r="O131" s="1">
        <v>322.22839352901099</v>
      </c>
      <c r="P131" s="23">
        <v>473.02387682431697</v>
      </c>
      <c r="Q131" s="24">
        <v>941.81069002309505</v>
      </c>
      <c r="R131" s="1">
        <v>763.14935224521901</v>
      </c>
      <c r="S131" s="25">
        <v>990.91404710096197</v>
      </c>
      <c r="T131" s="22">
        <v>625.91029371009995</v>
      </c>
      <c r="U131" s="1">
        <v>-0.67177015113295502</v>
      </c>
      <c r="V131" s="1">
        <v>0.189495724126717</v>
      </c>
      <c r="W131" s="1">
        <v>-3.5450412099205901</v>
      </c>
      <c r="X131" s="1">
        <v>3.9255170777268398E-4</v>
      </c>
      <c r="Y131" s="25">
        <v>3.06075438879931E-2</v>
      </c>
      <c r="Z131" s="22">
        <v>625.91029371009995</v>
      </c>
      <c r="AA131" s="1">
        <v>0.57856422856834699</v>
      </c>
      <c r="AB131" s="1">
        <v>0.186685038743299</v>
      </c>
      <c r="AC131" s="1">
        <v>3.0991462008045598</v>
      </c>
      <c r="AD131" s="1">
        <v>1.9407922296503801E-3</v>
      </c>
      <c r="AE131" s="25">
        <v>4.24438027950245E-2</v>
      </c>
      <c r="AF131" s="22">
        <v>625.91029371009995</v>
      </c>
      <c r="AG131" s="1">
        <v>1.2503343797013</v>
      </c>
      <c r="AH131" s="1">
        <v>0.18862226442777699</v>
      </c>
      <c r="AI131" s="1">
        <v>6.6287740924669798</v>
      </c>
      <c r="AJ131" s="37">
        <v>3.3848613662971999E-11</v>
      </c>
      <c r="AK131" s="38">
        <v>2.3868108148632799E-8</v>
      </c>
      <c r="AL131" s="1" t="s">
        <v>2643</v>
      </c>
      <c r="AM131" s="1" t="s">
        <v>2644</v>
      </c>
      <c r="AN131" s="1" t="s">
        <v>2645</v>
      </c>
      <c r="AO131" s="1">
        <v>8</v>
      </c>
      <c r="AP131" s="1">
        <v>1</v>
      </c>
      <c r="AQ131" s="1">
        <v>124998497</v>
      </c>
      <c r="AR131" s="1">
        <v>125022283</v>
      </c>
      <c r="AS131" s="33" t="str">
        <f>HYPERLINK("http://www.ensembl.org/Homo_sapiens/Gene/Summary?db=core;g=ENSG00000104549","ENSG00000104549")</f>
        <v>ENSG00000104549</v>
      </c>
      <c r="AT131" s="1">
        <v>6713</v>
      </c>
      <c r="AU131" s="1">
        <v>602019</v>
      </c>
      <c r="AV131" s="25" t="s">
        <v>64</v>
      </c>
    </row>
    <row r="132" spans="1:48" x14ac:dyDescent="0.2">
      <c r="A132" s="1" t="s">
        <v>2646</v>
      </c>
      <c r="B132" s="22">
        <v>524</v>
      </c>
      <c r="C132" s="1">
        <v>490</v>
      </c>
      <c r="D132" s="23">
        <v>471</v>
      </c>
      <c r="E132" s="24">
        <v>403</v>
      </c>
      <c r="F132" s="1">
        <v>299</v>
      </c>
      <c r="G132" s="23">
        <v>461</v>
      </c>
      <c r="H132" s="24">
        <v>712</v>
      </c>
      <c r="I132" s="1">
        <v>625</v>
      </c>
      <c r="J132" s="25">
        <v>797</v>
      </c>
      <c r="K132" s="22">
        <v>490.50890222351501</v>
      </c>
      <c r="L132" s="1">
        <v>459.00571064130901</v>
      </c>
      <c r="M132" s="23">
        <v>485.37589853507097</v>
      </c>
      <c r="N132" s="24">
        <v>397.18838978023899</v>
      </c>
      <c r="O132" s="1">
        <v>301.082155203669</v>
      </c>
      <c r="P132" s="23">
        <v>468.95485422797901</v>
      </c>
      <c r="Q132" s="24">
        <v>732.86252600704199</v>
      </c>
      <c r="R132" s="1">
        <v>621.05253275164296</v>
      </c>
      <c r="S132" s="25">
        <v>820.10227989560406</v>
      </c>
      <c r="T132" s="22">
        <v>530.68147214067506</v>
      </c>
      <c r="U132" s="1">
        <v>-0.29789244251827302</v>
      </c>
      <c r="V132" s="1">
        <v>0.15745943614896801</v>
      </c>
      <c r="W132" s="1">
        <v>-1.8918678346875599</v>
      </c>
      <c r="X132" s="1">
        <v>5.8508592359447498E-2</v>
      </c>
      <c r="Y132" s="25">
        <v>0.41472343249375099</v>
      </c>
      <c r="Z132" s="22">
        <v>530.68147214067506</v>
      </c>
      <c r="AA132" s="1">
        <v>0.59930320301180395</v>
      </c>
      <c r="AB132" s="1">
        <v>0.15484979273392499</v>
      </c>
      <c r="AC132" s="1">
        <v>3.8702228296913201</v>
      </c>
      <c r="AD132" s="1">
        <v>1.08735919622407E-4</v>
      </c>
      <c r="AE132" s="25">
        <v>4.7025230856926198E-3</v>
      </c>
      <c r="AF132" s="22">
        <v>530.68147214067506</v>
      </c>
      <c r="AG132" s="1">
        <v>0.89719564553007702</v>
      </c>
      <c r="AH132" s="1">
        <v>0.15608973737911999</v>
      </c>
      <c r="AI132" s="1">
        <v>5.7479476908268303</v>
      </c>
      <c r="AJ132" s="37">
        <v>9.0333174077877392E-9</v>
      </c>
      <c r="AK132" s="38">
        <v>3.1108224226632702E-6</v>
      </c>
      <c r="AL132" s="1" t="s">
        <v>2646</v>
      </c>
      <c r="AM132" s="1" t="s">
        <v>2647</v>
      </c>
      <c r="AN132" s="1" t="s">
        <v>2648</v>
      </c>
      <c r="AO132" s="1">
        <v>3</v>
      </c>
      <c r="AP132" s="1">
        <v>1</v>
      </c>
      <c r="AQ132" s="1">
        <v>157436850</v>
      </c>
      <c r="AR132" s="1">
        <v>157443633</v>
      </c>
      <c r="AS132" s="33" t="str">
        <f>HYPERLINK("http://www.ensembl.org/Homo_sapiens/Gene/Summary?db=core;g=ENSG00000163661","ENSG00000163661")</f>
        <v>ENSG00000163661</v>
      </c>
      <c r="AT132" s="1">
        <v>5806</v>
      </c>
      <c r="AU132" s="1">
        <v>602492</v>
      </c>
      <c r="AV132" s="25" t="s">
        <v>64</v>
      </c>
    </row>
    <row r="133" spans="1:48" x14ac:dyDescent="0.2">
      <c r="A133" s="1" t="s">
        <v>2649</v>
      </c>
      <c r="B133" s="22">
        <v>248</v>
      </c>
      <c r="C133" s="1">
        <v>247</v>
      </c>
      <c r="D133" s="23">
        <v>283</v>
      </c>
      <c r="E133" s="24">
        <v>250</v>
      </c>
      <c r="F133" s="1">
        <v>281</v>
      </c>
      <c r="G133" s="23">
        <v>263</v>
      </c>
      <c r="H133" s="24">
        <v>368</v>
      </c>
      <c r="I133" s="1">
        <v>414</v>
      </c>
      <c r="J133" s="25">
        <v>343</v>
      </c>
      <c r="K133" s="22">
        <v>232.14925143402999</v>
      </c>
      <c r="L133" s="1">
        <v>231.37634801715001</v>
      </c>
      <c r="M133" s="23">
        <v>291.63774795207001</v>
      </c>
      <c r="N133" s="24">
        <v>246.394782742084</v>
      </c>
      <c r="O133" s="1">
        <v>282.95680806766302</v>
      </c>
      <c r="P133" s="23">
        <v>267.53823570923799</v>
      </c>
      <c r="Q133" s="24">
        <v>378.78287861038098</v>
      </c>
      <c r="R133" s="1">
        <v>411.38519769468797</v>
      </c>
      <c r="S133" s="25">
        <v>352.94238645444398</v>
      </c>
      <c r="T133" s="22">
        <v>299.46262629797201</v>
      </c>
      <c r="U133" s="1">
        <v>7.9261349852337501E-2</v>
      </c>
      <c r="V133" s="1">
        <v>0.145017587832281</v>
      </c>
      <c r="W133" s="1">
        <v>0.54656370332132898</v>
      </c>
      <c r="X133" s="1">
        <v>0.58467851123541603</v>
      </c>
      <c r="Y133" s="25">
        <v>0.87732329135897802</v>
      </c>
      <c r="Z133" s="22">
        <v>299.46262629797201</v>
      </c>
      <c r="AA133" s="1">
        <v>0.60022279432083603</v>
      </c>
      <c r="AB133" s="1">
        <v>0.14234247498222499</v>
      </c>
      <c r="AC133" s="1">
        <v>4.2167511447007602</v>
      </c>
      <c r="AD133" s="37">
        <v>2.47847228922336E-5</v>
      </c>
      <c r="AE133" s="25">
        <v>1.4028882119442301E-3</v>
      </c>
      <c r="AF133" s="22">
        <v>299.46262629797201</v>
      </c>
      <c r="AG133" s="1">
        <v>0.52096144446849801</v>
      </c>
      <c r="AH133" s="1">
        <v>0.14217097425050701</v>
      </c>
      <c r="AI133" s="1">
        <v>3.6643305514004401</v>
      </c>
      <c r="AJ133" s="1">
        <v>2.4798635107841998E-4</v>
      </c>
      <c r="AK133" s="25">
        <v>1.20005944012067E-2</v>
      </c>
      <c r="AL133" s="1" t="s">
        <v>2649</v>
      </c>
      <c r="AM133" s="1" t="s">
        <v>2650</v>
      </c>
      <c r="AN133" s="1" t="s">
        <v>2651</v>
      </c>
      <c r="AO133" s="1">
        <v>17</v>
      </c>
      <c r="AP133" s="1">
        <v>-1</v>
      </c>
      <c r="AQ133" s="1">
        <v>15976560</v>
      </c>
      <c r="AR133" s="1">
        <v>15999717</v>
      </c>
      <c r="AS133" s="33" t="str">
        <f>HYPERLINK("http://www.ensembl.org/Homo_sapiens/Gene/Summary?db=core;g=ENSG00000214941","ENSG00000214941")</f>
        <v>ENSG00000214941</v>
      </c>
      <c r="AT133" s="1">
        <v>125150</v>
      </c>
      <c r="AU133" s="1">
        <v>614535</v>
      </c>
      <c r="AV133" s="25" t="s">
        <v>64</v>
      </c>
    </row>
    <row r="134" spans="1:48" x14ac:dyDescent="0.2">
      <c r="A134" s="1" t="s">
        <v>2652</v>
      </c>
      <c r="B134" s="22">
        <v>2969</v>
      </c>
      <c r="C134" s="1">
        <v>2931</v>
      </c>
      <c r="D134" s="23">
        <v>3711</v>
      </c>
      <c r="E134" s="24">
        <v>2914</v>
      </c>
      <c r="F134" s="1">
        <v>3541</v>
      </c>
      <c r="G134" s="23">
        <v>3313</v>
      </c>
      <c r="H134" s="24">
        <v>4586</v>
      </c>
      <c r="I134" s="1">
        <v>4592</v>
      </c>
      <c r="J134" s="25">
        <v>4752</v>
      </c>
      <c r="K134" s="22">
        <v>2779.2384173695</v>
      </c>
      <c r="L134" s="1">
        <v>2745.6035467136298</v>
      </c>
      <c r="M134" s="23">
        <v>3824.2674298591301</v>
      </c>
      <c r="N134" s="24">
        <v>2871.9775876417302</v>
      </c>
      <c r="O134" s="1">
        <v>3565.65856714446</v>
      </c>
      <c r="P134" s="23">
        <v>3370.1679654171298</v>
      </c>
      <c r="Q134" s="24">
        <v>4720.3757644217603</v>
      </c>
      <c r="R134" s="1">
        <v>4562.9971686328699</v>
      </c>
      <c r="S134" s="25">
        <v>4889.7440828907302</v>
      </c>
      <c r="T134" s="22">
        <v>3703.3367255656599</v>
      </c>
      <c r="U134" s="1">
        <v>6.9331396882477705E-2</v>
      </c>
      <c r="V134" s="1">
        <v>0.13148212116138</v>
      </c>
      <c r="W134" s="1">
        <v>0.52730665028883195</v>
      </c>
      <c r="X134" s="1">
        <v>0.59798065680832801</v>
      </c>
      <c r="Y134" s="25">
        <v>0.88217848308333002</v>
      </c>
      <c r="Z134" s="22">
        <v>3703.3367255656599</v>
      </c>
      <c r="AA134" s="1">
        <v>0.60051091917524302</v>
      </c>
      <c r="AB134" s="1">
        <v>0.131240363426262</v>
      </c>
      <c r="AC134" s="1">
        <v>4.57565724063726</v>
      </c>
      <c r="AD134" s="37">
        <v>4.74727246470256E-6</v>
      </c>
      <c r="AE134" s="25">
        <v>3.4314087730779599E-4</v>
      </c>
      <c r="AF134" s="22">
        <v>3703.3367255656599</v>
      </c>
      <c r="AG134" s="1">
        <v>0.53117952229276499</v>
      </c>
      <c r="AH134" s="1">
        <v>0.13123057092003601</v>
      </c>
      <c r="AI134" s="1">
        <v>4.0476812572615604</v>
      </c>
      <c r="AJ134" s="37">
        <v>5.1727521691321898E-5</v>
      </c>
      <c r="AK134" s="25">
        <v>3.7364933717321698E-3</v>
      </c>
      <c r="AL134" s="1" t="s">
        <v>2652</v>
      </c>
      <c r="AM134" s="1" t="s">
        <v>2653</v>
      </c>
      <c r="AN134" s="1" t="s">
        <v>2654</v>
      </c>
      <c r="AO134" s="1">
        <v>6</v>
      </c>
      <c r="AP134" s="1">
        <v>-1</v>
      </c>
      <c r="AQ134" s="1">
        <v>31268749</v>
      </c>
      <c r="AR134" s="1">
        <v>31272130</v>
      </c>
      <c r="AS134" s="33" t="str">
        <f>HYPERLINK("http://www.ensembl.org/Homo_sapiens/Gene/Summary?db=core;g=ENSG00000204525","ENSG00000204525")</f>
        <v>ENSG00000204525</v>
      </c>
      <c r="AT134" s="1">
        <v>3107</v>
      </c>
      <c r="AU134" s="1">
        <v>142840</v>
      </c>
      <c r="AV134" s="25" t="s">
        <v>64</v>
      </c>
    </row>
    <row r="135" spans="1:48" x14ac:dyDescent="0.2">
      <c r="A135" s="1" t="s">
        <v>2655</v>
      </c>
      <c r="B135" s="22">
        <v>1309</v>
      </c>
      <c r="C135" s="1">
        <v>1194</v>
      </c>
      <c r="D135" s="23">
        <v>1290</v>
      </c>
      <c r="E135" s="24">
        <v>1322</v>
      </c>
      <c r="F135" s="1">
        <v>1637</v>
      </c>
      <c r="G135" s="23">
        <v>1329</v>
      </c>
      <c r="H135" s="24">
        <v>1707</v>
      </c>
      <c r="I135" s="1">
        <v>2092</v>
      </c>
      <c r="J135" s="25">
        <v>1735</v>
      </c>
      <c r="K135" s="22">
        <v>1225.3361698675201</v>
      </c>
      <c r="L135" s="1">
        <v>1118.4751398076</v>
      </c>
      <c r="M135" s="23">
        <v>1329.3734800642101</v>
      </c>
      <c r="N135" s="24">
        <v>1302.9356111401401</v>
      </c>
      <c r="O135" s="1">
        <v>1648.3996256468499</v>
      </c>
      <c r="P135" s="23">
        <v>1351.9327576333701</v>
      </c>
      <c r="Q135" s="24">
        <v>1757.01732007587</v>
      </c>
      <c r="R135" s="1">
        <v>2078.7870376262999</v>
      </c>
      <c r="S135" s="25">
        <v>1785.2916632608201</v>
      </c>
      <c r="T135" s="22">
        <v>1510.83875612474</v>
      </c>
      <c r="U135" s="1">
        <v>0.22865455077438701</v>
      </c>
      <c r="V135" s="1">
        <v>0.121078748361672</v>
      </c>
      <c r="W135" s="1">
        <v>1.888477985347</v>
      </c>
      <c r="X135" s="1">
        <v>5.8961810620246302E-2</v>
      </c>
      <c r="Y135" s="25">
        <v>0.41598801849398498</v>
      </c>
      <c r="Z135" s="22">
        <v>1510.83875612474</v>
      </c>
      <c r="AA135" s="1">
        <v>0.61421324102632202</v>
      </c>
      <c r="AB135" s="1">
        <v>0.12062945372334501</v>
      </c>
      <c r="AC135" s="1">
        <v>5.0917352443207902</v>
      </c>
      <c r="AD135" s="37">
        <v>3.5480130743295899E-7</v>
      </c>
      <c r="AE135" s="38">
        <v>3.8199447057607301E-5</v>
      </c>
      <c r="AF135" s="22">
        <v>1510.83875612474</v>
      </c>
      <c r="AG135" s="1">
        <v>0.38555869025193501</v>
      </c>
      <c r="AH135" s="1">
        <v>0.120367414643857</v>
      </c>
      <c r="AI135" s="1">
        <v>3.2031816201479901</v>
      </c>
      <c r="AJ135" s="1">
        <v>1.35918234065964E-3</v>
      </c>
      <c r="AK135" s="25">
        <v>3.9387029550857003E-2</v>
      </c>
      <c r="AL135" s="1" t="s">
        <v>2655</v>
      </c>
      <c r="AM135" s="1" t="s">
        <v>2656</v>
      </c>
      <c r="AN135" s="1" t="s">
        <v>2657</v>
      </c>
      <c r="AO135" s="1">
        <v>5</v>
      </c>
      <c r="AP135" s="1">
        <v>1</v>
      </c>
      <c r="AQ135" s="1">
        <v>141475947</v>
      </c>
      <c r="AR135" s="1">
        <v>141512977</v>
      </c>
      <c r="AS135" s="33" t="str">
        <f>HYPERLINK("http://www.ensembl.org/Homo_sapiens/Gene/Summary?db=core;g=ENSG00000240184","ENSG00000240184")</f>
        <v>ENSG00000240184</v>
      </c>
      <c r="AT135" s="1">
        <v>5098</v>
      </c>
      <c r="AU135" s="1">
        <v>603627</v>
      </c>
      <c r="AV135" s="25" t="s">
        <v>64</v>
      </c>
    </row>
    <row r="136" spans="1:48" x14ac:dyDescent="0.2">
      <c r="A136" s="1" t="s">
        <v>2658</v>
      </c>
      <c r="B136" s="22">
        <v>98</v>
      </c>
      <c r="C136" s="1">
        <v>87</v>
      </c>
      <c r="D136" s="23">
        <v>80</v>
      </c>
      <c r="E136" s="24">
        <v>80</v>
      </c>
      <c r="F136" s="1">
        <v>82</v>
      </c>
      <c r="G136" s="23">
        <v>77</v>
      </c>
      <c r="H136" s="24">
        <v>137</v>
      </c>
      <c r="I136" s="1">
        <v>145</v>
      </c>
      <c r="J136" s="25">
        <v>114</v>
      </c>
      <c r="K136" s="22">
        <v>91.736397744092599</v>
      </c>
      <c r="L136" s="1">
        <v>81.496932297538606</v>
      </c>
      <c r="M136" s="23">
        <v>82.441766205532204</v>
      </c>
      <c r="N136" s="24">
        <v>78.846330477466793</v>
      </c>
      <c r="O136" s="1">
        <v>82.571025841809004</v>
      </c>
      <c r="P136" s="23">
        <v>78.328684979510598</v>
      </c>
      <c r="Q136" s="24">
        <v>141.01427817832101</v>
      </c>
      <c r="R136" s="1">
        <v>144.08418759838099</v>
      </c>
      <c r="S136" s="25">
        <v>117.304466635005</v>
      </c>
      <c r="T136" s="22">
        <v>99.758229995295196</v>
      </c>
      <c r="U136" s="1">
        <v>-9.3417407609368397E-2</v>
      </c>
      <c r="V136" s="1">
        <v>0.202992093828955</v>
      </c>
      <c r="W136" s="1">
        <v>-0.460202197274164</v>
      </c>
      <c r="X136" s="1">
        <v>0.64537109397380998</v>
      </c>
      <c r="Y136" s="25">
        <v>0.90253793814004502</v>
      </c>
      <c r="Z136" s="22">
        <v>99.758229995295196</v>
      </c>
      <c r="AA136" s="1">
        <v>0.65410278735823602</v>
      </c>
      <c r="AB136" s="1">
        <v>0.19431053375113699</v>
      </c>
      <c r="AC136" s="1">
        <v>3.3662754907357599</v>
      </c>
      <c r="AD136" s="1">
        <v>7.6190574656185596E-4</v>
      </c>
      <c r="AE136" s="25">
        <v>2.10976634425653E-2</v>
      </c>
      <c r="AF136" s="22">
        <v>99.758229995295196</v>
      </c>
      <c r="AG136" s="1">
        <v>0.74752019496760502</v>
      </c>
      <c r="AH136" s="1">
        <v>0.196461645948039</v>
      </c>
      <c r="AI136" s="1">
        <v>3.8049166867171298</v>
      </c>
      <c r="AJ136" s="1">
        <v>1.41851928251344E-4</v>
      </c>
      <c r="AK136" s="25">
        <v>8.0480588258463898E-3</v>
      </c>
      <c r="AL136" s="1" t="s">
        <v>2658</v>
      </c>
      <c r="AM136" s="1" t="s">
        <v>2659</v>
      </c>
      <c r="AN136" s="1" t="s">
        <v>2660</v>
      </c>
      <c r="AO136" s="1">
        <v>15</v>
      </c>
      <c r="AP136" s="1">
        <v>1</v>
      </c>
      <c r="AQ136" s="1">
        <v>45430529</v>
      </c>
      <c r="AR136" s="1">
        <v>45448761</v>
      </c>
      <c r="AS136" s="33" t="str">
        <f>HYPERLINK("http://www.ensembl.org/Homo_sapiens/Gene/Summary?db=core;g=ENSG00000166920","ENSG00000166920")</f>
        <v>ENSG00000166920</v>
      </c>
      <c r="AT136" s="1">
        <v>84419</v>
      </c>
      <c r="AU136" s="1">
        <v>608409</v>
      </c>
      <c r="AV136" s="25" t="s">
        <v>64</v>
      </c>
    </row>
    <row r="137" spans="1:48" x14ac:dyDescent="0.2">
      <c r="A137" s="1" t="s">
        <v>1901</v>
      </c>
      <c r="B137" s="22">
        <v>4979</v>
      </c>
      <c r="C137" s="1">
        <v>4640</v>
      </c>
      <c r="D137" s="23">
        <v>5732</v>
      </c>
      <c r="E137" s="24">
        <v>4995</v>
      </c>
      <c r="F137" s="1">
        <v>6517</v>
      </c>
      <c r="G137" s="23">
        <v>5433</v>
      </c>
      <c r="H137" s="24">
        <v>7436</v>
      </c>
      <c r="I137" s="1">
        <v>8881</v>
      </c>
      <c r="J137" s="25">
        <v>6927</v>
      </c>
      <c r="K137" s="22">
        <v>4660.7706568146596</v>
      </c>
      <c r="L137" s="1">
        <v>4346.5030558687304</v>
      </c>
      <c r="M137" s="23">
        <v>5906.9525486263801</v>
      </c>
      <c r="N137" s="24">
        <v>4922.9677591868303</v>
      </c>
      <c r="O137" s="1">
        <v>6562.3826269642605</v>
      </c>
      <c r="P137" s="23">
        <v>5526.7499414763797</v>
      </c>
      <c r="Q137" s="24">
        <v>7653.8844710510702</v>
      </c>
      <c r="R137" s="1">
        <v>8824.9080693877495</v>
      </c>
      <c r="S137" s="25">
        <v>7127.7898279006904</v>
      </c>
      <c r="T137" s="22">
        <v>6170.3232174751902</v>
      </c>
      <c r="U137" s="1">
        <v>0.18998189595876699</v>
      </c>
      <c r="V137" s="1">
        <v>0.13741006300528999</v>
      </c>
      <c r="W137" s="1">
        <v>1.3825908510896601</v>
      </c>
      <c r="X137" s="1">
        <v>0.16679035591246699</v>
      </c>
      <c r="Y137" s="25">
        <v>0.60716299696251796</v>
      </c>
      <c r="Z137" s="22">
        <v>6170.3232174751902</v>
      </c>
      <c r="AA137" s="1">
        <v>0.66264515701649895</v>
      </c>
      <c r="AB137" s="1">
        <v>0.13728974235921401</v>
      </c>
      <c r="AC137" s="1">
        <v>4.8266181116627802</v>
      </c>
      <c r="AD137" s="37">
        <v>1.3887104804832201E-6</v>
      </c>
      <c r="AE137" s="25">
        <v>1.14949390094192E-4</v>
      </c>
      <c r="AF137" s="22">
        <v>6170.3232174751902</v>
      </c>
      <c r="AG137" s="1">
        <v>0.47266326105773199</v>
      </c>
      <c r="AH137" s="1">
        <v>0.137244866261309</v>
      </c>
      <c r="AI137" s="1">
        <v>3.44394128489877</v>
      </c>
      <c r="AJ137" s="1">
        <v>5.7330018829206196E-4</v>
      </c>
      <c r="AK137" s="25">
        <v>2.1117983055295601E-2</v>
      </c>
      <c r="AL137" s="1" t="s">
        <v>1901</v>
      </c>
      <c r="AM137" s="1" t="s">
        <v>1902</v>
      </c>
      <c r="AN137" s="1" t="s">
        <v>1903</v>
      </c>
      <c r="AO137" s="1" t="s">
        <v>87</v>
      </c>
      <c r="AP137" s="1">
        <v>1</v>
      </c>
      <c r="AQ137" s="1">
        <v>47582408</v>
      </c>
      <c r="AR137" s="1">
        <v>47586789</v>
      </c>
      <c r="AS137" s="33" t="str">
        <f>HYPERLINK("http://www.ensembl.org/Homo_sapiens/Gene/Summary?db=core;g=ENSG00000102265","ENSG00000102265")</f>
        <v>ENSG00000102265</v>
      </c>
      <c r="AT137" s="1">
        <v>7076</v>
      </c>
      <c r="AU137" s="1">
        <v>305370</v>
      </c>
      <c r="AV137" s="25" t="s">
        <v>64</v>
      </c>
    </row>
    <row r="138" spans="1:48" x14ac:dyDescent="0.2">
      <c r="A138" s="1" t="s">
        <v>2661</v>
      </c>
      <c r="B138" s="22">
        <v>1594</v>
      </c>
      <c r="C138" s="1">
        <v>1639</v>
      </c>
      <c r="D138" s="23">
        <v>1726</v>
      </c>
      <c r="E138" s="24">
        <v>1443</v>
      </c>
      <c r="F138" s="1">
        <v>2190</v>
      </c>
      <c r="G138" s="23">
        <v>1807</v>
      </c>
      <c r="H138" s="24">
        <v>2278</v>
      </c>
      <c r="I138" s="1">
        <v>2746</v>
      </c>
      <c r="J138" s="25">
        <v>2471</v>
      </c>
      <c r="K138" s="22">
        <v>1492.1205918784001</v>
      </c>
      <c r="L138" s="1">
        <v>1535.3272647777701</v>
      </c>
      <c r="M138" s="23">
        <v>1778.68110588436</v>
      </c>
      <c r="N138" s="24">
        <v>1422.19068598731</v>
      </c>
      <c r="O138" s="1">
        <v>2205.25056821417</v>
      </c>
      <c r="P138" s="23">
        <v>1838.18095789579</v>
      </c>
      <c r="Q138" s="24">
        <v>2344.7483627023098</v>
      </c>
      <c r="R138" s="1">
        <v>2728.6564078976198</v>
      </c>
      <c r="S138" s="25">
        <v>2542.6257636412001</v>
      </c>
      <c r="T138" s="22">
        <v>1987.5313009865499</v>
      </c>
      <c r="U138" s="1">
        <v>0.18563676924952499</v>
      </c>
      <c r="V138" s="1">
        <v>0.14227902958420699</v>
      </c>
      <c r="W138" s="1">
        <v>1.3047373867535199</v>
      </c>
      <c r="X138" s="1">
        <v>0.191982286168289</v>
      </c>
      <c r="Y138" s="25">
        <v>0.63930101294040098</v>
      </c>
      <c r="Z138" s="22">
        <v>1987.5313009865499</v>
      </c>
      <c r="AA138" s="1">
        <v>0.664412090974148</v>
      </c>
      <c r="AB138" s="1">
        <v>0.14191286235022799</v>
      </c>
      <c r="AC138" s="1">
        <v>4.6818313715245798</v>
      </c>
      <c r="AD138" s="37">
        <v>2.8432332773928501E-6</v>
      </c>
      <c r="AE138" s="25">
        <v>2.23338875197655E-4</v>
      </c>
      <c r="AF138" s="22">
        <v>1987.5313009865499</v>
      </c>
      <c r="AG138" s="1">
        <v>0.478775321724623</v>
      </c>
      <c r="AH138" s="1">
        <v>0.141782216005955</v>
      </c>
      <c r="AI138" s="1">
        <v>3.3768362155131899</v>
      </c>
      <c r="AJ138" s="1">
        <v>7.3324697445547899E-4</v>
      </c>
      <c r="AK138" s="25">
        <v>2.50528873881763E-2</v>
      </c>
      <c r="AL138" s="1" t="s">
        <v>2661</v>
      </c>
      <c r="AM138" s="1" t="s">
        <v>2662</v>
      </c>
      <c r="AN138" s="1" t="s">
        <v>2663</v>
      </c>
      <c r="AO138" s="1">
        <v>17</v>
      </c>
      <c r="AP138" s="1">
        <v>-1</v>
      </c>
      <c r="AQ138" s="1">
        <v>41754604</v>
      </c>
      <c r="AR138" s="1">
        <v>41786931</v>
      </c>
      <c r="AS138" s="33" t="str">
        <f>HYPERLINK("http://www.ensembl.org/Homo_sapiens/Gene/Summary?db=core;g=ENSG00000173801","ENSG00000173801")</f>
        <v>ENSG00000173801</v>
      </c>
      <c r="AT138" s="1">
        <v>3728</v>
      </c>
      <c r="AU138" s="1">
        <v>173325</v>
      </c>
      <c r="AV138" s="25" t="s">
        <v>64</v>
      </c>
    </row>
    <row r="139" spans="1:48" x14ac:dyDescent="0.2">
      <c r="A139" s="1" t="s">
        <v>2664</v>
      </c>
      <c r="B139" s="22">
        <v>855</v>
      </c>
      <c r="C139" s="1">
        <v>880</v>
      </c>
      <c r="D139" s="23">
        <v>1014</v>
      </c>
      <c r="E139" s="24">
        <v>944</v>
      </c>
      <c r="F139" s="1">
        <v>1117</v>
      </c>
      <c r="G139" s="23">
        <v>984</v>
      </c>
      <c r="H139" s="24">
        <v>1299</v>
      </c>
      <c r="I139" s="1">
        <v>1322</v>
      </c>
      <c r="J139" s="25">
        <v>1541</v>
      </c>
      <c r="K139" s="22">
        <v>800.353266032644</v>
      </c>
      <c r="L139" s="1">
        <v>824.33678645786199</v>
      </c>
      <c r="M139" s="23">
        <v>1044.94938665512</v>
      </c>
      <c r="N139" s="24">
        <v>930.38669963410803</v>
      </c>
      <c r="O139" s="1">
        <v>1124.7784861621999</v>
      </c>
      <c r="P139" s="23">
        <v>1000.9795586992</v>
      </c>
      <c r="Q139" s="24">
        <v>1337.0623894426201</v>
      </c>
      <c r="R139" s="1">
        <v>1313.65031727628</v>
      </c>
      <c r="S139" s="25">
        <v>1585.66827267143</v>
      </c>
      <c r="T139" s="22">
        <v>1106.90724033683</v>
      </c>
      <c r="U139" s="1">
        <v>0.195714127323321</v>
      </c>
      <c r="V139" s="1">
        <v>0.13121220880402601</v>
      </c>
      <c r="W139" s="1">
        <v>1.49158473214663</v>
      </c>
      <c r="X139" s="1">
        <v>0.135808043174721</v>
      </c>
      <c r="Y139" s="25">
        <v>0.56447981996674401</v>
      </c>
      <c r="Z139" s="22">
        <v>1106.90724033683</v>
      </c>
      <c r="AA139" s="1">
        <v>0.66682875368345895</v>
      </c>
      <c r="AB139" s="1">
        <v>0.130511263653834</v>
      </c>
      <c r="AC139" s="1">
        <v>5.1093578823368304</v>
      </c>
      <c r="AD139" s="37">
        <v>3.2325553506559402E-7</v>
      </c>
      <c r="AE139" s="38">
        <v>3.5548872984784897E-5</v>
      </c>
      <c r="AF139" s="22">
        <v>1106.90724033683</v>
      </c>
      <c r="AG139" s="1">
        <v>0.47111462636013801</v>
      </c>
      <c r="AH139" s="1">
        <v>0.130237163183688</v>
      </c>
      <c r="AI139" s="1">
        <v>3.6173593991422499</v>
      </c>
      <c r="AJ139" s="1">
        <v>2.9762390900249698E-4</v>
      </c>
      <c r="AK139" s="25">
        <v>1.37296412601526E-2</v>
      </c>
      <c r="AL139" s="1" t="s">
        <v>2664</v>
      </c>
      <c r="AM139" s="1" t="s">
        <v>2665</v>
      </c>
      <c r="AN139" s="1" t="s">
        <v>2666</v>
      </c>
      <c r="AO139" s="1">
        <v>11</v>
      </c>
      <c r="AP139" s="1">
        <v>1</v>
      </c>
      <c r="AQ139" s="1">
        <v>60924460</v>
      </c>
      <c r="AR139" s="1">
        <v>60937159</v>
      </c>
      <c r="AS139" s="33" t="str">
        <f>HYPERLINK("http://www.ensembl.org/Homo_sapiens/Gene/Summary?db=core;g=ENSG00000006118","ENSG00000006118")</f>
        <v>ENSG00000006118</v>
      </c>
      <c r="AT139" s="1">
        <v>54972</v>
      </c>
      <c r="AU139" s="1">
        <v>617363</v>
      </c>
      <c r="AV139" s="25" t="s">
        <v>64</v>
      </c>
    </row>
    <row r="140" spans="1:48" x14ac:dyDescent="0.2">
      <c r="A140" s="1" t="s">
        <v>2667</v>
      </c>
      <c r="B140" s="22">
        <v>18170</v>
      </c>
      <c r="C140" s="1">
        <v>16923</v>
      </c>
      <c r="D140" s="23">
        <v>16759</v>
      </c>
      <c r="E140" s="24">
        <v>19378</v>
      </c>
      <c r="F140" s="1">
        <v>23817</v>
      </c>
      <c r="G140" s="23">
        <v>19798</v>
      </c>
      <c r="H140" s="24">
        <v>25310</v>
      </c>
      <c r="I140" s="1">
        <v>27894</v>
      </c>
      <c r="J140" s="25">
        <v>25347</v>
      </c>
      <c r="K140" s="22">
        <v>17008.677010307802</v>
      </c>
      <c r="L140" s="1">
        <v>15852.558451393599</v>
      </c>
      <c r="M140" s="23">
        <v>17270.5194979814</v>
      </c>
      <c r="N140" s="24">
        <v>19098.552399904402</v>
      </c>
      <c r="O140" s="1">
        <v>23982.855152126402</v>
      </c>
      <c r="P140" s="23">
        <v>20139.627340576</v>
      </c>
      <c r="Q140" s="24">
        <v>26051.6159174694</v>
      </c>
      <c r="R140" s="1">
        <v>27717.822957718901</v>
      </c>
      <c r="S140" s="25">
        <v>26081.722068398802</v>
      </c>
      <c r="T140" s="22">
        <v>21467.105643986299</v>
      </c>
      <c r="U140" s="1">
        <v>0.33468773996714601</v>
      </c>
      <c r="V140" s="1">
        <v>9.8808283145516193E-2</v>
      </c>
      <c r="W140" s="1">
        <v>3.3872437543950298</v>
      </c>
      <c r="X140" s="1">
        <v>7.0598632524660702E-4</v>
      </c>
      <c r="Y140" s="25">
        <v>4.4958109253951301E-2</v>
      </c>
      <c r="Z140" s="22">
        <v>21467.105643986299</v>
      </c>
      <c r="AA140" s="1">
        <v>0.67160526905993601</v>
      </c>
      <c r="AB140" s="1">
        <v>9.8775321691674398E-2</v>
      </c>
      <c r="AC140" s="1">
        <v>6.7993225185977204</v>
      </c>
      <c r="AD140" s="37">
        <v>1.05112267614263E-11</v>
      </c>
      <c r="AE140" s="38">
        <v>4.6237384919691399E-9</v>
      </c>
      <c r="AF140" s="22">
        <v>21467.105643986299</v>
      </c>
      <c r="AG140" s="1">
        <v>0.33691752909278999</v>
      </c>
      <c r="AH140" s="1">
        <v>9.8739120626467003E-2</v>
      </c>
      <c r="AI140" s="1">
        <v>3.4121990043577499</v>
      </c>
      <c r="AJ140" s="1">
        <v>6.4441049913100898E-4</v>
      </c>
      <c r="AK140" s="25">
        <v>2.2720073026504702E-2</v>
      </c>
      <c r="AL140" s="1" t="s">
        <v>2667</v>
      </c>
      <c r="AM140" s="1" t="s">
        <v>2668</v>
      </c>
      <c r="AN140" s="1" t="s">
        <v>2669</v>
      </c>
      <c r="AO140" s="1">
        <v>10</v>
      </c>
      <c r="AP140" s="1">
        <v>-1</v>
      </c>
      <c r="AQ140" s="1">
        <v>71816298</v>
      </c>
      <c r="AR140" s="1">
        <v>71851325</v>
      </c>
      <c r="AS140" s="33" t="str">
        <f>HYPERLINK("http://www.ensembl.org/Homo_sapiens/Gene/Summary?db=core;g=ENSG00000197746","ENSG00000197746")</f>
        <v>ENSG00000197746</v>
      </c>
      <c r="AT140" s="1">
        <v>5660</v>
      </c>
      <c r="AU140" s="1">
        <v>176801</v>
      </c>
      <c r="AV140" s="25" t="s">
        <v>64</v>
      </c>
    </row>
    <row r="141" spans="1:48" x14ac:dyDescent="0.2">
      <c r="A141" s="1" t="s">
        <v>2670</v>
      </c>
      <c r="B141" s="22">
        <v>1116</v>
      </c>
      <c r="C141" s="1">
        <v>1040</v>
      </c>
      <c r="D141" s="23">
        <v>1142</v>
      </c>
      <c r="E141" s="24">
        <v>1096</v>
      </c>
      <c r="F141" s="1">
        <v>1437</v>
      </c>
      <c r="G141" s="23">
        <v>1153</v>
      </c>
      <c r="H141" s="24">
        <v>1515</v>
      </c>
      <c r="I141" s="1">
        <v>1919</v>
      </c>
      <c r="J141" s="25">
        <v>1592</v>
      </c>
      <c r="K141" s="22">
        <v>1044.67163145314</v>
      </c>
      <c r="L141" s="1">
        <v>974.21620217747295</v>
      </c>
      <c r="M141" s="23">
        <v>1176.8562125839701</v>
      </c>
      <c r="N141" s="24">
        <v>1080.1947275412999</v>
      </c>
      <c r="O141" s="1">
        <v>1447.0068796912101</v>
      </c>
      <c r="P141" s="23">
        <v>1172.8957633944899</v>
      </c>
      <c r="Q141" s="24">
        <v>1559.3914703661101</v>
      </c>
      <c r="R141" s="1">
        <v>1906.87969656064</v>
      </c>
      <c r="S141" s="25">
        <v>1638.14658669235</v>
      </c>
      <c r="T141" s="22">
        <v>1333.36213005119</v>
      </c>
      <c r="U141" s="1">
        <v>0.21170003754404801</v>
      </c>
      <c r="V141" s="1">
        <v>0.13105368959358299</v>
      </c>
      <c r="W141" s="1">
        <v>1.61536877138341</v>
      </c>
      <c r="X141" s="1">
        <v>0.10623085881429201</v>
      </c>
      <c r="Y141" s="25">
        <v>0.51485568444136898</v>
      </c>
      <c r="Z141" s="22">
        <v>1333.36213005119</v>
      </c>
      <c r="AA141" s="1">
        <v>0.67605141461310503</v>
      </c>
      <c r="AB141" s="1">
        <v>0.13048173346245201</v>
      </c>
      <c r="AC141" s="1">
        <v>5.1811958400111999</v>
      </c>
      <c r="AD141" s="37">
        <v>2.2046786510132401E-7</v>
      </c>
      <c r="AE141" s="38">
        <v>2.7596123992682801E-5</v>
      </c>
      <c r="AF141" s="22">
        <v>1333.36213005119</v>
      </c>
      <c r="AG141" s="1">
        <v>0.46435137706905699</v>
      </c>
      <c r="AH141" s="1">
        <v>0.13022859349673399</v>
      </c>
      <c r="AI141" s="1">
        <v>3.56566376554394</v>
      </c>
      <c r="AJ141" s="1">
        <v>3.6293644264477002E-4</v>
      </c>
      <c r="AK141" s="25">
        <v>1.6041149697343101E-2</v>
      </c>
      <c r="AL141" s="1" t="s">
        <v>2670</v>
      </c>
      <c r="AM141" s="1" t="s">
        <v>2671</v>
      </c>
      <c r="AN141" s="1" t="s">
        <v>2672</v>
      </c>
      <c r="AO141" s="1">
        <v>5</v>
      </c>
      <c r="AP141" s="1">
        <v>1</v>
      </c>
      <c r="AQ141" s="1">
        <v>141373891</v>
      </c>
      <c r="AR141" s="1">
        <v>141512975</v>
      </c>
      <c r="AS141" s="33" t="str">
        <f>HYPERLINK("http://www.ensembl.org/Homo_sapiens/Gene/Summary?db=core;g=ENSG00000253731","ENSG00000253731")</f>
        <v>ENSG00000253731</v>
      </c>
      <c r="AT141" s="1">
        <v>56109</v>
      </c>
      <c r="AU141" s="1">
        <v>606293</v>
      </c>
      <c r="AV141" s="25" t="s">
        <v>64</v>
      </c>
    </row>
    <row r="142" spans="1:48" x14ac:dyDescent="0.2">
      <c r="A142" s="1" t="s">
        <v>2673</v>
      </c>
      <c r="B142" s="22">
        <v>1095</v>
      </c>
      <c r="C142" s="1">
        <v>1026</v>
      </c>
      <c r="D142" s="23">
        <v>1117</v>
      </c>
      <c r="E142" s="24">
        <v>1086</v>
      </c>
      <c r="F142" s="1">
        <v>1422</v>
      </c>
      <c r="G142" s="23">
        <v>1135</v>
      </c>
      <c r="H142" s="24">
        <v>1499</v>
      </c>
      <c r="I142" s="1">
        <v>1904</v>
      </c>
      <c r="J142" s="25">
        <v>1560</v>
      </c>
      <c r="K142" s="22">
        <v>1025.0138319365401</v>
      </c>
      <c r="L142" s="1">
        <v>961.10175330200695</v>
      </c>
      <c r="M142" s="23">
        <v>1151.09316064474</v>
      </c>
      <c r="N142" s="24">
        <v>1070.33893623161</v>
      </c>
      <c r="O142" s="1">
        <v>1431.9024237445401</v>
      </c>
      <c r="P142" s="23">
        <v>1154.5851617109699</v>
      </c>
      <c r="Q142" s="24">
        <v>1542.9226495569601</v>
      </c>
      <c r="R142" s="1">
        <v>1891.9744357746099</v>
      </c>
      <c r="S142" s="25">
        <v>1605.2190171105899</v>
      </c>
      <c r="T142" s="22">
        <v>1314.9057077791799</v>
      </c>
      <c r="U142" s="1">
        <v>0.22139307608505801</v>
      </c>
      <c r="V142" s="1">
        <v>0.13124907990918799</v>
      </c>
      <c r="W142" s="1">
        <v>1.68681621416501</v>
      </c>
      <c r="X142" s="1">
        <v>9.1638696723352397E-2</v>
      </c>
      <c r="Y142" s="25">
        <v>0.48726364267602801</v>
      </c>
      <c r="Z142" s="22">
        <v>1314.9057077791799</v>
      </c>
      <c r="AA142" s="1">
        <v>0.68442941103589106</v>
      </c>
      <c r="AB142" s="1">
        <v>0.13067267161867599</v>
      </c>
      <c r="AC142" s="1">
        <v>5.2377394795536896</v>
      </c>
      <c r="AD142" s="37">
        <v>1.6255530073254299E-7</v>
      </c>
      <c r="AE142" s="38">
        <v>2.2147800089187899E-5</v>
      </c>
      <c r="AF142" s="22">
        <v>1314.9057077791799</v>
      </c>
      <c r="AG142" s="1">
        <v>0.46303633495083402</v>
      </c>
      <c r="AH142" s="1">
        <v>0.130400428318974</v>
      </c>
      <c r="AI142" s="1">
        <v>3.5508804757772299</v>
      </c>
      <c r="AJ142" s="1">
        <v>3.8394473727684E-4</v>
      </c>
      <c r="AK142" s="25">
        <v>1.63006378779115E-2</v>
      </c>
      <c r="AL142" s="1" t="s">
        <v>2673</v>
      </c>
      <c r="AM142" s="1" t="s">
        <v>2674</v>
      </c>
      <c r="AN142" s="1" t="s">
        <v>2675</v>
      </c>
      <c r="AO142" s="1">
        <v>5</v>
      </c>
      <c r="AP142" s="1">
        <v>1</v>
      </c>
      <c r="AQ142" s="1">
        <v>141408021</v>
      </c>
      <c r="AR142" s="1">
        <v>141512979</v>
      </c>
      <c r="AS142" s="33" t="str">
        <f>HYPERLINK("http://www.ensembl.org/Homo_sapiens/Gene/Summary?db=core;g=ENSG00000253305","ENSG00000253305")</f>
        <v>ENSG00000253305</v>
      </c>
      <c r="AT142" s="1">
        <v>56100</v>
      </c>
      <c r="AU142" s="1">
        <v>606303</v>
      </c>
      <c r="AV142" s="25" t="s">
        <v>64</v>
      </c>
    </row>
    <row r="143" spans="1:48" x14ac:dyDescent="0.2">
      <c r="A143" s="1" t="s">
        <v>2676</v>
      </c>
      <c r="B143" s="22">
        <v>1087</v>
      </c>
      <c r="C143" s="1">
        <v>1026</v>
      </c>
      <c r="D143" s="23">
        <v>1113</v>
      </c>
      <c r="E143" s="24">
        <v>1083</v>
      </c>
      <c r="F143" s="1">
        <v>1421</v>
      </c>
      <c r="G143" s="23">
        <v>1132</v>
      </c>
      <c r="H143" s="24">
        <v>1497</v>
      </c>
      <c r="I143" s="1">
        <v>1885</v>
      </c>
      <c r="J143" s="25">
        <v>1564</v>
      </c>
      <c r="K143" s="22">
        <v>1017.52514640641</v>
      </c>
      <c r="L143" s="1">
        <v>961.10175330200695</v>
      </c>
      <c r="M143" s="23">
        <v>1146.9710723344699</v>
      </c>
      <c r="N143" s="24">
        <v>1067.3821988387101</v>
      </c>
      <c r="O143" s="1">
        <v>1430.8954600147599</v>
      </c>
      <c r="P143" s="23">
        <v>1151.53339476371</v>
      </c>
      <c r="Q143" s="24">
        <v>1540.86404695582</v>
      </c>
      <c r="R143" s="1">
        <v>1873.09443877896</v>
      </c>
      <c r="S143" s="25">
        <v>1609.3349633083101</v>
      </c>
      <c r="T143" s="22">
        <v>1310.9669416336801</v>
      </c>
      <c r="U143" s="1">
        <v>0.223977033269954</v>
      </c>
      <c r="V143" s="1">
        <v>0.130401668852555</v>
      </c>
      <c r="W143" s="1">
        <v>1.7175933041409499</v>
      </c>
      <c r="X143" s="1">
        <v>8.5870822508605907E-2</v>
      </c>
      <c r="Y143" s="25">
        <v>0.47741190503567199</v>
      </c>
      <c r="Z143" s="22">
        <v>1310.9669416336801</v>
      </c>
      <c r="AA143" s="1">
        <v>0.68495705704134902</v>
      </c>
      <c r="AB143" s="1">
        <v>0.12982269206115399</v>
      </c>
      <c r="AC143" s="1">
        <v>5.2760965449606703</v>
      </c>
      <c r="AD143" s="37">
        <v>1.3196458331387801E-7</v>
      </c>
      <c r="AE143" s="38">
        <v>2.0007242550080301E-5</v>
      </c>
      <c r="AF143" s="22">
        <v>1310.9669416336801</v>
      </c>
      <c r="AG143" s="1">
        <v>0.46098002377139502</v>
      </c>
      <c r="AH143" s="1">
        <v>0.12954368957420401</v>
      </c>
      <c r="AI143" s="1">
        <v>3.5584907708479401</v>
      </c>
      <c r="AJ143" s="1">
        <v>3.72991894790313E-4</v>
      </c>
      <c r="AK143" s="25">
        <v>1.61451024633045E-2</v>
      </c>
      <c r="AL143" s="1" t="s">
        <v>2676</v>
      </c>
      <c r="AM143" s="1" t="s">
        <v>2677</v>
      </c>
      <c r="AN143" s="1" t="s">
        <v>2678</v>
      </c>
      <c r="AO143" s="1">
        <v>5</v>
      </c>
      <c r="AP143" s="1">
        <v>1</v>
      </c>
      <c r="AQ143" s="1">
        <v>141370242</v>
      </c>
      <c r="AR143" s="1">
        <v>141512975</v>
      </c>
      <c r="AS143" s="33" t="str">
        <f>HYPERLINK("http://www.ensembl.org/Homo_sapiens/Gene/Summary?db=core;g=ENSG00000262209","ENSG00000262209")</f>
        <v>ENSG00000262209</v>
      </c>
      <c r="AT143" s="1">
        <v>56102</v>
      </c>
      <c r="AU143" s="1">
        <v>606301</v>
      </c>
      <c r="AV143" s="25" t="s">
        <v>64</v>
      </c>
    </row>
    <row r="144" spans="1:48" x14ac:dyDescent="0.2">
      <c r="A144" s="1" t="s">
        <v>2679</v>
      </c>
      <c r="B144" s="22">
        <v>1089</v>
      </c>
      <c r="C144" s="1">
        <v>1025</v>
      </c>
      <c r="D144" s="23">
        <v>1108</v>
      </c>
      <c r="E144" s="24">
        <v>1083</v>
      </c>
      <c r="F144" s="1">
        <v>1433</v>
      </c>
      <c r="G144" s="23">
        <v>1132</v>
      </c>
      <c r="H144" s="24">
        <v>1501</v>
      </c>
      <c r="I144" s="1">
        <v>1894</v>
      </c>
      <c r="J144" s="25">
        <v>1547</v>
      </c>
      <c r="K144" s="22">
        <v>1019.39731778895</v>
      </c>
      <c r="L144" s="1">
        <v>960.16500695375998</v>
      </c>
      <c r="M144" s="23">
        <v>1141.8184619466199</v>
      </c>
      <c r="N144" s="24">
        <v>1067.3821988387101</v>
      </c>
      <c r="O144" s="1">
        <v>1442.9790247721</v>
      </c>
      <c r="P144" s="23">
        <v>1151.53339476371</v>
      </c>
      <c r="Q144" s="24">
        <v>1544.9812521581</v>
      </c>
      <c r="R144" s="1">
        <v>1882.0375952505799</v>
      </c>
      <c r="S144" s="25">
        <v>1591.842191968</v>
      </c>
      <c r="T144" s="22">
        <v>1311.34849382673</v>
      </c>
      <c r="U144" s="1">
        <v>0.23067448454346201</v>
      </c>
      <c r="V144" s="1">
        <v>0.13194083969416701</v>
      </c>
      <c r="W144" s="1">
        <v>1.74831754199954</v>
      </c>
      <c r="X144" s="1">
        <v>8.0409057329581299E-2</v>
      </c>
      <c r="Y144" s="25">
        <v>0.46132748469347701</v>
      </c>
      <c r="Z144" s="22">
        <v>1311.34849382673</v>
      </c>
      <c r="AA144" s="1">
        <v>0.68561451925873995</v>
      </c>
      <c r="AB144" s="1">
        <v>0.131377246804214</v>
      </c>
      <c r="AC144" s="1">
        <v>5.2186701726249796</v>
      </c>
      <c r="AD144" s="37">
        <v>1.8021235526848299E-7</v>
      </c>
      <c r="AE144" s="38">
        <v>2.3513130692487801E-5</v>
      </c>
      <c r="AF144" s="22">
        <v>1311.34849382673</v>
      </c>
      <c r="AG144" s="1">
        <v>0.454940034715278</v>
      </c>
      <c r="AH144" s="1">
        <v>0.131091055415756</v>
      </c>
      <c r="AI144" s="1">
        <v>3.4704124798784499</v>
      </c>
      <c r="AJ144" s="1">
        <v>5.1965966457545695E-4</v>
      </c>
      <c r="AK144" s="25">
        <v>1.9781800290574199E-2</v>
      </c>
      <c r="AL144" s="1" t="s">
        <v>2679</v>
      </c>
      <c r="AM144" s="1" t="s">
        <v>2680</v>
      </c>
      <c r="AN144" s="1" t="s">
        <v>2681</v>
      </c>
      <c r="AO144" s="1">
        <v>5</v>
      </c>
      <c r="AP144" s="1">
        <v>1</v>
      </c>
      <c r="AQ144" s="1">
        <v>141417645</v>
      </c>
      <c r="AR144" s="1">
        <v>141512975</v>
      </c>
      <c r="AS144" s="33" t="str">
        <f>HYPERLINK("http://www.ensembl.org/Homo_sapiens/Gene/Summary?db=core;g=ENSG00000254122","ENSG00000254122")</f>
        <v>ENSG00000254122</v>
      </c>
      <c r="AT144" s="1">
        <v>56099</v>
      </c>
      <c r="AU144" s="1">
        <v>606304</v>
      </c>
      <c r="AV144" s="25" t="s">
        <v>64</v>
      </c>
    </row>
    <row r="145" spans="1:48" x14ac:dyDescent="0.2">
      <c r="A145" s="1" t="s">
        <v>2682</v>
      </c>
      <c r="B145" s="22">
        <v>1104</v>
      </c>
      <c r="C145" s="1">
        <v>1033</v>
      </c>
      <c r="D145" s="23">
        <v>1135</v>
      </c>
      <c r="E145" s="24">
        <v>1099</v>
      </c>
      <c r="F145" s="1">
        <v>1447</v>
      </c>
      <c r="G145" s="23">
        <v>1163</v>
      </c>
      <c r="H145" s="24">
        <v>1525</v>
      </c>
      <c r="I145" s="1">
        <v>1924</v>
      </c>
      <c r="J145" s="25">
        <v>1572</v>
      </c>
      <c r="K145" s="22">
        <v>1033.43860315794</v>
      </c>
      <c r="L145" s="1">
        <v>967.65897773973995</v>
      </c>
      <c r="M145" s="23">
        <v>1169.64255804099</v>
      </c>
      <c r="N145" s="24">
        <v>1083.1514649342</v>
      </c>
      <c r="O145" s="1">
        <v>1457.0765169890001</v>
      </c>
      <c r="P145" s="23">
        <v>1183.0683198853401</v>
      </c>
      <c r="Q145" s="24">
        <v>1569.6844833718201</v>
      </c>
      <c r="R145" s="1">
        <v>1911.8481168226599</v>
      </c>
      <c r="S145" s="25">
        <v>1617.56685570375</v>
      </c>
      <c r="T145" s="22">
        <v>1332.57065518283</v>
      </c>
      <c r="U145" s="1">
        <v>0.232052937649602</v>
      </c>
      <c r="V145" s="1">
        <v>0.13179178214194801</v>
      </c>
      <c r="W145" s="1">
        <v>1.76075422820876</v>
      </c>
      <c r="X145" s="1">
        <v>7.8280009980844001E-2</v>
      </c>
      <c r="Y145" s="25">
        <v>0.45929708390940099</v>
      </c>
      <c r="Z145" s="22">
        <v>1332.57065518283</v>
      </c>
      <c r="AA145" s="1">
        <v>0.68588706090609597</v>
      </c>
      <c r="AB145" s="1">
        <v>0.13123808449136601</v>
      </c>
      <c r="AC145" s="1">
        <v>5.2262806453199904</v>
      </c>
      <c r="AD145" s="37">
        <v>1.72953782665531E-7</v>
      </c>
      <c r="AE145" s="38">
        <v>2.2955141706194101E-5</v>
      </c>
      <c r="AF145" s="22">
        <v>1332.57065518283</v>
      </c>
      <c r="AG145" s="1">
        <v>0.45383412325649403</v>
      </c>
      <c r="AH145" s="1">
        <v>0.13095399677140801</v>
      </c>
      <c r="AI145" s="1">
        <v>3.4655996338065398</v>
      </c>
      <c r="AJ145" s="1">
        <v>5.2905046162055101E-4</v>
      </c>
      <c r="AK145" s="25">
        <v>1.9985151111421198E-2</v>
      </c>
      <c r="AL145" s="1" t="s">
        <v>2682</v>
      </c>
      <c r="AM145" s="1" t="s">
        <v>2683</v>
      </c>
      <c r="AN145" s="1" t="s">
        <v>2684</v>
      </c>
      <c r="AO145" s="1">
        <v>5</v>
      </c>
      <c r="AP145" s="1">
        <v>1</v>
      </c>
      <c r="AQ145" s="1">
        <v>141330571</v>
      </c>
      <c r="AR145" s="1">
        <v>141512981</v>
      </c>
      <c r="AS145" s="33" t="str">
        <f>HYPERLINK("http://www.ensembl.org/Homo_sapiens/Gene/Summary?db=core;g=ENSG00000204956","ENSG00000204956")</f>
        <v>ENSG00000204956</v>
      </c>
      <c r="AT145" s="1">
        <v>56114</v>
      </c>
      <c r="AU145" s="1">
        <v>606288</v>
      </c>
      <c r="AV145" s="25" t="s">
        <v>64</v>
      </c>
    </row>
    <row r="146" spans="1:48" x14ac:dyDescent="0.2">
      <c r="A146" s="1" t="s">
        <v>2685</v>
      </c>
      <c r="B146" s="22">
        <v>1077</v>
      </c>
      <c r="C146" s="1">
        <v>1014</v>
      </c>
      <c r="D146" s="23">
        <v>1102</v>
      </c>
      <c r="E146" s="24">
        <v>1078</v>
      </c>
      <c r="F146" s="1">
        <v>1407</v>
      </c>
      <c r="G146" s="23">
        <v>1114</v>
      </c>
      <c r="H146" s="24">
        <v>1489</v>
      </c>
      <c r="I146" s="1">
        <v>1881</v>
      </c>
      <c r="J146" s="25">
        <v>1532</v>
      </c>
      <c r="K146" s="22">
        <v>1008.1642894937499</v>
      </c>
      <c r="L146" s="1">
        <v>949.86079712303604</v>
      </c>
      <c r="M146" s="23">
        <v>1135.63532948121</v>
      </c>
      <c r="N146" s="24">
        <v>1062.45430318387</v>
      </c>
      <c r="O146" s="1">
        <v>1416.7979677978699</v>
      </c>
      <c r="P146" s="23">
        <v>1133.2227930801901</v>
      </c>
      <c r="Q146" s="24">
        <v>1532.6296365512401</v>
      </c>
      <c r="R146" s="1">
        <v>1869.11970256934</v>
      </c>
      <c r="S146" s="25">
        <v>1576.40739372656</v>
      </c>
      <c r="T146" s="22">
        <v>1298.2546903341199</v>
      </c>
      <c r="U146" s="1">
        <v>0.223966136531079</v>
      </c>
      <c r="V146" s="1">
        <v>0.13122308074435299</v>
      </c>
      <c r="W146" s="1">
        <v>1.7067587139445899</v>
      </c>
      <c r="X146" s="1">
        <v>8.7866909108971797E-2</v>
      </c>
      <c r="Y146" s="25">
        <v>0.48022878065906499</v>
      </c>
      <c r="Z146" s="22">
        <v>1298.2546903341199</v>
      </c>
      <c r="AA146" s="1">
        <v>0.68675916168152495</v>
      </c>
      <c r="AB146" s="1">
        <v>0.13063973999424999</v>
      </c>
      <c r="AC146" s="1">
        <v>5.2568932065522302</v>
      </c>
      <c r="AD146" s="37">
        <v>1.4650933140217499E-7</v>
      </c>
      <c r="AE146" s="38">
        <v>2.06941070299806E-5</v>
      </c>
      <c r="AF146" s="22">
        <v>1298.2546903341199</v>
      </c>
      <c r="AG146" s="1">
        <v>0.46279302515044601</v>
      </c>
      <c r="AH146" s="1">
        <v>0.130359636700244</v>
      </c>
      <c r="AI146" s="1">
        <v>3.5501251527312498</v>
      </c>
      <c r="AJ146" s="1">
        <v>3.85048052337705E-4</v>
      </c>
      <c r="AK146" s="25">
        <v>1.63006378779115E-2</v>
      </c>
      <c r="AL146" s="1" t="s">
        <v>2685</v>
      </c>
      <c r="AM146" s="1" t="s">
        <v>2686</v>
      </c>
      <c r="AN146" s="1" t="s">
        <v>2687</v>
      </c>
      <c r="AO146" s="1">
        <v>5</v>
      </c>
      <c r="AP146" s="1">
        <v>1</v>
      </c>
      <c r="AQ146" s="1">
        <v>141390157</v>
      </c>
      <c r="AR146" s="1">
        <v>141512979</v>
      </c>
      <c r="AS146" s="33" t="str">
        <f>HYPERLINK("http://www.ensembl.org/Homo_sapiens/Gene/Summary?db=core;g=ENSG00000253767","ENSG00000253767")</f>
        <v>ENSG00000253767</v>
      </c>
      <c r="AT146" s="1">
        <v>9708</v>
      </c>
      <c r="AU146" s="1">
        <v>606295</v>
      </c>
      <c r="AV146" s="25" t="s">
        <v>64</v>
      </c>
    </row>
    <row r="147" spans="1:48" x14ac:dyDescent="0.2">
      <c r="A147" s="1" t="s">
        <v>2688</v>
      </c>
      <c r="B147" s="22">
        <v>1097</v>
      </c>
      <c r="C147" s="1">
        <v>1025</v>
      </c>
      <c r="D147" s="23">
        <v>1119</v>
      </c>
      <c r="E147" s="24">
        <v>1096</v>
      </c>
      <c r="F147" s="1">
        <v>1428</v>
      </c>
      <c r="G147" s="23">
        <v>1142</v>
      </c>
      <c r="H147" s="24">
        <v>1506</v>
      </c>
      <c r="I147" s="1">
        <v>1893</v>
      </c>
      <c r="J147" s="25">
        <v>1579</v>
      </c>
      <c r="K147" s="22">
        <v>1026.8860033190799</v>
      </c>
      <c r="L147" s="1">
        <v>960.16500695375998</v>
      </c>
      <c r="M147" s="23">
        <v>1153.1542047998801</v>
      </c>
      <c r="N147" s="24">
        <v>1080.1947275412999</v>
      </c>
      <c r="O147" s="1">
        <v>1437.9442061232101</v>
      </c>
      <c r="P147" s="23">
        <v>1161.70595125456</v>
      </c>
      <c r="Q147" s="24">
        <v>1550.1277586609599</v>
      </c>
      <c r="R147" s="1">
        <v>1881.04391119818</v>
      </c>
      <c r="S147" s="25">
        <v>1624.76976154976</v>
      </c>
      <c r="T147" s="22">
        <v>1319.55461460008</v>
      </c>
      <c r="U147" s="1">
        <v>0.22908080848495699</v>
      </c>
      <c r="V147" s="1">
        <v>0.12958413452717901</v>
      </c>
      <c r="W147" s="1">
        <v>1.7678152446734201</v>
      </c>
      <c r="X147" s="1">
        <v>7.7091795508431898E-2</v>
      </c>
      <c r="Y147" s="25">
        <v>0.45777792526466898</v>
      </c>
      <c r="Z147" s="22">
        <v>1319.55461460008</v>
      </c>
      <c r="AA147" s="1">
        <v>0.68758056318132799</v>
      </c>
      <c r="AB147" s="1">
        <v>0.129009043206263</v>
      </c>
      <c r="AC147" s="1">
        <v>5.3297082599241197</v>
      </c>
      <c r="AD147" s="37">
        <v>9.8370658469773E-8</v>
      </c>
      <c r="AE147" s="38">
        <v>1.6111858061708799E-5</v>
      </c>
      <c r="AF147" s="22">
        <v>1319.55461460008</v>
      </c>
      <c r="AG147" s="1">
        <v>0.458499754696371</v>
      </c>
      <c r="AH147" s="1">
        <v>0.12872177494339401</v>
      </c>
      <c r="AI147" s="1">
        <v>3.5619440059616898</v>
      </c>
      <c r="AJ147" s="1">
        <v>3.6811890676366103E-4</v>
      </c>
      <c r="AK147" s="25">
        <v>1.6086768996520801E-2</v>
      </c>
      <c r="AL147" s="1" t="s">
        <v>2688</v>
      </c>
      <c r="AM147" s="1" t="s">
        <v>2689</v>
      </c>
      <c r="AN147" s="1" t="s">
        <v>2690</v>
      </c>
      <c r="AO147" s="1">
        <v>5</v>
      </c>
      <c r="AP147" s="1">
        <v>1</v>
      </c>
      <c r="AQ147" s="1">
        <v>141364232</v>
      </c>
      <c r="AR147" s="1">
        <v>141512979</v>
      </c>
      <c r="AS147" s="33" t="str">
        <f>HYPERLINK("http://www.ensembl.org/Homo_sapiens/Gene/Summary?db=core;g=ENSG00000253485","ENSG00000253485")</f>
        <v>ENSG00000253485</v>
      </c>
      <c r="AT147" s="1">
        <v>56110</v>
      </c>
      <c r="AU147" s="1">
        <v>606292</v>
      </c>
      <c r="AV147" s="25" t="s">
        <v>64</v>
      </c>
    </row>
    <row r="148" spans="1:48" x14ac:dyDescent="0.2">
      <c r="A148" s="1" t="s">
        <v>2691</v>
      </c>
      <c r="B148" s="22">
        <v>1098</v>
      </c>
      <c r="C148" s="1">
        <v>1033</v>
      </c>
      <c r="D148" s="23">
        <v>1119</v>
      </c>
      <c r="E148" s="24">
        <v>1101</v>
      </c>
      <c r="F148" s="1">
        <v>1454</v>
      </c>
      <c r="G148" s="23">
        <v>1157</v>
      </c>
      <c r="H148" s="24">
        <v>1510</v>
      </c>
      <c r="I148" s="1">
        <v>1910</v>
      </c>
      <c r="J148" s="25">
        <v>1574</v>
      </c>
      <c r="K148" s="22">
        <v>1027.8220890103401</v>
      </c>
      <c r="L148" s="1">
        <v>967.65897773973995</v>
      </c>
      <c r="M148" s="23">
        <v>1153.1542047998801</v>
      </c>
      <c r="N148" s="24">
        <v>1085.12262319614</v>
      </c>
      <c r="O148" s="1">
        <v>1464.12526309744</v>
      </c>
      <c r="P148" s="23">
        <v>1176.96478599083</v>
      </c>
      <c r="Q148" s="24">
        <v>1554.24496386325</v>
      </c>
      <c r="R148" s="1">
        <v>1897.9365400890199</v>
      </c>
      <c r="S148" s="25">
        <v>1619.62482880261</v>
      </c>
      <c r="T148" s="22">
        <v>1327.4060307321399</v>
      </c>
      <c r="U148" s="1">
        <v>0.24325509783918201</v>
      </c>
      <c r="V148" s="1">
        <v>0.13134384880838901</v>
      </c>
      <c r="W148" s="1">
        <v>1.8520478883945</v>
      </c>
      <c r="X148" s="1">
        <v>6.4018946575654295E-2</v>
      </c>
      <c r="Y148" s="25">
        <v>0.43176322450010901</v>
      </c>
      <c r="Z148" s="22">
        <v>1327.4060307321399</v>
      </c>
      <c r="AA148" s="1">
        <v>0.688214333353943</v>
      </c>
      <c r="AB148" s="1">
        <v>0.13079847816920201</v>
      </c>
      <c r="AC148" s="1">
        <v>5.2616386901968601</v>
      </c>
      <c r="AD148" s="37">
        <v>1.4277712936928201E-7</v>
      </c>
      <c r="AE148" s="38">
        <v>2.0543894240836101E-5</v>
      </c>
      <c r="AF148" s="22">
        <v>1327.4060307321399</v>
      </c>
      <c r="AG148" s="1">
        <v>0.44495923551476102</v>
      </c>
      <c r="AH148" s="1">
        <v>0.13049470258182899</v>
      </c>
      <c r="AI148" s="1">
        <v>3.4097877286301399</v>
      </c>
      <c r="AJ148" s="1">
        <v>6.5013459485380501E-4</v>
      </c>
      <c r="AK148" s="25">
        <v>2.2813253745486099E-2</v>
      </c>
      <c r="AL148" s="1" t="s">
        <v>2691</v>
      </c>
      <c r="AM148" s="1" t="s">
        <v>2692</v>
      </c>
      <c r="AN148" s="1" t="s">
        <v>2693</v>
      </c>
      <c r="AO148" s="1">
        <v>5</v>
      </c>
      <c r="AP148" s="1">
        <v>1</v>
      </c>
      <c r="AQ148" s="1">
        <v>141338760</v>
      </c>
      <c r="AR148" s="1">
        <v>141512975</v>
      </c>
      <c r="AS148" s="33" t="str">
        <f>HYPERLINK("http://www.ensembl.org/Homo_sapiens/Gene/Summary?db=core;g=ENSG00000081853","ENSG00000081853")</f>
        <v>ENSG00000081853</v>
      </c>
      <c r="AT148" s="1">
        <v>56113</v>
      </c>
      <c r="AU148" s="1">
        <v>606289</v>
      </c>
      <c r="AV148" s="25" t="s">
        <v>64</v>
      </c>
    </row>
    <row r="149" spans="1:48" x14ac:dyDescent="0.2">
      <c r="A149" s="1" t="s">
        <v>2694</v>
      </c>
      <c r="B149" s="22">
        <v>1087</v>
      </c>
      <c r="C149" s="1">
        <v>1015</v>
      </c>
      <c r="D149" s="23">
        <v>1113</v>
      </c>
      <c r="E149" s="24">
        <v>1080</v>
      </c>
      <c r="F149" s="1">
        <v>1412</v>
      </c>
      <c r="G149" s="23">
        <v>1119</v>
      </c>
      <c r="H149" s="24">
        <v>1501</v>
      </c>
      <c r="I149" s="1">
        <v>1887</v>
      </c>
      <c r="J149" s="25">
        <v>1554</v>
      </c>
      <c r="K149" s="22">
        <v>1017.52514640641</v>
      </c>
      <c r="L149" s="1">
        <v>950.79754347128403</v>
      </c>
      <c r="M149" s="23">
        <v>1146.9710723344699</v>
      </c>
      <c r="N149" s="24">
        <v>1064.4254614458</v>
      </c>
      <c r="O149" s="1">
        <v>1421.8327864467601</v>
      </c>
      <c r="P149" s="23">
        <v>1138.3090713256199</v>
      </c>
      <c r="Q149" s="24">
        <v>1544.9812521581</v>
      </c>
      <c r="R149" s="1">
        <v>1875.08180688376</v>
      </c>
      <c r="S149" s="25">
        <v>1599.04509781401</v>
      </c>
      <c r="T149" s="22">
        <v>1306.55213758736</v>
      </c>
      <c r="U149" s="1">
        <v>0.218742177576663</v>
      </c>
      <c r="V149" s="1">
        <v>0.131138380350733</v>
      </c>
      <c r="W149" s="1">
        <v>1.66802561532048</v>
      </c>
      <c r="X149" s="1">
        <v>9.5310641930907505E-2</v>
      </c>
      <c r="Y149" s="25">
        <v>0.49462509760507301</v>
      </c>
      <c r="Z149" s="22">
        <v>1306.55213758736</v>
      </c>
      <c r="AA149" s="1">
        <v>0.68852911169036601</v>
      </c>
      <c r="AB149" s="1">
        <v>0.130548761469234</v>
      </c>
      <c r="AC149" s="1">
        <v>5.2741144683523498</v>
      </c>
      <c r="AD149" s="37">
        <v>1.3339862904270599E-7</v>
      </c>
      <c r="AE149" s="38">
        <v>2.0007242550080301E-5</v>
      </c>
      <c r="AF149" s="22">
        <v>1306.55213758736</v>
      </c>
      <c r="AG149" s="1">
        <v>0.46978693411370298</v>
      </c>
      <c r="AH149" s="1">
        <v>0.130278399518821</v>
      </c>
      <c r="AI149" s="1">
        <v>3.6060232229505802</v>
      </c>
      <c r="AJ149" s="1">
        <v>3.1092532371046401E-4</v>
      </c>
      <c r="AK149" s="25">
        <v>1.4298702464299901E-2</v>
      </c>
      <c r="AL149" s="1" t="s">
        <v>2694</v>
      </c>
      <c r="AM149" s="1" t="s">
        <v>2695</v>
      </c>
      <c r="AN149" s="1" t="s">
        <v>2696</v>
      </c>
      <c r="AO149" s="1">
        <v>5</v>
      </c>
      <c r="AP149" s="1">
        <v>1</v>
      </c>
      <c r="AQ149" s="1">
        <v>141382739</v>
      </c>
      <c r="AR149" s="1">
        <v>141512975</v>
      </c>
      <c r="AS149" s="33" t="str">
        <f>HYPERLINK("http://www.ensembl.org/Homo_sapiens/Gene/Summary?db=core;g=ENSG00000253537","ENSG00000253537")</f>
        <v>ENSG00000253537</v>
      </c>
      <c r="AT149" s="1">
        <v>56108</v>
      </c>
      <c r="AU149" s="1">
        <v>606294</v>
      </c>
      <c r="AV149" s="25" t="s">
        <v>64</v>
      </c>
    </row>
    <row r="150" spans="1:48" x14ac:dyDescent="0.2">
      <c r="A150" s="1" t="s">
        <v>2697</v>
      </c>
      <c r="B150" s="22">
        <v>1078</v>
      </c>
      <c r="C150" s="1">
        <v>1008</v>
      </c>
      <c r="D150" s="23">
        <v>1103</v>
      </c>
      <c r="E150" s="24">
        <v>1071</v>
      </c>
      <c r="F150" s="1">
        <v>1404</v>
      </c>
      <c r="G150" s="23">
        <v>1112</v>
      </c>
      <c r="H150" s="24">
        <v>1486</v>
      </c>
      <c r="I150" s="1">
        <v>1882</v>
      </c>
      <c r="J150" s="25">
        <v>1535</v>
      </c>
      <c r="K150" s="22">
        <v>1009.10037518502</v>
      </c>
      <c r="L150" s="1">
        <v>944.24031903355103</v>
      </c>
      <c r="M150" s="23">
        <v>1136.6658515587801</v>
      </c>
      <c r="N150" s="24">
        <v>1055.5552492670899</v>
      </c>
      <c r="O150" s="1">
        <v>1413.77707660853</v>
      </c>
      <c r="P150" s="23">
        <v>1131.1882817820201</v>
      </c>
      <c r="Q150" s="24">
        <v>1529.5417326495301</v>
      </c>
      <c r="R150" s="1">
        <v>1870.1133866217499</v>
      </c>
      <c r="S150" s="25">
        <v>1579.4943533748501</v>
      </c>
      <c r="T150" s="22">
        <v>1296.63073623123</v>
      </c>
      <c r="U150" s="1">
        <v>0.22089075629816099</v>
      </c>
      <c r="V150" s="1">
        <v>0.13213071927842501</v>
      </c>
      <c r="W150" s="1">
        <v>1.6717592812970401</v>
      </c>
      <c r="X150" s="1">
        <v>9.4571799146540902E-2</v>
      </c>
      <c r="Y150" s="25">
        <v>0.49354442311508301</v>
      </c>
      <c r="Z150" s="22">
        <v>1296.63073623123</v>
      </c>
      <c r="AA150" s="1">
        <v>0.688754127500395</v>
      </c>
      <c r="AB150" s="1">
        <v>0.13154378472686301</v>
      </c>
      <c r="AC150" s="1">
        <v>5.2359305985495403</v>
      </c>
      <c r="AD150" s="37">
        <v>1.6415563195063401E-7</v>
      </c>
      <c r="AE150" s="38">
        <v>2.2169650083438199E-5</v>
      </c>
      <c r="AF150" s="22">
        <v>1296.63073623123</v>
      </c>
      <c r="AG150" s="1">
        <v>0.46786337120223398</v>
      </c>
      <c r="AH150" s="1">
        <v>0.131269980296051</v>
      </c>
      <c r="AI150" s="1">
        <v>3.5641307338286401</v>
      </c>
      <c r="AJ150" s="1">
        <v>3.65063982172111E-4</v>
      </c>
      <c r="AK150" s="25">
        <v>1.6041149697343101E-2</v>
      </c>
      <c r="AL150" s="1" t="s">
        <v>2697</v>
      </c>
      <c r="AM150" s="1" t="s">
        <v>2698</v>
      </c>
      <c r="AN150" s="1" t="s">
        <v>2699</v>
      </c>
      <c r="AO150" s="1">
        <v>5</v>
      </c>
      <c r="AP150" s="1">
        <v>1</v>
      </c>
      <c r="AQ150" s="1">
        <v>141387698</v>
      </c>
      <c r="AR150" s="1">
        <v>141512975</v>
      </c>
      <c r="AS150" s="33" t="str">
        <f>HYPERLINK("http://www.ensembl.org/Homo_sapiens/Gene/Summary?db=core;g=ENSG00000253953","ENSG00000253953")</f>
        <v>ENSG00000253953</v>
      </c>
      <c r="AT150" s="1">
        <v>8641</v>
      </c>
      <c r="AU150" s="1">
        <v>603058</v>
      </c>
      <c r="AV150" s="25" t="s">
        <v>64</v>
      </c>
    </row>
    <row r="151" spans="1:48" x14ac:dyDescent="0.2">
      <c r="A151" s="1" t="s">
        <v>2700</v>
      </c>
      <c r="B151" s="22">
        <v>1069</v>
      </c>
      <c r="C151" s="1">
        <v>1007</v>
      </c>
      <c r="D151" s="23">
        <v>1100</v>
      </c>
      <c r="E151" s="24">
        <v>1072</v>
      </c>
      <c r="F151" s="1">
        <v>1401</v>
      </c>
      <c r="G151" s="23">
        <v>1111</v>
      </c>
      <c r="H151" s="24">
        <v>1487</v>
      </c>
      <c r="I151" s="1">
        <v>1884</v>
      </c>
      <c r="J151" s="25">
        <v>1526</v>
      </c>
      <c r="K151" s="22">
        <v>1000.67560396362</v>
      </c>
      <c r="L151" s="1">
        <v>943.30357268530304</v>
      </c>
      <c r="M151" s="23">
        <v>1133.5742853260699</v>
      </c>
      <c r="N151" s="24">
        <v>1056.5408283980601</v>
      </c>
      <c r="O151" s="1">
        <v>1410.7561854191999</v>
      </c>
      <c r="P151" s="23">
        <v>1130.1710261329399</v>
      </c>
      <c r="Q151" s="24">
        <v>1530.5710339500999</v>
      </c>
      <c r="R151" s="1">
        <v>1872.1007547265499</v>
      </c>
      <c r="S151" s="25">
        <v>1570.2334744299801</v>
      </c>
      <c r="T151" s="22">
        <v>1294.21408500354</v>
      </c>
      <c r="U151" s="1">
        <v>0.22550077136729499</v>
      </c>
      <c r="V151" s="1">
        <v>0.13210555413337499</v>
      </c>
      <c r="W151" s="1">
        <v>1.70697419080221</v>
      </c>
      <c r="X151" s="1">
        <v>8.78268496180412E-2</v>
      </c>
      <c r="Y151" s="25">
        <v>0.48022878065906499</v>
      </c>
      <c r="Z151" s="22">
        <v>1294.21408500354</v>
      </c>
      <c r="AA151" s="1">
        <v>0.69277876522028703</v>
      </c>
      <c r="AB151" s="1">
        <v>0.13151866506503901</v>
      </c>
      <c r="AC151" s="1">
        <v>5.2675319117457002</v>
      </c>
      <c r="AD151" s="37">
        <v>1.38270130603356E-7</v>
      </c>
      <c r="AE151" s="38">
        <v>2.0083084252540299E-5</v>
      </c>
      <c r="AF151" s="22">
        <v>1294.21408500354</v>
      </c>
      <c r="AG151" s="1">
        <v>0.46727799385299201</v>
      </c>
      <c r="AH151" s="1">
        <v>0.13123662133209499</v>
      </c>
      <c r="AI151" s="1">
        <v>3.5605762256751601</v>
      </c>
      <c r="AJ151" s="1">
        <v>3.7004186976776301E-4</v>
      </c>
      <c r="AK151" s="25">
        <v>1.6086768996520801E-2</v>
      </c>
      <c r="AL151" s="1" t="s">
        <v>2700</v>
      </c>
      <c r="AM151" s="1" t="s">
        <v>2701</v>
      </c>
      <c r="AN151" s="1" t="s">
        <v>2702</v>
      </c>
      <c r="AO151" s="1">
        <v>5</v>
      </c>
      <c r="AP151" s="1">
        <v>1</v>
      </c>
      <c r="AQ151" s="1">
        <v>141430507</v>
      </c>
      <c r="AR151" s="1">
        <v>141512975</v>
      </c>
      <c r="AS151" s="33" t="str">
        <f>HYPERLINK("http://www.ensembl.org/Homo_sapiens/Gene/Summary?db=core;g=ENSG00000253159","ENSG00000253159")</f>
        <v>ENSG00000253159</v>
      </c>
      <c r="AT151" s="1">
        <v>26025</v>
      </c>
      <c r="AU151" s="1">
        <v>603059</v>
      </c>
      <c r="AV151" s="25" t="s">
        <v>64</v>
      </c>
    </row>
    <row r="152" spans="1:48" x14ac:dyDescent="0.2">
      <c r="A152" s="1" t="s">
        <v>2703</v>
      </c>
      <c r="B152" s="22">
        <v>1068</v>
      </c>
      <c r="C152" s="1">
        <v>1006</v>
      </c>
      <c r="D152" s="23">
        <v>1099</v>
      </c>
      <c r="E152" s="24">
        <v>1070</v>
      </c>
      <c r="F152" s="1">
        <v>1402</v>
      </c>
      <c r="G152" s="23">
        <v>1111</v>
      </c>
      <c r="H152" s="24">
        <v>1485</v>
      </c>
      <c r="I152" s="1">
        <v>1882</v>
      </c>
      <c r="J152" s="25">
        <v>1526</v>
      </c>
      <c r="K152" s="22">
        <v>999.73951827235601</v>
      </c>
      <c r="L152" s="1">
        <v>942.36682633705595</v>
      </c>
      <c r="M152" s="23">
        <v>1132.5437632485</v>
      </c>
      <c r="N152" s="24">
        <v>1054.5696701361201</v>
      </c>
      <c r="O152" s="1">
        <v>1411.7631491489799</v>
      </c>
      <c r="P152" s="23">
        <v>1130.1710261329399</v>
      </c>
      <c r="Q152" s="24">
        <v>1528.51243134896</v>
      </c>
      <c r="R152" s="1">
        <v>1870.1133866217499</v>
      </c>
      <c r="S152" s="25">
        <v>1570.2334744299801</v>
      </c>
      <c r="T152" s="22">
        <v>1293.3348050751799</v>
      </c>
      <c r="U152" s="1">
        <v>0.22647398767919399</v>
      </c>
      <c r="V152" s="1">
        <v>0.13235688405104301</v>
      </c>
      <c r="W152" s="1">
        <v>1.7110858215116</v>
      </c>
      <c r="X152" s="1">
        <v>8.7065271147429693E-2</v>
      </c>
      <c r="Y152" s="25">
        <v>0.47969577305931799</v>
      </c>
      <c r="Z152" s="22">
        <v>1293.3348050751799</v>
      </c>
      <c r="AA152" s="1">
        <v>0.69296470914167096</v>
      </c>
      <c r="AB152" s="1">
        <v>0.13177183867824499</v>
      </c>
      <c r="AC152" s="1">
        <v>5.2588224926702498</v>
      </c>
      <c r="AD152" s="37">
        <v>1.4498075201069E-7</v>
      </c>
      <c r="AE152" s="38">
        <v>2.0667811647746101E-5</v>
      </c>
      <c r="AF152" s="22">
        <v>1293.3348050751799</v>
      </c>
      <c r="AG152" s="1">
        <v>0.466490721462477</v>
      </c>
      <c r="AH152" s="1">
        <v>0.131488581155737</v>
      </c>
      <c r="AI152" s="1">
        <v>3.5477660292794502</v>
      </c>
      <c r="AJ152" s="1">
        <v>3.8851317953974299E-4</v>
      </c>
      <c r="AK152" s="25">
        <v>1.6344043075637801E-2</v>
      </c>
      <c r="AL152" s="1" t="s">
        <v>2703</v>
      </c>
      <c r="AM152" s="1" t="s">
        <v>2704</v>
      </c>
      <c r="AN152" s="1" t="s">
        <v>2705</v>
      </c>
      <c r="AO152" s="1">
        <v>5</v>
      </c>
      <c r="AP152" s="1">
        <v>1</v>
      </c>
      <c r="AQ152" s="1">
        <v>141397987</v>
      </c>
      <c r="AR152" s="1">
        <v>141512979</v>
      </c>
      <c r="AS152" s="33" t="str">
        <f>HYPERLINK("http://www.ensembl.org/Homo_sapiens/Gene/Summary?db=core;g=ENSG00000276547","ENSG00000276547")</f>
        <v>ENSG00000276547</v>
      </c>
      <c r="AT152" s="1">
        <v>56101</v>
      </c>
      <c r="AU152" s="1">
        <v>606302</v>
      </c>
      <c r="AV152" s="25" t="s">
        <v>64</v>
      </c>
    </row>
    <row r="153" spans="1:48" x14ac:dyDescent="0.2">
      <c r="A153" s="1" t="s">
        <v>2706</v>
      </c>
      <c r="B153" s="22">
        <v>1073</v>
      </c>
      <c r="C153" s="1">
        <v>1010</v>
      </c>
      <c r="D153" s="23">
        <v>1105</v>
      </c>
      <c r="E153" s="24">
        <v>1081</v>
      </c>
      <c r="F153" s="1">
        <v>1411</v>
      </c>
      <c r="G153" s="23">
        <v>1119</v>
      </c>
      <c r="H153" s="24">
        <v>1497</v>
      </c>
      <c r="I153" s="1">
        <v>1885</v>
      </c>
      <c r="J153" s="25">
        <v>1536</v>
      </c>
      <c r="K153" s="22">
        <v>1004.41994672869</v>
      </c>
      <c r="L153" s="1">
        <v>946.113811730046</v>
      </c>
      <c r="M153" s="23">
        <v>1138.7268957139099</v>
      </c>
      <c r="N153" s="24">
        <v>1065.4110405767699</v>
      </c>
      <c r="O153" s="1">
        <v>1420.8258227169799</v>
      </c>
      <c r="P153" s="23">
        <v>1138.3090713256199</v>
      </c>
      <c r="Q153" s="24">
        <v>1540.86404695582</v>
      </c>
      <c r="R153" s="1">
        <v>1873.09443877896</v>
      </c>
      <c r="S153" s="25">
        <v>1580.52333992428</v>
      </c>
      <c r="T153" s="22">
        <v>1300.9209349390101</v>
      </c>
      <c r="U153" s="1">
        <v>0.230847002985033</v>
      </c>
      <c r="V153" s="1">
        <v>0.13144899717747899</v>
      </c>
      <c r="W153" s="1">
        <v>1.7561716554851201</v>
      </c>
      <c r="X153" s="1">
        <v>7.9059102938750694E-2</v>
      </c>
      <c r="Y153" s="25">
        <v>0.46012218315018999</v>
      </c>
      <c r="Z153" s="22">
        <v>1300.9209349390101</v>
      </c>
      <c r="AA153" s="1">
        <v>0.69354920939340103</v>
      </c>
      <c r="AB153" s="1">
        <v>0.13086870892886401</v>
      </c>
      <c r="AC153" s="1">
        <v>5.2995801293523304</v>
      </c>
      <c r="AD153" s="37">
        <v>1.1606928861447601E-7</v>
      </c>
      <c r="AE153" s="38">
        <v>1.8528686698133099E-5</v>
      </c>
      <c r="AF153" s="22">
        <v>1300.9209349390101</v>
      </c>
      <c r="AG153" s="1">
        <v>0.46270220640836801</v>
      </c>
      <c r="AH153" s="1">
        <v>0.13057814788573999</v>
      </c>
      <c r="AI153" s="1">
        <v>3.5434888141716301</v>
      </c>
      <c r="AJ153" s="1">
        <v>3.9487006126384699E-4</v>
      </c>
      <c r="AK153" s="25">
        <v>1.6512935343398E-2</v>
      </c>
      <c r="AL153" s="1" t="s">
        <v>2706</v>
      </c>
      <c r="AM153" s="1" t="s">
        <v>2707</v>
      </c>
      <c r="AN153" s="1" t="s">
        <v>2708</v>
      </c>
      <c r="AO153" s="1">
        <v>5</v>
      </c>
      <c r="AP153" s="1">
        <v>1</v>
      </c>
      <c r="AQ153" s="1">
        <v>141343829</v>
      </c>
      <c r="AR153" s="1">
        <v>141512975</v>
      </c>
      <c r="AS153" s="33" t="str">
        <f>HYPERLINK("http://www.ensembl.org/Homo_sapiens/Gene/Summary?db=core;g=ENSG00000254245","ENSG00000254245")</f>
        <v>ENSG00000254245</v>
      </c>
      <c r="AT153" s="1">
        <v>56112</v>
      </c>
      <c r="AU153" s="1">
        <v>606290</v>
      </c>
      <c r="AV153" s="25" t="s">
        <v>64</v>
      </c>
    </row>
    <row r="154" spans="1:48" x14ac:dyDescent="0.2">
      <c r="A154" s="1" t="s">
        <v>2709</v>
      </c>
      <c r="B154" s="22">
        <v>1068</v>
      </c>
      <c r="C154" s="1">
        <v>1011</v>
      </c>
      <c r="D154" s="23">
        <v>1100</v>
      </c>
      <c r="E154" s="24">
        <v>1075</v>
      </c>
      <c r="F154" s="1">
        <v>1410</v>
      </c>
      <c r="G154" s="23">
        <v>1112</v>
      </c>
      <c r="H154" s="24">
        <v>1491</v>
      </c>
      <c r="I154" s="1">
        <v>1880</v>
      </c>
      <c r="J154" s="25">
        <v>1533</v>
      </c>
      <c r="K154" s="22">
        <v>999.73951827235601</v>
      </c>
      <c r="L154" s="1">
        <v>947.05055807829399</v>
      </c>
      <c r="M154" s="23">
        <v>1133.5742853260699</v>
      </c>
      <c r="N154" s="24">
        <v>1059.4975657909599</v>
      </c>
      <c r="O154" s="1">
        <v>1419.8188589872</v>
      </c>
      <c r="P154" s="23">
        <v>1131.1882817820201</v>
      </c>
      <c r="Q154" s="24">
        <v>1534.68823915239</v>
      </c>
      <c r="R154" s="1">
        <v>1868.1260185169399</v>
      </c>
      <c r="S154" s="25">
        <v>1577.4363802759899</v>
      </c>
      <c r="T154" s="22">
        <v>1296.7910784646899</v>
      </c>
      <c r="U154" s="1">
        <v>0.22940004098880601</v>
      </c>
      <c r="V154" s="1">
        <v>0.13189185292672001</v>
      </c>
      <c r="W154" s="1">
        <v>1.73930410331154</v>
      </c>
      <c r="X154" s="1">
        <v>8.1981285947130306E-2</v>
      </c>
      <c r="Y154" s="25">
        <v>0.46550638990683602</v>
      </c>
      <c r="Z154" s="22">
        <v>1296.7910784646899</v>
      </c>
      <c r="AA154" s="1">
        <v>0.69358521546057195</v>
      </c>
      <c r="AB154" s="1">
        <v>0.131309602760805</v>
      </c>
      <c r="AC154" s="1">
        <v>5.2820601150093696</v>
      </c>
      <c r="AD154" s="37">
        <v>1.2773926619313901E-7</v>
      </c>
      <c r="AE154" s="38">
        <v>1.9865391336460301E-5</v>
      </c>
      <c r="AF154" s="22">
        <v>1296.7910784646899</v>
      </c>
      <c r="AG154" s="1">
        <v>0.46418517447176599</v>
      </c>
      <c r="AH154" s="1">
        <v>0.131021395009151</v>
      </c>
      <c r="AI154" s="1">
        <v>3.54281966269208</v>
      </c>
      <c r="AJ154" s="1">
        <v>3.9587331489102399E-4</v>
      </c>
      <c r="AK154" s="25">
        <v>1.6512935343398E-2</v>
      </c>
      <c r="AL154" s="1" t="s">
        <v>2709</v>
      </c>
      <c r="AM154" s="1" t="s">
        <v>2710</v>
      </c>
      <c r="AN154" s="1" t="s">
        <v>2711</v>
      </c>
      <c r="AO154" s="1">
        <v>5</v>
      </c>
      <c r="AP154" s="1">
        <v>1</v>
      </c>
      <c r="AQ154" s="1">
        <v>141421047</v>
      </c>
      <c r="AR154" s="1">
        <v>141512975</v>
      </c>
      <c r="AS154" s="33" t="str">
        <f>HYPERLINK("http://www.ensembl.org/Homo_sapiens/Gene/Summary?db=core;g=ENSG00000253873","ENSG00000253873")</f>
        <v>ENSG00000253873</v>
      </c>
      <c r="AT154" s="1">
        <v>56105</v>
      </c>
      <c r="AU154" s="1">
        <v>606298</v>
      </c>
      <c r="AV154" s="25" t="s">
        <v>64</v>
      </c>
    </row>
    <row r="155" spans="1:48" x14ac:dyDescent="0.2">
      <c r="A155" s="1" t="s">
        <v>2712</v>
      </c>
      <c r="B155" s="22">
        <v>1076</v>
      </c>
      <c r="C155" s="1">
        <v>1019</v>
      </c>
      <c r="D155" s="23">
        <v>1106</v>
      </c>
      <c r="E155" s="24">
        <v>1092</v>
      </c>
      <c r="F155" s="1">
        <v>1422</v>
      </c>
      <c r="G155" s="23">
        <v>1121</v>
      </c>
      <c r="H155" s="24">
        <v>1496</v>
      </c>
      <c r="I155" s="1">
        <v>1900</v>
      </c>
      <c r="J155" s="25">
        <v>1542</v>
      </c>
      <c r="K155" s="22">
        <v>1007.22820380249</v>
      </c>
      <c r="L155" s="1">
        <v>954.54452886427396</v>
      </c>
      <c r="M155" s="23">
        <v>1139.7574177914801</v>
      </c>
      <c r="N155" s="24">
        <v>1076.2524110174199</v>
      </c>
      <c r="O155" s="1">
        <v>1431.9024237445401</v>
      </c>
      <c r="P155" s="23">
        <v>1140.3435826237801</v>
      </c>
      <c r="Q155" s="24">
        <v>1539.8347456552499</v>
      </c>
      <c r="R155" s="1">
        <v>1887.9996995649899</v>
      </c>
      <c r="S155" s="25">
        <v>1586.6972592208599</v>
      </c>
      <c r="T155" s="22">
        <v>1307.1733635872299</v>
      </c>
      <c r="U155" s="1">
        <v>0.23462086797362799</v>
      </c>
      <c r="V155" s="1">
        <v>0.13165850907804</v>
      </c>
      <c r="W155" s="1">
        <v>1.78204105163121</v>
      </c>
      <c r="X155" s="1">
        <v>7.4742537539307694E-2</v>
      </c>
      <c r="Y155" s="25">
        <v>0.453907568399808</v>
      </c>
      <c r="Z155" s="22">
        <v>1307.1733635872299</v>
      </c>
      <c r="AA155" s="1">
        <v>0.69359920994761903</v>
      </c>
      <c r="AB155" s="1">
        <v>0.13108711340704701</v>
      </c>
      <c r="AC155" s="1">
        <v>5.2911319192289898</v>
      </c>
      <c r="AD155" s="37">
        <v>1.2156164021338801E-7</v>
      </c>
      <c r="AE155" s="38">
        <v>1.9097581762503301E-5</v>
      </c>
      <c r="AF155" s="22">
        <v>1307.1733635872299</v>
      </c>
      <c r="AG155" s="1">
        <v>0.45897834197399101</v>
      </c>
      <c r="AH155" s="1">
        <v>0.13079245579704801</v>
      </c>
      <c r="AI155" s="1">
        <v>3.5092111328362199</v>
      </c>
      <c r="AJ155" s="1">
        <v>4.4943797449592402E-4</v>
      </c>
      <c r="AK155" s="25">
        <v>1.7938753440257801E-2</v>
      </c>
      <c r="AL155" s="1" t="s">
        <v>2712</v>
      </c>
      <c r="AM155" s="1" t="s">
        <v>2713</v>
      </c>
      <c r="AN155" s="1" t="s">
        <v>2714</v>
      </c>
      <c r="AO155" s="1">
        <v>5</v>
      </c>
      <c r="AP155" s="1">
        <v>1</v>
      </c>
      <c r="AQ155" s="1">
        <v>141489081</v>
      </c>
      <c r="AR155" s="1">
        <v>141512975</v>
      </c>
      <c r="AS155" s="33" t="str">
        <f>HYPERLINK("http://www.ensembl.org/Homo_sapiens/Gene/Summary?db=core;g=ENSG00000240764","ENSG00000240764")</f>
        <v>ENSG00000240764</v>
      </c>
      <c r="AT155" s="1">
        <v>56097</v>
      </c>
      <c r="AU155" s="1">
        <v>606306</v>
      </c>
      <c r="AV155" s="25" t="s">
        <v>64</v>
      </c>
    </row>
    <row r="156" spans="1:48" x14ac:dyDescent="0.2">
      <c r="A156" s="1" t="s">
        <v>2715</v>
      </c>
      <c r="B156" s="22">
        <v>1070</v>
      </c>
      <c r="C156" s="1">
        <v>1005</v>
      </c>
      <c r="D156" s="23">
        <v>1099</v>
      </c>
      <c r="E156" s="24">
        <v>1071</v>
      </c>
      <c r="F156" s="1">
        <v>1404</v>
      </c>
      <c r="G156" s="23">
        <v>1112</v>
      </c>
      <c r="H156" s="24">
        <v>1486</v>
      </c>
      <c r="I156" s="1">
        <v>1880</v>
      </c>
      <c r="J156" s="25">
        <v>1531</v>
      </c>
      <c r="K156" s="22">
        <v>1001.61168965489</v>
      </c>
      <c r="L156" s="1">
        <v>941.43007998880796</v>
      </c>
      <c r="M156" s="23">
        <v>1132.5437632485</v>
      </c>
      <c r="N156" s="24">
        <v>1055.5552492670899</v>
      </c>
      <c r="O156" s="1">
        <v>1413.77707660853</v>
      </c>
      <c r="P156" s="23">
        <v>1131.1882817820201</v>
      </c>
      <c r="Q156" s="24">
        <v>1529.5417326495301</v>
      </c>
      <c r="R156" s="1">
        <v>1868.1260185169399</v>
      </c>
      <c r="S156" s="25">
        <v>1575.3784071771299</v>
      </c>
      <c r="T156" s="22">
        <v>1294.3502554326001</v>
      </c>
      <c r="U156" s="1">
        <v>0.22764507549306601</v>
      </c>
      <c r="V156" s="1">
        <v>0.13216550785980599</v>
      </c>
      <c r="W156" s="1">
        <v>1.72242424804616</v>
      </c>
      <c r="X156" s="1">
        <v>8.4992694296959895E-2</v>
      </c>
      <c r="Y156" s="25">
        <v>0.47417913634995001</v>
      </c>
      <c r="Z156" s="22">
        <v>1294.3502554326001</v>
      </c>
      <c r="AA156" s="1">
        <v>0.69373915100046002</v>
      </c>
      <c r="AB156" s="1">
        <v>0.131580711317273</v>
      </c>
      <c r="AC156" s="1">
        <v>5.2723468664619704</v>
      </c>
      <c r="AD156" s="37">
        <v>1.3469020820051201E-7</v>
      </c>
      <c r="AE156" s="38">
        <v>2.0007242550080301E-5</v>
      </c>
      <c r="AF156" s="22">
        <v>1294.3502554326001</v>
      </c>
      <c r="AG156" s="1">
        <v>0.46609407550739401</v>
      </c>
      <c r="AH156" s="1">
        <v>0.13129533523025699</v>
      </c>
      <c r="AI156" s="1">
        <v>3.5499667576916498</v>
      </c>
      <c r="AJ156" s="1">
        <v>3.8527979857300301E-4</v>
      </c>
      <c r="AK156" s="25">
        <v>1.63006378779115E-2</v>
      </c>
      <c r="AL156" s="1" t="s">
        <v>2715</v>
      </c>
      <c r="AM156" s="1" t="s">
        <v>2716</v>
      </c>
      <c r="AN156" s="1" t="s">
        <v>2717</v>
      </c>
      <c r="AO156" s="1">
        <v>5</v>
      </c>
      <c r="AP156" s="1">
        <v>1</v>
      </c>
      <c r="AQ156" s="1">
        <v>141484997</v>
      </c>
      <c r="AR156" s="1">
        <v>141512979</v>
      </c>
      <c r="AS156" s="33" t="str">
        <f>HYPERLINK("http://www.ensembl.org/Homo_sapiens/Gene/Summary?db=core;g=ENSG00000242419","ENSG00000242419")</f>
        <v>ENSG00000242419</v>
      </c>
      <c r="AT156" s="1">
        <v>56098</v>
      </c>
      <c r="AU156" s="1">
        <v>606305</v>
      </c>
      <c r="AV156" s="25" t="s">
        <v>64</v>
      </c>
    </row>
    <row r="157" spans="1:48" x14ac:dyDescent="0.2">
      <c r="A157" s="1" t="s">
        <v>2718</v>
      </c>
      <c r="B157" s="22">
        <v>1073</v>
      </c>
      <c r="C157" s="1">
        <v>1006</v>
      </c>
      <c r="D157" s="23">
        <v>1102</v>
      </c>
      <c r="E157" s="24">
        <v>1075</v>
      </c>
      <c r="F157" s="1">
        <v>1409</v>
      </c>
      <c r="G157" s="23">
        <v>1112</v>
      </c>
      <c r="H157" s="24">
        <v>1487</v>
      </c>
      <c r="I157" s="1">
        <v>1890</v>
      </c>
      <c r="J157" s="25">
        <v>1534</v>
      </c>
      <c r="K157" s="22">
        <v>1004.41994672869</v>
      </c>
      <c r="L157" s="1">
        <v>942.36682633705595</v>
      </c>
      <c r="M157" s="23">
        <v>1135.63532948121</v>
      </c>
      <c r="N157" s="24">
        <v>1059.4975657909599</v>
      </c>
      <c r="O157" s="1">
        <v>1418.81189525743</v>
      </c>
      <c r="P157" s="23">
        <v>1131.1882817820201</v>
      </c>
      <c r="Q157" s="24">
        <v>1530.5710339500999</v>
      </c>
      <c r="R157" s="1">
        <v>1878.0628590409699</v>
      </c>
      <c r="S157" s="25">
        <v>1578.46536682542</v>
      </c>
      <c r="T157" s="22">
        <v>1297.6687894659799</v>
      </c>
      <c r="U157" s="1">
        <v>0.22803417712752599</v>
      </c>
      <c r="V157" s="1">
        <v>0.13281328304561299</v>
      </c>
      <c r="W157" s="1">
        <v>1.7169530930818899</v>
      </c>
      <c r="X157" s="1">
        <v>8.5987742862036504E-2</v>
      </c>
      <c r="Y157" s="25">
        <v>0.477866116181413</v>
      </c>
      <c r="Z157" s="22">
        <v>1297.6687894659799</v>
      </c>
      <c r="AA157" s="1">
        <v>0.69460545415879504</v>
      </c>
      <c r="AB157" s="1">
        <v>0.13223227164197801</v>
      </c>
      <c r="AC157" s="1">
        <v>5.25291931790641</v>
      </c>
      <c r="AD157" s="37">
        <v>1.4970712773855599E-7</v>
      </c>
      <c r="AE157" s="38">
        <v>2.0764783231196499E-5</v>
      </c>
      <c r="AF157" s="22">
        <v>1297.6687894659799</v>
      </c>
      <c r="AG157" s="1">
        <v>0.46657127703126899</v>
      </c>
      <c r="AH157" s="1">
        <v>0.13194834012855999</v>
      </c>
      <c r="AI157" s="1">
        <v>3.5360147507477602</v>
      </c>
      <c r="AJ157" s="1">
        <v>4.0621201123735299E-4</v>
      </c>
      <c r="AK157" s="25">
        <v>1.6657842725191701E-2</v>
      </c>
      <c r="AL157" s="1" t="s">
        <v>2718</v>
      </c>
      <c r="AM157" s="1" t="s">
        <v>2719</v>
      </c>
      <c r="AN157" s="1" t="s">
        <v>2720</v>
      </c>
      <c r="AO157" s="1">
        <v>5</v>
      </c>
      <c r="AP157" s="1">
        <v>1</v>
      </c>
      <c r="AQ157" s="1">
        <v>141402932</v>
      </c>
      <c r="AR157" s="1">
        <v>141512979</v>
      </c>
      <c r="AS157" s="33" t="str">
        <f>HYPERLINK("http://www.ensembl.org/Homo_sapiens/Gene/Summary?db=core;g=ENSG00000261934","ENSG00000261934")</f>
        <v>ENSG00000261934</v>
      </c>
      <c r="AT157" s="1">
        <v>56107</v>
      </c>
      <c r="AU157" s="1">
        <v>606296</v>
      </c>
      <c r="AV157" s="25" t="s">
        <v>64</v>
      </c>
    </row>
    <row r="158" spans="1:48" x14ac:dyDescent="0.2">
      <c r="A158" s="1" t="s">
        <v>2721</v>
      </c>
      <c r="B158" s="22">
        <v>1153</v>
      </c>
      <c r="C158" s="1">
        <v>1087</v>
      </c>
      <c r="D158" s="23">
        <v>1166</v>
      </c>
      <c r="E158" s="24">
        <v>1154</v>
      </c>
      <c r="F158" s="1">
        <v>1551</v>
      </c>
      <c r="G158" s="23">
        <v>1211</v>
      </c>
      <c r="H158" s="24">
        <v>1561</v>
      </c>
      <c r="I158" s="1">
        <v>1993</v>
      </c>
      <c r="J158" s="25">
        <v>1702</v>
      </c>
      <c r="K158" s="22">
        <v>1079.30680202999</v>
      </c>
      <c r="L158" s="1">
        <v>1018.24328054511</v>
      </c>
      <c r="M158" s="23">
        <v>1201.58874244563</v>
      </c>
      <c r="N158" s="24">
        <v>1137.3583171374601</v>
      </c>
      <c r="O158" s="1">
        <v>1561.80074488592</v>
      </c>
      <c r="P158" s="23">
        <v>1231.8965910413899</v>
      </c>
      <c r="Q158" s="24">
        <v>1606.7393301924101</v>
      </c>
      <c r="R158" s="1">
        <v>1980.41231643844</v>
      </c>
      <c r="S158" s="25">
        <v>1751.3351071296299</v>
      </c>
      <c r="T158" s="22">
        <v>1396.5201368717801</v>
      </c>
      <c r="U158" s="1">
        <v>0.25306099337161098</v>
      </c>
      <c r="V158" s="1">
        <v>0.13270743369129001</v>
      </c>
      <c r="W158" s="1">
        <v>1.9069089525180001</v>
      </c>
      <c r="X158" s="1">
        <v>5.6532378676158603E-2</v>
      </c>
      <c r="Y158" s="25">
        <v>0.40776784330312199</v>
      </c>
      <c r="Z158" s="22">
        <v>1396.5201368717801</v>
      </c>
      <c r="AA158" s="1">
        <v>0.69472653355172098</v>
      </c>
      <c r="AB158" s="1">
        <v>0.13219929147194401</v>
      </c>
      <c r="AC158" s="1">
        <v>5.2551456654301099</v>
      </c>
      <c r="AD158" s="37">
        <v>1.4790735869221301E-7</v>
      </c>
      <c r="AE158" s="38">
        <v>2.0701651767502799E-5</v>
      </c>
      <c r="AF158" s="22">
        <v>1396.5201368717801</v>
      </c>
      <c r="AG158" s="1">
        <v>0.44166554018011001</v>
      </c>
      <c r="AH158" s="1">
        <v>0.131898721613882</v>
      </c>
      <c r="AI158" s="1">
        <v>3.3485202492942601</v>
      </c>
      <c r="AJ158" s="1">
        <v>8.1244343605265605E-4</v>
      </c>
      <c r="AK158" s="25">
        <v>2.6949159174207499E-2</v>
      </c>
      <c r="AL158" s="1" t="s">
        <v>2721</v>
      </c>
      <c r="AM158" s="1" t="s">
        <v>2722</v>
      </c>
      <c r="AN158" s="1" t="s">
        <v>2723</v>
      </c>
      <c r="AO158" s="1">
        <v>5</v>
      </c>
      <c r="AP158" s="1">
        <v>1</v>
      </c>
      <c r="AQ158" s="1">
        <v>141355021</v>
      </c>
      <c r="AR158" s="1">
        <v>141512975</v>
      </c>
      <c r="AS158" s="33" t="str">
        <f>HYPERLINK("http://www.ensembl.org/Homo_sapiens/Gene/Summary?db=core;g=ENSG00000262576","ENSG00000262576")</f>
        <v>ENSG00000262576</v>
      </c>
      <c r="AT158" s="1">
        <v>56111</v>
      </c>
      <c r="AU158" s="1">
        <v>606291</v>
      </c>
      <c r="AV158" s="25" t="s">
        <v>64</v>
      </c>
    </row>
    <row r="159" spans="1:48" x14ac:dyDescent="0.2">
      <c r="A159" s="1" t="s">
        <v>2724</v>
      </c>
      <c r="B159" s="22">
        <v>1086</v>
      </c>
      <c r="C159" s="1">
        <v>1027</v>
      </c>
      <c r="D159" s="23">
        <v>1113</v>
      </c>
      <c r="E159" s="24">
        <v>1091</v>
      </c>
      <c r="F159" s="1">
        <v>1439</v>
      </c>
      <c r="G159" s="23">
        <v>1140</v>
      </c>
      <c r="H159" s="24">
        <v>1507</v>
      </c>
      <c r="I159" s="1">
        <v>1919</v>
      </c>
      <c r="J159" s="25">
        <v>1558</v>
      </c>
      <c r="K159" s="22">
        <v>1016.58906071515</v>
      </c>
      <c r="L159" s="1">
        <v>962.03849965025495</v>
      </c>
      <c r="M159" s="23">
        <v>1146.9710723344699</v>
      </c>
      <c r="N159" s="24">
        <v>1075.2668318864501</v>
      </c>
      <c r="O159" s="1">
        <v>1449.02080715077</v>
      </c>
      <c r="P159" s="23">
        <v>1159.67143995639</v>
      </c>
      <c r="Q159" s="24">
        <v>1551.15705996153</v>
      </c>
      <c r="R159" s="1">
        <v>1906.87969656064</v>
      </c>
      <c r="S159" s="25">
        <v>1603.1610440117299</v>
      </c>
      <c r="T159" s="22">
        <v>1318.9728346919301</v>
      </c>
      <c r="U159" s="1">
        <v>0.237402887540518</v>
      </c>
      <c r="V159" s="1">
        <v>0.132547894658162</v>
      </c>
      <c r="W159" s="1">
        <v>1.79107248857309</v>
      </c>
      <c r="X159" s="1">
        <v>7.3281663323468804E-2</v>
      </c>
      <c r="Y159" s="25">
        <v>0.45062939151482501</v>
      </c>
      <c r="Z159" s="22">
        <v>1318.9728346919301</v>
      </c>
      <c r="AA159" s="1">
        <v>0.69579607752880201</v>
      </c>
      <c r="AB159" s="1">
        <v>0.131986464019061</v>
      </c>
      <c r="AC159" s="1">
        <v>5.2717229959908298</v>
      </c>
      <c r="AD159" s="37">
        <v>1.3514894941597501E-7</v>
      </c>
      <c r="AE159" s="38">
        <v>2.0007242550080301E-5</v>
      </c>
      <c r="AF159" s="22">
        <v>1318.9728346919301</v>
      </c>
      <c r="AG159" s="1">
        <v>0.45839318998828399</v>
      </c>
      <c r="AH159" s="1">
        <v>0.13169191580981299</v>
      </c>
      <c r="AI159" s="1">
        <v>3.48079976792414</v>
      </c>
      <c r="AJ159" s="1">
        <v>4.9991906262113E-4</v>
      </c>
      <c r="AK159" s="25">
        <v>1.9228055790373198E-2</v>
      </c>
      <c r="AL159" s="1" t="s">
        <v>2724</v>
      </c>
      <c r="AM159" s="1" t="s">
        <v>2725</v>
      </c>
      <c r="AN159" s="1" t="s">
        <v>2726</v>
      </c>
      <c r="AO159" s="1">
        <v>5</v>
      </c>
      <c r="AP159" s="1">
        <v>1</v>
      </c>
      <c r="AQ159" s="1">
        <v>141412987</v>
      </c>
      <c r="AR159" s="1">
        <v>141512979</v>
      </c>
      <c r="AS159" s="33" t="str">
        <f>HYPERLINK("http://www.ensembl.org/Homo_sapiens/Gene/Summary?db=core;g=ENSG00000253846","ENSG00000253846")</f>
        <v>ENSG00000253846</v>
      </c>
      <c r="AT159" s="1">
        <v>56106</v>
      </c>
      <c r="AU159" s="1">
        <v>606297</v>
      </c>
      <c r="AV159" s="25" t="s">
        <v>64</v>
      </c>
    </row>
    <row r="160" spans="1:48" x14ac:dyDescent="0.2">
      <c r="A160" s="1" t="s">
        <v>2727</v>
      </c>
      <c r="B160" s="22">
        <v>208</v>
      </c>
      <c r="C160" s="1">
        <v>207</v>
      </c>
      <c r="D160" s="23">
        <v>286</v>
      </c>
      <c r="E160" s="24">
        <v>218</v>
      </c>
      <c r="F160" s="1">
        <v>234</v>
      </c>
      <c r="G160" s="23">
        <v>235</v>
      </c>
      <c r="H160" s="24">
        <v>318</v>
      </c>
      <c r="I160" s="1">
        <v>335</v>
      </c>
      <c r="J160" s="25">
        <v>444</v>
      </c>
      <c r="K160" s="22">
        <v>194.70582378338</v>
      </c>
      <c r="L160" s="1">
        <v>193.90649408724701</v>
      </c>
      <c r="M160" s="23">
        <v>294.72931418477799</v>
      </c>
      <c r="N160" s="24">
        <v>214.85625055109699</v>
      </c>
      <c r="O160" s="1">
        <v>235.629512768089</v>
      </c>
      <c r="P160" s="23">
        <v>239.05507753487001</v>
      </c>
      <c r="Q160" s="24">
        <v>327.317813581797</v>
      </c>
      <c r="R160" s="1">
        <v>332.88415755488103</v>
      </c>
      <c r="S160" s="25">
        <v>456.870027946861</v>
      </c>
      <c r="T160" s="22">
        <v>276.66160799922199</v>
      </c>
      <c r="U160" s="1">
        <v>1.5163385212266499E-2</v>
      </c>
      <c r="V160" s="1">
        <v>0.18834449160784</v>
      </c>
      <c r="W160" s="1">
        <v>8.0508779857702398E-2</v>
      </c>
      <c r="X160" s="1">
        <v>0.93583261358724801</v>
      </c>
      <c r="Y160" s="25">
        <v>0.985138862985944</v>
      </c>
      <c r="Z160" s="22">
        <v>276.66160799922199</v>
      </c>
      <c r="AA160" s="1">
        <v>0.71112564356353203</v>
      </c>
      <c r="AB160" s="1">
        <v>0.185312712593865</v>
      </c>
      <c r="AC160" s="1">
        <v>3.8374358327053901</v>
      </c>
      <c r="AD160" s="1">
        <v>1.2432570643019399E-4</v>
      </c>
      <c r="AE160" s="25">
        <v>5.1454800435464304E-3</v>
      </c>
      <c r="AF160" s="22">
        <v>276.66160799922199</v>
      </c>
      <c r="AG160" s="1">
        <v>0.69596225835126502</v>
      </c>
      <c r="AH160" s="1">
        <v>0.18552085166469601</v>
      </c>
      <c r="AI160" s="1">
        <v>3.7513964177413501</v>
      </c>
      <c r="AJ160" s="1">
        <v>1.7585240282577401E-4</v>
      </c>
      <c r="AK160" s="25">
        <v>9.5037313176790598E-3</v>
      </c>
      <c r="AL160" s="1" t="s">
        <v>2727</v>
      </c>
      <c r="AM160" s="1" t="s">
        <v>2728</v>
      </c>
      <c r="AN160" s="1" t="s">
        <v>2729</v>
      </c>
      <c r="AO160" s="1">
        <v>1</v>
      </c>
      <c r="AP160" s="1">
        <v>-1</v>
      </c>
      <c r="AQ160" s="1">
        <v>150730188</v>
      </c>
      <c r="AR160" s="1">
        <v>150765792</v>
      </c>
      <c r="AS160" s="33" t="str">
        <f>HYPERLINK("http://www.ensembl.org/Homo_sapiens/Gene/Summary?db=core;g=ENSG00000163131","ENSG00000163131")</f>
        <v>ENSG00000163131</v>
      </c>
      <c r="AT160" s="1">
        <v>1520</v>
      </c>
      <c r="AU160" s="1">
        <v>116845</v>
      </c>
      <c r="AV160" s="25" t="s">
        <v>64</v>
      </c>
    </row>
    <row r="161" spans="1:48" x14ac:dyDescent="0.2">
      <c r="A161" s="1" t="s">
        <v>2730</v>
      </c>
      <c r="B161" s="22">
        <v>1303</v>
      </c>
      <c r="C161" s="1">
        <v>1240</v>
      </c>
      <c r="D161" s="23">
        <v>1349</v>
      </c>
      <c r="E161" s="24">
        <v>1365</v>
      </c>
      <c r="F161" s="1">
        <v>1830</v>
      </c>
      <c r="G161" s="23">
        <v>1438</v>
      </c>
      <c r="H161" s="24">
        <v>1834</v>
      </c>
      <c r="I161" s="1">
        <v>2280</v>
      </c>
      <c r="J161" s="25">
        <v>2023</v>
      </c>
      <c r="K161" s="22">
        <v>1219.71965571992</v>
      </c>
      <c r="L161" s="1">
        <v>1161.56547182699</v>
      </c>
      <c r="M161" s="23">
        <v>1390.1742826407899</v>
      </c>
      <c r="N161" s="24">
        <v>1345.3155137717799</v>
      </c>
      <c r="O161" s="1">
        <v>1842.7436254940301</v>
      </c>
      <c r="P161" s="23">
        <v>1462.8136233835901</v>
      </c>
      <c r="Q161" s="24">
        <v>1887.7385852484799</v>
      </c>
      <c r="R161" s="1">
        <v>2265.59963947799</v>
      </c>
      <c r="S161" s="25">
        <v>2081.6397894966199</v>
      </c>
      <c r="T161" s="22">
        <v>1628.59002078446</v>
      </c>
      <c r="U161" s="1">
        <v>0.302630146539692</v>
      </c>
      <c r="V161" s="1">
        <v>0.130282157625736</v>
      </c>
      <c r="W161" s="1">
        <v>2.3228825194088598</v>
      </c>
      <c r="X161" s="1">
        <v>2.01854644459653E-2</v>
      </c>
      <c r="Y161" s="25">
        <v>0.26702274164971401</v>
      </c>
      <c r="Z161" s="22">
        <v>1628.59002078446</v>
      </c>
      <c r="AA161" s="1">
        <v>0.72563232203193295</v>
      </c>
      <c r="AB161" s="1">
        <v>0.129861576953203</v>
      </c>
      <c r="AC161" s="1">
        <v>5.5877368738054001</v>
      </c>
      <c r="AD161" s="37">
        <v>2.3004785284404799E-8</v>
      </c>
      <c r="AE161" s="38">
        <v>4.6602851873512601E-6</v>
      </c>
      <c r="AF161" s="22">
        <v>1628.59002078446</v>
      </c>
      <c r="AG161" s="1">
        <v>0.42300217549224101</v>
      </c>
      <c r="AH161" s="1">
        <v>0.12953334828026</v>
      </c>
      <c r="AI161" s="1">
        <v>3.2655851262103499</v>
      </c>
      <c r="AJ161" s="1">
        <v>1.0923816606982701E-3</v>
      </c>
      <c r="AK161" s="25">
        <v>3.35601403145643E-2</v>
      </c>
      <c r="AL161" s="1" t="s">
        <v>2730</v>
      </c>
      <c r="AM161" s="1" t="s">
        <v>2731</v>
      </c>
      <c r="AN161" s="1" t="s">
        <v>2732</v>
      </c>
      <c r="AO161" s="1">
        <v>5</v>
      </c>
      <c r="AP161" s="1">
        <v>1</v>
      </c>
      <c r="AQ161" s="1">
        <v>141350102</v>
      </c>
      <c r="AR161" s="1">
        <v>141512979</v>
      </c>
      <c r="AS161" s="33" t="str">
        <f>HYPERLINK("http://www.ensembl.org/Homo_sapiens/Gene/Summary?db=core;g=ENSG00000254221","ENSG00000254221")</f>
        <v>ENSG00000254221</v>
      </c>
      <c r="AT161" s="1">
        <v>56104</v>
      </c>
      <c r="AU161" s="1">
        <v>606299</v>
      </c>
      <c r="AV161" s="25" t="s">
        <v>64</v>
      </c>
    </row>
    <row r="162" spans="1:48" x14ac:dyDescent="0.2">
      <c r="A162" s="1" t="s">
        <v>2733</v>
      </c>
      <c r="B162" s="22">
        <v>1109</v>
      </c>
      <c r="C162" s="1">
        <v>1079</v>
      </c>
      <c r="D162" s="23">
        <v>1112</v>
      </c>
      <c r="E162" s="24">
        <v>1312</v>
      </c>
      <c r="F162" s="1">
        <v>1433</v>
      </c>
      <c r="G162" s="23">
        <v>1346</v>
      </c>
      <c r="H162" s="24">
        <v>1882</v>
      </c>
      <c r="I162" s="1">
        <v>1815</v>
      </c>
      <c r="J162" s="25">
        <v>1517</v>
      </c>
      <c r="K162" s="22">
        <v>1038.1190316142699</v>
      </c>
      <c r="L162" s="1">
        <v>1010.74930975913</v>
      </c>
      <c r="M162" s="23">
        <v>1145.9405502569</v>
      </c>
      <c r="N162" s="24">
        <v>1293.0798198304601</v>
      </c>
      <c r="O162" s="1">
        <v>1442.9790247721</v>
      </c>
      <c r="P162" s="23">
        <v>1369.2261036678101</v>
      </c>
      <c r="Q162" s="24">
        <v>1937.1450476759201</v>
      </c>
      <c r="R162" s="1">
        <v>1803.53655511077</v>
      </c>
      <c r="S162" s="25">
        <v>1560.9725954851101</v>
      </c>
      <c r="T162" s="22">
        <v>1400.19422646361</v>
      </c>
      <c r="U162" s="1">
        <v>0.36207558359912201</v>
      </c>
      <c r="V162" s="1">
        <v>0.109028199946219</v>
      </c>
      <c r="W162" s="1">
        <v>3.3209351688620501</v>
      </c>
      <c r="X162" s="1">
        <v>8.9716374798417403E-4</v>
      </c>
      <c r="Y162" s="25">
        <v>5.0672315716533703E-2</v>
      </c>
      <c r="Z162" s="22">
        <v>1400.19422646361</v>
      </c>
      <c r="AA162" s="1">
        <v>0.73110765891673202</v>
      </c>
      <c r="AB162" s="1">
        <v>0.108525855544796</v>
      </c>
      <c r="AC162" s="1">
        <v>6.7367140783788004</v>
      </c>
      <c r="AD162" s="37">
        <v>1.6200853206891999E-11</v>
      </c>
      <c r="AE162" s="38">
        <v>6.39559835829E-9</v>
      </c>
      <c r="AF162" s="22">
        <v>1400.19422646361</v>
      </c>
      <c r="AG162" s="1">
        <v>0.36903207531761001</v>
      </c>
      <c r="AH162" s="1">
        <v>0.107962974852596</v>
      </c>
      <c r="AI162" s="1">
        <v>3.4181354841459202</v>
      </c>
      <c r="AJ162" s="1">
        <v>6.30517122005846E-4</v>
      </c>
      <c r="AK162" s="25">
        <v>2.2498066367861599E-2</v>
      </c>
      <c r="AL162" s="1" t="s">
        <v>2733</v>
      </c>
      <c r="AM162" s="1" t="s">
        <v>2734</v>
      </c>
      <c r="AN162" s="1" t="s">
        <v>2735</v>
      </c>
      <c r="AO162" s="1">
        <v>17</v>
      </c>
      <c r="AP162" s="1">
        <v>-1</v>
      </c>
      <c r="AQ162" s="1">
        <v>81822361</v>
      </c>
      <c r="AR162" s="1">
        <v>81833302</v>
      </c>
      <c r="AS162" s="33" t="str">
        <f>HYPERLINK("http://www.ensembl.org/Homo_sapiens/Gene/Summary?db=core;g=ENSG00000225663","ENSG00000225663")</f>
        <v>ENSG00000225663</v>
      </c>
      <c r="AT162" s="1">
        <v>348262</v>
      </c>
      <c r="AU162" s="1">
        <v>616514</v>
      </c>
      <c r="AV162" s="25" t="s">
        <v>64</v>
      </c>
    </row>
    <row r="163" spans="1:48" x14ac:dyDescent="0.2">
      <c r="A163" s="1" t="s">
        <v>2736</v>
      </c>
      <c r="B163" s="22">
        <v>221</v>
      </c>
      <c r="C163" s="1">
        <v>233</v>
      </c>
      <c r="D163" s="23">
        <v>197</v>
      </c>
      <c r="E163" s="24">
        <v>247</v>
      </c>
      <c r="F163" s="1">
        <v>284</v>
      </c>
      <c r="G163" s="23">
        <v>220</v>
      </c>
      <c r="H163" s="24">
        <v>362</v>
      </c>
      <c r="I163" s="1">
        <v>323</v>
      </c>
      <c r="J163" s="25">
        <v>348</v>
      </c>
      <c r="K163" s="22">
        <v>206.87493776984101</v>
      </c>
      <c r="L163" s="1">
        <v>218.26189914168401</v>
      </c>
      <c r="M163" s="23">
        <v>203.01284928112301</v>
      </c>
      <c r="N163" s="24">
        <v>243.43804534917899</v>
      </c>
      <c r="O163" s="1">
        <v>285.97769925699703</v>
      </c>
      <c r="P163" s="23">
        <v>223.79624279860201</v>
      </c>
      <c r="Q163" s="24">
        <v>372.60707080695101</v>
      </c>
      <c r="R163" s="1">
        <v>320.95994892604898</v>
      </c>
      <c r="S163" s="25">
        <v>358.08731920159403</v>
      </c>
      <c r="T163" s="22">
        <v>270.33511250355798</v>
      </c>
      <c r="U163" s="1">
        <v>0.26159309510942802</v>
      </c>
      <c r="V163" s="1">
        <v>0.14590106435028799</v>
      </c>
      <c r="W163" s="1">
        <v>1.79294850434662</v>
      </c>
      <c r="X163" s="1">
        <v>7.2981158531797499E-2</v>
      </c>
      <c r="Y163" s="25">
        <v>0.45062939151482501</v>
      </c>
      <c r="Z163" s="22">
        <v>270.33511250355798</v>
      </c>
      <c r="AA163" s="1">
        <v>0.74277108695361405</v>
      </c>
      <c r="AB163" s="1">
        <v>0.14327852379692099</v>
      </c>
      <c r="AC163" s="1">
        <v>5.1841062238077997</v>
      </c>
      <c r="AD163" s="37">
        <v>2.1705320678540199E-7</v>
      </c>
      <c r="AE163" s="38">
        <v>2.74634429475194E-5</v>
      </c>
      <c r="AF163" s="22">
        <v>270.33511250355798</v>
      </c>
      <c r="AG163" s="1">
        <v>0.48117799184418603</v>
      </c>
      <c r="AH163" s="1">
        <v>0.141763840231247</v>
      </c>
      <c r="AI163" s="1">
        <v>3.3942223281993602</v>
      </c>
      <c r="AJ163" s="1">
        <v>6.8823794038782801E-4</v>
      </c>
      <c r="AK163" s="25">
        <v>2.3923538547565602E-2</v>
      </c>
      <c r="AL163" s="1" t="s">
        <v>2736</v>
      </c>
      <c r="AM163" s="1" t="s">
        <v>2737</v>
      </c>
      <c r="AN163" s="1" t="s">
        <v>2738</v>
      </c>
      <c r="AO163" s="1">
        <v>9</v>
      </c>
      <c r="AP163" s="1">
        <v>-1</v>
      </c>
      <c r="AQ163" s="1">
        <v>120902393</v>
      </c>
      <c r="AR163" s="1">
        <v>120929173</v>
      </c>
      <c r="AS163" s="33" t="str">
        <f>HYPERLINK("http://www.ensembl.org/Homo_sapiens/Gene/Summary?db=core;g=ENSG00000056558","ENSG00000056558")</f>
        <v>ENSG00000056558</v>
      </c>
      <c r="AT163" s="1">
        <v>7185</v>
      </c>
      <c r="AU163" s="1">
        <v>601711</v>
      </c>
      <c r="AV163" s="25" t="s">
        <v>64</v>
      </c>
    </row>
    <row r="164" spans="1:48" x14ac:dyDescent="0.2">
      <c r="A164" s="1" t="s">
        <v>2739</v>
      </c>
      <c r="B164" s="22">
        <v>346</v>
      </c>
      <c r="C164" s="1">
        <v>374</v>
      </c>
      <c r="D164" s="23">
        <v>219</v>
      </c>
      <c r="E164" s="24">
        <v>131</v>
      </c>
      <c r="F164" s="1">
        <v>169</v>
      </c>
      <c r="G164" s="23">
        <v>162</v>
      </c>
      <c r="H164" s="24">
        <v>503</v>
      </c>
      <c r="I164" s="1">
        <v>489</v>
      </c>
      <c r="J164" s="25">
        <v>491</v>
      </c>
      <c r="K164" s="22">
        <v>323.885649178123</v>
      </c>
      <c r="L164" s="1">
        <v>350.343134244591</v>
      </c>
      <c r="M164" s="23">
        <v>225.68433498764401</v>
      </c>
      <c r="N164" s="24">
        <v>129.11086615685201</v>
      </c>
      <c r="O164" s="1">
        <v>170.176870332509</v>
      </c>
      <c r="P164" s="23">
        <v>164.79541515169799</v>
      </c>
      <c r="Q164" s="24">
        <v>517.73855418755898</v>
      </c>
      <c r="R164" s="1">
        <v>485.91150162488498</v>
      </c>
      <c r="S164" s="25">
        <v>505.23239577006501</v>
      </c>
      <c r="T164" s="22">
        <v>319.20874684821399</v>
      </c>
      <c r="U164" s="1">
        <v>-0.95780650389585098</v>
      </c>
      <c r="V164" s="1">
        <v>0.173676855521325</v>
      </c>
      <c r="W164" s="1">
        <v>-5.5148770457687499</v>
      </c>
      <c r="X164" s="37">
        <v>3.4902387945509399E-8</v>
      </c>
      <c r="Y164" s="38">
        <v>2.2315190756840901E-5</v>
      </c>
      <c r="Z164" s="22">
        <v>319.20874684821399</v>
      </c>
      <c r="AA164" s="1">
        <v>0.74371910235150596</v>
      </c>
      <c r="AB164" s="1">
        <v>0.164517136667924</v>
      </c>
      <c r="AC164" s="1">
        <v>4.5206178360172498</v>
      </c>
      <c r="AD164" s="37">
        <v>6.1659411789575299E-6</v>
      </c>
      <c r="AE164" s="25">
        <v>4.2955126873859802E-4</v>
      </c>
      <c r="AF164" s="22">
        <v>319.20874684821399</v>
      </c>
      <c r="AG164" s="1">
        <v>1.70152560624736</v>
      </c>
      <c r="AH164" s="1">
        <v>0.17126657073497101</v>
      </c>
      <c r="AI164" s="1">
        <v>9.9349546087450307</v>
      </c>
      <c r="AJ164" s="37">
        <v>2.9330950786474399E-23</v>
      </c>
      <c r="AK164" s="38">
        <v>2.17166359623057E-19</v>
      </c>
      <c r="AL164" s="1" t="s">
        <v>2739</v>
      </c>
      <c r="AM164" s="1" t="s">
        <v>2740</v>
      </c>
      <c r="AN164" s="1" t="s">
        <v>2741</v>
      </c>
      <c r="AO164" s="1">
        <v>6</v>
      </c>
      <c r="AP164" s="1">
        <v>1</v>
      </c>
      <c r="AQ164" s="1">
        <v>44000580</v>
      </c>
      <c r="AR164" s="1">
        <v>44007612</v>
      </c>
      <c r="AS164" s="33" t="str">
        <f>HYPERLINK("http://www.ensembl.org/Homo_sapiens/Gene/Summary?db=core;g=ENSG00000181577","ENSG00000181577")</f>
        <v>ENSG00000181577</v>
      </c>
      <c r="AT164" s="1" t="s">
        <v>59</v>
      </c>
      <c r="AU164" s="1" t="s">
        <v>59</v>
      </c>
      <c r="AV164" s="25" t="s">
        <v>64</v>
      </c>
    </row>
    <row r="165" spans="1:48" x14ac:dyDescent="0.2">
      <c r="A165" s="1" t="s">
        <v>2742</v>
      </c>
      <c r="B165" s="22">
        <v>3918</v>
      </c>
      <c r="C165" s="1">
        <v>3709</v>
      </c>
      <c r="D165" s="23">
        <v>5438</v>
      </c>
      <c r="E165" s="24">
        <v>3893</v>
      </c>
      <c r="F165" s="1">
        <v>4912</v>
      </c>
      <c r="G165" s="23">
        <v>4504</v>
      </c>
      <c r="H165" s="24">
        <v>6680</v>
      </c>
      <c r="I165" s="1">
        <v>6625</v>
      </c>
      <c r="J165" s="25">
        <v>7718</v>
      </c>
      <c r="K165" s="22">
        <v>3667.58373838117</v>
      </c>
      <c r="L165" s="1">
        <v>3474.3922056502402</v>
      </c>
      <c r="M165" s="23">
        <v>5603.9790578210504</v>
      </c>
      <c r="N165" s="24">
        <v>3836.8595568597302</v>
      </c>
      <c r="O165" s="1">
        <v>4946.20584067032</v>
      </c>
      <c r="P165" s="23">
        <v>4581.7194434768298</v>
      </c>
      <c r="Q165" s="24">
        <v>6875.7326878188796</v>
      </c>
      <c r="R165" s="1">
        <v>6583.15684716742</v>
      </c>
      <c r="S165" s="25">
        <v>7941.7181884997099</v>
      </c>
      <c r="T165" s="22">
        <v>5279.0386184828203</v>
      </c>
      <c r="U165" s="1">
        <v>6.8561262042966198E-2</v>
      </c>
      <c r="V165" s="1">
        <v>0.16047514352286699</v>
      </c>
      <c r="W165" s="1">
        <v>0.42723913833544302</v>
      </c>
      <c r="X165" s="1">
        <v>0.6692051570941</v>
      </c>
      <c r="Y165" s="25">
        <v>0.90931745452919899</v>
      </c>
      <c r="Z165" s="22">
        <v>5279.0386184828203</v>
      </c>
      <c r="AA165" s="1">
        <v>0.74778547401762496</v>
      </c>
      <c r="AB165" s="1">
        <v>0.16029650284573199</v>
      </c>
      <c r="AC165" s="1">
        <v>4.6650142750605701</v>
      </c>
      <c r="AD165" s="37">
        <v>3.08595614998451E-6</v>
      </c>
      <c r="AE165" s="25">
        <v>2.3755690442580699E-4</v>
      </c>
      <c r="AF165" s="22">
        <v>5279.0386184828203</v>
      </c>
      <c r="AG165" s="1">
        <v>0.67922421197465899</v>
      </c>
      <c r="AH165" s="1">
        <v>0.160290873337636</v>
      </c>
      <c r="AI165" s="1">
        <v>4.2374478211491402</v>
      </c>
      <c r="AJ165" s="37">
        <v>2.2607493650032E-5</v>
      </c>
      <c r="AK165" s="25">
        <v>2.0374948720496399E-3</v>
      </c>
      <c r="AL165" s="1" t="s">
        <v>2742</v>
      </c>
      <c r="AM165" s="1" t="s">
        <v>2743</v>
      </c>
      <c r="AN165" s="1" t="s">
        <v>2744</v>
      </c>
      <c r="AO165" s="1">
        <v>6</v>
      </c>
      <c r="AP165" s="1">
        <v>-1</v>
      </c>
      <c r="AQ165" s="1">
        <v>31269491</v>
      </c>
      <c r="AR165" s="1">
        <v>31357188</v>
      </c>
      <c r="AS165" s="33" t="str">
        <f>HYPERLINK("http://www.ensembl.org/Homo_sapiens/Gene/Summary?db=core;g=ENSG00000234745","ENSG00000234745")</f>
        <v>ENSG00000234745</v>
      </c>
      <c r="AT165" s="1">
        <v>3106</v>
      </c>
      <c r="AU165" s="1">
        <v>142830</v>
      </c>
      <c r="AV165" s="25" t="s">
        <v>64</v>
      </c>
    </row>
    <row r="166" spans="1:48" x14ac:dyDescent="0.2">
      <c r="A166" s="1" t="s">
        <v>2745</v>
      </c>
      <c r="B166" s="22">
        <v>1202</v>
      </c>
      <c r="C166" s="1">
        <v>1170</v>
      </c>
      <c r="D166" s="23">
        <v>1487</v>
      </c>
      <c r="E166" s="24">
        <v>1437</v>
      </c>
      <c r="F166" s="1">
        <v>1526</v>
      </c>
      <c r="G166" s="23">
        <v>1443</v>
      </c>
      <c r="H166" s="24">
        <v>1773</v>
      </c>
      <c r="I166" s="1">
        <v>1778</v>
      </c>
      <c r="J166" s="25">
        <v>2687</v>
      </c>
      <c r="K166" s="22">
        <v>1125.17500090203</v>
      </c>
      <c r="L166" s="1">
        <v>1095.99322744966</v>
      </c>
      <c r="M166" s="23">
        <v>1532.3863293453301</v>
      </c>
      <c r="N166" s="24">
        <v>1416.2772112015</v>
      </c>
      <c r="O166" s="1">
        <v>1536.6266516414701</v>
      </c>
      <c r="P166" s="23">
        <v>1467.8999016290099</v>
      </c>
      <c r="Q166" s="24">
        <v>1824.9512059136</v>
      </c>
      <c r="R166" s="1">
        <v>1766.7702451718701</v>
      </c>
      <c r="S166" s="25">
        <v>2764.8868583180501</v>
      </c>
      <c r="T166" s="22">
        <v>1614.5518479525001</v>
      </c>
      <c r="U166" s="1">
        <v>0.23644276104645801</v>
      </c>
      <c r="V166" s="1">
        <v>0.16673288388504101</v>
      </c>
      <c r="W166" s="1">
        <v>1.41809315317476</v>
      </c>
      <c r="X166" s="1">
        <v>0.156163569971735</v>
      </c>
      <c r="Y166" s="25">
        <v>0.59396968278232598</v>
      </c>
      <c r="Z166" s="22">
        <v>1614.5518479525001</v>
      </c>
      <c r="AA166" s="1">
        <v>0.76033738116682903</v>
      </c>
      <c r="AB166" s="1">
        <v>0.16631482983016899</v>
      </c>
      <c r="AC166" s="1">
        <v>4.5716751894178103</v>
      </c>
      <c r="AD166" s="37">
        <v>4.8384052945036399E-6</v>
      </c>
      <c r="AE166" s="25">
        <v>3.4809386875784101E-4</v>
      </c>
      <c r="AF166" s="22">
        <v>1614.5518479525001</v>
      </c>
      <c r="AG166" s="1">
        <v>0.52389462012037102</v>
      </c>
      <c r="AH166" s="1">
        <v>0.16612111879348801</v>
      </c>
      <c r="AI166" s="1">
        <v>3.1536906561028299</v>
      </c>
      <c r="AJ166" s="1">
        <v>1.61219880544345E-3</v>
      </c>
      <c r="AK166" s="25">
        <v>4.4654990371174701E-2</v>
      </c>
      <c r="AL166" s="1" t="s">
        <v>2745</v>
      </c>
      <c r="AM166" s="1" t="s">
        <v>2746</v>
      </c>
      <c r="AN166" s="1" t="s">
        <v>2747</v>
      </c>
      <c r="AO166" s="1">
        <v>14</v>
      </c>
      <c r="AP166" s="1">
        <v>1</v>
      </c>
      <c r="AQ166" s="1">
        <v>94026340</v>
      </c>
      <c r="AR166" s="1">
        <v>94048930</v>
      </c>
      <c r="AS166" s="33" t="str">
        <f>HYPERLINK("http://www.ensembl.org/Homo_sapiens/Gene/Summary?db=core;g=ENSG00000089723","ENSG00000089723")</f>
        <v>ENSG00000089723</v>
      </c>
      <c r="AT166" s="1">
        <v>78990</v>
      </c>
      <c r="AU166" s="1">
        <v>608338</v>
      </c>
      <c r="AV166" s="25" t="s">
        <v>64</v>
      </c>
    </row>
    <row r="167" spans="1:48" x14ac:dyDescent="0.2">
      <c r="A167" s="1" t="s">
        <v>1683</v>
      </c>
      <c r="B167" s="22">
        <v>636</v>
      </c>
      <c r="C167" s="1">
        <v>591</v>
      </c>
      <c r="D167" s="23">
        <v>878</v>
      </c>
      <c r="E167" s="24">
        <v>566</v>
      </c>
      <c r="F167" s="1">
        <v>877</v>
      </c>
      <c r="G167" s="23">
        <v>765</v>
      </c>
      <c r="H167" s="24">
        <v>1056</v>
      </c>
      <c r="I167" s="1">
        <v>1173</v>
      </c>
      <c r="J167" s="25">
        <v>1248</v>
      </c>
      <c r="K167" s="22">
        <v>595.35049964533596</v>
      </c>
      <c r="L167" s="1">
        <v>553.61709181431399</v>
      </c>
      <c r="M167" s="23">
        <v>904.79838410571597</v>
      </c>
      <c r="N167" s="24">
        <v>557.83778812807805</v>
      </c>
      <c r="O167" s="1">
        <v>883.10719101544498</v>
      </c>
      <c r="P167" s="23">
        <v>778.20057154968401</v>
      </c>
      <c r="Q167" s="24">
        <v>1086.9421734037001</v>
      </c>
      <c r="R167" s="1">
        <v>1165.5913934682801</v>
      </c>
      <c r="S167" s="25">
        <v>1284.17521368847</v>
      </c>
      <c r="T167" s="22">
        <v>867.73558964655899</v>
      </c>
      <c r="U167" s="1">
        <v>0.11244116763786501</v>
      </c>
      <c r="V167" s="1">
        <v>0.18475985426333399</v>
      </c>
      <c r="W167" s="1">
        <v>0.60858008405659902</v>
      </c>
      <c r="X167" s="1">
        <v>0.54280280872470998</v>
      </c>
      <c r="Y167" s="25">
        <v>0.86310295921410596</v>
      </c>
      <c r="Z167" s="22">
        <v>867.73558964655899</v>
      </c>
      <c r="AA167" s="1">
        <v>0.78499134521319802</v>
      </c>
      <c r="AB167" s="1">
        <v>0.18383098571422099</v>
      </c>
      <c r="AC167" s="1">
        <v>4.2701797097118597</v>
      </c>
      <c r="AD167" s="37">
        <v>1.9531552529163102E-5</v>
      </c>
      <c r="AE167" s="25">
        <v>1.16103391018917E-3</v>
      </c>
      <c r="AF167" s="22">
        <v>867.73558964655899</v>
      </c>
      <c r="AG167" s="1">
        <v>0.67255017757533397</v>
      </c>
      <c r="AH167" s="1">
        <v>0.18372164467131</v>
      </c>
      <c r="AI167" s="1">
        <v>3.6607019209879601</v>
      </c>
      <c r="AJ167" s="1">
        <v>2.5152524216961401E-4</v>
      </c>
      <c r="AK167" s="25">
        <v>1.2132201257484199E-2</v>
      </c>
      <c r="AL167" s="1" t="s">
        <v>1683</v>
      </c>
      <c r="AM167" s="1" t="s">
        <v>1684</v>
      </c>
      <c r="AN167" s="1" t="s">
        <v>1685</v>
      </c>
      <c r="AO167" s="1">
        <v>3</v>
      </c>
      <c r="AP167" s="1">
        <v>1</v>
      </c>
      <c r="AQ167" s="1">
        <v>194685883</v>
      </c>
      <c r="AR167" s="1">
        <v>194689037</v>
      </c>
      <c r="AS167" s="33" t="str">
        <f>HYPERLINK("http://www.ensembl.org/Homo_sapiens/Gene/Summary?db=core;g=ENSG00000185112","ENSG00000185112")</f>
        <v>ENSG00000185112</v>
      </c>
      <c r="AT167" s="1">
        <v>131583</v>
      </c>
      <c r="AU167" s="1" t="s">
        <v>59</v>
      </c>
      <c r="AV167" s="25" t="s">
        <v>64</v>
      </c>
    </row>
    <row r="168" spans="1:48" x14ac:dyDescent="0.2">
      <c r="A168" s="1" t="s">
        <v>2748</v>
      </c>
      <c r="B168" s="22">
        <v>168</v>
      </c>
      <c r="C168" s="1">
        <v>137</v>
      </c>
      <c r="D168" s="23">
        <v>75</v>
      </c>
      <c r="E168" s="24">
        <v>78</v>
      </c>
      <c r="F168" s="1">
        <v>107</v>
      </c>
      <c r="G168" s="23">
        <v>122</v>
      </c>
      <c r="H168" s="24">
        <v>181</v>
      </c>
      <c r="I168" s="1">
        <v>210</v>
      </c>
      <c r="J168" s="25">
        <v>231</v>
      </c>
      <c r="K168" s="22">
        <v>157.26239613273</v>
      </c>
      <c r="L168" s="1">
        <v>128.334249709917</v>
      </c>
      <c r="M168" s="23">
        <v>77.289155817686407</v>
      </c>
      <c r="N168" s="24">
        <v>76.8751722155301</v>
      </c>
      <c r="O168" s="1">
        <v>107.745119086263</v>
      </c>
      <c r="P168" s="23">
        <v>124.105189188316</v>
      </c>
      <c r="Q168" s="24">
        <v>186.30353540347599</v>
      </c>
      <c r="R168" s="1">
        <v>208.673651004552</v>
      </c>
      <c r="S168" s="25">
        <v>237.69589291829899</v>
      </c>
      <c r="T168" s="22">
        <v>144.92048460852999</v>
      </c>
      <c r="U168" s="1">
        <v>-0.23717094259834801</v>
      </c>
      <c r="V168" s="1">
        <v>0.24450761375320201</v>
      </c>
      <c r="W168" s="1">
        <v>-0.96999409939741499</v>
      </c>
      <c r="X168" s="1">
        <v>0.33204943332213699</v>
      </c>
      <c r="Y168" s="25">
        <v>0.74679585510356505</v>
      </c>
      <c r="Z168" s="22">
        <v>144.92048460852999</v>
      </c>
      <c r="AA168" s="1">
        <v>0.79874686816055396</v>
      </c>
      <c r="AB168" s="1">
        <v>0.23740970995029401</v>
      </c>
      <c r="AC168" s="1">
        <v>3.3644237564157899</v>
      </c>
      <c r="AD168" s="1">
        <v>7.6703673863627304E-4</v>
      </c>
      <c r="AE168" s="25">
        <v>2.1163615820867499E-2</v>
      </c>
      <c r="AF168" s="22">
        <v>144.92048460852999</v>
      </c>
      <c r="AG168" s="1">
        <v>1.0359178107589</v>
      </c>
      <c r="AH168" s="1">
        <v>0.239988086799622</v>
      </c>
      <c r="AI168" s="1">
        <v>4.3165384772779998</v>
      </c>
      <c r="AJ168" s="37">
        <v>1.5849506366066099E-5</v>
      </c>
      <c r="AK168" s="25">
        <v>1.57516436421951E-3</v>
      </c>
      <c r="AL168" s="1" t="s">
        <v>2748</v>
      </c>
      <c r="AM168" s="1" t="s">
        <v>2749</v>
      </c>
      <c r="AN168" s="1" t="s">
        <v>2750</v>
      </c>
      <c r="AO168" s="1">
        <v>18</v>
      </c>
      <c r="AP168" s="1">
        <v>1</v>
      </c>
      <c r="AQ168" s="1">
        <v>49560699</v>
      </c>
      <c r="AR168" s="1">
        <v>49599185</v>
      </c>
      <c r="AS168" s="33" t="str">
        <f>HYPERLINK("http://www.ensembl.org/Homo_sapiens/Gene/Summary?db=core;g=ENSG00000101670","ENSG00000101670")</f>
        <v>ENSG00000101670</v>
      </c>
      <c r="AT168" s="1">
        <v>9388</v>
      </c>
      <c r="AU168" s="1">
        <v>603684</v>
      </c>
      <c r="AV168" s="25" t="s">
        <v>64</v>
      </c>
    </row>
    <row r="169" spans="1:48" x14ac:dyDescent="0.2">
      <c r="A169" s="1" t="s">
        <v>2751</v>
      </c>
      <c r="B169" s="22">
        <v>195</v>
      </c>
      <c r="C169" s="1">
        <v>142</v>
      </c>
      <c r="D169" s="23">
        <v>98</v>
      </c>
      <c r="E169" s="24">
        <v>128</v>
      </c>
      <c r="F169" s="1">
        <v>138</v>
      </c>
      <c r="G169" s="23">
        <v>127</v>
      </c>
      <c r="H169" s="24">
        <v>210</v>
      </c>
      <c r="I169" s="1">
        <v>225</v>
      </c>
      <c r="J169" s="25">
        <v>285</v>
      </c>
      <c r="K169" s="22">
        <v>182.53670979691901</v>
      </c>
      <c r="L169" s="1">
        <v>133.01798145115501</v>
      </c>
      <c r="M169" s="23">
        <v>100.991163601777</v>
      </c>
      <c r="N169" s="24">
        <v>126.154128763947</v>
      </c>
      <c r="O169" s="1">
        <v>138.960994709386</v>
      </c>
      <c r="P169" s="23">
        <v>129.19146743373801</v>
      </c>
      <c r="Q169" s="24">
        <v>216.15327312005499</v>
      </c>
      <c r="R169" s="1">
        <v>223.57891179059101</v>
      </c>
      <c r="S169" s="25">
        <v>293.26116658751198</v>
      </c>
      <c r="T169" s="22">
        <v>171.53842191723101</v>
      </c>
      <c r="U169" s="1">
        <v>-8.1990513930168804E-2</v>
      </c>
      <c r="V169" s="1">
        <v>0.21206427061451399</v>
      </c>
      <c r="W169" s="1">
        <v>-0.38663049505029301</v>
      </c>
      <c r="X169" s="1">
        <v>0.69902977856274795</v>
      </c>
      <c r="Y169" s="25">
        <v>0.91838352430173797</v>
      </c>
      <c r="Z169" s="22">
        <v>171.53842191723101</v>
      </c>
      <c r="AA169" s="1">
        <v>0.81236902393688004</v>
      </c>
      <c r="AB169" s="1">
        <v>0.20631146160109201</v>
      </c>
      <c r="AC169" s="1">
        <v>3.9375855206126</v>
      </c>
      <c r="AD169" s="37">
        <v>8.2305602266324302E-5</v>
      </c>
      <c r="AE169" s="25">
        <v>3.6943937390446898E-3</v>
      </c>
      <c r="AF169" s="22">
        <v>171.53842191723101</v>
      </c>
      <c r="AG169" s="1">
        <v>0.89435953786704903</v>
      </c>
      <c r="AH169" s="1">
        <v>0.20745104900507799</v>
      </c>
      <c r="AI169" s="1">
        <v>4.3111834919916703</v>
      </c>
      <c r="AJ169" s="37">
        <v>1.6238308244626902E-5</v>
      </c>
      <c r="AK169" s="25">
        <v>1.5924295926253999E-3</v>
      </c>
      <c r="AL169" s="1" t="s">
        <v>2751</v>
      </c>
      <c r="AM169" s="1" t="s">
        <v>2752</v>
      </c>
      <c r="AN169" s="1" t="s">
        <v>2753</v>
      </c>
      <c r="AO169" s="1">
        <v>2</v>
      </c>
      <c r="AP169" s="1">
        <v>1</v>
      </c>
      <c r="AQ169" s="1">
        <v>216217045</v>
      </c>
      <c r="AR169" s="1">
        <v>216220192</v>
      </c>
      <c r="AS169" s="33" t="str">
        <f>HYPERLINK("http://www.ensembl.org/Homo_sapiens/Gene/Summary?db=core;g=ENSG00000260804","ENSG00000260804")</f>
        <v>ENSG00000260804</v>
      </c>
      <c r="AT169" s="1">
        <v>150967</v>
      </c>
      <c r="AU169" s="1" t="s">
        <v>59</v>
      </c>
      <c r="AV169" s="25" t="s">
        <v>60</v>
      </c>
    </row>
    <row r="170" spans="1:48" x14ac:dyDescent="0.2">
      <c r="A170" s="1" t="s">
        <v>2754</v>
      </c>
      <c r="B170" s="22">
        <v>69</v>
      </c>
      <c r="C170" s="1">
        <v>66</v>
      </c>
      <c r="D170" s="23">
        <v>66</v>
      </c>
      <c r="E170" s="24">
        <v>70</v>
      </c>
      <c r="F170" s="1">
        <v>74</v>
      </c>
      <c r="G170" s="23">
        <v>63</v>
      </c>
      <c r="H170" s="24">
        <v>101</v>
      </c>
      <c r="I170" s="1">
        <v>129</v>
      </c>
      <c r="J170" s="25">
        <v>112</v>
      </c>
      <c r="K170" s="22">
        <v>64.589912697371304</v>
      </c>
      <c r="L170" s="1">
        <v>61.825258984339598</v>
      </c>
      <c r="M170" s="23">
        <v>68.014457119564099</v>
      </c>
      <c r="N170" s="24">
        <v>68.990539167783496</v>
      </c>
      <c r="O170" s="1">
        <v>74.515316003583706</v>
      </c>
      <c r="P170" s="23">
        <v>64.087105892326903</v>
      </c>
      <c r="Q170" s="24">
        <v>103.959431357741</v>
      </c>
      <c r="R170" s="1">
        <v>128.185242759939</v>
      </c>
      <c r="S170" s="25">
        <v>115.246493536145</v>
      </c>
      <c r="T170" s="22">
        <v>83.268195279866006</v>
      </c>
      <c r="U170" s="1">
        <v>9.5614619979161E-2</v>
      </c>
      <c r="V170" s="1">
        <v>0.22012013931782301</v>
      </c>
      <c r="W170" s="1">
        <v>0.43437470226704999</v>
      </c>
      <c r="X170" s="1">
        <v>0.66401636515283502</v>
      </c>
      <c r="Y170" s="25">
        <v>0.90831461147068704</v>
      </c>
      <c r="Z170" s="22">
        <v>83.268195279866006</v>
      </c>
      <c r="AA170" s="1">
        <v>0.83882723251814995</v>
      </c>
      <c r="AB170" s="1">
        <v>0.21092185691252599</v>
      </c>
      <c r="AC170" s="1">
        <v>3.9769573660923601</v>
      </c>
      <c r="AD170" s="37">
        <v>6.9802673845324598E-5</v>
      </c>
      <c r="AE170" s="25">
        <v>3.2764694101299302E-3</v>
      </c>
      <c r="AF170" s="22">
        <v>83.268195279866006</v>
      </c>
      <c r="AG170" s="1">
        <v>0.74321261253898896</v>
      </c>
      <c r="AH170" s="1">
        <v>0.210207864218075</v>
      </c>
      <c r="AI170" s="1">
        <v>3.5356080292408198</v>
      </c>
      <c r="AJ170" s="1">
        <v>4.0683786178817902E-4</v>
      </c>
      <c r="AK170" s="25">
        <v>1.6657842725191701E-2</v>
      </c>
      <c r="AL170" s="1" t="s">
        <v>2754</v>
      </c>
      <c r="AM170" s="1" t="s">
        <v>2755</v>
      </c>
      <c r="AN170" s="1" t="s">
        <v>2756</v>
      </c>
      <c r="AO170" s="1">
        <v>16</v>
      </c>
      <c r="AP170" s="1">
        <v>1</v>
      </c>
      <c r="AQ170" s="1">
        <v>30740642</v>
      </c>
      <c r="AR170" s="1">
        <v>30745196</v>
      </c>
      <c r="AS170" s="33" t="str">
        <f>HYPERLINK("http://www.ensembl.org/Homo_sapiens/Gene/Summary?db=core;g=ENSG00000281991","ENSG00000281991")</f>
        <v>ENSG00000281991</v>
      </c>
      <c r="AT170" s="1">
        <v>100862671</v>
      </c>
      <c r="AU170" s="1" t="s">
        <v>59</v>
      </c>
      <c r="AV170" s="25" t="s">
        <v>64</v>
      </c>
    </row>
    <row r="171" spans="1:48" x14ac:dyDescent="0.2">
      <c r="A171" s="1" t="s">
        <v>2757</v>
      </c>
      <c r="B171" s="22">
        <v>1413</v>
      </c>
      <c r="C171" s="1">
        <v>1426</v>
      </c>
      <c r="D171" s="23">
        <v>970</v>
      </c>
      <c r="E171" s="24">
        <v>1072</v>
      </c>
      <c r="F171" s="1">
        <v>946</v>
      </c>
      <c r="G171" s="23">
        <v>1354</v>
      </c>
      <c r="H171" s="24">
        <v>2090</v>
      </c>
      <c r="I171" s="1">
        <v>1873</v>
      </c>
      <c r="J171" s="25">
        <v>2499</v>
      </c>
      <c r="K171" s="22">
        <v>1322.68908175921</v>
      </c>
      <c r="L171" s="1">
        <v>1335.8002926010399</v>
      </c>
      <c r="M171" s="23">
        <v>999.60641524207801</v>
      </c>
      <c r="N171" s="24">
        <v>1056.5408283980601</v>
      </c>
      <c r="O171" s="1">
        <v>952.58768837013804</v>
      </c>
      <c r="P171" s="23">
        <v>1377.3641488604901</v>
      </c>
      <c r="Q171" s="24">
        <v>2151.2397181948299</v>
      </c>
      <c r="R171" s="1">
        <v>1861.17023015012</v>
      </c>
      <c r="S171" s="25">
        <v>2571.4373870252398</v>
      </c>
      <c r="T171" s="22">
        <v>1514.27064340013</v>
      </c>
      <c r="U171" s="1">
        <v>-0.11174805982507099</v>
      </c>
      <c r="V171" s="1">
        <v>0.15987123775506801</v>
      </c>
      <c r="W171" s="1">
        <v>-0.69898789422194696</v>
      </c>
      <c r="X171" s="1">
        <v>0.48455959631331702</v>
      </c>
      <c r="Y171" s="25">
        <v>0.83510064689420105</v>
      </c>
      <c r="Z171" s="22">
        <v>1514.27064340013</v>
      </c>
      <c r="AA171" s="1">
        <v>0.84740969482551198</v>
      </c>
      <c r="AB171" s="1">
        <v>0.158945862235223</v>
      </c>
      <c r="AC171" s="1">
        <v>5.33143601795331</v>
      </c>
      <c r="AD171" s="37">
        <v>9.7439152255601905E-8</v>
      </c>
      <c r="AE171" s="38">
        <v>1.6111858061708799E-5</v>
      </c>
      <c r="AF171" s="22">
        <v>1514.27064340013</v>
      </c>
      <c r="AG171" s="1">
        <v>0.95915775465058395</v>
      </c>
      <c r="AH171" s="1">
        <v>0.15915394348876</v>
      </c>
      <c r="AI171" s="1">
        <v>6.0266037625283504</v>
      </c>
      <c r="AJ171" s="37">
        <v>1.67440829421345E-9</v>
      </c>
      <c r="AK171" s="38">
        <v>8.5498751795561198E-7</v>
      </c>
      <c r="AL171" s="1" t="s">
        <v>2757</v>
      </c>
      <c r="AM171" s="1" t="s">
        <v>2758</v>
      </c>
      <c r="AN171" s="1" t="s">
        <v>2759</v>
      </c>
      <c r="AO171" s="1">
        <v>5</v>
      </c>
      <c r="AP171" s="1">
        <v>1</v>
      </c>
      <c r="AQ171" s="1">
        <v>75336329</v>
      </c>
      <c r="AR171" s="1">
        <v>75362101</v>
      </c>
      <c r="AS171" s="33" t="str">
        <f>HYPERLINK("http://www.ensembl.org/Homo_sapiens/Gene/Summary?db=core;g=ENSG00000113161","ENSG00000113161")</f>
        <v>ENSG00000113161</v>
      </c>
      <c r="AT171" s="1">
        <v>3156</v>
      </c>
      <c r="AU171" s="1">
        <v>142910</v>
      </c>
      <c r="AV171" s="25" t="s">
        <v>64</v>
      </c>
    </row>
    <row r="172" spans="1:48" x14ac:dyDescent="0.2">
      <c r="A172" s="1" t="s">
        <v>2760</v>
      </c>
      <c r="B172" s="22">
        <v>344</v>
      </c>
      <c r="C172" s="1">
        <v>384</v>
      </c>
      <c r="D172" s="23">
        <v>332</v>
      </c>
      <c r="E172" s="24">
        <v>416</v>
      </c>
      <c r="F172" s="1">
        <v>435</v>
      </c>
      <c r="G172" s="23">
        <v>436</v>
      </c>
      <c r="H172" s="24">
        <v>554</v>
      </c>
      <c r="I172" s="1">
        <v>573</v>
      </c>
      <c r="J172" s="25">
        <v>704</v>
      </c>
      <c r="K172" s="22">
        <v>322.01347779559001</v>
      </c>
      <c r="L172" s="1">
        <v>359.71059772706701</v>
      </c>
      <c r="M172" s="23">
        <v>342.13332975295901</v>
      </c>
      <c r="N172" s="24">
        <v>410.00091848282699</v>
      </c>
      <c r="O172" s="1">
        <v>438.02922245349902</v>
      </c>
      <c r="P172" s="23">
        <v>443.52346300086498</v>
      </c>
      <c r="Q172" s="24">
        <v>570.23292051671501</v>
      </c>
      <c r="R172" s="1">
        <v>569.38096202670602</v>
      </c>
      <c r="S172" s="25">
        <v>724.40653079862602</v>
      </c>
      <c r="T172" s="22">
        <v>464.38126917276202</v>
      </c>
      <c r="U172" s="1">
        <v>0.33500165334642601</v>
      </c>
      <c r="V172" s="1">
        <v>0.13212479342083699</v>
      </c>
      <c r="W172" s="1">
        <v>2.53549424504603</v>
      </c>
      <c r="X172" s="1">
        <v>1.12288773471032E-2</v>
      </c>
      <c r="Y172" s="25">
        <v>0.20512271487553899</v>
      </c>
      <c r="Z172" s="22">
        <v>464.38126917276202</v>
      </c>
      <c r="AA172" s="1">
        <v>0.864237445124166</v>
      </c>
      <c r="AB172" s="1">
        <v>0.130292548012031</v>
      </c>
      <c r="AC172" s="1">
        <v>6.6330535269320601</v>
      </c>
      <c r="AD172" s="37">
        <v>3.2881250054418001E-11</v>
      </c>
      <c r="AE172" s="38">
        <v>1.2053326805662401E-8</v>
      </c>
      <c r="AF172" s="22">
        <v>464.38126917276202</v>
      </c>
      <c r="AG172" s="1">
        <v>0.52923579177774005</v>
      </c>
      <c r="AH172" s="1">
        <v>0.128943802174872</v>
      </c>
      <c r="AI172" s="1">
        <v>4.1043910824034597</v>
      </c>
      <c r="AJ172" s="37">
        <v>4.0538120111537202E-5</v>
      </c>
      <c r="AK172" s="25">
        <v>3.0784024749315E-3</v>
      </c>
      <c r="AL172" s="1" t="s">
        <v>2760</v>
      </c>
      <c r="AM172" s="1" t="s">
        <v>2761</v>
      </c>
      <c r="AN172" s="1" t="s">
        <v>2762</v>
      </c>
      <c r="AO172" s="1">
        <v>3</v>
      </c>
      <c r="AP172" s="1">
        <v>1</v>
      </c>
      <c r="AQ172" s="1">
        <v>10164919</v>
      </c>
      <c r="AR172" s="1">
        <v>10243745</v>
      </c>
      <c r="AS172" s="33" t="str">
        <f>HYPERLINK("http://www.ensembl.org/Homo_sapiens/Gene/Summary?db=core;g=ENSG00000134070","ENSG00000134070")</f>
        <v>ENSG00000134070</v>
      </c>
      <c r="AT172" s="1">
        <v>3656</v>
      </c>
      <c r="AU172" s="1">
        <v>603304</v>
      </c>
      <c r="AV172" s="25" t="s">
        <v>64</v>
      </c>
    </row>
    <row r="173" spans="1:48" x14ac:dyDescent="0.2">
      <c r="A173" s="1" t="s">
        <v>2763</v>
      </c>
      <c r="B173" s="22">
        <v>5960</v>
      </c>
      <c r="C173" s="1">
        <v>5621</v>
      </c>
      <c r="D173" s="23">
        <v>4878</v>
      </c>
      <c r="E173" s="24">
        <v>5573</v>
      </c>
      <c r="F173" s="1">
        <v>7700</v>
      </c>
      <c r="G173" s="23">
        <v>6122</v>
      </c>
      <c r="H173" s="24">
        <v>9580</v>
      </c>
      <c r="I173" s="1">
        <v>11293</v>
      </c>
      <c r="J173" s="25">
        <v>7828</v>
      </c>
      <c r="K173" s="22">
        <v>5579.0707199468598</v>
      </c>
      <c r="L173" s="1">
        <v>5265.45122349959</v>
      </c>
      <c r="M173" s="23">
        <v>5026.8866943823296</v>
      </c>
      <c r="N173" s="24">
        <v>5492.6324968865301</v>
      </c>
      <c r="O173" s="1">
        <v>7753.62071929182</v>
      </c>
      <c r="P173" s="23">
        <v>6227.6390836956398</v>
      </c>
      <c r="Q173" s="24">
        <v>9860.7064594767708</v>
      </c>
      <c r="R173" s="1">
        <v>11221.6740037829</v>
      </c>
      <c r="S173" s="25">
        <v>8054.9067089370001</v>
      </c>
      <c r="T173" s="22">
        <v>7164.7320122110496</v>
      </c>
      <c r="U173" s="1">
        <v>0.29506487156535999</v>
      </c>
      <c r="V173" s="1">
        <v>0.13849254451316001</v>
      </c>
      <c r="W173" s="1">
        <v>2.1305469735038498</v>
      </c>
      <c r="X173" s="1">
        <v>3.3126482045980503E-2</v>
      </c>
      <c r="Y173" s="25">
        <v>0.324047545301685</v>
      </c>
      <c r="Z173" s="22">
        <v>7164.7320122110496</v>
      </c>
      <c r="AA173" s="1">
        <v>0.87642529404595004</v>
      </c>
      <c r="AB173" s="1">
        <v>0.13836771456758301</v>
      </c>
      <c r="AC173" s="1">
        <v>6.3340302814489302</v>
      </c>
      <c r="AD173" s="37">
        <v>2.38838606846663E-10</v>
      </c>
      <c r="AE173" s="38">
        <v>6.9380362094551501E-8</v>
      </c>
      <c r="AF173" s="22">
        <v>7164.7320122110496</v>
      </c>
      <c r="AG173" s="1">
        <v>0.58136042248058994</v>
      </c>
      <c r="AH173" s="1">
        <v>0.13829658915689499</v>
      </c>
      <c r="AI173" s="1">
        <v>4.2037220586911799</v>
      </c>
      <c r="AJ173" s="37">
        <v>2.6256131755451398E-5</v>
      </c>
      <c r="AK173" s="25">
        <v>2.1934291362163201E-3</v>
      </c>
      <c r="AL173" s="1" t="s">
        <v>2763</v>
      </c>
      <c r="AM173" s="1" t="s">
        <v>2764</v>
      </c>
      <c r="AN173" s="1" t="s">
        <v>2765</v>
      </c>
      <c r="AO173" s="1">
        <v>20</v>
      </c>
      <c r="AP173" s="1">
        <v>-1</v>
      </c>
      <c r="AQ173" s="1">
        <v>23626706</v>
      </c>
      <c r="AR173" s="1">
        <v>23638473</v>
      </c>
      <c r="AS173" s="33" t="str">
        <f>HYPERLINK("http://www.ensembl.org/Homo_sapiens/Gene/Summary?db=core;g=ENSG00000101439","ENSG00000101439")</f>
        <v>ENSG00000101439</v>
      </c>
      <c r="AT173" s="1">
        <v>1471</v>
      </c>
      <c r="AU173" s="1">
        <v>604312</v>
      </c>
      <c r="AV173" s="25" t="s">
        <v>64</v>
      </c>
    </row>
    <row r="174" spans="1:48" x14ac:dyDescent="0.2">
      <c r="A174" s="1" t="s">
        <v>2766</v>
      </c>
      <c r="B174" s="22">
        <v>1066</v>
      </c>
      <c r="C174" s="1">
        <v>1045</v>
      </c>
      <c r="D174" s="23">
        <v>974</v>
      </c>
      <c r="E174" s="24">
        <v>1000</v>
      </c>
      <c r="F174" s="1">
        <v>1175</v>
      </c>
      <c r="G174" s="23">
        <v>893</v>
      </c>
      <c r="H174" s="24">
        <v>1916</v>
      </c>
      <c r="I174" s="1">
        <v>2029</v>
      </c>
      <c r="J174" s="25">
        <v>1469</v>
      </c>
      <c r="K174" s="22">
        <v>997.86734688982301</v>
      </c>
      <c r="L174" s="1">
        <v>978.89993391871099</v>
      </c>
      <c r="M174" s="23">
        <v>1003.72850355235</v>
      </c>
      <c r="N174" s="24">
        <v>985.57913096833499</v>
      </c>
      <c r="O174" s="1">
        <v>1183.1823824893399</v>
      </c>
      <c r="P174" s="23">
        <v>908.40929463250598</v>
      </c>
      <c r="Q174" s="24">
        <v>1972.1412918953499</v>
      </c>
      <c r="R174" s="1">
        <v>2016.18494232493</v>
      </c>
      <c r="S174" s="25">
        <v>1511.58124111247</v>
      </c>
      <c r="T174" s="22">
        <v>1284.1748964204301</v>
      </c>
      <c r="U174" s="1">
        <v>4.6101726983400003E-2</v>
      </c>
      <c r="V174" s="1">
        <v>0.132229471748573</v>
      </c>
      <c r="W174" s="1">
        <v>0.34864940753193002</v>
      </c>
      <c r="X174" s="1">
        <v>0.72735253051735305</v>
      </c>
      <c r="Y174" s="25">
        <v>0.92782516451550601</v>
      </c>
      <c r="Z174" s="22">
        <v>1284.1748964204301</v>
      </c>
      <c r="AA174" s="1">
        <v>0.88396734575507896</v>
      </c>
      <c r="AB174" s="1">
        <v>0.131114518061137</v>
      </c>
      <c r="AC174" s="1">
        <v>6.74194863259076</v>
      </c>
      <c r="AD174" s="37">
        <v>1.5627633772288699E-11</v>
      </c>
      <c r="AE174" s="38">
        <v>6.3316591988988702E-9</v>
      </c>
      <c r="AF174" s="22">
        <v>1284.1748964204301</v>
      </c>
      <c r="AG174" s="1">
        <v>0.83786561877167898</v>
      </c>
      <c r="AH174" s="1">
        <v>0.131125365279049</v>
      </c>
      <c r="AI174" s="1">
        <v>6.38980579378069</v>
      </c>
      <c r="AJ174" s="37">
        <v>1.6609656657996499E-10</v>
      </c>
      <c r="AK174" s="38">
        <v>1.06937302518092E-7</v>
      </c>
      <c r="AL174" s="1" t="s">
        <v>2766</v>
      </c>
      <c r="AM174" s="1" t="s">
        <v>2767</v>
      </c>
      <c r="AN174" s="1" t="s">
        <v>2768</v>
      </c>
      <c r="AO174" s="1">
        <v>6</v>
      </c>
      <c r="AP174" s="1">
        <v>1</v>
      </c>
      <c r="AQ174" s="1">
        <v>36676460</v>
      </c>
      <c r="AR174" s="1">
        <v>36687337</v>
      </c>
      <c r="AS174" s="33" t="str">
        <f>HYPERLINK("http://www.ensembl.org/Homo_sapiens/Gene/Summary?db=core;g=ENSG00000124762","ENSG00000124762")</f>
        <v>ENSG00000124762</v>
      </c>
      <c r="AT174" s="1">
        <v>1026</v>
      </c>
      <c r="AU174" s="1">
        <v>116899</v>
      </c>
      <c r="AV174" s="25" t="s">
        <v>64</v>
      </c>
    </row>
    <row r="175" spans="1:48" x14ac:dyDescent="0.2">
      <c r="A175" s="1" t="s">
        <v>2769</v>
      </c>
      <c r="B175" s="22">
        <v>259</v>
      </c>
      <c r="C175" s="1">
        <v>279</v>
      </c>
      <c r="D175" s="23">
        <v>295</v>
      </c>
      <c r="E175" s="24">
        <v>250</v>
      </c>
      <c r="F175" s="1">
        <v>321</v>
      </c>
      <c r="G175" s="23">
        <v>292</v>
      </c>
      <c r="H175" s="24">
        <v>483</v>
      </c>
      <c r="I175" s="1">
        <v>546</v>
      </c>
      <c r="J175" s="25">
        <v>452</v>
      </c>
      <c r="K175" s="22">
        <v>242.446194037959</v>
      </c>
      <c r="L175" s="1">
        <v>261.35223116107198</v>
      </c>
      <c r="M175" s="23">
        <v>304.00401288289999</v>
      </c>
      <c r="N175" s="24">
        <v>246.394782742084</v>
      </c>
      <c r="O175" s="1">
        <v>323.23535725878901</v>
      </c>
      <c r="P175" s="23">
        <v>297.03864953268999</v>
      </c>
      <c r="Q175" s="24">
        <v>497.15252817612497</v>
      </c>
      <c r="R175" s="1">
        <v>542.55149261183499</v>
      </c>
      <c r="S175" s="25">
        <v>465.10192034229999</v>
      </c>
      <c r="T175" s="22">
        <v>353.253018749528</v>
      </c>
      <c r="U175" s="1">
        <v>0.102486366741723</v>
      </c>
      <c r="V175" s="1">
        <v>0.14723808984536799</v>
      </c>
      <c r="W175" s="1">
        <v>0.69605879055722497</v>
      </c>
      <c r="X175" s="1">
        <v>0.48639201268392501</v>
      </c>
      <c r="Y175" s="25">
        <v>0.83550756836680495</v>
      </c>
      <c r="Z175" s="22">
        <v>353.253018749528</v>
      </c>
      <c r="AA175" s="1">
        <v>0.89907594450567296</v>
      </c>
      <c r="AB175" s="1">
        <v>0.14379144060625301</v>
      </c>
      <c r="AC175" s="1">
        <v>6.2526388268661304</v>
      </c>
      <c r="AD175" s="37">
        <v>4.03574720357388E-10</v>
      </c>
      <c r="AE175" s="38">
        <v>1.1095422133254199E-7</v>
      </c>
      <c r="AF175" s="22">
        <v>353.253018749528</v>
      </c>
      <c r="AG175" s="1">
        <v>0.79658957776395001</v>
      </c>
      <c r="AH175" s="1">
        <v>0.143496189485811</v>
      </c>
      <c r="AI175" s="1">
        <v>5.5512942930287199</v>
      </c>
      <c r="AJ175" s="37">
        <v>2.8356225231484402E-8</v>
      </c>
      <c r="AK175" s="38">
        <v>8.23331339662394E-6</v>
      </c>
      <c r="AL175" s="1" t="s">
        <v>2769</v>
      </c>
      <c r="AM175" s="1" t="s">
        <v>2770</v>
      </c>
      <c r="AN175" s="1" t="s">
        <v>2771</v>
      </c>
      <c r="AO175" s="1">
        <v>11</v>
      </c>
      <c r="AP175" s="1">
        <v>1</v>
      </c>
      <c r="AQ175" s="1">
        <v>65111845</v>
      </c>
      <c r="AR175" s="1">
        <v>65116408</v>
      </c>
      <c r="AS175" s="33" t="str">
        <f>HYPERLINK("http://www.ensembl.org/Homo_sapiens/Gene/Summary?db=core;g=ENSG00000149809","ENSG00000149809")</f>
        <v>ENSG00000149809</v>
      </c>
      <c r="AT175" s="1">
        <v>7108</v>
      </c>
      <c r="AU175" s="1">
        <v>603414</v>
      </c>
      <c r="AV175" s="25" t="s">
        <v>64</v>
      </c>
    </row>
    <row r="176" spans="1:48" x14ac:dyDescent="0.2">
      <c r="A176" s="1" t="s">
        <v>2772</v>
      </c>
      <c r="B176" s="22">
        <v>12051</v>
      </c>
      <c r="C176" s="1">
        <v>11537</v>
      </c>
      <c r="D176" s="23">
        <v>15017</v>
      </c>
      <c r="E176" s="24">
        <v>13024</v>
      </c>
      <c r="F176" s="1">
        <v>18158</v>
      </c>
      <c r="G176" s="23">
        <v>15229</v>
      </c>
      <c r="H176" s="24">
        <v>21488</v>
      </c>
      <c r="I176" s="1">
        <v>25449</v>
      </c>
      <c r="J176" s="25">
        <v>22405</v>
      </c>
      <c r="K176" s="22">
        <v>11280.768665449599</v>
      </c>
      <c r="L176" s="1">
        <v>10807.2426197322</v>
      </c>
      <c r="M176" s="23">
        <v>15475.350038856001</v>
      </c>
      <c r="N176" s="24">
        <v>12836.1826017316</v>
      </c>
      <c r="O176" s="1">
        <v>18284.447405311799</v>
      </c>
      <c r="P176" s="23">
        <v>15491.7862799087</v>
      </c>
      <c r="Q176" s="24">
        <v>22117.626346684399</v>
      </c>
      <c r="R176" s="1">
        <v>25288.265449594499</v>
      </c>
      <c r="S176" s="25">
        <v>23054.443639976202</v>
      </c>
      <c r="T176" s="22">
        <v>17181.790338582799</v>
      </c>
      <c r="U176" s="1">
        <v>0.31143568214814699</v>
      </c>
      <c r="V176" s="1">
        <v>0.14692175473292199</v>
      </c>
      <c r="W176" s="1">
        <v>2.1197383785286399</v>
      </c>
      <c r="X176" s="1">
        <v>3.40281145325513E-2</v>
      </c>
      <c r="Y176" s="25">
        <v>0.32765384499295203</v>
      </c>
      <c r="Z176" s="22">
        <v>17181.790338582799</v>
      </c>
      <c r="AA176" s="1">
        <v>0.90754365247203606</v>
      </c>
      <c r="AB176" s="1">
        <v>0.14687155794187501</v>
      </c>
      <c r="AC176" s="1">
        <v>6.1791654231052604</v>
      </c>
      <c r="AD176" s="37">
        <v>6.4441346210736499E-10</v>
      </c>
      <c r="AE176" s="38">
        <v>1.71058442458707E-7</v>
      </c>
      <c r="AF176" s="22">
        <v>17181.790338582799</v>
      </c>
      <c r="AG176" s="1">
        <v>0.59610797032388896</v>
      </c>
      <c r="AH176" s="1">
        <v>0.146841507005609</v>
      </c>
      <c r="AI176" s="1">
        <v>4.0595331829515997</v>
      </c>
      <c r="AJ176" s="37">
        <v>4.9170920144169502E-5</v>
      </c>
      <c r="AK176" s="25">
        <v>3.56923032105325E-3</v>
      </c>
      <c r="AL176" s="1" t="s">
        <v>2772</v>
      </c>
      <c r="AM176" s="1" t="s">
        <v>2773</v>
      </c>
      <c r="AN176" s="1" t="s">
        <v>2774</v>
      </c>
      <c r="AO176" s="1">
        <v>5</v>
      </c>
      <c r="AP176" s="1">
        <v>-1</v>
      </c>
      <c r="AQ176" s="1">
        <v>150400041</v>
      </c>
      <c r="AR176" s="1">
        <v>150412929</v>
      </c>
      <c r="AS176" s="33" t="str">
        <f>HYPERLINK("http://www.ensembl.org/Homo_sapiens/Gene/Summary?db=core;g=ENSG00000019582","ENSG00000019582")</f>
        <v>ENSG00000019582</v>
      </c>
      <c r="AT176" s="1">
        <v>972</v>
      </c>
      <c r="AU176" s="1">
        <v>142790</v>
      </c>
      <c r="AV176" s="25" t="s">
        <v>64</v>
      </c>
    </row>
    <row r="177" spans="1:48" x14ac:dyDescent="0.2">
      <c r="A177" s="1" t="s">
        <v>2775</v>
      </c>
      <c r="B177" s="22">
        <v>615</v>
      </c>
      <c r="C177" s="1">
        <v>554</v>
      </c>
      <c r="D177" s="23">
        <v>754</v>
      </c>
      <c r="E177" s="24">
        <v>717</v>
      </c>
      <c r="F177" s="1">
        <v>811</v>
      </c>
      <c r="G177" s="23">
        <v>830</v>
      </c>
      <c r="H177" s="24">
        <v>1181</v>
      </c>
      <c r="I177" s="1">
        <v>1092</v>
      </c>
      <c r="J177" s="25">
        <v>1177</v>
      </c>
      <c r="K177" s="22">
        <v>575.69270012874404</v>
      </c>
      <c r="L177" s="1">
        <v>518.95747692915404</v>
      </c>
      <c r="M177" s="23">
        <v>777.01364648714105</v>
      </c>
      <c r="N177" s="24">
        <v>706.66023690429597</v>
      </c>
      <c r="O177" s="1">
        <v>816.64758485008701</v>
      </c>
      <c r="P177" s="23">
        <v>844.32218874017997</v>
      </c>
      <c r="Q177" s="24">
        <v>1215.6048359751601</v>
      </c>
      <c r="R177" s="1">
        <v>1085.10298522367</v>
      </c>
      <c r="S177" s="25">
        <v>1211.1171686789501</v>
      </c>
      <c r="T177" s="22">
        <v>861.23542487970997</v>
      </c>
      <c r="U177" s="1">
        <v>0.34017509900460102</v>
      </c>
      <c r="V177" s="1">
        <v>0.14412247494472899</v>
      </c>
      <c r="W177" s="1">
        <v>2.3603195763537799</v>
      </c>
      <c r="X177" s="1">
        <v>1.82591978541937E-2</v>
      </c>
      <c r="Y177" s="25">
        <v>0.25601317412406299</v>
      </c>
      <c r="Z177" s="22">
        <v>861.23542487970997</v>
      </c>
      <c r="AA177" s="1">
        <v>0.90900009115006797</v>
      </c>
      <c r="AB177" s="1">
        <v>0.14315105466717701</v>
      </c>
      <c r="AC177" s="1">
        <v>6.3499363889667197</v>
      </c>
      <c r="AD177" s="37">
        <v>2.1540397907205899E-10</v>
      </c>
      <c r="AE177" s="38">
        <v>6.3776147342181E-8</v>
      </c>
      <c r="AF177" s="22">
        <v>861.23542487970997</v>
      </c>
      <c r="AG177" s="1">
        <v>0.568824992145468</v>
      </c>
      <c r="AH177" s="1">
        <v>0.14246890787370001</v>
      </c>
      <c r="AI177" s="1">
        <v>3.9926254832369201</v>
      </c>
      <c r="AJ177" s="37">
        <v>6.5345732863395206E-5</v>
      </c>
      <c r="AK177" s="25">
        <v>4.4557295189616899E-3</v>
      </c>
      <c r="AL177" s="1" t="s">
        <v>2775</v>
      </c>
      <c r="AM177" s="1" t="s">
        <v>2776</v>
      </c>
      <c r="AN177" s="1" t="s">
        <v>2777</v>
      </c>
      <c r="AO177" s="1">
        <v>10</v>
      </c>
      <c r="AP177" s="1">
        <v>1</v>
      </c>
      <c r="AQ177" s="1">
        <v>89392546</v>
      </c>
      <c r="AR177" s="1">
        <v>89406487</v>
      </c>
      <c r="AS177" s="33" t="str">
        <f>HYPERLINK("http://www.ensembl.org/Homo_sapiens/Gene/Summary?db=core;g=ENSG00000185745","ENSG00000185745")</f>
        <v>ENSG00000185745</v>
      </c>
      <c r="AT177" s="1">
        <v>3434</v>
      </c>
      <c r="AU177" s="1">
        <v>147690</v>
      </c>
      <c r="AV177" s="25" t="s">
        <v>64</v>
      </c>
    </row>
    <row r="178" spans="1:48" x14ac:dyDescent="0.2">
      <c r="A178" s="1" t="s">
        <v>2778</v>
      </c>
      <c r="B178" s="22">
        <v>230</v>
      </c>
      <c r="C178" s="1">
        <v>193</v>
      </c>
      <c r="D178" s="23">
        <v>195</v>
      </c>
      <c r="E178" s="24">
        <v>229</v>
      </c>
      <c r="F178" s="1">
        <v>326</v>
      </c>
      <c r="G178" s="23">
        <v>211</v>
      </c>
      <c r="H178" s="24">
        <v>317</v>
      </c>
      <c r="I178" s="1">
        <v>467</v>
      </c>
      <c r="J178" s="25">
        <v>349</v>
      </c>
      <c r="K178" s="22">
        <v>215.29970899123799</v>
      </c>
      <c r="L178" s="1">
        <v>180.79204521178099</v>
      </c>
      <c r="M178" s="23">
        <v>200.951805125985</v>
      </c>
      <c r="N178" s="24">
        <v>225.69762099174901</v>
      </c>
      <c r="O178" s="1">
        <v>328.27017590768003</v>
      </c>
      <c r="P178" s="23">
        <v>214.640941956841</v>
      </c>
      <c r="Q178" s="24">
        <v>326.288512281225</v>
      </c>
      <c r="R178" s="1">
        <v>464.05045247202798</v>
      </c>
      <c r="S178" s="25">
        <v>359.11630575102402</v>
      </c>
      <c r="T178" s="22">
        <v>279.45639652106098</v>
      </c>
      <c r="U178" s="1">
        <v>0.36442611154326199</v>
      </c>
      <c r="V178" s="1">
        <v>0.18802296613257</v>
      </c>
      <c r="W178" s="1">
        <v>1.93819999247494</v>
      </c>
      <c r="X178" s="1">
        <v>5.2598827678944603E-2</v>
      </c>
      <c r="Y178" s="25">
        <v>0.39578028700576501</v>
      </c>
      <c r="Z178" s="22">
        <v>279.45639652106098</v>
      </c>
      <c r="AA178" s="1">
        <v>0.94551854572687799</v>
      </c>
      <c r="AB178" s="1">
        <v>0.18568069589414099</v>
      </c>
      <c r="AC178" s="1">
        <v>5.0921747205532304</v>
      </c>
      <c r="AD178" s="37">
        <v>3.5397966913503702E-7</v>
      </c>
      <c r="AE178" s="38">
        <v>3.8199447057607301E-5</v>
      </c>
      <c r="AF178" s="22">
        <v>279.45639652106098</v>
      </c>
      <c r="AG178" s="1">
        <v>0.581092434183617</v>
      </c>
      <c r="AH178" s="1">
        <v>0.183906238405523</v>
      </c>
      <c r="AI178" s="1">
        <v>3.1597211667299598</v>
      </c>
      <c r="AJ178" s="1">
        <v>1.57920192274719E-3</v>
      </c>
      <c r="AK178" s="25">
        <v>4.40769106473025E-2</v>
      </c>
      <c r="AL178" s="1" t="s">
        <v>2778</v>
      </c>
      <c r="AM178" s="1" t="s">
        <v>2779</v>
      </c>
      <c r="AN178" s="1" t="s">
        <v>2780</v>
      </c>
      <c r="AO178" s="1">
        <v>6</v>
      </c>
      <c r="AP178" s="1">
        <v>1</v>
      </c>
      <c r="AQ178" s="1">
        <v>31927698</v>
      </c>
      <c r="AR178" s="1">
        <v>31952048</v>
      </c>
      <c r="AS178" s="33" t="str">
        <f>HYPERLINK("http://www.ensembl.org/Homo_sapiens/Gene/Summary?db=core;g=ENSG00000244255","ENSG00000244255")</f>
        <v>ENSG00000244255</v>
      </c>
      <c r="AT178" s="1" t="s">
        <v>59</v>
      </c>
      <c r="AU178" s="1" t="s">
        <v>59</v>
      </c>
      <c r="AV178" s="25" t="s">
        <v>64</v>
      </c>
    </row>
    <row r="179" spans="1:48" x14ac:dyDescent="0.2">
      <c r="A179" s="1" t="s">
        <v>2781</v>
      </c>
      <c r="B179" s="22">
        <v>1180</v>
      </c>
      <c r="C179" s="1">
        <v>1151</v>
      </c>
      <c r="D179" s="23">
        <v>1662</v>
      </c>
      <c r="E179" s="24">
        <v>1223</v>
      </c>
      <c r="F179" s="1">
        <v>1347</v>
      </c>
      <c r="G179" s="23">
        <v>1231</v>
      </c>
      <c r="H179" s="24">
        <v>2150</v>
      </c>
      <c r="I179" s="1">
        <v>2099</v>
      </c>
      <c r="J179" s="25">
        <v>3304</v>
      </c>
      <c r="K179" s="22">
        <v>1104.58111569418</v>
      </c>
      <c r="L179" s="1">
        <v>1078.1950468329501</v>
      </c>
      <c r="M179" s="23">
        <v>1712.72769291993</v>
      </c>
      <c r="N179" s="24">
        <v>1205.36327717427</v>
      </c>
      <c r="O179" s="1">
        <v>1356.3801440111799</v>
      </c>
      <c r="P179" s="23">
        <v>1252.2417040230901</v>
      </c>
      <c r="Q179" s="24">
        <v>2212.99779622913</v>
      </c>
      <c r="R179" s="1">
        <v>2085.7428259931198</v>
      </c>
      <c r="S179" s="25">
        <v>3399.7715593162802</v>
      </c>
      <c r="T179" s="22">
        <v>1712.0001291326801</v>
      </c>
      <c r="U179" s="1">
        <v>-3.0307765188461601E-2</v>
      </c>
      <c r="V179" s="1">
        <v>0.27140833661157698</v>
      </c>
      <c r="W179" s="1">
        <v>-0.11166851234874201</v>
      </c>
      <c r="X179" s="1">
        <v>0.91108624664196303</v>
      </c>
      <c r="Y179" s="25">
        <v>0.97953874798716201</v>
      </c>
      <c r="Z179" s="22">
        <v>1712.0001291326801</v>
      </c>
      <c r="AA179" s="1">
        <v>0.98295609830984298</v>
      </c>
      <c r="AB179" s="1">
        <v>0.27090594107529797</v>
      </c>
      <c r="AC179" s="1">
        <v>3.6284036238121198</v>
      </c>
      <c r="AD179" s="1">
        <v>2.8517917000379998E-4</v>
      </c>
      <c r="AE179" s="25">
        <v>9.7783800205072692E-3</v>
      </c>
      <c r="AF179" s="22">
        <v>1712.0001291326801</v>
      </c>
      <c r="AG179" s="1">
        <v>1.0132638634983</v>
      </c>
      <c r="AH179" s="1">
        <v>0.27096198249147802</v>
      </c>
      <c r="AI179" s="1">
        <v>3.7395056464431198</v>
      </c>
      <c r="AJ179" s="1">
        <v>1.84382506705617E-4</v>
      </c>
      <c r="AK179" s="25">
        <v>9.7164987875329907E-3</v>
      </c>
      <c r="AL179" s="1" t="s">
        <v>2781</v>
      </c>
      <c r="AM179" s="1" t="s">
        <v>2782</v>
      </c>
      <c r="AN179" s="1" t="s">
        <v>2783</v>
      </c>
      <c r="AO179" s="1">
        <v>1</v>
      </c>
      <c r="AP179" s="1">
        <v>1</v>
      </c>
      <c r="AQ179" s="1">
        <v>183186238</v>
      </c>
      <c r="AR179" s="1">
        <v>183245127</v>
      </c>
      <c r="AS179" s="33" t="str">
        <f>HYPERLINK("http://www.ensembl.org/Homo_sapiens/Gene/Summary?db=core;g=ENSG00000058085","ENSG00000058085")</f>
        <v>ENSG00000058085</v>
      </c>
      <c r="AT179" s="1">
        <v>3918</v>
      </c>
      <c r="AU179" s="1">
        <v>150292</v>
      </c>
      <c r="AV179" s="25" t="s">
        <v>64</v>
      </c>
    </row>
    <row r="180" spans="1:48" x14ac:dyDescent="0.2">
      <c r="A180" s="1" t="s">
        <v>2784</v>
      </c>
      <c r="B180" s="22">
        <v>150</v>
      </c>
      <c r="C180" s="1">
        <v>118</v>
      </c>
      <c r="D180" s="23">
        <v>94</v>
      </c>
      <c r="E180" s="24">
        <v>80</v>
      </c>
      <c r="F180" s="1">
        <v>103</v>
      </c>
      <c r="G180" s="23">
        <v>94</v>
      </c>
      <c r="H180" s="24">
        <v>234</v>
      </c>
      <c r="I180" s="1">
        <v>245</v>
      </c>
      <c r="J180" s="25">
        <v>203</v>
      </c>
      <c r="K180" s="22">
        <v>140.412853689938</v>
      </c>
      <c r="L180" s="1">
        <v>110.536069093213</v>
      </c>
      <c r="M180" s="23">
        <v>96.869075291500394</v>
      </c>
      <c r="N180" s="24">
        <v>78.846330477466793</v>
      </c>
      <c r="O180" s="1">
        <v>103.71726416715001</v>
      </c>
      <c r="P180" s="23">
        <v>95.622031013948003</v>
      </c>
      <c r="Q180" s="24">
        <v>240.85650433377501</v>
      </c>
      <c r="R180" s="1">
        <v>243.45259283864399</v>
      </c>
      <c r="S180" s="25">
        <v>208.88426953426301</v>
      </c>
      <c r="T180" s="22">
        <v>146.57744338221099</v>
      </c>
      <c r="U180" s="1">
        <v>-0.32527271674231101</v>
      </c>
      <c r="V180" s="1">
        <v>0.197836513164938</v>
      </c>
      <c r="W180" s="1">
        <v>-1.64414905792001</v>
      </c>
      <c r="X180" s="1">
        <v>0.100145416590778</v>
      </c>
      <c r="Y180" s="25">
        <v>0.50433392721195502</v>
      </c>
      <c r="Z180" s="22">
        <v>146.57744338221099</v>
      </c>
      <c r="AA180" s="1">
        <v>0.99273055591919201</v>
      </c>
      <c r="AB180" s="1">
        <v>0.18623700124026399</v>
      </c>
      <c r="AC180" s="1">
        <v>5.3304689686152802</v>
      </c>
      <c r="AD180" s="37">
        <v>9.7959471495874606E-8</v>
      </c>
      <c r="AE180" s="38">
        <v>1.6111858061708799E-5</v>
      </c>
      <c r="AF180" s="22">
        <v>146.57744338221099</v>
      </c>
      <c r="AG180" s="1">
        <v>1.3180032726615001</v>
      </c>
      <c r="AH180" s="1">
        <v>0.190827866686821</v>
      </c>
      <c r="AI180" s="1">
        <v>6.9067652201161804</v>
      </c>
      <c r="AJ180" s="37">
        <v>4.9582950488562099E-12</v>
      </c>
      <c r="AK180" s="38">
        <v>4.6859666132472701E-9</v>
      </c>
      <c r="AL180" s="1" t="s">
        <v>2784</v>
      </c>
      <c r="AM180" s="1" t="s">
        <v>2785</v>
      </c>
      <c r="AN180" s="1" t="s">
        <v>2786</v>
      </c>
      <c r="AO180" s="1">
        <v>19</v>
      </c>
      <c r="AP180" s="1">
        <v>1</v>
      </c>
      <c r="AQ180" s="1">
        <v>6531026</v>
      </c>
      <c r="AR180" s="1">
        <v>6535924</v>
      </c>
      <c r="AS180" s="33" t="str">
        <f>HYPERLINK("http://www.ensembl.org/Homo_sapiens/Gene/Summary?db=core;g=ENSG00000125657","ENSG00000125657")</f>
        <v>ENSG00000125657</v>
      </c>
      <c r="AT180" s="1">
        <v>8744</v>
      </c>
      <c r="AU180" s="1">
        <v>606182</v>
      </c>
      <c r="AV180" s="25" t="s">
        <v>64</v>
      </c>
    </row>
    <row r="181" spans="1:48" x14ac:dyDescent="0.2">
      <c r="A181" s="1" t="s">
        <v>2787</v>
      </c>
      <c r="B181" s="22">
        <v>218</v>
      </c>
      <c r="C181" s="1">
        <v>206</v>
      </c>
      <c r="D181" s="23">
        <v>232</v>
      </c>
      <c r="E181" s="24">
        <v>251</v>
      </c>
      <c r="F181" s="1">
        <v>317</v>
      </c>
      <c r="G181" s="23">
        <v>301</v>
      </c>
      <c r="H181" s="24">
        <v>364</v>
      </c>
      <c r="I181" s="1">
        <v>410</v>
      </c>
      <c r="J181" s="25">
        <v>501</v>
      </c>
      <c r="K181" s="22">
        <v>204.06668069604299</v>
      </c>
      <c r="L181" s="1">
        <v>192.96974773900001</v>
      </c>
      <c r="M181" s="23">
        <v>239.08112199604301</v>
      </c>
      <c r="N181" s="24">
        <v>247.38036187305201</v>
      </c>
      <c r="O181" s="1">
        <v>319.20750233967601</v>
      </c>
      <c r="P181" s="23">
        <v>306.19395037445099</v>
      </c>
      <c r="Q181" s="24">
        <v>374.66567340809502</v>
      </c>
      <c r="R181" s="1">
        <v>407.41046148507797</v>
      </c>
      <c r="S181" s="25">
        <v>515.52226126436301</v>
      </c>
      <c r="T181" s="22">
        <v>311.833084575089</v>
      </c>
      <c r="U181" s="1">
        <v>0.457340947136262</v>
      </c>
      <c r="V181" s="1">
        <v>0.165045898185394</v>
      </c>
      <c r="W181" s="1">
        <v>2.7709925067179602</v>
      </c>
      <c r="X181" s="1">
        <v>5.5885712884596404E-3</v>
      </c>
      <c r="Y181" s="25">
        <v>0.14548489165266901</v>
      </c>
      <c r="Z181" s="22">
        <v>311.833084575089</v>
      </c>
      <c r="AA181" s="1">
        <v>1.0296923795726201</v>
      </c>
      <c r="AB181" s="1">
        <v>0.16272378431635301</v>
      </c>
      <c r="AC181" s="1">
        <v>6.3278541849222902</v>
      </c>
      <c r="AD181" s="37">
        <v>2.4859388276120202E-10</v>
      </c>
      <c r="AE181" s="38">
        <v>7.0876878129471501E-8</v>
      </c>
      <c r="AF181" s="22">
        <v>311.833084575089</v>
      </c>
      <c r="AG181" s="1">
        <v>0.572351432436362</v>
      </c>
      <c r="AH181" s="1">
        <v>0.16032471654990399</v>
      </c>
      <c r="AI181" s="1">
        <v>3.5699513135157002</v>
      </c>
      <c r="AJ181" s="1">
        <v>3.5704758169350802E-4</v>
      </c>
      <c r="AK181" s="25">
        <v>1.5925182499148999E-2</v>
      </c>
      <c r="AL181" s="1" t="s">
        <v>2787</v>
      </c>
      <c r="AM181" s="1" t="s">
        <v>2788</v>
      </c>
      <c r="AN181" s="1" t="s">
        <v>2789</v>
      </c>
      <c r="AO181" s="1">
        <v>1</v>
      </c>
      <c r="AP181" s="1">
        <v>-1</v>
      </c>
      <c r="AQ181" s="1">
        <v>46040140</v>
      </c>
      <c r="AR181" s="1">
        <v>46133036</v>
      </c>
      <c r="AS181" s="33" t="str">
        <f>HYPERLINK("http://www.ensembl.org/Homo_sapiens/Gene/Summary?db=core;g=ENSG00000117461","ENSG00000117461")</f>
        <v>ENSG00000117461</v>
      </c>
      <c r="AT181" s="1">
        <v>8503</v>
      </c>
      <c r="AU181" s="1">
        <v>606076</v>
      </c>
      <c r="AV181" s="25" t="s">
        <v>64</v>
      </c>
    </row>
    <row r="182" spans="1:48" x14ac:dyDescent="0.2">
      <c r="A182" s="1" t="s">
        <v>2790</v>
      </c>
      <c r="B182" s="22">
        <v>610</v>
      </c>
      <c r="C182" s="1">
        <v>603</v>
      </c>
      <c r="D182" s="23">
        <v>856</v>
      </c>
      <c r="E182" s="24">
        <v>856</v>
      </c>
      <c r="F182" s="1">
        <v>1054</v>
      </c>
      <c r="G182" s="23">
        <v>601</v>
      </c>
      <c r="H182" s="24">
        <v>1282</v>
      </c>
      <c r="I182" s="1">
        <v>1619</v>
      </c>
      <c r="J182" s="25">
        <v>1193</v>
      </c>
      <c r="K182" s="22">
        <v>571.01227167241302</v>
      </c>
      <c r="L182" s="1">
        <v>564.85804799328503</v>
      </c>
      <c r="M182" s="23">
        <v>882.12689839919506</v>
      </c>
      <c r="N182" s="24">
        <v>843.65573610889498</v>
      </c>
      <c r="O182" s="1">
        <v>1061.3397711861801</v>
      </c>
      <c r="P182" s="23">
        <v>611.37064509981701</v>
      </c>
      <c r="Q182" s="24">
        <v>1319.5642673329</v>
      </c>
      <c r="R182" s="1">
        <v>1608.77448083986</v>
      </c>
      <c r="S182" s="25">
        <v>1227.5809534698301</v>
      </c>
      <c r="T182" s="22">
        <v>965.58700801137502</v>
      </c>
      <c r="U182" s="1">
        <v>0.31923229973616801</v>
      </c>
      <c r="V182" s="1">
        <v>0.19584634905473799</v>
      </c>
      <c r="W182" s="1">
        <v>1.63001404558705</v>
      </c>
      <c r="X182" s="1">
        <v>0.103098528484088</v>
      </c>
      <c r="Y182" s="25">
        <v>0.51098507884950795</v>
      </c>
      <c r="Z182" s="22">
        <v>965.58700801137502</v>
      </c>
      <c r="AA182" s="1">
        <v>1.04307080241496</v>
      </c>
      <c r="AB182" s="1">
        <v>0.19502683446584301</v>
      </c>
      <c r="AC182" s="1">
        <v>5.3483450381164701</v>
      </c>
      <c r="AD182" s="37">
        <v>8.8762127036968695E-8</v>
      </c>
      <c r="AE182" s="38">
        <v>1.51842411984574E-5</v>
      </c>
      <c r="AF182" s="22">
        <v>965.58700801137502</v>
      </c>
      <c r="AG182" s="1">
        <v>0.72383850267878802</v>
      </c>
      <c r="AH182" s="1">
        <v>0.194593609420502</v>
      </c>
      <c r="AI182" s="1">
        <v>3.7197444707170599</v>
      </c>
      <c r="AJ182" s="1">
        <v>1.9942443656845399E-4</v>
      </c>
      <c r="AK182" s="25">
        <v>1.02182597117843E-2</v>
      </c>
      <c r="AL182" s="1" t="s">
        <v>2790</v>
      </c>
      <c r="AM182" s="1" t="s">
        <v>2791</v>
      </c>
      <c r="AN182" s="1" t="s">
        <v>2792</v>
      </c>
      <c r="AO182" s="1">
        <v>20</v>
      </c>
      <c r="AP182" s="1">
        <v>-1</v>
      </c>
      <c r="AQ182" s="1">
        <v>58459101</v>
      </c>
      <c r="AR182" s="1">
        <v>58515399</v>
      </c>
      <c r="AS182" s="33" t="str">
        <f>HYPERLINK("http://www.ensembl.org/Homo_sapiens/Gene/Summary?db=core;g=ENSG00000198768","ENSG00000198768")</f>
        <v>ENSG00000198768</v>
      </c>
      <c r="AT182" s="1">
        <v>164284</v>
      </c>
      <c r="AU182" s="1" t="s">
        <v>59</v>
      </c>
      <c r="AV182" s="25" t="s">
        <v>64</v>
      </c>
    </row>
    <row r="183" spans="1:48" x14ac:dyDescent="0.2">
      <c r="A183" s="1" t="s">
        <v>235</v>
      </c>
      <c r="B183" s="22">
        <v>162</v>
      </c>
      <c r="C183" s="1">
        <v>176</v>
      </c>
      <c r="D183" s="23">
        <v>215</v>
      </c>
      <c r="E183" s="24">
        <v>216</v>
      </c>
      <c r="F183" s="1">
        <v>299</v>
      </c>
      <c r="G183" s="23">
        <v>235</v>
      </c>
      <c r="H183" s="24">
        <v>326</v>
      </c>
      <c r="I183" s="1">
        <v>393</v>
      </c>
      <c r="J183" s="25">
        <v>387</v>
      </c>
      <c r="K183" s="22">
        <v>151.645881985133</v>
      </c>
      <c r="L183" s="1">
        <v>164.86735729157201</v>
      </c>
      <c r="M183" s="23">
        <v>221.56224667736799</v>
      </c>
      <c r="N183" s="24">
        <v>212.88509228916001</v>
      </c>
      <c r="O183" s="1">
        <v>301.082155203669</v>
      </c>
      <c r="P183" s="23">
        <v>239.05507753487001</v>
      </c>
      <c r="Q183" s="24">
        <v>335.55222398637</v>
      </c>
      <c r="R183" s="1">
        <v>390.51783259423303</v>
      </c>
      <c r="S183" s="25">
        <v>398.21779462935899</v>
      </c>
      <c r="T183" s="22">
        <v>268.37618468797098</v>
      </c>
      <c r="U183" s="1">
        <v>0.487145462870126</v>
      </c>
      <c r="V183" s="1">
        <v>0.17849020666227899</v>
      </c>
      <c r="W183" s="1">
        <v>2.7292559742050901</v>
      </c>
      <c r="X183" s="1">
        <v>6.3477410012119E-3</v>
      </c>
      <c r="Y183" s="25">
        <v>0.157134122978834</v>
      </c>
      <c r="Z183" s="22">
        <v>268.37618468797098</v>
      </c>
      <c r="AA183" s="1">
        <v>1.0657235688361399</v>
      </c>
      <c r="AB183" s="1">
        <v>0.17597868073762399</v>
      </c>
      <c r="AC183" s="1">
        <v>6.0559811243561104</v>
      </c>
      <c r="AD183" s="37">
        <v>1.39564368108203E-9</v>
      </c>
      <c r="AE183" s="38">
        <v>3.4106873196728502E-7</v>
      </c>
      <c r="AF183" s="22">
        <v>268.37618468797098</v>
      </c>
      <c r="AG183" s="1">
        <v>0.578578105966013</v>
      </c>
      <c r="AH183" s="1">
        <v>0.17318676097116201</v>
      </c>
      <c r="AI183" s="1">
        <v>3.34077560387168</v>
      </c>
      <c r="AJ183" s="1">
        <v>8.3544716196679296E-4</v>
      </c>
      <c r="AK183" s="25">
        <v>2.7385448235690599E-2</v>
      </c>
      <c r="AL183" s="1" t="s">
        <v>235</v>
      </c>
      <c r="AM183" s="1" t="s">
        <v>236</v>
      </c>
      <c r="AN183" s="1" t="s">
        <v>237</v>
      </c>
      <c r="AO183" s="1">
        <v>6</v>
      </c>
      <c r="AP183" s="1">
        <v>-1</v>
      </c>
      <c r="AQ183" s="1">
        <v>32552713</v>
      </c>
      <c r="AR183" s="1">
        <v>32560022</v>
      </c>
      <c r="AS183" s="33" t="str">
        <f>HYPERLINK("http://www.ensembl.org/Homo_sapiens/Gene/Summary?db=core;g=ENSG00000229391","ENSG00000229391")</f>
        <v>ENSG00000229391</v>
      </c>
      <c r="AT183" s="1">
        <v>3128</v>
      </c>
      <c r="AU183" s="1" t="s">
        <v>59</v>
      </c>
      <c r="AV183" s="25" t="s">
        <v>155</v>
      </c>
    </row>
    <row r="184" spans="1:48" x14ac:dyDescent="0.2">
      <c r="A184" s="1" t="s">
        <v>2793</v>
      </c>
      <c r="B184" s="22">
        <v>437</v>
      </c>
      <c r="C184" s="1">
        <v>436</v>
      </c>
      <c r="D184" s="23">
        <v>406</v>
      </c>
      <c r="E184" s="24">
        <v>497</v>
      </c>
      <c r="F184" s="1">
        <v>687</v>
      </c>
      <c r="G184" s="23">
        <v>591</v>
      </c>
      <c r="H184" s="24">
        <v>789</v>
      </c>
      <c r="I184" s="1">
        <v>1001</v>
      </c>
      <c r="J184" s="25">
        <v>786</v>
      </c>
      <c r="K184" s="22">
        <v>409.06944708335197</v>
      </c>
      <c r="L184" s="1">
        <v>408.42140783594101</v>
      </c>
      <c r="M184" s="23">
        <v>418.39196349307599</v>
      </c>
      <c r="N184" s="24">
        <v>489.83282809126302</v>
      </c>
      <c r="O184" s="1">
        <v>691.78408235759503</v>
      </c>
      <c r="P184" s="23">
        <v>601.19808860897103</v>
      </c>
      <c r="Q184" s="24">
        <v>812.11872615106199</v>
      </c>
      <c r="R184" s="1">
        <v>994.67773645503098</v>
      </c>
      <c r="S184" s="25">
        <v>808.78342785187601</v>
      </c>
      <c r="T184" s="22">
        <v>626.03085643646295</v>
      </c>
      <c r="U184" s="1">
        <v>0.52850705914684304</v>
      </c>
      <c r="V184" s="1">
        <v>0.141110118443359</v>
      </c>
      <c r="W184" s="1">
        <v>3.74535196325404</v>
      </c>
      <c r="X184" s="1">
        <v>1.8014104637892599E-4</v>
      </c>
      <c r="Y184" s="25">
        <v>1.7557161495858301E-2</v>
      </c>
      <c r="Z184" s="22">
        <v>626.03085643646295</v>
      </c>
      <c r="AA184" s="1">
        <v>1.08190937027526</v>
      </c>
      <c r="AB184" s="1">
        <v>0.13982146820874</v>
      </c>
      <c r="AC184" s="1">
        <v>7.7377915146769496</v>
      </c>
      <c r="AD184" s="37">
        <v>1.0115854617653699E-14</v>
      </c>
      <c r="AE184" s="38">
        <v>7.7871848846698003E-12</v>
      </c>
      <c r="AF184" s="22">
        <v>626.03085643646295</v>
      </c>
      <c r="AG184" s="1">
        <v>0.55340231112841898</v>
      </c>
      <c r="AH184" s="1">
        <v>0.138173911224897</v>
      </c>
      <c r="AI184" s="1">
        <v>4.0051143245679901</v>
      </c>
      <c r="AJ184" s="37">
        <v>6.1987494147571794E-5</v>
      </c>
      <c r="AK184" s="25">
        <v>4.3094404382030202E-3</v>
      </c>
      <c r="AL184" s="1" t="s">
        <v>2793</v>
      </c>
      <c r="AM184" s="1" t="s">
        <v>2794</v>
      </c>
      <c r="AN184" s="1" t="s">
        <v>2795</v>
      </c>
      <c r="AO184" s="1" t="s">
        <v>87</v>
      </c>
      <c r="AP184" s="1">
        <v>-1</v>
      </c>
      <c r="AQ184" s="1">
        <v>107713221</v>
      </c>
      <c r="AR184" s="1">
        <v>107777342</v>
      </c>
      <c r="AS184" s="33" t="str">
        <f>HYPERLINK("http://www.ensembl.org/Homo_sapiens/Gene/Summary?db=core;g=ENSG00000157514","ENSG00000157514")</f>
        <v>ENSG00000157514</v>
      </c>
      <c r="AT184" s="1">
        <v>1831</v>
      </c>
      <c r="AU184" s="1">
        <v>300506</v>
      </c>
      <c r="AV184" s="25" t="s">
        <v>64</v>
      </c>
    </row>
    <row r="185" spans="1:48" x14ac:dyDescent="0.2">
      <c r="A185" s="1" t="s">
        <v>2796</v>
      </c>
      <c r="B185" s="22">
        <v>381</v>
      </c>
      <c r="C185" s="1">
        <v>365</v>
      </c>
      <c r="D185" s="23">
        <v>484</v>
      </c>
      <c r="E185" s="24">
        <v>539</v>
      </c>
      <c r="F185" s="1">
        <v>645</v>
      </c>
      <c r="G185" s="23">
        <v>464</v>
      </c>
      <c r="H185" s="24">
        <v>790</v>
      </c>
      <c r="I185" s="1">
        <v>770</v>
      </c>
      <c r="J185" s="25">
        <v>1014</v>
      </c>
      <c r="K185" s="22">
        <v>356.64864837244198</v>
      </c>
      <c r="L185" s="1">
        <v>341.91241711036298</v>
      </c>
      <c r="M185" s="23">
        <v>498.77268554347</v>
      </c>
      <c r="N185" s="24">
        <v>531.22715159193297</v>
      </c>
      <c r="O185" s="1">
        <v>649.49160570691197</v>
      </c>
      <c r="P185" s="23">
        <v>472.00662117523302</v>
      </c>
      <c r="Q185" s="24">
        <v>813.14802745163399</v>
      </c>
      <c r="R185" s="1">
        <v>765.13672035002401</v>
      </c>
      <c r="S185" s="25">
        <v>1043.39236112189</v>
      </c>
      <c r="T185" s="22">
        <v>607.97069315821102</v>
      </c>
      <c r="U185" s="1">
        <v>0.46635257287906501</v>
      </c>
      <c r="V185" s="1">
        <v>0.172282553614032</v>
      </c>
      <c r="W185" s="1">
        <v>2.70690538940956</v>
      </c>
      <c r="X185" s="1">
        <v>6.7913608819556203E-3</v>
      </c>
      <c r="Y185" s="25">
        <v>0.16323777063904399</v>
      </c>
      <c r="Z185" s="22">
        <v>607.97069315821102</v>
      </c>
      <c r="AA185" s="1">
        <v>1.13184845524347</v>
      </c>
      <c r="AB185" s="1">
        <v>0.170954872894785</v>
      </c>
      <c r="AC185" s="1">
        <v>6.6207440365860402</v>
      </c>
      <c r="AD185" s="37">
        <v>3.5739536274403799E-11</v>
      </c>
      <c r="AE185" s="38">
        <v>1.27964162902493E-8</v>
      </c>
      <c r="AF185" s="22">
        <v>607.97069315821102</v>
      </c>
      <c r="AG185" s="1">
        <v>0.66549588236440405</v>
      </c>
      <c r="AH185" s="1">
        <v>0.16972193467428701</v>
      </c>
      <c r="AI185" s="1">
        <v>3.9210953118202299</v>
      </c>
      <c r="AJ185" s="37">
        <v>8.8147386501276494E-5</v>
      </c>
      <c r="AK185" s="25">
        <v>5.5308749970800998E-3</v>
      </c>
      <c r="AL185" s="1" t="s">
        <v>2796</v>
      </c>
      <c r="AM185" s="1" t="s">
        <v>2797</v>
      </c>
      <c r="AN185" s="1" t="s">
        <v>2798</v>
      </c>
      <c r="AO185" s="1">
        <v>4</v>
      </c>
      <c r="AP185" s="1">
        <v>1</v>
      </c>
      <c r="AQ185" s="1">
        <v>15002674</v>
      </c>
      <c r="AR185" s="1">
        <v>15070153</v>
      </c>
      <c r="AS185" s="33" t="str">
        <f>HYPERLINK("http://www.ensembl.org/Homo_sapiens/Gene/Summary?db=core;g=ENSG00000137449","ENSG00000137449")</f>
        <v>ENSG00000137449</v>
      </c>
      <c r="AT185" s="1">
        <v>132864</v>
      </c>
      <c r="AU185" s="1">
        <v>610605</v>
      </c>
      <c r="AV185" s="25" t="s">
        <v>64</v>
      </c>
    </row>
    <row r="186" spans="1:48" x14ac:dyDescent="0.2">
      <c r="A186" s="1" t="s">
        <v>472</v>
      </c>
      <c r="B186" s="22">
        <v>1318</v>
      </c>
      <c r="C186" s="1">
        <v>1389</v>
      </c>
      <c r="D186" s="23">
        <v>1885</v>
      </c>
      <c r="E186" s="24">
        <v>1672</v>
      </c>
      <c r="F186" s="1">
        <v>2512</v>
      </c>
      <c r="G186" s="23">
        <v>1945</v>
      </c>
      <c r="H186" s="24">
        <v>3080</v>
      </c>
      <c r="I186" s="1">
        <v>3299</v>
      </c>
      <c r="J186" s="25">
        <v>3326</v>
      </c>
      <c r="K186" s="22">
        <v>1233.7609410889199</v>
      </c>
      <c r="L186" s="1">
        <v>1301.14067771588</v>
      </c>
      <c r="M186" s="23">
        <v>1942.5341162178499</v>
      </c>
      <c r="N186" s="24">
        <v>1647.88830697906</v>
      </c>
      <c r="O186" s="1">
        <v>2529.4928892027301</v>
      </c>
      <c r="P186" s="23">
        <v>1978.5622374694599</v>
      </c>
      <c r="Q186" s="24">
        <v>3170.2480057608</v>
      </c>
      <c r="R186" s="1">
        <v>3278.16368887627</v>
      </c>
      <c r="S186" s="25">
        <v>3422.4092634037402</v>
      </c>
      <c r="T186" s="22">
        <v>2278.24445852386</v>
      </c>
      <c r="U186" s="1">
        <v>0.45970428221076498</v>
      </c>
      <c r="V186" s="1">
        <v>0.16935084023668701</v>
      </c>
      <c r="W186" s="1">
        <v>2.71450842268202</v>
      </c>
      <c r="X186" s="1">
        <v>6.63742124880763E-3</v>
      </c>
      <c r="Y186" s="25">
        <v>0.16152617196813099</v>
      </c>
      <c r="Z186" s="22">
        <v>2278.24445852386</v>
      </c>
      <c r="AA186" s="1">
        <v>1.1409372911522799</v>
      </c>
      <c r="AB186" s="1">
        <v>0.16898224650303501</v>
      </c>
      <c r="AC186" s="1">
        <v>6.7518175119762596</v>
      </c>
      <c r="AD186" s="37">
        <v>1.46004448597961E-11</v>
      </c>
      <c r="AE186" s="38">
        <v>6.0753634881465199E-9</v>
      </c>
      <c r="AF186" s="22">
        <v>2278.24445852386</v>
      </c>
      <c r="AG186" s="1">
        <v>0.68123300894151495</v>
      </c>
      <c r="AH186" s="1">
        <v>0.16865417851812101</v>
      </c>
      <c r="AI186" s="1">
        <v>4.0392299492794397</v>
      </c>
      <c r="AJ186" s="37">
        <v>5.3626971402857002E-5</v>
      </c>
      <c r="AK186" s="25">
        <v>3.8178278487187799E-3</v>
      </c>
      <c r="AL186" s="1" t="s">
        <v>472</v>
      </c>
      <c r="AM186" s="1" t="s">
        <v>473</v>
      </c>
      <c r="AN186" s="1" t="s">
        <v>474</v>
      </c>
      <c r="AO186" s="1">
        <v>6</v>
      </c>
      <c r="AP186" s="1">
        <v>-1</v>
      </c>
      <c r="AQ186" s="1">
        <v>32578769</v>
      </c>
      <c r="AR186" s="1">
        <v>32589848</v>
      </c>
      <c r="AS186" s="33" t="str">
        <f>HYPERLINK("http://www.ensembl.org/Homo_sapiens/Gene/Summary?db=core;g=ENSG00000196126","ENSG00000196126")</f>
        <v>ENSG00000196126</v>
      </c>
      <c r="AT186" s="1">
        <v>3123</v>
      </c>
      <c r="AU186" s="1">
        <v>142857</v>
      </c>
      <c r="AV186" s="25" t="s">
        <v>64</v>
      </c>
    </row>
    <row r="187" spans="1:48" x14ac:dyDescent="0.2">
      <c r="A187" s="1" t="s">
        <v>2799</v>
      </c>
      <c r="B187" s="22">
        <v>142</v>
      </c>
      <c r="C187" s="1">
        <v>153</v>
      </c>
      <c r="D187" s="23">
        <v>151</v>
      </c>
      <c r="E187" s="24">
        <v>167</v>
      </c>
      <c r="F187" s="1">
        <v>243</v>
      </c>
      <c r="G187" s="23">
        <v>155</v>
      </c>
      <c r="H187" s="24">
        <v>261</v>
      </c>
      <c r="I187" s="1">
        <v>410</v>
      </c>
      <c r="J187" s="25">
        <v>289</v>
      </c>
      <c r="K187" s="22">
        <v>132.924168159808</v>
      </c>
      <c r="L187" s="1">
        <v>143.32219128187799</v>
      </c>
      <c r="M187" s="23">
        <v>155.60883371294199</v>
      </c>
      <c r="N187" s="24">
        <v>164.59171487171201</v>
      </c>
      <c r="O187" s="1">
        <v>244.69218633609299</v>
      </c>
      <c r="P187" s="23">
        <v>157.674625608106</v>
      </c>
      <c r="Q187" s="24">
        <v>268.647639449211</v>
      </c>
      <c r="R187" s="1">
        <v>407.41046148507797</v>
      </c>
      <c r="S187" s="25">
        <v>297.37711278523199</v>
      </c>
      <c r="T187" s="22">
        <v>219.138770410006</v>
      </c>
      <c r="U187" s="1">
        <v>0.39341977412805901</v>
      </c>
      <c r="V187" s="1">
        <v>0.20543244845699399</v>
      </c>
      <c r="W187" s="1">
        <v>1.91508097714378</v>
      </c>
      <c r="X187" s="1">
        <v>5.5482177398265303E-2</v>
      </c>
      <c r="Y187" s="25">
        <v>0.40582326911272998</v>
      </c>
      <c r="Z187" s="22">
        <v>219.138770410006</v>
      </c>
      <c r="AA187" s="1">
        <v>1.1738419667294899</v>
      </c>
      <c r="AB187" s="1">
        <v>0.201726731816603</v>
      </c>
      <c r="AC187" s="1">
        <v>5.81897082334467</v>
      </c>
      <c r="AD187" s="37">
        <v>5.9211067674148004E-9</v>
      </c>
      <c r="AE187" s="38">
        <v>1.3606173103152001E-6</v>
      </c>
      <c r="AF187" s="22">
        <v>219.138770410006</v>
      </c>
      <c r="AG187" s="1">
        <v>0.78042219260142598</v>
      </c>
      <c r="AH187" s="1">
        <v>0.19927878360095999</v>
      </c>
      <c r="AI187" s="1">
        <v>3.9162332211147901</v>
      </c>
      <c r="AJ187" s="37">
        <v>8.9943242489428903E-5</v>
      </c>
      <c r="AK187" s="25">
        <v>5.59613249909018E-3</v>
      </c>
      <c r="AL187" s="1" t="s">
        <v>2799</v>
      </c>
      <c r="AM187" s="1" t="s">
        <v>2800</v>
      </c>
      <c r="AN187" s="1" t="s">
        <v>2801</v>
      </c>
      <c r="AO187" s="1">
        <v>6</v>
      </c>
      <c r="AP187" s="1">
        <v>1</v>
      </c>
      <c r="AQ187" s="1">
        <v>31945650</v>
      </c>
      <c r="AR187" s="1">
        <v>31952084</v>
      </c>
      <c r="AS187" s="33" t="str">
        <f>HYPERLINK("http://www.ensembl.org/Homo_sapiens/Gene/Summary?db=core;g=ENSG00000243649","ENSG00000243649")</f>
        <v>ENSG00000243649</v>
      </c>
      <c r="AT187" s="1">
        <v>629</v>
      </c>
      <c r="AU187" s="1">
        <v>138470</v>
      </c>
      <c r="AV187" s="25" t="s">
        <v>64</v>
      </c>
    </row>
    <row r="188" spans="1:48" x14ac:dyDescent="0.2">
      <c r="A188" s="1" t="s">
        <v>998</v>
      </c>
      <c r="B188" s="22">
        <v>472</v>
      </c>
      <c r="C188" s="1">
        <v>503</v>
      </c>
      <c r="D188" s="23">
        <v>687</v>
      </c>
      <c r="E188" s="24">
        <v>600</v>
      </c>
      <c r="F188" s="1">
        <v>920</v>
      </c>
      <c r="G188" s="23">
        <v>743</v>
      </c>
      <c r="H188" s="24">
        <v>1079</v>
      </c>
      <c r="I188" s="1">
        <v>1220</v>
      </c>
      <c r="J188" s="25">
        <v>1308</v>
      </c>
      <c r="K188" s="22">
        <v>441.83244627766999</v>
      </c>
      <c r="L188" s="1">
        <v>471.18341316852798</v>
      </c>
      <c r="M188" s="23">
        <v>707.96866729000806</v>
      </c>
      <c r="N188" s="24">
        <v>591.34747858100104</v>
      </c>
      <c r="O188" s="1">
        <v>926.40663139590595</v>
      </c>
      <c r="P188" s="23">
        <v>755.82094726982302</v>
      </c>
      <c r="Q188" s="24">
        <v>1110.6161033168501</v>
      </c>
      <c r="R188" s="1">
        <v>1212.29454393121</v>
      </c>
      <c r="S188" s="25">
        <v>1345.9144066542699</v>
      </c>
      <c r="T188" s="22">
        <v>840.37607087614003</v>
      </c>
      <c r="U188" s="1">
        <v>0.48904595370575399</v>
      </c>
      <c r="V188" s="1">
        <v>0.18182770252661201</v>
      </c>
      <c r="W188" s="1">
        <v>2.6896119068224902</v>
      </c>
      <c r="X188" s="1">
        <v>7.1535157823448799E-3</v>
      </c>
      <c r="Y188" s="25">
        <v>0.16716636880847999</v>
      </c>
      <c r="Z188" s="22">
        <v>840.37607087614003</v>
      </c>
      <c r="AA188" s="1">
        <v>1.17952242276849</v>
      </c>
      <c r="AB188" s="1">
        <v>0.18088650563483899</v>
      </c>
      <c r="AC188" s="1">
        <v>6.5207872672914204</v>
      </c>
      <c r="AD188" s="37">
        <v>6.9939320126677801E-11</v>
      </c>
      <c r="AE188" s="38">
        <v>2.2433036930631901E-8</v>
      </c>
      <c r="AF188" s="22">
        <v>840.37607087614003</v>
      </c>
      <c r="AG188" s="1">
        <v>0.69047646906273996</v>
      </c>
      <c r="AH188" s="1">
        <v>0.17998629367114899</v>
      </c>
      <c r="AI188" s="1">
        <v>3.8362725015289301</v>
      </c>
      <c r="AJ188" s="1">
        <v>1.24915800888374E-4</v>
      </c>
      <c r="AK188" s="25">
        <v>7.3402903950596796E-3</v>
      </c>
      <c r="AL188" s="1" t="s">
        <v>998</v>
      </c>
      <c r="AM188" s="1" t="s">
        <v>999</v>
      </c>
      <c r="AN188" s="1" t="s">
        <v>1000</v>
      </c>
      <c r="AO188" s="1">
        <v>6</v>
      </c>
      <c r="AP188" s="1">
        <v>-1</v>
      </c>
      <c r="AQ188" s="1">
        <v>32517353</v>
      </c>
      <c r="AR188" s="1">
        <v>32530287</v>
      </c>
      <c r="AS188" s="33" t="str">
        <f>HYPERLINK("http://www.ensembl.org/Homo_sapiens/Gene/Summary?db=core;g=ENSG00000198502","ENSG00000198502")</f>
        <v>ENSG00000198502</v>
      </c>
      <c r="AT188" s="1">
        <v>3127</v>
      </c>
      <c r="AU188" s="1">
        <v>604776</v>
      </c>
      <c r="AV188" s="25" t="s">
        <v>64</v>
      </c>
    </row>
    <row r="189" spans="1:48" x14ac:dyDescent="0.2">
      <c r="A189" s="1" t="s">
        <v>517</v>
      </c>
      <c r="B189" s="22">
        <v>2644</v>
      </c>
      <c r="C189" s="1">
        <v>2421</v>
      </c>
      <c r="D189" s="23">
        <v>3659</v>
      </c>
      <c r="E189" s="24">
        <v>3194</v>
      </c>
      <c r="F189" s="1">
        <v>4793</v>
      </c>
      <c r="G189" s="23">
        <v>3932</v>
      </c>
      <c r="H189" s="24">
        <v>5640</v>
      </c>
      <c r="I189" s="1">
        <v>7082</v>
      </c>
      <c r="J189" s="25">
        <v>6336</v>
      </c>
      <c r="K189" s="22">
        <v>2475.01056770797</v>
      </c>
      <c r="L189" s="1">
        <v>2267.8629091073699</v>
      </c>
      <c r="M189" s="23">
        <v>3770.6802818255301</v>
      </c>
      <c r="N189" s="24">
        <v>3147.9397443128601</v>
      </c>
      <c r="O189" s="1">
        <v>4826.3771568267102</v>
      </c>
      <c r="P189" s="23">
        <v>3999.84921220046</v>
      </c>
      <c r="Q189" s="24">
        <v>5805.2593352243202</v>
      </c>
      <c r="R189" s="1">
        <v>7037.2704591154197</v>
      </c>
      <c r="S189" s="25">
        <v>6519.6587771876402</v>
      </c>
      <c r="T189" s="22">
        <v>4427.7676048342501</v>
      </c>
      <c r="U189" s="1">
        <v>0.49229939931667399</v>
      </c>
      <c r="V189" s="1">
        <v>0.17689108800948</v>
      </c>
      <c r="W189" s="1">
        <v>2.7830650195915401</v>
      </c>
      <c r="X189" s="1">
        <v>5.3848013683780397E-3</v>
      </c>
      <c r="Y189" s="25">
        <v>0.14136515019124901</v>
      </c>
      <c r="Z189" s="22">
        <v>4427.7676048342501</v>
      </c>
      <c r="AA189" s="1">
        <v>1.1856512584433601</v>
      </c>
      <c r="AB189" s="1">
        <v>0.176707167070659</v>
      </c>
      <c r="AC189" s="1">
        <v>6.7096953570041702</v>
      </c>
      <c r="AD189" s="37">
        <v>1.9503115337988001E-11</v>
      </c>
      <c r="AE189" s="38">
        <v>7.5067490935915903E-9</v>
      </c>
      <c r="AF189" s="22">
        <v>4427.7676048342501</v>
      </c>
      <c r="AG189" s="1">
        <v>0.69335185912668895</v>
      </c>
      <c r="AH189" s="1">
        <v>0.17653097483213701</v>
      </c>
      <c r="AI189" s="1">
        <v>3.9276498630679302</v>
      </c>
      <c r="AJ189" s="37">
        <v>8.5779970045571206E-5</v>
      </c>
      <c r="AK189" s="25">
        <v>5.4283324633966597E-3</v>
      </c>
      <c r="AL189" s="1" t="s">
        <v>517</v>
      </c>
      <c r="AM189" s="1" t="s">
        <v>518</v>
      </c>
      <c r="AN189" s="1" t="s">
        <v>519</v>
      </c>
      <c r="AO189" s="1">
        <v>6</v>
      </c>
      <c r="AP189" s="1">
        <v>1</v>
      </c>
      <c r="AQ189" s="1">
        <v>32439878</v>
      </c>
      <c r="AR189" s="1">
        <v>32445046</v>
      </c>
      <c r="AS189" s="33" t="str">
        <f>HYPERLINK("http://www.ensembl.org/Homo_sapiens/Gene/Summary?db=core;g=ENSG00000204287","ENSG00000204287")</f>
        <v>ENSG00000204287</v>
      </c>
      <c r="AT189" s="1">
        <v>3122</v>
      </c>
      <c r="AU189" s="1">
        <v>142860</v>
      </c>
      <c r="AV189" s="25" t="s">
        <v>64</v>
      </c>
    </row>
    <row r="190" spans="1:48" x14ac:dyDescent="0.2">
      <c r="A190" s="1" t="s">
        <v>2802</v>
      </c>
      <c r="B190" s="22">
        <v>540</v>
      </c>
      <c r="C190" s="1">
        <v>513</v>
      </c>
      <c r="D190" s="23">
        <v>667</v>
      </c>
      <c r="E190" s="24">
        <v>649</v>
      </c>
      <c r="F190" s="1">
        <v>1021</v>
      </c>
      <c r="G190" s="23">
        <v>898</v>
      </c>
      <c r="H190" s="24">
        <v>1082</v>
      </c>
      <c r="I190" s="1">
        <v>1334</v>
      </c>
      <c r="J190" s="25">
        <v>1328</v>
      </c>
      <c r="K190" s="22">
        <v>505.48627328377501</v>
      </c>
      <c r="L190" s="1">
        <v>480.55087665100399</v>
      </c>
      <c r="M190" s="23">
        <v>687.35822573862504</v>
      </c>
      <c r="N190" s="24">
        <v>639.64085599844998</v>
      </c>
      <c r="O190" s="1">
        <v>1028.1099681035</v>
      </c>
      <c r="P190" s="23">
        <v>913.49557287792902</v>
      </c>
      <c r="Q190" s="24">
        <v>1113.70400721857</v>
      </c>
      <c r="R190" s="1">
        <v>1325.57452590511</v>
      </c>
      <c r="S190" s="25">
        <v>1366.4941376428601</v>
      </c>
      <c r="T190" s="22">
        <v>895.60160482442404</v>
      </c>
      <c r="U190" s="1">
        <v>0.62598660284749996</v>
      </c>
      <c r="V190" s="1">
        <v>0.17330140913582001</v>
      </c>
      <c r="W190" s="1">
        <v>3.6121264447244101</v>
      </c>
      <c r="X190" s="1">
        <v>3.0369640981020899E-4</v>
      </c>
      <c r="Y190" s="25">
        <v>2.6526138876537601E-2</v>
      </c>
      <c r="Z190" s="22">
        <v>895.60160482442404</v>
      </c>
      <c r="AA190" s="1">
        <v>1.18629777030409</v>
      </c>
      <c r="AB190" s="1">
        <v>0.17257078307668</v>
      </c>
      <c r="AC190" s="1">
        <v>6.8742677593169104</v>
      </c>
      <c r="AD190" s="37">
        <v>6.2309077076039899E-12</v>
      </c>
      <c r="AE190" s="38">
        <v>2.8215016195962101E-9</v>
      </c>
      <c r="AF190" s="22">
        <v>895.60160482442404</v>
      </c>
      <c r="AG190" s="1">
        <v>0.56031116745659404</v>
      </c>
      <c r="AH190" s="1">
        <v>0.171421962614906</v>
      </c>
      <c r="AI190" s="1">
        <v>3.2686078196136101</v>
      </c>
      <c r="AJ190" s="1">
        <v>1.0807799075891399E-3</v>
      </c>
      <c r="AK190" s="25">
        <v>3.33420601491249E-2</v>
      </c>
      <c r="AL190" s="1" t="s">
        <v>2802</v>
      </c>
      <c r="AM190" s="1" t="s">
        <v>2803</v>
      </c>
      <c r="AN190" s="1" t="s">
        <v>2804</v>
      </c>
      <c r="AO190" s="1">
        <v>6</v>
      </c>
      <c r="AP190" s="1">
        <v>1</v>
      </c>
      <c r="AQ190" s="1">
        <v>33075990</v>
      </c>
      <c r="AR190" s="1">
        <v>33089696</v>
      </c>
      <c r="AS190" s="33" t="str">
        <f>HYPERLINK("http://www.ensembl.org/Homo_sapiens/Gene/Summary?db=core;g=ENSG00000223865","ENSG00000223865")</f>
        <v>ENSG00000223865</v>
      </c>
      <c r="AT190" s="1">
        <v>3115</v>
      </c>
      <c r="AU190" s="1">
        <v>142858</v>
      </c>
      <c r="AV190" s="25" t="s">
        <v>64</v>
      </c>
    </row>
    <row r="191" spans="1:48" x14ac:dyDescent="0.2">
      <c r="A191" s="1" t="s">
        <v>2805</v>
      </c>
      <c r="B191" s="22">
        <v>1697</v>
      </c>
      <c r="C191" s="1">
        <v>1681</v>
      </c>
      <c r="D191" s="23">
        <v>2058</v>
      </c>
      <c r="E191" s="24">
        <v>2478</v>
      </c>
      <c r="F191" s="1">
        <v>3655</v>
      </c>
      <c r="G191" s="23">
        <v>2155</v>
      </c>
      <c r="H191" s="24">
        <v>3551</v>
      </c>
      <c r="I191" s="1">
        <v>4549</v>
      </c>
      <c r="J191" s="25">
        <v>3808</v>
      </c>
      <c r="K191" s="22">
        <v>1588.5374180788299</v>
      </c>
      <c r="L191" s="1">
        <v>1574.6706114041699</v>
      </c>
      <c r="M191" s="23">
        <v>2120.81443563732</v>
      </c>
      <c r="N191" s="24">
        <v>2442.2650865395299</v>
      </c>
      <c r="O191" s="1">
        <v>3680.4524323391702</v>
      </c>
      <c r="P191" s="23">
        <v>2192.1859237772101</v>
      </c>
      <c r="Q191" s="24">
        <v>3655.0489183300601</v>
      </c>
      <c r="R191" s="1">
        <v>4520.2687543795601</v>
      </c>
      <c r="S191" s="25">
        <v>3918.3807802289298</v>
      </c>
      <c r="T191" s="22">
        <v>2854.73604007942</v>
      </c>
      <c r="U191" s="1">
        <v>0.65430354718133299</v>
      </c>
      <c r="V191" s="1">
        <v>0.17235644219608501</v>
      </c>
      <c r="W191" s="1">
        <v>3.7962233313968601</v>
      </c>
      <c r="X191" s="1">
        <v>1.4691715569582501E-4</v>
      </c>
      <c r="Y191" s="25">
        <v>1.5150476236400401E-2</v>
      </c>
      <c r="Z191" s="22">
        <v>2854.73604007942</v>
      </c>
      <c r="AA191" s="1">
        <v>1.1948150773254</v>
      </c>
      <c r="AB191" s="1">
        <v>0.17213567180255401</v>
      </c>
      <c r="AC191" s="1">
        <v>6.9411242005428297</v>
      </c>
      <c r="AD191" s="37">
        <v>3.8899182168818502E-12</v>
      </c>
      <c r="AE191" s="38">
        <v>1.9319090602294501E-9</v>
      </c>
      <c r="AF191" s="22">
        <v>2854.73604007942</v>
      </c>
      <c r="AG191" s="1">
        <v>0.54051153014407205</v>
      </c>
      <c r="AH191" s="1">
        <v>0.17175731005200401</v>
      </c>
      <c r="AI191" s="1">
        <v>3.1469492039693701</v>
      </c>
      <c r="AJ191" s="1">
        <v>1.64983620958764E-3</v>
      </c>
      <c r="AK191" s="25">
        <v>4.5075229873752301E-2</v>
      </c>
      <c r="AL191" s="1" t="s">
        <v>2805</v>
      </c>
      <c r="AM191" s="1" t="s">
        <v>2806</v>
      </c>
      <c r="AN191" s="1" t="s">
        <v>2807</v>
      </c>
      <c r="AO191" s="1">
        <v>21</v>
      </c>
      <c r="AP191" s="1">
        <v>1</v>
      </c>
      <c r="AQ191" s="1">
        <v>45981769</v>
      </c>
      <c r="AR191" s="1">
        <v>46005050</v>
      </c>
      <c r="AS191" s="33" t="str">
        <f>HYPERLINK("http://www.ensembl.org/Homo_sapiens/Gene/Summary?db=core;g=ENSG00000142156","ENSG00000142156")</f>
        <v>ENSG00000142156</v>
      </c>
      <c r="AT191" s="1">
        <v>1291</v>
      </c>
      <c r="AU191" s="1">
        <v>120220</v>
      </c>
      <c r="AV191" s="25" t="s">
        <v>64</v>
      </c>
    </row>
    <row r="192" spans="1:48" x14ac:dyDescent="0.2">
      <c r="A192" s="1" t="s">
        <v>2808</v>
      </c>
      <c r="B192" s="22">
        <v>212</v>
      </c>
      <c r="C192" s="1">
        <v>211</v>
      </c>
      <c r="D192" s="23">
        <v>194</v>
      </c>
      <c r="E192" s="24">
        <v>183</v>
      </c>
      <c r="F192" s="1">
        <v>200</v>
      </c>
      <c r="G192" s="23">
        <v>204</v>
      </c>
      <c r="H192" s="24">
        <v>457</v>
      </c>
      <c r="I192" s="1">
        <v>413</v>
      </c>
      <c r="J192" s="25">
        <v>487</v>
      </c>
      <c r="K192" s="22">
        <v>198.450166548445</v>
      </c>
      <c r="L192" s="1">
        <v>197.653479480237</v>
      </c>
      <c r="M192" s="23">
        <v>199.921283048416</v>
      </c>
      <c r="N192" s="24">
        <v>180.36098096720499</v>
      </c>
      <c r="O192" s="1">
        <v>201.39274595563199</v>
      </c>
      <c r="P192" s="23">
        <v>207.52015241324901</v>
      </c>
      <c r="Q192" s="24">
        <v>470.39069436126198</v>
      </c>
      <c r="R192" s="1">
        <v>410.39151364228599</v>
      </c>
      <c r="S192" s="25">
        <v>501.116449572345</v>
      </c>
      <c r="T192" s="22">
        <v>285.24416288767497</v>
      </c>
      <c r="U192" s="1">
        <v>-1.6715727510180901E-2</v>
      </c>
      <c r="V192" s="1">
        <v>0.14478276434003501</v>
      </c>
      <c r="W192" s="1">
        <v>-0.115453849678699</v>
      </c>
      <c r="X192" s="1">
        <v>0.908085398409476</v>
      </c>
      <c r="Y192" s="25">
        <v>0.97848387415126403</v>
      </c>
      <c r="Z192" s="22">
        <v>285.24416288767497</v>
      </c>
      <c r="AA192" s="1">
        <v>1.21297396886791</v>
      </c>
      <c r="AB192" s="1">
        <v>0.137659861449137</v>
      </c>
      <c r="AC192" s="1">
        <v>8.8113844958073404</v>
      </c>
      <c r="AD192" s="37">
        <v>1.2360960316571899E-18</v>
      </c>
      <c r="AE192" s="38">
        <v>1.4639180387226199E-15</v>
      </c>
      <c r="AF192" s="22">
        <v>285.24416288767497</v>
      </c>
      <c r="AG192" s="1">
        <v>1.2296896963780899</v>
      </c>
      <c r="AH192" s="1">
        <v>0.13826445771673601</v>
      </c>
      <c r="AI192" s="1">
        <v>8.8937512697396901</v>
      </c>
      <c r="AJ192" s="37">
        <v>5.9079856047093304E-19</v>
      </c>
      <c r="AK192" s="38">
        <v>1.8836973296372698E-15</v>
      </c>
      <c r="AL192" s="1" t="s">
        <v>2808</v>
      </c>
      <c r="AM192" s="1" t="s">
        <v>2809</v>
      </c>
      <c r="AN192" s="1" t="s">
        <v>2810</v>
      </c>
      <c r="AO192" s="1">
        <v>19</v>
      </c>
      <c r="AP192" s="1">
        <v>1</v>
      </c>
      <c r="AQ192" s="1">
        <v>45001449</v>
      </c>
      <c r="AR192" s="1">
        <v>45038198</v>
      </c>
      <c r="AS192" s="33" t="str">
        <f>HYPERLINK("http://www.ensembl.org/Homo_sapiens/Gene/Summary?db=core;g=ENSG00000104856","ENSG00000104856")</f>
        <v>ENSG00000104856</v>
      </c>
      <c r="AT192" s="1">
        <v>5971</v>
      </c>
      <c r="AU192" s="1">
        <v>604758</v>
      </c>
      <c r="AV192" s="25" t="s">
        <v>64</v>
      </c>
    </row>
    <row r="193" spans="1:48" x14ac:dyDescent="0.2">
      <c r="A193" s="1" t="s">
        <v>2811</v>
      </c>
      <c r="B193" s="22">
        <v>1269</v>
      </c>
      <c r="C193" s="1">
        <v>1267</v>
      </c>
      <c r="D193" s="23">
        <v>721</v>
      </c>
      <c r="E193" s="24">
        <v>559</v>
      </c>
      <c r="F193" s="1">
        <v>591</v>
      </c>
      <c r="G193" s="23">
        <v>1088</v>
      </c>
      <c r="H193" s="24">
        <v>2311</v>
      </c>
      <c r="I193" s="1">
        <v>1817</v>
      </c>
      <c r="J193" s="25">
        <v>3122</v>
      </c>
      <c r="K193" s="22">
        <v>1187.8927422168699</v>
      </c>
      <c r="L193" s="1">
        <v>1186.85762322967</v>
      </c>
      <c r="M193" s="23">
        <v>743.00641792735905</v>
      </c>
      <c r="N193" s="24">
        <v>550.93873421129899</v>
      </c>
      <c r="O193" s="1">
        <v>595.11556429889197</v>
      </c>
      <c r="P193" s="23">
        <v>1106.7741462039901</v>
      </c>
      <c r="Q193" s="24">
        <v>2378.71530562117</v>
      </c>
      <c r="R193" s="1">
        <v>1805.52392321558</v>
      </c>
      <c r="S193" s="25">
        <v>3212.49600732005</v>
      </c>
      <c r="T193" s="22">
        <v>1418.5911626938801</v>
      </c>
      <c r="U193" s="1">
        <v>-0.46895481301029501</v>
      </c>
      <c r="V193" s="1">
        <v>0.37981688782313699</v>
      </c>
      <c r="W193" s="1">
        <v>-1.2346865767292201</v>
      </c>
      <c r="X193" s="1">
        <v>0.216947173535152</v>
      </c>
      <c r="Y193" s="25">
        <v>0.66713106006576395</v>
      </c>
      <c r="Z193" s="22">
        <v>1418.5911626938801</v>
      </c>
      <c r="AA193" s="1">
        <v>1.2462434094796999</v>
      </c>
      <c r="AB193" s="1">
        <v>0.37897254276721698</v>
      </c>
      <c r="AC193" s="1">
        <v>3.2884794248674698</v>
      </c>
      <c r="AD193" s="1">
        <v>1.0073014683982401E-3</v>
      </c>
      <c r="AE193" s="25">
        <v>2.5933801684714701E-2</v>
      </c>
      <c r="AF193" s="22">
        <v>1418.5911626938801</v>
      </c>
      <c r="AG193" s="1">
        <v>1.71519822248999</v>
      </c>
      <c r="AH193" s="1">
        <v>0.37934306986411298</v>
      </c>
      <c r="AI193" s="1">
        <v>4.5214961304140999</v>
      </c>
      <c r="AJ193" s="37">
        <v>6.1404082673876202E-6</v>
      </c>
      <c r="AK193" s="25">
        <v>7.7715526173910995E-4</v>
      </c>
      <c r="AL193" s="1" t="s">
        <v>2811</v>
      </c>
      <c r="AM193" s="1" t="s">
        <v>2812</v>
      </c>
      <c r="AN193" s="1" t="s">
        <v>2813</v>
      </c>
      <c r="AO193" s="1">
        <v>5</v>
      </c>
      <c r="AP193" s="1">
        <v>-1</v>
      </c>
      <c r="AQ193" s="1">
        <v>43287470</v>
      </c>
      <c r="AR193" s="1">
        <v>43313512</v>
      </c>
      <c r="AS193" s="33" t="str">
        <f>HYPERLINK("http://www.ensembl.org/Homo_sapiens/Gene/Summary?db=core;g=ENSG00000112972","ENSG00000112972")</f>
        <v>ENSG00000112972</v>
      </c>
      <c r="AT193" s="1">
        <v>3157</v>
      </c>
      <c r="AU193" s="1">
        <v>142940</v>
      </c>
      <c r="AV193" s="25" t="s">
        <v>64</v>
      </c>
    </row>
    <row r="194" spans="1:48" x14ac:dyDescent="0.2">
      <c r="A194" s="1" t="s">
        <v>2814</v>
      </c>
      <c r="B194" s="22">
        <v>503</v>
      </c>
      <c r="C194" s="1">
        <v>483</v>
      </c>
      <c r="D194" s="23">
        <v>489</v>
      </c>
      <c r="E194" s="24">
        <v>551</v>
      </c>
      <c r="F194" s="1">
        <v>924</v>
      </c>
      <c r="G194" s="23">
        <v>590</v>
      </c>
      <c r="H194" s="24">
        <v>1132</v>
      </c>
      <c r="I194" s="1">
        <v>1352</v>
      </c>
      <c r="J194" s="25">
        <v>893</v>
      </c>
      <c r="K194" s="22">
        <v>470.851102706924</v>
      </c>
      <c r="L194" s="1">
        <v>452.44848620357698</v>
      </c>
      <c r="M194" s="23">
        <v>503.92529593131599</v>
      </c>
      <c r="N194" s="24">
        <v>543.05410116355301</v>
      </c>
      <c r="O194" s="1">
        <v>930.43448631501894</v>
      </c>
      <c r="P194" s="23">
        <v>600.18083295988697</v>
      </c>
      <c r="Q194" s="24">
        <v>1165.1690722471501</v>
      </c>
      <c r="R194" s="1">
        <v>1343.46083884835</v>
      </c>
      <c r="S194" s="25">
        <v>918.88498864087103</v>
      </c>
      <c r="T194" s="22">
        <v>769.82324500184995</v>
      </c>
      <c r="U194" s="1">
        <v>0.53910803800274298</v>
      </c>
      <c r="V194" s="1">
        <v>0.18339729845091099</v>
      </c>
      <c r="W194" s="1">
        <v>2.9395636825426998</v>
      </c>
      <c r="X194" s="1">
        <v>3.28674720835633E-3</v>
      </c>
      <c r="Y194" s="25">
        <v>0.108544147475966</v>
      </c>
      <c r="Z194" s="22">
        <v>769.82324500184995</v>
      </c>
      <c r="AA194" s="1">
        <v>1.2642906729043699</v>
      </c>
      <c r="AB194" s="1">
        <v>0.18233277748177801</v>
      </c>
      <c r="AC194" s="1">
        <v>6.9339736407553803</v>
      </c>
      <c r="AD194" s="37">
        <v>4.0918092879966502E-12</v>
      </c>
      <c r="AE194" s="38">
        <v>1.9686717436873899E-9</v>
      </c>
      <c r="AF194" s="22">
        <v>769.82324500184995</v>
      </c>
      <c r="AG194" s="1">
        <v>0.72518263490162505</v>
      </c>
      <c r="AH194" s="1">
        <v>0.18122074840778199</v>
      </c>
      <c r="AI194" s="1">
        <v>4.0016534600653104</v>
      </c>
      <c r="AJ194" s="37">
        <v>6.2901378308017995E-5</v>
      </c>
      <c r="AK194" s="25">
        <v>4.3322958603959601E-3</v>
      </c>
      <c r="AL194" s="1" t="s">
        <v>2814</v>
      </c>
      <c r="AM194" s="1" t="s">
        <v>2815</v>
      </c>
      <c r="AN194" s="1" t="s">
        <v>2816</v>
      </c>
      <c r="AO194" s="1">
        <v>10</v>
      </c>
      <c r="AP194" s="1">
        <v>1</v>
      </c>
      <c r="AQ194" s="1">
        <v>86968432</v>
      </c>
      <c r="AR194" s="1">
        <v>86983934</v>
      </c>
      <c r="AS194" s="33" t="str">
        <f>HYPERLINK("http://www.ensembl.org/Homo_sapiens/Gene/Summary?db=core;g=ENSG00000148671","ENSG00000148671")</f>
        <v>ENSG00000148671</v>
      </c>
      <c r="AT194" s="1">
        <v>10974</v>
      </c>
      <c r="AU194" s="1" t="s">
        <v>59</v>
      </c>
      <c r="AV194" s="25" t="s">
        <v>64</v>
      </c>
    </row>
    <row r="195" spans="1:48" x14ac:dyDescent="0.2">
      <c r="A195" s="1" t="s">
        <v>2817</v>
      </c>
      <c r="B195" s="22">
        <v>88</v>
      </c>
      <c r="C195" s="1">
        <v>91</v>
      </c>
      <c r="D195" s="23">
        <v>75</v>
      </c>
      <c r="E195" s="24">
        <v>71</v>
      </c>
      <c r="F195" s="1">
        <v>73</v>
      </c>
      <c r="G195" s="23">
        <v>67</v>
      </c>
      <c r="H195" s="24">
        <v>206</v>
      </c>
      <c r="I195" s="1">
        <v>163</v>
      </c>
      <c r="J195" s="25">
        <v>210</v>
      </c>
      <c r="K195" s="22">
        <v>82.375540831430101</v>
      </c>
      <c r="L195" s="1">
        <v>85.243917690528903</v>
      </c>
      <c r="M195" s="23">
        <v>77.289155817686407</v>
      </c>
      <c r="N195" s="24">
        <v>69.9761182987518</v>
      </c>
      <c r="O195" s="1">
        <v>73.508352273805599</v>
      </c>
      <c r="P195" s="23">
        <v>68.156128488665104</v>
      </c>
      <c r="Q195" s="24">
        <v>212.03606791776801</v>
      </c>
      <c r="R195" s="1">
        <v>161.97050054162801</v>
      </c>
      <c r="S195" s="25">
        <v>216.08717538027199</v>
      </c>
      <c r="T195" s="22">
        <v>116.293661915615</v>
      </c>
      <c r="U195" s="1">
        <v>-0.211555157544036</v>
      </c>
      <c r="V195" s="1">
        <v>0.20842480877657299</v>
      </c>
      <c r="W195" s="1">
        <v>-1.01501907947445</v>
      </c>
      <c r="X195" s="1">
        <v>0.31009673273433103</v>
      </c>
      <c r="Y195" s="25">
        <v>0.73391395710162899</v>
      </c>
      <c r="Z195" s="22">
        <v>116.293661915615</v>
      </c>
      <c r="AA195" s="1">
        <v>1.2670820863216301</v>
      </c>
      <c r="AB195" s="1">
        <v>0.19278233250346699</v>
      </c>
      <c r="AC195" s="1">
        <v>6.5726048122113898</v>
      </c>
      <c r="AD195" s="37">
        <v>4.9442559566985997E-11</v>
      </c>
      <c r="AE195" s="38">
        <v>1.6196120150921601E-8</v>
      </c>
      <c r="AF195" s="22">
        <v>116.293661915615</v>
      </c>
      <c r="AG195" s="1">
        <v>1.4786372438656601</v>
      </c>
      <c r="AH195" s="1">
        <v>0.19702293732711401</v>
      </c>
      <c r="AI195" s="1">
        <v>7.5048989926015999</v>
      </c>
      <c r="AJ195" s="37">
        <v>6.1475985321054401E-14</v>
      </c>
      <c r="AK195" s="38">
        <v>7.5861365886181095E-11</v>
      </c>
      <c r="AL195" s="1" t="s">
        <v>2817</v>
      </c>
      <c r="AM195" s="1" t="s">
        <v>2818</v>
      </c>
      <c r="AN195" s="1" t="s">
        <v>2819</v>
      </c>
      <c r="AO195" s="1">
        <v>5</v>
      </c>
      <c r="AP195" s="1">
        <v>1</v>
      </c>
      <c r="AQ195" s="1">
        <v>132073789</v>
      </c>
      <c r="AR195" s="1">
        <v>132076170</v>
      </c>
      <c r="AS195" s="33" t="str">
        <f>HYPERLINK("http://www.ensembl.org/Homo_sapiens/Gene/Summary?db=core;g=ENSG00000164400","ENSG00000164400")</f>
        <v>ENSG00000164400</v>
      </c>
      <c r="AT195" s="1">
        <v>1437</v>
      </c>
      <c r="AU195" s="1">
        <v>138960</v>
      </c>
      <c r="AV195" s="25" t="s">
        <v>64</v>
      </c>
    </row>
    <row r="196" spans="1:48" x14ac:dyDescent="0.2">
      <c r="A196" s="1" t="s">
        <v>2820</v>
      </c>
      <c r="B196" s="22">
        <v>594</v>
      </c>
      <c r="C196" s="1">
        <v>593</v>
      </c>
      <c r="D196" s="23">
        <v>560</v>
      </c>
      <c r="E196" s="24">
        <v>721</v>
      </c>
      <c r="F196" s="1">
        <v>864</v>
      </c>
      <c r="G196" s="23">
        <v>739</v>
      </c>
      <c r="H196" s="24">
        <v>1374</v>
      </c>
      <c r="I196" s="1">
        <v>1375</v>
      </c>
      <c r="J196" s="25">
        <v>1262</v>
      </c>
      <c r="K196" s="22">
        <v>556.03490061215302</v>
      </c>
      <c r="L196" s="1">
        <v>555.49058451080896</v>
      </c>
      <c r="M196" s="23">
        <v>577.09236343872499</v>
      </c>
      <c r="N196" s="24">
        <v>710.60255342817004</v>
      </c>
      <c r="O196" s="1">
        <v>870.01666252832899</v>
      </c>
      <c r="P196" s="23">
        <v>751.75192467348495</v>
      </c>
      <c r="Q196" s="24">
        <v>1414.2599869855001</v>
      </c>
      <c r="R196" s="1">
        <v>1366.3155720536099</v>
      </c>
      <c r="S196" s="25">
        <v>1298.58102538049</v>
      </c>
      <c r="T196" s="22">
        <v>900.01617484569795</v>
      </c>
      <c r="U196" s="1">
        <v>0.46607375356641101</v>
      </c>
      <c r="V196" s="1">
        <v>0.108677718411948</v>
      </c>
      <c r="W196" s="1">
        <v>4.2885861092495299</v>
      </c>
      <c r="X196" s="37">
        <v>1.7981408772964899E-5</v>
      </c>
      <c r="Y196" s="25">
        <v>3.22938020030417E-3</v>
      </c>
      <c r="Z196" s="22">
        <v>900.01617484569795</v>
      </c>
      <c r="AA196" s="1">
        <v>1.2726665995114701</v>
      </c>
      <c r="AB196" s="1">
        <v>0.1069325551396</v>
      </c>
      <c r="AC196" s="1">
        <v>11.9015822435928</v>
      </c>
      <c r="AD196" s="37">
        <v>1.16124303845837E-32</v>
      </c>
      <c r="AE196" s="38">
        <v>8.9392489100525495E-29</v>
      </c>
      <c r="AF196" s="22">
        <v>900.01617484569795</v>
      </c>
      <c r="AG196" s="1">
        <v>0.80659284594505998</v>
      </c>
      <c r="AH196" s="1">
        <v>0.105533574935951</v>
      </c>
      <c r="AI196" s="1">
        <v>7.6429974672476302</v>
      </c>
      <c r="AJ196" s="37">
        <v>2.12222167214597E-14</v>
      </c>
      <c r="AK196" s="38">
        <v>2.8568962291943199E-11</v>
      </c>
      <c r="AL196" s="1" t="s">
        <v>2820</v>
      </c>
      <c r="AM196" s="1" t="s">
        <v>2821</v>
      </c>
      <c r="AN196" s="1" t="s">
        <v>2822</v>
      </c>
      <c r="AO196" s="1">
        <v>14</v>
      </c>
      <c r="AP196" s="1">
        <v>-1</v>
      </c>
      <c r="AQ196" s="1">
        <v>35401513</v>
      </c>
      <c r="AR196" s="1">
        <v>35404749</v>
      </c>
      <c r="AS196" s="33" t="str">
        <f>HYPERLINK("http://www.ensembl.org/Homo_sapiens/Gene/Summary?db=core;g=ENSG00000100906","ENSG00000100906")</f>
        <v>ENSG00000100906</v>
      </c>
      <c r="AT196" s="1">
        <v>4792</v>
      </c>
      <c r="AU196" s="1">
        <v>164008</v>
      </c>
      <c r="AV196" s="25" t="s">
        <v>64</v>
      </c>
    </row>
    <row r="197" spans="1:48" x14ac:dyDescent="0.2">
      <c r="A197" s="1" t="s">
        <v>1475</v>
      </c>
      <c r="B197" s="22">
        <v>54</v>
      </c>
      <c r="C197" s="1">
        <v>64</v>
      </c>
      <c r="D197" s="23">
        <v>85</v>
      </c>
      <c r="E197" s="24">
        <v>63</v>
      </c>
      <c r="F197" s="1">
        <v>100</v>
      </c>
      <c r="G197" s="23">
        <v>100</v>
      </c>
      <c r="H197" s="24">
        <v>126</v>
      </c>
      <c r="I197" s="1">
        <v>171</v>
      </c>
      <c r="J197" s="25">
        <v>186</v>
      </c>
      <c r="K197" s="22">
        <v>50.548627328377499</v>
      </c>
      <c r="L197" s="1">
        <v>59.951766287844499</v>
      </c>
      <c r="M197" s="23">
        <v>87.594376593378001</v>
      </c>
      <c r="N197" s="24">
        <v>62.091485251005103</v>
      </c>
      <c r="O197" s="1">
        <v>100.696372977816</v>
      </c>
      <c r="P197" s="23">
        <v>101.725564908455</v>
      </c>
      <c r="Q197" s="24">
        <v>129.691963872033</v>
      </c>
      <c r="R197" s="1">
        <v>169.91997296085</v>
      </c>
      <c r="S197" s="25">
        <v>191.39149819395499</v>
      </c>
      <c r="T197" s="22">
        <v>105.956847597079</v>
      </c>
      <c r="U197" s="1">
        <v>0.42063041987977601</v>
      </c>
      <c r="V197" s="1">
        <v>0.26114365244082199</v>
      </c>
      <c r="W197" s="1">
        <v>1.6107242735876799</v>
      </c>
      <c r="X197" s="1">
        <v>0.10723983263430199</v>
      </c>
      <c r="Y197" s="25">
        <v>0.51586916057874199</v>
      </c>
      <c r="Z197" s="22">
        <v>105.956847597079</v>
      </c>
      <c r="AA197" s="1">
        <v>1.3140314618767699</v>
      </c>
      <c r="AB197" s="1">
        <v>0.254182932764078</v>
      </c>
      <c r="AC197" s="1">
        <v>5.1696290053289999</v>
      </c>
      <c r="AD197" s="37">
        <v>2.3455917085081001E-7</v>
      </c>
      <c r="AE197" s="38">
        <v>2.8660896781103698E-5</v>
      </c>
      <c r="AF197" s="22">
        <v>105.956847597079</v>
      </c>
      <c r="AG197" s="1">
        <v>0.89340104199699399</v>
      </c>
      <c r="AH197" s="1">
        <v>0.24962911867503901</v>
      </c>
      <c r="AI197" s="1">
        <v>3.5789135768251401</v>
      </c>
      <c r="AJ197" s="1">
        <v>3.4502553145831198E-4</v>
      </c>
      <c r="AK197" s="25">
        <v>1.5529295045090199E-2</v>
      </c>
      <c r="AL197" s="1" t="s">
        <v>1475</v>
      </c>
      <c r="AM197" s="1" t="s">
        <v>1476</v>
      </c>
      <c r="AN197" s="1" t="s">
        <v>1477</v>
      </c>
      <c r="AO197" s="1">
        <v>6</v>
      </c>
      <c r="AP197" s="1">
        <v>-1</v>
      </c>
      <c r="AQ197" s="1">
        <v>32659467</v>
      </c>
      <c r="AR197" s="1">
        <v>32668383</v>
      </c>
      <c r="AS197" s="33" t="str">
        <f>HYPERLINK("http://www.ensembl.org/Homo_sapiens/Gene/Summary?db=core;g=ENSG00000179344","ENSG00000179344")</f>
        <v>ENSG00000179344</v>
      </c>
      <c r="AT197" s="1">
        <v>3119</v>
      </c>
      <c r="AU197" s="1">
        <v>604305</v>
      </c>
      <c r="AV197" s="25" t="s">
        <v>64</v>
      </c>
    </row>
    <row r="198" spans="1:48" x14ac:dyDescent="0.2">
      <c r="A198" s="1" t="s">
        <v>2823</v>
      </c>
      <c r="B198" s="22">
        <v>879</v>
      </c>
      <c r="C198" s="1">
        <v>867</v>
      </c>
      <c r="D198" s="23">
        <v>1003</v>
      </c>
      <c r="E198" s="24">
        <v>1051</v>
      </c>
      <c r="F198" s="1">
        <v>1700</v>
      </c>
      <c r="G198" s="23">
        <v>1268</v>
      </c>
      <c r="H198" s="24">
        <v>1882</v>
      </c>
      <c r="I198" s="1">
        <v>2533</v>
      </c>
      <c r="J198" s="25">
        <v>2140</v>
      </c>
      <c r="K198" s="22">
        <v>822.81932262303496</v>
      </c>
      <c r="L198" s="1">
        <v>812.15908393064399</v>
      </c>
      <c r="M198" s="23">
        <v>1033.61364380186</v>
      </c>
      <c r="N198" s="24">
        <v>1035.8436666477201</v>
      </c>
      <c r="O198" s="1">
        <v>1711.83834062287</v>
      </c>
      <c r="P198" s="23">
        <v>1289.8801630392099</v>
      </c>
      <c r="Q198" s="24">
        <v>1937.1450476759201</v>
      </c>
      <c r="R198" s="1">
        <v>2517.0017047358601</v>
      </c>
      <c r="S198" s="25">
        <v>2202.0312157799199</v>
      </c>
      <c r="T198" s="22">
        <v>1484.7035765396699</v>
      </c>
      <c r="U198" s="1">
        <v>0.59773593105713796</v>
      </c>
      <c r="V198" s="1">
        <v>0.165725999463774</v>
      </c>
      <c r="W198" s="1">
        <v>3.6067722203588102</v>
      </c>
      <c r="X198" s="1">
        <v>3.10029586151783E-4</v>
      </c>
      <c r="Y198" s="25">
        <v>2.6688504128114399E-2</v>
      </c>
      <c r="Z198" s="22">
        <v>1484.7035765396699</v>
      </c>
      <c r="AA198" s="1">
        <v>1.3190810791379399</v>
      </c>
      <c r="AB198" s="1">
        <v>0.16512418483667901</v>
      </c>
      <c r="AC198" s="1">
        <v>7.9884184163732002</v>
      </c>
      <c r="AD198" s="37">
        <v>1.36680871103619E-15</v>
      </c>
      <c r="AE198" s="38">
        <v>1.2378462891243001E-12</v>
      </c>
      <c r="AF198" s="22">
        <v>1484.7035765396699</v>
      </c>
      <c r="AG198" s="1">
        <v>0.72134514808079697</v>
      </c>
      <c r="AH198" s="1">
        <v>0.164402724368925</v>
      </c>
      <c r="AI198" s="1">
        <v>4.3876714990566299</v>
      </c>
      <c r="AJ198" s="37">
        <v>1.1457064541167601E-5</v>
      </c>
      <c r="AK198" s="25">
        <v>1.2293928385913801E-3</v>
      </c>
      <c r="AL198" s="1" t="s">
        <v>2823</v>
      </c>
      <c r="AM198" s="1" t="s">
        <v>2824</v>
      </c>
      <c r="AN198" s="1" t="s">
        <v>2825</v>
      </c>
      <c r="AO198" s="1">
        <v>6</v>
      </c>
      <c r="AP198" s="1">
        <v>-1</v>
      </c>
      <c r="AQ198" s="1">
        <v>33064569</v>
      </c>
      <c r="AR198" s="1">
        <v>33080775</v>
      </c>
      <c r="AS198" s="33" t="str">
        <f>HYPERLINK("http://www.ensembl.org/Homo_sapiens/Gene/Summary?db=core;g=ENSG00000231389","ENSG00000231389")</f>
        <v>ENSG00000231389</v>
      </c>
      <c r="AT198" s="1">
        <v>3113</v>
      </c>
      <c r="AU198" s="1">
        <v>142880</v>
      </c>
      <c r="AV198" s="25" t="s">
        <v>64</v>
      </c>
    </row>
    <row r="199" spans="1:48" x14ac:dyDescent="0.2">
      <c r="A199" s="1" t="s">
        <v>2826</v>
      </c>
      <c r="B199" s="22">
        <v>352</v>
      </c>
      <c r="C199" s="1">
        <v>329</v>
      </c>
      <c r="D199" s="23">
        <v>424</v>
      </c>
      <c r="E199" s="24">
        <v>420</v>
      </c>
      <c r="F199" s="1">
        <v>592</v>
      </c>
      <c r="G199" s="23">
        <v>506</v>
      </c>
      <c r="H199" s="24">
        <v>818</v>
      </c>
      <c r="I199" s="1">
        <v>1036</v>
      </c>
      <c r="J199" s="25">
        <v>972</v>
      </c>
      <c r="K199" s="22">
        <v>329.50216332572001</v>
      </c>
      <c r="L199" s="1">
        <v>308.18954857345102</v>
      </c>
      <c r="M199" s="23">
        <v>436.941360889321</v>
      </c>
      <c r="N199" s="24">
        <v>413.943235006701</v>
      </c>
      <c r="O199" s="1">
        <v>596.12252802866999</v>
      </c>
      <c r="P199" s="23">
        <v>514.73135843678403</v>
      </c>
      <c r="Q199" s="24">
        <v>841.96846386764105</v>
      </c>
      <c r="R199" s="1">
        <v>1029.45667828912</v>
      </c>
      <c r="S199" s="25">
        <v>1000.17492604583</v>
      </c>
      <c r="T199" s="22">
        <v>607.89225138480504</v>
      </c>
      <c r="U199" s="1">
        <v>0.50599148119368498</v>
      </c>
      <c r="V199" s="1">
        <v>0.162465095097654</v>
      </c>
      <c r="W199" s="1">
        <v>3.1144627151422601</v>
      </c>
      <c r="X199" s="1">
        <v>1.8428024540522499E-3</v>
      </c>
      <c r="Y199" s="25">
        <v>7.7514090593608406E-2</v>
      </c>
      <c r="Z199" s="22">
        <v>607.89225138480504</v>
      </c>
      <c r="AA199" s="1">
        <v>1.4195137735332699</v>
      </c>
      <c r="AB199" s="1">
        <v>0.16050725737426699</v>
      </c>
      <c r="AC199" s="1">
        <v>8.8439226783576999</v>
      </c>
      <c r="AD199" s="37">
        <v>9.2415576048834706E-19</v>
      </c>
      <c r="AE199" s="38">
        <v>1.2934820080435101E-15</v>
      </c>
      <c r="AF199" s="22">
        <v>607.89225138480504</v>
      </c>
      <c r="AG199" s="1">
        <v>0.91352229233958904</v>
      </c>
      <c r="AH199" s="1">
        <v>0.158922923955472</v>
      </c>
      <c r="AI199" s="1">
        <v>5.74820969563552</v>
      </c>
      <c r="AJ199" s="37">
        <v>9.0193339111517001E-9</v>
      </c>
      <c r="AK199" s="38">
        <v>3.1108224226632702E-6</v>
      </c>
      <c r="AL199" s="1" t="s">
        <v>2826</v>
      </c>
      <c r="AM199" s="1" t="s">
        <v>2827</v>
      </c>
      <c r="AN199" s="1" t="s">
        <v>2828</v>
      </c>
      <c r="AO199" s="1">
        <v>22</v>
      </c>
      <c r="AP199" s="1">
        <v>1</v>
      </c>
      <c r="AQ199" s="1">
        <v>30607003</v>
      </c>
      <c r="AR199" s="1">
        <v>30627271</v>
      </c>
      <c r="AS199" s="33" t="str">
        <f>HYPERLINK("http://www.ensembl.org/Homo_sapiens/Gene/Summary?db=core;g=ENSG00000185339","ENSG00000185339")</f>
        <v>ENSG00000185339</v>
      </c>
      <c r="AT199" s="1">
        <v>6948</v>
      </c>
      <c r="AU199" s="1">
        <v>613441</v>
      </c>
      <c r="AV199" s="25" t="s">
        <v>64</v>
      </c>
    </row>
    <row r="200" spans="1:48" x14ac:dyDescent="0.2">
      <c r="A200" s="1" t="s">
        <v>2829</v>
      </c>
      <c r="B200" s="22">
        <v>21</v>
      </c>
      <c r="C200" s="1">
        <v>14</v>
      </c>
      <c r="D200" s="23">
        <v>19</v>
      </c>
      <c r="E200" s="24">
        <v>17</v>
      </c>
      <c r="F200" s="1">
        <v>10</v>
      </c>
      <c r="G200" s="23">
        <v>13</v>
      </c>
      <c r="H200" s="24">
        <v>45</v>
      </c>
      <c r="I200" s="1">
        <v>31</v>
      </c>
      <c r="J200" s="25">
        <v>67</v>
      </c>
      <c r="K200" s="22">
        <v>19.6577995165913</v>
      </c>
      <c r="L200" s="1">
        <v>13.114448875466</v>
      </c>
      <c r="M200" s="23">
        <v>19.579919473813899</v>
      </c>
      <c r="N200" s="24">
        <v>16.7548452264617</v>
      </c>
      <c r="O200" s="1">
        <v>10.0696372977816</v>
      </c>
      <c r="P200" s="23">
        <v>13.2243234380992</v>
      </c>
      <c r="Q200" s="24">
        <v>46.318558525725997</v>
      </c>
      <c r="R200" s="1">
        <v>30.804205624481501</v>
      </c>
      <c r="S200" s="25">
        <v>68.942098811801102</v>
      </c>
      <c r="T200" s="22">
        <v>26.4962040878025</v>
      </c>
      <c r="U200" s="1">
        <v>-0.382920123970104</v>
      </c>
      <c r="V200" s="1">
        <v>0.44960948120516703</v>
      </c>
      <c r="W200" s="1">
        <v>-0.85167270704277898</v>
      </c>
      <c r="X200" s="1">
        <v>0.394395772931111</v>
      </c>
      <c r="Y200" s="25">
        <v>0.78527230711432505</v>
      </c>
      <c r="Z200" s="22">
        <v>26.4962040878025</v>
      </c>
      <c r="AA200" s="1">
        <v>1.48129744587739</v>
      </c>
      <c r="AB200" s="1">
        <v>0.40566936616780003</v>
      </c>
      <c r="AC200" s="1">
        <v>3.6514895365914</v>
      </c>
      <c r="AD200" s="1">
        <v>2.6072372331501197E-4</v>
      </c>
      <c r="AE200" s="25">
        <v>9.1437413306558798E-3</v>
      </c>
      <c r="AF200" s="22">
        <v>26.4962040878025</v>
      </c>
      <c r="AG200" s="1">
        <v>1.8642175698474901</v>
      </c>
      <c r="AH200" s="1">
        <v>0.42208147730464701</v>
      </c>
      <c r="AI200" s="1">
        <v>4.4167244242796997</v>
      </c>
      <c r="AJ200" s="37">
        <v>1.0020785258636801E-5</v>
      </c>
      <c r="AK200" s="25">
        <v>1.1327312069457599E-3</v>
      </c>
      <c r="AL200" s="1" t="s">
        <v>2829</v>
      </c>
      <c r="AM200" s="1" t="s">
        <v>2830</v>
      </c>
      <c r="AN200" s="1" t="s">
        <v>2831</v>
      </c>
      <c r="AO200" s="1">
        <v>4</v>
      </c>
      <c r="AP200" s="1">
        <v>-1</v>
      </c>
      <c r="AQ200" s="1">
        <v>74097040</v>
      </c>
      <c r="AR200" s="1">
        <v>74099196</v>
      </c>
      <c r="AS200" s="33" t="str">
        <f>HYPERLINK("http://www.ensembl.org/Homo_sapiens/Gene/Summary?db=core;g=ENSG00000081041","ENSG00000081041")</f>
        <v>ENSG00000081041</v>
      </c>
      <c r="AT200" s="1">
        <v>2920</v>
      </c>
      <c r="AU200" s="1">
        <v>139110</v>
      </c>
      <c r="AV200" s="25" t="s">
        <v>64</v>
      </c>
    </row>
    <row r="201" spans="1:48" x14ac:dyDescent="0.2">
      <c r="A201" s="1" t="s">
        <v>2182</v>
      </c>
      <c r="B201" s="22">
        <v>591</v>
      </c>
      <c r="C201" s="1">
        <v>523</v>
      </c>
      <c r="D201" s="23">
        <v>543</v>
      </c>
      <c r="E201" s="24">
        <v>804</v>
      </c>
      <c r="F201" s="1">
        <v>1061</v>
      </c>
      <c r="G201" s="23">
        <v>761</v>
      </c>
      <c r="H201" s="24">
        <v>1421</v>
      </c>
      <c r="I201" s="1">
        <v>1574</v>
      </c>
      <c r="J201" s="25">
        <v>1608</v>
      </c>
      <c r="K201" s="22">
        <v>553.22664353835398</v>
      </c>
      <c r="L201" s="1">
        <v>489.91834013347898</v>
      </c>
      <c r="M201" s="23">
        <v>559.57348812005</v>
      </c>
      <c r="N201" s="24">
        <v>792.40562129854197</v>
      </c>
      <c r="O201" s="1">
        <v>1068.38851729463</v>
      </c>
      <c r="P201" s="23">
        <v>774.13154895334503</v>
      </c>
      <c r="Q201" s="24">
        <v>1462.6371481123699</v>
      </c>
      <c r="R201" s="1">
        <v>1564.0586984817401</v>
      </c>
      <c r="S201" s="25">
        <v>1654.61037148323</v>
      </c>
      <c r="T201" s="22">
        <v>990.99448637952503</v>
      </c>
      <c r="U201" s="1">
        <v>0.71750188537618398</v>
      </c>
      <c r="V201" s="1">
        <v>0.134017855318284</v>
      </c>
      <c r="W201" s="1">
        <v>5.3537782982137996</v>
      </c>
      <c r="X201" s="37">
        <v>8.6136388912395398E-8</v>
      </c>
      <c r="Y201" s="38">
        <v>4.3025126261741502E-5</v>
      </c>
      <c r="Z201" s="22">
        <v>990.99448637952503</v>
      </c>
      <c r="AA201" s="1">
        <v>1.5466913377815401</v>
      </c>
      <c r="AB201" s="1">
        <v>0.132742568253292</v>
      </c>
      <c r="AC201" s="1">
        <v>11.651811156992499</v>
      </c>
      <c r="AD201" s="37">
        <v>2.24633172748067E-31</v>
      </c>
      <c r="AE201" s="38">
        <v>1.15281744254308E-27</v>
      </c>
      <c r="AF201" s="22">
        <v>990.99448637952503</v>
      </c>
      <c r="AG201" s="1">
        <v>0.82918945240536002</v>
      </c>
      <c r="AH201" s="1">
        <v>0.13098236532398599</v>
      </c>
      <c r="AI201" s="1">
        <v>6.3305426677427601</v>
      </c>
      <c r="AJ201" s="37">
        <v>2.4430044860781601E-10</v>
      </c>
      <c r="AK201" s="38">
        <v>1.44704041719382E-7</v>
      </c>
      <c r="AL201" s="1" t="s">
        <v>2182</v>
      </c>
      <c r="AM201" s="1" t="s">
        <v>2183</v>
      </c>
      <c r="AN201" s="1" t="s">
        <v>2184</v>
      </c>
      <c r="AO201" s="1">
        <v>14</v>
      </c>
      <c r="AP201" s="1">
        <v>-1</v>
      </c>
      <c r="AQ201" s="1">
        <v>94376747</v>
      </c>
      <c r="AR201" s="1">
        <v>94390693</v>
      </c>
      <c r="AS201" s="33" t="str">
        <f>HYPERLINK("http://www.ensembl.org/Homo_sapiens/Gene/Summary?db=core;g=ENSG00000197249","ENSG00000197249")</f>
        <v>ENSG00000197249</v>
      </c>
      <c r="AT201" s="1">
        <v>5265</v>
      </c>
      <c r="AU201" s="1">
        <v>107400</v>
      </c>
      <c r="AV201" s="25" t="s">
        <v>64</v>
      </c>
    </row>
    <row r="202" spans="1:48" x14ac:dyDescent="0.2">
      <c r="A202" s="1" t="s">
        <v>2832</v>
      </c>
      <c r="B202" s="22">
        <v>54</v>
      </c>
      <c r="C202" s="1">
        <v>51</v>
      </c>
      <c r="D202" s="23">
        <v>63</v>
      </c>
      <c r="E202" s="24">
        <v>63</v>
      </c>
      <c r="F202" s="1">
        <v>66</v>
      </c>
      <c r="G202" s="23">
        <v>58</v>
      </c>
      <c r="H202" s="24">
        <v>147</v>
      </c>
      <c r="I202" s="1">
        <v>160</v>
      </c>
      <c r="J202" s="25">
        <v>219</v>
      </c>
      <c r="K202" s="22">
        <v>50.548627328377499</v>
      </c>
      <c r="L202" s="1">
        <v>47.774063760626099</v>
      </c>
      <c r="M202" s="23">
        <v>64.922890886856607</v>
      </c>
      <c r="N202" s="24">
        <v>62.091485251005103</v>
      </c>
      <c r="O202" s="1">
        <v>66.459606165358494</v>
      </c>
      <c r="P202" s="23">
        <v>59.000827646904099</v>
      </c>
      <c r="Q202" s="24">
        <v>151.30729118403801</v>
      </c>
      <c r="R202" s="1">
        <v>158.989448384421</v>
      </c>
      <c r="S202" s="25">
        <v>225.34805432514099</v>
      </c>
      <c r="T202" s="22">
        <v>98.493588325858596</v>
      </c>
      <c r="U202" s="1">
        <v>0.20393933418325699</v>
      </c>
      <c r="V202" s="1">
        <v>0.24447075052004699</v>
      </c>
      <c r="W202" s="1">
        <v>0.83420750232668095</v>
      </c>
      <c r="X202" s="1">
        <v>0.40416406422992701</v>
      </c>
      <c r="Y202" s="25">
        <v>0.78924109892975103</v>
      </c>
      <c r="Z202" s="22">
        <v>98.493588325858596</v>
      </c>
      <c r="AA202" s="1">
        <v>1.71752387662168</v>
      </c>
      <c r="AB202" s="1">
        <v>0.22931902794666101</v>
      </c>
      <c r="AC202" s="1">
        <v>7.4896701420746403</v>
      </c>
      <c r="AD202" s="37">
        <v>6.9046923161574994E-14</v>
      </c>
      <c r="AE202" s="38">
        <v>4.8320292227073203E-11</v>
      </c>
      <c r="AF202" s="22">
        <v>98.493588325858596</v>
      </c>
      <c r="AG202" s="1">
        <v>1.51358454243843</v>
      </c>
      <c r="AH202" s="1">
        <v>0.22662735138449899</v>
      </c>
      <c r="AI202" s="1">
        <v>6.6787372891741601</v>
      </c>
      <c r="AJ202" s="37">
        <v>2.4100975071299499E-11</v>
      </c>
      <c r="AK202" s="38">
        <v>1.7844361942790101E-8</v>
      </c>
      <c r="AL202" s="1" t="s">
        <v>2832</v>
      </c>
      <c r="AM202" s="1" t="s">
        <v>2833</v>
      </c>
      <c r="AN202" s="1" t="s">
        <v>2834</v>
      </c>
      <c r="AO202" s="1">
        <v>6</v>
      </c>
      <c r="AP202" s="1">
        <v>1</v>
      </c>
      <c r="AQ202" s="1">
        <v>137867214</v>
      </c>
      <c r="AR202" s="1">
        <v>137883312</v>
      </c>
      <c r="AS202" s="33" t="str">
        <f>HYPERLINK("http://www.ensembl.org/Homo_sapiens/Gene/Summary?db=core;g=ENSG00000118503","ENSG00000118503")</f>
        <v>ENSG00000118503</v>
      </c>
      <c r="AT202" s="1">
        <v>7128</v>
      </c>
      <c r="AU202" s="1">
        <v>191163</v>
      </c>
      <c r="AV202" s="25" t="s">
        <v>64</v>
      </c>
    </row>
    <row r="203" spans="1:48" x14ac:dyDescent="0.2">
      <c r="A203" s="1" t="s">
        <v>2232</v>
      </c>
      <c r="B203" s="22">
        <v>10</v>
      </c>
      <c r="C203" s="1">
        <v>16</v>
      </c>
      <c r="D203" s="23">
        <v>25</v>
      </c>
      <c r="E203" s="24">
        <v>17</v>
      </c>
      <c r="F203" s="1">
        <v>31</v>
      </c>
      <c r="G203" s="23">
        <v>17</v>
      </c>
      <c r="H203" s="24">
        <v>47</v>
      </c>
      <c r="I203" s="1">
        <v>43</v>
      </c>
      <c r="J203" s="25">
        <v>76</v>
      </c>
      <c r="K203" s="22">
        <v>9.3608569126625092</v>
      </c>
      <c r="L203" s="1">
        <v>14.9879415719611</v>
      </c>
      <c r="M203" s="23">
        <v>25.763051939228799</v>
      </c>
      <c r="N203" s="24">
        <v>16.7548452264617</v>
      </c>
      <c r="O203" s="1">
        <v>31.215875623122901</v>
      </c>
      <c r="P203" s="23">
        <v>17.293346034437398</v>
      </c>
      <c r="Q203" s="24">
        <v>48.377161126869296</v>
      </c>
      <c r="R203" s="1">
        <v>42.728414253312998</v>
      </c>
      <c r="S203" s="25">
        <v>78.202977756669895</v>
      </c>
      <c r="T203" s="22">
        <v>31.6316078271919</v>
      </c>
      <c r="U203" s="1">
        <v>0.39079149465054902</v>
      </c>
      <c r="V203" s="1">
        <v>0.43906322494656103</v>
      </c>
      <c r="W203" s="1">
        <v>0.89005745060546304</v>
      </c>
      <c r="X203" s="1">
        <v>0.37343503848443099</v>
      </c>
      <c r="Y203" s="25">
        <v>0.77477083700404004</v>
      </c>
      <c r="Z203" s="22">
        <v>31.6316078271919</v>
      </c>
      <c r="AA203" s="1">
        <v>1.7658626258876999</v>
      </c>
      <c r="AB203" s="1">
        <v>0.41627403234376698</v>
      </c>
      <c r="AC203" s="1">
        <v>4.2420676974378697</v>
      </c>
      <c r="AD203" s="37">
        <v>2.2146986077224599E-5</v>
      </c>
      <c r="AE203" s="25">
        <v>1.2820984569248601E-3</v>
      </c>
      <c r="AF203" s="22">
        <v>31.6316078271919</v>
      </c>
      <c r="AG203" s="1">
        <v>1.37507113123715</v>
      </c>
      <c r="AH203" s="1">
        <v>0.40600807704891201</v>
      </c>
      <c r="AI203" s="1">
        <v>3.38680732962733</v>
      </c>
      <c r="AJ203" s="1">
        <v>7.0711028025919904E-4</v>
      </c>
      <c r="AK203" s="25">
        <v>2.4407666736779101E-2</v>
      </c>
      <c r="AL203" s="1" t="s">
        <v>2232</v>
      </c>
      <c r="AM203" s="1" t="s">
        <v>2233</v>
      </c>
      <c r="AN203" s="1" t="s">
        <v>2234</v>
      </c>
      <c r="AO203" s="1">
        <v>7</v>
      </c>
      <c r="AP203" s="1">
        <v>1</v>
      </c>
      <c r="AQ203" s="1">
        <v>23235967</v>
      </c>
      <c r="AR203" s="1">
        <v>23275108</v>
      </c>
      <c r="AS203" s="33" t="str">
        <f>HYPERLINK("http://www.ensembl.org/Homo_sapiens/Gene/Summary?db=core;g=ENSG00000136235","ENSG00000136235")</f>
        <v>ENSG00000136235</v>
      </c>
      <c r="AT203" s="1">
        <v>10457</v>
      </c>
      <c r="AU203" s="1">
        <v>604368</v>
      </c>
      <c r="AV203" s="25" t="s">
        <v>64</v>
      </c>
    </row>
    <row r="204" spans="1:48" x14ac:dyDescent="0.2">
      <c r="A204" s="1" t="s">
        <v>2835</v>
      </c>
      <c r="B204" s="22">
        <v>21</v>
      </c>
      <c r="C204" s="1">
        <v>19</v>
      </c>
      <c r="D204" s="23">
        <v>15</v>
      </c>
      <c r="E204" s="24">
        <v>15</v>
      </c>
      <c r="F204" s="1">
        <v>17</v>
      </c>
      <c r="G204" s="23">
        <v>11</v>
      </c>
      <c r="H204" s="24">
        <v>60</v>
      </c>
      <c r="I204" s="1">
        <v>44</v>
      </c>
      <c r="J204" s="25">
        <v>79</v>
      </c>
      <c r="K204" s="22">
        <v>19.6577995165913</v>
      </c>
      <c r="L204" s="1">
        <v>17.798180616703799</v>
      </c>
      <c r="M204" s="23">
        <v>15.4578311635373</v>
      </c>
      <c r="N204" s="24">
        <v>14.783686964525</v>
      </c>
      <c r="O204" s="1">
        <v>17.118383406228698</v>
      </c>
      <c r="P204" s="23">
        <v>11.189812139930099</v>
      </c>
      <c r="Q204" s="24">
        <v>61.758078034301299</v>
      </c>
      <c r="R204" s="1">
        <v>43.722098305715697</v>
      </c>
      <c r="S204" s="25">
        <v>81.289937404959502</v>
      </c>
      <c r="T204" s="22">
        <v>31.419534172499201</v>
      </c>
      <c r="U204" s="1">
        <v>-0.29819305753694902</v>
      </c>
      <c r="V204" s="1">
        <v>0.413241116843936</v>
      </c>
      <c r="W204" s="1">
        <v>-0.72159580782849397</v>
      </c>
      <c r="X204" s="1">
        <v>0.47054301731798098</v>
      </c>
      <c r="Y204" s="25">
        <v>0.82671325070588597</v>
      </c>
      <c r="Z204" s="22">
        <v>31.419534172499201</v>
      </c>
      <c r="AA204" s="1">
        <v>1.81578852376587</v>
      </c>
      <c r="AB204" s="1">
        <v>0.36562790774206799</v>
      </c>
      <c r="AC204" s="1">
        <v>4.9662197149535396</v>
      </c>
      <c r="AD204" s="37">
        <v>6.8270604367747595E-7</v>
      </c>
      <c r="AE204" s="38">
        <v>6.5693389052865102E-5</v>
      </c>
      <c r="AF204" s="22">
        <v>31.419534172499201</v>
      </c>
      <c r="AG204" s="1">
        <v>2.11398158130282</v>
      </c>
      <c r="AH204" s="1">
        <v>0.37967569902057802</v>
      </c>
      <c r="AI204" s="1">
        <v>5.5678611687714099</v>
      </c>
      <c r="AJ204" s="37">
        <v>2.57885158665128E-8</v>
      </c>
      <c r="AK204" s="38">
        <v>7.6375268590264294E-6</v>
      </c>
      <c r="AL204" s="1" t="s">
        <v>2835</v>
      </c>
      <c r="AM204" s="1" t="s">
        <v>2836</v>
      </c>
      <c r="AN204" s="1" t="s">
        <v>2837</v>
      </c>
      <c r="AO204" s="1">
        <v>16</v>
      </c>
      <c r="AP204" s="1">
        <v>1</v>
      </c>
      <c r="AQ204" s="1">
        <v>3065297</v>
      </c>
      <c r="AR204" s="1">
        <v>3082192</v>
      </c>
      <c r="AS204" s="33" t="str">
        <f>HYPERLINK("http://www.ensembl.org/Homo_sapiens/Gene/Summary?db=core;g=ENSG00000008517","ENSG00000008517")</f>
        <v>ENSG00000008517</v>
      </c>
      <c r="AT204" s="1">
        <v>9235</v>
      </c>
      <c r="AU204" s="1">
        <v>606001</v>
      </c>
      <c r="AV204" s="25" t="s">
        <v>64</v>
      </c>
    </row>
    <row r="205" spans="1:48" x14ac:dyDescent="0.2">
      <c r="A205" s="1" t="s">
        <v>2838</v>
      </c>
      <c r="B205" s="22">
        <v>271</v>
      </c>
      <c r="C205" s="1">
        <v>247</v>
      </c>
      <c r="D205" s="23">
        <v>305</v>
      </c>
      <c r="E205" s="24">
        <v>344</v>
      </c>
      <c r="F205" s="1">
        <v>410</v>
      </c>
      <c r="G205" s="23">
        <v>206</v>
      </c>
      <c r="H205" s="24">
        <v>755</v>
      </c>
      <c r="I205" s="1">
        <v>1018</v>
      </c>
      <c r="J205" s="25">
        <v>1093</v>
      </c>
      <c r="K205" s="22">
        <v>253.679222333154</v>
      </c>
      <c r="L205" s="1">
        <v>231.37634801715001</v>
      </c>
      <c r="M205" s="23">
        <v>314.30923365859201</v>
      </c>
      <c r="N205" s="24">
        <v>339.03922105310698</v>
      </c>
      <c r="O205" s="1">
        <v>412.855129209045</v>
      </c>
      <c r="P205" s="23">
        <v>209.55466371141799</v>
      </c>
      <c r="Q205" s="24">
        <v>777.12248193162498</v>
      </c>
      <c r="R205" s="1">
        <v>1011.57036534588</v>
      </c>
      <c r="S205" s="25">
        <v>1124.68229852684</v>
      </c>
      <c r="T205" s="22">
        <v>519.354329309646</v>
      </c>
      <c r="U205" s="1">
        <v>0.26755405750785699</v>
      </c>
      <c r="V205" s="1">
        <v>0.20810369771696699</v>
      </c>
      <c r="W205" s="1">
        <v>1.2856766143182401</v>
      </c>
      <c r="X205" s="1">
        <v>0.19855594607458399</v>
      </c>
      <c r="Y205" s="25">
        <v>0.64652659902393605</v>
      </c>
      <c r="Z205" s="22">
        <v>519.354329309646</v>
      </c>
      <c r="AA205" s="1">
        <v>1.86675715629429</v>
      </c>
      <c r="AB205" s="1">
        <v>0.20460306918218099</v>
      </c>
      <c r="AC205" s="1">
        <v>9.1237984051554495</v>
      </c>
      <c r="AD205" s="37">
        <v>7.25364252531148E-20</v>
      </c>
      <c r="AE205" s="38">
        <v>1.24085644799662E-16</v>
      </c>
      <c r="AF205" s="22">
        <v>519.354329309646</v>
      </c>
      <c r="AG205" s="1">
        <v>1.5992030987864301</v>
      </c>
      <c r="AH205" s="1">
        <v>0.203747278593674</v>
      </c>
      <c r="AI205" s="1">
        <v>7.84895439990472</v>
      </c>
      <c r="AJ205" s="37">
        <v>4.1952010860182299E-15</v>
      </c>
      <c r="AK205" s="38">
        <v>6.9025041868619902E-12</v>
      </c>
      <c r="AL205" s="1" t="s">
        <v>2838</v>
      </c>
      <c r="AM205" s="1" t="s">
        <v>2839</v>
      </c>
      <c r="AN205" s="1" t="s">
        <v>2840</v>
      </c>
      <c r="AO205" s="1">
        <v>11</v>
      </c>
      <c r="AP205" s="1">
        <v>1</v>
      </c>
      <c r="AQ205" s="1">
        <v>102317450</v>
      </c>
      <c r="AR205" s="1">
        <v>102339403</v>
      </c>
      <c r="AS205" s="33" t="str">
        <f>HYPERLINK("http://www.ensembl.org/Homo_sapiens/Gene/Summary?db=core;g=ENSG00000023445","ENSG00000023445")</f>
        <v>ENSG00000023445</v>
      </c>
      <c r="AT205" s="1">
        <v>330</v>
      </c>
      <c r="AU205" s="1">
        <v>601721</v>
      </c>
      <c r="AV205" s="25" t="s">
        <v>64</v>
      </c>
    </row>
    <row r="206" spans="1:48" x14ac:dyDescent="0.2">
      <c r="A206" s="1" t="s">
        <v>2841</v>
      </c>
      <c r="B206" s="22">
        <v>25</v>
      </c>
      <c r="C206" s="1">
        <v>21</v>
      </c>
      <c r="D206" s="23">
        <v>23</v>
      </c>
      <c r="E206" s="24">
        <v>39</v>
      </c>
      <c r="F206" s="1">
        <v>40</v>
      </c>
      <c r="G206" s="23">
        <v>32</v>
      </c>
      <c r="H206" s="24">
        <v>81</v>
      </c>
      <c r="I206" s="1">
        <v>63</v>
      </c>
      <c r="J206" s="25">
        <v>96</v>
      </c>
      <c r="K206" s="22">
        <v>23.4021422816563</v>
      </c>
      <c r="L206" s="1">
        <v>19.671673313199001</v>
      </c>
      <c r="M206" s="23">
        <v>23.702007784090501</v>
      </c>
      <c r="N206" s="24">
        <v>38.4375861077651</v>
      </c>
      <c r="O206" s="1">
        <v>40.278549191126302</v>
      </c>
      <c r="P206" s="23">
        <v>32.552180770705696</v>
      </c>
      <c r="Q206" s="24">
        <v>83.373405346306697</v>
      </c>
      <c r="R206" s="1">
        <v>62.602095301365601</v>
      </c>
      <c r="S206" s="25">
        <v>98.7827087452672</v>
      </c>
      <c r="T206" s="22">
        <v>46.978038760164701</v>
      </c>
      <c r="U206" s="1">
        <v>0.73860601965113903</v>
      </c>
      <c r="V206" s="1">
        <v>0.32066042568945002</v>
      </c>
      <c r="W206" s="1">
        <v>2.3033900053711598</v>
      </c>
      <c r="X206" s="1">
        <v>2.1256909584512599E-2</v>
      </c>
      <c r="Y206" s="25">
        <v>0.27378762514008798</v>
      </c>
      <c r="Z206" s="22">
        <v>46.978038760164701</v>
      </c>
      <c r="AA206" s="1">
        <v>1.8745728439051099</v>
      </c>
      <c r="AB206" s="1">
        <v>0.304497791437081</v>
      </c>
      <c r="AC206" s="1">
        <v>6.15627730847583</v>
      </c>
      <c r="AD206" s="37">
        <v>7.4474771989405203E-10</v>
      </c>
      <c r="AE206" s="38">
        <v>1.9434128636421701E-7</v>
      </c>
      <c r="AF206" s="22">
        <v>46.978038760164701</v>
      </c>
      <c r="AG206" s="1">
        <v>1.13596682425397</v>
      </c>
      <c r="AH206" s="1">
        <v>0.285156599071763</v>
      </c>
      <c r="AI206" s="1">
        <v>3.98365960301023</v>
      </c>
      <c r="AJ206" s="37">
        <v>6.7862058269437596E-5</v>
      </c>
      <c r="AK206" s="25">
        <v>4.5285653271890398E-3</v>
      </c>
      <c r="AL206" s="1" t="s">
        <v>2841</v>
      </c>
      <c r="AM206" s="1" t="s">
        <v>2842</v>
      </c>
      <c r="AN206" s="1" t="s">
        <v>2843</v>
      </c>
      <c r="AO206" s="1">
        <v>1</v>
      </c>
      <c r="AP206" s="1">
        <v>-1</v>
      </c>
      <c r="AQ206" s="1">
        <v>186671791</v>
      </c>
      <c r="AR206" s="1">
        <v>186680423</v>
      </c>
      <c r="AS206" s="33" t="str">
        <f>HYPERLINK("http://www.ensembl.org/Homo_sapiens/Gene/Summary?db=core;g=ENSG00000073756","ENSG00000073756")</f>
        <v>ENSG00000073756</v>
      </c>
      <c r="AT206" s="1">
        <v>5743</v>
      </c>
      <c r="AU206" s="1">
        <v>600262</v>
      </c>
      <c r="AV206" s="25" t="s">
        <v>64</v>
      </c>
    </row>
    <row r="207" spans="1:48" x14ac:dyDescent="0.2">
      <c r="A207" s="1" t="s">
        <v>2844</v>
      </c>
      <c r="B207" s="22">
        <v>7</v>
      </c>
      <c r="C207" s="1">
        <v>20</v>
      </c>
      <c r="D207" s="23">
        <v>27</v>
      </c>
      <c r="E207" s="24">
        <v>23</v>
      </c>
      <c r="F207" s="1">
        <v>32</v>
      </c>
      <c r="G207" s="23">
        <v>30</v>
      </c>
      <c r="H207" s="24">
        <v>60</v>
      </c>
      <c r="I207" s="1">
        <v>74</v>
      </c>
      <c r="J207" s="25">
        <v>77</v>
      </c>
      <c r="K207" s="22">
        <v>6.5525998388637596</v>
      </c>
      <c r="L207" s="1">
        <v>18.734926964951399</v>
      </c>
      <c r="M207" s="23">
        <v>27.8240960943671</v>
      </c>
      <c r="N207" s="24">
        <v>22.6683200122717</v>
      </c>
      <c r="O207" s="1">
        <v>32.222839352901097</v>
      </c>
      <c r="P207" s="23">
        <v>30.5176694725366</v>
      </c>
      <c r="Q207" s="24">
        <v>61.758078034301299</v>
      </c>
      <c r="R207" s="1">
        <v>73.532619877794502</v>
      </c>
      <c r="S207" s="25">
        <v>79.231964306099798</v>
      </c>
      <c r="T207" s="22">
        <v>39.227012661565297</v>
      </c>
      <c r="U207" s="1">
        <v>0.696581094211011</v>
      </c>
      <c r="V207" s="1">
        <v>0.39302255845265299</v>
      </c>
      <c r="W207" s="1">
        <v>1.77236924250221</v>
      </c>
      <c r="X207" s="1">
        <v>7.6333283989475503E-2</v>
      </c>
      <c r="Y207" s="25">
        <v>0.456970491119017</v>
      </c>
      <c r="Z207" s="22">
        <v>39.227012661565297</v>
      </c>
      <c r="AA207" s="1">
        <v>2.0261939941687501</v>
      </c>
      <c r="AB207" s="1">
        <v>0.373997354965733</v>
      </c>
      <c r="AC207" s="1">
        <v>5.4176693157479798</v>
      </c>
      <c r="AD207" s="37">
        <v>6.0380959988057805E-8</v>
      </c>
      <c r="AE207" s="38">
        <v>1.1336893414343101E-5</v>
      </c>
      <c r="AF207" s="22">
        <v>39.227012661565297</v>
      </c>
      <c r="AG207" s="1">
        <v>1.3296128999577399</v>
      </c>
      <c r="AH207" s="1">
        <v>0.35514395093182499</v>
      </c>
      <c r="AI207" s="1">
        <v>3.7438703277054599</v>
      </c>
      <c r="AJ207" s="1">
        <v>1.8120719781954001E-4</v>
      </c>
      <c r="AK207" s="25">
        <v>9.6221163294460503E-3</v>
      </c>
      <c r="AL207" s="1" t="s">
        <v>2844</v>
      </c>
      <c r="AM207" s="1" t="s">
        <v>2845</v>
      </c>
      <c r="AN207" s="1" t="s">
        <v>109</v>
      </c>
      <c r="AO207" s="1">
        <v>17</v>
      </c>
      <c r="AP207" s="1">
        <v>1</v>
      </c>
      <c r="AQ207" s="1">
        <v>81362272</v>
      </c>
      <c r="AR207" s="1">
        <v>81374214</v>
      </c>
      <c r="AS207" s="33" t="str">
        <f>HYPERLINK("http://www.ensembl.org/Homo_sapiens/Gene/Summary?db=core;g=ENSG00000263154","ENSG00000263154")</f>
        <v>ENSG00000263154</v>
      </c>
      <c r="AT207" s="1" t="s">
        <v>59</v>
      </c>
      <c r="AU207" s="1" t="s">
        <v>59</v>
      </c>
      <c r="AV207" s="25" t="s">
        <v>60</v>
      </c>
    </row>
    <row r="208" spans="1:48" x14ac:dyDescent="0.2">
      <c r="A208" s="1" t="s">
        <v>2846</v>
      </c>
      <c r="B208" s="22">
        <v>9</v>
      </c>
      <c r="C208" s="1">
        <v>5</v>
      </c>
      <c r="D208" s="23">
        <v>11</v>
      </c>
      <c r="E208" s="24">
        <v>12</v>
      </c>
      <c r="F208" s="1">
        <v>10</v>
      </c>
      <c r="G208" s="23">
        <v>8</v>
      </c>
      <c r="H208" s="24">
        <v>36</v>
      </c>
      <c r="I208" s="1">
        <v>27</v>
      </c>
      <c r="J208" s="25">
        <v>43</v>
      </c>
      <c r="K208" s="22">
        <v>8.4247712213962593</v>
      </c>
      <c r="L208" s="1">
        <v>4.6837317412378496</v>
      </c>
      <c r="M208" s="23">
        <v>11.335742853260699</v>
      </c>
      <c r="N208" s="24">
        <v>11.82694957162</v>
      </c>
      <c r="O208" s="1">
        <v>10.0696372977816</v>
      </c>
      <c r="P208" s="23">
        <v>8.1380451926764295</v>
      </c>
      <c r="Q208" s="24">
        <v>37.054846820580799</v>
      </c>
      <c r="R208" s="1">
        <v>26.829469414870999</v>
      </c>
      <c r="S208" s="25">
        <v>44.246421625484302</v>
      </c>
      <c r="T208" s="22">
        <v>18.067735082100999</v>
      </c>
      <c r="U208" s="1">
        <v>0.30869888412573498</v>
      </c>
      <c r="V208" s="1">
        <v>0.52988098876630996</v>
      </c>
      <c r="W208" s="1">
        <v>0.582581543158323</v>
      </c>
      <c r="X208" s="1">
        <v>0.56017503323651596</v>
      </c>
      <c r="Y208" s="25">
        <v>0.86770880150829699</v>
      </c>
      <c r="Z208" s="22">
        <v>18.067735082100999</v>
      </c>
      <c r="AA208" s="1">
        <v>2.1543277204058802</v>
      </c>
      <c r="AB208" s="1">
        <v>0.48054035348456398</v>
      </c>
      <c r="AC208" s="1">
        <v>4.4831359214353403</v>
      </c>
      <c r="AD208" s="37">
        <v>7.3554045361355103E-6</v>
      </c>
      <c r="AE208" s="25">
        <v>5.0330581439263298E-4</v>
      </c>
      <c r="AF208" s="22">
        <v>18.067735082100999</v>
      </c>
      <c r="AG208" s="1">
        <v>1.8456288362801501</v>
      </c>
      <c r="AH208" s="1">
        <v>0.46634800322129899</v>
      </c>
      <c r="AI208" s="1">
        <v>3.9576213976075101</v>
      </c>
      <c r="AJ208" s="37">
        <v>7.5699816985264306E-5</v>
      </c>
      <c r="AK208" s="25">
        <v>4.8737516952947601E-3</v>
      </c>
      <c r="AL208" s="1" t="s">
        <v>2846</v>
      </c>
      <c r="AM208" s="1" t="s">
        <v>2847</v>
      </c>
      <c r="AN208" s="1" t="s">
        <v>2848</v>
      </c>
      <c r="AO208" s="1">
        <v>4</v>
      </c>
      <c r="AP208" s="1">
        <v>-1</v>
      </c>
      <c r="AQ208" s="1">
        <v>74036589</v>
      </c>
      <c r="AR208" s="1">
        <v>74038807</v>
      </c>
      <c r="AS208" s="33" t="str">
        <f>HYPERLINK("http://www.ensembl.org/Homo_sapiens/Gene/Summary?db=core;g=ENSG00000163734","ENSG00000163734")</f>
        <v>ENSG00000163734</v>
      </c>
      <c r="AT208" s="1">
        <v>2921</v>
      </c>
      <c r="AU208" s="1">
        <v>139111</v>
      </c>
      <c r="AV208" s="25" t="s">
        <v>64</v>
      </c>
    </row>
    <row r="209" spans="1:48" x14ac:dyDescent="0.2">
      <c r="A209" s="1" t="s">
        <v>2849</v>
      </c>
      <c r="B209" s="22">
        <v>306</v>
      </c>
      <c r="C209" s="1">
        <v>266</v>
      </c>
      <c r="D209" s="23">
        <v>150</v>
      </c>
      <c r="E209" s="24">
        <v>266</v>
      </c>
      <c r="F209" s="1">
        <v>422</v>
      </c>
      <c r="G209" s="23">
        <v>340</v>
      </c>
      <c r="H209" s="24">
        <v>924</v>
      </c>
      <c r="I209" s="1">
        <v>1109</v>
      </c>
      <c r="J209" s="25">
        <v>1427</v>
      </c>
      <c r="K209" s="22">
        <v>286.44222152747301</v>
      </c>
      <c r="L209" s="1">
        <v>249.17452863385401</v>
      </c>
      <c r="M209" s="23">
        <v>154.57831163537301</v>
      </c>
      <c r="N209" s="24">
        <v>262.16404883757701</v>
      </c>
      <c r="O209" s="1">
        <v>424.93869396638303</v>
      </c>
      <c r="P209" s="23">
        <v>345.866920688748</v>
      </c>
      <c r="Q209" s="24">
        <v>951.07440172823999</v>
      </c>
      <c r="R209" s="1">
        <v>1101.9956141145201</v>
      </c>
      <c r="S209" s="25">
        <v>1468.3638060364201</v>
      </c>
      <c r="T209" s="22">
        <v>582.73317190761998</v>
      </c>
      <c r="U209" s="1">
        <v>0.57965080498504695</v>
      </c>
      <c r="V209" s="1">
        <v>0.217210974162902</v>
      </c>
      <c r="W209" s="1">
        <v>2.6686073630438498</v>
      </c>
      <c r="X209" s="1">
        <v>7.6166431233478799E-3</v>
      </c>
      <c r="Y209" s="25">
        <v>0.17244252646401201</v>
      </c>
      <c r="Z209" s="22">
        <v>582.73317190761998</v>
      </c>
      <c r="AA209" s="1">
        <v>2.3492042311226999</v>
      </c>
      <c r="AB209" s="1">
        <v>0.213916154091114</v>
      </c>
      <c r="AC209" s="1">
        <v>10.9818926069609</v>
      </c>
      <c r="AD209" s="37">
        <v>4.6703515457935202E-28</v>
      </c>
      <c r="AE209" s="38">
        <v>1.7976183099759301E-24</v>
      </c>
      <c r="AF209" s="22">
        <v>582.73317190761998</v>
      </c>
      <c r="AG209" s="1">
        <v>1.76955342613765</v>
      </c>
      <c r="AH209" s="1">
        <v>0.211820515667765</v>
      </c>
      <c r="AI209" s="1">
        <v>8.3540228412679092</v>
      </c>
      <c r="AJ209" s="37">
        <v>6.59765804148222E-17</v>
      </c>
      <c r="AK209" s="38">
        <v>1.2212265034783599E-13</v>
      </c>
      <c r="AL209" s="1" t="s">
        <v>2849</v>
      </c>
      <c r="AM209" s="1" t="s">
        <v>2850</v>
      </c>
      <c r="AN209" s="1" t="s">
        <v>2851</v>
      </c>
      <c r="AO209" s="1">
        <v>19</v>
      </c>
      <c r="AP209" s="1">
        <v>1</v>
      </c>
      <c r="AQ209" s="1">
        <v>10271093</v>
      </c>
      <c r="AR209" s="1">
        <v>10286615</v>
      </c>
      <c r="AS209" s="33" t="str">
        <f>HYPERLINK("http://www.ensembl.org/Homo_sapiens/Gene/Summary?db=core;g=ENSG00000090339","ENSG00000090339")</f>
        <v>ENSG00000090339</v>
      </c>
      <c r="AT209" s="1">
        <v>3383</v>
      </c>
      <c r="AU209" s="1">
        <v>147840</v>
      </c>
      <c r="AV209" s="25" t="s">
        <v>64</v>
      </c>
    </row>
    <row r="210" spans="1:48" x14ac:dyDescent="0.2">
      <c r="A210" s="1" t="s">
        <v>2852</v>
      </c>
      <c r="B210" s="22">
        <v>15</v>
      </c>
      <c r="C210" s="1">
        <v>9</v>
      </c>
      <c r="D210" s="23">
        <v>33</v>
      </c>
      <c r="E210" s="24">
        <v>21</v>
      </c>
      <c r="F210" s="1">
        <v>23</v>
      </c>
      <c r="G210" s="23">
        <v>11</v>
      </c>
      <c r="H210" s="24">
        <v>68</v>
      </c>
      <c r="I210" s="1">
        <v>115</v>
      </c>
      <c r="J210" s="25">
        <v>99</v>
      </c>
      <c r="K210" s="22">
        <v>14.041285368993799</v>
      </c>
      <c r="L210" s="1">
        <v>8.4307171342281304</v>
      </c>
      <c r="M210" s="23">
        <v>34.007228559782</v>
      </c>
      <c r="N210" s="24">
        <v>20.697161750334999</v>
      </c>
      <c r="O210" s="1">
        <v>23.1601657848977</v>
      </c>
      <c r="P210" s="23">
        <v>11.189812139930099</v>
      </c>
      <c r="Q210" s="24">
        <v>69.992488438874801</v>
      </c>
      <c r="R210" s="1">
        <v>114.273666026302</v>
      </c>
      <c r="S210" s="25">
        <v>101.86966839355701</v>
      </c>
      <c r="T210" s="22">
        <v>44.184688177433401</v>
      </c>
      <c r="U210" s="1">
        <v>-2.1656846684652301E-2</v>
      </c>
      <c r="V210" s="1">
        <v>0.43855591064250898</v>
      </c>
      <c r="W210" s="1">
        <v>-4.9382179464697598E-2</v>
      </c>
      <c r="X210" s="1">
        <v>0.96061472956094596</v>
      </c>
      <c r="Y210" s="25">
        <v>0.99093035413373098</v>
      </c>
      <c r="Z210" s="22">
        <v>44.184688177433401</v>
      </c>
      <c r="AA210" s="1">
        <v>2.3554154648610499</v>
      </c>
      <c r="AB210" s="1">
        <v>0.40228195891704799</v>
      </c>
      <c r="AC210" s="1">
        <v>5.8551357142683598</v>
      </c>
      <c r="AD210" s="37">
        <v>4.7662064550476099E-9</v>
      </c>
      <c r="AE210" s="38">
        <v>1.11182597851383E-6</v>
      </c>
      <c r="AF210" s="22">
        <v>44.184688177433401</v>
      </c>
      <c r="AG210" s="1">
        <v>2.3770723115457</v>
      </c>
      <c r="AH210" s="1">
        <v>0.40465006907054601</v>
      </c>
      <c r="AI210" s="1">
        <v>5.8743899809671998</v>
      </c>
      <c r="AJ210" s="37">
        <v>4.2440322112414699E-9</v>
      </c>
      <c r="AK210" s="38">
        <v>1.6538323416858901E-6</v>
      </c>
      <c r="AL210" s="1" t="s">
        <v>2852</v>
      </c>
      <c r="AM210" s="1" t="s">
        <v>2853</v>
      </c>
      <c r="AN210" s="1" t="s">
        <v>2854</v>
      </c>
      <c r="AO210" s="1">
        <v>2</v>
      </c>
      <c r="AP210" s="1">
        <v>1</v>
      </c>
      <c r="AQ210" s="1">
        <v>142877657</v>
      </c>
      <c r="AR210" s="1">
        <v>143055833</v>
      </c>
      <c r="AS210" s="33" t="str">
        <f>HYPERLINK("http://www.ensembl.org/Homo_sapiens/Gene/Summary?db=core;g=ENSG00000115919","ENSG00000115919")</f>
        <v>ENSG00000115919</v>
      </c>
      <c r="AT210" s="1">
        <v>8942</v>
      </c>
      <c r="AU210" s="1">
        <v>605197</v>
      </c>
      <c r="AV210" s="25" t="s">
        <v>64</v>
      </c>
    </row>
    <row r="211" spans="1:48" x14ac:dyDescent="0.2">
      <c r="A211" s="1" t="s">
        <v>2855</v>
      </c>
      <c r="B211" s="22">
        <v>21</v>
      </c>
      <c r="C211" s="1">
        <v>22</v>
      </c>
      <c r="D211" s="23">
        <v>28</v>
      </c>
      <c r="E211" s="24">
        <v>34</v>
      </c>
      <c r="F211" s="1">
        <v>30</v>
      </c>
      <c r="G211" s="23">
        <v>36</v>
      </c>
      <c r="H211" s="24">
        <v>129</v>
      </c>
      <c r="I211" s="1">
        <v>107</v>
      </c>
      <c r="J211" s="25">
        <v>137</v>
      </c>
      <c r="K211" s="22">
        <v>19.6577995165913</v>
      </c>
      <c r="L211" s="1">
        <v>20.608419661446501</v>
      </c>
      <c r="M211" s="23">
        <v>28.854618171936298</v>
      </c>
      <c r="N211" s="24">
        <v>33.509690452923401</v>
      </c>
      <c r="O211" s="1">
        <v>30.208911893344801</v>
      </c>
      <c r="P211" s="23">
        <v>36.621203367043897</v>
      </c>
      <c r="Q211" s="24">
        <v>132.77986777374801</v>
      </c>
      <c r="R211" s="1">
        <v>106.324193607081</v>
      </c>
      <c r="S211" s="25">
        <v>140.971157271892</v>
      </c>
      <c r="T211" s="22">
        <v>61.059540190667398</v>
      </c>
      <c r="U211" s="1">
        <v>0.54420253533044305</v>
      </c>
      <c r="V211" s="1">
        <v>0.30449994683049902</v>
      </c>
      <c r="W211" s="1">
        <v>1.7872007565025201</v>
      </c>
      <c r="X211" s="1">
        <v>7.3905047100980795E-2</v>
      </c>
      <c r="Y211" s="25">
        <v>0.45156661806654302</v>
      </c>
      <c r="Z211" s="22">
        <v>61.059540190667398</v>
      </c>
      <c r="AA211" s="1">
        <v>2.4652543909593398</v>
      </c>
      <c r="AB211" s="1">
        <v>0.278353731908415</v>
      </c>
      <c r="AC211" s="1">
        <v>8.8565523230364498</v>
      </c>
      <c r="AD211" s="37">
        <v>8.2527159854169396E-19</v>
      </c>
      <c r="AE211" s="38">
        <v>1.27058815311479E-15</v>
      </c>
      <c r="AF211" s="22">
        <v>61.059540190667398</v>
      </c>
      <c r="AG211" s="1">
        <v>1.92105185562889</v>
      </c>
      <c r="AH211" s="1">
        <v>0.2627737687526</v>
      </c>
      <c r="AI211" s="1">
        <v>7.3106682784519199</v>
      </c>
      <c r="AJ211" s="37">
        <v>2.6581702055752198E-13</v>
      </c>
      <c r="AK211" s="38">
        <v>3.0278603387813801E-10</v>
      </c>
      <c r="AL211" s="1" t="s">
        <v>2855</v>
      </c>
      <c r="AM211" s="1" t="s">
        <v>2856</v>
      </c>
      <c r="AN211" s="1" t="s">
        <v>2857</v>
      </c>
      <c r="AO211" s="1">
        <v>11</v>
      </c>
      <c r="AP211" s="1">
        <v>-1</v>
      </c>
      <c r="AQ211" s="1">
        <v>102789919</v>
      </c>
      <c r="AR211" s="1">
        <v>102798160</v>
      </c>
      <c r="AS211" s="33" t="str">
        <f>HYPERLINK("http://www.ensembl.org/Homo_sapiens/Gene/Summary?db=core;g=ENSG00000196611","ENSG00000196611")</f>
        <v>ENSG00000196611</v>
      </c>
      <c r="AT211" s="1">
        <v>4312</v>
      </c>
      <c r="AU211" s="1">
        <v>120353</v>
      </c>
      <c r="AV211" s="25" t="s">
        <v>64</v>
      </c>
    </row>
    <row r="212" spans="1:48" x14ac:dyDescent="0.2">
      <c r="A212" s="1" t="s">
        <v>2858</v>
      </c>
      <c r="B212" s="22">
        <v>28</v>
      </c>
      <c r="C212" s="1">
        <v>27</v>
      </c>
      <c r="D212" s="23">
        <v>21</v>
      </c>
      <c r="E212" s="24">
        <v>22</v>
      </c>
      <c r="F212" s="1">
        <v>33</v>
      </c>
      <c r="G212" s="23">
        <v>35</v>
      </c>
      <c r="H212" s="24">
        <v>168</v>
      </c>
      <c r="I212" s="1">
        <v>125</v>
      </c>
      <c r="J212" s="25">
        <v>202</v>
      </c>
      <c r="K212" s="22">
        <v>26.210399355454999</v>
      </c>
      <c r="L212" s="1">
        <v>25.2921514026844</v>
      </c>
      <c r="M212" s="23">
        <v>21.6409636289522</v>
      </c>
      <c r="N212" s="24">
        <v>21.682740881303399</v>
      </c>
      <c r="O212" s="1">
        <v>33.229803082679197</v>
      </c>
      <c r="P212" s="23">
        <v>35.6039477179594</v>
      </c>
      <c r="Q212" s="24">
        <v>172.92261849604401</v>
      </c>
      <c r="R212" s="1">
        <v>124.210506550329</v>
      </c>
      <c r="S212" s="25">
        <v>207.855282984833</v>
      </c>
      <c r="T212" s="22">
        <v>74.294268233359901</v>
      </c>
      <c r="U212" s="1">
        <v>0.30295522885766901</v>
      </c>
      <c r="V212" s="1">
        <v>0.31817813650043097</v>
      </c>
      <c r="W212" s="1">
        <v>0.95215602237729102</v>
      </c>
      <c r="X212" s="1">
        <v>0.34101786060455602</v>
      </c>
      <c r="Y212" s="25">
        <v>0.75277302636420795</v>
      </c>
      <c r="Z212" s="22">
        <v>74.294268233359901</v>
      </c>
      <c r="AA212" s="1">
        <v>2.7841354401543801</v>
      </c>
      <c r="AB212" s="1">
        <v>0.28694173291292902</v>
      </c>
      <c r="AC212" s="1">
        <v>9.7027902211743005</v>
      </c>
      <c r="AD212" s="37">
        <v>2.9336414310868699E-22</v>
      </c>
      <c r="AE212" s="38">
        <v>7.5277239121689102E-19</v>
      </c>
      <c r="AF212" s="22">
        <v>74.294268233359901</v>
      </c>
      <c r="AG212" s="1">
        <v>2.4811802112967101</v>
      </c>
      <c r="AH212" s="1">
        <v>0.279237592618234</v>
      </c>
      <c r="AI212" s="1">
        <v>8.8855522210754394</v>
      </c>
      <c r="AJ212" s="37">
        <v>6.3604042734915996E-19</v>
      </c>
      <c r="AK212" s="38">
        <v>1.8836973296372698E-15</v>
      </c>
      <c r="AL212" s="1" t="s">
        <v>2858</v>
      </c>
      <c r="AM212" s="1" t="s">
        <v>2859</v>
      </c>
      <c r="AN212" s="1" t="s">
        <v>2860</v>
      </c>
      <c r="AO212" s="1">
        <v>4</v>
      </c>
      <c r="AP212" s="1">
        <v>1</v>
      </c>
      <c r="AQ212" s="1">
        <v>73740541</v>
      </c>
      <c r="AR212" s="1">
        <v>73743716</v>
      </c>
      <c r="AS212" s="33" t="str">
        <f>HYPERLINK("http://www.ensembl.org/Homo_sapiens/Gene/Summary?db=core;g=ENSG00000169429","ENSG00000169429")</f>
        <v>ENSG00000169429</v>
      </c>
      <c r="AT212" s="1">
        <v>3576</v>
      </c>
      <c r="AU212" s="1">
        <v>146930</v>
      </c>
      <c r="AV212" s="25" t="s">
        <v>64</v>
      </c>
    </row>
    <row r="213" spans="1:48" x14ac:dyDescent="0.2">
      <c r="A213" s="1" t="s">
        <v>2861</v>
      </c>
      <c r="B213" s="22">
        <v>12</v>
      </c>
      <c r="C213" s="1">
        <v>4</v>
      </c>
      <c r="D213" s="23">
        <v>2</v>
      </c>
      <c r="E213" s="24">
        <v>4</v>
      </c>
      <c r="F213" s="1">
        <v>11</v>
      </c>
      <c r="G213" s="23">
        <v>5</v>
      </c>
      <c r="H213" s="24">
        <v>27</v>
      </c>
      <c r="I213" s="1">
        <v>37</v>
      </c>
      <c r="J213" s="25">
        <v>58</v>
      </c>
      <c r="K213" s="22">
        <v>11.233028295195</v>
      </c>
      <c r="L213" s="1">
        <v>3.7469853929902799</v>
      </c>
      <c r="M213" s="23">
        <v>2.0610441551383101</v>
      </c>
      <c r="N213" s="24">
        <v>3.9423165238733402</v>
      </c>
      <c r="O213" s="1">
        <v>11.0766010275597</v>
      </c>
      <c r="P213" s="23">
        <v>5.0862782454227702</v>
      </c>
      <c r="Q213" s="24">
        <v>27.791135115435601</v>
      </c>
      <c r="R213" s="1">
        <v>36.766309938897301</v>
      </c>
      <c r="S213" s="25">
        <v>59.681219866932302</v>
      </c>
      <c r="T213" s="22">
        <v>17.931657617938299</v>
      </c>
      <c r="U213" s="1">
        <v>0.22141324138438601</v>
      </c>
      <c r="V213" s="1">
        <v>0.65349152417815604</v>
      </c>
      <c r="W213" s="1">
        <v>0.33881578137197699</v>
      </c>
      <c r="X213" s="1">
        <v>0.73474851192149404</v>
      </c>
      <c r="Y213" s="25">
        <v>0.92986700036050296</v>
      </c>
      <c r="Z213" s="22">
        <v>17.931657617938299</v>
      </c>
      <c r="AA213" s="1">
        <v>2.8501705221327698</v>
      </c>
      <c r="AB213" s="1">
        <v>0.58320904934264295</v>
      </c>
      <c r="AC213" s="1">
        <v>4.8870478353264701</v>
      </c>
      <c r="AD213" s="37">
        <v>1.0235923050362199E-6</v>
      </c>
      <c r="AE213" s="38">
        <v>9.16234135368471E-5</v>
      </c>
      <c r="AF213" s="22">
        <v>17.931657617938299</v>
      </c>
      <c r="AG213" s="1">
        <v>2.6287572807483799</v>
      </c>
      <c r="AH213" s="1">
        <v>0.57209517208198701</v>
      </c>
      <c r="AI213" s="1">
        <v>4.5949649796584104</v>
      </c>
      <c r="AJ213" s="37">
        <v>4.3282195334344999E-6</v>
      </c>
      <c r="AK213" s="25">
        <v>6.0903467962188497E-4</v>
      </c>
      <c r="AL213" s="1" t="s">
        <v>2861</v>
      </c>
      <c r="AM213" s="1" t="s">
        <v>2862</v>
      </c>
      <c r="AN213" s="1" t="s">
        <v>2863</v>
      </c>
      <c r="AO213" s="1">
        <v>1</v>
      </c>
      <c r="AP213" s="1">
        <v>-1</v>
      </c>
      <c r="AQ213" s="1">
        <v>7915871</v>
      </c>
      <c r="AR213" s="1">
        <v>7943165</v>
      </c>
      <c r="AS213" s="33" t="str">
        <f>HYPERLINK("http://www.ensembl.org/Homo_sapiens/Gene/Summary?db=core;g=ENSG00000049249","ENSG00000049249")</f>
        <v>ENSG00000049249</v>
      </c>
      <c r="AT213" s="1">
        <v>3604</v>
      </c>
      <c r="AU213" s="1">
        <v>602250</v>
      </c>
      <c r="AV213" s="25" t="s">
        <v>64</v>
      </c>
    </row>
    <row r="214" spans="1:48" x14ac:dyDescent="0.2">
      <c r="A214" s="1" t="s">
        <v>2864</v>
      </c>
      <c r="B214" s="22">
        <v>10</v>
      </c>
      <c r="C214" s="1">
        <v>8</v>
      </c>
      <c r="D214" s="23">
        <v>3</v>
      </c>
      <c r="E214" s="24">
        <v>7</v>
      </c>
      <c r="F214" s="1">
        <v>9</v>
      </c>
      <c r="G214" s="23">
        <v>2</v>
      </c>
      <c r="H214" s="24">
        <v>62</v>
      </c>
      <c r="I214" s="1">
        <v>54</v>
      </c>
      <c r="J214" s="25">
        <v>128</v>
      </c>
      <c r="K214" s="22">
        <v>9.3608569126625092</v>
      </c>
      <c r="L214" s="1">
        <v>7.4939707859805598</v>
      </c>
      <c r="M214" s="23">
        <v>3.0915662327074598</v>
      </c>
      <c r="N214" s="24">
        <v>6.8990539167783496</v>
      </c>
      <c r="O214" s="1">
        <v>9.0626735680034294</v>
      </c>
      <c r="P214" s="23">
        <v>2.03451129816911</v>
      </c>
      <c r="Q214" s="24">
        <v>63.816680635444698</v>
      </c>
      <c r="R214" s="1">
        <v>53.658938829741999</v>
      </c>
      <c r="S214" s="25">
        <v>131.71027832702299</v>
      </c>
      <c r="T214" s="22">
        <v>31.903170056278999</v>
      </c>
      <c r="U214" s="1">
        <v>-0.159573063121245</v>
      </c>
      <c r="V214" s="1">
        <v>0.60365254322830297</v>
      </c>
      <c r="W214" s="1">
        <v>-0.26434588060849801</v>
      </c>
      <c r="X214" s="1">
        <v>0.79151340958840499</v>
      </c>
      <c r="Y214" s="25">
        <v>0.94748787501488096</v>
      </c>
      <c r="Z214" s="22">
        <v>31.903170056278999</v>
      </c>
      <c r="AA214" s="1">
        <v>3.62837249132494</v>
      </c>
      <c r="AB214" s="1">
        <v>0.50705957169363103</v>
      </c>
      <c r="AC214" s="1">
        <v>7.1557124524950702</v>
      </c>
      <c r="AD214" s="37">
        <v>8.3239463139323704E-13</v>
      </c>
      <c r="AE214" s="38">
        <v>4.5769813374751E-10</v>
      </c>
      <c r="AF214" s="22">
        <v>31.903170056278999</v>
      </c>
      <c r="AG214" s="1">
        <v>3.7879455544461802</v>
      </c>
      <c r="AH214" s="1">
        <v>0.52250133790789999</v>
      </c>
      <c r="AI214" s="1">
        <v>7.2496380001879999</v>
      </c>
      <c r="AJ214" s="37">
        <v>4.1788699560304202E-13</v>
      </c>
      <c r="AK214" s="38">
        <v>4.4200504506356E-10</v>
      </c>
      <c r="AL214" s="1" t="s">
        <v>2864</v>
      </c>
      <c r="AM214" s="1" t="s">
        <v>2865</v>
      </c>
      <c r="AN214" s="1" t="s">
        <v>2866</v>
      </c>
      <c r="AO214" s="1">
        <v>4</v>
      </c>
      <c r="AP214" s="1">
        <v>1</v>
      </c>
      <c r="AQ214" s="1">
        <v>73869393</v>
      </c>
      <c r="AR214" s="1">
        <v>73871308</v>
      </c>
      <c r="AS214" s="33" t="str">
        <f>HYPERLINK("http://www.ensembl.org/Homo_sapiens/Gene/Summary?db=core;g=ENSG00000163739","ENSG00000163739")</f>
        <v>ENSG00000163739</v>
      </c>
      <c r="AT214" s="1">
        <v>2919</v>
      </c>
      <c r="AU214" s="1">
        <v>155730</v>
      </c>
      <c r="AV214" s="25" t="s">
        <v>64</v>
      </c>
    </row>
  </sheetData>
  <autoFilter ref="A8:AV214" xr:uid="{00000000-0009-0000-0000-000000000000}"/>
  <conditionalFormatting sqref="AA1:AA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70138A-9115-3948-A0E5-BEDCB5EE6B19}</x14:id>
        </ext>
      </extLst>
    </cfRule>
  </conditionalFormatting>
  <conditionalFormatting sqref="AG1:AG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DA9EB7-466F-7E48-96BC-542451FEAC05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D70138A-9115-3948-A0E5-BEDCB5EE6B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A1:AA1048576</xm:sqref>
        </x14:conditionalFormatting>
        <x14:conditionalFormatting xmlns:xm="http://schemas.microsoft.com/office/excel/2006/main">
          <x14:cfRule type="dataBar" id="{D0DA9EB7-466F-7E48-96BC-542451FEAC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G1:AG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CF-7 DEG</vt:lpstr>
      <vt:lpstr>MDA-MB-231 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5T10:42:55Z</dcterms:created>
  <dcterms:modified xsi:type="dcterms:W3CDTF">2022-12-15T10:45:03Z</dcterms:modified>
</cp:coreProperties>
</file>